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J/Dropbox/CohenLab/Manuscript/2021/SHLP2/Tables/"/>
    </mc:Choice>
  </mc:AlternateContent>
  <xr:revisionPtr revIDLastSave="0" documentId="13_ncr:1_{30791AA7-1356-4F4C-9483-77B7C5835FB4}" xr6:coauthVersionLast="47" xr6:coauthVersionMax="47" xr10:uidLastSave="{00000000-0000-0000-0000-000000000000}"/>
  <bookViews>
    <workbookView xWindow="520" yWindow="800" windowWidth="24640" windowHeight="14000" activeTab="1" xr2:uid="{DD4FEC59-95CE-9243-9FD2-341153F48164}"/>
  </bookViews>
  <sheets>
    <sheet name="Comparison results" sheetId="1" r:id="rId1"/>
    <sheet name="Sample Quant" sheetId="3" r:id="rId2"/>
    <sheet name="Sheet2" sheetId="2" state="hidden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" i="1" l="1"/>
  <c r="E114" i="1"/>
  <c r="E124" i="1"/>
  <c r="E227" i="1"/>
  <c r="E246" i="1"/>
  <c r="E594" i="1"/>
  <c r="E639" i="1"/>
  <c r="E659" i="1"/>
  <c r="E674" i="1"/>
  <c r="E709" i="1"/>
  <c r="E715" i="1"/>
  <c r="E753" i="1"/>
  <c r="E762" i="1"/>
  <c r="E909" i="1"/>
  <c r="E930" i="1"/>
  <c r="E1003" i="1"/>
  <c r="E1064" i="1"/>
  <c r="E1140" i="1"/>
  <c r="E1150" i="1"/>
  <c r="E1440" i="1"/>
  <c r="E1473" i="1"/>
  <c r="E1629" i="1"/>
  <c r="E1641" i="1"/>
  <c r="E1686" i="1"/>
  <c r="E1746" i="1"/>
  <c r="E1867" i="1"/>
  <c r="E1923" i="1"/>
  <c r="E2114" i="1"/>
  <c r="E2236" i="1"/>
  <c r="E2337" i="1"/>
</calcChain>
</file>

<file path=xl/sharedStrings.xml><?xml version="1.0" encoding="utf-8"?>
<sst xmlns="http://schemas.openxmlformats.org/spreadsheetml/2006/main" count="21856" uniqueCount="7116">
  <si>
    <t>Protein</t>
  </si>
  <si>
    <t>Gene</t>
  </si>
  <si>
    <t>ProteinName</t>
  </si>
  <si>
    <t>Comparison</t>
  </si>
  <si>
    <t>log2FC</t>
  </si>
  <si>
    <t>pvalue</t>
  </si>
  <si>
    <t>adj.pvalue</t>
  </si>
  <si>
    <t>imputed</t>
  </si>
  <si>
    <t>iLog2FC</t>
  </si>
  <si>
    <t>iPvalue</t>
  </si>
  <si>
    <t>Species</t>
  </si>
  <si>
    <t>NA</t>
  </si>
  <si>
    <t>SHLP2-Control</t>
  </si>
  <si>
    <t>no</t>
  </si>
  <si>
    <t>human</t>
  </si>
  <si>
    <t>S4R3N1</t>
  </si>
  <si>
    <t>HSPE1-MOB4</t>
  </si>
  <si>
    <t>HSPE1-MOB4 readthrough</t>
  </si>
  <si>
    <t>Q9Y6X5</t>
  </si>
  <si>
    <t>ENPP4</t>
  </si>
  <si>
    <t>ectonucleotide pyrophosphatase/phosphodiesterase 4</t>
  </si>
  <si>
    <t>Q9Y6W5</t>
  </si>
  <si>
    <t>WASF2</t>
  </si>
  <si>
    <t>WASP family member 2</t>
  </si>
  <si>
    <t>yes</t>
  </si>
  <si>
    <t>Q9Y6N7</t>
  </si>
  <si>
    <t>ROBO1</t>
  </si>
  <si>
    <t>roundabout guidance receptor 1</t>
  </si>
  <si>
    <t>Q9Y6M9</t>
  </si>
  <si>
    <t>NDUFB9</t>
  </si>
  <si>
    <t>NADH:ubiquinone oxidoreductase subunit B9</t>
  </si>
  <si>
    <t>Inf</t>
  </si>
  <si>
    <t>Q9Y6M1</t>
  </si>
  <si>
    <t>IGF2BP2</t>
  </si>
  <si>
    <t>insulin like growth factor 2 mRNA binding protein 2</t>
  </si>
  <si>
    <t>Q9Y6I3</t>
  </si>
  <si>
    <t>EPN1</t>
  </si>
  <si>
    <t>epsin 1</t>
  </si>
  <si>
    <t>Q9Y6H3</t>
  </si>
  <si>
    <t>ATP23</t>
  </si>
  <si>
    <t>ATP23 metallopeptidase and ATP synthase assembly factor homolog</t>
  </si>
  <si>
    <t>Q9Y6H1</t>
  </si>
  <si>
    <t>CHCHD2</t>
  </si>
  <si>
    <t>coiled-coil-helix-coiled-coil-helix domain containing 2</t>
  </si>
  <si>
    <t>Q9Y6G9</t>
  </si>
  <si>
    <t>DYNC1LI1</t>
  </si>
  <si>
    <t>dynein cytoplasmic 1 light intermediate chain 1</t>
  </si>
  <si>
    <t>Q9Y6G5</t>
  </si>
  <si>
    <t>COMMD10</t>
  </si>
  <si>
    <t>COMM domain containing 10</t>
  </si>
  <si>
    <t>Q9Y6G3</t>
  </si>
  <si>
    <t>MRPL42</t>
  </si>
  <si>
    <t>mitochondrial ribosomal protein L42</t>
  </si>
  <si>
    <t>Q9Y6A4</t>
  </si>
  <si>
    <t>CFAP20</t>
  </si>
  <si>
    <t>cilia and flagella associated protein 20</t>
  </si>
  <si>
    <t>Q9Y697</t>
  </si>
  <si>
    <t>NFS1</t>
  </si>
  <si>
    <t>NFS1 cysteine desulfurase</t>
  </si>
  <si>
    <t>Q9Y696</t>
  </si>
  <si>
    <t>CLIC4</t>
  </si>
  <si>
    <t>chloride intracellular channel 4</t>
  </si>
  <si>
    <t>Q9Y680</t>
  </si>
  <si>
    <t>FKBP7</t>
  </si>
  <si>
    <t>FKBP prolyl isomerase 7</t>
  </si>
  <si>
    <t>Q9Y676</t>
  </si>
  <si>
    <t>MRPS18B</t>
  </si>
  <si>
    <t>mitochondrial ribosomal protein S18B</t>
  </si>
  <si>
    <t>Q9Y657</t>
  </si>
  <si>
    <t>SPIN1</t>
  </si>
  <si>
    <t>spindlin 1</t>
  </si>
  <si>
    <t>Q9Y639</t>
  </si>
  <si>
    <t>NPTN</t>
  </si>
  <si>
    <t>neuroplastin</t>
  </si>
  <si>
    <t>Q9Y618</t>
  </si>
  <si>
    <t>NCOR2</t>
  </si>
  <si>
    <t>nuclear receptor corepressor 2</t>
  </si>
  <si>
    <t>Q9Y608</t>
  </si>
  <si>
    <t>LRRFIP2</t>
  </si>
  <si>
    <t>LRR binding FLII interacting protein 2</t>
  </si>
  <si>
    <t>Q9Y606</t>
  </si>
  <si>
    <t>PUS1</t>
  </si>
  <si>
    <t>pseudouridine synthase 1</t>
  </si>
  <si>
    <t>Q9Y5Z4</t>
  </si>
  <si>
    <t>HEBP2</t>
  </si>
  <si>
    <t>heme binding protein 2</t>
  </si>
  <si>
    <t>Q9Y5X3</t>
  </si>
  <si>
    <t>SNX5</t>
  </si>
  <si>
    <t>sorting nexin 5</t>
  </si>
  <si>
    <t>Q9Y5W9</t>
  </si>
  <si>
    <t>SNX11</t>
  </si>
  <si>
    <t>sorting nexin 11</t>
  </si>
  <si>
    <t>Q9Y5S9</t>
  </si>
  <si>
    <t>RBM8A</t>
  </si>
  <si>
    <t>RNA binding motif protein 8A</t>
  </si>
  <si>
    <t>Q9Y5R8</t>
  </si>
  <si>
    <t>TRAPPC1</t>
  </si>
  <si>
    <t>trafficking protein particle complex 1</t>
  </si>
  <si>
    <t>Q9Y5N6</t>
  </si>
  <si>
    <t>ORC6</t>
  </si>
  <si>
    <t>origin recognition complex subunit 6</t>
  </si>
  <si>
    <t>Q9Y5L4</t>
  </si>
  <si>
    <t>TIMM13</t>
  </si>
  <si>
    <t>translocase of inner mitochondrial membrane 13</t>
  </si>
  <si>
    <t>Q9Y5K8</t>
  </si>
  <si>
    <t>ATP6V1D</t>
  </si>
  <si>
    <t>ATPase H+ transporting V1 subunit D</t>
  </si>
  <si>
    <t>Q9Y5K6</t>
  </si>
  <si>
    <t>CD2AP</t>
  </si>
  <si>
    <t>CD2 associated protein</t>
  </si>
  <si>
    <t>Q9Y5K5</t>
  </si>
  <si>
    <t>UCHL5</t>
  </si>
  <si>
    <t>ubiquitin C-terminal hydrolase L5</t>
  </si>
  <si>
    <t>Q9Y5J9</t>
  </si>
  <si>
    <t>TIMM8B</t>
  </si>
  <si>
    <t>translocase of inner mitochondrial membrane 8 homolog B</t>
  </si>
  <si>
    <t>Q9Y5J7</t>
  </si>
  <si>
    <t>TIMM9</t>
  </si>
  <si>
    <t>translocase of inner mitochondrial membrane 9</t>
  </si>
  <si>
    <t>Q9Y5J6</t>
  </si>
  <si>
    <t>TIMM10B</t>
  </si>
  <si>
    <t>translocase of inner mitochondrial membrane 10B</t>
  </si>
  <si>
    <t>Q9Y5A9</t>
  </si>
  <si>
    <t>YTHDF2</t>
  </si>
  <si>
    <t>YTH N6-methyladenosine RNA binding protein 2</t>
  </si>
  <si>
    <t>Q9Y547</t>
  </si>
  <si>
    <t>HSPB11</t>
  </si>
  <si>
    <t>heat shock protein family B (small) member 11</t>
  </si>
  <si>
    <t>Q9Y530</t>
  </si>
  <si>
    <t>OARD1</t>
  </si>
  <si>
    <t>O-acyl-ADP-ribose deacylase 1</t>
  </si>
  <si>
    <t>Q9Y520</t>
  </si>
  <si>
    <t>PRRC2C</t>
  </si>
  <si>
    <t>proline rich coiled-coil 2C</t>
  </si>
  <si>
    <t>Q9Y4Z0</t>
  </si>
  <si>
    <t>LSM4</t>
  </si>
  <si>
    <t>LSM4 homolog, U6 small nuclear RNA and mRNA degradation associated</t>
  </si>
  <si>
    <t>Q9Y4W6</t>
  </si>
  <si>
    <t>AFG3L2</t>
  </si>
  <si>
    <t>AFG3 like matrix AAA peptidase subunit 2</t>
  </si>
  <si>
    <t>Q9Y4L1</t>
  </si>
  <si>
    <t>HYOU1</t>
  </si>
  <si>
    <t>hypoxia up-regulated 1</t>
  </si>
  <si>
    <t>Q9Y4J8</t>
  </si>
  <si>
    <t>DTNA</t>
  </si>
  <si>
    <t>dystrobrevin alpha</t>
  </si>
  <si>
    <t>Q9Y4E1</t>
  </si>
  <si>
    <t>WASHC2C</t>
  </si>
  <si>
    <t>WASH complex subunit 2C</t>
  </si>
  <si>
    <t>Q9Y4D7</t>
  </si>
  <si>
    <t>PLXND1</t>
  </si>
  <si>
    <t>plexin D1</t>
  </si>
  <si>
    <t>Q9Y490</t>
  </si>
  <si>
    <t>TLN1</t>
  </si>
  <si>
    <t>talin 1</t>
  </si>
  <si>
    <t>Q9Y484</t>
  </si>
  <si>
    <t>WDR45</t>
  </si>
  <si>
    <t>WD repeat domain 45</t>
  </si>
  <si>
    <t>Q9Y448</t>
  </si>
  <si>
    <t>KNSTRN</t>
  </si>
  <si>
    <t>kinetochore localized astrin (SPAG5) binding protein</t>
  </si>
  <si>
    <t>Q9Y3Y2</t>
  </si>
  <si>
    <t>CHTOP</t>
  </si>
  <si>
    <t>chromatin target of PRMT1</t>
  </si>
  <si>
    <t>Q9Y3X0</t>
  </si>
  <si>
    <t>CCDC9</t>
  </si>
  <si>
    <t>coiled-coil domain containing 9</t>
  </si>
  <si>
    <t>Q9Y3U8</t>
  </si>
  <si>
    <t>RPL36</t>
  </si>
  <si>
    <t>ribosomal protein L36</t>
  </si>
  <si>
    <t>Q9Y3Q3</t>
  </si>
  <si>
    <t>TMED3</t>
  </si>
  <si>
    <t>transmembrane p24 trafficking protein 3</t>
  </si>
  <si>
    <t>Q9Y3I0</t>
  </si>
  <si>
    <t>RTCB</t>
  </si>
  <si>
    <t>RNA 2',3'-cyclic phosphate and 5'-OH ligase</t>
  </si>
  <si>
    <t>Q9Y3F4</t>
  </si>
  <si>
    <t>STRAP</t>
  </si>
  <si>
    <t>serine/threonine kinase receptor associated protein</t>
  </si>
  <si>
    <t>Q9Y3E7</t>
  </si>
  <si>
    <t>CHMP3</t>
  </si>
  <si>
    <t>charged multivesicular body protein 3</t>
  </si>
  <si>
    <t>Q9Y3E5</t>
  </si>
  <si>
    <t>PTRH2</t>
  </si>
  <si>
    <t>peptidyl-tRNA hydrolase 2</t>
  </si>
  <si>
    <t>Q9Y3D9</t>
  </si>
  <si>
    <t>MRPS23</t>
  </si>
  <si>
    <t>mitochondrial ribosomal protein S23</t>
  </si>
  <si>
    <t>Q9Y3D7</t>
  </si>
  <si>
    <t>PAM16</t>
  </si>
  <si>
    <t>presequence translocase associated motor 16</t>
  </si>
  <si>
    <t>Q9Y3D6</t>
  </si>
  <si>
    <t>FIS1</t>
  </si>
  <si>
    <t>fission, mitochondrial 1</t>
  </si>
  <si>
    <t>Q9Y3D5</t>
  </si>
  <si>
    <t>MRPS18C</t>
  </si>
  <si>
    <t>mitochondrial ribosomal protein S18C</t>
  </si>
  <si>
    <t>Q9Y3D3</t>
  </si>
  <si>
    <t>MRPS16</t>
  </si>
  <si>
    <t>mitochondrial ribosomal protein S16</t>
  </si>
  <si>
    <t>Q9Y3D2</t>
  </si>
  <si>
    <t>MSRB2</t>
  </si>
  <si>
    <t>methionine sulfoxide reductase B2</t>
  </si>
  <si>
    <t>Q9Y3C8</t>
  </si>
  <si>
    <t>UFC1</t>
  </si>
  <si>
    <t>ubiquitin-fold modifier conjugating enzyme 1</t>
  </si>
  <si>
    <t>Q9Y3C7</t>
  </si>
  <si>
    <t>MED31</t>
  </si>
  <si>
    <t>mediator complex subunit 31</t>
  </si>
  <si>
    <t>Q9Y3C6</t>
  </si>
  <si>
    <t>PPIL1</t>
  </si>
  <si>
    <t>peptidylprolyl isomerase like 1</t>
  </si>
  <si>
    <t>Q9Y3C4</t>
  </si>
  <si>
    <t>TPRKB</t>
  </si>
  <si>
    <t>TP53RK binding protein</t>
  </si>
  <si>
    <t>Q9Y3C1</t>
  </si>
  <si>
    <t>NOP16</t>
  </si>
  <si>
    <t>NOP16 nucleolar protein</t>
  </si>
  <si>
    <t>Q9Y3B8</t>
  </si>
  <si>
    <t>REXO2</t>
  </si>
  <si>
    <t>RNA exonuclease 2</t>
  </si>
  <si>
    <t>Q9Y3B7</t>
  </si>
  <si>
    <t>MRPL11</t>
  </si>
  <si>
    <t>mitochondrial ribosomal protein L11</t>
  </si>
  <si>
    <t>Q9Y3B4</t>
  </si>
  <si>
    <t>SF3B6</t>
  </si>
  <si>
    <t>splicing factor 3b subunit 6</t>
  </si>
  <si>
    <t>Q9Y3B2</t>
  </si>
  <si>
    <t>EXOSC1</t>
  </si>
  <si>
    <t>exosome component 1</t>
  </si>
  <si>
    <t>Q9Y3B1</t>
  </si>
  <si>
    <t>PRELID3B</t>
  </si>
  <si>
    <t>PRELI domain containing 3B</t>
  </si>
  <si>
    <t>Q9Y3A5</t>
  </si>
  <si>
    <t>SBDS</t>
  </si>
  <si>
    <t>SBDS ribosome maturation factor</t>
  </si>
  <si>
    <t>Q9Y383</t>
  </si>
  <si>
    <t>LUC7L2</t>
  </si>
  <si>
    <t>LUC7 like 2, pre-mRNA splicing factor</t>
  </si>
  <si>
    <t>Q9Y376</t>
  </si>
  <si>
    <t>CAB39</t>
  </si>
  <si>
    <t>calcium binding protein 39</t>
  </si>
  <si>
    <t>Q9Y375</t>
  </si>
  <si>
    <t>NDUFAF1</t>
  </si>
  <si>
    <t>NADH:ubiquinone oxidoreductase complex assembly factor 1</t>
  </si>
  <si>
    <t>Q9Y371</t>
  </si>
  <si>
    <t>SH3GLB1</t>
  </si>
  <si>
    <t>SH3 domain containing GRB2 like, endophilin B1</t>
  </si>
  <si>
    <t>Q9Y333</t>
  </si>
  <si>
    <t>LSM2</t>
  </si>
  <si>
    <t>LSM2 homolog, U6 small nuclear RNA and mRNA degradation associated</t>
  </si>
  <si>
    <t>Q9Y314</t>
  </si>
  <si>
    <t>NOSIP</t>
  </si>
  <si>
    <t>nitric oxide synthase interacting protein</t>
  </si>
  <si>
    <t>Q9Y312</t>
  </si>
  <si>
    <t>AAR2</t>
  </si>
  <si>
    <t>AAR2 splicing factor</t>
  </si>
  <si>
    <t>Q9Y305</t>
  </si>
  <si>
    <t>ACOT9</t>
  </si>
  <si>
    <t>acyl-CoA thioesterase 9</t>
  </si>
  <si>
    <t>Q9Y2Z4</t>
  </si>
  <si>
    <t>YARS2</t>
  </si>
  <si>
    <t>tyrosyl-tRNA synthetase 2</t>
  </si>
  <si>
    <t>Q9Y2Z0</t>
  </si>
  <si>
    <t>SUGT1</t>
  </si>
  <si>
    <t>SGT1 homolog, MIS12 kinetochore complex assembly cochaperone</t>
  </si>
  <si>
    <t>Q9Y2Y1</t>
  </si>
  <si>
    <t>POLR3K</t>
  </si>
  <si>
    <t>RNA polymerase III subunit K</t>
  </si>
  <si>
    <t>Q9Y2W2</t>
  </si>
  <si>
    <t>WBP11</t>
  </si>
  <si>
    <t>WW domain binding protein 11</t>
  </si>
  <si>
    <t>Q9Y2W1</t>
  </si>
  <si>
    <t>THRAP3</t>
  </si>
  <si>
    <t>thyroid hormone receptor associated protein 3</t>
  </si>
  <si>
    <t>Q9Y2V2</t>
  </si>
  <si>
    <t>CARHSP1</t>
  </si>
  <si>
    <t>calcium regulated heat stable protein 1</t>
  </si>
  <si>
    <t>Q9Y2T7</t>
  </si>
  <si>
    <t>YBX2</t>
  </si>
  <si>
    <t>Y-box binding protein 2</t>
  </si>
  <si>
    <t>Q9Y2S7</t>
  </si>
  <si>
    <t>POLDIP2</t>
  </si>
  <si>
    <t>DNA polymerase delta interacting protein 2</t>
  </si>
  <si>
    <t>Q9Y2R9</t>
  </si>
  <si>
    <t>MRPS7</t>
  </si>
  <si>
    <t>mitochondrial ribosomal protein S7</t>
  </si>
  <si>
    <t>Q9Y2R0</t>
  </si>
  <si>
    <t>COA3</t>
  </si>
  <si>
    <t>cytochrome c oxidase assembly factor 3</t>
  </si>
  <si>
    <t>Q9Y2Q9</t>
  </si>
  <si>
    <t>MRPS28</t>
  </si>
  <si>
    <t>mitochondrial ribosomal protein S28</t>
  </si>
  <si>
    <t>Q9Y2Q5</t>
  </si>
  <si>
    <t>LAMTOR2</t>
  </si>
  <si>
    <t>late endosomal/lysosomal adaptor, MAPK and MTOR activator 2</t>
  </si>
  <si>
    <t>Q9Y2Q3</t>
  </si>
  <si>
    <t>GSTK1</t>
  </si>
  <si>
    <t>glutathione S-transferase kappa 1</t>
  </si>
  <si>
    <t>Q9Y2J2</t>
  </si>
  <si>
    <t>EPB41L3</t>
  </si>
  <si>
    <t>erythrocyte membrane protein band 4.1 like 3</t>
  </si>
  <si>
    <t>Q9Y2E5</t>
  </si>
  <si>
    <t>MAN2B2</t>
  </si>
  <si>
    <t>mannosidase alpha class 2B member 2</t>
  </si>
  <si>
    <t>Q9Y2B0</t>
  </si>
  <si>
    <t>CNPY2</t>
  </si>
  <si>
    <t>canopy FGF signaling regulator 2</t>
  </si>
  <si>
    <t>Q9Y296</t>
  </si>
  <si>
    <t>TRAPPC4</t>
  </si>
  <si>
    <t>trafficking protein particle complex 4</t>
  </si>
  <si>
    <t>Q9Y295</t>
  </si>
  <si>
    <t>DRG1</t>
  </si>
  <si>
    <t>developmentally regulated GTP binding protein 1</t>
  </si>
  <si>
    <t>Q9Y291</t>
  </si>
  <si>
    <t>MRPS33</t>
  </si>
  <si>
    <t>mitochondrial ribosomal protein S33</t>
  </si>
  <si>
    <t>Q9Y285</t>
  </si>
  <si>
    <t>FARSA</t>
  </si>
  <si>
    <t>phenylalanyl-tRNA synthetase subunit alpha</t>
  </si>
  <si>
    <t>Q9Y281</t>
  </si>
  <si>
    <t>CFL2</t>
  </si>
  <si>
    <t>cofilin 2</t>
  </si>
  <si>
    <t>Q9Y266</t>
  </si>
  <si>
    <t>NUDC</t>
  </si>
  <si>
    <t>nuclear distribution C, dynein complex regulator</t>
  </si>
  <si>
    <t>Q9Y265</t>
  </si>
  <si>
    <t>RUVBL1</t>
  </si>
  <si>
    <t>RuvB like AAA ATPase 1</t>
  </si>
  <si>
    <t>Q9Y230</t>
  </si>
  <si>
    <t>RUVBL2</t>
  </si>
  <si>
    <t>RuvB like AAA ATPase 2</t>
  </si>
  <si>
    <t>Q9Y224</t>
  </si>
  <si>
    <t>RTRAF</t>
  </si>
  <si>
    <t>RNA transcription, translation and transport factor</t>
  </si>
  <si>
    <t>Q9Y221</t>
  </si>
  <si>
    <t>NIP7</t>
  </si>
  <si>
    <t>nucleolar pre-rRNA processing protein NIP7</t>
  </si>
  <si>
    <t>Q9UQN3</t>
  </si>
  <si>
    <t>CHMP2B</t>
  </si>
  <si>
    <t>charged multivesicular body protein 2B</t>
  </si>
  <si>
    <t>Q9UQB8</t>
  </si>
  <si>
    <t>BAIAP2</t>
  </si>
  <si>
    <t>BAR/IMD domain containing adaptor protein 2</t>
  </si>
  <si>
    <t>Q9UQ80</t>
  </si>
  <si>
    <t>PA2G4</t>
  </si>
  <si>
    <t>proliferation-associated 2G4</t>
  </si>
  <si>
    <t>Q9UQ35</t>
  </si>
  <si>
    <t>SRRM2</t>
  </si>
  <si>
    <t>serine/arginine repetitive matrix 2</t>
  </si>
  <si>
    <t>Q9UPY8</t>
  </si>
  <si>
    <t>MAPRE3</t>
  </si>
  <si>
    <t>microtubule associated protein RP/EB family member 3</t>
  </si>
  <si>
    <t>Q9UPY6</t>
  </si>
  <si>
    <t>WASF3</t>
  </si>
  <si>
    <t>WASP family member 3</t>
  </si>
  <si>
    <t>Q9UPT8</t>
  </si>
  <si>
    <t>ZC3H4</t>
  </si>
  <si>
    <t>zinc finger CCCH-type containing 4</t>
  </si>
  <si>
    <t>Q9UPT5</t>
  </si>
  <si>
    <t>EXOC7</t>
  </si>
  <si>
    <t>exocyst complex component 7</t>
  </si>
  <si>
    <t>Q9UNZ2</t>
  </si>
  <si>
    <t>NSFL1C</t>
  </si>
  <si>
    <t>NSFL1 cofactor</t>
  </si>
  <si>
    <t>Q9UNX3</t>
  </si>
  <si>
    <t>RPL26L1</t>
  </si>
  <si>
    <t>ribosomal protein L26 like 1</t>
  </si>
  <si>
    <t>Q9UNW1</t>
  </si>
  <si>
    <t>MINPP1</t>
  </si>
  <si>
    <t>multiple inositol-polyphosphate phosphatase 1</t>
  </si>
  <si>
    <t>Q9UNS2</t>
  </si>
  <si>
    <t>COPS3</t>
  </si>
  <si>
    <t>COP9 signalosome subunit 3</t>
  </si>
  <si>
    <t>Q9UNP9</t>
  </si>
  <si>
    <t>PPIE</t>
  </si>
  <si>
    <t>peptidylprolyl isomerase E</t>
  </si>
  <si>
    <t>Q9UNM6</t>
  </si>
  <si>
    <t>PSMD13</t>
  </si>
  <si>
    <t>proteasome 26S subunit, non-ATPase 13</t>
  </si>
  <si>
    <t>Q9UNH7</t>
  </si>
  <si>
    <t>SNX6</t>
  </si>
  <si>
    <t>sorting nexin 6</t>
  </si>
  <si>
    <t>Q9UNF1</t>
  </si>
  <si>
    <t>MAGED2</t>
  </si>
  <si>
    <t>MAGE family member D2</t>
  </si>
  <si>
    <t>Q9UNF0</t>
  </si>
  <si>
    <t>PACSIN2</t>
  </si>
  <si>
    <t>protein kinase C and casein kinase substrate in neurons 2</t>
  </si>
  <si>
    <t>Q9UNE7</t>
  </si>
  <si>
    <t>STUB1</t>
  </si>
  <si>
    <t>STIP1 homology and U-box containing protein 1</t>
  </si>
  <si>
    <t>Q9UN86</t>
  </si>
  <si>
    <t>G3BP2</t>
  </si>
  <si>
    <t>G3BP stress granule assembly factor 2</t>
  </si>
  <si>
    <t>Q9UN37</t>
  </si>
  <si>
    <t>VPS4A</t>
  </si>
  <si>
    <t>vacuolar protein sorting 4 homolog A</t>
  </si>
  <si>
    <t>Q9UMY4</t>
  </si>
  <si>
    <t>SNX12</t>
  </si>
  <si>
    <t>sorting nexin 12</t>
  </si>
  <si>
    <t>Q9UMX5</t>
  </si>
  <si>
    <t>NENF</t>
  </si>
  <si>
    <t>neudesin neurotrophic factor</t>
  </si>
  <si>
    <t>Q9UMX0</t>
  </si>
  <si>
    <t>UBQLN1</t>
  </si>
  <si>
    <t>ubiquilin 1</t>
  </si>
  <si>
    <t>Q9UMS4</t>
  </si>
  <si>
    <t>PRPF19</t>
  </si>
  <si>
    <t>pre-mRNA processing factor 19</t>
  </si>
  <si>
    <t>Q9UMS0</t>
  </si>
  <si>
    <t>NFU1</t>
  </si>
  <si>
    <t>NFU1 iron-sulfur cluster scaffold</t>
  </si>
  <si>
    <t>Q9UMR5</t>
  </si>
  <si>
    <t>PPT2</t>
  </si>
  <si>
    <t>palmitoyl-protein thioesterase 2</t>
  </si>
  <si>
    <t>Q9UMR2</t>
  </si>
  <si>
    <t>DDX19B</t>
  </si>
  <si>
    <t>DEAD-box helicase 19B</t>
  </si>
  <si>
    <t>Q9UM22</t>
  </si>
  <si>
    <t>EPDR1</t>
  </si>
  <si>
    <t>ependymin related 1</t>
  </si>
  <si>
    <t>Q9UM13</t>
  </si>
  <si>
    <t>ANAPC10</t>
  </si>
  <si>
    <t>anaphase promoting complex subunit 10</t>
  </si>
  <si>
    <t>Q9ULV4</t>
  </si>
  <si>
    <t>CORO1C</t>
  </si>
  <si>
    <t>coronin 1C</t>
  </si>
  <si>
    <t>Q9ULR0</t>
  </si>
  <si>
    <t>ISY1</t>
  </si>
  <si>
    <t>ISY1 splicing factor homolog</t>
  </si>
  <si>
    <t>Q9ULF5</t>
  </si>
  <si>
    <t>SLC39A10</t>
  </si>
  <si>
    <t>solute carrier family 39 member 10</t>
  </si>
  <si>
    <t>Q9ULC4</t>
  </si>
  <si>
    <t>MCTS1</t>
  </si>
  <si>
    <t>MCTS1 re-initiation and release factor</t>
  </si>
  <si>
    <t>Q9ULC3</t>
  </si>
  <si>
    <t>RAB23</t>
  </si>
  <si>
    <t>RAB23, member RAS oncogene family</t>
  </si>
  <si>
    <t>Q9UL46</t>
  </si>
  <si>
    <t>PSME2</t>
  </si>
  <si>
    <t>proteasome activator subunit 2</t>
  </si>
  <si>
    <t>Q9UL45</t>
  </si>
  <si>
    <t>BLOC1S6</t>
  </si>
  <si>
    <t>biogenesis of lysosomal organelles complex 1 subunit 6</t>
  </si>
  <si>
    <t>Q9UL25</t>
  </si>
  <si>
    <t>RAB21</t>
  </si>
  <si>
    <t>RAB21, member RAS oncogene family</t>
  </si>
  <si>
    <t>Q9UKY7</t>
  </si>
  <si>
    <t>CDV3</t>
  </si>
  <si>
    <t>CDV3 homolog</t>
  </si>
  <si>
    <t>Q9UKX7</t>
  </si>
  <si>
    <t>NUP50</t>
  </si>
  <si>
    <t>nucleoporin 50</t>
  </si>
  <si>
    <t>Q9UKV3</t>
  </si>
  <si>
    <t>ACIN1</t>
  </si>
  <si>
    <t>apoptotic chromatin condensation inducer 1</t>
  </si>
  <si>
    <t>Q9UKS6</t>
  </si>
  <si>
    <t>PACSIN3</t>
  </si>
  <si>
    <t>protein kinase C and casein kinase substrate in neurons 3</t>
  </si>
  <si>
    <t>Q9UKM9</t>
  </si>
  <si>
    <t>RALY</t>
  </si>
  <si>
    <t>RALY heterogeneous nuclear ribonucleoprotein</t>
  </si>
  <si>
    <t>Q9UKL0</t>
  </si>
  <si>
    <t>RCOR1</t>
  </si>
  <si>
    <t>REST corepressor 1</t>
  </si>
  <si>
    <t>Q9UKK9</t>
  </si>
  <si>
    <t>NUDT5</t>
  </si>
  <si>
    <t>nudix hydrolase 5</t>
  </si>
  <si>
    <t>Q9UKI2</t>
  </si>
  <si>
    <t>CDC42EP3</t>
  </si>
  <si>
    <t>CDC42 effector protein 3</t>
  </si>
  <si>
    <t>Q9UKD2</t>
  </si>
  <si>
    <t>MRTO4</t>
  </si>
  <si>
    <t>MRT4 homolog, ribosome maturation factor</t>
  </si>
  <si>
    <t>Q9UKA9</t>
  </si>
  <si>
    <t>PTBP2</t>
  </si>
  <si>
    <t>polypyrimidine tract binding protein 2</t>
  </si>
  <si>
    <t>Q9UK45</t>
  </si>
  <si>
    <t>LSM7</t>
  </si>
  <si>
    <t>LSM7 homolog, U6 small nuclear RNA and mRNA degradation associated</t>
  </si>
  <si>
    <t>Q9UK41</t>
  </si>
  <si>
    <t>VPS28</t>
  </si>
  <si>
    <t>VPS28 subunit of ESCRT-I</t>
  </si>
  <si>
    <t>Q9UJZ1</t>
  </si>
  <si>
    <t>STOML2</t>
  </si>
  <si>
    <t>stomatin like 2</t>
  </si>
  <si>
    <t>Q9UJY5</t>
  </si>
  <si>
    <t>GGA1</t>
  </si>
  <si>
    <t>golgi associated, gamma adaptin ear containing, ARF binding protein 1</t>
  </si>
  <si>
    <t>Q9UJW0</t>
  </si>
  <si>
    <t>DCTN4</t>
  </si>
  <si>
    <t>dynactin subunit 4</t>
  </si>
  <si>
    <t>Q9UJU6</t>
  </si>
  <si>
    <t>DBNL</t>
  </si>
  <si>
    <t>drebrin like</t>
  </si>
  <si>
    <t>Q9UJJ9</t>
  </si>
  <si>
    <t>GNPTG</t>
  </si>
  <si>
    <t>N-acetylglucosamine-1-phosphate transferase subunit gamma</t>
  </si>
  <si>
    <t>Q9UJC5</t>
  </si>
  <si>
    <t>SH3BGRL2</t>
  </si>
  <si>
    <t>SH3 domain binding glutamate rich protein like 2</t>
  </si>
  <si>
    <t>Q9UJ83</t>
  </si>
  <si>
    <t>HACL1</t>
  </si>
  <si>
    <t>2-hydroxyacyl-CoA lyase 1</t>
  </si>
  <si>
    <t>Q9UIV1</t>
  </si>
  <si>
    <t>CNOT7</t>
  </si>
  <si>
    <t>CCR4-NOT transcription complex subunit 7</t>
  </si>
  <si>
    <t>Q9UIQ6</t>
  </si>
  <si>
    <t>LNPEP</t>
  </si>
  <si>
    <t>leucyl and cystinyl aminopeptidase</t>
  </si>
  <si>
    <t>Q9UIJ7</t>
  </si>
  <si>
    <t>AK3</t>
  </si>
  <si>
    <t>adenylate kinase 3</t>
  </si>
  <si>
    <t>Q9UI30</t>
  </si>
  <si>
    <t>TRMT112</t>
  </si>
  <si>
    <t>tRNA methyltransferase subunit 11-2</t>
  </si>
  <si>
    <t>Q9UI12</t>
  </si>
  <si>
    <t>ATP6V1H</t>
  </si>
  <si>
    <t>ATPase H+ transporting V1 subunit H</t>
  </si>
  <si>
    <t>Q9UI09</t>
  </si>
  <si>
    <t>NDUFA12</t>
  </si>
  <si>
    <t>NADH:ubiquinone oxidoreductase subunit A12</t>
  </si>
  <si>
    <t>Q9UI08</t>
  </si>
  <si>
    <t>EVL</t>
  </si>
  <si>
    <t>Enah/Vasp-like</t>
  </si>
  <si>
    <t>Q9UHX1</t>
  </si>
  <si>
    <t>PUF60</t>
  </si>
  <si>
    <t>poly(U) binding splicing factor 60</t>
  </si>
  <si>
    <t>Q9UHV9</t>
  </si>
  <si>
    <t>PFDN2</t>
  </si>
  <si>
    <t>prefoldin subunit 2</t>
  </si>
  <si>
    <t>Q9UHR5</t>
  </si>
  <si>
    <t>SAP30BP</t>
  </si>
  <si>
    <t>SAP30 binding protein</t>
  </si>
  <si>
    <t>Q9UHR4</t>
  </si>
  <si>
    <t>BAIAP2L1</t>
  </si>
  <si>
    <t>BAR/IMD domain containing adaptor protein 2 like 1</t>
  </si>
  <si>
    <t>Q9UHN6</t>
  </si>
  <si>
    <t>CEMIP2</t>
  </si>
  <si>
    <t>cell migration inducing hyaluronidase 2</t>
  </si>
  <si>
    <t>Q9UHI8</t>
  </si>
  <si>
    <t>ADAMTS1</t>
  </si>
  <si>
    <t>ADAM metallopeptidase with thrombospondin type 1 motif 1</t>
  </si>
  <si>
    <t>Q9UHG3</t>
  </si>
  <si>
    <t>PCYOX1</t>
  </si>
  <si>
    <t>prenylcysteine oxidase 1</t>
  </si>
  <si>
    <t>Q9UHG0</t>
  </si>
  <si>
    <t>DCDC2</t>
  </si>
  <si>
    <t>doublecortin domain containing 2</t>
  </si>
  <si>
    <t>Q9UHD9</t>
  </si>
  <si>
    <t>UBQLN2</t>
  </si>
  <si>
    <t>ubiquilin 2</t>
  </si>
  <si>
    <t>Q9UHD8</t>
  </si>
  <si>
    <t>SEPTIN9</t>
  </si>
  <si>
    <t>septin 9</t>
  </si>
  <si>
    <t>Q9UHD1</t>
  </si>
  <si>
    <t>CHORDC1</t>
  </si>
  <si>
    <t>cysteine and histidine rich domain containing 1</t>
  </si>
  <si>
    <t>Q9UHB6</t>
  </si>
  <si>
    <t>LIMA1</t>
  </si>
  <si>
    <t>LIM domain and actin binding 1</t>
  </si>
  <si>
    <t>Q9UHA4</t>
  </si>
  <si>
    <t>LAMTOR3</t>
  </si>
  <si>
    <t>late endosomal/lysosomal adaptor, MAPK and MTOR activator 3</t>
  </si>
  <si>
    <t>Q9UH65</t>
  </si>
  <si>
    <t>SWAP70</t>
  </si>
  <si>
    <t>switching B cell complex subunit SWAP70</t>
  </si>
  <si>
    <t>Q9UH03</t>
  </si>
  <si>
    <t>SEPTIN3</t>
  </si>
  <si>
    <t>septin 3</t>
  </si>
  <si>
    <t>Q9UGI8</t>
  </si>
  <si>
    <t>TES</t>
  </si>
  <si>
    <t>testin LIM domain protein</t>
  </si>
  <si>
    <t>Q9UGC7</t>
  </si>
  <si>
    <t>MTRF1L</t>
  </si>
  <si>
    <t>mitochondrial translational release factor 1 like</t>
  </si>
  <si>
    <t>Q9UFW8</t>
  </si>
  <si>
    <t>CGGBP1</t>
  </si>
  <si>
    <t>CGG triplet repeat binding protein 1</t>
  </si>
  <si>
    <t>Q9UFN0</t>
  </si>
  <si>
    <t>NIPSNAP3A</t>
  </si>
  <si>
    <t>nipsnap homolog 3A</t>
  </si>
  <si>
    <t>Q9UFG5</t>
  </si>
  <si>
    <t>C19orf25</t>
  </si>
  <si>
    <t>chromosome 19 open reading frame 25</t>
  </si>
  <si>
    <t>Q9UEY8</t>
  </si>
  <si>
    <t>ADD3</t>
  </si>
  <si>
    <t>adducin 3</t>
  </si>
  <si>
    <t>Q9UEE9</t>
  </si>
  <si>
    <t>CFDP1</t>
  </si>
  <si>
    <t>craniofacial development protein 1</t>
  </si>
  <si>
    <t>Q9UDY2</t>
  </si>
  <si>
    <t>TJP2</t>
  </si>
  <si>
    <t>tight junction protein 2</t>
  </si>
  <si>
    <t>Q9UDT6</t>
  </si>
  <si>
    <t>CLIP2</t>
  </si>
  <si>
    <t>CAP-Gly domain containing linker protein 2</t>
  </si>
  <si>
    <t>Q9UDR5</t>
  </si>
  <si>
    <t>AASS</t>
  </si>
  <si>
    <t>aminoadipate-semialdehyde synthase</t>
  </si>
  <si>
    <t>Q9UBW8</t>
  </si>
  <si>
    <t>COPS7A</t>
  </si>
  <si>
    <t>COP9 signalosome subunit 7A</t>
  </si>
  <si>
    <t>Q9UBV8</t>
  </si>
  <si>
    <t>PEF1</t>
  </si>
  <si>
    <t>penta-EF-hand domain containing 1</t>
  </si>
  <si>
    <t>Q9UBU8</t>
  </si>
  <si>
    <t>MORF4L1</t>
  </si>
  <si>
    <t>mortality factor 4 like 1</t>
  </si>
  <si>
    <t>Q9UBS9</t>
  </si>
  <si>
    <t>SUCO</t>
  </si>
  <si>
    <t>SUN domain containing ossification factor</t>
  </si>
  <si>
    <t>Q9UBS4</t>
  </si>
  <si>
    <t>DNAJB11</t>
  </si>
  <si>
    <t>DnaJ heat shock protein family (Hsp40) member B11</t>
  </si>
  <si>
    <t>Q9UBR2</t>
  </si>
  <si>
    <t>CTSZ</t>
  </si>
  <si>
    <t>cathepsin Z</t>
  </si>
  <si>
    <t>Q9UBQ6</t>
  </si>
  <si>
    <t>EXTL2</t>
  </si>
  <si>
    <t>exostosin like glycosyltransferase 2</t>
  </si>
  <si>
    <t>Q9UBQ5</t>
  </si>
  <si>
    <t>EIF3K</t>
  </si>
  <si>
    <t>eukaryotic translation initiation factor 3 subunit K</t>
  </si>
  <si>
    <t>Q9UBQ0</t>
  </si>
  <si>
    <t>VPS29</t>
  </si>
  <si>
    <t>VPS29 retromer complex component</t>
  </si>
  <si>
    <t>Q9UBP0</t>
  </si>
  <si>
    <t>SPAST</t>
  </si>
  <si>
    <t>spastin</t>
  </si>
  <si>
    <t>Q9UBI6</t>
  </si>
  <si>
    <t>GNG12</t>
  </si>
  <si>
    <t>G protein subunit gamma 12</t>
  </si>
  <si>
    <t>Q9UBI1</t>
  </si>
  <si>
    <t>COMMD3</t>
  </si>
  <si>
    <t>COMM domain containing 3</t>
  </si>
  <si>
    <t>Q9UBE0</t>
  </si>
  <si>
    <t>SAE1</t>
  </si>
  <si>
    <t>SUMO1 activating enzyme subunit 1</t>
  </si>
  <si>
    <t>Q9UBC2</t>
  </si>
  <si>
    <t>EPS15L1</t>
  </si>
  <si>
    <t>epidermal growth factor receptor pathway substrate 15 like 1</t>
  </si>
  <si>
    <t>Q9UBB6</t>
  </si>
  <si>
    <t>NCDN</t>
  </si>
  <si>
    <t>neurochondrin</t>
  </si>
  <si>
    <t>Q9P2Y5</t>
  </si>
  <si>
    <t>UVRAG</t>
  </si>
  <si>
    <t>UV radiation resistance associated</t>
  </si>
  <si>
    <t>Q9P2T1</t>
  </si>
  <si>
    <t>GMPR2</t>
  </si>
  <si>
    <t>guanosine monophosphate reductase 2</t>
  </si>
  <si>
    <t>Q9P2R7</t>
  </si>
  <si>
    <t>SUCLA2</t>
  </si>
  <si>
    <t>succinate-CoA ligase ADP-forming beta subunit</t>
  </si>
  <si>
    <t>Q9P2P6</t>
  </si>
  <si>
    <t>STARD9</t>
  </si>
  <si>
    <t>StAR related lipid transfer domain containing 9</t>
  </si>
  <si>
    <t>Q9P2K5</t>
  </si>
  <si>
    <t>MYEF2</t>
  </si>
  <si>
    <t>myelin expression factor 2</t>
  </si>
  <si>
    <t>Q9P2E9</t>
  </si>
  <si>
    <t>RRBP1</t>
  </si>
  <si>
    <t>ribosome binding protein 1</t>
  </si>
  <si>
    <t>Q9P2B2</t>
  </si>
  <si>
    <t>PTGFRN</t>
  </si>
  <si>
    <t>prostaglandin F2 receptor inhibitor</t>
  </si>
  <si>
    <t>Q9P289</t>
  </si>
  <si>
    <t>STK26</t>
  </si>
  <si>
    <t>serine/threonine kinase 26</t>
  </si>
  <si>
    <t>Q9P287</t>
  </si>
  <si>
    <t>BCCIP</t>
  </si>
  <si>
    <t>BRCA2 and CDKN1A interacting protein</t>
  </si>
  <si>
    <t>Q9P270</t>
  </si>
  <si>
    <t>SLAIN2</t>
  </si>
  <si>
    <t>SLAIN motif family member 2</t>
  </si>
  <si>
    <t>Q9P258</t>
  </si>
  <si>
    <t>RCC2</t>
  </si>
  <si>
    <t>regulator of chromosome condensation 2</t>
  </si>
  <si>
    <t>Q9P206</t>
  </si>
  <si>
    <t>KIAA1522</t>
  </si>
  <si>
    <t>Q9P1F3</t>
  </si>
  <si>
    <t>ABRACL</t>
  </si>
  <si>
    <t>ABRA C-terminal like</t>
  </si>
  <si>
    <t>Q9P0V9</t>
  </si>
  <si>
    <t>SEPTIN10</t>
  </si>
  <si>
    <t>septin 10</t>
  </si>
  <si>
    <t>Q9P0T7</t>
  </si>
  <si>
    <t>TMEM9</t>
  </si>
  <si>
    <t>transmembrane protein 9</t>
  </si>
  <si>
    <t>Q9P0M9</t>
  </si>
  <si>
    <t>MRPL27</t>
  </si>
  <si>
    <t>mitochondrial ribosomal protein L27</t>
  </si>
  <si>
    <t>Q9P0L0</t>
  </si>
  <si>
    <t>VAPA</t>
  </si>
  <si>
    <t>VAMP associated protein A</t>
  </si>
  <si>
    <t>Q9P0K7</t>
  </si>
  <si>
    <t>RAI14</t>
  </si>
  <si>
    <t>retinoic acid induced 14</t>
  </si>
  <si>
    <t>Q9P035</t>
  </si>
  <si>
    <t>HACD3</t>
  </si>
  <si>
    <t>3-hydroxyacyl-CoA dehydratase 3</t>
  </si>
  <si>
    <t>Q9P032</t>
  </si>
  <si>
    <t>NDUFAF4</t>
  </si>
  <si>
    <t>NADH:ubiquinone oxidoreductase complex assembly factor 4</t>
  </si>
  <si>
    <t>Q9P016</t>
  </si>
  <si>
    <t>THYN1</t>
  </si>
  <si>
    <t>thymocyte nuclear protein 1</t>
  </si>
  <si>
    <t>Q9P013</t>
  </si>
  <si>
    <t>CWC15</t>
  </si>
  <si>
    <t>CWC15 spliceosome associated protein homolog</t>
  </si>
  <si>
    <t>Q9P000</t>
  </si>
  <si>
    <t>COMMD9</t>
  </si>
  <si>
    <t>COMM domain containing 9</t>
  </si>
  <si>
    <t>Q9NZZ3</t>
  </si>
  <si>
    <t>CHMP5</t>
  </si>
  <si>
    <t>charged multivesicular body protein 5</t>
  </si>
  <si>
    <t>Q9NZW5</t>
  </si>
  <si>
    <t>MPP6</t>
  </si>
  <si>
    <t>membrane palmitoylated protein 6</t>
  </si>
  <si>
    <t>Q9NZV5</t>
  </si>
  <si>
    <t>SELENON</t>
  </si>
  <si>
    <t>selenoprotein N</t>
  </si>
  <si>
    <t>Q9NZR1</t>
  </si>
  <si>
    <t>TMOD2</t>
  </si>
  <si>
    <t>tropomodulin 2</t>
  </si>
  <si>
    <t>Q9NZN8</t>
  </si>
  <si>
    <t>CNOT2</t>
  </si>
  <si>
    <t>CCR4-NOT transcription complex subunit 2</t>
  </si>
  <si>
    <t>Q9NZM3</t>
  </si>
  <si>
    <t>ITSN2</t>
  </si>
  <si>
    <t>intersectin 2</t>
  </si>
  <si>
    <t>Q9NZL4</t>
  </si>
  <si>
    <t>HSPBP1</t>
  </si>
  <si>
    <t>HSPA (Hsp70) binding protein 1</t>
  </si>
  <si>
    <t>Q9NZI8</t>
  </si>
  <si>
    <t>IGF2BP1</t>
  </si>
  <si>
    <t>insulin like growth factor 2 mRNA binding protein 1</t>
  </si>
  <si>
    <t>Q9NZI7</t>
  </si>
  <si>
    <t>UBP1</t>
  </si>
  <si>
    <t>upstream binding protein 1</t>
  </si>
  <si>
    <t>Q9NZE8</t>
  </si>
  <si>
    <t>MRPL35</t>
  </si>
  <si>
    <t>mitochondrial ribosomal protein L35</t>
  </si>
  <si>
    <t>Q9NZ63</t>
  </si>
  <si>
    <t>C9orf78</t>
  </si>
  <si>
    <t>chromosome 9 open reading frame 78</t>
  </si>
  <si>
    <t>Q9NZ45</t>
  </si>
  <si>
    <t>CISD1</t>
  </si>
  <si>
    <t>CDGSH iron sulfur domain 1</t>
  </si>
  <si>
    <t>Q9NYU2</t>
  </si>
  <si>
    <t>UGGT1</t>
  </si>
  <si>
    <t>UDP-glucose glycoprotein glucosyltransferase 1</t>
  </si>
  <si>
    <t>Q9NYR9</t>
  </si>
  <si>
    <t>NKIRAS2</t>
  </si>
  <si>
    <t>NFKB inhibitor interacting Ras like 2</t>
  </si>
  <si>
    <t>Q9NYL9</t>
  </si>
  <si>
    <t>TMOD3</t>
  </si>
  <si>
    <t>tropomodulin 3</t>
  </si>
  <si>
    <t>Q9NYK5</t>
  </si>
  <si>
    <t>MRPL39</t>
  </si>
  <si>
    <t>mitochondrial ribosomal protein L39</t>
  </si>
  <si>
    <t>Q9NYJ8</t>
  </si>
  <si>
    <t>TAB2</t>
  </si>
  <si>
    <t>TGF-beta activated kinase 1 (MAP3K7) binding protein 2</t>
  </si>
  <si>
    <t>Q9NYF8</t>
  </si>
  <si>
    <t>BCLAF1</t>
  </si>
  <si>
    <t>BCL2 associated transcription factor 1</t>
  </si>
  <si>
    <t>Q9NYB9</t>
  </si>
  <si>
    <t>ABI2</t>
  </si>
  <si>
    <t>abl interactor 2</t>
  </si>
  <si>
    <t>Q9NY97</t>
  </si>
  <si>
    <t>B3GNT2</t>
  </si>
  <si>
    <t>UDP-GlcNAc:betaGal beta-1,3-N-acetylglucosaminyltransferase 2</t>
  </si>
  <si>
    <t>Q9NY33</t>
  </si>
  <si>
    <t>DPP3</t>
  </si>
  <si>
    <t>dipeptidyl peptidase 3</t>
  </si>
  <si>
    <t>Q9NY12</t>
  </si>
  <si>
    <t>GAR1</t>
  </si>
  <si>
    <t>GAR1 ribonucleoprotein</t>
  </si>
  <si>
    <t>Q9NXW2</t>
  </si>
  <si>
    <t>DNAJB12</t>
  </si>
  <si>
    <t>DnaJ heat shock protein family (Hsp40) member B12</t>
  </si>
  <si>
    <t>Q9NXV2</t>
  </si>
  <si>
    <t>KCTD5</t>
  </si>
  <si>
    <t>potassium channel tetramerization domain containing 5</t>
  </si>
  <si>
    <t>Q9NXR1</t>
  </si>
  <si>
    <t>NDE1</t>
  </si>
  <si>
    <t>nudE neurodevelopment protein 1</t>
  </si>
  <si>
    <t>Q9NXG6</t>
  </si>
  <si>
    <t>P4HTM</t>
  </si>
  <si>
    <t>prolyl 4-hydroxylase, transmembrane</t>
  </si>
  <si>
    <t>Q9NXC5</t>
  </si>
  <si>
    <t>MIOS</t>
  </si>
  <si>
    <t>meiosis regulator for oocyte development</t>
  </si>
  <si>
    <t>Q9NXA8</t>
  </si>
  <si>
    <t>SIRT5</t>
  </si>
  <si>
    <t>sirtuin 5</t>
  </si>
  <si>
    <t>Q9NX63</t>
  </si>
  <si>
    <t>CHCHD3</t>
  </si>
  <si>
    <t>coiled-coil-helix-coiled-coil-helix domain containing 3</t>
  </si>
  <si>
    <t>Q9NX62</t>
  </si>
  <si>
    <t>IMPAD1</t>
  </si>
  <si>
    <t>inositol monophosphatase domain containing 1</t>
  </si>
  <si>
    <t>Q9NX55</t>
  </si>
  <si>
    <t>HYPK</t>
  </si>
  <si>
    <t>huntingtin interacting protein K</t>
  </si>
  <si>
    <t>Q9NX40</t>
  </si>
  <si>
    <t>OCIAD1</t>
  </si>
  <si>
    <t>OCIA domain containing 1</t>
  </si>
  <si>
    <t>Q9NX24</t>
  </si>
  <si>
    <t>NHP2</t>
  </si>
  <si>
    <t>NHP2 ribonucleoprotein</t>
  </si>
  <si>
    <t>Q9NX18</t>
  </si>
  <si>
    <t>SDHAF2</t>
  </si>
  <si>
    <t>succinate dehydrogenase complex assembly factor 2</t>
  </si>
  <si>
    <t>Q9NWU5</t>
  </si>
  <si>
    <t>MRPL22</t>
  </si>
  <si>
    <t>mitochondrial ribosomal protein L22</t>
  </si>
  <si>
    <t>Q9NWT8</t>
  </si>
  <si>
    <t>AURKAIP1</t>
  </si>
  <si>
    <t>aurora kinase A interacting protein 1</t>
  </si>
  <si>
    <t>Q9NWT6</t>
  </si>
  <si>
    <t>HIF1AN</t>
  </si>
  <si>
    <t>hypoxia inducible factor 1 subunit alpha inhibitor</t>
  </si>
  <si>
    <t>Q9NWM8</t>
  </si>
  <si>
    <t>FKBP14</t>
  </si>
  <si>
    <t>FKBP prolyl isomerase 14</t>
  </si>
  <si>
    <t>Q9NWB6</t>
  </si>
  <si>
    <t>ARGLU1</t>
  </si>
  <si>
    <t>arginine and glutamate rich 1</t>
  </si>
  <si>
    <t>Q9NVZ3</t>
  </si>
  <si>
    <t>NECAP2</t>
  </si>
  <si>
    <t>NECAP endocytosis associated 2</t>
  </si>
  <si>
    <t>Q9NVT9</t>
  </si>
  <si>
    <t>ARMC1</t>
  </si>
  <si>
    <t>armadillo repeat containing 1</t>
  </si>
  <si>
    <t>Q9NVS9</t>
  </si>
  <si>
    <t>PNPO</t>
  </si>
  <si>
    <t>pyridoxamine 5'-phosphate oxidase</t>
  </si>
  <si>
    <t>Q9NVS2</t>
  </si>
  <si>
    <t>MRPS18A</t>
  </si>
  <si>
    <t>mitochondrial ribosomal protein S18A</t>
  </si>
  <si>
    <t>Q9NVQ4</t>
  </si>
  <si>
    <t>FAIM</t>
  </si>
  <si>
    <t>Fas apoptotic inhibitory molecule</t>
  </si>
  <si>
    <t>Q9NVK5</t>
  </si>
  <si>
    <t>FGFR1OP2</t>
  </si>
  <si>
    <t>FGFR1 oncogene partner 2</t>
  </si>
  <si>
    <t>Q9NVJ2</t>
  </si>
  <si>
    <t>ARL8B</t>
  </si>
  <si>
    <t>ADP ribosylation factor like GTPase 8B</t>
  </si>
  <si>
    <t>Q9NVD7</t>
  </si>
  <si>
    <t>PARVA</t>
  </si>
  <si>
    <t>parvin alpha</t>
  </si>
  <si>
    <t>Q9NVA2</t>
  </si>
  <si>
    <t>SEPTIN11</t>
  </si>
  <si>
    <t>septin 11</t>
  </si>
  <si>
    <t>Q9NV56</t>
  </si>
  <si>
    <t>MRGBP</t>
  </si>
  <si>
    <t>MRG domain binding protein</t>
  </si>
  <si>
    <t>Q9NUS5</t>
  </si>
  <si>
    <t>AP5S1</t>
  </si>
  <si>
    <t>adaptor related protein complex 5 subunit sigma 1</t>
  </si>
  <si>
    <t>Q9NUQ9</t>
  </si>
  <si>
    <t>FAM49B</t>
  </si>
  <si>
    <t>family with sequence similarity 49 member B</t>
  </si>
  <si>
    <t>Q9NUQ3</t>
  </si>
  <si>
    <t>TXLNG</t>
  </si>
  <si>
    <t>taxilin gamma</t>
  </si>
  <si>
    <t>Q9NUP9</t>
  </si>
  <si>
    <t>LIN7C</t>
  </si>
  <si>
    <t>lin-7 homolog C, crumbs cell polarity complex component</t>
  </si>
  <si>
    <t>Q9NUN5</t>
  </si>
  <si>
    <t>LMBRD1</t>
  </si>
  <si>
    <t>LMBR1 domain containing 1</t>
  </si>
  <si>
    <t>Q9NUM4</t>
  </si>
  <si>
    <t>TMEM106B</t>
  </si>
  <si>
    <t>transmembrane protein 106B</t>
  </si>
  <si>
    <t>Q9NUJ1</t>
  </si>
  <si>
    <t>ABHD10</t>
  </si>
  <si>
    <t>abhydrolase domain containing 10</t>
  </si>
  <si>
    <t>Q9NUG6</t>
  </si>
  <si>
    <t>PDRG1</t>
  </si>
  <si>
    <t>p53 and DNA damage regulated 1</t>
  </si>
  <si>
    <t>Q9NUD5</t>
  </si>
  <si>
    <t>ZCCHC3</t>
  </si>
  <si>
    <t>zinc finger CCHC-type containing 3</t>
  </si>
  <si>
    <t>Q9NU23</t>
  </si>
  <si>
    <t>LYRM2</t>
  </si>
  <si>
    <t>LYR motif containing 2</t>
  </si>
  <si>
    <t>Q9NTZ6</t>
  </si>
  <si>
    <t>RBM12</t>
  </si>
  <si>
    <t>RNA binding motif protein 12</t>
  </si>
  <si>
    <t>Q9NTX5</t>
  </si>
  <si>
    <t>ECHDC1</t>
  </si>
  <si>
    <t>ethylmalonyl-CoA decarboxylase 1</t>
  </si>
  <si>
    <t>Q9NTK5</t>
  </si>
  <si>
    <t>OLA1</t>
  </si>
  <si>
    <t>Obg like ATPase 1</t>
  </si>
  <si>
    <t>Q9NTG7</t>
  </si>
  <si>
    <t>SIRT3</t>
  </si>
  <si>
    <t>sirtuin 3</t>
  </si>
  <si>
    <t>Q9NSE4</t>
  </si>
  <si>
    <t>IARS2</t>
  </si>
  <si>
    <t>isoleucyl-tRNA synthetase 2, mitochondrial</t>
  </si>
  <si>
    <t>Q9NSC5</t>
  </si>
  <si>
    <t>HOMER3</t>
  </si>
  <si>
    <t>homer scaffold protein 3</t>
  </si>
  <si>
    <t>Q9NSB8</t>
  </si>
  <si>
    <t>HOMER2</t>
  </si>
  <si>
    <t>homer scaffold protein 2</t>
  </si>
  <si>
    <t>Q9NRY2</t>
  </si>
  <si>
    <t>INIP</t>
  </si>
  <si>
    <t>INTS3 and NABP interacting protein</t>
  </si>
  <si>
    <t>Q9NRX2</t>
  </si>
  <si>
    <t>MRPL17</t>
  </si>
  <si>
    <t>mitochondrial ribosomal protein L17</t>
  </si>
  <si>
    <t>Q9NRW7</t>
  </si>
  <si>
    <t>VPS45</t>
  </si>
  <si>
    <t>vacuolar protein sorting 45 homolog</t>
  </si>
  <si>
    <t>Q9NRV9</t>
  </si>
  <si>
    <t>HEBP1</t>
  </si>
  <si>
    <t>heme binding protein 1</t>
  </si>
  <si>
    <t>Q9NRS6</t>
  </si>
  <si>
    <t>SNX15</t>
  </si>
  <si>
    <t>sorting nexin 15</t>
  </si>
  <si>
    <t>Q9NRR5</t>
  </si>
  <si>
    <t>UBQLN4</t>
  </si>
  <si>
    <t>ubiquilin 4</t>
  </si>
  <si>
    <t>Q9NRP4</t>
  </si>
  <si>
    <t>SDHAF3</t>
  </si>
  <si>
    <t>succinate dehydrogenase complex assembly factor 3</t>
  </si>
  <si>
    <t>Q9NRP2</t>
  </si>
  <si>
    <t>CMC2</t>
  </si>
  <si>
    <t>C-X9-C motif containing 2</t>
  </si>
  <si>
    <t>Q9NRN7</t>
  </si>
  <si>
    <t>AASDHPPT</t>
  </si>
  <si>
    <t>aminoadipate-semialdehyde dehydrogenase-phosphopantetheinyl transferase</t>
  </si>
  <si>
    <t>Q9NRG0</t>
  </si>
  <si>
    <t>CHRAC1</t>
  </si>
  <si>
    <t>chromatin accessibility complex subunit 1</t>
  </si>
  <si>
    <t>Q9NRF9</t>
  </si>
  <si>
    <t>POLE3</t>
  </si>
  <si>
    <t>DNA polymerase epsilon 3, accessory subunit</t>
  </si>
  <si>
    <t>Q9NRA8</t>
  </si>
  <si>
    <t>EIF4ENIF1</t>
  </si>
  <si>
    <t>eukaryotic translation initiation factor 4E nuclear import factor 1</t>
  </si>
  <si>
    <t>Q9NR56</t>
  </si>
  <si>
    <t>MBNL1</t>
  </si>
  <si>
    <t>muscleblind like splicing regulator 1</t>
  </si>
  <si>
    <t>Q9NR28</t>
  </si>
  <si>
    <t>DIABLO</t>
  </si>
  <si>
    <t>diablo IAP-binding mitochondrial protein</t>
  </si>
  <si>
    <t>Q9NR12</t>
  </si>
  <si>
    <t>PDLIM7</t>
  </si>
  <si>
    <t>PDZ and LIM domain 7</t>
  </si>
  <si>
    <t>Q9NQZ5</t>
  </si>
  <si>
    <t>STARD7</t>
  </si>
  <si>
    <t>StAR related lipid transfer domain containing 7</t>
  </si>
  <si>
    <t>Q9NQT5</t>
  </si>
  <si>
    <t>EXOSC3</t>
  </si>
  <si>
    <t>exosome component 3</t>
  </si>
  <si>
    <t>Q9NQT4</t>
  </si>
  <si>
    <t>EXOSC5</t>
  </si>
  <si>
    <t>exosome component 5</t>
  </si>
  <si>
    <t>Q9NQP4</t>
  </si>
  <si>
    <t>PFDN4</t>
  </si>
  <si>
    <t>prefoldin subunit 4</t>
  </si>
  <si>
    <t>Q9NQH7</t>
  </si>
  <si>
    <t>XPNPEP3</t>
  </si>
  <si>
    <t>X-prolyl aminopeptidase 3</t>
  </si>
  <si>
    <t>Q9NQG5</t>
  </si>
  <si>
    <t>RPRD1B</t>
  </si>
  <si>
    <t>regulation of nuclear pre-mRNA domain containing 1B</t>
  </si>
  <si>
    <t>Q9NQE9</t>
  </si>
  <si>
    <t>HINT3</t>
  </si>
  <si>
    <t>histidine triad nucleotide binding protein 3</t>
  </si>
  <si>
    <t>Q9NQC3</t>
  </si>
  <si>
    <t>RTN4</t>
  </si>
  <si>
    <t>reticulon 4</t>
  </si>
  <si>
    <t>Q9NQA3</t>
  </si>
  <si>
    <t>Q9NQ50</t>
  </si>
  <si>
    <t>MRPL40</t>
  </si>
  <si>
    <t>mitochondrial ribosomal protein L40</t>
  </si>
  <si>
    <t>Q9NQ48</t>
  </si>
  <si>
    <t>LZTFL1</t>
  </si>
  <si>
    <t>leucine zipper transcription factor like 1</t>
  </si>
  <si>
    <t>Q9NPJ6</t>
  </si>
  <si>
    <t>MED4</t>
  </si>
  <si>
    <t>mediator complex subunit 4</t>
  </si>
  <si>
    <t>Q9NPJ3</t>
  </si>
  <si>
    <t>ACOT13</t>
  </si>
  <si>
    <t>acyl-CoA thioesterase 13</t>
  </si>
  <si>
    <t>Q9NPI6</t>
  </si>
  <si>
    <t>DCP1A</t>
  </si>
  <si>
    <t>decapping mRNA 1A</t>
  </si>
  <si>
    <t>Q9NPH2</t>
  </si>
  <si>
    <t>ISYNA1</t>
  </si>
  <si>
    <t>inositol-3-phosphate synthase 1</t>
  </si>
  <si>
    <t>Q9NPH0</t>
  </si>
  <si>
    <t>ACP6</t>
  </si>
  <si>
    <t>acid phosphatase 6, lysophosphatidic</t>
  </si>
  <si>
    <t>Q9NPE3</t>
  </si>
  <si>
    <t>NOP10</t>
  </si>
  <si>
    <t>NOP10 ribonucleoprotein</t>
  </si>
  <si>
    <t>Q9NPE2</t>
  </si>
  <si>
    <t>NGRN</t>
  </si>
  <si>
    <t>neugrin, neurite outgrowth associated</t>
  </si>
  <si>
    <t>Q9NPD8</t>
  </si>
  <si>
    <t>UBE2T</t>
  </si>
  <si>
    <t>ubiquitin conjugating enzyme E2 T</t>
  </si>
  <si>
    <t>Q9NPA8</t>
  </si>
  <si>
    <t>ENY2</t>
  </si>
  <si>
    <t>ENY2 transcription and export complex 2 subunit</t>
  </si>
  <si>
    <t>Q9NPA0</t>
  </si>
  <si>
    <t>EMC7</t>
  </si>
  <si>
    <t>ER membrane protein complex subunit 7</t>
  </si>
  <si>
    <t>Q9NP97</t>
  </si>
  <si>
    <t>DYNLRB1</t>
  </si>
  <si>
    <t>dynein light chain roadblock-type 1</t>
  </si>
  <si>
    <t>Q9NP81</t>
  </si>
  <si>
    <t>SARS2</t>
  </si>
  <si>
    <t>seryl-tRNA synthetase 2, mitochondrial</t>
  </si>
  <si>
    <t>Q9NP79</t>
  </si>
  <si>
    <t>VTA1</t>
  </si>
  <si>
    <t>vesicle trafficking 1</t>
  </si>
  <si>
    <t>Q9NP73</t>
  </si>
  <si>
    <t>ALG13</t>
  </si>
  <si>
    <t>ALG13 UDP-N-acetylglucosaminyltransferase subunit</t>
  </si>
  <si>
    <t>Q9NP66</t>
  </si>
  <si>
    <t>HMG20A</t>
  </si>
  <si>
    <t>high mobility group 20A</t>
  </si>
  <si>
    <t>Q9NP61</t>
  </si>
  <si>
    <t>ARFGAP3</t>
  </si>
  <si>
    <t>ADP ribosylation factor GTPase activating protein 3</t>
  </si>
  <si>
    <t>Q9NNW7</t>
  </si>
  <si>
    <t>TXNRD2</t>
  </si>
  <si>
    <t>thioredoxin reductase 2</t>
  </si>
  <si>
    <t>Q9HDC9</t>
  </si>
  <si>
    <t>APMAP</t>
  </si>
  <si>
    <t>adipocyte plasma membrane associated protein</t>
  </si>
  <si>
    <t>Q9HD45</t>
  </si>
  <si>
    <t>TM9SF3</t>
  </si>
  <si>
    <t>transmembrane 9 superfamily member 3</t>
  </si>
  <si>
    <t>Q9HD42</t>
  </si>
  <si>
    <t>CHMP1A</t>
  </si>
  <si>
    <t>charged multivesicular body protein 1A</t>
  </si>
  <si>
    <t>Q9HD34</t>
  </si>
  <si>
    <t>LYRM4</t>
  </si>
  <si>
    <t>LYR motif containing 4</t>
  </si>
  <si>
    <t>Q9HCN8</t>
  </si>
  <si>
    <t>SDF2L1</t>
  </si>
  <si>
    <t>stromal cell derived factor 2 like 1</t>
  </si>
  <si>
    <t>Q9HCK4</t>
  </si>
  <si>
    <t>ROBO2</t>
  </si>
  <si>
    <t>roundabout guidance receptor 2</t>
  </si>
  <si>
    <t>Q9HCC0</t>
  </si>
  <si>
    <t>MCCC2</t>
  </si>
  <si>
    <t>methylcrotonoyl-CoA carboxylase 2</t>
  </si>
  <si>
    <t>Q9HC38</t>
  </si>
  <si>
    <t>GLOD4</t>
  </si>
  <si>
    <t>glyoxalase domain containing 4</t>
  </si>
  <si>
    <t>Q9HC36</t>
  </si>
  <si>
    <t>MRM3</t>
  </si>
  <si>
    <t>mitochondrial rRNA methyltransferase 3</t>
  </si>
  <si>
    <t>Q9HC35</t>
  </si>
  <si>
    <t>EML4</t>
  </si>
  <si>
    <t>EMAP like 4</t>
  </si>
  <si>
    <t>Q9HC23</t>
  </si>
  <si>
    <t>PROK2</t>
  </si>
  <si>
    <t>prokineticin 2</t>
  </si>
  <si>
    <t>Q9HBM6</t>
  </si>
  <si>
    <t>TAF9B</t>
  </si>
  <si>
    <t>TATA-box binding protein associated factor 9b</t>
  </si>
  <si>
    <t>Q9HBM1</t>
  </si>
  <si>
    <t>SPC25</t>
  </si>
  <si>
    <t>SPC25 component of NDC80 kinetochore complex</t>
  </si>
  <si>
    <t>Q9HBH1</t>
  </si>
  <si>
    <t>PDF</t>
  </si>
  <si>
    <t>peptide deformylase, mitochondrial</t>
  </si>
  <si>
    <t>Q9HB71</t>
  </si>
  <si>
    <t>CACYBP</t>
  </si>
  <si>
    <t>calcyclin binding protein</t>
  </si>
  <si>
    <t>Q9HB40</t>
  </si>
  <si>
    <t>SCPEP1</t>
  </si>
  <si>
    <t>serine carboxypeptidase 1</t>
  </si>
  <si>
    <t>Q9HB21</t>
  </si>
  <si>
    <t>PLEKHA1</t>
  </si>
  <si>
    <t>pleckstrin homology domain containing A1</t>
  </si>
  <si>
    <t>Q9HB20</t>
  </si>
  <si>
    <t>PLEKHA3</t>
  </si>
  <si>
    <t>pleckstrin homology domain containing A3</t>
  </si>
  <si>
    <t>Q9HB07</t>
  </si>
  <si>
    <t>Q9HAV7</t>
  </si>
  <si>
    <t>GRPEL1</t>
  </si>
  <si>
    <t>GrpE like 1, mitochondrial</t>
  </si>
  <si>
    <t>Q9HAT2</t>
  </si>
  <si>
    <t>SIAE</t>
  </si>
  <si>
    <t>sialic acid acetylesterase</t>
  </si>
  <si>
    <t>Q9HAF1</t>
  </si>
  <si>
    <t>MEAF6</t>
  </si>
  <si>
    <t>MYST/Esa1 associated factor 6</t>
  </si>
  <si>
    <t>Q9H9Y6</t>
  </si>
  <si>
    <t>POLR1B</t>
  </si>
  <si>
    <t>RNA polymerase I subunit B</t>
  </si>
  <si>
    <t>Q9H9Q2</t>
  </si>
  <si>
    <t>COPS7B</t>
  </si>
  <si>
    <t>COP9 signalosome subunit 7B</t>
  </si>
  <si>
    <t>Q9H9J2</t>
  </si>
  <si>
    <t>MRPL44</t>
  </si>
  <si>
    <t>mitochondrial ribosomal protein L44</t>
  </si>
  <si>
    <t>Q9H9H4</t>
  </si>
  <si>
    <t>VPS37B</t>
  </si>
  <si>
    <t>VPS37B subunit of ESCRT-I</t>
  </si>
  <si>
    <t>Q9H9B4</t>
  </si>
  <si>
    <t>SFXN1</t>
  </si>
  <si>
    <t>sideroflexin 1</t>
  </si>
  <si>
    <t>Q9H974</t>
  </si>
  <si>
    <t>QTRT2</t>
  </si>
  <si>
    <t>queuine tRNA-ribosyltransferase accessory subunit 2</t>
  </si>
  <si>
    <t>Q9H944</t>
  </si>
  <si>
    <t>MED20</t>
  </si>
  <si>
    <t>mediator complex subunit 20</t>
  </si>
  <si>
    <t>Q9H939</t>
  </si>
  <si>
    <t>PSTPIP2</t>
  </si>
  <si>
    <t>proline-serine-threonine phosphatase interacting protein 2</t>
  </si>
  <si>
    <t>Q9H8Y8</t>
  </si>
  <si>
    <t>GORASP2</t>
  </si>
  <si>
    <t>golgi reassembly stacking protein 2</t>
  </si>
  <si>
    <t>Q9H8W4</t>
  </si>
  <si>
    <t>PLEKHF2</t>
  </si>
  <si>
    <t>pleckstrin homology and FYVE domain containing 2</t>
  </si>
  <si>
    <t>Q9H8T0</t>
  </si>
  <si>
    <t>AKTIP</t>
  </si>
  <si>
    <t>AKT interacting protein</t>
  </si>
  <si>
    <t>Q9H8S9</t>
  </si>
  <si>
    <t>MOB1A</t>
  </si>
  <si>
    <t>MOB kinase activator 1A</t>
  </si>
  <si>
    <t>Q9H8M7</t>
  </si>
  <si>
    <t>MINDY3</t>
  </si>
  <si>
    <t>MINDY lysine 48 deubiquitinase 3</t>
  </si>
  <si>
    <t>Q9H840</t>
  </si>
  <si>
    <t>GEMIN7</t>
  </si>
  <si>
    <t>gem nuclear organelle associated protein 7</t>
  </si>
  <si>
    <t>Q9H814</t>
  </si>
  <si>
    <t>PHAX</t>
  </si>
  <si>
    <t>phosphorylated adaptor for RNA export</t>
  </si>
  <si>
    <t>Q9H7Z7</t>
  </si>
  <si>
    <t>PTGES2</t>
  </si>
  <si>
    <t>prostaglandin E synthase 2</t>
  </si>
  <si>
    <t>Q9H7X7</t>
  </si>
  <si>
    <t>IFT22</t>
  </si>
  <si>
    <t>intraflagellar transport 22</t>
  </si>
  <si>
    <t>Q9H7S9</t>
  </si>
  <si>
    <t>ZNF703</t>
  </si>
  <si>
    <t>zinc finger protein 703</t>
  </si>
  <si>
    <t>Q9H7P6</t>
  </si>
  <si>
    <t>MVB12B</t>
  </si>
  <si>
    <t>multivesicular body subunit 12B</t>
  </si>
  <si>
    <t>Q9H7L9</t>
  </si>
  <si>
    <t>SUDS3</t>
  </si>
  <si>
    <t>SDS3 homolog, SIN3A corepressor complex component</t>
  </si>
  <si>
    <t>Q9H7D7</t>
  </si>
  <si>
    <t>WDR26</t>
  </si>
  <si>
    <t>WD repeat domain 26</t>
  </si>
  <si>
    <t>Q9H773</t>
  </si>
  <si>
    <t>DCTPP1</t>
  </si>
  <si>
    <t>dCTP pyrophosphatase 1</t>
  </si>
  <si>
    <t>Q9H6Z4</t>
  </si>
  <si>
    <t>RANBP3</t>
  </si>
  <si>
    <t>RAN binding protein 3</t>
  </si>
  <si>
    <t>Q9H6T3</t>
  </si>
  <si>
    <t>RPAP3</t>
  </si>
  <si>
    <t>RNA polymerase II associated protein 3</t>
  </si>
  <si>
    <t>Q9H6E4</t>
  </si>
  <si>
    <t>CCDC134</t>
  </si>
  <si>
    <t>coiled-coil domain containing 134</t>
  </si>
  <si>
    <t>Q9H5K3</t>
  </si>
  <si>
    <t>POMK</t>
  </si>
  <si>
    <t>protein O-mannose kinase</t>
  </si>
  <si>
    <t>Q9H4M9</t>
  </si>
  <si>
    <t>EHD1</t>
  </si>
  <si>
    <t>EH domain containing 1</t>
  </si>
  <si>
    <t>Q9H4A6</t>
  </si>
  <si>
    <t>GOLPH3</t>
  </si>
  <si>
    <t>golgi phosphoprotein 3</t>
  </si>
  <si>
    <t>Q9H4A5</t>
  </si>
  <si>
    <t>GOLPH3L</t>
  </si>
  <si>
    <t>golgi phosphoprotein 3 like</t>
  </si>
  <si>
    <t>Q9H4A3</t>
  </si>
  <si>
    <t>WNK1</t>
  </si>
  <si>
    <t>WNK lysine deficient protein kinase 1</t>
  </si>
  <si>
    <t>Q9H488</t>
  </si>
  <si>
    <t>POFUT1</t>
  </si>
  <si>
    <t>protein O-fucosyltransferase 1</t>
  </si>
  <si>
    <t>Q9H444</t>
  </si>
  <si>
    <t>CHMP4B</t>
  </si>
  <si>
    <t>charged multivesicular body protein 4B</t>
  </si>
  <si>
    <t>Q9H425</t>
  </si>
  <si>
    <t>C1orf198</t>
  </si>
  <si>
    <t>chromosome 1 open reading frame 198</t>
  </si>
  <si>
    <t>Q9H3R5</t>
  </si>
  <si>
    <t>CENPH</t>
  </si>
  <si>
    <t>centromere protein H</t>
  </si>
  <si>
    <t>Q9H3Q1</t>
  </si>
  <si>
    <t>CDC42EP4</t>
  </si>
  <si>
    <t>CDC42 effector protein 4</t>
  </si>
  <si>
    <t>Q9H3P7</t>
  </si>
  <si>
    <t>ACBD3</t>
  </si>
  <si>
    <t>acyl-CoA binding domain containing 3</t>
  </si>
  <si>
    <t>Q9H3K6</t>
  </si>
  <si>
    <t>BOLA2</t>
  </si>
  <si>
    <t>bolA family member 2</t>
  </si>
  <si>
    <t>Q9H3G5</t>
  </si>
  <si>
    <t>CPVL</t>
  </si>
  <si>
    <t>carboxypeptidase vitellogenic like</t>
  </si>
  <si>
    <t>Q9H3F6</t>
  </si>
  <si>
    <t>KCTD10</t>
  </si>
  <si>
    <t>potassium channel tetramerization domain containing 10</t>
  </si>
  <si>
    <t>Q9H2W6</t>
  </si>
  <si>
    <t>MRPL46</t>
  </si>
  <si>
    <t>mitochondrial ribosomal protein L46</t>
  </si>
  <si>
    <t>Q9H2U2</t>
  </si>
  <si>
    <t>PPA2</t>
  </si>
  <si>
    <t>inorganic pyrophosphatase 2</t>
  </si>
  <si>
    <t>Q9H2K0</t>
  </si>
  <si>
    <t>MTIF3</t>
  </si>
  <si>
    <t>mitochondrial translational initiation factor 3</t>
  </si>
  <si>
    <t>Q9H2J4</t>
  </si>
  <si>
    <t>PDCL3</t>
  </si>
  <si>
    <t>phosducin like 3</t>
  </si>
  <si>
    <t>Q9H2D6</t>
  </si>
  <si>
    <t>TRIOBP</t>
  </si>
  <si>
    <t>TRIO and F-actin binding protein</t>
  </si>
  <si>
    <t>Q9H204</t>
  </si>
  <si>
    <t>MED28</t>
  </si>
  <si>
    <t>mediator complex subunit 28</t>
  </si>
  <si>
    <t>Q9H201</t>
  </si>
  <si>
    <t>EPN3</t>
  </si>
  <si>
    <t>epsin 3</t>
  </si>
  <si>
    <t>Q9H1K1</t>
  </si>
  <si>
    <t>ISCU</t>
  </si>
  <si>
    <t>iron-sulfur cluster assembly enzyme</t>
  </si>
  <si>
    <t>Q9H1E3</t>
  </si>
  <si>
    <t>NUCKS1</t>
  </si>
  <si>
    <t>nuclear casein kinase and cyclin dependent kinase substrate 1</t>
  </si>
  <si>
    <t>Q9H173</t>
  </si>
  <si>
    <t>SIL1</t>
  </si>
  <si>
    <t>SIL1 nucleotide exchange factor</t>
  </si>
  <si>
    <t>Q9H0Z9</t>
  </si>
  <si>
    <t>RBM38</t>
  </si>
  <si>
    <t>RNA binding motif protein 38</t>
  </si>
  <si>
    <t>Q9H0U6</t>
  </si>
  <si>
    <t>MRPL18</t>
  </si>
  <si>
    <t>mitochondrial ribosomal protein L18</t>
  </si>
  <si>
    <t>Q9H0U4</t>
  </si>
  <si>
    <t>RAB1B</t>
  </si>
  <si>
    <t>RAB1B, member RAS oncogene family</t>
  </si>
  <si>
    <t>Q9H0R8</t>
  </si>
  <si>
    <t>GABARAPL1</t>
  </si>
  <si>
    <t>GABA type A receptor associated protein like 1</t>
  </si>
  <si>
    <t>Q9H0P0</t>
  </si>
  <si>
    <t>NT5C3A</t>
  </si>
  <si>
    <t>5'-nucleotidase, cytosolic IIIA</t>
  </si>
  <si>
    <t>Q9H0N5</t>
  </si>
  <si>
    <t>PCBD2</t>
  </si>
  <si>
    <t>pterin-4 alpha-carbinolamine dehydratase 2</t>
  </si>
  <si>
    <t>Q9H0L4</t>
  </si>
  <si>
    <t>CSTF2T</t>
  </si>
  <si>
    <t>cleavage stimulation factor subunit 2 tau variant</t>
  </si>
  <si>
    <t>Q9H0H5</t>
  </si>
  <si>
    <t>RACGAP1</t>
  </si>
  <si>
    <t>Rac GTPase activating protein 1</t>
  </si>
  <si>
    <t>Q9H0G5</t>
  </si>
  <si>
    <t>NSRP1</t>
  </si>
  <si>
    <t>nuclear speckle splicing regulatory protein 1</t>
  </si>
  <si>
    <t>Q9H0E3</t>
  </si>
  <si>
    <t>SAP130</t>
  </si>
  <si>
    <t>Sin3A associated protein 130</t>
  </si>
  <si>
    <t>Q9H0E2</t>
  </si>
  <si>
    <t>TOLLIP</t>
  </si>
  <si>
    <t>toll interacting protein</t>
  </si>
  <si>
    <t>Q9H0D6</t>
  </si>
  <si>
    <t>XRN2</t>
  </si>
  <si>
    <t>5'-3' exoribonuclease 2</t>
  </si>
  <si>
    <t>Q9H0C8</t>
  </si>
  <si>
    <t>ILKAP</t>
  </si>
  <si>
    <t>ILK associated serine/threonine phosphatase</t>
  </si>
  <si>
    <t>Q9H0B6</t>
  </si>
  <si>
    <t>KLC2</t>
  </si>
  <si>
    <t>kinesin light chain 2</t>
  </si>
  <si>
    <t>Q9H0A8</t>
  </si>
  <si>
    <t>COMMD4</t>
  </si>
  <si>
    <t>COMM domain containing 4</t>
  </si>
  <si>
    <t>Q9H078</t>
  </si>
  <si>
    <t>CLPB</t>
  </si>
  <si>
    <t>ClpB homolog, mitochondrial AAA ATPase chaperonin</t>
  </si>
  <si>
    <t>Q9H074</t>
  </si>
  <si>
    <t>PAIP1</t>
  </si>
  <si>
    <t>poly(A) binding protein interacting protein 1</t>
  </si>
  <si>
    <t>Q9GZZ1</t>
  </si>
  <si>
    <t>NAA50</t>
  </si>
  <si>
    <t>N(alpha)-acetyltransferase 50, NatE catalytic subunit</t>
  </si>
  <si>
    <t>Q9GZX9</t>
  </si>
  <si>
    <t>TWSG1</t>
  </si>
  <si>
    <t>twisted gastrulation BMP signaling modulator 1</t>
  </si>
  <si>
    <t>Q9GZV4</t>
  </si>
  <si>
    <t>EIF5A2</t>
  </si>
  <si>
    <t>eukaryotic translation initiation factor 5A2</t>
  </si>
  <si>
    <t>Q9GZU8</t>
  </si>
  <si>
    <t>PSME3IP1</t>
  </si>
  <si>
    <t>proteasome activator subunit 3 interacting protein 1</t>
  </si>
  <si>
    <t>Q9GZT9</t>
  </si>
  <si>
    <t>EGLN1</t>
  </si>
  <si>
    <t>egl-9 family hypoxia inducible factor 1</t>
  </si>
  <si>
    <t>Q9GZT3</t>
  </si>
  <si>
    <t>SLIRP</t>
  </si>
  <si>
    <t>SRA stem-loop interacting RNA binding protein</t>
  </si>
  <si>
    <t>Q9GZS3</t>
  </si>
  <si>
    <t>WDR61</t>
  </si>
  <si>
    <t>WD repeat domain 61</t>
  </si>
  <si>
    <t>Q9GZQ3</t>
  </si>
  <si>
    <t>COMMD5</t>
  </si>
  <si>
    <t>COMM domain containing 5</t>
  </si>
  <si>
    <t>Q9GZN8</t>
  </si>
  <si>
    <t>C20orf27</t>
  </si>
  <si>
    <t>chromosome 20 open reading frame 27</t>
  </si>
  <si>
    <t>Q9GZN7</t>
  </si>
  <si>
    <t>ROGDI</t>
  </si>
  <si>
    <t>rogdi atypical leucine zipper</t>
  </si>
  <si>
    <t>Q9C0C2</t>
  </si>
  <si>
    <t>TNKS1BP1</t>
  </si>
  <si>
    <t>tankyrase 1 binding protein 1</t>
  </si>
  <si>
    <t>Q9BZM1</t>
  </si>
  <si>
    <t>PLA2G12A</t>
  </si>
  <si>
    <t>phospholipase A2 group XIIA</t>
  </si>
  <si>
    <t>Q9BZL4</t>
  </si>
  <si>
    <t>PPP1R12C</t>
  </si>
  <si>
    <t>protein phosphatase 1 regulatory subunit 12C</t>
  </si>
  <si>
    <t>Q9BZI7</t>
  </si>
  <si>
    <t>UPF3B</t>
  </si>
  <si>
    <t>UPF3B regulator of nonsense mediated mRNA decay</t>
  </si>
  <si>
    <t>Q9BZF9</t>
  </si>
  <si>
    <t>UACA</t>
  </si>
  <si>
    <t>uveal autoantigen with coiled-coil domains and ankyrin repeats</t>
  </si>
  <si>
    <t>Q9BZE9</t>
  </si>
  <si>
    <t>ASPSCR1</t>
  </si>
  <si>
    <t>ASPSCR1 tether for SLC2A4, UBX domain containing</t>
  </si>
  <si>
    <t>Q9BYN8</t>
  </si>
  <si>
    <t>MRPS26</t>
  </si>
  <si>
    <t>mitochondrial ribosomal protein S26</t>
  </si>
  <si>
    <t>Q9BYJ9</t>
  </si>
  <si>
    <t>YTHDF1</t>
  </si>
  <si>
    <t>YTH N6-methyladenosine RNA binding protein 1</t>
  </si>
  <si>
    <t>Q9BYG3</t>
  </si>
  <si>
    <t>NIFK</t>
  </si>
  <si>
    <t>nucleolar protein interacting with the FHA domain of MKI67</t>
  </si>
  <si>
    <t>Q9BYD6</t>
  </si>
  <si>
    <t>MRPL1</t>
  </si>
  <si>
    <t>mitochondrial ribosomal protein L1</t>
  </si>
  <si>
    <t>Q9BYD3</t>
  </si>
  <si>
    <t>MRPL4</t>
  </si>
  <si>
    <t>mitochondrial ribosomal protein L4</t>
  </si>
  <si>
    <t>Q9BYD2</t>
  </si>
  <si>
    <t>MRPL9</t>
  </si>
  <si>
    <t>mitochondrial ribosomal protein L9</t>
  </si>
  <si>
    <t>Q9BYD1</t>
  </si>
  <si>
    <t>MRPL13</t>
  </si>
  <si>
    <t>mitochondrial ribosomal protein L13</t>
  </si>
  <si>
    <t>Q9BYC8</t>
  </si>
  <si>
    <t>MRPL32</t>
  </si>
  <si>
    <t>mitochondrial ribosomal protein L32</t>
  </si>
  <si>
    <t>Q9BY77</t>
  </si>
  <si>
    <t>POLDIP3</t>
  </si>
  <si>
    <t>DNA polymerase delta interacting protein 3</t>
  </si>
  <si>
    <t>Q9BY43</t>
  </si>
  <si>
    <t>CHMP4A</t>
  </si>
  <si>
    <t>charged multivesicular body protein 4A</t>
  </si>
  <si>
    <t>Q9BY32</t>
  </si>
  <si>
    <t>ITPA</t>
  </si>
  <si>
    <t>inosine triphosphatase</t>
  </si>
  <si>
    <t>Q9BY11</t>
  </si>
  <si>
    <t>PACSIN1</t>
  </si>
  <si>
    <t>protein kinase C and casein kinase substrate in neurons 1</t>
  </si>
  <si>
    <t>Q9BXW7</t>
  </si>
  <si>
    <t>HDHD5</t>
  </si>
  <si>
    <t>haloacid dehalogenase like hydrolase domain containing 5</t>
  </si>
  <si>
    <t>Q9BXT2</t>
  </si>
  <si>
    <t>CACNG6</t>
  </si>
  <si>
    <t>calcium voltage-gated channel auxiliary subunit gamma 6</t>
  </si>
  <si>
    <t>Q9BXF6</t>
  </si>
  <si>
    <t>RAB11FIP5</t>
  </si>
  <si>
    <t>RAB11 family interacting protein 5</t>
  </si>
  <si>
    <t>Q9BXB4</t>
  </si>
  <si>
    <t>OSBPL11</t>
  </si>
  <si>
    <t>oxysterol binding protein like 11</t>
  </si>
  <si>
    <t>Q9BX68</t>
  </si>
  <si>
    <t>HINT2</t>
  </si>
  <si>
    <t>histidine triad nucleotide binding protein 2</t>
  </si>
  <si>
    <t>Q9BX66</t>
  </si>
  <si>
    <t>SORBS1</t>
  </si>
  <si>
    <t>sorbin and SH3 domain containing 1</t>
  </si>
  <si>
    <t>Q9BX40</t>
  </si>
  <si>
    <t>LSM14B</t>
  </si>
  <si>
    <t>LSM family member 14B</t>
  </si>
  <si>
    <t>Q9BWS9</t>
  </si>
  <si>
    <t>CHID1</t>
  </si>
  <si>
    <t>chitinase domain containing 1</t>
  </si>
  <si>
    <t>Q9BWF3</t>
  </si>
  <si>
    <t>RBM4</t>
  </si>
  <si>
    <t>RNA binding motif protein 4</t>
  </si>
  <si>
    <t>Q9BWD1</t>
  </si>
  <si>
    <t>ACAT2</t>
  </si>
  <si>
    <t>acetyl-CoA acetyltransferase 2</t>
  </si>
  <si>
    <t>Q9BW91</t>
  </si>
  <si>
    <t>NUDT9</t>
  </si>
  <si>
    <t>nudix hydrolase 9</t>
  </si>
  <si>
    <t>Q9BW83</t>
  </si>
  <si>
    <t>IFT27</t>
  </si>
  <si>
    <t>intraflagellar transport 27</t>
  </si>
  <si>
    <t>Q9BW61</t>
  </si>
  <si>
    <t>DDA1</t>
  </si>
  <si>
    <t>DET1 and DDB1 associated 1</t>
  </si>
  <si>
    <t>Q9BVM2</t>
  </si>
  <si>
    <t>DPCD</t>
  </si>
  <si>
    <t>deleted in primary ciliary dyskinesia homolog (mouse)</t>
  </si>
  <si>
    <t>Q9BVL2</t>
  </si>
  <si>
    <t>NUP58</t>
  </si>
  <si>
    <t>nucleoporin 58</t>
  </si>
  <si>
    <t>Q9BVK6</t>
  </si>
  <si>
    <t>TMED9</t>
  </si>
  <si>
    <t>transmembrane p24 trafficking protein 9</t>
  </si>
  <si>
    <t>Q9BVC5</t>
  </si>
  <si>
    <t>C2orf49</t>
  </si>
  <si>
    <t>chromosome 2 open reading frame 49</t>
  </si>
  <si>
    <t>Q9BVC4</t>
  </si>
  <si>
    <t>MLST8</t>
  </si>
  <si>
    <t>MTOR associated protein, LST8 homolog</t>
  </si>
  <si>
    <t>Q9BVA1</t>
  </si>
  <si>
    <t>TUBB2B</t>
  </si>
  <si>
    <t>tubulin beta 2B class IIb</t>
  </si>
  <si>
    <t>Q9BV79</t>
  </si>
  <si>
    <t>MECR</t>
  </si>
  <si>
    <t>mitochondrial trans-2-enoyl-CoA reductase</t>
  </si>
  <si>
    <t>Q9BV57</t>
  </si>
  <si>
    <t>ADI1</t>
  </si>
  <si>
    <t>acireductone dioxygenase 1</t>
  </si>
  <si>
    <t>Q9BV40</t>
  </si>
  <si>
    <t>VAMP8</t>
  </si>
  <si>
    <t>vesicle associated membrane protein 8</t>
  </si>
  <si>
    <t>Q9BUT9</t>
  </si>
  <si>
    <t>MCRIP2</t>
  </si>
  <si>
    <t>MAPK regulated corepressor interacting protein 2</t>
  </si>
  <si>
    <t>Q9BUP3</t>
  </si>
  <si>
    <t>HTATIP2</t>
  </si>
  <si>
    <t>HIV-1 Tat interactive protein 2</t>
  </si>
  <si>
    <t>Q9BUL8</t>
  </si>
  <si>
    <t>PDCD10</t>
  </si>
  <si>
    <t>programmed cell death 10</t>
  </si>
  <si>
    <t>Q9BUJ2</t>
  </si>
  <si>
    <t>HNRNPUL1</t>
  </si>
  <si>
    <t>heterogeneous nuclear ribonucleoprotein U like 1</t>
  </si>
  <si>
    <t>Q9BUE6</t>
  </si>
  <si>
    <t>ISCA1</t>
  </si>
  <si>
    <t>iron-sulfur cluster assembly 1</t>
  </si>
  <si>
    <t>Q9BUE0</t>
  </si>
  <si>
    <t>MED18</t>
  </si>
  <si>
    <t>mediator complex subunit 18</t>
  </si>
  <si>
    <t>Q9BU61</t>
  </si>
  <si>
    <t>NDUFAF3</t>
  </si>
  <si>
    <t>NADH:ubiquinone oxidoreductase complex assembly factor 3</t>
  </si>
  <si>
    <t>Q9BTZ2</t>
  </si>
  <si>
    <t>DHRS4</t>
  </si>
  <si>
    <t>dehydrogenase/reductase 4</t>
  </si>
  <si>
    <t>Q9BTY2</t>
  </si>
  <si>
    <t>FUCA2</t>
  </si>
  <si>
    <t>alpha-L-fucosidase 2</t>
  </si>
  <si>
    <t>Q9BTL3</t>
  </si>
  <si>
    <t>RAMAC</t>
  </si>
  <si>
    <t>RNA guanine-7 methyltransferase activating subunit</t>
  </si>
  <si>
    <t>Q9BTE6</t>
  </si>
  <si>
    <t>AARSD1</t>
  </si>
  <si>
    <t>alanyl-tRNA synthetase domain containing 1</t>
  </si>
  <si>
    <t>Q9BTD8</t>
  </si>
  <si>
    <t>RBM42</t>
  </si>
  <si>
    <t>RNA binding motif protein 42</t>
  </si>
  <si>
    <t>Q9BTA9</t>
  </si>
  <si>
    <t>WAC</t>
  </si>
  <si>
    <t>WW domain containing adaptor with coiled-coil</t>
  </si>
  <si>
    <t>Q9BT78</t>
  </si>
  <si>
    <t>COPS4</t>
  </si>
  <si>
    <t>COP9 signalosome subunit 4</t>
  </si>
  <si>
    <t>Q9BT30</t>
  </si>
  <si>
    <t>ALKBH7</t>
  </si>
  <si>
    <t>alkB homolog 7</t>
  </si>
  <si>
    <t>Q9BT25</t>
  </si>
  <si>
    <t>HAUS8</t>
  </si>
  <si>
    <t>HAUS augmin like complex subunit 8</t>
  </si>
  <si>
    <t>Q9BT23</t>
  </si>
  <si>
    <t>LIMD2</t>
  </si>
  <si>
    <t>LIM domain containing 2</t>
  </si>
  <si>
    <t>Q9BT09</t>
  </si>
  <si>
    <t>CNPY3</t>
  </si>
  <si>
    <t>canopy FGF signaling regulator 3</t>
  </si>
  <si>
    <t>Q9BSY4</t>
  </si>
  <si>
    <t>CHCHD5</t>
  </si>
  <si>
    <t>coiled-coil-helix-coiled-coil-helix domain containing 5</t>
  </si>
  <si>
    <t>Q9BSJ8</t>
  </si>
  <si>
    <t>ESYT1</t>
  </si>
  <si>
    <t>extended synaptotagmin 1</t>
  </si>
  <si>
    <t>Q9BSH5</t>
  </si>
  <si>
    <t>HDHD3</t>
  </si>
  <si>
    <t>haloacid dehalogenase like hydrolase domain containing 3</t>
  </si>
  <si>
    <t>Q9BSH4</t>
  </si>
  <si>
    <t>TACO1</t>
  </si>
  <si>
    <t>translational activator of cytochrome c oxidase I</t>
  </si>
  <si>
    <t>Q9BSG0</t>
  </si>
  <si>
    <t>PRADC1</t>
  </si>
  <si>
    <t>protease associated domain containing 1</t>
  </si>
  <si>
    <t>Q9BSD7</t>
  </si>
  <si>
    <t>NTPCR</t>
  </si>
  <si>
    <t>nucleoside-triphosphatase, cancer-related</t>
  </si>
  <si>
    <t>Q9BSB4</t>
  </si>
  <si>
    <t>ATG101</t>
  </si>
  <si>
    <t>autophagy related 101</t>
  </si>
  <si>
    <t>Q9BS26</t>
  </si>
  <si>
    <t>ERP44</t>
  </si>
  <si>
    <t>endoplasmic reticulum protein 44</t>
  </si>
  <si>
    <t>Q9BRX8</t>
  </si>
  <si>
    <t>PRXL2A</t>
  </si>
  <si>
    <t>peroxiredoxin like 2A</t>
  </si>
  <si>
    <t>Q9BRT6</t>
  </si>
  <si>
    <t>LLPH</t>
  </si>
  <si>
    <t>LLP homolog, long-term synaptic facilitation factor</t>
  </si>
  <si>
    <t>Q9BRT2</t>
  </si>
  <si>
    <t>UQCC2</t>
  </si>
  <si>
    <t>ubiquinol-cytochrome c reductase complex assembly factor 2</t>
  </si>
  <si>
    <t>Q9BRQ6</t>
  </si>
  <si>
    <t>CHCHD6</t>
  </si>
  <si>
    <t>coiled-coil-helix-coiled-coil-helix domain containing 6</t>
  </si>
  <si>
    <t>Q9BRP4</t>
  </si>
  <si>
    <t>PAAF1</t>
  </si>
  <si>
    <t>proteasomal ATPase associated factor 1</t>
  </si>
  <si>
    <t>Q9BRK5</t>
  </si>
  <si>
    <t>SDF4</t>
  </si>
  <si>
    <t>stromal cell derived factor 4</t>
  </si>
  <si>
    <t>Q9BRJ6</t>
  </si>
  <si>
    <t>C7orf50</t>
  </si>
  <si>
    <t>chromosome 7 open reading frame 50</t>
  </si>
  <si>
    <t>Q9BRJ2</t>
  </si>
  <si>
    <t>Q9BRG1</t>
  </si>
  <si>
    <t>VPS25</t>
  </si>
  <si>
    <t>vacuolar protein sorting 25 homolog</t>
  </si>
  <si>
    <t>Q9BR76</t>
  </si>
  <si>
    <t>CORO1B</t>
  </si>
  <si>
    <t>coronin 1B</t>
  </si>
  <si>
    <t>Q9BQP7</t>
  </si>
  <si>
    <t>MGME1</t>
  </si>
  <si>
    <t>mitochondrial genome maintenance exonuclease 1</t>
  </si>
  <si>
    <t>Q9BQE5</t>
  </si>
  <si>
    <t>APOL2</t>
  </si>
  <si>
    <t>apolipoprotein L2</t>
  </si>
  <si>
    <t>Q9BQE3</t>
  </si>
  <si>
    <t>TUBA1C</t>
  </si>
  <si>
    <t>tubulin alpha 1c</t>
  </si>
  <si>
    <t>Q9BQD3</t>
  </si>
  <si>
    <t>KXD1</t>
  </si>
  <si>
    <t>KxDL motif containing 1</t>
  </si>
  <si>
    <t>Q9BQC6</t>
  </si>
  <si>
    <t>MRPL57</t>
  </si>
  <si>
    <t>mitochondrial ribosomal protein L57</t>
  </si>
  <si>
    <t>Q9BQA1</t>
  </si>
  <si>
    <t>WDR77</t>
  </si>
  <si>
    <t>WD repeat domain 77</t>
  </si>
  <si>
    <t>Q9BQ69</t>
  </si>
  <si>
    <t>MACROD1</t>
  </si>
  <si>
    <t>mono-ADP ribosylhydrolase 1</t>
  </si>
  <si>
    <t>Q9BQ48</t>
  </si>
  <si>
    <t>MRPL34</t>
  </si>
  <si>
    <t>mitochondrial ribosomal protein L34</t>
  </si>
  <si>
    <t>Q9BPX5</t>
  </si>
  <si>
    <t>ARPC5L</t>
  </si>
  <si>
    <t>actin related protein 2/3 complex subunit 5 like</t>
  </si>
  <si>
    <t>Q9BPW8</t>
  </si>
  <si>
    <t>NIPSNAP1</t>
  </si>
  <si>
    <t>nipsnap homolog 1</t>
  </si>
  <si>
    <t>Q9BPU6</t>
  </si>
  <si>
    <t>DPYSL5</t>
  </si>
  <si>
    <t>dihydropyrimidinase like 5</t>
  </si>
  <si>
    <t>Q99986</t>
  </si>
  <si>
    <t>VRK1</t>
  </si>
  <si>
    <t>VRK serine/threonine kinase 1</t>
  </si>
  <si>
    <t>Q99961</t>
  </si>
  <si>
    <t>SH3GL1</t>
  </si>
  <si>
    <t>SH3 domain containing GRB2 like 1, endophilin A2</t>
  </si>
  <si>
    <t>Q99879</t>
  </si>
  <si>
    <t>H2BC14</t>
  </si>
  <si>
    <t>H2B clustered histone 14</t>
  </si>
  <si>
    <t>Q99873</t>
  </si>
  <si>
    <t>PRMT1</t>
  </si>
  <si>
    <t>protein arginine methyltransferase 1</t>
  </si>
  <si>
    <t>Q99856</t>
  </si>
  <si>
    <t>ARID3A</t>
  </si>
  <si>
    <t>AT-rich interaction domain 3A</t>
  </si>
  <si>
    <t>Q99832</t>
  </si>
  <si>
    <t>CCT7</t>
  </si>
  <si>
    <t>chaperonin containing TCP1 subunit 7</t>
  </si>
  <si>
    <t>Q99816</t>
  </si>
  <si>
    <t>TSG101</t>
  </si>
  <si>
    <t>tumor susceptibility 101</t>
  </si>
  <si>
    <t>Q99798</t>
  </si>
  <si>
    <t>ACO2</t>
  </si>
  <si>
    <t>aconitase 2</t>
  </si>
  <si>
    <t>Q99757</t>
  </si>
  <si>
    <t>TXN2</t>
  </si>
  <si>
    <t>thioredoxin 2</t>
  </si>
  <si>
    <t>Q99747</t>
  </si>
  <si>
    <t>NAPG</t>
  </si>
  <si>
    <t>NSF attachment protein gamma</t>
  </si>
  <si>
    <t>Q99733</t>
  </si>
  <si>
    <t>NAP1L4</t>
  </si>
  <si>
    <t>nucleosome assembly protein 1 like 4</t>
  </si>
  <si>
    <t>Q99729</t>
  </si>
  <si>
    <t>HNRNPAB</t>
  </si>
  <si>
    <t>heterogeneous nuclear ribonucleoprotein A/B</t>
  </si>
  <si>
    <t>Q99719</t>
  </si>
  <si>
    <t>SEPTIN5</t>
  </si>
  <si>
    <t>septin 5</t>
  </si>
  <si>
    <t>Q99714</t>
  </si>
  <si>
    <t>HSD17B10</t>
  </si>
  <si>
    <t>hydroxysteroid 17-beta dehydrogenase 10</t>
  </si>
  <si>
    <t>Q99700</t>
  </si>
  <si>
    <t>ATXN2</t>
  </si>
  <si>
    <t>ataxin 2</t>
  </si>
  <si>
    <t>Q99653</t>
  </si>
  <si>
    <t>CHP1</t>
  </si>
  <si>
    <t>calcineurin like EF-hand protein 1</t>
  </si>
  <si>
    <t>Q99633</t>
  </si>
  <si>
    <t>PRPF18</t>
  </si>
  <si>
    <t>pre-mRNA processing factor 18</t>
  </si>
  <si>
    <t>Q99627</t>
  </si>
  <si>
    <t>COPS8</t>
  </si>
  <si>
    <t>COP9 signalosome subunit 8</t>
  </si>
  <si>
    <t>Q99623</t>
  </si>
  <si>
    <t>PHB2</t>
  </si>
  <si>
    <t>prohibitin 2</t>
  </si>
  <si>
    <t>Q99618</t>
  </si>
  <si>
    <t>CDCA3</t>
  </si>
  <si>
    <t>cell division cycle associated 3</t>
  </si>
  <si>
    <t>Q99615</t>
  </si>
  <si>
    <t>DNAJC7</t>
  </si>
  <si>
    <t>DnaJ heat shock protein family (Hsp40) member C7</t>
  </si>
  <si>
    <t>Q99614</t>
  </si>
  <si>
    <t>TTC1</t>
  </si>
  <si>
    <t>tetratricopeptide repeat domain 1</t>
  </si>
  <si>
    <t>Q99598</t>
  </si>
  <si>
    <t>TSNAX</t>
  </si>
  <si>
    <t>translin associated factor X</t>
  </si>
  <si>
    <t>Q99584</t>
  </si>
  <si>
    <t>S100A13</t>
  </si>
  <si>
    <t>S100 calcium binding protein A13</t>
  </si>
  <si>
    <t>Q99583</t>
  </si>
  <si>
    <t>MNT</t>
  </si>
  <si>
    <t>MAX network transcriptional repressor</t>
  </si>
  <si>
    <t>Q99547</t>
  </si>
  <si>
    <t>MPHOSPH6</t>
  </si>
  <si>
    <t>M-phase phosphoprotein 6</t>
  </si>
  <si>
    <t>Q99543</t>
  </si>
  <si>
    <t>DNAJC2</t>
  </si>
  <si>
    <t>DnaJ heat shock protein family (Hsp40) member C2</t>
  </si>
  <si>
    <t>Q99538</t>
  </si>
  <si>
    <t>LGMN</t>
  </si>
  <si>
    <t>legumain</t>
  </si>
  <si>
    <t>Q99536</t>
  </si>
  <si>
    <t>VAT1</t>
  </si>
  <si>
    <t>vesicle amine transport 1</t>
  </si>
  <si>
    <t>Q99523</t>
  </si>
  <si>
    <t>SORT1</t>
  </si>
  <si>
    <t>sortilin 1</t>
  </si>
  <si>
    <t>Q99519</t>
  </si>
  <si>
    <t>NEU1</t>
  </si>
  <si>
    <t>neuraminidase 1</t>
  </si>
  <si>
    <t>Q99497</t>
  </si>
  <si>
    <t>PARK7</t>
  </si>
  <si>
    <t>Parkinsonism associated deglycase</t>
  </si>
  <si>
    <t>Q99496</t>
  </si>
  <si>
    <t>RNF2</t>
  </si>
  <si>
    <t>ring finger protein 2</t>
  </si>
  <si>
    <t>Q99471</t>
  </si>
  <si>
    <t>PFDN5</t>
  </si>
  <si>
    <t>prefoldin subunit 5</t>
  </si>
  <si>
    <t>Q99470</t>
  </si>
  <si>
    <t>SDF2</t>
  </si>
  <si>
    <t>stromal cell derived factor 2</t>
  </si>
  <si>
    <t>Q99460</t>
  </si>
  <si>
    <t>PSMD1</t>
  </si>
  <si>
    <t>proteasome 26S subunit, non-ATPase 1</t>
  </si>
  <si>
    <t>Q99459</t>
  </si>
  <si>
    <t>CDC5L</t>
  </si>
  <si>
    <t>cell division cycle 5 like</t>
  </si>
  <si>
    <t>Q99439</t>
  </si>
  <si>
    <t>CNN2</t>
  </si>
  <si>
    <t>calponin 2</t>
  </si>
  <si>
    <t>Q99436</t>
  </si>
  <si>
    <t>PSMB7</t>
  </si>
  <si>
    <t>proteasome 20S subunit beta 7</t>
  </si>
  <si>
    <t>Q99426</t>
  </si>
  <si>
    <t>TBCB</t>
  </si>
  <si>
    <t>tubulin folding cofactor B</t>
  </si>
  <si>
    <t>Q99417</t>
  </si>
  <si>
    <t>MYCBP</t>
  </si>
  <si>
    <t>MYC binding protein</t>
  </si>
  <si>
    <t>Q96TC7</t>
  </si>
  <si>
    <t>RMDN3</t>
  </si>
  <si>
    <t>regulator of microtubule dynamics 3</t>
  </si>
  <si>
    <t>Q96TA2</t>
  </si>
  <si>
    <t>YME1L1</t>
  </si>
  <si>
    <t>YME1 like 1 ATPase</t>
  </si>
  <si>
    <t>Q96SZ5</t>
  </si>
  <si>
    <t>ADO</t>
  </si>
  <si>
    <t>2-aminoethanethiol dioxygenase</t>
  </si>
  <si>
    <t>Q96SI1</t>
  </si>
  <si>
    <t>KCTD15</t>
  </si>
  <si>
    <t>potassium channel tetramerization domain containing 15</t>
  </si>
  <si>
    <t>Q96S99</t>
  </si>
  <si>
    <t>PLEKHF1</t>
  </si>
  <si>
    <t>pleckstrin homology and FYVE domain containing 1</t>
  </si>
  <si>
    <t>Q96S16</t>
  </si>
  <si>
    <t>JMJD8</t>
  </si>
  <si>
    <t>jumonji domain containing 8</t>
  </si>
  <si>
    <t>Q96RP9</t>
  </si>
  <si>
    <t>GFM1</t>
  </si>
  <si>
    <t>G elongation factor mitochondrial 1</t>
  </si>
  <si>
    <t>Q96RN5</t>
  </si>
  <si>
    <t>MED15</t>
  </si>
  <si>
    <t>mediator complex subunit 15</t>
  </si>
  <si>
    <t>Q96RE7</t>
  </si>
  <si>
    <t>NACC1</t>
  </si>
  <si>
    <t>nucleus accumbens associated 1</t>
  </si>
  <si>
    <t>Q96QR8</t>
  </si>
  <si>
    <t>PURB</t>
  </si>
  <si>
    <t>purine rich element binding protein B</t>
  </si>
  <si>
    <t>Q96QK1</t>
  </si>
  <si>
    <t>VPS35</t>
  </si>
  <si>
    <t>VPS35 retromer complex component</t>
  </si>
  <si>
    <t>Q96PU8</t>
  </si>
  <si>
    <t>QKI</t>
  </si>
  <si>
    <t>QKI, KH domain containing RNA binding</t>
  </si>
  <si>
    <t>Q96PK6</t>
  </si>
  <si>
    <t>RBM14</t>
  </si>
  <si>
    <t>RNA binding motif protein 14</t>
  </si>
  <si>
    <t>Q96PE7</t>
  </si>
  <si>
    <t>MCEE</t>
  </si>
  <si>
    <t>methylmalonyl-CoA epimerase</t>
  </si>
  <si>
    <t>Q96P16</t>
  </si>
  <si>
    <t>RPRD1A</t>
  </si>
  <si>
    <t>regulation of nuclear pre-mRNA domain containing 1A</t>
  </si>
  <si>
    <t>Q96NT0</t>
  </si>
  <si>
    <t>CCDC115</t>
  </si>
  <si>
    <t>coiled-coil domain containing 115</t>
  </si>
  <si>
    <t>Q96NB3</t>
  </si>
  <si>
    <t>ZNF830</t>
  </si>
  <si>
    <t>zinc finger protein 830</t>
  </si>
  <si>
    <t>Q96NB1</t>
  </si>
  <si>
    <t>FOPNL</t>
  </si>
  <si>
    <t>FGFR1OP N-terminal like</t>
  </si>
  <si>
    <t>Q96MX6</t>
  </si>
  <si>
    <t>WDR92</t>
  </si>
  <si>
    <t>WD repeat domain 92</t>
  </si>
  <si>
    <t>Q96MW1</t>
  </si>
  <si>
    <t>CCDC43</t>
  </si>
  <si>
    <t>coiled-coil domain containing 43</t>
  </si>
  <si>
    <t>Q96M27</t>
  </si>
  <si>
    <t>PRRC1</t>
  </si>
  <si>
    <t>proline rich coiled-coil 1</t>
  </si>
  <si>
    <t>Q96LB3</t>
  </si>
  <si>
    <t>IFT74</t>
  </si>
  <si>
    <t>intraflagellar transport 74</t>
  </si>
  <si>
    <t>Q96L92</t>
  </si>
  <si>
    <t>SNX27</t>
  </si>
  <si>
    <t>sorting nexin 27</t>
  </si>
  <si>
    <t>Q96KP4</t>
  </si>
  <si>
    <t>CNDP2</t>
  </si>
  <si>
    <t>carnosine dipeptidase 2</t>
  </si>
  <si>
    <t>Q96KC8</t>
  </si>
  <si>
    <t>DNAJC1</t>
  </si>
  <si>
    <t>DnaJ heat shock protein family (Hsp40) member C1</t>
  </si>
  <si>
    <t>Q96K17</t>
  </si>
  <si>
    <t>BTF3L4</t>
  </si>
  <si>
    <t>basic transcription factor 3 like 4</t>
  </si>
  <si>
    <t>Q96JY6</t>
  </si>
  <si>
    <t>PDLIM2</t>
  </si>
  <si>
    <t>PDZ and LIM domain 2</t>
  </si>
  <si>
    <t>Q96JJ7</t>
  </si>
  <si>
    <t>TMX3</t>
  </si>
  <si>
    <t>thioredoxin related transmembrane protein 3</t>
  </si>
  <si>
    <t>Q96JJ3</t>
  </si>
  <si>
    <t>ELMO2</t>
  </si>
  <si>
    <t>engulfment and cell motility 2</t>
  </si>
  <si>
    <t>Q96J01</t>
  </si>
  <si>
    <t>THOC3</t>
  </si>
  <si>
    <t>THO complex 3</t>
  </si>
  <si>
    <t>Q96IZ7</t>
  </si>
  <si>
    <t>RSRC1</t>
  </si>
  <si>
    <t>arginine and serine rich coiled-coil 1</t>
  </si>
  <si>
    <t>Q96IZ0</t>
  </si>
  <si>
    <t>PAWR</t>
  </si>
  <si>
    <t>pro-apoptotic WT1 regulator</t>
  </si>
  <si>
    <t>Q96IX5</t>
  </si>
  <si>
    <t>ATP5MD</t>
  </si>
  <si>
    <t>ATP synthase membrane subunit DAPIT</t>
  </si>
  <si>
    <t>Q96I99</t>
  </si>
  <si>
    <t>SUCLG2</t>
  </si>
  <si>
    <t>succinate-CoA ligase GDP-forming beta subunit</t>
  </si>
  <si>
    <t>Q96I25</t>
  </si>
  <si>
    <t>RBM17</t>
  </si>
  <si>
    <t>RNA binding motif protein 17</t>
  </si>
  <si>
    <t>Q96I24</t>
  </si>
  <si>
    <t>FUBP3</t>
  </si>
  <si>
    <t>far upstream element binding protein 3</t>
  </si>
  <si>
    <t>Q96I23</t>
  </si>
  <si>
    <t>PYURF</t>
  </si>
  <si>
    <t>PIGY upstream reading frame</t>
  </si>
  <si>
    <t>Q96HY6</t>
  </si>
  <si>
    <t>DDRGK1</t>
  </si>
  <si>
    <t>DDRGK domain containing 1</t>
  </si>
  <si>
    <t>Q96HS1</t>
  </si>
  <si>
    <t>PGAM5</t>
  </si>
  <si>
    <t>PGAM family member 5, mitochondrial serine/threonine protein phosphatase</t>
  </si>
  <si>
    <t>Q96HR3</t>
  </si>
  <si>
    <t>MED30</t>
  </si>
  <si>
    <t>mediator complex subunit 30</t>
  </si>
  <si>
    <t>Q96HN2</t>
  </si>
  <si>
    <t>AHCYL2</t>
  </si>
  <si>
    <t>adenosylhomocysteinase like 2</t>
  </si>
  <si>
    <t>Q96HJ9</t>
  </si>
  <si>
    <t>FMC1</t>
  </si>
  <si>
    <t>formation of mitochondrial complex V assembly factor 1 homolog</t>
  </si>
  <si>
    <t>Q96HE7</t>
  </si>
  <si>
    <t>ERO1A</t>
  </si>
  <si>
    <t>endoplasmic reticulum oxidoreductase 1 alpha</t>
  </si>
  <si>
    <t>Q96HC4</t>
  </si>
  <si>
    <t>PDLIM5</t>
  </si>
  <si>
    <t>PDZ and LIM domain 5</t>
  </si>
  <si>
    <t>Q96GS4</t>
  </si>
  <si>
    <t>BORCS6</t>
  </si>
  <si>
    <t>BLOC-1 related complex subunit 6</t>
  </si>
  <si>
    <t>Q96GM5</t>
  </si>
  <si>
    <t>SMARCD1</t>
  </si>
  <si>
    <t>SWI/SNF related, matrix associated, actin dependent regulator of chromatin, subfamily d, member 1</t>
  </si>
  <si>
    <t>Q96GK7</t>
  </si>
  <si>
    <t>FAHD2A</t>
  </si>
  <si>
    <t>fumarylacetoacetate hydrolase domain containing 2A</t>
  </si>
  <si>
    <t>Q96GI7</t>
  </si>
  <si>
    <t>FAM89A</t>
  </si>
  <si>
    <t>family with sequence similarity 89 member A</t>
  </si>
  <si>
    <t>Q96GG9</t>
  </si>
  <si>
    <t>DCUN1D1</t>
  </si>
  <si>
    <t>defective in cullin neddylation 1 domain containing 1</t>
  </si>
  <si>
    <t>Q96GC5</t>
  </si>
  <si>
    <t>MRPL48</t>
  </si>
  <si>
    <t>mitochondrial ribosomal protein L48</t>
  </si>
  <si>
    <t>Q96G28</t>
  </si>
  <si>
    <t>CFAP36</t>
  </si>
  <si>
    <t>cilia and flagella associated protein 36</t>
  </si>
  <si>
    <t>Q96FJ2</t>
  </si>
  <si>
    <t>DYNLL2</t>
  </si>
  <si>
    <t>dynein light chain LC8-type 2</t>
  </si>
  <si>
    <t>Q96F24</t>
  </si>
  <si>
    <t>NRBF2</t>
  </si>
  <si>
    <t>nuclear receptor binding factor 2</t>
  </si>
  <si>
    <t>Q96F07</t>
  </si>
  <si>
    <t>CYFIP2</t>
  </si>
  <si>
    <t>cytoplasmic FMR1 interacting protein 2</t>
  </si>
  <si>
    <t>Q96EY8</t>
  </si>
  <si>
    <t>MMAB</t>
  </si>
  <si>
    <t>metabolism of cobalamin associated B</t>
  </si>
  <si>
    <t>Q96EY5</t>
  </si>
  <si>
    <t>MVB12A</t>
  </si>
  <si>
    <t>multivesicular body subunit 12A</t>
  </si>
  <si>
    <t>Q96EY4</t>
  </si>
  <si>
    <t>TMA16</t>
  </si>
  <si>
    <t>translation machinery associated 16 homolog</t>
  </si>
  <si>
    <t>Q96EY1</t>
  </si>
  <si>
    <t>DNAJA3</t>
  </si>
  <si>
    <t>DnaJ heat shock protein family (Hsp40) member A3</t>
  </si>
  <si>
    <t>Q96EX1</t>
  </si>
  <si>
    <t>SMIM12</t>
  </si>
  <si>
    <t>small integral membrane protein 12</t>
  </si>
  <si>
    <t>Q96ES7</t>
  </si>
  <si>
    <t>SGF29</t>
  </si>
  <si>
    <t>SAGA complex associated factor 29</t>
  </si>
  <si>
    <t>Q96EP5</t>
  </si>
  <si>
    <t>DAZAP1</t>
  </si>
  <si>
    <t>DAZ associated protein 1</t>
  </si>
  <si>
    <t>Q96EL3</t>
  </si>
  <si>
    <t>MRPL53</t>
  </si>
  <si>
    <t>mitochondrial ribosomal protein L53</t>
  </si>
  <si>
    <t>Q96EL2</t>
  </si>
  <si>
    <t>MRPS24</t>
  </si>
  <si>
    <t>mitochondrial ribosomal protein S24</t>
  </si>
  <si>
    <t>Q96EK9</t>
  </si>
  <si>
    <t>KTI12</t>
  </si>
  <si>
    <t>KTI12 chromatin associated homolog</t>
  </si>
  <si>
    <t>Q96EH3</t>
  </si>
  <si>
    <t>MALSU1</t>
  </si>
  <si>
    <t>mitochondrial assembly of ribosomal large subunit 1</t>
  </si>
  <si>
    <t>Q96EE3</t>
  </si>
  <si>
    <t>SEH1L</t>
  </si>
  <si>
    <t>SEH1 like nucleoporin</t>
  </si>
  <si>
    <t>Q96E14</t>
  </si>
  <si>
    <t>RMI2</t>
  </si>
  <si>
    <t>RecQ mediated genome instability 2</t>
  </si>
  <si>
    <t>Q96E11</t>
  </si>
  <si>
    <t>MRRF</t>
  </si>
  <si>
    <t>mitochondrial ribosome recycling factor</t>
  </si>
  <si>
    <t>Q96DZ1</t>
  </si>
  <si>
    <t>ERLEC1</t>
  </si>
  <si>
    <t>endoplasmic reticulum lectin 1</t>
  </si>
  <si>
    <t>Q96DI7</t>
  </si>
  <si>
    <t>SNRNP40</t>
  </si>
  <si>
    <t>small nuclear ribonucleoprotein U5 subunit 40</t>
  </si>
  <si>
    <t>Q96DH6</t>
  </si>
  <si>
    <t>MSI2</t>
  </si>
  <si>
    <t>musashi RNA binding protein 2</t>
  </si>
  <si>
    <t>Q96DB5</t>
  </si>
  <si>
    <t>RMDN1</t>
  </si>
  <si>
    <t>regulator of microtubule dynamics 1</t>
  </si>
  <si>
    <t>Q96DA6</t>
  </si>
  <si>
    <t>DNAJC19</t>
  </si>
  <si>
    <t>DnaJ heat shock protein family (Hsp40) member C19</t>
  </si>
  <si>
    <t>Q96D71</t>
  </si>
  <si>
    <t>REPS1</t>
  </si>
  <si>
    <t>RALBP1 associated Eps domain containing 1</t>
  </si>
  <si>
    <t>Q96CX2</t>
  </si>
  <si>
    <t>KCTD12</t>
  </si>
  <si>
    <t>potassium channel tetramerization domain containing 12</t>
  </si>
  <si>
    <t>Q96CS2</t>
  </si>
  <si>
    <t>HAUS1</t>
  </si>
  <si>
    <t>HAUS augmin like complex subunit 1</t>
  </si>
  <si>
    <t>Q96CN7</t>
  </si>
  <si>
    <t>ISOC1</t>
  </si>
  <si>
    <t>isochorismatase domain containing 1</t>
  </si>
  <si>
    <t>Q96CM8</t>
  </si>
  <si>
    <t>ACSF2</t>
  </si>
  <si>
    <t>acyl-CoA synthetase family member 2</t>
  </si>
  <si>
    <t>Q96CF2</t>
  </si>
  <si>
    <t>CHMP4C</t>
  </si>
  <si>
    <t>charged multivesicular body protein 4C</t>
  </si>
  <si>
    <t>Q96C57</t>
  </si>
  <si>
    <t>C12orf43</t>
  </si>
  <si>
    <t>chromosome 12 open reading frame 43</t>
  </si>
  <si>
    <t>Q96C36</t>
  </si>
  <si>
    <t>PYCR2</t>
  </si>
  <si>
    <t>pyrroline-5-carboxylate reductase 2</t>
  </si>
  <si>
    <t>Q96C19</t>
  </si>
  <si>
    <t>EFHD2</t>
  </si>
  <si>
    <t>EF-hand domain family member D2</t>
  </si>
  <si>
    <t>Q96C01</t>
  </si>
  <si>
    <t>FAM136A</t>
  </si>
  <si>
    <t>family with sequence similarity 136 member A</t>
  </si>
  <si>
    <t>Q96BW9</t>
  </si>
  <si>
    <t>TAMM41</t>
  </si>
  <si>
    <t>TAM41 mitochondrial translocator assembly and maintenance homolog</t>
  </si>
  <si>
    <t>Q96BR5</t>
  </si>
  <si>
    <t>COA7</t>
  </si>
  <si>
    <t>cytochrome c oxidase assembly factor 7 (putative)</t>
  </si>
  <si>
    <t>Q96BP2</t>
  </si>
  <si>
    <t>CHCHD1</t>
  </si>
  <si>
    <t>coiled-coil-helix-coiled-coil-helix domain containing 1</t>
  </si>
  <si>
    <t>Q96BJ3</t>
  </si>
  <si>
    <t>AIDA</t>
  </si>
  <si>
    <t>axin interactor, dorsalization associated</t>
  </si>
  <si>
    <t>Q96BD8</t>
  </si>
  <si>
    <t>SKA1</t>
  </si>
  <si>
    <t>spindle and kinetochore associated complex subunit 1</t>
  </si>
  <si>
    <t>Q96B97</t>
  </si>
  <si>
    <t>SH3KBP1</t>
  </si>
  <si>
    <t>SH3 domain containing kinase binding protein 1</t>
  </si>
  <si>
    <t>Q96B54</t>
  </si>
  <si>
    <t>ZNF428</t>
  </si>
  <si>
    <t>zinc finger protein 428</t>
  </si>
  <si>
    <t>Q96B01</t>
  </si>
  <si>
    <t>RAD51AP1</t>
  </si>
  <si>
    <t>RAD51 associated protein 1</t>
  </si>
  <si>
    <t>Q96AY3</t>
  </si>
  <si>
    <t>FKBP10</t>
  </si>
  <si>
    <t>FKBP prolyl isomerase 10</t>
  </si>
  <si>
    <t>Q96AG4</t>
  </si>
  <si>
    <t>LRRC59</t>
  </si>
  <si>
    <t>leucine rich repeat containing 59</t>
  </si>
  <si>
    <t>Q96AE7</t>
  </si>
  <si>
    <t>TTC17</t>
  </si>
  <si>
    <t>tetratricopeptide repeat domain 17</t>
  </si>
  <si>
    <t>Q96AE4</t>
  </si>
  <si>
    <t>FUBP1</t>
  </si>
  <si>
    <t>far upstream element binding protein 1</t>
  </si>
  <si>
    <t>Q96AB3</t>
  </si>
  <si>
    <t>ISOC2</t>
  </si>
  <si>
    <t>isochorismatase domain containing 2</t>
  </si>
  <si>
    <t>Q96A73</t>
  </si>
  <si>
    <t>KIAA1191</t>
  </si>
  <si>
    <t>Q96A49</t>
  </si>
  <si>
    <t>SYAP1</t>
  </si>
  <si>
    <t>synapse associated protein 1</t>
  </si>
  <si>
    <t>Q96A35</t>
  </si>
  <si>
    <t>MRPL24</t>
  </si>
  <si>
    <t>mitochondrial ribosomal protein L24</t>
  </si>
  <si>
    <t>Q96A33</t>
  </si>
  <si>
    <t>CCDC47</t>
  </si>
  <si>
    <t>coiled-coil domain containing 47</t>
  </si>
  <si>
    <t>Q96A26</t>
  </si>
  <si>
    <t>FAM162A</t>
  </si>
  <si>
    <t>family with sequence similarity 162 member A</t>
  </si>
  <si>
    <t>Q969Z0</t>
  </si>
  <si>
    <t>TBRG4</t>
  </si>
  <si>
    <t>transforming growth factor beta regulator 4</t>
  </si>
  <si>
    <t>Q969U7</t>
  </si>
  <si>
    <t>PSMG2</t>
  </si>
  <si>
    <t>proteasome assembly chaperone 2</t>
  </si>
  <si>
    <t>Q969T9</t>
  </si>
  <si>
    <t>WBP2</t>
  </si>
  <si>
    <t>WW domain binding protein 2</t>
  </si>
  <si>
    <t>Q969R8</t>
  </si>
  <si>
    <t>ITFG2</t>
  </si>
  <si>
    <t>integrin alpha FG-GAP repeat containing 2</t>
  </si>
  <si>
    <t>Q969Q0</t>
  </si>
  <si>
    <t>RPL36AL</t>
  </si>
  <si>
    <t>ribosomal protein L36a like</t>
  </si>
  <si>
    <t>Q969P0</t>
  </si>
  <si>
    <t>IGSF8</t>
  </si>
  <si>
    <t>immunoglobulin superfamily member 8</t>
  </si>
  <si>
    <t>Q969J3</t>
  </si>
  <si>
    <t>BORCS5</t>
  </si>
  <si>
    <t>BLOC-1 related complex subunit 5</t>
  </si>
  <si>
    <t>Q969H8</t>
  </si>
  <si>
    <t>MYDGF</t>
  </si>
  <si>
    <t>myeloid derived growth factor</t>
  </si>
  <si>
    <t>Q969G6</t>
  </si>
  <si>
    <t>RFK</t>
  </si>
  <si>
    <t>riboflavin kinase</t>
  </si>
  <si>
    <t>Q969G3</t>
  </si>
  <si>
    <t>SMARCE1</t>
  </si>
  <si>
    <t>SWI/SNF related, matrix associated, actin dependent regulator of chromatin, subfamily e, member 1</t>
  </si>
  <si>
    <t>Q95604</t>
  </si>
  <si>
    <t>Q93096</t>
  </si>
  <si>
    <t>PTP4A1</t>
  </si>
  <si>
    <t>protein tyrosine phosphatase 4A1</t>
  </si>
  <si>
    <t>Q93052</t>
  </si>
  <si>
    <t>LPP</t>
  </si>
  <si>
    <t>LIM domain containing preferred translocation partner in lipoma</t>
  </si>
  <si>
    <t>Q93045</t>
  </si>
  <si>
    <t>STMN2</t>
  </si>
  <si>
    <t>stathmin 2</t>
  </si>
  <si>
    <t>Q92947</t>
  </si>
  <si>
    <t>GCDH</t>
  </si>
  <si>
    <t>glutaryl-CoA dehydrogenase</t>
  </si>
  <si>
    <t>Q92945</t>
  </si>
  <si>
    <t>KHSRP</t>
  </si>
  <si>
    <t>KH-type splicing regulatory protein</t>
  </si>
  <si>
    <t>Q92934</t>
  </si>
  <si>
    <t>BAD</t>
  </si>
  <si>
    <t>BCL2 associated agonist of cell death</t>
  </si>
  <si>
    <t>Q92922</t>
  </si>
  <si>
    <t>SMARCC1</t>
  </si>
  <si>
    <t>SWI/SNF related, matrix associated, actin dependent regulator of chromatin subfamily c member 1</t>
  </si>
  <si>
    <t>Q92917</t>
  </si>
  <si>
    <t>GPKOW</t>
  </si>
  <si>
    <t>G-patch domain and KOW motifs</t>
  </si>
  <si>
    <t>Q92905</t>
  </si>
  <si>
    <t>COPS5</t>
  </si>
  <si>
    <t>COP9 signalosome subunit 5</t>
  </si>
  <si>
    <t>Q92896</t>
  </si>
  <si>
    <t>GLG1</t>
  </si>
  <si>
    <t>golgi glycoprotein 1</t>
  </si>
  <si>
    <t>Q92890</t>
  </si>
  <si>
    <t>UFD1</t>
  </si>
  <si>
    <t>ubiquitin recognition factor in ER associated degradation 1</t>
  </si>
  <si>
    <t>Q92882</t>
  </si>
  <si>
    <t>OSTF1</t>
  </si>
  <si>
    <t>osteoclast stimulating factor 1</t>
  </si>
  <si>
    <t>Q92879</t>
  </si>
  <si>
    <t>CELF1</t>
  </si>
  <si>
    <t>CUGBP Elav-like family member 1</t>
  </si>
  <si>
    <t>Q92878</t>
  </si>
  <si>
    <t>RAD50</t>
  </si>
  <si>
    <t>RAD50 double strand break repair protein</t>
  </si>
  <si>
    <t>Q92859</t>
  </si>
  <si>
    <t>NEO1</t>
  </si>
  <si>
    <t>neogenin 1</t>
  </si>
  <si>
    <t>Q92841</t>
  </si>
  <si>
    <t>DDX17</t>
  </si>
  <si>
    <t>DEAD-box helicase 17</t>
  </si>
  <si>
    <t>Q92820</t>
  </si>
  <si>
    <t>GGH</t>
  </si>
  <si>
    <t>gamma-glutamyl hydrolase</t>
  </si>
  <si>
    <t>Q92805</t>
  </si>
  <si>
    <t>GOLGA1</t>
  </si>
  <si>
    <t>golgin A1</t>
  </si>
  <si>
    <t>Q92804</t>
  </si>
  <si>
    <t>TAF15</t>
  </si>
  <si>
    <t>TATA-box binding protein associated factor 15</t>
  </si>
  <si>
    <t>Q92796</t>
  </si>
  <si>
    <t>DLG3</t>
  </si>
  <si>
    <t>discs large MAGUK scaffold protein 3</t>
  </si>
  <si>
    <t>Q92785</t>
  </si>
  <si>
    <t>DPF2</t>
  </si>
  <si>
    <t>double PHD fingers 2</t>
  </si>
  <si>
    <t>Q92783</t>
  </si>
  <si>
    <t>STAM</t>
  </si>
  <si>
    <t>signal transducing adaptor molecule</t>
  </si>
  <si>
    <t>Q92769</t>
  </si>
  <si>
    <t>HDAC2</t>
  </si>
  <si>
    <t>histone deacetylase 2</t>
  </si>
  <si>
    <t>Q92738</t>
  </si>
  <si>
    <t>USP6NL</t>
  </si>
  <si>
    <t>USP6 N-terminal like</t>
  </si>
  <si>
    <t>Q92734</t>
  </si>
  <si>
    <t>TFG</t>
  </si>
  <si>
    <t>trafficking from ER to golgi regulator</t>
  </si>
  <si>
    <t>Q92733</t>
  </si>
  <si>
    <t>PRCC</t>
  </si>
  <si>
    <t>proline rich mitotic checkpoint control factor</t>
  </si>
  <si>
    <t>Q92692</t>
  </si>
  <si>
    <t>NECTIN2</t>
  </si>
  <si>
    <t>nectin cell adhesion molecule 2</t>
  </si>
  <si>
    <t>Q92673</t>
  </si>
  <si>
    <t>SORL1</t>
  </si>
  <si>
    <t>sortilin related receptor 1</t>
  </si>
  <si>
    <t>Q92665</t>
  </si>
  <si>
    <t>MRPS31</t>
  </si>
  <si>
    <t>mitochondrial ribosomal protein S31</t>
  </si>
  <si>
    <t>Q92600</t>
  </si>
  <si>
    <t>CNOT9</t>
  </si>
  <si>
    <t>CCR4-NOT transcription complex subunit 9</t>
  </si>
  <si>
    <t>Q92599</t>
  </si>
  <si>
    <t>SEPTIN8</t>
  </si>
  <si>
    <t>septin 8</t>
  </si>
  <si>
    <t>Q92598</t>
  </si>
  <si>
    <t>HSPH1</t>
  </si>
  <si>
    <t>heat shock protein family H (Hsp110) member 1</t>
  </si>
  <si>
    <t>Q92575</t>
  </si>
  <si>
    <t>UBXN4</t>
  </si>
  <si>
    <t>UBX domain protein 4</t>
  </si>
  <si>
    <t>Q92572</t>
  </si>
  <si>
    <t>AP3S1</t>
  </si>
  <si>
    <t>adaptor related protein complex 3 subunit sigma 1</t>
  </si>
  <si>
    <t>Q92552</t>
  </si>
  <si>
    <t>MRPS27</t>
  </si>
  <si>
    <t>mitochondrial ribosomal protein S27</t>
  </si>
  <si>
    <t>Q92542</t>
  </si>
  <si>
    <t>NCSTN</t>
  </si>
  <si>
    <t>nicastrin</t>
  </si>
  <si>
    <t>Q92530</t>
  </si>
  <si>
    <t>PSMF1</t>
  </si>
  <si>
    <t>proteasome inhibitor subunit 1</t>
  </si>
  <si>
    <t>Q92522</t>
  </si>
  <si>
    <t>H1-10</t>
  </si>
  <si>
    <t>H1.10 linker histone</t>
  </si>
  <si>
    <t>Q92520</t>
  </si>
  <si>
    <t>FAM3C</t>
  </si>
  <si>
    <t>family with sequence similarity 3 member C</t>
  </si>
  <si>
    <t>Q92499</t>
  </si>
  <si>
    <t>DDX1</t>
  </si>
  <si>
    <t>DEAD-box helicase 1</t>
  </si>
  <si>
    <t>Q8WZA9</t>
  </si>
  <si>
    <t>IRGQ</t>
  </si>
  <si>
    <t>immunity related GTPase Q</t>
  </si>
  <si>
    <t>Q8WZA0</t>
  </si>
  <si>
    <t>LZIC</t>
  </si>
  <si>
    <t>leucine zipper and CTNNBIP1 domain containing</t>
  </si>
  <si>
    <t>Q8WZ73</t>
  </si>
  <si>
    <t>RFFL</t>
  </si>
  <si>
    <t>ring finger and FYVE like domain containing E3 ubiquitin protein ligase</t>
  </si>
  <si>
    <t>Q8WZ42</t>
  </si>
  <si>
    <t>TTN</t>
  </si>
  <si>
    <t>titin</t>
  </si>
  <si>
    <t>Q8WYQ3</t>
  </si>
  <si>
    <t>CHCHD10</t>
  </si>
  <si>
    <t>coiled-coil-helix-coiled-coil-helix domain containing 10</t>
  </si>
  <si>
    <t>Q8WYA0</t>
  </si>
  <si>
    <t>IFT81</t>
  </si>
  <si>
    <t>intraflagellar transport 81</t>
  </si>
  <si>
    <t>Q8WXX5</t>
  </si>
  <si>
    <t>DNAJC9</t>
  </si>
  <si>
    <t>DnaJ heat shock protein family (Hsp40) member C9</t>
  </si>
  <si>
    <t>Q8WXW3</t>
  </si>
  <si>
    <t>PIBF1</t>
  </si>
  <si>
    <t>progesterone immunomodulatory binding factor 1</t>
  </si>
  <si>
    <t>Q8WXI9</t>
  </si>
  <si>
    <t>GATAD2B</t>
  </si>
  <si>
    <t>GATA zinc finger domain containing 2B</t>
  </si>
  <si>
    <t>Q8WXH0</t>
  </si>
  <si>
    <t>SYNE2</t>
  </si>
  <si>
    <t>spectrin repeat containing nuclear envelope protein 2</t>
  </si>
  <si>
    <t>Q8WXF1</t>
  </si>
  <si>
    <t>PSPC1</t>
  </si>
  <si>
    <t>paraspeckle component 1</t>
  </si>
  <si>
    <t>Q8WXD5</t>
  </si>
  <si>
    <t>GEMIN6</t>
  </si>
  <si>
    <t>gem nuclear organelle associated protein 6</t>
  </si>
  <si>
    <t>Q8WXA9</t>
  </si>
  <si>
    <t>SREK1</t>
  </si>
  <si>
    <t>splicing regulatory glutamic acid and lysine rich protein 1</t>
  </si>
  <si>
    <t>Q8WX93</t>
  </si>
  <si>
    <t>PALLD</t>
  </si>
  <si>
    <t>palladin, cytoskeletal associated protein</t>
  </si>
  <si>
    <t>Q8WWX9</t>
  </si>
  <si>
    <t>SELENOM</t>
  </si>
  <si>
    <t>selenoprotein M</t>
  </si>
  <si>
    <t>Q8WWV3</t>
  </si>
  <si>
    <t>RTN4IP1</t>
  </si>
  <si>
    <t>reticulon 4 interacting protein 1</t>
  </si>
  <si>
    <t>Q8WWM7</t>
  </si>
  <si>
    <t>ATXN2L</t>
  </si>
  <si>
    <t>ataxin 2 like</t>
  </si>
  <si>
    <t>Q8WWH5</t>
  </si>
  <si>
    <t>TRUB1</t>
  </si>
  <si>
    <t>TruB pseudouridine synthase family member 1</t>
  </si>
  <si>
    <t>Q8WWB7</t>
  </si>
  <si>
    <t>GLMP</t>
  </si>
  <si>
    <t>glycosylated lysosomal membrane protein</t>
  </si>
  <si>
    <t>Q8WW59</t>
  </si>
  <si>
    <t>SPRYD4</t>
  </si>
  <si>
    <t>SPRY domain containing 4</t>
  </si>
  <si>
    <t>Q8WVQ1</t>
  </si>
  <si>
    <t>CANT1</t>
  </si>
  <si>
    <t>calcium activated nucleotidase 1</t>
  </si>
  <si>
    <t>Q8WVM8</t>
  </si>
  <si>
    <t>SCFD1</t>
  </si>
  <si>
    <t>sec1 family domain containing 1</t>
  </si>
  <si>
    <t>Q8WVK7</t>
  </si>
  <si>
    <t>SKA2</t>
  </si>
  <si>
    <t>spindle and kinetochore associated complex subunit 2</t>
  </si>
  <si>
    <t>Q8WVJ2</t>
  </si>
  <si>
    <t>NUDCD2</t>
  </si>
  <si>
    <t>NudC domain containing 2</t>
  </si>
  <si>
    <t>Q8WUZ0</t>
  </si>
  <si>
    <t>BCL7C</t>
  </si>
  <si>
    <t>BAF chromatin remodeling complex subunit BCL7C</t>
  </si>
  <si>
    <t>Q8WUM4</t>
  </si>
  <si>
    <t>PDCD6IP</t>
  </si>
  <si>
    <t>programmed cell death 6 interacting protein</t>
  </si>
  <si>
    <t>Q8WUD4</t>
  </si>
  <si>
    <t>CCDC12</t>
  </si>
  <si>
    <t>coiled-coil domain containing 12</t>
  </si>
  <si>
    <t>Q8WUB8</t>
  </si>
  <si>
    <t>PHF10</t>
  </si>
  <si>
    <t>PHD finger protein 10</t>
  </si>
  <si>
    <t>Q8WU90</t>
  </si>
  <si>
    <t>ZC3H15</t>
  </si>
  <si>
    <t>zinc finger CCCH-type containing 15</t>
  </si>
  <si>
    <t>Q8WTV0</t>
  </si>
  <si>
    <t>SCARB1</t>
  </si>
  <si>
    <t>scavenger receptor class B member 1</t>
  </si>
  <si>
    <t>Q8TF74</t>
  </si>
  <si>
    <t>WIPF2</t>
  </si>
  <si>
    <t>WAS/WASL interacting protein family member 2</t>
  </si>
  <si>
    <t>Q8TF39</t>
  </si>
  <si>
    <t>ZNF483</t>
  </si>
  <si>
    <t>zinc finger protein 483</t>
  </si>
  <si>
    <t>Q8TEA8</t>
  </si>
  <si>
    <t>DTD1</t>
  </si>
  <si>
    <t>D-aminoacyl-tRNA deacylase 1</t>
  </si>
  <si>
    <t>Q8TDR0</t>
  </si>
  <si>
    <t>TRAF3IP1</t>
  </si>
  <si>
    <t>TRAF3 interacting protein 1</t>
  </si>
  <si>
    <t>Q8TDH9</t>
  </si>
  <si>
    <t>BLOC1S5</t>
  </si>
  <si>
    <t>biogenesis of lysosomal organelles complex 1 subunit 5</t>
  </si>
  <si>
    <t>Q8TD30</t>
  </si>
  <si>
    <t>GPT2</t>
  </si>
  <si>
    <t>glutamic--pyruvic transaminase 2</t>
  </si>
  <si>
    <t>Q8TD16</t>
  </si>
  <si>
    <t>BICD2</t>
  </si>
  <si>
    <t>BICD cargo adaptor 2</t>
  </si>
  <si>
    <t>Q8TCS8</t>
  </si>
  <si>
    <t>PNPT1</t>
  </si>
  <si>
    <t>polyribonucleotide nucleotidyltransferase 1</t>
  </si>
  <si>
    <t>Q8TCC3</t>
  </si>
  <si>
    <t>MRPL30</t>
  </si>
  <si>
    <t>mitochondrial ribosomal protein L30</t>
  </si>
  <si>
    <t>Q8TBX8</t>
  </si>
  <si>
    <t>PIP4K2C</t>
  </si>
  <si>
    <t>phosphatidylinositol-5-phosphate 4-kinase type 2 gamma</t>
  </si>
  <si>
    <t>Q8TBP5</t>
  </si>
  <si>
    <t>FAM174A</t>
  </si>
  <si>
    <t>family with sequence similarity 174 member A</t>
  </si>
  <si>
    <t>Q8TBF4</t>
  </si>
  <si>
    <t>ZCRB1</t>
  </si>
  <si>
    <t>zinc finger CCHC-type and RNA binding motif containing 1</t>
  </si>
  <si>
    <t>Q8TAT6</t>
  </si>
  <si>
    <t>NPLOC4</t>
  </si>
  <si>
    <t>NPL4 homolog, ubiquitin recognition factor</t>
  </si>
  <si>
    <t>Q8TAQ2</t>
  </si>
  <si>
    <t>SMARCC2</t>
  </si>
  <si>
    <t>SWI/SNF related, matrix associated, actin dependent regulator of chromatin subfamily c member 2</t>
  </si>
  <si>
    <t>Q8TAE8</t>
  </si>
  <si>
    <t>GADD45GIP1</t>
  </si>
  <si>
    <t>GADD45G interacting protein 1</t>
  </si>
  <si>
    <t>Q8TAE6</t>
  </si>
  <si>
    <t>PPP1R14C</t>
  </si>
  <si>
    <t>protein phosphatase 1 regulatory inhibitor subunit 14C</t>
  </si>
  <si>
    <t>Q8TAA5</t>
  </si>
  <si>
    <t>GRPEL2</t>
  </si>
  <si>
    <t>GrpE like 2, mitochondrial</t>
  </si>
  <si>
    <t>Q8NI22</t>
  </si>
  <si>
    <t>MCFD2</t>
  </si>
  <si>
    <t>multiple coagulation factor deficiency 2</t>
  </si>
  <si>
    <t>Q8NHZ8</t>
  </si>
  <si>
    <t>CDC26</t>
  </si>
  <si>
    <t>cell division cycle 26</t>
  </si>
  <si>
    <t>Q8NHP8</t>
  </si>
  <si>
    <t>PLBD2</t>
  </si>
  <si>
    <t>phospholipase B domain containing 2</t>
  </si>
  <si>
    <t>Q8NFV4</t>
  </si>
  <si>
    <t>ABHD11</t>
  </si>
  <si>
    <t>abhydrolase domain containing 11</t>
  </si>
  <si>
    <t>Q8NFQ8</t>
  </si>
  <si>
    <t>TOR1AIP2</t>
  </si>
  <si>
    <t>torsin 1A interacting protein 2</t>
  </si>
  <si>
    <t>Q8NFP9</t>
  </si>
  <si>
    <t>NBEA</t>
  </si>
  <si>
    <t>neurobeachin</t>
  </si>
  <si>
    <t>Q8NFH5</t>
  </si>
  <si>
    <t>NUP35</t>
  </si>
  <si>
    <t>nucleoporin 35</t>
  </si>
  <si>
    <t>Q8NFH4</t>
  </si>
  <si>
    <t>NUP37</t>
  </si>
  <si>
    <t>nucleoporin 37</t>
  </si>
  <si>
    <t>Q8NEN9</t>
  </si>
  <si>
    <t>PDZD8</t>
  </si>
  <si>
    <t>PDZ domain containing 8</t>
  </si>
  <si>
    <t>Q8NE71</t>
  </si>
  <si>
    <t>ABCF1</t>
  </si>
  <si>
    <t>ATP binding cassette subfamily F member 1</t>
  </si>
  <si>
    <t>Q8NDI1</t>
  </si>
  <si>
    <t>EHBP1</t>
  </si>
  <si>
    <t>EH domain binding protein 1</t>
  </si>
  <si>
    <t>Q8ND56</t>
  </si>
  <si>
    <t>LSM14A</t>
  </si>
  <si>
    <t>LSM14A mRNA processing body assembly factor</t>
  </si>
  <si>
    <t>Q8ND24</t>
  </si>
  <si>
    <t>RNF214</t>
  </si>
  <si>
    <t>ring finger protein 214</t>
  </si>
  <si>
    <t>Q8NCW5</t>
  </si>
  <si>
    <t>NAXE</t>
  </si>
  <si>
    <t>NAD(P)HX epimerase</t>
  </si>
  <si>
    <t>Q8NCC3</t>
  </si>
  <si>
    <t>PLA2G15</t>
  </si>
  <si>
    <t>phospholipase A2 group XV</t>
  </si>
  <si>
    <t>Q8NC96</t>
  </si>
  <si>
    <t>NECAP1</t>
  </si>
  <si>
    <t>NECAP endocytosis associated 1</t>
  </si>
  <si>
    <t>Q8NC51</t>
  </si>
  <si>
    <t>SERBP1</t>
  </si>
  <si>
    <t>SERPINE1 mRNA binding protein 1</t>
  </si>
  <si>
    <t>Q8NBS9</t>
  </si>
  <si>
    <t>TXNDC5</t>
  </si>
  <si>
    <t>thioredoxin domain containing 5</t>
  </si>
  <si>
    <t>Q8NBM8</t>
  </si>
  <si>
    <t>PCYOX1L</t>
  </si>
  <si>
    <t>prenylcysteine oxidase 1 like</t>
  </si>
  <si>
    <t>Q8NBK3</t>
  </si>
  <si>
    <t>SUMF1</t>
  </si>
  <si>
    <t>sulfatase modifying factor 1</t>
  </si>
  <si>
    <t>Q8NBJ7</t>
  </si>
  <si>
    <t>SUMF2</t>
  </si>
  <si>
    <t>sulfatase modifying factor 2</t>
  </si>
  <si>
    <t>Q8NBJ5</t>
  </si>
  <si>
    <t>COLGALT1</t>
  </si>
  <si>
    <t>collagen beta(1-O)galactosyltransferase 1</t>
  </si>
  <si>
    <t>Q8NB37</t>
  </si>
  <si>
    <t>GATD1</t>
  </si>
  <si>
    <t>glutamine amidotransferase like class 1 domain containing 1</t>
  </si>
  <si>
    <t>Q8NAX2</t>
  </si>
  <si>
    <t>KDF1</t>
  </si>
  <si>
    <t>keratinocyte differentiation factor 1</t>
  </si>
  <si>
    <t>Q8N9N8</t>
  </si>
  <si>
    <t>EIF1AD</t>
  </si>
  <si>
    <t>eukaryotic translation initiation factor 1A domain containing</t>
  </si>
  <si>
    <t>Q8N9N2</t>
  </si>
  <si>
    <t>ASCC1</t>
  </si>
  <si>
    <t>activating signal cointegrator 1 complex subunit 1</t>
  </si>
  <si>
    <t>Q8N983</t>
  </si>
  <si>
    <t>MRPL43</t>
  </si>
  <si>
    <t>mitochondrial ribosomal protein L43</t>
  </si>
  <si>
    <t>Q8N8S7</t>
  </si>
  <si>
    <t>ENAH</t>
  </si>
  <si>
    <t>ENAH actin regulator</t>
  </si>
  <si>
    <t>Q8N766</t>
  </si>
  <si>
    <t>EMC1</t>
  </si>
  <si>
    <t>ER membrane protein complex subunit 1</t>
  </si>
  <si>
    <t>Q8N6N3</t>
  </si>
  <si>
    <t>C1orf52</t>
  </si>
  <si>
    <t>chromosome 1 open reading frame 52</t>
  </si>
  <si>
    <t>Q8N6M0</t>
  </si>
  <si>
    <t>OTUD6B</t>
  </si>
  <si>
    <t>OTU deubiquitinase 6B</t>
  </si>
  <si>
    <t>Q8N6H7</t>
  </si>
  <si>
    <t>ARFGAP2</t>
  </si>
  <si>
    <t>ADP ribosylation factor GTPase activating protein 2</t>
  </si>
  <si>
    <t>Q8N684</t>
  </si>
  <si>
    <t>CPSF7</t>
  </si>
  <si>
    <t>cleavage and polyadenylation specific factor 7</t>
  </si>
  <si>
    <t>Q8N668</t>
  </si>
  <si>
    <t>COMMD1</t>
  </si>
  <si>
    <t>copper metabolism domain containing 1</t>
  </si>
  <si>
    <t>Q8N5W9</t>
  </si>
  <si>
    <t>RFLNB</t>
  </si>
  <si>
    <t>refilin B</t>
  </si>
  <si>
    <t>Q8N5N7</t>
  </si>
  <si>
    <t>MRPL50</t>
  </si>
  <si>
    <t>mitochondrial ribosomal protein L50</t>
  </si>
  <si>
    <t>Q8N5M4</t>
  </si>
  <si>
    <t>TTC9C</t>
  </si>
  <si>
    <t>tetratricopeptide repeat domain 9C</t>
  </si>
  <si>
    <t>Q8N5M1</t>
  </si>
  <si>
    <t>ATPAF2</t>
  </si>
  <si>
    <t>ATP synthase mitochondrial F1 complex assembly factor 2</t>
  </si>
  <si>
    <t>Q8N543</t>
  </si>
  <si>
    <t>OGFOD1</t>
  </si>
  <si>
    <t>2-oxoglutarate and iron dependent oxygenase domain containing 1</t>
  </si>
  <si>
    <t>Q8N4Q1</t>
  </si>
  <si>
    <t>CHCHD4</t>
  </si>
  <si>
    <t>coiled-coil-helix-coiled-coil-helix domain containing 4</t>
  </si>
  <si>
    <t>Q8N3F8</t>
  </si>
  <si>
    <t>MICALL1</t>
  </si>
  <si>
    <t>MICAL like 1</t>
  </si>
  <si>
    <t>Q8N183</t>
  </si>
  <si>
    <t>NDUFAF2</t>
  </si>
  <si>
    <t>NADH:ubiquinone oxidoreductase complex assembly factor 2</t>
  </si>
  <si>
    <t>Q8N129</t>
  </si>
  <si>
    <t>CNPY4</t>
  </si>
  <si>
    <t>canopy FGF signaling regulator 4</t>
  </si>
  <si>
    <t>Q8N0X7</t>
  </si>
  <si>
    <t>SPART</t>
  </si>
  <si>
    <t>spartin</t>
  </si>
  <si>
    <t>Q8IZP0</t>
  </si>
  <si>
    <t>ABI1</t>
  </si>
  <si>
    <t>abl interactor 1</t>
  </si>
  <si>
    <t>Q8IZD4</t>
  </si>
  <si>
    <t>DCP1B</t>
  </si>
  <si>
    <t>decapping mRNA 1B</t>
  </si>
  <si>
    <t>Q8IZ21</t>
  </si>
  <si>
    <t>PHACTR4</t>
  </si>
  <si>
    <t>phosphatase and actin regulator 4</t>
  </si>
  <si>
    <t>Q8IYT4</t>
  </si>
  <si>
    <t>KATNAL2</t>
  </si>
  <si>
    <t>katanin catalytic subunit A1 like 2</t>
  </si>
  <si>
    <t>Q8IYS1</t>
  </si>
  <si>
    <t>PM20D2</t>
  </si>
  <si>
    <t>peptidase M20 domain containing 2</t>
  </si>
  <si>
    <t>Q8IYB8</t>
  </si>
  <si>
    <t>SUPV3L1</t>
  </si>
  <si>
    <t>Suv3 like RNA helicase</t>
  </si>
  <si>
    <t>Q8IYB5</t>
  </si>
  <si>
    <t>SMAP1</t>
  </si>
  <si>
    <t>small ArfGAP 1</t>
  </si>
  <si>
    <t>Q8IYB3</t>
  </si>
  <si>
    <t>SRRM1</t>
  </si>
  <si>
    <t>serine and arginine repetitive matrix 1</t>
  </si>
  <si>
    <t>Q8IY67</t>
  </si>
  <si>
    <t>RAVER1</t>
  </si>
  <si>
    <t>ribonucleoprotein, PTB binding 1</t>
  </si>
  <si>
    <t>Q8IXM3</t>
  </si>
  <si>
    <t>MRPL41</t>
  </si>
  <si>
    <t>mitochondrial ribosomal protein L41</t>
  </si>
  <si>
    <t>Q8IXM2</t>
  </si>
  <si>
    <t>C17orf49</t>
  </si>
  <si>
    <t>chromosome 17 open reading frame 49</t>
  </si>
  <si>
    <t>Q8IXL7</t>
  </si>
  <si>
    <t>MSRB3</t>
  </si>
  <si>
    <t>methionine sulfoxide reductase B3</t>
  </si>
  <si>
    <t>Q8IXB1</t>
  </si>
  <si>
    <t>DNAJC10</t>
  </si>
  <si>
    <t>DnaJ heat shock protein family (Hsp40) member C10</t>
  </si>
  <si>
    <t>Q8IWZ8</t>
  </si>
  <si>
    <t>SUGP1</t>
  </si>
  <si>
    <t>SURP and G-patch domain containing 1</t>
  </si>
  <si>
    <t>Q8IWL3</t>
  </si>
  <si>
    <t>HSCB</t>
  </si>
  <si>
    <t>HscB mitochondrial iron-sulfur cluster cochaperone</t>
  </si>
  <si>
    <t>Q8IWB9</t>
  </si>
  <si>
    <t>TEX2</t>
  </si>
  <si>
    <t>testis expressed 2</t>
  </si>
  <si>
    <t>Q8IVV7</t>
  </si>
  <si>
    <t>GID4</t>
  </si>
  <si>
    <t>GID complex subunit 4 homolog</t>
  </si>
  <si>
    <t>Q8IVS2</t>
  </si>
  <si>
    <t>MCAT</t>
  </si>
  <si>
    <t>malonyl-CoA-acyl carrier protein transacylase</t>
  </si>
  <si>
    <t>Q8IVM0</t>
  </si>
  <si>
    <t>CCDC50</t>
  </si>
  <si>
    <t>coiled-coil domain containing 50</t>
  </si>
  <si>
    <t>Q8IVL6</t>
  </si>
  <si>
    <t>P3H3</t>
  </si>
  <si>
    <t>prolyl 3-hydroxylase 3</t>
  </si>
  <si>
    <t>Q8IVD9</t>
  </si>
  <si>
    <t>NUDCD3</t>
  </si>
  <si>
    <t>NudC domain containing 3</t>
  </si>
  <si>
    <t>Q8IV08</t>
  </si>
  <si>
    <t>PLD3</t>
  </si>
  <si>
    <t>phospholipase D family member 3</t>
  </si>
  <si>
    <t>Q8IUR0</t>
  </si>
  <si>
    <t>TRAPPC5</t>
  </si>
  <si>
    <t>trafficking protein particle complex 5</t>
  </si>
  <si>
    <t>Q8IUD2</t>
  </si>
  <si>
    <t>ERC1</t>
  </si>
  <si>
    <t>ELKS/RAB6-interacting/CAST family member 1</t>
  </si>
  <si>
    <t>Q86YS7</t>
  </si>
  <si>
    <t>C2CD5</t>
  </si>
  <si>
    <t>C2 calcium dependent domain containing 5</t>
  </si>
  <si>
    <t>Q86YQ8</t>
  </si>
  <si>
    <t>CPNE8</t>
  </si>
  <si>
    <t>copine 8</t>
  </si>
  <si>
    <t>Q86YP4</t>
  </si>
  <si>
    <t>GATAD2A</t>
  </si>
  <si>
    <t>GATA zinc finger domain containing 2A</t>
  </si>
  <si>
    <t>Q86YM7</t>
  </si>
  <si>
    <t>HOMER1</t>
  </si>
  <si>
    <t>homer scaffold protein 1</t>
  </si>
  <si>
    <t>Q86YL5</t>
  </si>
  <si>
    <t>TDRP</t>
  </si>
  <si>
    <t>testis development related protein</t>
  </si>
  <si>
    <t>Q86YB8</t>
  </si>
  <si>
    <t>ERO1B</t>
  </si>
  <si>
    <t>endoplasmic reticulum oxidoreductase 1 beta</t>
  </si>
  <si>
    <t>Q86Y82</t>
  </si>
  <si>
    <t>STX12</t>
  </si>
  <si>
    <t>syntaxin 12</t>
  </si>
  <si>
    <t>Q86XN8</t>
  </si>
  <si>
    <t>MEX3D</t>
  </si>
  <si>
    <t>mex-3 RNA binding family member D</t>
  </si>
  <si>
    <t>Q86X83</t>
  </si>
  <si>
    <t>COMMD2</t>
  </si>
  <si>
    <t>COMM domain containing 2</t>
  </si>
  <si>
    <t>Q86X55</t>
  </si>
  <si>
    <t>CARM1</t>
  </si>
  <si>
    <t>coactivator associated arginine methyltransferase 1</t>
  </si>
  <si>
    <t>Q86X29</t>
  </si>
  <si>
    <t>LSR</t>
  </si>
  <si>
    <t>lipolysis stimulated lipoprotein receptor</t>
  </si>
  <si>
    <t>Q86WR7</t>
  </si>
  <si>
    <t>PROSER2</t>
  </si>
  <si>
    <t>proline and serine rich 2</t>
  </si>
  <si>
    <t>Q86WR0</t>
  </si>
  <si>
    <t>CCDC25</t>
  </si>
  <si>
    <t>coiled-coil domain containing 25</t>
  </si>
  <si>
    <t>Q86WC4</t>
  </si>
  <si>
    <t>OSTM1</t>
  </si>
  <si>
    <t>osteoclastogenesis associated transmembrane protein 1</t>
  </si>
  <si>
    <t>Q86VX2</t>
  </si>
  <si>
    <t>COMMD7</t>
  </si>
  <si>
    <t>COMM domain containing 7</t>
  </si>
  <si>
    <t>Q86VS8</t>
  </si>
  <si>
    <t>HOOK3</t>
  </si>
  <si>
    <t>hook microtubule tethering protein 3</t>
  </si>
  <si>
    <t>Q86V81</t>
  </si>
  <si>
    <t>ALYREF</t>
  </si>
  <si>
    <t>Aly/REF export factor</t>
  </si>
  <si>
    <t>Q86V35</t>
  </si>
  <si>
    <t>CABP7</t>
  </si>
  <si>
    <t>calcium binding protein 7</t>
  </si>
  <si>
    <t>Q86UP2</t>
  </si>
  <si>
    <t>KTN1</t>
  </si>
  <si>
    <t>kinectin 1</t>
  </si>
  <si>
    <t>Q86UE4</t>
  </si>
  <si>
    <t>MTDH</t>
  </si>
  <si>
    <t>metadherin</t>
  </si>
  <si>
    <t>Q86UD1</t>
  </si>
  <si>
    <t>OAF</t>
  </si>
  <si>
    <t>out at first homolog</t>
  </si>
  <si>
    <t>Q86U42</t>
  </si>
  <si>
    <t>PABPN1</t>
  </si>
  <si>
    <t>poly(A) binding protein nuclear 1</t>
  </si>
  <si>
    <t>Q86TS9</t>
  </si>
  <si>
    <t>MRPL52</t>
  </si>
  <si>
    <t>mitochondrial ribosomal protein L52</t>
  </si>
  <si>
    <t>Q86TG7</t>
  </si>
  <si>
    <t>PEG10</t>
  </si>
  <si>
    <t>paternally expressed 10</t>
  </si>
  <si>
    <t>Q86SZ2</t>
  </si>
  <si>
    <t>TRAPPC6B</t>
  </si>
  <si>
    <t>trafficking protein particle complex 6B</t>
  </si>
  <si>
    <t>Q86SX6</t>
  </si>
  <si>
    <t>GLRX5</t>
  </si>
  <si>
    <t>glutaredoxin 5</t>
  </si>
  <si>
    <t>Q7Z7M0</t>
  </si>
  <si>
    <t>MEGF8</t>
  </si>
  <si>
    <t>multiple EGF like domains 8</t>
  </si>
  <si>
    <t>Q7Z7K6</t>
  </si>
  <si>
    <t>CENPV</t>
  </si>
  <si>
    <t>centromere protein V</t>
  </si>
  <si>
    <t>Q7Z7K0</t>
  </si>
  <si>
    <t>CMC1</t>
  </si>
  <si>
    <t>C-X9-C motif containing 1</t>
  </si>
  <si>
    <t>Q7Z7H8</t>
  </si>
  <si>
    <t>MRPL10</t>
  </si>
  <si>
    <t>mitochondrial ribosomal protein L10</t>
  </si>
  <si>
    <t>Q7Z7H5</t>
  </si>
  <si>
    <t>TMED4</t>
  </si>
  <si>
    <t>transmembrane p24 trafficking protein 4</t>
  </si>
  <si>
    <t>Q7Z7F7</t>
  </si>
  <si>
    <t>MRPL55</t>
  </si>
  <si>
    <t>mitochondrial ribosomal protein L55</t>
  </si>
  <si>
    <t>Q7Z739</t>
  </si>
  <si>
    <t>YTHDF3</t>
  </si>
  <si>
    <t>YTH N6-methyladenosine RNA binding protein 3</t>
  </si>
  <si>
    <t>Q7Z5L9</t>
  </si>
  <si>
    <t>IRF2BP2</t>
  </si>
  <si>
    <t>interferon regulatory factor 2 binding protein 2</t>
  </si>
  <si>
    <t>Q7Z4W1</t>
  </si>
  <si>
    <t>DCXR</t>
  </si>
  <si>
    <t>dicarbonyl and L-xylulose reductase</t>
  </si>
  <si>
    <t>Q7Z4V5</t>
  </si>
  <si>
    <t>HDGFL2</t>
  </si>
  <si>
    <t>HDGF like 2</t>
  </si>
  <si>
    <t>Q7Z4H8</t>
  </si>
  <si>
    <t>POGLUT3</t>
  </si>
  <si>
    <t>protein O-glucosyltransferase 3</t>
  </si>
  <si>
    <t>Q7Z4H3</t>
  </si>
  <si>
    <t>HDDC2</t>
  </si>
  <si>
    <t>HD domain containing 2</t>
  </si>
  <si>
    <t>Q7Z4G1</t>
  </si>
  <si>
    <t>COMMD6</t>
  </si>
  <si>
    <t>COMM domain containing 6</t>
  </si>
  <si>
    <t>Q7Z434</t>
  </si>
  <si>
    <t>MAVS</t>
  </si>
  <si>
    <t>mitochondrial antiviral signaling protein</t>
  </si>
  <si>
    <t>Q7Z417</t>
  </si>
  <si>
    <t>NUFIP2</t>
  </si>
  <si>
    <t>nuclear FMR1 interacting protein 2</t>
  </si>
  <si>
    <t>Q7Z3E2</t>
  </si>
  <si>
    <t>CCDC186</t>
  </si>
  <si>
    <t>coiled-coil domain containing 186</t>
  </si>
  <si>
    <t>Q7Z3B4</t>
  </si>
  <si>
    <t>NUP54</t>
  </si>
  <si>
    <t>nucleoporin 54</t>
  </si>
  <si>
    <t>Q7Z2W9</t>
  </si>
  <si>
    <t>MRPL21</t>
  </si>
  <si>
    <t>mitochondrial ribosomal protein L21</t>
  </si>
  <si>
    <t>Q7RTV0</t>
  </si>
  <si>
    <t>PHF5A</t>
  </si>
  <si>
    <t>PHD finger protein 5A</t>
  </si>
  <si>
    <t>Q7LBR1</t>
  </si>
  <si>
    <t>CHMP1B</t>
  </si>
  <si>
    <t>charged multivesicular body protein 1B</t>
  </si>
  <si>
    <t>Q7L523</t>
  </si>
  <si>
    <t>RRAGA</t>
  </si>
  <si>
    <t>Ras related GTP binding A</t>
  </si>
  <si>
    <t>Q7L4I2</t>
  </si>
  <si>
    <t>RSRC2</t>
  </si>
  <si>
    <t>arginine and serine rich coiled-coil 2</t>
  </si>
  <si>
    <t>Q7L2H7</t>
  </si>
  <si>
    <t>EIF3M</t>
  </si>
  <si>
    <t>eukaryotic translation initiation factor 3 subunit M</t>
  </si>
  <si>
    <t>Q7L266</t>
  </si>
  <si>
    <t>ASRGL1</t>
  </si>
  <si>
    <t>asparaginase and isoaspartyl peptidase 1</t>
  </si>
  <si>
    <t>Q7L1Q6</t>
  </si>
  <si>
    <t>BZW1</t>
  </si>
  <si>
    <t>basic leucine zipper and W2 domains 1</t>
  </si>
  <si>
    <t>Q7L0Y3</t>
  </si>
  <si>
    <t>TRMT10C</t>
  </si>
  <si>
    <t>tRNA methyltransferase 10C, mitochondrial RNase P subunit</t>
  </si>
  <si>
    <t>Q7KZI7</t>
  </si>
  <si>
    <t>MARK2</t>
  </si>
  <si>
    <t>microtubule affinity regulating kinase 2</t>
  </si>
  <si>
    <t>Q7KZF4</t>
  </si>
  <si>
    <t>SND1</t>
  </si>
  <si>
    <t>staphylococcal nuclease and tudor domain containing 1</t>
  </si>
  <si>
    <t>Q71RC2</t>
  </si>
  <si>
    <t>LARP4</t>
  </si>
  <si>
    <t>La ribonucleoprotein 4</t>
  </si>
  <si>
    <t>Q71DI3</t>
  </si>
  <si>
    <t>H3C14</t>
  </si>
  <si>
    <t>H3 clustered histone 14</t>
  </si>
  <si>
    <t>Q70UQ0</t>
  </si>
  <si>
    <t>IKBIP</t>
  </si>
  <si>
    <t>IKBKB interacting protein</t>
  </si>
  <si>
    <t>Q6ZVM7</t>
  </si>
  <si>
    <t>TOM1L2</t>
  </si>
  <si>
    <t>target of myb1 like 2 membrane trafficking protein</t>
  </si>
  <si>
    <t>Q6ZRY4</t>
  </si>
  <si>
    <t>RBPMS2</t>
  </si>
  <si>
    <t>RNA binding protein, mRNA processing factor 2</t>
  </si>
  <si>
    <t>Q6ZN17</t>
  </si>
  <si>
    <t>LIN28B</t>
  </si>
  <si>
    <t>lin-28 homolog B</t>
  </si>
  <si>
    <t>Q6YN16</t>
  </si>
  <si>
    <t>HSDL2</t>
  </si>
  <si>
    <t>hydroxysteroid dehydrogenase like 2</t>
  </si>
  <si>
    <t>Q6YHK3</t>
  </si>
  <si>
    <t>CD109</t>
  </si>
  <si>
    <t>CD109 molecule</t>
  </si>
  <si>
    <t>Q6Y7W6</t>
  </si>
  <si>
    <t>GIGYF2</t>
  </si>
  <si>
    <t>GRB10 interacting GYF protein 2</t>
  </si>
  <si>
    <t>Q6Y288</t>
  </si>
  <si>
    <t>B3GLCT</t>
  </si>
  <si>
    <t>beta 3-glucosyltransferase</t>
  </si>
  <si>
    <t>Q6WKZ4</t>
  </si>
  <si>
    <t>RAB11FIP1</t>
  </si>
  <si>
    <t>RAB11 family interacting protein 1</t>
  </si>
  <si>
    <t>Q6WCQ1</t>
  </si>
  <si>
    <t>MPRIP</t>
  </si>
  <si>
    <t>myosin phosphatase Rho interacting protein</t>
  </si>
  <si>
    <t>Q6UXN9</t>
  </si>
  <si>
    <t>WDR82</t>
  </si>
  <si>
    <t>WD repeat domain 82</t>
  </si>
  <si>
    <t>Q6UXH1</t>
  </si>
  <si>
    <t>CRELD2</t>
  </si>
  <si>
    <t>cysteine rich with EGF like domains 2</t>
  </si>
  <si>
    <t>Q6UX04</t>
  </si>
  <si>
    <t>CWC27</t>
  </si>
  <si>
    <t>CWC27 spliceosome associated cyclophilin</t>
  </si>
  <si>
    <t>Q6UW63</t>
  </si>
  <si>
    <t>POGLUT2</t>
  </si>
  <si>
    <t>protein O-glucosyltransferase 2</t>
  </si>
  <si>
    <t>Q6UB35</t>
  </si>
  <si>
    <t>MTHFD1L</t>
  </si>
  <si>
    <t>methylenetetrahydrofolate dehydrogenase (NADP+ dependent) 1 like</t>
  </si>
  <si>
    <t>Q6QNY1</t>
  </si>
  <si>
    <t>BLOC1S2</t>
  </si>
  <si>
    <t>biogenesis of lysosomal organelles complex 1 subunit 2</t>
  </si>
  <si>
    <t>Q6PL24</t>
  </si>
  <si>
    <t>TMED8</t>
  </si>
  <si>
    <t>transmembrane p24 trafficking protein family member 8</t>
  </si>
  <si>
    <t>Q6PKG0</t>
  </si>
  <si>
    <t>LARP1</t>
  </si>
  <si>
    <t>La ribonucleoprotein 1, translational regulator</t>
  </si>
  <si>
    <t>Q6PI48</t>
  </si>
  <si>
    <t>DARS2</t>
  </si>
  <si>
    <t>aspartyl-tRNA synthetase 2, mitochondrial</t>
  </si>
  <si>
    <t>Q6PCB0</t>
  </si>
  <si>
    <t>VWA1</t>
  </si>
  <si>
    <t>von Willebrand factor A domain containing 1</t>
  </si>
  <si>
    <t>Q6P5X5</t>
  </si>
  <si>
    <t>C22orf39</t>
  </si>
  <si>
    <t>chromosome 22 open reading frame 39</t>
  </si>
  <si>
    <t>Q6P582</t>
  </si>
  <si>
    <t>MZT2A</t>
  </si>
  <si>
    <t>mitotic spindle organizing protein 2A</t>
  </si>
  <si>
    <t>Q6P1X6</t>
  </si>
  <si>
    <t>C8orf82</t>
  </si>
  <si>
    <t>chromosome 8 open reading frame 82</t>
  </si>
  <si>
    <t>Q6P1L8</t>
  </si>
  <si>
    <t>MRPL14</t>
  </si>
  <si>
    <t>mitochondrial ribosomal protein L14</t>
  </si>
  <si>
    <t>Q6P1J9</t>
  </si>
  <si>
    <t>CDC73</t>
  </si>
  <si>
    <t>cell division cycle 73</t>
  </si>
  <si>
    <t>Q6P161</t>
  </si>
  <si>
    <t>MRPL54</t>
  </si>
  <si>
    <t>mitochondrial ribosomal protein L54</t>
  </si>
  <si>
    <t>Q6NZI2</t>
  </si>
  <si>
    <t>CAVIN1</t>
  </si>
  <si>
    <t>caveolae associated protein 1</t>
  </si>
  <si>
    <t>Q6NYC8</t>
  </si>
  <si>
    <t>PPP1R18</t>
  </si>
  <si>
    <t>protein phosphatase 1 regulatory subunit 18</t>
  </si>
  <si>
    <t>Q6NW29</t>
  </si>
  <si>
    <t>RWDD4</t>
  </si>
  <si>
    <t>RWD domain containing 4</t>
  </si>
  <si>
    <t>Q6NVY1</t>
  </si>
  <si>
    <t>HIBCH</t>
  </si>
  <si>
    <t>3-hydroxyisobutyryl-CoA hydrolase</t>
  </si>
  <si>
    <t>Q6NUS6</t>
  </si>
  <si>
    <t>TCTN3</t>
  </si>
  <si>
    <t>tectonic family member 3</t>
  </si>
  <si>
    <t>Q6IQ49</t>
  </si>
  <si>
    <t>SDE2</t>
  </si>
  <si>
    <t>SDE2 telomere maintenance homolog</t>
  </si>
  <si>
    <t>Q6IPR1</t>
  </si>
  <si>
    <t>ETFRF1</t>
  </si>
  <si>
    <t>electron transfer flavoprotein regulatory factor 1</t>
  </si>
  <si>
    <t>Q6IBS0</t>
  </si>
  <si>
    <t>TWF2</t>
  </si>
  <si>
    <t>twinfilin actin binding protein 2</t>
  </si>
  <si>
    <t>Q6I9Y2</t>
  </si>
  <si>
    <t>THOC7</t>
  </si>
  <si>
    <t>THO complex 7</t>
  </si>
  <si>
    <t>Q6GMV3</t>
  </si>
  <si>
    <t>PTRHD1</t>
  </si>
  <si>
    <t>peptidyl-tRNA hydrolase domain containing 1</t>
  </si>
  <si>
    <t>Q6FI81</t>
  </si>
  <si>
    <t>CIAPIN1</t>
  </si>
  <si>
    <t>cytokine induced apoptosis inhibitor 1</t>
  </si>
  <si>
    <t>Q6EEV6</t>
  </si>
  <si>
    <t>SUMO4</t>
  </si>
  <si>
    <t>small ubiquitin like modifier 4</t>
  </si>
  <si>
    <t>Q6DKK2</t>
  </si>
  <si>
    <t>TTC19</t>
  </si>
  <si>
    <t>tetratricopeptide repeat domain 19</t>
  </si>
  <si>
    <t>Q68CP9</t>
  </si>
  <si>
    <t>ARID2</t>
  </si>
  <si>
    <t>AT-rich interaction domain 2</t>
  </si>
  <si>
    <t>Q674X7</t>
  </si>
  <si>
    <t>KAZN</t>
  </si>
  <si>
    <t>kazrin, periplakin interacting protein</t>
  </si>
  <si>
    <t>Q641Q2</t>
  </si>
  <si>
    <t>WASHC2A</t>
  </si>
  <si>
    <t>WASH complex subunit 2A</t>
  </si>
  <si>
    <t>Q5VWZ2</t>
  </si>
  <si>
    <t>LYPLAL1</t>
  </si>
  <si>
    <t>lysophospholipase like 1</t>
  </si>
  <si>
    <t>Q5VV41</t>
  </si>
  <si>
    <t>ARHGEF16</t>
  </si>
  <si>
    <t>Rho guanine nucleotide exchange factor 16</t>
  </si>
  <si>
    <t>Q5VUM1</t>
  </si>
  <si>
    <t>SDHAF4</t>
  </si>
  <si>
    <t>succinate dehydrogenase complex assembly factor 4</t>
  </si>
  <si>
    <t>Q5VU97</t>
  </si>
  <si>
    <t>CACHD1</t>
  </si>
  <si>
    <t>cache domain containing 1</t>
  </si>
  <si>
    <t>Q5VTU8</t>
  </si>
  <si>
    <t>Q5VSY0</t>
  </si>
  <si>
    <t>GKAP1</t>
  </si>
  <si>
    <t>G kinase anchoring protein 1</t>
  </si>
  <si>
    <t>Q5UCC4</t>
  </si>
  <si>
    <t>EMC10</t>
  </si>
  <si>
    <t>ER membrane protein complex subunit 10</t>
  </si>
  <si>
    <t>Q5U5X0</t>
  </si>
  <si>
    <t>LYRM7</t>
  </si>
  <si>
    <t>LYR motif containing 7</t>
  </si>
  <si>
    <t>Q5TZA2</t>
  </si>
  <si>
    <t>CROCC</t>
  </si>
  <si>
    <t>ciliary rootlet coiled-coil, rootletin</t>
  </si>
  <si>
    <t>Q5TEU4</t>
  </si>
  <si>
    <t>NDUFAF5</t>
  </si>
  <si>
    <t>NADH:ubiquinone oxidoreductase complex assembly factor 5</t>
  </si>
  <si>
    <t>Q5TDH0</t>
  </si>
  <si>
    <t>DDI2</t>
  </si>
  <si>
    <t>DNA damage inducible 1 homolog 2</t>
  </si>
  <si>
    <t>Q5TC12</t>
  </si>
  <si>
    <t>ATPAF1</t>
  </si>
  <si>
    <t>ATP synthase mitochondrial F1 complex assembly factor 1</t>
  </si>
  <si>
    <t>Q5T8P6</t>
  </si>
  <si>
    <t>RBM26</t>
  </si>
  <si>
    <t>RNA binding motif protein 26</t>
  </si>
  <si>
    <t>Q5T6F2</t>
  </si>
  <si>
    <t>UBAP2</t>
  </si>
  <si>
    <t>ubiquitin associated protein 2</t>
  </si>
  <si>
    <t>Q5T653</t>
  </si>
  <si>
    <t>MRPL2</t>
  </si>
  <si>
    <t>mitochondrial ribosomal protein L2</t>
  </si>
  <si>
    <t>Q5T1M5</t>
  </si>
  <si>
    <t>FKBP15</t>
  </si>
  <si>
    <t>FKBP prolyl isomerase 15</t>
  </si>
  <si>
    <t>Q5T1C6</t>
  </si>
  <si>
    <t>THEM4</t>
  </si>
  <si>
    <t>thioesterase superfamily member 4</t>
  </si>
  <si>
    <t>Q5T0Z8</t>
  </si>
  <si>
    <t>C6orf132</t>
  </si>
  <si>
    <t>chromosome 6 open reading frame 132</t>
  </si>
  <si>
    <t>Q5T0N5</t>
  </si>
  <si>
    <t>FNBP1L</t>
  </si>
  <si>
    <t>formin binding protein 1 like</t>
  </si>
  <si>
    <t>Q5T0D9</t>
  </si>
  <si>
    <t>TPRG1L</t>
  </si>
  <si>
    <t>tumor protein p63 regulated 1 like</t>
  </si>
  <si>
    <t>Q5SXM8</t>
  </si>
  <si>
    <t>DNLZ</t>
  </si>
  <si>
    <t>DNL-type zinc finger</t>
  </si>
  <si>
    <t>Q5SW79</t>
  </si>
  <si>
    <t>CEP170</t>
  </si>
  <si>
    <t>centrosomal protein 170</t>
  </si>
  <si>
    <t>Q5PRF9</t>
  </si>
  <si>
    <t>SAMD4B</t>
  </si>
  <si>
    <t>sterile alpha motif domain containing 4B</t>
  </si>
  <si>
    <t>Q5MNZ6</t>
  </si>
  <si>
    <t>WDR45B</t>
  </si>
  <si>
    <t>WD repeat domain 45B</t>
  </si>
  <si>
    <t>Q5JVS0</t>
  </si>
  <si>
    <t>HABP4</t>
  </si>
  <si>
    <t>hyaluronan binding protein 4</t>
  </si>
  <si>
    <t>Q5JTZ9</t>
  </si>
  <si>
    <t>AARS2</t>
  </si>
  <si>
    <t>alanyl-tRNA synthetase 2, mitochondrial</t>
  </si>
  <si>
    <t>Q5JTV8</t>
  </si>
  <si>
    <t>TOR1AIP1</t>
  </si>
  <si>
    <t>torsin 1A interacting protein 1</t>
  </si>
  <si>
    <t>Q5JTJ3</t>
  </si>
  <si>
    <t>COA6</t>
  </si>
  <si>
    <t>cytochrome c oxidase assembly factor 6</t>
  </si>
  <si>
    <t>Q5JSZ5</t>
  </si>
  <si>
    <t>PRRC2B</t>
  </si>
  <si>
    <t>proline rich coiled-coil 2B</t>
  </si>
  <si>
    <t>Q5JRX3</t>
  </si>
  <si>
    <t>PITRM1</t>
  </si>
  <si>
    <t>pitrilysin metallopeptidase 1</t>
  </si>
  <si>
    <t>Q5JRA6</t>
  </si>
  <si>
    <t>MIA3</t>
  </si>
  <si>
    <t>MIA SH3 domain ER export factor 3</t>
  </si>
  <si>
    <t>Q5JPE7</t>
  </si>
  <si>
    <t>NOMO2</t>
  </si>
  <si>
    <t>NODAL modulator 2</t>
  </si>
  <si>
    <t>Q5HYK7</t>
  </si>
  <si>
    <t>SH3D19</t>
  </si>
  <si>
    <t>SH3 domain containing 19</t>
  </si>
  <si>
    <t>Q5HYI8</t>
  </si>
  <si>
    <t>RABL3</t>
  </si>
  <si>
    <t>RAB, member of RAS oncogene family like 3</t>
  </si>
  <si>
    <t>Q5EBL8</t>
  </si>
  <si>
    <t>PDZD11</t>
  </si>
  <si>
    <t>PDZ domain containing 11</t>
  </si>
  <si>
    <t>Q5EBL4</t>
  </si>
  <si>
    <t>RILPL1</t>
  </si>
  <si>
    <t>Rab interacting lysosomal protein like 1</t>
  </si>
  <si>
    <t>Q59GN2</t>
  </si>
  <si>
    <t>Q58FF8</t>
  </si>
  <si>
    <t>Q567U6</t>
  </si>
  <si>
    <t>CCDC93</t>
  </si>
  <si>
    <t>coiled-coil domain containing 93</t>
  </si>
  <si>
    <t>Q53SF7</t>
  </si>
  <si>
    <t>COBLL1</t>
  </si>
  <si>
    <t>cordon-bleu WH2 repeat protein like 1</t>
  </si>
  <si>
    <t>Q53S33</t>
  </si>
  <si>
    <t>BOLA3</t>
  </si>
  <si>
    <t>bolA family member 3</t>
  </si>
  <si>
    <t>Q53H82</t>
  </si>
  <si>
    <t>LACTB2</t>
  </si>
  <si>
    <t>lactamase beta 2</t>
  </si>
  <si>
    <t>Q53GG5</t>
  </si>
  <si>
    <t>PDLIM3</t>
  </si>
  <si>
    <t>PDZ and LIM domain 3</t>
  </si>
  <si>
    <t>Q52LJ0</t>
  </si>
  <si>
    <t>FAM98B</t>
  </si>
  <si>
    <t>family with sequence similarity 98 member B</t>
  </si>
  <si>
    <t>Q4VCS5</t>
  </si>
  <si>
    <t>AMOT</t>
  </si>
  <si>
    <t>angiomotin</t>
  </si>
  <si>
    <t>Q4VC31</t>
  </si>
  <si>
    <t>CCDC58</t>
  </si>
  <si>
    <t>coiled-coil domain containing 58</t>
  </si>
  <si>
    <t>Q4VC05</t>
  </si>
  <si>
    <t>BCL7A</t>
  </si>
  <si>
    <t>BAF chromatin remodeling complex subunit BCL7A</t>
  </si>
  <si>
    <t>Q4V328</t>
  </si>
  <si>
    <t>GRIPAP1</t>
  </si>
  <si>
    <t>GRIP1 associated protein 1</t>
  </si>
  <si>
    <t>Q4KMP7</t>
  </si>
  <si>
    <t>TBC1D10B</t>
  </si>
  <si>
    <t>TBC1 domain family member 10B</t>
  </si>
  <si>
    <t>Q4G148</t>
  </si>
  <si>
    <t>GXYLT1</t>
  </si>
  <si>
    <t>glucoside xylosyltransferase 1</t>
  </si>
  <si>
    <t>Q4G0N4</t>
  </si>
  <si>
    <t>NADK2</t>
  </si>
  <si>
    <t>NAD kinase 2, mitochondrial</t>
  </si>
  <si>
    <t>Q4G0F5</t>
  </si>
  <si>
    <t>VPS26B</t>
  </si>
  <si>
    <t>VPS26, retromer complex component B</t>
  </si>
  <si>
    <t>Q49AR2</t>
  </si>
  <si>
    <t>C5orf22</t>
  </si>
  <si>
    <t>chromosome 5 open reading frame 22</t>
  </si>
  <si>
    <t>Q495W5</t>
  </si>
  <si>
    <t>FUT11</t>
  </si>
  <si>
    <t>fucosyltransferase 11</t>
  </si>
  <si>
    <t>Q460N3</t>
  </si>
  <si>
    <t>PARP15</t>
  </si>
  <si>
    <t>poly(ADP-ribose) polymerase family member 15</t>
  </si>
  <si>
    <t>Q3ZCQ8</t>
  </si>
  <si>
    <t>TIMM50</t>
  </si>
  <si>
    <t>translocase of inner mitochondrial membrane 50</t>
  </si>
  <si>
    <t>Q3ZCM7</t>
  </si>
  <si>
    <t>TUBB8</t>
  </si>
  <si>
    <t>tubulin beta 8 class VIII</t>
  </si>
  <si>
    <t>Q3MHD2</t>
  </si>
  <si>
    <t>LSM12</t>
  </si>
  <si>
    <t>LSM12 homolog</t>
  </si>
  <si>
    <t>Q32P28</t>
  </si>
  <si>
    <t>P3H1</t>
  </si>
  <si>
    <t>prolyl 3-hydroxylase 1</t>
  </si>
  <si>
    <t>Q32MZ4</t>
  </si>
  <si>
    <t>LRRFIP1</t>
  </si>
  <si>
    <t>LRR binding FLII interacting protein 1</t>
  </si>
  <si>
    <t>Q2T9J0</t>
  </si>
  <si>
    <t>TYSND1</t>
  </si>
  <si>
    <t>trypsin domain containing 1</t>
  </si>
  <si>
    <t>Q29980</t>
  </si>
  <si>
    <t>MICB</t>
  </si>
  <si>
    <t>MHC class I polypeptide-related sequence B</t>
  </si>
  <si>
    <t>Q16891</t>
  </si>
  <si>
    <t>IMMT</t>
  </si>
  <si>
    <t>inner membrane mitochondrial protein</t>
  </si>
  <si>
    <t>Q16890</t>
  </si>
  <si>
    <t>TPD52L1</t>
  </si>
  <si>
    <t>TPD52 like 1</t>
  </si>
  <si>
    <t>Q16881</t>
  </si>
  <si>
    <t>TXNRD1</t>
  </si>
  <si>
    <t>thioredoxin reductase 1</t>
  </si>
  <si>
    <t>Q16851</t>
  </si>
  <si>
    <t>UGP2</t>
  </si>
  <si>
    <t>UDP-glucose pyrophosphorylase 2</t>
  </si>
  <si>
    <t>Q16836</t>
  </si>
  <si>
    <t>HADH</t>
  </si>
  <si>
    <t>hydroxyacyl-CoA dehydrogenase</t>
  </si>
  <si>
    <t>Q16799</t>
  </si>
  <si>
    <t>RTN1</t>
  </si>
  <si>
    <t>reticulon 1</t>
  </si>
  <si>
    <t>Q16778</t>
  </si>
  <si>
    <t>H2BC21</t>
  </si>
  <si>
    <t>H2B clustered histone 21</t>
  </si>
  <si>
    <t>Q16775</t>
  </si>
  <si>
    <t>HAGH</t>
  </si>
  <si>
    <t>hydroxyacylglutathione hydrolase</t>
  </si>
  <si>
    <t>Q16774</t>
  </si>
  <si>
    <t>GUK1</t>
  </si>
  <si>
    <t>guanylate kinase 1</t>
  </si>
  <si>
    <t>Q16769</t>
  </si>
  <si>
    <t>QPCT</t>
  </si>
  <si>
    <t>glutaminyl-peptide cyclotransferase</t>
  </si>
  <si>
    <t>Q16763</t>
  </si>
  <si>
    <t>UBE2S</t>
  </si>
  <si>
    <t>ubiquitin conjugating enzyme E2 S</t>
  </si>
  <si>
    <t>Q16762</t>
  </si>
  <si>
    <t>TST</t>
  </si>
  <si>
    <t>thiosulfate sulfurtransferase</t>
  </si>
  <si>
    <t>Q16740</t>
  </si>
  <si>
    <t>CLPP</t>
  </si>
  <si>
    <t>caseinolytic mitochondrial matrix peptidase proteolytic subunit</t>
  </si>
  <si>
    <t>Q16718</t>
  </si>
  <si>
    <t>NDUFA5</t>
  </si>
  <si>
    <t>NADH:ubiquinone oxidoreductase subunit A5</t>
  </si>
  <si>
    <t>Q16698</t>
  </si>
  <si>
    <t>DECR1</t>
  </si>
  <si>
    <t>2,4-dienoyl-CoA reductase 1</t>
  </si>
  <si>
    <t>Q16630</t>
  </si>
  <si>
    <t>CPSF6</t>
  </si>
  <si>
    <t>cleavage and polyadenylation specific factor 6</t>
  </si>
  <si>
    <t>Q16629</t>
  </si>
  <si>
    <t>SRSF7</t>
  </si>
  <si>
    <t>serine and arginine rich splicing factor 7</t>
  </si>
  <si>
    <t>Q16595</t>
  </si>
  <si>
    <t>FXN</t>
  </si>
  <si>
    <t>frataxin</t>
  </si>
  <si>
    <t>Q16576</t>
  </si>
  <si>
    <t>RBBP7</t>
  </si>
  <si>
    <t>RB binding protein 7, chromatin remodeling factor</t>
  </si>
  <si>
    <t>Q16555</t>
  </si>
  <si>
    <t>DPYSL2</t>
  </si>
  <si>
    <t>dihydropyrimidinase like 2</t>
  </si>
  <si>
    <t>Q16543</t>
  </si>
  <si>
    <t>CDC37</t>
  </si>
  <si>
    <t>cell division cycle 37</t>
  </si>
  <si>
    <t>Q16540</t>
  </si>
  <si>
    <t>MRPL23</t>
  </si>
  <si>
    <t>mitochondrial ribosomal protein L23</t>
  </si>
  <si>
    <t>Q16537</t>
  </si>
  <si>
    <t>PPP2R5E</t>
  </si>
  <si>
    <t>protein phosphatase 2 regulatory subunit B'epsilon</t>
  </si>
  <si>
    <t>Q16531</t>
  </si>
  <si>
    <t>DDB1</t>
  </si>
  <si>
    <t>damage specific DNA binding protein 1</t>
  </si>
  <si>
    <t>Q16527</t>
  </si>
  <si>
    <t>CSRP2</t>
  </si>
  <si>
    <t>cysteine and glycine rich protein 2</t>
  </si>
  <si>
    <t>Q16513</t>
  </si>
  <si>
    <t>PKN2</t>
  </si>
  <si>
    <t>protein kinase N2</t>
  </si>
  <si>
    <t>Q16363</t>
  </si>
  <si>
    <t>LAMA4</t>
  </si>
  <si>
    <t>laminin subunit alpha 4</t>
  </si>
  <si>
    <t>Q16204</t>
  </si>
  <si>
    <t>CCDC6</t>
  </si>
  <si>
    <t>coiled-coil domain containing 6</t>
  </si>
  <si>
    <t>Q16186</t>
  </si>
  <si>
    <t>ADRM1</t>
  </si>
  <si>
    <t>adhesion regulating molecule 1</t>
  </si>
  <si>
    <t>Q16181</t>
  </si>
  <si>
    <t>SEPTIN7</t>
  </si>
  <si>
    <t>septin 7</t>
  </si>
  <si>
    <t>Q15942</t>
  </si>
  <si>
    <t>ZYX</t>
  </si>
  <si>
    <t>zyxin</t>
  </si>
  <si>
    <t>Q15907</t>
  </si>
  <si>
    <t>RAB11B</t>
  </si>
  <si>
    <t>RAB11B, member RAS oncogene family</t>
  </si>
  <si>
    <t>Q15853</t>
  </si>
  <si>
    <t>USF2</t>
  </si>
  <si>
    <t>upstream transcription factor 2, c-fos interacting</t>
  </si>
  <si>
    <t>Q15836</t>
  </si>
  <si>
    <t>VAMP3</t>
  </si>
  <si>
    <t>vesicle associated membrane protein 3</t>
  </si>
  <si>
    <t>Q15819</t>
  </si>
  <si>
    <t>UBE2V2</t>
  </si>
  <si>
    <t>ubiquitin conjugating enzyme E2 V2</t>
  </si>
  <si>
    <t>Q15818</t>
  </si>
  <si>
    <t>NPTX1</t>
  </si>
  <si>
    <t>neuronal pentraxin 1</t>
  </si>
  <si>
    <t>Q15811</t>
  </si>
  <si>
    <t>ITSN1</t>
  </si>
  <si>
    <t>intersectin 1</t>
  </si>
  <si>
    <t>Q15785</t>
  </si>
  <si>
    <t>TOMM34</t>
  </si>
  <si>
    <t>translocase of outer mitochondrial membrane 34</t>
  </si>
  <si>
    <t>Q15768</t>
  </si>
  <si>
    <t>EFNB3</t>
  </si>
  <si>
    <t>ephrin B3</t>
  </si>
  <si>
    <t>Q15750</t>
  </si>
  <si>
    <t>TAB1</t>
  </si>
  <si>
    <t>TGF-beta activated kinase 1 (MAP3K7) binding protein 1</t>
  </si>
  <si>
    <t>Q15738</t>
  </si>
  <si>
    <t>NSDHL</t>
  </si>
  <si>
    <t>NAD(P) dependent steroid dehydrogenase-like</t>
  </si>
  <si>
    <t>Q15717</t>
  </si>
  <si>
    <t>ELAVL1</t>
  </si>
  <si>
    <t>ELAV like RNA binding protein 1</t>
  </si>
  <si>
    <t>Q15691</t>
  </si>
  <si>
    <t>MAPRE1</t>
  </si>
  <si>
    <t>microtubule associated protein RP/EB family member 1</t>
  </si>
  <si>
    <t>Q15642</t>
  </si>
  <si>
    <t>TRIP10</t>
  </si>
  <si>
    <t>thyroid hormone receptor interactor 10</t>
  </si>
  <si>
    <t>Q15637</t>
  </si>
  <si>
    <t>SF1</t>
  </si>
  <si>
    <t>splicing factor 1</t>
  </si>
  <si>
    <t>Q15631</t>
  </si>
  <si>
    <t>TSN</t>
  </si>
  <si>
    <t>translin</t>
  </si>
  <si>
    <t>Q15599</t>
  </si>
  <si>
    <t>SLC9A3R2</t>
  </si>
  <si>
    <t>SLC9A3 regulator 2</t>
  </si>
  <si>
    <t>Q15555</t>
  </si>
  <si>
    <t>MAPRE2</t>
  </si>
  <si>
    <t>microtubule associated protein RP/EB family member 2</t>
  </si>
  <si>
    <t>Q15532</t>
  </si>
  <si>
    <t>SS18</t>
  </si>
  <si>
    <t>SS18 subunit of BAF chromatin remodeling complex</t>
  </si>
  <si>
    <t>Q15506</t>
  </si>
  <si>
    <t>SPA17</t>
  </si>
  <si>
    <t>sperm autoantigenic protein 17</t>
  </si>
  <si>
    <t>Q15459</t>
  </si>
  <si>
    <t>SF3A1</t>
  </si>
  <si>
    <t>splicing factor 3a subunit 1</t>
  </si>
  <si>
    <t>Q15438</t>
  </si>
  <si>
    <t>CYTH1</t>
  </si>
  <si>
    <t>cytohesin 1</t>
  </si>
  <si>
    <t>Q15434</t>
  </si>
  <si>
    <t>RBMS2</t>
  </si>
  <si>
    <t>RNA binding motif single stranded interacting protein 2</t>
  </si>
  <si>
    <t>Q15428</t>
  </si>
  <si>
    <t>SF3A2</t>
  </si>
  <si>
    <t>splicing factor 3a subunit 2</t>
  </si>
  <si>
    <t>Q15427</t>
  </si>
  <si>
    <t>SF3B4</t>
  </si>
  <si>
    <t>splicing factor 3b subunit 4</t>
  </si>
  <si>
    <t>Q15417</t>
  </si>
  <si>
    <t>CNN3</t>
  </si>
  <si>
    <t>calponin 3</t>
  </si>
  <si>
    <t>Q15404</t>
  </si>
  <si>
    <t>RSU1</t>
  </si>
  <si>
    <t>Ras suppressor protein 1</t>
  </si>
  <si>
    <t>Q15388</t>
  </si>
  <si>
    <t>TOMM20</t>
  </si>
  <si>
    <t>translocase of outer mitochondrial membrane 20</t>
  </si>
  <si>
    <t>Q15382</t>
  </si>
  <si>
    <t>RHEB</t>
  </si>
  <si>
    <t>Ras homolog, mTORC1 binding</t>
  </si>
  <si>
    <t>Q15375</t>
  </si>
  <si>
    <t>EPHA7</t>
  </si>
  <si>
    <t>EPH receptor A7</t>
  </si>
  <si>
    <t>Q15370</t>
  </si>
  <si>
    <t>ELOB</t>
  </si>
  <si>
    <t>elongin B</t>
  </si>
  <si>
    <t>Q15369</t>
  </si>
  <si>
    <t>ELOC</t>
  </si>
  <si>
    <t>elongin C</t>
  </si>
  <si>
    <t>Q15366</t>
  </si>
  <si>
    <t>PCBP2</t>
  </si>
  <si>
    <t>poly(rC) binding protein 2</t>
  </si>
  <si>
    <t>Q15365</t>
  </si>
  <si>
    <t>PCBP1</t>
  </si>
  <si>
    <t>poly(rC) binding protein 1</t>
  </si>
  <si>
    <t>Q15363</t>
  </si>
  <si>
    <t>TMED2</t>
  </si>
  <si>
    <t>transmembrane p24 trafficking protein 2</t>
  </si>
  <si>
    <t>Q15311</t>
  </si>
  <si>
    <t>RALBP1</t>
  </si>
  <si>
    <t>ralA binding protein 1</t>
  </si>
  <si>
    <t>Q15293</t>
  </si>
  <si>
    <t>RCN1</t>
  </si>
  <si>
    <t>reticulocalbin 1</t>
  </si>
  <si>
    <t>Q15291</t>
  </si>
  <si>
    <t>RBBP5</t>
  </si>
  <si>
    <t>RB binding protein 5, histone lysine methyltransferase complex subunit</t>
  </si>
  <si>
    <t>Q15276</t>
  </si>
  <si>
    <t>RABEP1</t>
  </si>
  <si>
    <t>rabaptin, RAB GTPase binding effector protein 1</t>
  </si>
  <si>
    <t>Q15274</t>
  </si>
  <si>
    <t>QPRT</t>
  </si>
  <si>
    <t>quinolinate phosphoribosyltransferase</t>
  </si>
  <si>
    <t>Q15262</t>
  </si>
  <si>
    <t>PTPRK</t>
  </si>
  <si>
    <t>protein tyrosine phosphatase receptor type K</t>
  </si>
  <si>
    <t>Q15233</t>
  </si>
  <si>
    <t>NONO</t>
  </si>
  <si>
    <t>non-POU domain containing octamer binding</t>
  </si>
  <si>
    <t>Q15223</t>
  </si>
  <si>
    <t>NECTIN1</t>
  </si>
  <si>
    <t>nectin cell adhesion molecule 1</t>
  </si>
  <si>
    <t>Q15185</t>
  </si>
  <si>
    <t>PTGES3</t>
  </si>
  <si>
    <t>prostaglandin E synthase 3</t>
  </si>
  <si>
    <t>Q15181</t>
  </si>
  <si>
    <t>PPA1</t>
  </si>
  <si>
    <t>inorganic pyrophosphatase 1</t>
  </si>
  <si>
    <t>Q15170</t>
  </si>
  <si>
    <t>TCEAL1</t>
  </si>
  <si>
    <t>transcription elongation factor A like 1</t>
  </si>
  <si>
    <t>Q15165</t>
  </si>
  <si>
    <t>PON2</t>
  </si>
  <si>
    <t>paraoxonase 2</t>
  </si>
  <si>
    <t>Q15155</t>
  </si>
  <si>
    <t>NOMO1</t>
  </si>
  <si>
    <t>NODAL modulator 1</t>
  </si>
  <si>
    <t>Q15102</t>
  </si>
  <si>
    <t>PAFAH1B3</t>
  </si>
  <si>
    <t>platelet activating factor acetylhydrolase 1b catalytic subunit 3</t>
  </si>
  <si>
    <t>Q15084</t>
  </si>
  <si>
    <t>PDIA6</t>
  </si>
  <si>
    <t>protein disulfide isomerase family A member 6</t>
  </si>
  <si>
    <t>Q15075</t>
  </si>
  <si>
    <t>EEA1</t>
  </si>
  <si>
    <t>early endosome antigen 1</t>
  </si>
  <si>
    <t>Q15067</t>
  </si>
  <si>
    <t>ACOX1</t>
  </si>
  <si>
    <t>acyl-CoA oxidase 1</t>
  </si>
  <si>
    <t>Q15056</t>
  </si>
  <si>
    <t>EIF4H</t>
  </si>
  <si>
    <t>eukaryotic translation initiation factor 4H</t>
  </si>
  <si>
    <t>Q15052</t>
  </si>
  <si>
    <t>ARHGEF6</t>
  </si>
  <si>
    <t>Rac/Cdc42 guanine nucleotide exchange factor 6</t>
  </si>
  <si>
    <t>Q15046</t>
  </si>
  <si>
    <t>KARS1</t>
  </si>
  <si>
    <t>lysyl-tRNA synthetase 1</t>
  </si>
  <si>
    <t>Q15024</t>
  </si>
  <si>
    <t>EXOSC7</t>
  </si>
  <si>
    <t>exosome component 7</t>
  </si>
  <si>
    <t>Q15019</t>
  </si>
  <si>
    <t>SEPTIN2</t>
  </si>
  <si>
    <t>septin 2</t>
  </si>
  <si>
    <t>Q15014</t>
  </si>
  <si>
    <t>MORF4L2</t>
  </si>
  <si>
    <t>mortality factor 4 like 2</t>
  </si>
  <si>
    <t>Q15008</t>
  </si>
  <si>
    <t>PSMD6</t>
  </si>
  <si>
    <t>proteasome 26S subunit, non-ATPase 6</t>
  </si>
  <si>
    <t>Q15007</t>
  </si>
  <si>
    <t>WTAP</t>
  </si>
  <si>
    <t>WT1 associated protein</t>
  </si>
  <si>
    <t>Q15006</t>
  </si>
  <si>
    <t>EMC2</t>
  </si>
  <si>
    <t>ER membrane protein complex subunit 2</t>
  </si>
  <si>
    <t>Q14978</t>
  </si>
  <si>
    <t>NOLC1</t>
  </si>
  <si>
    <t>nucleolar and coiled-body phosphoprotein 1</t>
  </si>
  <si>
    <t>Q14974</t>
  </si>
  <si>
    <t>KPNB1</t>
  </si>
  <si>
    <t>karyopherin subunit beta 1</t>
  </si>
  <si>
    <t>Q14847</t>
  </si>
  <si>
    <t>LASP1</t>
  </si>
  <si>
    <t>LIM and SH3 protein 1</t>
  </si>
  <si>
    <t>Q14789</t>
  </si>
  <si>
    <t>GOLGB1</t>
  </si>
  <si>
    <t>golgin B1</t>
  </si>
  <si>
    <t>Q14697</t>
  </si>
  <si>
    <t>GANAB</t>
  </si>
  <si>
    <t>glucosidase II alpha subunit</t>
  </si>
  <si>
    <t>Q14696</t>
  </si>
  <si>
    <t>MESD</t>
  </si>
  <si>
    <t>mesoderm development LRP chaperone</t>
  </si>
  <si>
    <t>Q14677</t>
  </si>
  <si>
    <t>CLINT1</t>
  </si>
  <si>
    <t>clathrin interactor 1</t>
  </si>
  <si>
    <t>Q14676</t>
  </si>
  <si>
    <t>MDC1</t>
  </si>
  <si>
    <t>mediator of DNA damage checkpoint 1</t>
  </si>
  <si>
    <t>Q14657</t>
  </si>
  <si>
    <t>LAGE3</t>
  </si>
  <si>
    <t>L antigen family member 3</t>
  </si>
  <si>
    <t>Q14651</t>
  </si>
  <si>
    <t>PLS1</t>
  </si>
  <si>
    <t>plastin 1</t>
  </si>
  <si>
    <t>Q14554</t>
  </si>
  <si>
    <t>PDIA5</t>
  </si>
  <si>
    <t>protein disulfide isomerase family A member 5</t>
  </si>
  <si>
    <t>Q14498</t>
  </si>
  <si>
    <t>RBM39</t>
  </si>
  <si>
    <t>RNA binding motif protein 39</t>
  </si>
  <si>
    <t>Q14444</t>
  </si>
  <si>
    <t>CAPRIN1</t>
  </si>
  <si>
    <t>cell cycle associated protein 1</t>
  </si>
  <si>
    <t>Q14435</t>
  </si>
  <si>
    <t>GALNT3</t>
  </si>
  <si>
    <t>polypeptide N-acetylgalactosaminyltransferase 3</t>
  </si>
  <si>
    <t>Q14320</t>
  </si>
  <si>
    <t>FAM50A</t>
  </si>
  <si>
    <t>family with sequence similarity 50 member A</t>
  </si>
  <si>
    <t>Q14257</t>
  </si>
  <si>
    <t>RCN2</t>
  </si>
  <si>
    <t>reticulocalbin 2</t>
  </si>
  <si>
    <t>Q14249</t>
  </si>
  <si>
    <t>ENDOG</t>
  </si>
  <si>
    <t>endonuclease G</t>
  </si>
  <si>
    <t>Q14247</t>
  </si>
  <si>
    <t>CTTN</t>
  </si>
  <si>
    <t>cortactin</t>
  </si>
  <si>
    <t>Q14244</t>
  </si>
  <si>
    <t>MAP7</t>
  </si>
  <si>
    <t>microtubule associated protein 7</t>
  </si>
  <si>
    <t>Q14232</t>
  </si>
  <si>
    <t>EIF2B1</t>
  </si>
  <si>
    <t>eukaryotic translation initiation factor 2B subunit alpha</t>
  </si>
  <si>
    <t>Q14203</t>
  </si>
  <si>
    <t>DCTN1</t>
  </si>
  <si>
    <t>dynactin subunit 1</t>
  </si>
  <si>
    <t>Q14197</t>
  </si>
  <si>
    <t>MRPL58</t>
  </si>
  <si>
    <t>mitochondrial ribosomal protein L58</t>
  </si>
  <si>
    <t>Q14195</t>
  </si>
  <si>
    <t>DPYSL3</t>
  </si>
  <si>
    <t>dihydropyrimidinase like 3</t>
  </si>
  <si>
    <t>Q14192</t>
  </si>
  <si>
    <t>FHL2</t>
  </si>
  <si>
    <t>four and a half LIM domains 2</t>
  </si>
  <si>
    <t>Q14165</t>
  </si>
  <si>
    <t>MLEC</t>
  </si>
  <si>
    <t>malectin</t>
  </si>
  <si>
    <t>Q14160</t>
  </si>
  <si>
    <t>SCRIB</t>
  </si>
  <si>
    <t>scribble planar cell polarity protein</t>
  </si>
  <si>
    <t>Q14157</t>
  </si>
  <si>
    <t>UBAP2L</t>
  </si>
  <si>
    <t>ubiquitin associated protein 2 like</t>
  </si>
  <si>
    <t>Q14155</t>
  </si>
  <si>
    <t>ARHGEF7</t>
  </si>
  <si>
    <t>Rho guanine nucleotide exchange factor 7</t>
  </si>
  <si>
    <t>Q14152</t>
  </si>
  <si>
    <t>EIF3A</t>
  </si>
  <si>
    <t>eukaryotic translation initiation factor 3 subunit A</t>
  </si>
  <si>
    <t>Q14141</t>
  </si>
  <si>
    <t>SEPTIN6</t>
  </si>
  <si>
    <t>septin 6</t>
  </si>
  <si>
    <t>Q14126</t>
  </si>
  <si>
    <t>DSG2</t>
  </si>
  <si>
    <t>desmoglein 2</t>
  </si>
  <si>
    <t>Q14118</t>
  </si>
  <si>
    <t>DAG1</t>
  </si>
  <si>
    <t>dystroglycan 1</t>
  </si>
  <si>
    <t>Q14108</t>
  </si>
  <si>
    <t>SCARB2</t>
  </si>
  <si>
    <t>scavenger receptor class B member 2</t>
  </si>
  <si>
    <t>Q14103</t>
  </si>
  <si>
    <t>HNRNPD</t>
  </si>
  <si>
    <t>heterogeneous nuclear ribonucleoprotein D</t>
  </si>
  <si>
    <t>Q14061</t>
  </si>
  <si>
    <t>COX17</t>
  </si>
  <si>
    <t>cytochrome c oxidase copper chaperone COX17</t>
  </si>
  <si>
    <t>Q14031</t>
  </si>
  <si>
    <t>COL4A6</t>
  </si>
  <si>
    <t>collagen type IV alpha 6 chain</t>
  </si>
  <si>
    <t>Q14019</t>
  </si>
  <si>
    <t>COTL1</t>
  </si>
  <si>
    <t>coactosin like F-actin binding protein 1</t>
  </si>
  <si>
    <t>Q14011</t>
  </si>
  <si>
    <t>CIRBP</t>
  </si>
  <si>
    <t>cold inducible RNA binding protein</t>
  </si>
  <si>
    <t>Q13951</t>
  </si>
  <si>
    <t>CBFB</t>
  </si>
  <si>
    <t>core-binding factor subunit beta</t>
  </si>
  <si>
    <t>Q13907</t>
  </si>
  <si>
    <t>IDI1</t>
  </si>
  <si>
    <t>isopentenyl-diphosphate delta isomerase 1</t>
  </si>
  <si>
    <t>Q13884</t>
  </si>
  <si>
    <t>SNTB1</t>
  </si>
  <si>
    <t>syntrophin beta 1</t>
  </si>
  <si>
    <t>Q13868</t>
  </si>
  <si>
    <t>EXOSC2</t>
  </si>
  <si>
    <t>exosome component 2</t>
  </si>
  <si>
    <t>Q13867</t>
  </si>
  <si>
    <t>BLMH</t>
  </si>
  <si>
    <t>bleomycin hydrolase</t>
  </si>
  <si>
    <t>Q13838</t>
  </si>
  <si>
    <t>DDX39B</t>
  </si>
  <si>
    <t>DExD-box helicase 39B</t>
  </si>
  <si>
    <t>Q13825</t>
  </si>
  <si>
    <t>AUH</t>
  </si>
  <si>
    <t>AU RNA binding methylglutaconyl-CoA hydratase</t>
  </si>
  <si>
    <t>Q13813</t>
  </si>
  <si>
    <t>SPTAN1</t>
  </si>
  <si>
    <t>spectrin alpha, non-erythrocytic 1</t>
  </si>
  <si>
    <t>Q13794</t>
  </si>
  <si>
    <t>PMAIP1</t>
  </si>
  <si>
    <t>phorbol-12-myristate-13-acetate-induced protein 1</t>
  </si>
  <si>
    <t>Q13740</t>
  </si>
  <si>
    <t>ALCAM</t>
  </si>
  <si>
    <t>activated leukocyte cell adhesion molecule</t>
  </si>
  <si>
    <t>Q13724</t>
  </si>
  <si>
    <t>MOGS</t>
  </si>
  <si>
    <t>mannosyl-oligosaccharide glucosidase</t>
  </si>
  <si>
    <t>Q13642</t>
  </si>
  <si>
    <t>FHL1</t>
  </si>
  <si>
    <t>four and a half LIM domains 1</t>
  </si>
  <si>
    <t>Q13625</t>
  </si>
  <si>
    <t>TP53BP2</t>
  </si>
  <si>
    <t>tumor protein p53 binding protein 2</t>
  </si>
  <si>
    <t>Q13618</t>
  </si>
  <si>
    <t>CUL3</t>
  </si>
  <si>
    <t>cullin 3</t>
  </si>
  <si>
    <t>Q13610</t>
  </si>
  <si>
    <t>PWP1</t>
  </si>
  <si>
    <t>PWP1 homolog, endonuclein</t>
  </si>
  <si>
    <t>Q13596</t>
  </si>
  <si>
    <t>SNX1</t>
  </si>
  <si>
    <t>sorting nexin 1</t>
  </si>
  <si>
    <t>Q13586</t>
  </si>
  <si>
    <t>STIM1</t>
  </si>
  <si>
    <t>stromal interaction molecule 1</t>
  </si>
  <si>
    <t>Q13573</t>
  </si>
  <si>
    <t>SNW1</t>
  </si>
  <si>
    <t>SNW domain containing 1</t>
  </si>
  <si>
    <t>Q13561</t>
  </si>
  <si>
    <t>DCTN2</t>
  </si>
  <si>
    <t>dynactin subunit 2</t>
  </si>
  <si>
    <t>Q13526</t>
  </si>
  <si>
    <t>PIN1</t>
  </si>
  <si>
    <t>peptidylprolyl cis/trans isomerase, NIMA-interacting 1</t>
  </si>
  <si>
    <t>Q13510</t>
  </si>
  <si>
    <t>ASAH1</t>
  </si>
  <si>
    <t>N-acylsphingosine amidohydrolase 1</t>
  </si>
  <si>
    <t>Q13492</t>
  </si>
  <si>
    <t>PICALM</t>
  </si>
  <si>
    <t>phosphatidylinositol binding clathrin assembly protein</t>
  </si>
  <si>
    <t>Q13485</t>
  </si>
  <si>
    <t>SMAD4</t>
  </si>
  <si>
    <t>SMAD family member 4</t>
  </si>
  <si>
    <t>Q13480</t>
  </si>
  <si>
    <t>GAB1</t>
  </si>
  <si>
    <t>GRB2 associated binding protein 1</t>
  </si>
  <si>
    <t>Q13442</t>
  </si>
  <si>
    <t>PDAP1</t>
  </si>
  <si>
    <t>PDGFA associated protein 1</t>
  </si>
  <si>
    <t>Q13438</t>
  </si>
  <si>
    <t>OS9</t>
  </si>
  <si>
    <t>OS9 endoplasmic reticulum lectin</t>
  </si>
  <si>
    <t>Q13435</t>
  </si>
  <si>
    <t>SF3B2</t>
  </si>
  <si>
    <t>splicing factor 3b subunit 2</t>
  </si>
  <si>
    <t>Q13432</t>
  </si>
  <si>
    <t>UNC119</t>
  </si>
  <si>
    <t>unc-119 lipid binding chaperone</t>
  </si>
  <si>
    <t>Q13428</t>
  </si>
  <si>
    <t>TCOF1</t>
  </si>
  <si>
    <t>treacle ribosome biogenesis factor 1</t>
  </si>
  <si>
    <t>Q13426</t>
  </si>
  <si>
    <t>XRCC4</t>
  </si>
  <si>
    <t>X-ray repair cross complementing 4</t>
  </si>
  <si>
    <t>Q13423</t>
  </si>
  <si>
    <t>NNT</t>
  </si>
  <si>
    <t>nicotinamide nucleotide transhydrogenase</t>
  </si>
  <si>
    <t>Q13409</t>
  </si>
  <si>
    <t>DYNC1I2</t>
  </si>
  <si>
    <t>dynein cytoplasmic 1 intermediate chain 2</t>
  </si>
  <si>
    <t>Q13405</t>
  </si>
  <si>
    <t>MRPL49</t>
  </si>
  <si>
    <t>mitochondrial ribosomal protein L49</t>
  </si>
  <si>
    <t>Q13404</t>
  </si>
  <si>
    <t>UBE2V1</t>
  </si>
  <si>
    <t>ubiquitin conjugating enzyme E2 V1</t>
  </si>
  <si>
    <t>Q13363</t>
  </si>
  <si>
    <t>CTBP1</t>
  </si>
  <si>
    <t>C-terminal binding protein 1</t>
  </si>
  <si>
    <t>Q13347</t>
  </si>
  <si>
    <t>EIF3I</t>
  </si>
  <si>
    <t>eukaryotic translation initiation factor 3 subunit I</t>
  </si>
  <si>
    <t>Q13332</t>
  </si>
  <si>
    <t>PTPRS</t>
  </si>
  <si>
    <t>protein tyrosine phosphatase receptor type S</t>
  </si>
  <si>
    <t>Q13310</t>
  </si>
  <si>
    <t>PABPC4</t>
  </si>
  <si>
    <t>poly(A) binding protein cytoplasmic 4</t>
  </si>
  <si>
    <t>Q13308</t>
  </si>
  <si>
    <t>PTK7</t>
  </si>
  <si>
    <t>protein tyrosine kinase 7 (inactive)</t>
  </si>
  <si>
    <t>Q13303</t>
  </si>
  <si>
    <t>KCNAB2</t>
  </si>
  <si>
    <t>potassium voltage-gated channel subfamily A regulatory beta subunit 2</t>
  </si>
  <si>
    <t>Q13287</t>
  </si>
  <si>
    <t>NMI</t>
  </si>
  <si>
    <t>N-myc and STAT interactor</t>
  </si>
  <si>
    <t>Q13283</t>
  </si>
  <si>
    <t>G3BP1</t>
  </si>
  <si>
    <t>G3BP stress granule assembly factor 1</t>
  </si>
  <si>
    <t>Q13263</t>
  </si>
  <si>
    <t>TRIM28</t>
  </si>
  <si>
    <t>tripartite motif containing 28</t>
  </si>
  <si>
    <t>Q13257</t>
  </si>
  <si>
    <t>MAD2L1</t>
  </si>
  <si>
    <t>mitotic arrest deficient 2 like 1</t>
  </si>
  <si>
    <t>Q13243</t>
  </si>
  <si>
    <t>SRSF5</t>
  </si>
  <si>
    <t>serine and arginine rich splicing factor 5</t>
  </si>
  <si>
    <t>Q13242</t>
  </si>
  <si>
    <t>SRSF9</t>
  </si>
  <si>
    <t>serine and arginine rich splicing factor 9</t>
  </si>
  <si>
    <t>Q13232</t>
  </si>
  <si>
    <t>NME3</t>
  </si>
  <si>
    <t>NME/NM23 nucleoside diphosphate kinase 3</t>
  </si>
  <si>
    <t>Q13217</t>
  </si>
  <si>
    <t>DNAJC3</t>
  </si>
  <si>
    <t>DnaJ heat shock protein family (Hsp40) member C3</t>
  </si>
  <si>
    <t>Q13200</t>
  </si>
  <si>
    <t>PSMD2</t>
  </si>
  <si>
    <t>proteasome 26S subunit, non-ATPase 2</t>
  </si>
  <si>
    <t>Q13185</t>
  </si>
  <si>
    <t>CBX3</t>
  </si>
  <si>
    <t>chromobox 3</t>
  </si>
  <si>
    <t>Q13177</t>
  </si>
  <si>
    <t>PAK2</t>
  </si>
  <si>
    <t>p21 (RAC1) activated kinase 2</t>
  </si>
  <si>
    <t>Q13162</t>
  </si>
  <si>
    <t>PRDX4</t>
  </si>
  <si>
    <t>peroxiredoxin 4</t>
  </si>
  <si>
    <t>Q13158</t>
  </si>
  <si>
    <t>FADD</t>
  </si>
  <si>
    <t>Fas associated via death domain</t>
  </si>
  <si>
    <t>Q13155</t>
  </si>
  <si>
    <t>AIMP2</t>
  </si>
  <si>
    <t>aminoacyl tRNA synthetase complex interacting multifunctional protein 2</t>
  </si>
  <si>
    <t>Q13151</t>
  </si>
  <si>
    <t>HNRNPA0</t>
  </si>
  <si>
    <t>heterogeneous nuclear ribonucleoprotein A0</t>
  </si>
  <si>
    <t>Q13148</t>
  </si>
  <si>
    <t>TARDBP</t>
  </si>
  <si>
    <t>TAR DNA binding protein</t>
  </si>
  <si>
    <t>Q13137</t>
  </si>
  <si>
    <t>CALCOCO2</t>
  </si>
  <si>
    <t>calcium binding and coiled-coil domain 2</t>
  </si>
  <si>
    <t>Q13112</t>
  </si>
  <si>
    <t>CHAF1B</t>
  </si>
  <si>
    <t>chromatin assembly factor 1 subunit B</t>
  </si>
  <si>
    <t>Q13011</t>
  </si>
  <si>
    <t>ECH1</t>
  </si>
  <si>
    <t>enoyl-CoA hydratase 1</t>
  </si>
  <si>
    <t>Q12974</t>
  </si>
  <si>
    <t>PTP4A2</t>
  </si>
  <si>
    <t>protein tyrosine phosphatase 4A2</t>
  </si>
  <si>
    <t>Q12972</t>
  </si>
  <si>
    <t>PPP1R8</t>
  </si>
  <si>
    <t>protein phosphatase 1 regulatory subunit 8</t>
  </si>
  <si>
    <t>Q12962</t>
  </si>
  <si>
    <t>TAF10</t>
  </si>
  <si>
    <t>TATA-box binding protein associated factor 10</t>
  </si>
  <si>
    <t>Q12959</t>
  </si>
  <si>
    <t>DLG1</t>
  </si>
  <si>
    <t>discs large MAGUK scaffold protein 1</t>
  </si>
  <si>
    <t>Q12955</t>
  </si>
  <si>
    <t>ANK3</t>
  </si>
  <si>
    <t>ankyrin 3</t>
  </si>
  <si>
    <t>Q12931</t>
  </si>
  <si>
    <t>TRAP1</t>
  </si>
  <si>
    <t>TNF receptor associated protein 1</t>
  </si>
  <si>
    <t>Q12929</t>
  </si>
  <si>
    <t>EPS8</t>
  </si>
  <si>
    <t>epidermal growth factor receptor pathway substrate 8</t>
  </si>
  <si>
    <t>Q12926</t>
  </si>
  <si>
    <t>ELAVL2</t>
  </si>
  <si>
    <t>ELAV like RNA binding protein 2</t>
  </si>
  <si>
    <t>Q12907</t>
  </si>
  <si>
    <t>LMAN2</t>
  </si>
  <si>
    <t>lectin, mannose binding 2</t>
  </si>
  <si>
    <t>Q12906</t>
  </si>
  <si>
    <t>ILF3</t>
  </si>
  <si>
    <t>interleukin enhancer binding factor 3</t>
  </si>
  <si>
    <t>Q12904</t>
  </si>
  <si>
    <t>AIMP1</t>
  </si>
  <si>
    <t>aminoacyl tRNA synthetase complex interacting multifunctional protein 1</t>
  </si>
  <si>
    <t>Q12874</t>
  </si>
  <si>
    <t>SF3A3</t>
  </si>
  <si>
    <t>splicing factor 3a subunit 3</t>
  </si>
  <si>
    <t>Q12849</t>
  </si>
  <si>
    <t>GRSF1</t>
  </si>
  <si>
    <t>G-rich RNA sequence binding factor 1</t>
  </si>
  <si>
    <t>Q12846</t>
  </si>
  <si>
    <t>STX4</t>
  </si>
  <si>
    <t>syntaxin 4</t>
  </si>
  <si>
    <t>Q12841</t>
  </si>
  <si>
    <t>FSTL1</t>
  </si>
  <si>
    <t>follistatin like 1</t>
  </si>
  <si>
    <t>Q12824</t>
  </si>
  <si>
    <t>SMARCB1</t>
  </si>
  <si>
    <t>SWI/SNF related, matrix associated, actin dependent regulator of chromatin, subfamily b, member 1</t>
  </si>
  <si>
    <t>Q12792</t>
  </si>
  <si>
    <t>TWF1</t>
  </si>
  <si>
    <t>twinfilin actin binding protein 1</t>
  </si>
  <si>
    <t>Q12778</t>
  </si>
  <si>
    <t>FOXO1</t>
  </si>
  <si>
    <t>forkhead box O1</t>
  </si>
  <si>
    <t>Q10713</t>
  </si>
  <si>
    <t>PMPCA</t>
  </si>
  <si>
    <t>peptidase, mitochondrial processing alpha subunit</t>
  </si>
  <si>
    <t>Q0ZGT2</t>
  </si>
  <si>
    <t>NEXN</t>
  </si>
  <si>
    <t>nexilin F-actin binding protein</t>
  </si>
  <si>
    <t>Q0VGL1</t>
  </si>
  <si>
    <t>LAMTOR4</t>
  </si>
  <si>
    <t>late endosomal/lysosomal adaptor, MAPK and MTOR activator 4</t>
  </si>
  <si>
    <t>Q09666</t>
  </si>
  <si>
    <t>AHNAK</t>
  </si>
  <si>
    <t>AHNAK nucleoprotein</t>
  </si>
  <si>
    <t>Q09028</t>
  </si>
  <si>
    <t>RBBP4</t>
  </si>
  <si>
    <t>RB binding protein 4, chromatin remodeling factor</t>
  </si>
  <si>
    <t>Q08J23</t>
  </si>
  <si>
    <t>NSUN2</t>
  </si>
  <si>
    <t>NOP2/Sun RNA methyltransferase 2</t>
  </si>
  <si>
    <t>Q08AE8</t>
  </si>
  <si>
    <t>SPIRE1</t>
  </si>
  <si>
    <t>spire type actin nucleation factor 1</t>
  </si>
  <si>
    <t>Q08752</t>
  </si>
  <si>
    <t>PPID</t>
  </si>
  <si>
    <t>peptidylprolyl isomerase D</t>
  </si>
  <si>
    <t>Q08495</t>
  </si>
  <si>
    <t>DMTN</t>
  </si>
  <si>
    <t>dematin actin binding protein</t>
  </si>
  <si>
    <t>Q08431</t>
  </si>
  <si>
    <t>MFGE8</t>
  </si>
  <si>
    <t>milk fat globule-EGF factor 8 protein</t>
  </si>
  <si>
    <t>Q08380</t>
  </si>
  <si>
    <t>LGALS3BP</t>
  </si>
  <si>
    <t>galectin 3 binding protein</t>
  </si>
  <si>
    <t>Q08379</t>
  </si>
  <si>
    <t>GOLGA2</t>
  </si>
  <si>
    <t>golgin A2</t>
  </si>
  <si>
    <t>Q08378</t>
  </si>
  <si>
    <t>GOLGA3</t>
  </si>
  <si>
    <t>golgin A3</t>
  </si>
  <si>
    <t>Q08211</t>
  </si>
  <si>
    <t>DHX9</t>
  </si>
  <si>
    <t>DExH-box helicase 9</t>
  </si>
  <si>
    <t>Q08209</t>
  </si>
  <si>
    <t>PPP3CA</t>
  </si>
  <si>
    <t>protein phosphatase 3 catalytic subunit alpha</t>
  </si>
  <si>
    <t>Q08170</t>
  </si>
  <si>
    <t>SRSF4</t>
  </si>
  <si>
    <t>serine and arginine rich splicing factor 4</t>
  </si>
  <si>
    <t>Q07955</t>
  </si>
  <si>
    <t>SRSF1</t>
  </si>
  <si>
    <t>serine and arginine rich splicing factor 1</t>
  </si>
  <si>
    <t>Q07954</t>
  </si>
  <si>
    <t>LRP1</t>
  </si>
  <si>
    <t>LDL receptor related protein 1</t>
  </si>
  <si>
    <t>Q07820</t>
  </si>
  <si>
    <t>MCL1</t>
  </si>
  <si>
    <t>MCL1 apoptosis regulator, BCL2 family member</t>
  </si>
  <si>
    <t>Q07666</t>
  </si>
  <si>
    <t>KHDRBS1</t>
  </si>
  <si>
    <t>KH RNA binding domain containing, signal transduction associated 1</t>
  </si>
  <si>
    <t>Q07157</t>
  </si>
  <si>
    <t>TJP1</t>
  </si>
  <si>
    <t>tight junction protein 1</t>
  </si>
  <si>
    <t>Q07065</t>
  </si>
  <si>
    <t>CKAP4</t>
  </si>
  <si>
    <t>cytoskeleton associated protein 4</t>
  </si>
  <si>
    <t>Q07021</t>
  </si>
  <si>
    <t>C1QBP</t>
  </si>
  <si>
    <t>complement C1q binding protein</t>
  </si>
  <si>
    <t>Q07020</t>
  </si>
  <si>
    <t>RPL18</t>
  </si>
  <si>
    <t>ribosomal protein L18</t>
  </si>
  <si>
    <t>Q06830</t>
  </si>
  <si>
    <t>PRDX1</t>
  </si>
  <si>
    <t>peroxiredoxin 1</t>
  </si>
  <si>
    <t>Q06787</t>
  </si>
  <si>
    <t>FMR1</t>
  </si>
  <si>
    <t>FMRP translational regulator 1</t>
  </si>
  <si>
    <t>Q06481</t>
  </si>
  <si>
    <t>APLP2</t>
  </si>
  <si>
    <t>amyloid beta precursor like protein 2</t>
  </si>
  <si>
    <t>Q06330</t>
  </si>
  <si>
    <t>RBPJ</t>
  </si>
  <si>
    <t>recombination signal binding protein for immunoglobulin kappa J region</t>
  </si>
  <si>
    <t>Q06323</t>
  </si>
  <si>
    <t>PSME1</t>
  </si>
  <si>
    <t>proteasome activator subunit 1</t>
  </si>
  <si>
    <t>Q06136</t>
  </si>
  <si>
    <t>KDSR</t>
  </si>
  <si>
    <t>3-ketodihydrosphingosine reductase</t>
  </si>
  <si>
    <t>Q06124</t>
  </si>
  <si>
    <t>PTPN11</t>
  </si>
  <si>
    <t>protein tyrosine phosphatase non-receptor type 11</t>
  </si>
  <si>
    <t>Q05D32</t>
  </si>
  <si>
    <t>CTDSPL2</t>
  </si>
  <si>
    <t>CTD small phosphatase like 2</t>
  </si>
  <si>
    <t>Q05682</t>
  </si>
  <si>
    <t>CALD1</t>
  </si>
  <si>
    <t>caldesmon 1</t>
  </si>
  <si>
    <t>Q05639</t>
  </si>
  <si>
    <t>EEF1A2</t>
  </si>
  <si>
    <t>eukaryotic translation elongation factor 1 alpha 2</t>
  </si>
  <si>
    <t>Q05519</t>
  </si>
  <si>
    <t>SRSF11</t>
  </si>
  <si>
    <t>serine and arginine rich splicing factor 11</t>
  </si>
  <si>
    <t>Q04917</t>
  </si>
  <si>
    <t>YWHAH</t>
  </si>
  <si>
    <t>tyrosine 3-monooxygenase/tryptophan 5-monooxygenase activation protein eta</t>
  </si>
  <si>
    <t>Q04837</t>
  </si>
  <si>
    <t>SSBP1</t>
  </si>
  <si>
    <t>single stranded DNA binding protein 1</t>
  </si>
  <si>
    <t>Q04760</t>
  </si>
  <si>
    <t>GLO1</t>
  </si>
  <si>
    <t>glyoxalase I</t>
  </si>
  <si>
    <t>Q04721</t>
  </si>
  <si>
    <t>NOTCH2</t>
  </si>
  <si>
    <t>notch receptor 2</t>
  </si>
  <si>
    <t>Q04637</t>
  </si>
  <si>
    <t>EIF4G1</t>
  </si>
  <si>
    <t>eukaryotic translation initiation factor 4 gamma 1</t>
  </si>
  <si>
    <t>Q04323</t>
  </si>
  <si>
    <t>UBXN1</t>
  </si>
  <si>
    <t>UBX domain protein 1</t>
  </si>
  <si>
    <t>Q03252</t>
  </si>
  <si>
    <t>LMNB2</t>
  </si>
  <si>
    <t>lamin B2</t>
  </si>
  <si>
    <t>Q02952</t>
  </si>
  <si>
    <t>AKAP12</t>
  </si>
  <si>
    <t>A-kinase anchoring protein 12</t>
  </si>
  <si>
    <t>Q02878</t>
  </si>
  <si>
    <t>RPL6</t>
  </si>
  <si>
    <t>ribosomal protein L6</t>
  </si>
  <si>
    <t>Q02818</t>
  </si>
  <si>
    <t>NUCB1</t>
  </si>
  <si>
    <t>nucleobindin 1</t>
  </si>
  <si>
    <t>Q02809</t>
  </si>
  <si>
    <t>PLOD1</t>
  </si>
  <si>
    <t>procollagen-lysine,2-oxoglutarate 5-dioxygenase 1</t>
  </si>
  <si>
    <t>Q02790</t>
  </si>
  <si>
    <t>FKBP4</t>
  </si>
  <si>
    <t>FKBP prolyl isomerase 4</t>
  </si>
  <si>
    <t>Q02543</t>
  </si>
  <si>
    <t>RPL18A</t>
  </si>
  <si>
    <t>ribosomal protein L18a</t>
  </si>
  <si>
    <t>Q01970</t>
  </si>
  <si>
    <t>PLCB3</t>
  </si>
  <si>
    <t>phospholipase C beta 3</t>
  </si>
  <si>
    <t>Q01844</t>
  </si>
  <si>
    <t>EWSR1</t>
  </si>
  <si>
    <t>EWS RNA binding protein 1</t>
  </si>
  <si>
    <t>Q01658</t>
  </si>
  <si>
    <t>DR1</t>
  </si>
  <si>
    <t>down-regulator of transcription 1</t>
  </si>
  <si>
    <t>Q01581</t>
  </si>
  <si>
    <t>HMGCS1</t>
  </si>
  <si>
    <t>3-hydroxy-3-methylglutaryl-CoA synthase 1</t>
  </si>
  <si>
    <t>Q01518</t>
  </si>
  <si>
    <t>CAP1</t>
  </si>
  <si>
    <t>cyclase associated actin cytoskeleton regulatory protein 1</t>
  </si>
  <si>
    <t>Q01469</t>
  </si>
  <si>
    <t>FABP5</t>
  </si>
  <si>
    <t>fatty acid binding protein 5</t>
  </si>
  <si>
    <t>Q01167</t>
  </si>
  <si>
    <t>FOXK2</t>
  </si>
  <si>
    <t>forkhead box K2</t>
  </si>
  <si>
    <t>Q01130</t>
  </si>
  <si>
    <t>SRSF2</t>
  </si>
  <si>
    <t>serine and arginine rich splicing factor 2</t>
  </si>
  <si>
    <t>Q01105</t>
  </si>
  <si>
    <t>SET</t>
  </si>
  <si>
    <t>SET nuclear proto-oncogene</t>
  </si>
  <si>
    <t>Q01085</t>
  </si>
  <si>
    <t>TIAL1</t>
  </si>
  <si>
    <t>TIA1 cytotoxic granule associated RNA binding protein like 1</t>
  </si>
  <si>
    <t>Q01082</t>
  </si>
  <si>
    <t>SPTBN1</t>
  </si>
  <si>
    <t>spectrin beta, non-erythrocytic 1</t>
  </si>
  <si>
    <t>Q00839</t>
  </si>
  <si>
    <t>HNRNPU</t>
  </si>
  <si>
    <t>heterogeneous nuclear ribonucleoprotein U</t>
  </si>
  <si>
    <t>Q00765</t>
  </si>
  <si>
    <t>REEP5</t>
  </si>
  <si>
    <t>receptor accessory protein 5</t>
  </si>
  <si>
    <t>Q00688</t>
  </si>
  <si>
    <t>FKBP3</t>
  </si>
  <si>
    <t>FKBP prolyl isomerase 3</t>
  </si>
  <si>
    <t>Q00610</t>
  </si>
  <si>
    <t>CLTC</t>
  </si>
  <si>
    <t>clathrin heavy chain</t>
  </si>
  <si>
    <t>Q00577</t>
  </si>
  <si>
    <t>PURA</t>
  </si>
  <si>
    <t>purine rich element binding protein A</t>
  </si>
  <si>
    <t>Q00341</t>
  </si>
  <si>
    <t>HDLBP</t>
  </si>
  <si>
    <t>high density lipoprotein binding protein</t>
  </si>
  <si>
    <t>Q00059</t>
  </si>
  <si>
    <t>TFAM</t>
  </si>
  <si>
    <t>transcription factor A, mitochondrial</t>
  </si>
  <si>
    <t>Q00013</t>
  </si>
  <si>
    <t>MPP1</t>
  </si>
  <si>
    <t>membrane palmitoylated protein 1</t>
  </si>
  <si>
    <t>P99999</t>
  </si>
  <si>
    <t>CYCS</t>
  </si>
  <si>
    <t>cytochrome c, somatic</t>
  </si>
  <si>
    <t>P98179</t>
  </si>
  <si>
    <t>RBM3</t>
  </si>
  <si>
    <t>RNA binding motif protein 3</t>
  </si>
  <si>
    <t>P98175</t>
  </si>
  <si>
    <t>RBM10</t>
  </si>
  <si>
    <t>RNA binding motif protein 10</t>
  </si>
  <si>
    <t>P98164</t>
  </si>
  <si>
    <t>LRP2</t>
  </si>
  <si>
    <t>LDL receptor related protein 2</t>
  </si>
  <si>
    <t>P98082</t>
  </si>
  <si>
    <t>DAB2</t>
  </si>
  <si>
    <t>DAB adaptor protein 2</t>
  </si>
  <si>
    <t>P86791</t>
  </si>
  <si>
    <t>CCZ1</t>
  </si>
  <si>
    <t>CCZ1 homolog, vacuolar protein trafficking and biogenesis associated</t>
  </si>
  <si>
    <t>P86397</t>
  </si>
  <si>
    <t>HTD2</t>
  </si>
  <si>
    <t>hydroxyacyl-thioester dehydratase type 2</t>
  </si>
  <si>
    <t>P84103</t>
  </si>
  <si>
    <t>SRSF3</t>
  </si>
  <si>
    <t>serine and arginine rich splicing factor 3</t>
  </si>
  <si>
    <t>P84098</t>
  </si>
  <si>
    <t>RPL19</t>
  </si>
  <si>
    <t>ribosomal protein L19</t>
  </si>
  <si>
    <t>P84090</t>
  </si>
  <si>
    <t>ERH</t>
  </si>
  <si>
    <t>ERH mRNA splicing and mitosis factor</t>
  </si>
  <si>
    <t>P84085</t>
  </si>
  <si>
    <t>ARF5</t>
  </si>
  <si>
    <t>ADP ribosylation factor 5</t>
  </si>
  <si>
    <t>P84077</t>
  </si>
  <si>
    <t>ARF1</t>
  </si>
  <si>
    <t>ADP ribosylation factor 1</t>
  </si>
  <si>
    <t>P83916</t>
  </si>
  <si>
    <t>CBX1</t>
  </si>
  <si>
    <t>chromobox 1</t>
  </si>
  <si>
    <t>P83881</t>
  </si>
  <si>
    <t>RPL36A</t>
  </si>
  <si>
    <t>ribosomal protein L36a</t>
  </si>
  <si>
    <t>P83876</t>
  </si>
  <si>
    <t>TXNL4A</t>
  </si>
  <si>
    <t>thioredoxin like 4A</t>
  </si>
  <si>
    <t>P83731</t>
  </si>
  <si>
    <t>RPL24</t>
  </si>
  <si>
    <t>ribosomal protein L24</t>
  </si>
  <si>
    <t>P83111</t>
  </si>
  <si>
    <t>LACTB</t>
  </si>
  <si>
    <t>lactamase beta</t>
  </si>
  <si>
    <t>P82979</t>
  </si>
  <si>
    <t>SARNP</t>
  </si>
  <si>
    <t>SAP domain containing ribonucleoprotein</t>
  </si>
  <si>
    <t>P82933</t>
  </si>
  <si>
    <t>MRPS9</t>
  </si>
  <si>
    <t>mitochondrial ribosomal protein S9</t>
  </si>
  <si>
    <t>P82932</t>
  </si>
  <si>
    <t>MRPS6</t>
  </si>
  <si>
    <t>mitochondrial ribosomal protein S6</t>
  </si>
  <si>
    <t>P82930</t>
  </si>
  <si>
    <t>MRPS34</t>
  </si>
  <si>
    <t>mitochondrial ribosomal protein S34</t>
  </si>
  <si>
    <t>P82914</t>
  </si>
  <si>
    <t>MRPS15</t>
  </si>
  <si>
    <t>mitochondrial ribosomal protein S15</t>
  </si>
  <si>
    <t>P82912</t>
  </si>
  <si>
    <t>MRPS11</t>
  </si>
  <si>
    <t>mitochondrial ribosomal protein S11</t>
  </si>
  <si>
    <t>P82673</t>
  </si>
  <si>
    <t>MRPS35</t>
  </si>
  <si>
    <t>mitochondrial ribosomal protein S35</t>
  </si>
  <si>
    <t>P82664</t>
  </si>
  <si>
    <t>MRPS10</t>
  </si>
  <si>
    <t>mitochondrial ribosomal protein S10</t>
  </si>
  <si>
    <t>P82663</t>
  </si>
  <si>
    <t>MRPS25</t>
  </si>
  <si>
    <t>mitochondrial ribosomal protein S25</t>
  </si>
  <si>
    <t>P82650</t>
  </si>
  <si>
    <t>MRPS22</t>
  </si>
  <si>
    <t>mitochondrial ribosomal protein S22</t>
  </si>
  <si>
    <t>P80723</t>
  </si>
  <si>
    <t>BASP1</t>
  </si>
  <si>
    <t>brain abundant membrane attached signal protein 1</t>
  </si>
  <si>
    <t>P80303</t>
  </si>
  <si>
    <t>NUCB2</t>
  </si>
  <si>
    <t>nucleobindin 2</t>
  </si>
  <si>
    <t>P80217</t>
  </si>
  <si>
    <t>IFI35</t>
  </si>
  <si>
    <t>interferon induced protein 35</t>
  </si>
  <si>
    <t>P78540</t>
  </si>
  <si>
    <t>ARG2</t>
  </si>
  <si>
    <t>arginase 2</t>
  </si>
  <si>
    <t>P78537</t>
  </si>
  <si>
    <t>BLOC1S1</t>
  </si>
  <si>
    <t>biogenesis of lysosomal organelles complex 1 subunit 1</t>
  </si>
  <si>
    <t>P78417</t>
  </si>
  <si>
    <t>GSTO1</t>
  </si>
  <si>
    <t>glutathione S-transferase omega 1</t>
  </si>
  <si>
    <t>P78406</t>
  </si>
  <si>
    <t>RAE1</t>
  </si>
  <si>
    <t>ribonucleic acid export 1</t>
  </si>
  <si>
    <t>P78371</t>
  </si>
  <si>
    <t>CCT2</t>
  </si>
  <si>
    <t>chaperonin containing TCP1 subunit 2</t>
  </si>
  <si>
    <t>P78356</t>
  </si>
  <si>
    <t>PIP4K2B</t>
  </si>
  <si>
    <t>phosphatidylinositol-5-phosphate 4-kinase type 2 beta</t>
  </si>
  <si>
    <t>P78347</t>
  </si>
  <si>
    <t>GTF2I</t>
  </si>
  <si>
    <t>general transcription factor IIi</t>
  </si>
  <si>
    <t>P78344</t>
  </si>
  <si>
    <t>EIF4G2</t>
  </si>
  <si>
    <t>eukaryotic translation initiation factor 4 gamma 2</t>
  </si>
  <si>
    <t>P78330</t>
  </si>
  <si>
    <t>PSPH</t>
  </si>
  <si>
    <t>phosphoserine phosphatase</t>
  </si>
  <si>
    <t>P78318</t>
  </si>
  <si>
    <t>IGBP1</t>
  </si>
  <si>
    <t>immunoglobulin binding protein 1</t>
  </si>
  <si>
    <t>P68402</t>
  </si>
  <si>
    <t>PAFAH1B2</t>
  </si>
  <si>
    <t>platelet activating factor acetylhydrolase 1b catalytic subunit 2</t>
  </si>
  <si>
    <t>P68400</t>
  </si>
  <si>
    <t>CSNK2A1</t>
  </si>
  <si>
    <t>casein kinase 2 alpha 1</t>
  </si>
  <si>
    <t>P68371</t>
  </si>
  <si>
    <t>TUBB4B</t>
  </si>
  <si>
    <t>tubulin beta 4B class IVb</t>
  </si>
  <si>
    <t>P68363</t>
  </si>
  <si>
    <t>TUBA1B</t>
  </si>
  <si>
    <t>tubulin alpha 1b</t>
  </si>
  <si>
    <t>P68133</t>
  </si>
  <si>
    <t>ACTA1</t>
  </si>
  <si>
    <t>actin alpha 1, skeletal muscle</t>
  </si>
  <si>
    <t>P68104</t>
  </si>
  <si>
    <t>EEF1A1</t>
  </si>
  <si>
    <t>eukaryotic translation elongation factor 1 alpha 1</t>
  </si>
  <si>
    <t>P68036</t>
  </si>
  <si>
    <t>UBE2L3</t>
  </si>
  <si>
    <t>ubiquitin conjugating enzyme E2 L3</t>
  </si>
  <si>
    <t>P67936</t>
  </si>
  <si>
    <t>TPM4</t>
  </si>
  <si>
    <t>tropomyosin 4</t>
  </si>
  <si>
    <t>P67870</t>
  </si>
  <si>
    <t>CSNK2B</t>
  </si>
  <si>
    <t>casein kinase 2 beta</t>
  </si>
  <si>
    <t>P67809</t>
  </si>
  <si>
    <t>YBX1</t>
  </si>
  <si>
    <t>Y-box binding protein 1</t>
  </si>
  <si>
    <t>P67775</t>
  </si>
  <si>
    <t>PPP2CA</t>
  </si>
  <si>
    <t>protein phosphatase 2 catalytic subunit alpha</t>
  </si>
  <si>
    <t>P63279</t>
  </si>
  <si>
    <t>UBE2I</t>
  </si>
  <si>
    <t>ubiquitin conjugating enzyme E2 I</t>
  </si>
  <si>
    <t>P63261</t>
  </si>
  <si>
    <t>ACTG1</t>
  </si>
  <si>
    <t>actin gamma 1</t>
  </si>
  <si>
    <t>P63244</t>
  </si>
  <si>
    <t>RACK1</t>
  </si>
  <si>
    <t>receptor for activated C kinase 1</t>
  </si>
  <si>
    <t>P63241</t>
  </si>
  <si>
    <t>EIF5A</t>
  </si>
  <si>
    <t>eukaryotic translation initiation factor 5A</t>
  </si>
  <si>
    <t>P63220</t>
  </si>
  <si>
    <t>RPS21</t>
  </si>
  <si>
    <t>ribosomal protein S21</t>
  </si>
  <si>
    <t>P63218</t>
  </si>
  <si>
    <t>GNG5</t>
  </si>
  <si>
    <t>G protein subunit gamma 5</t>
  </si>
  <si>
    <t>P63208</t>
  </si>
  <si>
    <t>SKP1</t>
  </si>
  <si>
    <t>S-phase kinase associated protein 1</t>
  </si>
  <si>
    <t>P63173</t>
  </si>
  <si>
    <t>RPL38</t>
  </si>
  <si>
    <t>ribosomal protein L38</t>
  </si>
  <si>
    <t>P63172</t>
  </si>
  <si>
    <t>DYNLT1</t>
  </si>
  <si>
    <t>dynein light chain Tctex-type 1</t>
  </si>
  <si>
    <t>P63167</t>
  </si>
  <si>
    <t>DYNLL1</t>
  </si>
  <si>
    <t>dynein light chain LC8-type 1</t>
  </si>
  <si>
    <t>P63162</t>
  </si>
  <si>
    <t>SNRPN</t>
  </si>
  <si>
    <t>small nuclear ribonucleoprotein polypeptide N</t>
  </si>
  <si>
    <t>P63104</t>
  </si>
  <si>
    <t>YWHAZ</t>
  </si>
  <si>
    <t>tyrosine 3-monooxygenase/tryptophan 5-monooxygenase activation protein zeta</t>
  </si>
  <si>
    <t>P63010</t>
  </si>
  <si>
    <t>AP2B1</t>
  </si>
  <si>
    <t>adaptor related protein complex 2 subunit beta 1</t>
  </si>
  <si>
    <t>P63000</t>
  </si>
  <si>
    <t>RAC1</t>
  </si>
  <si>
    <t>Rac family small GTPase 1</t>
  </si>
  <si>
    <t>P62995</t>
  </si>
  <si>
    <t>TRA2B</t>
  </si>
  <si>
    <t>transformer 2 beta homolog</t>
  </si>
  <si>
    <t>P62993</t>
  </si>
  <si>
    <t>GRB2</t>
  </si>
  <si>
    <t>growth factor receptor bound protein 2</t>
  </si>
  <si>
    <t>P62979</t>
  </si>
  <si>
    <t>RPS27A</t>
  </si>
  <si>
    <t>ribosomal protein S27a</t>
  </si>
  <si>
    <t>P62942</t>
  </si>
  <si>
    <t>FKBP1A</t>
  </si>
  <si>
    <t>FKBP prolyl isomerase 1A</t>
  </si>
  <si>
    <t>P62937</t>
  </si>
  <si>
    <t>PPIA</t>
  </si>
  <si>
    <t>peptidylprolyl isomerase A</t>
  </si>
  <si>
    <t>P62917</t>
  </si>
  <si>
    <t>RPL8</t>
  </si>
  <si>
    <t>ribosomal protein L8</t>
  </si>
  <si>
    <t>P62913</t>
  </si>
  <si>
    <t>RPL11</t>
  </si>
  <si>
    <t>ribosomal protein L11</t>
  </si>
  <si>
    <t>P62910</t>
  </si>
  <si>
    <t>RPL32</t>
  </si>
  <si>
    <t>ribosomal protein L32</t>
  </si>
  <si>
    <t>P62906</t>
  </si>
  <si>
    <t>RPL10A</t>
  </si>
  <si>
    <t>ribosomal protein L10a</t>
  </si>
  <si>
    <t>P62899</t>
  </si>
  <si>
    <t>RPL31</t>
  </si>
  <si>
    <t>ribosomal protein L31</t>
  </si>
  <si>
    <t>P62888</t>
  </si>
  <si>
    <t>RPL30</t>
  </si>
  <si>
    <t>ribosomal protein L30</t>
  </si>
  <si>
    <t>P62879</t>
  </si>
  <si>
    <t>GNB2</t>
  </si>
  <si>
    <t>G protein subunit beta 2</t>
  </si>
  <si>
    <t>P62873</t>
  </si>
  <si>
    <t>GNB1</t>
  </si>
  <si>
    <t>G protein subunit beta 1</t>
  </si>
  <si>
    <t>P62857</t>
  </si>
  <si>
    <t>RPS28</t>
  </si>
  <si>
    <t>ribosomal protein S28</t>
  </si>
  <si>
    <t>P62854</t>
  </si>
  <si>
    <t>RPS26</t>
  </si>
  <si>
    <t>ribosomal protein S26</t>
  </si>
  <si>
    <t>P62851</t>
  </si>
  <si>
    <t>RPS25</t>
  </si>
  <si>
    <t>ribosomal protein S25</t>
  </si>
  <si>
    <t>P62847</t>
  </si>
  <si>
    <t>RPS24</t>
  </si>
  <si>
    <t>ribosomal protein S24</t>
  </si>
  <si>
    <t>P62841</t>
  </si>
  <si>
    <t>RPS15</t>
  </si>
  <si>
    <t>ribosomal protein S15</t>
  </si>
  <si>
    <t>P62829</t>
  </si>
  <si>
    <t>RPL23</t>
  </si>
  <si>
    <t>ribosomal protein L23</t>
  </si>
  <si>
    <t>P62826</t>
  </si>
  <si>
    <t>RAN</t>
  </si>
  <si>
    <t>RAN, member RAS oncogene family</t>
  </si>
  <si>
    <t>P62820</t>
  </si>
  <si>
    <t>RAB1A</t>
  </si>
  <si>
    <t>RAB1A, member RAS oncogene family</t>
  </si>
  <si>
    <t>P62805</t>
  </si>
  <si>
    <t>H4C9</t>
  </si>
  <si>
    <t>H4 clustered histone 9</t>
  </si>
  <si>
    <t>P62753</t>
  </si>
  <si>
    <t>RPS6</t>
  </si>
  <si>
    <t>ribosomal protein S6</t>
  </si>
  <si>
    <t>P62750</t>
  </si>
  <si>
    <t>RPL23A</t>
  </si>
  <si>
    <t>ribosomal protein L23a</t>
  </si>
  <si>
    <t>P62701</t>
  </si>
  <si>
    <t>RPS4X</t>
  </si>
  <si>
    <t>ribosomal protein S4 X-linked</t>
  </si>
  <si>
    <t>P62699</t>
  </si>
  <si>
    <t>YPEL5</t>
  </si>
  <si>
    <t>yippee like 5</t>
  </si>
  <si>
    <t>P62633</t>
  </si>
  <si>
    <t>CNBP</t>
  </si>
  <si>
    <t>CCHC-type zinc finger nucleic acid binding protein</t>
  </si>
  <si>
    <t>P62495</t>
  </si>
  <si>
    <t>ETF1</t>
  </si>
  <si>
    <t>eukaryotic translation termination factor 1</t>
  </si>
  <si>
    <t>P62424</t>
  </si>
  <si>
    <t>RPL7A</t>
  </si>
  <si>
    <t>ribosomal protein L7a</t>
  </si>
  <si>
    <t>P62333</t>
  </si>
  <si>
    <t>PSMC6</t>
  </si>
  <si>
    <t>proteasome 26S subunit, ATPase 6</t>
  </si>
  <si>
    <t>P62330</t>
  </si>
  <si>
    <t>ARF6</t>
  </si>
  <si>
    <t>ADP ribosylation factor 6</t>
  </si>
  <si>
    <t>P62318</t>
  </si>
  <si>
    <t>SNRPD3</t>
  </si>
  <si>
    <t>small nuclear ribonucleoprotein D3 polypeptide</t>
  </si>
  <si>
    <t>P62316</t>
  </si>
  <si>
    <t>SNRPD2</t>
  </si>
  <si>
    <t>small nuclear ribonucleoprotein D2 polypeptide</t>
  </si>
  <si>
    <t>P62314</t>
  </si>
  <si>
    <t>SNRPD1</t>
  </si>
  <si>
    <t>small nuclear ribonucleoprotein D1 polypeptide</t>
  </si>
  <si>
    <t>P62312</t>
  </si>
  <si>
    <t>LSM6</t>
  </si>
  <si>
    <t>LSM6 homolog, U6 small nuclear RNA and mRNA degradation associated</t>
  </si>
  <si>
    <t>P62308</t>
  </si>
  <si>
    <t>SNRPG</t>
  </si>
  <si>
    <t>small nuclear ribonucleoprotein polypeptide G</t>
  </si>
  <si>
    <t>P62306</t>
  </si>
  <si>
    <t>SNRPF</t>
  </si>
  <si>
    <t>small nuclear ribonucleoprotein polypeptide F</t>
  </si>
  <si>
    <t>P62304</t>
  </si>
  <si>
    <t>SNRPE</t>
  </si>
  <si>
    <t>small nuclear ribonucleoprotein polypeptide E</t>
  </si>
  <si>
    <t>P62280</t>
  </si>
  <si>
    <t>RPS11</t>
  </si>
  <si>
    <t>ribosomal protein S11</t>
  </si>
  <si>
    <t>P62277</t>
  </si>
  <si>
    <t>RPS13</t>
  </si>
  <si>
    <t>ribosomal protein S13</t>
  </si>
  <si>
    <t>P62273</t>
  </si>
  <si>
    <t>RPS29</t>
  </si>
  <si>
    <t>ribosomal protein S29</t>
  </si>
  <si>
    <t>P62269</t>
  </si>
  <si>
    <t>RPS18</t>
  </si>
  <si>
    <t>ribosomal protein S18</t>
  </si>
  <si>
    <t>P62266</t>
  </si>
  <si>
    <t>RPS23</t>
  </si>
  <si>
    <t>ribosomal protein S23</t>
  </si>
  <si>
    <t>P62263</t>
  </si>
  <si>
    <t>RPS14</t>
  </si>
  <si>
    <t>ribosomal protein S14</t>
  </si>
  <si>
    <t>P62258</t>
  </si>
  <si>
    <t>YWHAE</t>
  </si>
  <si>
    <t>tyrosine 3-monooxygenase/tryptophan 5-monooxygenase activation protein epsilon</t>
  </si>
  <si>
    <t>P62253</t>
  </si>
  <si>
    <t>UBE2G1</t>
  </si>
  <si>
    <t>ubiquitin conjugating enzyme E2 G1</t>
  </si>
  <si>
    <t>P62249</t>
  </si>
  <si>
    <t>RPS16</t>
  </si>
  <si>
    <t>ribosomal protein S16</t>
  </si>
  <si>
    <t>P62244</t>
  </si>
  <si>
    <t>RPS15A</t>
  </si>
  <si>
    <t>ribosomal protein S15a</t>
  </si>
  <si>
    <t>P62241</t>
  </si>
  <si>
    <t>RPS8</t>
  </si>
  <si>
    <t>ribosomal protein S8</t>
  </si>
  <si>
    <t>P62195</t>
  </si>
  <si>
    <t>PSMC5</t>
  </si>
  <si>
    <t>proteasome 26S subunit, ATPase 5</t>
  </si>
  <si>
    <t>P62191</t>
  </si>
  <si>
    <t>PSMC1</t>
  </si>
  <si>
    <t>proteasome 26S subunit, ATPase 1</t>
  </si>
  <si>
    <t>P62140</t>
  </si>
  <si>
    <t>PPP1CB</t>
  </si>
  <si>
    <t>protein phosphatase 1 catalytic subunit beta</t>
  </si>
  <si>
    <t>P62136</t>
  </si>
  <si>
    <t>PPP1CA</t>
  </si>
  <si>
    <t>protein phosphatase 1 catalytic subunit alpha</t>
  </si>
  <si>
    <t>P62081</t>
  </si>
  <si>
    <t>RPS7</t>
  </si>
  <si>
    <t>ribosomal protein S7</t>
  </si>
  <si>
    <t>P62072</t>
  </si>
  <si>
    <t>TIMM10</t>
  </si>
  <si>
    <t>translocase of inner mitochondrial membrane 10</t>
  </si>
  <si>
    <t>P61981</t>
  </si>
  <si>
    <t>YWHAG</t>
  </si>
  <si>
    <t>tyrosine 3-monooxygenase/tryptophan 5-monooxygenase activation protein gamma</t>
  </si>
  <si>
    <t>P61978</t>
  </si>
  <si>
    <t>HNRNPK</t>
  </si>
  <si>
    <t>heterogeneous nuclear ribonucleoprotein K</t>
  </si>
  <si>
    <t>P61964</t>
  </si>
  <si>
    <t>WDR5</t>
  </si>
  <si>
    <t>WD repeat domain 5</t>
  </si>
  <si>
    <t>P61962</t>
  </si>
  <si>
    <t>DCAF7</t>
  </si>
  <si>
    <t>DDB1 and CUL4 associated factor 7</t>
  </si>
  <si>
    <t>P61960</t>
  </si>
  <si>
    <t>UFM1</t>
  </si>
  <si>
    <t>ubiquitin fold modifier 1</t>
  </si>
  <si>
    <t>P61923</t>
  </si>
  <si>
    <t>COPZ1</t>
  </si>
  <si>
    <t>coatomer protein complex subunit zeta 1</t>
  </si>
  <si>
    <t>P61916</t>
  </si>
  <si>
    <t>NPC2</t>
  </si>
  <si>
    <t>NPC intracellular cholesterol transporter 2</t>
  </si>
  <si>
    <t>P61769</t>
  </si>
  <si>
    <t>B2M</t>
  </si>
  <si>
    <t>beta-2-microglobulin</t>
  </si>
  <si>
    <t>P61758</t>
  </si>
  <si>
    <t>VBP1</t>
  </si>
  <si>
    <t>VHL binding protein 1</t>
  </si>
  <si>
    <t>P61604</t>
  </si>
  <si>
    <t>HSPE1</t>
  </si>
  <si>
    <t>heat shock protein family E (Hsp10) member 1</t>
  </si>
  <si>
    <t>P61586</t>
  </si>
  <si>
    <t>RHOA</t>
  </si>
  <si>
    <t>ras homolog family member A</t>
  </si>
  <si>
    <t>P61513</t>
  </si>
  <si>
    <t>RPL37A</t>
  </si>
  <si>
    <t>ribosomal protein L37a</t>
  </si>
  <si>
    <t>P61457</t>
  </si>
  <si>
    <t>PCBD1</t>
  </si>
  <si>
    <t>pterin-4 alpha-carbinolamine dehydratase 1</t>
  </si>
  <si>
    <t>P61421</t>
  </si>
  <si>
    <t>ATP6V0D1</t>
  </si>
  <si>
    <t>ATPase H+ transporting V0 subunit d1</t>
  </si>
  <si>
    <t>P61353</t>
  </si>
  <si>
    <t>RPL27</t>
  </si>
  <si>
    <t>ribosomal protein L27</t>
  </si>
  <si>
    <t>P61326</t>
  </si>
  <si>
    <t>MAGOH</t>
  </si>
  <si>
    <t>mago homolog, exon junction complex subunit</t>
  </si>
  <si>
    <t>P61289</t>
  </si>
  <si>
    <t>PSME3</t>
  </si>
  <si>
    <t>proteasome activator subunit 3</t>
  </si>
  <si>
    <t>P61254</t>
  </si>
  <si>
    <t>RPL26</t>
  </si>
  <si>
    <t>ribosomal protein L26</t>
  </si>
  <si>
    <t>P61247</t>
  </si>
  <si>
    <t>RPS3A</t>
  </si>
  <si>
    <t>ribosomal protein S3A</t>
  </si>
  <si>
    <t>P61244</t>
  </si>
  <si>
    <t>MAX</t>
  </si>
  <si>
    <t>MYC associated factor X</t>
  </si>
  <si>
    <t>P61224</t>
  </si>
  <si>
    <t>RAP1B</t>
  </si>
  <si>
    <t>RAP1B, member of RAS oncogene family</t>
  </si>
  <si>
    <t>P61163</t>
  </si>
  <si>
    <t>ACTR1A</t>
  </si>
  <si>
    <t>actin related protein 1A</t>
  </si>
  <si>
    <t>P61106</t>
  </si>
  <si>
    <t>RAB14</t>
  </si>
  <si>
    <t>RAB14, member RAS oncogene family</t>
  </si>
  <si>
    <t>P61088</t>
  </si>
  <si>
    <t>UBE2N</t>
  </si>
  <si>
    <t>ubiquitin conjugating enzyme E2 N</t>
  </si>
  <si>
    <t>P61086</t>
  </si>
  <si>
    <t>UBE2K</t>
  </si>
  <si>
    <t>ubiquitin conjugating enzyme E2 K</t>
  </si>
  <si>
    <t>P61081</t>
  </si>
  <si>
    <t>UBE2M</t>
  </si>
  <si>
    <t>ubiquitin conjugating enzyme E2 M</t>
  </si>
  <si>
    <t>P61077</t>
  </si>
  <si>
    <t>UBE2D3</t>
  </si>
  <si>
    <t>ubiquitin conjugating enzyme E2 D3</t>
  </si>
  <si>
    <t>P61026</t>
  </si>
  <si>
    <t>RAB10</t>
  </si>
  <si>
    <t>RAB10, member RAS oncogene family</t>
  </si>
  <si>
    <t>P61024</t>
  </si>
  <si>
    <t>CKS1B</t>
  </si>
  <si>
    <t>CDC28 protein kinase regulatory subunit 1B</t>
  </si>
  <si>
    <t>P61020</t>
  </si>
  <si>
    <t>RAB5B</t>
  </si>
  <si>
    <t>RAB5B, member RAS oncogene family</t>
  </si>
  <si>
    <t>P61019</t>
  </si>
  <si>
    <t>RAB2A</t>
  </si>
  <si>
    <t>RAB2A, member RAS oncogene family</t>
  </si>
  <si>
    <t>P61011</t>
  </si>
  <si>
    <t>SRP54</t>
  </si>
  <si>
    <t>signal recognition particle 54</t>
  </si>
  <si>
    <t>P61009</t>
  </si>
  <si>
    <t>SPCS3</t>
  </si>
  <si>
    <t>signal peptidase complex subunit 3</t>
  </si>
  <si>
    <t>P61006</t>
  </si>
  <si>
    <t>RAB8A</t>
  </si>
  <si>
    <t>RAB8A, member RAS oncogene family</t>
  </si>
  <si>
    <t>P60983</t>
  </si>
  <si>
    <t>GMFB</t>
  </si>
  <si>
    <t>glia maturation factor beta</t>
  </si>
  <si>
    <t>P60981</t>
  </si>
  <si>
    <t>DSTN</t>
  </si>
  <si>
    <t>destrin, actin depolymerizing factor</t>
  </si>
  <si>
    <t>P60953</t>
  </si>
  <si>
    <t>CDC42</t>
  </si>
  <si>
    <t>cell division cycle 42</t>
  </si>
  <si>
    <t>P60903</t>
  </si>
  <si>
    <t>S100A10</t>
  </si>
  <si>
    <t>S100 calcium binding protein A10</t>
  </si>
  <si>
    <t>P60900</t>
  </si>
  <si>
    <t>PSMA6</t>
  </si>
  <si>
    <t>proteasome 20S subunit alpha 6</t>
  </si>
  <si>
    <t>P60891</t>
  </si>
  <si>
    <t>PRPS1</t>
  </si>
  <si>
    <t>phosphoribosyl pyrophosphate synthetase 1</t>
  </si>
  <si>
    <t>P60866</t>
  </si>
  <si>
    <t>RPS20</t>
  </si>
  <si>
    <t>ribosomal protein S20</t>
  </si>
  <si>
    <t>P60842</t>
  </si>
  <si>
    <t>EIF4A1</t>
  </si>
  <si>
    <t>eukaryotic translation initiation factor 4A1</t>
  </si>
  <si>
    <t>P60673</t>
  </si>
  <si>
    <t>PFN3</t>
  </si>
  <si>
    <t>profilin 3</t>
  </si>
  <si>
    <t>P60660</t>
  </si>
  <si>
    <t>MYL6</t>
  </si>
  <si>
    <t>myosin light chain 6</t>
  </si>
  <si>
    <t>P60520</t>
  </si>
  <si>
    <t>GABARAPL2</t>
  </si>
  <si>
    <t>GABA type A receptor associated protein like 2</t>
  </si>
  <si>
    <t>P60510</t>
  </si>
  <si>
    <t>PPP4C</t>
  </si>
  <si>
    <t>protein phosphatase 4 catalytic subunit</t>
  </si>
  <si>
    <t>P60468</t>
  </si>
  <si>
    <t>SEC61B</t>
  </si>
  <si>
    <t>SEC61 translocon beta subunit</t>
  </si>
  <si>
    <t>P60228</t>
  </si>
  <si>
    <t>EIF3E</t>
  </si>
  <si>
    <t>eukaryotic translation initiation factor 3 subunit E</t>
  </si>
  <si>
    <t>P60174</t>
  </si>
  <si>
    <t>TPI1</t>
  </si>
  <si>
    <t>triosephosphate isomerase 1</t>
  </si>
  <si>
    <t>P59998</t>
  </si>
  <si>
    <t>ARPC4</t>
  </si>
  <si>
    <t>actin related protein 2/3 complex subunit 4</t>
  </si>
  <si>
    <t>P58340</t>
  </si>
  <si>
    <t>MLF1</t>
  </si>
  <si>
    <t>myeloid leukemia factor 1</t>
  </si>
  <si>
    <t>P57721</t>
  </si>
  <si>
    <t>PCBP3</t>
  </si>
  <si>
    <t>poly(rC) binding protein 3</t>
  </si>
  <si>
    <t>P57076</t>
  </si>
  <si>
    <t>CFAP298</t>
  </si>
  <si>
    <t>cilia and flagella associated protein 298</t>
  </si>
  <si>
    <t>P56962</t>
  </si>
  <si>
    <t>STX17</t>
  </si>
  <si>
    <t>syntaxin 17</t>
  </si>
  <si>
    <t>P56556</t>
  </si>
  <si>
    <t>NDUFA6</t>
  </si>
  <si>
    <t>NADH:ubiquinone oxidoreductase subunit A6</t>
  </si>
  <si>
    <t>P56537</t>
  </si>
  <si>
    <t>EIF6</t>
  </si>
  <si>
    <t>eukaryotic translation initiation factor 6</t>
  </si>
  <si>
    <t>P56385</t>
  </si>
  <si>
    <t>ATP5ME</t>
  </si>
  <si>
    <t>ATP synthase membrane subunit e</t>
  </si>
  <si>
    <t>P56199</t>
  </si>
  <si>
    <t>ITGA1</t>
  </si>
  <si>
    <t>integrin subunit alpha 1</t>
  </si>
  <si>
    <t>P56181</t>
  </si>
  <si>
    <t>NDUFV3</t>
  </si>
  <si>
    <t>NADH:ubiquinone oxidoreductase subunit V3</t>
  </si>
  <si>
    <t>P55957</t>
  </si>
  <si>
    <t>BID</t>
  </si>
  <si>
    <t>BH3 interacting domain death agonist</t>
  </si>
  <si>
    <t>P55884</t>
  </si>
  <si>
    <t>EIF3B</t>
  </si>
  <si>
    <t>eukaryotic translation initiation factor 3 subunit B</t>
  </si>
  <si>
    <t>P55809</t>
  </si>
  <si>
    <t>OXCT1</t>
  </si>
  <si>
    <t>3-oxoacid CoA-transferase 1</t>
  </si>
  <si>
    <t>P55789</t>
  </si>
  <si>
    <t>GFER</t>
  </si>
  <si>
    <t>growth factor, augmenter of liver regeneration</t>
  </si>
  <si>
    <t>P55786</t>
  </si>
  <si>
    <t>NPEPPS</t>
  </si>
  <si>
    <t>aminopeptidase puromycin sensitive</t>
  </si>
  <si>
    <t>P55769</t>
  </si>
  <si>
    <t>SNU13</t>
  </si>
  <si>
    <t>small nuclear ribonucleoprotein 13</t>
  </si>
  <si>
    <t>P55735</t>
  </si>
  <si>
    <t>SEC13</t>
  </si>
  <si>
    <t>SEC13 homolog, nuclear pore and COPII coat complex component</t>
  </si>
  <si>
    <t>P55327</t>
  </si>
  <si>
    <t>TPD52</t>
  </si>
  <si>
    <t>tumor protein D52</t>
  </si>
  <si>
    <t>P55268</t>
  </si>
  <si>
    <t>LAMB2</t>
  </si>
  <si>
    <t>laminin subunit beta 2</t>
  </si>
  <si>
    <t>P55212</t>
  </si>
  <si>
    <t>CASP6</t>
  </si>
  <si>
    <t>caspase 6</t>
  </si>
  <si>
    <t>P55209</t>
  </si>
  <si>
    <t>NAP1L1</t>
  </si>
  <si>
    <t>nucleosome assembly protein 1 like 1</t>
  </si>
  <si>
    <t>P55196</t>
  </si>
  <si>
    <t>AFDN</t>
  </si>
  <si>
    <t>afadin, adherens junction formation factor</t>
  </si>
  <si>
    <t>P55084</t>
  </si>
  <si>
    <t>HADHB</t>
  </si>
  <si>
    <t>hydroxyacyl-CoA dehydrogenase trifunctional multienzyme complex subunit beta</t>
  </si>
  <si>
    <t>P55081</t>
  </si>
  <si>
    <t>MFAP1</t>
  </si>
  <si>
    <t>microfibril associated protein 1</t>
  </si>
  <si>
    <t>P55072</t>
  </si>
  <si>
    <t>VCP</t>
  </si>
  <si>
    <t>valosin containing protein</t>
  </si>
  <si>
    <t>P55036</t>
  </si>
  <si>
    <t>PSMD4</t>
  </si>
  <si>
    <t>proteasome 26S subunit, non-ATPase 4</t>
  </si>
  <si>
    <t>P55010</t>
  </si>
  <si>
    <t>EIF5</t>
  </si>
  <si>
    <t>eukaryotic translation initiation factor 5</t>
  </si>
  <si>
    <t>P54920</t>
  </si>
  <si>
    <t>NAPA</t>
  </si>
  <si>
    <t>NSF attachment protein alpha</t>
  </si>
  <si>
    <t>P54886</t>
  </si>
  <si>
    <t>ALDH18A1</t>
  </si>
  <si>
    <t>aldehyde dehydrogenase 18 family member A1</t>
  </si>
  <si>
    <t>P54819</t>
  </si>
  <si>
    <t>AK2</t>
  </si>
  <si>
    <t>adenylate kinase 2</t>
  </si>
  <si>
    <t>P54803</t>
  </si>
  <si>
    <t>GALC</t>
  </si>
  <si>
    <t>galactosylceramidase</t>
  </si>
  <si>
    <t>P54802</t>
  </si>
  <si>
    <t>NAGLU</t>
  </si>
  <si>
    <t>N-acetyl-alpha-glucosaminidase</t>
  </si>
  <si>
    <t>P54727</t>
  </si>
  <si>
    <t>RAD23B</t>
  </si>
  <si>
    <t>RAD23 homolog B, nucleotide excision repair protein</t>
  </si>
  <si>
    <t>P54725</t>
  </si>
  <si>
    <t>RAD23A</t>
  </si>
  <si>
    <t>RAD23 homolog A, nucleotide excision repair protein</t>
  </si>
  <si>
    <t>P54652</t>
  </si>
  <si>
    <t>HSPA2</t>
  </si>
  <si>
    <t>heat shock protein family A (Hsp70) member 2</t>
  </si>
  <si>
    <t>P54578</t>
  </si>
  <si>
    <t>USP14</t>
  </si>
  <si>
    <t>ubiquitin specific peptidase 14</t>
  </si>
  <si>
    <t>P54577</t>
  </si>
  <si>
    <t>YARS1</t>
  </si>
  <si>
    <t>tyrosyl-tRNA synthetase 1</t>
  </si>
  <si>
    <t>P54289</t>
  </si>
  <si>
    <t>CACNA2D1</t>
  </si>
  <si>
    <t>calcium voltage-gated channel auxiliary subunit alpha2delta 1</t>
  </si>
  <si>
    <t>P54136</t>
  </si>
  <si>
    <t>RARS1</t>
  </si>
  <si>
    <t>arginyl-tRNA synthetase 1</t>
  </si>
  <si>
    <t>P53999</t>
  </si>
  <si>
    <t>SUB1</t>
  </si>
  <si>
    <t>SUB1 regulator of transcription</t>
  </si>
  <si>
    <t>P53992</t>
  </si>
  <si>
    <t>SEC24C</t>
  </si>
  <si>
    <t>SEC24 homolog C, COPII coat complex component</t>
  </si>
  <si>
    <t>P53990</t>
  </si>
  <si>
    <t>IST1</t>
  </si>
  <si>
    <t>IST1 factor associated with ESCRT-III</t>
  </si>
  <si>
    <t>P53803</t>
  </si>
  <si>
    <t>POLR2K</t>
  </si>
  <si>
    <t>RNA polymerase II subunit K</t>
  </si>
  <si>
    <t>P53680</t>
  </si>
  <si>
    <t>AP2S1</t>
  </si>
  <si>
    <t>adaptor related protein complex 2 subunit sigma 1</t>
  </si>
  <si>
    <t>P53634</t>
  </si>
  <si>
    <t>CTSC</t>
  </si>
  <si>
    <t>cathepsin C</t>
  </si>
  <si>
    <t>P53618</t>
  </si>
  <si>
    <t>COPB1</t>
  </si>
  <si>
    <t>coatomer protein complex subunit beta 1</t>
  </si>
  <si>
    <t>P53597</t>
  </si>
  <si>
    <t>SUCLG1</t>
  </si>
  <si>
    <t>succinate-CoA ligase alpha subunit</t>
  </si>
  <si>
    <t>P53384</t>
  </si>
  <si>
    <t>NUBP1</t>
  </si>
  <si>
    <t>nucleotide binding protein 1</t>
  </si>
  <si>
    <t>P53370</t>
  </si>
  <si>
    <t>NUDT6</t>
  </si>
  <si>
    <t>nudix hydrolase 6</t>
  </si>
  <si>
    <t>P53367</t>
  </si>
  <si>
    <t>ARFIP1</t>
  </si>
  <si>
    <t>ADP ribosylation factor interacting protein 1</t>
  </si>
  <si>
    <t>P53365</t>
  </si>
  <si>
    <t>ARFIP2</t>
  </si>
  <si>
    <t>ADP ribosylation factor interacting protein 2</t>
  </si>
  <si>
    <t>P52948</t>
  </si>
  <si>
    <t>NUP98</t>
  </si>
  <si>
    <t>nucleoporin 98</t>
  </si>
  <si>
    <t>P52907</t>
  </si>
  <si>
    <t>CAPZA1</t>
  </si>
  <si>
    <t>capping actin protein of muscle Z-line subunit alpha 1</t>
  </si>
  <si>
    <t>P52788</t>
  </si>
  <si>
    <t>SMS</t>
  </si>
  <si>
    <t>spermine synthase</t>
  </si>
  <si>
    <t>P52758</t>
  </si>
  <si>
    <t>RIDA</t>
  </si>
  <si>
    <t>reactive intermediate imine deaminase A homolog</t>
  </si>
  <si>
    <t>P52657</t>
  </si>
  <si>
    <t>GTF2A2</t>
  </si>
  <si>
    <t>general transcription factor IIA subunit 2</t>
  </si>
  <si>
    <t>P52597</t>
  </si>
  <si>
    <t>HNRNPF</t>
  </si>
  <si>
    <t>heterogeneous nuclear ribonucleoprotein F</t>
  </si>
  <si>
    <t>P52594</t>
  </si>
  <si>
    <t>AGFG1</t>
  </si>
  <si>
    <t>ArfGAP with FG repeats 1</t>
  </si>
  <si>
    <t>P52565</t>
  </si>
  <si>
    <t>ARHGDIA</t>
  </si>
  <si>
    <t>Rho GDP dissociation inhibitor alpha</t>
  </si>
  <si>
    <t>P52434</t>
  </si>
  <si>
    <t>POLR2H</t>
  </si>
  <si>
    <t>RNA polymerase II subunit H</t>
  </si>
  <si>
    <t>P52298</t>
  </si>
  <si>
    <t>NCBP2</t>
  </si>
  <si>
    <t>nuclear cap binding protein subunit 2</t>
  </si>
  <si>
    <t>P52292</t>
  </si>
  <si>
    <t>KPNA2</t>
  </si>
  <si>
    <t>karyopherin subunit alpha 2</t>
  </si>
  <si>
    <t>P52272</t>
  </si>
  <si>
    <t>HNRNPM</t>
  </si>
  <si>
    <t>heterogeneous nuclear ribonucleoprotein M</t>
  </si>
  <si>
    <t>P52209</t>
  </si>
  <si>
    <t>PGD</t>
  </si>
  <si>
    <t>phosphogluconate dehydrogenase</t>
  </si>
  <si>
    <t>P51991</t>
  </si>
  <si>
    <t>HNRNPA3</t>
  </si>
  <si>
    <t>heterogeneous nuclear ribonucleoprotein A3</t>
  </si>
  <si>
    <t>P51970</t>
  </si>
  <si>
    <t>NDUFA8</t>
  </si>
  <si>
    <t>NADH:ubiquinone oxidoreductase subunit A8</t>
  </si>
  <si>
    <t>P51858</t>
  </si>
  <si>
    <t>HDGF</t>
  </si>
  <si>
    <t>heparin binding growth factor</t>
  </si>
  <si>
    <t>P51809</t>
  </si>
  <si>
    <t>VAMP7</t>
  </si>
  <si>
    <t>vesicle associated membrane protein 7</t>
  </si>
  <si>
    <t>P51808</t>
  </si>
  <si>
    <t>DYNLT3</t>
  </si>
  <si>
    <t>dynein light chain Tctex-type 3</t>
  </si>
  <si>
    <t>P51687</t>
  </si>
  <si>
    <t>SUOX</t>
  </si>
  <si>
    <t>sulfite oxidase</t>
  </si>
  <si>
    <t>P51665</t>
  </si>
  <si>
    <t>PSMD7</t>
  </si>
  <si>
    <t>proteasome 26S subunit, non-ATPase 7</t>
  </si>
  <si>
    <t>P51659</t>
  </si>
  <si>
    <t>HSD17B4</t>
  </si>
  <si>
    <t>hydroxysteroid 17-beta dehydrogenase 4</t>
  </si>
  <si>
    <t>P51654</t>
  </si>
  <si>
    <t>GPC3</t>
  </si>
  <si>
    <t>glypican 3</t>
  </si>
  <si>
    <t>P51649</t>
  </si>
  <si>
    <t>ALDH5A1</t>
  </si>
  <si>
    <t>aldehyde dehydrogenase 5 family member A1</t>
  </si>
  <si>
    <t>P51648</t>
  </si>
  <si>
    <t>ALDH3A2</t>
  </si>
  <si>
    <t>aldehyde dehydrogenase 3 family member A2</t>
  </si>
  <si>
    <t>P51610</t>
  </si>
  <si>
    <t>HCFC1</t>
  </si>
  <si>
    <t>host cell factor C1</t>
  </si>
  <si>
    <t>P51572</t>
  </si>
  <si>
    <t>BCAP31</t>
  </si>
  <si>
    <t>B cell receptor associated protein 31</t>
  </si>
  <si>
    <t>P51571</t>
  </si>
  <si>
    <t>SSR4</t>
  </si>
  <si>
    <t>signal sequence receptor subunit 4</t>
  </si>
  <si>
    <t>P51553</t>
  </si>
  <si>
    <t>IDH3G</t>
  </si>
  <si>
    <t>isocitrate dehydrogenase (NAD(+)) 3 non-catalytic subunit gamma</t>
  </si>
  <si>
    <t>P51511</t>
  </si>
  <si>
    <t>MMP15</t>
  </si>
  <si>
    <t>matrix metallopeptidase 15</t>
  </si>
  <si>
    <t>P51452</t>
  </si>
  <si>
    <t>DUSP3</t>
  </si>
  <si>
    <t>dual specificity phosphatase 3</t>
  </si>
  <si>
    <t>P51398</t>
  </si>
  <si>
    <t>DAP3</t>
  </si>
  <si>
    <t>death associated protein 3</t>
  </si>
  <si>
    <t>P51149</t>
  </si>
  <si>
    <t>RAB7A</t>
  </si>
  <si>
    <t>RAB7A, member RAS oncogene family</t>
  </si>
  <si>
    <t>P51148</t>
  </si>
  <si>
    <t>RAB5C</t>
  </si>
  <si>
    <t>RAB5C, member RAS oncogene family</t>
  </si>
  <si>
    <t>P51116</t>
  </si>
  <si>
    <t>FXR2</t>
  </si>
  <si>
    <t>FMR1 autosomal homolog 2</t>
  </si>
  <si>
    <t>P51114</t>
  </si>
  <si>
    <t>FXR1</t>
  </si>
  <si>
    <t>FMR1 autosomal homolog 1</t>
  </si>
  <si>
    <t>P50995</t>
  </si>
  <si>
    <t>ANXA11</t>
  </si>
  <si>
    <t>annexin A11</t>
  </si>
  <si>
    <t>P50991</t>
  </si>
  <si>
    <t>CCT4</t>
  </si>
  <si>
    <t>chaperonin containing TCP1 subunit 4</t>
  </si>
  <si>
    <t>P50990</t>
  </si>
  <si>
    <t>CCT8</t>
  </si>
  <si>
    <t>chaperonin containing TCP1 subunit 8</t>
  </si>
  <si>
    <t>P50914</t>
  </si>
  <si>
    <t>RPL14</t>
  </si>
  <si>
    <t>ribosomal protein L14</t>
  </si>
  <si>
    <t>P50897</t>
  </si>
  <si>
    <t>PPT1</t>
  </si>
  <si>
    <t>palmitoyl-protein thioesterase 1</t>
  </si>
  <si>
    <t>P50607</t>
  </si>
  <si>
    <t>TUB</t>
  </si>
  <si>
    <t>TUB bipartite transcription factor</t>
  </si>
  <si>
    <t>P50570</t>
  </si>
  <si>
    <t>DNM2</t>
  </si>
  <si>
    <t>dynamin 2</t>
  </si>
  <si>
    <t>P50552</t>
  </si>
  <si>
    <t>VASP</t>
  </si>
  <si>
    <t>vasodilator stimulated phosphoprotein</t>
  </si>
  <si>
    <t>P50502</t>
  </si>
  <si>
    <t>ST13</t>
  </si>
  <si>
    <t>ST13 Hsp70 interacting protein</t>
  </si>
  <si>
    <t>P50454</t>
  </si>
  <si>
    <t>SERPINH1</t>
  </si>
  <si>
    <t>serpin family H member 1</t>
  </si>
  <si>
    <t>P50402</t>
  </si>
  <si>
    <t>EMD</t>
  </si>
  <si>
    <t>emerin</t>
  </si>
  <si>
    <t>P50395</t>
  </si>
  <si>
    <t>GDI2</t>
  </si>
  <si>
    <t>GDP dissociation inhibitor 2</t>
  </si>
  <si>
    <t>P50225</t>
  </si>
  <si>
    <t>SULT1A1</t>
  </si>
  <si>
    <t>sulfotransferase family 1A member 1</t>
  </si>
  <si>
    <t>P50213</t>
  </si>
  <si>
    <t>IDH3A</t>
  </si>
  <si>
    <t>isocitrate dehydrogenase (NAD(+)) 3 catalytic subunit alpha</t>
  </si>
  <si>
    <t>P49959</t>
  </si>
  <si>
    <t>MRE11</t>
  </si>
  <si>
    <t>MRE11 homolog, double strand break repair nuclease</t>
  </si>
  <si>
    <t>P49903</t>
  </si>
  <si>
    <t>SEPHS1</t>
  </si>
  <si>
    <t>selenophosphate synthetase 1</t>
  </si>
  <si>
    <t>P49821</t>
  </si>
  <si>
    <t>NDUFV1</t>
  </si>
  <si>
    <t>NADH:ubiquinone oxidoreductase core subunit V1</t>
  </si>
  <si>
    <t>P49789</t>
  </si>
  <si>
    <t>FHIT</t>
  </si>
  <si>
    <t>fragile histidine triad diadenosine triphosphatase</t>
  </si>
  <si>
    <t>P49773</t>
  </si>
  <si>
    <t>HINT1</t>
  </si>
  <si>
    <t>histidine triad nucleotide binding protein 1</t>
  </si>
  <si>
    <t>P49757</t>
  </si>
  <si>
    <t>NUMB</t>
  </si>
  <si>
    <t>NUMB endocytic adaptor protein</t>
  </si>
  <si>
    <t>P49755</t>
  </si>
  <si>
    <t>TMED10</t>
  </si>
  <si>
    <t>transmembrane p24 trafficking protein 10</t>
  </si>
  <si>
    <t>P49753</t>
  </si>
  <si>
    <t>ACOT2</t>
  </si>
  <si>
    <t>acyl-CoA thioesterase 2</t>
  </si>
  <si>
    <t>P49750</t>
  </si>
  <si>
    <t>YLPM1</t>
  </si>
  <si>
    <t>YLP motif containing 1</t>
  </si>
  <si>
    <t>P49748</t>
  </si>
  <si>
    <t>ACADVL</t>
  </si>
  <si>
    <t>acyl-CoA dehydrogenase very long chain</t>
  </si>
  <si>
    <t>P49721</t>
  </si>
  <si>
    <t>PSMB2</t>
  </si>
  <si>
    <t>proteasome 20S subunit beta 2</t>
  </si>
  <si>
    <t>P49720</t>
  </si>
  <si>
    <t>PSMB3</t>
  </si>
  <si>
    <t>proteasome 20S subunit beta 3</t>
  </si>
  <si>
    <t>P49591</t>
  </si>
  <si>
    <t>SARS1</t>
  </si>
  <si>
    <t>seryl-tRNA synthetase 1</t>
  </si>
  <si>
    <t>P49459</t>
  </si>
  <si>
    <t>UBE2A</t>
  </si>
  <si>
    <t>ubiquitin conjugating enzyme E2 A</t>
  </si>
  <si>
    <t>P49458</t>
  </si>
  <si>
    <t>SRP9</t>
  </si>
  <si>
    <t>signal recognition particle 9</t>
  </si>
  <si>
    <t>P49419</t>
  </si>
  <si>
    <t>ALDH7A1</t>
  </si>
  <si>
    <t>aldehyde dehydrogenase 7 family member A1</t>
  </si>
  <si>
    <t>P49411</t>
  </si>
  <si>
    <t>TUFM</t>
  </si>
  <si>
    <t>Tu translation elongation factor, mitochondrial</t>
  </si>
  <si>
    <t>P49406</t>
  </si>
  <si>
    <t>MRPL19</t>
  </si>
  <si>
    <t>mitochondrial ribosomal protein L19</t>
  </si>
  <si>
    <t>P49368</t>
  </si>
  <si>
    <t>CCT3</t>
  </si>
  <si>
    <t>chaperonin containing TCP1 subunit 3</t>
  </si>
  <si>
    <t>P49366</t>
  </si>
  <si>
    <t>DHPS</t>
  </si>
  <si>
    <t>deoxyhypusine synthase</t>
  </si>
  <si>
    <t>P49327</t>
  </si>
  <si>
    <t>FASN</t>
  </si>
  <si>
    <t>fatty acid synthase</t>
  </si>
  <si>
    <t>P49321</t>
  </si>
  <si>
    <t>NASP</t>
  </si>
  <si>
    <t>nuclear autoantigenic sperm protein</t>
  </si>
  <si>
    <t>P49257</t>
  </si>
  <si>
    <t>LMAN1</t>
  </si>
  <si>
    <t>lectin, mannose binding 1</t>
  </si>
  <si>
    <t>P49247</t>
  </si>
  <si>
    <t>RPIA</t>
  </si>
  <si>
    <t>ribose 5-phosphate isomerase A</t>
  </si>
  <si>
    <t>P49207</t>
  </si>
  <si>
    <t>RPL34</t>
  </si>
  <si>
    <t>ribosomal protein L34</t>
  </si>
  <si>
    <t>P49189</t>
  </si>
  <si>
    <t>ALDH9A1</t>
  </si>
  <si>
    <t>aldehyde dehydrogenase 9 family member A1</t>
  </si>
  <si>
    <t>P49006</t>
  </si>
  <si>
    <t>MARCKSL1</t>
  </si>
  <si>
    <t>MARCKS like 1</t>
  </si>
  <si>
    <t>P48960</t>
  </si>
  <si>
    <t>ADGRE5</t>
  </si>
  <si>
    <t>adhesion G protein-coupled receptor E5</t>
  </si>
  <si>
    <t>P48739</t>
  </si>
  <si>
    <t>PITPNB</t>
  </si>
  <si>
    <t>phosphatidylinositol transfer protein beta</t>
  </si>
  <si>
    <t>P48735</t>
  </si>
  <si>
    <t>IDH2</t>
  </si>
  <si>
    <t>isocitrate dehydrogenase (NADP(+)) 2</t>
  </si>
  <si>
    <t>P48723</t>
  </si>
  <si>
    <t>HSPA13</t>
  </si>
  <si>
    <t>heat shock protein family A (Hsp70) member 13</t>
  </si>
  <si>
    <t>P48643</t>
  </si>
  <si>
    <t>CCT5</t>
  </si>
  <si>
    <t>chaperonin containing TCP1 subunit 5</t>
  </si>
  <si>
    <t>P48637</t>
  </si>
  <si>
    <t>GSS</t>
  </si>
  <si>
    <t>glutathione synthetase</t>
  </si>
  <si>
    <t>P48634</t>
  </si>
  <si>
    <t>PRRC2A</t>
  </si>
  <si>
    <t>proline rich coiled-coil 2A</t>
  </si>
  <si>
    <t>P48556</t>
  </si>
  <si>
    <t>PSMD8</t>
  </si>
  <si>
    <t>proteasome 26S subunit, non-ATPase 8</t>
  </si>
  <si>
    <t>P48507</t>
  </si>
  <si>
    <t>GCLM</t>
  </si>
  <si>
    <t>glutamate-cysteine ligase modifier subunit</t>
  </si>
  <si>
    <t>P48449</t>
  </si>
  <si>
    <t>LSS</t>
  </si>
  <si>
    <t>lanosterol synthase</t>
  </si>
  <si>
    <t>P48444</t>
  </si>
  <si>
    <t>ARCN1</t>
  </si>
  <si>
    <t>archain 1</t>
  </si>
  <si>
    <t>P48357</t>
  </si>
  <si>
    <t>LEPR</t>
  </si>
  <si>
    <t>leptin receptor</t>
  </si>
  <si>
    <t>P48165</t>
  </si>
  <si>
    <t>GJA8</t>
  </si>
  <si>
    <t>gap junction protein alpha 8</t>
  </si>
  <si>
    <t>P48059</t>
  </si>
  <si>
    <t>LIMS1</t>
  </si>
  <si>
    <t>LIM zinc finger domain containing 1</t>
  </si>
  <si>
    <t>P48047</t>
  </si>
  <si>
    <t>ATP5PO</t>
  </si>
  <si>
    <t>ATP synthase peripheral stalk subunit OSCP</t>
  </si>
  <si>
    <t>P47985</t>
  </si>
  <si>
    <t>UQCRFS1</t>
  </si>
  <si>
    <t>ubiquinol-cytochrome c reductase, Rieske iron-sulfur polypeptide 1</t>
  </si>
  <si>
    <t>P47928</t>
  </si>
  <si>
    <t>ID4</t>
  </si>
  <si>
    <t>inhibitor of DNA binding 4, HLH protein</t>
  </si>
  <si>
    <t>P47914</t>
  </si>
  <si>
    <t>RPL29</t>
  </si>
  <si>
    <t>ribosomal protein L29</t>
  </si>
  <si>
    <t>P47897</t>
  </si>
  <si>
    <t>QARS1</t>
  </si>
  <si>
    <t>glutaminyl-tRNA synthetase 1</t>
  </si>
  <si>
    <t>P47813</t>
  </si>
  <si>
    <t>EIF1AX</t>
  </si>
  <si>
    <t>eukaryotic translation initiation factor 1A X-linked</t>
  </si>
  <si>
    <t>P47756</t>
  </si>
  <si>
    <t>CAPZB</t>
  </si>
  <si>
    <t>capping actin protein of muscle Z-line subunit beta</t>
  </si>
  <si>
    <t>P47755</t>
  </si>
  <si>
    <t>CAPZA2</t>
  </si>
  <si>
    <t>capping actin protein of muscle Z-line subunit alpha 2</t>
  </si>
  <si>
    <t>P47224</t>
  </si>
  <si>
    <t>RABIF</t>
  </si>
  <si>
    <t>RAB interacting factor</t>
  </si>
  <si>
    <t>P46976</t>
  </si>
  <si>
    <t>GYG1</t>
  </si>
  <si>
    <t>glycogenin 1</t>
  </si>
  <si>
    <t>P46940</t>
  </si>
  <si>
    <t>IQGAP1</t>
  </si>
  <si>
    <t>IQ motif containing GTPase activating protein 1</t>
  </si>
  <si>
    <t>P46926</t>
  </si>
  <si>
    <t>GNPDA1</t>
  </si>
  <si>
    <t>glucosamine-6-phosphate deaminase 1</t>
  </si>
  <si>
    <t>P46821</t>
  </si>
  <si>
    <t>MAP1B</t>
  </si>
  <si>
    <t>microtubule associated protein 1B</t>
  </si>
  <si>
    <t>P46783</t>
  </si>
  <si>
    <t>RPS10</t>
  </si>
  <si>
    <t>ribosomal protein S10</t>
  </si>
  <si>
    <t>P46782</t>
  </si>
  <si>
    <t>RPS5</t>
  </si>
  <si>
    <t>ribosomal protein S5</t>
  </si>
  <si>
    <t>P46781</t>
  </si>
  <si>
    <t>RPS9</t>
  </si>
  <si>
    <t>ribosomal protein S9</t>
  </si>
  <si>
    <t>P46779</t>
  </si>
  <si>
    <t>RPL28</t>
  </si>
  <si>
    <t>ribosomal protein L28</t>
  </si>
  <si>
    <t>P46778</t>
  </si>
  <si>
    <t>RPL21</t>
  </si>
  <si>
    <t>ribosomal protein L21</t>
  </si>
  <si>
    <t>P46777</t>
  </si>
  <si>
    <t>RPL5</t>
  </si>
  <si>
    <t>ribosomal protein L5</t>
  </si>
  <si>
    <t>P46776</t>
  </si>
  <si>
    <t>RPL27A</t>
  </si>
  <si>
    <t>ribosomal protein L27a</t>
  </si>
  <si>
    <t>P46459</t>
  </si>
  <si>
    <t>NSF</t>
  </si>
  <si>
    <t>N-ethylmaleimide sensitive factor, vesicle fusing ATPase</t>
  </si>
  <si>
    <t>P46379</t>
  </si>
  <si>
    <t>BAG6</t>
  </si>
  <si>
    <t>BCL2 associated athanogene 6</t>
  </si>
  <si>
    <t>P46199</t>
  </si>
  <si>
    <t>MTIF2</t>
  </si>
  <si>
    <t>mitochondrial translational initiation factor 2</t>
  </si>
  <si>
    <t>P46109</t>
  </si>
  <si>
    <t>CRKL</t>
  </si>
  <si>
    <t>CRK like proto-oncogene, adaptor protein</t>
  </si>
  <si>
    <t>P46108</t>
  </si>
  <si>
    <t>CRK</t>
  </si>
  <si>
    <t>CRK proto-oncogene, adaptor protein</t>
  </si>
  <si>
    <t>P46060</t>
  </si>
  <si>
    <t>RANGAP1</t>
  </si>
  <si>
    <t>Ran GTPase activating protein 1</t>
  </si>
  <si>
    <t>P45973</t>
  </si>
  <si>
    <t>CBX5</t>
  </si>
  <si>
    <t>chromobox 5</t>
  </si>
  <si>
    <t>P45954</t>
  </si>
  <si>
    <t>ACADSB</t>
  </si>
  <si>
    <t>acyl-CoA dehydrogenase short/branched chain</t>
  </si>
  <si>
    <t>P45877</t>
  </si>
  <si>
    <t>PPIC</t>
  </si>
  <si>
    <t>peptidylprolyl isomerase C</t>
  </si>
  <si>
    <t>P43897</t>
  </si>
  <si>
    <t>TSFM</t>
  </si>
  <si>
    <t>Ts translation elongation factor, mitochondrial</t>
  </si>
  <si>
    <t>P43686</t>
  </si>
  <si>
    <t>PSMC4</t>
  </si>
  <si>
    <t>proteasome 26S subunit, ATPase 4</t>
  </si>
  <si>
    <t>P43487</t>
  </si>
  <si>
    <t>RANBP1</t>
  </si>
  <si>
    <t>RAN binding protein 1</t>
  </si>
  <si>
    <t>P43307</t>
  </si>
  <si>
    <t>SSR1</t>
  </si>
  <si>
    <t>signal sequence receptor subunit 1</t>
  </si>
  <si>
    <t>P43304</t>
  </si>
  <si>
    <t>GPD2</t>
  </si>
  <si>
    <t>glycerol-3-phosphate dehydrogenase 2</t>
  </si>
  <si>
    <t>P43034</t>
  </si>
  <si>
    <t>PAFAH1B1</t>
  </si>
  <si>
    <t>platelet activating factor acetylhydrolase 1b regulatory subunit 1</t>
  </si>
  <si>
    <t>P42892</t>
  </si>
  <si>
    <t>ECE1</t>
  </si>
  <si>
    <t>endothelin converting enzyme 1</t>
  </si>
  <si>
    <t>P42785</t>
  </si>
  <si>
    <t>PRCP</t>
  </si>
  <si>
    <t>prolylcarboxypeptidase</t>
  </si>
  <si>
    <t>P42771</t>
  </si>
  <si>
    <t>CDKN2A</t>
  </si>
  <si>
    <t>cyclin dependent kinase inhibitor 2A</t>
  </si>
  <si>
    <t>P42766</t>
  </si>
  <si>
    <t>RPL35</t>
  </si>
  <si>
    <t>ribosomal protein L35</t>
  </si>
  <si>
    <t>P42765</t>
  </si>
  <si>
    <t>ACAA2</t>
  </si>
  <si>
    <t>acetyl-CoA acyltransferase 2</t>
  </si>
  <si>
    <t>P42704</t>
  </si>
  <si>
    <t>LRPPRC</t>
  </si>
  <si>
    <t>leucine rich pentatricopeptide repeat containing</t>
  </si>
  <si>
    <t>P42677</t>
  </si>
  <si>
    <t>RPS27</t>
  </si>
  <si>
    <t>ribosomal protein S27</t>
  </si>
  <si>
    <t>P42574</t>
  </si>
  <si>
    <t>CASP3</t>
  </si>
  <si>
    <t>caspase 3</t>
  </si>
  <si>
    <t>P42166</t>
  </si>
  <si>
    <t>TMPO</t>
  </si>
  <si>
    <t>thymopoietin</t>
  </si>
  <si>
    <t>P42126</t>
  </si>
  <si>
    <t>ECI1</t>
  </si>
  <si>
    <t>enoyl-CoA delta isomerase 1</t>
  </si>
  <si>
    <t>P41567</t>
  </si>
  <si>
    <t>EIF1</t>
  </si>
  <si>
    <t>eukaryotic translation initiation factor 1</t>
  </si>
  <si>
    <t>P41250</t>
  </si>
  <si>
    <t>GARS1</t>
  </si>
  <si>
    <t>glycyl-tRNA synthetase 1</t>
  </si>
  <si>
    <t>P41236</t>
  </si>
  <si>
    <t>PPP1R2</t>
  </si>
  <si>
    <t>protein phosphatase 1 regulatory inhibitor subunit 2</t>
  </si>
  <si>
    <t>P41227</t>
  </si>
  <si>
    <t>NAA10</t>
  </si>
  <si>
    <t>N(alpha)-acetyltransferase 10, NatA catalytic subunit</t>
  </si>
  <si>
    <t>P41223</t>
  </si>
  <si>
    <t>BUD31</t>
  </si>
  <si>
    <t>BUD31 homolog</t>
  </si>
  <si>
    <t>P41208</t>
  </si>
  <si>
    <t>CETN2</t>
  </si>
  <si>
    <t>centrin 2</t>
  </si>
  <si>
    <t>P41091</t>
  </si>
  <si>
    <t>EIF2S3</t>
  </si>
  <si>
    <t>eukaryotic translation initiation factor 2 subunit gamma</t>
  </si>
  <si>
    <t>P40939</t>
  </si>
  <si>
    <t>HADHA</t>
  </si>
  <si>
    <t>hydroxyacyl-CoA dehydrogenase trifunctional multienzyme complex subunit alpha</t>
  </si>
  <si>
    <t>P40926</t>
  </si>
  <si>
    <t>MDH2</t>
  </si>
  <si>
    <t>malate dehydrogenase 2</t>
  </si>
  <si>
    <t>P40925</t>
  </si>
  <si>
    <t>MDH1</t>
  </si>
  <si>
    <t>malate dehydrogenase 1</t>
  </si>
  <si>
    <t>P40429</t>
  </si>
  <si>
    <t>RPL13A</t>
  </si>
  <si>
    <t>ribosomal protein L13a</t>
  </si>
  <si>
    <t>P40227</t>
  </si>
  <si>
    <t>CCT6A</t>
  </si>
  <si>
    <t>chaperonin containing TCP1 subunit 6A</t>
  </si>
  <si>
    <t>P40222</t>
  </si>
  <si>
    <t>TXLNA</t>
  </si>
  <si>
    <t>taxilin alpha</t>
  </si>
  <si>
    <t>P40123</t>
  </si>
  <si>
    <t>CAP2</t>
  </si>
  <si>
    <t>cyclase associated actin cytoskeleton regulatory protein 2</t>
  </si>
  <si>
    <t>P39880</t>
  </si>
  <si>
    <t>CUX1</t>
  </si>
  <si>
    <t>cut like homeobox 1</t>
  </si>
  <si>
    <t>P39748</t>
  </si>
  <si>
    <t>FEN1</t>
  </si>
  <si>
    <t>flap structure-specific endonuclease 1</t>
  </si>
  <si>
    <t>P39687</t>
  </si>
  <si>
    <t>ANP32A</t>
  </si>
  <si>
    <t>acidic nuclear phosphoprotein 32 family member A</t>
  </si>
  <si>
    <t>P39656</t>
  </si>
  <si>
    <t>DDOST</t>
  </si>
  <si>
    <t>dolichyl-diphosphooligosaccharide--protein glycosyltransferase non-catalytic subunit</t>
  </si>
  <si>
    <t>P39023</t>
  </si>
  <si>
    <t>RPL3</t>
  </si>
  <si>
    <t>ribosomal protein L3</t>
  </si>
  <si>
    <t>P39019</t>
  </si>
  <si>
    <t>RPS19</t>
  </si>
  <si>
    <t>ribosomal protein S19</t>
  </si>
  <si>
    <t>P38646</t>
  </si>
  <si>
    <t>HSPA9</t>
  </si>
  <si>
    <t>heat shock protein family A (Hsp70) member 9</t>
  </si>
  <si>
    <t>P38606</t>
  </si>
  <si>
    <t>ATP6V1A</t>
  </si>
  <si>
    <t>ATPase H+ transporting V1 subunit A</t>
  </si>
  <si>
    <t>P38571</t>
  </si>
  <si>
    <t>LIPA</t>
  </si>
  <si>
    <t>lipase A, lysosomal acid type</t>
  </si>
  <si>
    <t>P38159</t>
  </si>
  <si>
    <t>RBMX</t>
  </si>
  <si>
    <t>RNA binding motif protein X-linked</t>
  </si>
  <si>
    <t>P38117</t>
  </si>
  <si>
    <t>ETFB</t>
  </si>
  <si>
    <t>electron transfer flavoprotein subunit beta</t>
  </si>
  <si>
    <t>P37802</t>
  </si>
  <si>
    <t>TAGLN2</t>
  </si>
  <si>
    <t>transgelin 2</t>
  </si>
  <si>
    <t>P37268</t>
  </si>
  <si>
    <t>FDFT1</t>
  </si>
  <si>
    <t>farnesyl-diphosphate farnesyltransferase 1</t>
  </si>
  <si>
    <t>P37235</t>
  </si>
  <si>
    <t>HPCAL1</t>
  </si>
  <si>
    <t>hippocalcin like 1</t>
  </si>
  <si>
    <t>P37198</t>
  </si>
  <si>
    <t>NUP62</t>
  </si>
  <si>
    <t>nucleoporin 62</t>
  </si>
  <si>
    <t>P37108</t>
  </si>
  <si>
    <t>SRP14</t>
  </si>
  <si>
    <t>signal recognition particle 14</t>
  </si>
  <si>
    <t>P36969</t>
  </si>
  <si>
    <t>GPX4</t>
  </si>
  <si>
    <t>glutathione peroxidase 4</t>
  </si>
  <si>
    <t>P36957</t>
  </si>
  <si>
    <t>DLST</t>
  </si>
  <si>
    <t>dihydrolipoamide S-succinyltransferase</t>
  </si>
  <si>
    <t>P36873</t>
  </si>
  <si>
    <t>PPP1CC</t>
  </si>
  <si>
    <t>protein phosphatase 1 catalytic subunit gamma</t>
  </si>
  <si>
    <t>P36776</t>
  </si>
  <si>
    <t>LONP1</t>
  </si>
  <si>
    <t>lon peptidase 1, mitochondrial</t>
  </si>
  <si>
    <t>P36639</t>
  </si>
  <si>
    <t>NUDT1</t>
  </si>
  <si>
    <t>nudix hydrolase 1</t>
  </si>
  <si>
    <t>P36578</t>
  </si>
  <si>
    <t>RPL4</t>
  </si>
  <si>
    <t>ribosomal protein L4</t>
  </si>
  <si>
    <t>P36551</t>
  </si>
  <si>
    <t>CPOX</t>
  </si>
  <si>
    <t>coproporphyrinogen oxidase</t>
  </si>
  <si>
    <t>P36543</t>
  </si>
  <si>
    <t>ATP6V1E1</t>
  </si>
  <si>
    <t>ATPase H+ transporting V1 subunit E1</t>
  </si>
  <si>
    <t>P36542</t>
  </si>
  <si>
    <t>ATP5F1C</t>
  </si>
  <si>
    <t>ATP synthase F1 subunit gamma</t>
  </si>
  <si>
    <t>P36405</t>
  </si>
  <si>
    <t>ARL3</t>
  </si>
  <si>
    <t>ADP ribosylation factor like GTPase 3</t>
  </si>
  <si>
    <t>P36404</t>
  </si>
  <si>
    <t>ARL2</t>
  </si>
  <si>
    <t>ADP ribosylation factor like GTPase 2</t>
  </si>
  <si>
    <t>P35998</t>
  </si>
  <si>
    <t>PSMC2</t>
  </si>
  <si>
    <t>proteasome 26S subunit, ATPase 2</t>
  </si>
  <si>
    <t>P35659</t>
  </si>
  <si>
    <t>DEK</t>
  </si>
  <si>
    <t>DEK proto-oncogene</t>
  </si>
  <si>
    <t>P35658</t>
  </si>
  <si>
    <t>NUP214</t>
  </si>
  <si>
    <t>nucleoporin 214</t>
  </si>
  <si>
    <t>P35637</t>
  </si>
  <si>
    <t>FUS</t>
  </si>
  <si>
    <t>FUS RNA binding protein</t>
  </si>
  <si>
    <t>P35613</t>
  </si>
  <si>
    <t>BSG</t>
  </si>
  <si>
    <t>basigin (Ok blood group)</t>
  </si>
  <si>
    <t>P35612</t>
  </si>
  <si>
    <t>ADD2</t>
  </si>
  <si>
    <t>adducin 2</t>
  </si>
  <si>
    <t>P35611</t>
  </si>
  <si>
    <t>ADD1</t>
  </si>
  <si>
    <t>adducin 1</t>
  </si>
  <si>
    <t>P35606</t>
  </si>
  <si>
    <t>COPB2</t>
  </si>
  <si>
    <t>coatomer protein complex subunit beta 2</t>
  </si>
  <si>
    <t>P35580</t>
  </si>
  <si>
    <t>MYH10</t>
  </si>
  <si>
    <t>myosin heavy chain 10</t>
  </si>
  <si>
    <t>P35579</t>
  </si>
  <si>
    <t>MYH9</t>
  </si>
  <si>
    <t>myosin heavy chain 9</t>
  </si>
  <si>
    <t>P35556</t>
  </si>
  <si>
    <t>FBN2</t>
  </si>
  <si>
    <t>fibrillin 2</t>
  </si>
  <si>
    <t>P35270</t>
  </si>
  <si>
    <t>SPR</t>
  </si>
  <si>
    <t>sepiapterin reductase</t>
  </si>
  <si>
    <t>P35269</t>
  </si>
  <si>
    <t>GTF2F1</t>
  </si>
  <si>
    <t>general transcription factor IIF subunit 1</t>
  </si>
  <si>
    <t>P35268</t>
  </si>
  <si>
    <t>RPL22</t>
  </si>
  <si>
    <t>ribosomal protein L22</t>
  </si>
  <si>
    <t>P35249</t>
  </si>
  <si>
    <t>RFC4</t>
  </si>
  <si>
    <t>replication factor C subunit 4</t>
  </si>
  <si>
    <t>P35244</t>
  </si>
  <si>
    <t>RPA3</t>
  </si>
  <si>
    <t>replication protein A3</t>
  </si>
  <si>
    <t>P35241</t>
  </si>
  <si>
    <t>RDX</t>
  </si>
  <si>
    <t>radixin</t>
  </si>
  <si>
    <t>P35240</t>
  </si>
  <si>
    <t>NF2</t>
  </si>
  <si>
    <t>neurofibromin 2</t>
  </si>
  <si>
    <t>P35237</t>
  </si>
  <si>
    <t>SERPINB6</t>
  </si>
  <si>
    <t>serpin family B member 6</t>
  </si>
  <si>
    <t>P35232</t>
  </si>
  <si>
    <t>PHB</t>
  </si>
  <si>
    <t>prohibitin</t>
  </si>
  <si>
    <t>P35222</t>
  </si>
  <si>
    <t>CTNNB1</t>
  </si>
  <si>
    <t>catenin beta 1</t>
  </si>
  <si>
    <t>P35221</t>
  </si>
  <si>
    <t>CTNNA1</t>
  </si>
  <si>
    <t>catenin alpha 1</t>
  </si>
  <si>
    <t>P35080</t>
  </si>
  <si>
    <t>PFN2</t>
  </si>
  <si>
    <t>profilin 2</t>
  </si>
  <si>
    <t>P34932</t>
  </si>
  <si>
    <t>HSPA4</t>
  </si>
  <si>
    <t>heat shock protein family A (Hsp70) member 4</t>
  </si>
  <si>
    <t>P34897</t>
  </si>
  <si>
    <t>SHMT2</t>
  </si>
  <si>
    <t>serine hydroxymethyltransferase 2</t>
  </si>
  <si>
    <t>P34059</t>
  </si>
  <si>
    <t>GALNS</t>
  </si>
  <si>
    <t>galactosamine (N-acetyl)-6-sulfatase</t>
  </si>
  <si>
    <t>P33316</t>
  </si>
  <si>
    <t>DUT</t>
  </si>
  <si>
    <t>deoxyuridine triphosphatase</t>
  </si>
  <si>
    <t>P33240</t>
  </si>
  <si>
    <t>CSTF2</t>
  </si>
  <si>
    <t>cleavage stimulation factor subunit 2</t>
  </si>
  <si>
    <t>P33176</t>
  </si>
  <si>
    <t>KIF5B</t>
  </si>
  <si>
    <t>kinesin family member 5B</t>
  </si>
  <si>
    <t>P32969</t>
  </si>
  <si>
    <t>RPL9</t>
  </si>
  <si>
    <t>ribosomal protein L9</t>
  </si>
  <si>
    <t>P32322</t>
  </si>
  <si>
    <t>PYCR1</t>
  </si>
  <si>
    <t>pyrroline-5-carboxylate reductase 1</t>
  </si>
  <si>
    <t>P32321</t>
  </si>
  <si>
    <t>DCTD</t>
  </si>
  <si>
    <t>dCMP deaminase</t>
  </si>
  <si>
    <t>P32121</t>
  </si>
  <si>
    <t>ARRB2</t>
  </si>
  <si>
    <t>arrestin beta 2</t>
  </si>
  <si>
    <t>P32119</t>
  </si>
  <si>
    <t>PRDX2</t>
  </si>
  <si>
    <t>peroxiredoxin 2</t>
  </si>
  <si>
    <t>P31949</t>
  </si>
  <si>
    <t>S100A11</t>
  </si>
  <si>
    <t>S100 calcium binding protein A11</t>
  </si>
  <si>
    <t>P31948</t>
  </si>
  <si>
    <t>STIP1</t>
  </si>
  <si>
    <t>stress induced phosphoprotein 1</t>
  </si>
  <si>
    <t>P31947</t>
  </si>
  <si>
    <t>SFN</t>
  </si>
  <si>
    <t>stratifin</t>
  </si>
  <si>
    <t>P31946</t>
  </si>
  <si>
    <t>YWHAB</t>
  </si>
  <si>
    <t>tyrosine 3-monooxygenase/tryptophan 5-monooxygenase activation protein beta</t>
  </si>
  <si>
    <t>P31943</t>
  </si>
  <si>
    <t>HNRNPH1</t>
  </si>
  <si>
    <t>heterogeneous nuclear ribonucleoprotein H1</t>
  </si>
  <si>
    <t>P31942</t>
  </si>
  <si>
    <t>HNRNPH3</t>
  </si>
  <si>
    <t>heterogeneous nuclear ribonucleoprotein H3</t>
  </si>
  <si>
    <t>P31937</t>
  </si>
  <si>
    <t>HIBADH</t>
  </si>
  <si>
    <t>3-hydroxyisobutyrate dehydrogenase</t>
  </si>
  <si>
    <t>P31930</t>
  </si>
  <si>
    <t>UQCRC1</t>
  </si>
  <si>
    <t>ubiquinol-cytochrome c reductase core protein 1</t>
  </si>
  <si>
    <t>P31689</t>
  </si>
  <si>
    <t>DNAJA1</t>
  </si>
  <si>
    <t>DnaJ heat shock protein family (Hsp40) member A1</t>
  </si>
  <si>
    <t>P31483</t>
  </si>
  <si>
    <t>TIA1</t>
  </si>
  <si>
    <t>TIA1 cytotoxic granule associated RNA binding protein</t>
  </si>
  <si>
    <t>P31350</t>
  </si>
  <si>
    <t>RRM2</t>
  </si>
  <si>
    <t>ribonucleotide reductase regulatory subunit M2</t>
  </si>
  <si>
    <t>P31153</t>
  </si>
  <si>
    <t>MAT2A</t>
  </si>
  <si>
    <t>methionine adenosyltransferase 2A</t>
  </si>
  <si>
    <t>P31040</t>
  </si>
  <si>
    <t>SDHA</t>
  </si>
  <si>
    <t>succinate dehydrogenase complex flavoprotein subunit A</t>
  </si>
  <si>
    <t>P30837</t>
  </si>
  <si>
    <t>ALDH1B1</t>
  </si>
  <si>
    <t>aldehyde dehydrogenase 1 family member B1</t>
  </si>
  <si>
    <t>P30740</t>
  </si>
  <si>
    <t>SERPINB1</t>
  </si>
  <si>
    <t>serpin family B member 1</t>
  </si>
  <si>
    <t>P30626</t>
  </si>
  <si>
    <t>SRI</t>
  </si>
  <si>
    <t>sorcin</t>
  </si>
  <si>
    <t>P30622</t>
  </si>
  <si>
    <t>CLIP1</t>
  </si>
  <si>
    <t>CAP-Gly domain containing linker protein 1</t>
  </si>
  <si>
    <t>P30533</t>
  </si>
  <si>
    <t>LRPAP1</t>
  </si>
  <si>
    <t>LDL receptor related protein associated protein 1</t>
  </si>
  <si>
    <t>P30519</t>
  </si>
  <si>
    <t>HMOX2</t>
  </si>
  <si>
    <t>heme oxygenase 2</t>
  </si>
  <si>
    <t>P30419</t>
  </si>
  <si>
    <t>NMT1</t>
  </si>
  <si>
    <t>N-myristoyltransferase 1</t>
  </si>
  <si>
    <t>P30153</t>
  </si>
  <si>
    <t>PPP2R1A</t>
  </si>
  <si>
    <t>protein phosphatase 2 scaffold subunit Aalpha</t>
  </si>
  <si>
    <t>P30101</t>
  </si>
  <si>
    <t>PDIA3</t>
  </si>
  <si>
    <t>protein disulfide isomerase family A member 3</t>
  </si>
  <si>
    <t>P30086</t>
  </si>
  <si>
    <t>PEBP1</t>
  </si>
  <si>
    <t>phosphatidylethanolamine binding protein 1</t>
  </si>
  <si>
    <t>P30085</t>
  </si>
  <si>
    <t>CMPK1</t>
  </si>
  <si>
    <t>cytidine/uridine monophosphate kinase 1</t>
  </si>
  <si>
    <t>P30084</t>
  </si>
  <si>
    <t>ECHS1</t>
  </si>
  <si>
    <t>enoyl-CoA hydratase, short chain 1</t>
  </si>
  <si>
    <t>P30050</t>
  </si>
  <si>
    <t>RPL12</t>
  </si>
  <si>
    <t>ribosomal protein L12</t>
  </si>
  <si>
    <t>P30049</t>
  </si>
  <si>
    <t>ATP5F1D</t>
  </si>
  <si>
    <t>ATP synthase F1 subunit delta</t>
  </si>
  <si>
    <t>P30048</t>
  </si>
  <si>
    <t>PRDX3</t>
  </si>
  <si>
    <t>peroxiredoxin 3</t>
  </si>
  <si>
    <t>P30046</t>
  </si>
  <si>
    <t>DDT</t>
  </si>
  <si>
    <t>D-dopachrome tautomerase</t>
  </si>
  <si>
    <t>P30044</t>
  </si>
  <si>
    <t>PRDX5</t>
  </si>
  <si>
    <t>peroxiredoxin 5</t>
  </si>
  <si>
    <t>P30043</t>
  </si>
  <si>
    <t>BLVRB</t>
  </si>
  <si>
    <t>biliverdin reductase B</t>
  </si>
  <si>
    <t>P30042</t>
  </si>
  <si>
    <t>GATD3A</t>
  </si>
  <si>
    <t>glutamine amidotransferase like class 1 domain containing 3A</t>
  </si>
  <si>
    <t>P30041</t>
  </si>
  <si>
    <t>PRDX6</t>
  </si>
  <si>
    <t>peroxiredoxin 6</t>
  </si>
  <si>
    <t>P30040</t>
  </si>
  <si>
    <t>ERP29</t>
  </si>
  <si>
    <t>endoplasmic reticulum protein 29</t>
  </si>
  <si>
    <t>P29966</t>
  </si>
  <si>
    <t>MARCKS</t>
  </si>
  <si>
    <t>myristoylated alanine rich protein kinase C substrate</t>
  </si>
  <si>
    <t>P29692</t>
  </si>
  <si>
    <t>EEF1D</t>
  </si>
  <si>
    <t>eukaryotic translation elongation factor 1 delta</t>
  </si>
  <si>
    <t>P29558</t>
  </si>
  <si>
    <t>RBMS1</t>
  </si>
  <si>
    <t>RNA binding motif single stranded interacting protein 1</t>
  </si>
  <si>
    <t>P28838</t>
  </si>
  <si>
    <t>LAP3</t>
  </si>
  <si>
    <t>leucine aminopeptidase 3</t>
  </si>
  <si>
    <t>P28827</t>
  </si>
  <si>
    <t>PTPRM</t>
  </si>
  <si>
    <t>protein tyrosine phosphatase receptor type M</t>
  </si>
  <si>
    <t>P28799</t>
  </si>
  <si>
    <t>GRN</t>
  </si>
  <si>
    <t>granulin precursor</t>
  </si>
  <si>
    <t>P28331</t>
  </si>
  <si>
    <t>NDUFS1</t>
  </si>
  <si>
    <t>NADH:ubiquinone oxidoreductase core subunit S1</t>
  </si>
  <si>
    <t>P28289</t>
  </si>
  <si>
    <t>TMOD1</t>
  </si>
  <si>
    <t>tropomodulin 1</t>
  </si>
  <si>
    <t>P28074</t>
  </si>
  <si>
    <t>PSMB5</t>
  </si>
  <si>
    <t>proteasome 20S subunit beta 5</t>
  </si>
  <si>
    <t>P28072</t>
  </si>
  <si>
    <t>PSMB6</t>
  </si>
  <si>
    <t>proteasome 20S subunit beta 6</t>
  </si>
  <si>
    <t>P28070</t>
  </si>
  <si>
    <t>PSMB4</t>
  </si>
  <si>
    <t>proteasome 20S subunit beta 4</t>
  </si>
  <si>
    <t>P28066</t>
  </si>
  <si>
    <t>PSMA5</t>
  </si>
  <si>
    <t>proteasome 20S subunit alpha 5</t>
  </si>
  <si>
    <t>P27986</t>
  </si>
  <si>
    <t>PIK3R1</t>
  </si>
  <si>
    <t>phosphoinositide-3-kinase regulatory subunit 1</t>
  </si>
  <si>
    <t>P27824</t>
  </si>
  <si>
    <t>CANX</t>
  </si>
  <si>
    <t>calnexin</t>
  </si>
  <si>
    <t>P27816</t>
  </si>
  <si>
    <t>MAP4</t>
  </si>
  <si>
    <t>microtubule associated protein 4</t>
  </si>
  <si>
    <t>P27797</t>
  </si>
  <si>
    <t>CALR</t>
  </si>
  <si>
    <t>calreticulin</t>
  </si>
  <si>
    <t>P27694</t>
  </si>
  <si>
    <t>RPA1</t>
  </si>
  <si>
    <t>replication protein A1</t>
  </si>
  <si>
    <t>P27635</t>
  </si>
  <si>
    <t>RPL10</t>
  </si>
  <si>
    <t>ribosomal protein L10</t>
  </si>
  <si>
    <t>P27348</t>
  </si>
  <si>
    <t>YWHAQ</t>
  </si>
  <si>
    <t>tyrosine 3-monooxygenase/tryptophan 5-monooxygenase activation protein theta</t>
  </si>
  <si>
    <t>P27144</t>
  </si>
  <si>
    <t>AK4</t>
  </si>
  <si>
    <t>adenylate kinase 4</t>
  </si>
  <si>
    <t>P26992</t>
  </si>
  <si>
    <t>CNTFR</t>
  </si>
  <si>
    <t>ciliary neurotrophic factor receptor</t>
  </si>
  <si>
    <t>P26885</t>
  </si>
  <si>
    <t>FKBP2</t>
  </si>
  <si>
    <t>FKBP prolyl isomerase 2</t>
  </si>
  <si>
    <t>P26641</t>
  </si>
  <si>
    <t>EEF1G</t>
  </si>
  <si>
    <t>eukaryotic translation elongation factor 1 gamma</t>
  </si>
  <si>
    <t>P26639</t>
  </si>
  <si>
    <t>TARS1</t>
  </si>
  <si>
    <t>threonyl-tRNA synthetase 1</t>
  </si>
  <si>
    <t>P26599</t>
  </si>
  <si>
    <t>PTBP1</t>
  </si>
  <si>
    <t>polypyrimidine tract binding protein 1</t>
  </si>
  <si>
    <t>P26583</t>
  </si>
  <si>
    <t>HMGB2</t>
  </si>
  <si>
    <t>high mobility group box 2</t>
  </si>
  <si>
    <t>P26440</t>
  </si>
  <si>
    <t>IVD</t>
  </si>
  <si>
    <t>isovaleryl-CoA dehydrogenase</t>
  </si>
  <si>
    <t>P26373</t>
  </si>
  <si>
    <t>RPL13</t>
  </si>
  <si>
    <t>ribosomal protein L13</t>
  </si>
  <si>
    <t>P26368</t>
  </si>
  <si>
    <t>U2AF2</t>
  </si>
  <si>
    <t>U2 small nuclear RNA auxiliary factor 2</t>
  </si>
  <si>
    <t>P26232</t>
  </si>
  <si>
    <t>CTNNA2</t>
  </si>
  <si>
    <t>catenin alpha 2</t>
  </si>
  <si>
    <t>P26196</t>
  </si>
  <si>
    <t>DDX6</t>
  </si>
  <si>
    <t>DEAD-box helicase 6</t>
  </si>
  <si>
    <t>P26038</t>
  </si>
  <si>
    <t>MSN</t>
  </si>
  <si>
    <t>moesin</t>
  </si>
  <si>
    <t>P25789</t>
  </si>
  <si>
    <t>PSMA4</t>
  </si>
  <si>
    <t>proteasome 20S subunit alpha 4</t>
  </si>
  <si>
    <t>P25788</t>
  </si>
  <si>
    <t>PSMA3</t>
  </si>
  <si>
    <t>proteasome 20S subunit alpha 3</t>
  </si>
  <si>
    <t>P25787</t>
  </si>
  <si>
    <t>PSMA2</t>
  </si>
  <si>
    <t>proteasome 20S subunit alpha 2</t>
  </si>
  <si>
    <t>P25786</t>
  </si>
  <si>
    <t>PSMA1</t>
  </si>
  <si>
    <t>proteasome 20S subunit alpha 1</t>
  </si>
  <si>
    <t>P25705</t>
  </si>
  <si>
    <t>ATP5F1A</t>
  </si>
  <si>
    <t>ATP synthase F1 subunit alpha</t>
  </si>
  <si>
    <t>P25685</t>
  </si>
  <si>
    <t>DNAJB1</t>
  </si>
  <si>
    <t>DnaJ heat shock protein family (Hsp40) member B1</t>
  </si>
  <si>
    <t>P25445</t>
  </si>
  <si>
    <t>FAS</t>
  </si>
  <si>
    <t>Fas cell surface death receptor</t>
  </si>
  <si>
    <t>P25398</t>
  </si>
  <si>
    <t>RPS12</t>
  </si>
  <si>
    <t>ribosomal protein S12</t>
  </si>
  <si>
    <t>P25325</t>
  </si>
  <si>
    <t>MPST</t>
  </si>
  <si>
    <t>mercaptopyruvate sulfurtransferase</t>
  </si>
  <si>
    <t>P25054</t>
  </si>
  <si>
    <t>APC</t>
  </si>
  <si>
    <t>APC regulator of WNT signaling pathway</t>
  </si>
  <si>
    <t>P24752</t>
  </si>
  <si>
    <t>ACAT1</t>
  </si>
  <si>
    <t>acetyl-CoA acetyltransferase 1</t>
  </si>
  <si>
    <t>P24666</t>
  </si>
  <si>
    <t>ACP1</t>
  </si>
  <si>
    <t>acid phosphatase 1</t>
  </si>
  <si>
    <t>P24534</t>
  </si>
  <si>
    <t>EEF1B2</t>
  </si>
  <si>
    <t>eukaryotic translation elongation factor 1 beta 2</t>
  </si>
  <si>
    <t>P23919</t>
  </si>
  <si>
    <t>DTYMK</t>
  </si>
  <si>
    <t>deoxythymidylate kinase</t>
  </si>
  <si>
    <t>P23786</t>
  </si>
  <si>
    <t>CPT2</t>
  </si>
  <si>
    <t>carnitine palmitoyltransferase 2</t>
  </si>
  <si>
    <t>P23588</t>
  </si>
  <si>
    <t>EIF4B</t>
  </si>
  <si>
    <t>eukaryotic translation initiation factor 4B</t>
  </si>
  <si>
    <t>P23528</t>
  </si>
  <si>
    <t>CFL1</t>
  </si>
  <si>
    <t>cofilin 1</t>
  </si>
  <si>
    <t>P23526</t>
  </si>
  <si>
    <t>AHCY</t>
  </si>
  <si>
    <t>adenosylhomocysteinase</t>
  </si>
  <si>
    <t>P23434</t>
  </si>
  <si>
    <t>GCSH</t>
  </si>
  <si>
    <t>glycine cleavage system protein H</t>
  </si>
  <si>
    <t>P23396</t>
  </si>
  <si>
    <t>RPS3</t>
  </si>
  <si>
    <t>ribosomal protein S3</t>
  </si>
  <si>
    <t>P23381</t>
  </si>
  <si>
    <t>WARS1</t>
  </si>
  <si>
    <t>tryptophanyl-tRNA synthetase 1</t>
  </si>
  <si>
    <t>P23378</t>
  </si>
  <si>
    <t>GLDC</t>
  </si>
  <si>
    <t>glycine decarboxylase</t>
  </si>
  <si>
    <t>P23368</t>
  </si>
  <si>
    <t>ME2</t>
  </si>
  <si>
    <t>malic enzyme 2</t>
  </si>
  <si>
    <t>P23284</t>
  </si>
  <si>
    <t>PPIB</t>
  </si>
  <si>
    <t>peptidylprolyl isomerase B</t>
  </si>
  <si>
    <t>P23246</t>
  </si>
  <si>
    <t>SFPQ</t>
  </si>
  <si>
    <t>splicing factor proline and glutamine rich</t>
  </si>
  <si>
    <t>P22830</t>
  </si>
  <si>
    <t>FECH</t>
  </si>
  <si>
    <t>ferrochelatase</t>
  </si>
  <si>
    <t>P22695</t>
  </si>
  <si>
    <t>UQCRC2</t>
  </si>
  <si>
    <t>ubiquinol-cytochrome c reductase core protein 2</t>
  </si>
  <si>
    <t>P22626</t>
  </si>
  <si>
    <t>HNRNPA2B1</t>
  </si>
  <si>
    <t>heterogeneous nuclear ribonucleoprotein A2/B1</t>
  </si>
  <si>
    <t>P22612</t>
  </si>
  <si>
    <t>PRKACG</t>
  </si>
  <si>
    <t>protein kinase cAMP-activated catalytic subunit gamma</t>
  </si>
  <si>
    <t>P22570</t>
  </si>
  <si>
    <t>FDXR</t>
  </si>
  <si>
    <t>ferredoxin reductase</t>
  </si>
  <si>
    <t>P22492</t>
  </si>
  <si>
    <t>H1-6</t>
  </si>
  <si>
    <t>H1.6 linker histone, cluster member</t>
  </si>
  <si>
    <t>P22413</t>
  </si>
  <si>
    <t>ENPP1</t>
  </si>
  <si>
    <t>ectonucleotide pyrophosphatase/phosphodiesterase 1</t>
  </si>
  <si>
    <t>P22392</t>
  </si>
  <si>
    <t>NME2</t>
  </si>
  <si>
    <t>NME/NM23 nucleoside diphosphate kinase 2</t>
  </si>
  <si>
    <t>P22314</t>
  </si>
  <si>
    <t>UBA1</t>
  </si>
  <si>
    <t>ubiquitin like modifier activating enzyme 1</t>
  </si>
  <si>
    <t>P22307</t>
  </si>
  <si>
    <t>SCP2</t>
  </si>
  <si>
    <t>sterol carrier protein 2</t>
  </si>
  <si>
    <t>P22304</t>
  </si>
  <si>
    <t>IDS</t>
  </si>
  <si>
    <t>iduronate 2-sulfatase</t>
  </si>
  <si>
    <t>P22234</t>
  </si>
  <si>
    <t>PAICS</t>
  </si>
  <si>
    <t>phosphoribosylaminoimidazole carboxylase and phosphoribosylaminoimidazolesuccinocarboxamide synthase</t>
  </si>
  <si>
    <t>P22102</t>
  </si>
  <si>
    <t>GART</t>
  </si>
  <si>
    <t>phosphoribosylglycinamide formyltransferase, phosphoribosylglycinamide synthetase, phosphoribosylaminoimidazole synthetase</t>
  </si>
  <si>
    <t>P22061</t>
  </si>
  <si>
    <t>PCMT1</t>
  </si>
  <si>
    <t>protein-L-isoaspartate (D-aspartate) O-methyltransferase</t>
  </si>
  <si>
    <t>P22033</t>
  </si>
  <si>
    <t>MMUT</t>
  </si>
  <si>
    <t>methylmalonyl-CoA mutase</t>
  </si>
  <si>
    <t>P21964</t>
  </si>
  <si>
    <t>COMT</t>
  </si>
  <si>
    <t>catechol-O-methyltransferase</t>
  </si>
  <si>
    <t>P21953</t>
  </si>
  <si>
    <t>BCKDHB</t>
  </si>
  <si>
    <t>branched chain keto acid dehydrogenase E1 subunit beta</t>
  </si>
  <si>
    <t>P21912</t>
  </si>
  <si>
    <t>SDHB</t>
  </si>
  <si>
    <t>succinate dehydrogenase complex iron sulfur subunit B</t>
  </si>
  <si>
    <t>P21796</t>
  </si>
  <si>
    <t>VDAC1</t>
  </si>
  <si>
    <t>voltage dependent anion channel 1</t>
  </si>
  <si>
    <t>P21333</t>
  </si>
  <si>
    <t>FLNA</t>
  </si>
  <si>
    <t>filamin A</t>
  </si>
  <si>
    <t>P21291</t>
  </si>
  <si>
    <t>CSRP1</t>
  </si>
  <si>
    <t>cysteine and glycine rich protein 1</t>
  </si>
  <si>
    <t>P21283</t>
  </si>
  <si>
    <t>ATP6V1C1</t>
  </si>
  <si>
    <t>ATPase H+ transporting V1 subunit C1</t>
  </si>
  <si>
    <t>P21281</t>
  </si>
  <si>
    <t>ATP6V1B2</t>
  </si>
  <si>
    <t>ATPase H+ transporting V1 subunit B2</t>
  </si>
  <si>
    <t>P20962</t>
  </si>
  <si>
    <t>PTMS</t>
  </si>
  <si>
    <t>parathymosin</t>
  </si>
  <si>
    <t>P20810</t>
  </si>
  <si>
    <t>CAST</t>
  </si>
  <si>
    <t>calpastatin</t>
  </si>
  <si>
    <t>P20700</t>
  </si>
  <si>
    <t>LMNB1</t>
  </si>
  <si>
    <t>lamin B1</t>
  </si>
  <si>
    <t>P20674</t>
  </si>
  <si>
    <t>COX5A</t>
  </si>
  <si>
    <t>cytochrome c oxidase subunit 5A</t>
  </si>
  <si>
    <t>P20645</t>
  </si>
  <si>
    <t>M6PR</t>
  </si>
  <si>
    <t>mannose-6-phosphate receptor, cation dependent</t>
  </si>
  <si>
    <t>P20618</t>
  </si>
  <si>
    <t>PSMB1</t>
  </si>
  <si>
    <t>proteasome 20S subunit beta 1</t>
  </si>
  <si>
    <t>P20340</t>
  </si>
  <si>
    <t>RAB6A</t>
  </si>
  <si>
    <t>RAB6A, member RAS oncogene family</t>
  </si>
  <si>
    <t>P20338</t>
  </si>
  <si>
    <t>RAB4A</t>
  </si>
  <si>
    <t>RAB4A, member RAS oncogene family</t>
  </si>
  <si>
    <t>P20290</t>
  </si>
  <si>
    <t>BTF3</t>
  </si>
  <si>
    <t>basic transcription factor 3</t>
  </si>
  <si>
    <t>P20073</t>
  </si>
  <si>
    <t>ANXA7</t>
  </si>
  <si>
    <t>annexin A7</t>
  </si>
  <si>
    <t>P20042</t>
  </si>
  <si>
    <t>EIF2S2</t>
  </si>
  <si>
    <t>eukaryotic translation initiation factor 2 subunit beta</t>
  </si>
  <si>
    <t>P19784</t>
  </si>
  <si>
    <t>CSNK2A2</t>
  </si>
  <si>
    <t>casein kinase 2 alpha 2</t>
  </si>
  <si>
    <t>P19404</t>
  </si>
  <si>
    <t>NDUFV2</t>
  </si>
  <si>
    <t>NADH:ubiquinone oxidoreductase core subunit V2</t>
  </si>
  <si>
    <t>P19388</t>
  </si>
  <si>
    <t>POLR2E</t>
  </si>
  <si>
    <t>RNA polymerase II subunit E</t>
  </si>
  <si>
    <t>P19367</t>
  </si>
  <si>
    <t>HK1</t>
  </si>
  <si>
    <t>hexokinase 1</t>
  </si>
  <si>
    <t>P19338</t>
  </si>
  <si>
    <t>NCL</t>
  </si>
  <si>
    <t>nucleolin</t>
  </si>
  <si>
    <t>P19105</t>
  </si>
  <si>
    <t>MYL12A</t>
  </si>
  <si>
    <t>myosin light chain 12A</t>
  </si>
  <si>
    <t>P19022</t>
  </si>
  <si>
    <t>CDH2</t>
  </si>
  <si>
    <t>cadherin 2</t>
  </si>
  <si>
    <t>P19021</t>
  </si>
  <si>
    <t>PAM</t>
  </si>
  <si>
    <t>peptidylglycine alpha-amidating monooxygenase</t>
  </si>
  <si>
    <t>P18887</t>
  </si>
  <si>
    <t>XRCC1</t>
  </si>
  <si>
    <t>X-ray repair cross complementing 1</t>
  </si>
  <si>
    <t>P18859</t>
  </si>
  <si>
    <t>ATP5PF</t>
  </si>
  <si>
    <t>ATP synthase peripheral stalk subunit F6</t>
  </si>
  <si>
    <t>P18846</t>
  </si>
  <si>
    <t>ATF1</t>
  </si>
  <si>
    <t>activating transcription factor 1</t>
  </si>
  <si>
    <t>P18669</t>
  </si>
  <si>
    <t>PGAM1</t>
  </si>
  <si>
    <t>phosphoglycerate mutase 1</t>
  </si>
  <si>
    <t>P18615</t>
  </si>
  <si>
    <t>NELFE</t>
  </si>
  <si>
    <t>negative elongation factor complex member E</t>
  </si>
  <si>
    <t>P18206</t>
  </si>
  <si>
    <t>VCL</t>
  </si>
  <si>
    <t>vinculin</t>
  </si>
  <si>
    <t>P18124</t>
  </si>
  <si>
    <t>RPL7</t>
  </si>
  <si>
    <t>ribosomal protein L7</t>
  </si>
  <si>
    <t>P18077</t>
  </si>
  <si>
    <t>RPL35A</t>
  </si>
  <si>
    <t>ribosomal protein L35a</t>
  </si>
  <si>
    <t>P18065</t>
  </si>
  <si>
    <t>IGFBP2</t>
  </si>
  <si>
    <t>insulin like growth factor binding protein 2</t>
  </si>
  <si>
    <t>P17987</t>
  </si>
  <si>
    <t>TCP1</t>
  </si>
  <si>
    <t>t-complex 1</t>
  </si>
  <si>
    <t>P17980</t>
  </si>
  <si>
    <t>PSMC3</t>
  </si>
  <si>
    <t>proteasome 26S subunit, ATPase 3</t>
  </si>
  <si>
    <t>P17931</t>
  </si>
  <si>
    <t>LGALS3</t>
  </si>
  <si>
    <t>galectin 3</t>
  </si>
  <si>
    <t>P17900</t>
  </si>
  <si>
    <t>GM2A</t>
  </si>
  <si>
    <t>GM2 ganglioside activator</t>
  </si>
  <si>
    <t>P17568</t>
  </si>
  <si>
    <t>NDUFB7</t>
  </si>
  <si>
    <t>NADH:ubiquinone oxidoreductase subunit B7</t>
  </si>
  <si>
    <t>P17405</t>
  </si>
  <si>
    <t>SMPD1</t>
  </si>
  <si>
    <t>sphingomyelin phosphodiesterase 1</t>
  </si>
  <si>
    <t>P17066</t>
  </si>
  <si>
    <t>HSPA6</t>
  </si>
  <si>
    <t>heat shock protein family A (Hsp70) member 6</t>
  </si>
  <si>
    <t>P17050</t>
  </si>
  <si>
    <t>NAGA</t>
  </si>
  <si>
    <t>alpha-N-acetylgalactosaminidase</t>
  </si>
  <si>
    <t>P16989</t>
  </si>
  <si>
    <t>YBX3</t>
  </si>
  <si>
    <t>Y-box binding protein 3</t>
  </si>
  <si>
    <t>P16949</t>
  </si>
  <si>
    <t>STMN1</t>
  </si>
  <si>
    <t>stathmin 1</t>
  </si>
  <si>
    <t>P16870</t>
  </si>
  <si>
    <t>CPE</t>
  </si>
  <si>
    <t>carboxypeptidase E</t>
  </si>
  <si>
    <t>P16455</t>
  </si>
  <si>
    <t>MGMT</t>
  </si>
  <si>
    <t>O-6-methylguanine-DNA methyltransferase</t>
  </si>
  <si>
    <t>P16422</t>
  </si>
  <si>
    <t>EPCAM</t>
  </si>
  <si>
    <t>epithelial cell adhesion molecule</t>
  </si>
  <si>
    <t>P16403</t>
  </si>
  <si>
    <t>H1-2</t>
  </si>
  <si>
    <t>H1.2 linker histone, cluster member</t>
  </si>
  <si>
    <t>P16402</t>
  </si>
  <si>
    <t>H1-3</t>
  </si>
  <si>
    <t>H1.3 linker histone, cluster member</t>
  </si>
  <si>
    <t>P16383</t>
  </si>
  <si>
    <t>GCFC2</t>
  </si>
  <si>
    <t>GC-rich sequence DNA-binding factor 2</t>
  </si>
  <si>
    <t>P16333</t>
  </si>
  <si>
    <t>NCK1</t>
  </si>
  <si>
    <t>NCK adaptor protein 1</t>
  </si>
  <si>
    <t>P16278</t>
  </si>
  <si>
    <t>GLB1</t>
  </si>
  <si>
    <t>galactosidase beta 1</t>
  </si>
  <si>
    <t>P16220</t>
  </si>
  <si>
    <t>CREB1</t>
  </si>
  <si>
    <t>cAMP responsive element binding protein 1</t>
  </si>
  <si>
    <t>P16152</t>
  </si>
  <si>
    <t>CBR1</t>
  </si>
  <si>
    <t>carbonyl reductase 1</t>
  </si>
  <si>
    <t>P16035</t>
  </si>
  <si>
    <t>TIMP2</t>
  </si>
  <si>
    <t>TIMP metallopeptidase inhibitor 2</t>
  </si>
  <si>
    <t>P15927</t>
  </si>
  <si>
    <t>RPA2</t>
  </si>
  <si>
    <t>replication protein A2</t>
  </si>
  <si>
    <t>P15923</t>
  </si>
  <si>
    <t>TCF3</t>
  </si>
  <si>
    <t>transcription factor 3</t>
  </si>
  <si>
    <t>P15880</t>
  </si>
  <si>
    <t>RPS2</t>
  </si>
  <si>
    <t>ribosomal protein S2</t>
  </si>
  <si>
    <t>P15848</t>
  </si>
  <si>
    <t>ARSB</t>
  </si>
  <si>
    <t>arylsulfatase B</t>
  </si>
  <si>
    <t>P15692</t>
  </si>
  <si>
    <t>VEGFA</t>
  </si>
  <si>
    <t>vascular endothelial growth factor A</t>
  </si>
  <si>
    <t>P15586</t>
  </si>
  <si>
    <t>GNS</t>
  </si>
  <si>
    <t>glucosamine (N-acetyl)-6-sulfatase</t>
  </si>
  <si>
    <t>P15531</t>
  </si>
  <si>
    <t>NME1</t>
  </si>
  <si>
    <t>NME/NM23 nucleoside diphosphate kinase 1</t>
  </si>
  <si>
    <t>P15311</t>
  </si>
  <si>
    <t>EZR</t>
  </si>
  <si>
    <t>ezrin</t>
  </si>
  <si>
    <t>P15289</t>
  </si>
  <si>
    <t>ARSA</t>
  </si>
  <si>
    <t>arylsulfatase A</t>
  </si>
  <si>
    <t>P15170</t>
  </si>
  <si>
    <t>GSPT1</t>
  </si>
  <si>
    <t>G1 to S phase transition 1</t>
  </si>
  <si>
    <t>P15104</t>
  </si>
  <si>
    <t>GLUL</t>
  </si>
  <si>
    <t>glutamate-ammonia ligase</t>
  </si>
  <si>
    <t>P14927</t>
  </si>
  <si>
    <t>UQCRB</t>
  </si>
  <si>
    <t>ubiquinol-cytochrome c reductase binding protein</t>
  </si>
  <si>
    <t>P14868</t>
  </si>
  <si>
    <t>DARS1</t>
  </si>
  <si>
    <t>aspartyl-tRNA synthetase 1</t>
  </si>
  <si>
    <t>P14866</t>
  </si>
  <si>
    <t>HNRNPL</t>
  </si>
  <si>
    <t>heterogeneous nuclear ribonucleoprotein L</t>
  </si>
  <si>
    <t>P14859</t>
  </si>
  <si>
    <t>POU2F1</t>
  </si>
  <si>
    <t>POU class 2 homeobox 1</t>
  </si>
  <si>
    <t>P14854</t>
  </si>
  <si>
    <t>COX6B1</t>
  </si>
  <si>
    <t>cytochrome c oxidase subunit 6B1</t>
  </si>
  <si>
    <t>P14649</t>
  </si>
  <si>
    <t>MYL6B</t>
  </si>
  <si>
    <t>myosin light chain 6B</t>
  </si>
  <si>
    <t>P14625</t>
  </si>
  <si>
    <t>HSP90B1</t>
  </si>
  <si>
    <t>heat shock protein 90 beta family member 1</t>
  </si>
  <si>
    <t>P14618</t>
  </si>
  <si>
    <t>PKM</t>
  </si>
  <si>
    <t>pyruvate kinase M1/2</t>
  </si>
  <si>
    <t>P14543</t>
  </si>
  <si>
    <t>NID1</t>
  </si>
  <si>
    <t>nidogen 1</t>
  </si>
  <si>
    <t>P14406</t>
  </si>
  <si>
    <t>COX7A2</t>
  </si>
  <si>
    <t>cytochrome c oxidase subunit 7A2</t>
  </si>
  <si>
    <t>P14324</t>
  </si>
  <si>
    <t>FDPS</t>
  </si>
  <si>
    <t>farnesyl diphosphate synthase</t>
  </si>
  <si>
    <t>P14314</t>
  </si>
  <si>
    <t>PRKCSH</t>
  </si>
  <si>
    <t>protein kinase C substrate 80K-H</t>
  </si>
  <si>
    <t>P14209</t>
  </si>
  <si>
    <t>CD99</t>
  </si>
  <si>
    <t>CD99 molecule (Xg blood group)</t>
  </si>
  <si>
    <t>P14174</t>
  </si>
  <si>
    <t>MIF</t>
  </si>
  <si>
    <t>macrophage migration inhibitory factor</t>
  </si>
  <si>
    <t>P13995</t>
  </si>
  <si>
    <t>MTHFD2</t>
  </si>
  <si>
    <t>methylenetetrahydrofolate dehydrogenase (NADP+ dependent) 2, methenyltetrahydrofolate cyclohydrolase</t>
  </si>
  <si>
    <t>P13984</t>
  </si>
  <si>
    <t>GTF2F2</t>
  </si>
  <si>
    <t>general transcription factor IIF subunit 2</t>
  </si>
  <si>
    <t>P13861</t>
  </si>
  <si>
    <t>PRKAR2A</t>
  </si>
  <si>
    <t>protein kinase cAMP-dependent type II regulatory subunit alpha</t>
  </si>
  <si>
    <t>P13804</t>
  </si>
  <si>
    <t>ETFA</t>
  </si>
  <si>
    <t>electron transfer flavoprotein subunit alpha</t>
  </si>
  <si>
    <t>P13798</t>
  </si>
  <si>
    <t>APEH</t>
  </si>
  <si>
    <t>acylaminoacyl-peptide hydrolase</t>
  </si>
  <si>
    <t>P13797</t>
  </si>
  <si>
    <t>PLS3</t>
  </si>
  <si>
    <t>plastin 3</t>
  </si>
  <si>
    <t>P13796</t>
  </si>
  <si>
    <t>LCP1</t>
  </si>
  <si>
    <t>lymphocyte cytosolic protein 1</t>
  </si>
  <si>
    <t>P13693</t>
  </si>
  <si>
    <t>TPT1</t>
  </si>
  <si>
    <t>tumor protein, translationally-controlled 1</t>
  </si>
  <si>
    <t>P13674</t>
  </si>
  <si>
    <t>P4HA1</t>
  </si>
  <si>
    <t>prolyl 4-hydroxylase subunit alpha 1</t>
  </si>
  <si>
    <t>P13667</t>
  </si>
  <si>
    <t>PDIA4</t>
  </si>
  <si>
    <t>protein disulfide isomerase family A member 4</t>
  </si>
  <si>
    <t>P13639</t>
  </si>
  <si>
    <t>EEF2</t>
  </si>
  <si>
    <t>eukaryotic translation elongation factor 2</t>
  </si>
  <si>
    <t>P13612</t>
  </si>
  <si>
    <t>ITGA4</t>
  </si>
  <si>
    <t>integrin subunit alpha 4</t>
  </si>
  <si>
    <t>P13611</t>
  </si>
  <si>
    <t>VCAN</t>
  </si>
  <si>
    <t>versican</t>
  </si>
  <si>
    <t>P13473</t>
  </si>
  <si>
    <t>LAMP2</t>
  </si>
  <si>
    <t>lysosomal associated membrane protein 2</t>
  </si>
  <si>
    <t>P13284</t>
  </si>
  <si>
    <t>IFI30</t>
  </si>
  <si>
    <t>IFI30 lysosomal thiol reductase</t>
  </si>
  <si>
    <t>P13073</t>
  </si>
  <si>
    <t>COX4I1</t>
  </si>
  <si>
    <t>cytochrome c oxidase subunit 4I1</t>
  </si>
  <si>
    <t>P13010</t>
  </si>
  <si>
    <t>XRCC5</t>
  </si>
  <si>
    <t>X-ray repair cross complementing 5</t>
  </si>
  <si>
    <t>P12956</t>
  </si>
  <si>
    <t>XRCC6</t>
  </si>
  <si>
    <t>X-ray repair cross complementing 6</t>
  </si>
  <si>
    <t>P12882</t>
  </si>
  <si>
    <t>MYH1</t>
  </si>
  <si>
    <t>myosin heavy chain 1</t>
  </si>
  <si>
    <t>P12814</t>
  </si>
  <si>
    <t>ACTN1</t>
  </si>
  <si>
    <t>actinin alpha 1</t>
  </si>
  <si>
    <t>P12532</t>
  </si>
  <si>
    <t>CKMT1B</t>
  </si>
  <si>
    <t>creatine kinase, mitochondrial 1B</t>
  </si>
  <si>
    <t>P12429</t>
  </si>
  <si>
    <t>ANXA3</t>
  </si>
  <si>
    <t>annexin A3</t>
  </si>
  <si>
    <t>P12277</t>
  </si>
  <si>
    <t>CKB</t>
  </si>
  <si>
    <t>creatine kinase B</t>
  </si>
  <si>
    <t>P12268</t>
  </si>
  <si>
    <t>IMPDH2</t>
  </si>
  <si>
    <t>inosine monophosphate dehydrogenase 2</t>
  </si>
  <si>
    <t>P12110</t>
  </si>
  <si>
    <t>COL6A2</t>
  </si>
  <si>
    <t>collagen type VI alpha 2 chain</t>
  </si>
  <si>
    <t>P12109</t>
  </si>
  <si>
    <t>COL6A1</t>
  </si>
  <si>
    <t>collagen type VI alpha 1 chain</t>
  </si>
  <si>
    <t>P12081</t>
  </si>
  <si>
    <t>HARS1</t>
  </si>
  <si>
    <t>histidyl-tRNA synthetase 1</t>
  </si>
  <si>
    <t>P12074</t>
  </si>
  <si>
    <t>COX6A1</t>
  </si>
  <si>
    <t>cytochrome c oxidase subunit 6A1</t>
  </si>
  <si>
    <t>P12004</t>
  </si>
  <si>
    <t>PCNA</t>
  </si>
  <si>
    <t>proliferating cell nuclear antigen</t>
  </si>
  <si>
    <t>P11940</t>
  </si>
  <si>
    <t>PABPC1</t>
  </si>
  <si>
    <t>poly(A) binding protein cytoplasmic 1</t>
  </si>
  <si>
    <t>P11908</t>
  </si>
  <si>
    <t>PRPS2</t>
  </si>
  <si>
    <t>phosphoribosyl pyrophosphate synthetase 2</t>
  </si>
  <si>
    <t>P11717</t>
  </si>
  <si>
    <t>IGF2R</t>
  </si>
  <si>
    <t>insulin like growth factor 2 receptor</t>
  </si>
  <si>
    <t>P11586</t>
  </si>
  <si>
    <t>MTHFD1</t>
  </si>
  <si>
    <t>methylenetetrahydrofolate dehydrogenase, cyclohydrolase and formyltetrahydrofolate synthetase 1</t>
  </si>
  <si>
    <t>P11441</t>
  </si>
  <si>
    <t>UBL4A</t>
  </si>
  <si>
    <t>ubiquitin like 4A</t>
  </si>
  <si>
    <t>P11413</t>
  </si>
  <si>
    <t>G6PD</t>
  </si>
  <si>
    <t>glucose-6-phosphate dehydrogenase</t>
  </si>
  <si>
    <t>P11388</t>
  </si>
  <si>
    <t>TOP2A</t>
  </si>
  <si>
    <t>DNA topoisomerase II alpha</t>
  </si>
  <si>
    <t>P11310</t>
  </si>
  <si>
    <t>ACADM</t>
  </si>
  <si>
    <t>acyl-CoA dehydrogenase medium chain</t>
  </si>
  <si>
    <t>P11279</t>
  </si>
  <si>
    <t>LAMP1</t>
  </si>
  <si>
    <t>lysosomal associated membrane protein 1</t>
  </si>
  <si>
    <t>P11182</t>
  </si>
  <si>
    <t>DBT</t>
  </si>
  <si>
    <t>dihydrolipoamide branched chain transacylase E2</t>
  </si>
  <si>
    <t>P11177</t>
  </si>
  <si>
    <t>PDHB</t>
  </si>
  <si>
    <t>pyruvate dehydrogenase E1 beta subunit</t>
  </si>
  <si>
    <t>P11171</t>
  </si>
  <si>
    <t>EPB41</t>
  </si>
  <si>
    <t>erythrocyte membrane protein band 4.1</t>
  </si>
  <si>
    <t>P11142</t>
  </si>
  <si>
    <t>HSPA8</t>
  </si>
  <si>
    <t>heat shock protein family A (Hsp70) member 8</t>
  </si>
  <si>
    <t>P11117</t>
  </si>
  <si>
    <t>ACP2</t>
  </si>
  <si>
    <t>acid phosphatase 2, lysosomal</t>
  </si>
  <si>
    <t>P11047</t>
  </si>
  <si>
    <t>LAMC1</t>
  </si>
  <si>
    <t>laminin subunit gamma 1</t>
  </si>
  <si>
    <t>P11021</t>
  </si>
  <si>
    <t>HSPA5</t>
  </si>
  <si>
    <t>heat shock protein family A (Hsp70) member 5</t>
  </si>
  <si>
    <t>P10909</t>
  </si>
  <si>
    <t>CLU</t>
  </si>
  <si>
    <t>clusterin</t>
  </si>
  <si>
    <t>P10809</t>
  </si>
  <si>
    <t>HSPD1</t>
  </si>
  <si>
    <t>heat shock protein family D (Hsp60) member 1</t>
  </si>
  <si>
    <t>P10619</t>
  </si>
  <si>
    <t>CTSA</t>
  </si>
  <si>
    <t>cathepsin A</t>
  </si>
  <si>
    <t>P10606</t>
  </si>
  <si>
    <t>COX5B</t>
  </si>
  <si>
    <t>cytochrome c oxidase subunit 5B</t>
  </si>
  <si>
    <t>P10599</t>
  </si>
  <si>
    <t>TXN</t>
  </si>
  <si>
    <t>thioredoxin</t>
  </si>
  <si>
    <t>P10586</t>
  </si>
  <si>
    <t>PTPRF</t>
  </si>
  <si>
    <t>protein tyrosine phosphatase receptor type F</t>
  </si>
  <si>
    <t>P10515</t>
  </si>
  <si>
    <t>DLAT</t>
  </si>
  <si>
    <t>dihydrolipoamide S-acetyltransferase</t>
  </si>
  <si>
    <t>P10412</t>
  </si>
  <si>
    <t>H1-4</t>
  </si>
  <si>
    <t>H1.4 linker histone, cluster member</t>
  </si>
  <si>
    <t>P10253</t>
  </si>
  <si>
    <t>GAA</t>
  </si>
  <si>
    <t>glucosidase alpha, acid</t>
  </si>
  <si>
    <t>P10109</t>
  </si>
  <si>
    <t>FDX1</t>
  </si>
  <si>
    <t>ferredoxin 1</t>
  </si>
  <si>
    <t>P0DPB6</t>
  </si>
  <si>
    <t>POLR1D</t>
  </si>
  <si>
    <t>RNA polymerase I and III subunit D</t>
  </si>
  <si>
    <t>P0DP25</t>
  </si>
  <si>
    <t>CALM1</t>
  </si>
  <si>
    <t>calmodulin 1</t>
  </si>
  <si>
    <t>P0DN76</t>
  </si>
  <si>
    <t>U2AF1</t>
  </si>
  <si>
    <t>U2 small nuclear RNA auxiliary factor 1</t>
  </si>
  <si>
    <t>P0DMV9</t>
  </si>
  <si>
    <t>HSPA1A</t>
  </si>
  <si>
    <t>heat shock protein family A (Hsp70) member 1A</t>
  </si>
  <si>
    <t>P0DI82</t>
  </si>
  <si>
    <t>TRAPPC2</t>
  </si>
  <si>
    <t>trafficking protein particle complex 2</t>
  </si>
  <si>
    <t>P0C0L4</t>
  </si>
  <si>
    <t>C4A</t>
  </si>
  <si>
    <t>complement C4A (Rodgers blood group)</t>
  </si>
  <si>
    <t>P09972</t>
  </si>
  <si>
    <t>ALDOC</t>
  </si>
  <si>
    <t>aldolase, fructose-bisphosphate C</t>
  </si>
  <si>
    <t>P09936</t>
  </si>
  <si>
    <t>UCHL1</t>
  </si>
  <si>
    <t>ubiquitin C-terminal hydrolase L1</t>
  </si>
  <si>
    <t>P09874</t>
  </si>
  <si>
    <t>PARP1</t>
  </si>
  <si>
    <t>poly(ADP-ribose) polymerase 1</t>
  </si>
  <si>
    <t>P09669</t>
  </si>
  <si>
    <t>COX6C</t>
  </si>
  <si>
    <t>cytochrome c oxidase subunit 6C</t>
  </si>
  <si>
    <t>P09661</t>
  </si>
  <si>
    <t>SNRPA1</t>
  </si>
  <si>
    <t>small nuclear ribonucleoprotein polypeptide A'</t>
  </si>
  <si>
    <t>P09651</t>
  </si>
  <si>
    <t>HNRNPA1</t>
  </si>
  <si>
    <t>heterogeneous nuclear ribonucleoprotein A1</t>
  </si>
  <si>
    <t>P09622</t>
  </si>
  <si>
    <t>DLD</t>
  </si>
  <si>
    <t>dihydrolipoamide dehydrogenase</t>
  </si>
  <si>
    <t>P09601</t>
  </si>
  <si>
    <t>HMOX1</t>
  </si>
  <si>
    <t>heme oxygenase 1</t>
  </si>
  <si>
    <t>P09543</t>
  </si>
  <si>
    <t>CNP</t>
  </si>
  <si>
    <t>2',3'-cyclic nucleotide 3' phosphodiesterase</t>
  </si>
  <si>
    <t>P09497</t>
  </si>
  <si>
    <t>CLTB</t>
  </si>
  <si>
    <t>clathrin light chain B</t>
  </si>
  <si>
    <t>P09496</t>
  </si>
  <si>
    <t>CLTA</t>
  </si>
  <si>
    <t>clathrin light chain A</t>
  </si>
  <si>
    <t>P09493</t>
  </si>
  <si>
    <t>TPM1</t>
  </si>
  <si>
    <t>tropomyosin 1</t>
  </si>
  <si>
    <t>P09486</t>
  </si>
  <si>
    <t>SPARC</t>
  </si>
  <si>
    <t>secreted protein acidic and cysteine rich</t>
  </si>
  <si>
    <t>P09429</t>
  </si>
  <si>
    <t>HMGB1</t>
  </si>
  <si>
    <t>high mobility group box 1</t>
  </si>
  <si>
    <t>P09234</t>
  </si>
  <si>
    <t>SNRPC</t>
  </si>
  <si>
    <t>small nuclear ribonucleoprotein polypeptide C</t>
  </si>
  <si>
    <t>P09211</t>
  </si>
  <si>
    <t>GSTP1</t>
  </si>
  <si>
    <t>glutathione S-transferase pi 1</t>
  </si>
  <si>
    <t>P09132</t>
  </si>
  <si>
    <t>SRP19</t>
  </si>
  <si>
    <t>signal recognition particle 19</t>
  </si>
  <si>
    <t>P09110</t>
  </si>
  <si>
    <t>ACAA1</t>
  </si>
  <si>
    <t>acetyl-CoA acyltransferase 1</t>
  </si>
  <si>
    <t>P09012</t>
  </si>
  <si>
    <t>SNRPA</t>
  </si>
  <si>
    <t>small nuclear ribonucleoprotein polypeptide A</t>
  </si>
  <si>
    <t>P09001</t>
  </si>
  <si>
    <t>MRPL3</t>
  </si>
  <si>
    <t>mitochondrial ribosomal protein L3</t>
  </si>
  <si>
    <t>P08865</t>
  </si>
  <si>
    <t>RPSA</t>
  </si>
  <si>
    <t>ribosomal protein SA</t>
  </si>
  <si>
    <t>P08758</t>
  </si>
  <si>
    <t>ANXA5</t>
  </si>
  <si>
    <t>annexin A5</t>
  </si>
  <si>
    <t>P08754</t>
  </si>
  <si>
    <t>GNAI3</t>
  </si>
  <si>
    <t>G protein subunit alpha i3</t>
  </si>
  <si>
    <t>P08708</t>
  </si>
  <si>
    <t>RPS17</t>
  </si>
  <si>
    <t>ribosomal protein S17</t>
  </si>
  <si>
    <t>P08670</t>
  </si>
  <si>
    <t>VIM</t>
  </si>
  <si>
    <t>vimentin</t>
  </si>
  <si>
    <t>P08621</t>
  </si>
  <si>
    <t>SNRNP70</t>
  </si>
  <si>
    <t>small nuclear ribonucleoprotein U1 subunit 70</t>
  </si>
  <si>
    <t>P08579</t>
  </si>
  <si>
    <t>SNRPB2</t>
  </si>
  <si>
    <t>small nuclear ribonucleoprotein polypeptide B2</t>
  </si>
  <si>
    <t>P08572</t>
  </si>
  <si>
    <t>COL4A2</t>
  </si>
  <si>
    <t>collagen type IV alpha 2 chain</t>
  </si>
  <si>
    <t>P08559</t>
  </si>
  <si>
    <t>PDHA1</t>
  </si>
  <si>
    <t>pyruvate dehydrogenase E1 alpha 1 subunit</t>
  </si>
  <si>
    <t>P08238</t>
  </si>
  <si>
    <t>HSP90AB1</t>
  </si>
  <si>
    <t>heat shock protein 90 alpha family class B member 1</t>
  </si>
  <si>
    <t>P08236</t>
  </si>
  <si>
    <t>GUSB</t>
  </si>
  <si>
    <t>glucuronidase beta</t>
  </si>
  <si>
    <t>P08195</t>
  </si>
  <si>
    <t>SLC3A2</t>
  </si>
  <si>
    <t>solute carrier family 3 member 2</t>
  </si>
  <si>
    <t>P08133</t>
  </si>
  <si>
    <t>ANXA6</t>
  </si>
  <si>
    <t>annexin A6</t>
  </si>
  <si>
    <t>P07954</t>
  </si>
  <si>
    <t>FH</t>
  </si>
  <si>
    <t>fumarate hydratase</t>
  </si>
  <si>
    <t>P07942</t>
  </si>
  <si>
    <t>LAMB1</t>
  </si>
  <si>
    <t>laminin subunit beta 1</t>
  </si>
  <si>
    <t>P07919</t>
  </si>
  <si>
    <t>UQCRH</t>
  </si>
  <si>
    <t>ubiquinol-cytochrome c reductase hinge protein</t>
  </si>
  <si>
    <t>P07910</t>
  </si>
  <si>
    <t>HNRNPC</t>
  </si>
  <si>
    <t>heterogeneous nuclear ribonucleoprotein C</t>
  </si>
  <si>
    <t>P07900</t>
  </si>
  <si>
    <t>HSP90AA1</t>
  </si>
  <si>
    <t>heat shock protein 90 alpha family class A member 1</t>
  </si>
  <si>
    <t>P07858</t>
  </si>
  <si>
    <t>CTSB</t>
  </si>
  <si>
    <t>cathepsin B</t>
  </si>
  <si>
    <t>P07814</t>
  </si>
  <si>
    <t>EPRS1</t>
  </si>
  <si>
    <t>glutamyl-prolyl-tRNA synthetase 1</t>
  </si>
  <si>
    <t>P07737</t>
  </si>
  <si>
    <t>PFN1</t>
  </si>
  <si>
    <t>profilin 1</t>
  </si>
  <si>
    <t>P07711</t>
  </si>
  <si>
    <t>CTSL</t>
  </si>
  <si>
    <t>cathepsin L</t>
  </si>
  <si>
    <t>P07686</t>
  </si>
  <si>
    <t>HEXB</t>
  </si>
  <si>
    <t>hexosaminidase subunit beta</t>
  </si>
  <si>
    <t>P07602</t>
  </si>
  <si>
    <t>PSAP</t>
  </si>
  <si>
    <t>prosaposin</t>
  </si>
  <si>
    <t>P07437</t>
  </si>
  <si>
    <t>TUBB</t>
  </si>
  <si>
    <t>tubulin beta class I</t>
  </si>
  <si>
    <t>P07355</t>
  </si>
  <si>
    <t>ANXA2</t>
  </si>
  <si>
    <t>annexin A2</t>
  </si>
  <si>
    <t>P07339</t>
  </si>
  <si>
    <t>CTSD</t>
  </si>
  <si>
    <t>cathepsin D</t>
  </si>
  <si>
    <t>P07305</t>
  </si>
  <si>
    <t>H1-0</t>
  </si>
  <si>
    <t>H1.0 linker histone</t>
  </si>
  <si>
    <t>P07237</t>
  </si>
  <si>
    <t>P4HB</t>
  </si>
  <si>
    <t>prolyl 4-hydroxylase subunit beta</t>
  </si>
  <si>
    <t>P07225</t>
  </si>
  <si>
    <t>PROS1</t>
  </si>
  <si>
    <t>protein S</t>
  </si>
  <si>
    <t>P07203</t>
  </si>
  <si>
    <t>GPX1</t>
  </si>
  <si>
    <t>glutathione peroxidase 1</t>
  </si>
  <si>
    <t>P07195</t>
  </si>
  <si>
    <t>LDHB</t>
  </si>
  <si>
    <t>lactate dehydrogenase B</t>
  </si>
  <si>
    <t>P06865</t>
  </si>
  <si>
    <t>HEXA</t>
  </si>
  <si>
    <t>hexosaminidase subunit alpha</t>
  </si>
  <si>
    <t>P06753</t>
  </si>
  <si>
    <t>TPM3</t>
  </si>
  <si>
    <t>tropomyosin 3</t>
  </si>
  <si>
    <t>P06748</t>
  </si>
  <si>
    <t>NPM1</t>
  </si>
  <si>
    <t>nucleophosmin 1</t>
  </si>
  <si>
    <t>P06744</t>
  </si>
  <si>
    <t>GPI</t>
  </si>
  <si>
    <t>glucose-6-phosphate isomerase</t>
  </si>
  <si>
    <t>P06733</t>
  </si>
  <si>
    <t>ENO1</t>
  </si>
  <si>
    <t>enolase 1</t>
  </si>
  <si>
    <t>P06730</t>
  </si>
  <si>
    <t>EIF4E</t>
  </si>
  <si>
    <t>eukaryotic translation initiation factor 4E</t>
  </si>
  <si>
    <t>P06576</t>
  </si>
  <si>
    <t>ATP5F1B</t>
  </si>
  <si>
    <t>ATP synthase F1 subunit beta</t>
  </si>
  <si>
    <t>P06493</t>
  </si>
  <si>
    <t>CDK1</t>
  </si>
  <si>
    <t>cyclin dependent kinase 1</t>
  </si>
  <si>
    <t>P06454</t>
  </si>
  <si>
    <t>PTMA</t>
  </si>
  <si>
    <t>prothymosin alpha</t>
  </si>
  <si>
    <t>P06280</t>
  </si>
  <si>
    <t>GLA</t>
  </si>
  <si>
    <t>galactosidase alpha</t>
  </si>
  <si>
    <t>P05783</t>
  </si>
  <si>
    <t>KRT18</t>
  </si>
  <si>
    <t>keratin 18</t>
  </si>
  <si>
    <t>P05556</t>
  </si>
  <si>
    <t>ITGB1</t>
  </si>
  <si>
    <t>integrin subunit beta 1</t>
  </si>
  <si>
    <t>P05455</t>
  </si>
  <si>
    <t>SSB</t>
  </si>
  <si>
    <t>small RNA binding exonuclease protection factor La</t>
  </si>
  <si>
    <t>P05388</t>
  </si>
  <si>
    <t>RPLP0</t>
  </si>
  <si>
    <t>ribosomal protein lateral stalk subunit P0</t>
  </si>
  <si>
    <t>P05387</t>
  </si>
  <si>
    <t>RPLP2</t>
  </si>
  <si>
    <t>ribosomal protein lateral stalk subunit P2</t>
  </si>
  <si>
    <t>P05386</t>
  </si>
  <si>
    <t>RPLP1</t>
  </si>
  <si>
    <t>ribosomal protein lateral stalk subunit P1</t>
  </si>
  <si>
    <t>P05198</t>
  </si>
  <si>
    <t>EIF2S1</t>
  </si>
  <si>
    <t>eukaryotic translation initiation factor 2 subunit alpha</t>
  </si>
  <si>
    <t>P05141</t>
  </si>
  <si>
    <t>SLC25A5</t>
  </si>
  <si>
    <t>solute carrier family 25 member 5</t>
  </si>
  <si>
    <t>P05091</t>
  </si>
  <si>
    <t>ALDH2</t>
  </si>
  <si>
    <t>aldehyde dehydrogenase 2 family member</t>
  </si>
  <si>
    <t>P05067</t>
  </si>
  <si>
    <t>APP</t>
  </si>
  <si>
    <t>amyloid beta precursor protein</t>
  </si>
  <si>
    <t>P05023</t>
  </si>
  <si>
    <t>ATP1A1</t>
  </si>
  <si>
    <t>ATPase Na+/K+ transporting subunit alpha 1</t>
  </si>
  <si>
    <t>P04844</t>
  </si>
  <si>
    <t>RPN2</t>
  </si>
  <si>
    <t>ribophorin II</t>
  </si>
  <si>
    <t>P04843</t>
  </si>
  <si>
    <t>RPN1</t>
  </si>
  <si>
    <t>ribophorin I</t>
  </si>
  <si>
    <t>P04818</t>
  </si>
  <si>
    <t>TYMS</t>
  </si>
  <si>
    <t>thymidylate synthetase</t>
  </si>
  <si>
    <t>P04792</t>
  </si>
  <si>
    <t>HSPB1</t>
  </si>
  <si>
    <t>heat shock protein family B (small) member 1</t>
  </si>
  <si>
    <t>P04637</t>
  </si>
  <si>
    <t>TP53</t>
  </si>
  <si>
    <t>tumor protein p53</t>
  </si>
  <si>
    <t>P04406</t>
  </si>
  <si>
    <t>GAPDH</t>
  </si>
  <si>
    <t>glyceraldehyde-3-phosphate dehydrogenase</t>
  </si>
  <si>
    <t>P04350</t>
  </si>
  <si>
    <t>TUBB4A</t>
  </si>
  <si>
    <t>tubulin beta 4A class IVa</t>
  </si>
  <si>
    <t>P04264</t>
  </si>
  <si>
    <t>KRT1</t>
  </si>
  <si>
    <t>keratin 1</t>
  </si>
  <si>
    <t>P04181</t>
  </si>
  <si>
    <t>OAT</t>
  </si>
  <si>
    <t>ornithine aminotransferase</t>
  </si>
  <si>
    <t>P04179</t>
  </si>
  <si>
    <t>SOD2</t>
  </si>
  <si>
    <t>superoxide dismutase 2</t>
  </si>
  <si>
    <t>P04083</t>
  </si>
  <si>
    <t>ANXA1</t>
  </si>
  <si>
    <t>annexin A1</t>
  </si>
  <si>
    <t>P04080</t>
  </si>
  <si>
    <t>CSTB</t>
  </si>
  <si>
    <t>cystatin B</t>
  </si>
  <si>
    <t>P04075</t>
  </si>
  <si>
    <t>ALDOA</t>
  </si>
  <si>
    <t>aldolase, fructose-bisphosphate A</t>
  </si>
  <si>
    <t>P04066</t>
  </si>
  <si>
    <t>FUCA1</t>
  </si>
  <si>
    <t>alpha-L-fucosidase 1</t>
  </si>
  <si>
    <t>P04062</t>
  </si>
  <si>
    <t>GBA</t>
  </si>
  <si>
    <t>glucosylceramidase beta</t>
  </si>
  <si>
    <t>P04040</t>
  </si>
  <si>
    <t>CAT</t>
  </si>
  <si>
    <t>catalase</t>
  </si>
  <si>
    <t>P02794</t>
  </si>
  <si>
    <t>FTH1</t>
  </si>
  <si>
    <t>ferritin heavy chain 1</t>
  </si>
  <si>
    <t>P02792</t>
  </si>
  <si>
    <t>FTL</t>
  </si>
  <si>
    <t>ferritin light chain</t>
  </si>
  <si>
    <t>P02786</t>
  </si>
  <si>
    <t>TFRC</t>
  </si>
  <si>
    <t>transferrin receptor</t>
  </si>
  <si>
    <t>P02751</t>
  </si>
  <si>
    <t>FN1</t>
  </si>
  <si>
    <t>fibronectin 1</t>
  </si>
  <si>
    <t>P02545</t>
  </si>
  <si>
    <t>LMNA</t>
  </si>
  <si>
    <t>lamin A/C</t>
  </si>
  <si>
    <t>P02462</t>
  </si>
  <si>
    <t>COL4A1</t>
  </si>
  <si>
    <t>collagen type IV alpha 1 chain</t>
  </si>
  <si>
    <t>P01137</t>
  </si>
  <si>
    <t>TGFB1</t>
  </si>
  <si>
    <t>transforming growth factor beta 1</t>
  </si>
  <si>
    <t>P01034</t>
  </si>
  <si>
    <t>CST3</t>
  </si>
  <si>
    <t>cystatin C</t>
  </si>
  <si>
    <t>P00568</t>
  </si>
  <si>
    <t>AK1</t>
  </si>
  <si>
    <t>adenylate kinase 1</t>
  </si>
  <si>
    <t>P00558</t>
  </si>
  <si>
    <t>PGK1</t>
  </si>
  <si>
    <t>phosphoglycerate kinase 1</t>
  </si>
  <si>
    <t>P00505</t>
  </si>
  <si>
    <t>GOT2</t>
  </si>
  <si>
    <t>glutamic-oxaloacetic transaminase 2</t>
  </si>
  <si>
    <t>P00492</t>
  </si>
  <si>
    <t>HPRT1</t>
  </si>
  <si>
    <t>hypoxanthine phosphoribosyltransferase 1</t>
  </si>
  <si>
    <t>P00491</t>
  </si>
  <si>
    <t>PNP</t>
  </si>
  <si>
    <t>purine nucleoside phosphorylase</t>
  </si>
  <si>
    <t>P00441</t>
  </si>
  <si>
    <t>SOD1</t>
  </si>
  <si>
    <t>superoxide dismutase 1</t>
  </si>
  <si>
    <t>P00390</t>
  </si>
  <si>
    <t>GSR</t>
  </si>
  <si>
    <t>glutathione-disulfide reductase</t>
  </si>
  <si>
    <t>P00387</t>
  </si>
  <si>
    <t>CYB5R3</t>
  </si>
  <si>
    <t>cytochrome b5 reductase 3</t>
  </si>
  <si>
    <t>P00374</t>
  </si>
  <si>
    <t>DHFR</t>
  </si>
  <si>
    <t>dihydrofolate reductase</t>
  </si>
  <si>
    <t>P00367</t>
  </si>
  <si>
    <t>GLUD1</t>
  </si>
  <si>
    <t>glutamate dehydrogenase 1</t>
  </si>
  <si>
    <t>P00338</t>
  </si>
  <si>
    <t>LDHA</t>
  </si>
  <si>
    <t>lactate dehydrogenase A</t>
  </si>
  <si>
    <t>O96019</t>
  </si>
  <si>
    <t>ACTL6A</t>
  </si>
  <si>
    <t>actin like 6A</t>
  </si>
  <si>
    <t>O96013</t>
  </si>
  <si>
    <t>PAK4</t>
  </si>
  <si>
    <t>p21 (RAC1) activated kinase 4</t>
  </si>
  <si>
    <t>O96000</t>
  </si>
  <si>
    <t>NDUFB10</t>
  </si>
  <si>
    <t>NADH:ubiquinone oxidoreductase subunit B10</t>
  </si>
  <si>
    <t>O95999</t>
  </si>
  <si>
    <t>BCL10</t>
  </si>
  <si>
    <t>BCL10 immune signaling adaptor</t>
  </si>
  <si>
    <t>O95926</t>
  </si>
  <si>
    <t>SYF2</t>
  </si>
  <si>
    <t>SYF2 pre-mRNA splicing factor</t>
  </si>
  <si>
    <t>O95881</t>
  </si>
  <si>
    <t>TXNDC12</t>
  </si>
  <si>
    <t>thioredoxin domain containing 12</t>
  </si>
  <si>
    <t>O95865</t>
  </si>
  <si>
    <t>DDAH2</t>
  </si>
  <si>
    <t>dimethylarginine dimethylaminohydrolase 2</t>
  </si>
  <si>
    <t>O95831</t>
  </si>
  <si>
    <t>AIFM1</t>
  </si>
  <si>
    <t>apoptosis inducing factor mitochondria associated 1</t>
  </si>
  <si>
    <t>O95825</t>
  </si>
  <si>
    <t>CRYZL1</t>
  </si>
  <si>
    <t>crystallin zeta like 1</t>
  </si>
  <si>
    <t>O95817</t>
  </si>
  <si>
    <t>BAG3</t>
  </si>
  <si>
    <t>BCL2 associated athanogene 3</t>
  </si>
  <si>
    <t>O95816</t>
  </si>
  <si>
    <t>BAG2</t>
  </si>
  <si>
    <t>BCL2 associated athanogene 2</t>
  </si>
  <si>
    <t>O95793</t>
  </si>
  <si>
    <t>STAU1</t>
  </si>
  <si>
    <t>staufen double-stranded RNA binding protein 1</t>
  </si>
  <si>
    <t>O95777</t>
  </si>
  <si>
    <t>LSM8</t>
  </si>
  <si>
    <t>LSM8 homolog, U6 small nuclear RNA associated</t>
  </si>
  <si>
    <t>O95721</t>
  </si>
  <si>
    <t>SNAP29</t>
  </si>
  <si>
    <t>synaptosome associated protein 29</t>
  </si>
  <si>
    <t>O95571</t>
  </si>
  <si>
    <t>ETHE1</t>
  </si>
  <si>
    <t>ETHE1 persulfide dioxygenase</t>
  </si>
  <si>
    <t>O95502</t>
  </si>
  <si>
    <t>NPTXR</t>
  </si>
  <si>
    <t>neuronal pentraxin receptor</t>
  </si>
  <si>
    <t>O95490</t>
  </si>
  <si>
    <t>ADGRL2</t>
  </si>
  <si>
    <t>adhesion G protein-coupled receptor L2</t>
  </si>
  <si>
    <t>O95487</t>
  </si>
  <si>
    <t>SEC24B</t>
  </si>
  <si>
    <t>SEC24 homolog B, COPII coat complex component</t>
  </si>
  <si>
    <t>O95456</t>
  </si>
  <si>
    <t>PSMG1</t>
  </si>
  <si>
    <t>proteasome assembly chaperone 1</t>
  </si>
  <si>
    <t>O95433</t>
  </si>
  <si>
    <t>AHSA1</t>
  </si>
  <si>
    <t>activator of HSP90 ATPase activity 1</t>
  </si>
  <si>
    <t>O95399</t>
  </si>
  <si>
    <t>UTS2</t>
  </si>
  <si>
    <t>urotensin 2</t>
  </si>
  <si>
    <t>O95319</t>
  </si>
  <si>
    <t>CELF2</t>
  </si>
  <si>
    <t>CUGBP Elav-like family member 2</t>
  </si>
  <si>
    <t>O95302</t>
  </si>
  <si>
    <t>FKBP9</t>
  </si>
  <si>
    <t>FKBP prolyl isomerase 9</t>
  </si>
  <si>
    <t>O95299</t>
  </si>
  <si>
    <t>NDUFA10</t>
  </si>
  <si>
    <t>NADH:ubiquinone oxidoreductase subunit A10</t>
  </si>
  <si>
    <t>O95295</t>
  </si>
  <si>
    <t>SNAPIN</t>
  </si>
  <si>
    <t>SNAP associated protein</t>
  </si>
  <si>
    <t>O95292</t>
  </si>
  <si>
    <t>VAPB</t>
  </si>
  <si>
    <t>VAMP associated protein B and C</t>
  </si>
  <si>
    <t>O95249</t>
  </si>
  <si>
    <t>GOSR1</t>
  </si>
  <si>
    <t>golgi SNAP receptor complex member 1</t>
  </si>
  <si>
    <t>O95232</t>
  </si>
  <si>
    <t>LUC7L3</t>
  </si>
  <si>
    <t>LUC7 like 3 pre-mRNA splicing factor</t>
  </si>
  <si>
    <t>O95229</t>
  </si>
  <si>
    <t>ZWINT</t>
  </si>
  <si>
    <t>ZW10 interacting kinetochore protein</t>
  </si>
  <si>
    <t>O95218</t>
  </si>
  <si>
    <t>ZRANB2</t>
  </si>
  <si>
    <t>zinc finger RANBP2-type containing 2</t>
  </si>
  <si>
    <t>O95208</t>
  </si>
  <si>
    <t>EPN2</t>
  </si>
  <si>
    <t>epsin 2</t>
  </si>
  <si>
    <t>O95202</t>
  </si>
  <si>
    <t>LETM1</t>
  </si>
  <si>
    <t>leucine zipper and EF-hand containing transmembrane protein 1</t>
  </si>
  <si>
    <t>O95197</t>
  </si>
  <si>
    <t>RTN3</t>
  </si>
  <si>
    <t>reticulon 3</t>
  </si>
  <si>
    <t>O95182</t>
  </si>
  <si>
    <t>NDUFA7</t>
  </si>
  <si>
    <t>NADH:ubiquinone oxidoreductase subunit A7</t>
  </si>
  <si>
    <t>O95168</t>
  </si>
  <si>
    <t>NDUFB4</t>
  </si>
  <si>
    <t>NADH:ubiquinone oxidoreductase subunit B4</t>
  </si>
  <si>
    <t>O95104</t>
  </si>
  <si>
    <t>SCAF4</t>
  </si>
  <si>
    <t>SR-related CTD associated factor 4</t>
  </si>
  <si>
    <t>O94979</t>
  </si>
  <si>
    <t>SEC31A</t>
  </si>
  <si>
    <t>SEC31 homolog A, COPII coat complex component</t>
  </si>
  <si>
    <t>O94925</t>
  </si>
  <si>
    <t>GLS</t>
  </si>
  <si>
    <t>glutaminase</t>
  </si>
  <si>
    <t>O94906</t>
  </si>
  <si>
    <t>PRPF6</t>
  </si>
  <si>
    <t>pre-mRNA processing factor 6</t>
  </si>
  <si>
    <t>O94905</t>
  </si>
  <si>
    <t>ERLIN2</t>
  </si>
  <si>
    <t>ER lipid raft associated 2</t>
  </si>
  <si>
    <t>O94903</t>
  </si>
  <si>
    <t>PLPBP</t>
  </si>
  <si>
    <t>pyridoxal phosphate binding protein</t>
  </si>
  <si>
    <t>O94875</t>
  </si>
  <si>
    <t>SORBS2</t>
  </si>
  <si>
    <t>sorbin and SH3 domain containing 2</t>
  </si>
  <si>
    <t>O94826</t>
  </si>
  <si>
    <t>TOMM70</t>
  </si>
  <si>
    <t>translocase of outer mitochondrial membrane 70</t>
  </si>
  <si>
    <t>O94813</t>
  </si>
  <si>
    <t>SLIT2</t>
  </si>
  <si>
    <t>slit guidance ligand 2</t>
  </si>
  <si>
    <t>O94760</t>
  </si>
  <si>
    <t>DDAH1</t>
  </si>
  <si>
    <t>dimethylarginine dimethylaminohydrolase 1</t>
  </si>
  <si>
    <t>O76094</t>
  </si>
  <si>
    <t>SRP72</t>
  </si>
  <si>
    <t>signal recognition particle 72</t>
  </si>
  <si>
    <t>O76061</t>
  </si>
  <si>
    <t>STC2</t>
  </si>
  <si>
    <t>stanniocalcin 2</t>
  </si>
  <si>
    <t>O76041</t>
  </si>
  <si>
    <t>NEBL</t>
  </si>
  <si>
    <t>nebulette</t>
  </si>
  <si>
    <t>O76031</t>
  </si>
  <si>
    <t>CLPX</t>
  </si>
  <si>
    <t>caseinolytic mitochondrial matrix peptidase chaperone subunit</t>
  </si>
  <si>
    <t>O76003</t>
  </si>
  <si>
    <t>GLRX3</t>
  </si>
  <si>
    <t>glutaredoxin 3</t>
  </si>
  <si>
    <t>O75976</t>
  </si>
  <si>
    <t>CPD</t>
  </si>
  <si>
    <t>carboxypeptidase D</t>
  </si>
  <si>
    <t>O75964</t>
  </si>
  <si>
    <t>ATP5MG</t>
  </si>
  <si>
    <t>ATP synthase membrane subunit g</t>
  </si>
  <si>
    <t>O75955</t>
  </si>
  <si>
    <t>FLOT1</t>
  </si>
  <si>
    <t>flotillin 1</t>
  </si>
  <si>
    <t>O75947</t>
  </si>
  <si>
    <t>ATP5PD</t>
  </si>
  <si>
    <t>ATP synthase peripheral stalk subunit d</t>
  </si>
  <si>
    <t>O75940</t>
  </si>
  <si>
    <t>SMNDC1</t>
  </si>
  <si>
    <t>survival motor neuron domain containing 1</t>
  </si>
  <si>
    <t>O75935</t>
  </si>
  <si>
    <t>DCTN3</t>
  </si>
  <si>
    <t>dynactin subunit 3</t>
  </si>
  <si>
    <t>O75934</t>
  </si>
  <si>
    <t>BCAS2</t>
  </si>
  <si>
    <t>BCAS2 pre-mRNA processing factor</t>
  </si>
  <si>
    <t>O75915</t>
  </si>
  <si>
    <t>ARL6IP5</t>
  </si>
  <si>
    <t>ADP ribosylation factor like GTPase 6 interacting protein 5</t>
  </si>
  <si>
    <t>O75909</t>
  </si>
  <si>
    <t>CCNK</t>
  </si>
  <si>
    <t>cyclin K</t>
  </si>
  <si>
    <t>O75886</t>
  </si>
  <si>
    <t>STAM2</t>
  </si>
  <si>
    <t>signal transducing adaptor molecule 2</t>
  </si>
  <si>
    <t>O75882</t>
  </si>
  <si>
    <t>ATRN</t>
  </si>
  <si>
    <t>attractin</t>
  </si>
  <si>
    <t>O75880</t>
  </si>
  <si>
    <t>SCO1</t>
  </si>
  <si>
    <t>SCO cytochrome c oxidase assembly protein 1</t>
  </si>
  <si>
    <t>O75879</t>
  </si>
  <si>
    <t>GATB</t>
  </si>
  <si>
    <t>glutamyl-tRNA amidotransferase subunit B</t>
  </si>
  <si>
    <t>O75874</t>
  </si>
  <si>
    <t>IDH1</t>
  </si>
  <si>
    <t>isocitrate dehydrogenase (NADP(+)) 1</t>
  </si>
  <si>
    <t>O75832</t>
  </si>
  <si>
    <t>PSMD10</t>
  </si>
  <si>
    <t>proteasome 26S subunit, non-ATPase 10</t>
  </si>
  <si>
    <t>O75828</t>
  </si>
  <si>
    <t>CBR3</t>
  </si>
  <si>
    <t>carbonyl reductase 3</t>
  </si>
  <si>
    <t>O75822</t>
  </si>
  <si>
    <t>EIF3J</t>
  </si>
  <si>
    <t>eukaryotic translation initiation factor 3 subunit J</t>
  </si>
  <si>
    <t>O75821</t>
  </si>
  <si>
    <t>EIF3G</t>
  </si>
  <si>
    <t>eukaryotic translation initiation factor 3 subunit G</t>
  </si>
  <si>
    <t>O75781</t>
  </si>
  <si>
    <t>PALM</t>
  </si>
  <si>
    <t>paralemmin</t>
  </si>
  <si>
    <t>O75688</t>
  </si>
  <si>
    <t>PPM1B</t>
  </si>
  <si>
    <t>protein phosphatase, Mg2+/Mn2+ dependent 1B</t>
  </si>
  <si>
    <t>O75674</t>
  </si>
  <si>
    <t>TOM1L1</t>
  </si>
  <si>
    <t>target of myb1 like 1 membrane trafficking protein</t>
  </si>
  <si>
    <t>O75663</t>
  </si>
  <si>
    <t>TIPRL</t>
  </si>
  <si>
    <t>TOR signaling pathway regulator</t>
  </si>
  <si>
    <t>O75629</t>
  </si>
  <si>
    <t>CREG1</t>
  </si>
  <si>
    <t>cellular repressor of E1A stimulated genes 1</t>
  </si>
  <si>
    <t>O75616</t>
  </si>
  <si>
    <t>ERAL1</t>
  </si>
  <si>
    <t>Era like 12S mitochondrial rRNA chaperone 1</t>
  </si>
  <si>
    <t>O75608</t>
  </si>
  <si>
    <t>LYPLA1</t>
  </si>
  <si>
    <t>lysophospholipase 1</t>
  </si>
  <si>
    <t>O75607</t>
  </si>
  <si>
    <t>NPM3</t>
  </si>
  <si>
    <t>nucleophosmin/nucleoplasmin 3</t>
  </si>
  <si>
    <t>O75581</t>
  </si>
  <si>
    <t>LRP6</t>
  </si>
  <si>
    <t>LDL receptor related protein 6</t>
  </si>
  <si>
    <t>O75569</t>
  </si>
  <si>
    <t>PRKRA</t>
  </si>
  <si>
    <t>protein activator of interferon induced protein kinase EIF2AK2</t>
  </si>
  <si>
    <t>O75534</t>
  </si>
  <si>
    <t>CSDE1</t>
  </si>
  <si>
    <t>cold shock domain containing E1</t>
  </si>
  <si>
    <t>O75533</t>
  </si>
  <si>
    <t>SF3B1</t>
  </si>
  <si>
    <t>splicing factor 3b subunit 1</t>
  </si>
  <si>
    <t>O75531</t>
  </si>
  <si>
    <t>BANF1</t>
  </si>
  <si>
    <t>barrier to autointegration factor 1</t>
  </si>
  <si>
    <t>O75525</t>
  </si>
  <si>
    <t>KHDRBS3</t>
  </si>
  <si>
    <t>KH RNA binding domain containing, signal transduction associated 3</t>
  </si>
  <si>
    <t>O75521</t>
  </si>
  <si>
    <t>ECI2</t>
  </si>
  <si>
    <t>enoyl-CoA delta isomerase 2</t>
  </si>
  <si>
    <t>O75503</t>
  </si>
  <si>
    <t>CLN5</t>
  </si>
  <si>
    <t>CLN5 intracellular trafficking protein</t>
  </si>
  <si>
    <t>O75496</t>
  </si>
  <si>
    <t>GMNN</t>
  </si>
  <si>
    <t>geminin DNA replication inhibitor</t>
  </si>
  <si>
    <t>O75494</t>
  </si>
  <si>
    <t>SRSF10</t>
  </si>
  <si>
    <t>serine and arginine rich splicing factor 10</t>
  </si>
  <si>
    <t>O75489</t>
  </si>
  <si>
    <t>NDUFS3</t>
  </si>
  <si>
    <t>NADH:ubiquinone oxidoreductase core subunit S3</t>
  </si>
  <si>
    <t>O75475</t>
  </si>
  <si>
    <t>PSIP1</t>
  </si>
  <si>
    <t>PC4 and SFRS1 interacting protein 1</t>
  </si>
  <si>
    <t>O75439</t>
  </si>
  <si>
    <t>PMPCB</t>
  </si>
  <si>
    <t>peptidase, mitochondrial processing beta subunit</t>
  </si>
  <si>
    <t>O75436</t>
  </si>
  <si>
    <t>VPS26A</t>
  </si>
  <si>
    <t>VPS26, retromer complex component A</t>
  </si>
  <si>
    <t>O75414</t>
  </si>
  <si>
    <t>NME6</t>
  </si>
  <si>
    <t>NME/NM23 nucleoside diphosphate kinase 6</t>
  </si>
  <si>
    <t>O75410</t>
  </si>
  <si>
    <t>TACC1</t>
  </si>
  <si>
    <t>transforming acidic coiled-coil containing protein 1</t>
  </si>
  <si>
    <t>O75396</t>
  </si>
  <si>
    <t>SEC22B</t>
  </si>
  <si>
    <t>SEC22 homolog B, vesicle trafficking protein (gene/pseudogene)</t>
  </si>
  <si>
    <t>O75394</t>
  </si>
  <si>
    <t>MRPL33</t>
  </si>
  <si>
    <t>mitochondrial ribosomal protein L33</t>
  </si>
  <si>
    <t>O75390</t>
  </si>
  <si>
    <t>CS</t>
  </si>
  <si>
    <t>citrate synthase</t>
  </si>
  <si>
    <t>O75381</t>
  </si>
  <si>
    <t>PEX14</t>
  </si>
  <si>
    <t>peroxisomal biogenesis factor 14</t>
  </si>
  <si>
    <t>O75380</t>
  </si>
  <si>
    <t>NDUFS6</t>
  </si>
  <si>
    <t>NADH:ubiquinone oxidoreductase subunit S6</t>
  </si>
  <si>
    <t>O75369</t>
  </si>
  <si>
    <t>FLNB</t>
  </si>
  <si>
    <t>filamin B</t>
  </si>
  <si>
    <t>O75351</t>
  </si>
  <si>
    <t>VPS4B</t>
  </si>
  <si>
    <t>vacuolar protein sorting 4 homolog B</t>
  </si>
  <si>
    <t>O75348</t>
  </si>
  <si>
    <t>ATP6V1G1</t>
  </si>
  <si>
    <t>ATPase H+ transporting V1 subunit G1</t>
  </si>
  <si>
    <t>O75330</t>
  </si>
  <si>
    <t>HMMR</t>
  </si>
  <si>
    <t>hyaluronan mediated motility receptor</t>
  </si>
  <si>
    <t>O75323</t>
  </si>
  <si>
    <t>NIPSNAP2</t>
  </si>
  <si>
    <t>nipsnap homolog 2</t>
  </si>
  <si>
    <t>O75306</t>
  </si>
  <si>
    <t>NDUFS2</t>
  </si>
  <si>
    <t>NADH:ubiquinone oxidoreductase core subunit S2</t>
  </si>
  <si>
    <t>O75208</t>
  </si>
  <si>
    <t>COQ9</t>
  </si>
  <si>
    <t>coenzyme Q9</t>
  </si>
  <si>
    <t>O75190</t>
  </si>
  <si>
    <t>DNAJB6</t>
  </si>
  <si>
    <t>DnaJ heat shock protein family (Hsp40) member B6</t>
  </si>
  <si>
    <t>O75179</t>
  </si>
  <si>
    <t>ANKRD17</t>
  </si>
  <si>
    <t>ankyrin repeat domain 17</t>
  </si>
  <si>
    <t>O75175</t>
  </si>
  <si>
    <t>CNOT3</t>
  </si>
  <si>
    <t>CCR4-NOT transcription complex subunit 3</t>
  </si>
  <si>
    <t>O75167</t>
  </si>
  <si>
    <t>PHACTR2</t>
  </si>
  <si>
    <t>phosphatase and actin regulator 2</t>
  </si>
  <si>
    <t>O60934</t>
  </si>
  <si>
    <t>NBN</t>
  </si>
  <si>
    <t>nibrin</t>
  </si>
  <si>
    <t>O60930</t>
  </si>
  <si>
    <t>RNASEH1</t>
  </si>
  <si>
    <t>ribonuclease H1</t>
  </si>
  <si>
    <t>O60925</t>
  </si>
  <si>
    <t>PFDN1</t>
  </si>
  <si>
    <t>prefoldin subunit 1</t>
  </si>
  <si>
    <t>O60888</t>
  </si>
  <si>
    <t>CUTA</t>
  </si>
  <si>
    <t>cutA divalent cation tolerance homolog</t>
  </si>
  <si>
    <t>O60885</t>
  </si>
  <si>
    <t>BRD4</t>
  </si>
  <si>
    <t>bromodomain containing 4</t>
  </si>
  <si>
    <t>O60884</t>
  </si>
  <si>
    <t>DNAJA2</t>
  </si>
  <si>
    <t>DnaJ heat shock protein family (Hsp40) member A2</t>
  </si>
  <si>
    <t>O60841</t>
  </si>
  <si>
    <t>EIF5B</t>
  </si>
  <si>
    <t>eukaryotic translation initiation factor 5B</t>
  </si>
  <si>
    <t>O60828</t>
  </si>
  <si>
    <t>PQBP1</t>
  </si>
  <si>
    <t>polyglutamine binding protein 1</t>
  </si>
  <si>
    <t>O60826</t>
  </si>
  <si>
    <t>CCDC22</t>
  </si>
  <si>
    <t>coiled-coil domain containing 22</t>
  </si>
  <si>
    <t>O60784</t>
  </si>
  <si>
    <t>TOM1</t>
  </si>
  <si>
    <t>target of myb1 membrane trafficking protein</t>
  </si>
  <si>
    <t>O60783</t>
  </si>
  <si>
    <t>MRPS14</t>
  </si>
  <si>
    <t>mitochondrial ribosomal protein S14</t>
  </si>
  <si>
    <t>O60762</t>
  </si>
  <si>
    <t>DPM1</t>
  </si>
  <si>
    <t>dolichyl-phosphate mannosyltransferase subunit 1, catalytic</t>
  </si>
  <si>
    <t>O60749</t>
  </si>
  <si>
    <t>SNX2</t>
  </si>
  <si>
    <t>sorting nexin 2</t>
  </si>
  <si>
    <t>O60716</t>
  </si>
  <si>
    <t>CTNND1</t>
  </si>
  <si>
    <t>catenin delta 1</t>
  </si>
  <si>
    <t>O60664</t>
  </si>
  <si>
    <t>PLIN3</t>
  </si>
  <si>
    <t>perilipin 3</t>
  </si>
  <si>
    <t>O60637</t>
  </si>
  <si>
    <t>TSPAN3</t>
  </si>
  <si>
    <t>tetraspanin 3</t>
  </si>
  <si>
    <t>O60613</t>
  </si>
  <si>
    <t>SELENOF</t>
  </si>
  <si>
    <t>selenoprotein F</t>
  </si>
  <si>
    <t>O60573</t>
  </si>
  <si>
    <t>EIF4E2</t>
  </si>
  <si>
    <t>eukaryotic translation initiation factor 4E family member 2</t>
  </si>
  <si>
    <t>O60568</t>
  </si>
  <si>
    <t>PLOD3</t>
  </si>
  <si>
    <t>procollagen-lysine,2-oxoglutarate 5-dioxygenase 3</t>
  </si>
  <si>
    <t>O60506</t>
  </si>
  <si>
    <t>SYNCRIP</t>
  </si>
  <si>
    <t>synaptotagmin binding cytoplasmic RNA interacting protein</t>
  </si>
  <si>
    <t>O60504</t>
  </si>
  <si>
    <t>SORBS3</t>
  </si>
  <si>
    <t>sorbin and SH3 domain containing 3</t>
  </si>
  <si>
    <t>O60493</t>
  </si>
  <si>
    <t>SNX3</t>
  </si>
  <si>
    <t>sorting nexin 3</t>
  </si>
  <si>
    <t>O60488</t>
  </si>
  <si>
    <t>ACSL4</t>
  </si>
  <si>
    <t>acyl-CoA synthetase long chain family member 4</t>
  </si>
  <si>
    <t>O60341</t>
  </si>
  <si>
    <t>KDM1A</t>
  </si>
  <si>
    <t>lysine demethylase 1A</t>
  </si>
  <si>
    <t>O60313</t>
  </si>
  <si>
    <t>OPA1</t>
  </si>
  <si>
    <t>OPA1 mitochondrial dynamin like GTPase</t>
  </si>
  <si>
    <t>O60256</t>
  </si>
  <si>
    <t>PRPSAP2</t>
  </si>
  <si>
    <t>phosphoribosyl pyrophosphate synthetase associated protein 2</t>
  </si>
  <si>
    <t>O60220</t>
  </si>
  <si>
    <t>TIMM8A</t>
  </si>
  <si>
    <t>translocase of inner mitochondrial membrane 8A</t>
  </si>
  <si>
    <t>O43924</t>
  </si>
  <si>
    <t>PDE6D</t>
  </si>
  <si>
    <t>phosphodiesterase 6D</t>
  </si>
  <si>
    <t>O43920</t>
  </si>
  <si>
    <t>NDUFS5</t>
  </si>
  <si>
    <t>NADH:ubiquinone oxidoreductase subunit S5</t>
  </si>
  <si>
    <t>O43854</t>
  </si>
  <si>
    <t>EDIL3</t>
  </si>
  <si>
    <t>EGF like repeats and discoidin domains 3</t>
  </si>
  <si>
    <t>O43852</t>
  </si>
  <si>
    <t>CALU</t>
  </si>
  <si>
    <t>calumenin</t>
  </si>
  <si>
    <t>O43837</t>
  </si>
  <si>
    <t>IDH3B</t>
  </si>
  <si>
    <t>isocitrate dehydrogenase (NAD(+)) 3 non-catalytic subunit beta</t>
  </si>
  <si>
    <t>O43819</t>
  </si>
  <si>
    <t>SCO2</t>
  </si>
  <si>
    <t>SCO cytochrome c oxidase assembly protein 2</t>
  </si>
  <si>
    <t>O43813</t>
  </si>
  <si>
    <t>LANCL1</t>
  </si>
  <si>
    <t>LanC like 1</t>
  </si>
  <si>
    <t>O43809</t>
  </si>
  <si>
    <t>NUDT21</t>
  </si>
  <si>
    <t>nudix hydrolase 21</t>
  </si>
  <si>
    <t>O43776</t>
  </si>
  <si>
    <t>NARS1</t>
  </si>
  <si>
    <t>asparaginyl-tRNA synthetase 1</t>
  </si>
  <si>
    <t>O43765</t>
  </si>
  <si>
    <t>SGTA</t>
  </si>
  <si>
    <t>small glutamine rich tetratricopeptide repeat containing alpha</t>
  </si>
  <si>
    <t>O43707</t>
  </si>
  <si>
    <t>ACTN4</t>
  </si>
  <si>
    <t>actinin alpha 4</t>
  </si>
  <si>
    <t>O43684</t>
  </si>
  <si>
    <t>BUB3</t>
  </si>
  <si>
    <t>BUB3 mitotic checkpoint protein</t>
  </si>
  <si>
    <t>O43681</t>
  </si>
  <si>
    <t>GET3</t>
  </si>
  <si>
    <t>guided entry of tail-anchored proteins factor 3, ATPase</t>
  </si>
  <si>
    <t>O43678</t>
  </si>
  <si>
    <t>NDUFA2</t>
  </si>
  <si>
    <t>NADH:ubiquinone oxidoreductase subunit A2</t>
  </si>
  <si>
    <t>O43670</t>
  </si>
  <si>
    <t>ZNF207</t>
  </si>
  <si>
    <t>zinc finger protein 207</t>
  </si>
  <si>
    <t>O43663</t>
  </si>
  <si>
    <t>PRC1</t>
  </si>
  <si>
    <t>protein regulator of cytokinesis 1</t>
  </si>
  <si>
    <t>O43639</t>
  </si>
  <si>
    <t>NCK2</t>
  </si>
  <si>
    <t>NCK adaptor protein 2</t>
  </si>
  <si>
    <t>O43633</t>
  </si>
  <si>
    <t>CHMP2A</t>
  </si>
  <si>
    <t>charged multivesicular body protein 2A</t>
  </si>
  <si>
    <t>O43617</t>
  </si>
  <si>
    <t>TRAPPC3</t>
  </si>
  <si>
    <t>trafficking protein particle complex 3</t>
  </si>
  <si>
    <t>O43615</t>
  </si>
  <si>
    <t>TIMM44</t>
  </si>
  <si>
    <t>translocase of inner mitochondrial membrane 44</t>
  </si>
  <si>
    <t>O43598</t>
  </si>
  <si>
    <t>DNPH1</t>
  </si>
  <si>
    <t>2'-deoxynucleoside 5'-phosphate N-hydrolase 1</t>
  </si>
  <si>
    <t>O43583</t>
  </si>
  <si>
    <t>DENR</t>
  </si>
  <si>
    <t>density regulated re-initiation and release factor</t>
  </si>
  <si>
    <t>O43516</t>
  </si>
  <si>
    <t>WIPF1</t>
  </si>
  <si>
    <t>WAS/WASL interacting protein family member 1</t>
  </si>
  <si>
    <t>O43504</t>
  </si>
  <si>
    <t>LAMTOR5</t>
  </si>
  <si>
    <t>late endosomal/lysosomal adaptor, MAPK and MTOR activator 5</t>
  </si>
  <si>
    <t>O43493</t>
  </si>
  <si>
    <t>TGOLN2</t>
  </si>
  <si>
    <t>trans-golgi network protein 2</t>
  </si>
  <si>
    <t>O43491</t>
  </si>
  <si>
    <t>EPB41L2</t>
  </si>
  <si>
    <t>erythrocyte membrane protein band 4.1 like 2</t>
  </si>
  <si>
    <t>O43488</t>
  </si>
  <si>
    <t>AKR7A2</t>
  </si>
  <si>
    <t>aldo-keto reductase family 7 member A2</t>
  </si>
  <si>
    <t>O43464</t>
  </si>
  <si>
    <t>HTRA2</t>
  </si>
  <si>
    <t>HtrA serine peptidase 2</t>
  </si>
  <si>
    <t>O43447</t>
  </si>
  <si>
    <t>PPIH</t>
  </si>
  <si>
    <t>peptidylprolyl isomerase H</t>
  </si>
  <si>
    <t>O43405</t>
  </si>
  <si>
    <t>COCH</t>
  </si>
  <si>
    <t>cochlin</t>
  </si>
  <si>
    <t>O43402</t>
  </si>
  <si>
    <t>EMC8</t>
  </si>
  <si>
    <t>ER membrane protein complex subunit 8</t>
  </si>
  <si>
    <t>O43399</t>
  </si>
  <si>
    <t>TPD52L2</t>
  </si>
  <si>
    <t>TPD52 like 2</t>
  </si>
  <si>
    <t>O43396</t>
  </si>
  <si>
    <t>TXNL1</t>
  </si>
  <si>
    <t>thioredoxin like 1</t>
  </si>
  <si>
    <t>O43390</t>
  </si>
  <si>
    <t>HNRNPR</t>
  </si>
  <si>
    <t>heterogeneous nuclear ribonucleoprotein R</t>
  </si>
  <si>
    <t>O43347</t>
  </si>
  <si>
    <t>MSI1</t>
  </si>
  <si>
    <t>musashi RNA binding protein 1</t>
  </si>
  <si>
    <t>O43325</t>
  </si>
  <si>
    <t>LYRM1</t>
  </si>
  <si>
    <t>LYR motif containing 1</t>
  </si>
  <si>
    <t>O43324</t>
  </si>
  <si>
    <t>EEF1E1</t>
  </si>
  <si>
    <t>eukaryotic translation elongation factor 1 epsilon 1</t>
  </si>
  <si>
    <t>O43278</t>
  </si>
  <si>
    <t>SPINT1</t>
  </si>
  <si>
    <t>serine peptidase inhibitor, Kunitz type 1</t>
  </si>
  <si>
    <t>O43251</t>
  </si>
  <si>
    <t>RBFOX2</t>
  </si>
  <si>
    <t>RNA binding fox-1 homolog 2</t>
  </si>
  <si>
    <t>O43242</t>
  </si>
  <si>
    <t>PSMD3</t>
  </si>
  <si>
    <t>proteasome 26S subunit, non-ATPase 3</t>
  </si>
  <si>
    <t>O43237</t>
  </si>
  <si>
    <t>DYNC1LI2</t>
  </si>
  <si>
    <t>dynein cytoplasmic 1 light intermediate chain 2</t>
  </si>
  <si>
    <t>O43181</t>
  </si>
  <si>
    <t>NDUFS4</t>
  </si>
  <si>
    <t>NADH:ubiquinone oxidoreductase subunit S4</t>
  </si>
  <si>
    <t>O43175</t>
  </si>
  <si>
    <t>PHGDH</t>
  </si>
  <si>
    <t>phosphoglycerate dehydrogenase</t>
  </si>
  <si>
    <t>O43169</t>
  </si>
  <si>
    <t>CYB5B</t>
  </si>
  <si>
    <t>cytochrome b5 type B</t>
  </si>
  <si>
    <t>O43148</t>
  </si>
  <si>
    <t>RNMT</t>
  </si>
  <si>
    <t>RNA guanine-7 methyltransferase</t>
  </si>
  <si>
    <t>O15511</t>
  </si>
  <si>
    <t>ARPC5</t>
  </si>
  <si>
    <t>actin related protein 2/3 complex subunit 5</t>
  </si>
  <si>
    <t>O15460</t>
  </si>
  <si>
    <t>P4HA2</t>
  </si>
  <si>
    <t>prolyl 4-hydroxylase subunit alpha 2</t>
  </si>
  <si>
    <t>O15446</t>
  </si>
  <si>
    <t>CD3EAP</t>
  </si>
  <si>
    <t>CD3e molecule associated protein</t>
  </si>
  <si>
    <t>O15400</t>
  </si>
  <si>
    <t>STX7</t>
  </si>
  <si>
    <t>syntaxin 7</t>
  </si>
  <si>
    <t>O15382</t>
  </si>
  <si>
    <t>BCAT2</t>
  </si>
  <si>
    <t>branched chain amino acid transaminase 2</t>
  </si>
  <si>
    <t>O15372</t>
  </si>
  <si>
    <t>EIF3H</t>
  </si>
  <si>
    <t>eukaryotic translation initiation factor 3 subunit H</t>
  </si>
  <si>
    <t>O15347</t>
  </si>
  <si>
    <t>HMGB3</t>
  </si>
  <si>
    <t>high mobility group box 3</t>
  </si>
  <si>
    <t>O15235</t>
  </si>
  <si>
    <t>MRPS12</t>
  </si>
  <si>
    <t>mitochondrial ribosomal protein S12</t>
  </si>
  <si>
    <t>O15234</t>
  </si>
  <si>
    <t>CASC3</t>
  </si>
  <si>
    <t>CASC3 exon junction complex subunit</t>
  </si>
  <si>
    <t>O15230</t>
  </si>
  <si>
    <t>LAMA5</t>
  </si>
  <si>
    <t>laminin subunit alpha 5</t>
  </si>
  <si>
    <t>O15212</t>
  </si>
  <si>
    <t>PFDN6</t>
  </si>
  <si>
    <t>prefoldin subunit 6</t>
  </si>
  <si>
    <t>O15182</t>
  </si>
  <si>
    <t>CETN3</t>
  </si>
  <si>
    <t>centrin 3</t>
  </si>
  <si>
    <t>O15145</t>
  </si>
  <si>
    <t>ARPC3</t>
  </si>
  <si>
    <t>actin related protein 2/3 complex subunit 3</t>
  </si>
  <si>
    <t>O15144</t>
  </si>
  <si>
    <t>ARPC2</t>
  </si>
  <si>
    <t>actin related protein 2/3 complex subunit 2</t>
  </si>
  <si>
    <t>O15118</t>
  </si>
  <si>
    <t>NPC1</t>
  </si>
  <si>
    <t>NPC intracellular cholesterol transporter 1</t>
  </si>
  <si>
    <t>O15116</t>
  </si>
  <si>
    <t>LSM1</t>
  </si>
  <si>
    <t>LSM1 homolog, mRNA degradation associated</t>
  </si>
  <si>
    <t>O15075</t>
  </si>
  <si>
    <t>DCLK1</t>
  </si>
  <si>
    <t>doublecortin like kinase 1</t>
  </si>
  <si>
    <t>O15031</t>
  </si>
  <si>
    <t>PLXNB2</t>
  </si>
  <si>
    <t>plexin B2</t>
  </si>
  <si>
    <t>O14979</t>
  </si>
  <si>
    <t>HNRNPDL</t>
  </si>
  <si>
    <t>heterogeneous nuclear ribonucleoprotein D like</t>
  </si>
  <si>
    <t>O14974</t>
  </si>
  <si>
    <t>PPP1R12A</t>
  </si>
  <si>
    <t>protein phosphatase 1 regulatory subunit 12A</t>
  </si>
  <si>
    <t>O14972</t>
  </si>
  <si>
    <t>VPS26C</t>
  </si>
  <si>
    <t>VPS26 endosomal protein sorting factor C</t>
  </si>
  <si>
    <t>O14964</t>
  </si>
  <si>
    <t>HGS</t>
  </si>
  <si>
    <t>hepatocyte growth factor-regulated tyrosine kinase substrate</t>
  </si>
  <si>
    <t>O14910</t>
  </si>
  <si>
    <t>LIN7A</t>
  </si>
  <si>
    <t>lin-7 homolog A, crumbs cell polarity complex component</t>
  </si>
  <si>
    <t>O14908</t>
  </si>
  <si>
    <t>GIPC1</t>
  </si>
  <si>
    <t>GIPC PDZ domain containing family member 1</t>
  </si>
  <si>
    <t>O14893</t>
  </si>
  <si>
    <t>GEMIN2</t>
  </si>
  <si>
    <t>gem nuclear organelle associated protein 2</t>
  </si>
  <si>
    <t>O14832</t>
  </si>
  <si>
    <t>PHYH</t>
  </si>
  <si>
    <t>phytanoyl-CoA 2-hydroxylase</t>
  </si>
  <si>
    <t>O14818</t>
  </si>
  <si>
    <t>PSMA7</t>
  </si>
  <si>
    <t>proteasome 20S subunit alpha 7</t>
  </si>
  <si>
    <t>O14776</t>
  </si>
  <si>
    <t>TCERG1</t>
  </si>
  <si>
    <t>transcription elongation regulator 1</t>
  </si>
  <si>
    <t>O14773</t>
  </si>
  <si>
    <t>TPP1</t>
  </si>
  <si>
    <t>tripeptidyl peptidase 1</t>
  </si>
  <si>
    <t>O14745</t>
  </si>
  <si>
    <t>SLC9A3R1</t>
  </si>
  <si>
    <t>SLC9A3 regulator 1</t>
  </si>
  <si>
    <t>O14737</t>
  </si>
  <si>
    <t>PDCD5</t>
  </si>
  <si>
    <t>programmed cell death 5</t>
  </si>
  <si>
    <t>O14734</t>
  </si>
  <si>
    <t>ACOT8</t>
  </si>
  <si>
    <t>acyl-CoA thioesterase 8</t>
  </si>
  <si>
    <t>O14672</t>
  </si>
  <si>
    <t>ADAM10</t>
  </si>
  <si>
    <t>ADAM metallopeptidase domain 10</t>
  </si>
  <si>
    <t>O14657</t>
  </si>
  <si>
    <t>TOR1B</t>
  </si>
  <si>
    <t>torsin family 1 member B</t>
  </si>
  <si>
    <t>O14656</t>
  </si>
  <si>
    <t>TOR1A</t>
  </si>
  <si>
    <t>torsin family 1 member A</t>
  </si>
  <si>
    <t>O14654</t>
  </si>
  <si>
    <t>IRS4</t>
  </si>
  <si>
    <t>insulin receptor substrate 4</t>
  </si>
  <si>
    <t>O14639</t>
  </si>
  <si>
    <t>ABLIM1</t>
  </si>
  <si>
    <t>actin binding LIM protein 1</t>
  </si>
  <si>
    <t>O14618</t>
  </si>
  <si>
    <t>CCS</t>
  </si>
  <si>
    <t>copper chaperone for superoxide dismutase</t>
  </si>
  <si>
    <t>O14579</t>
  </si>
  <si>
    <t>COPE</t>
  </si>
  <si>
    <t>coatomer protein complex subunit epsilon</t>
  </si>
  <si>
    <t>O14562</t>
  </si>
  <si>
    <t>UBFD1</t>
  </si>
  <si>
    <t>ubiquitin family domain containing 1</t>
  </si>
  <si>
    <t>O14561</t>
  </si>
  <si>
    <t>NDUFAB1</t>
  </si>
  <si>
    <t>NADH:ubiquinone oxidoreductase subunit AB1</t>
  </si>
  <si>
    <t>O14548</t>
  </si>
  <si>
    <t>COX7A2L</t>
  </si>
  <si>
    <t>cytochrome c oxidase subunit 7A2 like</t>
  </si>
  <si>
    <t>O14519</t>
  </si>
  <si>
    <t>CDK2AP1</t>
  </si>
  <si>
    <t>cyclin dependent kinase 2 associated protein 1</t>
  </si>
  <si>
    <t>O14497</t>
  </si>
  <si>
    <t>ARID1A</t>
  </si>
  <si>
    <t>AT-rich interaction domain 1A</t>
  </si>
  <si>
    <t>O00762</t>
  </si>
  <si>
    <t>UBE2C</t>
  </si>
  <si>
    <t>ubiquitin conjugating enzyme E2 C</t>
  </si>
  <si>
    <t>O00754</t>
  </si>
  <si>
    <t>MAN2B1</t>
  </si>
  <si>
    <t>mannosidase alpha class 2B member 1</t>
  </si>
  <si>
    <t>O00746</t>
  </si>
  <si>
    <t>NME4</t>
  </si>
  <si>
    <t>NME/NM23 nucleoside diphosphate kinase 4</t>
  </si>
  <si>
    <t>O00743</t>
  </si>
  <si>
    <t>PPP6C</t>
  </si>
  <si>
    <t>protein phosphatase 6 catalytic subunit</t>
  </si>
  <si>
    <t>O00625</t>
  </si>
  <si>
    <t>PIR</t>
  </si>
  <si>
    <t>pirin</t>
  </si>
  <si>
    <t>O00584</t>
  </si>
  <si>
    <t>RNASET2</t>
  </si>
  <si>
    <t>ribonuclease T2</t>
  </si>
  <si>
    <t>O00571</t>
  </si>
  <si>
    <t>DDX3X</t>
  </si>
  <si>
    <t>DEAD-box helicase 3 X-linked</t>
  </si>
  <si>
    <t>O00560</t>
  </si>
  <si>
    <t>SDCBP</t>
  </si>
  <si>
    <t>syndecan binding protein</t>
  </si>
  <si>
    <t>O00487</t>
  </si>
  <si>
    <t>PSMD14</t>
  </si>
  <si>
    <t>proteasome 26S subunit, non-ATPase 14</t>
  </si>
  <si>
    <t>O00483</t>
  </si>
  <si>
    <t>NDUFA4</t>
  </si>
  <si>
    <t>NDUFA4 mitochondrial complex associated</t>
  </si>
  <si>
    <t>O00469</t>
  </si>
  <si>
    <t>PLOD2</t>
  </si>
  <si>
    <t>procollagen-lysine,2-oxoglutarate 5-dioxygenase 2</t>
  </si>
  <si>
    <t>O00468</t>
  </si>
  <si>
    <t>AGRN</t>
  </si>
  <si>
    <t>agrin</t>
  </si>
  <si>
    <t>O00462</t>
  </si>
  <si>
    <t>MANBA</t>
  </si>
  <si>
    <t>mannosidase beta</t>
  </si>
  <si>
    <t>O00461</t>
  </si>
  <si>
    <t>GOLIM4</t>
  </si>
  <si>
    <t>golgi integral membrane protein 4</t>
  </si>
  <si>
    <t>O00425</t>
  </si>
  <si>
    <t>IGF2BP3</t>
  </si>
  <si>
    <t>insulin like growth factor 2 mRNA binding protein 3</t>
  </si>
  <si>
    <t>O00422</t>
  </si>
  <si>
    <t>SAP18</t>
  </si>
  <si>
    <t>Sin3A associated protein 18</t>
  </si>
  <si>
    <t>O00401</t>
  </si>
  <si>
    <t>WASL</t>
  </si>
  <si>
    <t>WASP like actin nucleation promoting factor</t>
  </si>
  <si>
    <t>O00399</t>
  </si>
  <si>
    <t>DCTN6</t>
  </si>
  <si>
    <t>dynactin subunit 6</t>
  </si>
  <si>
    <t>O00330</t>
  </si>
  <si>
    <t>PDHX</t>
  </si>
  <si>
    <t>pyruvate dehydrogenase complex component X</t>
  </si>
  <si>
    <t>O00303</t>
  </si>
  <si>
    <t>EIF3F</t>
  </si>
  <si>
    <t>eukaryotic translation initiation factor 3 subunit F</t>
  </si>
  <si>
    <t>O00299</t>
  </si>
  <si>
    <t>CLIC1</t>
  </si>
  <si>
    <t>chloride intracellular channel 1</t>
  </si>
  <si>
    <t>O00273</t>
  </si>
  <si>
    <t>DFFA</t>
  </si>
  <si>
    <t>DNA fragmentation factor subunit alpha</t>
  </si>
  <si>
    <t>O00268</t>
  </si>
  <si>
    <t>TAF4</t>
  </si>
  <si>
    <t>TATA-box binding protein associated factor 4</t>
  </si>
  <si>
    <t>O00264</t>
  </si>
  <si>
    <t>PGRMC1</t>
  </si>
  <si>
    <t>progesterone receptor membrane component 1</t>
  </si>
  <si>
    <t>O00233</t>
  </si>
  <si>
    <t>PSMD9</t>
  </si>
  <si>
    <t>proteasome 26S subunit, non-ATPase 9</t>
  </si>
  <si>
    <t>O00232</t>
  </si>
  <si>
    <t>PSMD12</t>
  </si>
  <si>
    <t>proteasome 26S subunit, non-ATPase 12</t>
  </si>
  <si>
    <t>O00231</t>
  </si>
  <si>
    <t>PSMD11</t>
  </si>
  <si>
    <t>proteasome 26S subunit, non-ATPase 11</t>
  </si>
  <si>
    <t>O00193</t>
  </si>
  <si>
    <t>C11orf58</t>
  </si>
  <si>
    <t>chromosome 11 open reading frame 58</t>
  </si>
  <si>
    <t>O00170</t>
  </si>
  <si>
    <t>AIP</t>
  </si>
  <si>
    <t>aryl hydrocarbon receptor interacting protein</t>
  </si>
  <si>
    <t>O00165</t>
  </si>
  <si>
    <t>HAX1</t>
  </si>
  <si>
    <t>HCLS1 associated protein X-1</t>
  </si>
  <si>
    <t>O00154</t>
  </si>
  <si>
    <t>ACOT7</t>
  </si>
  <si>
    <t>acyl-CoA thioesterase 7</t>
  </si>
  <si>
    <t>O00151</t>
  </si>
  <si>
    <t>PDLIM1</t>
  </si>
  <si>
    <t>PDZ and LIM domain 1</t>
  </si>
  <si>
    <t>O00116</t>
  </si>
  <si>
    <t>AGPS</t>
  </si>
  <si>
    <t>alkylglycerone phosphate synthase</t>
  </si>
  <si>
    <t>O00115</t>
  </si>
  <si>
    <t>DNASE2</t>
  </si>
  <si>
    <t>deoxyribonuclease 2, lysosomal</t>
  </si>
  <si>
    <t>M0QYT0</t>
  </si>
  <si>
    <t>L0R819</t>
  </si>
  <si>
    <t>K7EQG2</t>
  </si>
  <si>
    <t>K7ELQ4</t>
  </si>
  <si>
    <t>I3L0E3</t>
  </si>
  <si>
    <t>H8Y6P7</t>
  </si>
  <si>
    <t>GCOM1</t>
  </si>
  <si>
    <t>GRINL1A complex locus 1</t>
  </si>
  <si>
    <t>H7C0S8</t>
  </si>
  <si>
    <t>H7BYZ3</t>
  </si>
  <si>
    <t>H6UMI1</t>
  </si>
  <si>
    <t>H3BP13</t>
  </si>
  <si>
    <t>H3BN98</t>
  </si>
  <si>
    <t>H0YIV9</t>
  </si>
  <si>
    <t>H0YC42</t>
  </si>
  <si>
    <t>H0Y858</t>
  </si>
  <si>
    <t>F5H5P2</t>
  </si>
  <si>
    <t>E9PLD3</t>
  </si>
  <si>
    <t>E9PAV3</t>
  </si>
  <si>
    <t>E7EVH7</t>
  </si>
  <si>
    <t>E7ENQ6</t>
  </si>
  <si>
    <t>C9JLW8</t>
  </si>
  <si>
    <t>MCRIP1</t>
  </si>
  <si>
    <t>MAPK regulated corepressor interacting protein 1</t>
  </si>
  <si>
    <t>C4AMC7</t>
  </si>
  <si>
    <t>B4DLN1</t>
  </si>
  <si>
    <t>B1ANS9</t>
  </si>
  <si>
    <t>A9UHW6</t>
  </si>
  <si>
    <t>MIF4GD</t>
  </si>
  <si>
    <t>MIF4G domain containing</t>
  </si>
  <si>
    <t>A8MXV4</t>
  </si>
  <si>
    <t>NUDT19</t>
  </si>
  <si>
    <t>nudix hydrolase 19</t>
  </si>
  <si>
    <t>A6NGB9</t>
  </si>
  <si>
    <t>WIPF3</t>
  </si>
  <si>
    <t>WAS/WASL interacting protein family member 3</t>
  </si>
  <si>
    <t>A6NFY7</t>
  </si>
  <si>
    <t>SDHAF1</t>
  </si>
  <si>
    <t>succinate dehydrogenase complex assembly factor 1</t>
  </si>
  <si>
    <t>A5PLN9</t>
  </si>
  <si>
    <t>TRAPPC13</t>
  </si>
  <si>
    <t>trafficking protein particle complex 13</t>
  </si>
  <si>
    <t>A5D8V6</t>
  </si>
  <si>
    <t>VPS37C</t>
  </si>
  <si>
    <t>VPS37C subunit of ESCRT-I</t>
  </si>
  <si>
    <t>A1L188</t>
  </si>
  <si>
    <t>NDUFAF8</t>
  </si>
  <si>
    <t>NADH:ubiquinone oxidoreductase complex assembly factor 8</t>
  </si>
  <si>
    <t>A0MZ66</t>
  </si>
  <si>
    <t>SHTN1</t>
  </si>
  <si>
    <t>shootin 1</t>
  </si>
  <si>
    <t>A0A1W2PQS6</t>
  </si>
  <si>
    <t>RPS10-NUDT3</t>
  </si>
  <si>
    <t>RPS10-NUDT3 readthrough</t>
  </si>
  <si>
    <t>A0A1W2PNV4</t>
  </si>
  <si>
    <t>A0A0U1RRH7</t>
  </si>
  <si>
    <t>A0A0B4J1R7</t>
  </si>
  <si>
    <t>BORCS7</t>
  </si>
  <si>
    <t>BLOC-1 related complex subunit 7</t>
  </si>
  <si>
    <t>A0A0A6YYL6</t>
  </si>
  <si>
    <t>RPL17-C18orf32</t>
  </si>
  <si>
    <t>RPL17-C18orf32 readthrough</t>
  </si>
  <si>
    <t>A0A0A6YYH1</t>
  </si>
  <si>
    <t>ARPIN-AP3S2</t>
  </si>
  <si>
    <t>ARPIN-AP3S2 readthrough</t>
  </si>
  <si>
    <t>A0A0A6YYA0</t>
  </si>
  <si>
    <t>TMED7-TICAM2</t>
  </si>
  <si>
    <t>TMED7-TICAM2 readthrough</t>
  </si>
  <si>
    <t>A0A087WUM0</t>
  </si>
  <si>
    <t>Control-1</t>
  </si>
  <si>
    <t>Control-2</t>
  </si>
  <si>
    <t>Control-3</t>
  </si>
  <si>
    <t>SHLP2-1</t>
  </si>
  <si>
    <t>SHLP2-2</t>
  </si>
  <si>
    <t>SHLP2-3</t>
  </si>
  <si>
    <t>Q9Y3C0</t>
  </si>
  <si>
    <t>Q9Y2T2</t>
  </si>
  <si>
    <t>Q9Y287</t>
  </si>
  <si>
    <t>Q9Y262</t>
  </si>
  <si>
    <t>Q9UN81</t>
  </si>
  <si>
    <t>Q9UBB5</t>
  </si>
  <si>
    <t>Q9NZ08</t>
  </si>
  <si>
    <t>Q9NWB7</t>
  </si>
  <si>
    <t>Q9NQX7</t>
  </si>
  <si>
    <t>Q9H6Q4</t>
  </si>
  <si>
    <t>Q9H269</t>
  </si>
  <si>
    <t>Q9BZL1</t>
  </si>
  <si>
    <t>Q9BZK7</t>
  </si>
  <si>
    <t>Q9BZE1</t>
  </si>
  <si>
    <t>Q9BYV8</t>
  </si>
  <si>
    <t>Q9BVC6</t>
  </si>
  <si>
    <t>Q9BUQ8</t>
  </si>
  <si>
    <t>Q9BQS8</t>
  </si>
  <si>
    <t>Q99613</t>
  </si>
  <si>
    <t>Q96S59</t>
  </si>
  <si>
    <t>Q96IK1</t>
  </si>
  <si>
    <t>Q96F63</t>
  </si>
  <si>
    <t>Q96EQ0</t>
  </si>
  <si>
    <t>Q96DV4</t>
  </si>
  <si>
    <t>Q96B36</t>
  </si>
  <si>
    <t>Q96B26</t>
  </si>
  <si>
    <t>Q92900</t>
  </si>
  <si>
    <t>Q8WY22</t>
  </si>
  <si>
    <t>Q8TDD2</t>
  </si>
  <si>
    <t>Q8N5K1</t>
  </si>
  <si>
    <t>Q8IWJ2</t>
  </si>
  <si>
    <t>Q8IV04</t>
  </si>
  <si>
    <t>Q86XL3</t>
  </si>
  <si>
    <t>Q86SF2</t>
  </si>
  <si>
    <t>Q7Z7F0</t>
  </si>
  <si>
    <t>Q6UN15</t>
  </si>
  <si>
    <t>Q6P2Q9</t>
  </si>
  <si>
    <t>Q6NSJ2</t>
  </si>
  <si>
    <t>Q58FF6</t>
  </si>
  <si>
    <t>Q29983</t>
  </si>
  <si>
    <t>Q16625</t>
  </si>
  <si>
    <t>Q15633</t>
  </si>
  <si>
    <t>Q15545</t>
  </si>
  <si>
    <t>Q15528</t>
  </si>
  <si>
    <t>Q15436</t>
  </si>
  <si>
    <t>Q15435</t>
  </si>
  <si>
    <t>Q15393</t>
  </si>
  <si>
    <t>Q15032</t>
  </si>
  <si>
    <t>Q14254</t>
  </si>
  <si>
    <t>Q13451</t>
  </si>
  <si>
    <t>Q13247</t>
  </si>
  <si>
    <t>Q12948</t>
  </si>
  <si>
    <t>Q12768</t>
  </si>
  <si>
    <t>Q10567</t>
  </si>
  <si>
    <t>Q02083</t>
  </si>
  <si>
    <t>Q01459</t>
  </si>
  <si>
    <t>P82909</t>
  </si>
  <si>
    <t>P81605</t>
  </si>
  <si>
    <t>P78536</t>
  </si>
  <si>
    <t>P63165</t>
  </si>
  <si>
    <t>P62877</t>
  </si>
  <si>
    <t>P61313</t>
  </si>
  <si>
    <t>P61158</t>
  </si>
  <si>
    <t>P60709</t>
  </si>
  <si>
    <t>P53701</t>
  </si>
  <si>
    <t>P53396</t>
  </si>
  <si>
    <t>P52926</t>
  </si>
  <si>
    <t>P49914</t>
  </si>
  <si>
    <t>P49902</t>
  </si>
  <si>
    <t>P48382</t>
  </si>
  <si>
    <t>P31151</t>
  </si>
  <si>
    <t>P29144</t>
  </si>
  <si>
    <t>P26640</t>
  </si>
  <si>
    <t>P24539</t>
  </si>
  <si>
    <t>P23229</t>
  </si>
  <si>
    <t>P17480</t>
  </si>
  <si>
    <t>P13489</t>
  </si>
  <si>
    <t>P10644</t>
  </si>
  <si>
    <t>P08727</t>
  </si>
  <si>
    <t>P08574</t>
  </si>
  <si>
    <t>P06396</t>
  </si>
  <si>
    <t>P02790</t>
  </si>
  <si>
    <t>P02787</t>
  </si>
  <si>
    <t>P02686</t>
  </si>
  <si>
    <t>P01893</t>
  </si>
  <si>
    <t>P01891</t>
  </si>
  <si>
    <t>P01857</t>
  </si>
  <si>
    <t>O95400</t>
  </si>
  <si>
    <t>O94992</t>
  </si>
  <si>
    <t>O75400</t>
  </si>
  <si>
    <t>O75177</t>
  </si>
  <si>
    <t>O60763</t>
  </si>
  <si>
    <t>O60271</t>
  </si>
  <si>
    <t>O43865</t>
  </si>
  <si>
    <t>O43660</t>
  </si>
  <si>
    <t>O15371</t>
  </si>
  <si>
    <t>O15173</t>
  </si>
  <si>
    <t>O14828</t>
  </si>
  <si>
    <t>O14744</t>
  </si>
  <si>
    <t>O14641</t>
  </si>
  <si>
    <t>O002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E015F6-C8A3-C94E-A2BD-11BD49725FA5}">
  <dimension ref="A1:K2353"/>
  <sheetViews>
    <sheetView workbookViewId="0">
      <selection activeCell="C13" sqref="C13"/>
    </sheetView>
  </sheetViews>
  <sheetFormatPr baseColWidth="10" defaultRowHeight="16" x14ac:dyDescent="0.2"/>
  <cols>
    <col min="2" max="2" width="15.6640625" customWidth="1"/>
    <col min="3" max="3" width="50.6640625" customWidth="1"/>
    <col min="4" max="4" width="21.5" customWidth="1"/>
  </cols>
  <sheetData>
    <row r="1" spans="1:11" x14ac:dyDescent="0.2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4" t="s">
        <v>15</v>
      </c>
      <c r="B2" s="4" t="s">
        <v>16</v>
      </c>
      <c r="C2" s="4" t="s">
        <v>17</v>
      </c>
      <c r="D2" s="5" t="s">
        <v>12</v>
      </c>
      <c r="E2" s="5">
        <v>1.6657584910750201</v>
      </c>
      <c r="F2" s="5">
        <v>5.2528793552795598E-2</v>
      </c>
      <c r="G2" s="5">
        <v>0.18168409681540401</v>
      </c>
      <c r="H2" s="5" t="s">
        <v>13</v>
      </c>
      <c r="I2" s="5">
        <v>1.6657584910750201</v>
      </c>
      <c r="J2" s="5">
        <v>0.18168409681540401</v>
      </c>
      <c r="K2" s="5" t="s">
        <v>14</v>
      </c>
    </row>
    <row r="3" spans="1:11" x14ac:dyDescent="0.2">
      <c r="A3" s="4" t="s">
        <v>18</v>
      </c>
      <c r="B3" s="4" t="s">
        <v>19</v>
      </c>
      <c r="C3" s="4" t="s">
        <v>20</v>
      </c>
      <c r="D3" s="5" t="s">
        <v>12</v>
      </c>
      <c r="E3" s="5">
        <v>0.55098968799244097</v>
      </c>
      <c r="F3" s="5">
        <v>0.107011434630333</v>
      </c>
      <c r="G3" s="5">
        <v>0.26506146416360599</v>
      </c>
      <c r="H3" s="5" t="s">
        <v>13</v>
      </c>
      <c r="I3" s="5">
        <v>0.55098968799244097</v>
      </c>
      <c r="J3" s="5">
        <v>0.26506146416360599</v>
      </c>
      <c r="K3" s="5" t="s">
        <v>14</v>
      </c>
    </row>
    <row r="4" spans="1:11" x14ac:dyDescent="0.2">
      <c r="A4" s="4" t="s">
        <v>21</v>
      </c>
      <c r="B4" s="4" t="s">
        <v>22</v>
      </c>
      <c r="C4" s="4" t="s">
        <v>23</v>
      </c>
      <c r="D4" s="5" t="s">
        <v>12</v>
      </c>
      <c r="E4" s="5" t="e">
        <f>-Inf</f>
        <v>#NAME?</v>
      </c>
      <c r="F4" s="5" t="s">
        <v>11</v>
      </c>
      <c r="G4" s="5">
        <v>0</v>
      </c>
      <c r="H4" s="5" t="s">
        <v>24</v>
      </c>
      <c r="I4" s="5">
        <v>-2.4790424610242301</v>
      </c>
      <c r="J4" s="5">
        <v>1.15657E-2</v>
      </c>
      <c r="K4" s="5" t="s">
        <v>14</v>
      </c>
    </row>
    <row r="5" spans="1:11" x14ac:dyDescent="0.2">
      <c r="A5" s="4" t="s">
        <v>25</v>
      </c>
      <c r="B5" s="4" t="s">
        <v>26</v>
      </c>
      <c r="C5" s="4" t="s">
        <v>27</v>
      </c>
      <c r="D5" s="5" t="s">
        <v>12</v>
      </c>
      <c r="E5" s="5">
        <v>0.623052984205134</v>
      </c>
      <c r="F5" s="5">
        <v>0.47754152415450202</v>
      </c>
      <c r="G5" s="5">
        <v>0.65776753206858096</v>
      </c>
      <c r="H5" s="5" t="s">
        <v>13</v>
      </c>
      <c r="I5" s="5">
        <v>0.623052984205134</v>
      </c>
      <c r="J5" s="5">
        <v>0.65776753206858096</v>
      </c>
      <c r="K5" s="5" t="s">
        <v>14</v>
      </c>
    </row>
    <row r="6" spans="1:11" x14ac:dyDescent="0.2">
      <c r="A6" s="4" t="s">
        <v>28</v>
      </c>
      <c r="B6" s="4" t="s">
        <v>29</v>
      </c>
      <c r="C6" s="4" t="s">
        <v>30</v>
      </c>
      <c r="D6" s="5" t="s">
        <v>12</v>
      </c>
      <c r="E6" s="5" t="s">
        <v>31</v>
      </c>
      <c r="F6" s="5" t="s">
        <v>11</v>
      </c>
      <c r="G6" s="5">
        <v>0</v>
      </c>
      <c r="H6" s="5" t="s">
        <v>24</v>
      </c>
      <c r="I6" s="5">
        <v>3.1280860856135302</v>
      </c>
      <c r="J6" s="5">
        <v>1.42127E-2</v>
      </c>
      <c r="K6" s="5" t="s">
        <v>14</v>
      </c>
    </row>
    <row r="7" spans="1:11" x14ac:dyDescent="0.2">
      <c r="A7" s="4" t="s">
        <v>32</v>
      </c>
      <c r="B7" s="4" t="s">
        <v>33</v>
      </c>
      <c r="C7" s="4" t="s">
        <v>34</v>
      </c>
      <c r="D7" s="5" t="s">
        <v>12</v>
      </c>
      <c r="E7" s="5">
        <v>0.59918351281016402</v>
      </c>
      <c r="F7" s="5">
        <v>4.52690892365935E-2</v>
      </c>
      <c r="G7" s="5">
        <v>0.167349600855278</v>
      </c>
      <c r="H7" s="5" t="s">
        <v>13</v>
      </c>
      <c r="I7" s="5">
        <v>0.59918351281016402</v>
      </c>
      <c r="J7" s="5">
        <v>0.167349600855278</v>
      </c>
      <c r="K7" s="5" t="s">
        <v>14</v>
      </c>
    </row>
    <row r="8" spans="1:11" x14ac:dyDescent="0.2">
      <c r="A8" s="4" t="s">
        <v>35</v>
      </c>
      <c r="B8" s="4" t="s">
        <v>36</v>
      </c>
      <c r="C8" s="4" t="s">
        <v>37</v>
      </c>
      <c r="D8" s="5" t="s">
        <v>12</v>
      </c>
      <c r="E8" s="5" t="s">
        <v>31</v>
      </c>
      <c r="F8" s="5" t="s">
        <v>11</v>
      </c>
      <c r="G8" s="5">
        <v>0</v>
      </c>
      <c r="H8" s="5" t="s">
        <v>24</v>
      </c>
      <c r="I8" s="5">
        <v>5.6653389536789298</v>
      </c>
      <c r="J8" s="5">
        <v>2.3844799999999999E-2</v>
      </c>
      <c r="K8" s="5" t="s">
        <v>14</v>
      </c>
    </row>
    <row r="9" spans="1:11" x14ac:dyDescent="0.2">
      <c r="A9" s="4" t="s">
        <v>38</v>
      </c>
      <c r="B9" s="4" t="s">
        <v>39</v>
      </c>
      <c r="C9" s="4" t="s">
        <v>40</v>
      </c>
      <c r="D9" s="5" t="s">
        <v>12</v>
      </c>
      <c r="E9" s="5" t="s">
        <v>31</v>
      </c>
      <c r="F9" s="5" t="s">
        <v>11</v>
      </c>
      <c r="G9" s="5">
        <v>0</v>
      </c>
      <c r="H9" s="5" t="s">
        <v>24</v>
      </c>
      <c r="I9" s="5">
        <v>3.1469919605827701</v>
      </c>
      <c r="J9" s="5">
        <v>3.8221600000000001E-2</v>
      </c>
      <c r="K9" s="5" t="s">
        <v>14</v>
      </c>
    </row>
    <row r="10" spans="1:11" x14ac:dyDescent="0.2">
      <c r="A10" s="4" t="s">
        <v>41</v>
      </c>
      <c r="B10" s="4" t="s">
        <v>42</v>
      </c>
      <c r="C10" s="4" t="s">
        <v>43</v>
      </c>
      <c r="D10" s="5" t="s">
        <v>12</v>
      </c>
      <c r="E10" s="5">
        <v>0.68085285818332197</v>
      </c>
      <c r="F10" s="5">
        <v>0.25408321927376298</v>
      </c>
      <c r="G10" s="5">
        <v>0.453547012841027</v>
      </c>
      <c r="H10" s="5" t="s">
        <v>13</v>
      </c>
      <c r="I10" s="5">
        <v>0.68085285818332197</v>
      </c>
      <c r="J10" s="5">
        <v>0.453547012841027</v>
      </c>
      <c r="K10" s="5" t="s">
        <v>14</v>
      </c>
    </row>
    <row r="11" spans="1:11" x14ac:dyDescent="0.2">
      <c r="A11" s="4" t="s">
        <v>44</v>
      </c>
      <c r="B11" s="4" t="s">
        <v>45</v>
      </c>
      <c r="C11" s="4" t="s">
        <v>46</v>
      </c>
      <c r="D11" s="5" t="s">
        <v>12</v>
      </c>
      <c r="E11" s="5">
        <v>2.14213198993825</v>
      </c>
      <c r="F11" s="5">
        <v>2.0978476763278101E-4</v>
      </c>
      <c r="G11" s="5">
        <v>1.7712611142997398E-2</v>
      </c>
      <c r="H11" s="5" t="s">
        <v>13</v>
      </c>
      <c r="I11" s="5">
        <v>2.14213198993825</v>
      </c>
      <c r="J11" s="5">
        <v>1.7712611142997398E-2</v>
      </c>
      <c r="K11" s="5" t="s">
        <v>14</v>
      </c>
    </row>
    <row r="12" spans="1:11" x14ac:dyDescent="0.2">
      <c r="A12" s="4" t="s">
        <v>47</v>
      </c>
      <c r="B12" s="4" t="s">
        <v>48</v>
      </c>
      <c r="C12" s="4" t="s">
        <v>49</v>
      </c>
      <c r="D12" s="5" t="s">
        <v>12</v>
      </c>
      <c r="E12" s="5">
        <v>2.9950521835984798</v>
      </c>
      <c r="F12" s="5">
        <v>2.0215559093791999E-2</v>
      </c>
      <c r="G12" s="5">
        <v>0.114311006849436</v>
      </c>
      <c r="H12" s="5" t="s">
        <v>13</v>
      </c>
      <c r="I12" s="5">
        <v>2.9950521835984798</v>
      </c>
      <c r="J12" s="5">
        <v>0.114311006849436</v>
      </c>
      <c r="K12" s="5" t="s">
        <v>14</v>
      </c>
    </row>
    <row r="13" spans="1:11" x14ac:dyDescent="0.2">
      <c r="A13" s="4" t="s">
        <v>50</v>
      </c>
      <c r="B13" s="4" t="s">
        <v>51</v>
      </c>
      <c r="C13" s="4" t="s">
        <v>52</v>
      </c>
      <c r="D13" s="5" t="s">
        <v>12</v>
      </c>
      <c r="E13" s="5">
        <v>0.35919925152885201</v>
      </c>
      <c r="F13" s="5">
        <v>0.65475015253444602</v>
      </c>
      <c r="G13" s="5">
        <v>0.77355018021079902</v>
      </c>
      <c r="H13" s="5" t="s">
        <v>13</v>
      </c>
      <c r="I13" s="5">
        <v>0.35919925152885201</v>
      </c>
      <c r="J13" s="5">
        <v>0.77355018021079902</v>
      </c>
      <c r="K13" s="5" t="s">
        <v>14</v>
      </c>
    </row>
    <row r="14" spans="1:11" x14ac:dyDescent="0.2">
      <c r="A14" s="4" t="s">
        <v>53</v>
      </c>
      <c r="B14" s="4" t="s">
        <v>54</v>
      </c>
      <c r="C14" s="4" t="s">
        <v>55</v>
      </c>
      <c r="D14" s="5" t="s">
        <v>12</v>
      </c>
      <c r="E14" s="5" t="s">
        <v>31</v>
      </c>
      <c r="F14" s="5" t="s">
        <v>11</v>
      </c>
      <c r="G14" s="5">
        <v>0</v>
      </c>
      <c r="H14" s="5" t="s">
        <v>24</v>
      </c>
      <c r="I14" s="5">
        <v>4.7123767040612998</v>
      </c>
      <c r="J14" s="5">
        <v>3.37427E-2</v>
      </c>
      <c r="K14" s="5" t="s">
        <v>14</v>
      </c>
    </row>
    <row r="15" spans="1:11" x14ac:dyDescent="0.2">
      <c r="A15" s="4" t="s">
        <v>56</v>
      </c>
      <c r="B15" s="4" t="s">
        <v>57</v>
      </c>
      <c r="C15" s="4" t="s">
        <v>58</v>
      </c>
      <c r="D15" s="5" t="s">
        <v>12</v>
      </c>
      <c r="E15" s="5">
        <v>1.5823258120080299</v>
      </c>
      <c r="F15" s="5">
        <v>0.25465985369621702</v>
      </c>
      <c r="G15" s="5">
        <v>0.453547012841027</v>
      </c>
      <c r="H15" s="5" t="s">
        <v>13</v>
      </c>
      <c r="I15" s="5">
        <v>1.5823258120080299</v>
      </c>
      <c r="J15" s="5">
        <v>0.453547012841027</v>
      </c>
      <c r="K15" s="5" t="s">
        <v>14</v>
      </c>
    </row>
    <row r="16" spans="1:11" x14ac:dyDescent="0.2">
      <c r="A16" s="4" t="s">
        <v>59</v>
      </c>
      <c r="B16" s="4" t="s">
        <v>60</v>
      </c>
      <c r="C16" s="4" t="s">
        <v>61</v>
      </c>
      <c r="D16" s="5" t="s">
        <v>12</v>
      </c>
      <c r="E16" s="5">
        <v>1.9669727507541099</v>
      </c>
      <c r="F16" s="5">
        <v>3.8825354502125499E-3</v>
      </c>
      <c r="G16" s="5">
        <v>5.3074056543267897E-2</v>
      </c>
      <c r="H16" s="5" t="s">
        <v>13</v>
      </c>
      <c r="I16" s="5">
        <v>1.9669727507541099</v>
      </c>
      <c r="J16" s="5">
        <v>5.3074056543267897E-2</v>
      </c>
      <c r="K16" s="5" t="s">
        <v>14</v>
      </c>
    </row>
    <row r="17" spans="1:11" x14ac:dyDescent="0.2">
      <c r="A17" s="4" t="s">
        <v>62</v>
      </c>
      <c r="B17" s="4" t="s">
        <v>63</v>
      </c>
      <c r="C17" s="4" t="s">
        <v>64</v>
      </c>
      <c r="D17" s="5" t="s">
        <v>12</v>
      </c>
      <c r="E17" s="5">
        <v>2.62218258233997</v>
      </c>
      <c r="F17" s="5">
        <v>4.60562081826499E-3</v>
      </c>
      <c r="G17" s="5">
        <v>5.5078217209920503E-2</v>
      </c>
      <c r="H17" s="5" t="s">
        <v>13</v>
      </c>
      <c r="I17" s="5">
        <v>2.62218258233997</v>
      </c>
      <c r="J17" s="5">
        <v>5.5078217209920503E-2</v>
      </c>
      <c r="K17" s="5" t="s">
        <v>14</v>
      </c>
    </row>
    <row r="18" spans="1:11" x14ac:dyDescent="0.2">
      <c r="A18" s="4" t="s">
        <v>65</v>
      </c>
      <c r="B18" s="4" t="s">
        <v>66</v>
      </c>
      <c r="C18" s="4" t="s">
        <v>67</v>
      </c>
      <c r="D18" s="5" t="s">
        <v>12</v>
      </c>
      <c r="E18" s="5">
        <v>-0.61667159006777394</v>
      </c>
      <c r="F18" s="5">
        <v>0.55081368769148897</v>
      </c>
      <c r="G18" s="5">
        <v>0.70871910863897403</v>
      </c>
      <c r="H18" s="5" t="s">
        <v>13</v>
      </c>
      <c r="I18" s="5">
        <v>-0.61667159006777394</v>
      </c>
      <c r="J18" s="5">
        <v>0.70871910863897403</v>
      </c>
      <c r="K18" s="5" t="s">
        <v>14</v>
      </c>
    </row>
    <row r="19" spans="1:11" x14ac:dyDescent="0.2">
      <c r="A19" s="4" t="s">
        <v>68</v>
      </c>
      <c r="B19" s="4" t="s">
        <v>69</v>
      </c>
      <c r="C19" s="4" t="s">
        <v>70</v>
      </c>
      <c r="D19" s="5" t="s">
        <v>12</v>
      </c>
      <c r="E19" s="5">
        <v>-1.19874602122509</v>
      </c>
      <c r="F19" s="5">
        <v>0.17220513138933</v>
      </c>
      <c r="G19" s="5">
        <v>0.35240550102173501</v>
      </c>
      <c r="H19" s="5" t="s">
        <v>13</v>
      </c>
      <c r="I19" s="5">
        <v>-1.19874602122509</v>
      </c>
      <c r="J19" s="5">
        <v>0.35240550102173501</v>
      </c>
      <c r="K19" s="5" t="s">
        <v>14</v>
      </c>
    </row>
    <row r="20" spans="1:11" x14ac:dyDescent="0.2">
      <c r="A20" s="4" t="s">
        <v>71</v>
      </c>
      <c r="B20" s="4" t="s">
        <v>72</v>
      </c>
      <c r="C20" s="4" t="s">
        <v>73</v>
      </c>
      <c r="D20" s="5" t="s">
        <v>12</v>
      </c>
      <c r="E20" s="5">
        <v>-0.58450443049831402</v>
      </c>
      <c r="F20" s="5">
        <v>0.114359963230121</v>
      </c>
      <c r="G20" s="5">
        <v>0.27727048912916602</v>
      </c>
      <c r="H20" s="5" t="s">
        <v>13</v>
      </c>
      <c r="I20" s="5">
        <v>-0.58450443049831402</v>
      </c>
      <c r="J20" s="5">
        <v>0.27727048912916602</v>
      </c>
      <c r="K20" s="5" t="s">
        <v>14</v>
      </c>
    </row>
    <row r="21" spans="1:11" x14ac:dyDescent="0.2">
      <c r="A21" s="4" t="s">
        <v>74</v>
      </c>
      <c r="B21" s="4" t="s">
        <v>75</v>
      </c>
      <c r="C21" s="4" t="s">
        <v>76</v>
      </c>
      <c r="D21" s="5" t="s">
        <v>12</v>
      </c>
      <c r="E21" s="5" t="s">
        <v>31</v>
      </c>
      <c r="F21" s="5" t="s">
        <v>11</v>
      </c>
      <c r="G21" s="5">
        <v>0</v>
      </c>
      <c r="H21" s="5" t="s">
        <v>24</v>
      </c>
      <c r="I21" s="5">
        <v>6.1556613676757701</v>
      </c>
      <c r="J21" s="5">
        <v>2.6659700000000001E-2</v>
      </c>
      <c r="K21" s="5" t="s">
        <v>14</v>
      </c>
    </row>
    <row r="22" spans="1:11" x14ac:dyDescent="0.2">
      <c r="A22" s="4" t="s">
        <v>77</v>
      </c>
      <c r="B22" s="4" t="s">
        <v>78</v>
      </c>
      <c r="C22" s="4" t="s">
        <v>79</v>
      </c>
      <c r="D22" s="5" t="s">
        <v>12</v>
      </c>
      <c r="E22" s="5">
        <v>3.1685264569351501</v>
      </c>
      <c r="F22" s="5">
        <v>5.93143249025285E-3</v>
      </c>
      <c r="G22" s="5">
        <v>6.0038532768608398E-2</v>
      </c>
      <c r="H22" s="5" t="s">
        <v>13</v>
      </c>
      <c r="I22" s="5">
        <v>3.1685264569351501</v>
      </c>
      <c r="J22" s="5">
        <v>6.0038532768608398E-2</v>
      </c>
      <c r="K22" s="5" t="s">
        <v>14</v>
      </c>
    </row>
    <row r="23" spans="1:11" x14ac:dyDescent="0.2">
      <c r="A23" s="4" t="s">
        <v>80</v>
      </c>
      <c r="B23" s="4" t="s">
        <v>81</v>
      </c>
      <c r="C23" s="4" t="s">
        <v>82</v>
      </c>
      <c r="D23" s="5" t="s">
        <v>12</v>
      </c>
      <c r="E23" s="5" t="s">
        <v>31</v>
      </c>
      <c r="F23" s="5" t="s">
        <v>11</v>
      </c>
      <c r="G23" s="5">
        <v>0</v>
      </c>
      <c r="H23" s="5" t="s">
        <v>24</v>
      </c>
      <c r="I23" s="5">
        <v>4.1888477238409596</v>
      </c>
      <c r="J23" s="5">
        <v>2.4060499999999999E-2</v>
      </c>
      <c r="K23" s="5" t="s">
        <v>14</v>
      </c>
    </row>
    <row r="24" spans="1:11" x14ac:dyDescent="0.2">
      <c r="A24" s="4" t="s">
        <v>83</v>
      </c>
      <c r="B24" s="4" t="s">
        <v>84</v>
      </c>
      <c r="C24" s="4" t="s">
        <v>85</v>
      </c>
      <c r="D24" s="5" t="s">
        <v>12</v>
      </c>
      <c r="E24" s="5">
        <v>2.31006374466903</v>
      </c>
      <c r="F24" s="5">
        <v>0.41491595322624297</v>
      </c>
      <c r="G24" s="5">
        <v>0.597353872358384</v>
      </c>
      <c r="H24" s="5" t="s">
        <v>13</v>
      </c>
      <c r="I24" s="5">
        <v>2.31006374466903</v>
      </c>
      <c r="J24" s="5">
        <v>0.597353872358384</v>
      </c>
      <c r="K24" s="5" t="s">
        <v>14</v>
      </c>
    </row>
    <row r="25" spans="1:11" x14ac:dyDescent="0.2">
      <c r="A25" s="4" t="s">
        <v>86</v>
      </c>
      <c r="B25" s="4" t="s">
        <v>87</v>
      </c>
      <c r="C25" s="4" t="s">
        <v>88</v>
      </c>
      <c r="D25" s="5" t="s">
        <v>12</v>
      </c>
      <c r="E25" s="5" t="s">
        <v>31</v>
      </c>
      <c r="F25" s="5" t="s">
        <v>11</v>
      </c>
      <c r="G25" s="5">
        <v>0</v>
      </c>
      <c r="H25" s="5" t="s">
        <v>24</v>
      </c>
      <c r="I25" s="5">
        <v>4.7653506175557601</v>
      </c>
      <c r="J25" s="5">
        <v>4.2661499999999998E-2</v>
      </c>
      <c r="K25" s="5" t="s">
        <v>14</v>
      </c>
    </row>
    <row r="26" spans="1:11" x14ac:dyDescent="0.2">
      <c r="A26" s="4" t="s">
        <v>89</v>
      </c>
      <c r="B26" s="4" t="s">
        <v>90</v>
      </c>
      <c r="C26" s="4" t="s">
        <v>91</v>
      </c>
      <c r="D26" s="5" t="s">
        <v>12</v>
      </c>
      <c r="E26" s="5" t="s">
        <v>31</v>
      </c>
      <c r="F26" s="5" t="s">
        <v>11</v>
      </c>
      <c r="G26" s="5">
        <v>0</v>
      </c>
      <c r="H26" s="5" t="s">
        <v>24</v>
      </c>
      <c r="I26" s="5">
        <v>5.1856377524869304</v>
      </c>
      <c r="J26" s="5">
        <v>3.86267E-2</v>
      </c>
      <c r="K26" s="5" t="s">
        <v>14</v>
      </c>
    </row>
    <row r="27" spans="1:11" x14ac:dyDescent="0.2">
      <c r="A27" s="4" t="s">
        <v>92</v>
      </c>
      <c r="B27" s="4" t="s">
        <v>93</v>
      </c>
      <c r="C27" s="4" t="s">
        <v>94</v>
      </c>
      <c r="D27" s="5" t="s">
        <v>12</v>
      </c>
      <c r="E27" s="5">
        <v>1.3010591402469101</v>
      </c>
      <c r="F27" s="5">
        <v>0.22025646416528799</v>
      </c>
      <c r="G27" s="5">
        <v>0.41515445383786098</v>
      </c>
      <c r="H27" s="5" t="s">
        <v>13</v>
      </c>
      <c r="I27" s="5">
        <v>1.3010591402469101</v>
      </c>
      <c r="J27" s="5">
        <v>0.41515445383786098</v>
      </c>
      <c r="K27" s="5" t="s">
        <v>14</v>
      </c>
    </row>
    <row r="28" spans="1:11" x14ac:dyDescent="0.2">
      <c r="A28" s="4" t="s">
        <v>95</v>
      </c>
      <c r="B28" s="4" t="s">
        <v>96</v>
      </c>
      <c r="C28" s="4" t="s">
        <v>97</v>
      </c>
      <c r="D28" s="5" t="s">
        <v>12</v>
      </c>
      <c r="E28" s="5" t="s">
        <v>31</v>
      </c>
      <c r="F28" s="5" t="s">
        <v>11</v>
      </c>
      <c r="G28" s="5">
        <v>0</v>
      </c>
      <c r="H28" s="5" t="s">
        <v>24</v>
      </c>
      <c r="I28" s="5">
        <v>3.9171108772179002</v>
      </c>
      <c r="J28" s="5">
        <v>1.53005E-2</v>
      </c>
      <c r="K28" s="5" t="s">
        <v>14</v>
      </c>
    </row>
    <row r="29" spans="1:11" x14ac:dyDescent="0.2">
      <c r="A29" s="4" t="s">
        <v>98</v>
      </c>
      <c r="B29" s="4" t="s">
        <v>99</v>
      </c>
      <c r="C29" s="4" t="s">
        <v>100</v>
      </c>
      <c r="D29" s="5" t="s">
        <v>12</v>
      </c>
      <c r="E29" s="5" t="s">
        <v>31</v>
      </c>
      <c r="F29" s="5" t="s">
        <v>11</v>
      </c>
      <c r="G29" s="5">
        <v>0</v>
      </c>
      <c r="H29" s="5" t="s">
        <v>24</v>
      </c>
      <c r="I29" s="5">
        <v>1.8563908129505</v>
      </c>
      <c r="J29" s="5">
        <v>1.17655E-2</v>
      </c>
      <c r="K29" s="5" t="s">
        <v>14</v>
      </c>
    </row>
    <row r="30" spans="1:11" x14ac:dyDescent="0.2">
      <c r="A30" s="4" t="s">
        <v>101</v>
      </c>
      <c r="B30" s="4" t="s">
        <v>102</v>
      </c>
      <c r="C30" s="4" t="s">
        <v>103</v>
      </c>
      <c r="D30" s="5" t="s">
        <v>12</v>
      </c>
      <c r="E30" s="5">
        <v>0.45632745531535102</v>
      </c>
      <c r="F30" s="5">
        <v>0.26675874389558901</v>
      </c>
      <c r="G30" s="5">
        <v>0.46401306372489598</v>
      </c>
      <c r="H30" s="5" t="s">
        <v>13</v>
      </c>
      <c r="I30" s="5">
        <v>0.45632745531535102</v>
      </c>
      <c r="J30" s="5">
        <v>0.46401306372489598</v>
      </c>
      <c r="K30" s="5" t="s">
        <v>14</v>
      </c>
    </row>
    <row r="31" spans="1:11" x14ac:dyDescent="0.2">
      <c r="A31" s="4" t="s">
        <v>104</v>
      </c>
      <c r="B31" s="4" t="s">
        <v>105</v>
      </c>
      <c r="C31" s="4" t="s">
        <v>106</v>
      </c>
      <c r="D31" s="5" t="s">
        <v>12</v>
      </c>
      <c r="E31" s="5">
        <v>1.17016288649661</v>
      </c>
      <c r="F31" s="5">
        <v>1.62762860501648E-2</v>
      </c>
      <c r="G31" s="5">
        <v>0.102815820195116</v>
      </c>
      <c r="H31" s="5" t="s">
        <v>13</v>
      </c>
      <c r="I31" s="5">
        <v>1.17016288649661</v>
      </c>
      <c r="J31" s="5">
        <v>0.102815820195116</v>
      </c>
      <c r="K31" s="5" t="s">
        <v>14</v>
      </c>
    </row>
    <row r="32" spans="1:11" x14ac:dyDescent="0.2">
      <c r="A32" s="4" t="s">
        <v>107</v>
      </c>
      <c r="B32" s="4" t="s">
        <v>108</v>
      </c>
      <c r="C32" s="4" t="s">
        <v>109</v>
      </c>
      <c r="D32" s="5" t="s">
        <v>12</v>
      </c>
      <c r="E32" s="5">
        <v>3.74232328057577</v>
      </c>
      <c r="F32" s="5">
        <v>3.7822737867454498E-4</v>
      </c>
      <c r="G32" s="5">
        <v>1.9251092356818301E-2</v>
      </c>
      <c r="H32" s="5" t="s">
        <v>13</v>
      </c>
      <c r="I32" s="5">
        <v>3.74232328057577</v>
      </c>
      <c r="J32" s="5">
        <v>1.9251092356818301E-2</v>
      </c>
      <c r="K32" s="5" t="s">
        <v>14</v>
      </c>
    </row>
    <row r="33" spans="1:11" x14ac:dyDescent="0.2">
      <c r="A33" s="4" t="s">
        <v>110</v>
      </c>
      <c r="B33" s="4" t="s">
        <v>111</v>
      </c>
      <c r="C33" s="4" t="s">
        <v>112</v>
      </c>
      <c r="D33" s="5" t="s">
        <v>12</v>
      </c>
      <c r="E33" s="5">
        <v>0.81275238112479598</v>
      </c>
      <c r="F33" s="5">
        <v>0.495182828517714</v>
      </c>
      <c r="G33" s="5">
        <v>0.67503511675015904</v>
      </c>
      <c r="H33" s="5" t="s">
        <v>13</v>
      </c>
      <c r="I33" s="5">
        <v>0.81275238112479598</v>
      </c>
      <c r="J33" s="5">
        <v>0.67503511675015904</v>
      </c>
      <c r="K33" s="5" t="s">
        <v>14</v>
      </c>
    </row>
    <row r="34" spans="1:11" x14ac:dyDescent="0.2">
      <c r="A34" s="4" t="s">
        <v>113</v>
      </c>
      <c r="B34" s="4" t="s">
        <v>114</v>
      </c>
      <c r="C34" s="4" t="s">
        <v>115</v>
      </c>
      <c r="D34" s="5" t="s">
        <v>12</v>
      </c>
      <c r="E34" s="5">
        <v>3.0057609106266301</v>
      </c>
      <c r="F34" s="5">
        <v>1.53249228128551E-2</v>
      </c>
      <c r="G34" s="5">
        <v>9.9786145133704499E-2</v>
      </c>
      <c r="H34" s="5" t="s">
        <v>13</v>
      </c>
      <c r="I34" s="5">
        <v>3.0057609106266301</v>
      </c>
      <c r="J34" s="5">
        <v>9.9786145133704499E-2</v>
      </c>
      <c r="K34" s="5" t="s">
        <v>14</v>
      </c>
    </row>
    <row r="35" spans="1:11" x14ac:dyDescent="0.2">
      <c r="A35" s="4" t="s">
        <v>116</v>
      </c>
      <c r="B35" s="4" t="s">
        <v>117</v>
      </c>
      <c r="C35" s="4" t="s">
        <v>118</v>
      </c>
      <c r="D35" s="5" t="s">
        <v>12</v>
      </c>
      <c r="E35" s="5" t="s">
        <v>31</v>
      </c>
      <c r="F35" s="5" t="s">
        <v>11</v>
      </c>
      <c r="G35" s="5">
        <v>0</v>
      </c>
      <c r="H35" s="5" t="s">
        <v>24</v>
      </c>
      <c r="I35" s="5">
        <v>5.2387669341698304</v>
      </c>
      <c r="J35" s="5">
        <v>3.8944699999999999E-2</v>
      </c>
      <c r="K35" s="5" t="s">
        <v>14</v>
      </c>
    </row>
    <row r="36" spans="1:11" x14ac:dyDescent="0.2">
      <c r="A36" s="4" t="s">
        <v>119</v>
      </c>
      <c r="B36" s="4" t="s">
        <v>120</v>
      </c>
      <c r="C36" s="4" t="s">
        <v>121</v>
      </c>
      <c r="D36" s="5" t="s">
        <v>12</v>
      </c>
      <c r="E36" s="5" t="s">
        <v>31</v>
      </c>
      <c r="F36" s="5" t="s">
        <v>11</v>
      </c>
      <c r="G36" s="5">
        <v>0</v>
      </c>
      <c r="H36" s="5" t="s">
        <v>24</v>
      </c>
      <c r="I36" s="5">
        <v>2.7882052718493999</v>
      </c>
      <c r="J36" s="5">
        <v>2.48005E-2</v>
      </c>
      <c r="K36" s="5" t="s">
        <v>14</v>
      </c>
    </row>
    <row r="37" spans="1:11" x14ac:dyDescent="0.2">
      <c r="A37" s="4" t="s">
        <v>122</v>
      </c>
      <c r="B37" s="4" t="s">
        <v>123</v>
      </c>
      <c r="C37" s="4" t="s">
        <v>124</v>
      </c>
      <c r="D37" s="5" t="s">
        <v>12</v>
      </c>
      <c r="E37" s="5">
        <v>2.12852226310308</v>
      </c>
      <c r="F37" s="5">
        <v>3.11276268933458E-4</v>
      </c>
      <c r="G37" s="5">
        <v>1.84307565966839E-2</v>
      </c>
      <c r="H37" s="5" t="s">
        <v>13</v>
      </c>
      <c r="I37" s="5">
        <v>2.12852226310308</v>
      </c>
      <c r="J37" s="5">
        <v>1.84307565966839E-2</v>
      </c>
      <c r="K37" s="5" t="s">
        <v>14</v>
      </c>
    </row>
    <row r="38" spans="1:11" x14ac:dyDescent="0.2">
      <c r="A38" s="4" t="s">
        <v>125</v>
      </c>
      <c r="B38" s="4" t="s">
        <v>126</v>
      </c>
      <c r="C38" s="4" t="s">
        <v>127</v>
      </c>
      <c r="D38" s="5" t="s">
        <v>12</v>
      </c>
      <c r="E38" s="5">
        <v>0.80645527218163704</v>
      </c>
      <c r="F38" s="5">
        <v>0.57168191979717398</v>
      </c>
      <c r="G38" s="5">
        <v>0.72322069670066602</v>
      </c>
      <c r="H38" s="5" t="s">
        <v>13</v>
      </c>
      <c r="I38" s="5">
        <v>0.80645527218163704</v>
      </c>
      <c r="J38" s="5">
        <v>0.72322069670066602</v>
      </c>
      <c r="K38" s="5" t="s">
        <v>14</v>
      </c>
    </row>
    <row r="39" spans="1:11" x14ac:dyDescent="0.2">
      <c r="A39" s="4" t="s">
        <v>128</v>
      </c>
      <c r="B39" s="4" t="s">
        <v>129</v>
      </c>
      <c r="C39" s="4" t="s">
        <v>130</v>
      </c>
      <c r="D39" s="5" t="s">
        <v>12</v>
      </c>
      <c r="E39" s="5" t="s">
        <v>31</v>
      </c>
      <c r="F39" s="5" t="s">
        <v>11</v>
      </c>
      <c r="G39" s="5">
        <v>0</v>
      </c>
      <c r="H39" s="5" t="s">
        <v>24</v>
      </c>
      <c r="I39" s="5">
        <v>3.27688374759573</v>
      </c>
      <c r="J39" s="5">
        <v>4.0637300000000001E-2</v>
      </c>
      <c r="K39" s="5" t="s">
        <v>14</v>
      </c>
    </row>
    <row r="40" spans="1:11" x14ac:dyDescent="0.2">
      <c r="A40" s="4" t="s">
        <v>131</v>
      </c>
      <c r="B40" s="4" t="s">
        <v>132</v>
      </c>
      <c r="C40" s="4" t="s">
        <v>133</v>
      </c>
      <c r="D40" s="5" t="s">
        <v>12</v>
      </c>
      <c r="E40" s="5">
        <v>2.05159362596484</v>
      </c>
      <c r="F40" s="5">
        <v>5.5509359752789998E-3</v>
      </c>
      <c r="G40" s="5">
        <v>5.8109206402743703E-2</v>
      </c>
      <c r="H40" s="5" t="s">
        <v>13</v>
      </c>
      <c r="I40" s="5">
        <v>2.05159362596484</v>
      </c>
      <c r="J40" s="5">
        <v>5.8109206402743703E-2</v>
      </c>
      <c r="K40" s="5" t="s">
        <v>14</v>
      </c>
    </row>
    <row r="41" spans="1:11" x14ac:dyDescent="0.2">
      <c r="A41" s="4" t="s">
        <v>134</v>
      </c>
      <c r="B41" s="4" t="s">
        <v>135</v>
      </c>
      <c r="C41" s="4" t="s">
        <v>136</v>
      </c>
      <c r="D41" s="5" t="s">
        <v>12</v>
      </c>
      <c r="E41" s="5" t="s">
        <v>31</v>
      </c>
      <c r="F41" s="5" t="s">
        <v>11</v>
      </c>
      <c r="G41" s="5">
        <v>0</v>
      </c>
      <c r="H41" s="5" t="s">
        <v>24</v>
      </c>
      <c r="I41" s="5">
        <v>4.1142501305244696</v>
      </c>
      <c r="J41" s="5">
        <v>3.9248900000000003E-2</v>
      </c>
      <c r="K41" s="5" t="s">
        <v>14</v>
      </c>
    </row>
    <row r="42" spans="1:11" x14ac:dyDescent="0.2">
      <c r="A42" s="4" t="s">
        <v>137</v>
      </c>
      <c r="B42" s="4" t="s">
        <v>138</v>
      </c>
      <c r="C42" s="4" t="s">
        <v>139</v>
      </c>
      <c r="D42" s="5" t="s">
        <v>12</v>
      </c>
      <c r="E42" s="5" t="s">
        <v>31</v>
      </c>
      <c r="F42" s="5" t="s">
        <v>11</v>
      </c>
      <c r="G42" s="5">
        <v>0</v>
      </c>
      <c r="H42" s="5" t="s">
        <v>24</v>
      </c>
      <c r="I42" s="5">
        <v>4.3026942728815998</v>
      </c>
      <c r="J42" s="5">
        <v>4.8062399999999998E-2</v>
      </c>
      <c r="K42" s="5" t="s">
        <v>14</v>
      </c>
    </row>
    <row r="43" spans="1:11" x14ac:dyDescent="0.2">
      <c r="A43" s="4" t="s">
        <v>140</v>
      </c>
      <c r="B43" s="4" t="s">
        <v>141</v>
      </c>
      <c r="C43" s="4" t="s">
        <v>142</v>
      </c>
      <c r="D43" s="5" t="s">
        <v>12</v>
      </c>
      <c r="E43" s="5">
        <v>1.04746218620474</v>
      </c>
      <c r="F43" s="5">
        <v>0.22694077636346399</v>
      </c>
      <c r="G43" s="5">
        <v>0.422798966436148</v>
      </c>
      <c r="H43" s="5" t="s">
        <v>13</v>
      </c>
      <c r="I43" s="5">
        <v>1.04746218620474</v>
      </c>
      <c r="J43" s="5">
        <v>0.422798966436148</v>
      </c>
      <c r="K43" s="5" t="s">
        <v>14</v>
      </c>
    </row>
    <row r="44" spans="1:11" x14ac:dyDescent="0.2">
      <c r="A44" s="4" t="s">
        <v>143</v>
      </c>
      <c r="B44" s="4" t="s">
        <v>144</v>
      </c>
      <c r="C44" s="4" t="s">
        <v>145</v>
      </c>
      <c r="D44" s="5" t="s">
        <v>12</v>
      </c>
      <c r="E44" s="5" t="s">
        <v>31</v>
      </c>
      <c r="F44" s="5" t="s">
        <v>11</v>
      </c>
      <c r="G44" s="5">
        <v>0</v>
      </c>
      <c r="H44" s="5" t="s">
        <v>24</v>
      </c>
      <c r="I44" s="5">
        <v>2.9440990647345302</v>
      </c>
      <c r="J44" s="5">
        <v>2.92952E-2</v>
      </c>
      <c r="K44" s="5" t="s">
        <v>14</v>
      </c>
    </row>
    <row r="45" spans="1:11" x14ac:dyDescent="0.2">
      <c r="A45" s="4" t="s">
        <v>146</v>
      </c>
      <c r="B45" s="4" t="s">
        <v>147</v>
      </c>
      <c r="C45" s="4" t="s">
        <v>148</v>
      </c>
      <c r="D45" s="5" t="s">
        <v>12</v>
      </c>
      <c r="E45" s="5">
        <v>-0.41636090664625502</v>
      </c>
      <c r="F45" s="5">
        <v>0.47926579808869701</v>
      </c>
      <c r="G45" s="5">
        <v>0.65855947794921699</v>
      </c>
      <c r="H45" s="5" t="s">
        <v>13</v>
      </c>
      <c r="I45" s="5">
        <v>-0.41636090664625502</v>
      </c>
      <c r="J45" s="5">
        <v>0.65855947794921699</v>
      </c>
      <c r="K45" s="5" t="s">
        <v>14</v>
      </c>
    </row>
    <row r="46" spans="1:11" x14ac:dyDescent="0.2">
      <c r="A46" s="4" t="s">
        <v>149</v>
      </c>
      <c r="B46" s="4" t="s">
        <v>150</v>
      </c>
      <c r="C46" s="4" t="s">
        <v>151</v>
      </c>
      <c r="D46" s="5" t="s">
        <v>12</v>
      </c>
      <c r="E46" s="5">
        <v>1.8495659262457</v>
      </c>
      <c r="F46" s="5">
        <v>0.14659631707955501</v>
      </c>
      <c r="G46" s="5">
        <v>0.32034962759465102</v>
      </c>
      <c r="H46" s="5" t="s">
        <v>13</v>
      </c>
      <c r="I46" s="5">
        <v>1.8495659262457</v>
      </c>
      <c r="J46" s="5">
        <v>0.32034962759465102</v>
      </c>
      <c r="K46" s="5" t="s">
        <v>14</v>
      </c>
    </row>
    <row r="47" spans="1:11" x14ac:dyDescent="0.2">
      <c r="A47" s="4" t="s">
        <v>152</v>
      </c>
      <c r="B47" s="4" t="s">
        <v>153</v>
      </c>
      <c r="C47" s="4" t="s">
        <v>154</v>
      </c>
      <c r="D47" s="5" t="s">
        <v>12</v>
      </c>
      <c r="E47" s="5">
        <v>2.8580733775584499</v>
      </c>
      <c r="F47" s="5">
        <v>8.1163788683881605E-2</v>
      </c>
      <c r="G47" s="5">
        <v>0.22833984578670299</v>
      </c>
      <c r="H47" s="5" t="s">
        <v>13</v>
      </c>
      <c r="I47" s="5">
        <v>2.8580733775584499</v>
      </c>
      <c r="J47" s="5">
        <v>0.22833984578670299</v>
      </c>
      <c r="K47" s="5" t="s">
        <v>14</v>
      </c>
    </row>
    <row r="48" spans="1:11" x14ac:dyDescent="0.2">
      <c r="A48" s="4" t="s">
        <v>155</v>
      </c>
      <c r="B48" s="4" t="s">
        <v>156</v>
      </c>
      <c r="C48" s="4" t="s">
        <v>157</v>
      </c>
      <c r="D48" s="5" t="s">
        <v>12</v>
      </c>
      <c r="E48" s="5">
        <v>0.60181127416901603</v>
      </c>
      <c r="F48" s="5">
        <v>0.62324404543393297</v>
      </c>
      <c r="G48" s="5">
        <v>0.75235710259896804</v>
      </c>
      <c r="H48" s="5" t="s">
        <v>13</v>
      </c>
      <c r="I48" s="5">
        <v>0.60181127416901603</v>
      </c>
      <c r="J48" s="5">
        <v>0.75235710259896804</v>
      </c>
      <c r="K48" s="5" t="s">
        <v>14</v>
      </c>
    </row>
    <row r="49" spans="1:11" x14ac:dyDescent="0.2">
      <c r="A49" s="4" t="s">
        <v>158</v>
      </c>
      <c r="B49" s="4" t="s">
        <v>159</v>
      </c>
      <c r="C49" s="4" t="s">
        <v>160</v>
      </c>
      <c r="D49" s="5" t="s">
        <v>12</v>
      </c>
      <c r="E49" s="5" t="s">
        <v>31</v>
      </c>
      <c r="F49" s="5" t="s">
        <v>11</v>
      </c>
      <c r="G49" s="5">
        <v>0</v>
      </c>
      <c r="H49" s="5" t="s">
        <v>24</v>
      </c>
      <c r="I49" s="5">
        <v>4.1637844656323004</v>
      </c>
      <c r="J49" s="5">
        <v>1.41809E-2</v>
      </c>
      <c r="K49" s="5" t="s">
        <v>14</v>
      </c>
    </row>
    <row r="50" spans="1:11" x14ac:dyDescent="0.2">
      <c r="A50" s="4" t="s">
        <v>161</v>
      </c>
      <c r="B50" s="4" t="s">
        <v>162</v>
      </c>
      <c r="C50" s="4" t="s">
        <v>163</v>
      </c>
      <c r="D50" s="5" t="s">
        <v>12</v>
      </c>
      <c r="E50" s="5">
        <v>-8.70940242437728E-2</v>
      </c>
      <c r="F50" s="5">
        <v>0.91489579120837405</v>
      </c>
      <c r="G50" s="5">
        <v>0.95721598605428804</v>
      </c>
      <c r="H50" s="5" t="s">
        <v>13</v>
      </c>
      <c r="I50" s="5">
        <v>-8.70940242437728E-2</v>
      </c>
      <c r="J50" s="5">
        <v>0.95721598605428804</v>
      </c>
      <c r="K50" s="5" t="s">
        <v>14</v>
      </c>
    </row>
    <row r="51" spans="1:11" x14ac:dyDescent="0.2">
      <c r="A51" s="4" t="s">
        <v>164</v>
      </c>
      <c r="B51" s="4" t="s">
        <v>165</v>
      </c>
      <c r="C51" s="4" t="s">
        <v>166</v>
      </c>
      <c r="D51" s="5" t="s">
        <v>12</v>
      </c>
      <c r="E51" s="5">
        <v>-0.446928428904526</v>
      </c>
      <c r="F51" s="5">
        <v>0.614635300599779</v>
      </c>
      <c r="G51" s="5">
        <v>0.74615683738066396</v>
      </c>
      <c r="H51" s="5" t="s">
        <v>13</v>
      </c>
      <c r="I51" s="5">
        <v>-0.446928428904526</v>
      </c>
      <c r="J51" s="5">
        <v>0.74615683738066396</v>
      </c>
      <c r="K51" s="5" t="s">
        <v>14</v>
      </c>
    </row>
    <row r="52" spans="1:11" x14ac:dyDescent="0.2">
      <c r="A52" s="4" t="s">
        <v>167</v>
      </c>
      <c r="B52" s="4" t="s">
        <v>168</v>
      </c>
      <c r="C52" s="4" t="s">
        <v>169</v>
      </c>
      <c r="D52" s="5" t="s">
        <v>12</v>
      </c>
      <c r="E52" s="5">
        <v>9.2026989929873501E-2</v>
      </c>
      <c r="F52" s="5">
        <v>0.93549183691403504</v>
      </c>
      <c r="G52" s="5">
        <v>0.96641254065818905</v>
      </c>
      <c r="H52" s="5" t="s">
        <v>13</v>
      </c>
      <c r="I52" s="5">
        <v>9.2026989929873501E-2</v>
      </c>
      <c r="J52" s="5">
        <v>0.96641254065818905</v>
      </c>
      <c r="K52" s="5" t="s">
        <v>14</v>
      </c>
    </row>
    <row r="53" spans="1:11" x14ac:dyDescent="0.2">
      <c r="A53" s="4" t="s">
        <v>170</v>
      </c>
      <c r="B53" s="4" t="s">
        <v>171</v>
      </c>
      <c r="C53" s="4" t="s">
        <v>172</v>
      </c>
      <c r="D53" s="5" t="s">
        <v>12</v>
      </c>
      <c r="E53" s="5">
        <v>1.0167240496177401</v>
      </c>
      <c r="F53" s="5">
        <v>0.22908326348088701</v>
      </c>
      <c r="G53" s="5">
        <v>0.42526363922639798</v>
      </c>
      <c r="H53" s="5" t="s">
        <v>13</v>
      </c>
      <c r="I53" s="5">
        <v>1.0167240496177401</v>
      </c>
      <c r="J53" s="5">
        <v>0.42526363922639798</v>
      </c>
      <c r="K53" s="5" t="s">
        <v>14</v>
      </c>
    </row>
    <row r="54" spans="1:11" x14ac:dyDescent="0.2">
      <c r="A54" s="4" t="s">
        <v>173</v>
      </c>
      <c r="B54" s="4" t="s">
        <v>174</v>
      </c>
      <c r="C54" s="4" t="s">
        <v>175</v>
      </c>
      <c r="D54" s="5" t="s">
        <v>12</v>
      </c>
      <c r="E54" s="5" t="s">
        <v>31</v>
      </c>
      <c r="F54" s="5" t="s">
        <v>11</v>
      </c>
      <c r="G54" s="5">
        <v>0</v>
      </c>
      <c r="H54" s="5" t="s">
        <v>24</v>
      </c>
      <c r="I54" s="5">
        <v>4.0976625938635998</v>
      </c>
      <c r="J54" s="5">
        <v>4.5101500000000003E-2</v>
      </c>
      <c r="K54" s="5" t="s">
        <v>14</v>
      </c>
    </row>
    <row r="55" spans="1:11" x14ac:dyDescent="0.2">
      <c r="A55" s="4" t="s">
        <v>176</v>
      </c>
      <c r="B55" s="4" t="s">
        <v>177</v>
      </c>
      <c r="C55" s="4" t="s">
        <v>178</v>
      </c>
      <c r="D55" s="5" t="s">
        <v>12</v>
      </c>
      <c r="E55" s="5">
        <v>-0.59514411044023996</v>
      </c>
      <c r="F55" s="5">
        <v>0.63658755594691496</v>
      </c>
      <c r="G55" s="5">
        <v>0.75995881527819498</v>
      </c>
      <c r="H55" s="5" t="s">
        <v>13</v>
      </c>
      <c r="I55" s="5">
        <v>-0.59514411044023996</v>
      </c>
      <c r="J55" s="5">
        <v>0.75995881527819498</v>
      </c>
      <c r="K55" s="5" t="s">
        <v>14</v>
      </c>
    </row>
    <row r="56" spans="1:11" x14ac:dyDescent="0.2">
      <c r="A56" s="4" t="s">
        <v>179</v>
      </c>
      <c r="B56" s="4" t="s">
        <v>180</v>
      </c>
      <c r="C56" s="4" t="s">
        <v>181</v>
      </c>
      <c r="D56" s="5" t="s">
        <v>12</v>
      </c>
      <c r="E56" s="5" t="s">
        <v>31</v>
      </c>
      <c r="F56" s="5" t="s">
        <v>11</v>
      </c>
      <c r="G56" s="5">
        <v>0</v>
      </c>
      <c r="H56" s="5" t="s">
        <v>24</v>
      </c>
      <c r="I56" s="5">
        <v>4.9304462173469696</v>
      </c>
      <c r="J56" s="5">
        <v>4.1272000000000003E-2</v>
      </c>
      <c r="K56" s="5" t="s">
        <v>14</v>
      </c>
    </row>
    <row r="57" spans="1:11" x14ac:dyDescent="0.2">
      <c r="A57" s="4" t="s">
        <v>182</v>
      </c>
      <c r="B57" s="4" t="s">
        <v>183</v>
      </c>
      <c r="C57" s="4" t="s">
        <v>184</v>
      </c>
      <c r="D57" s="5" t="s">
        <v>12</v>
      </c>
      <c r="E57" s="5">
        <v>1.2641742643090701</v>
      </c>
      <c r="F57" s="5">
        <v>8.47118547981867E-2</v>
      </c>
      <c r="G57" s="5">
        <v>0.23194998817023599</v>
      </c>
      <c r="H57" s="5" t="s">
        <v>13</v>
      </c>
      <c r="I57" s="5">
        <v>1.2641742643090701</v>
      </c>
      <c r="J57" s="5">
        <v>0.23194998817023599</v>
      </c>
      <c r="K57" s="5" t="s">
        <v>14</v>
      </c>
    </row>
    <row r="58" spans="1:11" x14ac:dyDescent="0.2">
      <c r="A58" s="4" t="s">
        <v>185</v>
      </c>
      <c r="B58" s="4" t="s">
        <v>186</v>
      </c>
      <c r="C58" s="4" t="s">
        <v>187</v>
      </c>
      <c r="D58" s="5" t="s">
        <v>12</v>
      </c>
      <c r="E58" s="5">
        <v>1.1756082873648199</v>
      </c>
      <c r="F58" s="5">
        <v>5.9891175824296997E-2</v>
      </c>
      <c r="G58" s="5">
        <v>0.19243538549900299</v>
      </c>
      <c r="H58" s="5" t="s">
        <v>13</v>
      </c>
      <c r="I58" s="5">
        <v>1.1756082873648199</v>
      </c>
      <c r="J58" s="5">
        <v>0.19243538549900299</v>
      </c>
      <c r="K58" s="5" t="s">
        <v>14</v>
      </c>
    </row>
    <row r="59" spans="1:11" x14ac:dyDescent="0.2">
      <c r="A59" s="4" t="s">
        <v>188</v>
      </c>
      <c r="B59" s="4" t="s">
        <v>189</v>
      </c>
      <c r="C59" s="4" t="s">
        <v>190</v>
      </c>
      <c r="D59" s="5" t="s">
        <v>12</v>
      </c>
      <c r="E59" s="5">
        <v>-8.3250858472466605E-2</v>
      </c>
      <c r="F59" s="5">
        <v>0.875165848394165</v>
      </c>
      <c r="G59" s="5">
        <v>0.93037111526875005</v>
      </c>
      <c r="H59" s="5" t="s">
        <v>13</v>
      </c>
      <c r="I59" s="5">
        <v>-8.3250858472466605E-2</v>
      </c>
      <c r="J59" s="5">
        <v>0.93037111526875005</v>
      </c>
      <c r="K59" s="5" t="s">
        <v>14</v>
      </c>
    </row>
    <row r="60" spans="1:11" x14ac:dyDescent="0.2">
      <c r="A60" s="4" t="s">
        <v>191</v>
      </c>
      <c r="B60" s="4" t="s">
        <v>192</v>
      </c>
      <c r="C60" s="4" t="s">
        <v>193</v>
      </c>
      <c r="D60" s="5" t="s">
        <v>12</v>
      </c>
      <c r="E60" s="5">
        <v>1.2526113879149099</v>
      </c>
      <c r="F60" s="5">
        <v>1.07683029892616E-2</v>
      </c>
      <c r="G60" s="5">
        <v>8.5549337039328599E-2</v>
      </c>
      <c r="H60" s="5" t="s">
        <v>13</v>
      </c>
      <c r="I60" s="5">
        <v>1.2526113879149099</v>
      </c>
      <c r="J60" s="5">
        <v>8.5549337039328599E-2</v>
      </c>
      <c r="K60" s="5" t="s">
        <v>14</v>
      </c>
    </row>
    <row r="61" spans="1:11" x14ac:dyDescent="0.2">
      <c r="A61" s="4" t="s">
        <v>194</v>
      </c>
      <c r="B61" s="4" t="s">
        <v>195</v>
      </c>
      <c r="C61" s="4" t="s">
        <v>196</v>
      </c>
      <c r="D61" s="5" t="s">
        <v>12</v>
      </c>
      <c r="E61" s="5">
        <v>-0.154776946283155</v>
      </c>
      <c r="F61" s="5">
        <v>0.88826784604093501</v>
      </c>
      <c r="G61" s="5">
        <v>0.93917836795126697</v>
      </c>
      <c r="H61" s="5" t="s">
        <v>13</v>
      </c>
      <c r="I61" s="5">
        <v>-0.154776946283155</v>
      </c>
      <c r="J61" s="5">
        <v>0.93917836795126697</v>
      </c>
      <c r="K61" s="5" t="s">
        <v>14</v>
      </c>
    </row>
    <row r="62" spans="1:11" x14ac:dyDescent="0.2">
      <c r="A62" s="4" t="s">
        <v>197</v>
      </c>
      <c r="B62" s="4" t="s">
        <v>198</v>
      </c>
      <c r="C62" s="4" t="s">
        <v>199</v>
      </c>
      <c r="D62" s="5" t="s">
        <v>12</v>
      </c>
      <c r="E62" s="5">
        <v>-0.116084056960594</v>
      </c>
      <c r="F62" s="5">
        <v>0.90424486076327304</v>
      </c>
      <c r="G62" s="5">
        <v>0.94954833816907602</v>
      </c>
      <c r="H62" s="5" t="s">
        <v>13</v>
      </c>
      <c r="I62" s="5">
        <v>-0.116084056960594</v>
      </c>
      <c r="J62" s="5">
        <v>0.94954833816907602</v>
      </c>
      <c r="K62" s="5" t="s">
        <v>14</v>
      </c>
    </row>
    <row r="63" spans="1:11" x14ac:dyDescent="0.2">
      <c r="A63" s="4" t="s">
        <v>200</v>
      </c>
      <c r="B63" s="4" t="s">
        <v>201</v>
      </c>
      <c r="C63" s="4" t="s">
        <v>202</v>
      </c>
      <c r="D63" s="5" t="s">
        <v>12</v>
      </c>
      <c r="E63" s="5">
        <v>1.6898398029092701</v>
      </c>
      <c r="F63" s="5">
        <v>0.125493408168184</v>
      </c>
      <c r="G63" s="5">
        <v>0.29073203320904101</v>
      </c>
      <c r="H63" s="5" t="s">
        <v>13</v>
      </c>
      <c r="I63" s="5">
        <v>1.6898398029092701</v>
      </c>
      <c r="J63" s="5">
        <v>0.29073203320904101</v>
      </c>
      <c r="K63" s="5" t="s">
        <v>14</v>
      </c>
    </row>
    <row r="64" spans="1:11" x14ac:dyDescent="0.2">
      <c r="A64" s="4" t="s">
        <v>203</v>
      </c>
      <c r="B64" s="4" t="s">
        <v>204</v>
      </c>
      <c r="C64" s="4" t="s">
        <v>205</v>
      </c>
      <c r="D64" s="5" t="s">
        <v>12</v>
      </c>
      <c r="E64" s="5">
        <v>1.2829062634775099</v>
      </c>
      <c r="F64" s="5">
        <v>8.4115469080992905E-2</v>
      </c>
      <c r="G64" s="5">
        <v>0.230981615575442</v>
      </c>
      <c r="H64" s="5" t="s">
        <v>13</v>
      </c>
      <c r="I64" s="5">
        <v>1.2829062634775099</v>
      </c>
      <c r="J64" s="5">
        <v>0.230981615575442</v>
      </c>
      <c r="K64" s="5" t="s">
        <v>14</v>
      </c>
    </row>
    <row r="65" spans="1:11" x14ac:dyDescent="0.2">
      <c r="A65" s="4" t="s">
        <v>206</v>
      </c>
      <c r="B65" s="4" t="s">
        <v>207</v>
      </c>
      <c r="C65" s="4" t="s">
        <v>208</v>
      </c>
      <c r="D65" s="5" t="s">
        <v>12</v>
      </c>
      <c r="E65" s="5">
        <v>-0.69547532659271205</v>
      </c>
      <c r="F65" s="5">
        <v>3.4517980443512702E-2</v>
      </c>
      <c r="G65" s="5">
        <v>0.14480219660927299</v>
      </c>
      <c r="H65" s="5" t="s">
        <v>13</v>
      </c>
      <c r="I65" s="5">
        <v>-0.69547532659271205</v>
      </c>
      <c r="J65" s="5">
        <v>0.14480219660927299</v>
      </c>
      <c r="K65" s="5" t="s">
        <v>14</v>
      </c>
    </row>
    <row r="66" spans="1:11" x14ac:dyDescent="0.2">
      <c r="A66" s="4" t="s">
        <v>209</v>
      </c>
      <c r="B66" s="4" t="s">
        <v>210</v>
      </c>
      <c r="C66" s="4" t="s">
        <v>211</v>
      </c>
      <c r="D66" s="5" t="s">
        <v>12</v>
      </c>
      <c r="E66" s="5">
        <v>0.55617201602760902</v>
      </c>
      <c r="F66" s="5">
        <v>0.52905735926627195</v>
      </c>
      <c r="G66" s="5">
        <v>0.69743067529043101</v>
      </c>
      <c r="H66" s="5" t="s">
        <v>13</v>
      </c>
      <c r="I66" s="5">
        <v>0.55617201602760902</v>
      </c>
      <c r="J66" s="5">
        <v>0.69743067529043101</v>
      </c>
      <c r="K66" s="5" t="s">
        <v>14</v>
      </c>
    </row>
    <row r="67" spans="1:11" x14ac:dyDescent="0.2">
      <c r="A67" s="4" t="s">
        <v>212</v>
      </c>
      <c r="B67" s="4" t="s">
        <v>213</v>
      </c>
      <c r="C67" s="4" t="s">
        <v>214</v>
      </c>
      <c r="D67" s="5" t="s">
        <v>12</v>
      </c>
      <c r="E67" s="5" t="s">
        <v>31</v>
      </c>
      <c r="F67" s="5" t="s">
        <v>11</v>
      </c>
      <c r="G67" s="5">
        <v>0</v>
      </c>
      <c r="H67" s="5" t="s">
        <v>24</v>
      </c>
      <c r="I67" s="5">
        <v>2.6242554948405599</v>
      </c>
      <c r="J67" s="5">
        <v>1.6742099999999999E-2</v>
      </c>
      <c r="K67" s="5" t="s">
        <v>14</v>
      </c>
    </row>
    <row r="68" spans="1:11" x14ac:dyDescent="0.2">
      <c r="A68" s="4" t="s">
        <v>215</v>
      </c>
      <c r="B68" s="4" t="s">
        <v>216</v>
      </c>
      <c r="C68" s="4" t="s">
        <v>217</v>
      </c>
      <c r="D68" s="5" t="s">
        <v>12</v>
      </c>
      <c r="E68" s="5">
        <v>0.47513448150086302</v>
      </c>
      <c r="F68" s="5">
        <v>0.36042039168200002</v>
      </c>
      <c r="G68" s="5">
        <v>0.54981744914008801</v>
      </c>
      <c r="H68" s="5" t="s">
        <v>13</v>
      </c>
      <c r="I68" s="5">
        <v>0.47513448150086302</v>
      </c>
      <c r="J68" s="5">
        <v>0.54981744914008801</v>
      </c>
      <c r="K68" s="5" t="s">
        <v>14</v>
      </c>
    </row>
    <row r="69" spans="1:11" x14ac:dyDescent="0.2">
      <c r="A69" s="4" t="s">
        <v>218</v>
      </c>
      <c r="B69" s="4" t="s">
        <v>219</v>
      </c>
      <c r="C69" s="4" t="s">
        <v>220</v>
      </c>
      <c r="D69" s="5" t="s">
        <v>12</v>
      </c>
      <c r="E69" s="5">
        <v>1.1763196995212799</v>
      </c>
      <c r="F69" s="5">
        <v>0.26745141760496299</v>
      </c>
      <c r="G69" s="5">
        <v>0.46401306372489598</v>
      </c>
      <c r="H69" s="5" t="s">
        <v>13</v>
      </c>
      <c r="I69" s="5">
        <v>1.1763196995212799</v>
      </c>
      <c r="J69" s="5">
        <v>0.46401306372489598</v>
      </c>
      <c r="K69" s="5" t="s">
        <v>14</v>
      </c>
    </row>
    <row r="70" spans="1:11" x14ac:dyDescent="0.2">
      <c r="A70" s="4" t="s">
        <v>221</v>
      </c>
      <c r="B70" s="4" t="s">
        <v>222</v>
      </c>
      <c r="C70" s="4" t="s">
        <v>223</v>
      </c>
      <c r="D70" s="5" t="s">
        <v>12</v>
      </c>
      <c r="E70" s="5">
        <v>1.04848956929284</v>
      </c>
      <c r="F70" s="5">
        <v>0.200383771482217</v>
      </c>
      <c r="G70" s="5">
        <v>0.38616558652234301</v>
      </c>
      <c r="H70" s="5" t="s">
        <v>13</v>
      </c>
      <c r="I70" s="5">
        <v>1.04848956929284</v>
      </c>
      <c r="J70" s="5">
        <v>0.38616558652234301</v>
      </c>
      <c r="K70" s="5" t="s">
        <v>14</v>
      </c>
    </row>
    <row r="71" spans="1:11" x14ac:dyDescent="0.2">
      <c r="A71" s="4" t="s">
        <v>224</v>
      </c>
      <c r="B71" s="4" t="s">
        <v>225</v>
      </c>
      <c r="C71" s="4" t="s">
        <v>226</v>
      </c>
      <c r="D71" s="5" t="s">
        <v>12</v>
      </c>
      <c r="E71" s="5">
        <v>-0.286212435177781</v>
      </c>
      <c r="F71" s="5">
        <v>0.52140614728577805</v>
      </c>
      <c r="G71" s="5">
        <v>0.69319193131032697</v>
      </c>
      <c r="H71" s="5" t="s">
        <v>13</v>
      </c>
      <c r="I71" s="5">
        <v>-0.286212435177781</v>
      </c>
      <c r="J71" s="5">
        <v>0.69319193131032697</v>
      </c>
      <c r="K71" s="5" t="s">
        <v>14</v>
      </c>
    </row>
    <row r="72" spans="1:11" x14ac:dyDescent="0.2">
      <c r="A72" s="4" t="s">
        <v>227</v>
      </c>
      <c r="B72" s="4" t="s">
        <v>228</v>
      </c>
      <c r="C72" s="4" t="s">
        <v>229</v>
      </c>
      <c r="D72" s="5" t="s">
        <v>12</v>
      </c>
      <c r="E72" s="5">
        <v>2.7177646841729799</v>
      </c>
      <c r="F72" s="5">
        <v>3.7146731194827302E-2</v>
      </c>
      <c r="G72" s="5">
        <v>0.14976116026370101</v>
      </c>
      <c r="H72" s="5" t="s">
        <v>13</v>
      </c>
      <c r="I72" s="5">
        <v>2.7177646841729799</v>
      </c>
      <c r="J72" s="5">
        <v>0.14976116026370101</v>
      </c>
      <c r="K72" s="5" t="s">
        <v>14</v>
      </c>
    </row>
    <row r="73" spans="1:11" x14ac:dyDescent="0.2">
      <c r="A73" s="4" t="s">
        <v>230</v>
      </c>
      <c r="B73" s="4" t="s">
        <v>231</v>
      </c>
      <c r="C73" s="4" t="s">
        <v>232</v>
      </c>
      <c r="D73" s="5" t="s">
        <v>12</v>
      </c>
      <c r="E73" s="5" t="s">
        <v>31</v>
      </c>
      <c r="F73" s="5" t="s">
        <v>11</v>
      </c>
      <c r="G73" s="5">
        <v>0</v>
      </c>
      <c r="H73" s="5" t="s">
        <v>24</v>
      </c>
      <c r="I73" s="5">
        <v>3.0880110231031299</v>
      </c>
      <c r="J73" s="5">
        <v>2.2105E-2</v>
      </c>
      <c r="K73" s="5" t="s">
        <v>14</v>
      </c>
    </row>
    <row r="74" spans="1:11" x14ac:dyDescent="0.2">
      <c r="A74" s="4" t="s">
        <v>233</v>
      </c>
      <c r="B74" s="4" t="s">
        <v>234</v>
      </c>
      <c r="C74" s="4" t="s">
        <v>235</v>
      </c>
      <c r="D74" s="5" t="s">
        <v>12</v>
      </c>
      <c r="E74" s="5">
        <v>2.24536416583816</v>
      </c>
      <c r="F74" s="5">
        <v>1.5908151804143102E-2</v>
      </c>
      <c r="G74" s="5">
        <v>0.101281899819711</v>
      </c>
      <c r="H74" s="5" t="s">
        <v>13</v>
      </c>
      <c r="I74" s="5">
        <v>2.24536416583816</v>
      </c>
      <c r="J74" s="5">
        <v>0.101281899819711</v>
      </c>
      <c r="K74" s="5" t="s">
        <v>14</v>
      </c>
    </row>
    <row r="75" spans="1:11" x14ac:dyDescent="0.2">
      <c r="A75" s="4" t="s">
        <v>236</v>
      </c>
      <c r="B75" s="4" t="s">
        <v>237</v>
      </c>
      <c r="C75" s="4" t="s">
        <v>238</v>
      </c>
      <c r="D75" s="5" t="s">
        <v>12</v>
      </c>
      <c r="E75" s="5">
        <v>1.6122137822760001</v>
      </c>
      <c r="F75" s="5">
        <v>0.25190718548424501</v>
      </c>
      <c r="G75" s="5">
        <v>0.45154165990345801</v>
      </c>
      <c r="H75" s="5" t="s">
        <v>13</v>
      </c>
      <c r="I75" s="5">
        <v>1.6122137822760001</v>
      </c>
      <c r="J75" s="5">
        <v>0.45154165990345801</v>
      </c>
      <c r="K75" s="5" t="s">
        <v>14</v>
      </c>
    </row>
    <row r="76" spans="1:11" x14ac:dyDescent="0.2">
      <c r="A76" s="4" t="s">
        <v>239</v>
      </c>
      <c r="B76" s="4" t="s">
        <v>240</v>
      </c>
      <c r="C76" s="4" t="s">
        <v>241</v>
      </c>
      <c r="D76" s="5" t="s">
        <v>12</v>
      </c>
      <c r="E76" s="5">
        <v>2.93752953522436</v>
      </c>
      <c r="F76" s="5">
        <v>7.7887357077936994E-2</v>
      </c>
      <c r="G76" s="5">
        <v>0.22314727802829001</v>
      </c>
      <c r="H76" s="5" t="s">
        <v>13</v>
      </c>
      <c r="I76" s="5">
        <v>2.93752953522436</v>
      </c>
      <c r="J76" s="5">
        <v>0.22314727802829001</v>
      </c>
      <c r="K76" s="5" t="s">
        <v>14</v>
      </c>
    </row>
    <row r="77" spans="1:11" x14ac:dyDescent="0.2">
      <c r="A77" s="4" t="s">
        <v>242</v>
      </c>
      <c r="B77" s="4" t="s">
        <v>243</v>
      </c>
      <c r="C77" s="4" t="s">
        <v>244</v>
      </c>
      <c r="D77" s="5" t="s">
        <v>12</v>
      </c>
      <c r="E77" s="5">
        <v>1.5014418409525601</v>
      </c>
      <c r="F77" s="5">
        <v>2.8542690485921798E-2</v>
      </c>
      <c r="G77" s="5">
        <v>0.13083969318746599</v>
      </c>
      <c r="H77" s="5" t="s">
        <v>13</v>
      </c>
      <c r="I77" s="5">
        <v>1.5014418409525601</v>
      </c>
      <c r="J77" s="5">
        <v>0.13083969318746599</v>
      </c>
      <c r="K77" s="5" t="s">
        <v>14</v>
      </c>
    </row>
    <row r="78" spans="1:11" x14ac:dyDescent="0.2">
      <c r="A78" s="4" t="s">
        <v>245</v>
      </c>
      <c r="B78" s="4" t="s">
        <v>246</v>
      </c>
      <c r="C78" s="4" t="s">
        <v>247</v>
      </c>
      <c r="D78" s="5" t="s">
        <v>12</v>
      </c>
      <c r="E78" s="5">
        <v>1.05708885767379</v>
      </c>
      <c r="F78" s="5">
        <v>0.33864648540418402</v>
      </c>
      <c r="G78" s="5">
        <v>0.52911272470533499</v>
      </c>
      <c r="H78" s="5" t="s">
        <v>13</v>
      </c>
      <c r="I78" s="5">
        <v>1.05708885767379</v>
      </c>
      <c r="J78" s="5">
        <v>0.52911272470533499</v>
      </c>
      <c r="K78" s="5" t="s">
        <v>14</v>
      </c>
    </row>
    <row r="79" spans="1:11" x14ac:dyDescent="0.2">
      <c r="A79" s="4" t="s">
        <v>248</v>
      </c>
      <c r="B79" s="4" t="s">
        <v>249</v>
      </c>
      <c r="C79" s="4" t="s">
        <v>250</v>
      </c>
      <c r="D79" s="5" t="s">
        <v>12</v>
      </c>
      <c r="E79" s="5">
        <v>2.7296429651285301</v>
      </c>
      <c r="F79" s="5">
        <v>7.9466149358313806E-3</v>
      </c>
      <c r="G79" s="5">
        <v>7.1151444566798797E-2</v>
      </c>
      <c r="H79" s="5" t="s">
        <v>13</v>
      </c>
      <c r="I79" s="5">
        <v>2.7296429651285301</v>
      </c>
      <c r="J79" s="5">
        <v>7.1151444566798797E-2</v>
      </c>
      <c r="K79" s="5" t="s">
        <v>14</v>
      </c>
    </row>
    <row r="80" spans="1:11" x14ac:dyDescent="0.2">
      <c r="A80" s="4" t="s">
        <v>251</v>
      </c>
      <c r="B80" s="4" t="s">
        <v>252</v>
      </c>
      <c r="C80" s="4" t="s">
        <v>253</v>
      </c>
      <c r="D80" s="5" t="s">
        <v>12</v>
      </c>
      <c r="E80" s="5" t="s">
        <v>31</v>
      </c>
      <c r="F80" s="5" t="s">
        <v>11</v>
      </c>
      <c r="G80" s="5">
        <v>0</v>
      </c>
      <c r="H80" s="5" t="s">
        <v>24</v>
      </c>
      <c r="I80" s="5">
        <v>3.2837626895957599</v>
      </c>
      <c r="J80" s="5">
        <v>3.0910199999999999E-2</v>
      </c>
      <c r="K80" s="5" t="s">
        <v>14</v>
      </c>
    </row>
    <row r="81" spans="1:11" x14ac:dyDescent="0.2">
      <c r="A81" s="4" t="s">
        <v>254</v>
      </c>
      <c r="B81" s="4" t="s">
        <v>255</v>
      </c>
      <c r="C81" s="4" t="s">
        <v>256</v>
      </c>
      <c r="D81" s="5" t="s">
        <v>12</v>
      </c>
      <c r="E81" s="5">
        <v>-0.212560983080859</v>
      </c>
      <c r="F81" s="5">
        <v>0.79641022564854902</v>
      </c>
      <c r="G81" s="5">
        <v>0.87407923449014102</v>
      </c>
      <c r="H81" s="5" t="s">
        <v>13</v>
      </c>
      <c r="I81" s="5">
        <v>-0.212560983080859</v>
      </c>
      <c r="J81" s="5">
        <v>0.87407923449014102</v>
      </c>
      <c r="K81" s="5" t="s">
        <v>14</v>
      </c>
    </row>
    <row r="82" spans="1:11" x14ac:dyDescent="0.2">
      <c r="A82" s="4" t="s">
        <v>257</v>
      </c>
      <c r="B82" s="4" t="s">
        <v>258</v>
      </c>
      <c r="C82" s="4" t="s">
        <v>259</v>
      </c>
      <c r="D82" s="5" t="s">
        <v>12</v>
      </c>
      <c r="E82" s="5">
        <v>1.04943199814215</v>
      </c>
      <c r="F82" s="5">
        <v>0.32858493718489601</v>
      </c>
      <c r="G82" s="5">
        <v>0.52058756407450402</v>
      </c>
      <c r="H82" s="5" t="s">
        <v>13</v>
      </c>
      <c r="I82" s="5">
        <v>1.04943199814215</v>
      </c>
      <c r="J82" s="5">
        <v>0.52058756407450402</v>
      </c>
      <c r="K82" s="5" t="s">
        <v>14</v>
      </c>
    </row>
    <row r="83" spans="1:11" x14ac:dyDescent="0.2">
      <c r="A83" s="4" t="s">
        <v>260</v>
      </c>
      <c r="B83" s="4" t="s">
        <v>261</v>
      </c>
      <c r="C83" s="4" t="s">
        <v>262</v>
      </c>
      <c r="D83" s="5" t="s">
        <v>12</v>
      </c>
      <c r="E83" s="5" t="s">
        <v>31</v>
      </c>
      <c r="F83" s="5" t="s">
        <v>11</v>
      </c>
      <c r="G83" s="5">
        <v>0</v>
      </c>
      <c r="H83" s="5" t="s">
        <v>24</v>
      </c>
      <c r="I83" s="5">
        <v>3.1124009380727</v>
      </c>
      <c r="J83" s="5">
        <v>1.32538E-2</v>
      </c>
      <c r="K83" s="5" t="s">
        <v>14</v>
      </c>
    </row>
    <row r="84" spans="1:11" x14ac:dyDescent="0.2">
      <c r="A84" s="4" t="s">
        <v>263</v>
      </c>
      <c r="B84" s="4" t="s">
        <v>264</v>
      </c>
      <c r="C84" s="4" t="s">
        <v>265</v>
      </c>
      <c r="D84" s="5" t="s">
        <v>12</v>
      </c>
      <c r="E84" s="5">
        <v>2.2394009226609501</v>
      </c>
      <c r="F84" s="5">
        <v>6.7443032922984703E-2</v>
      </c>
      <c r="G84" s="5">
        <v>0.206246702099811</v>
      </c>
      <c r="H84" s="5" t="s">
        <v>13</v>
      </c>
      <c r="I84" s="5">
        <v>2.2394009226609501</v>
      </c>
      <c r="J84" s="5">
        <v>0.206246702099811</v>
      </c>
      <c r="K84" s="5" t="s">
        <v>14</v>
      </c>
    </row>
    <row r="85" spans="1:11" x14ac:dyDescent="0.2">
      <c r="A85" s="4" t="s">
        <v>266</v>
      </c>
      <c r="B85" s="4" t="s">
        <v>267</v>
      </c>
      <c r="C85" s="4" t="s">
        <v>268</v>
      </c>
      <c r="D85" s="5" t="s">
        <v>12</v>
      </c>
      <c r="E85" s="5">
        <v>-4.6246484024309899E-2</v>
      </c>
      <c r="F85" s="5">
        <v>0.88899789937676699</v>
      </c>
      <c r="G85" s="5">
        <v>0.93917836795126697</v>
      </c>
      <c r="H85" s="5" t="s">
        <v>13</v>
      </c>
      <c r="I85" s="5">
        <v>-4.6246484024309899E-2</v>
      </c>
      <c r="J85" s="5">
        <v>0.93917836795126697</v>
      </c>
      <c r="K85" s="5" t="s">
        <v>14</v>
      </c>
    </row>
    <row r="86" spans="1:11" x14ac:dyDescent="0.2">
      <c r="A86" s="4" t="s">
        <v>269</v>
      </c>
      <c r="B86" s="4" t="s">
        <v>270</v>
      </c>
      <c r="C86" s="4" t="s">
        <v>271</v>
      </c>
      <c r="D86" s="5" t="s">
        <v>12</v>
      </c>
      <c r="E86" s="5">
        <v>0.159054844178489</v>
      </c>
      <c r="F86" s="5">
        <v>0.757459064778644</v>
      </c>
      <c r="G86" s="5">
        <v>0.84769331164085204</v>
      </c>
      <c r="H86" s="5" t="s">
        <v>13</v>
      </c>
      <c r="I86" s="5">
        <v>0.159054844178489</v>
      </c>
      <c r="J86" s="5">
        <v>0.84769331164085204</v>
      </c>
      <c r="K86" s="5" t="s">
        <v>14</v>
      </c>
    </row>
    <row r="87" spans="1:11" x14ac:dyDescent="0.2">
      <c r="A87" s="4" t="s">
        <v>272</v>
      </c>
      <c r="B87" s="4" t="s">
        <v>273</v>
      </c>
      <c r="C87" s="4" t="s">
        <v>274</v>
      </c>
      <c r="D87" s="5" t="s">
        <v>12</v>
      </c>
      <c r="E87" s="5">
        <v>-1.62513932610356</v>
      </c>
      <c r="F87" s="5">
        <v>2.8442813927767499E-2</v>
      </c>
      <c r="G87" s="5">
        <v>0.13078632672988399</v>
      </c>
      <c r="H87" s="5" t="s">
        <v>13</v>
      </c>
      <c r="I87" s="5">
        <v>-1.62513932610356</v>
      </c>
      <c r="J87" s="5">
        <v>0.13078632672988399</v>
      </c>
      <c r="K87" s="5" t="s">
        <v>14</v>
      </c>
    </row>
    <row r="88" spans="1:11" x14ac:dyDescent="0.2">
      <c r="A88" s="4" t="s">
        <v>275</v>
      </c>
      <c r="B88" s="4" t="s">
        <v>276</v>
      </c>
      <c r="C88" s="4" t="s">
        <v>277</v>
      </c>
      <c r="D88" s="5" t="s">
        <v>12</v>
      </c>
      <c r="E88" s="5">
        <v>2.96007053065662</v>
      </c>
      <c r="F88" s="5">
        <v>3.95176997646609E-2</v>
      </c>
      <c r="G88" s="5">
        <v>0.15373755778631701</v>
      </c>
      <c r="H88" s="5" t="s">
        <v>13</v>
      </c>
      <c r="I88" s="5">
        <v>2.96007053065662</v>
      </c>
      <c r="J88" s="5">
        <v>0.15373755778631701</v>
      </c>
      <c r="K88" s="5" t="s">
        <v>14</v>
      </c>
    </row>
    <row r="89" spans="1:11" x14ac:dyDescent="0.2">
      <c r="A89" s="4" t="s">
        <v>278</v>
      </c>
      <c r="B89" s="4" t="s">
        <v>279</v>
      </c>
      <c r="C89" s="4" t="s">
        <v>280</v>
      </c>
      <c r="D89" s="5" t="s">
        <v>12</v>
      </c>
      <c r="E89" s="5">
        <v>-0.804496702278516</v>
      </c>
      <c r="F89" s="5">
        <v>0.318393346981865</v>
      </c>
      <c r="G89" s="5">
        <v>0.50913317531332603</v>
      </c>
      <c r="H89" s="5" t="s">
        <v>13</v>
      </c>
      <c r="I89" s="5">
        <v>-0.804496702278516</v>
      </c>
      <c r="J89" s="5">
        <v>0.50913317531332603</v>
      </c>
      <c r="K89" s="5" t="s">
        <v>14</v>
      </c>
    </row>
    <row r="90" spans="1:11" x14ac:dyDescent="0.2">
      <c r="A90" s="4" t="s">
        <v>281</v>
      </c>
      <c r="B90" s="4" t="s">
        <v>282</v>
      </c>
      <c r="C90" s="4" t="s">
        <v>283</v>
      </c>
      <c r="D90" s="5" t="s">
        <v>12</v>
      </c>
      <c r="E90" s="5">
        <v>1.15559745030379</v>
      </c>
      <c r="F90" s="5">
        <v>0.27732495172701799</v>
      </c>
      <c r="G90" s="5">
        <v>0.468983164128425</v>
      </c>
      <c r="H90" s="5" t="s">
        <v>13</v>
      </c>
      <c r="I90" s="5">
        <v>1.15559745030379</v>
      </c>
      <c r="J90" s="5">
        <v>0.468983164128425</v>
      </c>
      <c r="K90" s="5" t="s">
        <v>14</v>
      </c>
    </row>
    <row r="91" spans="1:11" x14ac:dyDescent="0.2">
      <c r="A91" s="4" t="s">
        <v>284</v>
      </c>
      <c r="B91" s="4" t="s">
        <v>285</v>
      </c>
      <c r="C91" s="4" t="s">
        <v>286</v>
      </c>
      <c r="D91" s="5" t="s">
        <v>12</v>
      </c>
      <c r="E91" s="5">
        <v>0.514210983090859</v>
      </c>
      <c r="F91" s="5">
        <v>0.49621285199251902</v>
      </c>
      <c r="G91" s="5">
        <v>0.67590324292800297</v>
      </c>
      <c r="H91" s="5" t="s">
        <v>13</v>
      </c>
      <c r="I91" s="5">
        <v>0.514210983090859</v>
      </c>
      <c r="J91" s="5">
        <v>0.67590324292800297</v>
      </c>
      <c r="K91" s="5" t="s">
        <v>14</v>
      </c>
    </row>
    <row r="92" spans="1:11" x14ac:dyDescent="0.2">
      <c r="A92" s="4" t="s">
        <v>287</v>
      </c>
      <c r="B92" s="4" t="s">
        <v>288</v>
      </c>
      <c r="C92" s="4" t="s">
        <v>289</v>
      </c>
      <c r="D92" s="5" t="s">
        <v>12</v>
      </c>
      <c r="E92" s="5">
        <v>5.0023260865045903E-2</v>
      </c>
      <c r="F92" s="5">
        <v>5.9724194900709904E-3</v>
      </c>
      <c r="G92" s="5">
        <v>6.0038532768608398E-2</v>
      </c>
      <c r="H92" s="5" t="s">
        <v>13</v>
      </c>
      <c r="I92" s="5">
        <v>5.0023260865045903E-2</v>
      </c>
      <c r="J92" s="5">
        <v>6.0038532768608398E-2</v>
      </c>
      <c r="K92" s="5" t="s">
        <v>14</v>
      </c>
    </row>
    <row r="93" spans="1:11" x14ac:dyDescent="0.2">
      <c r="A93" s="4" t="s">
        <v>290</v>
      </c>
      <c r="B93" s="4" t="s">
        <v>291</v>
      </c>
      <c r="C93" s="4" t="s">
        <v>292</v>
      </c>
      <c r="D93" s="5" t="s">
        <v>12</v>
      </c>
      <c r="E93" s="5">
        <v>-0.53729383348247495</v>
      </c>
      <c r="F93" s="5">
        <v>0.40416073298808097</v>
      </c>
      <c r="G93" s="5">
        <v>0.58861763105846199</v>
      </c>
      <c r="H93" s="5" t="s">
        <v>13</v>
      </c>
      <c r="I93" s="5">
        <v>-0.53729383348247495</v>
      </c>
      <c r="J93" s="5">
        <v>0.58861763105846199</v>
      </c>
      <c r="K93" s="5" t="s">
        <v>14</v>
      </c>
    </row>
    <row r="94" spans="1:11" x14ac:dyDescent="0.2">
      <c r="A94" s="4" t="s">
        <v>293</v>
      </c>
      <c r="B94" s="4" t="s">
        <v>294</v>
      </c>
      <c r="C94" s="4" t="s">
        <v>295</v>
      </c>
      <c r="D94" s="5" t="s">
        <v>12</v>
      </c>
      <c r="E94" s="5">
        <v>1.66684609618115</v>
      </c>
      <c r="F94" s="5">
        <v>0.15082920517199799</v>
      </c>
      <c r="G94" s="5">
        <v>0.324997542658505</v>
      </c>
      <c r="H94" s="5" t="s">
        <v>13</v>
      </c>
      <c r="I94" s="5">
        <v>1.66684609618115</v>
      </c>
      <c r="J94" s="5">
        <v>0.324997542658505</v>
      </c>
      <c r="K94" s="5" t="s">
        <v>14</v>
      </c>
    </row>
    <row r="95" spans="1:11" x14ac:dyDescent="0.2">
      <c r="A95" s="4" t="s">
        <v>296</v>
      </c>
      <c r="B95" s="4" t="s">
        <v>297</v>
      </c>
      <c r="C95" s="4" t="s">
        <v>298</v>
      </c>
      <c r="D95" s="5" t="s">
        <v>12</v>
      </c>
      <c r="E95" s="5">
        <v>2.9324739775520099</v>
      </c>
      <c r="F95" s="5">
        <v>1.2608688220150401E-3</v>
      </c>
      <c r="G95" s="5">
        <v>3.3345130846828497E-2</v>
      </c>
      <c r="H95" s="5" t="s">
        <v>13</v>
      </c>
      <c r="I95" s="5">
        <v>2.9324739775520099</v>
      </c>
      <c r="J95" s="5">
        <v>3.3345130846828497E-2</v>
      </c>
      <c r="K95" s="5" t="s">
        <v>14</v>
      </c>
    </row>
    <row r="96" spans="1:11" x14ac:dyDescent="0.2">
      <c r="A96" s="4" t="s">
        <v>299</v>
      </c>
      <c r="B96" s="4" t="s">
        <v>300</v>
      </c>
      <c r="C96" s="4" t="s">
        <v>301</v>
      </c>
      <c r="D96" s="5" t="s">
        <v>12</v>
      </c>
      <c r="E96" s="5">
        <v>0.96966444986422595</v>
      </c>
      <c r="F96" s="5">
        <v>4.72494302775937E-2</v>
      </c>
      <c r="G96" s="5">
        <v>0.16956528318827499</v>
      </c>
      <c r="H96" s="5" t="s">
        <v>13</v>
      </c>
      <c r="I96" s="5">
        <v>0.96966444986422595</v>
      </c>
      <c r="J96" s="5">
        <v>0.16956528318827499</v>
      </c>
      <c r="K96" s="5" t="s">
        <v>14</v>
      </c>
    </row>
    <row r="97" spans="1:11" x14ac:dyDescent="0.2">
      <c r="A97" s="4" t="s">
        <v>302</v>
      </c>
      <c r="B97" s="4" t="s">
        <v>303</v>
      </c>
      <c r="C97" s="4" t="s">
        <v>304</v>
      </c>
      <c r="D97" s="5" t="s">
        <v>12</v>
      </c>
      <c r="E97" s="5">
        <v>1.5837670426017001</v>
      </c>
      <c r="F97" s="5">
        <v>2.3346265948017E-2</v>
      </c>
      <c r="G97" s="5">
        <v>0.12303838161796</v>
      </c>
      <c r="H97" s="5" t="s">
        <v>13</v>
      </c>
      <c r="I97" s="5">
        <v>1.5837670426017001</v>
      </c>
      <c r="J97" s="5">
        <v>0.12303838161796</v>
      </c>
      <c r="K97" s="5" t="s">
        <v>14</v>
      </c>
    </row>
    <row r="98" spans="1:11" x14ac:dyDescent="0.2">
      <c r="A98" s="4" t="s">
        <v>305</v>
      </c>
      <c r="B98" s="4" t="s">
        <v>306</v>
      </c>
      <c r="C98" s="4" t="s">
        <v>307</v>
      </c>
      <c r="D98" s="5" t="s">
        <v>12</v>
      </c>
      <c r="E98" s="5">
        <v>5.3867978809037398</v>
      </c>
      <c r="F98" s="5">
        <v>1.5838407829338499E-2</v>
      </c>
      <c r="G98" s="5">
        <v>0.10121272512503</v>
      </c>
      <c r="H98" s="5" t="s">
        <v>13</v>
      </c>
      <c r="I98" s="5">
        <v>5.3867978809037398</v>
      </c>
      <c r="J98" s="5">
        <v>0.10121272512503</v>
      </c>
      <c r="K98" s="5" t="s">
        <v>14</v>
      </c>
    </row>
    <row r="99" spans="1:11" x14ac:dyDescent="0.2">
      <c r="A99" s="4" t="s">
        <v>308</v>
      </c>
      <c r="B99" s="4" t="s">
        <v>309</v>
      </c>
      <c r="C99" s="4" t="s">
        <v>310</v>
      </c>
      <c r="D99" s="5" t="s">
        <v>12</v>
      </c>
      <c r="E99" s="5">
        <v>2.00901938472912</v>
      </c>
      <c r="F99" s="5">
        <v>0.25176001641982299</v>
      </c>
      <c r="G99" s="5">
        <v>0.45154165990345801</v>
      </c>
      <c r="H99" s="5" t="s">
        <v>13</v>
      </c>
      <c r="I99" s="5">
        <v>2.00901938472912</v>
      </c>
      <c r="J99" s="5">
        <v>0.45154165990345801</v>
      </c>
      <c r="K99" s="5" t="s">
        <v>14</v>
      </c>
    </row>
    <row r="100" spans="1:11" x14ac:dyDescent="0.2">
      <c r="A100" s="4" t="s">
        <v>311</v>
      </c>
      <c r="B100" s="4" t="s">
        <v>312</v>
      </c>
      <c r="C100" s="4" t="s">
        <v>313</v>
      </c>
      <c r="D100" s="5" t="s">
        <v>12</v>
      </c>
      <c r="E100" s="5" t="s">
        <v>31</v>
      </c>
      <c r="F100" s="5" t="s">
        <v>11</v>
      </c>
      <c r="G100" s="5">
        <v>0</v>
      </c>
      <c r="H100" s="5" t="s">
        <v>24</v>
      </c>
      <c r="I100" s="5">
        <v>2.0812438741340999</v>
      </c>
      <c r="J100" s="5">
        <v>4.8312800000000003E-2</v>
      </c>
      <c r="K100" s="5" t="s">
        <v>14</v>
      </c>
    </row>
    <row r="101" spans="1:11" x14ac:dyDescent="0.2">
      <c r="A101" s="4" t="s">
        <v>314</v>
      </c>
      <c r="B101" s="4" t="s">
        <v>315</v>
      </c>
      <c r="C101" s="4" t="s">
        <v>316</v>
      </c>
      <c r="D101" s="5" t="s">
        <v>12</v>
      </c>
      <c r="E101" s="5">
        <v>-1.5478059253243199</v>
      </c>
      <c r="F101" s="5">
        <v>1.9820398558834999E-2</v>
      </c>
      <c r="G101" s="5">
        <v>0.113950719473704</v>
      </c>
      <c r="H101" s="5" t="s">
        <v>13</v>
      </c>
      <c r="I101" s="5">
        <v>-1.5478059253243199</v>
      </c>
      <c r="J101" s="5">
        <v>0.113950719473704</v>
      </c>
      <c r="K101" s="5" t="s">
        <v>14</v>
      </c>
    </row>
    <row r="102" spans="1:11" x14ac:dyDescent="0.2">
      <c r="A102" s="4" t="s">
        <v>317</v>
      </c>
      <c r="B102" s="4" t="s">
        <v>318</v>
      </c>
      <c r="C102" s="4" t="s">
        <v>319</v>
      </c>
      <c r="D102" s="5" t="s">
        <v>12</v>
      </c>
      <c r="E102" s="5" t="s">
        <v>31</v>
      </c>
      <c r="F102" s="5" t="s">
        <v>11</v>
      </c>
      <c r="G102" s="5">
        <v>0</v>
      </c>
      <c r="H102" s="5" t="s">
        <v>24</v>
      </c>
      <c r="I102" s="5">
        <v>2.1731947282538999</v>
      </c>
      <c r="J102" s="5">
        <v>3.1437899999999998E-2</v>
      </c>
      <c r="K102" s="5" t="s">
        <v>14</v>
      </c>
    </row>
    <row r="103" spans="1:11" x14ac:dyDescent="0.2">
      <c r="A103" s="4" t="s">
        <v>320</v>
      </c>
      <c r="B103" s="4" t="s">
        <v>321</v>
      </c>
      <c r="C103" s="4" t="s">
        <v>322</v>
      </c>
      <c r="D103" s="5" t="s">
        <v>12</v>
      </c>
      <c r="E103" s="5">
        <v>2.0686978232382698</v>
      </c>
      <c r="F103" s="5">
        <v>7.3981387000676701E-4</v>
      </c>
      <c r="G103" s="5">
        <v>2.4456539279646802E-2</v>
      </c>
      <c r="H103" s="5" t="s">
        <v>13</v>
      </c>
      <c r="I103" s="5">
        <v>2.0686978232382698</v>
      </c>
      <c r="J103" s="5">
        <v>2.4456539279646802E-2</v>
      </c>
      <c r="K103" s="5" t="s">
        <v>14</v>
      </c>
    </row>
    <row r="104" spans="1:11" x14ac:dyDescent="0.2">
      <c r="A104" s="4" t="s">
        <v>323</v>
      </c>
      <c r="B104" s="4" t="s">
        <v>324</v>
      </c>
      <c r="C104" s="4" t="s">
        <v>325</v>
      </c>
      <c r="D104" s="5" t="s">
        <v>12</v>
      </c>
      <c r="E104" s="5">
        <v>1.7383986107203599</v>
      </c>
      <c r="F104" s="5">
        <v>1.48649266524377E-2</v>
      </c>
      <c r="G104" s="5">
        <v>9.8280034290539706E-2</v>
      </c>
      <c r="H104" s="5" t="s">
        <v>13</v>
      </c>
      <c r="I104" s="5">
        <v>1.7383986107203599</v>
      </c>
      <c r="J104" s="5">
        <v>9.8280034290539706E-2</v>
      </c>
      <c r="K104" s="5" t="s">
        <v>14</v>
      </c>
    </row>
    <row r="105" spans="1:11" x14ac:dyDescent="0.2">
      <c r="A105" s="4" t="s">
        <v>326</v>
      </c>
      <c r="B105" s="4" t="s">
        <v>327</v>
      </c>
      <c r="C105" s="4" t="s">
        <v>328</v>
      </c>
      <c r="D105" s="5" t="s">
        <v>12</v>
      </c>
      <c r="E105" s="5">
        <v>2.5016093295203201</v>
      </c>
      <c r="F105" s="5">
        <v>1.09173243419138E-2</v>
      </c>
      <c r="G105" s="5">
        <v>8.5549337039328599E-2</v>
      </c>
      <c r="H105" s="5" t="s">
        <v>13</v>
      </c>
      <c r="I105" s="5">
        <v>2.5016093295203201</v>
      </c>
      <c r="J105" s="5">
        <v>8.5549337039328599E-2</v>
      </c>
      <c r="K105" s="5" t="s">
        <v>14</v>
      </c>
    </row>
    <row r="106" spans="1:11" x14ac:dyDescent="0.2">
      <c r="A106" s="4" t="s">
        <v>329</v>
      </c>
      <c r="B106" s="4" t="s">
        <v>330</v>
      </c>
      <c r="C106" s="4" t="s">
        <v>331</v>
      </c>
      <c r="D106" s="5" t="s">
        <v>12</v>
      </c>
      <c r="E106" s="5">
        <v>3.24387599623586E-2</v>
      </c>
      <c r="F106" s="5">
        <v>0.96677957240396395</v>
      </c>
      <c r="G106" s="5">
        <v>0.98271266782431599</v>
      </c>
      <c r="H106" s="5" t="s">
        <v>13</v>
      </c>
      <c r="I106" s="5">
        <v>3.24387599623586E-2</v>
      </c>
      <c r="J106" s="5">
        <v>0.98271266782431599</v>
      </c>
      <c r="K106" s="5" t="s">
        <v>14</v>
      </c>
    </row>
    <row r="107" spans="1:11" x14ac:dyDescent="0.2">
      <c r="A107" s="4" t="s">
        <v>332</v>
      </c>
      <c r="B107" s="4" t="s">
        <v>333</v>
      </c>
      <c r="C107" s="4" t="s">
        <v>334</v>
      </c>
      <c r="D107" s="5" t="s">
        <v>12</v>
      </c>
      <c r="E107" s="5">
        <v>2.4972293860355501</v>
      </c>
      <c r="F107" s="5">
        <v>1.5442845678585999E-3</v>
      </c>
      <c r="G107" s="5">
        <v>3.4979864089587601E-2</v>
      </c>
      <c r="H107" s="5" t="s">
        <v>13</v>
      </c>
      <c r="I107" s="5">
        <v>2.4972293860355501</v>
      </c>
      <c r="J107" s="5">
        <v>3.4979864089587601E-2</v>
      </c>
      <c r="K107" s="5" t="s">
        <v>14</v>
      </c>
    </row>
    <row r="108" spans="1:11" x14ac:dyDescent="0.2">
      <c r="A108" s="4" t="s">
        <v>335</v>
      </c>
      <c r="B108" s="4" t="s">
        <v>336</v>
      </c>
      <c r="C108" s="4" t="s">
        <v>337</v>
      </c>
      <c r="D108" s="5" t="s">
        <v>12</v>
      </c>
      <c r="E108" s="5">
        <v>1.1012949555131899</v>
      </c>
      <c r="F108" s="5">
        <v>0.52085746399536403</v>
      </c>
      <c r="G108" s="5">
        <v>0.69299843700312003</v>
      </c>
      <c r="H108" s="5" t="s">
        <v>13</v>
      </c>
      <c r="I108" s="5">
        <v>1.1012949555131899</v>
      </c>
      <c r="J108" s="5">
        <v>0.69299843700312003</v>
      </c>
      <c r="K108" s="5" t="s">
        <v>14</v>
      </c>
    </row>
    <row r="109" spans="1:11" x14ac:dyDescent="0.2">
      <c r="A109" s="4" t="s">
        <v>338</v>
      </c>
      <c r="B109" s="4" t="s">
        <v>339</v>
      </c>
      <c r="C109" s="4" t="s">
        <v>340</v>
      </c>
      <c r="D109" s="5" t="s">
        <v>12</v>
      </c>
      <c r="E109" s="5" t="s">
        <v>31</v>
      </c>
      <c r="F109" s="5" t="s">
        <v>11</v>
      </c>
      <c r="G109" s="5">
        <v>0</v>
      </c>
      <c r="H109" s="5" t="s">
        <v>24</v>
      </c>
      <c r="I109" s="5">
        <v>6.6994366214893999</v>
      </c>
      <c r="J109" s="5">
        <v>4.8448900000000003E-2</v>
      </c>
      <c r="K109" s="5" t="s">
        <v>14</v>
      </c>
    </row>
    <row r="110" spans="1:11" x14ac:dyDescent="0.2">
      <c r="A110" s="4" t="s">
        <v>341</v>
      </c>
      <c r="B110" s="4" t="s">
        <v>342</v>
      </c>
      <c r="C110" s="4" t="s">
        <v>343</v>
      </c>
      <c r="D110" s="5" t="s">
        <v>12</v>
      </c>
      <c r="E110" s="5">
        <v>1.6618662007241201</v>
      </c>
      <c r="F110" s="5">
        <v>2.1800908091818001E-3</v>
      </c>
      <c r="G110" s="5">
        <v>4.1219125352725199E-2</v>
      </c>
      <c r="H110" s="5" t="s">
        <v>13</v>
      </c>
      <c r="I110" s="5">
        <v>1.6618662007241201</v>
      </c>
      <c r="J110" s="5">
        <v>4.1219125352725199E-2</v>
      </c>
      <c r="K110" s="5" t="s">
        <v>14</v>
      </c>
    </row>
    <row r="111" spans="1:11" x14ac:dyDescent="0.2">
      <c r="A111" s="4" t="s">
        <v>344</v>
      </c>
      <c r="B111" s="4" t="s">
        <v>345</v>
      </c>
      <c r="C111" s="4" t="s">
        <v>346</v>
      </c>
      <c r="D111" s="5" t="s">
        <v>12</v>
      </c>
      <c r="E111" s="5">
        <v>2.6957605931621398</v>
      </c>
      <c r="F111" s="5">
        <v>6.5282721758234796E-2</v>
      </c>
      <c r="G111" s="5">
        <v>0.20219999766199201</v>
      </c>
      <c r="H111" s="5" t="s">
        <v>13</v>
      </c>
      <c r="I111" s="5">
        <v>2.6957605931621398</v>
      </c>
      <c r="J111" s="5">
        <v>0.20219999766199201</v>
      </c>
      <c r="K111" s="5" t="s">
        <v>14</v>
      </c>
    </row>
    <row r="112" spans="1:11" x14ac:dyDescent="0.2">
      <c r="A112" s="4" t="s">
        <v>347</v>
      </c>
      <c r="B112" s="4" t="s">
        <v>348</v>
      </c>
      <c r="C112" s="4" t="s">
        <v>349</v>
      </c>
      <c r="D112" s="5" t="s">
        <v>12</v>
      </c>
      <c r="E112" s="5">
        <v>-0.63947476786720703</v>
      </c>
      <c r="F112" s="5">
        <v>0.41366237243738602</v>
      </c>
      <c r="G112" s="5">
        <v>0.596765186697785</v>
      </c>
      <c r="H112" s="5" t="s">
        <v>13</v>
      </c>
      <c r="I112" s="5">
        <v>-0.63947476786720703</v>
      </c>
      <c r="J112" s="5">
        <v>0.596765186697785</v>
      </c>
      <c r="K112" s="5" t="s">
        <v>14</v>
      </c>
    </row>
    <row r="113" spans="1:11" x14ac:dyDescent="0.2">
      <c r="A113" s="4" t="s">
        <v>350</v>
      </c>
      <c r="B113" s="4" t="s">
        <v>351</v>
      </c>
      <c r="C113" s="4" t="s">
        <v>352</v>
      </c>
      <c r="D113" s="5" t="s">
        <v>12</v>
      </c>
      <c r="E113" s="5" t="s">
        <v>31</v>
      </c>
      <c r="F113" s="5" t="s">
        <v>11</v>
      </c>
      <c r="G113" s="5">
        <v>0</v>
      </c>
      <c r="H113" s="5" t="s">
        <v>24</v>
      </c>
      <c r="I113" s="5">
        <v>3.5274143317429298</v>
      </c>
      <c r="J113" s="5">
        <v>1.17508E-2</v>
      </c>
      <c r="K113" s="5" t="s">
        <v>14</v>
      </c>
    </row>
    <row r="114" spans="1:11" x14ac:dyDescent="0.2">
      <c r="A114" s="4" t="s">
        <v>353</v>
      </c>
      <c r="B114" s="4" t="s">
        <v>354</v>
      </c>
      <c r="C114" s="4" t="s">
        <v>355</v>
      </c>
      <c r="D114" s="5" t="s">
        <v>12</v>
      </c>
      <c r="E114" s="5" t="e">
        <f>-Inf</f>
        <v>#NAME?</v>
      </c>
      <c r="F114" s="5" t="s">
        <v>11</v>
      </c>
      <c r="G114" s="5">
        <v>0</v>
      </c>
      <c r="H114" s="5" t="s">
        <v>24</v>
      </c>
      <c r="I114" s="5">
        <v>-1.8732611879401999</v>
      </c>
      <c r="J114" s="5">
        <v>2.18414E-2</v>
      </c>
      <c r="K114" s="5" t="s">
        <v>14</v>
      </c>
    </row>
    <row r="115" spans="1:11" x14ac:dyDescent="0.2">
      <c r="A115" s="4" t="s">
        <v>356</v>
      </c>
      <c r="B115" s="4" t="s">
        <v>357</v>
      </c>
      <c r="C115" s="4" t="s">
        <v>358</v>
      </c>
      <c r="D115" s="5" t="s">
        <v>12</v>
      </c>
      <c r="E115" s="5">
        <v>0.42269831005127501</v>
      </c>
      <c r="F115" s="5">
        <v>0.75175570852027795</v>
      </c>
      <c r="G115" s="5">
        <v>0.844619648984548</v>
      </c>
      <c r="H115" s="5" t="s">
        <v>13</v>
      </c>
      <c r="I115" s="5">
        <v>0.42269831005127501</v>
      </c>
      <c r="J115" s="5">
        <v>0.844619648984548</v>
      </c>
      <c r="K115" s="5" t="s">
        <v>14</v>
      </c>
    </row>
    <row r="116" spans="1:11" x14ac:dyDescent="0.2">
      <c r="A116" s="4" t="s">
        <v>359</v>
      </c>
      <c r="B116" s="4" t="s">
        <v>360</v>
      </c>
      <c r="C116" s="4" t="s">
        <v>361</v>
      </c>
      <c r="D116" s="5" t="s">
        <v>12</v>
      </c>
      <c r="E116" s="5" t="s">
        <v>31</v>
      </c>
      <c r="F116" s="5" t="s">
        <v>11</v>
      </c>
      <c r="G116" s="5">
        <v>0</v>
      </c>
      <c r="H116" s="5" t="s">
        <v>24</v>
      </c>
      <c r="I116" s="5">
        <v>4.4917087732395302</v>
      </c>
      <c r="J116" s="5">
        <v>2.3288400000000001E-2</v>
      </c>
      <c r="K116" s="5" t="s">
        <v>14</v>
      </c>
    </row>
    <row r="117" spans="1:11" x14ac:dyDescent="0.2">
      <c r="A117" s="4" t="s">
        <v>362</v>
      </c>
      <c r="B117" s="4" t="s">
        <v>363</v>
      </c>
      <c r="C117" s="4" t="s">
        <v>364</v>
      </c>
      <c r="D117" s="5" t="s">
        <v>12</v>
      </c>
      <c r="E117" s="5">
        <v>2.5219601750859799</v>
      </c>
      <c r="F117" s="5">
        <v>9.1628647218646702E-3</v>
      </c>
      <c r="G117" s="5">
        <v>7.8363007248185901E-2</v>
      </c>
      <c r="H117" s="5" t="s">
        <v>13</v>
      </c>
      <c r="I117" s="5">
        <v>2.5219601750859799</v>
      </c>
      <c r="J117" s="5">
        <v>7.8363007248185901E-2</v>
      </c>
      <c r="K117" s="5" t="s">
        <v>14</v>
      </c>
    </row>
    <row r="118" spans="1:11" x14ac:dyDescent="0.2">
      <c r="A118" s="4" t="s">
        <v>365</v>
      </c>
      <c r="B118" s="4" t="s">
        <v>366</v>
      </c>
      <c r="C118" s="4" t="s">
        <v>367</v>
      </c>
      <c r="D118" s="5" t="s">
        <v>12</v>
      </c>
      <c r="E118" s="5">
        <v>-0.76623607104493097</v>
      </c>
      <c r="F118" s="5">
        <v>0.13787964621683099</v>
      </c>
      <c r="G118" s="5">
        <v>0.31022920398787002</v>
      </c>
      <c r="H118" s="5" t="s">
        <v>13</v>
      </c>
      <c r="I118" s="5">
        <v>-0.76623607104493097</v>
      </c>
      <c r="J118" s="5">
        <v>0.31022920398787002</v>
      </c>
      <c r="K118" s="5" t="s">
        <v>14</v>
      </c>
    </row>
    <row r="119" spans="1:11" x14ac:dyDescent="0.2">
      <c r="A119" s="4" t="s">
        <v>368</v>
      </c>
      <c r="B119" s="4" t="s">
        <v>369</v>
      </c>
      <c r="C119" s="4" t="s">
        <v>370</v>
      </c>
      <c r="D119" s="5" t="s">
        <v>12</v>
      </c>
      <c r="E119" s="5">
        <v>4.6504922956280801</v>
      </c>
      <c r="F119" s="5">
        <v>5.3698323036921502E-4</v>
      </c>
      <c r="G119" s="5">
        <v>2.25140042196263E-2</v>
      </c>
      <c r="H119" s="5" t="s">
        <v>13</v>
      </c>
      <c r="I119" s="5">
        <v>4.6504922956280801</v>
      </c>
      <c r="J119" s="5">
        <v>2.25140042196263E-2</v>
      </c>
      <c r="K119" s="5" t="s">
        <v>14</v>
      </c>
    </row>
    <row r="120" spans="1:11" x14ac:dyDescent="0.2">
      <c r="A120" s="4" t="s">
        <v>371</v>
      </c>
      <c r="B120" s="4" t="s">
        <v>372</v>
      </c>
      <c r="C120" s="4" t="s">
        <v>373</v>
      </c>
      <c r="D120" s="5" t="s">
        <v>12</v>
      </c>
      <c r="E120" s="5">
        <v>-3.9843059675951101E-2</v>
      </c>
      <c r="F120" s="5">
        <v>0.95797688006911097</v>
      </c>
      <c r="G120" s="5">
        <v>0.97846836413476102</v>
      </c>
      <c r="H120" s="5" t="s">
        <v>13</v>
      </c>
      <c r="I120" s="5">
        <v>-3.9843059675951101E-2</v>
      </c>
      <c r="J120" s="5">
        <v>0.97846836413476102</v>
      </c>
      <c r="K120" s="5" t="s">
        <v>14</v>
      </c>
    </row>
    <row r="121" spans="1:11" x14ac:dyDescent="0.2">
      <c r="A121" s="4" t="s">
        <v>374</v>
      </c>
      <c r="B121" s="4" t="s">
        <v>375</v>
      </c>
      <c r="C121" s="4" t="s">
        <v>376</v>
      </c>
      <c r="D121" s="5" t="s">
        <v>12</v>
      </c>
      <c r="E121" s="5">
        <v>0.60613473123344896</v>
      </c>
      <c r="F121" s="5">
        <v>0.42680768441713102</v>
      </c>
      <c r="G121" s="5">
        <v>0.610892930485468</v>
      </c>
      <c r="H121" s="5" t="s">
        <v>13</v>
      </c>
      <c r="I121" s="5">
        <v>0.60613473123344896</v>
      </c>
      <c r="J121" s="5">
        <v>0.610892930485468</v>
      </c>
      <c r="K121" s="5" t="s">
        <v>14</v>
      </c>
    </row>
    <row r="122" spans="1:11" x14ac:dyDescent="0.2">
      <c r="A122" s="4" t="s">
        <v>377</v>
      </c>
      <c r="B122" s="4" t="s">
        <v>378</v>
      </c>
      <c r="C122" s="4" t="s">
        <v>379</v>
      </c>
      <c r="D122" s="5" t="s">
        <v>12</v>
      </c>
      <c r="E122" s="5">
        <v>1.78117504503649</v>
      </c>
      <c r="F122" s="5">
        <v>0.35605384627905001</v>
      </c>
      <c r="G122" s="5">
        <v>0.54550495699972101</v>
      </c>
      <c r="H122" s="5" t="s">
        <v>13</v>
      </c>
      <c r="I122" s="5">
        <v>1.78117504503649</v>
      </c>
      <c r="J122" s="5">
        <v>0.54550495699972101</v>
      </c>
      <c r="K122" s="5" t="s">
        <v>14</v>
      </c>
    </row>
    <row r="123" spans="1:11" x14ac:dyDescent="0.2">
      <c r="A123" s="4" t="s">
        <v>380</v>
      </c>
      <c r="B123" s="4" t="s">
        <v>381</v>
      </c>
      <c r="C123" s="4" t="s">
        <v>382</v>
      </c>
      <c r="D123" s="5" t="s">
        <v>12</v>
      </c>
      <c r="E123" s="5" t="s">
        <v>31</v>
      </c>
      <c r="F123" s="5" t="s">
        <v>11</v>
      </c>
      <c r="G123" s="5">
        <v>0</v>
      </c>
      <c r="H123" s="5" t="s">
        <v>24</v>
      </c>
      <c r="I123" s="5">
        <v>3.1694587205702298</v>
      </c>
      <c r="J123" s="5">
        <v>1.9765100000000001E-2</v>
      </c>
      <c r="K123" s="5" t="s">
        <v>14</v>
      </c>
    </row>
    <row r="124" spans="1:11" x14ac:dyDescent="0.2">
      <c r="A124" s="4" t="s">
        <v>383</v>
      </c>
      <c r="B124" s="4" t="s">
        <v>384</v>
      </c>
      <c r="C124" s="4" t="s">
        <v>385</v>
      </c>
      <c r="D124" s="5" t="s">
        <v>12</v>
      </c>
      <c r="E124" s="5" t="e">
        <f>-Inf</f>
        <v>#NAME?</v>
      </c>
      <c r="F124" s="5" t="s">
        <v>11</v>
      </c>
      <c r="G124" s="5">
        <v>0</v>
      </c>
      <c r="H124" s="5" t="s">
        <v>24</v>
      </c>
      <c r="I124" s="5">
        <v>-5.5274931023031701</v>
      </c>
      <c r="J124" s="5">
        <v>1.2147700000000001E-2</v>
      </c>
      <c r="K124" s="5" t="s">
        <v>14</v>
      </c>
    </row>
    <row r="125" spans="1:11" x14ac:dyDescent="0.2">
      <c r="A125" s="4" t="s">
        <v>386</v>
      </c>
      <c r="B125" s="4" t="s">
        <v>387</v>
      </c>
      <c r="C125" s="4" t="s">
        <v>388</v>
      </c>
      <c r="D125" s="5" t="s">
        <v>12</v>
      </c>
      <c r="E125" s="5">
        <v>5.2698391425640603E-2</v>
      </c>
      <c r="F125" s="5">
        <v>0.96922683288038103</v>
      </c>
      <c r="G125" s="5">
        <v>0.98271266782431599</v>
      </c>
      <c r="H125" s="5" t="s">
        <v>13</v>
      </c>
      <c r="I125" s="5">
        <v>5.2698391425640603E-2</v>
      </c>
      <c r="J125" s="5">
        <v>0.98271266782431599</v>
      </c>
      <c r="K125" s="5" t="s">
        <v>14</v>
      </c>
    </row>
    <row r="126" spans="1:11" x14ac:dyDescent="0.2">
      <c r="A126" s="4" t="s">
        <v>389</v>
      </c>
      <c r="B126" s="4" t="s">
        <v>390</v>
      </c>
      <c r="C126" s="4" t="s">
        <v>391</v>
      </c>
      <c r="D126" s="5" t="s">
        <v>12</v>
      </c>
      <c r="E126" s="5">
        <v>0.48330737284292302</v>
      </c>
      <c r="F126" s="5">
        <v>0.30186117859891398</v>
      </c>
      <c r="G126" s="5">
        <v>0.49232427239991799</v>
      </c>
      <c r="H126" s="5" t="s">
        <v>13</v>
      </c>
      <c r="I126" s="5">
        <v>0.48330737284292302</v>
      </c>
      <c r="J126" s="5">
        <v>0.49232427239991799</v>
      </c>
      <c r="K126" s="5" t="s">
        <v>14</v>
      </c>
    </row>
    <row r="127" spans="1:11" x14ac:dyDescent="0.2">
      <c r="A127" s="4" t="s">
        <v>392</v>
      </c>
      <c r="B127" s="4" t="s">
        <v>393</v>
      </c>
      <c r="C127" s="4" t="s">
        <v>394</v>
      </c>
      <c r="D127" s="5" t="s">
        <v>12</v>
      </c>
      <c r="E127" s="5">
        <v>-0.93574774463301003</v>
      </c>
      <c r="F127" s="5">
        <v>0.437950313125547</v>
      </c>
      <c r="G127" s="5">
        <v>0.62266808627825299</v>
      </c>
      <c r="H127" s="5" t="s">
        <v>13</v>
      </c>
      <c r="I127" s="5">
        <v>-0.93574774463301003</v>
      </c>
      <c r="J127" s="5">
        <v>0.62266808627825299</v>
      </c>
      <c r="K127" s="5" t="s">
        <v>14</v>
      </c>
    </row>
    <row r="128" spans="1:11" x14ac:dyDescent="0.2">
      <c r="A128" s="4" t="s">
        <v>395</v>
      </c>
      <c r="B128" s="4" t="s">
        <v>396</v>
      </c>
      <c r="C128" s="4" t="s">
        <v>397</v>
      </c>
      <c r="D128" s="5" t="s">
        <v>12</v>
      </c>
      <c r="E128" s="5">
        <v>0.43063698208628998</v>
      </c>
      <c r="F128" s="5">
        <v>0.61137634798356799</v>
      </c>
      <c r="G128" s="5">
        <v>0.74325031271835496</v>
      </c>
      <c r="H128" s="5" t="s">
        <v>13</v>
      </c>
      <c r="I128" s="5">
        <v>0.43063698208628998</v>
      </c>
      <c r="J128" s="5">
        <v>0.74325031271835496</v>
      </c>
      <c r="K128" s="5" t="s">
        <v>14</v>
      </c>
    </row>
    <row r="129" spans="1:11" x14ac:dyDescent="0.2">
      <c r="A129" s="4" t="s">
        <v>398</v>
      </c>
      <c r="B129" s="4" t="s">
        <v>399</v>
      </c>
      <c r="C129" s="4" t="s">
        <v>400</v>
      </c>
      <c r="D129" s="5" t="s">
        <v>12</v>
      </c>
      <c r="E129" s="5">
        <v>1.7162360131347401</v>
      </c>
      <c r="F129" s="5">
        <v>1.3727020669147499E-3</v>
      </c>
      <c r="G129" s="5">
        <v>3.4198186275745897E-2</v>
      </c>
      <c r="H129" s="5" t="s">
        <v>13</v>
      </c>
      <c r="I129" s="5">
        <v>1.7162360131347401</v>
      </c>
      <c r="J129" s="5">
        <v>3.4198186275745897E-2</v>
      </c>
      <c r="K129" s="5" t="s">
        <v>14</v>
      </c>
    </row>
    <row r="130" spans="1:11" x14ac:dyDescent="0.2">
      <c r="A130" s="4" t="s">
        <v>401</v>
      </c>
      <c r="B130" s="4" t="s">
        <v>402</v>
      </c>
      <c r="C130" s="4" t="s">
        <v>403</v>
      </c>
      <c r="D130" s="5" t="s">
        <v>12</v>
      </c>
      <c r="E130" s="5" t="s">
        <v>31</v>
      </c>
      <c r="F130" s="5" t="s">
        <v>11</v>
      </c>
      <c r="G130" s="5">
        <v>0</v>
      </c>
      <c r="H130" s="5" t="s">
        <v>24</v>
      </c>
      <c r="I130" s="5">
        <v>3.6717869342009699</v>
      </c>
      <c r="J130" s="5">
        <v>3.7633199999999999E-2</v>
      </c>
      <c r="K130" s="5" t="s">
        <v>14</v>
      </c>
    </row>
    <row r="131" spans="1:11" x14ac:dyDescent="0.2">
      <c r="A131" s="4" t="s">
        <v>404</v>
      </c>
      <c r="B131" s="4" t="s">
        <v>405</v>
      </c>
      <c r="C131" s="4" t="s">
        <v>406</v>
      </c>
      <c r="D131" s="5" t="s">
        <v>12</v>
      </c>
      <c r="E131" s="5">
        <v>2.5532089574783501</v>
      </c>
      <c r="F131" s="5">
        <v>0.13632109496650099</v>
      </c>
      <c r="G131" s="5">
        <v>0.307931619247588</v>
      </c>
      <c r="H131" s="5" t="s">
        <v>13</v>
      </c>
      <c r="I131" s="5">
        <v>2.5532089574783501</v>
      </c>
      <c r="J131" s="5">
        <v>0.307931619247588</v>
      </c>
      <c r="K131" s="5" t="s">
        <v>14</v>
      </c>
    </row>
    <row r="132" spans="1:11" x14ac:dyDescent="0.2">
      <c r="A132" s="4" t="s">
        <v>407</v>
      </c>
      <c r="B132" s="4" t="s">
        <v>408</v>
      </c>
      <c r="C132" s="4" t="s">
        <v>409</v>
      </c>
      <c r="D132" s="5" t="s">
        <v>12</v>
      </c>
      <c r="E132" s="5">
        <v>0.71394602152504905</v>
      </c>
      <c r="F132" s="5">
        <v>0.52318945138606399</v>
      </c>
      <c r="G132" s="5">
        <v>0.69390967753465405</v>
      </c>
      <c r="H132" s="5" t="s">
        <v>13</v>
      </c>
      <c r="I132" s="5">
        <v>0.71394602152504905</v>
      </c>
      <c r="J132" s="5">
        <v>0.69390967753465405</v>
      </c>
      <c r="K132" s="5" t="s">
        <v>14</v>
      </c>
    </row>
    <row r="133" spans="1:11" x14ac:dyDescent="0.2">
      <c r="A133" s="4" t="s">
        <v>410</v>
      </c>
      <c r="B133" s="4" t="s">
        <v>411</v>
      </c>
      <c r="C133" s="4" t="s">
        <v>412</v>
      </c>
      <c r="D133" s="5" t="s">
        <v>12</v>
      </c>
      <c r="E133" s="5">
        <v>2.7922166509595301</v>
      </c>
      <c r="F133" s="5">
        <v>2.58374075674297E-2</v>
      </c>
      <c r="G133" s="5">
        <v>0.12767031862376799</v>
      </c>
      <c r="H133" s="5" t="s">
        <v>13</v>
      </c>
      <c r="I133" s="5">
        <v>2.7922166509595301</v>
      </c>
      <c r="J133" s="5">
        <v>0.12767031862376799</v>
      </c>
      <c r="K133" s="5" t="s">
        <v>14</v>
      </c>
    </row>
    <row r="134" spans="1:11" x14ac:dyDescent="0.2">
      <c r="A134" s="4" t="s">
        <v>413</v>
      </c>
      <c r="B134" s="4" t="s">
        <v>414</v>
      </c>
      <c r="C134" s="4" t="s">
        <v>415</v>
      </c>
      <c r="D134" s="5" t="s">
        <v>12</v>
      </c>
      <c r="E134" s="5">
        <v>1.6261299046940101</v>
      </c>
      <c r="F134" s="5">
        <v>0.17872803213559399</v>
      </c>
      <c r="G134" s="5">
        <v>0.35808880865036502</v>
      </c>
      <c r="H134" s="5" t="s">
        <v>13</v>
      </c>
      <c r="I134" s="5">
        <v>1.6261299046940101</v>
      </c>
      <c r="J134" s="5">
        <v>0.35808880865036502</v>
      </c>
      <c r="K134" s="5" t="s">
        <v>14</v>
      </c>
    </row>
    <row r="135" spans="1:11" x14ac:dyDescent="0.2">
      <c r="A135" s="4" t="s">
        <v>416</v>
      </c>
      <c r="B135" s="4" t="s">
        <v>417</v>
      </c>
      <c r="C135" s="4" t="s">
        <v>418</v>
      </c>
      <c r="D135" s="5" t="s">
        <v>12</v>
      </c>
      <c r="E135" s="5">
        <v>2.87185547741581</v>
      </c>
      <c r="F135" s="5">
        <v>3.7351099419370398E-2</v>
      </c>
      <c r="G135" s="5">
        <v>0.14976116026370101</v>
      </c>
      <c r="H135" s="5" t="s">
        <v>13</v>
      </c>
      <c r="I135" s="5">
        <v>2.87185547741581</v>
      </c>
      <c r="J135" s="5">
        <v>0.14976116026370101</v>
      </c>
      <c r="K135" s="5" t="s">
        <v>14</v>
      </c>
    </row>
    <row r="136" spans="1:11" x14ac:dyDescent="0.2">
      <c r="A136" s="4" t="s">
        <v>419</v>
      </c>
      <c r="B136" s="4" t="s">
        <v>420</v>
      </c>
      <c r="C136" s="4" t="s">
        <v>421</v>
      </c>
      <c r="D136" s="5" t="s">
        <v>12</v>
      </c>
      <c r="E136" s="5">
        <v>-1.25358791281782</v>
      </c>
      <c r="F136" s="5">
        <v>4.0706303355850801E-3</v>
      </c>
      <c r="G136" s="5">
        <v>5.3074056543267897E-2</v>
      </c>
      <c r="H136" s="5" t="s">
        <v>13</v>
      </c>
      <c r="I136" s="5">
        <v>-1.25358791281782</v>
      </c>
      <c r="J136" s="5">
        <v>5.3074056543267897E-2</v>
      </c>
      <c r="K136" s="5" t="s">
        <v>14</v>
      </c>
    </row>
    <row r="137" spans="1:11" x14ac:dyDescent="0.2">
      <c r="A137" s="4" t="s">
        <v>422</v>
      </c>
      <c r="B137" s="4" t="s">
        <v>423</v>
      </c>
      <c r="C137" s="4" t="s">
        <v>424</v>
      </c>
      <c r="D137" s="5" t="s">
        <v>12</v>
      </c>
      <c r="E137" s="5">
        <v>-1.4027718160218401</v>
      </c>
      <c r="F137" s="5">
        <v>5.2393804879471402E-3</v>
      </c>
      <c r="G137" s="5">
        <v>5.7366210565485E-2</v>
      </c>
      <c r="H137" s="5" t="s">
        <v>13</v>
      </c>
      <c r="I137" s="5">
        <v>-1.4027718160218401</v>
      </c>
      <c r="J137" s="5">
        <v>5.7366210565485E-2</v>
      </c>
      <c r="K137" s="5" t="s">
        <v>14</v>
      </c>
    </row>
    <row r="138" spans="1:11" x14ac:dyDescent="0.2">
      <c r="A138" s="4" t="s">
        <v>425</v>
      </c>
      <c r="B138" s="4" t="s">
        <v>426</v>
      </c>
      <c r="C138" s="4" t="s">
        <v>427</v>
      </c>
      <c r="D138" s="5" t="s">
        <v>12</v>
      </c>
      <c r="E138" s="5">
        <v>1.31378551532438</v>
      </c>
      <c r="F138" s="5">
        <v>7.8962895687543694E-2</v>
      </c>
      <c r="G138" s="5">
        <v>0.22510318024359499</v>
      </c>
      <c r="H138" s="5" t="s">
        <v>13</v>
      </c>
      <c r="I138" s="5">
        <v>1.31378551532438</v>
      </c>
      <c r="J138" s="5">
        <v>0.22510318024359499</v>
      </c>
      <c r="K138" s="5" t="s">
        <v>14</v>
      </c>
    </row>
    <row r="139" spans="1:11" x14ac:dyDescent="0.2">
      <c r="A139" s="4" t="s">
        <v>428</v>
      </c>
      <c r="B139" s="4" t="s">
        <v>429</v>
      </c>
      <c r="C139" s="4" t="s">
        <v>430</v>
      </c>
      <c r="D139" s="5" t="s">
        <v>12</v>
      </c>
      <c r="E139" s="5">
        <v>0.84202547705372</v>
      </c>
      <c r="F139" s="5">
        <v>0.79080621376548099</v>
      </c>
      <c r="G139" s="5">
        <v>0.87218010925217504</v>
      </c>
      <c r="H139" s="5" t="s">
        <v>13</v>
      </c>
      <c r="I139" s="5">
        <v>0.84202547705372</v>
      </c>
      <c r="J139" s="5">
        <v>0.87218010925217504</v>
      </c>
      <c r="K139" s="5" t="s">
        <v>14</v>
      </c>
    </row>
    <row r="140" spans="1:11" x14ac:dyDescent="0.2">
      <c r="A140" s="4" t="s">
        <v>431</v>
      </c>
      <c r="B140" s="4" t="s">
        <v>432</v>
      </c>
      <c r="C140" s="4" t="s">
        <v>433</v>
      </c>
      <c r="D140" s="5" t="s">
        <v>12</v>
      </c>
      <c r="E140" s="5">
        <v>1.0559427746735801</v>
      </c>
      <c r="F140" s="5">
        <v>2.17267866259412E-2</v>
      </c>
      <c r="G140" s="5">
        <v>0.119706237852541</v>
      </c>
      <c r="H140" s="5" t="s">
        <v>13</v>
      </c>
      <c r="I140" s="5">
        <v>1.0559427746735801</v>
      </c>
      <c r="J140" s="5">
        <v>0.119706237852541</v>
      </c>
      <c r="K140" s="5" t="s">
        <v>14</v>
      </c>
    </row>
    <row r="141" spans="1:11" x14ac:dyDescent="0.2">
      <c r="A141" s="4" t="s">
        <v>434</v>
      </c>
      <c r="B141" s="4" t="s">
        <v>435</v>
      </c>
      <c r="C141" s="4" t="s">
        <v>436</v>
      </c>
      <c r="D141" s="5" t="s">
        <v>12</v>
      </c>
      <c r="E141" s="5">
        <v>2.7350954071715501</v>
      </c>
      <c r="F141" s="5">
        <v>7.1696551232516299E-3</v>
      </c>
      <c r="G141" s="5">
        <v>6.6873349862399095E-2</v>
      </c>
      <c r="H141" s="5" t="s">
        <v>13</v>
      </c>
      <c r="I141" s="5">
        <v>2.7350954071715501</v>
      </c>
      <c r="J141" s="5">
        <v>6.6873349862399095E-2</v>
      </c>
      <c r="K141" s="5" t="s">
        <v>14</v>
      </c>
    </row>
    <row r="142" spans="1:11" x14ac:dyDescent="0.2">
      <c r="A142" s="4" t="s">
        <v>437</v>
      </c>
      <c r="B142" s="4" t="s">
        <v>438</v>
      </c>
      <c r="C142" s="4" t="s">
        <v>439</v>
      </c>
      <c r="D142" s="5" t="s">
        <v>12</v>
      </c>
      <c r="E142" s="5">
        <v>0.446609315157322</v>
      </c>
      <c r="F142" s="5">
        <v>0.75890536459364</v>
      </c>
      <c r="G142" s="5">
        <v>0.84821737434100597</v>
      </c>
      <c r="H142" s="5" t="s">
        <v>13</v>
      </c>
      <c r="I142" s="5">
        <v>0.446609315157322</v>
      </c>
      <c r="J142" s="5">
        <v>0.84821737434100597</v>
      </c>
      <c r="K142" s="5" t="s">
        <v>14</v>
      </c>
    </row>
    <row r="143" spans="1:11" x14ac:dyDescent="0.2">
      <c r="A143" s="4" t="s">
        <v>440</v>
      </c>
      <c r="B143" s="4" t="s">
        <v>441</v>
      </c>
      <c r="C143" s="4" t="s">
        <v>442</v>
      </c>
      <c r="D143" s="5" t="s">
        <v>12</v>
      </c>
      <c r="E143" s="5">
        <v>2.2075194727998499</v>
      </c>
      <c r="F143" s="5">
        <v>0.217828429056064</v>
      </c>
      <c r="G143" s="5">
        <v>0.41102861640765498</v>
      </c>
      <c r="H143" s="5" t="s">
        <v>13</v>
      </c>
      <c r="I143" s="5">
        <v>2.2075194727998499</v>
      </c>
      <c r="J143" s="5">
        <v>0.41102861640765498</v>
      </c>
      <c r="K143" s="5" t="s">
        <v>14</v>
      </c>
    </row>
    <row r="144" spans="1:11" x14ac:dyDescent="0.2">
      <c r="A144" s="4" t="s">
        <v>443</v>
      </c>
      <c r="B144" s="4" t="s">
        <v>444</v>
      </c>
      <c r="C144" s="4" t="s">
        <v>445</v>
      </c>
      <c r="D144" s="5" t="s">
        <v>12</v>
      </c>
      <c r="E144" s="5" t="s">
        <v>31</v>
      </c>
      <c r="F144" s="5" t="s">
        <v>11</v>
      </c>
      <c r="G144" s="5">
        <v>0</v>
      </c>
      <c r="H144" s="5" t="s">
        <v>24</v>
      </c>
      <c r="I144" s="5">
        <v>2.7436770220140998</v>
      </c>
      <c r="J144" s="5">
        <v>2.5186699999999999E-2</v>
      </c>
      <c r="K144" s="5" t="s">
        <v>14</v>
      </c>
    </row>
    <row r="145" spans="1:11" x14ac:dyDescent="0.2">
      <c r="A145" s="4" t="s">
        <v>446</v>
      </c>
      <c r="B145" s="4" t="s">
        <v>447</v>
      </c>
      <c r="C145" s="4" t="s">
        <v>448</v>
      </c>
      <c r="D145" s="5" t="s">
        <v>12</v>
      </c>
      <c r="E145" s="5">
        <v>0.99606276198416999</v>
      </c>
      <c r="F145" s="5">
        <v>3.6527108498129297E-2</v>
      </c>
      <c r="G145" s="5">
        <v>0.14804185795424199</v>
      </c>
      <c r="H145" s="5" t="s">
        <v>13</v>
      </c>
      <c r="I145" s="5">
        <v>0.99606276198416999</v>
      </c>
      <c r="J145" s="5">
        <v>0.14804185795424199</v>
      </c>
      <c r="K145" s="5" t="s">
        <v>14</v>
      </c>
    </row>
    <row r="146" spans="1:11" x14ac:dyDescent="0.2">
      <c r="A146" s="4" t="s">
        <v>449</v>
      </c>
      <c r="B146" s="4" t="s">
        <v>450</v>
      </c>
      <c r="C146" s="4" t="s">
        <v>451</v>
      </c>
      <c r="D146" s="5" t="s">
        <v>12</v>
      </c>
      <c r="E146" s="5" t="s">
        <v>31</v>
      </c>
      <c r="F146" s="5" t="s">
        <v>11</v>
      </c>
      <c r="G146" s="5">
        <v>0</v>
      </c>
      <c r="H146" s="5" t="s">
        <v>24</v>
      </c>
      <c r="I146" s="5">
        <v>3.44724275974627</v>
      </c>
      <c r="J146" s="5">
        <v>1.96239E-2</v>
      </c>
      <c r="K146" s="5" t="s">
        <v>14</v>
      </c>
    </row>
    <row r="147" spans="1:11" x14ac:dyDescent="0.2">
      <c r="A147" s="4" t="s">
        <v>452</v>
      </c>
      <c r="B147" s="4" t="s">
        <v>453</v>
      </c>
      <c r="C147" s="4" t="s">
        <v>454</v>
      </c>
      <c r="D147" s="5" t="s">
        <v>12</v>
      </c>
      <c r="E147" s="5" t="s">
        <v>31</v>
      </c>
      <c r="F147" s="5" t="s">
        <v>11</v>
      </c>
      <c r="G147" s="5">
        <v>0</v>
      </c>
      <c r="H147" s="5" t="s">
        <v>24</v>
      </c>
      <c r="I147" s="5">
        <v>4.9396039670659997</v>
      </c>
      <c r="J147" s="5">
        <v>2.3863800000000001E-2</v>
      </c>
      <c r="K147" s="5" t="s">
        <v>14</v>
      </c>
    </row>
    <row r="148" spans="1:11" x14ac:dyDescent="0.2">
      <c r="A148" s="4" t="s">
        <v>455</v>
      </c>
      <c r="B148" s="4" t="s">
        <v>456</v>
      </c>
      <c r="C148" s="4" t="s">
        <v>457</v>
      </c>
      <c r="D148" s="5" t="s">
        <v>12</v>
      </c>
      <c r="E148" s="5">
        <v>0.25868584788030202</v>
      </c>
      <c r="F148" s="5">
        <v>0.69031808890616897</v>
      </c>
      <c r="G148" s="5">
        <v>0.80396801817730701</v>
      </c>
      <c r="H148" s="5" t="s">
        <v>13</v>
      </c>
      <c r="I148" s="5">
        <v>0.25868584788030202</v>
      </c>
      <c r="J148" s="5">
        <v>0.80396801817730701</v>
      </c>
      <c r="K148" s="5" t="s">
        <v>14</v>
      </c>
    </row>
    <row r="149" spans="1:11" x14ac:dyDescent="0.2">
      <c r="A149" s="4" t="s">
        <v>458</v>
      </c>
      <c r="B149" s="4" t="s">
        <v>459</v>
      </c>
      <c r="C149" s="4" t="s">
        <v>460</v>
      </c>
      <c r="D149" s="5" t="s">
        <v>12</v>
      </c>
      <c r="E149" s="5">
        <v>3.8870945515171798E-2</v>
      </c>
      <c r="F149" s="5">
        <v>0.982041123969011</v>
      </c>
      <c r="G149" s="5">
        <v>0.99028651171299398</v>
      </c>
      <c r="H149" s="5" t="s">
        <v>13</v>
      </c>
      <c r="I149" s="5">
        <v>3.8870945515171798E-2</v>
      </c>
      <c r="J149" s="5">
        <v>0.99028651171299398</v>
      </c>
      <c r="K149" s="5" t="s">
        <v>14</v>
      </c>
    </row>
    <row r="150" spans="1:11" x14ac:dyDescent="0.2">
      <c r="A150" s="4" t="s">
        <v>461</v>
      </c>
      <c r="B150" s="4" t="s">
        <v>462</v>
      </c>
      <c r="C150" s="4" t="s">
        <v>463</v>
      </c>
      <c r="D150" s="5" t="s">
        <v>12</v>
      </c>
      <c r="E150" s="5">
        <v>0.23472217141131599</v>
      </c>
      <c r="F150" s="5">
        <v>0.70009984810253201</v>
      </c>
      <c r="G150" s="5">
        <v>0.810418612045961</v>
      </c>
      <c r="H150" s="5" t="s">
        <v>13</v>
      </c>
      <c r="I150" s="5">
        <v>0.23472217141131599</v>
      </c>
      <c r="J150" s="5">
        <v>0.810418612045961</v>
      </c>
      <c r="K150" s="5" t="s">
        <v>14</v>
      </c>
    </row>
    <row r="151" spans="1:11" x14ac:dyDescent="0.2">
      <c r="A151" s="4" t="s">
        <v>464</v>
      </c>
      <c r="B151" s="4" t="s">
        <v>465</v>
      </c>
      <c r="C151" s="4" t="s">
        <v>466</v>
      </c>
      <c r="D151" s="5" t="s">
        <v>12</v>
      </c>
      <c r="E151" s="5">
        <v>-0.70948260581652001</v>
      </c>
      <c r="F151" s="5">
        <v>0.37389707440610598</v>
      </c>
      <c r="G151" s="5">
        <v>0.562810044574515</v>
      </c>
      <c r="H151" s="5" t="s">
        <v>13</v>
      </c>
      <c r="I151" s="5">
        <v>-0.70948260581652001</v>
      </c>
      <c r="J151" s="5">
        <v>0.562810044574515</v>
      </c>
      <c r="K151" s="5" t="s">
        <v>14</v>
      </c>
    </row>
    <row r="152" spans="1:11" x14ac:dyDescent="0.2">
      <c r="A152" s="4" t="s">
        <v>467</v>
      </c>
      <c r="B152" s="4" t="s">
        <v>468</v>
      </c>
      <c r="C152" s="4" t="s">
        <v>469</v>
      </c>
      <c r="D152" s="5" t="s">
        <v>12</v>
      </c>
      <c r="E152" s="5" t="s">
        <v>31</v>
      </c>
      <c r="F152" s="5" t="s">
        <v>11</v>
      </c>
      <c r="G152" s="5">
        <v>0</v>
      </c>
      <c r="H152" s="5" t="s">
        <v>24</v>
      </c>
      <c r="I152" s="5">
        <v>6.1589732697328303</v>
      </c>
      <c r="J152" s="5">
        <v>1.08421E-2</v>
      </c>
      <c r="K152" s="5" t="s">
        <v>14</v>
      </c>
    </row>
    <row r="153" spans="1:11" x14ac:dyDescent="0.2">
      <c r="A153" s="4" t="s">
        <v>470</v>
      </c>
      <c r="B153" s="4" t="s">
        <v>471</v>
      </c>
      <c r="C153" s="4" t="s">
        <v>472</v>
      </c>
      <c r="D153" s="5" t="s">
        <v>12</v>
      </c>
      <c r="E153" s="5" t="s">
        <v>31</v>
      </c>
      <c r="F153" s="5" t="s">
        <v>11</v>
      </c>
      <c r="G153" s="5">
        <v>0</v>
      </c>
      <c r="H153" s="5" t="s">
        <v>24</v>
      </c>
      <c r="I153" s="5">
        <v>4.5625418962687698</v>
      </c>
      <c r="J153" s="5">
        <v>1.23905E-2</v>
      </c>
      <c r="K153" s="5" t="s">
        <v>14</v>
      </c>
    </row>
    <row r="154" spans="1:11" x14ac:dyDescent="0.2">
      <c r="A154" s="4" t="s">
        <v>473</v>
      </c>
      <c r="B154" s="4" t="s">
        <v>474</v>
      </c>
      <c r="C154" s="4" t="s">
        <v>475</v>
      </c>
      <c r="D154" s="5" t="s">
        <v>12</v>
      </c>
      <c r="E154" s="5">
        <v>-0.32651267697099201</v>
      </c>
      <c r="F154" s="5">
        <v>0.64409160582641101</v>
      </c>
      <c r="G154" s="5">
        <v>0.76305545859104096</v>
      </c>
      <c r="H154" s="5" t="s">
        <v>13</v>
      </c>
      <c r="I154" s="5">
        <v>-0.32651267697099201</v>
      </c>
      <c r="J154" s="5">
        <v>0.76305545859104096</v>
      </c>
      <c r="K154" s="5" t="s">
        <v>14</v>
      </c>
    </row>
    <row r="155" spans="1:11" x14ac:dyDescent="0.2">
      <c r="A155" s="4" t="s">
        <v>476</v>
      </c>
      <c r="B155" s="4" t="s">
        <v>477</v>
      </c>
      <c r="C155" s="4" t="s">
        <v>478</v>
      </c>
      <c r="D155" s="5" t="s">
        <v>12</v>
      </c>
      <c r="E155" s="5" t="s">
        <v>31</v>
      </c>
      <c r="F155" s="5" t="s">
        <v>11</v>
      </c>
      <c r="G155" s="5">
        <v>0</v>
      </c>
      <c r="H155" s="5" t="s">
        <v>24</v>
      </c>
      <c r="I155" s="5">
        <v>2.1423458948445302</v>
      </c>
      <c r="J155" s="5">
        <v>1.1908999999999999E-2</v>
      </c>
      <c r="K155" s="5" t="s">
        <v>14</v>
      </c>
    </row>
    <row r="156" spans="1:11" x14ac:dyDescent="0.2">
      <c r="A156" s="4" t="s">
        <v>479</v>
      </c>
      <c r="B156" s="4" t="s">
        <v>480</v>
      </c>
      <c r="C156" s="4" t="s">
        <v>481</v>
      </c>
      <c r="D156" s="5" t="s">
        <v>12</v>
      </c>
      <c r="E156" s="5" t="s">
        <v>31</v>
      </c>
      <c r="F156" s="5" t="s">
        <v>11</v>
      </c>
      <c r="G156" s="5">
        <v>0</v>
      </c>
      <c r="H156" s="5" t="s">
        <v>24</v>
      </c>
      <c r="I156" s="5">
        <v>5.4846362297254698</v>
      </c>
      <c r="J156" s="5">
        <v>2.8043499999999999E-2</v>
      </c>
      <c r="K156" s="5" t="s">
        <v>14</v>
      </c>
    </row>
    <row r="157" spans="1:11" x14ac:dyDescent="0.2">
      <c r="A157" s="4" t="s">
        <v>482</v>
      </c>
      <c r="B157" s="4" t="s">
        <v>483</v>
      </c>
      <c r="C157" s="4" t="s">
        <v>484</v>
      </c>
      <c r="D157" s="5" t="s">
        <v>12</v>
      </c>
      <c r="E157" s="5">
        <v>1.25465256444579</v>
      </c>
      <c r="F157" s="5">
        <v>6.0170452847102103E-2</v>
      </c>
      <c r="G157" s="5">
        <v>0.19261267866698001</v>
      </c>
      <c r="H157" s="5" t="s">
        <v>13</v>
      </c>
      <c r="I157" s="5">
        <v>1.25465256444579</v>
      </c>
      <c r="J157" s="5">
        <v>0.19261267866698001</v>
      </c>
      <c r="K157" s="5" t="s">
        <v>14</v>
      </c>
    </row>
    <row r="158" spans="1:11" x14ac:dyDescent="0.2">
      <c r="A158" s="4" t="s">
        <v>485</v>
      </c>
      <c r="B158" s="4" t="s">
        <v>486</v>
      </c>
      <c r="C158" s="4" t="s">
        <v>487</v>
      </c>
      <c r="D158" s="5" t="s">
        <v>12</v>
      </c>
      <c r="E158" s="5">
        <v>1.6964665614688501</v>
      </c>
      <c r="F158" s="5">
        <v>1.56107495367637E-2</v>
      </c>
      <c r="G158" s="5">
        <v>0.10121272512503</v>
      </c>
      <c r="H158" s="5" t="s">
        <v>13</v>
      </c>
      <c r="I158" s="5">
        <v>1.6964665614688501</v>
      </c>
      <c r="J158" s="5">
        <v>0.10121272512503</v>
      </c>
      <c r="K158" s="5" t="s">
        <v>14</v>
      </c>
    </row>
    <row r="159" spans="1:11" x14ac:dyDescent="0.2">
      <c r="A159" s="4" t="s">
        <v>488</v>
      </c>
      <c r="B159" s="4" t="s">
        <v>489</v>
      </c>
      <c r="C159" s="4" t="s">
        <v>490</v>
      </c>
      <c r="D159" s="5" t="s">
        <v>12</v>
      </c>
      <c r="E159" s="5">
        <v>0.59543773406965295</v>
      </c>
      <c r="F159" s="5">
        <v>0.53984869798442903</v>
      </c>
      <c r="G159" s="5">
        <v>0.70344746960864901</v>
      </c>
      <c r="H159" s="5" t="s">
        <v>13</v>
      </c>
      <c r="I159" s="5">
        <v>0.59543773406965295</v>
      </c>
      <c r="J159" s="5">
        <v>0.70344746960864901</v>
      </c>
      <c r="K159" s="5" t="s">
        <v>14</v>
      </c>
    </row>
    <row r="160" spans="1:11" x14ac:dyDescent="0.2">
      <c r="A160" s="4" t="s">
        <v>491</v>
      </c>
      <c r="B160" s="4" t="s">
        <v>492</v>
      </c>
      <c r="C160" s="4" t="s">
        <v>493</v>
      </c>
      <c r="D160" s="5" t="s">
        <v>12</v>
      </c>
      <c r="E160" s="5" t="s">
        <v>31</v>
      </c>
      <c r="F160" s="5" t="s">
        <v>11</v>
      </c>
      <c r="G160" s="5">
        <v>0</v>
      </c>
      <c r="H160" s="5" t="s">
        <v>24</v>
      </c>
      <c r="I160" s="5">
        <v>4.3278658972350001</v>
      </c>
      <c r="J160" s="5">
        <v>1.6421999999999999E-2</v>
      </c>
      <c r="K160" s="5" t="s">
        <v>14</v>
      </c>
    </row>
    <row r="161" spans="1:11" x14ac:dyDescent="0.2">
      <c r="A161" s="4" t="s">
        <v>494</v>
      </c>
      <c r="B161" s="4" t="s">
        <v>495</v>
      </c>
      <c r="C161" s="4" t="s">
        <v>496</v>
      </c>
      <c r="D161" s="5" t="s">
        <v>12</v>
      </c>
      <c r="E161" s="5">
        <v>0.77186525862609601</v>
      </c>
      <c r="F161" s="5">
        <v>0.35588673042367203</v>
      </c>
      <c r="G161" s="5">
        <v>0.54550495699972101</v>
      </c>
      <c r="H161" s="5" t="s">
        <v>13</v>
      </c>
      <c r="I161" s="5">
        <v>0.77186525862609601</v>
      </c>
      <c r="J161" s="5">
        <v>0.54550495699972101</v>
      </c>
      <c r="K161" s="5" t="s">
        <v>14</v>
      </c>
    </row>
    <row r="162" spans="1:11" x14ac:dyDescent="0.2">
      <c r="A162" s="4" t="s">
        <v>497</v>
      </c>
      <c r="B162" s="4" t="s">
        <v>498</v>
      </c>
      <c r="C162" s="4" t="s">
        <v>499</v>
      </c>
      <c r="D162" s="5" t="s">
        <v>12</v>
      </c>
      <c r="E162" s="5">
        <v>1.00040823206457</v>
      </c>
      <c r="F162" s="5">
        <v>9.2762287057043494E-2</v>
      </c>
      <c r="G162" s="5">
        <v>0.24569856926202999</v>
      </c>
      <c r="H162" s="5" t="s">
        <v>13</v>
      </c>
      <c r="I162" s="5">
        <v>1.00040823206457</v>
      </c>
      <c r="J162" s="5">
        <v>0.24569856926202999</v>
      </c>
      <c r="K162" s="5" t="s">
        <v>14</v>
      </c>
    </row>
    <row r="163" spans="1:11" x14ac:dyDescent="0.2">
      <c r="A163" s="4" t="s">
        <v>500</v>
      </c>
      <c r="B163" s="4" t="s">
        <v>501</v>
      </c>
      <c r="C163" s="4" t="s">
        <v>502</v>
      </c>
      <c r="D163" s="5" t="s">
        <v>12</v>
      </c>
      <c r="E163" s="5" t="s">
        <v>31</v>
      </c>
      <c r="F163" s="5" t="s">
        <v>11</v>
      </c>
      <c r="G163" s="5">
        <v>0</v>
      </c>
      <c r="H163" s="5" t="s">
        <v>24</v>
      </c>
      <c r="I163" s="5">
        <v>3.6855755754867001</v>
      </c>
      <c r="J163" s="5">
        <v>1.9270700000000002E-2</v>
      </c>
      <c r="K163" s="5" t="s">
        <v>14</v>
      </c>
    </row>
    <row r="164" spans="1:11" x14ac:dyDescent="0.2">
      <c r="A164" s="4" t="s">
        <v>503</v>
      </c>
      <c r="B164" s="4" t="s">
        <v>504</v>
      </c>
      <c r="C164" s="4" t="s">
        <v>505</v>
      </c>
      <c r="D164" s="5" t="s">
        <v>12</v>
      </c>
      <c r="E164" s="5">
        <v>1.9333381325234</v>
      </c>
      <c r="F164" s="5">
        <v>0.30764983820814901</v>
      </c>
      <c r="G164" s="5">
        <v>0.49844493108370103</v>
      </c>
      <c r="H164" s="5" t="s">
        <v>13</v>
      </c>
      <c r="I164" s="5">
        <v>1.9333381325234</v>
      </c>
      <c r="J164" s="5">
        <v>0.49844493108370103</v>
      </c>
      <c r="K164" s="5" t="s">
        <v>14</v>
      </c>
    </row>
    <row r="165" spans="1:11" x14ac:dyDescent="0.2">
      <c r="A165" s="4" t="s">
        <v>506</v>
      </c>
      <c r="B165" s="4" t="s">
        <v>507</v>
      </c>
      <c r="C165" s="4" t="s">
        <v>508</v>
      </c>
      <c r="D165" s="5" t="s">
        <v>12</v>
      </c>
      <c r="E165" s="5">
        <v>5.5278839216094798E-2</v>
      </c>
      <c r="F165" s="5">
        <v>0.97091141974872497</v>
      </c>
      <c r="G165" s="5">
        <v>0.98271266782431599</v>
      </c>
      <c r="H165" s="5" t="s">
        <v>13</v>
      </c>
      <c r="I165" s="5">
        <v>5.5278839216094798E-2</v>
      </c>
      <c r="J165" s="5">
        <v>0.98271266782431599</v>
      </c>
      <c r="K165" s="5" t="s">
        <v>14</v>
      </c>
    </row>
    <row r="166" spans="1:11" x14ac:dyDescent="0.2">
      <c r="A166" s="4" t="s">
        <v>509</v>
      </c>
      <c r="B166" s="4" t="s">
        <v>510</v>
      </c>
      <c r="C166" s="4" t="s">
        <v>511</v>
      </c>
      <c r="D166" s="5" t="s">
        <v>12</v>
      </c>
      <c r="E166" s="5">
        <v>0.48929268001230097</v>
      </c>
      <c r="F166" s="5">
        <v>0.51113161220699699</v>
      </c>
      <c r="G166" s="5">
        <v>0.68429535933319996</v>
      </c>
      <c r="H166" s="5" t="s">
        <v>13</v>
      </c>
      <c r="I166" s="5">
        <v>0.48929268001230097</v>
      </c>
      <c r="J166" s="5">
        <v>0.68429535933319996</v>
      </c>
      <c r="K166" s="5" t="s">
        <v>14</v>
      </c>
    </row>
    <row r="167" spans="1:11" x14ac:dyDescent="0.2">
      <c r="A167" s="4" t="s">
        <v>512</v>
      </c>
      <c r="B167" s="4" t="s">
        <v>513</v>
      </c>
      <c r="C167" s="4" t="s">
        <v>514</v>
      </c>
      <c r="D167" s="5" t="s">
        <v>12</v>
      </c>
      <c r="E167" s="5">
        <v>0.45646669469101098</v>
      </c>
      <c r="F167" s="5">
        <v>0.57994203244216802</v>
      </c>
      <c r="G167" s="5">
        <v>0.72608911417923305</v>
      </c>
      <c r="H167" s="5" t="s">
        <v>13</v>
      </c>
      <c r="I167" s="5">
        <v>0.45646669469101098</v>
      </c>
      <c r="J167" s="5">
        <v>0.72608911417923305</v>
      </c>
      <c r="K167" s="5" t="s">
        <v>14</v>
      </c>
    </row>
    <row r="168" spans="1:11" x14ac:dyDescent="0.2">
      <c r="A168" s="4" t="s">
        <v>515</v>
      </c>
      <c r="B168" s="4" t="s">
        <v>516</v>
      </c>
      <c r="C168" s="4" t="s">
        <v>517</v>
      </c>
      <c r="D168" s="5" t="s">
        <v>12</v>
      </c>
      <c r="E168" s="5" t="s">
        <v>31</v>
      </c>
      <c r="F168" s="5" t="s">
        <v>11</v>
      </c>
      <c r="G168" s="5">
        <v>0</v>
      </c>
      <c r="H168" s="5" t="s">
        <v>24</v>
      </c>
      <c r="I168" s="5">
        <v>2.9650967536139299</v>
      </c>
      <c r="J168" s="5">
        <v>2.1018599999999998E-2</v>
      </c>
      <c r="K168" s="5" t="s">
        <v>14</v>
      </c>
    </row>
    <row r="169" spans="1:11" x14ac:dyDescent="0.2">
      <c r="A169" s="4" t="s">
        <v>518</v>
      </c>
      <c r="B169" s="4" t="s">
        <v>519</v>
      </c>
      <c r="C169" s="4" t="s">
        <v>520</v>
      </c>
      <c r="D169" s="5" t="s">
        <v>12</v>
      </c>
      <c r="E169" s="5">
        <v>1.65746974243473</v>
      </c>
      <c r="F169" s="5">
        <v>0.50016818073358005</v>
      </c>
      <c r="G169" s="5">
        <v>0.67800338067745802</v>
      </c>
      <c r="H169" s="5" t="s">
        <v>13</v>
      </c>
      <c r="I169" s="5">
        <v>1.65746974243473</v>
      </c>
      <c r="J169" s="5">
        <v>0.67800338067745802</v>
      </c>
      <c r="K169" s="5" t="s">
        <v>14</v>
      </c>
    </row>
    <row r="170" spans="1:11" x14ac:dyDescent="0.2">
      <c r="A170" s="4" t="s">
        <v>521</v>
      </c>
      <c r="B170" s="4" t="s">
        <v>522</v>
      </c>
      <c r="C170" s="4" t="s">
        <v>523</v>
      </c>
      <c r="D170" s="5" t="s">
        <v>12</v>
      </c>
      <c r="E170" s="5">
        <v>-0.287119959644489</v>
      </c>
      <c r="F170" s="5">
        <v>0.391515010138825</v>
      </c>
      <c r="G170" s="5">
        <v>0.57799091001353498</v>
      </c>
      <c r="H170" s="5" t="s">
        <v>13</v>
      </c>
      <c r="I170" s="5">
        <v>-0.287119959644489</v>
      </c>
      <c r="J170" s="5">
        <v>0.57799091001353498</v>
      </c>
      <c r="K170" s="5" t="s">
        <v>14</v>
      </c>
    </row>
    <row r="171" spans="1:11" x14ac:dyDescent="0.2">
      <c r="A171" s="4" t="s">
        <v>524</v>
      </c>
      <c r="B171" s="4" t="s">
        <v>525</v>
      </c>
      <c r="C171" s="4" t="s">
        <v>526</v>
      </c>
      <c r="D171" s="5" t="s">
        <v>12</v>
      </c>
      <c r="E171" s="5" t="s">
        <v>31</v>
      </c>
      <c r="F171" s="5" t="s">
        <v>11</v>
      </c>
      <c r="G171" s="5">
        <v>0</v>
      </c>
      <c r="H171" s="5" t="s">
        <v>24</v>
      </c>
      <c r="I171" s="5">
        <v>6.8860099175685301</v>
      </c>
      <c r="J171" s="5">
        <v>4.5364399999999999E-2</v>
      </c>
      <c r="K171" s="5" t="s">
        <v>14</v>
      </c>
    </row>
    <row r="172" spans="1:11" x14ac:dyDescent="0.2">
      <c r="A172" s="4" t="s">
        <v>527</v>
      </c>
      <c r="B172" s="4" t="s">
        <v>528</v>
      </c>
      <c r="C172" s="4" t="s">
        <v>529</v>
      </c>
      <c r="D172" s="5" t="s">
        <v>12</v>
      </c>
      <c r="E172" s="5">
        <v>1.4165992270151</v>
      </c>
      <c r="F172" s="5">
        <v>1.28274734435161E-2</v>
      </c>
      <c r="G172" s="5">
        <v>9.1303773748664399E-2</v>
      </c>
      <c r="H172" s="5" t="s">
        <v>13</v>
      </c>
      <c r="I172" s="5">
        <v>1.4165992270151</v>
      </c>
      <c r="J172" s="5">
        <v>9.1303773748664399E-2</v>
      </c>
      <c r="K172" s="5" t="s">
        <v>14</v>
      </c>
    </row>
    <row r="173" spans="1:11" x14ac:dyDescent="0.2">
      <c r="A173" s="4" t="s">
        <v>530</v>
      </c>
      <c r="B173" s="4" t="s">
        <v>531</v>
      </c>
      <c r="C173" s="4" t="s">
        <v>532</v>
      </c>
      <c r="D173" s="5" t="s">
        <v>12</v>
      </c>
      <c r="E173" s="5">
        <v>0.98380456592061805</v>
      </c>
      <c r="F173" s="5">
        <v>0.28929331782704898</v>
      </c>
      <c r="G173" s="5">
        <v>0.47908980091011399</v>
      </c>
      <c r="H173" s="5" t="s">
        <v>13</v>
      </c>
      <c r="I173" s="5">
        <v>0.98380456592061805</v>
      </c>
      <c r="J173" s="5">
        <v>0.47908980091011399</v>
      </c>
      <c r="K173" s="5" t="s">
        <v>14</v>
      </c>
    </row>
    <row r="174" spans="1:11" x14ac:dyDescent="0.2">
      <c r="A174" s="4" t="s">
        <v>533</v>
      </c>
      <c r="B174" s="4" t="s">
        <v>534</v>
      </c>
      <c r="C174" s="4" t="s">
        <v>535</v>
      </c>
      <c r="D174" s="5" t="s">
        <v>12</v>
      </c>
      <c r="E174" s="5">
        <v>0.63141313132037202</v>
      </c>
      <c r="F174" s="5">
        <v>0.59101375885381702</v>
      </c>
      <c r="G174" s="5">
        <v>0.73142739486660302</v>
      </c>
      <c r="H174" s="5" t="s">
        <v>13</v>
      </c>
      <c r="I174" s="5">
        <v>0.63141313132037202</v>
      </c>
      <c r="J174" s="5">
        <v>0.73142739486660302</v>
      </c>
      <c r="K174" s="5" t="s">
        <v>14</v>
      </c>
    </row>
    <row r="175" spans="1:11" x14ac:dyDescent="0.2">
      <c r="A175" s="4" t="s">
        <v>536</v>
      </c>
      <c r="B175" s="4" t="s">
        <v>537</v>
      </c>
      <c r="C175" s="4" t="s">
        <v>538</v>
      </c>
      <c r="D175" s="5" t="s">
        <v>12</v>
      </c>
      <c r="E175" s="5">
        <v>1.7693650509218899</v>
      </c>
      <c r="F175" s="5">
        <v>3.22277664736048E-3</v>
      </c>
      <c r="G175" s="5">
        <v>4.9463866578684498E-2</v>
      </c>
      <c r="H175" s="5" t="s">
        <v>13</v>
      </c>
      <c r="I175" s="5">
        <v>1.7693650509218899</v>
      </c>
      <c r="J175" s="5">
        <v>4.9463866578684498E-2</v>
      </c>
      <c r="K175" s="5" t="s">
        <v>14</v>
      </c>
    </row>
    <row r="176" spans="1:11" x14ac:dyDescent="0.2">
      <c r="A176" s="4" t="s">
        <v>539</v>
      </c>
      <c r="B176" s="4" t="s">
        <v>540</v>
      </c>
      <c r="C176" s="4" t="s">
        <v>541</v>
      </c>
      <c r="D176" s="5" t="s">
        <v>12</v>
      </c>
      <c r="E176" s="5">
        <v>-7.8969337502072107E-2</v>
      </c>
      <c r="F176" s="5">
        <v>0.84171524528020003</v>
      </c>
      <c r="G176" s="5">
        <v>0.906016597768731</v>
      </c>
      <c r="H176" s="5" t="s">
        <v>13</v>
      </c>
      <c r="I176" s="5">
        <v>-7.8969337502072107E-2</v>
      </c>
      <c r="J176" s="5">
        <v>0.906016597768731</v>
      </c>
      <c r="K176" s="5" t="s">
        <v>14</v>
      </c>
    </row>
    <row r="177" spans="1:11" x14ac:dyDescent="0.2">
      <c r="A177" s="4" t="s">
        <v>542</v>
      </c>
      <c r="B177" s="4" t="s">
        <v>543</v>
      </c>
      <c r="C177" s="4" t="s">
        <v>544</v>
      </c>
      <c r="D177" s="5" t="s">
        <v>12</v>
      </c>
      <c r="E177" s="5" t="s">
        <v>31</v>
      </c>
      <c r="F177" s="5" t="s">
        <v>11</v>
      </c>
      <c r="G177" s="5">
        <v>0</v>
      </c>
      <c r="H177" s="5" t="s">
        <v>24</v>
      </c>
      <c r="I177" s="5">
        <v>4.7550782873194004</v>
      </c>
      <c r="J177" s="5">
        <v>1.4567500000000001E-2</v>
      </c>
      <c r="K177" s="5" t="s">
        <v>14</v>
      </c>
    </row>
    <row r="178" spans="1:11" x14ac:dyDescent="0.2">
      <c r="A178" s="4" t="s">
        <v>545</v>
      </c>
      <c r="B178" s="4" t="s">
        <v>546</v>
      </c>
      <c r="C178" s="4" t="s">
        <v>547</v>
      </c>
      <c r="D178" s="5" t="s">
        <v>12</v>
      </c>
      <c r="E178" s="5">
        <v>0.93329309075375799</v>
      </c>
      <c r="F178" s="5">
        <v>0.121855069989354</v>
      </c>
      <c r="G178" s="5">
        <v>0.28615965206516403</v>
      </c>
      <c r="H178" s="5" t="s">
        <v>13</v>
      </c>
      <c r="I178" s="5">
        <v>0.93329309075375799</v>
      </c>
      <c r="J178" s="5">
        <v>0.28615965206516403</v>
      </c>
      <c r="K178" s="5" t="s">
        <v>14</v>
      </c>
    </row>
    <row r="179" spans="1:11" x14ac:dyDescent="0.2">
      <c r="A179" s="4" t="s">
        <v>548</v>
      </c>
      <c r="B179" s="4" t="s">
        <v>549</v>
      </c>
      <c r="C179" s="4" t="s">
        <v>550</v>
      </c>
      <c r="D179" s="5" t="s">
        <v>12</v>
      </c>
      <c r="E179" s="5" t="s">
        <v>31</v>
      </c>
      <c r="F179" s="5" t="s">
        <v>11</v>
      </c>
      <c r="G179" s="5">
        <v>0</v>
      </c>
      <c r="H179" s="5" t="s">
        <v>24</v>
      </c>
      <c r="I179" s="5">
        <v>2.8176746460200301</v>
      </c>
      <c r="J179" s="5">
        <v>1.7170700000000001E-2</v>
      </c>
      <c r="K179" s="5" t="s">
        <v>14</v>
      </c>
    </row>
    <row r="180" spans="1:11" x14ac:dyDescent="0.2">
      <c r="A180" s="4" t="s">
        <v>551</v>
      </c>
      <c r="B180" s="4" t="s">
        <v>552</v>
      </c>
      <c r="C180" s="4" t="s">
        <v>553</v>
      </c>
      <c r="D180" s="5" t="s">
        <v>12</v>
      </c>
      <c r="E180" s="5">
        <v>2.4995638376539899</v>
      </c>
      <c r="F180" s="5">
        <v>9.9719209736908204E-2</v>
      </c>
      <c r="G180" s="5">
        <v>0.25546545683717597</v>
      </c>
      <c r="H180" s="5" t="s">
        <v>13</v>
      </c>
      <c r="I180" s="5">
        <v>2.4995638376539899</v>
      </c>
      <c r="J180" s="5">
        <v>0.25546545683717597</v>
      </c>
      <c r="K180" s="5" t="s">
        <v>14</v>
      </c>
    </row>
    <row r="181" spans="1:11" x14ac:dyDescent="0.2">
      <c r="A181" s="4" t="s">
        <v>554</v>
      </c>
      <c r="B181" s="4" t="s">
        <v>555</v>
      </c>
      <c r="C181" s="4" t="s">
        <v>556</v>
      </c>
      <c r="D181" s="5" t="s">
        <v>12</v>
      </c>
      <c r="E181" s="5">
        <v>2.0638338967266501</v>
      </c>
      <c r="F181" s="5">
        <v>5.6020550605933002E-3</v>
      </c>
      <c r="G181" s="5">
        <v>5.8109206402743703E-2</v>
      </c>
      <c r="H181" s="5" t="s">
        <v>13</v>
      </c>
      <c r="I181" s="5">
        <v>2.0638338967266501</v>
      </c>
      <c r="J181" s="5">
        <v>5.8109206402743703E-2</v>
      </c>
      <c r="K181" s="5" t="s">
        <v>14</v>
      </c>
    </row>
    <row r="182" spans="1:11" x14ac:dyDescent="0.2">
      <c r="A182" s="4" t="s">
        <v>557</v>
      </c>
      <c r="B182" s="4" t="s">
        <v>558</v>
      </c>
      <c r="C182" s="4" t="s">
        <v>559</v>
      </c>
      <c r="D182" s="5" t="s">
        <v>12</v>
      </c>
      <c r="E182" s="5">
        <v>1.1151268907787599</v>
      </c>
      <c r="F182" s="5">
        <v>9.76328945081959E-2</v>
      </c>
      <c r="G182" s="5">
        <v>0.252917002834398</v>
      </c>
      <c r="H182" s="5" t="s">
        <v>13</v>
      </c>
      <c r="I182" s="5">
        <v>1.1151268907787599</v>
      </c>
      <c r="J182" s="5">
        <v>0.252917002834398</v>
      </c>
      <c r="K182" s="5" t="s">
        <v>14</v>
      </c>
    </row>
    <row r="183" spans="1:11" x14ac:dyDescent="0.2">
      <c r="A183" s="4" t="s">
        <v>560</v>
      </c>
      <c r="B183" s="4" t="s">
        <v>561</v>
      </c>
      <c r="C183" s="4" t="s">
        <v>562</v>
      </c>
      <c r="D183" s="5" t="s">
        <v>12</v>
      </c>
      <c r="E183" s="5">
        <v>1.2410928129715699</v>
      </c>
      <c r="F183" s="5">
        <v>1.09330147935993E-2</v>
      </c>
      <c r="G183" s="5">
        <v>8.5549337039328599E-2</v>
      </c>
      <c r="H183" s="5" t="s">
        <v>13</v>
      </c>
      <c r="I183" s="5">
        <v>1.2410928129715699</v>
      </c>
      <c r="J183" s="5">
        <v>8.5549337039328599E-2</v>
      </c>
      <c r="K183" s="5" t="s">
        <v>14</v>
      </c>
    </row>
    <row r="184" spans="1:11" x14ac:dyDescent="0.2">
      <c r="A184" s="4" t="s">
        <v>563</v>
      </c>
      <c r="B184" s="4" t="s">
        <v>564</v>
      </c>
      <c r="C184" s="4" t="s">
        <v>565</v>
      </c>
      <c r="D184" s="5" t="s">
        <v>12</v>
      </c>
      <c r="E184" s="5">
        <v>2.1997287968208199</v>
      </c>
      <c r="F184" s="5">
        <v>6.4338876345052295E-2</v>
      </c>
      <c r="G184" s="5">
        <v>0.19963633291903399</v>
      </c>
      <c r="H184" s="5" t="s">
        <v>13</v>
      </c>
      <c r="I184" s="5">
        <v>2.1997287968208199</v>
      </c>
      <c r="J184" s="5">
        <v>0.19963633291903399</v>
      </c>
      <c r="K184" s="5" t="s">
        <v>14</v>
      </c>
    </row>
    <row r="185" spans="1:11" x14ac:dyDescent="0.2">
      <c r="A185" s="4" t="s">
        <v>566</v>
      </c>
      <c r="B185" s="4" t="s">
        <v>567</v>
      </c>
      <c r="C185" s="4" t="s">
        <v>568</v>
      </c>
      <c r="D185" s="5" t="s">
        <v>12</v>
      </c>
      <c r="E185" s="5" t="s">
        <v>31</v>
      </c>
      <c r="F185" s="5" t="s">
        <v>11</v>
      </c>
      <c r="G185" s="5">
        <v>0</v>
      </c>
      <c r="H185" s="5" t="s">
        <v>24</v>
      </c>
      <c r="I185" s="5">
        <v>3.8721324507736701</v>
      </c>
      <c r="J185" s="5">
        <v>3.1861399999999998E-2</v>
      </c>
      <c r="K185" s="5" t="s">
        <v>14</v>
      </c>
    </row>
    <row r="186" spans="1:11" x14ac:dyDescent="0.2">
      <c r="A186" s="4" t="s">
        <v>569</v>
      </c>
      <c r="B186" s="4" t="s">
        <v>570</v>
      </c>
      <c r="C186" s="4" t="s">
        <v>571</v>
      </c>
      <c r="D186" s="5" t="s">
        <v>12</v>
      </c>
      <c r="E186" s="5">
        <v>2.3109365936328001</v>
      </c>
      <c r="F186" s="5">
        <v>2.7098477910228801E-2</v>
      </c>
      <c r="G186" s="5">
        <v>0.130743593690923</v>
      </c>
      <c r="H186" s="5" t="s">
        <v>13</v>
      </c>
      <c r="I186" s="5">
        <v>2.3109365936328001</v>
      </c>
      <c r="J186" s="5">
        <v>0.130743593690923</v>
      </c>
      <c r="K186" s="5" t="s">
        <v>14</v>
      </c>
    </row>
    <row r="187" spans="1:11" x14ac:dyDescent="0.2">
      <c r="A187" s="4" t="s">
        <v>572</v>
      </c>
      <c r="B187" s="4" t="s">
        <v>573</v>
      </c>
      <c r="C187" s="4" t="s">
        <v>574</v>
      </c>
      <c r="D187" s="5" t="s">
        <v>12</v>
      </c>
      <c r="E187" s="5">
        <v>1.2658487866025301</v>
      </c>
      <c r="F187" s="5">
        <v>7.5433977115879194E-2</v>
      </c>
      <c r="G187" s="5">
        <v>0.21830135801716599</v>
      </c>
      <c r="H187" s="5" t="s">
        <v>13</v>
      </c>
      <c r="I187" s="5">
        <v>1.2658487866025301</v>
      </c>
      <c r="J187" s="5">
        <v>0.21830135801716599</v>
      </c>
      <c r="K187" s="5" t="s">
        <v>14</v>
      </c>
    </row>
    <row r="188" spans="1:11" x14ac:dyDescent="0.2">
      <c r="A188" s="4" t="s">
        <v>575</v>
      </c>
      <c r="B188" s="4" t="s">
        <v>576</v>
      </c>
      <c r="C188" s="4" t="s">
        <v>577</v>
      </c>
      <c r="D188" s="5" t="s">
        <v>12</v>
      </c>
      <c r="E188" s="5">
        <v>1.54333689842162</v>
      </c>
      <c r="F188" s="5">
        <v>0.35804904244149299</v>
      </c>
      <c r="G188" s="5">
        <v>0.54758567967698102</v>
      </c>
      <c r="H188" s="5" t="s">
        <v>13</v>
      </c>
      <c r="I188" s="5">
        <v>1.54333689842162</v>
      </c>
      <c r="J188" s="5">
        <v>0.54758567967698102</v>
      </c>
      <c r="K188" s="5" t="s">
        <v>14</v>
      </c>
    </row>
    <row r="189" spans="1:11" x14ac:dyDescent="0.2">
      <c r="A189" s="4" t="s">
        <v>578</v>
      </c>
      <c r="B189" s="4" t="s">
        <v>579</v>
      </c>
      <c r="C189" s="4" t="s">
        <v>580</v>
      </c>
      <c r="D189" s="5" t="s">
        <v>12</v>
      </c>
      <c r="E189" s="5" t="s">
        <v>31</v>
      </c>
      <c r="F189" s="5" t="s">
        <v>11</v>
      </c>
      <c r="G189" s="5">
        <v>0</v>
      </c>
      <c r="H189" s="5" t="s">
        <v>24</v>
      </c>
      <c r="I189" s="5">
        <v>4.7045235426441296</v>
      </c>
      <c r="J189" s="5">
        <v>2.6654799999999999E-2</v>
      </c>
      <c r="K189" s="5" t="s">
        <v>14</v>
      </c>
    </row>
    <row r="190" spans="1:11" x14ac:dyDescent="0.2">
      <c r="A190" s="4" t="s">
        <v>581</v>
      </c>
      <c r="B190" s="4" t="s">
        <v>582</v>
      </c>
      <c r="C190" s="4" t="s">
        <v>583</v>
      </c>
      <c r="D190" s="5" t="s">
        <v>12</v>
      </c>
      <c r="E190" s="5">
        <v>1.32126506678095</v>
      </c>
      <c r="F190" s="5">
        <v>9.4163893735233595E-2</v>
      </c>
      <c r="G190" s="5">
        <v>0.24603823773893499</v>
      </c>
      <c r="H190" s="5" t="s">
        <v>13</v>
      </c>
      <c r="I190" s="5">
        <v>1.32126506678095</v>
      </c>
      <c r="J190" s="5">
        <v>0.24603823773893499</v>
      </c>
      <c r="K190" s="5" t="s">
        <v>14</v>
      </c>
    </row>
    <row r="191" spans="1:11" x14ac:dyDescent="0.2">
      <c r="A191" s="4" t="s">
        <v>584</v>
      </c>
      <c r="B191" s="4" t="s">
        <v>585</v>
      </c>
      <c r="C191" s="4" t="s">
        <v>586</v>
      </c>
      <c r="D191" s="5" t="s">
        <v>12</v>
      </c>
      <c r="E191" s="5">
        <v>1.15430777631314</v>
      </c>
      <c r="F191" s="5">
        <v>1.0948722599564999E-2</v>
      </c>
      <c r="G191" s="5">
        <v>8.5549337039328599E-2</v>
      </c>
      <c r="H191" s="5" t="s">
        <v>13</v>
      </c>
      <c r="I191" s="5">
        <v>1.15430777631314</v>
      </c>
      <c r="J191" s="5">
        <v>8.5549337039328599E-2</v>
      </c>
      <c r="K191" s="5" t="s">
        <v>14</v>
      </c>
    </row>
    <row r="192" spans="1:11" x14ac:dyDescent="0.2">
      <c r="A192" s="4" t="s">
        <v>587</v>
      </c>
      <c r="B192" s="4" t="s">
        <v>588</v>
      </c>
      <c r="C192" s="4" t="s">
        <v>589</v>
      </c>
      <c r="D192" s="5" t="s">
        <v>12</v>
      </c>
      <c r="E192" s="5">
        <v>0.80128947355536695</v>
      </c>
      <c r="F192" s="5">
        <v>1.3821320668046399E-2</v>
      </c>
      <c r="G192" s="5">
        <v>9.5035400913487195E-2</v>
      </c>
      <c r="H192" s="5" t="s">
        <v>13</v>
      </c>
      <c r="I192" s="5">
        <v>0.80128947355536695</v>
      </c>
      <c r="J192" s="5">
        <v>9.5035400913487195E-2</v>
      </c>
      <c r="K192" s="5" t="s">
        <v>14</v>
      </c>
    </row>
    <row r="193" spans="1:11" x14ac:dyDescent="0.2">
      <c r="A193" s="4" t="s">
        <v>590</v>
      </c>
      <c r="B193" s="4" t="s">
        <v>591</v>
      </c>
      <c r="C193" s="4" t="s">
        <v>592</v>
      </c>
      <c r="D193" s="5" t="s">
        <v>12</v>
      </c>
      <c r="E193" s="5">
        <v>-1.02733541545058</v>
      </c>
      <c r="F193" s="5">
        <v>5.5592777969607703E-2</v>
      </c>
      <c r="G193" s="5">
        <v>0.18701366992124399</v>
      </c>
      <c r="H193" s="5" t="s">
        <v>13</v>
      </c>
      <c r="I193" s="5">
        <v>-1.02733541545058</v>
      </c>
      <c r="J193" s="5">
        <v>0.18701366992124399</v>
      </c>
      <c r="K193" s="5" t="s">
        <v>14</v>
      </c>
    </row>
    <row r="194" spans="1:11" x14ac:dyDescent="0.2">
      <c r="A194" s="4" t="s">
        <v>593</v>
      </c>
      <c r="B194" s="4" t="s">
        <v>594</v>
      </c>
      <c r="C194" s="4" t="s">
        <v>595</v>
      </c>
      <c r="D194" s="5" t="s">
        <v>12</v>
      </c>
      <c r="E194" s="5">
        <v>4.3304383675776E-2</v>
      </c>
      <c r="F194" s="5">
        <v>0.95917799281222904</v>
      </c>
      <c r="G194" s="5">
        <v>0.97911340240155698</v>
      </c>
      <c r="H194" s="5" t="s">
        <v>13</v>
      </c>
      <c r="I194" s="5">
        <v>4.3304383675776E-2</v>
      </c>
      <c r="J194" s="5">
        <v>0.97911340240155698</v>
      </c>
      <c r="K194" s="5" t="s">
        <v>14</v>
      </c>
    </row>
    <row r="195" spans="1:11" x14ac:dyDescent="0.2">
      <c r="A195" s="4" t="s">
        <v>596</v>
      </c>
      <c r="B195" s="4" t="s">
        <v>597</v>
      </c>
      <c r="C195" s="4" t="s">
        <v>598</v>
      </c>
      <c r="D195" s="5" t="s">
        <v>12</v>
      </c>
      <c r="E195" s="5">
        <v>-0.233648782910472</v>
      </c>
      <c r="F195" s="5">
        <v>0.68629072839893601</v>
      </c>
      <c r="G195" s="5">
        <v>0.80090547326393102</v>
      </c>
      <c r="H195" s="5" t="s">
        <v>13</v>
      </c>
      <c r="I195" s="5">
        <v>-0.233648782910472</v>
      </c>
      <c r="J195" s="5">
        <v>0.80090547326393102</v>
      </c>
      <c r="K195" s="5" t="s">
        <v>14</v>
      </c>
    </row>
    <row r="196" spans="1:11" x14ac:dyDescent="0.2">
      <c r="A196" s="4" t="s">
        <v>599</v>
      </c>
      <c r="B196" s="4" t="s">
        <v>600</v>
      </c>
      <c r="C196" s="4" t="s">
        <v>601</v>
      </c>
      <c r="D196" s="5" t="s">
        <v>12</v>
      </c>
      <c r="E196" s="5">
        <v>1.70672483814554</v>
      </c>
      <c r="F196" s="5">
        <v>0.341561213284031</v>
      </c>
      <c r="G196" s="5">
        <v>0.53135178790520199</v>
      </c>
      <c r="H196" s="5" t="s">
        <v>13</v>
      </c>
      <c r="I196" s="5">
        <v>1.70672483814554</v>
      </c>
      <c r="J196" s="5">
        <v>0.53135178790520199</v>
      </c>
      <c r="K196" s="5" t="s">
        <v>14</v>
      </c>
    </row>
    <row r="197" spans="1:11" x14ac:dyDescent="0.2">
      <c r="A197" s="4" t="s">
        <v>602</v>
      </c>
      <c r="B197" s="4" t="s">
        <v>603</v>
      </c>
      <c r="C197" s="4" t="s">
        <v>604</v>
      </c>
      <c r="D197" s="5" t="s">
        <v>12</v>
      </c>
      <c r="E197" s="5">
        <v>-0.35267299132504298</v>
      </c>
      <c r="F197" s="5">
        <v>0.61064495403124397</v>
      </c>
      <c r="G197" s="5">
        <v>0.74325031271835496</v>
      </c>
      <c r="H197" s="5" t="s">
        <v>13</v>
      </c>
      <c r="I197" s="5">
        <v>-0.35267299132504298</v>
      </c>
      <c r="J197" s="5">
        <v>0.74325031271835496</v>
      </c>
      <c r="K197" s="5" t="s">
        <v>14</v>
      </c>
    </row>
    <row r="198" spans="1:11" x14ac:dyDescent="0.2">
      <c r="A198" s="4" t="s">
        <v>605</v>
      </c>
      <c r="B198" s="4" t="s">
        <v>606</v>
      </c>
      <c r="C198" s="4" t="s">
        <v>607</v>
      </c>
      <c r="D198" s="5" t="s">
        <v>12</v>
      </c>
      <c r="E198" s="5" t="s">
        <v>31</v>
      </c>
      <c r="F198" s="5" t="s">
        <v>11</v>
      </c>
      <c r="G198" s="5">
        <v>0</v>
      </c>
      <c r="H198" s="5" t="s">
        <v>24</v>
      </c>
      <c r="I198" s="5">
        <v>1.1804928895340701</v>
      </c>
      <c r="J198" s="5">
        <v>4.8216700000000001E-2</v>
      </c>
      <c r="K198" s="5" t="s">
        <v>14</v>
      </c>
    </row>
    <row r="199" spans="1:11" x14ac:dyDescent="0.2">
      <c r="A199" s="4" t="s">
        <v>608</v>
      </c>
      <c r="B199" s="4" t="s">
        <v>609</v>
      </c>
      <c r="C199" s="4" t="s">
        <v>610</v>
      </c>
      <c r="D199" s="5" t="s">
        <v>12</v>
      </c>
      <c r="E199" s="5">
        <v>0.71470718880176998</v>
      </c>
      <c r="F199" s="5">
        <v>0.40238339624304498</v>
      </c>
      <c r="G199" s="5">
        <v>0.58717916650407098</v>
      </c>
      <c r="H199" s="5" t="s">
        <v>13</v>
      </c>
      <c r="I199" s="5">
        <v>0.71470718880176998</v>
      </c>
      <c r="J199" s="5">
        <v>0.58717916650407098</v>
      </c>
      <c r="K199" s="5" t="s">
        <v>14</v>
      </c>
    </row>
    <row r="200" spans="1:11" x14ac:dyDescent="0.2">
      <c r="A200" s="4" t="s">
        <v>611</v>
      </c>
      <c r="B200" s="4" t="s">
        <v>612</v>
      </c>
      <c r="C200" s="4" t="s">
        <v>613</v>
      </c>
      <c r="D200" s="5" t="s">
        <v>12</v>
      </c>
      <c r="E200" s="5">
        <v>-1.28417307759666</v>
      </c>
      <c r="F200" s="5">
        <v>0.181366572689282</v>
      </c>
      <c r="G200" s="5">
        <v>0.36084391024638302</v>
      </c>
      <c r="H200" s="5" t="s">
        <v>13</v>
      </c>
      <c r="I200" s="5">
        <v>-1.28417307759666</v>
      </c>
      <c r="J200" s="5">
        <v>0.36084391024638302</v>
      </c>
      <c r="K200" s="5" t="s">
        <v>14</v>
      </c>
    </row>
    <row r="201" spans="1:11" x14ac:dyDescent="0.2">
      <c r="A201" s="4" t="s">
        <v>614</v>
      </c>
      <c r="B201" s="4" t="s">
        <v>615</v>
      </c>
      <c r="C201" s="4" t="s">
        <v>616</v>
      </c>
      <c r="D201" s="5" t="s">
        <v>12</v>
      </c>
      <c r="E201" s="5">
        <v>0.81998827419282205</v>
      </c>
      <c r="F201" s="5">
        <v>0.175395215291758</v>
      </c>
      <c r="G201" s="5">
        <v>0.35471102951356698</v>
      </c>
      <c r="H201" s="5" t="s">
        <v>13</v>
      </c>
      <c r="I201" s="5">
        <v>0.81998827419282205</v>
      </c>
      <c r="J201" s="5">
        <v>0.35471102951356698</v>
      </c>
      <c r="K201" s="5" t="s">
        <v>14</v>
      </c>
    </row>
    <row r="202" spans="1:11" x14ac:dyDescent="0.2">
      <c r="A202" s="4" t="s">
        <v>617</v>
      </c>
      <c r="B202" s="4" t="s">
        <v>618</v>
      </c>
      <c r="C202" s="4" t="s">
        <v>619</v>
      </c>
      <c r="D202" s="5" t="s">
        <v>12</v>
      </c>
      <c r="E202" s="5">
        <v>2.1139954239835501</v>
      </c>
      <c r="F202" s="5">
        <v>4.8087751167347599E-2</v>
      </c>
      <c r="G202" s="5">
        <v>0.17043885413746501</v>
      </c>
      <c r="H202" s="5" t="s">
        <v>13</v>
      </c>
      <c r="I202" s="5">
        <v>2.1139954239835501</v>
      </c>
      <c r="J202" s="5">
        <v>0.17043885413746501</v>
      </c>
      <c r="K202" s="5" t="s">
        <v>14</v>
      </c>
    </row>
    <row r="203" spans="1:11" x14ac:dyDescent="0.2">
      <c r="A203" s="4" t="s">
        <v>620</v>
      </c>
      <c r="B203" s="4" t="s">
        <v>621</v>
      </c>
      <c r="C203" s="4" t="s">
        <v>622</v>
      </c>
      <c r="D203" s="5" t="s">
        <v>12</v>
      </c>
      <c r="E203" s="5">
        <v>0.71310822290713105</v>
      </c>
      <c r="F203" s="5">
        <v>0.37747251131966097</v>
      </c>
      <c r="G203" s="5">
        <v>0.56571512376503696</v>
      </c>
      <c r="H203" s="5" t="s">
        <v>13</v>
      </c>
      <c r="I203" s="5">
        <v>0.71310822290713105</v>
      </c>
      <c r="J203" s="5">
        <v>0.56571512376503696</v>
      </c>
      <c r="K203" s="5" t="s">
        <v>14</v>
      </c>
    </row>
    <row r="204" spans="1:11" x14ac:dyDescent="0.2">
      <c r="A204" s="4" t="s">
        <v>623</v>
      </c>
      <c r="B204" s="4" t="s">
        <v>624</v>
      </c>
      <c r="C204" s="4" t="s">
        <v>625</v>
      </c>
      <c r="D204" s="5" t="s">
        <v>12</v>
      </c>
      <c r="E204" s="5">
        <v>-1.3433221717552699</v>
      </c>
      <c r="F204" s="5">
        <v>0.58421919164896996</v>
      </c>
      <c r="G204" s="5">
        <v>0.72773390611926103</v>
      </c>
      <c r="H204" s="5" t="s">
        <v>13</v>
      </c>
      <c r="I204" s="5">
        <v>-1.3433221717552699</v>
      </c>
      <c r="J204" s="5">
        <v>0.72773390611926103</v>
      </c>
      <c r="K204" s="5" t="s">
        <v>14</v>
      </c>
    </row>
    <row r="205" spans="1:11" x14ac:dyDescent="0.2">
      <c r="A205" s="4" t="s">
        <v>626</v>
      </c>
      <c r="B205" s="4" t="s">
        <v>627</v>
      </c>
      <c r="C205" s="4" t="s">
        <v>628</v>
      </c>
      <c r="D205" s="5" t="s">
        <v>12</v>
      </c>
      <c r="E205" s="5">
        <v>2.5367592309153899</v>
      </c>
      <c r="F205" s="5">
        <v>1.41158169031634E-2</v>
      </c>
      <c r="G205" s="5">
        <v>9.5321004359874201E-2</v>
      </c>
      <c r="H205" s="5" t="s">
        <v>13</v>
      </c>
      <c r="I205" s="5">
        <v>2.5367592309153899</v>
      </c>
      <c r="J205" s="5">
        <v>9.5321004359874201E-2</v>
      </c>
      <c r="K205" s="5" t="s">
        <v>14</v>
      </c>
    </row>
    <row r="206" spans="1:11" x14ac:dyDescent="0.2">
      <c r="A206" s="4" t="s">
        <v>629</v>
      </c>
      <c r="B206" s="4" t="s">
        <v>630</v>
      </c>
      <c r="C206" s="4" t="s">
        <v>631</v>
      </c>
      <c r="D206" s="5" t="s">
        <v>12</v>
      </c>
      <c r="E206" s="5" t="s">
        <v>31</v>
      </c>
      <c r="F206" s="5" t="s">
        <v>11</v>
      </c>
      <c r="G206" s="5">
        <v>0</v>
      </c>
      <c r="H206" s="5" t="s">
        <v>24</v>
      </c>
      <c r="I206" s="5">
        <v>4.4258717939132302</v>
      </c>
      <c r="J206" s="5">
        <v>2.4535399999999999E-2</v>
      </c>
      <c r="K206" s="5" t="s">
        <v>14</v>
      </c>
    </row>
    <row r="207" spans="1:11" x14ac:dyDescent="0.2">
      <c r="A207" s="4" t="s">
        <v>632</v>
      </c>
      <c r="B207" s="4" t="s">
        <v>633</v>
      </c>
      <c r="C207" s="4" t="s">
        <v>634</v>
      </c>
      <c r="D207" s="5" t="s">
        <v>12</v>
      </c>
      <c r="E207" s="5">
        <v>-0.66622845184014601</v>
      </c>
      <c r="F207" s="5">
        <v>0.253194057839223</v>
      </c>
      <c r="G207" s="5">
        <v>0.452903834990244</v>
      </c>
      <c r="H207" s="5" t="s">
        <v>13</v>
      </c>
      <c r="I207" s="5">
        <v>-0.66622845184014601</v>
      </c>
      <c r="J207" s="5">
        <v>0.452903834990244</v>
      </c>
      <c r="K207" s="5" t="s">
        <v>14</v>
      </c>
    </row>
    <row r="208" spans="1:11" x14ac:dyDescent="0.2">
      <c r="A208" s="4" t="s">
        <v>635</v>
      </c>
      <c r="B208" s="4" t="s">
        <v>636</v>
      </c>
      <c r="C208" s="4" t="s">
        <v>637</v>
      </c>
      <c r="D208" s="5" t="s">
        <v>12</v>
      </c>
      <c r="E208" s="5">
        <v>0.964160103249043</v>
      </c>
      <c r="F208" s="5">
        <v>0.45250509881116402</v>
      </c>
      <c r="G208" s="5">
        <v>0.636572837718277</v>
      </c>
      <c r="H208" s="5" t="s">
        <v>13</v>
      </c>
      <c r="I208" s="5">
        <v>0.964160103249043</v>
      </c>
      <c r="J208" s="5">
        <v>0.636572837718277</v>
      </c>
      <c r="K208" s="5" t="s">
        <v>14</v>
      </c>
    </row>
    <row r="209" spans="1:11" x14ac:dyDescent="0.2">
      <c r="A209" s="4" t="s">
        <v>638</v>
      </c>
      <c r="B209" s="4" t="s">
        <v>639</v>
      </c>
      <c r="C209" s="4" t="s">
        <v>640</v>
      </c>
      <c r="D209" s="5" t="s">
        <v>12</v>
      </c>
      <c r="E209" s="5" t="s">
        <v>31</v>
      </c>
      <c r="F209" s="5" t="s">
        <v>11</v>
      </c>
      <c r="G209" s="5">
        <v>0</v>
      </c>
      <c r="H209" s="5" t="s">
        <v>24</v>
      </c>
      <c r="I209" s="5">
        <v>4.1730069651038004</v>
      </c>
      <c r="J209" s="5">
        <v>4.9399999999999999E-2</v>
      </c>
      <c r="K209" s="5" t="s">
        <v>14</v>
      </c>
    </row>
    <row r="210" spans="1:11" x14ac:dyDescent="0.2">
      <c r="A210" s="4" t="s">
        <v>641</v>
      </c>
      <c r="B210" s="4" t="s">
        <v>642</v>
      </c>
      <c r="C210" s="4" t="s">
        <v>643</v>
      </c>
      <c r="D210" s="5" t="s">
        <v>12</v>
      </c>
      <c r="E210" s="5">
        <v>3.7950807189602398</v>
      </c>
      <c r="F210" s="5">
        <v>6.5771906981131299E-3</v>
      </c>
      <c r="G210" s="5">
        <v>6.3876784237607204E-2</v>
      </c>
      <c r="H210" s="5" t="s">
        <v>13</v>
      </c>
      <c r="I210" s="5">
        <v>3.7950807189602398</v>
      </c>
      <c r="J210" s="5">
        <v>6.3876784237607204E-2</v>
      </c>
      <c r="K210" s="5" t="s">
        <v>14</v>
      </c>
    </row>
    <row r="211" spans="1:11" x14ac:dyDescent="0.2">
      <c r="A211" s="4" t="s">
        <v>644</v>
      </c>
      <c r="B211" s="4" t="s">
        <v>645</v>
      </c>
      <c r="C211" s="4" t="s">
        <v>646</v>
      </c>
      <c r="D211" s="5" t="s">
        <v>12</v>
      </c>
      <c r="E211" s="5">
        <v>0.42847506055356199</v>
      </c>
      <c r="F211" s="5">
        <v>0.27021773444754599</v>
      </c>
      <c r="G211" s="5">
        <v>0.46517670278911899</v>
      </c>
      <c r="H211" s="5" t="s">
        <v>13</v>
      </c>
      <c r="I211" s="5">
        <v>0.42847506055356199</v>
      </c>
      <c r="J211" s="5">
        <v>0.46517670278911899</v>
      </c>
      <c r="K211" s="5" t="s">
        <v>14</v>
      </c>
    </row>
    <row r="212" spans="1:11" x14ac:dyDescent="0.2">
      <c r="A212" s="4" t="s">
        <v>647</v>
      </c>
      <c r="B212" s="4" t="s">
        <v>648</v>
      </c>
      <c r="C212" s="4" t="s">
        <v>649</v>
      </c>
      <c r="D212" s="5" t="s">
        <v>12</v>
      </c>
      <c r="E212" s="5" t="s">
        <v>31</v>
      </c>
      <c r="F212" s="5" t="s">
        <v>11</v>
      </c>
      <c r="G212" s="5">
        <v>0</v>
      </c>
      <c r="H212" s="5" t="s">
        <v>24</v>
      </c>
      <c r="I212" s="5">
        <v>3.3290137458058302</v>
      </c>
      <c r="J212" s="5">
        <v>3.7012799999999998E-2</v>
      </c>
      <c r="K212" s="5" t="s">
        <v>14</v>
      </c>
    </row>
    <row r="213" spans="1:11" x14ac:dyDescent="0.2">
      <c r="A213" s="4" t="s">
        <v>650</v>
      </c>
      <c r="B213" s="4" t="s">
        <v>651</v>
      </c>
      <c r="C213" s="4" t="s">
        <v>652</v>
      </c>
      <c r="D213" s="5" t="s">
        <v>12</v>
      </c>
      <c r="E213" s="5" t="s">
        <v>31</v>
      </c>
      <c r="F213" s="5" t="s">
        <v>11</v>
      </c>
      <c r="G213" s="5">
        <v>0</v>
      </c>
      <c r="H213" s="5" t="s">
        <v>24</v>
      </c>
      <c r="I213" s="5">
        <v>3.4466888998007299</v>
      </c>
      <c r="J213" s="5">
        <v>3.8924899999999998E-2</v>
      </c>
      <c r="K213" s="5" t="s">
        <v>14</v>
      </c>
    </row>
    <row r="214" spans="1:11" x14ac:dyDescent="0.2">
      <c r="A214" s="4" t="s">
        <v>653</v>
      </c>
      <c r="B214" s="4" t="s">
        <v>654</v>
      </c>
      <c r="C214" s="4" t="s">
        <v>655</v>
      </c>
      <c r="D214" s="5" t="s">
        <v>12</v>
      </c>
      <c r="E214" s="5">
        <v>2.2007393053311701</v>
      </c>
      <c r="F214" s="5">
        <v>2.9338143978956399E-2</v>
      </c>
      <c r="G214" s="5">
        <v>0.13250610249728401</v>
      </c>
      <c r="H214" s="5" t="s">
        <v>13</v>
      </c>
      <c r="I214" s="5">
        <v>2.2007393053311701</v>
      </c>
      <c r="J214" s="5">
        <v>0.13250610249728401</v>
      </c>
      <c r="K214" s="5" t="s">
        <v>14</v>
      </c>
    </row>
    <row r="215" spans="1:11" x14ac:dyDescent="0.2">
      <c r="A215" s="4" t="s">
        <v>656</v>
      </c>
      <c r="B215" s="4" t="s">
        <v>657</v>
      </c>
      <c r="C215" s="4" t="s">
        <v>658</v>
      </c>
      <c r="D215" s="5" t="s">
        <v>12</v>
      </c>
      <c r="E215" s="5">
        <v>0.65879057958111098</v>
      </c>
      <c r="F215" s="5">
        <v>0.43699471823455199</v>
      </c>
      <c r="G215" s="5">
        <v>0.62184927205728102</v>
      </c>
      <c r="H215" s="5" t="s">
        <v>13</v>
      </c>
      <c r="I215" s="5">
        <v>0.65879057958111098</v>
      </c>
      <c r="J215" s="5">
        <v>0.62184927205728102</v>
      </c>
      <c r="K215" s="5" t="s">
        <v>14</v>
      </c>
    </row>
    <row r="216" spans="1:11" x14ac:dyDescent="0.2">
      <c r="A216" s="4" t="s">
        <v>659</v>
      </c>
      <c r="B216" s="4" t="s">
        <v>660</v>
      </c>
      <c r="C216" s="4" t="s">
        <v>661</v>
      </c>
      <c r="D216" s="5" t="s">
        <v>12</v>
      </c>
      <c r="E216" s="5" t="s">
        <v>31</v>
      </c>
      <c r="F216" s="5" t="s">
        <v>11</v>
      </c>
      <c r="G216" s="5">
        <v>0</v>
      </c>
      <c r="H216" s="5" t="s">
        <v>24</v>
      </c>
      <c r="I216" s="5">
        <v>4.3649131559364003</v>
      </c>
      <c r="J216" s="5">
        <v>1.37071E-2</v>
      </c>
      <c r="K216" s="5" t="s">
        <v>14</v>
      </c>
    </row>
    <row r="217" spans="1:11" x14ac:dyDescent="0.2">
      <c r="A217" s="4" t="s">
        <v>662</v>
      </c>
      <c r="B217" s="4" t="s">
        <v>663</v>
      </c>
      <c r="C217" s="4" t="s">
        <v>664</v>
      </c>
      <c r="D217" s="5" t="s">
        <v>12</v>
      </c>
      <c r="E217" s="5">
        <v>1.4812463601691599</v>
      </c>
      <c r="F217" s="5">
        <v>0.126463995429305</v>
      </c>
      <c r="G217" s="5">
        <v>0.29213931239416202</v>
      </c>
      <c r="H217" s="5" t="s">
        <v>13</v>
      </c>
      <c r="I217" s="5">
        <v>1.4812463601691599</v>
      </c>
      <c r="J217" s="5">
        <v>0.29213931239416202</v>
      </c>
      <c r="K217" s="5" t="s">
        <v>14</v>
      </c>
    </row>
    <row r="218" spans="1:11" x14ac:dyDescent="0.2">
      <c r="A218" s="4" t="s">
        <v>665</v>
      </c>
      <c r="B218" s="4" t="s">
        <v>666</v>
      </c>
      <c r="C218" s="4" t="s">
        <v>667</v>
      </c>
      <c r="D218" s="5" t="s">
        <v>12</v>
      </c>
      <c r="E218" s="5">
        <v>0.22101053404068499</v>
      </c>
      <c r="F218" s="5">
        <v>0.83968494337979505</v>
      </c>
      <c r="G218" s="5">
        <v>0.90496452518487003</v>
      </c>
      <c r="H218" s="5" t="s">
        <v>13</v>
      </c>
      <c r="I218" s="5">
        <v>0.22101053404068499</v>
      </c>
      <c r="J218" s="5">
        <v>0.90496452518487003</v>
      </c>
      <c r="K218" s="5" t="s">
        <v>14</v>
      </c>
    </row>
    <row r="219" spans="1:11" x14ac:dyDescent="0.2">
      <c r="A219" s="4" t="s">
        <v>668</v>
      </c>
      <c r="B219" s="4" t="s">
        <v>669</v>
      </c>
      <c r="C219" s="4" t="s">
        <v>670</v>
      </c>
      <c r="D219" s="5" t="s">
        <v>12</v>
      </c>
      <c r="E219" s="5">
        <v>-1.0037211140845399</v>
      </c>
      <c r="F219" s="5">
        <v>0.15379851664299499</v>
      </c>
      <c r="G219" s="5">
        <v>0.32801445422991199</v>
      </c>
      <c r="H219" s="5" t="s">
        <v>13</v>
      </c>
      <c r="I219" s="5">
        <v>-1.0037211140845399</v>
      </c>
      <c r="J219" s="5">
        <v>0.32801445422991199</v>
      </c>
      <c r="K219" s="5" t="s">
        <v>14</v>
      </c>
    </row>
    <row r="220" spans="1:11" x14ac:dyDescent="0.2">
      <c r="A220" s="4" t="s">
        <v>671</v>
      </c>
      <c r="B220" s="4" t="s">
        <v>672</v>
      </c>
      <c r="C220" s="4" t="s">
        <v>673</v>
      </c>
      <c r="D220" s="5" t="s">
        <v>12</v>
      </c>
      <c r="E220" s="5">
        <v>-2.5875001367248199E-2</v>
      </c>
      <c r="F220" s="5">
        <v>0.98456580888203704</v>
      </c>
      <c r="G220" s="5">
        <v>0.99148718539438896</v>
      </c>
      <c r="H220" s="5" t="s">
        <v>13</v>
      </c>
      <c r="I220" s="5">
        <v>-2.5875001367248199E-2</v>
      </c>
      <c r="J220" s="5">
        <v>0.99148718539438896</v>
      </c>
      <c r="K220" s="5" t="s">
        <v>14</v>
      </c>
    </row>
    <row r="221" spans="1:11" x14ac:dyDescent="0.2">
      <c r="A221" s="4" t="s">
        <v>674</v>
      </c>
      <c r="B221" s="4" t="s">
        <v>675</v>
      </c>
      <c r="C221" s="4" t="s">
        <v>676</v>
      </c>
      <c r="D221" s="5" t="s">
        <v>12</v>
      </c>
      <c r="E221" s="5">
        <v>1.2095869938222601</v>
      </c>
      <c r="F221" s="5">
        <v>0.36697246564554797</v>
      </c>
      <c r="G221" s="5">
        <v>0.55628365824047299</v>
      </c>
      <c r="H221" s="5" t="s">
        <v>13</v>
      </c>
      <c r="I221" s="5">
        <v>1.2095869938222601</v>
      </c>
      <c r="J221" s="5">
        <v>0.55628365824047299</v>
      </c>
      <c r="K221" s="5" t="s">
        <v>14</v>
      </c>
    </row>
    <row r="222" spans="1:11" x14ac:dyDescent="0.2">
      <c r="A222" s="4" t="s">
        <v>677</v>
      </c>
      <c r="B222" s="4" t="s">
        <v>678</v>
      </c>
      <c r="C222" s="4" t="s">
        <v>679</v>
      </c>
      <c r="D222" s="5" t="s">
        <v>12</v>
      </c>
      <c r="E222" s="5">
        <v>0.35631266024676</v>
      </c>
      <c r="F222" s="5">
        <v>0.67542729848362504</v>
      </c>
      <c r="G222" s="5">
        <v>0.79111996581977295</v>
      </c>
      <c r="H222" s="5" t="s">
        <v>13</v>
      </c>
      <c r="I222" s="5">
        <v>0.35631266024676</v>
      </c>
      <c r="J222" s="5">
        <v>0.79111996581977295</v>
      </c>
      <c r="K222" s="5" t="s">
        <v>14</v>
      </c>
    </row>
    <row r="223" spans="1:11" x14ac:dyDescent="0.2">
      <c r="A223" s="4" t="s">
        <v>680</v>
      </c>
      <c r="B223" s="4" t="s">
        <v>681</v>
      </c>
      <c r="C223" s="4" t="s">
        <v>681</v>
      </c>
      <c r="D223" s="5" t="s">
        <v>12</v>
      </c>
      <c r="E223" s="5">
        <v>0.122918539662227</v>
      </c>
      <c r="F223" s="5">
        <v>0.86662743288867405</v>
      </c>
      <c r="G223" s="5">
        <v>0.924725361350485</v>
      </c>
      <c r="H223" s="5" t="s">
        <v>13</v>
      </c>
      <c r="I223" s="5">
        <v>0.122918539662227</v>
      </c>
      <c r="J223" s="5">
        <v>0.924725361350485</v>
      </c>
      <c r="K223" s="5" t="s">
        <v>14</v>
      </c>
    </row>
    <row r="224" spans="1:11" x14ac:dyDescent="0.2">
      <c r="A224" s="4" t="s">
        <v>682</v>
      </c>
      <c r="B224" s="4" t="s">
        <v>683</v>
      </c>
      <c r="C224" s="4" t="s">
        <v>684</v>
      </c>
      <c r="D224" s="5" t="s">
        <v>12</v>
      </c>
      <c r="E224" s="5">
        <v>1.10925810127201</v>
      </c>
      <c r="F224" s="5">
        <v>0.48289435527011698</v>
      </c>
      <c r="G224" s="5">
        <v>0.66195805160233701</v>
      </c>
      <c r="H224" s="5" t="s">
        <v>13</v>
      </c>
      <c r="I224" s="5">
        <v>1.10925810127201</v>
      </c>
      <c r="J224" s="5">
        <v>0.66195805160233701</v>
      </c>
      <c r="K224" s="5" t="s">
        <v>14</v>
      </c>
    </row>
    <row r="225" spans="1:11" x14ac:dyDescent="0.2">
      <c r="A225" s="4" t="s">
        <v>685</v>
      </c>
      <c r="B225" s="4" t="s">
        <v>686</v>
      </c>
      <c r="C225" s="4" t="s">
        <v>687</v>
      </c>
      <c r="D225" s="5" t="s">
        <v>12</v>
      </c>
      <c r="E225" s="5">
        <v>2.7321002522581201</v>
      </c>
      <c r="F225" s="5">
        <v>0.10996587318208299</v>
      </c>
      <c r="G225" s="5">
        <v>0.27004476571428598</v>
      </c>
      <c r="H225" s="5" t="s">
        <v>13</v>
      </c>
      <c r="I225" s="5">
        <v>2.7321002522581201</v>
      </c>
      <c r="J225" s="5">
        <v>0.27004476571428598</v>
      </c>
      <c r="K225" s="5" t="s">
        <v>14</v>
      </c>
    </row>
    <row r="226" spans="1:11" x14ac:dyDescent="0.2">
      <c r="A226" s="4" t="s">
        <v>688</v>
      </c>
      <c r="B226" s="4" t="s">
        <v>689</v>
      </c>
      <c r="C226" s="4" t="s">
        <v>690</v>
      </c>
      <c r="D226" s="5" t="s">
        <v>12</v>
      </c>
      <c r="E226" s="5">
        <v>0.82245837945824996</v>
      </c>
      <c r="F226" s="5">
        <v>0.66556285837268603</v>
      </c>
      <c r="G226" s="5">
        <v>0.78202498533331999</v>
      </c>
      <c r="H226" s="5" t="s">
        <v>13</v>
      </c>
      <c r="I226" s="5">
        <v>0.82245837945824996</v>
      </c>
      <c r="J226" s="5">
        <v>0.78202498533331999</v>
      </c>
      <c r="K226" s="5" t="s">
        <v>14</v>
      </c>
    </row>
    <row r="227" spans="1:11" x14ac:dyDescent="0.2">
      <c r="A227" s="4" t="s">
        <v>691</v>
      </c>
      <c r="B227" s="4" t="s">
        <v>692</v>
      </c>
      <c r="C227" s="4" t="s">
        <v>693</v>
      </c>
      <c r="D227" s="5" t="s">
        <v>12</v>
      </c>
      <c r="E227" s="5" t="e">
        <f>-Inf</f>
        <v>#NAME?</v>
      </c>
      <c r="F227" s="5" t="s">
        <v>11</v>
      </c>
      <c r="G227" s="5">
        <v>0</v>
      </c>
      <c r="H227" s="5" t="s">
        <v>24</v>
      </c>
      <c r="I227" s="5">
        <v>-4.3703135109098996</v>
      </c>
      <c r="J227" s="5">
        <v>2.6026199999999999E-2</v>
      </c>
      <c r="K227" s="5" t="s">
        <v>14</v>
      </c>
    </row>
    <row r="228" spans="1:11" x14ac:dyDescent="0.2">
      <c r="A228" s="4" t="s">
        <v>694</v>
      </c>
      <c r="B228" s="4" t="s">
        <v>695</v>
      </c>
      <c r="C228" s="4" t="s">
        <v>696</v>
      </c>
      <c r="D228" s="5" t="s">
        <v>12</v>
      </c>
      <c r="E228" s="5">
        <v>0.50520224393249102</v>
      </c>
      <c r="F228" s="5">
        <v>9.3903906563812103E-2</v>
      </c>
      <c r="G228" s="5">
        <v>0.24603823773893499</v>
      </c>
      <c r="H228" s="5" t="s">
        <v>13</v>
      </c>
      <c r="I228" s="5">
        <v>0.50520224393249102</v>
      </c>
      <c r="J228" s="5">
        <v>0.24603823773893499</v>
      </c>
      <c r="K228" s="5" t="s">
        <v>14</v>
      </c>
    </row>
    <row r="229" spans="1:11" x14ac:dyDescent="0.2">
      <c r="A229" s="4" t="s">
        <v>697</v>
      </c>
      <c r="B229" s="4" t="s">
        <v>698</v>
      </c>
      <c r="C229" s="4" t="s">
        <v>699</v>
      </c>
      <c r="D229" s="5" t="s">
        <v>12</v>
      </c>
      <c r="E229" s="5">
        <v>4.7239225645215599E-2</v>
      </c>
      <c r="F229" s="5">
        <v>0.96839102543964295</v>
      </c>
      <c r="G229" s="5">
        <v>0.98271266782431599</v>
      </c>
      <c r="H229" s="5" t="s">
        <v>13</v>
      </c>
      <c r="I229" s="5">
        <v>4.7239225645215599E-2</v>
      </c>
      <c r="J229" s="5">
        <v>0.98271266782431599</v>
      </c>
      <c r="K229" s="5" t="s">
        <v>14</v>
      </c>
    </row>
    <row r="230" spans="1:11" x14ac:dyDescent="0.2">
      <c r="A230" s="4" t="s">
        <v>700</v>
      </c>
      <c r="B230" s="4" t="s">
        <v>701</v>
      </c>
      <c r="C230" s="4" t="s">
        <v>702</v>
      </c>
      <c r="D230" s="5" t="s">
        <v>12</v>
      </c>
      <c r="E230" s="5">
        <v>8.9981903941859301E-2</v>
      </c>
      <c r="F230" s="5">
        <v>0.90425283861709005</v>
      </c>
      <c r="G230" s="5">
        <v>0.94954833816907602</v>
      </c>
      <c r="H230" s="5" t="s">
        <v>13</v>
      </c>
      <c r="I230" s="5">
        <v>8.9981903941859301E-2</v>
      </c>
      <c r="J230" s="5">
        <v>0.94954833816907602</v>
      </c>
      <c r="K230" s="5" t="s">
        <v>14</v>
      </c>
    </row>
    <row r="231" spans="1:11" x14ac:dyDescent="0.2">
      <c r="A231" s="4" t="s">
        <v>703</v>
      </c>
      <c r="B231" s="4" t="s">
        <v>704</v>
      </c>
      <c r="C231" s="4" t="s">
        <v>705</v>
      </c>
      <c r="D231" s="5" t="s">
        <v>12</v>
      </c>
      <c r="E231" s="5" t="s">
        <v>31</v>
      </c>
      <c r="F231" s="5" t="s">
        <v>11</v>
      </c>
      <c r="G231" s="5">
        <v>0</v>
      </c>
      <c r="H231" s="5" t="s">
        <v>24</v>
      </c>
      <c r="I231" s="5">
        <v>5.6407051406419697</v>
      </c>
      <c r="J231" s="5">
        <v>3.5845799999999997E-2</v>
      </c>
      <c r="K231" s="5" t="s">
        <v>14</v>
      </c>
    </row>
    <row r="232" spans="1:11" x14ac:dyDescent="0.2">
      <c r="A232" s="4" t="s">
        <v>706</v>
      </c>
      <c r="B232" s="4" t="s">
        <v>707</v>
      </c>
      <c r="C232" s="4" t="s">
        <v>708</v>
      </c>
      <c r="D232" s="5" t="s">
        <v>12</v>
      </c>
      <c r="E232" s="5">
        <v>1.76211740508662</v>
      </c>
      <c r="F232" s="5">
        <v>0.283364837260284</v>
      </c>
      <c r="G232" s="5">
        <v>0.472489029342188</v>
      </c>
      <c r="H232" s="5" t="s">
        <v>13</v>
      </c>
      <c r="I232" s="5">
        <v>1.76211740508662</v>
      </c>
      <c r="J232" s="5">
        <v>0.472489029342188</v>
      </c>
      <c r="K232" s="5" t="s">
        <v>14</v>
      </c>
    </row>
    <row r="233" spans="1:11" x14ac:dyDescent="0.2">
      <c r="A233" s="4" t="s">
        <v>709</v>
      </c>
      <c r="B233" s="4" t="s">
        <v>710</v>
      </c>
      <c r="C233" s="4" t="s">
        <v>711</v>
      </c>
      <c r="D233" s="5" t="s">
        <v>12</v>
      </c>
      <c r="E233" s="5">
        <v>0.76112288248207405</v>
      </c>
      <c r="F233" s="5">
        <v>8.4112715072609298E-2</v>
      </c>
      <c r="G233" s="5">
        <v>0.230981615575442</v>
      </c>
      <c r="H233" s="5" t="s">
        <v>13</v>
      </c>
      <c r="I233" s="5">
        <v>0.76112288248207405</v>
      </c>
      <c r="J233" s="5">
        <v>0.230981615575442</v>
      </c>
      <c r="K233" s="5" t="s">
        <v>14</v>
      </c>
    </row>
    <row r="234" spans="1:11" x14ac:dyDescent="0.2">
      <c r="A234" s="4" t="s">
        <v>712</v>
      </c>
      <c r="B234" s="4" t="s">
        <v>713</v>
      </c>
      <c r="C234" s="4" t="s">
        <v>714</v>
      </c>
      <c r="D234" s="5" t="s">
        <v>12</v>
      </c>
      <c r="E234" s="5">
        <v>1.87623343923634</v>
      </c>
      <c r="F234" s="5">
        <v>0.271878061225581</v>
      </c>
      <c r="G234" s="5">
        <v>0.46517670278911899</v>
      </c>
      <c r="H234" s="5" t="s">
        <v>13</v>
      </c>
      <c r="I234" s="5">
        <v>1.87623343923634</v>
      </c>
      <c r="J234" s="5">
        <v>0.46517670278911899</v>
      </c>
      <c r="K234" s="5" t="s">
        <v>14</v>
      </c>
    </row>
    <row r="235" spans="1:11" x14ac:dyDescent="0.2">
      <c r="A235" s="4" t="s">
        <v>715</v>
      </c>
      <c r="B235" s="4" t="s">
        <v>716</v>
      </c>
      <c r="C235" s="4" t="s">
        <v>717</v>
      </c>
      <c r="D235" s="5" t="s">
        <v>12</v>
      </c>
      <c r="E235" s="5" t="s">
        <v>31</v>
      </c>
      <c r="F235" s="5" t="s">
        <v>11</v>
      </c>
      <c r="G235" s="5">
        <v>0</v>
      </c>
      <c r="H235" s="5" t="s">
        <v>24</v>
      </c>
      <c r="I235" s="5">
        <v>6.5466109190428297</v>
      </c>
      <c r="J235" s="5">
        <v>1.35131E-2</v>
      </c>
      <c r="K235" s="5" t="s">
        <v>14</v>
      </c>
    </row>
    <row r="236" spans="1:11" x14ac:dyDescent="0.2">
      <c r="A236" s="4" t="s">
        <v>718</v>
      </c>
      <c r="B236" s="4" t="s">
        <v>719</v>
      </c>
      <c r="C236" s="4" t="s">
        <v>720</v>
      </c>
      <c r="D236" s="5" t="s">
        <v>12</v>
      </c>
      <c r="E236" s="5" t="s">
        <v>31</v>
      </c>
      <c r="F236" s="5" t="s">
        <v>11</v>
      </c>
      <c r="G236" s="5">
        <v>0</v>
      </c>
      <c r="H236" s="5" t="s">
        <v>24</v>
      </c>
      <c r="I236" s="5">
        <v>4.0868064030380298</v>
      </c>
      <c r="J236" s="5">
        <v>3.8459599999999997E-2</v>
      </c>
      <c r="K236" s="5" t="s">
        <v>14</v>
      </c>
    </row>
    <row r="237" spans="1:11" x14ac:dyDescent="0.2">
      <c r="A237" s="4" t="s">
        <v>721</v>
      </c>
      <c r="B237" s="4" t="s">
        <v>722</v>
      </c>
      <c r="C237" s="4" t="s">
        <v>723</v>
      </c>
      <c r="D237" s="5" t="s">
        <v>12</v>
      </c>
      <c r="E237" s="5" t="s">
        <v>31</v>
      </c>
      <c r="F237" s="5" t="s">
        <v>11</v>
      </c>
      <c r="G237" s="5">
        <v>0</v>
      </c>
      <c r="H237" s="5" t="s">
        <v>24</v>
      </c>
      <c r="I237" s="5">
        <v>2.97061300549493</v>
      </c>
      <c r="J237" s="5">
        <v>3.7191399999999999E-2</v>
      </c>
      <c r="K237" s="5" t="s">
        <v>14</v>
      </c>
    </row>
    <row r="238" spans="1:11" x14ac:dyDescent="0.2">
      <c r="A238" s="4" t="s">
        <v>724</v>
      </c>
      <c r="B238" s="4" t="s">
        <v>725</v>
      </c>
      <c r="C238" s="4" t="s">
        <v>726</v>
      </c>
      <c r="D238" s="5" t="s">
        <v>12</v>
      </c>
      <c r="E238" s="5">
        <v>2.0424130736652399</v>
      </c>
      <c r="F238" s="5">
        <v>5.9487235281714797E-2</v>
      </c>
      <c r="G238" s="5">
        <v>0.191854704407632</v>
      </c>
      <c r="H238" s="5" t="s">
        <v>13</v>
      </c>
      <c r="I238" s="5">
        <v>2.0424130736652399</v>
      </c>
      <c r="J238" s="5">
        <v>0.191854704407632</v>
      </c>
      <c r="K238" s="5" t="s">
        <v>14</v>
      </c>
    </row>
    <row r="239" spans="1:11" x14ac:dyDescent="0.2">
      <c r="A239" s="4" t="s">
        <v>727</v>
      </c>
      <c r="B239" s="4" t="s">
        <v>728</v>
      </c>
      <c r="C239" s="4" t="s">
        <v>729</v>
      </c>
      <c r="D239" s="5" t="s">
        <v>12</v>
      </c>
      <c r="E239" s="5">
        <v>1.3454459471992899</v>
      </c>
      <c r="F239" s="5">
        <v>0.13102649854954701</v>
      </c>
      <c r="G239" s="5">
        <v>0.29911626959717302</v>
      </c>
      <c r="H239" s="5" t="s">
        <v>13</v>
      </c>
      <c r="I239" s="5">
        <v>1.3454459471992899</v>
      </c>
      <c r="J239" s="5">
        <v>0.29911626959717302</v>
      </c>
      <c r="K239" s="5" t="s">
        <v>14</v>
      </c>
    </row>
    <row r="240" spans="1:11" x14ac:dyDescent="0.2">
      <c r="A240" s="4" t="s">
        <v>730</v>
      </c>
      <c r="B240" s="4" t="s">
        <v>731</v>
      </c>
      <c r="C240" s="4" t="s">
        <v>732</v>
      </c>
      <c r="D240" s="5" t="s">
        <v>12</v>
      </c>
      <c r="E240" s="5">
        <v>3.3624313123670801</v>
      </c>
      <c r="F240" s="5">
        <v>1.5984178806684599E-2</v>
      </c>
      <c r="G240" s="5">
        <v>0.101390418334652</v>
      </c>
      <c r="H240" s="5" t="s">
        <v>13</v>
      </c>
      <c r="I240" s="5">
        <v>3.3624313123670801</v>
      </c>
      <c r="J240" s="5">
        <v>0.101390418334652</v>
      </c>
      <c r="K240" s="5" t="s">
        <v>14</v>
      </c>
    </row>
    <row r="241" spans="1:11" x14ac:dyDescent="0.2">
      <c r="A241" s="4" t="s">
        <v>733</v>
      </c>
      <c r="B241" s="4" t="s">
        <v>734</v>
      </c>
      <c r="C241" s="4" t="s">
        <v>735</v>
      </c>
      <c r="D241" s="5" t="s">
        <v>12</v>
      </c>
      <c r="E241" s="5" t="s">
        <v>31</v>
      </c>
      <c r="F241" s="5" t="s">
        <v>11</v>
      </c>
      <c r="G241" s="5">
        <v>0</v>
      </c>
      <c r="H241" s="5" t="s">
        <v>24</v>
      </c>
      <c r="I241" s="5">
        <v>2.4433976993228699</v>
      </c>
      <c r="J241" s="5">
        <v>2.0879700000000001E-2</v>
      </c>
      <c r="K241" s="5" t="s">
        <v>14</v>
      </c>
    </row>
    <row r="242" spans="1:11" x14ac:dyDescent="0.2">
      <c r="A242" s="4" t="s">
        <v>736</v>
      </c>
      <c r="B242" s="4" t="s">
        <v>737</v>
      </c>
      <c r="C242" s="4" t="s">
        <v>738</v>
      </c>
      <c r="D242" s="5" t="s">
        <v>12</v>
      </c>
      <c r="E242" s="5">
        <v>1.4783218011985</v>
      </c>
      <c r="F242" s="5">
        <v>4.7946458124347599E-2</v>
      </c>
      <c r="G242" s="5">
        <v>0.17043885413746501</v>
      </c>
      <c r="H242" s="5" t="s">
        <v>13</v>
      </c>
      <c r="I242" s="5">
        <v>1.4783218011985</v>
      </c>
      <c r="J242" s="5">
        <v>0.17043885413746501</v>
      </c>
      <c r="K242" s="5" t="s">
        <v>14</v>
      </c>
    </row>
    <row r="243" spans="1:11" x14ac:dyDescent="0.2">
      <c r="A243" s="4" t="s">
        <v>739</v>
      </c>
      <c r="B243" s="4" t="s">
        <v>740</v>
      </c>
      <c r="C243" s="4" t="s">
        <v>741</v>
      </c>
      <c r="D243" s="5" t="s">
        <v>12</v>
      </c>
      <c r="E243" s="5" t="s">
        <v>31</v>
      </c>
      <c r="F243" s="5" t="s">
        <v>11</v>
      </c>
      <c r="G243" s="5">
        <v>0</v>
      </c>
      <c r="H243" s="5" t="s">
        <v>24</v>
      </c>
      <c r="I243" s="5">
        <v>4.2926521411926002</v>
      </c>
      <c r="J243" s="5">
        <v>3.0043799999999999E-2</v>
      </c>
      <c r="K243" s="5" t="s">
        <v>14</v>
      </c>
    </row>
    <row r="244" spans="1:11" x14ac:dyDescent="0.2">
      <c r="A244" s="4" t="s">
        <v>742</v>
      </c>
      <c r="B244" s="4" t="s">
        <v>743</v>
      </c>
      <c r="C244" s="4" t="s">
        <v>744</v>
      </c>
      <c r="D244" s="5" t="s">
        <v>12</v>
      </c>
      <c r="E244" s="5">
        <v>0.595761207922339</v>
      </c>
      <c r="F244" s="5">
        <v>0.26229196463390703</v>
      </c>
      <c r="G244" s="5">
        <v>0.45887395726005598</v>
      </c>
      <c r="H244" s="5" t="s">
        <v>13</v>
      </c>
      <c r="I244" s="5">
        <v>0.595761207922339</v>
      </c>
      <c r="J244" s="5">
        <v>0.45887395726005598</v>
      </c>
      <c r="K244" s="5" t="s">
        <v>14</v>
      </c>
    </row>
    <row r="245" spans="1:11" x14ac:dyDescent="0.2">
      <c r="A245" s="4" t="s">
        <v>745</v>
      </c>
      <c r="B245" s="4" t="s">
        <v>746</v>
      </c>
      <c r="C245" s="4" t="s">
        <v>747</v>
      </c>
      <c r="D245" s="5" t="s">
        <v>12</v>
      </c>
      <c r="E245" s="5" t="s">
        <v>31</v>
      </c>
      <c r="F245" s="5" t="s">
        <v>11</v>
      </c>
      <c r="G245" s="5">
        <v>0</v>
      </c>
      <c r="H245" s="5" t="s">
        <v>24</v>
      </c>
      <c r="I245" s="5">
        <v>5.4131032868892301</v>
      </c>
      <c r="J245" s="5">
        <v>1.24102E-2</v>
      </c>
      <c r="K245" s="5" t="s">
        <v>14</v>
      </c>
    </row>
    <row r="246" spans="1:11" x14ac:dyDescent="0.2">
      <c r="A246" s="4" t="s">
        <v>748</v>
      </c>
      <c r="B246" s="4" t="s">
        <v>749</v>
      </c>
      <c r="C246" s="4" t="s">
        <v>750</v>
      </c>
      <c r="D246" s="5" t="s">
        <v>12</v>
      </c>
      <c r="E246" s="5" t="e">
        <f>-Inf</f>
        <v>#NAME?</v>
      </c>
      <c r="F246" s="5" t="s">
        <v>11</v>
      </c>
      <c r="G246" s="5">
        <v>0</v>
      </c>
      <c r="H246" s="5" t="s">
        <v>24</v>
      </c>
      <c r="I246" s="5">
        <v>-2.7175473241444301</v>
      </c>
      <c r="J246" s="5">
        <v>3.9724000000000002E-2</v>
      </c>
      <c r="K246" s="5" t="s">
        <v>14</v>
      </c>
    </row>
    <row r="247" spans="1:11" x14ac:dyDescent="0.2">
      <c r="A247" s="4" t="s">
        <v>751</v>
      </c>
      <c r="B247" s="4" t="s">
        <v>752</v>
      </c>
      <c r="C247" s="4" t="s">
        <v>753</v>
      </c>
      <c r="D247" s="5" t="s">
        <v>12</v>
      </c>
      <c r="E247" s="5">
        <v>0.50519247767337105</v>
      </c>
      <c r="F247" s="5">
        <v>0.78964158638204796</v>
      </c>
      <c r="G247" s="5">
        <v>0.87218010925217504</v>
      </c>
      <c r="H247" s="5" t="s">
        <v>13</v>
      </c>
      <c r="I247" s="5">
        <v>0.50519247767337105</v>
      </c>
      <c r="J247" s="5">
        <v>0.87218010925217504</v>
      </c>
      <c r="K247" s="5" t="s">
        <v>14</v>
      </c>
    </row>
    <row r="248" spans="1:11" x14ac:dyDescent="0.2">
      <c r="A248" s="4" t="s">
        <v>754</v>
      </c>
      <c r="B248" s="4" t="s">
        <v>755</v>
      </c>
      <c r="C248" s="4" t="s">
        <v>756</v>
      </c>
      <c r="D248" s="5" t="s">
        <v>12</v>
      </c>
      <c r="E248" s="5" t="s">
        <v>31</v>
      </c>
      <c r="F248" s="5" t="s">
        <v>11</v>
      </c>
      <c r="G248" s="5">
        <v>0</v>
      </c>
      <c r="H248" s="5" t="s">
        <v>24</v>
      </c>
      <c r="I248" s="5">
        <v>4.3824172590625299</v>
      </c>
      <c r="J248" s="5">
        <v>2.5477E-2</v>
      </c>
      <c r="K248" s="5" t="s">
        <v>14</v>
      </c>
    </row>
    <row r="249" spans="1:11" x14ac:dyDescent="0.2">
      <c r="A249" s="4" t="s">
        <v>757</v>
      </c>
      <c r="B249" s="4" t="s">
        <v>758</v>
      </c>
      <c r="C249" s="4" t="s">
        <v>759</v>
      </c>
      <c r="D249" s="5" t="s">
        <v>12</v>
      </c>
      <c r="E249" s="5">
        <v>1.7039231015602401</v>
      </c>
      <c r="F249" s="5">
        <v>6.0668805166165497E-2</v>
      </c>
      <c r="G249" s="5">
        <v>0.193846981562525</v>
      </c>
      <c r="H249" s="5" t="s">
        <v>13</v>
      </c>
      <c r="I249" s="5">
        <v>1.7039231015602401</v>
      </c>
      <c r="J249" s="5">
        <v>0.193846981562525</v>
      </c>
      <c r="K249" s="5" t="s">
        <v>14</v>
      </c>
    </row>
    <row r="250" spans="1:11" x14ac:dyDescent="0.2">
      <c r="A250" s="4" t="s">
        <v>760</v>
      </c>
      <c r="B250" s="4" t="s">
        <v>761</v>
      </c>
      <c r="C250" s="4" t="s">
        <v>762</v>
      </c>
      <c r="D250" s="5" t="s">
        <v>12</v>
      </c>
      <c r="E250" s="5">
        <v>4.5987896845848503E-2</v>
      </c>
      <c r="F250" s="5">
        <v>0.92224101763747501</v>
      </c>
      <c r="G250" s="5">
        <v>0.95964425503560502</v>
      </c>
      <c r="H250" s="5" t="s">
        <v>13</v>
      </c>
      <c r="I250" s="5">
        <v>4.5987896845848503E-2</v>
      </c>
      <c r="J250" s="5">
        <v>0.95964425503560502</v>
      </c>
      <c r="K250" s="5" t="s">
        <v>14</v>
      </c>
    </row>
    <row r="251" spans="1:11" x14ac:dyDescent="0.2">
      <c r="A251" s="4" t="s">
        <v>763</v>
      </c>
      <c r="B251" s="4" t="s">
        <v>764</v>
      </c>
      <c r="C251" s="4" t="s">
        <v>765</v>
      </c>
      <c r="D251" s="5" t="s">
        <v>12</v>
      </c>
      <c r="E251" s="5" t="s">
        <v>31</v>
      </c>
      <c r="F251" s="5" t="s">
        <v>11</v>
      </c>
      <c r="G251" s="5">
        <v>0</v>
      </c>
      <c r="H251" s="5" t="s">
        <v>24</v>
      </c>
      <c r="I251" s="5">
        <v>3.94610592013463</v>
      </c>
      <c r="J251" s="5">
        <v>4.7939299999999997E-2</v>
      </c>
      <c r="K251" s="5" t="s">
        <v>14</v>
      </c>
    </row>
    <row r="252" spans="1:11" x14ac:dyDescent="0.2">
      <c r="A252" s="4" t="s">
        <v>766</v>
      </c>
      <c r="B252" s="4" t="s">
        <v>767</v>
      </c>
      <c r="C252" s="4" t="s">
        <v>768</v>
      </c>
      <c r="D252" s="5" t="s">
        <v>12</v>
      </c>
      <c r="E252" s="5">
        <v>0.34297937758331698</v>
      </c>
      <c r="F252" s="5">
        <v>0.47726029980609302</v>
      </c>
      <c r="G252" s="5">
        <v>0.65776753206858096</v>
      </c>
      <c r="H252" s="5" t="s">
        <v>13</v>
      </c>
      <c r="I252" s="5">
        <v>0.34297937758331698</v>
      </c>
      <c r="J252" s="5">
        <v>0.65776753206858096</v>
      </c>
      <c r="K252" s="5" t="s">
        <v>14</v>
      </c>
    </row>
    <row r="253" spans="1:11" x14ac:dyDescent="0.2">
      <c r="A253" s="4" t="s">
        <v>769</v>
      </c>
      <c r="B253" s="4" t="s">
        <v>770</v>
      </c>
      <c r="C253" s="4" t="s">
        <v>771</v>
      </c>
      <c r="D253" s="5" t="s">
        <v>12</v>
      </c>
      <c r="E253" s="5">
        <v>-0.15504235398406899</v>
      </c>
      <c r="F253" s="5">
        <v>0.58133289203343397</v>
      </c>
      <c r="G253" s="5">
        <v>0.72625135434805999</v>
      </c>
      <c r="H253" s="5" t="s">
        <v>13</v>
      </c>
      <c r="I253" s="5">
        <v>-0.15504235398406899</v>
      </c>
      <c r="J253" s="5">
        <v>0.72625135434805999</v>
      </c>
      <c r="K253" s="5" t="s">
        <v>14</v>
      </c>
    </row>
    <row r="254" spans="1:11" x14ac:dyDescent="0.2">
      <c r="A254" s="4" t="s">
        <v>772</v>
      </c>
      <c r="B254" s="4" t="s">
        <v>773</v>
      </c>
      <c r="C254" s="4" t="s">
        <v>774</v>
      </c>
      <c r="D254" s="5" t="s">
        <v>12</v>
      </c>
      <c r="E254" s="5">
        <v>0.74144910675179199</v>
      </c>
      <c r="F254" s="5">
        <v>0.23925421032129601</v>
      </c>
      <c r="G254" s="5">
        <v>0.43893061637385999</v>
      </c>
      <c r="H254" s="5" t="s">
        <v>13</v>
      </c>
      <c r="I254" s="5">
        <v>0.74144910675179199</v>
      </c>
      <c r="J254" s="5">
        <v>0.43893061637385999</v>
      </c>
      <c r="K254" s="5" t="s">
        <v>14</v>
      </c>
    </row>
    <row r="255" spans="1:11" x14ac:dyDescent="0.2">
      <c r="A255" s="4" t="s">
        <v>775</v>
      </c>
      <c r="B255" s="4" t="s">
        <v>776</v>
      </c>
      <c r="C255" s="4" t="s">
        <v>777</v>
      </c>
      <c r="D255" s="5" t="s">
        <v>12</v>
      </c>
      <c r="E255" s="5" t="s">
        <v>31</v>
      </c>
      <c r="F255" s="5" t="s">
        <v>11</v>
      </c>
      <c r="G255" s="5">
        <v>0</v>
      </c>
      <c r="H255" s="5" t="s">
        <v>24</v>
      </c>
      <c r="I255" s="5">
        <v>2.5712722361249001</v>
      </c>
      <c r="J255" s="5">
        <v>2.13274E-2</v>
      </c>
      <c r="K255" s="5" t="s">
        <v>14</v>
      </c>
    </row>
    <row r="256" spans="1:11" x14ac:dyDescent="0.2">
      <c r="A256" s="4" t="s">
        <v>778</v>
      </c>
      <c r="B256" s="4" t="s">
        <v>779</v>
      </c>
      <c r="C256" s="4" t="s">
        <v>780</v>
      </c>
      <c r="D256" s="5" t="s">
        <v>12</v>
      </c>
      <c r="E256" s="5">
        <v>-0.97657482092028802</v>
      </c>
      <c r="F256" s="5">
        <v>0.14278841179355301</v>
      </c>
      <c r="G256" s="5">
        <v>0.31558471918972802</v>
      </c>
      <c r="H256" s="5" t="s">
        <v>13</v>
      </c>
      <c r="I256" s="5">
        <v>-0.97657482092028802</v>
      </c>
      <c r="J256" s="5">
        <v>0.31558471918972802</v>
      </c>
      <c r="K256" s="5" t="s">
        <v>14</v>
      </c>
    </row>
    <row r="257" spans="1:11" x14ac:dyDescent="0.2">
      <c r="A257" s="4" t="s">
        <v>781</v>
      </c>
      <c r="B257" s="4" t="s">
        <v>782</v>
      </c>
      <c r="C257" s="4" t="s">
        <v>783</v>
      </c>
      <c r="D257" s="5" t="s">
        <v>12</v>
      </c>
      <c r="E257" s="5">
        <v>0.34916045938707202</v>
      </c>
      <c r="F257" s="5">
        <v>0.52544438236850699</v>
      </c>
      <c r="G257" s="5">
        <v>0.69390967753465405</v>
      </c>
      <c r="H257" s="5" t="s">
        <v>13</v>
      </c>
      <c r="I257" s="5">
        <v>0.34916045938707202</v>
      </c>
      <c r="J257" s="5">
        <v>0.69390967753465405</v>
      </c>
      <c r="K257" s="5" t="s">
        <v>14</v>
      </c>
    </row>
    <row r="258" spans="1:11" x14ac:dyDescent="0.2">
      <c r="A258" s="4" t="s">
        <v>784</v>
      </c>
      <c r="B258" s="4" t="s">
        <v>785</v>
      </c>
      <c r="C258" s="4" t="s">
        <v>786</v>
      </c>
      <c r="D258" s="5" t="s">
        <v>12</v>
      </c>
      <c r="E258" s="5">
        <v>0.98591446029057295</v>
      </c>
      <c r="F258" s="5">
        <v>0.61426409007854099</v>
      </c>
      <c r="G258" s="5">
        <v>0.74615683738066396</v>
      </c>
      <c r="H258" s="5" t="s">
        <v>13</v>
      </c>
      <c r="I258" s="5">
        <v>0.98591446029057295</v>
      </c>
      <c r="J258" s="5">
        <v>0.74615683738066396</v>
      </c>
      <c r="K258" s="5" t="s">
        <v>14</v>
      </c>
    </row>
    <row r="259" spans="1:11" x14ac:dyDescent="0.2">
      <c r="A259" s="4" t="s">
        <v>787</v>
      </c>
      <c r="B259" s="4" t="s">
        <v>788</v>
      </c>
      <c r="C259" s="4" t="s">
        <v>789</v>
      </c>
      <c r="D259" s="5" t="s">
        <v>12</v>
      </c>
      <c r="E259" s="5" t="s">
        <v>31</v>
      </c>
      <c r="F259" s="5" t="s">
        <v>11</v>
      </c>
      <c r="G259" s="5">
        <v>0</v>
      </c>
      <c r="H259" s="5" t="s">
        <v>24</v>
      </c>
      <c r="I259" s="5">
        <v>2.92944442901966</v>
      </c>
      <c r="J259" s="5">
        <v>1.74161E-2</v>
      </c>
      <c r="K259" s="5" t="s">
        <v>14</v>
      </c>
    </row>
    <row r="260" spans="1:11" x14ac:dyDescent="0.2">
      <c r="A260" s="4" t="s">
        <v>790</v>
      </c>
      <c r="B260" s="4" t="s">
        <v>791</v>
      </c>
      <c r="C260" s="4" t="s">
        <v>792</v>
      </c>
      <c r="D260" s="5" t="s">
        <v>12</v>
      </c>
      <c r="E260" s="5" t="s">
        <v>31</v>
      </c>
      <c r="F260" s="5" t="s">
        <v>11</v>
      </c>
      <c r="G260" s="5">
        <v>0</v>
      </c>
      <c r="H260" s="5" t="s">
        <v>24</v>
      </c>
      <c r="I260" s="5">
        <v>4.9489020390472698</v>
      </c>
      <c r="J260" s="5">
        <v>3.5742400000000001E-2</v>
      </c>
      <c r="K260" s="5" t="s">
        <v>14</v>
      </c>
    </row>
    <row r="261" spans="1:11" x14ac:dyDescent="0.2">
      <c r="A261" s="4" t="s">
        <v>793</v>
      </c>
      <c r="B261" s="4" t="s">
        <v>794</v>
      </c>
      <c r="C261" s="4" t="s">
        <v>795</v>
      </c>
      <c r="D261" s="5" t="s">
        <v>12</v>
      </c>
      <c r="E261" s="5" t="s">
        <v>31</v>
      </c>
      <c r="F261" s="5" t="s">
        <v>11</v>
      </c>
      <c r="G261" s="5">
        <v>0</v>
      </c>
      <c r="H261" s="5" t="s">
        <v>24</v>
      </c>
      <c r="I261" s="5">
        <v>2.3487641286168</v>
      </c>
      <c r="J261" s="5">
        <v>2.88104E-2</v>
      </c>
      <c r="K261" s="5" t="s">
        <v>14</v>
      </c>
    </row>
    <row r="262" spans="1:11" x14ac:dyDescent="0.2">
      <c r="A262" s="4" t="s">
        <v>796</v>
      </c>
      <c r="B262" s="4" t="s">
        <v>797</v>
      </c>
      <c r="C262" s="4" t="s">
        <v>798</v>
      </c>
      <c r="D262" s="5" t="s">
        <v>12</v>
      </c>
      <c r="E262" s="5" t="s">
        <v>31</v>
      </c>
      <c r="F262" s="5" t="s">
        <v>11</v>
      </c>
      <c r="G262" s="5">
        <v>0</v>
      </c>
      <c r="H262" s="5" t="s">
        <v>24</v>
      </c>
      <c r="I262" s="5">
        <v>4.3802984206256701</v>
      </c>
      <c r="J262" s="5">
        <v>2.6701200000000001E-2</v>
      </c>
      <c r="K262" s="5" t="s">
        <v>14</v>
      </c>
    </row>
    <row r="263" spans="1:11" x14ac:dyDescent="0.2">
      <c r="A263" s="4" t="s">
        <v>799</v>
      </c>
      <c r="B263" s="4" t="s">
        <v>800</v>
      </c>
      <c r="C263" s="4" t="s">
        <v>801</v>
      </c>
      <c r="D263" s="5" t="s">
        <v>12</v>
      </c>
      <c r="E263" s="5">
        <v>-2.9459207429392901E-2</v>
      </c>
      <c r="F263" s="5">
        <v>0.97525252677794905</v>
      </c>
      <c r="G263" s="5">
        <v>0.98499359196903302</v>
      </c>
      <c r="H263" s="5" t="s">
        <v>13</v>
      </c>
      <c r="I263" s="5">
        <v>-2.9459207429392901E-2</v>
      </c>
      <c r="J263" s="5">
        <v>0.98499359196903302</v>
      </c>
      <c r="K263" s="5" t="s">
        <v>14</v>
      </c>
    </row>
    <row r="264" spans="1:11" x14ac:dyDescent="0.2">
      <c r="A264" s="4" t="s">
        <v>802</v>
      </c>
      <c r="B264" s="4" t="s">
        <v>803</v>
      </c>
      <c r="C264" s="4" t="s">
        <v>804</v>
      </c>
      <c r="D264" s="5" t="s">
        <v>12</v>
      </c>
      <c r="E264" s="5">
        <v>1.2603774611421501</v>
      </c>
      <c r="F264" s="5">
        <v>7.5790232410499495E-2</v>
      </c>
      <c r="G264" s="5">
        <v>0.21859632468733001</v>
      </c>
      <c r="H264" s="5" t="s">
        <v>13</v>
      </c>
      <c r="I264" s="5">
        <v>1.2603774611421501</v>
      </c>
      <c r="J264" s="5">
        <v>0.21859632468733001</v>
      </c>
      <c r="K264" s="5" t="s">
        <v>14</v>
      </c>
    </row>
    <row r="265" spans="1:11" x14ac:dyDescent="0.2">
      <c r="A265" s="4" t="s">
        <v>805</v>
      </c>
      <c r="B265" s="4" t="s">
        <v>806</v>
      </c>
      <c r="C265" s="4" t="s">
        <v>807</v>
      </c>
      <c r="D265" s="5" t="s">
        <v>12</v>
      </c>
      <c r="E265" s="5" t="s">
        <v>31</v>
      </c>
      <c r="F265" s="5" t="s">
        <v>11</v>
      </c>
      <c r="G265" s="5">
        <v>0</v>
      </c>
      <c r="H265" s="5" t="s">
        <v>24</v>
      </c>
      <c r="I265" s="5">
        <v>2.9210183809963701</v>
      </c>
      <c r="J265" s="5">
        <v>1.9532799999999999E-2</v>
      </c>
      <c r="K265" s="5" t="s">
        <v>14</v>
      </c>
    </row>
    <row r="266" spans="1:11" x14ac:dyDescent="0.2">
      <c r="A266" s="4" t="s">
        <v>808</v>
      </c>
      <c r="B266" s="4" t="s">
        <v>809</v>
      </c>
      <c r="C266" s="4" t="s">
        <v>810</v>
      </c>
      <c r="D266" s="5" t="s">
        <v>12</v>
      </c>
      <c r="E266" s="5">
        <v>1.08555724037255</v>
      </c>
      <c r="F266" s="5">
        <v>8.3985046007896802E-2</v>
      </c>
      <c r="G266" s="5">
        <v>0.230981615575442</v>
      </c>
      <c r="H266" s="5" t="s">
        <v>13</v>
      </c>
      <c r="I266" s="5">
        <v>1.08555724037255</v>
      </c>
      <c r="J266" s="5">
        <v>0.230981615575442</v>
      </c>
      <c r="K266" s="5" t="s">
        <v>14</v>
      </c>
    </row>
    <row r="267" spans="1:11" x14ac:dyDescent="0.2">
      <c r="A267" s="4" t="s">
        <v>811</v>
      </c>
      <c r="B267" s="4" t="s">
        <v>812</v>
      </c>
      <c r="C267" s="4" t="s">
        <v>813</v>
      </c>
      <c r="D267" s="5" t="s">
        <v>12</v>
      </c>
      <c r="E267" s="5">
        <v>0.757144570075719</v>
      </c>
      <c r="F267" s="5">
        <v>2.36199336439364E-2</v>
      </c>
      <c r="G267" s="5">
        <v>0.12303838161796</v>
      </c>
      <c r="H267" s="5" t="s">
        <v>13</v>
      </c>
      <c r="I267" s="5">
        <v>0.757144570075719</v>
      </c>
      <c r="J267" s="5">
        <v>0.12303838161796</v>
      </c>
      <c r="K267" s="5" t="s">
        <v>14</v>
      </c>
    </row>
    <row r="268" spans="1:11" x14ac:dyDescent="0.2">
      <c r="A268" s="4" t="s">
        <v>814</v>
      </c>
      <c r="B268" s="4" t="s">
        <v>815</v>
      </c>
      <c r="C268" s="4" t="s">
        <v>816</v>
      </c>
      <c r="D268" s="5" t="s">
        <v>12</v>
      </c>
      <c r="E268" s="5" t="s">
        <v>31</v>
      </c>
      <c r="F268" s="5" t="s">
        <v>11</v>
      </c>
      <c r="G268" s="5">
        <v>0</v>
      </c>
      <c r="H268" s="5" t="s">
        <v>24</v>
      </c>
      <c r="I268" s="5">
        <v>4.8178940449266303</v>
      </c>
      <c r="J268" s="5">
        <v>2.9658299999999999E-2</v>
      </c>
      <c r="K268" s="5" t="s">
        <v>14</v>
      </c>
    </row>
    <row r="269" spans="1:11" x14ac:dyDescent="0.2">
      <c r="A269" s="4" t="s">
        <v>817</v>
      </c>
      <c r="B269" s="4" t="s">
        <v>818</v>
      </c>
      <c r="C269" s="4" t="s">
        <v>819</v>
      </c>
      <c r="D269" s="5" t="s">
        <v>12</v>
      </c>
      <c r="E269" s="5">
        <v>0.38314479347278302</v>
      </c>
      <c r="F269" s="5">
        <v>0.62960162940637399</v>
      </c>
      <c r="G269" s="5">
        <v>0.75684279786682296</v>
      </c>
      <c r="H269" s="5" t="s">
        <v>13</v>
      </c>
      <c r="I269" s="5">
        <v>0.38314479347278302</v>
      </c>
      <c r="J269" s="5">
        <v>0.75684279786682296</v>
      </c>
      <c r="K269" s="5" t="s">
        <v>14</v>
      </c>
    </row>
    <row r="270" spans="1:11" x14ac:dyDescent="0.2">
      <c r="A270" s="4" t="s">
        <v>820</v>
      </c>
      <c r="B270" s="4" t="s">
        <v>821</v>
      </c>
      <c r="C270" s="4" t="s">
        <v>822</v>
      </c>
      <c r="D270" s="5" t="s">
        <v>12</v>
      </c>
      <c r="E270" s="5">
        <v>0.74606330438948498</v>
      </c>
      <c r="F270" s="5">
        <v>0.39229342299700598</v>
      </c>
      <c r="G270" s="5">
        <v>0.57799091001353498</v>
      </c>
      <c r="H270" s="5" t="s">
        <v>13</v>
      </c>
      <c r="I270" s="5">
        <v>0.74606330438948498</v>
      </c>
      <c r="J270" s="5">
        <v>0.57799091001353498</v>
      </c>
      <c r="K270" s="5" t="s">
        <v>14</v>
      </c>
    </row>
    <row r="271" spans="1:11" x14ac:dyDescent="0.2">
      <c r="A271" s="4" t="s">
        <v>823</v>
      </c>
      <c r="B271" s="4" t="s">
        <v>824</v>
      </c>
      <c r="C271" s="4" t="s">
        <v>825</v>
      </c>
      <c r="D271" s="5" t="s">
        <v>12</v>
      </c>
      <c r="E271" s="5" t="s">
        <v>31</v>
      </c>
      <c r="F271" s="5" t="s">
        <v>11</v>
      </c>
      <c r="G271" s="5">
        <v>0</v>
      </c>
      <c r="H271" s="5" t="s">
        <v>24</v>
      </c>
      <c r="I271" s="5">
        <v>2.1047871544546002</v>
      </c>
      <c r="J271" s="5">
        <v>1.8271900000000001E-2</v>
      </c>
      <c r="K271" s="5" t="s">
        <v>14</v>
      </c>
    </row>
    <row r="272" spans="1:11" x14ac:dyDescent="0.2">
      <c r="A272" s="4" t="s">
        <v>826</v>
      </c>
      <c r="B272" s="4" t="s">
        <v>827</v>
      </c>
      <c r="C272" s="4" t="s">
        <v>828</v>
      </c>
      <c r="D272" s="5" t="s">
        <v>12</v>
      </c>
      <c r="E272" s="5">
        <v>3.0028883229196799</v>
      </c>
      <c r="F272" s="5">
        <v>1.24132306311346E-2</v>
      </c>
      <c r="G272" s="5">
        <v>9.1042792213083201E-2</v>
      </c>
      <c r="H272" s="5" t="s">
        <v>13</v>
      </c>
      <c r="I272" s="5">
        <v>3.0028883229196799</v>
      </c>
      <c r="J272" s="5">
        <v>9.1042792213083201E-2</v>
      </c>
      <c r="K272" s="5" t="s">
        <v>14</v>
      </c>
    </row>
    <row r="273" spans="1:11" x14ac:dyDescent="0.2">
      <c r="A273" s="4" t="s">
        <v>829</v>
      </c>
      <c r="B273" s="4" t="s">
        <v>830</v>
      </c>
      <c r="C273" s="4" t="s">
        <v>831</v>
      </c>
      <c r="D273" s="5" t="s">
        <v>12</v>
      </c>
      <c r="E273" s="5" t="s">
        <v>31</v>
      </c>
      <c r="F273" s="5" t="s">
        <v>11</v>
      </c>
      <c r="G273" s="5">
        <v>0</v>
      </c>
      <c r="H273" s="5" t="s">
        <v>24</v>
      </c>
      <c r="I273" s="5">
        <v>5.8517756995833698</v>
      </c>
      <c r="J273" s="5">
        <v>1.90519E-2</v>
      </c>
      <c r="K273" s="5" t="s">
        <v>14</v>
      </c>
    </row>
    <row r="274" spans="1:11" x14ac:dyDescent="0.2">
      <c r="A274" s="4" t="s">
        <v>832</v>
      </c>
      <c r="B274" s="4" t="s">
        <v>833</v>
      </c>
      <c r="C274" s="4" t="s">
        <v>834</v>
      </c>
      <c r="D274" s="5" t="s">
        <v>12</v>
      </c>
      <c r="E274" s="5">
        <v>2.18756879193019</v>
      </c>
      <c r="F274" s="5">
        <v>9.8855115286551297E-3</v>
      </c>
      <c r="G274" s="5">
        <v>8.1819366729925305E-2</v>
      </c>
      <c r="H274" s="5" t="s">
        <v>13</v>
      </c>
      <c r="I274" s="5">
        <v>2.18756879193019</v>
      </c>
      <c r="J274" s="5">
        <v>8.1819366729925305E-2</v>
      </c>
      <c r="K274" s="5" t="s">
        <v>14</v>
      </c>
    </row>
    <row r="275" spans="1:11" x14ac:dyDescent="0.2">
      <c r="A275" s="4" t="s">
        <v>835</v>
      </c>
      <c r="B275" s="4" t="s">
        <v>836</v>
      </c>
      <c r="C275" s="4" t="s">
        <v>837</v>
      </c>
      <c r="D275" s="5" t="s">
        <v>12</v>
      </c>
      <c r="E275" s="5">
        <v>2.1142795277988999</v>
      </c>
      <c r="F275" s="5">
        <v>0.26903612544843902</v>
      </c>
      <c r="G275" s="5">
        <v>0.46517670278911899</v>
      </c>
      <c r="H275" s="5" t="s">
        <v>13</v>
      </c>
      <c r="I275" s="5">
        <v>2.1142795277988999</v>
      </c>
      <c r="J275" s="5">
        <v>0.46517670278911899</v>
      </c>
      <c r="K275" s="5" t="s">
        <v>14</v>
      </c>
    </row>
    <row r="276" spans="1:11" x14ac:dyDescent="0.2">
      <c r="A276" s="4" t="s">
        <v>838</v>
      </c>
      <c r="B276" s="4" t="s">
        <v>839</v>
      </c>
      <c r="C276" s="4" t="s">
        <v>840</v>
      </c>
      <c r="D276" s="5" t="s">
        <v>12</v>
      </c>
      <c r="E276" s="5">
        <v>1.8744512121921</v>
      </c>
      <c r="F276" s="5">
        <v>5.7150101391109299E-2</v>
      </c>
      <c r="G276" s="5">
        <v>0.18928906414511901</v>
      </c>
      <c r="H276" s="5" t="s">
        <v>13</v>
      </c>
      <c r="I276" s="5">
        <v>1.8744512121921</v>
      </c>
      <c r="J276" s="5">
        <v>0.18928906414511901</v>
      </c>
      <c r="K276" s="5" t="s">
        <v>14</v>
      </c>
    </row>
    <row r="277" spans="1:11" x14ac:dyDescent="0.2">
      <c r="A277" s="4" t="s">
        <v>841</v>
      </c>
      <c r="B277" s="4" t="s">
        <v>842</v>
      </c>
      <c r="C277" s="4" t="s">
        <v>843</v>
      </c>
      <c r="D277" s="5" t="s">
        <v>12</v>
      </c>
      <c r="E277" s="5">
        <v>8.0538947856157506E-2</v>
      </c>
      <c r="F277" s="5">
        <v>0.88946037406903</v>
      </c>
      <c r="G277" s="5">
        <v>0.93917836795126697</v>
      </c>
      <c r="H277" s="5" t="s">
        <v>13</v>
      </c>
      <c r="I277" s="5">
        <v>8.0538947856157506E-2</v>
      </c>
      <c r="J277" s="5">
        <v>0.93917836795126697</v>
      </c>
      <c r="K277" s="5" t="s">
        <v>14</v>
      </c>
    </row>
    <row r="278" spans="1:11" x14ac:dyDescent="0.2">
      <c r="A278" s="4" t="s">
        <v>844</v>
      </c>
      <c r="B278" s="4" t="s">
        <v>845</v>
      </c>
      <c r="C278" s="4" t="s">
        <v>846</v>
      </c>
      <c r="D278" s="5" t="s">
        <v>12</v>
      </c>
      <c r="E278" s="5">
        <v>2.7476834216967498</v>
      </c>
      <c r="F278" s="5">
        <v>7.0702969484553096E-2</v>
      </c>
      <c r="G278" s="5">
        <v>0.21099348207996199</v>
      </c>
      <c r="H278" s="5" t="s">
        <v>13</v>
      </c>
      <c r="I278" s="5">
        <v>2.7476834216967498</v>
      </c>
      <c r="J278" s="5">
        <v>0.21099348207996199</v>
      </c>
      <c r="K278" s="5" t="s">
        <v>14</v>
      </c>
    </row>
    <row r="279" spans="1:11" x14ac:dyDescent="0.2">
      <c r="A279" s="4" t="s">
        <v>847</v>
      </c>
      <c r="B279" s="4" t="s">
        <v>848</v>
      </c>
      <c r="C279" s="4" t="s">
        <v>849</v>
      </c>
      <c r="D279" s="5" t="s">
        <v>12</v>
      </c>
      <c r="E279" s="5">
        <v>1.4466875199726901</v>
      </c>
      <c r="F279" s="5">
        <v>1.16980139629634E-2</v>
      </c>
      <c r="G279" s="5">
        <v>8.8585400891339899E-2</v>
      </c>
      <c r="H279" s="5" t="s">
        <v>13</v>
      </c>
      <c r="I279" s="5">
        <v>1.4466875199726901</v>
      </c>
      <c r="J279" s="5">
        <v>8.8585400891339899E-2</v>
      </c>
      <c r="K279" s="5" t="s">
        <v>14</v>
      </c>
    </row>
    <row r="280" spans="1:11" x14ac:dyDescent="0.2">
      <c r="A280" s="4" t="s">
        <v>850</v>
      </c>
      <c r="B280" s="4" t="s">
        <v>851</v>
      </c>
      <c r="C280" s="4" t="s">
        <v>852</v>
      </c>
      <c r="D280" s="5" t="s">
        <v>12</v>
      </c>
      <c r="E280" s="5">
        <v>0.91858618258882196</v>
      </c>
      <c r="F280" s="5">
        <v>0.21156154181682699</v>
      </c>
      <c r="G280" s="5">
        <v>0.40250621801816699</v>
      </c>
      <c r="H280" s="5" t="s">
        <v>13</v>
      </c>
      <c r="I280" s="5">
        <v>0.91858618258882196</v>
      </c>
      <c r="J280" s="5">
        <v>0.40250621801816699</v>
      </c>
      <c r="K280" s="5" t="s">
        <v>14</v>
      </c>
    </row>
    <row r="281" spans="1:11" x14ac:dyDescent="0.2">
      <c r="A281" s="4" t="s">
        <v>853</v>
      </c>
      <c r="B281" s="4" t="s">
        <v>854</v>
      </c>
      <c r="C281" s="4" t="s">
        <v>855</v>
      </c>
      <c r="D281" s="5" t="s">
        <v>12</v>
      </c>
      <c r="E281" s="5" t="s">
        <v>31</v>
      </c>
      <c r="F281" s="5" t="s">
        <v>11</v>
      </c>
      <c r="G281" s="5">
        <v>0</v>
      </c>
      <c r="H281" s="5" t="s">
        <v>24</v>
      </c>
      <c r="I281" s="5">
        <v>3.2817095704169699</v>
      </c>
      <c r="J281" s="5">
        <v>4.1551600000000001E-2</v>
      </c>
      <c r="K281" s="5" t="s">
        <v>14</v>
      </c>
    </row>
    <row r="282" spans="1:11" x14ac:dyDescent="0.2">
      <c r="A282" s="4" t="s">
        <v>856</v>
      </c>
      <c r="B282" s="4" t="s">
        <v>857</v>
      </c>
      <c r="C282" s="4" t="s">
        <v>858</v>
      </c>
      <c r="D282" s="5" t="s">
        <v>12</v>
      </c>
      <c r="E282" s="5">
        <v>2.8620749280573401</v>
      </c>
      <c r="F282" s="5">
        <v>1.43861901842821E-2</v>
      </c>
      <c r="G282" s="5">
        <v>9.6225139792921993E-2</v>
      </c>
      <c r="H282" s="5" t="s">
        <v>13</v>
      </c>
      <c r="I282" s="5">
        <v>2.8620749280573401</v>
      </c>
      <c r="J282" s="5">
        <v>9.6225139792921993E-2</v>
      </c>
      <c r="K282" s="5" t="s">
        <v>14</v>
      </c>
    </row>
    <row r="283" spans="1:11" x14ac:dyDescent="0.2">
      <c r="A283" s="4" t="s">
        <v>859</v>
      </c>
      <c r="B283" s="4" t="s">
        <v>860</v>
      </c>
      <c r="C283" s="4" t="s">
        <v>861</v>
      </c>
      <c r="D283" s="5" t="s">
        <v>12</v>
      </c>
      <c r="E283" s="5">
        <v>1.3397570582760299E-2</v>
      </c>
      <c r="F283" s="5">
        <v>0.97109696077090502</v>
      </c>
      <c r="G283" s="5">
        <v>0.98271266782431599</v>
      </c>
      <c r="H283" s="5" t="s">
        <v>13</v>
      </c>
      <c r="I283" s="5">
        <v>1.3397570582760299E-2</v>
      </c>
      <c r="J283" s="5">
        <v>0.98271266782431599</v>
      </c>
      <c r="K283" s="5" t="s">
        <v>14</v>
      </c>
    </row>
    <row r="284" spans="1:11" x14ac:dyDescent="0.2">
      <c r="A284" s="4" t="s">
        <v>862</v>
      </c>
      <c r="B284" s="4" t="s">
        <v>863</v>
      </c>
      <c r="C284" s="4" t="s">
        <v>864</v>
      </c>
      <c r="D284" s="5" t="s">
        <v>12</v>
      </c>
      <c r="E284" s="5">
        <v>0.34808141924727698</v>
      </c>
      <c r="F284" s="5">
        <v>0.74399462239805403</v>
      </c>
      <c r="G284" s="5">
        <v>0.83998470445999796</v>
      </c>
      <c r="H284" s="5" t="s">
        <v>13</v>
      </c>
      <c r="I284" s="5">
        <v>0.34808141924727698</v>
      </c>
      <c r="J284" s="5">
        <v>0.83998470445999796</v>
      </c>
      <c r="K284" s="5" t="s">
        <v>14</v>
      </c>
    </row>
    <row r="285" spans="1:11" x14ac:dyDescent="0.2">
      <c r="A285" s="4" t="s">
        <v>865</v>
      </c>
      <c r="B285" s="4" t="s">
        <v>866</v>
      </c>
      <c r="C285" s="4" t="s">
        <v>867</v>
      </c>
      <c r="D285" s="5" t="s">
        <v>12</v>
      </c>
      <c r="E285" s="5">
        <v>2.1533184637790401</v>
      </c>
      <c r="F285" s="5">
        <v>8.6872769089708604E-2</v>
      </c>
      <c r="G285" s="5">
        <v>0.236288433647483</v>
      </c>
      <c r="H285" s="5" t="s">
        <v>13</v>
      </c>
      <c r="I285" s="5">
        <v>2.1533184637790401</v>
      </c>
      <c r="J285" s="5">
        <v>0.236288433647483</v>
      </c>
      <c r="K285" s="5" t="s">
        <v>14</v>
      </c>
    </row>
    <row r="286" spans="1:11" x14ac:dyDescent="0.2">
      <c r="A286" s="4" t="s">
        <v>868</v>
      </c>
      <c r="B286" s="4" t="s">
        <v>869</v>
      </c>
      <c r="C286" s="4" t="s">
        <v>870</v>
      </c>
      <c r="D286" s="5" t="s">
        <v>12</v>
      </c>
      <c r="E286" s="5" t="s">
        <v>31</v>
      </c>
      <c r="F286" s="5" t="s">
        <v>11</v>
      </c>
      <c r="G286" s="5">
        <v>0</v>
      </c>
      <c r="H286" s="5" t="s">
        <v>24</v>
      </c>
      <c r="I286" s="5">
        <v>5.8145957732116003</v>
      </c>
      <c r="J286" s="5">
        <v>2.8955700000000001E-2</v>
      </c>
      <c r="K286" s="5" t="s">
        <v>14</v>
      </c>
    </row>
    <row r="287" spans="1:11" x14ac:dyDescent="0.2">
      <c r="A287" s="4" t="s">
        <v>871</v>
      </c>
      <c r="B287" s="4" t="s">
        <v>872</v>
      </c>
      <c r="C287" s="4" t="s">
        <v>873</v>
      </c>
      <c r="D287" s="5" t="s">
        <v>12</v>
      </c>
      <c r="E287" s="5">
        <v>2.04878590985316</v>
      </c>
      <c r="F287" s="5">
        <v>1.34787621686547E-2</v>
      </c>
      <c r="G287" s="5">
        <v>9.3427387773860796E-2</v>
      </c>
      <c r="H287" s="5" t="s">
        <v>13</v>
      </c>
      <c r="I287" s="5">
        <v>2.04878590985316</v>
      </c>
      <c r="J287" s="5">
        <v>9.3427387773860796E-2</v>
      </c>
      <c r="K287" s="5" t="s">
        <v>14</v>
      </c>
    </row>
    <row r="288" spans="1:11" x14ac:dyDescent="0.2">
      <c r="A288" s="4" t="s">
        <v>874</v>
      </c>
      <c r="B288" s="4" t="s">
        <v>875</v>
      </c>
      <c r="C288" s="4" t="s">
        <v>876</v>
      </c>
      <c r="D288" s="5" t="s">
        <v>12</v>
      </c>
      <c r="E288" s="5" t="s">
        <v>31</v>
      </c>
      <c r="F288" s="5" t="s">
        <v>11</v>
      </c>
      <c r="G288" s="5">
        <v>0</v>
      </c>
      <c r="H288" s="5" t="s">
        <v>24</v>
      </c>
      <c r="I288" s="5">
        <v>2.2768691372492</v>
      </c>
      <c r="J288" s="5">
        <v>2.9777399999999999E-2</v>
      </c>
      <c r="K288" s="5" t="s">
        <v>14</v>
      </c>
    </row>
    <row r="289" spans="1:11" x14ac:dyDescent="0.2">
      <c r="A289" s="4" t="s">
        <v>877</v>
      </c>
      <c r="B289" s="4" t="s">
        <v>878</v>
      </c>
      <c r="C289" s="4" t="s">
        <v>879</v>
      </c>
      <c r="D289" s="5" t="s">
        <v>12</v>
      </c>
      <c r="E289" s="5">
        <v>1.11196757693163</v>
      </c>
      <c r="F289" s="5">
        <v>7.9533532729358903E-4</v>
      </c>
      <c r="G289" s="5">
        <v>2.5795875992786401E-2</v>
      </c>
      <c r="H289" s="5" t="s">
        <v>13</v>
      </c>
      <c r="I289" s="5">
        <v>1.11196757693163</v>
      </c>
      <c r="J289" s="5">
        <v>2.5795875992786401E-2</v>
      </c>
      <c r="K289" s="5" t="s">
        <v>14</v>
      </c>
    </row>
    <row r="290" spans="1:11" x14ac:dyDescent="0.2">
      <c r="A290" s="4" t="s">
        <v>880</v>
      </c>
      <c r="B290" s="4" t="s">
        <v>881</v>
      </c>
      <c r="C290" s="4" t="s">
        <v>882</v>
      </c>
      <c r="D290" s="5" t="s">
        <v>12</v>
      </c>
      <c r="E290" s="5">
        <v>1.3217956528139601</v>
      </c>
      <c r="F290" s="5">
        <v>0.116147789207234</v>
      </c>
      <c r="G290" s="5">
        <v>0.279550496523846</v>
      </c>
      <c r="H290" s="5" t="s">
        <v>13</v>
      </c>
      <c r="I290" s="5">
        <v>1.3217956528139601</v>
      </c>
      <c r="J290" s="5">
        <v>0.279550496523846</v>
      </c>
      <c r="K290" s="5" t="s">
        <v>14</v>
      </c>
    </row>
    <row r="291" spans="1:11" x14ac:dyDescent="0.2">
      <c r="A291" s="4" t="s">
        <v>883</v>
      </c>
      <c r="B291" s="4" t="s">
        <v>884</v>
      </c>
      <c r="C291" s="4" t="s">
        <v>885</v>
      </c>
      <c r="D291" s="5" t="s">
        <v>12</v>
      </c>
      <c r="E291" s="5">
        <v>1.3593198474269801</v>
      </c>
      <c r="F291" s="5">
        <v>7.9474931603651405E-2</v>
      </c>
      <c r="G291" s="5">
        <v>0.225543486117043</v>
      </c>
      <c r="H291" s="5" t="s">
        <v>13</v>
      </c>
      <c r="I291" s="5">
        <v>1.3593198474269801</v>
      </c>
      <c r="J291" s="5">
        <v>0.225543486117043</v>
      </c>
      <c r="K291" s="5" t="s">
        <v>14</v>
      </c>
    </row>
    <row r="292" spans="1:11" x14ac:dyDescent="0.2">
      <c r="A292" s="4" t="s">
        <v>886</v>
      </c>
      <c r="B292" s="4" t="s">
        <v>887</v>
      </c>
      <c r="C292" s="4" t="s">
        <v>888</v>
      </c>
      <c r="D292" s="5" t="s">
        <v>12</v>
      </c>
      <c r="E292" s="5">
        <v>0.75777506406997996</v>
      </c>
      <c r="F292" s="5">
        <v>0.22873224729049499</v>
      </c>
      <c r="G292" s="5">
        <v>0.42507106280255202</v>
      </c>
      <c r="H292" s="5" t="s">
        <v>13</v>
      </c>
      <c r="I292" s="5">
        <v>0.75777506406997996</v>
      </c>
      <c r="J292" s="5">
        <v>0.42507106280255202</v>
      </c>
      <c r="K292" s="5" t="s">
        <v>14</v>
      </c>
    </row>
    <row r="293" spans="1:11" x14ac:dyDescent="0.2">
      <c r="A293" s="4" t="s">
        <v>889</v>
      </c>
      <c r="B293" s="4" t="s">
        <v>890</v>
      </c>
      <c r="C293" s="4" t="s">
        <v>891</v>
      </c>
      <c r="D293" s="5" t="s">
        <v>12</v>
      </c>
      <c r="E293" s="5">
        <v>0.59124498019780103</v>
      </c>
      <c r="F293" s="5">
        <v>0.112805580535006</v>
      </c>
      <c r="G293" s="5">
        <v>0.27490333539448802</v>
      </c>
      <c r="H293" s="5" t="s">
        <v>13</v>
      </c>
      <c r="I293" s="5">
        <v>0.59124498019780103</v>
      </c>
      <c r="J293" s="5">
        <v>0.27490333539448802</v>
      </c>
      <c r="K293" s="5" t="s">
        <v>14</v>
      </c>
    </row>
    <row r="294" spans="1:11" x14ac:dyDescent="0.2">
      <c r="A294" s="4" t="s">
        <v>892</v>
      </c>
      <c r="B294" s="4" t="s">
        <v>893</v>
      </c>
      <c r="C294" s="4" t="s">
        <v>894</v>
      </c>
      <c r="D294" s="5" t="s">
        <v>12</v>
      </c>
      <c r="E294" s="5">
        <v>1.7160379101241101</v>
      </c>
      <c r="F294" s="5">
        <v>4.0222147706394703E-3</v>
      </c>
      <c r="G294" s="5">
        <v>5.3074056543267897E-2</v>
      </c>
      <c r="H294" s="5" t="s">
        <v>13</v>
      </c>
      <c r="I294" s="5">
        <v>1.7160379101241101</v>
      </c>
      <c r="J294" s="5">
        <v>5.3074056543267897E-2</v>
      </c>
      <c r="K294" s="5" t="s">
        <v>14</v>
      </c>
    </row>
    <row r="295" spans="1:11" x14ac:dyDescent="0.2">
      <c r="A295" s="4" t="s">
        <v>895</v>
      </c>
      <c r="B295" s="4" t="s">
        <v>896</v>
      </c>
      <c r="C295" s="4" t="s">
        <v>897</v>
      </c>
      <c r="D295" s="5" t="s">
        <v>12</v>
      </c>
      <c r="E295" s="5" t="s">
        <v>31</v>
      </c>
      <c r="F295" s="5" t="s">
        <v>11</v>
      </c>
      <c r="G295" s="5">
        <v>0</v>
      </c>
      <c r="H295" s="5" t="s">
        <v>24</v>
      </c>
      <c r="I295" s="5">
        <v>6.3802144409252604</v>
      </c>
      <c r="J295" s="5">
        <v>4.00509E-2</v>
      </c>
      <c r="K295" s="5" t="s">
        <v>14</v>
      </c>
    </row>
    <row r="296" spans="1:11" x14ac:dyDescent="0.2">
      <c r="A296" s="4" t="s">
        <v>898</v>
      </c>
      <c r="B296" s="4" t="s">
        <v>899</v>
      </c>
      <c r="C296" s="4" t="s">
        <v>900</v>
      </c>
      <c r="D296" s="5" t="s">
        <v>12</v>
      </c>
      <c r="E296" s="5" t="s">
        <v>31</v>
      </c>
      <c r="F296" s="5" t="s">
        <v>11</v>
      </c>
      <c r="G296" s="5">
        <v>0</v>
      </c>
      <c r="H296" s="5" t="s">
        <v>24</v>
      </c>
      <c r="I296" s="5">
        <v>5.4209606275087703</v>
      </c>
      <c r="J296" s="5">
        <v>4.3693799999999998E-2</v>
      </c>
      <c r="K296" s="5" t="s">
        <v>14</v>
      </c>
    </row>
    <row r="297" spans="1:11" x14ac:dyDescent="0.2">
      <c r="A297" s="4" t="s">
        <v>901</v>
      </c>
      <c r="B297" s="4" t="s">
        <v>902</v>
      </c>
      <c r="C297" s="4" t="s">
        <v>903</v>
      </c>
      <c r="D297" s="5" t="s">
        <v>12</v>
      </c>
      <c r="E297" s="5" t="s">
        <v>31</v>
      </c>
      <c r="F297" s="5" t="s">
        <v>11</v>
      </c>
      <c r="G297" s="5">
        <v>0</v>
      </c>
      <c r="H297" s="5" t="s">
        <v>24</v>
      </c>
      <c r="I297" s="5">
        <v>1.1142268629756999</v>
      </c>
      <c r="J297" s="5">
        <v>1.50823E-2</v>
      </c>
      <c r="K297" s="5" t="s">
        <v>14</v>
      </c>
    </row>
    <row r="298" spans="1:11" x14ac:dyDescent="0.2">
      <c r="A298" s="4" t="s">
        <v>904</v>
      </c>
      <c r="B298" s="4" t="s">
        <v>905</v>
      </c>
      <c r="C298" s="4" t="s">
        <v>906</v>
      </c>
      <c r="D298" s="5" t="s">
        <v>12</v>
      </c>
      <c r="E298" s="5">
        <v>1.4772383376090501</v>
      </c>
      <c r="F298" s="5">
        <v>0.27117276999787798</v>
      </c>
      <c r="G298" s="5">
        <v>0.46517670278911899</v>
      </c>
      <c r="H298" s="5" t="s">
        <v>13</v>
      </c>
      <c r="I298" s="5">
        <v>1.4772383376090501</v>
      </c>
      <c r="J298" s="5">
        <v>0.46517670278911899</v>
      </c>
      <c r="K298" s="5" t="s">
        <v>14</v>
      </c>
    </row>
    <row r="299" spans="1:11" x14ac:dyDescent="0.2">
      <c r="A299" s="4" t="s">
        <v>907</v>
      </c>
      <c r="B299" s="4" t="s">
        <v>908</v>
      </c>
      <c r="C299" s="4" t="s">
        <v>909</v>
      </c>
      <c r="D299" s="5" t="s">
        <v>12</v>
      </c>
      <c r="E299" s="5">
        <v>0.74717871493353405</v>
      </c>
      <c r="F299" s="5">
        <v>5.8068900454542001E-2</v>
      </c>
      <c r="G299" s="5">
        <v>0.19013417120258599</v>
      </c>
      <c r="H299" s="5" t="s">
        <v>13</v>
      </c>
      <c r="I299" s="5">
        <v>0.74717871493353405</v>
      </c>
      <c r="J299" s="5">
        <v>0.19013417120258599</v>
      </c>
      <c r="K299" s="5" t="s">
        <v>14</v>
      </c>
    </row>
    <row r="300" spans="1:11" x14ac:dyDescent="0.2">
      <c r="A300" s="4" t="s">
        <v>910</v>
      </c>
      <c r="B300" s="4" t="s">
        <v>911</v>
      </c>
      <c r="C300" s="4" t="s">
        <v>912</v>
      </c>
      <c r="D300" s="5" t="s">
        <v>12</v>
      </c>
      <c r="E300" s="5" t="s">
        <v>31</v>
      </c>
      <c r="F300" s="5" t="s">
        <v>11</v>
      </c>
      <c r="G300" s="5">
        <v>0</v>
      </c>
      <c r="H300" s="5" t="s">
        <v>24</v>
      </c>
      <c r="I300" s="5">
        <v>3.1802662072176999</v>
      </c>
      <c r="J300" s="5">
        <v>3.59195E-2</v>
      </c>
      <c r="K300" s="5" t="s">
        <v>14</v>
      </c>
    </row>
    <row r="301" spans="1:11" x14ac:dyDescent="0.2">
      <c r="A301" s="4" t="s">
        <v>913</v>
      </c>
      <c r="B301" s="4" t="s">
        <v>914</v>
      </c>
      <c r="C301" s="4" t="s">
        <v>915</v>
      </c>
      <c r="D301" s="5" t="s">
        <v>12</v>
      </c>
      <c r="E301" s="5">
        <v>-0.96401682352071705</v>
      </c>
      <c r="F301" s="5">
        <v>0.28278642561902001</v>
      </c>
      <c r="G301" s="5">
        <v>0.472489029342188</v>
      </c>
      <c r="H301" s="5" t="s">
        <v>13</v>
      </c>
      <c r="I301" s="5">
        <v>-0.96401682352071705</v>
      </c>
      <c r="J301" s="5">
        <v>0.472489029342188</v>
      </c>
      <c r="K301" s="5" t="s">
        <v>14</v>
      </c>
    </row>
    <row r="302" spans="1:11" x14ac:dyDescent="0.2">
      <c r="A302" s="4" t="s">
        <v>916</v>
      </c>
      <c r="B302" s="4" t="s">
        <v>917</v>
      </c>
      <c r="C302" s="4" t="s">
        <v>918</v>
      </c>
      <c r="D302" s="5" t="s">
        <v>12</v>
      </c>
      <c r="E302" s="5">
        <v>1.0282943060101</v>
      </c>
      <c r="F302" s="5">
        <v>0.18303359264340599</v>
      </c>
      <c r="G302" s="5">
        <v>0.36206530006215798</v>
      </c>
      <c r="H302" s="5" t="s">
        <v>13</v>
      </c>
      <c r="I302" s="5">
        <v>1.0282943060101</v>
      </c>
      <c r="J302" s="5">
        <v>0.36206530006215798</v>
      </c>
      <c r="K302" s="5" t="s">
        <v>14</v>
      </c>
    </row>
    <row r="303" spans="1:11" x14ac:dyDescent="0.2">
      <c r="A303" s="4" t="s">
        <v>919</v>
      </c>
      <c r="B303" s="4" t="s">
        <v>920</v>
      </c>
      <c r="C303" s="4" t="s">
        <v>921</v>
      </c>
      <c r="D303" s="5" t="s">
        <v>12</v>
      </c>
      <c r="E303" s="5" t="s">
        <v>31</v>
      </c>
      <c r="F303" s="5" t="s">
        <v>11</v>
      </c>
      <c r="G303" s="5">
        <v>0</v>
      </c>
      <c r="H303" s="5" t="s">
        <v>24</v>
      </c>
      <c r="I303" s="5">
        <v>2.8698321339469302</v>
      </c>
      <c r="J303" s="5">
        <v>1.87919E-2</v>
      </c>
      <c r="K303" s="5" t="s">
        <v>14</v>
      </c>
    </row>
    <row r="304" spans="1:11" x14ac:dyDescent="0.2">
      <c r="A304" s="4" t="s">
        <v>922</v>
      </c>
      <c r="B304" s="4" t="s">
        <v>923</v>
      </c>
      <c r="C304" s="4" t="s">
        <v>924</v>
      </c>
      <c r="D304" s="5" t="s">
        <v>12</v>
      </c>
      <c r="E304" s="5">
        <v>2.74072281328516</v>
      </c>
      <c r="F304" s="5">
        <v>1.2382767222551801E-3</v>
      </c>
      <c r="G304" s="5">
        <v>3.3345130846828497E-2</v>
      </c>
      <c r="H304" s="5" t="s">
        <v>13</v>
      </c>
      <c r="I304" s="5">
        <v>2.74072281328516</v>
      </c>
      <c r="J304" s="5">
        <v>3.3345130846828497E-2</v>
      </c>
      <c r="K304" s="5" t="s">
        <v>14</v>
      </c>
    </row>
    <row r="305" spans="1:11" x14ac:dyDescent="0.2">
      <c r="A305" s="4" t="s">
        <v>925</v>
      </c>
      <c r="B305" s="4" t="s">
        <v>926</v>
      </c>
      <c r="C305" s="4" t="s">
        <v>927</v>
      </c>
      <c r="D305" s="5" t="s">
        <v>12</v>
      </c>
      <c r="E305" s="5" t="s">
        <v>31</v>
      </c>
      <c r="F305" s="5" t="s">
        <v>11</v>
      </c>
      <c r="G305" s="5">
        <v>0</v>
      </c>
      <c r="H305" s="5" t="s">
        <v>24</v>
      </c>
      <c r="I305" s="5">
        <v>3.72671548648057</v>
      </c>
      <c r="J305" s="5">
        <v>4.2531800000000002E-2</v>
      </c>
      <c r="K305" s="5" t="s">
        <v>14</v>
      </c>
    </row>
    <row r="306" spans="1:11" x14ac:dyDescent="0.2">
      <c r="A306" s="4" t="s">
        <v>928</v>
      </c>
      <c r="B306" s="4" t="s">
        <v>929</v>
      </c>
      <c r="C306" s="4" t="s">
        <v>930</v>
      </c>
      <c r="D306" s="5" t="s">
        <v>12</v>
      </c>
      <c r="E306" s="5" t="s">
        <v>31</v>
      </c>
      <c r="F306" s="5" t="s">
        <v>11</v>
      </c>
      <c r="G306" s="5">
        <v>0</v>
      </c>
      <c r="H306" s="5" t="s">
        <v>24</v>
      </c>
      <c r="I306" s="5">
        <v>5.2114958018175299</v>
      </c>
      <c r="J306" s="5">
        <v>2.2266000000000001E-2</v>
      </c>
      <c r="K306" s="5" t="s">
        <v>14</v>
      </c>
    </row>
    <row r="307" spans="1:11" x14ac:dyDescent="0.2">
      <c r="A307" s="4" t="s">
        <v>931</v>
      </c>
      <c r="B307" s="4" t="s">
        <v>932</v>
      </c>
      <c r="C307" s="4" t="s">
        <v>933</v>
      </c>
      <c r="D307" s="5" t="s">
        <v>12</v>
      </c>
      <c r="E307" s="5">
        <v>2.7701551223270702</v>
      </c>
      <c r="F307" s="5">
        <v>3.6176812923683202E-2</v>
      </c>
      <c r="G307" s="5">
        <v>0.147714825215704</v>
      </c>
      <c r="H307" s="5" t="s">
        <v>13</v>
      </c>
      <c r="I307" s="5">
        <v>2.7701551223270702</v>
      </c>
      <c r="J307" s="5">
        <v>0.147714825215704</v>
      </c>
      <c r="K307" s="5" t="s">
        <v>14</v>
      </c>
    </row>
    <row r="308" spans="1:11" x14ac:dyDescent="0.2">
      <c r="A308" s="4" t="s">
        <v>934</v>
      </c>
      <c r="B308" s="4" t="s">
        <v>935</v>
      </c>
      <c r="C308" s="4" t="s">
        <v>936</v>
      </c>
      <c r="D308" s="5" t="s">
        <v>12</v>
      </c>
      <c r="E308" s="5">
        <v>-0.94879808369478003</v>
      </c>
      <c r="F308" s="5">
        <v>0.32373405374416903</v>
      </c>
      <c r="G308" s="5">
        <v>0.51527670220946897</v>
      </c>
      <c r="H308" s="5" t="s">
        <v>13</v>
      </c>
      <c r="I308" s="5">
        <v>-0.94879808369478003</v>
      </c>
      <c r="J308" s="5">
        <v>0.51527670220946897</v>
      </c>
      <c r="K308" s="5" t="s">
        <v>14</v>
      </c>
    </row>
    <row r="309" spans="1:11" x14ac:dyDescent="0.2">
      <c r="A309" s="4" t="s">
        <v>937</v>
      </c>
      <c r="B309" s="4" t="s">
        <v>938</v>
      </c>
      <c r="C309" s="4" t="s">
        <v>939</v>
      </c>
      <c r="D309" s="5" t="s">
        <v>12</v>
      </c>
      <c r="E309" s="5" t="s">
        <v>31</v>
      </c>
      <c r="F309" s="5" t="s">
        <v>11</v>
      </c>
      <c r="G309" s="5">
        <v>0</v>
      </c>
      <c r="H309" s="5" t="s">
        <v>24</v>
      </c>
      <c r="I309" s="5">
        <v>4.0697878211163596</v>
      </c>
      <c r="J309" s="5">
        <v>3.94399E-2</v>
      </c>
      <c r="K309" s="5" t="s">
        <v>14</v>
      </c>
    </row>
    <row r="310" spans="1:11" x14ac:dyDescent="0.2">
      <c r="A310" s="4" t="s">
        <v>940</v>
      </c>
      <c r="B310" s="4" t="s">
        <v>941</v>
      </c>
      <c r="C310" s="4" t="s">
        <v>942</v>
      </c>
      <c r="D310" s="5" t="s">
        <v>12</v>
      </c>
      <c r="E310" s="5" t="s">
        <v>31</v>
      </c>
      <c r="F310" s="5" t="s">
        <v>11</v>
      </c>
      <c r="G310" s="5">
        <v>0</v>
      </c>
      <c r="H310" s="5" t="s">
        <v>24</v>
      </c>
      <c r="I310" s="5">
        <v>3.3451933049288001</v>
      </c>
      <c r="J310" s="5">
        <v>1.65411E-2</v>
      </c>
      <c r="K310" s="5" t="s">
        <v>14</v>
      </c>
    </row>
    <row r="311" spans="1:11" x14ac:dyDescent="0.2">
      <c r="A311" s="4" t="s">
        <v>943</v>
      </c>
      <c r="B311" s="4" t="s">
        <v>944</v>
      </c>
      <c r="C311" s="4" t="s">
        <v>945</v>
      </c>
      <c r="D311" s="5" t="s">
        <v>12</v>
      </c>
      <c r="E311" s="5">
        <v>1.2464913788972201</v>
      </c>
      <c r="F311" s="5">
        <v>8.1683635801131194E-2</v>
      </c>
      <c r="G311" s="5">
        <v>0.22833984578670299</v>
      </c>
      <c r="H311" s="5" t="s">
        <v>13</v>
      </c>
      <c r="I311" s="5">
        <v>1.2464913788972201</v>
      </c>
      <c r="J311" s="5">
        <v>0.22833984578670299</v>
      </c>
      <c r="K311" s="5" t="s">
        <v>14</v>
      </c>
    </row>
    <row r="312" spans="1:11" x14ac:dyDescent="0.2">
      <c r="A312" s="4" t="s">
        <v>946</v>
      </c>
      <c r="B312" s="4" t="s">
        <v>947</v>
      </c>
      <c r="C312" s="4" t="s">
        <v>948</v>
      </c>
      <c r="D312" s="5" t="s">
        <v>12</v>
      </c>
      <c r="E312" s="5">
        <v>0.98919550954207802</v>
      </c>
      <c r="F312" s="5">
        <v>0.461036215876163</v>
      </c>
      <c r="G312" s="5">
        <v>0.64275851994414002</v>
      </c>
      <c r="H312" s="5" t="s">
        <v>13</v>
      </c>
      <c r="I312" s="5">
        <v>0.98919550954207802</v>
      </c>
      <c r="J312" s="5">
        <v>0.64275851994414002</v>
      </c>
      <c r="K312" s="5" t="s">
        <v>14</v>
      </c>
    </row>
    <row r="313" spans="1:11" x14ac:dyDescent="0.2">
      <c r="A313" s="4" t="s">
        <v>949</v>
      </c>
      <c r="B313" s="4" t="s">
        <v>950</v>
      </c>
      <c r="C313" s="4" t="s">
        <v>951</v>
      </c>
      <c r="D313" s="5" t="s">
        <v>12</v>
      </c>
      <c r="E313" s="5" t="s">
        <v>31</v>
      </c>
      <c r="F313" s="5" t="s">
        <v>11</v>
      </c>
      <c r="G313" s="5">
        <v>0</v>
      </c>
      <c r="H313" s="5" t="s">
        <v>24</v>
      </c>
      <c r="I313" s="5">
        <v>3.7384482917612698</v>
      </c>
      <c r="J313" s="5">
        <v>2.6122800000000002E-2</v>
      </c>
      <c r="K313" s="5" t="s">
        <v>14</v>
      </c>
    </row>
    <row r="314" spans="1:11" x14ac:dyDescent="0.2">
      <c r="A314" s="4" t="s">
        <v>952</v>
      </c>
      <c r="B314" s="4" t="s">
        <v>953</v>
      </c>
      <c r="C314" s="4" t="s">
        <v>954</v>
      </c>
      <c r="D314" s="5" t="s">
        <v>12</v>
      </c>
      <c r="E314" s="5">
        <v>2.6379065357462501</v>
      </c>
      <c r="F314" s="5">
        <v>4.13102145932982E-2</v>
      </c>
      <c r="G314" s="5">
        <v>0.15922031140331699</v>
      </c>
      <c r="H314" s="5" t="s">
        <v>13</v>
      </c>
      <c r="I314" s="5">
        <v>2.6379065357462501</v>
      </c>
      <c r="J314" s="5">
        <v>0.15922031140331699</v>
      </c>
      <c r="K314" s="5" t="s">
        <v>14</v>
      </c>
    </row>
    <row r="315" spans="1:11" x14ac:dyDescent="0.2">
      <c r="A315" s="4" t="s">
        <v>955</v>
      </c>
      <c r="B315" s="4" t="s">
        <v>956</v>
      </c>
      <c r="C315" s="4" t="s">
        <v>957</v>
      </c>
      <c r="D315" s="5" t="s">
        <v>12</v>
      </c>
      <c r="E315" s="5">
        <v>1.8758451283105799</v>
      </c>
      <c r="F315" s="5">
        <v>0.283491819850404</v>
      </c>
      <c r="G315" s="5">
        <v>0.472489029342188</v>
      </c>
      <c r="H315" s="5" t="s">
        <v>13</v>
      </c>
      <c r="I315" s="5">
        <v>1.8758451283105799</v>
      </c>
      <c r="J315" s="5">
        <v>0.472489029342188</v>
      </c>
      <c r="K315" s="5" t="s">
        <v>14</v>
      </c>
    </row>
    <row r="316" spans="1:11" x14ac:dyDescent="0.2">
      <c r="A316" s="4" t="s">
        <v>958</v>
      </c>
      <c r="B316" s="4" t="s">
        <v>959</v>
      </c>
      <c r="C316" s="4" t="s">
        <v>960</v>
      </c>
      <c r="D316" s="5" t="s">
        <v>12</v>
      </c>
      <c r="E316" s="5">
        <v>1.565572307342</v>
      </c>
      <c r="F316" s="5">
        <v>2.93982047505903E-3</v>
      </c>
      <c r="G316" s="5">
        <v>4.7229452304920302E-2</v>
      </c>
      <c r="H316" s="5" t="s">
        <v>13</v>
      </c>
      <c r="I316" s="5">
        <v>1.565572307342</v>
      </c>
      <c r="J316" s="5">
        <v>4.7229452304920302E-2</v>
      </c>
      <c r="K316" s="5" t="s">
        <v>14</v>
      </c>
    </row>
    <row r="317" spans="1:11" x14ac:dyDescent="0.2">
      <c r="A317" s="4" t="s">
        <v>961</v>
      </c>
      <c r="B317" s="4" t="s">
        <v>962</v>
      </c>
      <c r="C317" s="4" t="s">
        <v>963</v>
      </c>
      <c r="D317" s="5" t="s">
        <v>12</v>
      </c>
      <c r="E317" s="5" t="s">
        <v>31</v>
      </c>
      <c r="F317" s="5" t="s">
        <v>11</v>
      </c>
      <c r="G317" s="5">
        <v>0</v>
      </c>
      <c r="H317" s="5" t="s">
        <v>24</v>
      </c>
      <c r="I317" s="5">
        <v>2.37138734059437</v>
      </c>
      <c r="J317" s="5">
        <v>2.56464E-2</v>
      </c>
      <c r="K317" s="5" t="s">
        <v>14</v>
      </c>
    </row>
    <row r="318" spans="1:11" x14ac:dyDescent="0.2">
      <c r="A318" s="4" t="s">
        <v>964</v>
      </c>
      <c r="B318" s="4" t="s">
        <v>965</v>
      </c>
      <c r="C318" s="4" t="s">
        <v>966</v>
      </c>
      <c r="D318" s="5" t="s">
        <v>12</v>
      </c>
      <c r="E318" s="5">
        <v>1.90953002902069</v>
      </c>
      <c r="F318" s="5">
        <v>0.537787658145915</v>
      </c>
      <c r="G318" s="5">
        <v>0.70194152190799397</v>
      </c>
      <c r="H318" s="5" t="s">
        <v>13</v>
      </c>
      <c r="I318" s="5">
        <v>1.90953002902069</v>
      </c>
      <c r="J318" s="5">
        <v>0.70194152190799397</v>
      </c>
      <c r="K318" s="5" t="s">
        <v>14</v>
      </c>
    </row>
    <row r="319" spans="1:11" x14ac:dyDescent="0.2">
      <c r="A319" s="4" t="s">
        <v>967</v>
      </c>
      <c r="B319" s="4" t="s">
        <v>968</v>
      </c>
      <c r="C319" s="4" t="s">
        <v>969</v>
      </c>
      <c r="D319" s="5" t="s">
        <v>12</v>
      </c>
      <c r="E319" s="5" t="s">
        <v>31</v>
      </c>
      <c r="F319" s="5" t="s">
        <v>11</v>
      </c>
      <c r="G319" s="5">
        <v>0</v>
      </c>
      <c r="H319" s="5" t="s">
        <v>24</v>
      </c>
      <c r="I319" s="5">
        <v>3.8825987093314001</v>
      </c>
      <c r="J319" s="5">
        <v>2.1914800000000002E-2</v>
      </c>
      <c r="K319" s="5" t="s">
        <v>14</v>
      </c>
    </row>
    <row r="320" spans="1:11" x14ac:dyDescent="0.2">
      <c r="A320" s="4" t="s">
        <v>970</v>
      </c>
      <c r="B320" s="4" t="s">
        <v>971</v>
      </c>
      <c r="C320" s="4" t="s">
        <v>972</v>
      </c>
      <c r="D320" s="5" t="s">
        <v>12</v>
      </c>
      <c r="E320" s="5">
        <v>2.12809919140502</v>
      </c>
      <c r="F320" s="5">
        <v>0.18293628053293901</v>
      </c>
      <c r="G320" s="5">
        <v>0.36206530006215798</v>
      </c>
      <c r="H320" s="5" t="s">
        <v>13</v>
      </c>
      <c r="I320" s="5">
        <v>2.12809919140502</v>
      </c>
      <c r="J320" s="5">
        <v>0.36206530006215798</v>
      </c>
      <c r="K320" s="5" t="s">
        <v>14</v>
      </c>
    </row>
    <row r="321" spans="1:11" x14ac:dyDescent="0.2">
      <c r="A321" s="4" t="s">
        <v>973</v>
      </c>
      <c r="B321" s="4" t="s">
        <v>974</v>
      </c>
      <c r="C321" s="4" t="s">
        <v>975</v>
      </c>
      <c r="D321" s="5" t="s">
        <v>12</v>
      </c>
      <c r="E321" s="5" t="s">
        <v>31</v>
      </c>
      <c r="F321" s="5" t="s">
        <v>11</v>
      </c>
      <c r="G321" s="5">
        <v>0</v>
      </c>
      <c r="H321" s="5" t="s">
        <v>24</v>
      </c>
      <c r="I321" s="5">
        <v>4.51562016230596</v>
      </c>
      <c r="J321" s="5">
        <v>4.8007399999999999E-2</v>
      </c>
      <c r="K321" s="5" t="s">
        <v>14</v>
      </c>
    </row>
    <row r="322" spans="1:11" x14ac:dyDescent="0.2">
      <c r="A322" s="4" t="s">
        <v>976</v>
      </c>
      <c r="B322" s="4" t="s">
        <v>977</v>
      </c>
      <c r="C322" s="4" t="s">
        <v>978</v>
      </c>
      <c r="D322" s="5" t="s">
        <v>12</v>
      </c>
      <c r="E322" s="5">
        <v>2.1266570897916601</v>
      </c>
      <c r="F322" s="5">
        <v>4.67043737465778E-3</v>
      </c>
      <c r="G322" s="5">
        <v>5.5078217209920503E-2</v>
      </c>
      <c r="H322" s="5" t="s">
        <v>13</v>
      </c>
      <c r="I322" s="5">
        <v>2.1266570897916601</v>
      </c>
      <c r="J322" s="5">
        <v>5.5078217209920503E-2</v>
      </c>
      <c r="K322" s="5" t="s">
        <v>14</v>
      </c>
    </row>
    <row r="323" spans="1:11" x14ac:dyDescent="0.2">
      <c r="A323" s="4" t="s">
        <v>979</v>
      </c>
      <c r="B323" s="4" t="s">
        <v>980</v>
      </c>
      <c r="C323" s="4" t="s">
        <v>981</v>
      </c>
      <c r="D323" s="5" t="s">
        <v>12</v>
      </c>
      <c r="E323" s="5">
        <v>-1.0459715514294501</v>
      </c>
      <c r="F323" s="5">
        <v>0.41318852866500799</v>
      </c>
      <c r="G323" s="5">
        <v>0.596765186697785</v>
      </c>
      <c r="H323" s="5" t="s">
        <v>13</v>
      </c>
      <c r="I323" s="5">
        <v>-1.0459715514294501</v>
      </c>
      <c r="J323" s="5">
        <v>0.596765186697785</v>
      </c>
      <c r="K323" s="5" t="s">
        <v>14</v>
      </c>
    </row>
    <row r="324" spans="1:11" x14ac:dyDescent="0.2">
      <c r="A324" s="4" t="s">
        <v>982</v>
      </c>
      <c r="B324" s="4" t="s">
        <v>982</v>
      </c>
      <c r="C324" s="4" t="s">
        <v>11</v>
      </c>
      <c r="D324" s="5" t="s">
        <v>12</v>
      </c>
      <c r="E324" s="5">
        <v>-0.24930836514178201</v>
      </c>
      <c r="F324" s="5">
        <v>0.58395637874148698</v>
      </c>
      <c r="G324" s="5">
        <v>0.72773390611926103</v>
      </c>
      <c r="H324" s="5" t="s">
        <v>13</v>
      </c>
      <c r="I324" s="5">
        <v>-0.24930836514178201</v>
      </c>
      <c r="J324" s="5">
        <v>0.72773390611926103</v>
      </c>
      <c r="K324" s="5" t="s">
        <v>14</v>
      </c>
    </row>
    <row r="325" spans="1:11" x14ac:dyDescent="0.2">
      <c r="A325" s="4" t="s">
        <v>983</v>
      </c>
      <c r="B325" s="4" t="s">
        <v>984</v>
      </c>
      <c r="C325" s="4" t="s">
        <v>985</v>
      </c>
      <c r="D325" s="5" t="s">
        <v>12</v>
      </c>
      <c r="E325" s="5">
        <v>4.0015286656623203</v>
      </c>
      <c r="F325" s="5">
        <v>4.9342905470202104E-3</v>
      </c>
      <c r="G325" s="5">
        <v>5.5078217209920503E-2</v>
      </c>
      <c r="H325" s="5" t="s">
        <v>13</v>
      </c>
      <c r="I325" s="5">
        <v>4.0015286656623203</v>
      </c>
      <c r="J325" s="5">
        <v>5.5078217209920503E-2</v>
      </c>
      <c r="K325" s="5" t="s">
        <v>14</v>
      </c>
    </row>
    <row r="326" spans="1:11" x14ac:dyDescent="0.2">
      <c r="A326" s="4" t="s">
        <v>986</v>
      </c>
      <c r="B326" s="4" t="s">
        <v>987</v>
      </c>
      <c r="C326" s="4" t="s">
        <v>988</v>
      </c>
      <c r="D326" s="5" t="s">
        <v>12</v>
      </c>
      <c r="E326" s="5" t="s">
        <v>31</v>
      </c>
      <c r="F326" s="5" t="s">
        <v>11</v>
      </c>
      <c r="G326" s="5">
        <v>0</v>
      </c>
      <c r="H326" s="5" t="s">
        <v>24</v>
      </c>
      <c r="I326" s="5">
        <v>4.9156657887452999</v>
      </c>
      <c r="J326" s="5">
        <v>4.8058999999999998E-2</v>
      </c>
      <c r="K326" s="5" t="s">
        <v>14</v>
      </c>
    </row>
    <row r="327" spans="1:11" x14ac:dyDescent="0.2">
      <c r="A327" s="4" t="s">
        <v>989</v>
      </c>
      <c r="B327" s="4" t="s">
        <v>990</v>
      </c>
      <c r="C327" s="4" t="s">
        <v>991</v>
      </c>
      <c r="D327" s="5" t="s">
        <v>12</v>
      </c>
      <c r="E327" s="5">
        <v>8.1751531795066806E-2</v>
      </c>
      <c r="F327" s="5">
        <v>0.45016584850099201</v>
      </c>
      <c r="G327" s="5">
        <v>0.63476078865278696</v>
      </c>
      <c r="H327" s="5" t="s">
        <v>13</v>
      </c>
      <c r="I327" s="5">
        <v>8.1751531795066806E-2</v>
      </c>
      <c r="J327" s="5">
        <v>0.63476078865278696</v>
      </c>
      <c r="K327" s="5" t="s">
        <v>14</v>
      </c>
    </row>
    <row r="328" spans="1:11" x14ac:dyDescent="0.2">
      <c r="A328" s="4" t="s">
        <v>992</v>
      </c>
      <c r="B328" s="4" t="s">
        <v>993</v>
      </c>
      <c r="C328" s="4" t="s">
        <v>994</v>
      </c>
      <c r="D328" s="5" t="s">
        <v>12</v>
      </c>
      <c r="E328" s="5">
        <v>2.6167608779510401</v>
      </c>
      <c r="F328" s="5">
        <v>3.3482527430788202E-3</v>
      </c>
      <c r="G328" s="5">
        <v>5.0815014220383301E-2</v>
      </c>
      <c r="H328" s="5" t="s">
        <v>13</v>
      </c>
      <c r="I328" s="5">
        <v>2.6167608779510401</v>
      </c>
      <c r="J328" s="5">
        <v>5.0815014220383301E-2</v>
      </c>
      <c r="K328" s="5" t="s">
        <v>14</v>
      </c>
    </row>
    <row r="329" spans="1:11" x14ac:dyDescent="0.2">
      <c r="A329" s="4" t="s">
        <v>995</v>
      </c>
      <c r="B329" s="4" t="s">
        <v>996</v>
      </c>
      <c r="C329" s="4" t="s">
        <v>997</v>
      </c>
      <c r="D329" s="5" t="s">
        <v>12</v>
      </c>
      <c r="E329" s="5">
        <v>1.36715314232145</v>
      </c>
      <c r="F329" s="5">
        <v>4.8523210542041903E-3</v>
      </c>
      <c r="G329" s="5">
        <v>5.5078217209920503E-2</v>
      </c>
      <c r="H329" s="5" t="s">
        <v>13</v>
      </c>
      <c r="I329" s="5">
        <v>1.36715314232145</v>
      </c>
      <c r="J329" s="5">
        <v>5.5078217209920503E-2</v>
      </c>
      <c r="K329" s="5" t="s">
        <v>14</v>
      </c>
    </row>
    <row r="330" spans="1:11" x14ac:dyDescent="0.2">
      <c r="A330" s="4" t="s">
        <v>998</v>
      </c>
      <c r="B330" s="4" t="s">
        <v>999</v>
      </c>
      <c r="C330" s="4" t="s">
        <v>1000</v>
      </c>
      <c r="D330" s="5" t="s">
        <v>12</v>
      </c>
      <c r="E330" s="5" t="s">
        <v>31</v>
      </c>
      <c r="F330" s="5" t="s">
        <v>11</v>
      </c>
      <c r="G330" s="5">
        <v>0</v>
      </c>
      <c r="H330" s="5" t="s">
        <v>24</v>
      </c>
      <c r="I330" s="5">
        <v>2.3228498135595301</v>
      </c>
      <c r="J330" s="5">
        <v>3.8549300000000002E-2</v>
      </c>
      <c r="K330" s="5" t="s">
        <v>14</v>
      </c>
    </row>
    <row r="331" spans="1:11" x14ac:dyDescent="0.2">
      <c r="A331" s="4" t="s">
        <v>1001</v>
      </c>
      <c r="B331" s="4" t="s">
        <v>1002</v>
      </c>
      <c r="C331" s="4" t="s">
        <v>1003</v>
      </c>
      <c r="D331" s="5" t="s">
        <v>12</v>
      </c>
      <c r="E331" s="5">
        <v>-1.0028508894843999</v>
      </c>
      <c r="F331" s="5">
        <v>0.25392856106179701</v>
      </c>
      <c r="G331" s="5">
        <v>0.453547012841027</v>
      </c>
      <c r="H331" s="5" t="s">
        <v>13</v>
      </c>
      <c r="I331" s="5">
        <v>-1.0028508894843999</v>
      </c>
      <c r="J331" s="5">
        <v>0.453547012841027</v>
      </c>
      <c r="K331" s="5" t="s">
        <v>14</v>
      </c>
    </row>
    <row r="332" spans="1:11" x14ac:dyDescent="0.2">
      <c r="A332" s="4" t="s">
        <v>1004</v>
      </c>
      <c r="B332" s="4" t="s">
        <v>1005</v>
      </c>
      <c r="C332" s="4" t="s">
        <v>1006</v>
      </c>
      <c r="D332" s="5" t="s">
        <v>12</v>
      </c>
      <c r="E332" s="5">
        <v>-2.39847440226677E-2</v>
      </c>
      <c r="F332" s="5">
        <v>0.97382868135147105</v>
      </c>
      <c r="G332" s="5">
        <v>0.98471264896657595</v>
      </c>
      <c r="H332" s="5" t="s">
        <v>13</v>
      </c>
      <c r="I332" s="5">
        <v>-2.39847440226677E-2</v>
      </c>
      <c r="J332" s="5">
        <v>0.98471264896657595</v>
      </c>
      <c r="K332" s="5" t="s">
        <v>14</v>
      </c>
    </row>
    <row r="333" spans="1:11" x14ac:dyDescent="0.2">
      <c r="A333" s="4" t="s">
        <v>1007</v>
      </c>
      <c r="B333" s="4" t="s">
        <v>1008</v>
      </c>
      <c r="C333" s="4" t="s">
        <v>1009</v>
      </c>
      <c r="D333" s="5" t="s">
        <v>12</v>
      </c>
      <c r="E333" s="5">
        <v>0.74903440085935402</v>
      </c>
      <c r="F333" s="5">
        <v>6.8835936790955496E-2</v>
      </c>
      <c r="G333" s="5">
        <v>0.20723113019904099</v>
      </c>
      <c r="H333" s="5" t="s">
        <v>13</v>
      </c>
      <c r="I333" s="5">
        <v>0.74903440085935402</v>
      </c>
      <c r="J333" s="5">
        <v>0.20723113019904099</v>
      </c>
      <c r="K333" s="5" t="s">
        <v>14</v>
      </c>
    </row>
    <row r="334" spans="1:11" x14ac:dyDescent="0.2">
      <c r="A334" s="4" t="s">
        <v>1010</v>
      </c>
      <c r="B334" s="4" t="s">
        <v>1011</v>
      </c>
      <c r="C334" s="4" t="s">
        <v>1012</v>
      </c>
      <c r="D334" s="5" t="s">
        <v>12</v>
      </c>
      <c r="E334" s="5">
        <v>0.77417845823611497</v>
      </c>
      <c r="F334" s="5">
        <v>0.310314070767647</v>
      </c>
      <c r="G334" s="5">
        <v>0.50216987815362701</v>
      </c>
      <c r="H334" s="5" t="s">
        <v>13</v>
      </c>
      <c r="I334" s="5">
        <v>0.77417845823611497</v>
      </c>
      <c r="J334" s="5">
        <v>0.50216987815362701</v>
      </c>
      <c r="K334" s="5" t="s">
        <v>14</v>
      </c>
    </row>
    <row r="335" spans="1:11" x14ac:dyDescent="0.2">
      <c r="A335" s="4" t="s">
        <v>1013</v>
      </c>
      <c r="B335" s="4" t="s">
        <v>1014</v>
      </c>
      <c r="C335" s="4" t="s">
        <v>1015</v>
      </c>
      <c r="D335" s="5" t="s">
        <v>12</v>
      </c>
      <c r="E335" s="5">
        <v>0.100169887539019</v>
      </c>
      <c r="F335" s="5">
        <v>0.88508386792696003</v>
      </c>
      <c r="G335" s="5">
        <v>0.93773899780823899</v>
      </c>
      <c r="H335" s="5" t="s">
        <v>13</v>
      </c>
      <c r="I335" s="5">
        <v>0.100169887539019</v>
      </c>
      <c r="J335" s="5">
        <v>0.93773899780823899</v>
      </c>
      <c r="K335" s="5" t="s">
        <v>14</v>
      </c>
    </row>
    <row r="336" spans="1:11" x14ac:dyDescent="0.2">
      <c r="A336" s="4" t="s">
        <v>1016</v>
      </c>
      <c r="B336" s="4" t="s">
        <v>1017</v>
      </c>
      <c r="C336" s="4" t="s">
        <v>1018</v>
      </c>
      <c r="D336" s="5" t="s">
        <v>12</v>
      </c>
      <c r="E336" s="5">
        <v>4.0615704312466201E-2</v>
      </c>
      <c r="F336" s="5">
        <v>0.96706105472717996</v>
      </c>
      <c r="G336" s="5">
        <v>0.98271266782431599</v>
      </c>
      <c r="H336" s="5" t="s">
        <v>13</v>
      </c>
      <c r="I336" s="5">
        <v>4.0615704312466201E-2</v>
      </c>
      <c r="J336" s="5">
        <v>0.98271266782431599</v>
      </c>
      <c r="K336" s="5" t="s">
        <v>14</v>
      </c>
    </row>
    <row r="337" spans="1:11" x14ac:dyDescent="0.2">
      <c r="A337" s="4" t="s">
        <v>1019</v>
      </c>
      <c r="B337" s="4" t="s">
        <v>1020</v>
      </c>
      <c r="C337" s="4" t="s">
        <v>1021</v>
      </c>
      <c r="D337" s="5" t="s">
        <v>12</v>
      </c>
      <c r="E337" s="5">
        <v>1.33484185888491</v>
      </c>
      <c r="F337" s="5">
        <v>6.9762806314272998E-3</v>
      </c>
      <c r="G337" s="5">
        <v>6.59564589023975E-2</v>
      </c>
      <c r="H337" s="5" t="s">
        <v>13</v>
      </c>
      <c r="I337" s="5">
        <v>1.33484185888491</v>
      </c>
      <c r="J337" s="5">
        <v>6.59564589023975E-2</v>
      </c>
      <c r="K337" s="5" t="s">
        <v>14</v>
      </c>
    </row>
    <row r="338" spans="1:11" x14ac:dyDescent="0.2">
      <c r="A338" s="4" t="s">
        <v>1022</v>
      </c>
      <c r="B338" s="4" t="s">
        <v>1023</v>
      </c>
      <c r="C338" s="4" t="s">
        <v>1024</v>
      </c>
      <c r="D338" s="5" t="s">
        <v>12</v>
      </c>
      <c r="E338" s="5">
        <v>2.3690133723012599</v>
      </c>
      <c r="F338" s="5">
        <v>4.74588079244165E-2</v>
      </c>
      <c r="G338" s="5">
        <v>0.16960850482759199</v>
      </c>
      <c r="H338" s="5" t="s">
        <v>13</v>
      </c>
      <c r="I338" s="5">
        <v>2.3690133723012599</v>
      </c>
      <c r="J338" s="5">
        <v>0.16960850482759199</v>
      </c>
      <c r="K338" s="5" t="s">
        <v>14</v>
      </c>
    </row>
    <row r="339" spans="1:11" x14ac:dyDescent="0.2">
      <c r="A339" s="4" t="s">
        <v>1025</v>
      </c>
      <c r="B339" s="4" t="s">
        <v>1026</v>
      </c>
      <c r="C339" s="4" t="s">
        <v>1027</v>
      </c>
      <c r="D339" s="5" t="s">
        <v>12</v>
      </c>
      <c r="E339" s="5">
        <v>1.7370791809159201</v>
      </c>
      <c r="F339" s="5">
        <v>0.17697511402448701</v>
      </c>
      <c r="G339" s="5">
        <v>0.35605242698950801</v>
      </c>
      <c r="H339" s="5" t="s">
        <v>13</v>
      </c>
      <c r="I339" s="5">
        <v>1.7370791809159201</v>
      </c>
      <c r="J339" s="5">
        <v>0.35605242698950801</v>
      </c>
      <c r="K339" s="5" t="s">
        <v>14</v>
      </c>
    </row>
    <row r="340" spans="1:11" x14ac:dyDescent="0.2">
      <c r="A340" s="4" t="s">
        <v>1028</v>
      </c>
      <c r="B340" s="4" t="s">
        <v>1029</v>
      </c>
      <c r="C340" s="4" t="s">
        <v>1030</v>
      </c>
      <c r="D340" s="5" t="s">
        <v>12</v>
      </c>
      <c r="E340" s="5">
        <v>1.62785248817928</v>
      </c>
      <c r="F340" s="5">
        <v>2.22059171077615E-2</v>
      </c>
      <c r="G340" s="5">
        <v>0.12079737819064</v>
      </c>
      <c r="H340" s="5" t="s">
        <v>13</v>
      </c>
      <c r="I340" s="5">
        <v>1.62785248817928</v>
      </c>
      <c r="J340" s="5">
        <v>0.12079737819064</v>
      </c>
      <c r="K340" s="5" t="s">
        <v>14</v>
      </c>
    </row>
    <row r="341" spans="1:11" x14ac:dyDescent="0.2">
      <c r="A341" s="4" t="s">
        <v>1031</v>
      </c>
      <c r="B341" s="4" t="s">
        <v>1032</v>
      </c>
      <c r="C341" s="4" t="s">
        <v>1033</v>
      </c>
      <c r="D341" s="5" t="s">
        <v>12</v>
      </c>
      <c r="E341" s="5">
        <v>0.46927822259876201</v>
      </c>
      <c r="F341" s="5">
        <v>0.53706498933781299</v>
      </c>
      <c r="G341" s="5">
        <v>0.70153093972013703</v>
      </c>
      <c r="H341" s="5" t="s">
        <v>13</v>
      </c>
      <c r="I341" s="5">
        <v>0.46927822259876201</v>
      </c>
      <c r="J341" s="5">
        <v>0.70153093972013703</v>
      </c>
      <c r="K341" s="5" t="s">
        <v>14</v>
      </c>
    </row>
    <row r="342" spans="1:11" x14ac:dyDescent="0.2">
      <c r="A342" s="4" t="s">
        <v>1034</v>
      </c>
      <c r="B342" s="4" t="s">
        <v>1035</v>
      </c>
      <c r="C342" s="4" t="s">
        <v>1036</v>
      </c>
      <c r="D342" s="5" t="s">
        <v>12</v>
      </c>
      <c r="E342" s="5" t="s">
        <v>31</v>
      </c>
      <c r="F342" s="5" t="s">
        <v>11</v>
      </c>
      <c r="G342" s="5">
        <v>0</v>
      </c>
      <c r="H342" s="5" t="s">
        <v>24</v>
      </c>
      <c r="I342" s="5">
        <v>2.6944884528188702</v>
      </c>
      <c r="J342" s="5">
        <v>3.60124E-2</v>
      </c>
      <c r="K342" s="5" t="s">
        <v>14</v>
      </c>
    </row>
    <row r="343" spans="1:11" x14ac:dyDescent="0.2">
      <c r="A343" s="4" t="s">
        <v>1037</v>
      </c>
      <c r="B343" s="4" t="s">
        <v>1038</v>
      </c>
      <c r="C343" s="4" t="s">
        <v>1039</v>
      </c>
      <c r="D343" s="5" t="s">
        <v>12</v>
      </c>
      <c r="E343" s="5" t="s">
        <v>31</v>
      </c>
      <c r="F343" s="5" t="s">
        <v>11</v>
      </c>
      <c r="G343" s="5">
        <v>0</v>
      </c>
      <c r="H343" s="5" t="s">
        <v>24</v>
      </c>
      <c r="I343" s="5">
        <v>5.2454004062148698</v>
      </c>
      <c r="J343" s="5">
        <v>1.64428E-2</v>
      </c>
      <c r="K343" s="5" t="s">
        <v>14</v>
      </c>
    </row>
    <row r="344" spans="1:11" x14ac:dyDescent="0.2">
      <c r="A344" s="4" t="s">
        <v>1040</v>
      </c>
      <c r="B344" s="4" t="s">
        <v>1041</v>
      </c>
      <c r="C344" s="4" t="s">
        <v>1042</v>
      </c>
      <c r="D344" s="5" t="s">
        <v>12</v>
      </c>
      <c r="E344" s="5">
        <v>0.875583022255498</v>
      </c>
      <c r="F344" s="5">
        <v>0.120781036984225</v>
      </c>
      <c r="G344" s="5">
        <v>0.28402544812022401</v>
      </c>
      <c r="H344" s="5" t="s">
        <v>13</v>
      </c>
      <c r="I344" s="5">
        <v>0.875583022255498</v>
      </c>
      <c r="J344" s="5">
        <v>0.28402544812022401</v>
      </c>
      <c r="K344" s="5" t="s">
        <v>14</v>
      </c>
    </row>
    <row r="345" spans="1:11" x14ac:dyDescent="0.2">
      <c r="A345" s="4" t="s">
        <v>1043</v>
      </c>
      <c r="B345" s="4" t="s">
        <v>1044</v>
      </c>
      <c r="C345" s="4" t="s">
        <v>1045</v>
      </c>
      <c r="D345" s="5" t="s">
        <v>12</v>
      </c>
      <c r="E345" s="5">
        <v>-0.15590553624369399</v>
      </c>
      <c r="F345" s="5">
        <v>0.88111045151530498</v>
      </c>
      <c r="G345" s="5">
        <v>0.93557004287332302</v>
      </c>
      <c r="H345" s="5" t="s">
        <v>13</v>
      </c>
      <c r="I345" s="5">
        <v>-0.15590553624369399</v>
      </c>
      <c r="J345" s="5">
        <v>0.93557004287332302</v>
      </c>
      <c r="K345" s="5" t="s">
        <v>14</v>
      </c>
    </row>
    <row r="346" spans="1:11" x14ac:dyDescent="0.2">
      <c r="A346" s="4" t="s">
        <v>1046</v>
      </c>
      <c r="B346" s="4" t="s">
        <v>1047</v>
      </c>
      <c r="C346" s="4" t="s">
        <v>1048</v>
      </c>
      <c r="D346" s="5" t="s">
        <v>12</v>
      </c>
      <c r="E346" s="5">
        <v>0.73355319526020701</v>
      </c>
      <c r="F346" s="5">
        <v>0.12710554987702699</v>
      </c>
      <c r="G346" s="5">
        <v>0.29288798959599099</v>
      </c>
      <c r="H346" s="5" t="s">
        <v>13</v>
      </c>
      <c r="I346" s="5">
        <v>0.73355319526020701</v>
      </c>
      <c r="J346" s="5">
        <v>0.29288798959599099</v>
      </c>
      <c r="K346" s="5" t="s">
        <v>14</v>
      </c>
    </row>
    <row r="347" spans="1:11" x14ac:dyDescent="0.2">
      <c r="A347" s="4" t="s">
        <v>1049</v>
      </c>
      <c r="B347" s="4" t="s">
        <v>1050</v>
      </c>
      <c r="C347" s="4" t="s">
        <v>1051</v>
      </c>
      <c r="D347" s="5" t="s">
        <v>12</v>
      </c>
      <c r="E347" s="5">
        <v>2.16072439721923</v>
      </c>
      <c r="F347" s="6">
        <v>7.0692333508315399E-5</v>
      </c>
      <c r="G347" s="5">
        <v>1.2152012130079401E-2</v>
      </c>
      <c r="H347" s="5" t="s">
        <v>13</v>
      </c>
      <c r="I347" s="5">
        <v>2.16072439721923</v>
      </c>
      <c r="J347" s="5">
        <v>1.2152012130079401E-2</v>
      </c>
      <c r="K347" s="5" t="s">
        <v>14</v>
      </c>
    </row>
    <row r="348" spans="1:11" x14ac:dyDescent="0.2">
      <c r="A348" s="4" t="s">
        <v>1052</v>
      </c>
      <c r="B348" s="4" t="s">
        <v>1053</v>
      </c>
      <c r="C348" s="4" t="s">
        <v>1054</v>
      </c>
      <c r="D348" s="5" t="s">
        <v>12</v>
      </c>
      <c r="E348" s="5">
        <v>1.2706275529448301</v>
      </c>
      <c r="F348" s="5">
        <v>2.9679553386708701E-2</v>
      </c>
      <c r="G348" s="5">
        <v>0.13250610249728401</v>
      </c>
      <c r="H348" s="5" t="s">
        <v>13</v>
      </c>
      <c r="I348" s="5">
        <v>1.2706275529448301</v>
      </c>
      <c r="J348" s="5">
        <v>0.13250610249728401</v>
      </c>
      <c r="K348" s="5" t="s">
        <v>14</v>
      </c>
    </row>
    <row r="349" spans="1:11" x14ac:dyDescent="0.2">
      <c r="A349" s="4" t="s">
        <v>1055</v>
      </c>
      <c r="B349" s="4" t="s">
        <v>1056</v>
      </c>
      <c r="C349" s="4" t="s">
        <v>1057</v>
      </c>
      <c r="D349" s="5" t="s">
        <v>12</v>
      </c>
      <c r="E349" s="5" t="s">
        <v>31</v>
      </c>
      <c r="F349" s="5" t="s">
        <v>11</v>
      </c>
      <c r="G349" s="5">
        <v>0</v>
      </c>
      <c r="H349" s="5" t="s">
        <v>24</v>
      </c>
      <c r="I349" s="5">
        <v>2.6124056636681998</v>
      </c>
      <c r="J349" s="5">
        <v>2.9007700000000001E-2</v>
      </c>
      <c r="K349" s="5" t="s">
        <v>14</v>
      </c>
    </row>
    <row r="350" spans="1:11" x14ac:dyDescent="0.2">
      <c r="A350" s="4" t="s">
        <v>1058</v>
      </c>
      <c r="B350" s="4" t="s">
        <v>1059</v>
      </c>
      <c r="C350" s="4" t="s">
        <v>1060</v>
      </c>
      <c r="D350" s="5" t="s">
        <v>12</v>
      </c>
      <c r="E350" s="5">
        <v>2.1999855407043198</v>
      </c>
      <c r="F350" s="5">
        <v>6.2187660927420098E-2</v>
      </c>
      <c r="G350" s="5">
        <v>0.19650843590852099</v>
      </c>
      <c r="H350" s="5" t="s">
        <v>13</v>
      </c>
      <c r="I350" s="5">
        <v>2.1999855407043198</v>
      </c>
      <c r="J350" s="5">
        <v>0.19650843590852099</v>
      </c>
      <c r="K350" s="5" t="s">
        <v>14</v>
      </c>
    </row>
    <row r="351" spans="1:11" x14ac:dyDescent="0.2">
      <c r="A351" s="4" t="s">
        <v>1061</v>
      </c>
      <c r="B351" s="4" t="s">
        <v>1062</v>
      </c>
      <c r="C351" s="4" t="s">
        <v>1063</v>
      </c>
      <c r="D351" s="5" t="s">
        <v>12</v>
      </c>
      <c r="E351" s="5">
        <v>1.60460772699545</v>
      </c>
      <c r="F351" s="5">
        <v>4.8855911806410898E-2</v>
      </c>
      <c r="G351" s="5">
        <v>0.172450333460411</v>
      </c>
      <c r="H351" s="5" t="s">
        <v>13</v>
      </c>
      <c r="I351" s="5">
        <v>1.60460772699545</v>
      </c>
      <c r="J351" s="5">
        <v>0.172450333460411</v>
      </c>
      <c r="K351" s="5" t="s">
        <v>14</v>
      </c>
    </row>
    <row r="352" spans="1:11" x14ac:dyDescent="0.2">
      <c r="A352" s="4" t="s">
        <v>1064</v>
      </c>
      <c r="B352" s="4" t="s">
        <v>1065</v>
      </c>
      <c r="C352" s="4" t="s">
        <v>1066</v>
      </c>
      <c r="D352" s="5" t="s">
        <v>12</v>
      </c>
      <c r="E352" s="5" t="s">
        <v>31</v>
      </c>
      <c r="F352" s="5" t="s">
        <v>11</v>
      </c>
      <c r="G352" s="5">
        <v>0</v>
      </c>
      <c r="H352" s="5" t="s">
        <v>24</v>
      </c>
      <c r="I352" s="5">
        <v>3.1515056447844998</v>
      </c>
      <c r="J352" s="5">
        <v>3.88277E-2</v>
      </c>
      <c r="K352" s="5" t="s">
        <v>14</v>
      </c>
    </row>
    <row r="353" spans="1:11" x14ac:dyDescent="0.2">
      <c r="A353" s="4" t="s">
        <v>1067</v>
      </c>
      <c r="B353" s="4" t="s">
        <v>1068</v>
      </c>
      <c r="C353" s="4" t="s">
        <v>1069</v>
      </c>
      <c r="D353" s="5" t="s">
        <v>12</v>
      </c>
      <c r="E353" s="5">
        <v>-0.60617893119945299</v>
      </c>
      <c r="F353" s="5">
        <v>0.325211861553036</v>
      </c>
      <c r="G353" s="5">
        <v>0.51647195234897902</v>
      </c>
      <c r="H353" s="5" t="s">
        <v>13</v>
      </c>
      <c r="I353" s="5">
        <v>-0.60617893119945299</v>
      </c>
      <c r="J353" s="5">
        <v>0.51647195234897902</v>
      </c>
      <c r="K353" s="5" t="s">
        <v>14</v>
      </c>
    </row>
    <row r="354" spans="1:11" x14ac:dyDescent="0.2">
      <c r="A354" s="4" t="s">
        <v>1070</v>
      </c>
      <c r="B354" s="4" t="s">
        <v>1071</v>
      </c>
      <c r="C354" s="4" t="s">
        <v>1072</v>
      </c>
      <c r="D354" s="5" t="s">
        <v>12</v>
      </c>
      <c r="E354" s="5" t="s">
        <v>31</v>
      </c>
      <c r="F354" s="5" t="s">
        <v>11</v>
      </c>
      <c r="G354" s="5">
        <v>0</v>
      </c>
      <c r="H354" s="5" t="s">
        <v>24</v>
      </c>
      <c r="I354" s="5">
        <v>4.1351437552170003</v>
      </c>
      <c r="J354" s="5">
        <v>3.6999299999999999E-2</v>
      </c>
      <c r="K354" s="5" t="s">
        <v>14</v>
      </c>
    </row>
    <row r="355" spans="1:11" x14ac:dyDescent="0.2">
      <c r="A355" s="4" t="s">
        <v>1073</v>
      </c>
      <c r="B355" s="4" t="s">
        <v>1074</v>
      </c>
      <c r="C355" s="4" t="s">
        <v>1075</v>
      </c>
      <c r="D355" s="5" t="s">
        <v>12</v>
      </c>
      <c r="E355" s="5">
        <v>-0.31724062022405702</v>
      </c>
      <c r="F355" s="5">
        <v>0.61074873733614399</v>
      </c>
      <c r="G355" s="5">
        <v>0.74325031271835496</v>
      </c>
      <c r="H355" s="5" t="s">
        <v>13</v>
      </c>
      <c r="I355" s="5">
        <v>-0.31724062022405702</v>
      </c>
      <c r="J355" s="5">
        <v>0.74325031271835496</v>
      </c>
      <c r="K355" s="5" t="s">
        <v>14</v>
      </c>
    </row>
    <row r="356" spans="1:11" x14ac:dyDescent="0.2">
      <c r="A356" s="4" t="s">
        <v>1076</v>
      </c>
      <c r="B356" s="4" t="s">
        <v>1077</v>
      </c>
      <c r="C356" s="4" t="s">
        <v>1078</v>
      </c>
      <c r="D356" s="5" t="s">
        <v>12</v>
      </c>
      <c r="E356" s="5" t="s">
        <v>31</v>
      </c>
      <c r="F356" s="5" t="s">
        <v>11</v>
      </c>
      <c r="G356" s="5">
        <v>0</v>
      </c>
      <c r="H356" s="5" t="s">
        <v>24</v>
      </c>
      <c r="I356" s="5">
        <v>4.5629506389735299</v>
      </c>
      <c r="J356" s="5">
        <v>3.0449500000000001E-2</v>
      </c>
      <c r="K356" s="5" t="s">
        <v>14</v>
      </c>
    </row>
    <row r="357" spans="1:11" x14ac:dyDescent="0.2">
      <c r="A357" s="4" t="s">
        <v>1079</v>
      </c>
      <c r="B357" s="4" t="s">
        <v>1080</v>
      </c>
      <c r="C357" s="4" t="s">
        <v>1081</v>
      </c>
      <c r="D357" s="5" t="s">
        <v>12</v>
      </c>
      <c r="E357" s="5">
        <v>1.0689260995904999</v>
      </c>
      <c r="F357" s="5">
        <v>0.123891691211274</v>
      </c>
      <c r="G357" s="5">
        <v>0.28936116466328898</v>
      </c>
      <c r="H357" s="5" t="s">
        <v>13</v>
      </c>
      <c r="I357" s="5">
        <v>1.0689260995904999</v>
      </c>
      <c r="J357" s="5">
        <v>0.28936116466328898</v>
      </c>
      <c r="K357" s="5" t="s">
        <v>14</v>
      </c>
    </row>
    <row r="358" spans="1:11" x14ac:dyDescent="0.2">
      <c r="A358" s="4" t="s">
        <v>1082</v>
      </c>
      <c r="B358" s="4" t="s">
        <v>1083</v>
      </c>
      <c r="C358" s="4" t="s">
        <v>1084</v>
      </c>
      <c r="D358" s="5" t="s">
        <v>12</v>
      </c>
      <c r="E358" s="5">
        <v>1.01790067808194</v>
      </c>
      <c r="F358" s="5">
        <v>8.5183610687140608E-3</v>
      </c>
      <c r="G358" s="5">
        <v>7.3741600204729196E-2</v>
      </c>
      <c r="H358" s="5" t="s">
        <v>13</v>
      </c>
      <c r="I358" s="5">
        <v>1.01790067808194</v>
      </c>
      <c r="J358" s="5">
        <v>7.3741600204729196E-2</v>
      </c>
      <c r="K358" s="5" t="s">
        <v>14</v>
      </c>
    </row>
    <row r="359" spans="1:11" x14ac:dyDescent="0.2">
      <c r="A359" s="4" t="s">
        <v>1085</v>
      </c>
      <c r="B359" s="4" t="s">
        <v>1086</v>
      </c>
      <c r="C359" s="4" t="s">
        <v>1087</v>
      </c>
      <c r="D359" s="5" t="s">
        <v>12</v>
      </c>
      <c r="E359" s="5">
        <v>2.0094325709163399</v>
      </c>
      <c r="F359" s="5">
        <v>4.9806594439493902E-2</v>
      </c>
      <c r="G359" s="5">
        <v>0.175236591508003</v>
      </c>
      <c r="H359" s="5" t="s">
        <v>13</v>
      </c>
      <c r="I359" s="5">
        <v>2.0094325709163399</v>
      </c>
      <c r="J359" s="5">
        <v>0.175236591508003</v>
      </c>
      <c r="K359" s="5" t="s">
        <v>14</v>
      </c>
    </row>
    <row r="360" spans="1:11" x14ac:dyDescent="0.2">
      <c r="A360" s="4" t="s">
        <v>1088</v>
      </c>
      <c r="B360" s="4" t="s">
        <v>1089</v>
      </c>
      <c r="C360" s="4" t="s">
        <v>1090</v>
      </c>
      <c r="D360" s="5" t="s">
        <v>12</v>
      </c>
      <c r="E360" s="5">
        <v>0.730506524830141</v>
      </c>
      <c r="F360" s="5">
        <v>0.350175187333228</v>
      </c>
      <c r="G360" s="5">
        <v>0.54035111941276404</v>
      </c>
      <c r="H360" s="5" t="s">
        <v>13</v>
      </c>
      <c r="I360" s="5">
        <v>0.730506524830141</v>
      </c>
      <c r="J360" s="5">
        <v>0.54035111941276404</v>
      </c>
      <c r="K360" s="5" t="s">
        <v>14</v>
      </c>
    </row>
    <row r="361" spans="1:11" x14ac:dyDescent="0.2">
      <c r="A361" s="4" t="s">
        <v>1091</v>
      </c>
      <c r="B361" s="4" t="s">
        <v>1092</v>
      </c>
      <c r="C361" s="4" t="s">
        <v>1093</v>
      </c>
      <c r="D361" s="5" t="s">
        <v>12</v>
      </c>
      <c r="E361" s="5">
        <v>1.43000979041189</v>
      </c>
      <c r="F361" s="5">
        <v>2.8074805203681701E-2</v>
      </c>
      <c r="G361" s="5">
        <v>0.130743593690923</v>
      </c>
      <c r="H361" s="5" t="s">
        <v>13</v>
      </c>
      <c r="I361" s="5">
        <v>1.43000979041189</v>
      </c>
      <c r="J361" s="5">
        <v>0.130743593690923</v>
      </c>
      <c r="K361" s="5" t="s">
        <v>14</v>
      </c>
    </row>
    <row r="362" spans="1:11" x14ac:dyDescent="0.2">
      <c r="A362" s="4" t="s">
        <v>1094</v>
      </c>
      <c r="B362" s="4" t="s">
        <v>1094</v>
      </c>
      <c r="C362" s="4" t="s">
        <v>11</v>
      </c>
      <c r="D362" s="5" t="s">
        <v>12</v>
      </c>
      <c r="E362" s="5" t="s">
        <v>31</v>
      </c>
      <c r="F362" s="5" t="s">
        <v>11</v>
      </c>
      <c r="G362" s="5">
        <v>0</v>
      </c>
      <c r="H362" s="5" t="s">
        <v>24</v>
      </c>
      <c r="I362" s="5">
        <v>3.4433940855062302</v>
      </c>
      <c r="J362" s="5">
        <v>3.5167299999999999E-2</v>
      </c>
      <c r="K362" s="5" t="s">
        <v>14</v>
      </c>
    </row>
    <row r="363" spans="1:11" x14ac:dyDescent="0.2">
      <c r="A363" s="4" t="s">
        <v>1095</v>
      </c>
      <c r="B363" s="4" t="s">
        <v>1096</v>
      </c>
      <c r="C363" s="4" t="s">
        <v>1097</v>
      </c>
      <c r="D363" s="5" t="s">
        <v>12</v>
      </c>
      <c r="E363" s="5">
        <v>3.9449693509791501</v>
      </c>
      <c r="F363" s="5">
        <v>1.83258400657604E-3</v>
      </c>
      <c r="G363" s="5">
        <v>3.7954360328966499E-2</v>
      </c>
      <c r="H363" s="5" t="s">
        <v>13</v>
      </c>
      <c r="I363" s="5">
        <v>3.9449693509791501</v>
      </c>
      <c r="J363" s="5">
        <v>3.7954360328966499E-2</v>
      </c>
      <c r="K363" s="5" t="s">
        <v>14</v>
      </c>
    </row>
    <row r="364" spans="1:11" x14ac:dyDescent="0.2">
      <c r="A364" s="4" t="s">
        <v>1098</v>
      </c>
      <c r="B364" s="4" t="s">
        <v>1099</v>
      </c>
      <c r="C364" s="4" t="s">
        <v>1100</v>
      </c>
      <c r="D364" s="5" t="s">
        <v>12</v>
      </c>
      <c r="E364" s="5" t="s">
        <v>31</v>
      </c>
      <c r="F364" s="5" t="s">
        <v>11</v>
      </c>
      <c r="G364" s="5">
        <v>0</v>
      </c>
      <c r="H364" s="5" t="s">
        <v>24</v>
      </c>
      <c r="I364" s="5">
        <v>3.0738608790114998</v>
      </c>
      <c r="J364" s="5">
        <v>3.62134E-2</v>
      </c>
      <c r="K364" s="5" t="s">
        <v>14</v>
      </c>
    </row>
    <row r="365" spans="1:11" x14ac:dyDescent="0.2">
      <c r="A365" s="4" t="s">
        <v>1101</v>
      </c>
      <c r="B365" s="4" t="s">
        <v>1102</v>
      </c>
      <c r="C365" s="4" t="s">
        <v>1103</v>
      </c>
      <c r="D365" s="5" t="s">
        <v>12</v>
      </c>
      <c r="E365" s="5">
        <v>0.89733631686451198</v>
      </c>
      <c r="F365" s="5">
        <v>0.27311384607979</v>
      </c>
      <c r="G365" s="5">
        <v>0.46517670278911899</v>
      </c>
      <c r="H365" s="5" t="s">
        <v>13</v>
      </c>
      <c r="I365" s="5">
        <v>0.89733631686451198</v>
      </c>
      <c r="J365" s="5">
        <v>0.46517670278911899</v>
      </c>
      <c r="K365" s="5" t="s">
        <v>14</v>
      </c>
    </row>
    <row r="366" spans="1:11" x14ac:dyDescent="0.2">
      <c r="A366" s="4" t="s">
        <v>1104</v>
      </c>
      <c r="B366" s="4" t="s">
        <v>1105</v>
      </c>
      <c r="C366" s="4" t="s">
        <v>1106</v>
      </c>
      <c r="D366" s="5" t="s">
        <v>12</v>
      </c>
      <c r="E366" s="5">
        <v>1.0660097432726601</v>
      </c>
      <c r="F366" s="5">
        <v>0.27224424504666001</v>
      </c>
      <c r="G366" s="5">
        <v>0.46517670278911899</v>
      </c>
      <c r="H366" s="5" t="s">
        <v>13</v>
      </c>
      <c r="I366" s="5">
        <v>1.0660097432726601</v>
      </c>
      <c r="J366" s="5">
        <v>0.46517670278911899</v>
      </c>
      <c r="K366" s="5" t="s">
        <v>14</v>
      </c>
    </row>
    <row r="367" spans="1:11" x14ac:dyDescent="0.2">
      <c r="A367" s="4" t="s">
        <v>1107</v>
      </c>
      <c r="B367" s="4" t="s">
        <v>1108</v>
      </c>
      <c r="C367" s="4" t="s">
        <v>1109</v>
      </c>
      <c r="D367" s="5" t="s">
        <v>12</v>
      </c>
      <c r="E367" s="5">
        <v>-0.74481957892168704</v>
      </c>
      <c r="F367" s="5">
        <v>0.36348503542614902</v>
      </c>
      <c r="G367" s="5">
        <v>0.55294758928986698</v>
      </c>
      <c r="H367" s="5" t="s">
        <v>13</v>
      </c>
      <c r="I367" s="5">
        <v>-0.74481957892168704</v>
      </c>
      <c r="J367" s="5">
        <v>0.55294758928986698</v>
      </c>
      <c r="K367" s="5" t="s">
        <v>14</v>
      </c>
    </row>
    <row r="368" spans="1:11" x14ac:dyDescent="0.2">
      <c r="A368" s="4" t="s">
        <v>1110</v>
      </c>
      <c r="B368" s="4" t="s">
        <v>1111</v>
      </c>
      <c r="C368" s="4" t="s">
        <v>1112</v>
      </c>
      <c r="D368" s="5" t="s">
        <v>12</v>
      </c>
      <c r="E368" s="5">
        <v>0.67250337690715301</v>
      </c>
      <c r="F368" s="5">
        <v>0.57155998445482703</v>
      </c>
      <c r="G368" s="5">
        <v>0.72322069670066602</v>
      </c>
      <c r="H368" s="5" t="s">
        <v>13</v>
      </c>
      <c r="I368" s="5">
        <v>0.67250337690715301</v>
      </c>
      <c r="J368" s="5">
        <v>0.72322069670066602</v>
      </c>
      <c r="K368" s="5" t="s">
        <v>14</v>
      </c>
    </row>
    <row r="369" spans="1:11" x14ac:dyDescent="0.2">
      <c r="A369" s="4" t="s">
        <v>1113</v>
      </c>
      <c r="B369" s="4" t="s">
        <v>1114</v>
      </c>
      <c r="C369" s="4" t="s">
        <v>1115</v>
      </c>
      <c r="D369" s="5" t="s">
        <v>12</v>
      </c>
      <c r="E369" s="5">
        <v>1.28168344852768</v>
      </c>
      <c r="F369" s="5">
        <v>7.0237765918026397E-3</v>
      </c>
      <c r="G369" s="5">
        <v>6.5977442411523202E-2</v>
      </c>
      <c r="H369" s="5" t="s">
        <v>13</v>
      </c>
      <c r="I369" s="5">
        <v>1.28168344852768</v>
      </c>
      <c r="J369" s="5">
        <v>6.5977442411523202E-2</v>
      </c>
      <c r="K369" s="5" t="s">
        <v>14</v>
      </c>
    </row>
    <row r="370" spans="1:11" x14ac:dyDescent="0.2">
      <c r="A370" s="4" t="s">
        <v>1116</v>
      </c>
      <c r="B370" s="4" t="s">
        <v>1117</v>
      </c>
      <c r="C370" s="4" t="s">
        <v>1118</v>
      </c>
      <c r="D370" s="5" t="s">
        <v>12</v>
      </c>
      <c r="E370" s="5">
        <v>2.0759569695510498</v>
      </c>
      <c r="F370" s="5">
        <v>0.29606146368752301</v>
      </c>
      <c r="G370" s="5">
        <v>0.48666475756647298</v>
      </c>
      <c r="H370" s="5" t="s">
        <v>13</v>
      </c>
      <c r="I370" s="5">
        <v>2.0759569695510498</v>
      </c>
      <c r="J370" s="5">
        <v>0.48666475756647298</v>
      </c>
      <c r="K370" s="5" t="s">
        <v>14</v>
      </c>
    </row>
    <row r="371" spans="1:11" x14ac:dyDescent="0.2">
      <c r="A371" s="4" t="s">
        <v>1119</v>
      </c>
      <c r="B371" s="4" t="s">
        <v>1120</v>
      </c>
      <c r="C371" s="4" t="s">
        <v>1121</v>
      </c>
      <c r="D371" s="5" t="s">
        <v>12</v>
      </c>
      <c r="E371" s="5" t="s">
        <v>31</v>
      </c>
      <c r="F371" s="5" t="s">
        <v>11</v>
      </c>
      <c r="G371" s="5">
        <v>0</v>
      </c>
      <c r="H371" s="5" t="s">
        <v>24</v>
      </c>
      <c r="I371" s="5">
        <v>4.1077934943372698</v>
      </c>
      <c r="J371" s="5">
        <v>2.8327600000000001E-2</v>
      </c>
      <c r="K371" s="5" t="s">
        <v>14</v>
      </c>
    </row>
    <row r="372" spans="1:11" x14ac:dyDescent="0.2">
      <c r="A372" s="4" t="s">
        <v>1122</v>
      </c>
      <c r="B372" s="4" t="s">
        <v>1123</v>
      </c>
      <c r="C372" s="4" t="s">
        <v>1124</v>
      </c>
      <c r="D372" s="5" t="s">
        <v>12</v>
      </c>
      <c r="E372" s="5">
        <v>-3.7600697862213601E-2</v>
      </c>
      <c r="F372" s="5">
        <v>0.96947233137992395</v>
      </c>
      <c r="G372" s="5">
        <v>0.98271266782431599</v>
      </c>
      <c r="H372" s="5" t="s">
        <v>13</v>
      </c>
      <c r="I372" s="5">
        <v>-3.7600697862213601E-2</v>
      </c>
      <c r="J372" s="5">
        <v>0.98271266782431599</v>
      </c>
      <c r="K372" s="5" t="s">
        <v>14</v>
      </c>
    </row>
    <row r="373" spans="1:11" x14ac:dyDescent="0.2">
      <c r="A373" s="4" t="s">
        <v>1125</v>
      </c>
      <c r="B373" s="4" t="s">
        <v>1126</v>
      </c>
      <c r="C373" s="4" t="s">
        <v>1127</v>
      </c>
      <c r="D373" s="5" t="s">
        <v>12</v>
      </c>
      <c r="E373" s="5" t="s">
        <v>31</v>
      </c>
      <c r="F373" s="5" t="s">
        <v>11</v>
      </c>
      <c r="G373" s="5">
        <v>0</v>
      </c>
      <c r="H373" s="5" t="s">
        <v>24</v>
      </c>
      <c r="I373" s="5">
        <v>5.1855384010939698</v>
      </c>
      <c r="J373" s="5">
        <v>3.7811299999999999E-2</v>
      </c>
      <c r="K373" s="5" t="s">
        <v>14</v>
      </c>
    </row>
    <row r="374" spans="1:11" x14ac:dyDescent="0.2">
      <c r="A374" s="4" t="s">
        <v>1128</v>
      </c>
      <c r="B374" s="4" t="s">
        <v>1129</v>
      </c>
      <c r="C374" s="4" t="s">
        <v>1130</v>
      </c>
      <c r="D374" s="5" t="s">
        <v>12</v>
      </c>
      <c r="E374" s="5" t="s">
        <v>31</v>
      </c>
      <c r="F374" s="5" t="s">
        <v>11</v>
      </c>
      <c r="G374" s="5">
        <v>0</v>
      </c>
      <c r="H374" s="5" t="s">
        <v>24</v>
      </c>
      <c r="I374" s="5">
        <v>3.0249054123257002</v>
      </c>
      <c r="J374" s="5">
        <v>4.9659700000000001E-2</v>
      </c>
      <c r="K374" s="5" t="s">
        <v>14</v>
      </c>
    </row>
    <row r="375" spans="1:11" x14ac:dyDescent="0.2">
      <c r="A375" s="4" t="s">
        <v>1131</v>
      </c>
      <c r="B375" s="4" t="s">
        <v>1132</v>
      </c>
      <c r="C375" s="4" t="s">
        <v>1133</v>
      </c>
      <c r="D375" s="5" t="s">
        <v>12</v>
      </c>
      <c r="E375" s="5" t="s">
        <v>31</v>
      </c>
      <c r="F375" s="5" t="s">
        <v>11</v>
      </c>
      <c r="G375" s="5">
        <v>0</v>
      </c>
      <c r="H375" s="5" t="s">
        <v>24</v>
      </c>
      <c r="I375" s="5">
        <v>2.6299729326660302</v>
      </c>
      <c r="J375" s="5">
        <v>2.9207299999999999E-2</v>
      </c>
      <c r="K375" s="5" t="s">
        <v>14</v>
      </c>
    </row>
    <row r="376" spans="1:11" x14ac:dyDescent="0.2">
      <c r="A376" s="4" t="s">
        <v>1134</v>
      </c>
      <c r="B376" s="4" t="s">
        <v>1135</v>
      </c>
      <c r="C376" s="4" t="s">
        <v>1136</v>
      </c>
      <c r="D376" s="5" t="s">
        <v>12</v>
      </c>
      <c r="E376" s="5" t="s">
        <v>31</v>
      </c>
      <c r="F376" s="5" t="s">
        <v>11</v>
      </c>
      <c r="G376" s="5">
        <v>0</v>
      </c>
      <c r="H376" s="5" t="s">
        <v>24</v>
      </c>
      <c r="I376" s="5">
        <v>2.62817331547167</v>
      </c>
      <c r="J376" s="5">
        <v>1.6662799999999998E-2</v>
      </c>
      <c r="K376" s="5" t="s">
        <v>14</v>
      </c>
    </row>
    <row r="377" spans="1:11" x14ac:dyDescent="0.2">
      <c r="A377" s="4" t="s">
        <v>1137</v>
      </c>
      <c r="B377" s="4" t="s">
        <v>1138</v>
      </c>
      <c r="C377" s="4" t="s">
        <v>1139</v>
      </c>
      <c r="D377" s="5" t="s">
        <v>12</v>
      </c>
      <c r="E377" s="5">
        <v>1.15592162335621</v>
      </c>
      <c r="F377" s="5">
        <v>0.311902793375884</v>
      </c>
      <c r="G377" s="5">
        <v>0.50256746369536998</v>
      </c>
      <c r="H377" s="5" t="s">
        <v>13</v>
      </c>
      <c r="I377" s="5">
        <v>1.15592162335621</v>
      </c>
      <c r="J377" s="5">
        <v>0.50256746369536998</v>
      </c>
      <c r="K377" s="5" t="s">
        <v>14</v>
      </c>
    </row>
    <row r="378" spans="1:11" x14ac:dyDescent="0.2">
      <c r="A378" s="4" t="s">
        <v>1140</v>
      </c>
      <c r="B378" s="4" t="s">
        <v>1141</v>
      </c>
      <c r="C378" s="4" t="s">
        <v>1142</v>
      </c>
      <c r="D378" s="5" t="s">
        <v>12</v>
      </c>
      <c r="E378" s="5" t="s">
        <v>31</v>
      </c>
      <c r="F378" s="5" t="s">
        <v>11</v>
      </c>
      <c r="G378" s="5">
        <v>0</v>
      </c>
      <c r="H378" s="5" t="s">
        <v>24</v>
      </c>
      <c r="I378" s="5">
        <v>2.6597601881551598</v>
      </c>
      <c r="J378" s="5">
        <v>3.69279E-2</v>
      </c>
      <c r="K378" s="5" t="s">
        <v>14</v>
      </c>
    </row>
    <row r="379" spans="1:11" x14ac:dyDescent="0.2">
      <c r="A379" s="4" t="s">
        <v>1143</v>
      </c>
      <c r="B379" s="4" t="s">
        <v>1144</v>
      </c>
      <c r="C379" s="4" t="s">
        <v>1145</v>
      </c>
      <c r="D379" s="5" t="s">
        <v>12</v>
      </c>
      <c r="E379" s="5">
        <v>0.35193714569075102</v>
      </c>
      <c r="F379" s="5">
        <v>0.71611644407389496</v>
      </c>
      <c r="G379" s="5">
        <v>0.82341415877125401</v>
      </c>
      <c r="H379" s="5" t="s">
        <v>13</v>
      </c>
      <c r="I379" s="5">
        <v>0.35193714569075102</v>
      </c>
      <c r="J379" s="5">
        <v>0.82341415877125401</v>
      </c>
      <c r="K379" s="5" t="s">
        <v>14</v>
      </c>
    </row>
    <row r="380" spans="1:11" x14ac:dyDescent="0.2">
      <c r="A380" s="4" t="s">
        <v>1146</v>
      </c>
      <c r="B380" s="4" t="s">
        <v>1147</v>
      </c>
      <c r="C380" s="4" t="s">
        <v>1148</v>
      </c>
      <c r="D380" s="5" t="s">
        <v>12</v>
      </c>
      <c r="E380" s="5">
        <v>1.3293689753614599</v>
      </c>
      <c r="F380" s="5">
        <v>0.35190837329815799</v>
      </c>
      <c r="G380" s="5">
        <v>0.54108273139493102</v>
      </c>
      <c r="H380" s="5" t="s">
        <v>13</v>
      </c>
      <c r="I380" s="5">
        <v>1.3293689753614599</v>
      </c>
      <c r="J380" s="5">
        <v>0.54108273139493102</v>
      </c>
      <c r="K380" s="5" t="s">
        <v>14</v>
      </c>
    </row>
    <row r="381" spans="1:11" x14ac:dyDescent="0.2">
      <c r="A381" s="4" t="s">
        <v>1149</v>
      </c>
      <c r="B381" s="4" t="s">
        <v>1150</v>
      </c>
      <c r="C381" s="4" t="s">
        <v>1151</v>
      </c>
      <c r="D381" s="5" t="s">
        <v>12</v>
      </c>
      <c r="E381" s="5">
        <v>2.3700979734618599</v>
      </c>
      <c r="F381" s="5">
        <v>2.29343105242696E-4</v>
      </c>
      <c r="G381" s="5">
        <v>1.7712611142997398E-2</v>
      </c>
      <c r="H381" s="5" t="s">
        <v>13</v>
      </c>
      <c r="I381" s="5">
        <v>2.3700979734618599</v>
      </c>
      <c r="J381" s="5">
        <v>1.7712611142997398E-2</v>
      </c>
      <c r="K381" s="5" t="s">
        <v>14</v>
      </c>
    </row>
    <row r="382" spans="1:11" x14ac:dyDescent="0.2">
      <c r="A382" s="4" t="s">
        <v>1152</v>
      </c>
      <c r="B382" s="4" t="s">
        <v>1153</v>
      </c>
      <c r="C382" s="4" t="s">
        <v>1154</v>
      </c>
      <c r="D382" s="5" t="s">
        <v>12</v>
      </c>
      <c r="E382" s="5">
        <v>-0.62258049115498004</v>
      </c>
      <c r="F382" s="5">
        <v>0.72218790886832895</v>
      </c>
      <c r="G382" s="5">
        <v>0.82532241665334005</v>
      </c>
      <c r="H382" s="5" t="s">
        <v>13</v>
      </c>
      <c r="I382" s="5">
        <v>-0.62258049115498004</v>
      </c>
      <c r="J382" s="5">
        <v>0.82532241665334005</v>
      </c>
      <c r="K382" s="5" t="s">
        <v>14</v>
      </c>
    </row>
    <row r="383" spans="1:11" x14ac:dyDescent="0.2">
      <c r="A383" s="4" t="s">
        <v>1155</v>
      </c>
      <c r="B383" s="4" t="s">
        <v>1156</v>
      </c>
      <c r="C383" s="4" t="s">
        <v>1157</v>
      </c>
      <c r="D383" s="5" t="s">
        <v>12</v>
      </c>
      <c r="E383" s="5" t="s">
        <v>31</v>
      </c>
      <c r="F383" s="5" t="s">
        <v>11</v>
      </c>
      <c r="G383" s="5">
        <v>0</v>
      </c>
      <c r="H383" s="5" t="s">
        <v>24</v>
      </c>
      <c r="I383" s="5">
        <v>5.2848369464913301</v>
      </c>
      <c r="J383" s="5">
        <v>2.4717699999999999E-2</v>
      </c>
      <c r="K383" s="5" t="s">
        <v>14</v>
      </c>
    </row>
    <row r="384" spans="1:11" x14ac:dyDescent="0.2">
      <c r="A384" s="4" t="s">
        <v>1158</v>
      </c>
      <c r="B384" s="4" t="s">
        <v>1159</v>
      </c>
      <c r="C384" s="4" t="s">
        <v>1160</v>
      </c>
      <c r="D384" s="5" t="s">
        <v>12</v>
      </c>
      <c r="E384" s="5" t="s">
        <v>31</v>
      </c>
      <c r="F384" s="5" t="s">
        <v>11</v>
      </c>
      <c r="G384" s="5">
        <v>0</v>
      </c>
      <c r="H384" s="5" t="s">
        <v>24</v>
      </c>
      <c r="I384" s="5">
        <v>2.7367605290379</v>
      </c>
      <c r="J384" s="5">
        <v>4.5785100000000002E-2</v>
      </c>
      <c r="K384" s="5" t="s">
        <v>14</v>
      </c>
    </row>
    <row r="385" spans="1:11" x14ac:dyDescent="0.2">
      <c r="A385" s="4" t="s">
        <v>1161</v>
      </c>
      <c r="B385" s="4" t="s">
        <v>1162</v>
      </c>
      <c r="C385" s="4" t="s">
        <v>1163</v>
      </c>
      <c r="D385" s="5" t="s">
        <v>12</v>
      </c>
      <c r="E385" s="5">
        <v>-0.20892144746493399</v>
      </c>
      <c r="F385" s="5">
        <v>0.79308756066179698</v>
      </c>
      <c r="G385" s="5">
        <v>0.872876704701122</v>
      </c>
      <c r="H385" s="5" t="s">
        <v>13</v>
      </c>
      <c r="I385" s="5">
        <v>-0.20892144746493399</v>
      </c>
      <c r="J385" s="5">
        <v>0.872876704701122</v>
      </c>
      <c r="K385" s="5" t="s">
        <v>14</v>
      </c>
    </row>
    <row r="386" spans="1:11" x14ac:dyDescent="0.2">
      <c r="A386" s="4" t="s">
        <v>1164</v>
      </c>
      <c r="B386" s="4" t="s">
        <v>1165</v>
      </c>
      <c r="C386" s="4" t="s">
        <v>1166</v>
      </c>
      <c r="D386" s="5" t="s">
        <v>12</v>
      </c>
      <c r="E386" s="5">
        <v>0.70967984911746596</v>
      </c>
      <c r="F386" s="5">
        <v>0.15132380894865799</v>
      </c>
      <c r="G386" s="5">
        <v>0.32515703447842798</v>
      </c>
      <c r="H386" s="5" t="s">
        <v>13</v>
      </c>
      <c r="I386" s="5">
        <v>0.70967984911746596</v>
      </c>
      <c r="J386" s="5">
        <v>0.32515703447842798</v>
      </c>
      <c r="K386" s="5" t="s">
        <v>14</v>
      </c>
    </row>
    <row r="387" spans="1:11" x14ac:dyDescent="0.2">
      <c r="A387" s="4" t="s">
        <v>1167</v>
      </c>
      <c r="B387" s="4" t="s">
        <v>1168</v>
      </c>
      <c r="C387" s="4" t="s">
        <v>1169</v>
      </c>
      <c r="D387" s="5" t="s">
        <v>12</v>
      </c>
      <c r="E387" s="5" t="s">
        <v>31</v>
      </c>
      <c r="F387" s="5" t="s">
        <v>11</v>
      </c>
      <c r="G387" s="5">
        <v>0</v>
      </c>
      <c r="H387" s="5" t="s">
        <v>24</v>
      </c>
      <c r="I387" s="5">
        <v>3.1605191208571299</v>
      </c>
      <c r="J387" s="5">
        <v>2.53695E-2</v>
      </c>
      <c r="K387" s="5" t="s">
        <v>14</v>
      </c>
    </row>
    <row r="388" spans="1:11" x14ac:dyDescent="0.2">
      <c r="A388" s="4" t="s">
        <v>1170</v>
      </c>
      <c r="B388" s="4" t="s">
        <v>1171</v>
      </c>
      <c r="C388" s="4" t="s">
        <v>1172</v>
      </c>
      <c r="D388" s="5" t="s">
        <v>12</v>
      </c>
      <c r="E388" s="5">
        <v>-1.6292785919909001</v>
      </c>
      <c r="F388" s="5">
        <v>0.14203264077088301</v>
      </c>
      <c r="G388" s="5">
        <v>0.31480441158431699</v>
      </c>
      <c r="H388" s="5" t="s">
        <v>13</v>
      </c>
      <c r="I388" s="5">
        <v>-1.6292785919909001</v>
      </c>
      <c r="J388" s="5">
        <v>0.31480441158431699</v>
      </c>
      <c r="K388" s="5" t="s">
        <v>14</v>
      </c>
    </row>
    <row r="389" spans="1:11" x14ac:dyDescent="0.2">
      <c r="A389" s="4" t="s">
        <v>1173</v>
      </c>
      <c r="B389" s="4" t="s">
        <v>1174</v>
      </c>
      <c r="C389" s="4" t="s">
        <v>1175</v>
      </c>
      <c r="D389" s="5" t="s">
        <v>12</v>
      </c>
      <c r="E389" s="5">
        <v>1.3750730117276899</v>
      </c>
      <c r="F389" s="5">
        <v>2.5112422145863601E-2</v>
      </c>
      <c r="G389" s="5">
        <v>0.126965451966881</v>
      </c>
      <c r="H389" s="5" t="s">
        <v>13</v>
      </c>
      <c r="I389" s="5">
        <v>1.3750730117276899</v>
      </c>
      <c r="J389" s="5">
        <v>0.126965451966881</v>
      </c>
      <c r="K389" s="5" t="s">
        <v>14</v>
      </c>
    </row>
    <row r="390" spans="1:11" x14ac:dyDescent="0.2">
      <c r="A390" s="4" t="s">
        <v>1176</v>
      </c>
      <c r="B390" s="4" t="s">
        <v>1177</v>
      </c>
      <c r="C390" s="4" t="s">
        <v>1178</v>
      </c>
      <c r="D390" s="5" t="s">
        <v>12</v>
      </c>
      <c r="E390" s="5">
        <v>1.4852422345110401</v>
      </c>
      <c r="F390" s="5">
        <v>6.9562291410489897E-3</v>
      </c>
      <c r="G390" s="5">
        <v>6.59564589023975E-2</v>
      </c>
      <c r="H390" s="5" t="s">
        <v>13</v>
      </c>
      <c r="I390" s="5">
        <v>1.4852422345110401</v>
      </c>
      <c r="J390" s="5">
        <v>6.59564589023975E-2</v>
      </c>
      <c r="K390" s="5" t="s">
        <v>14</v>
      </c>
    </row>
    <row r="391" spans="1:11" x14ac:dyDescent="0.2">
      <c r="A391" s="4" t="s">
        <v>1179</v>
      </c>
      <c r="B391" s="4" t="s">
        <v>1180</v>
      </c>
      <c r="C391" s="4" t="s">
        <v>1181</v>
      </c>
      <c r="D391" s="5" t="s">
        <v>12</v>
      </c>
      <c r="E391" s="5" t="s">
        <v>31</v>
      </c>
      <c r="F391" s="5" t="s">
        <v>11</v>
      </c>
      <c r="G391" s="5">
        <v>0</v>
      </c>
      <c r="H391" s="5" t="s">
        <v>24</v>
      </c>
      <c r="I391" s="5">
        <v>2.8539725159098999</v>
      </c>
      <c r="J391" s="5">
        <v>1.4323199999999999E-2</v>
      </c>
      <c r="K391" s="5" t="s">
        <v>14</v>
      </c>
    </row>
    <row r="392" spans="1:11" x14ac:dyDescent="0.2">
      <c r="A392" s="4" t="s">
        <v>1182</v>
      </c>
      <c r="B392" s="4" t="s">
        <v>1183</v>
      </c>
      <c r="C392" s="4" t="s">
        <v>1184</v>
      </c>
      <c r="D392" s="5" t="s">
        <v>12</v>
      </c>
      <c r="E392" s="5" t="s">
        <v>31</v>
      </c>
      <c r="F392" s="5" t="s">
        <v>11</v>
      </c>
      <c r="G392" s="5">
        <v>0</v>
      </c>
      <c r="H392" s="5" t="s">
        <v>24</v>
      </c>
      <c r="I392" s="5">
        <v>3.25382260676923</v>
      </c>
      <c r="J392" s="5">
        <v>2.9338699999999999E-2</v>
      </c>
      <c r="K392" s="5" t="s">
        <v>14</v>
      </c>
    </row>
    <row r="393" spans="1:11" x14ac:dyDescent="0.2">
      <c r="A393" s="4" t="s">
        <v>1185</v>
      </c>
      <c r="B393" s="4" t="s">
        <v>1186</v>
      </c>
      <c r="C393" s="4" t="s">
        <v>1187</v>
      </c>
      <c r="D393" s="5" t="s">
        <v>12</v>
      </c>
      <c r="E393" s="5" t="s">
        <v>31</v>
      </c>
      <c r="F393" s="5" t="s">
        <v>11</v>
      </c>
      <c r="G393" s="5">
        <v>0</v>
      </c>
      <c r="H393" s="5" t="s">
        <v>24</v>
      </c>
      <c r="I393" s="5">
        <v>4.8403770043997296</v>
      </c>
      <c r="J393" s="5">
        <v>2.4686E-2</v>
      </c>
      <c r="K393" s="5" t="s">
        <v>14</v>
      </c>
    </row>
    <row r="394" spans="1:11" x14ac:dyDescent="0.2">
      <c r="A394" s="4" t="s">
        <v>1188</v>
      </c>
      <c r="B394" s="4" t="s">
        <v>1189</v>
      </c>
      <c r="C394" s="4" t="s">
        <v>1190</v>
      </c>
      <c r="D394" s="5" t="s">
        <v>12</v>
      </c>
      <c r="E394" s="5" t="s">
        <v>31</v>
      </c>
      <c r="F394" s="5" t="s">
        <v>11</v>
      </c>
      <c r="G394" s="5">
        <v>0</v>
      </c>
      <c r="H394" s="5" t="s">
        <v>24</v>
      </c>
      <c r="I394" s="5">
        <v>4.9604227783494697</v>
      </c>
      <c r="J394" s="5">
        <v>2.78236E-2</v>
      </c>
      <c r="K394" s="5" t="s">
        <v>14</v>
      </c>
    </row>
    <row r="395" spans="1:11" x14ac:dyDescent="0.2">
      <c r="A395" s="4" t="s">
        <v>1191</v>
      </c>
      <c r="B395" s="4" t="s">
        <v>1192</v>
      </c>
      <c r="C395" s="4" t="s">
        <v>1193</v>
      </c>
      <c r="D395" s="5" t="s">
        <v>12</v>
      </c>
      <c r="E395" s="5">
        <v>-1.1664140264919001</v>
      </c>
      <c r="F395" s="5">
        <v>2.2342119900003302E-2</v>
      </c>
      <c r="G395" s="5">
        <v>0.121045712470398</v>
      </c>
      <c r="H395" s="5" t="s">
        <v>13</v>
      </c>
      <c r="I395" s="5">
        <v>-1.1664140264919001</v>
      </c>
      <c r="J395" s="5">
        <v>0.121045712470398</v>
      </c>
      <c r="K395" s="5" t="s">
        <v>14</v>
      </c>
    </row>
    <row r="396" spans="1:11" x14ac:dyDescent="0.2">
      <c r="A396" s="4" t="s">
        <v>1194</v>
      </c>
      <c r="B396" s="4" t="s">
        <v>1195</v>
      </c>
      <c r="C396" s="4" t="s">
        <v>1196</v>
      </c>
      <c r="D396" s="5" t="s">
        <v>12</v>
      </c>
      <c r="E396" s="5">
        <v>1.0970624424036699</v>
      </c>
      <c r="F396" s="5">
        <v>0.28467226473080598</v>
      </c>
      <c r="G396" s="5">
        <v>0.47280350055290299</v>
      </c>
      <c r="H396" s="5" t="s">
        <v>13</v>
      </c>
      <c r="I396" s="5">
        <v>1.0970624424036699</v>
      </c>
      <c r="J396" s="5">
        <v>0.47280350055290299</v>
      </c>
      <c r="K396" s="5" t="s">
        <v>14</v>
      </c>
    </row>
    <row r="397" spans="1:11" x14ac:dyDescent="0.2">
      <c r="A397" s="4" t="s">
        <v>1197</v>
      </c>
      <c r="B397" s="4" t="s">
        <v>1198</v>
      </c>
      <c r="C397" s="4" t="s">
        <v>1199</v>
      </c>
      <c r="D397" s="5" t="s">
        <v>12</v>
      </c>
      <c r="E397" s="5">
        <v>3.24142610467544</v>
      </c>
      <c r="F397" s="5">
        <v>3.62988260776853E-3</v>
      </c>
      <c r="G397" s="5">
        <v>5.1568332254166203E-2</v>
      </c>
      <c r="H397" s="5" t="s">
        <v>13</v>
      </c>
      <c r="I397" s="5">
        <v>3.24142610467544</v>
      </c>
      <c r="J397" s="5">
        <v>5.1568332254166203E-2</v>
      </c>
      <c r="K397" s="5" t="s">
        <v>14</v>
      </c>
    </row>
    <row r="398" spans="1:11" x14ac:dyDescent="0.2">
      <c r="A398" s="4" t="s">
        <v>1200</v>
      </c>
      <c r="B398" s="4" t="s">
        <v>1201</v>
      </c>
      <c r="C398" s="4" t="s">
        <v>1202</v>
      </c>
      <c r="D398" s="5" t="s">
        <v>12</v>
      </c>
      <c r="E398" s="5" t="s">
        <v>31</v>
      </c>
      <c r="F398" s="5" t="s">
        <v>11</v>
      </c>
      <c r="G398" s="5">
        <v>0</v>
      </c>
      <c r="H398" s="5" t="s">
        <v>24</v>
      </c>
      <c r="I398" s="5">
        <v>4.7136558958835302</v>
      </c>
      <c r="J398" s="5">
        <v>3.0401299999999999E-2</v>
      </c>
      <c r="K398" s="5" t="s">
        <v>14</v>
      </c>
    </row>
    <row r="399" spans="1:11" x14ac:dyDescent="0.2">
      <c r="A399" s="4" t="s">
        <v>1203</v>
      </c>
      <c r="B399" s="4" t="s">
        <v>1204</v>
      </c>
      <c r="C399" s="4" t="s">
        <v>1205</v>
      </c>
      <c r="D399" s="5" t="s">
        <v>12</v>
      </c>
      <c r="E399" s="5" t="s">
        <v>31</v>
      </c>
      <c r="F399" s="5" t="s">
        <v>11</v>
      </c>
      <c r="G399" s="5">
        <v>0</v>
      </c>
      <c r="H399" s="5" t="s">
        <v>24</v>
      </c>
      <c r="I399" s="5">
        <v>4.1951192925879601</v>
      </c>
      <c r="J399" s="5">
        <v>3.2081899999999997E-2</v>
      </c>
      <c r="K399" s="5" t="s">
        <v>14</v>
      </c>
    </row>
    <row r="400" spans="1:11" x14ac:dyDescent="0.2">
      <c r="A400" s="4" t="s">
        <v>1206</v>
      </c>
      <c r="B400" s="4" t="s">
        <v>1207</v>
      </c>
      <c r="C400" s="4" t="s">
        <v>1208</v>
      </c>
      <c r="D400" s="5" t="s">
        <v>12</v>
      </c>
      <c r="E400" s="5">
        <v>2.16823713250565</v>
      </c>
      <c r="F400" s="5">
        <v>8.0378685158688495E-3</v>
      </c>
      <c r="G400" s="5">
        <v>7.1151444566798797E-2</v>
      </c>
      <c r="H400" s="5" t="s">
        <v>13</v>
      </c>
      <c r="I400" s="5">
        <v>2.16823713250565</v>
      </c>
      <c r="J400" s="5">
        <v>7.1151444566798797E-2</v>
      </c>
      <c r="K400" s="5" t="s">
        <v>14</v>
      </c>
    </row>
    <row r="401" spans="1:11" x14ac:dyDescent="0.2">
      <c r="A401" s="4" t="s">
        <v>1209</v>
      </c>
      <c r="B401" s="4" t="s">
        <v>1210</v>
      </c>
      <c r="C401" s="4" t="s">
        <v>1211</v>
      </c>
      <c r="D401" s="5" t="s">
        <v>12</v>
      </c>
      <c r="E401" s="5">
        <v>0.221962411153907</v>
      </c>
      <c r="F401" s="5">
        <v>0.86214621731664698</v>
      </c>
      <c r="G401" s="5">
        <v>0.92280781293108205</v>
      </c>
      <c r="H401" s="5" t="s">
        <v>13</v>
      </c>
      <c r="I401" s="5">
        <v>0.221962411153907</v>
      </c>
      <c r="J401" s="5">
        <v>0.92280781293108205</v>
      </c>
      <c r="K401" s="5" t="s">
        <v>14</v>
      </c>
    </row>
    <row r="402" spans="1:11" x14ac:dyDescent="0.2">
      <c r="A402" s="4" t="s">
        <v>1212</v>
      </c>
      <c r="B402" s="4" t="s">
        <v>1213</v>
      </c>
      <c r="C402" s="4" t="s">
        <v>1214</v>
      </c>
      <c r="D402" s="5" t="s">
        <v>12</v>
      </c>
      <c r="E402" s="5">
        <v>3.2669146057724001</v>
      </c>
      <c r="F402" s="5">
        <v>2.4530045248180699E-2</v>
      </c>
      <c r="G402" s="5">
        <v>0.125688605228193</v>
      </c>
      <c r="H402" s="5" t="s">
        <v>13</v>
      </c>
      <c r="I402" s="5">
        <v>3.2669146057724001</v>
      </c>
      <c r="J402" s="5">
        <v>0.125688605228193</v>
      </c>
      <c r="K402" s="5" t="s">
        <v>14</v>
      </c>
    </row>
    <row r="403" spans="1:11" x14ac:dyDescent="0.2">
      <c r="A403" s="4" t="s">
        <v>1215</v>
      </c>
      <c r="B403" s="4" t="s">
        <v>1216</v>
      </c>
      <c r="C403" s="4" t="s">
        <v>1217</v>
      </c>
      <c r="D403" s="5" t="s">
        <v>12</v>
      </c>
      <c r="E403" s="5">
        <v>1.17248675078866</v>
      </c>
      <c r="F403" s="5">
        <v>0.464146626688062</v>
      </c>
      <c r="G403" s="5">
        <v>0.64500246667484096</v>
      </c>
      <c r="H403" s="5" t="s">
        <v>13</v>
      </c>
      <c r="I403" s="5">
        <v>1.17248675078866</v>
      </c>
      <c r="J403" s="5">
        <v>0.64500246667484096</v>
      </c>
      <c r="K403" s="5" t="s">
        <v>14</v>
      </c>
    </row>
    <row r="404" spans="1:11" x14ac:dyDescent="0.2">
      <c r="A404" s="4" t="s">
        <v>1218</v>
      </c>
      <c r="B404" s="4" t="s">
        <v>1219</v>
      </c>
      <c r="C404" s="4" t="s">
        <v>1220</v>
      </c>
      <c r="D404" s="5" t="s">
        <v>12</v>
      </c>
      <c r="E404" s="5" t="s">
        <v>31</v>
      </c>
      <c r="F404" s="5" t="s">
        <v>11</v>
      </c>
      <c r="G404" s="5">
        <v>0</v>
      </c>
      <c r="H404" s="5" t="s">
        <v>24</v>
      </c>
      <c r="I404" s="5">
        <v>2.25366721546856</v>
      </c>
      <c r="J404" s="5">
        <v>1.84151E-2</v>
      </c>
      <c r="K404" s="5" t="s">
        <v>14</v>
      </c>
    </row>
    <row r="405" spans="1:11" x14ac:dyDescent="0.2">
      <c r="A405" s="4" t="s">
        <v>1221</v>
      </c>
      <c r="B405" s="4" t="s">
        <v>1222</v>
      </c>
      <c r="C405" s="4" t="s">
        <v>1223</v>
      </c>
      <c r="D405" s="5" t="s">
        <v>12</v>
      </c>
      <c r="E405" s="5">
        <v>2.39161463845684</v>
      </c>
      <c r="F405" s="5">
        <v>3.9607059764166204E-3</v>
      </c>
      <c r="G405" s="5">
        <v>5.3074056543267897E-2</v>
      </c>
      <c r="H405" s="5" t="s">
        <v>13</v>
      </c>
      <c r="I405" s="5">
        <v>2.39161463845684</v>
      </c>
      <c r="J405" s="5">
        <v>5.3074056543267897E-2</v>
      </c>
      <c r="K405" s="5" t="s">
        <v>14</v>
      </c>
    </row>
    <row r="406" spans="1:11" x14ac:dyDescent="0.2">
      <c r="A406" s="4" t="s">
        <v>1224</v>
      </c>
      <c r="B406" s="4" t="s">
        <v>1225</v>
      </c>
      <c r="C406" s="4" t="s">
        <v>1226</v>
      </c>
      <c r="D406" s="5" t="s">
        <v>12</v>
      </c>
      <c r="E406" s="5">
        <v>2.48235859905515</v>
      </c>
      <c r="F406" s="5">
        <v>5.4192318884039199E-2</v>
      </c>
      <c r="G406" s="5">
        <v>0.18446850725081901</v>
      </c>
      <c r="H406" s="5" t="s">
        <v>13</v>
      </c>
      <c r="I406" s="5">
        <v>2.48235859905515</v>
      </c>
      <c r="J406" s="5">
        <v>0.18446850725081901</v>
      </c>
      <c r="K406" s="5" t="s">
        <v>14</v>
      </c>
    </row>
    <row r="407" spans="1:11" x14ac:dyDescent="0.2">
      <c r="A407" s="4" t="s">
        <v>1227</v>
      </c>
      <c r="B407" s="4" t="s">
        <v>1228</v>
      </c>
      <c r="C407" s="4" t="s">
        <v>1229</v>
      </c>
      <c r="D407" s="5" t="s">
        <v>12</v>
      </c>
      <c r="E407" s="5">
        <v>1.6483012301144599</v>
      </c>
      <c r="F407" s="5">
        <v>7.1678728022598101E-2</v>
      </c>
      <c r="G407" s="5">
        <v>0.21171088225231299</v>
      </c>
      <c r="H407" s="5" t="s">
        <v>13</v>
      </c>
      <c r="I407" s="5">
        <v>1.6483012301144599</v>
      </c>
      <c r="J407" s="5">
        <v>0.21171088225231299</v>
      </c>
      <c r="K407" s="5" t="s">
        <v>14</v>
      </c>
    </row>
    <row r="408" spans="1:11" x14ac:dyDescent="0.2">
      <c r="A408" s="4" t="s">
        <v>1230</v>
      </c>
      <c r="B408" s="4" t="s">
        <v>1231</v>
      </c>
      <c r="C408" s="4" t="s">
        <v>1232</v>
      </c>
      <c r="D408" s="5" t="s">
        <v>12</v>
      </c>
      <c r="E408" s="5">
        <v>1.6258270689120899</v>
      </c>
      <c r="F408" s="5">
        <v>0.22364246326170101</v>
      </c>
      <c r="G408" s="5">
        <v>0.41832578274957999</v>
      </c>
      <c r="H408" s="5" t="s">
        <v>13</v>
      </c>
      <c r="I408" s="5">
        <v>1.6258270689120899</v>
      </c>
      <c r="J408" s="5">
        <v>0.41832578274957999</v>
      </c>
      <c r="K408" s="5" t="s">
        <v>14</v>
      </c>
    </row>
    <row r="409" spans="1:11" x14ac:dyDescent="0.2">
      <c r="A409" s="4" t="s">
        <v>1233</v>
      </c>
      <c r="B409" s="4" t="s">
        <v>1234</v>
      </c>
      <c r="C409" s="4" t="s">
        <v>1235</v>
      </c>
      <c r="D409" s="5" t="s">
        <v>12</v>
      </c>
      <c r="E409" s="5">
        <v>-0.25988527674032502</v>
      </c>
      <c r="F409" s="5">
        <v>0.72840745812687602</v>
      </c>
      <c r="G409" s="5">
        <v>0.83032653880643303</v>
      </c>
      <c r="H409" s="5" t="s">
        <v>13</v>
      </c>
      <c r="I409" s="5">
        <v>-0.25988527674032502</v>
      </c>
      <c r="J409" s="5">
        <v>0.83032653880643303</v>
      </c>
      <c r="K409" s="5" t="s">
        <v>14</v>
      </c>
    </row>
    <row r="410" spans="1:11" x14ac:dyDescent="0.2">
      <c r="A410" s="4" t="s">
        <v>1236</v>
      </c>
      <c r="B410" s="4" t="s">
        <v>1237</v>
      </c>
      <c r="C410" s="4" t="s">
        <v>1238</v>
      </c>
      <c r="D410" s="5" t="s">
        <v>12</v>
      </c>
      <c r="E410" s="5" t="s">
        <v>31</v>
      </c>
      <c r="F410" s="5" t="s">
        <v>11</v>
      </c>
      <c r="G410" s="5">
        <v>0</v>
      </c>
      <c r="H410" s="5" t="s">
        <v>24</v>
      </c>
      <c r="I410" s="5">
        <v>2.3463760877577999</v>
      </c>
      <c r="J410" s="5">
        <v>3.70768E-2</v>
      </c>
      <c r="K410" s="5" t="s">
        <v>14</v>
      </c>
    </row>
    <row r="411" spans="1:11" x14ac:dyDescent="0.2">
      <c r="A411" s="4" t="s">
        <v>1239</v>
      </c>
      <c r="B411" s="4" t="s">
        <v>1240</v>
      </c>
      <c r="C411" s="4" t="s">
        <v>1241</v>
      </c>
      <c r="D411" s="5" t="s">
        <v>12</v>
      </c>
      <c r="E411" s="5" t="s">
        <v>31</v>
      </c>
      <c r="F411" s="5" t="s">
        <v>11</v>
      </c>
      <c r="G411" s="5">
        <v>0</v>
      </c>
      <c r="H411" s="5" t="s">
        <v>24</v>
      </c>
      <c r="I411" s="5">
        <v>4.4821721314851599</v>
      </c>
      <c r="J411" s="5">
        <v>1.7861999999999999E-2</v>
      </c>
      <c r="K411" s="5" t="s">
        <v>14</v>
      </c>
    </row>
    <row r="412" spans="1:11" x14ac:dyDescent="0.2">
      <c r="A412" s="4" t="s">
        <v>1242</v>
      </c>
      <c r="B412" s="4" t="s">
        <v>1243</v>
      </c>
      <c r="C412" s="4" t="s">
        <v>1244</v>
      </c>
      <c r="D412" s="5" t="s">
        <v>12</v>
      </c>
      <c r="E412" s="5">
        <v>0.79325891260556802</v>
      </c>
      <c r="F412" s="5">
        <v>0.39940608379831499</v>
      </c>
      <c r="G412" s="5">
        <v>0.58388190790577399</v>
      </c>
      <c r="H412" s="5" t="s">
        <v>13</v>
      </c>
      <c r="I412" s="5">
        <v>0.79325891260556802</v>
      </c>
      <c r="J412" s="5">
        <v>0.58388190790577399</v>
      </c>
      <c r="K412" s="5" t="s">
        <v>14</v>
      </c>
    </row>
    <row r="413" spans="1:11" x14ac:dyDescent="0.2">
      <c r="A413" s="4" t="s">
        <v>1245</v>
      </c>
      <c r="B413" s="4" t="s">
        <v>1246</v>
      </c>
      <c r="C413" s="4" t="s">
        <v>1247</v>
      </c>
      <c r="D413" s="5" t="s">
        <v>12</v>
      </c>
      <c r="E413" s="5">
        <v>-1.9750817968314001</v>
      </c>
      <c r="F413" s="5">
        <v>1.6404762133391999E-2</v>
      </c>
      <c r="G413" s="5">
        <v>0.102815820195116</v>
      </c>
      <c r="H413" s="5" t="s">
        <v>13</v>
      </c>
      <c r="I413" s="5">
        <v>-1.9750817968314001</v>
      </c>
      <c r="J413" s="5">
        <v>0.102815820195116</v>
      </c>
      <c r="K413" s="5" t="s">
        <v>14</v>
      </c>
    </row>
    <row r="414" spans="1:11" x14ac:dyDescent="0.2">
      <c r="A414" s="4" t="s">
        <v>1248</v>
      </c>
      <c r="B414" s="4" t="s">
        <v>1249</v>
      </c>
      <c r="C414" s="4" t="s">
        <v>1250</v>
      </c>
      <c r="D414" s="5" t="s">
        <v>12</v>
      </c>
      <c r="E414" s="5">
        <v>1.8707988728470799</v>
      </c>
      <c r="F414" s="5">
        <v>2.24443239597421E-2</v>
      </c>
      <c r="G414" s="5">
        <v>0.121045712470398</v>
      </c>
      <c r="H414" s="5" t="s">
        <v>13</v>
      </c>
      <c r="I414" s="5">
        <v>1.8707988728470799</v>
      </c>
      <c r="J414" s="5">
        <v>0.121045712470398</v>
      </c>
      <c r="K414" s="5" t="s">
        <v>14</v>
      </c>
    </row>
    <row r="415" spans="1:11" x14ac:dyDescent="0.2">
      <c r="A415" s="4" t="s">
        <v>1251</v>
      </c>
      <c r="B415" s="4" t="s">
        <v>1252</v>
      </c>
      <c r="C415" s="4" t="s">
        <v>1253</v>
      </c>
      <c r="D415" s="5" t="s">
        <v>12</v>
      </c>
      <c r="E415" s="5" t="s">
        <v>31</v>
      </c>
      <c r="F415" s="5" t="s">
        <v>11</v>
      </c>
      <c r="G415" s="5">
        <v>0</v>
      </c>
      <c r="H415" s="5" t="s">
        <v>24</v>
      </c>
      <c r="I415" s="5">
        <v>5.1324642225636703</v>
      </c>
      <c r="J415" s="5">
        <v>1.38668E-2</v>
      </c>
      <c r="K415" s="5" t="s">
        <v>14</v>
      </c>
    </row>
    <row r="416" spans="1:11" x14ac:dyDescent="0.2">
      <c r="A416" s="4" t="s">
        <v>1254</v>
      </c>
      <c r="B416" s="4" t="s">
        <v>1255</v>
      </c>
      <c r="C416" s="4" t="s">
        <v>1256</v>
      </c>
      <c r="D416" s="5" t="s">
        <v>12</v>
      </c>
      <c r="E416" s="5">
        <v>-0.11167973958233</v>
      </c>
      <c r="F416" s="5">
        <v>0.92730495507329302</v>
      </c>
      <c r="G416" s="5">
        <v>0.96258286097282098</v>
      </c>
      <c r="H416" s="5" t="s">
        <v>13</v>
      </c>
      <c r="I416" s="5">
        <v>-0.11167973958233</v>
      </c>
      <c r="J416" s="5">
        <v>0.96258286097282098</v>
      </c>
      <c r="K416" s="5" t="s">
        <v>14</v>
      </c>
    </row>
    <row r="417" spans="1:11" x14ac:dyDescent="0.2">
      <c r="A417" s="4" t="s">
        <v>1257</v>
      </c>
      <c r="B417" s="4" t="s">
        <v>1258</v>
      </c>
      <c r="C417" s="4" t="s">
        <v>1259</v>
      </c>
      <c r="D417" s="5" t="s">
        <v>12</v>
      </c>
      <c r="E417" s="5">
        <v>-0.115457125738679</v>
      </c>
      <c r="F417" s="5">
        <v>0.82716695372209903</v>
      </c>
      <c r="G417" s="5">
        <v>0.89483951758860203</v>
      </c>
      <c r="H417" s="5" t="s">
        <v>13</v>
      </c>
      <c r="I417" s="5">
        <v>-0.115457125738679</v>
      </c>
      <c r="J417" s="5">
        <v>0.89483951758860203</v>
      </c>
      <c r="K417" s="5" t="s">
        <v>14</v>
      </c>
    </row>
    <row r="418" spans="1:11" x14ac:dyDescent="0.2">
      <c r="A418" s="4" t="s">
        <v>1260</v>
      </c>
      <c r="B418" s="4" t="s">
        <v>1261</v>
      </c>
      <c r="C418" s="4" t="s">
        <v>1262</v>
      </c>
      <c r="D418" s="5" t="s">
        <v>12</v>
      </c>
      <c r="E418" s="5" t="s">
        <v>31</v>
      </c>
      <c r="F418" s="5" t="s">
        <v>11</v>
      </c>
      <c r="G418" s="5">
        <v>0</v>
      </c>
      <c r="H418" s="5" t="s">
        <v>24</v>
      </c>
      <c r="I418" s="5">
        <v>3.7634796644880999</v>
      </c>
      <c r="J418" s="5">
        <v>4.4271900000000003E-2</v>
      </c>
      <c r="K418" s="5" t="s">
        <v>14</v>
      </c>
    </row>
    <row r="419" spans="1:11" x14ac:dyDescent="0.2">
      <c r="A419" s="4" t="s">
        <v>1263</v>
      </c>
      <c r="B419" s="4" t="s">
        <v>1264</v>
      </c>
      <c r="C419" s="4" t="s">
        <v>1265</v>
      </c>
      <c r="D419" s="5" t="s">
        <v>12</v>
      </c>
      <c r="E419" s="5" t="s">
        <v>31</v>
      </c>
      <c r="F419" s="5" t="s">
        <v>11</v>
      </c>
      <c r="G419" s="5">
        <v>0</v>
      </c>
      <c r="H419" s="5" t="s">
        <v>24</v>
      </c>
      <c r="I419" s="5">
        <v>2.5992486273575302</v>
      </c>
      <c r="J419" s="5">
        <v>1.37261E-2</v>
      </c>
      <c r="K419" s="5" t="s">
        <v>14</v>
      </c>
    </row>
    <row r="420" spans="1:11" x14ac:dyDescent="0.2">
      <c r="A420" s="4" t="s">
        <v>1266</v>
      </c>
      <c r="B420" s="4" t="s">
        <v>1267</v>
      </c>
      <c r="C420" s="4" t="s">
        <v>1268</v>
      </c>
      <c r="D420" s="5" t="s">
        <v>12</v>
      </c>
      <c r="E420" s="5">
        <v>1.0103210713763899</v>
      </c>
      <c r="F420" s="5">
        <v>0.27234436791355199</v>
      </c>
      <c r="G420" s="5">
        <v>0.46517670278911899</v>
      </c>
      <c r="H420" s="5" t="s">
        <v>13</v>
      </c>
      <c r="I420" s="5">
        <v>1.0103210713763899</v>
      </c>
      <c r="J420" s="5">
        <v>0.46517670278911899</v>
      </c>
      <c r="K420" s="5" t="s">
        <v>14</v>
      </c>
    </row>
    <row r="421" spans="1:11" x14ac:dyDescent="0.2">
      <c r="A421" s="4" t="s">
        <v>1269</v>
      </c>
      <c r="B421" s="4" t="s">
        <v>1270</v>
      </c>
      <c r="C421" s="4" t="s">
        <v>1271</v>
      </c>
      <c r="D421" s="5" t="s">
        <v>12</v>
      </c>
      <c r="E421" s="5" t="s">
        <v>31</v>
      </c>
      <c r="F421" s="5" t="s">
        <v>11</v>
      </c>
      <c r="G421" s="5">
        <v>0</v>
      </c>
      <c r="H421" s="5" t="s">
        <v>24</v>
      </c>
      <c r="I421" s="5">
        <v>3.6620658197818701</v>
      </c>
      <c r="J421" s="5">
        <v>2.8174899999999999E-2</v>
      </c>
      <c r="K421" s="5" t="s">
        <v>14</v>
      </c>
    </row>
    <row r="422" spans="1:11" x14ac:dyDescent="0.2">
      <c r="A422" s="4" t="s">
        <v>1272</v>
      </c>
      <c r="B422" s="4" t="s">
        <v>1273</v>
      </c>
      <c r="C422" s="4" t="s">
        <v>1274</v>
      </c>
      <c r="D422" s="5" t="s">
        <v>12</v>
      </c>
      <c r="E422" s="5" t="s">
        <v>31</v>
      </c>
      <c r="F422" s="5" t="s">
        <v>11</v>
      </c>
      <c r="G422" s="5">
        <v>0</v>
      </c>
      <c r="H422" s="5" t="s">
        <v>24</v>
      </c>
      <c r="I422" s="5">
        <v>3.3033767836824</v>
      </c>
      <c r="J422" s="5">
        <v>2.62352E-2</v>
      </c>
      <c r="K422" s="5" t="s">
        <v>14</v>
      </c>
    </row>
    <row r="423" spans="1:11" x14ac:dyDescent="0.2">
      <c r="A423" s="4" t="s">
        <v>1275</v>
      </c>
      <c r="B423" s="4" t="s">
        <v>1276</v>
      </c>
      <c r="C423" s="4" t="s">
        <v>1277</v>
      </c>
      <c r="D423" s="5" t="s">
        <v>12</v>
      </c>
      <c r="E423" s="5" t="s">
        <v>31</v>
      </c>
      <c r="F423" s="5" t="s">
        <v>11</v>
      </c>
      <c r="G423" s="5">
        <v>0</v>
      </c>
      <c r="H423" s="5" t="s">
        <v>24</v>
      </c>
      <c r="I423" s="5">
        <v>2.9691995251549299</v>
      </c>
      <c r="J423" s="5">
        <v>4.7144100000000001E-2</v>
      </c>
      <c r="K423" s="5" t="s">
        <v>14</v>
      </c>
    </row>
    <row r="424" spans="1:11" x14ac:dyDescent="0.2">
      <c r="A424" s="4" t="s">
        <v>1278</v>
      </c>
      <c r="B424" s="4" t="s">
        <v>1279</v>
      </c>
      <c r="C424" s="4" t="s">
        <v>1280</v>
      </c>
      <c r="D424" s="5" t="s">
        <v>12</v>
      </c>
      <c r="E424" s="5">
        <v>-0.30519508055219002</v>
      </c>
      <c r="F424" s="5">
        <v>0.69272474825719499</v>
      </c>
      <c r="G424" s="5">
        <v>0.80513444371475196</v>
      </c>
      <c r="H424" s="5" t="s">
        <v>13</v>
      </c>
      <c r="I424" s="5">
        <v>-0.30519508055219002</v>
      </c>
      <c r="J424" s="5">
        <v>0.80513444371475196</v>
      </c>
      <c r="K424" s="5" t="s">
        <v>14</v>
      </c>
    </row>
    <row r="425" spans="1:11" x14ac:dyDescent="0.2">
      <c r="A425" s="4" t="s">
        <v>1281</v>
      </c>
      <c r="B425" s="4" t="s">
        <v>1282</v>
      </c>
      <c r="C425" s="4" t="s">
        <v>1283</v>
      </c>
      <c r="D425" s="5" t="s">
        <v>12</v>
      </c>
      <c r="E425" s="5">
        <v>0.48682689083689901</v>
      </c>
      <c r="F425" s="5">
        <v>0.48802593185557702</v>
      </c>
      <c r="G425" s="5">
        <v>0.66845942379261802</v>
      </c>
      <c r="H425" s="5" t="s">
        <v>13</v>
      </c>
      <c r="I425" s="5">
        <v>0.48682689083689901</v>
      </c>
      <c r="J425" s="5">
        <v>0.66845942379261802</v>
      </c>
      <c r="K425" s="5" t="s">
        <v>14</v>
      </c>
    </row>
    <row r="426" spans="1:11" x14ac:dyDescent="0.2">
      <c r="A426" s="4" t="s">
        <v>1284</v>
      </c>
      <c r="B426" s="4" t="s">
        <v>1285</v>
      </c>
      <c r="C426" s="4" t="s">
        <v>1286</v>
      </c>
      <c r="D426" s="5" t="s">
        <v>12</v>
      </c>
      <c r="E426" s="5" t="s">
        <v>31</v>
      </c>
      <c r="F426" s="5" t="s">
        <v>11</v>
      </c>
      <c r="G426" s="5">
        <v>0</v>
      </c>
      <c r="H426" s="5" t="s">
        <v>24</v>
      </c>
      <c r="I426" s="5">
        <v>3.31357911764053</v>
      </c>
      <c r="J426" s="5">
        <v>2.4218400000000001E-2</v>
      </c>
      <c r="K426" s="5" t="s">
        <v>14</v>
      </c>
    </row>
    <row r="427" spans="1:11" x14ac:dyDescent="0.2">
      <c r="A427" s="4" t="s">
        <v>1287</v>
      </c>
      <c r="B427" s="4" t="s">
        <v>1288</v>
      </c>
      <c r="C427" s="4" t="s">
        <v>1289</v>
      </c>
      <c r="D427" s="5" t="s">
        <v>12</v>
      </c>
      <c r="E427" s="5" t="s">
        <v>31</v>
      </c>
      <c r="F427" s="5" t="s">
        <v>11</v>
      </c>
      <c r="G427" s="5">
        <v>0</v>
      </c>
      <c r="H427" s="5" t="s">
        <v>24</v>
      </c>
      <c r="I427" s="5">
        <v>2.6968198671793302</v>
      </c>
      <c r="J427" s="5">
        <v>1.57763E-2</v>
      </c>
      <c r="K427" s="5" t="s">
        <v>14</v>
      </c>
    </row>
    <row r="428" spans="1:11" x14ac:dyDescent="0.2">
      <c r="A428" s="4" t="s">
        <v>1290</v>
      </c>
      <c r="B428" s="4" t="s">
        <v>1291</v>
      </c>
      <c r="C428" s="4" t="s">
        <v>1292</v>
      </c>
      <c r="D428" s="5" t="s">
        <v>12</v>
      </c>
      <c r="E428" s="5">
        <v>2.2010000614573699</v>
      </c>
      <c r="F428" s="5">
        <v>3.1694925507303101E-2</v>
      </c>
      <c r="G428" s="5">
        <v>0.13825558920355599</v>
      </c>
      <c r="H428" s="5" t="s">
        <v>13</v>
      </c>
      <c r="I428" s="5">
        <v>2.2010000614573699</v>
      </c>
      <c r="J428" s="5">
        <v>0.13825558920355599</v>
      </c>
      <c r="K428" s="5" t="s">
        <v>14</v>
      </c>
    </row>
    <row r="429" spans="1:11" x14ac:dyDescent="0.2">
      <c r="A429" s="4" t="s">
        <v>1293</v>
      </c>
      <c r="B429" s="4" t="s">
        <v>1294</v>
      </c>
      <c r="C429" s="4" t="s">
        <v>1295</v>
      </c>
      <c r="D429" s="5" t="s">
        <v>12</v>
      </c>
      <c r="E429" s="5" t="s">
        <v>31</v>
      </c>
      <c r="F429" s="5" t="s">
        <v>11</v>
      </c>
      <c r="G429" s="5">
        <v>0</v>
      </c>
      <c r="H429" s="5" t="s">
        <v>24</v>
      </c>
      <c r="I429" s="5">
        <v>2.78603163053356</v>
      </c>
      <c r="J429" s="5">
        <v>1.3886799999999999E-2</v>
      </c>
      <c r="K429" s="5" t="s">
        <v>14</v>
      </c>
    </row>
    <row r="430" spans="1:11" x14ac:dyDescent="0.2">
      <c r="A430" s="4" t="s">
        <v>1296</v>
      </c>
      <c r="B430" s="4" t="s">
        <v>1297</v>
      </c>
      <c r="C430" s="4" t="s">
        <v>1298</v>
      </c>
      <c r="D430" s="5" t="s">
        <v>12</v>
      </c>
      <c r="E430" s="5">
        <v>1.78011884943605</v>
      </c>
      <c r="F430" s="5">
        <v>1.84406474447396E-4</v>
      </c>
      <c r="G430" s="5">
        <v>1.7712611142997398E-2</v>
      </c>
      <c r="H430" s="5" t="s">
        <v>13</v>
      </c>
      <c r="I430" s="5">
        <v>1.78011884943605</v>
      </c>
      <c r="J430" s="5">
        <v>1.7712611142997398E-2</v>
      </c>
      <c r="K430" s="5" t="s">
        <v>14</v>
      </c>
    </row>
    <row r="431" spans="1:11" x14ac:dyDescent="0.2">
      <c r="A431" s="4" t="s">
        <v>1299</v>
      </c>
      <c r="B431" s="4" t="s">
        <v>1300</v>
      </c>
      <c r="C431" s="4" t="s">
        <v>1301</v>
      </c>
      <c r="D431" s="5" t="s">
        <v>12</v>
      </c>
      <c r="E431" s="5">
        <v>1.65025990566037</v>
      </c>
      <c r="F431" s="5">
        <v>0.161984081476995</v>
      </c>
      <c r="G431" s="5">
        <v>0.33893882366129502</v>
      </c>
      <c r="H431" s="5" t="s">
        <v>13</v>
      </c>
      <c r="I431" s="5">
        <v>1.65025990566037</v>
      </c>
      <c r="J431" s="5">
        <v>0.33893882366129502</v>
      </c>
      <c r="K431" s="5" t="s">
        <v>14</v>
      </c>
    </row>
    <row r="432" spans="1:11" x14ac:dyDescent="0.2">
      <c r="A432" s="4" t="s">
        <v>1302</v>
      </c>
      <c r="B432" s="4" t="s">
        <v>1303</v>
      </c>
      <c r="C432" s="4" t="s">
        <v>1304</v>
      </c>
      <c r="D432" s="5" t="s">
        <v>12</v>
      </c>
      <c r="E432" s="5">
        <v>1.15904412488199</v>
      </c>
      <c r="F432" s="5">
        <v>5.1072644652292401E-2</v>
      </c>
      <c r="G432" s="5">
        <v>0.17808088470038699</v>
      </c>
      <c r="H432" s="5" t="s">
        <v>13</v>
      </c>
      <c r="I432" s="5">
        <v>1.15904412488199</v>
      </c>
      <c r="J432" s="5">
        <v>0.17808088470038699</v>
      </c>
      <c r="K432" s="5" t="s">
        <v>14</v>
      </c>
    </row>
    <row r="433" spans="1:11" x14ac:dyDescent="0.2">
      <c r="A433" s="4" t="s">
        <v>1305</v>
      </c>
      <c r="B433" s="4" t="s">
        <v>1306</v>
      </c>
      <c r="C433" s="4" t="s">
        <v>1307</v>
      </c>
      <c r="D433" s="5" t="s">
        <v>12</v>
      </c>
      <c r="E433" s="5">
        <v>1.0500006211898001</v>
      </c>
      <c r="F433" s="5">
        <v>3.4231936745151299E-2</v>
      </c>
      <c r="G433" s="5">
        <v>0.14458157067546701</v>
      </c>
      <c r="H433" s="5" t="s">
        <v>13</v>
      </c>
      <c r="I433" s="5">
        <v>1.0500006211898001</v>
      </c>
      <c r="J433" s="5">
        <v>0.14458157067546701</v>
      </c>
      <c r="K433" s="5" t="s">
        <v>14</v>
      </c>
    </row>
    <row r="434" spans="1:11" x14ac:dyDescent="0.2">
      <c r="A434" s="4" t="s">
        <v>1308</v>
      </c>
      <c r="B434" s="4" t="s">
        <v>1309</v>
      </c>
      <c r="C434" s="4" t="s">
        <v>1310</v>
      </c>
      <c r="D434" s="5" t="s">
        <v>12</v>
      </c>
      <c r="E434" s="5" t="s">
        <v>31</v>
      </c>
      <c r="F434" s="5" t="s">
        <v>11</v>
      </c>
      <c r="G434" s="5">
        <v>0</v>
      </c>
      <c r="H434" s="5" t="s">
        <v>24</v>
      </c>
      <c r="I434" s="5">
        <v>4.4302609763696701</v>
      </c>
      <c r="J434" s="5">
        <v>2.8245099999999999E-2</v>
      </c>
      <c r="K434" s="5" t="s">
        <v>14</v>
      </c>
    </row>
    <row r="435" spans="1:11" x14ac:dyDescent="0.2">
      <c r="A435" s="4" t="s">
        <v>1311</v>
      </c>
      <c r="B435" s="4" t="s">
        <v>1312</v>
      </c>
      <c r="C435" s="4" t="s">
        <v>1313</v>
      </c>
      <c r="D435" s="5" t="s">
        <v>12</v>
      </c>
      <c r="E435" s="5">
        <v>1.98314690856241</v>
      </c>
      <c r="F435" s="5">
        <v>0.12630909732041201</v>
      </c>
      <c r="G435" s="5">
        <v>0.29213931239416202</v>
      </c>
      <c r="H435" s="5" t="s">
        <v>13</v>
      </c>
      <c r="I435" s="5">
        <v>1.98314690856241</v>
      </c>
      <c r="J435" s="5">
        <v>0.29213931239416202</v>
      </c>
      <c r="K435" s="5" t="s">
        <v>14</v>
      </c>
    </row>
    <row r="436" spans="1:11" x14ac:dyDescent="0.2">
      <c r="A436" s="4" t="s">
        <v>1314</v>
      </c>
      <c r="B436" s="4" t="s">
        <v>1315</v>
      </c>
      <c r="C436" s="4" t="s">
        <v>1316</v>
      </c>
      <c r="D436" s="5" t="s">
        <v>12</v>
      </c>
      <c r="E436" s="5">
        <v>0.78454039097086903</v>
      </c>
      <c r="F436" s="5">
        <v>0.29634882054830902</v>
      </c>
      <c r="G436" s="5">
        <v>0.48666475756647298</v>
      </c>
      <c r="H436" s="5" t="s">
        <v>13</v>
      </c>
      <c r="I436" s="5">
        <v>0.78454039097086903</v>
      </c>
      <c r="J436" s="5">
        <v>0.48666475756647298</v>
      </c>
      <c r="K436" s="5" t="s">
        <v>14</v>
      </c>
    </row>
    <row r="437" spans="1:11" x14ac:dyDescent="0.2">
      <c r="A437" s="4" t="s">
        <v>1317</v>
      </c>
      <c r="B437" s="4" t="s">
        <v>1318</v>
      </c>
      <c r="C437" s="4" t="s">
        <v>1319</v>
      </c>
      <c r="D437" s="5" t="s">
        <v>12</v>
      </c>
      <c r="E437" s="5">
        <v>2.3637128031359298</v>
      </c>
      <c r="F437" s="5">
        <v>4.0786717585441501E-3</v>
      </c>
      <c r="G437" s="5">
        <v>5.3074056543267897E-2</v>
      </c>
      <c r="H437" s="5" t="s">
        <v>13</v>
      </c>
      <c r="I437" s="5">
        <v>2.3637128031359298</v>
      </c>
      <c r="J437" s="5">
        <v>5.3074056543267897E-2</v>
      </c>
      <c r="K437" s="5" t="s">
        <v>14</v>
      </c>
    </row>
    <row r="438" spans="1:11" x14ac:dyDescent="0.2">
      <c r="A438" s="4" t="s">
        <v>1320</v>
      </c>
      <c r="B438" s="4" t="s">
        <v>1321</v>
      </c>
      <c r="C438" s="4" t="s">
        <v>1322</v>
      </c>
      <c r="D438" s="5" t="s">
        <v>12</v>
      </c>
      <c r="E438" s="5">
        <v>-0.86067165569888504</v>
      </c>
      <c r="F438" s="5">
        <v>0.525239172759429</v>
      </c>
      <c r="G438" s="5">
        <v>0.69390967753465405</v>
      </c>
      <c r="H438" s="5" t="s">
        <v>13</v>
      </c>
      <c r="I438" s="5">
        <v>-0.86067165569888504</v>
      </c>
      <c r="J438" s="5">
        <v>0.69390967753465405</v>
      </c>
      <c r="K438" s="5" t="s">
        <v>14</v>
      </c>
    </row>
    <row r="439" spans="1:11" x14ac:dyDescent="0.2">
      <c r="A439" s="4" t="s">
        <v>1323</v>
      </c>
      <c r="B439" s="4" t="s">
        <v>1324</v>
      </c>
      <c r="C439" s="4" t="s">
        <v>1325</v>
      </c>
      <c r="D439" s="5" t="s">
        <v>12</v>
      </c>
      <c r="E439" s="5" t="s">
        <v>31</v>
      </c>
      <c r="F439" s="5" t="s">
        <v>11</v>
      </c>
      <c r="G439" s="5">
        <v>0</v>
      </c>
      <c r="H439" s="5" t="s">
        <v>24</v>
      </c>
      <c r="I439" s="5">
        <v>4.8139681638709702</v>
      </c>
      <c r="J439" s="5">
        <v>4.6298499999999999E-2</v>
      </c>
      <c r="K439" s="5" t="s">
        <v>14</v>
      </c>
    </row>
    <row r="440" spans="1:11" x14ac:dyDescent="0.2">
      <c r="A440" s="4" t="s">
        <v>1326</v>
      </c>
      <c r="B440" s="4" t="s">
        <v>1327</v>
      </c>
      <c r="C440" s="4" t="s">
        <v>1328</v>
      </c>
      <c r="D440" s="5" t="s">
        <v>12</v>
      </c>
      <c r="E440" s="5">
        <v>0.98465253144246401</v>
      </c>
      <c r="F440" s="5">
        <v>0.40975823814241602</v>
      </c>
      <c r="G440" s="5">
        <v>0.59410106578337396</v>
      </c>
      <c r="H440" s="5" t="s">
        <v>13</v>
      </c>
      <c r="I440" s="5">
        <v>0.98465253144246401</v>
      </c>
      <c r="J440" s="5">
        <v>0.59410106578337396</v>
      </c>
      <c r="K440" s="5" t="s">
        <v>14</v>
      </c>
    </row>
    <row r="441" spans="1:11" x14ac:dyDescent="0.2">
      <c r="A441" s="4" t="s">
        <v>1329</v>
      </c>
      <c r="B441" s="4" t="s">
        <v>1330</v>
      </c>
      <c r="C441" s="4" t="s">
        <v>1331</v>
      </c>
      <c r="D441" s="5" t="s">
        <v>12</v>
      </c>
      <c r="E441" s="5">
        <v>2.2149360545021</v>
      </c>
      <c r="F441" s="5">
        <v>0.16614577029654501</v>
      </c>
      <c r="G441" s="5">
        <v>0.345350156154487</v>
      </c>
      <c r="H441" s="5" t="s">
        <v>13</v>
      </c>
      <c r="I441" s="5">
        <v>2.2149360545021</v>
      </c>
      <c r="J441" s="5">
        <v>0.345350156154487</v>
      </c>
      <c r="K441" s="5" t="s">
        <v>14</v>
      </c>
    </row>
    <row r="442" spans="1:11" x14ac:dyDescent="0.2">
      <c r="A442" s="4" t="s">
        <v>1332</v>
      </c>
      <c r="B442" s="4" t="s">
        <v>1333</v>
      </c>
      <c r="C442" s="4" t="s">
        <v>1334</v>
      </c>
      <c r="D442" s="5" t="s">
        <v>12</v>
      </c>
      <c r="E442" s="5">
        <v>0.96492203645386398</v>
      </c>
      <c r="F442" s="5">
        <v>0.28193326779591898</v>
      </c>
      <c r="G442" s="5">
        <v>0.472489029342188</v>
      </c>
      <c r="H442" s="5" t="s">
        <v>13</v>
      </c>
      <c r="I442" s="5">
        <v>0.96492203645386398</v>
      </c>
      <c r="J442" s="5">
        <v>0.472489029342188</v>
      </c>
      <c r="K442" s="5" t="s">
        <v>14</v>
      </c>
    </row>
    <row r="443" spans="1:11" x14ac:dyDescent="0.2">
      <c r="A443" s="4" t="s">
        <v>1335</v>
      </c>
      <c r="B443" s="4" t="s">
        <v>1336</v>
      </c>
      <c r="C443" s="4" t="s">
        <v>1337</v>
      </c>
      <c r="D443" s="5" t="s">
        <v>12</v>
      </c>
      <c r="E443" s="5">
        <v>0.35943727056379299</v>
      </c>
      <c r="F443" s="5">
        <v>0.81326072002436001</v>
      </c>
      <c r="G443" s="5">
        <v>0.88534653714230904</v>
      </c>
      <c r="H443" s="5" t="s">
        <v>13</v>
      </c>
      <c r="I443" s="5">
        <v>0.35943727056379299</v>
      </c>
      <c r="J443" s="5">
        <v>0.88534653714230904</v>
      </c>
      <c r="K443" s="5" t="s">
        <v>14</v>
      </c>
    </row>
    <row r="444" spans="1:11" x14ac:dyDescent="0.2">
      <c r="A444" s="4" t="s">
        <v>1338</v>
      </c>
      <c r="B444" s="4" t="s">
        <v>1339</v>
      </c>
      <c r="C444" s="4" t="s">
        <v>1340</v>
      </c>
      <c r="D444" s="5" t="s">
        <v>12</v>
      </c>
      <c r="E444" s="5">
        <v>-0.51083741973246499</v>
      </c>
      <c r="F444" s="5">
        <v>0.45845583608790202</v>
      </c>
      <c r="G444" s="5">
        <v>0.641241319963469</v>
      </c>
      <c r="H444" s="5" t="s">
        <v>13</v>
      </c>
      <c r="I444" s="5">
        <v>-0.51083741973246499</v>
      </c>
      <c r="J444" s="5">
        <v>0.641241319963469</v>
      </c>
      <c r="K444" s="5" t="s">
        <v>14</v>
      </c>
    </row>
    <row r="445" spans="1:11" x14ac:dyDescent="0.2">
      <c r="A445" s="4" t="s">
        <v>1341</v>
      </c>
      <c r="B445" s="4" t="s">
        <v>1342</v>
      </c>
      <c r="C445" s="4" t="s">
        <v>1343</v>
      </c>
      <c r="D445" s="5" t="s">
        <v>12</v>
      </c>
      <c r="E445" s="5">
        <v>0.91808411265283196</v>
      </c>
      <c r="F445" s="5">
        <v>2.89661940631891E-2</v>
      </c>
      <c r="G445" s="5">
        <v>0.13207662491942199</v>
      </c>
      <c r="H445" s="5" t="s">
        <v>13</v>
      </c>
      <c r="I445" s="5">
        <v>0.91808411265283196</v>
      </c>
      <c r="J445" s="5">
        <v>0.13207662491942199</v>
      </c>
      <c r="K445" s="5" t="s">
        <v>14</v>
      </c>
    </row>
    <row r="446" spans="1:11" x14ac:dyDescent="0.2">
      <c r="A446" s="4" t="s">
        <v>1344</v>
      </c>
      <c r="B446" s="4" t="s">
        <v>1345</v>
      </c>
      <c r="C446" s="4" t="s">
        <v>1346</v>
      </c>
      <c r="D446" s="5" t="s">
        <v>12</v>
      </c>
      <c r="E446" s="5">
        <v>-0.69098871916318605</v>
      </c>
      <c r="F446" s="5">
        <v>0.18108261744208901</v>
      </c>
      <c r="G446" s="5">
        <v>0.36070130419018198</v>
      </c>
      <c r="H446" s="5" t="s">
        <v>13</v>
      </c>
      <c r="I446" s="5">
        <v>-0.69098871916318605</v>
      </c>
      <c r="J446" s="5">
        <v>0.36070130419018198</v>
      </c>
      <c r="K446" s="5" t="s">
        <v>14</v>
      </c>
    </row>
    <row r="447" spans="1:11" x14ac:dyDescent="0.2">
      <c r="A447" s="4" t="s">
        <v>1347</v>
      </c>
      <c r="B447" s="4" t="s">
        <v>1348</v>
      </c>
      <c r="C447" s="4" t="s">
        <v>1349</v>
      </c>
      <c r="D447" s="5" t="s">
        <v>12</v>
      </c>
      <c r="E447" s="5">
        <v>0.38809240471693701</v>
      </c>
      <c r="F447" s="5">
        <v>0.36944356686822799</v>
      </c>
      <c r="G447" s="5">
        <v>0.55904356641415898</v>
      </c>
      <c r="H447" s="5" t="s">
        <v>13</v>
      </c>
      <c r="I447" s="5">
        <v>0.38809240471693701</v>
      </c>
      <c r="J447" s="5">
        <v>0.55904356641415898</v>
      </c>
      <c r="K447" s="5" t="s">
        <v>14</v>
      </c>
    </row>
    <row r="448" spans="1:11" x14ac:dyDescent="0.2">
      <c r="A448" s="4" t="s">
        <v>1350</v>
      </c>
      <c r="B448" s="4" t="s">
        <v>1351</v>
      </c>
      <c r="C448" s="4" t="s">
        <v>1352</v>
      </c>
      <c r="D448" s="5" t="s">
        <v>12</v>
      </c>
      <c r="E448" s="5">
        <v>0.73821646728905499</v>
      </c>
      <c r="F448" s="5">
        <v>0.15742051625624401</v>
      </c>
      <c r="G448" s="5">
        <v>0.33203173919568502</v>
      </c>
      <c r="H448" s="5" t="s">
        <v>13</v>
      </c>
      <c r="I448" s="5">
        <v>0.73821646728905499</v>
      </c>
      <c r="J448" s="5">
        <v>0.33203173919568502</v>
      </c>
      <c r="K448" s="5" t="s">
        <v>14</v>
      </c>
    </row>
    <row r="449" spans="1:11" x14ac:dyDescent="0.2">
      <c r="A449" s="4" t="s">
        <v>1353</v>
      </c>
      <c r="B449" s="4" t="s">
        <v>1354</v>
      </c>
      <c r="C449" s="4" t="s">
        <v>1355</v>
      </c>
      <c r="D449" s="5" t="s">
        <v>12</v>
      </c>
      <c r="E449" s="5" t="s">
        <v>31</v>
      </c>
      <c r="F449" s="5" t="s">
        <v>11</v>
      </c>
      <c r="G449" s="5">
        <v>0</v>
      </c>
      <c r="H449" s="5" t="s">
        <v>24</v>
      </c>
      <c r="I449" s="5">
        <v>2.1928705758020701</v>
      </c>
      <c r="J449" s="5">
        <v>2.2727399999999998E-2</v>
      </c>
      <c r="K449" s="5" t="s">
        <v>14</v>
      </c>
    </row>
    <row r="450" spans="1:11" x14ac:dyDescent="0.2">
      <c r="A450" s="4" t="s">
        <v>1356</v>
      </c>
      <c r="B450" s="4" t="s">
        <v>1357</v>
      </c>
      <c r="C450" s="4" t="s">
        <v>1358</v>
      </c>
      <c r="D450" s="5" t="s">
        <v>12</v>
      </c>
      <c r="E450" s="5" t="s">
        <v>31</v>
      </c>
      <c r="F450" s="5" t="s">
        <v>11</v>
      </c>
      <c r="G450" s="5">
        <v>0</v>
      </c>
      <c r="H450" s="5" t="s">
        <v>24</v>
      </c>
      <c r="I450" s="5">
        <v>2.7600928792669999</v>
      </c>
      <c r="J450" s="5">
        <v>2.1715999999999999E-2</v>
      </c>
      <c r="K450" s="5" t="s">
        <v>14</v>
      </c>
    </row>
    <row r="451" spans="1:11" x14ac:dyDescent="0.2">
      <c r="A451" s="4" t="s">
        <v>1359</v>
      </c>
      <c r="B451" s="4" t="s">
        <v>1360</v>
      </c>
      <c r="C451" s="4" t="s">
        <v>1361</v>
      </c>
      <c r="D451" s="5" t="s">
        <v>12</v>
      </c>
      <c r="E451" s="5">
        <v>0.244642559668001</v>
      </c>
      <c r="F451" s="5">
        <v>0.60656949571013397</v>
      </c>
      <c r="G451" s="5">
        <v>0.74107531138999305</v>
      </c>
      <c r="H451" s="5" t="s">
        <v>13</v>
      </c>
      <c r="I451" s="5">
        <v>0.244642559668001</v>
      </c>
      <c r="J451" s="5">
        <v>0.74107531138999305</v>
      </c>
      <c r="K451" s="5" t="s">
        <v>14</v>
      </c>
    </row>
    <row r="452" spans="1:11" x14ac:dyDescent="0.2">
      <c r="A452" s="4" t="s">
        <v>1362</v>
      </c>
      <c r="B452" s="4" t="s">
        <v>1363</v>
      </c>
      <c r="C452" s="4" t="s">
        <v>1364</v>
      </c>
      <c r="D452" s="5" t="s">
        <v>12</v>
      </c>
      <c r="E452" s="5">
        <v>-0.21427375024926801</v>
      </c>
      <c r="F452" s="5">
        <v>0.88114479314247196</v>
      </c>
      <c r="G452" s="5">
        <v>0.93557004287332302</v>
      </c>
      <c r="H452" s="5" t="s">
        <v>13</v>
      </c>
      <c r="I452" s="5">
        <v>-0.21427375024926801</v>
      </c>
      <c r="J452" s="5">
        <v>0.93557004287332302</v>
      </c>
      <c r="K452" s="5" t="s">
        <v>14</v>
      </c>
    </row>
    <row r="453" spans="1:11" x14ac:dyDescent="0.2">
      <c r="A453" s="4" t="s">
        <v>1365</v>
      </c>
      <c r="B453" s="4" t="s">
        <v>1366</v>
      </c>
      <c r="C453" s="4" t="s">
        <v>1367</v>
      </c>
      <c r="D453" s="5" t="s">
        <v>12</v>
      </c>
      <c r="E453" s="5">
        <v>0.67091797817477405</v>
      </c>
      <c r="F453" s="5">
        <v>0.50364613802643599</v>
      </c>
      <c r="G453" s="5">
        <v>0.67956649236063105</v>
      </c>
      <c r="H453" s="5" t="s">
        <v>13</v>
      </c>
      <c r="I453" s="5">
        <v>0.67091797817477405</v>
      </c>
      <c r="J453" s="5">
        <v>0.67956649236063105</v>
      </c>
      <c r="K453" s="5" t="s">
        <v>14</v>
      </c>
    </row>
    <row r="454" spans="1:11" x14ac:dyDescent="0.2">
      <c r="A454" s="4" t="s">
        <v>1368</v>
      </c>
      <c r="B454" s="4" t="s">
        <v>1369</v>
      </c>
      <c r="C454" s="4" t="s">
        <v>1370</v>
      </c>
      <c r="D454" s="5" t="s">
        <v>12</v>
      </c>
      <c r="E454" s="5">
        <v>-0.61257126865029699</v>
      </c>
      <c r="F454" s="5">
        <v>0.45375269886648201</v>
      </c>
      <c r="G454" s="5">
        <v>0.63725562855513196</v>
      </c>
      <c r="H454" s="5" t="s">
        <v>13</v>
      </c>
      <c r="I454" s="5">
        <v>-0.61257126865029699</v>
      </c>
      <c r="J454" s="5">
        <v>0.63725562855513196</v>
      </c>
      <c r="K454" s="5" t="s">
        <v>14</v>
      </c>
    </row>
    <row r="455" spans="1:11" x14ac:dyDescent="0.2">
      <c r="A455" s="4" t="s">
        <v>1371</v>
      </c>
      <c r="B455" s="4" t="s">
        <v>1372</v>
      </c>
      <c r="C455" s="4" t="s">
        <v>1373</v>
      </c>
      <c r="D455" s="5" t="s">
        <v>12</v>
      </c>
      <c r="E455" s="5">
        <v>-1.0145862493359299</v>
      </c>
      <c r="F455" s="5">
        <v>6.7347579700163501E-2</v>
      </c>
      <c r="G455" s="5">
        <v>0.206246702099811</v>
      </c>
      <c r="H455" s="5" t="s">
        <v>13</v>
      </c>
      <c r="I455" s="5">
        <v>-1.0145862493359299</v>
      </c>
      <c r="J455" s="5">
        <v>0.206246702099811</v>
      </c>
      <c r="K455" s="5" t="s">
        <v>14</v>
      </c>
    </row>
    <row r="456" spans="1:11" x14ac:dyDescent="0.2">
      <c r="A456" s="4" t="s">
        <v>1374</v>
      </c>
      <c r="B456" s="4" t="s">
        <v>1375</v>
      </c>
      <c r="C456" s="4" t="s">
        <v>1376</v>
      </c>
      <c r="D456" s="5" t="s">
        <v>12</v>
      </c>
      <c r="E456" s="5" t="s">
        <v>31</v>
      </c>
      <c r="F456" s="5" t="s">
        <v>11</v>
      </c>
      <c r="G456" s="5">
        <v>0</v>
      </c>
      <c r="H456" s="5" t="s">
        <v>24</v>
      </c>
      <c r="I456" s="5">
        <v>3.08186781106276</v>
      </c>
      <c r="J456" s="5">
        <v>2.85458E-2</v>
      </c>
      <c r="K456" s="5" t="s">
        <v>14</v>
      </c>
    </row>
    <row r="457" spans="1:11" x14ac:dyDescent="0.2">
      <c r="A457" s="4" t="s">
        <v>1377</v>
      </c>
      <c r="B457" s="4" t="s">
        <v>1378</v>
      </c>
      <c r="C457" s="4" t="s">
        <v>1379</v>
      </c>
      <c r="D457" s="5" t="s">
        <v>12</v>
      </c>
      <c r="E457" s="5" t="s">
        <v>31</v>
      </c>
      <c r="F457" s="5" t="s">
        <v>11</v>
      </c>
      <c r="G457" s="5">
        <v>0</v>
      </c>
      <c r="H457" s="5" t="s">
        <v>24</v>
      </c>
      <c r="I457" s="5">
        <v>6.0720015137379004</v>
      </c>
      <c r="J457" s="5">
        <v>1.1513600000000001E-2</v>
      </c>
      <c r="K457" s="5" t="s">
        <v>14</v>
      </c>
    </row>
    <row r="458" spans="1:11" x14ac:dyDescent="0.2">
      <c r="A458" s="4" t="s">
        <v>1380</v>
      </c>
      <c r="B458" s="4" t="s">
        <v>1381</v>
      </c>
      <c r="C458" s="4" t="s">
        <v>1382</v>
      </c>
      <c r="D458" s="5" t="s">
        <v>12</v>
      </c>
      <c r="E458" s="5" t="s">
        <v>31</v>
      </c>
      <c r="F458" s="5" t="s">
        <v>11</v>
      </c>
      <c r="G458" s="5">
        <v>0</v>
      </c>
      <c r="H458" s="5" t="s">
        <v>24</v>
      </c>
      <c r="I458" s="5">
        <v>3.9065442980670002</v>
      </c>
      <c r="J458" s="5">
        <v>3.4035799999999998E-2</v>
      </c>
      <c r="K458" s="5" t="s">
        <v>14</v>
      </c>
    </row>
    <row r="459" spans="1:11" x14ac:dyDescent="0.2">
      <c r="A459" s="4" t="s">
        <v>1383</v>
      </c>
      <c r="B459" s="4" t="s">
        <v>1384</v>
      </c>
      <c r="C459" s="4" t="s">
        <v>1385</v>
      </c>
      <c r="D459" s="5" t="s">
        <v>12</v>
      </c>
      <c r="E459" s="5">
        <v>2.57550266265525</v>
      </c>
      <c r="F459" s="5">
        <v>6.2914544574107306E-2</v>
      </c>
      <c r="G459" s="5">
        <v>0.19799625093263501</v>
      </c>
      <c r="H459" s="5" t="s">
        <v>13</v>
      </c>
      <c r="I459" s="5">
        <v>2.57550266265525</v>
      </c>
      <c r="J459" s="5">
        <v>0.19799625093263501</v>
      </c>
      <c r="K459" s="5" t="s">
        <v>14</v>
      </c>
    </row>
    <row r="460" spans="1:11" x14ac:dyDescent="0.2">
      <c r="A460" s="4" t="s">
        <v>1386</v>
      </c>
      <c r="B460" s="4" t="s">
        <v>1387</v>
      </c>
      <c r="C460" s="4" t="s">
        <v>1388</v>
      </c>
      <c r="D460" s="5" t="s">
        <v>12</v>
      </c>
      <c r="E460" s="5" t="s">
        <v>31</v>
      </c>
      <c r="F460" s="5" t="s">
        <v>11</v>
      </c>
      <c r="G460" s="5">
        <v>0</v>
      </c>
      <c r="H460" s="5" t="s">
        <v>24</v>
      </c>
      <c r="I460" s="5">
        <v>2.836789837375</v>
      </c>
      <c r="J460" s="5">
        <v>1.8389599999999999E-2</v>
      </c>
      <c r="K460" s="5" t="s">
        <v>14</v>
      </c>
    </row>
    <row r="461" spans="1:11" x14ac:dyDescent="0.2">
      <c r="A461" s="4" t="s">
        <v>1389</v>
      </c>
      <c r="B461" s="4" t="s">
        <v>1390</v>
      </c>
      <c r="C461" s="4" t="s">
        <v>1391</v>
      </c>
      <c r="D461" s="5" t="s">
        <v>12</v>
      </c>
      <c r="E461" s="5">
        <v>-0.551795605576066</v>
      </c>
      <c r="F461" s="5">
        <v>0.63747520173122396</v>
      </c>
      <c r="G461" s="5">
        <v>0.76045792628450604</v>
      </c>
      <c r="H461" s="5" t="s">
        <v>13</v>
      </c>
      <c r="I461" s="5">
        <v>-0.551795605576066</v>
      </c>
      <c r="J461" s="5">
        <v>0.76045792628450604</v>
      </c>
      <c r="K461" s="5" t="s">
        <v>14</v>
      </c>
    </row>
    <row r="462" spans="1:11" x14ac:dyDescent="0.2">
      <c r="A462" s="4" t="s">
        <v>1392</v>
      </c>
      <c r="B462" s="4" t="s">
        <v>1393</v>
      </c>
      <c r="C462" s="4" t="s">
        <v>1394</v>
      </c>
      <c r="D462" s="5" t="s">
        <v>12</v>
      </c>
      <c r="E462" s="5">
        <v>0.507589318818506</v>
      </c>
      <c r="F462" s="5">
        <v>3.2968035970135597E-2</v>
      </c>
      <c r="G462" s="5">
        <v>0.14168013458165801</v>
      </c>
      <c r="H462" s="5" t="s">
        <v>13</v>
      </c>
      <c r="I462" s="5">
        <v>0.507589318818506</v>
      </c>
      <c r="J462" s="5">
        <v>0.14168013458165801</v>
      </c>
      <c r="K462" s="5" t="s">
        <v>14</v>
      </c>
    </row>
    <row r="463" spans="1:11" x14ac:dyDescent="0.2">
      <c r="A463" s="4" t="s">
        <v>1395</v>
      </c>
      <c r="B463" s="4" t="s">
        <v>1396</v>
      </c>
      <c r="C463" s="4" t="s">
        <v>1397</v>
      </c>
      <c r="D463" s="5" t="s">
        <v>12</v>
      </c>
      <c r="E463" s="5" t="s">
        <v>31</v>
      </c>
      <c r="F463" s="5" t="s">
        <v>11</v>
      </c>
      <c r="G463" s="5">
        <v>0</v>
      </c>
      <c r="H463" s="5" t="s">
        <v>24</v>
      </c>
      <c r="I463" s="5">
        <v>3.1170009769415299</v>
      </c>
      <c r="J463" s="5">
        <v>2.88081E-2</v>
      </c>
      <c r="K463" s="5" t="s">
        <v>14</v>
      </c>
    </row>
    <row r="464" spans="1:11" x14ac:dyDescent="0.2">
      <c r="A464" s="4" t="s">
        <v>1398</v>
      </c>
      <c r="B464" s="4" t="s">
        <v>1399</v>
      </c>
      <c r="C464" s="4" t="s">
        <v>1400</v>
      </c>
      <c r="D464" s="5" t="s">
        <v>12</v>
      </c>
      <c r="E464" s="5">
        <v>2.6460763323595602</v>
      </c>
      <c r="F464" s="5">
        <v>4.3364711815763197E-3</v>
      </c>
      <c r="G464" s="5">
        <v>5.4820103720116302E-2</v>
      </c>
      <c r="H464" s="5" t="s">
        <v>13</v>
      </c>
      <c r="I464" s="5">
        <v>2.6460763323595602</v>
      </c>
      <c r="J464" s="5">
        <v>5.4820103720116302E-2</v>
      </c>
      <c r="K464" s="5" t="s">
        <v>14</v>
      </c>
    </row>
    <row r="465" spans="1:11" x14ac:dyDescent="0.2">
      <c r="A465" s="4" t="s">
        <v>1401</v>
      </c>
      <c r="B465" s="4" t="s">
        <v>1402</v>
      </c>
      <c r="C465" s="4" t="s">
        <v>1403</v>
      </c>
      <c r="D465" s="5" t="s">
        <v>12</v>
      </c>
      <c r="E465" s="5" t="s">
        <v>31</v>
      </c>
      <c r="F465" s="5" t="s">
        <v>11</v>
      </c>
      <c r="G465" s="5">
        <v>0</v>
      </c>
      <c r="H465" s="5" t="s">
        <v>24</v>
      </c>
      <c r="I465" s="5">
        <v>4.2036282851923001</v>
      </c>
      <c r="J465" s="5">
        <v>2.9579999999999999E-2</v>
      </c>
      <c r="K465" s="5" t="s">
        <v>14</v>
      </c>
    </row>
    <row r="466" spans="1:11" x14ac:dyDescent="0.2">
      <c r="A466" s="4" t="s">
        <v>1404</v>
      </c>
      <c r="B466" s="4" t="s">
        <v>1405</v>
      </c>
      <c r="C466" s="4" t="s">
        <v>1406</v>
      </c>
      <c r="D466" s="5" t="s">
        <v>12</v>
      </c>
      <c r="E466" s="5" t="s">
        <v>31</v>
      </c>
      <c r="F466" s="5" t="s">
        <v>11</v>
      </c>
      <c r="G466" s="5">
        <v>0</v>
      </c>
      <c r="H466" s="5" t="s">
        <v>24</v>
      </c>
      <c r="I466" s="5">
        <v>4.0596081872951002</v>
      </c>
      <c r="J466" s="5">
        <v>2.0187699999999999E-2</v>
      </c>
      <c r="K466" s="5" t="s">
        <v>14</v>
      </c>
    </row>
    <row r="467" spans="1:11" x14ac:dyDescent="0.2">
      <c r="A467" s="4" t="s">
        <v>1407</v>
      </c>
      <c r="B467" s="4" t="s">
        <v>1408</v>
      </c>
      <c r="C467" s="4" t="s">
        <v>1409</v>
      </c>
      <c r="D467" s="5" t="s">
        <v>12</v>
      </c>
      <c r="E467" s="5" t="s">
        <v>31</v>
      </c>
      <c r="F467" s="5" t="s">
        <v>11</v>
      </c>
      <c r="G467" s="5">
        <v>0</v>
      </c>
      <c r="H467" s="5" t="s">
        <v>24</v>
      </c>
      <c r="I467" s="5">
        <v>3.91709817693053</v>
      </c>
      <c r="J467" s="5">
        <v>3.9646500000000001E-2</v>
      </c>
      <c r="K467" s="5" t="s">
        <v>14</v>
      </c>
    </row>
    <row r="468" spans="1:11" x14ac:dyDescent="0.2">
      <c r="A468" s="4" t="s">
        <v>1410</v>
      </c>
      <c r="B468" s="4" t="s">
        <v>1411</v>
      </c>
      <c r="C468" s="4" t="s">
        <v>1412</v>
      </c>
      <c r="D468" s="5" t="s">
        <v>12</v>
      </c>
      <c r="E468" s="5" t="s">
        <v>31</v>
      </c>
      <c r="F468" s="5" t="s">
        <v>11</v>
      </c>
      <c r="G468" s="5">
        <v>0</v>
      </c>
      <c r="H468" s="5" t="s">
        <v>24</v>
      </c>
      <c r="I468" s="5">
        <v>4.7454268909357298</v>
      </c>
      <c r="J468" s="5">
        <v>4.4702699999999998E-2</v>
      </c>
      <c r="K468" s="5" t="s">
        <v>14</v>
      </c>
    </row>
    <row r="469" spans="1:11" x14ac:dyDescent="0.2">
      <c r="A469" s="4" t="s">
        <v>1413</v>
      </c>
      <c r="B469" s="4" t="s">
        <v>1414</v>
      </c>
      <c r="C469" s="4" t="s">
        <v>1415</v>
      </c>
      <c r="D469" s="5" t="s">
        <v>12</v>
      </c>
      <c r="E469" s="5">
        <v>2.1341274719965599</v>
      </c>
      <c r="F469" s="5">
        <v>3.7653042615094702E-2</v>
      </c>
      <c r="G469" s="5">
        <v>0.150232049512216</v>
      </c>
      <c r="H469" s="5" t="s">
        <v>13</v>
      </c>
      <c r="I469" s="5">
        <v>2.1341274719965599</v>
      </c>
      <c r="J469" s="5">
        <v>0.150232049512216</v>
      </c>
      <c r="K469" s="5" t="s">
        <v>14</v>
      </c>
    </row>
    <row r="470" spans="1:11" x14ac:dyDescent="0.2">
      <c r="A470" s="4" t="s">
        <v>1416</v>
      </c>
      <c r="B470" s="4" t="s">
        <v>1417</v>
      </c>
      <c r="C470" s="4" t="s">
        <v>1418</v>
      </c>
      <c r="D470" s="5" t="s">
        <v>12</v>
      </c>
      <c r="E470" s="5">
        <v>2.5959793378106499</v>
      </c>
      <c r="F470" s="5">
        <v>6.8209673805017496E-2</v>
      </c>
      <c r="G470" s="5">
        <v>0.207127600500181</v>
      </c>
      <c r="H470" s="5" t="s">
        <v>13</v>
      </c>
      <c r="I470" s="5">
        <v>2.5959793378106499</v>
      </c>
      <c r="J470" s="5">
        <v>0.207127600500181</v>
      </c>
      <c r="K470" s="5" t="s">
        <v>14</v>
      </c>
    </row>
    <row r="471" spans="1:11" x14ac:dyDescent="0.2">
      <c r="A471" s="4" t="s">
        <v>1419</v>
      </c>
      <c r="B471" s="4" t="s">
        <v>1420</v>
      </c>
      <c r="C471" s="4" t="s">
        <v>1421</v>
      </c>
      <c r="D471" s="5" t="s">
        <v>12</v>
      </c>
      <c r="E471" s="5">
        <v>-1.0209647170834</v>
      </c>
      <c r="F471" s="5">
        <v>0.102131511183888</v>
      </c>
      <c r="G471" s="5">
        <v>0.25918841357869499</v>
      </c>
      <c r="H471" s="5" t="s">
        <v>13</v>
      </c>
      <c r="I471" s="5">
        <v>-1.0209647170834</v>
      </c>
      <c r="J471" s="5">
        <v>0.25918841357869499</v>
      </c>
      <c r="K471" s="5" t="s">
        <v>14</v>
      </c>
    </row>
    <row r="472" spans="1:11" x14ac:dyDescent="0.2">
      <c r="A472" s="4" t="s">
        <v>1422</v>
      </c>
      <c r="B472" s="4" t="s">
        <v>1423</v>
      </c>
      <c r="C472" s="4" t="s">
        <v>1424</v>
      </c>
      <c r="D472" s="5" t="s">
        <v>12</v>
      </c>
      <c r="E472" s="5">
        <v>-0.81216071789592603</v>
      </c>
      <c r="F472" s="5">
        <v>0.24746895284115</v>
      </c>
      <c r="G472" s="5">
        <v>0.44566593629468998</v>
      </c>
      <c r="H472" s="5" t="s">
        <v>13</v>
      </c>
      <c r="I472" s="5">
        <v>-0.81216071789592603</v>
      </c>
      <c r="J472" s="5">
        <v>0.44566593629468998</v>
      </c>
      <c r="K472" s="5" t="s">
        <v>14</v>
      </c>
    </row>
    <row r="473" spans="1:11" x14ac:dyDescent="0.2">
      <c r="A473" s="4" t="s">
        <v>1425</v>
      </c>
      <c r="B473" s="4" t="s">
        <v>1426</v>
      </c>
      <c r="C473" s="4" t="s">
        <v>1427</v>
      </c>
      <c r="D473" s="5" t="s">
        <v>12</v>
      </c>
      <c r="E473" s="5">
        <v>1.24352919188244</v>
      </c>
      <c r="F473" s="5">
        <v>2.8719685864962801E-2</v>
      </c>
      <c r="G473" s="5">
        <v>0.131300904260295</v>
      </c>
      <c r="H473" s="5" t="s">
        <v>13</v>
      </c>
      <c r="I473" s="5">
        <v>1.24352919188244</v>
      </c>
      <c r="J473" s="5">
        <v>0.131300904260295</v>
      </c>
      <c r="K473" s="5" t="s">
        <v>14</v>
      </c>
    </row>
    <row r="474" spans="1:11" x14ac:dyDescent="0.2">
      <c r="A474" s="4" t="s">
        <v>1428</v>
      </c>
      <c r="B474" s="4" t="s">
        <v>1429</v>
      </c>
      <c r="C474" s="4" t="s">
        <v>1430</v>
      </c>
      <c r="D474" s="5" t="s">
        <v>12</v>
      </c>
      <c r="E474" s="5">
        <v>1.9961765268260001</v>
      </c>
      <c r="F474" s="5">
        <v>5.2859499528721002E-2</v>
      </c>
      <c r="G474" s="5">
        <v>0.182460802590103</v>
      </c>
      <c r="H474" s="5" t="s">
        <v>13</v>
      </c>
      <c r="I474" s="5">
        <v>1.9961765268260001</v>
      </c>
      <c r="J474" s="5">
        <v>0.182460802590103</v>
      </c>
      <c r="K474" s="5" t="s">
        <v>14</v>
      </c>
    </row>
    <row r="475" spans="1:11" x14ac:dyDescent="0.2">
      <c r="A475" s="4" t="s">
        <v>1431</v>
      </c>
      <c r="B475" s="4" t="s">
        <v>1432</v>
      </c>
      <c r="C475" s="4" t="s">
        <v>1433</v>
      </c>
      <c r="D475" s="5" t="s">
        <v>12</v>
      </c>
      <c r="E475" s="5">
        <v>-0.224455969405401</v>
      </c>
      <c r="F475" s="5">
        <v>0.75077860705795996</v>
      </c>
      <c r="G475" s="5">
        <v>0.84407352879832098</v>
      </c>
      <c r="H475" s="5" t="s">
        <v>13</v>
      </c>
      <c r="I475" s="5">
        <v>-0.224455969405401</v>
      </c>
      <c r="J475" s="5">
        <v>0.84407352879832098</v>
      </c>
      <c r="K475" s="5" t="s">
        <v>14</v>
      </c>
    </row>
    <row r="476" spans="1:11" x14ac:dyDescent="0.2">
      <c r="A476" s="4" t="s">
        <v>1434</v>
      </c>
      <c r="B476" s="4" t="s">
        <v>1435</v>
      </c>
      <c r="C476" s="4" t="s">
        <v>1436</v>
      </c>
      <c r="D476" s="5" t="s">
        <v>12</v>
      </c>
      <c r="E476" s="5">
        <v>0.46020656899274598</v>
      </c>
      <c r="F476" s="5">
        <v>0.56066066212075705</v>
      </c>
      <c r="G476" s="5">
        <v>0.71709499864998605</v>
      </c>
      <c r="H476" s="5" t="s">
        <v>13</v>
      </c>
      <c r="I476" s="5">
        <v>0.46020656899274598</v>
      </c>
      <c r="J476" s="5">
        <v>0.71709499864998605</v>
      </c>
      <c r="K476" s="5" t="s">
        <v>14</v>
      </c>
    </row>
    <row r="477" spans="1:11" x14ac:dyDescent="0.2">
      <c r="A477" s="4" t="s">
        <v>1437</v>
      </c>
      <c r="B477" s="4" t="s">
        <v>1438</v>
      </c>
      <c r="C477" s="4" t="s">
        <v>1439</v>
      </c>
      <c r="D477" s="5" t="s">
        <v>12</v>
      </c>
      <c r="E477" s="5">
        <v>-0.110309835592729</v>
      </c>
      <c r="F477" s="5">
        <v>0.919491664453988</v>
      </c>
      <c r="G477" s="5">
        <v>0.95794313405842801</v>
      </c>
      <c r="H477" s="5" t="s">
        <v>13</v>
      </c>
      <c r="I477" s="5">
        <v>-0.110309835592729</v>
      </c>
      <c r="J477" s="5">
        <v>0.95794313405842801</v>
      </c>
      <c r="K477" s="5" t="s">
        <v>14</v>
      </c>
    </row>
    <row r="478" spans="1:11" x14ac:dyDescent="0.2">
      <c r="A478" s="4" t="s">
        <v>1440</v>
      </c>
      <c r="B478" s="4" t="s">
        <v>1441</v>
      </c>
      <c r="C478" s="4" t="s">
        <v>1442</v>
      </c>
      <c r="D478" s="5" t="s">
        <v>12</v>
      </c>
      <c r="E478" s="5">
        <v>-0.13802125804964099</v>
      </c>
      <c r="F478" s="5">
        <v>0.89300593462307098</v>
      </c>
      <c r="G478" s="5">
        <v>0.94061103040260996</v>
      </c>
      <c r="H478" s="5" t="s">
        <v>13</v>
      </c>
      <c r="I478" s="5">
        <v>-0.13802125804964099</v>
      </c>
      <c r="J478" s="5">
        <v>0.94061103040260996</v>
      </c>
      <c r="K478" s="5" t="s">
        <v>14</v>
      </c>
    </row>
    <row r="479" spans="1:11" x14ac:dyDescent="0.2">
      <c r="A479" s="4" t="s">
        <v>1443</v>
      </c>
      <c r="B479" s="4" t="s">
        <v>1444</v>
      </c>
      <c r="C479" s="4" t="s">
        <v>1445</v>
      </c>
      <c r="D479" s="5" t="s">
        <v>12</v>
      </c>
      <c r="E479" s="5">
        <v>1.1806788775403101</v>
      </c>
      <c r="F479" s="5">
        <v>0.54215987401399801</v>
      </c>
      <c r="G479" s="5">
        <v>0.70428095796034895</v>
      </c>
      <c r="H479" s="5" t="s">
        <v>13</v>
      </c>
      <c r="I479" s="5">
        <v>1.1806788775403101</v>
      </c>
      <c r="J479" s="5">
        <v>0.70428095796034895</v>
      </c>
      <c r="K479" s="5" t="s">
        <v>14</v>
      </c>
    </row>
    <row r="480" spans="1:11" x14ac:dyDescent="0.2">
      <c r="A480" s="4" t="s">
        <v>1446</v>
      </c>
      <c r="B480" s="4" t="s">
        <v>1447</v>
      </c>
      <c r="C480" s="4" t="s">
        <v>1448</v>
      </c>
      <c r="D480" s="5" t="s">
        <v>12</v>
      </c>
      <c r="E480" s="5">
        <v>2.3804780732970898</v>
      </c>
      <c r="F480" s="5">
        <v>0.38688629338233499</v>
      </c>
      <c r="G480" s="5">
        <v>0.574685398168439</v>
      </c>
      <c r="H480" s="5" t="s">
        <v>13</v>
      </c>
      <c r="I480" s="5">
        <v>2.3804780732970898</v>
      </c>
      <c r="J480" s="5">
        <v>0.574685398168439</v>
      </c>
      <c r="K480" s="5" t="s">
        <v>14</v>
      </c>
    </row>
    <row r="481" spans="1:11" x14ac:dyDescent="0.2">
      <c r="A481" s="4" t="s">
        <v>1449</v>
      </c>
      <c r="B481" s="4" t="s">
        <v>1450</v>
      </c>
      <c r="C481" s="4" t="s">
        <v>1451</v>
      </c>
      <c r="D481" s="5" t="s">
        <v>12</v>
      </c>
      <c r="E481" s="5" t="s">
        <v>31</v>
      </c>
      <c r="F481" s="5" t="s">
        <v>11</v>
      </c>
      <c r="G481" s="5">
        <v>0</v>
      </c>
      <c r="H481" s="5" t="s">
        <v>24</v>
      </c>
      <c r="I481" s="5">
        <v>2.1280598016677699</v>
      </c>
      <c r="J481" s="5">
        <v>3.8636299999999998E-2</v>
      </c>
      <c r="K481" s="5" t="s">
        <v>14</v>
      </c>
    </row>
    <row r="482" spans="1:11" x14ac:dyDescent="0.2">
      <c r="A482" s="4" t="s">
        <v>1452</v>
      </c>
      <c r="B482" s="4" t="s">
        <v>1453</v>
      </c>
      <c r="C482" s="4" t="s">
        <v>1454</v>
      </c>
      <c r="D482" s="5" t="s">
        <v>12</v>
      </c>
      <c r="E482" s="5" t="s">
        <v>31</v>
      </c>
      <c r="F482" s="5" t="s">
        <v>11</v>
      </c>
      <c r="G482" s="5">
        <v>0</v>
      </c>
      <c r="H482" s="5" t="s">
        <v>24</v>
      </c>
      <c r="I482" s="5">
        <v>2.58381403660443</v>
      </c>
      <c r="J482" s="5">
        <v>2.1260000000000001E-2</v>
      </c>
      <c r="K482" s="5" t="s">
        <v>14</v>
      </c>
    </row>
    <row r="483" spans="1:11" x14ac:dyDescent="0.2">
      <c r="A483" s="4" t="s">
        <v>1455</v>
      </c>
      <c r="B483" s="4" t="s">
        <v>1456</v>
      </c>
      <c r="C483" s="4" t="s">
        <v>1457</v>
      </c>
      <c r="D483" s="5" t="s">
        <v>12</v>
      </c>
      <c r="E483" s="5">
        <v>1.5530113304519499</v>
      </c>
      <c r="F483" s="5">
        <v>3.2505596514930298E-2</v>
      </c>
      <c r="G483" s="5">
        <v>0.140371217246509</v>
      </c>
      <c r="H483" s="5" t="s">
        <v>13</v>
      </c>
      <c r="I483" s="5">
        <v>1.5530113304519499</v>
      </c>
      <c r="J483" s="5">
        <v>0.140371217246509</v>
      </c>
      <c r="K483" s="5" t="s">
        <v>14</v>
      </c>
    </row>
    <row r="484" spans="1:11" x14ac:dyDescent="0.2">
      <c r="A484" s="4" t="s">
        <v>1458</v>
      </c>
      <c r="B484" s="4" t="s">
        <v>1459</v>
      </c>
      <c r="C484" s="4" t="s">
        <v>1460</v>
      </c>
      <c r="D484" s="5" t="s">
        <v>12</v>
      </c>
      <c r="E484" s="5">
        <v>3.1851479266284302</v>
      </c>
      <c r="F484" s="5">
        <v>1.1365595486738701E-3</v>
      </c>
      <c r="G484" s="5">
        <v>3.2028620724104499E-2</v>
      </c>
      <c r="H484" s="5" t="s">
        <v>13</v>
      </c>
      <c r="I484" s="5">
        <v>3.1851479266284302</v>
      </c>
      <c r="J484" s="5">
        <v>3.2028620724104499E-2</v>
      </c>
      <c r="K484" s="5" t="s">
        <v>14</v>
      </c>
    </row>
    <row r="485" spans="1:11" x14ac:dyDescent="0.2">
      <c r="A485" s="4" t="s">
        <v>1461</v>
      </c>
      <c r="B485" s="4" t="s">
        <v>1462</v>
      </c>
      <c r="C485" s="4" t="s">
        <v>1463</v>
      </c>
      <c r="D485" s="5" t="s">
        <v>12</v>
      </c>
      <c r="E485" s="5">
        <v>0.32424170705830402</v>
      </c>
      <c r="F485" s="5">
        <v>0.81813475484536502</v>
      </c>
      <c r="G485" s="5">
        <v>0.88618377037125495</v>
      </c>
      <c r="H485" s="5" t="s">
        <v>13</v>
      </c>
      <c r="I485" s="5">
        <v>0.32424170705830402</v>
      </c>
      <c r="J485" s="5">
        <v>0.88618377037125495</v>
      </c>
      <c r="K485" s="5" t="s">
        <v>14</v>
      </c>
    </row>
    <row r="486" spans="1:11" x14ac:dyDescent="0.2">
      <c r="A486" s="4" t="s">
        <v>1464</v>
      </c>
      <c r="B486" s="4" t="s">
        <v>1465</v>
      </c>
      <c r="C486" s="4" t="s">
        <v>1466</v>
      </c>
      <c r="D486" s="5" t="s">
        <v>12</v>
      </c>
      <c r="E486" s="5">
        <v>2.2666694832642902</v>
      </c>
      <c r="F486" s="5">
        <v>4.3739349451206201E-3</v>
      </c>
      <c r="G486" s="5">
        <v>5.4881709274907597E-2</v>
      </c>
      <c r="H486" s="5" t="s">
        <v>13</v>
      </c>
      <c r="I486" s="5">
        <v>2.2666694832642902</v>
      </c>
      <c r="J486" s="5">
        <v>5.4881709274907597E-2</v>
      </c>
      <c r="K486" s="5" t="s">
        <v>14</v>
      </c>
    </row>
    <row r="487" spans="1:11" x14ac:dyDescent="0.2">
      <c r="A487" s="4" t="s">
        <v>1467</v>
      </c>
      <c r="B487" s="4" t="s">
        <v>1468</v>
      </c>
      <c r="C487" s="4" t="s">
        <v>1469</v>
      </c>
      <c r="D487" s="5" t="s">
        <v>12</v>
      </c>
      <c r="E487" s="5">
        <v>0.24899896294184701</v>
      </c>
      <c r="F487" s="5">
        <v>0.73607951474726097</v>
      </c>
      <c r="G487" s="5">
        <v>0.83691880825087706</v>
      </c>
      <c r="H487" s="5" t="s">
        <v>13</v>
      </c>
      <c r="I487" s="5">
        <v>0.24899896294184701</v>
      </c>
      <c r="J487" s="5">
        <v>0.83691880825087706</v>
      </c>
      <c r="K487" s="5" t="s">
        <v>14</v>
      </c>
    </row>
    <row r="488" spans="1:11" x14ac:dyDescent="0.2">
      <c r="A488" s="4" t="s">
        <v>1470</v>
      </c>
      <c r="B488" s="4" t="s">
        <v>1471</v>
      </c>
      <c r="C488" s="4" t="s">
        <v>1472</v>
      </c>
      <c r="D488" s="5" t="s">
        <v>12</v>
      </c>
      <c r="E488" s="5">
        <v>1.2637337698967299</v>
      </c>
      <c r="F488" s="5">
        <v>0.26750258647549302</v>
      </c>
      <c r="G488" s="5">
        <v>0.46401306372489598</v>
      </c>
      <c r="H488" s="5" t="s">
        <v>13</v>
      </c>
      <c r="I488" s="5">
        <v>1.2637337698967299</v>
      </c>
      <c r="J488" s="5">
        <v>0.46401306372489598</v>
      </c>
      <c r="K488" s="5" t="s">
        <v>14</v>
      </c>
    </row>
    <row r="489" spans="1:11" x14ac:dyDescent="0.2">
      <c r="A489" s="4" t="s">
        <v>1473</v>
      </c>
      <c r="B489" s="4" t="s">
        <v>1474</v>
      </c>
      <c r="C489" s="4" t="s">
        <v>1475</v>
      </c>
      <c r="D489" s="5" t="s">
        <v>12</v>
      </c>
      <c r="E489" s="5" t="s">
        <v>31</v>
      </c>
      <c r="F489" s="5" t="s">
        <v>11</v>
      </c>
      <c r="G489" s="5">
        <v>0</v>
      </c>
      <c r="H489" s="5" t="s">
        <v>24</v>
      </c>
      <c r="I489" s="5">
        <v>4.9541667934542302</v>
      </c>
      <c r="J489" s="5">
        <v>2.24583E-2</v>
      </c>
      <c r="K489" s="5" t="s">
        <v>14</v>
      </c>
    </row>
    <row r="490" spans="1:11" x14ac:dyDescent="0.2">
      <c r="A490" s="4" t="s">
        <v>1476</v>
      </c>
      <c r="B490" s="4" t="s">
        <v>1477</v>
      </c>
      <c r="C490" s="4" t="s">
        <v>1478</v>
      </c>
      <c r="D490" s="5" t="s">
        <v>12</v>
      </c>
      <c r="E490" s="5">
        <v>3.4705118441976999</v>
      </c>
      <c r="F490" s="5">
        <v>1.6411942789599E-2</v>
      </c>
      <c r="G490" s="5">
        <v>0.102815820195116</v>
      </c>
      <c r="H490" s="5" t="s">
        <v>13</v>
      </c>
      <c r="I490" s="5">
        <v>3.4705118441976999</v>
      </c>
      <c r="J490" s="5">
        <v>0.102815820195116</v>
      </c>
      <c r="K490" s="5" t="s">
        <v>14</v>
      </c>
    </row>
    <row r="491" spans="1:11" x14ac:dyDescent="0.2">
      <c r="A491" s="4" t="s">
        <v>1479</v>
      </c>
      <c r="B491" s="4" t="s">
        <v>1480</v>
      </c>
      <c r="C491" s="4" t="s">
        <v>1481</v>
      </c>
      <c r="D491" s="5" t="s">
        <v>12</v>
      </c>
      <c r="E491" s="5">
        <v>2.0405844048688899</v>
      </c>
      <c r="F491" s="5">
        <v>6.4215844062635502E-2</v>
      </c>
      <c r="G491" s="5">
        <v>0.19963633291903399</v>
      </c>
      <c r="H491" s="5" t="s">
        <v>13</v>
      </c>
      <c r="I491" s="5">
        <v>2.0405844048688899</v>
      </c>
      <c r="J491" s="5">
        <v>0.19963633291903399</v>
      </c>
      <c r="K491" s="5" t="s">
        <v>14</v>
      </c>
    </row>
    <row r="492" spans="1:11" x14ac:dyDescent="0.2">
      <c r="A492" s="4" t="s">
        <v>1482</v>
      </c>
      <c r="B492" s="4" t="s">
        <v>1483</v>
      </c>
      <c r="C492" s="4" t="s">
        <v>1484</v>
      </c>
      <c r="D492" s="5" t="s">
        <v>12</v>
      </c>
      <c r="E492" s="5" t="s">
        <v>31</v>
      </c>
      <c r="F492" s="5" t="s">
        <v>11</v>
      </c>
      <c r="G492" s="5">
        <v>0</v>
      </c>
      <c r="H492" s="5" t="s">
        <v>24</v>
      </c>
      <c r="I492" s="5">
        <v>2.8764834016984002</v>
      </c>
      <c r="J492" s="5">
        <v>1.03794E-2</v>
      </c>
      <c r="K492" s="5" t="s">
        <v>14</v>
      </c>
    </row>
    <row r="493" spans="1:11" x14ac:dyDescent="0.2">
      <c r="A493" s="4" t="s">
        <v>1485</v>
      </c>
      <c r="B493" s="4" t="s">
        <v>1486</v>
      </c>
      <c r="C493" s="4" t="s">
        <v>1487</v>
      </c>
      <c r="D493" s="5" t="s">
        <v>12</v>
      </c>
      <c r="E493" s="5" t="s">
        <v>31</v>
      </c>
      <c r="F493" s="5" t="s">
        <v>11</v>
      </c>
      <c r="G493" s="5">
        <v>0</v>
      </c>
      <c r="H493" s="5" t="s">
        <v>24</v>
      </c>
      <c r="I493" s="5">
        <v>2.3943063274114298</v>
      </c>
      <c r="J493" s="5">
        <v>4.3059100000000003E-2</v>
      </c>
      <c r="K493" s="5" t="s">
        <v>14</v>
      </c>
    </row>
    <row r="494" spans="1:11" x14ac:dyDescent="0.2">
      <c r="A494" s="4" t="s">
        <v>1488</v>
      </c>
      <c r="B494" s="4" t="s">
        <v>1489</v>
      </c>
      <c r="C494" s="4" t="s">
        <v>1490</v>
      </c>
      <c r="D494" s="5" t="s">
        <v>12</v>
      </c>
      <c r="E494" s="5" t="s">
        <v>31</v>
      </c>
      <c r="F494" s="5" t="s">
        <v>11</v>
      </c>
      <c r="G494" s="5">
        <v>0</v>
      </c>
      <c r="H494" s="5" t="s">
        <v>24</v>
      </c>
      <c r="I494" s="5">
        <v>2.58669981246637</v>
      </c>
      <c r="J494" s="5">
        <v>3.6415599999999999E-2</v>
      </c>
      <c r="K494" s="5" t="s">
        <v>14</v>
      </c>
    </row>
    <row r="495" spans="1:11" x14ac:dyDescent="0.2">
      <c r="A495" s="4" t="s">
        <v>1491</v>
      </c>
      <c r="B495" s="4" t="s">
        <v>1492</v>
      </c>
      <c r="C495" s="4" t="s">
        <v>1493</v>
      </c>
      <c r="D495" s="5" t="s">
        <v>12</v>
      </c>
      <c r="E495" s="5">
        <v>0.124075001261856</v>
      </c>
      <c r="F495" s="5">
        <v>0.88480039362598395</v>
      </c>
      <c r="G495" s="5">
        <v>0.93773899780823899</v>
      </c>
      <c r="H495" s="5" t="s">
        <v>13</v>
      </c>
      <c r="I495" s="5">
        <v>0.124075001261856</v>
      </c>
      <c r="J495" s="5">
        <v>0.93773899780823899</v>
      </c>
      <c r="K495" s="5" t="s">
        <v>14</v>
      </c>
    </row>
    <row r="496" spans="1:11" x14ac:dyDescent="0.2">
      <c r="A496" s="4" t="s">
        <v>1494</v>
      </c>
      <c r="B496" s="4" t="s">
        <v>1495</v>
      </c>
      <c r="C496" s="4" t="s">
        <v>1496</v>
      </c>
      <c r="D496" s="5" t="s">
        <v>12</v>
      </c>
      <c r="E496" s="5">
        <v>0.89175512623756903</v>
      </c>
      <c r="F496" s="5">
        <v>0.58851209120778702</v>
      </c>
      <c r="G496" s="5">
        <v>0.73043486266150603</v>
      </c>
      <c r="H496" s="5" t="s">
        <v>13</v>
      </c>
      <c r="I496" s="5">
        <v>0.89175512623756903</v>
      </c>
      <c r="J496" s="5">
        <v>0.73043486266150603</v>
      </c>
      <c r="K496" s="5" t="s">
        <v>14</v>
      </c>
    </row>
    <row r="497" spans="1:11" x14ac:dyDescent="0.2">
      <c r="A497" s="4" t="s">
        <v>1497</v>
      </c>
      <c r="B497" s="4" t="s">
        <v>1498</v>
      </c>
      <c r="C497" s="4" t="s">
        <v>1499</v>
      </c>
      <c r="D497" s="5" t="s">
        <v>12</v>
      </c>
      <c r="E497" s="5">
        <v>1.9145966914931101</v>
      </c>
      <c r="F497" s="5">
        <v>0.17360139897413299</v>
      </c>
      <c r="G497" s="5">
        <v>0.35399858224974501</v>
      </c>
      <c r="H497" s="5" t="s">
        <v>13</v>
      </c>
      <c r="I497" s="5">
        <v>1.9145966914931101</v>
      </c>
      <c r="J497" s="5">
        <v>0.35399858224974501</v>
      </c>
      <c r="K497" s="5" t="s">
        <v>14</v>
      </c>
    </row>
    <row r="498" spans="1:11" x14ac:dyDescent="0.2">
      <c r="A498" s="4" t="s">
        <v>1500</v>
      </c>
      <c r="B498" s="4" t="s">
        <v>1501</v>
      </c>
      <c r="C498" s="4" t="s">
        <v>1502</v>
      </c>
      <c r="D498" s="5" t="s">
        <v>12</v>
      </c>
      <c r="E498" s="5">
        <v>0.21641044100015999</v>
      </c>
      <c r="F498" s="5">
        <v>0.84711706108478402</v>
      </c>
      <c r="G498" s="5">
        <v>0.91012139250296498</v>
      </c>
      <c r="H498" s="5" t="s">
        <v>13</v>
      </c>
      <c r="I498" s="5">
        <v>0.21641044100015999</v>
      </c>
      <c r="J498" s="5">
        <v>0.91012139250296498</v>
      </c>
      <c r="K498" s="5" t="s">
        <v>14</v>
      </c>
    </row>
    <row r="499" spans="1:11" x14ac:dyDescent="0.2">
      <c r="A499" s="4" t="s">
        <v>1503</v>
      </c>
      <c r="B499" s="4" t="s">
        <v>1504</v>
      </c>
      <c r="C499" s="4" t="s">
        <v>1505</v>
      </c>
      <c r="D499" s="5" t="s">
        <v>12</v>
      </c>
      <c r="E499" s="5">
        <v>2.0182593358913401</v>
      </c>
      <c r="F499" s="5">
        <v>0.19545887821785701</v>
      </c>
      <c r="G499" s="5">
        <v>0.38008349734897801</v>
      </c>
      <c r="H499" s="5" t="s">
        <v>13</v>
      </c>
      <c r="I499" s="5">
        <v>2.0182593358913401</v>
      </c>
      <c r="J499" s="5">
        <v>0.38008349734897801</v>
      </c>
      <c r="K499" s="5" t="s">
        <v>14</v>
      </c>
    </row>
    <row r="500" spans="1:11" x14ac:dyDescent="0.2">
      <c r="A500" s="4" t="s">
        <v>1506</v>
      </c>
      <c r="B500" s="4" t="s">
        <v>1507</v>
      </c>
      <c r="C500" s="4" t="s">
        <v>1508</v>
      </c>
      <c r="D500" s="5" t="s">
        <v>12</v>
      </c>
      <c r="E500" s="5" t="s">
        <v>31</v>
      </c>
      <c r="F500" s="5" t="s">
        <v>11</v>
      </c>
      <c r="G500" s="5">
        <v>0</v>
      </c>
      <c r="H500" s="5" t="s">
        <v>24</v>
      </c>
      <c r="I500" s="5">
        <v>2.9103526348140001</v>
      </c>
      <c r="J500" s="5">
        <v>1.1832799999999999E-2</v>
      </c>
      <c r="K500" s="5" t="s">
        <v>14</v>
      </c>
    </row>
    <row r="501" spans="1:11" x14ac:dyDescent="0.2">
      <c r="A501" s="4" t="s">
        <v>1509</v>
      </c>
      <c r="B501" s="4" t="s">
        <v>1510</v>
      </c>
      <c r="C501" s="4" t="s">
        <v>1511</v>
      </c>
      <c r="D501" s="5" t="s">
        <v>12</v>
      </c>
      <c r="E501" s="5" t="s">
        <v>31</v>
      </c>
      <c r="F501" s="5" t="s">
        <v>11</v>
      </c>
      <c r="G501" s="5">
        <v>0</v>
      </c>
      <c r="H501" s="5" t="s">
        <v>24</v>
      </c>
      <c r="I501" s="5">
        <v>2.0806031629731998</v>
      </c>
      <c r="J501" s="5">
        <v>3.0861199999999998E-2</v>
      </c>
      <c r="K501" s="5" t="s">
        <v>14</v>
      </c>
    </row>
    <row r="502" spans="1:11" x14ac:dyDescent="0.2">
      <c r="A502" s="4" t="s">
        <v>1512</v>
      </c>
      <c r="B502" s="4" t="s">
        <v>1513</v>
      </c>
      <c r="C502" s="4" t="s">
        <v>1514</v>
      </c>
      <c r="D502" s="5" t="s">
        <v>12</v>
      </c>
      <c r="E502" s="5" t="s">
        <v>31</v>
      </c>
      <c r="F502" s="5" t="s">
        <v>11</v>
      </c>
      <c r="G502" s="5">
        <v>0</v>
      </c>
      <c r="H502" s="5" t="s">
        <v>24</v>
      </c>
      <c r="I502" s="5">
        <v>3.6529264746464301</v>
      </c>
      <c r="J502" s="5">
        <v>2.75052E-2</v>
      </c>
      <c r="K502" s="5" t="s">
        <v>14</v>
      </c>
    </row>
    <row r="503" spans="1:11" x14ac:dyDescent="0.2">
      <c r="A503" s="4" t="s">
        <v>1515</v>
      </c>
      <c r="B503" s="4" t="s">
        <v>1516</v>
      </c>
      <c r="C503" s="4" t="s">
        <v>1517</v>
      </c>
      <c r="D503" s="5" t="s">
        <v>12</v>
      </c>
      <c r="E503" s="5">
        <v>3.9184284358732802</v>
      </c>
      <c r="F503" s="5">
        <v>4.1436324444577E-4</v>
      </c>
      <c r="G503" s="5">
        <v>1.9251092356818301E-2</v>
      </c>
      <c r="H503" s="5" t="s">
        <v>13</v>
      </c>
      <c r="I503" s="5">
        <v>3.9184284358732802</v>
      </c>
      <c r="J503" s="5">
        <v>1.9251092356818301E-2</v>
      </c>
      <c r="K503" s="5" t="s">
        <v>14</v>
      </c>
    </row>
    <row r="504" spans="1:11" x14ac:dyDescent="0.2">
      <c r="A504" s="4" t="s">
        <v>1518</v>
      </c>
      <c r="B504" s="4" t="s">
        <v>1519</v>
      </c>
      <c r="C504" s="4" t="s">
        <v>1520</v>
      </c>
      <c r="D504" s="5" t="s">
        <v>12</v>
      </c>
      <c r="E504" s="5" t="s">
        <v>31</v>
      </c>
      <c r="F504" s="5" t="s">
        <v>11</v>
      </c>
      <c r="G504" s="5">
        <v>0</v>
      </c>
      <c r="H504" s="5" t="s">
        <v>24</v>
      </c>
      <c r="I504" s="5">
        <v>3.2778916645922598</v>
      </c>
      <c r="J504" s="5">
        <v>3.6947500000000001E-2</v>
      </c>
      <c r="K504" s="5" t="s">
        <v>14</v>
      </c>
    </row>
    <row r="505" spans="1:11" x14ac:dyDescent="0.2">
      <c r="A505" s="4" t="s">
        <v>1521</v>
      </c>
      <c r="B505" s="4" t="s">
        <v>1522</v>
      </c>
      <c r="C505" s="4" t="s">
        <v>1523</v>
      </c>
      <c r="D505" s="5" t="s">
        <v>12</v>
      </c>
      <c r="E505" s="5">
        <v>2.48631972624261</v>
      </c>
      <c r="F505" s="5">
        <v>2.00932013802388E-2</v>
      </c>
      <c r="G505" s="5">
        <v>0.11419981694495999</v>
      </c>
      <c r="H505" s="5" t="s">
        <v>13</v>
      </c>
      <c r="I505" s="5">
        <v>2.48631972624261</v>
      </c>
      <c r="J505" s="5">
        <v>0.11419981694495999</v>
      </c>
      <c r="K505" s="5" t="s">
        <v>14</v>
      </c>
    </row>
    <row r="506" spans="1:11" x14ac:dyDescent="0.2">
      <c r="A506" s="4" t="s">
        <v>1524</v>
      </c>
      <c r="B506" s="4" t="s">
        <v>1525</v>
      </c>
      <c r="C506" s="4" t="s">
        <v>1526</v>
      </c>
      <c r="D506" s="5" t="s">
        <v>12</v>
      </c>
      <c r="E506" s="5">
        <v>1.0418156757575301</v>
      </c>
      <c r="F506" s="5">
        <v>0.566531114352959</v>
      </c>
      <c r="G506" s="5">
        <v>0.71925183572580198</v>
      </c>
      <c r="H506" s="5" t="s">
        <v>13</v>
      </c>
      <c r="I506" s="5">
        <v>1.0418156757575301</v>
      </c>
      <c r="J506" s="5">
        <v>0.71925183572580198</v>
      </c>
      <c r="K506" s="5" t="s">
        <v>14</v>
      </c>
    </row>
    <row r="507" spans="1:11" x14ac:dyDescent="0.2">
      <c r="A507" s="4" t="s">
        <v>1527</v>
      </c>
      <c r="B507" s="4" t="s">
        <v>1528</v>
      </c>
      <c r="C507" s="4" t="s">
        <v>1529</v>
      </c>
      <c r="D507" s="5" t="s">
        <v>12</v>
      </c>
      <c r="E507" s="5">
        <v>0.97297153880189502</v>
      </c>
      <c r="F507" s="5">
        <v>0.283658335242082</v>
      </c>
      <c r="G507" s="5">
        <v>0.472489029342188</v>
      </c>
      <c r="H507" s="5" t="s">
        <v>13</v>
      </c>
      <c r="I507" s="5">
        <v>0.97297153880189502</v>
      </c>
      <c r="J507" s="5">
        <v>0.472489029342188</v>
      </c>
      <c r="K507" s="5" t="s">
        <v>14</v>
      </c>
    </row>
    <row r="508" spans="1:11" x14ac:dyDescent="0.2">
      <c r="A508" s="4" t="s">
        <v>1530</v>
      </c>
      <c r="B508" s="4" t="s">
        <v>1531</v>
      </c>
      <c r="C508" s="4" t="s">
        <v>1532</v>
      </c>
      <c r="D508" s="5" t="s">
        <v>12</v>
      </c>
      <c r="E508" s="5" t="s">
        <v>31</v>
      </c>
      <c r="F508" s="5" t="s">
        <v>11</v>
      </c>
      <c r="G508" s="5">
        <v>0</v>
      </c>
      <c r="H508" s="5" t="s">
        <v>24</v>
      </c>
      <c r="I508" s="5">
        <v>2.46282904182593</v>
      </c>
      <c r="J508" s="5">
        <v>3.5109099999999997E-2</v>
      </c>
      <c r="K508" s="5" t="s">
        <v>14</v>
      </c>
    </row>
    <row r="509" spans="1:11" x14ac:dyDescent="0.2">
      <c r="A509" s="4" t="s">
        <v>1533</v>
      </c>
      <c r="B509" s="4" t="s">
        <v>1534</v>
      </c>
      <c r="C509" s="4" t="s">
        <v>1535</v>
      </c>
      <c r="D509" s="5" t="s">
        <v>12</v>
      </c>
      <c r="E509" s="5">
        <v>0.95004481655669404</v>
      </c>
      <c r="F509" s="5">
        <v>0.244329502339276</v>
      </c>
      <c r="G509" s="5">
        <v>0.44210780475917399</v>
      </c>
      <c r="H509" s="5" t="s">
        <v>13</v>
      </c>
      <c r="I509" s="5">
        <v>0.95004481655669404</v>
      </c>
      <c r="J509" s="5">
        <v>0.44210780475917399</v>
      </c>
      <c r="K509" s="5" t="s">
        <v>14</v>
      </c>
    </row>
    <row r="510" spans="1:11" x14ac:dyDescent="0.2">
      <c r="A510" s="4" t="s">
        <v>1536</v>
      </c>
      <c r="B510" s="4" t="s">
        <v>1537</v>
      </c>
      <c r="C510" s="4" t="s">
        <v>1538</v>
      </c>
      <c r="D510" s="5" t="s">
        <v>12</v>
      </c>
      <c r="E510" s="5" t="s">
        <v>31</v>
      </c>
      <c r="F510" s="5" t="s">
        <v>11</v>
      </c>
      <c r="G510" s="5">
        <v>0</v>
      </c>
      <c r="H510" s="5" t="s">
        <v>24</v>
      </c>
      <c r="I510" s="5">
        <v>5.5818019314885001</v>
      </c>
      <c r="J510" s="5">
        <v>1.6699800000000001E-2</v>
      </c>
      <c r="K510" s="5" t="s">
        <v>14</v>
      </c>
    </row>
    <row r="511" spans="1:11" x14ac:dyDescent="0.2">
      <c r="A511" s="4" t="s">
        <v>1539</v>
      </c>
      <c r="B511" s="4" t="s">
        <v>1540</v>
      </c>
      <c r="C511" s="4" t="s">
        <v>1541</v>
      </c>
      <c r="D511" s="5" t="s">
        <v>12</v>
      </c>
      <c r="E511" s="5">
        <v>0.213450476809876</v>
      </c>
      <c r="F511" s="5">
        <v>0.73808546440275102</v>
      </c>
      <c r="G511" s="5">
        <v>0.83691880825087706</v>
      </c>
      <c r="H511" s="5" t="s">
        <v>13</v>
      </c>
      <c r="I511" s="5">
        <v>0.213450476809876</v>
      </c>
      <c r="J511" s="5">
        <v>0.83691880825087706</v>
      </c>
      <c r="K511" s="5" t="s">
        <v>14</v>
      </c>
    </row>
    <row r="512" spans="1:11" x14ac:dyDescent="0.2">
      <c r="A512" s="4" t="s">
        <v>1542</v>
      </c>
      <c r="B512" s="4" t="s">
        <v>1543</v>
      </c>
      <c r="C512" s="4" t="s">
        <v>1544</v>
      </c>
      <c r="D512" s="5" t="s">
        <v>12</v>
      </c>
      <c r="E512" s="5">
        <v>1.51667849577049</v>
      </c>
      <c r="F512" s="5">
        <v>4.8941043434353997E-3</v>
      </c>
      <c r="G512" s="5">
        <v>5.5078217209920503E-2</v>
      </c>
      <c r="H512" s="5" t="s">
        <v>13</v>
      </c>
      <c r="I512" s="5">
        <v>1.51667849577049</v>
      </c>
      <c r="J512" s="5">
        <v>5.5078217209920503E-2</v>
      </c>
      <c r="K512" s="5" t="s">
        <v>14</v>
      </c>
    </row>
    <row r="513" spans="1:11" x14ac:dyDescent="0.2">
      <c r="A513" s="4" t="s">
        <v>1545</v>
      </c>
      <c r="B513" s="4" t="s">
        <v>1546</v>
      </c>
      <c r="C513" s="4" t="s">
        <v>1547</v>
      </c>
      <c r="D513" s="5" t="s">
        <v>12</v>
      </c>
      <c r="E513" s="5">
        <v>1.2796854928316801</v>
      </c>
      <c r="F513" s="5">
        <v>0.26551120373953702</v>
      </c>
      <c r="G513" s="5">
        <v>0.46289427913617098</v>
      </c>
      <c r="H513" s="5" t="s">
        <v>13</v>
      </c>
      <c r="I513" s="5">
        <v>1.2796854928316801</v>
      </c>
      <c r="J513" s="5">
        <v>0.46289427913617098</v>
      </c>
      <c r="K513" s="5" t="s">
        <v>14</v>
      </c>
    </row>
    <row r="514" spans="1:11" x14ac:dyDescent="0.2">
      <c r="A514" s="4" t="s">
        <v>1548</v>
      </c>
      <c r="B514" s="4" t="s">
        <v>1549</v>
      </c>
      <c r="C514" s="4" t="s">
        <v>1550</v>
      </c>
      <c r="D514" s="5" t="s">
        <v>12</v>
      </c>
      <c r="E514" s="5">
        <v>-4.3583790523848899E-2</v>
      </c>
      <c r="F514" s="5">
        <v>0.95011885204144098</v>
      </c>
      <c r="G514" s="5">
        <v>0.97335360072459598</v>
      </c>
      <c r="H514" s="5" t="s">
        <v>13</v>
      </c>
      <c r="I514" s="5">
        <v>-4.3583790523848899E-2</v>
      </c>
      <c r="J514" s="5">
        <v>0.97335360072459598</v>
      </c>
      <c r="K514" s="5" t="s">
        <v>14</v>
      </c>
    </row>
    <row r="515" spans="1:11" x14ac:dyDescent="0.2">
      <c r="A515" s="4" t="s">
        <v>1551</v>
      </c>
      <c r="B515" s="4" t="s">
        <v>1551</v>
      </c>
      <c r="C515" s="4" t="s">
        <v>11</v>
      </c>
      <c r="D515" s="5" t="s">
        <v>12</v>
      </c>
      <c r="E515" s="5">
        <v>0.67094332594355899</v>
      </c>
      <c r="F515" s="5">
        <v>0.42558202818826302</v>
      </c>
      <c r="G515" s="5">
        <v>0.60964625537968598</v>
      </c>
      <c r="H515" s="5" t="s">
        <v>13</v>
      </c>
      <c r="I515" s="5">
        <v>0.67094332594355899</v>
      </c>
      <c r="J515" s="5">
        <v>0.60964625537968598</v>
      </c>
      <c r="K515" s="5" t="s">
        <v>14</v>
      </c>
    </row>
    <row r="516" spans="1:11" x14ac:dyDescent="0.2">
      <c r="A516" s="4" t="s">
        <v>1552</v>
      </c>
      <c r="B516" s="4" t="s">
        <v>1553</v>
      </c>
      <c r="C516" s="4" t="s">
        <v>1554</v>
      </c>
      <c r="D516" s="5" t="s">
        <v>12</v>
      </c>
      <c r="E516" s="5">
        <v>1.7797912216451801</v>
      </c>
      <c r="F516" s="5">
        <v>0.37472098761565698</v>
      </c>
      <c r="G516" s="5">
        <v>0.56306414135604399</v>
      </c>
      <c r="H516" s="5" t="s">
        <v>13</v>
      </c>
      <c r="I516" s="5">
        <v>1.7797912216451801</v>
      </c>
      <c r="J516" s="5">
        <v>0.56306414135604399</v>
      </c>
      <c r="K516" s="5" t="s">
        <v>14</v>
      </c>
    </row>
    <row r="517" spans="1:11" x14ac:dyDescent="0.2">
      <c r="A517" s="4" t="s">
        <v>1555</v>
      </c>
      <c r="B517" s="4" t="s">
        <v>1556</v>
      </c>
      <c r="C517" s="4" t="s">
        <v>1557</v>
      </c>
      <c r="D517" s="5" t="s">
        <v>12</v>
      </c>
      <c r="E517" s="5">
        <v>0.44420265305891199</v>
      </c>
      <c r="F517" s="5">
        <v>0.52211937595838998</v>
      </c>
      <c r="G517" s="5">
        <v>0.693603715048278</v>
      </c>
      <c r="H517" s="5" t="s">
        <v>13</v>
      </c>
      <c r="I517" s="5">
        <v>0.44420265305891199</v>
      </c>
      <c r="J517" s="5">
        <v>0.693603715048278</v>
      </c>
      <c r="K517" s="5" t="s">
        <v>14</v>
      </c>
    </row>
    <row r="518" spans="1:11" x14ac:dyDescent="0.2">
      <c r="A518" s="4" t="s">
        <v>1558</v>
      </c>
      <c r="B518" s="4" t="s">
        <v>1559</v>
      </c>
      <c r="C518" s="4" t="s">
        <v>1560</v>
      </c>
      <c r="D518" s="5" t="s">
        <v>12</v>
      </c>
      <c r="E518" s="5" t="s">
        <v>31</v>
      </c>
      <c r="F518" s="5" t="s">
        <v>11</v>
      </c>
      <c r="G518" s="5">
        <v>0</v>
      </c>
      <c r="H518" s="5" t="s">
        <v>24</v>
      </c>
      <c r="I518" s="5">
        <v>4.3548531379641702</v>
      </c>
      <c r="J518" s="5">
        <v>3.8653399999999997E-2</v>
      </c>
      <c r="K518" s="5" t="s">
        <v>14</v>
      </c>
    </row>
    <row r="519" spans="1:11" x14ac:dyDescent="0.2">
      <c r="A519" s="4" t="s">
        <v>1561</v>
      </c>
      <c r="B519" s="4" t="s">
        <v>1562</v>
      </c>
      <c r="C519" s="4" t="s">
        <v>1563</v>
      </c>
      <c r="D519" s="5" t="s">
        <v>12</v>
      </c>
      <c r="E519" s="5">
        <v>0.53675180569105296</v>
      </c>
      <c r="F519" s="5">
        <v>0.29759303933040498</v>
      </c>
      <c r="G519" s="5">
        <v>0.488132094092525</v>
      </c>
      <c r="H519" s="5" t="s">
        <v>13</v>
      </c>
      <c r="I519" s="5">
        <v>0.53675180569105296</v>
      </c>
      <c r="J519" s="5">
        <v>0.488132094092525</v>
      </c>
      <c r="K519" s="5" t="s">
        <v>14</v>
      </c>
    </row>
    <row r="520" spans="1:11" x14ac:dyDescent="0.2">
      <c r="A520" s="4" t="s">
        <v>1564</v>
      </c>
      <c r="B520" s="4" t="s">
        <v>1565</v>
      </c>
      <c r="C520" s="4" t="s">
        <v>1566</v>
      </c>
      <c r="D520" s="5" t="s">
        <v>12</v>
      </c>
      <c r="E520" s="5">
        <v>0.39771876300871001</v>
      </c>
      <c r="F520" s="5">
        <v>0.70512099868971201</v>
      </c>
      <c r="G520" s="5">
        <v>0.81551090288856298</v>
      </c>
      <c r="H520" s="5" t="s">
        <v>13</v>
      </c>
      <c r="I520" s="5">
        <v>0.39771876300871001</v>
      </c>
      <c r="J520" s="5">
        <v>0.81551090288856298</v>
      </c>
      <c r="K520" s="5" t="s">
        <v>14</v>
      </c>
    </row>
    <row r="521" spans="1:11" x14ac:dyDescent="0.2">
      <c r="A521" s="4" t="s">
        <v>1567</v>
      </c>
      <c r="B521" s="4" t="s">
        <v>1568</v>
      </c>
      <c r="C521" s="4" t="s">
        <v>1569</v>
      </c>
      <c r="D521" s="5" t="s">
        <v>12</v>
      </c>
      <c r="E521" s="5" t="s">
        <v>31</v>
      </c>
      <c r="F521" s="5" t="s">
        <v>11</v>
      </c>
      <c r="G521" s="5">
        <v>0</v>
      </c>
      <c r="H521" s="5" t="s">
        <v>24</v>
      </c>
      <c r="I521" s="5">
        <v>2.1859598021667299</v>
      </c>
      <c r="J521" s="5">
        <v>4.12895E-2</v>
      </c>
      <c r="K521" s="5" t="s">
        <v>14</v>
      </c>
    </row>
    <row r="522" spans="1:11" x14ac:dyDescent="0.2">
      <c r="A522" s="4" t="s">
        <v>1570</v>
      </c>
      <c r="B522" s="4" t="s">
        <v>1571</v>
      </c>
      <c r="C522" s="4" t="s">
        <v>1572</v>
      </c>
      <c r="D522" s="5" t="s">
        <v>12</v>
      </c>
      <c r="E522" s="5">
        <v>0.605213764286474</v>
      </c>
      <c r="F522" s="5">
        <v>0.64325377789022897</v>
      </c>
      <c r="G522" s="5">
        <v>0.76305545859104096</v>
      </c>
      <c r="H522" s="5" t="s">
        <v>13</v>
      </c>
      <c r="I522" s="5">
        <v>0.605213764286474</v>
      </c>
      <c r="J522" s="5">
        <v>0.76305545859104096</v>
      </c>
      <c r="K522" s="5" t="s">
        <v>14</v>
      </c>
    </row>
    <row r="523" spans="1:11" x14ac:dyDescent="0.2">
      <c r="A523" s="4" t="s">
        <v>1573</v>
      </c>
      <c r="B523" s="4" t="s">
        <v>1574</v>
      </c>
      <c r="C523" s="4" t="s">
        <v>1575</v>
      </c>
      <c r="D523" s="5" t="s">
        <v>12</v>
      </c>
      <c r="E523" s="5">
        <v>-1.76236022753989</v>
      </c>
      <c r="F523" s="5">
        <v>0.34307928111750302</v>
      </c>
      <c r="G523" s="5">
        <v>0.53226830707670403</v>
      </c>
      <c r="H523" s="5" t="s">
        <v>13</v>
      </c>
      <c r="I523" s="5">
        <v>-1.76236022753989</v>
      </c>
      <c r="J523" s="5">
        <v>0.53226830707670403</v>
      </c>
      <c r="K523" s="5" t="s">
        <v>14</v>
      </c>
    </row>
    <row r="524" spans="1:11" x14ac:dyDescent="0.2">
      <c r="A524" s="4" t="s">
        <v>1576</v>
      </c>
      <c r="B524" s="4" t="s">
        <v>1577</v>
      </c>
      <c r="C524" s="4" t="s">
        <v>1578</v>
      </c>
      <c r="D524" s="5" t="s">
        <v>12</v>
      </c>
      <c r="E524" s="5">
        <v>1.68438964005089</v>
      </c>
      <c r="F524" s="5">
        <v>0.45525883080170398</v>
      </c>
      <c r="G524" s="5">
        <v>0.63780760403270498</v>
      </c>
      <c r="H524" s="5" t="s">
        <v>13</v>
      </c>
      <c r="I524" s="5">
        <v>1.68438964005089</v>
      </c>
      <c r="J524" s="5">
        <v>0.63780760403270498</v>
      </c>
      <c r="K524" s="5" t="s">
        <v>14</v>
      </c>
    </row>
    <row r="525" spans="1:11" x14ac:dyDescent="0.2">
      <c r="A525" s="4" t="s">
        <v>1579</v>
      </c>
      <c r="B525" s="4" t="s">
        <v>1580</v>
      </c>
      <c r="C525" s="4" t="s">
        <v>1581</v>
      </c>
      <c r="D525" s="5" t="s">
        <v>12</v>
      </c>
      <c r="E525" s="5">
        <v>1.00176678020567</v>
      </c>
      <c r="F525" s="5">
        <v>0.204633861715494</v>
      </c>
      <c r="G525" s="5">
        <v>0.393326657876582</v>
      </c>
      <c r="H525" s="5" t="s">
        <v>13</v>
      </c>
      <c r="I525" s="5">
        <v>1.00176678020567</v>
      </c>
      <c r="J525" s="5">
        <v>0.393326657876582</v>
      </c>
      <c r="K525" s="5" t="s">
        <v>14</v>
      </c>
    </row>
    <row r="526" spans="1:11" x14ac:dyDescent="0.2">
      <c r="A526" s="4" t="s">
        <v>1582</v>
      </c>
      <c r="B526" s="4" t="s">
        <v>1583</v>
      </c>
      <c r="C526" s="4" t="s">
        <v>1584</v>
      </c>
      <c r="D526" s="5" t="s">
        <v>12</v>
      </c>
      <c r="E526" s="5">
        <v>3.0560153178319598</v>
      </c>
      <c r="F526" s="5">
        <v>2.3946537943590998E-3</v>
      </c>
      <c r="G526" s="5">
        <v>4.1579897702053503E-2</v>
      </c>
      <c r="H526" s="5" t="s">
        <v>13</v>
      </c>
      <c r="I526" s="5">
        <v>3.0560153178319598</v>
      </c>
      <c r="J526" s="5">
        <v>4.1579897702053503E-2</v>
      </c>
      <c r="K526" s="5" t="s">
        <v>14</v>
      </c>
    </row>
    <row r="527" spans="1:11" x14ac:dyDescent="0.2">
      <c r="A527" s="4" t="s">
        <v>1585</v>
      </c>
      <c r="B527" s="4" t="s">
        <v>1586</v>
      </c>
      <c r="C527" s="4" t="s">
        <v>1587</v>
      </c>
      <c r="D527" s="5" t="s">
        <v>12</v>
      </c>
      <c r="E527" s="5" t="s">
        <v>31</v>
      </c>
      <c r="F527" s="5" t="s">
        <v>11</v>
      </c>
      <c r="G527" s="5">
        <v>0</v>
      </c>
      <c r="H527" s="5" t="s">
        <v>24</v>
      </c>
      <c r="I527" s="5">
        <v>5.3380563524631297</v>
      </c>
      <c r="J527" s="5">
        <v>2.8691299999999999E-2</v>
      </c>
      <c r="K527" s="5" t="s">
        <v>14</v>
      </c>
    </row>
    <row r="528" spans="1:11" x14ac:dyDescent="0.2">
      <c r="A528" s="4" t="s">
        <v>1588</v>
      </c>
      <c r="B528" s="4" t="s">
        <v>1589</v>
      </c>
      <c r="C528" s="4" t="s">
        <v>1590</v>
      </c>
      <c r="D528" s="5" t="s">
        <v>12</v>
      </c>
      <c r="E528" s="5" t="s">
        <v>31</v>
      </c>
      <c r="F528" s="5" t="s">
        <v>11</v>
      </c>
      <c r="G528" s="5">
        <v>0</v>
      </c>
      <c r="H528" s="5" t="s">
        <v>24</v>
      </c>
      <c r="I528" s="5">
        <v>4.0171122619385997</v>
      </c>
      <c r="J528" s="5">
        <v>3.9755899999999997E-2</v>
      </c>
      <c r="K528" s="5" t="s">
        <v>14</v>
      </c>
    </row>
    <row r="529" spans="1:11" x14ac:dyDescent="0.2">
      <c r="A529" s="4" t="s">
        <v>1591</v>
      </c>
      <c r="B529" s="4" t="s">
        <v>1592</v>
      </c>
      <c r="C529" s="4" t="s">
        <v>1593</v>
      </c>
      <c r="D529" s="5" t="s">
        <v>12</v>
      </c>
      <c r="E529" s="5" t="s">
        <v>31</v>
      </c>
      <c r="F529" s="5" t="s">
        <v>11</v>
      </c>
      <c r="G529" s="5">
        <v>0</v>
      </c>
      <c r="H529" s="5" t="s">
        <v>24</v>
      </c>
      <c r="I529" s="5">
        <v>2.1346178161848699</v>
      </c>
      <c r="J529" s="5">
        <v>1.3671000000000001E-2</v>
      </c>
      <c r="K529" s="5" t="s">
        <v>14</v>
      </c>
    </row>
    <row r="530" spans="1:11" x14ac:dyDescent="0.2">
      <c r="A530" s="4" t="s">
        <v>1594</v>
      </c>
      <c r="B530" s="4" t="s">
        <v>1595</v>
      </c>
      <c r="C530" s="4" t="s">
        <v>1596</v>
      </c>
      <c r="D530" s="5" t="s">
        <v>12</v>
      </c>
      <c r="E530" s="5" t="s">
        <v>31</v>
      </c>
      <c r="F530" s="5" t="s">
        <v>11</v>
      </c>
      <c r="G530" s="5">
        <v>0</v>
      </c>
      <c r="H530" s="5" t="s">
        <v>24</v>
      </c>
      <c r="I530" s="5">
        <v>4.9787405211763298</v>
      </c>
      <c r="J530" s="5">
        <v>1.64704E-2</v>
      </c>
      <c r="K530" s="5" t="s">
        <v>14</v>
      </c>
    </row>
    <row r="531" spans="1:11" x14ac:dyDescent="0.2">
      <c r="A531" s="4" t="s">
        <v>1597</v>
      </c>
      <c r="B531" s="4" t="s">
        <v>1598</v>
      </c>
      <c r="C531" s="4" t="s">
        <v>1599</v>
      </c>
      <c r="D531" s="5" t="s">
        <v>12</v>
      </c>
      <c r="E531" s="5">
        <v>-0.42722837325162299</v>
      </c>
      <c r="F531" s="5">
        <v>0.47656909050249402</v>
      </c>
      <c r="G531" s="5">
        <v>0.65776753206858096</v>
      </c>
      <c r="H531" s="5" t="s">
        <v>13</v>
      </c>
      <c r="I531" s="5">
        <v>-0.42722837325162299</v>
      </c>
      <c r="J531" s="5">
        <v>0.65776753206858096</v>
      </c>
      <c r="K531" s="5" t="s">
        <v>14</v>
      </c>
    </row>
    <row r="532" spans="1:11" x14ac:dyDescent="0.2">
      <c r="A532" s="4" t="s">
        <v>1600</v>
      </c>
      <c r="B532" s="4" t="s">
        <v>1601</v>
      </c>
      <c r="C532" s="4" t="s">
        <v>1602</v>
      </c>
      <c r="D532" s="5" t="s">
        <v>12</v>
      </c>
      <c r="E532" s="5">
        <v>1.86635929847274</v>
      </c>
      <c r="F532" s="5">
        <v>0.27185196259518202</v>
      </c>
      <c r="G532" s="5">
        <v>0.46517670278911899</v>
      </c>
      <c r="H532" s="5" t="s">
        <v>13</v>
      </c>
      <c r="I532" s="5">
        <v>1.86635929847274</v>
      </c>
      <c r="J532" s="5">
        <v>0.46517670278911899</v>
      </c>
      <c r="K532" s="5" t="s">
        <v>14</v>
      </c>
    </row>
    <row r="533" spans="1:11" x14ac:dyDescent="0.2">
      <c r="A533" s="4" t="s">
        <v>1603</v>
      </c>
      <c r="B533" s="4" t="s">
        <v>1604</v>
      </c>
      <c r="C533" s="4" t="s">
        <v>1605</v>
      </c>
      <c r="D533" s="5" t="s">
        <v>12</v>
      </c>
      <c r="E533" s="5">
        <v>-1.1247728287454699</v>
      </c>
      <c r="F533" s="5">
        <v>0.15867867875976599</v>
      </c>
      <c r="G533" s="5">
        <v>0.33427530488730101</v>
      </c>
      <c r="H533" s="5" t="s">
        <v>13</v>
      </c>
      <c r="I533" s="5">
        <v>-1.1247728287454699</v>
      </c>
      <c r="J533" s="5">
        <v>0.33427530488730101</v>
      </c>
      <c r="K533" s="5" t="s">
        <v>14</v>
      </c>
    </row>
    <row r="534" spans="1:11" x14ac:dyDescent="0.2">
      <c r="A534" s="4" t="s">
        <v>1606</v>
      </c>
      <c r="B534" s="4" t="s">
        <v>1607</v>
      </c>
      <c r="C534" s="4" t="s">
        <v>1608</v>
      </c>
      <c r="D534" s="5" t="s">
        <v>12</v>
      </c>
      <c r="E534" s="5">
        <v>2.4290582890442001</v>
      </c>
      <c r="F534" s="5">
        <v>0.139945728534032</v>
      </c>
      <c r="G534" s="5">
        <v>0.31242429525974302</v>
      </c>
      <c r="H534" s="5" t="s">
        <v>13</v>
      </c>
      <c r="I534" s="5">
        <v>2.4290582890442001</v>
      </c>
      <c r="J534" s="5">
        <v>0.31242429525974302</v>
      </c>
      <c r="K534" s="5" t="s">
        <v>14</v>
      </c>
    </row>
    <row r="535" spans="1:11" x14ac:dyDescent="0.2">
      <c r="A535" s="4" t="s">
        <v>1609</v>
      </c>
      <c r="B535" s="4" t="s">
        <v>1610</v>
      </c>
      <c r="C535" s="4" t="s">
        <v>1611</v>
      </c>
      <c r="D535" s="5" t="s">
        <v>12</v>
      </c>
      <c r="E535" s="5">
        <v>1.89111315400816</v>
      </c>
      <c r="F535" s="5">
        <v>0.396467379269756</v>
      </c>
      <c r="G535" s="5">
        <v>0.58150804177876303</v>
      </c>
      <c r="H535" s="5" t="s">
        <v>13</v>
      </c>
      <c r="I535" s="5">
        <v>1.89111315400816</v>
      </c>
      <c r="J535" s="5">
        <v>0.58150804177876303</v>
      </c>
      <c r="K535" s="5" t="s">
        <v>14</v>
      </c>
    </row>
    <row r="536" spans="1:11" x14ac:dyDescent="0.2">
      <c r="A536" s="4" t="s">
        <v>1612</v>
      </c>
      <c r="B536" s="4" t="s">
        <v>1613</v>
      </c>
      <c r="C536" s="4" t="s">
        <v>1614</v>
      </c>
      <c r="D536" s="5" t="s">
        <v>12</v>
      </c>
      <c r="E536" s="5">
        <v>0.48541599092447801</v>
      </c>
      <c r="F536" s="5">
        <v>0.79637694686614202</v>
      </c>
      <c r="G536" s="5">
        <v>0.87407923449014102</v>
      </c>
      <c r="H536" s="5" t="s">
        <v>13</v>
      </c>
      <c r="I536" s="5">
        <v>0.48541599092447801</v>
      </c>
      <c r="J536" s="5">
        <v>0.87407923449014102</v>
      </c>
      <c r="K536" s="5" t="s">
        <v>14</v>
      </c>
    </row>
    <row r="537" spans="1:11" x14ac:dyDescent="0.2">
      <c r="A537" s="4" t="s">
        <v>1615</v>
      </c>
      <c r="B537" s="4" t="s">
        <v>1616</v>
      </c>
      <c r="C537" s="4" t="s">
        <v>1617</v>
      </c>
      <c r="D537" s="5" t="s">
        <v>12</v>
      </c>
      <c r="E537" s="5">
        <v>3.4817662326174701</v>
      </c>
      <c r="F537" s="5">
        <v>1.24601263528645E-2</v>
      </c>
      <c r="G537" s="5">
        <v>9.1042792213083201E-2</v>
      </c>
      <c r="H537" s="5" t="s">
        <v>13</v>
      </c>
      <c r="I537" s="5">
        <v>3.4817662326174701</v>
      </c>
      <c r="J537" s="5">
        <v>9.1042792213083201E-2</v>
      </c>
      <c r="K537" s="5" t="s">
        <v>14</v>
      </c>
    </row>
    <row r="538" spans="1:11" x14ac:dyDescent="0.2">
      <c r="A538" s="4" t="s">
        <v>1618</v>
      </c>
      <c r="B538" s="4" t="s">
        <v>1619</v>
      </c>
      <c r="C538" s="4" t="s">
        <v>1620</v>
      </c>
      <c r="D538" s="5" t="s">
        <v>12</v>
      </c>
      <c r="E538" s="5">
        <v>1.12708846505542</v>
      </c>
      <c r="F538" s="5">
        <v>7.0951510712703406E-2</v>
      </c>
      <c r="G538" s="5">
        <v>0.21099348207996199</v>
      </c>
      <c r="H538" s="5" t="s">
        <v>13</v>
      </c>
      <c r="I538" s="5">
        <v>1.12708846505542</v>
      </c>
      <c r="J538" s="5">
        <v>0.21099348207996199</v>
      </c>
      <c r="K538" s="5" t="s">
        <v>14</v>
      </c>
    </row>
    <row r="539" spans="1:11" x14ac:dyDescent="0.2">
      <c r="A539" s="4" t="s">
        <v>1621</v>
      </c>
      <c r="B539" s="4" t="s">
        <v>1622</v>
      </c>
      <c r="C539" s="4" t="s">
        <v>1623</v>
      </c>
      <c r="D539" s="5" t="s">
        <v>12</v>
      </c>
      <c r="E539" s="5">
        <v>-1.30530818468374</v>
      </c>
      <c r="F539" s="5">
        <v>0.34188337499962301</v>
      </c>
      <c r="G539" s="5">
        <v>0.53137208103467704</v>
      </c>
      <c r="H539" s="5" t="s">
        <v>13</v>
      </c>
      <c r="I539" s="5">
        <v>-1.30530818468374</v>
      </c>
      <c r="J539" s="5">
        <v>0.53137208103467704</v>
      </c>
      <c r="K539" s="5" t="s">
        <v>14</v>
      </c>
    </row>
    <row r="540" spans="1:11" x14ac:dyDescent="0.2">
      <c r="A540" s="4" t="s">
        <v>1624</v>
      </c>
      <c r="B540" s="4" t="s">
        <v>1625</v>
      </c>
      <c r="C540" s="4" t="s">
        <v>1626</v>
      </c>
      <c r="D540" s="5" t="s">
        <v>12</v>
      </c>
      <c r="E540" s="5">
        <v>3.1663062741724901</v>
      </c>
      <c r="F540" s="5">
        <v>1.97843652834262E-4</v>
      </c>
      <c r="G540" s="5">
        <v>1.7712611142997398E-2</v>
      </c>
      <c r="H540" s="5" t="s">
        <v>13</v>
      </c>
      <c r="I540" s="5">
        <v>3.1663062741724901</v>
      </c>
      <c r="J540" s="5">
        <v>1.7712611142997398E-2</v>
      </c>
      <c r="K540" s="5" t="s">
        <v>14</v>
      </c>
    </row>
    <row r="541" spans="1:11" x14ac:dyDescent="0.2">
      <c r="A541" s="4" t="s">
        <v>1627</v>
      </c>
      <c r="B541" s="4" t="s">
        <v>1628</v>
      </c>
      <c r="C541" s="4" t="s">
        <v>1629</v>
      </c>
      <c r="D541" s="5" t="s">
        <v>12</v>
      </c>
      <c r="E541" s="5">
        <v>1.0998843199345201</v>
      </c>
      <c r="F541" s="5">
        <v>0.30548600586827002</v>
      </c>
      <c r="G541" s="5">
        <v>0.495873884879656</v>
      </c>
      <c r="H541" s="5" t="s">
        <v>13</v>
      </c>
      <c r="I541" s="5">
        <v>1.0998843199345201</v>
      </c>
      <c r="J541" s="5">
        <v>0.495873884879656</v>
      </c>
      <c r="K541" s="5" t="s">
        <v>14</v>
      </c>
    </row>
    <row r="542" spans="1:11" x14ac:dyDescent="0.2">
      <c r="A542" s="4" t="s">
        <v>1630</v>
      </c>
      <c r="B542" s="4" t="s">
        <v>1631</v>
      </c>
      <c r="C542" s="4" t="s">
        <v>1632</v>
      </c>
      <c r="D542" s="5" t="s">
        <v>12</v>
      </c>
      <c r="E542" s="5">
        <v>2.00085119916994</v>
      </c>
      <c r="F542" s="5">
        <v>3.5020512069001701E-3</v>
      </c>
      <c r="G542" s="5">
        <v>5.1568332254166203E-2</v>
      </c>
      <c r="H542" s="5" t="s">
        <v>13</v>
      </c>
      <c r="I542" s="5">
        <v>2.00085119916994</v>
      </c>
      <c r="J542" s="5">
        <v>5.1568332254166203E-2</v>
      </c>
      <c r="K542" s="5" t="s">
        <v>14</v>
      </c>
    </row>
    <row r="543" spans="1:11" x14ac:dyDescent="0.2">
      <c r="A543" s="4" t="s">
        <v>1633</v>
      </c>
      <c r="B543" s="4" t="s">
        <v>1634</v>
      </c>
      <c r="C543" s="4" t="s">
        <v>1635</v>
      </c>
      <c r="D543" s="5" t="s">
        <v>12</v>
      </c>
      <c r="E543" s="5">
        <v>1.0148962743616801</v>
      </c>
      <c r="F543" s="5">
        <v>0.20790673867450499</v>
      </c>
      <c r="G543" s="5">
        <v>0.39754358596382</v>
      </c>
      <c r="H543" s="5" t="s">
        <v>13</v>
      </c>
      <c r="I543" s="5">
        <v>1.0148962743616801</v>
      </c>
      <c r="J543" s="5">
        <v>0.39754358596382</v>
      </c>
      <c r="K543" s="5" t="s">
        <v>14</v>
      </c>
    </row>
    <row r="544" spans="1:11" x14ac:dyDescent="0.2">
      <c r="A544" s="4" t="s">
        <v>1636</v>
      </c>
      <c r="B544" s="4" t="s">
        <v>1637</v>
      </c>
      <c r="C544" s="4" t="s">
        <v>1638</v>
      </c>
      <c r="D544" s="5" t="s">
        <v>12</v>
      </c>
      <c r="E544" s="5">
        <v>1.4357865403705901</v>
      </c>
      <c r="F544" s="5">
        <v>0.124929801477101</v>
      </c>
      <c r="G544" s="5">
        <v>0.29061784916963901</v>
      </c>
      <c r="H544" s="5" t="s">
        <v>13</v>
      </c>
      <c r="I544" s="5">
        <v>1.4357865403705901</v>
      </c>
      <c r="J544" s="5">
        <v>0.29061784916963901</v>
      </c>
      <c r="K544" s="5" t="s">
        <v>14</v>
      </c>
    </row>
    <row r="545" spans="1:11" x14ac:dyDescent="0.2">
      <c r="A545" s="4" t="s">
        <v>1639</v>
      </c>
      <c r="B545" s="4" t="s">
        <v>1640</v>
      </c>
      <c r="C545" s="4" t="s">
        <v>1641</v>
      </c>
      <c r="D545" s="5" t="s">
        <v>12</v>
      </c>
      <c r="E545" s="5" t="s">
        <v>31</v>
      </c>
      <c r="F545" s="5" t="s">
        <v>11</v>
      </c>
      <c r="G545" s="5">
        <v>0</v>
      </c>
      <c r="H545" s="5" t="s">
        <v>24</v>
      </c>
      <c r="I545" s="5">
        <v>4.4727586945326001</v>
      </c>
      <c r="J545" s="5">
        <v>2.4934100000000001E-2</v>
      </c>
      <c r="K545" s="5" t="s">
        <v>14</v>
      </c>
    </row>
    <row r="546" spans="1:11" x14ac:dyDescent="0.2">
      <c r="A546" s="4" t="s">
        <v>1642</v>
      </c>
      <c r="B546" s="4" t="s">
        <v>1643</v>
      </c>
      <c r="C546" s="4" t="s">
        <v>1644</v>
      </c>
      <c r="D546" s="5" t="s">
        <v>12</v>
      </c>
      <c r="E546" s="5">
        <v>0.30175236463738703</v>
      </c>
      <c r="F546" s="5">
        <v>0.37219618439920299</v>
      </c>
      <c r="G546" s="5">
        <v>0.56074078964262097</v>
      </c>
      <c r="H546" s="5" t="s">
        <v>13</v>
      </c>
      <c r="I546" s="5">
        <v>0.30175236463738703</v>
      </c>
      <c r="J546" s="5">
        <v>0.56074078964262097</v>
      </c>
      <c r="K546" s="5" t="s">
        <v>14</v>
      </c>
    </row>
    <row r="547" spans="1:11" x14ac:dyDescent="0.2">
      <c r="A547" s="4" t="s">
        <v>1645</v>
      </c>
      <c r="B547" s="4" t="s">
        <v>1646</v>
      </c>
      <c r="C547" s="4" t="s">
        <v>1647</v>
      </c>
      <c r="D547" s="5" t="s">
        <v>12</v>
      </c>
      <c r="E547" s="5">
        <v>0.54631182433001801</v>
      </c>
      <c r="F547" s="5">
        <v>0.57020657834106403</v>
      </c>
      <c r="G547" s="5">
        <v>0.72322069670066602</v>
      </c>
      <c r="H547" s="5" t="s">
        <v>13</v>
      </c>
      <c r="I547" s="5">
        <v>0.54631182433001801</v>
      </c>
      <c r="J547" s="5">
        <v>0.72322069670066602</v>
      </c>
      <c r="K547" s="5" t="s">
        <v>14</v>
      </c>
    </row>
    <row r="548" spans="1:11" x14ac:dyDescent="0.2">
      <c r="A548" s="4" t="s">
        <v>1648</v>
      </c>
      <c r="B548" s="4" t="s">
        <v>1649</v>
      </c>
      <c r="C548" s="4" t="s">
        <v>1650</v>
      </c>
      <c r="D548" s="5" t="s">
        <v>12</v>
      </c>
      <c r="E548" s="5">
        <v>0.63958874814909406</v>
      </c>
      <c r="F548" s="5">
        <v>0.14211065933067499</v>
      </c>
      <c r="G548" s="5">
        <v>0.31480441158431699</v>
      </c>
      <c r="H548" s="5" t="s">
        <v>13</v>
      </c>
      <c r="I548" s="5">
        <v>0.63958874814909406</v>
      </c>
      <c r="J548" s="5">
        <v>0.31480441158431699</v>
      </c>
      <c r="K548" s="5" t="s">
        <v>14</v>
      </c>
    </row>
    <row r="549" spans="1:11" x14ac:dyDescent="0.2">
      <c r="A549" s="4" t="s">
        <v>1651</v>
      </c>
      <c r="B549" s="4" t="s">
        <v>1652</v>
      </c>
      <c r="C549" s="4" t="s">
        <v>1653</v>
      </c>
      <c r="D549" s="5" t="s">
        <v>12</v>
      </c>
      <c r="E549" s="5" t="s">
        <v>31</v>
      </c>
      <c r="F549" s="5" t="s">
        <v>11</v>
      </c>
      <c r="G549" s="5">
        <v>0</v>
      </c>
      <c r="H549" s="5" t="s">
        <v>24</v>
      </c>
      <c r="I549" s="5">
        <v>4.4719004784554697</v>
      </c>
      <c r="J549" s="5">
        <v>4.8361000000000001E-2</v>
      </c>
      <c r="K549" s="5" t="s">
        <v>14</v>
      </c>
    </row>
    <row r="550" spans="1:11" x14ac:dyDescent="0.2">
      <c r="A550" s="4" t="s">
        <v>1654</v>
      </c>
      <c r="B550" s="4" t="s">
        <v>1655</v>
      </c>
      <c r="C550" s="4" t="s">
        <v>1656</v>
      </c>
      <c r="D550" s="5" t="s">
        <v>12</v>
      </c>
      <c r="E550" s="5">
        <v>1.6172373790268001E-2</v>
      </c>
      <c r="F550" s="5">
        <v>0.98815204364406595</v>
      </c>
      <c r="G550" s="5">
        <v>0.99319105443313305</v>
      </c>
      <c r="H550" s="5" t="s">
        <v>13</v>
      </c>
      <c r="I550" s="5">
        <v>1.6172373790268001E-2</v>
      </c>
      <c r="J550" s="5">
        <v>0.99319105443313305</v>
      </c>
      <c r="K550" s="5" t="s">
        <v>14</v>
      </c>
    </row>
    <row r="551" spans="1:11" x14ac:dyDescent="0.2">
      <c r="A551" s="4" t="s">
        <v>1657</v>
      </c>
      <c r="B551" s="4" t="s">
        <v>1658</v>
      </c>
      <c r="C551" s="4" t="s">
        <v>1659</v>
      </c>
      <c r="D551" s="5" t="s">
        <v>12</v>
      </c>
      <c r="E551" s="5" t="s">
        <v>31</v>
      </c>
      <c r="F551" s="5" t="s">
        <v>11</v>
      </c>
      <c r="G551" s="5">
        <v>0</v>
      </c>
      <c r="H551" s="5" t="s">
        <v>24</v>
      </c>
      <c r="I551" s="5">
        <v>4.4979297947524302</v>
      </c>
      <c r="J551" s="5">
        <v>2.03828E-2</v>
      </c>
      <c r="K551" s="5" t="s">
        <v>14</v>
      </c>
    </row>
    <row r="552" spans="1:11" x14ac:dyDescent="0.2">
      <c r="A552" s="4" t="s">
        <v>1660</v>
      </c>
      <c r="B552" s="4" t="s">
        <v>1661</v>
      </c>
      <c r="C552" s="4" t="s">
        <v>1662</v>
      </c>
      <c r="D552" s="5" t="s">
        <v>12</v>
      </c>
      <c r="E552" s="5" t="s">
        <v>31</v>
      </c>
      <c r="F552" s="5" t="s">
        <v>11</v>
      </c>
      <c r="G552" s="5">
        <v>0</v>
      </c>
      <c r="H552" s="5" t="s">
        <v>24</v>
      </c>
      <c r="I552" s="5">
        <v>4.9105534520247298</v>
      </c>
      <c r="J552" s="5">
        <v>1.6546600000000002E-2</v>
      </c>
      <c r="K552" s="5" t="s">
        <v>14</v>
      </c>
    </row>
    <row r="553" spans="1:11" x14ac:dyDescent="0.2">
      <c r="A553" s="4" t="s">
        <v>1663</v>
      </c>
      <c r="B553" s="4" t="s">
        <v>1664</v>
      </c>
      <c r="C553" s="4" t="s">
        <v>1665</v>
      </c>
      <c r="D553" s="5" t="s">
        <v>12</v>
      </c>
      <c r="E553" s="5">
        <v>0.66680049250809903</v>
      </c>
      <c r="F553" s="5">
        <v>0.782619293516023</v>
      </c>
      <c r="G553" s="5">
        <v>0.86683154997038903</v>
      </c>
      <c r="H553" s="5" t="s">
        <v>13</v>
      </c>
      <c r="I553" s="5">
        <v>0.66680049250809903</v>
      </c>
      <c r="J553" s="5">
        <v>0.86683154997038903</v>
      </c>
      <c r="K553" s="5" t="s">
        <v>14</v>
      </c>
    </row>
    <row r="554" spans="1:11" x14ac:dyDescent="0.2">
      <c r="A554" s="4" t="s">
        <v>1666</v>
      </c>
      <c r="B554" s="4" t="s">
        <v>1667</v>
      </c>
      <c r="C554" s="4" t="s">
        <v>1668</v>
      </c>
      <c r="D554" s="5" t="s">
        <v>12</v>
      </c>
      <c r="E554" s="5" t="s">
        <v>31</v>
      </c>
      <c r="F554" s="5" t="s">
        <v>11</v>
      </c>
      <c r="G554" s="5">
        <v>0</v>
      </c>
      <c r="H554" s="5" t="s">
        <v>24</v>
      </c>
      <c r="I554" s="5">
        <v>2.5254359711091698</v>
      </c>
      <c r="J554" s="5">
        <v>2.4275999999999999E-2</v>
      </c>
      <c r="K554" s="5" t="s">
        <v>14</v>
      </c>
    </row>
    <row r="555" spans="1:11" x14ac:dyDescent="0.2">
      <c r="A555" s="4" t="s">
        <v>1669</v>
      </c>
      <c r="B555" s="4" t="s">
        <v>1670</v>
      </c>
      <c r="C555" s="4" t="s">
        <v>1671</v>
      </c>
      <c r="D555" s="5" t="s">
        <v>12</v>
      </c>
      <c r="E555" s="5" t="s">
        <v>31</v>
      </c>
      <c r="F555" s="5" t="s">
        <v>11</v>
      </c>
      <c r="G555" s="5">
        <v>0</v>
      </c>
      <c r="H555" s="5" t="s">
        <v>24</v>
      </c>
      <c r="I555" s="5">
        <v>3.1324721784962</v>
      </c>
      <c r="J555" s="5">
        <v>2.91422E-2</v>
      </c>
      <c r="K555" s="5" t="s">
        <v>14</v>
      </c>
    </row>
    <row r="556" spans="1:11" x14ac:dyDescent="0.2">
      <c r="A556" s="4" t="s">
        <v>1672</v>
      </c>
      <c r="B556" s="4" t="s">
        <v>1673</v>
      </c>
      <c r="C556" s="4" t="s">
        <v>1674</v>
      </c>
      <c r="D556" s="5" t="s">
        <v>12</v>
      </c>
      <c r="E556" s="5">
        <v>1.6835125203622801</v>
      </c>
      <c r="F556" s="5">
        <v>2.4050993540653699E-2</v>
      </c>
      <c r="G556" s="5">
        <v>0.124155128817969</v>
      </c>
      <c r="H556" s="5" t="s">
        <v>13</v>
      </c>
      <c r="I556" s="5">
        <v>1.6835125203622801</v>
      </c>
      <c r="J556" s="5">
        <v>0.124155128817969</v>
      </c>
      <c r="K556" s="5" t="s">
        <v>14</v>
      </c>
    </row>
    <row r="557" spans="1:11" x14ac:dyDescent="0.2">
      <c r="A557" s="4" t="s">
        <v>1675</v>
      </c>
      <c r="B557" s="4" t="s">
        <v>1676</v>
      </c>
      <c r="C557" s="4" t="s">
        <v>1677</v>
      </c>
      <c r="D557" s="5" t="s">
        <v>12</v>
      </c>
      <c r="E557" s="5">
        <v>1.1677847680197699</v>
      </c>
      <c r="F557" s="5">
        <v>4.9734150119229402E-3</v>
      </c>
      <c r="G557" s="5">
        <v>5.5156776809648603E-2</v>
      </c>
      <c r="H557" s="5" t="s">
        <v>13</v>
      </c>
      <c r="I557" s="5">
        <v>1.1677847680197699</v>
      </c>
      <c r="J557" s="5">
        <v>5.5156776809648603E-2</v>
      </c>
      <c r="K557" s="5" t="s">
        <v>14</v>
      </c>
    </row>
    <row r="558" spans="1:11" x14ac:dyDescent="0.2">
      <c r="A558" s="4" t="s">
        <v>1678</v>
      </c>
      <c r="B558" s="4" t="s">
        <v>1679</v>
      </c>
      <c r="C558" s="4" t="s">
        <v>1680</v>
      </c>
      <c r="D558" s="5" t="s">
        <v>12</v>
      </c>
      <c r="E558" s="5">
        <v>-0.108440040154597</v>
      </c>
      <c r="F558" s="5">
        <v>0.80828980892918101</v>
      </c>
      <c r="G558" s="5">
        <v>0.88163082585613095</v>
      </c>
      <c r="H558" s="5" t="s">
        <v>13</v>
      </c>
      <c r="I558" s="5">
        <v>-0.108440040154597</v>
      </c>
      <c r="J558" s="5">
        <v>0.88163082585613095</v>
      </c>
      <c r="K558" s="5" t="s">
        <v>14</v>
      </c>
    </row>
    <row r="559" spans="1:11" x14ac:dyDescent="0.2">
      <c r="A559" s="4" t="s">
        <v>1681</v>
      </c>
      <c r="B559" s="4" t="s">
        <v>1682</v>
      </c>
      <c r="C559" s="4" t="s">
        <v>1683</v>
      </c>
      <c r="D559" s="5" t="s">
        <v>12</v>
      </c>
      <c r="E559" s="5">
        <v>2.3102441384102699</v>
      </c>
      <c r="F559" s="5">
        <v>2.2119323349028001E-2</v>
      </c>
      <c r="G559" s="5">
        <v>0.120708307418981</v>
      </c>
      <c r="H559" s="5" t="s">
        <v>13</v>
      </c>
      <c r="I559" s="5">
        <v>2.3102441384102699</v>
      </c>
      <c r="J559" s="5">
        <v>0.120708307418981</v>
      </c>
      <c r="K559" s="5" t="s">
        <v>14</v>
      </c>
    </row>
    <row r="560" spans="1:11" x14ac:dyDescent="0.2">
      <c r="A560" s="4" t="s">
        <v>1684</v>
      </c>
      <c r="B560" s="4" t="s">
        <v>1685</v>
      </c>
      <c r="C560" s="4" t="s">
        <v>1686</v>
      </c>
      <c r="D560" s="5" t="s">
        <v>12</v>
      </c>
      <c r="E560" s="5">
        <v>3.5230413972683401</v>
      </c>
      <c r="F560" s="6">
        <v>6.4777252793968301E-5</v>
      </c>
      <c r="G560" s="5">
        <v>1.2152012130079401E-2</v>
      </c>
      <c r="H560" s="5" t="s">
        <v>13</v>
      </c>
      <c r="I560" s="5">
        <v>3.5230413972683401</v>
      </c>
      <c r="J560" s="5">
        <v>1.2152012130079401E-2</v>
      </c>
      <c r="K560" s="5" t="s">
        <v>14</v>
      </c>
    </row>
    <row r="561" spans="1:11" x14ac:dyDescent="0.2">
      <c r="A561" s="4" t="s">
        <v>1687</v>
      </c>
      <c r="B561" s="4" t="s">
        <v>1688</v>
      </c>
      <c r="C561" s="4" t="s">
        <v>1689</v>
      </c>
      <c r="D561" s="5" t="s">
        <v>12</v>
      </c>
      <c r="E561" s="5">
        <v>0.53827574894423602</v>
      </c>
      <c r="F561" s="5">
        <v>0.59466656358835301</v>
      </c>
      <c r="G561" s="5">
        <v>0.73345520405049802</v>
      </c>
      <c r="H561" s="5" t="s">
        <v>13</v>
      </c>
      <c r="I561" s="5">
        <v>0.53827574894423602</v>
      </c>
      <c r="J561" s="5">
        <v>0.73345520405049802</v>
      </c>
      <c r="K561" s="5" t="s">
        <v>14</v>
      </c>
    </row>
    <row r="562" spans="1:11" x14ac:dyDescent="0.2">
      <c r="A562" s="4" t="s">
        <v>1690</v>
      </c>
      <c r="B562" s="4" t="s">
        <v>1691</v>
      </c>
      <c r="C562" s="4" t="s">
        <v>1692</v>
      </c>
      <c r="D562" s="5" t="s">
        <v>12</v>
      </c>
      <c r="E562" s="5" t="s">
        <v>31</v>
      </c>
      <c r="F562" s="5" t="s">
        <v>11</v>
      </c>
      <c r="G562" s="5">
        <v>0</v>
      </c>
      <c r="H562" s="5" t="s">
        <v>24</v>
      </c>
      <c r="I562" s="5">
        <v>4.1961848080159703</v>
      </c>
      <c r="J562" s="5">
        <v>4.8053100000000001E-2</v>
      </c>
      <c r="K562" s="5" t="s">
        <v>14</v>
      </c>
    </row>
    <row r="563" spans="1:11" x14ac:dyDescent="0.2">
      <c r="A563" s="4" t="s">
        <v>1693</v>
      </c>
      <c r="B563" s="4" t="s">
        <v>1694</v>
      </c>
      <c r="C563" s="4" t="s">
        <v>1695</v>
      </c>
      <c r="D563" s="5" t="s">
        <v>12</v>
      </c>
      <c r="E563" s="5">
        <v>0.12598901710437099</v>
      </c>
      <c r="F563" s="5">
        <v>0.57562111947829597</v>
      </c>
      <c r="G563" s="5">
        <v>0.72437240438008099</v>
      </c>
      <c r="H563" s="5" t="s">
        <v>13</v>
      </c>
      <c r="I563" s="5">
        <v>0.12598901710437099</v>
      </c>
      <c r="J563" s="5">
        <v>0.72437240438008099</v>
      </c>
      <c r="K563" s="5" t="s">
        <v>14</v>
      </c>
    </row>
    <row r="564" spans="1:11" x14ac:dyDescent="0.2">
      <c r="A564" s="4" t="s">
        <v>1696</v>
      </c>
      <c r="B564" s="4" t="s">
        <v>1697</v>
      </c>
      <c r="C564" s="4" t="s">
        <v>1698</v>
      </c>
      <c r="D564" s="5" t="s">
        <v>12</v>
      </c>
      <c r="E564" s="5">
        <v>-0.45162329245211502</v>
      </c>
      <c r="F564" s="5">
        <v>0.81013053712792304</v>
      </c>
      <c r="G564" s="5">
        <v>0.88307824560741899</v>
      </c>
      <c r="H564" s="5" t="s">
        <v>13</v>
      </c>
      <c r="I564" s="5">
        <v>-0.45162329245211502</v>
      </c>
      <c r="J564" s="5">
        <v>0.88307824560741899</v>
      </c>
      <c r="K564" s="5" t="s">
        <v>14</v>
      </c>
    </row>
    <row r="565" spans="1:11" x14ac:dyDescent="0.2">
      <c r="A565" s="4" t="s">
        <v>1699</v>
      </c>
      <c r="B565" s="4" t="s">
        <v>1700</v>
      </c>
      <c r="C565" s="4" t="s">
        <v>1701</v>
      </c>
      <c r="D565" s="5" t="s">
        <v>12</v>
      </c>
      <c r="E565" s="5">
        <v>1.4571797170835901</v>
      </c>
      <c r="F565" s="5">
        <v>0.123363254081129</v>
      </c>
      <c r="G565" s="5">
        <v>0.288912035102808</v>
      </c>
      <c r="H565" s="5" t="s">
        <v>13</v>
      </c>
      <c r="I565" s="5">
        <v>1.4571797170835901</v>
      </c>
      <c r="J565" s="5">
        <v>0.288912035102808</v>
      </c>
      <c r="K565" s="5" t="s">
        <v>14</v>
      </c>
    </row>
    <row r="566" spans="1:11" x14ac:dyDescent="0.2">
      <c r="A566" s="4" t="s">
        <v>1702</v>
      </c>
      <c r="B566" s="4" t="s">
        <v>1703</v>
      </c>
      <c r="C566" s="4" t="s">
        <v>1704</v>
      </c>
      <c r="D566" s="5" t="s">
        <v>12</v>
      </c>
      <c r="E566" s="5" t="s">
        <v>31</v>
      </c>
      <c r="F566" s="5" t="s">
        <v>11</v>
      </c>
      <c r="G566" s="5">
        <v>0</v>
      </c>
      <c r="H566" s="5" t="s">
        <v>24</v>
      </c>
      <c r="I566" s="5">
        <v>4.56133883516903</v>
      </c>
      <c r="J566" s="5">
        <v>2.2606299999999999E-2</v>
      </c>
      <c r="K566" s="5" t="s">
        <v>14</v>
      </c>
    </row>
    <row r="567" spans="1:11" x14ac:dyDescent="0.2">
      <c r="A567" s="4" t="s">
        <v>1705</v>
      </c>
      <c r="B567" s="4" t="s">
        <v>1706</v>
      </c>
      <c r="C567" s="4" t="s">
        <v>1707</v>
      </c>
      <c r="D567" s="5" t="s">
        <v>12</v>
      </c>
      <c r="E567" s="5">
        <v>1.3719515237301001</v>
      </c>
      <c r="F567" s="5">
        <v>4.5993930280622701E-2</v>
      </c>
      <c r="G567" s="5">
        <v>0.16762561063356099</v>
      </c>
      <c r="H567" s="5" t="s">
        <v>13</v>
      </c>
      <c r="I567" s="5">
        <v>1.3719515237301001</v>
      </c>
      <c r="J567" s="5">
        <v>0.16762561063356099</v>
      </c>
      <c r="K567" s="5" t="s">
        <v>14</v>
      </c>
    </row>
    <row r="568" spans="1:11" x14ac:dyDescent="0.2">
      <c r="A568" s="4" t="s">
        <v>1708</v>
      </c>
      <c r="B568" s="4" t="s">
        <v>1709</v>
      </c>
      <c r="C568" s="4" t="s">
        <v>1710</v>
      </c>
      <c r="D568" s="5" t="s">
        <v>12</v>
      </c>
      <c r="E568" s="5">
        <v>2.0322337744697001</v>
      </c>
      <c r="F568" s="5">
        <v>3.64391373795847E-2</v>
      </c>
      <c r="G568" s="5">
        <v>0.14804185795424199</v>
      </c>
      <c r="H568" s="5" t="s">
        <v>13</v>
      </c>
      <c r="I568" s="5">
        <v>2.0322337744697001</v>
      </c>
      <c r="J568" s="5">
        <v>0.14804185795424199</v>
      </c>
      <c r="K568" s="5" t="s">
        <v>14</v>
      </c>
    </row>
    <row r="569" spans="1:11" x14ac:dyDescent="0.2">
      <c r="A569" s="4" t="s">
        <v>1711</v>
      </c>
      <c r="B569" s="4" t="s">
        <v>1712</v>
      </c>
      <c r="C569" s="4" t="s">
        <v>1713</v>
      </c>
      <c r="D569" s="5" t="s">
        <v>12</v>
      </c>
      <c r="E569" s="5">
        <v>1.8035766281393699</v>
      </c>
      <c r="F569" s="5">
        <v>4.5714128466088702E-2</v>
      </c>
      <c r="G569" s="5">
        <v>0.16762561063356099</v>
      </c>
      <c r="H569" s="5" t="s">
        <v>13</v>
      </c>
      <c r="I569" s="5">
        <v>1.8035766281393699</v>
      </c>
      <c r="J569" s="5">
        <v>0.16762561063356099</v>
      </c>
      <c r="K569" s="5" t="s">
        <v>14</v>
      </c>
    </row>
    <row r="570" spans="1:11" x14ac:dyDescent="0.2">
      <c r="A570" s="4" t="s">
        <v>1714</v>
      </c>
      <c r="B570" s="4" t="s">
        <v>1715</v>
      </c>
      <c r="C570" s="4" t="s">
        <v>1716</v>
      </c>
      <c r="D570" s="5" t="s">
        <v>12</v>
      </c>
      <c r="E570" s="5" t="s">
        <v>31</v>
      </c>
      <c r="F570" s="5" t="s">
        <v>11</v>
      </c>
      <c r="G570" s="5">
        <v>0</v>
      </c>
      <c r="H570" s="5" t="s">
        <v>24</v>
      </c>
      <c r="I570" s="5">
        <v>2.7578254802403999</v>
      </c>
      <c r="J570" s="5">
        <v>3.5162100000000002E-2</v>
      </c>
      <c r="K570" s="5" t="s">
        <v>14</v>
      </c>
    </row>
    <row r="571" spans="1:11" x14ac:dyDescent="0.2">
      <c r="A571" s="4" t="s">
        <v>1717</v>
      </c>
      <c r="B571" s="4" t="s">
        <v>1718</v>
      </c>
      <c r="C571" s="4" t="s">
        <v>1719</v>
      </c>
      <c r="D571" s="5" t="s">
        <v>12</v>
      </c>
      <c r="E571" s="5">
        <v>2.03098696458198</v>
      </c>
      <c r="F571" s="5">
        <v>9.8476610744624394E-4</v>
      </c>
      <c r="G571" s="5">
        <v>2.9186429977587799E-2</v>
      </c>
      <c r="H571" s="5" t="s">
        <v>13</v>
      </c>
      <c r="I571" s="5">
        <v>2.03098696458198</v>
      </c>
      <c r="J571" s="5">
        <v>2.9186429977587799E-2</v>
      </c>
      <c r="K571" s="5" t="s">
        <v>14</v>
      </c>
    </row>
    <row r="572" spans="1:11" x14ac:dyDescent="0.2">
      <c r="A572" s="4" t="s">
        <v>1720</v>
      </c>
      <c r="B572" s="4" t="s">
        <v>1721</v>
      </c>
      <c r="C572" s="4" t="s">
        <v>1722</v>
      </c>
      <c r="D572" s="5" t="s">
        <v>12</v>
      </c>
      <c r="E572" s="5">
        <v>0.52571034506315695</v>
      </c>
      <c r="F572" s="5">
        <v>0.55664746578298696</v>
      </c>
      <c r="G572" s="5">
        <v>0.714555460952356</v>
      </c>
      <c r="H572" s="5" t="s">
        <v>13</v>
      </c>
      <c r="I572" s="5">
        <v>0.52571034506315695</v>
      </c>
      <c r="J572" s="5">
        <v>0.714555460952356</v>
      </c>
      <c r="K572" s="5" t="s">
        <v>14</v>
      </c>
    </row>
    <row r="573" spans="1:11" x14ac:dyDescent="0.2">
      <c r="A573" s="4" t="s">
        <v>1723</v>
      </c>
      <c r="B573" s="4" t="s">
        <v>1724</v>
      </c>
      <c r="C573" s="4" t="s">
        <v>1725</v>
      </c>
      <c r="D573" s="5" t="s">
        <v>12</v>
      </c>
      <c r="E573" s="5">
        <v>1.5805441719828199</v>
      </c>
      <c r="F573" s="5">
        <v>9.7995775842225394E-2</v>
      </c>
      <c r="G573" s="5">
        <v>0.252917002834398</v>
      </c>
      <c r="H573" s="5" t="s">
        <v>13</v>
      </c>
      <c r="I573" s="5">
        <v>1.5805441719828199</v>
      </c>
      <c r="J573" s="5">
        <v>0.252917002834398</v>
      </c>
      <c r="K573" s="5" t="s">
        <v>14</v>
      </c>
    </row>
    <row r="574" spans="1:11" x14ac:dyDescent="0.2">
      <c r="A574" s="4" t="s">
        <v>1726</v>
      </c>
      <c r="B574" s="4" t="s">
        <v>1727</v>
      </c>
      <c r="C574" s="4" t="s">
        <v>1728</v>
      </c>
      <c r="D574" s="5" t="s">
        <v>12</v>
      </c>
      <c r="E574" s="5" t="s">
        <v>31</v>
      </c>
      <c r="F574" s="5" t="s">
        <v>11</v>
      </c>
      <c r="G574" s="5">
        <v>0</v>
      </c>
      <c r="H574" s="5" t="s">
        <v>24</v>
      </c>
      <c r="I574" s="5">
        <v>2.7575212454911</v>
      </c>
      <c r="J574" s="5">
        <v>3.4178699999999999E-2</v>
      </c>
      <c r="K574" s="5" t="s">
        <v>14</v>
      </c>
    </row>
    <row r="575" spans="1:11" x14ac:dyDescent="0.2">
      <c r="A575" s="4" t="s">
        <v>1729</v>
      </c>
      <c r="B575" s="4" t="s">
        <v>1730</v>
      </c>
      <c r="C575" s="4" t="s">
        <v>1731</v>
      </c>
      <c r="D575" s="5" t="s">
        <v>12</v>
      </c>
      <c r="E575" s="5" t="s">
        <v>31</v>
      </c>
      <c r="F575" s="5" t="s">
        <v>11</v>
      </c>
      <c r="G575" s="5">
        <v>0</v>
      </c>
      <c r="H575" s="5" t="s">
        <v>24</v>
      </c>
      <c r="I575" s="5">
        <v>4.0288200478908296</v>
      </c>
      <c r="J575" s="5">
        <v>4.7291E-2</v>
      </c>
      <c r="K575" s="5" t="s">
        <v>14</v>
      </c>
    </row>
    <row r="576" spans="1:11" x14ac:dyDescent="0.2">
      <c r="A576" s="4" t="s">
        <v>1732</v>
      </c>
      <c r="B576" s="4" t="s">
        <v>1733</v>
      </c>
      <c r="C576" s="4" t="s">
        <v>1734</v>
      </c>
      <c r="D576" s="5" t="s">
        <v>12</v>
      </c>
      <c r="E576" s="5" t="s">
        <v>31</v>
      </c>
      <c r="F576" s="5" t="s">
        <v>11</v>
      </c>
      <c r="G576" s="5">
        <v>0</v>
      </c>
      <c r="H576" s="5" t="s">
        <v>24</v>
      </c>
      <c r="I576" s="5">
        <v>4.1888198336307703</v>
      </c>
      <c r="J576" s="5">
        <v>3.7956799999999999E-2</v>
      </c>
      <c r="K576" s="5" t="s">
        <v>14</v>
      </c>
    </row>
    <row r="577" spans="1:11" x14ac:dyDescent="0.2">
      <c r="A577" s="4" t="s">
        <v>1735</v>
      </c>
      <c r="B577" s="4" t="s">
        <v>1736</v>
      </c>
      <c r="C577" s="4" t="s">
        <v>1737</v>
      </c>
      <c r="D577" s="5" t="s">
        <v>12</v>
      </c>
      <c r="E577" s="5">
        <v>0.76072070224101995</v>
      </c>
      <c r="F577" s="5">
        <v>0.30066219758120799</v>
      </c>
      <c r="G577" s="5">
        <v>0.49175862763282302</v>
      </c>
      <c r="H577" s="5" t="s">
        <v>13</v>
      </c>
      <c r="I577" s="5">
        <v>0.76072070224101995</v>
      </c>
      <c r="J577" s="5">
        <v>0.49175862763282302</v>
      </c>
      <c r="K577" s="5" t="s">
        <v>14</v>
      </c>
    </row>
    <row r="578" spans="1:11" x14ac:dyDescent="0.2">
      <c r="A578" s="4" t="s">
        <v>1738</v>
      </c>
      <c r="B578" s="4" t="s">
        <v>1739</v>
      </c>
      <c r="C578" s="4" t="s">
        <v>1740</v>
      </c>
      <c r="D578" s="5" t="s">
        <v>12</v>
      </c>
      <c r="E578" s="5">
        <v>1.1003682421277301</v>
      </c>
      <c r="F578" s="5">
        <v>0.282760467893441</v>
      </c>
      <c r="G578" s="5">
        <v>0.472489029342188</v>
      </c>
      <c r="H578" s="5" t="s">
        <v>13</v>
      </c>
      <c r="I578" s="5">
        <v>1.1003682421277301</v>
      </c>
      <c r="J578" s="5">
        <v>0.472489029342188</v>
      </c>
      <c r="K578" s="5" t="s">
        <v>14</v>
      </c>
    </row>
    <row r="579" spans="1:11" x14ac:dyDescent="0.2">
      <c r="A579" s="4" t="s">
        <v>1741</v>
      </c>
      <c r="B579" s="4" t="s">
        <v>1742</v>
      </c>
      <c r="C579" s="4" t="s">
        <v>1743</v>
      </c>
      <c r="D579" s="5" t="s">
        <v>12</v>
      </c>
      <c r="E579" s="5">
        <v>1.69162125103938</v>
      </c>
      <c r="F579" s="5">
        <v>3.8713544267913597E-2</v>
      </c>
      <c r="G579" s="5">
        <v>0.15228508603328</v>
      </c>
      <c r="H579" s="5" t="s">
        <v>13</v>
      </c>
      <c r="I579" s="5">
        <v>1.69162125103938</v>
      </c>
      <c r="J579" s="5">
        <v>0.15228508603328</v>
      </c>
      <c r="K579" s="5" t="s">
        <v>14</v>
      </c>
    </row>
    <row r="580" spans="1:11" x14ac:dyDescent="0.2">
      <c r="A580" s="4" t="s">
        <v>1744</v>
      </c>
      <c r="B580" s="4" t="s">
        <v>1745</v>
      </c>
      <c r="C580" s="4" t="s">
        <v>1746</v>
      </c>
      <c r="D580" s="5" t="s">
        <v>12</v>
      </c>
      <c r="E580" s="5">
        <v>0.77523661146589795</v>
      </c>
      <c r="F580" s="5">
        <v>0.72257721760516402</v>
      </c>
      <c r="G580" s="5">
        <v>0.82532241665334005</v>
      </c>
      <c r="H580" s="5" t="s">
        <v>13</v>
      </c>
      <c r="I580" s="5">
        <v>0.77523661146589795</v>
      </c>
      <c r="J580" s="5">
        <v>0.82532241665334005</v>
      </c>
      <c r="K580" s="5" t="s">
        <v>14</v>
      </c>
    </row>
    <row r="581" spans="1:11" x14ac:dyDescent="0.2">
      <c r="A581" s="4" t="s">
        <v>1747</v>
      </c>
      <c r="B581" s="4" t="s">
        <v>1748</v>
      </c>
      <c r="C581" s="4" t="s">
        <v>1749</v>
      </c>
      <c r="D581" s="5" t="s">
        <v>12</v>
      </c>
      <c r="E581" s="5" t="s">
        <v>31</v>
      </c>
      <c r="F581" s="5" t="s">
        <v>11</v>
      </c>
      <c r="G581" s="5">
        <v>0</v>
      </c>
      <c r="H581" s="5" t="s">
        <v>24</v>
      </c>
      <c r="I581" s="5">
        <v>5.1478653328999604</v>
      </c>
      <c r="J581" s="5">
        <v>2.88016E-2</v>
      </c>
      <c r="K581" s="5" t="s">
        <v>14</v>
      </c>
    </row>
    <row r="582" spans="1:11" x14ac:dyDescent="0.2">
      <c r="A582" s="4" t="s">
        <v>1750</v>
      </c>
      <c r="B582" s="4" t="s">
        <v>1751</v>
      </c>
      <c r="C582" s="4" t="s">
        <v>1752</v>
      </c>
      <c r="D582" s="5" t="s">
        <v>12</v>
      </c>
      <c r="E582" s="5">
        <v>0.68644059047418204</v>
      </c>
      <c r="F582" s="5">
        <v>0.137224791090999</v>
      </c>
      <c r="G582" s="5">
        <v>0.30956616257929997</v>
      </c>
      <c r="H582" s="5" t="s">
        <v>13</v>
      </c>
      <c r="I582" s="5">
        <v>0.68644059047418204</v>
      </c>
      <c r="J582" s="5">
        <v>0.30956616257929997</v>
      </c>
      <c r="K582" s="5" t="s">
        <v>14</v>
      </c>
    </row>
    <row r="583" spans="1:11" x14ac:dyDescent="0.2">
      <c r="A583" s="4" t="s">
        <v>1753</v>
      </c>
      <c r="B583" s="4" t="s">
        <v>1754</v>
      </c>
      <c r="C583" s="4" t="s">
        <v>1755</v>
      </c>
      <c r="D583" s="5" t="s">
        <v>12</v>
      </c>
      <c r="E583" s="5">
        <v>1.6529049170007699</v>
      </c>
      <c r="F583" s="5">
        <v>0.199594244021705</v>
      </c>
      <c r="G583" s="5">
        <v>0.38546702080235201</v>
      </c>
      <c r="H583" s="5" t="s">
        <v>13</v>
      </c>
      <c r="I583" s="5">
        <v>1.6529049170007699</v>
      </c>
      <c r="J583" s="5">
        <v>0.38546702080235201</v>
      </c>
      <c r="K583" s="5" t="s">
        <v>14</v>
      </c>
    </row>
    <row r="584" spans="1:11" x14ac:dyDescent="0.2">
      <c r="A584" s="4" t="s">
        <v>1756</v>
      </c>
      <c r="B584" s="4" t="s">
        <v>1757</v>
      </c>
      <c r="C584" s="4" t="s">
        <v>1758</v>
      </c>
      <c r="D584" s="5" t="s">
        <v>12</v>
      </c>
      <c r="E584" s="5" t="s">
        <v>31</v>
      </c>
      <c r="F584" s="5" t="s">
        <v>11</v>
      </c>
      <c r="G584" s="5">
        <v>0</v>
      </c>
      <c r="H584" s="5" t="s">
        <v>24</v>
      </c>
      <c r="I584" s="5">
        <v>4.3274760175516001</v>
      </c>
      <c r="J584" s="5">
        <v>3.1519400000000003E-2</v>
      </c>
      <c r="K584" s="5" t="s">
        <v>14</v>
      </c>
    </row>
    <row r="585" spans="1:11" x14ac:dyDescent="0.2">
      <c r="A585" s="4" t="s">
        <v>1759</v>
      </c>
      <c r="B585" s="4" t="s">
        <v>1760</v>
      </c>
      <c r="C585" s="4" t="s">
        <v>1761</v>
      </c>
      <c r="D585" s="5" t="s">
        <v>12</v>
      </c>
      <c r="E585" s="5">
        <v>2.3448278052159401</v>
      </c>
      <c r="F585" s="5">
        <v>3.6024693564749E-3</v>
      </c>
      <c r="G585" s="5">
        <v>5.1568332254166203E-2</v>
      </c>
      <c r="H585" s="5" t="s">
        <v>13</v>
      </c>
      <c r="I585" s="5">
        <v>2.3448278052159401</v>
      </c>
      <c r="J585" s="5">
        <v>5.1568332254166203E-2</v>
      </c>
      <c r="K585" s="5" t="s">
        <v>14</v>
      </c>
    </row>
    <row r="586" spans="1:11" x14ac:dyDescent="0.2">
      <c r="A586" s="4" t="s">
        <v>1762</v>
      </c>
      <c r="B586" s="4" t="s">
        <v>1763</v>
      </c>
      <c r="C586" s="4" t="s">
        <v>1764</v>
      </c>
      <c r="D586" s="5" t="s">
        <v>12</v>
      </c>
      <c r="E586" s="5" t="s">
        <v>31</v>
      </c>
      <c r="F586" s="5" t="s">
        <v>11</v>
      </c>
      <c r="G586" s="5">
        <v>0</v>
      </c>
      <c r="H586" s="5" t="s">
        <v>24</v>
      </c>
      <c r="I586" s="5">
        <v>3.2947549423938001</v>
      </c>
      <c r="J586" s="5">
        <v>2.2888800000000001E-2</v>
      </c>
      <c r="K586" s="5" t="s">
        <v>14</v>
      </c>
    </row>
    <row r="587" spans="1:11" x14ac:dyDescent="0.2">
      <c r="A587" s="4" t="s">
        <v>1765</v>
      </c>
      <c r="B587" s="4" t="s">
        <v>1766</v>
      </c>
      <c r="C587" s="4" t="s">
        <v>1767</v>
      </c>
      <c r="D587" s="5" t="s">
        <v>12</v>
      </c>
      <c r="E587" s="5">
        <v>1.03454517397836</v>
      </c>
      <c r="F587" s="5">
        <v>0.14671031009622501</v>
      </c>
      <c r="G587" s="5">
        <v>0.32034962759465102</v>
      </c>
      <c r="H587" s="5" t="s">
        <v>13</v>
      </c>
      <c r="I587" s="5">
        <v>1.03454517397836</v>
      </c>
      <c r="J587" s="5">
        <v>0.32034962759465102</v>
      </c>
      <c r="K587" s="5" t="s">
        <v>14</v>
      </c>
    </row>
    <row r="588" spans="1:11" x14ac:dyDescent="0.2">
      <c r="A588" s="4" t="s">
        <v>1768</v>
      </c>
      <c r="B588" s="4" t="s">
        <v>1769</v>
      </c>
      <c r="C588" s="4" t="s">
        <v>1770</v>
      </c>
      <c r="D588" s="5" t="s">
        <v>12</v>
      </c>
      <c r="E588" s="5">
        <v>0.57728350016552599</v>
      </c>
      <c r="F588" s="5">
        <v>0.30009575530539101</v>
      </c>
      <c r="G588" s="5">
        <v>0.49129962225711099</v>
      </c>
      <c r="H588" s="5" t="s">
        <v>13</v>
      </c>
      <c r="I588" s="5">
        <v>0.57728350016552599</v>
      </c>
      <c r="J588" s="5">
        <v>0.49129962225711099</v>
      </c>
      <c r="K588" s="5" t="s">
        <v>14</v>
      </c>
    </row>
    <row r="589" spans="1:11" x14ac:dyDescent="0.2">
      <c r="A589" s="4" t="s">
        <v>1771</v>
      </c>
      <c r="B589" s="4" t="s">
        <v>1772</v>
      </c>
      <c r="C589" s="4" t="s">
        <v>1773</v>
      </c>
      <c r="D589" s="5" t="s">
        <v>12</v>
      </c>
      <c r="E589" s="5" t="s">
        <v>31</v>
      </c>
      <c r="F589" s="5" t="s">
        <v>11</v>
      </c>
      <c r="G589" s="5">
        <v>0</v>
      </c>
      <c r="H589" s="5" t="s">
        <v>24</v>
      </c>
      <c r="I589" s="5">
        <v>3.9701107324034699</v>
      </c>
      <c r="J589" s="5">
        <v>3.5354999999999998E-2</v>
      </c>
      <c r="K589" s="5" t="s">
        <v>14</v>
      </c>
    </row>
    <row r="590" spans="1:11" x14ac:dyDescent="0.2">
      <c r="A590" s="4" t="s">
        <v>1774</v>
      </c>
      <c r="B590" s="4" t="s">
        <v>1775</v>
      </c>
      <c r="C590" s="4" t="s">
        <v>1776</v>
      </c>
      <c r="D590" s="5" t="s">
        <v>12</v>
      </c>
      <c r="E590" s="5">
        <v>4.7133613391473497E-2</v>
      </c>
      <c r="F590" s="5">
        <v>0.95528725166137496</v>
      </c>
      <c r="G590" s="5">
        <v>0.97688208542885402</v>
      </c>
      <c r="H590" s="5" t="s">
        <v>13</v>
      </c>
      <c r="I590" s="5">
        <v>4.7133613391473497E-2</v>
      </c>
      <c r="J590" s="5">
        <v>0.97688208542885402</v>
      </c>
      <c r="K590" s="5" t="s">
        <v>14</v>
      </c>
    </row>
    <row r="591" spans="1:11" x14ac:dyDescent="0.2">
      <c r="A591" s="4" t="s">
        <v>1777</v>
      </c>
      <c r="B591" s="4" t="s">
        <v>1778</v>
      </c>
      <c r="C591" s="4" t="s">
        <v>1779</v>
      </c>
      <c r="D591" s="5" t="s">
        <v>12</v>
      </c>
      <c r="E591" s="5">
        <v>0.84258131314533802</v>
      </c>
      <c r="F591" s="5">
        <v>8.5964541207864203E-2</v>
      </c>
      <c r="G591" s="5">
        <v>0.23456039101003001</v>
      </c>
      <c r="H591" s="5" t="s">
        <v>13</v>
      </c>
      <c r="I591" s="5">
        <v>0.84258131314533802</v>
      </c>
      <c r="J591" s="5">
        <v>0.23456039101003001</v>
      </c>
      <c r="K591" s="5" t="s">
        <v>14</v>
      </c>
    </row>
    <row r="592" spans="1:11" x14ac:dyDescent="0.2">
      <c r="A592" s="4" t="s">
        <v>1780</v>
      </c>
      <c r="B592" s="4" t="s">
        <v>1781</v>
      </c>
      <c r="C592" s="4" t="s">
        <v>1782</v>
      </c>
      <c r="D592" s="5" t="s">
        <v>12</v>
      </c>
      <c r="E592" s="5" t="s">
        <v>31</v>
      </c>
      <c r="F592" s="5" t="s">
        <v>11</v>
      </c>
      <c r="G592" s="5">
        <v>0</v>
      </c>
      <c r="H592" s="5" t="s">
        <v>24</v>
      </c>
      <c r="I592" s="5">
        <v>3.2691154282328299</v>
      </c>
      <c r="J592" s="5">
        <v>3.8145499999999999E-2</v>
      </c>
      <c r="K592" s="5" t="s">
        <v>14</v>
      </c>
    </row>
    <row r="593" spans="1:11" x14ac:dyDescent="0.2">
      <c r="A593" s="4" t="s">
        <v>1783</v>
      </c>
      <c r="B593" s="4" t="s">
        <v>1784</v>
      </c>
      <c r="C593" s="4" t="s">
        <v>1785</v>
      </c>
      <c r="D593" s="5" t="s">
        <v>12</v>
      </c>
      <c r="E593" s="5" t="s">
        <v>31</v>
      </c>
      <c r="F593" s="5" t="s">
        <v>11</v>
      </c>
      <c r="G593" s="5">
        <v>0</v>
      </c>
      <c r="H593" s="5" t="s">
        <v>24</v>
      </c>
      <c r="I593" s="5">
        <v>4.81383999648867</v>
      </c>
      <c r="J593" s="5">
        <v>1.56711E-2</v>
      </c>
      <c r="K593" s="5" t="s">
        <v>14</v>
      </c>
    </row>
    <row r="594" spans="1:11" x14ac:dyDescent="0.2">
      <c r="A594" s="4" t="s">
        <v>1786</v>
      </c>
      <c r="B594" s="4" t="s">
        <v>1787</v>
      </c>
      <c r="C594" s="4" t="s">
        <v>1788</v>
      </c>
      <c r="D594" s="5" t="s">
        <v>12</v>
      </c>
      <c r="E594" s="5" t="e">
        <f>-Inf</f>
        <v>#NAME?</v>
      </c>
      <c r="F594" s="5" t="s">
        <v>11</v>
      </c>
      <c r="G594" s="5">
        <v>0</v>
      </c>
      <c r="H594" s="5" t="s">
        <v>24</v>
      </c>
      <c r="I594" s="5">
        <v>-3.0220706817524001</v>
      </c>
      <c r="J594" s="5">
        <v>3.4261100000000003E-2</v>
      </c>
      <c r="K594" s="5" t="s">
        <v>14</v>
      </c>
    </row>
    <row r="595" spans="1:11" x14ac:dyDescent="0.2">
      <c r="A595" s="4" t="s">
        <v>1789</v>
      </c>
      <c r="B595" s="4" t="s">
        <v>1790</v>
      </c>
      <c r="C595" s="4" t="s">
        <v>1791</v>
      </c>
      <c r="D595" s="5" t="s">
        <v>12</v>
      </c>
      <c r="E595" s="5" t="s">
        <v>31</v>
      </c>
      <c r="F595" s="5" t="s">
        <v>11</v>
      </c>
      <c r="G595" s="5">
        <v>0</v>
      </c>
      <c r="H595" s="5" t="s">
        <v>24</v>
      </c>
      <c r="I595" s="5">
        <v>6.2173505931088</v>
      </c>
      <c r="J595" s="5">
        <v>3.4433900000000003E-2</v>
      </c>
      <c r="K595" s="5" t="s">
        <v>14</v>
      </c>
    </row>
    <row r="596" spans="1:11" x14ac:dyDescent="0.2">
      <c r="A596" s="4" t="s">
        <v>1792</v>
      </c>
      <c r="B596" s="4" t="s">
        <v>1793</v>
      </c>
      <c r="C596" s="4" t="s">
        <v>1794</v>
      </c>
      <c r="D596" s="5" t="s">
        <v>12</v>
      </c>
      <c r="E596" s="5" t="s">
        <v>31</v>
      </c>
      <c r="F596" s="5" t="s">
        <v>11</v>
      </c>
      <c r="G596" s="5">
        <v>0</v>
      </c>
      <c r="H596" s="5" t="s">
        <v>24</v>
      </c>
      <c r="I596" s="5">
        <v>4.5855628437966001</v>
      </c>
      <c r="J596" s="5">
        <v>1.1261200000000001E-2</v>
      </c>
      <c r="K596" s="5" t="s">
        <v>14</v>
      </c>
    </row>
    <row r="597" spans="1:11" x14ac:dyDescent="0.2">
      <c r="A597" s="4" t="s">
        <v>1795</v>
      </c>
      <c r="B597" s="4" t="s">
        <v>1796</v>
      </c>
      <c r="C597" s="4" t="s">
        <v>1797</v>
      </c>
      <c r="D597" s="5" t="s">
        <v>12</v>
      </c>
      <c r="E597" s="5">
        <v>-0.35282993493409398</v>
      </c>
      <c r="F597" s="5">
        <v>0.49073476557180301</v>
      </c>
      <c r="G597" s="5">
        <v>0.67163460351745996</v>
      </c>
      <c r="H597" s="5" t="s">
        <v>13</v>
      </c>
      <c r="I597" s="5">
        <v>-0.35282993493409398</v>
      </c>
      <c r="J597" s="5">
        <v>0.67163460351745996</v>
      </c>
      <c r="K597" s="5" t="s">
        <v>14</v>
      </c>
    </row>
    <row r="598" spans="1:11" x14ac:dyDescent="0.2">
      <c r="A598" s="4" t="s">
        <v>1798</v>
      </c>
      <c r="B598" s="4" t="s">
        <v>1799</v>
      </c>
      <c r="C598" s="4" t="s">
        <v>1800</v>
      </c>
      <c r="D598" s="5" t="s">
        <v>12</v>
      </c>
      <c r="E598" s="5">
        <v>0.27058714818956597</v>
      </c>
      <c r="F598" s="5">
        <v>0.88302147596114799</v>
      </c>
      <c r="G598" s="5">
        <v>0.93698389949210703</v>
      </c>
      <c r="H598" s="5" t="s">
        <v>13</v>
      </c>
      <c r="I598" s="5">
        <v>0.27058714818956597</v>
      </c>
      <c r="J598" s="5">
        <v>0.93698389949210703</v>
      </c>
      <c r="K598" s="5" t="s">
        <v>14</v>
      </c>
    </row>
    <row r="599" spans="1:11" x14ac:dyDescent="0.2">
      <c r="A599" s="4" t="s">
        <v>1801</v>
      </c>
      <c r="B599" s="4" t="s">
        <v>1802</v>
      </c>
      <c r="C599" s="4" t="s">
        <v>1803</v>
      </c>
      <c r="D599" s="5" t="s">
        <v>12</v>
      </c>
      <c r="E599" s="5">
        <v>0.76897858689668197</v>
      </c>
      <c r="F599" s="5">
        <v>0.13819948084035499</v>
      </c>
      <c r="G599" s="5">
        <v>0.31050623436126101</v>
      </c>
      <c r="H599" s="5" t="s">
        <v>13</v>
      </c>
      <c r="I599" s="5">
        <v>0.76897858689668197</v>
      </c>
      <c r="J599" s="5">
        <v>0.31050623436126101</v>
      </c>
      <c r="K599" s="5" t="s">
        <v>14</v>
      </c>
    </row>
    <row r="600" spans="1:11" x14ac:dyDescent="0.2">
      <c r="A600" s="4" t="s">
        <v>1804</v>
      </c>
      <c r="B600" s="4" t="s">
        <v>1805</v>
      </c>
      <c r="C600" s="4" t="s">
        <v>1806</v>
      </c>
      <c r="D600" s="5" t="s">
        <v>12</v>
      </c>
      <c r="E600" s="5">
        <v>-0.42496623757692198</v>
      </c>
      <c r="F600" s="5">
        <v>0.575180029610731</v>
      </c>
      <c r="G600" s="5">
        <v>0.72437240438008099</v>
      </c>
      <c r="H600" s="5" t="s">
        <v>13</v>
      </c>
      <c r="I600" s="5">
        <v>-0.42496623757692198</v>
      </c>
      <c r="J600" s="5">
        <v>0.72437240438008099</v>
      </c>
      <c r="K600" s="5" t="s">
        <v>14</v>
      </c>
    </row>
    <row r="601" spans="1:11" x14ac:dyDescent="0.2">
      <c r="A601" s="4" t="s">
        <v>1807</v>
      </c>
      <c r="B601" s="4" t="s">
        <v>1808</v>
      </c>
      <c r="C601" s="4" t="s">
        <v>1809</v>
      </c>
      <c r="D601" s="5" t="s">
        <v>12</v>
      </c>
      <c r="E601" s="5">
        <v>3.74125964409042</v>
      </c>
      <c r="F601" s="5">
        <v>4.0093846445277099E-4</v>
      </c>
      <c r="G601" s="5">
        <v>1.9251092356818301E-2</v>
      </c>
      <c r="H601" s="5" t="s">
        <v>13</v>
      </c>
      <c r="I601" s="5">
        <v>3.74125964409042</v>
      </c>
      <c r="J601" s="5">
        <v>1.9251092356818301E-2</v>
      </c>
      <c r="K601" s="5" t="s">
        <v>14</v>
      </c>
    </row>
    <row r="602" spans="1:11" x14ac:dyDescent="0.2">
      <c r="A602" s="4" t="s">
        <v>1810</v>
      </c>
      <c r="B602" s="4" t="s">
        <v>1811</v>
      </c>
      <c r="C602" s="4" t="s">
        <v>1812</v>
      </c>
      <c r="D602" s="5" t="s">
        <v>12</v>
      </c>
      <c r="E602" s="5">
        <v>0.55002656142623896</v>
      </c>
      <c r="F602" s="5">
        <v>0.48227091599875999</v>
      </c>
      <c r="G602" s="5">
        <v>0.66163104916350302</v>
      </c>
      <c r="H602" s="5" t="s">
        <v>13</v>
      </c>
      <c r="I602" s="5">
        <v>0.55002656142623896</v>
      </c>
      <c r="J602" s="5">
        <v>0.66163104916350302</v>
      </c>
      <c r="K602" s="5" t="s">
        <v>14</v>
      </c>
    </row>
    <row r="603" spans="1:11" x14ac:dyDescent="0.2">
      <c r="A603" s="4" t="s">
        <v>1813</v>
      </c>
      <c r="B603" s="4" t="s">
        <v>1814</v>
      </c>
      <c r="C603" s="4" t="s">
        <v>1815</v>
      </c>
      <c r="D603" s="5" t="s">
        <v>12</v>
      </c>
      <c r="E603" s="5">
        <v>1.40019271346177</v>
      </c>
      <c r="F603" s="5">
        <v>0.275748467196961</v>
      </c>
      <c r="G603" s="5">
        <v>0.46792854403906797</v>
      </c>
      <c r="H603" s="5" t="s">
        <v>13</v>
      </c>
      <c r="I603" s="5">
        <v>1.40019271346177</v>
      </c>
      <c r="J603" s="5">
        <v>0.46792854403906797</v>
      </c>
      <c r="K603" s="5" t="s">
        <v>14</v>
      </c>
    </row>
    <row r="604" spans="1:11" x14ac:dyDescent="0.2">
      <c r="A604" s="4" t="s">
        <v>1816</v>
      </c>
      <c r="B604" s="4" t="s">
        <v>1817</v>
      </c>
      <c r="C604" s="4" t="s">
        <v>1818</v>
      </c>
      <c r="D604" s="5" t="s">
        <v>12</v>
      </c>
      <c r="E604" s="5">
        <v>0.28948514838980799</v>
      </c>
      <c r="F604" s="5">
        <v>0.535902292637219</v>
      </c>
      <c r="G604" s="5">
        <v>0.70107765680622502</v>
      </c>
      <c r="H604" s="5" t="s">
        <v>13</v>
      </c>
      <c r="I604" s="5">
        <v>0.28948514838980799</v>
      </c>
      <c r="J604" s="5">
        <v>0.70107765680622502</v>
      </c>
      <c r="K604" s="5" t="s">
        <v>14</v>
      </c>
    </row>
    <row r="605" spans="1:11" x14ac:dyDescent="0.2">
      <c r="A605" s="4" t="s">
        <v>1819</v>
      </c>
      <c r="B605" s="4" t="s">
        <v>1820</v>
      </c>
      <c r="C605" s="4" t="s">
        <v>1821</v>
      </c>
      <c r="D605" s="5" t="s">
        <v>12</v>
      </c>
      <c r="E605" s="5">
        <v>3.6006129431054399</v>
      </c>
      <c r="F605" s="6">
        <v>6.5407492019886604E-5</v>
      </c>
      <c r="G605" s="5">
        <v>1.2152012130079401E-2</v>
      </c>
      <c r="H605" s="5" t="s">
        <v>13</v>
      </c>
      <c r="I605" s="5">
        <v>3.6006129431054399</v>
      </c>
      <c r="J605" s="5">
        <v>1.2152012130079401E-2</v>
      </c>
      <c r="K605" s="5" t="s">
        <v>14</v>
      </c>
    </row>
    <row r="606" spans="1:11" x14ac:dyDescent="0.2">
      <c r="A606" s="4" t="s">
        <v>1822</v>
      </c>
      <c r="B606" s="4" t="s">
        <v>1823</v>
      </c>
      <c r="C606" s="4" t="s">
        <v>1824</v>
      </c>
      <c r="D606" s="5" t="s">
        <v>12</v>
      </c>
      <c r="E606" s="5" t="s">
        <v>31</v>
      </c>
      <c r="F606" s="5" t="s">
        <v>11</v>
      </c>
      <c r="G606" s="5">
        <v>0</v>
      </c>
      <c r="H606" s="5" t="s">
        <v>24</v>
      </c>
      <c r="I606" s="5">
        <v>4.2544702240205696</v>
      </c>
      <c r="J606" s="5">
        <v>4.2706899999999999E-2</v>
      </c>
      <c r="K606" s="5" t="s">
        <v>14</v>
      </c>
    </row>
    <row r="607" spans="1:11" x14ac:dyDescent="0.2">
      <c r="A607" s="4" t="s">
        <v>1825</v>
      </c>
      <c r="B607" s="4" t="s">
        <v>1826</v>
      </c>
      <c r="C607" s="4" t="s">
        <v>1827</v>
      </c>
      <c r="D607" s="5" t="s">
        <v>12</v>
      </c>
      <c r="E607" s="5">
        <v>-6.1494036797946197E-2</v>
      </c>
      <c r="F607" s="5">
        <v>0.94160709497913198</v>
      </c>
      <c r="G607" s="5">
        <v>0.96865505461946599</v>
      </c>
      <c r="H607" s="5" t="s">
        <v>13</v>
      </c>
      <c r="I607" s="5">
        <v>-6.1494036797946197E-2</v>
      </c>
      <c r="J607" s="5">
        <v>0.96865505461946599</v>
      </c>
      <c r="K607" s="5" t="s">
        <v>14</v>
      </c>
    </row>
    <row r="608" spans="1:11" x14ac:dyDescent="0.2">
      <c r="A608" s="4" t="s">
        <v>1828</v>
      </c>
      <c r="B608" s="4" t="s">
        <v>1829</v>
      </c>
      <c r="C608" s="4" t="s">
        <v>1830</v>
      </c>
      <c r="D608" s="5" t="s">
        <v>12</v>
      </c>
      <c r="E608" s="5">
        <v>0.44897423667818798</v>
      </c>
      <c r="F608" s="5">
        <v>7.0984086834099597E-2</v>
      </c>
      <c r="G608" s="5">
        <v>0.21099348207996199</v>
      </c>
      <c r="H608" s="5" t="s">
        <v>13</v>
      </c>
      <c r="I608" s="5">
        <v>0.44897423667818798</v>
      </c>
      <c r="J608" s="5">
        <v>0.21099348207996199</v>
      </c>
      <c r="K608" s="5" t="s">
        <v>14</v>
      </c>
    </row>
    <row r="609" spans="1:11" x14ac:dyDescent="0.2">
      <c r="A609" s="4" t="s">
        <v>1831</v>
      </c>
      <c r="B609" s="4" t="s">
        <v>1832</v>
      </c>
      <c r="C609" s="4" t="s">
        <v>1833</v>
      </c>
      <c r="D609" s="5" t="s">
        <v>12</v>
      </c>
      <c r="E609" s="5">
        <v>0.523378052514196</v>
      </c>
      <c r="F609" s="5">
        <v>0.501698836661854</v>
      </c>
      <c r="G609" s="5">
        <v>0.67800338067745802</v>
      </c>
      <c r="H609" s="5" t="s">
        <v>13</v>
      </c>
      <c r="I609" s="5">
        <v>0.523378052514196</v>
      </c>
      <c r="J609" s="5">
        <v>0.67800338067745802</v>
      </c>
      <c r="K609" s="5" t="s">
        <v>14</v>
      </c>
    </row>
    <row r="610" spans="1:11" x14ac:dyDescent="0.2">
      <c r="A610" s="4" t="s">
        <v>1834</v>
      </c>
      <c r="B610" s="4" t="s">
        <v>1835</v>
      </c>
      <c r="C610" s="4" t="s">
        <v>1836</v>
      </c>
      <c r="D610" s="5" t="s">
        <v>12</v>
      </c>
      <c r="E610" s="5">
        <v>0.17052077290519199</v>
      </c>
      <c r="F610" s="5">
        <v>0.85502273633172499</v>
      </c>
      <c r="G610" s="5">
        <v>0.91804127654855405</v>
      </c>
      <c r="H610" s="5" t="s">
        <v>13</v>
      </c>
      <c r="I610" s="5">
        <v>0.17052077290519199</v>
      </c>
      <c r="J610" s="5">
        <v>0.91804127654855405</v>
      </c>
      <c r="K610" s="5" t="s">
        <v>14</v>
      </c>
    </row>
    <row r="611" spans="1:11" x14ac:dyDescent="0.2">
      <c r="A611" s="4" t="s">
        <v>1837</v>
      </c>
      <c r="B611" s="4" t="s">
        <v>1838</v>
      </c>
      <c r="C611" s="4" t="s">
        <v>1839</v>
      </c>
      <c r="D611" s="5" t="s">
        <v>12</v>
      </c>
      <c r="E611" s="5">
        <v>2.1090780162656402</v>
      </c>
      <c r="F611" s="5">
        <v>5.8894151980358099E-2</v>
      </c>
      <c r="G611" s="5">
        <v>0.19093168773539601</v>
      </c>
      <c r="H611" s="5" t="s">
        <v>13</v>
      </c>
      <c r="I611" s="5">
        <v>2.1090780162656402</v>
      </c>
      <c r="J611" s="5">
        <v>0.19093168773539601</v>
      </c>
      <c r="K611" s="5" t="s">
        <v>14</v>
      </c>
    </row>
    <row r="612" spans="1:11" x14ac:dyDescent="0.2">
      <c r="A612" s="4" t="s">
        <v>1840</v>
      </c>
      <c r="B612" s="4" t="s">
        <v>1841</v>
      </c>
      <c r="C612" s="4" t="s">
        <v>1842</v>
      </c>
      <c r="D612" s="5" t="s">
        <v>12</v>
      </c>
      <c r="E612" s="5">
        <v>4.01962818414429</v>
      </c>
      <c r="F612" s="5">
        <v>3.50801630619322E-2</v>
      </c>
      <c r="G612" s="5">
        <v>0.14577149678904699</v>
      </c>
      <c r="H612" s="5" t="s">
        <v>13</v>
      </c>
      <c r="I612" s="5">
        <v>4.01962818414429</v>
      </c>
      <c r="J612" s="5">
        <v>0.14577149678904699</v>
      </c>
      <c r="K612" s="5" t="s">
        <v>14</v>
      </c>
    </row>
    <row r="613" spans="1:11" x14ac:dyDescent="0.2">
      <c r="A613" s="4" t="s">
        <v>1843</v>
      </c>
      <c r="B613" s="4" t="s">
        <v>1844</v>
      </c>
      <c r="C613" s="4" t="s">
        <v>1845</v>
      </c>
      <c r="D613" s="5" t="s">
        <v>12</v>
      </c>
      <c r="E613" s="5">
        <v>1.3163998362428799</v>
      </c>
      <c r="F613" s="5">
        <v>8.3204843673762699E-2</v>
      </c>
      <c r="G613" s="5">
        <v>0.229950363786492</v>
      </c>
      <c r="H613" s="5" t="s">
        <v>13</v>
      </c>
      <c r="I613" s="5">
        <v>1.3163998362428799</v>
      </c>
      <c r="J613" s="5">
        <v>0.229950363786492</v>
      </c>
      <c r="K613" s="5" t="s">
        <v>14</v>
      </c>
    </row>
    <row r="614" spans="1:11" x14ac:dyDescent="0.2">
      <c r="A614" s="4" t="s">
        <v>1846</v>
      </c>
      <c r="B614" s="4" t="s">
        <v>1847</v>
      </c>
      <c r="C614" s="4" t="s">
        <v>1848</v>
      </c>
      <c r="D614" s="5" t="s">
        <v>12</v>
      </c>
      <c r="E614" s="5">
        <v>1.1923682631905601</v>
      </c>
      <c r="F614" s="5">
        <v>3.2290337613480199E-2</v>
      </c>
      <c r="G614" s="5">
        <v>0.139816348507739</v>
      </c>
      <c r="H614" s="5" t="s">
        <v>13</v>
      </c>
      <c r="I614" s="5">
        <v>1.1923682631905601</v>
      </c>
      <c r="J614" s="5">
        <v>0.139816348507739</v>
      </c>
      <c r="K614" s="5" t="s">
        <v>14</v>
      </c>
    </row>
    <row r="615" spans="1:11" x14ac:dyDescent="0.2">
      <c r="A615" s="4" t="s">
        <v>1849</v>
      </c>
      <c r="B615" s="4" t="s">
        <v>1850</v>
      </c>
      <c r="C615" s="4" t="s">
        <v>1851</v>
      </c>
      <c r="D615" s="5" t="s">
        <v>12</v>
      </c>
      <c r="E615" s="5">
        <v>-0.64988122037243301</v>
      </c>
      <c r="F615" s="5">
        <v>0.27815485164129999</v>
      </c>
      <c r="G615" s="5">
        <v>0.46954844469689599</v>
      </c>
      <c r="H615" s="5" t="s">
        <v>13</v>
      </c>
      <c r="I615" s="5">
        <v>-0.64988122037243301</v>
      </c>
      <c r="J615" s="5">
        <v>0.46954844469689599</v>
      </c>
      <c r="K615" s="5" t="s">
        <v>14</v>
      </c>
    </row>
    <row r="616" spans="1:11" x14ac:dyDescent="0.2">
      <c r="A616" s="4" t="s">
        <v>1852</v>
      </c>
      <c r="B616" s="4" t="s">
        <v>1853</v>
      </c>
      <c r="C616" s="4" t="s">
        <v>1854</v>
      </c>
      <c r="D616" s="5" t="s">
        <v>12</v>
      </c>
      <c r="E616" s="5">
        <v>1.83665279508646</v>
      </c>
      <c r="F616" s="5">
        <v>0.46157194092078901</v>
      </c>
      <c r="G616" s="5">
        <v>0.64298392742531396</v>
      </c>
      <c r="H616" s="5" t="s">
        <v>13</v>
      </c>
      <c r="I616" s="5">
        <v>1.83665279508646</v>
      </c>
      <c r="J616" s="5">
        <v>0.64298392742531396</v>
      </c>
      <c r="K616" s="5" t="s">
        <v>14</v>
      </c>
    </row>
    <row r="617" spans="1:11" x14ac:dyDescent="0.2">
      <c r="A617" s="4" t="s">
        <v>1855</v>
      </c>
      <c r="B617" s="4" t="s">
        <v>1856</v>
      </c>
      <c r="C617" s="4" t="s">
        <v>1857</v>
      </c>
      <c r="D617" s="5" t="s">
        <v>12</v>
      </c>
      <c r="E617" s="5" t="s">
        <v>31</v>
      </c>
      <c r="F617" s="5" t="s">
        <v>11</v>
      </c>
      <c r="G617" s="5">
        <v>0</v>
      </c>
      <c r="H617" s="5" t="s">
        <v>24</v>
      </c>
      <c r="I617" s="5">
        <v>2.0833111523761301</v>
      </c>
      <c r="J617" s="5">
        <v>4.8991399999999997E-2</v>
      </c>
      <c r="K617" s="5" t="s">
        <v>14</v>
      </c>
    </row>
    <row r="618" spans="1:11" x14ac:dyDescent="0.2">
      <c r="A618" s="4" t="s">
        <v>1858</v>
      </c>
      <c r="B618" s="4" t="s">
        <v>1859</v>
      </c>
      <c r="C618" s="4" t="s">
        <v>1860</v>
      </c>
      <c r="D618" s="5" t="s">
        <v>12</v>
      </c>
      <c r="E618" s="5" t="s">
        <v>31</v>
      </c>
      <c r="F618" s="5" t="s">
        <v>11</v>
      </c>
      <c r="G618" s="5">
        <v>0</v>
      </c>
      <c r="H618" s="5" t="s">
        <v>24</v>
      </c>
      <c r="I618" s="5">
        <v>2.5284521884903302</v>
      </c>
      <c r="J618" s="5">
        <v>3.0676200000000001E-2</v>
      </c>
      <c r="K618" s="5" t="s">
        <v>14</v>
      </c>
    </row>
    <row r="619" spans="1:11" x14ac:dyDescent="0.2">
      <c r="A619" s="4" t="s">
        <v>1861</v>
      </c>
      <c r="B619" s="4" t="s">
        <v>1862</v>
      </c>
      <c r="C619" s="4" t="s">
        <v>1863</v>
      </c>
      <c r="D619" s="5" t="s">
        <v>12</v>
      </c>
      <c r="E619" s="5" t="s">
        <v>31</v>
      </c>
      <c r="F619" s="5" t="s">
        <v>11</v>
      </c>
      <c r="G619" s="5">
        <v>0</v>
      </c>
      <c r="H619" s="5" t="s">
        <v>24</v>
      </c>
      <c r="I619" s="5">
        <v>5.1181864195755997</v>
      </c>
      <c r="J619" s="5">
        <v>3.3726600000000002E-2</v>
      </c>
      <c r="K619" s="5" t="s">
        <v>14</v>
      </c>
    </row>
    <row r="620" spans="1:11" x14ac:dyDescent="0.2">
      <c r="A620" s="4" t="s">
        <v>1864</v>
      </c>
      <c r="B620" s="4" t="s">
        <v>1865</v>
      </c>
      <c r="C620" s="4" t="s">
        <v>1866</v>
      </c>
      <c r="D620" s="5" t="s">
        <v>12</v>
      </c>
      <c r="E620" s="5" t="s">
        <v>31</v>
      </c>
      <c r="F620" s="5" t="s">
        <v>11</v>
      </c>
      <c r="G620" s="5">
        <v>0</v>
      </c>
      <c r="H620" s="5" t="s">
        <v>24</v>
      </c>
      <c r="I620" s="5">
        <v>2.8528981391255699</v>
      </c>
      <c r="J620" s="5">
        <v>3.4546800000000003E-2</v>
      </c>
      <c r="K620" s="5" t="s">
        <v>14</v>
      </c>
    </row>
    <row r="621" spans="1:11" x14ac:dyDescent="0.2">
      <c r="A621" s="4" t="s">
        <v>1867</v>
      </c>
      <c r="B621" s="4" t="s">
        <v>1868</v>
      </c>
      <c r="C621" s="4" t="s">
        <v>1869</v>
      </c>
      <c r="D621" s="5" t="s">
        <v>12</v>
      </c>
      <c r="E621" s="5">
        <v>-0.203698884445666</v>
      </c>
      <c r="F621" s="5">
        <v>0.89057350347440001</v>
      </c>
      <c r="G621" s="5">
        <v>0.93947420834098205</v>
      </c>
      <c r="H621" s="5" t="s">
        <v>13</v>
      </c>
      <c r="I621" s="5">
        <v>-0.203698884445666</v>
      </c>
      <c r="J621" s="5">
        <v>0.93947420834098205</v>
      </c>
      <c r="K621" s="5" t="s">
        <v>14</v>
      </c>
    </row>
    <row r="622" spans="1:11" x14ac:dyDescent="0.2">
      <c r="A622" s="4" t="s">
        <v>1870</v>
      </c>
      <c r="B622" s="4" t="s">
        <v>1871</v>
      </c>
      <c r="C622" s="4" t="s">
        <v>1872</v>
      </c>
      <c r="D622" s="5" t="s">
        <v>12</v>
      </c>
      <c r="E622" s="5" t="s">
        <v>31</v>
      </c>
      <c r="F622" s="5" t="s">
        <v>11</v>
      </c>
      <c r="G622" s="5">
        <v>0</v>
      </c>
      <c r="H622" s="5" t="s">
        <v>24</v>
      </c>
      <c r="I622" s="5">
        <v>2.4099500440024699</v>
      </c>
      <c r="J622" s="5">
        <v>2.6833300000000001E-2</v>
      </c>
      <c r="K622" s="5" t="s">
        <v>14</v>
      </c>
    </row>
    <row r="623" spans="1:11" x14ac:dyDescent="0.2">
      <c r="A623" s="4" t="s">
        <v>1873</v>
      </c>
      <c r="B623" s="4" t="s">
        <v>1874</v>
      </c>
      <c r="C623" s="4" t="s">
        <v>1875</v>
      </c>
      <c r="D623" s="5" t="s">
        <v>12</v>
      </c>
      <c r="E623" s="5" t="s">
        <v>31</v>
      </c>
      <c r="F623" s="5" t="s">
        <v>11</v>
      </c>
      <c r="G623" s="5">
        <v>0</v>
      </c>
      <c r="H623" s="5" t="s">
        <v>24</v>
      </c>
      <c r="I623" s="5">
        <v>5.9152800097562697</v>
      </c>
      <c r="J623" s="5">
        <v>3.7818900000000003E-2</v>
      </c>
      <c r="K623" s="5" t="s">
        <v>14</v>
      </c>
    </row>
    <row r="624" spans="1:11" x14ac:dyDescent="0.2">
      <c r="A624" s="4" t="s">
        <v>1876</v>
      </c>
      <c r="B624" s="4" t="s">
        <v>1877</v>
      </c>
      <c r="C624" s="4" t="s">
        <v>1878</v>
      </c>
      <c r="D624" s="5" t="s">
        <v>12</v>
      </c>
      <c r="E624" s="5">
        <v>2.6493600114879401</v>
      </c>
      <c r="F624" s="6">
        <v>5.3209398596099098E-5</v>
      </c>
      <c r="G624" s="5">
        <v>1.2152012130079401E-2</v>
      </c>
      <c r="H624" s="5" t="s">
        <v>13</v>
      </c>
      <c r="I624" s="5">
        <v>2.6493600114879401</v>
      </c>
      <c r="J624" s="5">
        <v>1.2152012130079401E-2</v>
      </c>
      <c r="K624" s="5" t="s">
        <v>14</v>
      </c>
    </row>
    <row r="625" spans="1:11" x14ac:dyDescent="0.2">
      <c r="A625" s="4" t="s">
        <v>1879</v>
      </c>
      <c r="B625" s="4" t="s">
        <v>1880</v>
      </c>
      <c r="C625" s="4" t="s">
        <v>1881</v>
      </c>
      <c r="D625" s="5" t="s">
        <v>12</v>
      </c>
      <c r="E625" s="5" t="s">
        <v>31</v>
      </c>
      <c r="F625" s="5" t="s">
        <v>11</v>
      </c>
      <c r="G625" s="5">
        <v>0</v>
      </c>
      <c r="H625" s="5" t="s">
        <v>24</v>
      </c>
      <c r="I625" s="5">
        <v>3.2670795341861298</v>
      </c>
      <c r="J625" s="5">
        <v>1.9024099999999999E-2</v>
      </c>
      <c r="K625" s="5" t="s">
        <v>14</v>
      </c>
    </row>
    <row r="626" spans="1:11" x14ac:dyDescent="0.2">
      <c r="A626" s="4" t="s">
        <v>1882</v>
      </c>
      <c r="B626" s="4" t="s">
        <v>1883</v>
      </c>
      <c r="C626" s="4" t="s">
        <v>1884</v>
      </c>
      <c r="D626" s="5" t="s">
        <v>12</v>
      </c>
      <c r="E626" s="5" t="s">
        <v>31</v>
      </c>
      <c r="F626" s="5" t="s">
        <v>11</v>
      </c>
      <c r="G626" s="5">
        <v>0</v>
      </c>
      <c r="H626" s="5" t="s">
        <v>24</v>
      </c>
      <c r="I626" s="5">
        <v>5.4179237304449002</v>
      </c>
      <c r="J626" s="5">
        <v>2.64478E-2</v>
      </c>
      <c r="K626" s="5" t="s">
        <v>14</v>
      </c>
    </row>
    <row r="627" spans="1:11" x14ac:dyDescent="0.2">
      <c r="A627" s="4" t="s">
        <v>1885</v>
      </c>
      <c r="B627" s="4" t="s">
        <v>1886</v>
      </c>
      <c r="C627" s="4" t="s">
        <v>1887</v>
      </c>
      <c r="D627" s="5" t="s">
        <v>12</v>
      </c>
      <c r="E627" s="5">
        <v>1.4562990475745801</v>
      </c>
      <c r="F627" s="5">
        <v>3.0555761320436602E-2</v>
      </c>
      <c r="G627" s="5">
        <v>0.13451733089127799</v>
      </c>
      <c r="H627" s="5" t="s">
        <v>13</v>
      </c>
      <c r="I627" s="5">
        <v>1.4562990475745801</v>
      </c>
      <c r="J627" s="5">
        <v>0.13451733089127799</v>
      </c>
      <c r="K627" s="5" t="s">
        <v>14</v>
      </c>
    </row>
    <row r="628" spans="1:11" x14ac:dyDescent="0.2">
      <c r="A628" s="4" t="s">
        <v>1888</v>
      </c>
      <c r="B628" s="4" t="s">
        <v>1889</v>
      </c>
      <c r="C628" s="4" t="s">
        <v>1890</v>
      </c>
      <c r="D628" s="5" t="s">
        <v>12</v>
      </c>
      <c r="E628" s="5">
        <v>1.0413769377419999</v>
      </c>
      <c r="F628" s="5">
        <v>0.14947812904917501</v>
      </c>
      <c r="G628" s="5">
        <v>0.32402636044833799</v>
      </c>
      <c r="H628" s="5" t="s">
        <v>13</v>
      </c>
      <c r="I628" s="5">
        <v>1.0413769377419999</v>
      </c>
      <c r="J628" s="5">
        <v>0.32402636044833799</v>
      </c>
      <c r="K628" s="5" t="s">
        <v>14</v>
      </c>
    </row>
    <row r="629" spans="1:11" x14ac:dyDescent="0.2">
      <c r="A629" s="4" t="s">
        <v>1891</v>
      </c>
      <c r="B629" s="4" t="s">
        <v>1892</v>
      </c>
      <c r="C629" s="4" t="s">
        <v>1893</v>
      </c>
      <c r="D629" s="5" t="s">
        <v>12</v>
      </c>
      <c r="E629" s="5" t="s">
        <v>31</v>
      </c>
      <c r="F629" s="5" t="s">
        <v>11</v>
      </c>
      <c r="G629" s="5">
        <v>0</v>
      </c>
      <c r="H629" s="5" t="s">
        <v>24</v>
      </c>
      <c r="I629" s="5">
        <v>3.3677642191590702</v>
      </c>
      <c r="J629" s="5">
        <v>4.5912300000000003E-2</v>
      </c>
      <c r="K629" s="5" t="s">
        <v>14</v>
      </c>
    </row>
    <row r="630" spans="1:11" x14ac:dyDescent="0.2">
      <c r="A630" s="4" t="s">
        <v>1894</v>
      </c>
      <c r="B630" s="4" t="s">
        <v>1895</v>
      </c>
      <c r="C630" s="4" t="s">
        <v>1896</v>
      </c>
      <c r="D630" s="5" t="s">
        <v>12</v>
      </c>
      <c r="E630" s="5">
        <v>5.5013223776525697</v>
      </c>
      <c r="F630" s="5">
        <v>2.2452461017485898E-3</v>
      </c>
      <c r="G630" s="5">
        <v>4.1219125352725199E-2</v>
      </c>
      <c r="H630" s="5" t="s">
        <v>13</v>
      </c>
      <c r="I630" s="5">
        <v>5.5013223776525697</v>
      </c>
      <c r="J630" s="5">
        <v>4.1219125352725199E-2</v>
      </c>
      <c r="K630" s="5" t="s">
        <v>14</v>
      </c>
    </row>
    <row r="631" spans="1:11" x14ac:dyDescent="0.2">
      <c r="A631" s="4" t="s">
        <v>1897</v>
      </c>
      <c r="B631" s="4" t="s">
        <v>1898</v>
      </c>
      <c r="C631" s="4" t="s">
        <v>1899</v>
      </c>
      <c r="D631" s="5" t="s">
        <v>12</v>
      </c>
      <c r="E631" s="5">
        <v>2.0882354423968499</v>
      </c>
      <c r="F631" s="5">
        <v>1.8179684968096899E-2</v>
      </c>
      <c r="G631" s="5">
        <v>0.10955356300317499</v>
      </c>
      <c r="H631" s="5" t="s">
        <v>13</v>
      </c>
      <c r="I631" s="5">
        <v>2.0882354423968499</v>
      </c>
      <c r="J631" s="5">
        <v>0.10955356300317499</v>
      </c>
      <c r="K631" s="5" t="s">
        <v>14</v>
      </c>
    </row>
    <row r="632" spans="1:11" x14ac:dyDescent="0.2">
      <c r="A632" s="4" t="s">
        <v>1900</v>
      </c>
      <c r="B632" s="4" t="s">
        <v>1901</v>
      </c>
      <c r="C632" s="4" t="s">
        <v>1902</v>
      </c>
      <c r="D632" s="5" t="s">
        <v>12</v>
      </c>
      <c r="E632" s="5">
        <v>-1.44131203630309</v>
      </c>
      <c r="F632" s="5">
        <v>0.25610271735886603</v>
      </c>
      <c r="G632" s="5">
        <v>0.45398893610410801</v>
      </c>
      <c r="H632" s="5" t="s">
        <v>13</v>
      </c>
      <c r="I632" s="5">
        <v>-1.44131203630309</v>
      </c>
      <c r="J632" s="5">
        <v>0.45398893610410801</v>
      </c>
      <c r="K632" s="5" t="s">
        <v>14</v>
      </c>
    </row>
    <row r="633" spans="1:11" x14ac:dyDescent="0.2">
      <c r="A633" s="4" t="s">
        <v>1903</v>
      </c>
      <c r="B633" s="4" t="s">
        <v>1904</v>
      </c>
      <c r="C633" s="4" t="s">
        <v>1905</v>
      </c>
      <c r="D633" s="5" t="s">
        <v>12</v>
      </c>
      <c r="E633" s="5">
        <v>1.0721819799991099</v>
      </c>
      <c r="F633" s="5">
        <v>0.32216330560861101</v>
      </c>
      <c r="G633" s="5">
        <v>0.51325182793438595</v>
      </c>
      <c r="H633" s="5" t="s">
        <v>13</v>
      </c>
      <c r="I633" s="5">
        <v>1.0721819799991099</v>
      </c>
      <c r="J633" s="5">
        <v>0.51325182793438595</v>
      </c>
      <c r="K633" s="5" t="s">
        <v>14</v>
      </c>
    </row>
    <row r="634" spans="1:11" x14ac:dyDescent="0.2">
      <c r="A634" s="4" t="s">
        <v>1906</v>
      </c>
      <c r="B634" s="4" t="s">
        <v>1907</v>
      </c>
      <c r="C634" s="4" t="s">
        <v>1908</v>
      </c>
      <c r="D634" s="5" t="s">
        <v>12</v>
      </c>
      <c r="E634" s="5">
        <v>0.15644999910323101</v>
      </c>
      <c r="F634" s="5">
        <v>0.93108098769969505</v>
      </c>
      <c r="G634" s="5">
        <v>0.96432778707730404</v>
      </c>
      <c r="H634" s="5" t="s">
        <v>13</v>
      </c>
      <c r="I634" s="5">
        <v>0.15644999910323101</v>
      </c>
      <c r="J634" s="5">
        <v>0.96432778707730404</v>
      </c>
      <c r="K634" s="5" t="s">
        <v>14</v>
      </c>
    </row>
    <row r="635" spans="1:11" x14ac:dyDescent="0.2">
      <c r="A635" s="4" t="s">
        <v>1909</v>
      </c>
      <c r="B635" s="4" t="s">
        <v>1910</v>
      </c>
      <c r="C635" s="4" t="s">
        <v>1911</v>
      </c>
      <c r="D635" s="5" t="s">
        <v>12</v>
      </c>
      <c r="E635" s="5">
        <v>0.65761573149803498</v>
      </c>
      <c r="F635" s="5">
        <v>0.55701240120776996</v>
      </c>
      <c r="G635" s="5">
        <v>0.714555460952356</v>
      </c>
      <c r="H635" s="5" t="s">
        <v>13</v>
      </c>
      <c r="I635" s="5">
        <v>0.65761573149803498</v>
      </c>
      <c r="J635" s="5">
        <v>0.714555460952356</v>
      </c>
      <c r="K635" s="5" t="s">
        <v>14</v>
      </c>
    </row>
    <row r="636" spans="1:11" x14ac:dyDescent="0.2">
      <c r="A636" s="4" t="s">
        <v>1912</v>
      </c>
      <c r="B636" s="4" t="s">
        <v>1913</v>
      </c>
      <c r="C636" s="4" t="s">
        <v>1914</v>
      </c>
      <c r="D636" s="5" t="s">
        <v>12</v>
      </c>
      <c r="E636" s="5" t="s">
        <v>31</v>
      </c>
      <c r="F636" s="5" t="s">
        <v>11</v>
      </c>
      <c r="G636" s="5">
        <v>0</v>
      </c>
      <c r="H636" s="5" t="s">
        <v>24</v>
      </c>
      <c r="I636" s="5">
        <v>2.9650945078294302</v>
      </c>
      <c r="J636" s="5">
        <v>2.5928699999999999E-2</v>
      </c>
      <c r="K636" s="5" t="s">
        <v>14</v>
      </c>
    </row>
    <row r="637" spans="1:11" x14ac:dyDescent="0.2">
      <c r="A637" s="4" t="s">
        <v>1915</v>
      </c>
      <c r="B637" s="4" t="s">
        <v>1916</v>
      </c>
      <c r="C637" s="4" t="s">
        <v>1917</v>
      </c>
      <c r="D637" s="5" t="s">
        <v>12</v>
      </c>
      <c r="E637" s="5">
        <v>0.78191316857613902</v>
      </c>
      <c r="F637" s="5">
        <v>0.102958184155691</v>
      </c>
      <c r="G637" s="5">
        <v>0.259508971500928</v>
      </c>
      <c r="H637" s="5" t="s">
        <v>13</v>
      </c>
      <c r="I637" s="5">
        <v>0.78191316857613902</v>
      </c>
      <c r="J637" s="5">
        <v>0.259508971500928</v>
      </c>
      <c r="K637" s="5" t="s">
        <v>14</v>
      </c>
    </row>
    <row r="638" spans="1:11" x14ac:dyDescent="0.2">
      <c r="A638" s="4" t="s">
        <v>1918</v>
      </c>
      <c r="B638" s="4" t="s">
        <v>1919</v>
      </c>
      <c r="C638" s="4" t="s">
        <v>1920</v>
      </c>
      <c r="D638" s="5" t="s">
        <v>12</v>
      </c>
      <c r="E638" s="5">
        <v>1.14754424213995</v>
      </c>
      <c r="F638" s="5">
        <v>0.12493693457612701</v>
      </c>
      <c r="G638" s="5">
        <v>0.29061784916963901</v>
      </c>
      <c r="H638" s="5" t="s">
        <v>13</v>
      </c>
      <c r="I638" s="5">
        <v>1.14754424213995</v>
      </c>
      <c r="J638" s="5">
        <v>0.29061784916963901</v>
      </c>
      <c r="K638" s="5" t="s">
        <v>14</v>
      </c>
    </row>
    <row r="639" spans="1:11" x14ac:dyDescent="0.2">
      <c r="A639" s="4" t="s">
        <v>1921</v>
      </c>
      <c r="B639" s="4" t="s">
        <v>1922</v>
      </c>
      <c r="C639" s="4" t="s">
        <v>1923</v>
      </c>
      <c r="D639" s="5" t="s">
        <v>12</v>
      </c>
      <c r="E639" s="5" t="e">
        <f>-Inf</f>
        <v>#NAME?</v>
      </c>
      <c r="F639" s="5" t="s">
        <v>11</v>
      </c>
      <c r="G639" s="5">
        <v>0</v>
      </c>
      <c r="H639" s="5" t="s">
        <v>24</v>
      </c>
      <c r="I639" s="5">
        <v>-2.1456333014373699</v>
      </c>
      <c r="J639" s="5">
        <v>4.5112699999999999E-2</v>
      </c>
      <c r="K639" s="5" t="s">
        <v>14</v>
      </c>
    </row>
    <row r="640" spans="1:11" x14ac:dyDescent="0.2">
      <c r="A640" s="4" t="s">
        <v>1924</v>
      </c>
      <c r="B640" s="4" t="s">
        <v>1925</v>
      </c>
      <c r="C640" s="4" t="s">
        <v>1926</v>
      </c>
      <c r="D640" s="5" t="s">
        <v>12</v>
      </c>
      <c r="E640" s="5">
        <v>2.5857989999152999</v>
      </c>
      <c r="F640" s="5">
        <v>1.7142554107699701E-2</v>
      </c>
      <c r="G640" s="5">
        <v>0.10562025272808501</v>
      </c>
      <c r="H640" s="5" t="s">
        <v>13</v>
      </c>
      <c r="I640" s="5">
        <v>2.5857989999152999</v>
      </c>
      <c r="J640" s="5">
        <v>0.10562025272808501</v>
      </c>
      <c r="K640" s="5" t="s">
        <v>14</v>
      </c>
    </row>
    <row r="641" spans="1:11" x14ac:dyDescent="0.2">
      <c r="A641" s="4" t="s">
        <v>1927</v>
      </c>
      <c r="B641" s="4" t="s">
        <v>1928</v>
      </c>
      <c r="C641" s="4" t="s">
        <v>1929</v>
      </c>
      <c r="D641" s="5" t="s">
        <v>12</v>
      </c>
      <c r="E641" s="5">
        <v>3.7265123571883398</v>
      </c>
      <c r="F641" s="5">
        <v>4.60606483631558E-2</v>
      </c>
      <c r="G641" s="5">
        <v>0.16762561063356099</v>
      </c>
      <c r="H641" s="5" t="s">
        <v>13</v>
      </c>
      <c r="I641" s="5">
        <v>3.7265123571883398</v>
      </c>
      <c r="J641" s="5">
        <v>0.16762561063356099</v>
      </c>
      <c r="K641" s="5" t="s">
        <v>14</v>
      </c>
    </row>
    <row r="642" spans="1:11" x14ac:dyDescent="0.2">
      <c r="A642" s="4" t="s">
        <v>1930</v>
      </c>
      <c r="B642" s="4" t="s">
        <v>1931</v>
      </c>
      <c r="C642" s="4" t="s">
        <v>1932</v>
      </c>
      <c r="D642" s="5" t="s">
        <v>12</v>
      </c>
      <c r="E642" s="5">
        <v>-1.10114075874379</v>
      </c>
      <c r="F642" s="5">
        <v>0.119710599132846</v>
      </c>
      <c r="G642" s="5">
        <v>0.283446997120333</v>
      </c>
      <c r="H642" s="5" t="s">
        <v>13</v>
      </c>
      <c r="I642" s="5">
        <v>-1.10114075874379</v>
      </c>
      <c r="J642" s="5">
        <v>0.283446997120333</v>
      </c>
      <c r="K642" s="5" t="s">
        <v>14</v>
      </c>
    </row>
    <row r="643" spans="1:11" x14ac:dyDescent="0.2">
      <c r="A643" s="4" t="s">
        <v>1933</v>
      </c>
      <c r="B643" s="4" t="s">
        <v>1934</v>
      </c>
      <c r="C643" s="4" t="s">
        <v>1935</v>
      </c>
      <c r="D643" s="5" t="s">
        <v>12</v>
      </c>
      <c r="E643" s="5">
        <v>-0.467243539299036</v>
      </c>
      <c r="F643" s="5">
        <v>0.63305092417353903</v>
      </c>
      <c r="G643" s="5">
        <v>0.75947551642541999</v>
      </c>
      <c r="H643" s="5" t="s">
        <v>13</v>
      </c>
      <c r="I643" s="5">
        <v>-0.467243539299036</v>
      </c>
      <c r="J643" s="5">
        <v>0.75947551642541999</v>
      </c>
      <c r="K643" s="5" t="s">
        <v>14</v>
      </c>
    </row>
    <row r="644" spans="1:11" x14ac:dyDescent="0.2">
      <c r="A644" s="4" t="s">
        <v>1936</v>
      </c>
      <c r="B644" s="4" t="s">
        <v>1937</v>
      </c>
      <c r="C644" s="4" t="s">
        <v>1938</v>
      </c>
      <c r="D644" s="5" t="s">
        <v>12</v>
      </c>
      <c r="E644" s="5">
        <v>0.76421506548774099</v>
      </c>
      <c r="F644" s="5">
        <v>0.27928197695724899</v>
      </c>
      <c r="G644" s="5">
        <v>0.47067227293089298</v>
      </c>
      <c r="H644" s="5" t="s">
        <v>13</v>
      </c>
      <c r="I644" s="5">
        <v>0.76421506548774099</v>
      </c>
      <c r="J644" s="5">
        <v>0.47067227293089298</v>
      </c>
      <c r="K644" s="5" t="s">
        <v>14</v>
      </c>
    </row>
    <row r="645" spans="1:11" x14ac:dyDescent="0.2">
      <c r="A645" s="4" t="s">
        <v>1939</v>
      </c>
      <c r="B645" s="4" t="s">
        <v>1940</v>
      </c>
      <c r="C645" s="4" t="s">
        <v>1941</v>
      </c>
      <c r="D645" s="5" t="s">
        <v>12</v>
      </c>
      <c r="E645" s="5" t="s">
        <v>31</v>
      </c>
      <c r="F645" s="5" t="s">
        <v>11</v>
      </c>
      <c r="G645" s="5">
        <v>0</v>
      </c>
      <c r="H645" s="5" t="s">
        <v>24</v>
      </c>
      <c r="I645" s="5">
        <v>4.6349485357048001</v>
      </c>
      <c r="J645" s="5">
        <v>3.3721399999999999E-2</v>
      </c>
      <c r="K645" s="5" t="s">
        <v>14</v>
      </c>
    </row>
    <row r="646" spans="1:11" x14ac:dyDescent="0.2">
      <c r="A646" s="4" t="s">
        <v>1942</v>
      </c>
      <c r="B646" s="4" t="s">
        <v>1943</v>
      </c>
      <c r="C646" s="4" t="s">
        <v>1944</v>
      </c>
      <c r="D646" s="5" t="s">
        <v>12</v>
      </c>
      <c r="E646" s="5">
        <v>1.09322455734511</v>
      </c>
      <c r="F646" s="5">
        <v>0.51048014422306298</v>
      </c>
      <c r="G646" s="5">
        <v>0.68422742745017895</v>
      </c>
      <c r="H646" s="5" t="s">
        <v>13</v>
      </c>
      <c r="I646" s="5">
        <v>1.09322455734511</v>
      </c>
      <c r="J646" s="5">
        <v>0.68422742745017895</v>
      </c>
      <c r="K646" s="5" t="s">
        <v>14</v>
      </c>
    </row>
    <row r="647" spans="1:11" x14ac:dyDescent="0.2">
      <c r="A647" s="4" t="s">
        <v>1945</v>
      </c>
      <c r="B647" s="4" t="s">
        <v>1946</v>
      </c>
      <c r="C647" s="4" t="s">
        <v>1947</v>
      </c>
      <c r="D647" s="5" t="s">
        <v>12</v>
      </c>
      <c r="E647" s="5">
        <v>1.95727715368033</v>
      </c>
      <c r="F647" s="5">
        <v>0.182929758095247</v>
      </c>
      <c r="G647" s="5">
        <v>0.36206530006215798</v>
      </c>
      <c r="H647" s="5" t="s">
        <v>13</v>
      </c>
      <c r="I647" s="5">
        <v>1.95727715368033</v>
      </c>
      <c r="J647" s="5">
        <v>0.36206530006215798</v>
      </c>
      <c r="K647" s="5" t="s">
        <v>14</v>
      </c>
    </row>
    <row r="648" spans="1:11" x14ac:dyDescent="0.2">
      <c r="A648" s="4" t="s">
        <v>1948</v>
      </c>
      <c r="B648" s="4" t="s">
        <v>1949</v>
      </c>
      <c r="C648" s="4" t="s">
        <v>1950</v>
      </c>
      <c r="D648" s="5" t="s">
        <v>12</v>
      </c>
      <c r="E648" s="5" t="s">
        <v>31</v>
      </c>
      <c r="F648" s="5" t="s">
        <v>11</v>
      </c>
      <c r="G648" s="5">
        <v>0</v>
      </c>
      <c r="H648" s="5" t="s">
        <v>24</v>
      </c>
      <c r="I648" s="5">
        <v>4.7365056640672298</v>
      </c>
      <c r="J648" s="5">
        <v>2.15009E-2</v>
      </c>
      <c r="K648" s="5" t="s">
        <v>14</v>
      </c>
    </row>
    <row r="649" spans="1:11" x14ac:dyDescent="0.2">
      <c r="A649" s="4" t="s">
        <v>1951</v>
      </c>
      <c r="B649" s="4" t="s">
        <v>1952</v>
      </c>
      <c r="C649" s="4" t="s">
        <v>1953</v>
      </c>
      <c r="D649" s="5" t="s">
        <v>12</v>
      </c>
      <c r="E649" s="5">
        <v>2.1359500815222199</v>
      </c>
      <c r="F649" s="5">
        <v>0.184087790713413</v>
      </c>
      <c r="G649" s="5">
        <v>0.36331448017951501</v>
      </c>
      <c r="H649" s="5" t="s">
        <v>13</v>
      </c>
      <c r="I649" s="5">
        <v>2.1359500815222199</v>
      </c>
      <c r="J649" s="5">
        <v>0.36331448017951501</v>
      </c>
      <c r="K649" s="5" t="s">
        <v>14</v>
      </c>
    </row>
    <row r="650" spans="1:11" x14ac:dyDescent="0.2">
      <c r="A650" s="4" t="s">
        <v>1954</v>
      </c>
      <c r="B650" s="4" t="s">
        <v>1955</v>
      </c>
      <c r="C650" s="4" t="s">
        <v>1956</v>
      </c>
      <c r="D650" s="5" t="s">
        <v>12</v>
      </c>
      <c r="E650" s="5">
        <v>0.97290718035532298</v>
      </c>
      <c r="F650" s="5">
        <v>0.33815839499306299</v>
      </c>
      <c r="G650" s="5">
        <v>0.52911272470533499</v>
      </c>
      <c r="H650" s="5" t="s">
        <v>13</v>
      </c>
      <c r="I650" s="5">
        <v>0.97290718035532298</v>
      </c>
      <c r="J650" s="5">
        <v>0.52911272470533499</v>
      </c>
      <c r="K650" s="5" t="s">
        <v>14</v>
      </c>
    </row>
    <row r="651" spans="1:11" x14ac:dyDescent="0.2">
      <c r="A651" s="4" t="s">
        <v>1957</v>
      </c>
      <c r="B651" s="4" t="s">
        <v>1958</v>
      </c>
      <c r="C651" s="4" t="s">
        <v>1959</v>
      </c>
      <c r="D651" s="5" t="s">
        <v>12</v>
      </c>
      <c r="E651" s="5" t="s">
        <v>31</v>
      </c>
      <c r="F651" s="5" t="s">
        <v>11</v>
      </c>
      <c r="G651" s="5">
        <v>0</v>
      </c>
      <c r="H651" s="5" t="s">
        <v>24</v>
      </c>
      <c r="I651" s="5">
        <v>3.5515265027285698</v>
      </c>
      <c r="J651" s="5">
        <v>2.55155E-2</v>
      </c>
      <c r="K651" s="5" t="s">
        <v>14</v>
      </c>
    </row>
    <row r="652" spans="1:11" x14ac:dyDescent="0.2">
      <c r="A652" s="4" t="s">
        <v>1960</v>
      </c>
      <c r="B652" s="4" t="s">
        <v>1961</v>
      </c>
      <c r="C652" s="4" t="s">
        <v>1962</v>
      </c>
      <c r="D652" s="5" t="s">
        <v>12</v>
      </c>
      <c r="E652" s="5">
        <v>5.4400269493014504</v>
      </c>
      <c r="F652" s="5">
        <v>1.5539747002146799E-3</v>
      </c>
      <c r="G652" s="5">
        <v>3.4979864089587601E-2</v>
      </c>
      <c r="H652" s="5" t="s">
        <v>13</v>
      </c>
      <c r="I652" s="5">
        <v>5.4400269493014504</v>
      </c>
      <c r="J652" s="5">
        <v>3.4979864089587601E-2</v>
      </c>
      <c r="K652" s="5" t="s">
        <v>14</v>
      </c>
    </row>
    <row r="653" spans="1:11" x14ac:dyDescent="0.2">
      <c r="A653" s="4" t="s">
        <v>1963</v>
      </c>
      <c r="B653" s="4" t="s">
        <v>1964</v>
      </c>
      <c r="C653" s="4" t="s">
        <v>1965</v>
      </c>
      <c r="D653" s="5" t="s">
        <v>12</v>
      </c>
      <c r="E653" s="5" t="s">
        <v>31</v>
      </c>
      <c r="F653" s="5" t="s">
        <v>11</v>
      </c>
      <c r="G653" s="5">
        <v>0</v>
      </c>
      <c r="H653" s="5" t="s">
        <v>24</v>
      </c>
      <c r="I653" s="5">
        <v>2.2107801930128002</v>
      </c>
      <c r="J653" s="5">
        <v>4.6998100000000001E-2</v>
      </c>
      <c r="K653" s="5" t="s">
        <v>14</v>
      </c>
    </row>
    <row r="654" spans="1:11" x14ac:dyDescent="0.2">
      <c r="A654" s="4" t="s">
        <v>1966</v>
      </c>
      <c r="B654" s="4" t="s">
        <v>1967</v>
      </c>
      <c r="C654" s="4" t="s">
        <v>1968</v>
      </c>
      <c r="D654" s="5" t="s">
        <v>12</v>
      </c>
      <c r="E654" s="5">
        <v>3.5674030665616399</v>
      </c>
      <c r="F654" s="5">
        <v>2.36869807662465E-4</v>
      </c>
      <c r="G654" s="5">
        <v>1.7712611142997398E-2</v>
      </c>
      <c r="H654" s="5" t="s">
        <v>13</v>
      </c>
      <c r="I654" s="5">
        <v>3.5674030665616399</v>
      </c>
      <c r="J654" s="5">
        <v>1.7712611142997398E-2</v>
      </c>
      <c r="K654" s="5" t="s">
        <v>14</v>
      </c>
    </row>
    <row r="655" spans="1:11" x14ac:dyDescent="0.2">
      <c r="A655" s="4" t="s">
        <v>1969</v>
      </c>
      <c r="B655" s="4" t="s">
        <v>1970</v>
      </c>
      <c r="C655" s="4" t="s">
        <v>1971</v>
      </c>
      <c r="D655" s="5" t="s">
        <v>12</v>
      </c>
      <c r="E655" s="5">
        <v>-1.46285123903873</v>
      </c>
      <c r="F655" s="5">
        <v>0.59562669446226502</v>
      </c>
      <c r="G655" s="5">
        <v>0.73396579769221004</v>
      </c>
      <c r="H655" s="5" t="s">
        <v>13</v>
      </c>
      <c r="I655" s="5">
        <v>-1.46285123903873</v>
      </c>
      <c r="J655" s="5">
        <v>0.73396579769221004</v>
      </c>
      <c r="K655" s="5" t="s">
        <v>14</v>
      </c>
    </row>
    <row r="656" spans="1:11" x14ac:dyDescent="0.2">
      <c r="A656" s="4" t="s">
        <v>1972</v>
      </c>
      <c r="B656" s="4" t="s">
        <v>1973</v>
      </c>
      <c r="C656" s="4" t="s">
        <v>1974</v>
      </c>
      <c r="D656" s="5" t="s">
        <v>12</v>
      </c>
      <c r="E656" s="5">
        <v>1.9203969301977399</v>
      </c>
      <c r="F656" s="5">
        <v>1.68262524327578E-3</v>
      </c>
      <c r="G656" s="5">
        <v>3.5897667810015202E-2</v>
      </c>
      <c r="H656" s="5" t="s">
        <v>13</v>
      </c>
      <c r="I656" s="5">
        <v>1.9203969301977399</v>
      </c>
      <c r="J656" s="5">
        <v>3.5897667810015202E-2</v>
      </c>
      <c r="K656" s="5" t="s">
        <v>14</v>
      </c>
    </row>
    <row r="657" spans="1:11" x14ac:dyDescent="0.2">
      <c r="A657" s="4" t="s">
        <v>1975</v>
      </c>
      <c r="B657" s="4" t="s">
        <v>1976</v>
      </c>
      <c r="C657" s="4" t="s">
        <v>1977</v>
      </c>
      <c r="D657" s="5" t="s">
        <v>12</v>
      </c>
      <c r="E657" s="5" t="s">
        <v>31</v>
      </c>
      <c r="F657" s="5" t="s">
        <v>11</v>
      </c>
      <c r="G657" s="5">
        <v>0</v>
      </c>
      <c r="H657" s="5" t="s">
        <v>24</v>
      </c>
      <c r="I657" s="5">
        <v>3.0494295445818702</v>
      </c>
      <c r="J657" s="5">
        <v>1.91133E-2</v>
      </c>
      <c r="K657" s="5" t="s">
        <v>14</v>
      </c>
    </row>
    <row r="658" spans="1:11" x14ac:dyDescent="0.2">
      <c r="A658" s="4" t="s">
        <v>1978</v>
      </c>
      <c r="B658" s="4" t="s">
        <v>1979</v>
      </c>
      <c r="C658" s="4" t="s">
        <v>1980</v>
      </c>
      <c r="D658" s="5" t="s">
        <v>12</v>
      </c>
      <c r="E658" s="5">
        <v>1.5313896950368</v>
      </c>
      <c r="F658" s="5">
        <v>2.2031951127206201E-2</v>
      </c>
      <c r="G658" s="5">
        <v>0.120708307418981</v>
      </c>
      <c r="H658" s="5" t="s">
        <v>13</v>
      </c>
      <c r="I658" s="5">
        <v>1.5313896950368</v>
      </c>
      <c r="J658" s="5">
        <v>0.120708307418981</v>
      </c>
      <c r="K658" s="5" t="s">
        <v>14</v>
      </c>
    </row>
    <row r="659" spans="1:11" x14ac:dyDescent="0.2">
      <c r="A659" s="4" t="s">
        <v>1981</v>
      </c>
      <c r="B659" s="4" t="s">
        <v>1982</v>
      </c>
      <c r="C659" s="4" t="s">
        <v>1983</v>
      </c>
      <c r="D659" s="5" t="s">
        <v>12</v>
      </c>
      <c r="E659" s="5" t="e">
        <f>-Inf</f>
        <v>#NAME?</v>
      </c>
      <c r="F659" s="5" t="s">
        <v>11</v>
      </c>
      <c r="G659" s="5">
        <v>0</v>
      </c>
      <c r="H659" s="5" t="s">
        <v>24</v>
      </c>
      <c r="I659" s="5">
        <v>-3.6415419629649302</v>
      </c>
      <c r="J659" s="5">
        <v>3.4149199999999998E-2</v>
      </c>
      <c r="K659" s="5" t="s">
        <v>14</v>
      </c>
    </row>
    <row r="660" spans="1:11" x14ac:dyDescent="0.2">
      <c r="A660" s="4" t="s">
        <v>1984</v>
      </c>
      <c r="B660" s="4" t="s">
        <v>1985</v>
      </c>
      <c r="C660" s="4" t="s">
        <v>1986</v>
      </c>
      <c r="D660" s="5" t="s">
        <v>12</v>
      </c>
      <c r="E660" s="5" t="s">
        <v>31</v>
      </c>
      <c r="F660" s="5" t="s">
        <v>11</v>
      </c>
      <c r="G660" s="5">
        <v>0</v>
      </c>
      <c r="H660" s="5" t="s">
        <v>24</v>
      </c>
      <c r="I660" s="5">
        <v>2.2785708690380999</v>
      </c>
      <c r="J660" s="5">
        <v>1.67274E-2</v>
      </c>
      <c r="K660" s="5" t="s">
        <v>14</v>
      </c>
    </row>
    <row r="661" spans="1:11" x14ac:dyDescent="0.2">
      <c r="A661" s="4" t="s">
        <v>1987</v>
      </c>
      <c r="B661" s="4" t="s">
        <v>1988</v>
      </c>
      <c r="C661" s="4" t="s">
        <v>1989</v>
      </c>
      <c r="D661" s="5" t="s">
        <v>12</v>
      </c>
      <c r="E661" s="5">
        <v>2.29456894242188</v>
      </c>
      <c r="F661" s="5">
        <v>2.26140479683679E-3</v>
      </c>
      <c r="G661" s="5">
        <v>4.1219125352725199E-2</v>
      </c>
      <c r="H661" s="5" t="s">
        <v>13</v>
      </c>
      <c r="I661" s="5">
        <v>2.29456894242188</v>
      </c>
      <c r="J661" s="5">
        <v>4.1219125352725199E-2</v>
      </c>
      <c r="K661" s="5" t="s">
        <v>14</v>
      </c>
    </row>
    <row r="662" spans="1:11" x14ac:dyDescent="0.2">
      <c r="A662" s="4" t="s">
        <v>1990</v>
      </c>
      <c r="B662" s="4" t="s">
        <v>1991</v>
      </c>
      <c r="C662" s="4" t="s">
        <v>1992</v>
      </c>
      <c r="D662" s="5" t="s">
        <v>12</v>
      </c>
      <c r="E662" s="5">
        <v>2.8571193070619501</v>
      </c>
      <c r="F662" s="5">
        <v>2.58123694202552E-2</v>
      </c>
      <c r="G662" s="5">
        <v>0.12767031862376799</v>
      </c>
      <c r="H662" s="5" t="s">
        <v>13</v>
      </c>
      <c r="I662" s="5">
        <v>2.8571193070619501</v>
      </c>
      <c r="J662" s="5">
        <v>0.12767031862376799</v>
      </c>
      <c r="K662" s="5" t="s">
        <v>14</v>
      </c>
    </row>
    <row r="663" spans="1:11" x14ac:dyDescent="0.2">
      <c r="A663" s="4" t="s">
        <v>1993</v>
      </c>
      <c r="B663" s="4" t="s">
        <v>1994</v>
      </c>
      <c r="C663" s="4" t="s">
        <v>1995</v>
      </c>
      <c r="D663" s="5" t="s">
        <v>12</v>
      </c>
      <c r="E663" s="5">
        <v>-0.42218857876497601</v>
      </c>
      <c r="F663" s="5">
        <v>0.115472328836143</v>
      </c>
      <c r="G663" s="5">
        <v>0.27878226470311102</v>
      </c>
      <c r="H663" s="5" t="s">
        <v>13</v>
      </c>
      <c r="I663" s="5">
        <v>-0.42218857876497601</v>
      </c>
      <c r="J663" s="5">
        <v>0.27878226470311102</v>
      </c>
      <c r="K663" s="5" t="s">
        <v>14</v>
      </c>
    </row>
    <row r="664" spans="1:11" x14ac:dyDescent="0.2">
      <c r="A664" s="4" t="s">
        <v>1996</v>
      </c>
      <c r="B664" s="4" t="s">
        <v>1997</v>
      </c>
      <c r="C664" s="4" t="s">
        <v>1998</v>
      </c>
      <c r="D664" s="5" t="s">
        <v>12</v>
      </c>
      <c r="E664" s="5">
        <v>5.1939398656060396</v>
      </c>
      <c r="F664" s="5">
        <v>5.1537172506943595E-4</v>
      </c>
      <c r="G664" s="5">
        <v>2.2148099884859E-2</v>
      </c>
      <c r="H664" s="5" t="s">
        <v>13</v>
      </c>
      <c r="I664" s="5">
        <v>5.1939398656060396</v>
      </c>
      <c r="J664" s="5">
        <v>2.2148099884859E-2</v>
      </c>
      <c r="K664" s="5" t="s">
        <v>14</v>
      </c>
    </row>
    <row r="665" spans="1:11" x14ac:dyDescent="0.2">
      <c r="A665" s="4" t="s">
        <v>1999</v>
      </c>
      <c r="B665" s="4" t="s">
        <v>2000</v>
      </c>
      <c r="C665" s="4" t="s">
        <v>2001</v>
      </c>
      <c r="D665" s="5" t="s">
        <v>12</v>
      </c>
      <c r="E665" s="5" t="s">
        <v>31</v>
      </c>
      <c r="F665" s="5" t="s">
        <v>11</v>
      </c>
      <c r="G665" s="5">
        <v>0</v>
      </c>
      <c r="H665" s="5" t="s">
        <v>24</v>
      </c>
      <c r="I665" s="5">
        <v>4.2507581965421304</v>
      </c>
      <c r="J665" s="5">
        <v>1.30533E-2</v>
      </c>
      <c r="K665" s="5" t="s">
        <v>14</v>
      </c>
    </row>
    <row r="666" spans="1:11" x14ac:dyDescent="0.2">
      <c r="A666" s="4" t="s">
        <v>2002</v>
      </c>
      <c r="B666" s="4" t="s">
        <v>2003</v>
      </c>
      <c r="C666" s="4" t="s">
        <v>2003</v>
      </c>
      <c r="D666" s="5" t="s">
        <v>12</v>
      </c>
      <c r="E666" s="5" t="s">
        <v>31</v>
      </c>
      <c r="F666" s="5" t="s">
        <v>11</v>
      </c>
      <c r="G666" s="5">
        <v>0</v>
      </c>
      <c r="H666" s="5" t="s">
        <v>24</v>
      </c>
      <c r="I666" s="5">
        <v>4.2586056600665696</v>
      </c>
      <c r="J666" s="5">
        <v>1.31617E-2</v>
      </c>
      <c r="K666" s="5" t="s">
        <v>14</v>
      </c>
    </row>
    <row r="667" spans="1:11" x14ac:dyDescent="0.2">
      <c r="A667" s="4" t="s">
        <v>2004</v>
      </c>
      <c r="B667" s="4" t="s">
        <v>2005</v>
      </c>
      <c r="C667" s="4" t="s">
        <v>2006</v>
      </c>
      <c r="D667" s="5" t="s">
        <v>12</v>
      </c>
      <c r="E667" s="5" t="s">
        <v>31</v>
      </c>
      <c r="F667" s="5" t="s">
        <v>11</v>
      </c>
      <c r="G667" s="5">
        <v>0</v>
      </c>
      <c r="H667" s="5" t="s">
        <v>24</v>
      </c>
      <c r="I667" s="5">
        <v>3.97015089609227</v>
      </c>
      <c r="J667" s="5">
        <v>2.1413100000000001E-2</v>
      </c>
      <c r="K667" s="5" t="s">
        <v>14</v>
      </c>
    </row>
    <row r="668" spans="1:11" x14ac:dyDescent="0.2">
      <c r="A668" s="4" t="s">
        <v>2007</v>
      </c>
      <c r="B668" s="4" t="s">
        <v>2008</v>
      </c>
      <c r="C668" s="4" t="s">
        <v>2009</v>
      </c>
      <c r="D668" s="5" t="s">
        <v>12</v>
      </c>
      <c r="E668" s="5">
        <v>0.88594697089833496</v>
      </c>
      <c r="F668" s="5">
        <v>0.17204925201072399</v>
      </c>
      <c r="G668" s="5">
        <v>0.35240550102173501</v>
      </c>
      <c r="H668" s="5" t="s">
        <v>13</v>
      </c>
      <c r="I668" s="5">
        <v>0.88594697089833496</v>
      </c>
      <c r="J668" s="5">
        <v>0.35240550102173501</v>
      </c>
      <c r="K668" s="5" t="s">
        <v>14</v>
      </c>
    </row>
    <row r="669" spans="1:11" x14ac:dyDescent="0.2">
      <c r="A669" s="4" t="s">
        <v>2010</v>
      </c>
      <c r="B669" s="4" t="s">
        <v>2011</v>
      </c>
      <c r="C669" s="4" t="s">
        <v>2012</v>
      </c>
      <c r="D669" s="5" t="s">
        <v>12</v>
      </c>
      <c r="E669" s="5">
        <v>-1.1044906990443599</v>
      </c>
      <c r="F669" s="5">
        <v>2.9775691361005899E-2</v>
      </c>
      <c r="G669" s="5">
        <v>0.13250610249728401</v>
      </c>
      <c r="H669" s="5" t="s">
        <v>13</v>
      </c>
      <c r="I669" s="5">
        <v>-1.1044906990443599</v>
      </c>
      <c r="J669" s="5">
        <v>0.13250610249728401</v>
      </c>
      <c r="K669" s="5" t="s">
        <v>14</v>
      </c>
    </row>
    <row r="670" spans="1:11" x14ac:dyDescent="0.2">
      <c r="A670" s="4" t="s">
        <v>2013</v>
      </c>
      <c r="B670" s="4" t="s">
        <v>2014</v>
      </c>
      <c r="C670" s="4" t="s">
        <v>2015</v>
      </c>
      <c r="D670" s="5" t="s">
        <v>12</v>
      </c>
      <c r="E670" s="5">
        <v>-0.24952073323044699</v>
      </c>
      <c r="F670" s="5">
        <v>0.67516776079697005</v>
      </c>
      <c r="G670" s="5">
        <v>0.79111996581977295</v>
      </c>
      <c r="H670" s="5" t="s">
        <v>13</v>
      </c>
      <c r="I670" s="5">
        <v>-0.24952073323044699</v>
      </c>
      <c r="J670" s="5">
        <v>0.79111996581977295</v>
      </c>
      <c r="K670" s="5" t="s">
        <v>14</v>
      </c>
    </row>
    <row r="671" spans="1:11" x14ac:dyDescent="0.2">
      <c r="A671" s="4" t="s">
        <v>2016</v>
      </c>
      <c r="B671" s="4" t="s">
        <v>2017</v>
      </c>
      <c r="C671" s="4" t="s">
        <v>2018</v>
      </c>
      <c r="D671" s="5" t="s">
        <v>12</v>
      </c>
      <c r="E671" s="5" t="s">
        <v>31</v>
      </c>
      <c r="F671" s="5" t="s">
        <v>11</v>
      </c>
      <c r="G671" s="5">
        <v>0</v>
      </c>
      <c r="H671" s="5" t="s">
        <v>24</v>
      </c>
      <c r="I671" s="5">
        <v>2.82220126903277</v>
      </c>
      <c r="J671" s="5">
        <v>4.7802499999999998E-2</v>
      </c>
      <c r="K671" s="5" t="s">
        <v>14</v>
      </c>
    </row>
    <row r="672" spans="1:11" x14ac:dyDescent="0.2">
      <c r="A672" s="4" t="s">
        <v>2019</v>
      </c>
      <c r="B672" s="4" t="s">
        <v>2020</v>
      </c>
      <c r="C672" s="4" t="s">
        <v>2021</v>
      </c>
      <c r="D672" s="5" t="s">
        <v>12</v>
      </c>
      <c r="E672" s="5" t="s">
        <v>31</v>
      </c>
      <c r="F672" s="5" t="s">
        <v>11</v>
      </c>
      <c r="G672" s="5">
        <v>0</v>
      </c>
      <c r="H672" s="5" t="s">
        <v>24</v>
      </c>
      <c r="I672" s="5">
        <v>3.6333071389938301</v>
      </c>
      <c r="J672" s="5">
        <v>1.33794E-2</v>
      </c>
      <c r="K672" s="5" t="s">
        <v>14</v>
      </c>
    </row>
    <row r="673" spans="1:11" x14ac:dyDescent="0.2">
      <c r="A673" s="4" t="s">
        <v>2022</v>
      </c>
      <c r="B673" s="4" t="s">
        <v>2023</v>
      </c>
      <c r="C673" s="4" t="s">
        <v>2024</v>
      </c>
      <c r="D673" s="5" t="s">
        <v>12</v>
      </c>
      <c r="E673" s="5">
        <v>1.5129820353233701</v>
      </c>
      <c r="F673" s="5">
        <v>1.8181992125321199E-2</v>
      </c>
      <c r="G673" s="5">
        <v>0.10955356300317499</v>
      </c>
      <c r="H673" s="5" t="s">
        <v>13</v>
      </c>
      <c r="I673" s="5">
        <v>1.5129820353233701</v>
      </c>
      <c r="J673" s="5">
        <v>0.10955356300317499</v>
      </c>
      <c r="K673" s="5" t="s">
        <v>14</v>
      </c>
    </row>
    <row r="674" spans="1:11" x14ac:dyDescent="0.2">
      <c r="A674" s="4" t="s">
        <v>2025</v>
      </c>
      <c r="B674" s="4" t="s">
        <v>2026</v>
      </c>
      <c r="C674" s="4" t="s">
        <v>2027</v>
      </c>
      <c r="D674" s="5" t="s">
        <v>12</v>
      </c>
      <c r="E674" s="5" t="e">
        <f>-Inf</f>
        <v>#NAME?</v>
      </c>
      <c r="F674" s="5" t="s">
        <v>11</v>
      </c>
      <c r="G674" s="5">
        <v>0</v>
      </c>
      <c r="H674" s="5" t="s">
        <v>24</v>
      </c>
      <c r="I674" s="5">
        <v>-3.0034372943041299</v>
      </c>
      <c r="J674" s="5">
        <v>2.5475600000000001E-2</v>
      </c>
      <c r="K674" s="5" t="s">
        <v>14</v>
      </c>
    </row>
    <row r="675" spans="1:11" x14ac:dyDescent="0.2">
      <c r="A675" s="4" t="s">
        <v>2028</v>
      </c>
      <c r="B675" s="4" t="s">
        <v>2029</v>
      </c>
      <c r="C675" s="4" t="s">
        <v>2030</v>
      </c>
      <c r="D675" s="5" t="s">
        <v>12</v>
      </c>
      <c r="E675" s="5">
        <v>-0.89885801344607696</v>
      </c>
      <c r="F675" s="5">
        <v>0.52544687736408602</v>
      </c>
      <c r="G675" s="5">
        <v>0.69390967753465405</v>
      </c>
      <c r="H675" s="5" t="s">
        <v>13</v>
      </c>
      <c r="I675" s="5">
        <v>-0.89885801344607696</v>
      </c>
      <c r="J675" s="5">
        <v>0.69390967753465405</v>
      </c>
      <c r="K675" s="5" t="s">
        <v>14</v>
      </c>
    </row>
    <row r="676" spans="1:11" x14ac:dyDescent="0.2">
      <c r="A676" s="4" t="s">
        <v>2031</v>
      </c>
      <c r="B676" s="4" t="s">
        <v>2032</v>
      </c>
      <c r="C676" s="4" t="s">
        <v>2033</v>
      </c>
      <c r="D676" s="5" t="s">
        <v>12</v>
      </c>
      <c r="E676" s="5" t="s">
        <v>31</v>
      </c>
      <c r="F676" s="5" t="s">
        <v>11</v>
      </c>
      <c r="G676" s="5">
        <v>0</v>
      </c>
      <c r="H676" s="5" t="s">
        <v>24</v>
      </c>
      <c r="I676" s="5">
        <v>2.7776138631417999</v>
      </c>
      <c r="J676" s="5">
        <v>1.69085E-2</v>
      </c>
      <c r="K676" s="5" t="s">
        <v>14</v>
      </c>
    </row>
    <row r="677" spans="1:11" x14ac:dyDescent="0.2">
      <c r="A677" s="4" t="s">
        <v>2034</v>
      </c>
      <c r="B677" s="4" t="s">
        <v>2035</v>
      </c>
      <c r="C677" s="4" t="s">
        <v>2036</v>
      </c>
      <c r="D677" s="5" t="s">
        <v>12</v>
      </c>
      <c r="E677" s="5">
        <v>2.30137349167553</v>
      </c>
      <c r="F677" s="5">
        <v>1.8928833352321199E-2</v>
      </c>
      <c r="G677" s="5">
        <v>0.11105346256873801</v>
      </c>
      <c r="H677" s="5" t="s">
        <v>13</v>
      </c>
      <c r="I677" s="5">
        <v>2.30137349167553</v>
      </c>
      <c r="J677" s="5">
        <v>0.11105346256873801</v>
      </c>
      <c r="K677" s="5" t="s">
        <v>14</v>
      </c>
    </row>
    <row r="678" spans="1:11" x14ac:dyDescent="0.2">
      <c r="A678" s="4" t="s">
        <v>2037</v>
      </c>
      <c r="B678" s="4" t="s">
        <v>2038</v>
      </c>
      <c r="C678" s="4" t="s">
        <v>2039</v>
      </c>
      <c r="D678" s="5" t="s">
        <v>12</v>
      </c>
      <c r="E678" s="5">
        <v>1.3273606354590499</v>
      </c>
      <c r="F678" s="5">
        <v>0.467058030152874</v>
      </c>
      <c r="G678" s="5">
        <v>0.64643538955941304</v>
      </c>
      <c r="H678" s="5" t="s">
        <v>13</v>
      </c>
      <c r="I678" s="5">
        <v>1.3273606354590499</v>
      </c>
      <c r="J678" s="5">
        <v>0.64643538955941304</v>
      </c>
      <c r="K678" s="5" t="s">
        <v>14</v>
      </c>
    </row>
    <row r="679" spans="1:11" x14ac:dyDescent="0.2">
      <c r="A679" s="4" t="s">
        <v>2040</v>
      </c>
      <c r="B679" s="4" t="s">
        <v>2041</v>
      </c>
      <c r="C679" s="4" t="s">
        <v>2042</v>
      </c>
      <c r="D679" s="5" t="s">
        <v>12</v>
      </c>
      <c r="E679" s="5">
        <v>2.8918089638556799</v>
      </c>
      <c r="F679" s="5">
        <v>0.18664525515404201</v>
      </c>
      <c r="G679" s="5">
        <v>0.36751797664352598</v>
      </c>
      <c r="H679" s="5" t="s">
        <v>13</v>
      </c>
      <c r="I679" s="5">
        <v>2.8918089638556799</v>
      </c>
      <c r="J679" s="5">
        <v>0.36751797664352598</v>
      </c>
      <c r="K679" s="5" t="s">
        <v>14</v>
      </c>
    </row>
    <row r="680" spans="1:11" x14ac:dyDescent="0.2">
      <c r="A680" s="4" t="s">
        <v>2043</v>
      </c>
      <c r="B680" s="4" t="s">
        <v>2044</v>
      </c>
      <c r="C680" s="4" t="s">
        <v>2045</v>
      </c>
      <c r="D680" s="5" t="s">
        <v>12</v>
      </c>
      <c r="E680" s="5">
        <v>-0.64447518927677006</v>
      </c>
      <c r="F680" s="5">
        <v>0.45347090745699198</v>
      </c>
      <c r="G680" s="5">
        <v>0.63725562855513196</v>
      </c>
      <c r="H680" s="5" t="s">
        <v>13</v>
      </c>
      <c r="I680" s="5">
        <v>-0.64447518927677006</v>
      </c>
      <c r="J680" s="5">
        <v>0.63725562855513196</v>
      </c>
      <c r="K680" s="5" t="s">
        <v>14</v>
      </c>
    </row>
    <row r="681" spans="1:11" x14ac:dyDescent="0.2">
      <c r="A681" s="4" t="s">
        <v>2046</v>
      </c>
      <c r="B681" s="4" t="s">
        <v>2046</v>
      </c>
      <c r="C681" s="4" t="s">
        <v>11</v>
      </c>
      <c r="D681" s="5" t="s">
        <v>12</v>
      </c>
      <c r="E681" s="5">
        <v>0.50603153185383498</v>
      </c>
      <c r="F681" s="5">
        <v>0.63897957618926904</v>
      </c>
      <c r="G681" s="5">
        <v>0.76119604398430596</v>
      </c>
      <c r="H681" s="5" t="s">
        <v>13</v>
      </c>
      <c r="I681" s="5">
        <v>0.50603153185383498</v>
      </c>
      <c r="J681" s="5">
        <v>0.76119604398430596</v>
      </c>
      <c r="K681" s="5" t="s">
        <v>14</v>
      </c>
    </row>
    <row r="682" spans="1:11" x14ac:dyDescent="0.2">
      <c r="A682" s="4" t="s">
        <v>2047</v>
      </c>
      <c r="B682" s="4" t="s">
        <v>2048</v>
      </c>
      <c r="C682" s="4" t="s">
        <v>2049</v>
      </c>
      <c r="D682" s="5" t="s">
        <v>12</v>
      </c>
      <c r="E682" s="5" t="s">
        <v>31</v>
      </c>
      <c r="F682" s="5" t="s">
        <v>11</v>
      </c>
      <c r="G682" s="5">
        <v>0</v>
      </c>
      <c r="H682" s="5" t="s">
        <v>24</v>
      </c>
      <c r="I682" s="5">
        <v>2.88216559048813</v>
      </c>
      <c r="J682" s="5">
        <v>4.8664300000000001E-2</v>
      </c>
      <c r="K682" s="5" t="s">
        <v>14</v>
      </c>
    </row>
    <row r="683" spans="1:11" x14ac:dyDescent="0.2">
      <c r="A683" s="4" t="s">
        <v>2050</v>
      </c>
      <c r="B683" s="4" t="s">
        <v>2051</v>
      </c>
      <c r="C683" s="4" t="s">
        <v>2052</v>
      </c>
      <c r="D683" s="5" t="s">
        <v>12</v>
      </c>
      <c r="E683" s="5" t="s">
        <v>31</v>
      </c>
      <c r="F683" s="5" t="s">
        <v>11</v>
      </c>
      <c r="G683" s="5">
        <v>0</v>
      </c>
      <c r="H683" s="5" t="s">
        <v>24</v>
      </c>
      <c r="I683" s="5">
        <v>4.7453465340030299</v>
      </c>
      <c r="J683" s="5">
        <v>2.2709900000000002E-2</v>
      </c>
      <c r="K683" s="5" t="s">
        <v>14</v>
      </c>
    </row>
    <row r="684" spans="1:11" x14ac:dyDescent="0.2">
      <c r="A684" s="4" t="s">
        <v>2053</v>
      </c>
      <c r="B684" s="4" t="s">
        <v>2054</v>
      </c>
      <c r="C684" s="4" t="s">
        <v>2055</v>
      </c>
      <c r="D684" s="5" t="s">
        <v>12</v>
      </c>
      <c r="E684" s="5">
        <v>0.26911420264212799</v>
      </c>
      <c r="F684" s="5">
        <v>0.74675898737703195</v>
      </c>
      <c r="G684" s="5">
        <v>0.84046766742259205</v>
      </c>
      <c r="H684" s="5" t="s">
        <v>13</v>
      </c>
      <c r="I684" s="5">
        <v>0.26911420264212799</v>
      </c>
      <c r="J684" s="5">
        <v>0.84046766742259205</v>
      </c>
      <c r="K684" s="5" t="s">
        <v>14</v>
      </c>
    </row>
    <row r="685" spans="1:11" x14ac:dyDescent="0.2">
      <c r="A685" s="4" t="s">
        <v>2056</v>
      </c>
      <c r="B685" s="4" t="s">
        <v>2057</v>
      </c>
      <c r="C685" s="4" t="s">
        <v>2058</v>
      </c>
      <c r="D685" s="5" t="s">
        <v>12</v>
      </c>
      <c r="E685" s="5" t="s">
        <v>31</v>
      </c>
      <c r="F685" s="5" t="s">
        <v>11</v>
      </c>
      <c r="G685" s="5">
        <v>0</v>
      </c>
      <c r="H685" s="5" t="s">
        <v>24</v>
      </c>
      <c r="I685" s="5">
        <v>2.63042660047293</v>
      </c>
      <c r="J685" s="5">
        <v>2.34112E-2</v>
      </c>
      <c r="K685" s="5" t="s">
        <v>14</v>
      </c>
    </row>
    <row r="686" spans="1:11" x14ac:dyDescent="0.2">
      <c r="A686" s="4" t="s">
        <v>2059</v>
      </c>
      <c r="B686" s="4" t="s">
        <v>2060</v>
      </c>
      <c r="C686" s="4" t="s">
        <v>2061</v>
      </c>
      <c r="D686" s="5" t="s">
        <v>12</v>
      </c>
      <c r="E686" s="5">
        <v>3.7679621532887002</v>
      </c>
      <c r="F686" s="5">
        <v>3.45688228486685E-4</v>
      </c>
      <c r="G686" s="5">
        <v>1.91689698312455E-2</v>
      </c>
      <c r="H686" s="5" t="s">
        <v>13</v>
      </c>
      <c r="I686" s="5">
        <v>3.7679621532887002</v>
      </c>
      <c r="J686" s="5">
        <v>1.91689698312455E-2</v>
      </c>
      <c r="K686" s="5" t="s">
        <v>14</v>
      </c>
    </row>
    <row r="687" spans="1:11" x14ac:dyDescent="0.2">
      <c r="A687" s="4" t="s">
        <v>2062</v>
      </c>
      <c r="B687" s="4" t="s">
        <v>2063</v>
      </c>
      <c r="C687" s="4" t="s">
        <v>2064</v>
      </c>
      <c r="D687" s="5" t="s">
        <v>12</v>
      </c>
      <c r="E687" s="5">
        <v>1.0380494443833801</v>
      </c>
      <c r="F687" s="5">
        <v>0.21596252466070701</v>
      </c>
      <c r="G687" s="5">
        <v>0.40840437831876197</v>
      </c>
      <c r="H687" s="5" t="s">
        <v>13</v>
      </c>
      <c r="I687" s="5">
        <v>1.0380494443833801</v>
      </c>
      <c r="J687" s="5">
        <v>0.40840437831876197</v>
      </c>
      <c r="K687" s="5" t="s">
        <v>14</v>
      </c>
    </row>
    <row r="688" spans="1:11" x14ac:dyDescent="0.2">
      <c r="A688" s="4" t="s">
        <v>2065</v>
      </c>
      <c r="B688" s="4" t="s">
        <v>2066</v>
      </c>
      <c r="C688" s="4" t="s">
        <v>2067</v>
      </c>
      <c r="D688" s="5" t="s">
        <v>12</v>
      </c>
      <c r="E688" s="5">
        <v>-1.62411004547244</v>
      </c>
      <c r="F688" s="5">
        <v>9.3037542680360505E-2</v>
      </c>
      <c r="G688" s="5">
        <v>0.24573987668512701</v>
      </c>
      <c r="H688" s="5" t="s">
        <v>13</v>
      </c>
      <c r="I688" s="5">
        <v>-1.62411004547244</v>
      </c>
      <c r="J688" s="5">
        <v>0.24573987668512701</v>
      </c>
      <c r="K688" s="5" t="s">
        <v>14</v>
      </c>
    </row>
    <row r="689" spans="1:11" x14ac:dyDescent="0.2">
      <c r="A689" s="4" t="s">
        <v>2068</v>
      </c>
      <c r="B689" s="4" t="s">
        <v>2069</v>
      </c>
      <c r="C689" s="4" t="s">
        <v>2070</v>
      </c>
      <c r="D689" s="5" t="s">
        <v>12</v>
      </c>
      <c r="E689" s="5" t="s">
        <v>31</v>
      </c>
      <c r="F689" s="5" t="s">
        <v>11</v>
      </c>
      <c r="G689" s="5">
        <v>0</v>
      </c>
      <c r="H689" s="5" t="s">
        <v>24</v>
      </c>
      <c r="I689" s="5">
        <v>5.1034392236957702</v>
      </c>
      <c r="J689" s="5">
        <v>2.7876999999999999E-2</v>
      </c>
      <c r="K689" s="5" t="s">
        <v>14</v>
      </c>
    </row>
    <row r="690" spans="1:11" x14ac:dyDescent="0.2">
      <c r="A690" s="4" t="s">
        <v>2071</v>
      </c>
      <c r="B690" s="4" t="s">
        <v>2072</v>
      </c>
      <c r="C690" s="4" t="s">
        <v>2073</v>
      </c>
      <c r="D690" s="5" t="s">
        <v>12</v>
      </c>
      <c r="E690" s="5">
        <v>1.6447348358587</v>
      </c>
      <c r="F690" s="5">
        <v>8.1837905282729398E-2</v>
      </c>
      <c r="G690" s="5">
        <v>0.22833984578670299</v>
      </c>
      <c r="H690" s="5" t="s">
        <v>13</v>
      </c>
      <c r="I690" s="5">
        <v>1.6447348358587</v>
      </c>
      <c r="J690" s="5">
        <v>0.22833984578670299</v>
      </c>
      <c r="K690" s="5" t="s">
        <v>14</v>
      </c>
    </row>
    <row r="691" spans="1:11" x14ac:dyDescent="0.2">
      <c r="A691" s="4" t="s">
        <v>2074</v>
      </c>
      <c r="B691" s="4" t="s">
        <v>2075</v>
      </c>
      <c r="C691" s="4" t="s">
        <v>2076</v>
      </c>
      <c r="D691" s="5" t="s">
        <v>12</v>
      </c>
      <c r="E691" s="5">
        <v>2.7632427081631401</v>
      </c>
      <c r="F691" s="5">
        <v>3.1759027535605E-3</v>
      </c>
      <c r="G691" s="5">
        <v>4.9463866578684498E-2</v>
      </c>
      <c r="H691" s="5" t="s">
        <v>13</v>
      </c>
      <c r="I691" s="5">
        <v>2.7632427081631401</v>
      </c>
      <c r="J691" s="5">
        <v>4.9463866578684498E-2</v>
      </c>
      <c r="K691" s="5" t="s">
        <v>14</v>
      </c>
    </row>
    <row r="692" spans="1:11" x14ac:dyDescent="0.2">
      <c r="A692" s="4" t="s">
        <v>2077</v>
      </c>
      <c r="B692" s="4" t="s">
        <v>2078</v>
      </c>
      <c r="C692" s="4" t="s">
        <v>2079</v>
      </c>
      <c r="D692" s="5" t="s">
        <v>12</v>
      </c>
      <c r="E692" s="5">
        <v>3.4338364056521198</v>
      </c>
      <c r="F692" s="5">
        <v>4.0964224065043901E-2</v>
      </c>
      <c r="G692" s="5">
        <v>0.15859797560317701</v>
      </c>
      <c r="H692" s="5" t="s">
        <v>13</v>
      </c>
      <c r="I692" s="5">
        <v>3.4338364056521198</v>
      </c>
      <c r="J692" s="5">
        <v>0.15859797560317701</v>
      </c>
      <c r="K692" s="5" t="s">
        <v>14</v>
      </c>
    </row>
    <row r="693" spans="1:11" x14ac:dyDescent="0.2">
      <c r="A693" s="4" t="s">
        <v>2080</v>
      </c>
      <c r="B693" s="4" t="s">
        <v>2081</v>
      </c>
      <c r="C693" s="4" t="s">
        <v>2082</v>
      </c>
      <c r="D693" s="5" t="s">
        <v>12</v>
      </c>
      <c r="E693" s="5" t="s">
        <v>31</v>
      </c>
      <c r="F693" s="5" t="s">
        <v>11</v>
      </c>
      <c r="G693" s="5">
        <v>0</v>
      </c>
      <c r="H693" s="5" t="s">
        <v>24</v>
      </c>
      <c r="I693" s="5">
        <v>3.3872454448973999</v>
      </c>
      <c r="J693" s="5">
        <v>4.3740599999999998E-2</v>
      </c>
      <c r="K693" s="5" t="s">
        <v>14</v>
      </c>
    </row>
    <row r="694" spans="1:11" x14ac:dyDescent="0.2">
      <c r="A694" s="4" t="s">
        <v>2083</v>
      </c>
      <c r="B694" s="4" t="s">
        <v>2084</v>
      </c>
      <c r="C694" s="4" t="s">
        <v>2085</v>
      </c>
      <c r="D694" s="5" t="s">
        <v>12</v>
      </c>
      <c r="E694" s="5" t="s">
        <v>31</v>
      </c>
      <c r="F694" s="5" t="s">
        <v>11</v>
      </c>
      <c r="G694" s="5">
        <v>0</v>
      </c>
      <c r="H694" s="5" t="s">
        <v>24</v>
      </c>
      <c r="I694" s="5">
        <v>3.2427893073359702</v>
      </c>
      <c r="J694" s="5">
        <v>1.3473499999999999E-2</v>
      </c>
      <c r="K694" s="5" t="s">
        <v>14</v>
      </c>
    </row>
    <row r="695" spans="1:11" x14ac:dyDescent="0.2">
      <c r="A695" s="4" t="s">
        <v>2086</v>
      </c>
      <c r="B695" s="4" t="s">
        <v>2087</v>
      </c>
      <c r="C695" s="4" t="s">
        <v>2088</v>
      </c>
      <c r="D695" s="5" t="s">
        <v>12</v>
      </c>
      <c r="E695" s="5">
        <v>0.96028315273073495</v>
      </c>
      <c r="F695" s="5">
        <v>0.640514889556421</v>
      </c>
      <c r="G695" s="5">
        <v>0.76129601783227996</v>
      </c>
      <c r="H695" s="5" t="s">
        <v>13</v>
      </c>
      <c r="I695" s="5">
        <v>0.96028315273073495</v>
      </c>
      <c r="J695" s="5">
        <v>0.76129601783227996</v>
      </c>
      <c r="K695" s="5" t="s">
        <v>14</v>
      </c>
    </row>
    <row r="696" spans="1:11" x14ac:dyDescent="0.2">
      <c r="A696" s="4" t="s">
        <v>2089</v>
      </c>
      <c r="B696" s="4" t="s">
        <v>2090</v>
      </c>
      <c r="C696" s="4" t="s">
        <v>2091</v>
      </c>
      <c r="D696" s="5" t="s">
        <v>12</v>
      </c>
      <c r="E696" s="5">
        <v>0.91333149792304102</v>
      </c>
      <c r="F696" s="5">
        <v>0.28319265750122902</v>
      </c>
      <c r="G696" s="5">
        <v>0.472489029342188</v>
      </c>
      <c r="H696" s="5" t="s">
        <v>13</v>
      </c>
      <c r="I696" s="5">
        <v>0.91333149792304102</v>
      </c>
      <c r="J696" s="5">
        <v>0.472489029342188</v>
      </c>
      <c r="K696" s="5" t="s">
        <v>14</v>
      </c>
    </row>
    <row r="697" spans="1:11" x14ac:dyDescent="0.2">
      <c r="A697" s="4" t="s">
        <v>2092</v>
      </c>
      <c r="B697" s="4" t="s">
        <v>2093</v>
      </c>
      <c r="C697" s="4" t="s">
        <v>2094</v>
      </c>
      <c r="D697" s="5" t="s">
        <v>12</v>
      </c>
      <c r="E697" s="5" t="s">
        <v>31</v>
      </c>
      <c r="F697" s="5" t="s">
        <v>11</v>
      </c>
      <c r="G697" s="5">
        <v>0</v>
      </c>
      <c r="H697" s="5" t="s">
        <v>24</v>
      </c>
      <c r="I697" s="5">
        <v>4.6146552557184997</v>
      </c>
      <c r="J697" s="5">
        <v>4.7631699999999999E-2</v>
      </c>
      <c r="K697" s="5" t="s">
        <v>14</v>
      </c>
    </row>
    <row r="698" spans="1:11" x14ac:dyDescent="0.2">
      <c r="A698" s="4" t="s">
        <v>2095</v>
      </c>
      <c r="B698" s="4" t="s">
        <v>2096</v>
      </c>
      <c r="C698" s="4" t="s">
        <v>2097</v>
      </c>
      <c r="D698" s="5" t="s">
        <v>12</v>
      </c>
      <c r="E698" s="5">
        <v>-0.14451064108598599</v>
      </c>
      <c r="F698" s="5">
        <v>0.59915579271577901</v>
      </c>
      <c r="G698" s="5">
        <v>0.73567771977030305</v>
      </c>
      <c r="H698" s="5" t="s">
        <v>13</v>
      </c>
      <c r="I698" s="5">
        <v>-0.14451064108598599</v>
      </c>
      <c r="J698" s="5">
        <v>0.73567771977030305</v>
      </c>
      <c r="K698" s="5" t="s">
        <v>14</v>
      </c>
    </row>
    <row r="699" spans="1:11" x14ac:dyDescent="0.2">
      <c r="A699" s="4" t="s">
        <v>2098</v>
      </c>
      <c r="B699" s="4" t="s">
        <v>2099</v>
      </c>
      <c r="C699" s="4" t="s">
        <v>2100</v>
      </c>
      <c r="D699" s="5" t="s">
        <v>12</v>
      </c>
      <c r="E699" s="5">
        <v>1.0221382963051999</v>
      </c>
      <c r="F699" s="5">
        <v>0.14934623016461901</v>
      </c>
      <c r="G699" s="5">
        <v>0.32402636044833799</v>
      </c>
      <c r="H699" s="5" t="s">
        <v>13</v>
      </c>
      <c r="I699" s="5">
        <v>1.0221382963051999</v>
      </c>
      <c r="J699" s="5">
        <v>0.32402636044833799</v>
      </c>
      <c r="K699" s="5" t="s">
        <v>14</v>
      </c>
    </row>
    <row r="700" spans="1:11" x14ac:dyDescent="0.2">
      <c r="A700" s="4" t="s">
        <v>2101</v>
      </c>
      <c r="B700" s="4" t="s">
        <v>2102</v>
      </c>
      <c r="C700" s="4" t="s">
        <v>2103</v>
      </c>
      <c r="D700" s="5" t="s">
        <v>12</v>
      </c>
      <c r="E700" s="5">
        <v>0.24666720651825499</v>
      </c>
      <c r="F700" s="5">
        <v>0.62576535868277094</v>
      </c>
      <c r="G700" s="5">
        <v>0.75381265001799802</v>
      </c>
      <c r="H700" s="5" t="s">
        <v>13</v>
      </c>
      <c r="I700" s="5">
        <v>0.24666720651825499</v>
      </c>
      <c r="J700" s="5">
        <v>0.75381265001799802</v>
      </c>
      <c r="K700" s="5" t="s">
        <v>14</v>
      </c>
    </row>
    <row r="701" spans="1:11" x14ac:dyDescent="0.2">
      <c r="A701" s="4" t="s">
        <v>2104</v>
      </c>
      <c r="B701" s="4" t="s">
        <v>2105</v>
      </c>
      <c r="C701" s="4" t="s">
        <v>2106</v>
      </c>
      <c r="D701" s="5" t="s">
        <v>12</v>
      </c>
      <c r="E701" s="5">
        <v>2.32241485495407</v>
      </c>
      <c r="F701" s="5">
        <v>2.81590975277135E-4</v>
      </c>
      <c r="G701" s="5">
        <v>1.84307565966839E-2</v>
      </c>
      <c r="H701" s="5" t="s">
        <v>13</v>
      </c>
      <c r="I701" s="5">
        <v>2.32241485495407</v>
      </c>
      <c r="J701" s="5">
        <v>1.84307565966839E-2</v>
      </c>
      <c r="K701" s="5" t="s">
        <v>14</v>
      </c>
    </row>
    <row r="702" spans="1:11" x14ac:dyDescent="0.2">
      <c r="A702" s="4" t="s">
        <v>2107</v>
      </c>
      <c r="B702" s="4" t="s">
        <v>2108</v>
      </c>
      <c r="C702" s="4" t="s">
        <v>2109</v>
      </c>
      <c r="D702" s="5" t="s">
        <v>12</v>
      </c>
      <c r="E702" s="5">
        <v>0.99515870012349095</v>
      </c>
      <c r="F702" s="5">
        <v>0.33922364411061701</v>
      </c>
      <c r="G702" s="5">
        <v>0.52915194575875701</v>
      </c>
      <c r="H702" s="5" t="s">
        <v>13</v>
      </c>
      <c r="I702" s="5">
        <v>0.99515870012349095</v>
      </c>
      <c r="J702" s="5">
        <v>0.52915194575875701</v>
      </c>
      <c r="K702" s="5" t="s">
        <v>14</v>
      </c>
    </row>
    <row r="703" spans="1:11" x14ac:dyDescent="0.2">
      <c r="A703" s="4" t="s">
        <v>2110</v>
      </c>
      <c r="B703" s="4" t="s">
        <v>2111</v>
      </c>
      <c r="C703" s="4" t="s">
        <v>2112</v>
      </c>
      <c r="D703" s="5" t="s">
        <v>12</v>
      </c>
      <c r="E703" s="5">
        <v>1.3004867406023199</v>
      </c>
      <c r="F703" s="5">
        <v>0.110236668249399</v>
      </c>
      <c r="G703" s="5">
        <v>0.27015427722074398</v>
      </c>
      <c r="H703" s="5" t="s">
        <v>13</v>
      </c>
      <c r="I703" s="5">
        <v>1.3004867406023199</v>
      </c>
      <c r="J703" s="5">
        <v>0.27015427722074398</v>
      </c>
      <c r="K703" s="5" t="s">
        <v>14</v>
      </c>
    </row>
    <row r="704" spans="1:11" x14ac:dyDescent="0.2">
      <c r="A704" s="4" t="s">
        <v>2113</v>
      </c>
      <c r="B704" s="4" t="s">
        <v>2114</v>
      </c>
      <c r="C704" s="4" t="s">
        <v>2115</v>
      </c>
      <c r="D704" s="5" t="s">
        <v>12</v>
      </c>
      <c r="E704" s="5">
        <v>-3.9843133547016598</v>
      </c>
      <c r="F704" s="5">
        <v>0.14725618155499501</v>
      </c>
      <c r="G704" s="5">
        <v>0.320828106581795</v>
      </c>
      <c r="H704" s="5" t="s">
        <v>13</v>
      </c>
      <c r="I704" s="5">
        <v>-3.9843133547016598</v>
      </c>
      <c r="J704" s="5">
        <v>0.320828106581795</v>
      </c>
      <c r="K704" s="5" t="s">
        <v>14</v>
      </c>
    </row>
    <row r="705" spans="1:11" x14ac:dyDescent="0.2">
      <c r="A705" s="4" t="s">
        <v>2116</v>
      </c>
      <c r="B705" s="4" t="s">
        <v>2117</v>
      </c>
      <c r="C705" s="4" t="s">
        <v>2118</v>
      </c>
      <c r="D705" s="5" t="s">
        <v>12</v>
      </c>
      <c r="E705" s="5" t="s">
        <v>31</v>
      </c>
      <c r="F705" s="5" t="s">
        <v>11</v>
      </c>
      <c r="G705" s="5">
        <v>0</v>
      </c>
      <c r="H705" s="5" t="s">
        <v>24</v>
      </c>
      <c r="I705" s="5">
        <v>3.7321943524933299</v>
      </c>
      <c r="J705" s="5">
        <v>4.4525000000000002E-2</v>
      </c>
      <c r="K705" s="5" t="s">
        <v>14</v>
      </c>
    </row>
    <row r="706" spans="1:11" x14ac:dyDescent="0.2">
      <c r="A706" s="4" t="s">
        <v>2119</v>
      </c>
      <c r="B706" s="4" t="s">
        <v>2120</v>
      </c>
      <c r="C706" s="4" t="s">
        <v>2121</v>
      </c>
      <c r="D706" s="5" t="s">
        <v>12</v>
      </c>
      <c r="E706" s="5">
        <v>3.3521859946088801</v>
      </c>
      <c r="F706" s="5">
        <v>4.9191602323317403E-3</v>
      </c>
      <c r="G706" s="5">
        <v>5.5078217209920503E-2</v>
      </c>
      <c r="H706" s="5" t="s">
        <v>13</v>
      </c>
      <c r="I706" s="5">
        <v>3.3521859946088801</v>
      </c>
      <c r="J706" s="5">
        <v>5.5078217209920503E-2</v>
      </c>
      <c r="K706" s="5" t="s">
        <v>14</v>
      </c>
    </row>
    <row r="707" spans="1:11" x14ac:dyDescent="0.2">
      <c r="A707" s="4" t="s">
        <v>2122</v>
      </c>
      <c r="B707" s="4" t="s">
        <v>2123</v>
      </c>
      <c r="C707" s="4" t="s">
        <v>2124</v>
      </c>
      <c r="D707" s="5" t="s">
        <v>12</v>
      </c>
      <c r="E707" s="5" t="s">
        <v>31</v>
      </c>
      <c r="F707" s="5" t="s">
        <v>11</v>
      </c>
      <c r="G707" s="5">
        <v>0</v>
      </c>
      <c r="H707" s="5" t="s">
        <v>24</v>
      </c>
      <c r="I707" s="5">
        <v>4.8562585482149396</v>
      </c>
      <c r="J707" s="5">
        <v>3.1417199999999999E-2</v>
      </c>
      <c r="K707" s="5" t="s">
        <v>14</v>
      </c>
    </row>
    <row r="708" spans="1:11" x14ac:dyDescent="0.2">
      <c r="A708" s="4" t="s">
        <v>2125</v>
      </c>
      <c r="B708" s="4" t="s">
        <v>2126</v>
      </c>
      <c r="C708" s="4" t="s">
        <v>2127</v>
      </c>
      <c r="D708" s="5" t="s">
        <v>12</v>
      </c>
      <c r="E708" s="5">
        <v>1.28437175213998</v>
      </c>
      <c r="F708" s="5">
        <v>0.478918755830406</v>
      </c>
      <c r="G708" s="5">
        <v>0.65855947794921699</v>
      </c>
      <c r="H708" s="5" t="s">
        <v>13</v>
      </c>
      <c r="I708" s="5">
        <v>1.28437175213998</v>
      </c>
      <c r="J708" s="5">
        <v>0.65855947794921699</v>
      </c>
      <c r="K708" s="5" t="s">
        <v>14</v>
      </c>
    </row>
    <row r="709" spans="1:11" x14ac:dyDescent="0.2">
      <c r="A709" s="4" t="s">
        <v>2128</v>
      </c>
      <c r="B709" s="4" t="s">
        <v>2129</v>
      </c>
      <c r="C709" s="4" t="s">
        <v>2130</v>
      </c>
      <c r="D709" s="5" t="s">
        <v>12</v>
      </c>
      <c r="E709" s="5" t="e">
        <f>-Inf</f>
        <v>#NAME?</v>
      </c>
      <c r="F709" s="5" t="s">
        <v>11</v>
      </c>
      <c r="G709" s="5">
        <v>0</v>
      </c>
      <c r="H709" s="5" t="s">
        <v>24</v>
      </c>
      <c r="I709" s="5">
        <v>-2.1555434836887399</v>
      </c>
      <c r="J709" s="5">
        <v>1.9106000000000001E-2</v>
      </c>
      <c r="K709" s="5" t="s">
        <v>14</v>
      </c>
    </row>
    <row r="710" spans="1:11" x14ac:dyDescent="0.2">
      <c r="A710" s="4" t="s">
        <v>2131</v>
      </c>
      <c r="B710" s="4" t="s">
        <v>2132</v>
      </c>
      <c r="C710" s="4" t="s">
        <v>2133</v>
      </c>
      <c r="D710" s="5" t="s">
        <v>12</v>
      </c>
      <c r="E710" s="5">
        <v>1.6604821937543299</v>
      </c>
      <c r="F710" s="5">
        <v>7.1862428461109101E-2</v>
      </c>
      <c r="G710" s="5">
        <v>0.21188939026525999</v>
      </c>
      <c r="H710" s="5" t="s">
        <v>13</v>
      </c>
      <c r="I710" s="5">
        <v>1.6604821937543299</v>
      </c>
      <c r="J710" s="5">
        <v>0.21188939026525999</v>
      </c>
      <c r="K710" s="5" t="s">
        <v>14</v>
      </c>
    </row>
    <row r="711" spans="1:11" x14ac:dyDescent="0.2">
      <c r="A711" s="4" t="s">
        <v>2134</v>
      </c>
      <c r="B711" s="4" t="s">
        <v>2135</v>
      </c>
      <c r="C711" s="4" t="s">
        <v>2136</v>
      </c>
      <c r="D711" s="5" t="s">
        <v>12</v>
      </c>
      <c r="E711" s="5">
        <v>1.2952969473832101</v>
      </c>
      <c r="F711" s="5">
        <v>9.99570618040799E-2</v>
      </c>
      <c r="G711" s="5">
        <v>0.25569373398990097</v>
      </c>
      <c r="H711" s="5" t="s">
        <v>13</v>
      </c>
      <c r="I711" s="5">
        <v>1.2952969473832101</v>
      </c>
      <c r="J711" s="5">
        <v>0.25569373398990097</v>
      </c>
      <c r="K711" s="5" t="s">
        <v>14</v>
      </c>
    </row>
    <row r="712" spans="1:11" x14ac:dyDescent="0.2">
      <c r="A712" s="4" t="s">
        <v>2137</v>
      </c>
      <c r="B712" s="4" t="s">
        <v>2138</v>
      </c>
      <c r="C712" s="4" t="s">
        <v>2139</v>
      </c>
      <c r="D712" s="5" t="s">
        <v>12</v>
      </c>
      <c r="E712" s="5">
        <v>2.47452007866316</v>
      </c>
      <c r="F712" s="5">
        <v>2.3120036268874201E-2</v>
      </c>
      <c r="G712" s="5">
        <v>0.122664636870971</v>
      </c>
      <c r="H712" s="5" t="s">
        <v>13</v>
      </c>
      <c r="I712" s="5">
        <v>2.47452007866316</v>
      </c>
      <c r="J712" s="5">
        <v>0.122664636870971</v>
      </c>
      <c r="K712" s="5" t="s">
        <v>14</v>
      </c>
    </row>
    <row r="713" spans="1:11" x14ac:dyDescent="0.2">
      <c r="A713" s="4" t="s">
        <v>2140</v>
      </c>
      <c r="B713" s="4" t="s">
        <v>2141</v>
      </c>
      <c r="C713" s="4" t="s">
        <v>2142</v>
      </c>
      <c r="D713" s="5" t="s">
        <v>12</v>
      </c>
      <c r="E713" s="5">
        <v>0.97836176854515899</v>
      </c>
      <c r="F713" s="5">
        <v>0.15435632227080701</v>
      </c>
      <c r="G713" s="5">
        <v>0.32846668434092902</v>
      </c>
      <c r="H713" s="5" t="s">
        <v>13</v>
      </c>
      <c r="I713" s="5">
        <v>0.97836176854515899</v>
      </c>
      <c r="J713" s="5">
        <v>0.32846668434092902</v>
      </c>
      <c r="K713" s="5" t="s">
        <v>14</v>
      </c>
    </row>
    <row r="714" spans="1:11" x14ac:dyDescent="0.2">
      <c r="A714" s="4" t="s">
        <v>2143</v>
      </c>
      <c r="B714" s="4" t="s">
        <v>2144</v>
      </c>
      <c r="C714" s="4" t="s">
        <v>2145</v>
      </c>
      <c r="D714" s="5" t="s">
        <v>12</v>
      </c>
      <c r="E714" s="5">
        <v>0.57687773305197698</v>
      </c>
      <c r="F714" s="5">
        <v>0.62055973040690204</v>
      </c>
      <c r="G714" s="5">
        <v>0.75069822418681498</v>
      </c>
      <c r="H714" s="5" t="s">
        <v>13</v>
      </c>
      <c r="I714" s="5">
        <v>0.57687773305197698</v>
      </c>
      <c r="J714" s="5">
        <v>0.75069822418681498</v>
      </c>
      <c r="K714" s="5" t="s">
        <v>14</v>
      </c>
    </row>
    <row r="715" spans="1:11" x14ac:dyDescent="0.2">
      <c r="A715" s="4" t="s">
        <v>2146</v>
      </c>
      <c r="B715" s="4" t="s">
        <v>2147</v>
      </c>
      <c r="C715" s="4" t="s">
        <v>2148</v>
      </c>
      <c r="D715" s="5" t="s">
        <v>12</v>
      </c>
      <c r="E715" s="5" t="e">
        <f>-Inf</f>
        <v>#NAME?</v>
      </c>
      <c r="F715" s="5" t="s">
        <v>11</v>
      </c>
      <c r="G715" s="5">
        <v>0</v>
      </c>
      <c r="H715" s="5" t="s">
        <v>24</v>
      </c>
      <c r="I715" s="5">
        <v>-3.3906173780590301</v>
      </c>
      <c r="J715" s="5">
        <v>1.0820700000000001E-2</v>
      </c>
      <c r="K715" s="5" t="s">
        <v>14</v>
      </c>
    </row>
    <row r="716" spans="1:11" x14ac:dyDescent="0.2">
      <c r="A716" s="4" t="s">
        <v>2149</v>
      </c>
      <c r="B716" s="4" t="s">
        <v>2150</v>
      </c>
      <c r="C716" s="4" t="s">
        <v>2151</v>
      </c>
      <c r="D716" s="5" t="s">
        <v>12</v>
      </c>
      <c r="E716" s="5">
        <v>0.99597798597751797</v>
      </c>
      <c r="F716" s="5">
        <v>0.34770084599023998</v>
      </c>
      <c r="G716" s="5">
        <v>0.53858934386452495</v>
      </c>
      <c r="H716" s="5" t="s">
        <v>13</v>
      </c>
      <c r="I716" s="5">
        <v>0.99597798597751797</v>
      </c>
      <c r="J716" s="5">
        <v>0.53858934386452495</v>
      </c>
      <c r="K716" s="5" t="s">
        <v>14</v>
      </c>
    </row>
    <row r="717" spans="1:11" x14ac:dyDescent="0.2">
      <c r="A717" s="4" t="s">
        <v>2152</v>
      </c>
      <c r="B717" s="4" t="s">
        <v>2153</v>
      </c>
      <c r="C717" s="4" t="s">
        <v>2154</v>
      </c>
      <c r="D717" s="5" t="s">
        <v>12</v>
      </c>
      <c r="E717" s="5">
        <v>1.3009010799642899</v>
      </c>
      <c r="F717" s="5">
        <v>8.6204570798782895E-2</v>
      </c>
      <c r="G717" s="5">
        <v>0.234842562920931</v>
      </c>
      <c r="H717" s="5" t="s">
        <v>13</v>
      </c>
      <c r="I717" s="5">
        <v>1.3009010799642899</v>
      </c>
      <c r="J717" s="5">
        <v>0.234842562920931</v>
      </c>
      <c r="K717" s="5" t="s">
        <v>14</v>
      </c>
    </row>
    <row r="718" spans="1:11" x14ac:dyDescent="0.2">
      <c r="A718" s="4" t="s">
        <v>2155</v>
      </c>
      <c r="B718" s="4" t="s">
        <v>2156</v>
      </c>
      <c r="C718" s="4" t="s">
        <v>2157</v>
      </c>
      <c r="D718" s="5" t="s">
        <v>12</v>
      </c>
      <c r="E718" s="5" t="s">
        <v>31</v>
      </c>
      <c r="F718" s="5" t="s">
        <v>11</v>
      </c>
      <c r="G718" s="5">
        <v>0</v>
      </c>
      <c r="H718" s="5" t="s">
        <v>24</v>
      </c>
      <c r="I718" s="5">
        <v>3.6458848542496298</v>
      </c>
      <c r="J718" s="5">
        <v>4.5168600000000003E-2</v>
      </c>
      <c r="K718" s="5" t="s">
        <v>14</v>
      </c>
    </row>
    <row r="719" spans="1:11" x14ac:dyDescent="0.2">
      <c r="A719" s="4" t="s">
        <v>2158</v>
      </c>
      <c r="B719" s="4" t="s">
        <v>2159</v>
      </c>
      <c r="C719" s="4" t="s">
        <v>2160</v>
      </c>
      <c r="D719" s="5" t="s">
        <v>12</v>
      </c>
      <c r="E719" s="5">
        <v>-1.32532183610211</v>
      </c>
      <c r="F719" s="5">
        <v>0.49814530840557802</v>
      </c>
      <c r="G719" s="5">
        <v>0.67692631237090095</v>
      </c>
      <c r="H719" s="5" t="s">
        <v>13</v>
      </c>
      <c r="I719" s="5">
        <v>-1.32532183610211</v>
      </c>
      <c r="J719" s="5">
        <v>0.67692631237090095</v>
      </c>
      <c r="K719" s="5" t="s">
        <v>14</v>
      </c>
    </row>
    <row r="720" spans="1:11" x14ac:dyDescent="0.2">
      <c r="A720" s="4" t="s">
        <v>2161</v>
      </c>
      <c r="B720" s="4" t="s">
        <v>2162</v>
      </c>
      <c r="C720" s="4" t="s">
        <v>2163</v>
      </c>
      <c r="D720" s="5" t="s">
        <v>12</v>
      </c>
      <c r="E720" s="5">
        <v>-0.61914766940711397</v>
      </c>
      <c r="F720" s="5">
        <v>7.5581142404750307E-2</v>
      </c>
      <c r="G720" s="5">
        <v>0.21835963662817801</v>
      </c>
      <c r="H720" s="5" t="s">
        <v>13</v>
      </c>
      <c r="I720" s="5">
        <v>-0.61914766940711397</v>
      </c>
      <c r="J720" s="5">
        <v>0.21835963662817801</v>
      </c>
      <c r="K720" s="5" t="s">
        <v>14</v>
      </c>
    </row>
    <row r="721" spans="1:11" x14ac:dyDescent="0.2">
      <c r="A721" s="4" t="s">
        <v>2164</v>
      </c>
      <c r="B721" s="4" t="s">
        <v>2165</v>
      </c>
      <c r="C721" s="4" t="s">
        <v>2166</v>
      </c>
      <c r="D721" s="5" t="s">
        <v>12</v>
      </c>
      <c r="E721" s="5" t="s">
        <v>31</v>
      </c>
      <c r="F721" s="5" t="s">
        <v>11</v>
      </c>
      <c r="G721" s="5">
        <v>0</v>
      </c>
      <c r="H721" s="5" t="s">
        <v>24</v>
      </c>
      <c r="I721" s="5">
        <v>2.9295666763526298</v>
      </c>
      <c r="J721" s="5">
        <v>3.9594499999999998E-2</v>
      </c>
      <c r="K721" s="5" t="s">
        <v>14</v>
      </c>
    </row>
    <row r="722" spans="1:11" x14ac:dyDescent="0.2">
      <c r="A722" s="4" t="s">
        <v>2167</v>
      </c>
      <c r="B722" s="4" t="s">
        <v>2168</v>
      </c>
      <c r="C722" s="4" t="s">
        <v>2169</v>
      </c>
      <c r="D722" s="5" t="s">
        <v>12</v>
      </c>
      <c r="E722" s="5">
        <v>0.76839706850813405</v>
      </c>
      <c r="F722" s="5">
        <v>0.49747585795392701</v>
      </c>
      <c r="G722" s="5">
        <v>0.67655142391044398</v>
      </c>
      <c r="H722" s="5" t="s">
        <v>13</v>
      </c>
      <c r="I722" s="5">
        <v>0.76839706850813405</v>
      </c>
      <c r="J722" s="5">
        <v>0.67655142391044398</v>
      </c>
      <c r="K722" s="5" t="s">
        <v>14</v>
      </c>
    </row>
    <row r="723" spans="1:11" x14ac:dyDescent="0.2">
      <c r="A723" s="4" t="s">
        <v>2170</v>
      </c>
      <c r="B723" s="4" t="s">
        <v>2171</v>
      </c>
      <c r="C723" s="4" t="s">
        <v>2172</v>
      </c>
      <c r="D723" s="5" t="s">
        <v>12</v>
      </c>
      <c r="E723" s="5" t="s">
        <v>31</v>
      </c>
      <c r="F723" s="5" t="s">
        <v>11</v>
      </c>
      <c r="G723" s="5">
        <v>0</v>
      </c>
      <c r="H723" s="5" t="s">
        <v>24</v>
      </c>
      <c r="I723" s="5">
        <v>3.8804824752520002</v>
      </c>
      <c r="J723" s="5">
        <v>3.0136799999999998E-2</v>
      </c>
      <c r="K723" s="5" t="s">
        <v>14</v>
      </c>
    </row>
    <row r="724" spans="1:11" x14ac:dyDescent="0.2">
      <c r="A724" s="4" t="s">
        <v>2173</v>
      </c>
      <c r="B724" s="4" t="s">
        <v>2174</v>
      </c>
      <c r="C724" s="4" t="s">
        <v>2175</v>
      </c>
      <c r="D724" s="5" t="s">
        <v>12</v>
      </c>
      <c r="E724" s="5" t="s">
        <v>31</v>
      </c>
      <c r="F724" s="5" t="s">
        <v>11</v>
      </c>
      <c r="G724" s="5">
        <v>0</v>
      </c>
      <c r="H724" s="5" t="s">
        <v>24</v>
      </c>
      <c r="I724" s="5">
        <v>1.7063872414266701</v>
      </c>
      <c r="J724" s="5">
        <v>4.1944500000000003E-2</v>
      </c>
      <c r="K724" s="5" t="s">
        <v>14</v>
      </c>
    </row>
    <row r="725" spans="1:11" x14ac:dyDescent="0.2">
      <c r="A725" s="4" t="s">
        <v>2176</v>
      </c>
      <c r="B725" s="4" t="s">
        <v>2177</v>
      </c>
      <c r="C725" s="4" t="s">
        <v>2178</v>
      </c>
      <c r="D725" s="5" t="s">
        <v>12</v>
      </c>
      <c r="E725" s="5">
        <v>-1.4351379972748699</v>
      </c>
      <c r="F725" s="5">
        <v>0.39238824431983399</v>
      </c>
      <c r="G725" s="5">
        <v>0.57799091001353498</v>
      </c>
      <c r="H725" s="5" t="s">
        <v>13</v>
      </c>
      <c r="I725" s="5">
        <v>-1.4351379972748699</v>
      </c>
      <c r="J725" s="5">
        <v>0.57799091001353498</v>
      </c>
      <c r="K725" s="5" t="s">
        <v>14</v>
      </c>
    </row>
    <row r="726" spans="1:11" x14ac:dyDescent="0.2">
      <c r="A726" s="4" t="s">
        <v>2179</v>
      </c>
      <c r="B726" s="4" t="s">
        <v>2180</v>
      </c>
      <c r="C726" s="4" t="s">
        <v>2181</v>
      </c>
      <c r="D726" s="5" t="s">
        <v>12</v>
      </c>
      <c r="E726" s="5" t="s">
        <v>31</v>
      </c>
      <c r="F726" s="5" t="s">
        <v>11</v>
      </c>
      <c r="G726" s="5">
        <v>0</v>
      </c>
      <c r="H726" s="5" t="s">
        <v>24</v>
      </c>
      <c r="I726" s="5">
        <v>5.5624980119372696</v>
      </c>
      <c r="J726" s="5">
        <v>1.30344E-2</v>
      </c>
      <c r="K726" s="5" t="s">
        <v>14</v>
      </c>
    </row>
    <row r="727" spans="1:11" x14ac:dyDescent="0.2">
      <c r="A727" s="4" t="s">
        <v>2182</v>
      </c>
      <c r="B727" s="4" t="s">
        <v>2183</v>
      </c>
      <c r="C727" s="4" t="s">
        <v>2184</v>
      </c>
      <c r="D727" s="5" t="s">
        <v>12</v>
      </c>
      <c r="E727" s="5">
        <v>0.65186460924925504</v>
      </c>
      <c r="F727" s="5">
        <v>0.19678584521516401</v>
      </c>
      <c r="G727" s="5">
        <v>0.38223148918064098</v>
      </c>
      <c r="H727" s="5" t="s">
        <v>13</v>
      </c>
      <c r="I727" s="5">
        <v>0.65186460924925504</v>
      </c>
      <c r="J727" s="5">
        <v>0.38223148918064098</v>
      </c>
      <c r="K727" s="5" t="s">
        <v>14</v>
      </c>
    </row>
    <row r="728" spans="1:11" x14ac:dyDescent="0.2">
      <c r="A728" s="4" t="s">
        <v>2185</v>
      </c>
      <c r="B728" s="4" t="s">
        <v>2186</v>
      </c>
      <c r="C728" s="4" t="s">
        <v>2187</v>
      </c>
      <c r="D728" s="5" t="s">
        <v>12</v>
      </c>
      <c r="E728" s="5">
        <v>3.73271851897261</v>
      </c>
      <c r="F728" s="5">
        <v>1.5042694433726701E-3</v>
      </c>
      <c r="G728" s="5">
        <v>3.4979864089587601E-2</v>
      </c>
      <c r="H728" s="5" t="s">
        <v>13</v>
      </c>
      <c r="I728" s="5">
        <v>3.73271851897261</v>
      </c>
      <c r="J728" s="5">
        <v>3.4979864089587601E-2</v>
      </c>
      <c r="K728" s="5" t="s">
        <v>14</v>
      </c>
    </row>
    <row r="729" spans="1:11" x14ac:dyDescent="0.2">
      <c r="A729" s="4" t="s">
        <v>2188</v>
      </c>
      <c r="B729" s="4" t="s">
        <v>2189</v>
      </c>
      <c r="C729" s="4" t="s">
        <v>2190</v>
      </c>
      <c r="D729" s="5" t="s">
        <v>12</v>
      </c>
      <c r="E729" s="5" t="s">
        <v>31</v>
      </c>
      <c r="F729" s="5" t="s">
        <v>11</v>
      </c>
      <c r="G729" s="5">
        <v>0</v>
      </c>
      <c r="H729" s="5" t="s">
        <v>24</v>
      </c>
      <c r="I729" s="5">
        <v>3.7913964529281601</v>
      </c>
      <c r="J729" s="5">
        <v>4.5899799999999998E-2</v>
      </c>
      <c r="K729" s="5" t="s">
        <v>14</v>
      </c>
    </row>
    <row r="730" spans="1:11" x14ac:dyDescent="0.2">
      <c r="A730" s="4" t="s">
        <v>2191</v>
      </c>
      <c r="B730" s="4" t="s">
        <v>2192</v>
      </c>
      <c r="C730" s="4" t="s">
        <v>2193</v>
      </c>
      <c r="D730" s="5" t="s">
        <v>12</v>
      </c>
      <c r="E730" s="5">
        <v>-0.36940416250391001</v>
      </c>
      <c r="F730" s="5">
        <v>0.25602671592903398</v>
      </c>
      <c r="G730" s="5">
        <v>0.45398893610410801</v>
      </c>
      <c r="H730" s="5" t="s">
        <v>13</v>
      </c>
      <c r="I730" s="5">
        <v>-0.36940416250391001</v>
      </c>
      <c r="J730" s="5">
        <v>0.45398893610410801</v>
      </c>
      <c r="K730" s="5" t="s">
        <v>14</v>
      </c>
    </row>
    <row r="731" spans="1:11" x14ac:dyDescent="0.2">
      <c r="A731" s="4" t="s">
        <v>2194</v>
      </c>
      <c r="B731" s="4" t="s">
        <v>2195</v>
      </c>
      <c r="C731" s="4" t="s">
        <v>2196</v>
      </c>
      <c r="D731" s="5" t="s">
        <v>12</v>
      </c>
      <c r="E731" s="5">
        <v>-1.87953106097949</v>
      </c>
      <c r="F731" s="5">
        <v>0.122291332950954</v>
      </c>
      <c r="G731" s="5">
        <v>0.28679236199548502</v>
      </c>
      <c r="H731" s="5" t="s">
        <v>13</v>
      </c>
      <c r="I731" s="5">
        <v>-1.87953106097949</v>
      </c>
      <c r="J731" s="5">
        <v>0.28679236199548502</v>
      </c>
      <c r="K731" s="5" t="s">
        <v>14</v>
      </c>
    </row>
    <row r="732" spans="1:11" x14ac:dyDescent="0.2">
      <c r="A732" s="4" t="s">
        <v>2197</v>
      </c>
      <c r="B732" s="4" t="s">
        <v>2198</v>
      </c>
      <c r="C732" s="4" t="s">
        <v>2199</v>
      </c>
      <c r="D732" s="5" t="s">
        <v>12</v>
      </c>
      <c r="E732" s="5">
        <v>2.64542643844179</v>
      </c>
      <c r="F732" s="6">
        <v>5.7694772479299799E-5</v>
      </c>
      <c r="G732" s="5">
        <v>1.2152012130079401E-2</v>
      </c>
      <c r="H732" s="5" t="s">
        <v>13</v>
      </c>
      <c r="I732" s="5">
        <v>2.64542643844179</v>
      </c>
      <c r="J732" s="5">
        <v>1.2152012130079401E-2</v>
      </c>
      <c r="K732" s="5" t="s">
        <v>14</v>
      </c>
    </row>
    <row r="733" spans="1:11" x14ac:dyDescent="0.2">
      <c r="A733" s="4" t="s">
        <v>2200</v>
      </c>
      <c r="B733" s="4" t="s">
        <v>2201</v>
      </c>
      <c r="C733" s="4" t="s">
        <v>2202</v>
      </c>
      <c r="D733" s="5" t="s">
        <v>12</v>
      </c>
      <c r="E733" s="5">
        <v>0.40974113520587702</v>
      </c>
      <c r="F733" s="5">
        <v>0.72511547407708898</v>
      </c>
      <c r="G733" s="5">
        <v>0.82767164670552196</v>
      </c>
      <c r="H733" s="5" t="s">
        <v>13</v>
      </c>
      <c r="I733" s="5">
        <v>0.40974113520587702</v>
      </c>
      <c r="J733" s="5">
        <v>0.82767164670552196</v>
      </c>
      <c r="K733" s="5" t="s">
        <v>14</v>
      </c>
    </row>
    <row r="734" spans="1:11" x14ac:dyDescent="0.2">
      <c r="A734" s="4" t="s">
        <v>2203</v>
      </c>
      <c r="B734" s="4" t="s">
        <v>2204</v>
      </c>
      <c r="C734" s="4" t="s">
        <v>2205</v>
      </c>
      <c r="D734" s="5" t="s">
        <v>12</v>
      </c>
      <c r="E734" s="5" t="s">
        <v>31</v>
      </c>
      <c r="F734" s="5" t="s">
        <v>11</v>
      </c>
      <c r="G734" s="5">
        <v>0</v>
      </c>
      <c r="H734" s="5" t="s">
        <v>24</v>
      </c>
      <c r="I734" s="5">
        <v>4.88236552705657</v>
      </c>
      <c r="J734" s="5">
        <v>3.03485E-2</v>
      </c>
      <c r="K734" s="5" t="s">
        <v>14</v>
      </c>
    </row>
    <row r="735" spans="1:11" x14ac:dyDescent="0.2">
      <c r="A735" s="4" t="s">
        <v>2206</v>
      </c>
      <c r="B735" s="4" t="s">
        <v>2207</v>
      </c>
      <c r="C735" s="4" t="s">
        <v>2208</v>
      </c>
      <c r="D735" s="5" t="s">
        <v>12</v>
      </c>
      <c r="E735" s="5" t="s">
        <v>31</v>
      </c>
      <c r="F735" s="5" t="s">
        <v>11</v>
      </c>
      <c r="G735" s="5">
        <v>0</v>
      </c>
      <c r="H735" s="5" t="s">
        <v>24</v>
      </c>
      <c r="I735" s="5">
        <v>5.3140597591232996</v>
      </c>
      <c r="J735" s="5">
        <v>1.9247299999999998E-2</v>
      </c>
      <c r="K735" s="5" t="s">
        <v>14</v>
      </c>
    </row>
    <row r="736" spans="1:11" x14ac:dyDescent="0.2">
      <c r="A736" s="4" t="s">
        <v>2209</v>
      </c>
      <c r="B736" s="4" t="s">
        <v>2210</v>
      </c>
      <c r="C736" s="4" t="s">
        <v>2211</v>
      </c>
      <c r="D736" s="5" t="s">
        <v>12</v>
      </c>
      <c r="E736" s="5" t="s">
        <v>31</v>
      </c>
      <c r="F736" s="5" t="s">
        <v>11</v>
      </c>
      <c r="G736" s="5">
        <v>0</v>
      </c>
      <c r="H736" s="5" t="s">
        <v>24</v>
      </c>
      <c r="I736" s="5">
        <v>1.6615722155171999</v>
      </c>
      <c r="J736" s="5">
        <v>1.0526199999999999E-2</v>
      </c>
      <c r="K736" s="5" t="s">
        <v>14</v>
      </c>
    </row>
    <row r="737" spans="1:11" x14ac:dyDescent="0.2">
      <c r="A737" s="4" t="s">
        <v>2212</v>
      </c>
      <c r="B737" s="4" t="s">
        <v>2213</v>
      </c>
      <c r="C737" s="4" t="s">
        <v>2214</v>
      </c>
      <c r="D737" s="5" t="s">
        <v>12</v>
      </c>
      <c r="E737" s="5">
        <v>2.0216540104147001</v>
      </c>
      <c r="F737" s="5">
        <v>0.30612207866402202</v>
      </c>
      <c r="G737" s="5">
        <v>0.49643759738061699</v>
      </c>
      <c r="H737" s="5" t="s">
        <v>13</v>
      </c>
      <c r="I737" s="5">
        <v>2.0216540104147001</v>
      </c>
      <c r="J737" s="5">
        <v>0.49643759738061699</v>
      </c>
      <c r="K737" s="5" t="s">
        <v>14</v>
      </c>
    </row>
    <row r="738" spans="1:11" x14ac:dyDescent="0.2">
      <c r="A738" s="4" t="s">
        <v>2215</v>
      </c>
      <c r="B738" s="4" t="s">
        <v>2216</v>
      </c>
      <c r="C738" s="4" t="s">
        <v>2217</v>
      </c>
      <c r="D738" s="5" t="s">
        <v>12</v>
      </c>
      <c r="E738" s="5">
        <v>2.3160140767407702</v>
      </c>
      <c r="F738" s="5">
        <v>4.8780964867336501E-3</v>
      </c>
      <c r="G738" s="5">
        <v>5.5078217209920503E-2</v>
      </c>
      <c r="H738" s="5" t="s">
        <v>13</v>
      </c>
      <c r="I738" s="5">
        <v>2.3160140767407702</v>
      </c>
      <c r="J738" s="5">
        <v>5.5078217209920503E-2</v>
      </c>
      <c r="K738" s="5" t="s">
        <v>14</v>
      </c>
    </row>
    <row r="739" spans="1:11" x14ac:dyDescent="0.2">
      <c r="A739" s="4" t="s">
        <v>2218</v>
      </c>
      <c r="B739" s="4" t="s">
        <v>2219</v>
      </c>
      <c r="C739" s="4" t="s">
        <v>2220</v>
      </c>
      <c r="D739" s="5" t="s">
        <v>12</v>
      </c>
      <c r="E739" s="5">
        <v>0.865230078851002</v>
      </c>
      <c r="F739" s="5">
        <v>0.63634506784783396</v>
      </c>
      <c r="G739" s="5">
        <v>0.75995881527819498</v>
      </c>
      <c r="H739" s="5" t="s">
        <v>13</v>
      </c>
      <c r="I739" s="5">
        <v>0.865230078851002</v>
      </c>
      <c r="J739" s="5">
        <v>0.75995881527819498</v>
      </c>
      <c r="K739" s="5" t="s">
        <v>14</v>
      </c>
    </row>
    <row r="740" spans="1:11" x14ac:dyDescent="0.2">
      <c r="A740" s="4" t="s">
        <v>2221</v>
      </c>
      <c r="B740" s="4" t="s">
        <v>2222</v>
      </c>
      <c r="C740" s="4" t="s">
        <v>2223</v>
      </c>
      <c r="D740" s="5" t="s">
        <v>12</v>
      </c>
      <c r="E740" s="5">
        <v>2.5656750611554999</v>
      </c>
      <c r="F740" s="5">
        <v>5.7582940954886502E-2</v>
      </c>
      <c r="G740" s="5">
        <v>0.189399111437655</v>
      </c>
      <c r="H740" s="5" t="s">
        <v>13</v>
      </c>
      <c r="I740" s="5">
        <v>2.5656750611554999</v>
      </c>
      <c r="J740" s="5">
        <v>0.189399111437655</v>
      </c>
      <c r="K740" s="5" t="s">
        <v>14</v>
      </c>
    </row>
    <row r="741" spans="1:11" x14ac:dyDescent="0.2">
      <c r="A741" s="4" t="s">
        <v>2224</v>
      </c>
      <c r="B741" s="4" t="s">
        <v>2225</v>
      </c>
      <c r="C741" s="4" t="s">
        <v>2226</v>
      </c>
      <c r="D741" s="5" t="s">
        <v>12</v>
      </c>
      <c r="E741" s="5">
        <v>1.32283166397213</v>
      </c>
      <c r="F741" s="5">
        <v>0.14088780072479801</v>
      </c>
      <c r="G741" s="5">
        <v>0.31357418605876702</v>
      </c>
      <c r="H741" s="5" t="s">
        <v>13</v>
      </c>
      <c r="I741" s="5">
        <v>1.32283166397213</v>
      </c>
      <c r="J741" s="5">
        <v>0.31357418605876702</v>
      </c>
      <c r="K741" s="5" t="s">
        <v>14</v>
      </c>
    </row>
    <row r="742" spans="1:11" x14ac:dyDescent="0.2">
      <c r="A742" s="4" t="s">
        <v>2227</v>
      </c>
      <c r="B742" s="4" t="s">
        <v>2228</v>
      </c>
      <c r="C742" s="4" t="s">
        <v>2229</v>
      </c>
      <c r="D742" s="5" t="s">
        <v>12</v>
      </c>
      <c r="E742" s="5">
        <v>0.34915827429069002</v>
      </c>
      <c r="F742" s="5">
        <v>0.296415358447991</v>
      </c>
      <c r="G742" s="5">
        <v>0.48666475756647298</v>
      </c>
      <c r="H742" s="5" t="s">
        <v>13</v>
      </c>
      <c r="I742" s="5">
        <v>0.34915827429069002</v>
      </c>
      <c r="J742" s="5">
        <v>0.48666475756647298</v>
      </c>
      <c r="K742" s="5" t="s">
        <v>14</v>
      </c>
    </row>
    <row r="743" spans="1:11" x14ac:dyDescent="0.2">
      <c r="A743" s="4" t="s">
        <v>2230</v>
      </c>
      <c r="B743" s="4" t="s">
        <v>2231</v>
      </c>
      <c r="C743" s="4" t="s">
        <v>2232</v>
      </c>
      <c r="D743" s="5" t="s">
        <v>12</v>
      </c>
      <c r="E743" s="5">
        <v>0.88676084591624504</v>
      </c>
      <c r="F743" s="5">
        <v>0.50940022791332296</v>
      </c>
      <c r="G743" s="5">
        <v>0.68410858733047097</v>
      </c>
      <c r="H743" s="5" t="s">
        <v>13</v>
      </c>
      <c r="I743" s="5">
        <v>0.88676084591624504</v>
      </c>
      <c r="J743" s="5">
        <v>0.68410858733047097</v>
      </c>
      <c r="K743" s="5" t="s">
        <v>14</v>
      </c>
    </row>
    <row r="744" spans="1:11" x14ac:dyDescent="0.2">
      <c r="A744" s="4" t="s">
        <v>2233</v>
      </c>
      <c r="B744" s="4" t="s">
        <v>2234</v>
      </c>
      <c r="C744" s="4" t="s">
        <v>2235</v>
      </c>
      <c r="D744" s="5" t="s">
        <v>12</v>
      </c>
      <c r="E744" s="5" t="s">
        <v>31</v>
      </c>
      <c r="F744" s="5" t="s">
        <v>11</v>
      </c>
      <c r="G744" s="5">
        <v>0</v>
      </c>
      <c r="H744" s="5" t="s">
        <v>24</v>
      </c>
      <c r="I744" s="5">
        <v>4.9519726142655696</v>
      </c>
      <c r="J744" s="5">
        <v>1.6471400000000001E-2</v>
      </c>
      <c r="K744" s="5" t="s">
        <v>14</v>
      </c>
    </row>
    <row r="745" spans="1:11" x14ac:dyDescent="0.2">
      <c r="A745" s="4" t="s">
        <v>2236</v>
      </c>
      <c r="B745" s="4" t="s">
        <v>2237</v>
      </c>
      <c r="C745" s="4" t="s">
        <v>2238</v>
      </c>
      <c r="D745" s="5" t="s">
        <v>12</v>
      </c>
      <c r="E745" s="5" t="s">
        <v>31</v>
      </c>
      <c r="F745" s="5" t="s">
        <v>11</v>
      </c>
      <c r="G745" s="5">
        <v>0</v>
      </c>
      <c r="H745" s="5" t="s">
        <v>24</v>
      </c>
      <c r="I745" s="5">
        <v>5.6539145691358001</v>
      </c>
      <c r="J745" s="5">
        <v>1.8824E-2</v>
      </c>
      <c r="K745" s="5" t="s">
        <v>14</v>
      </c>
    </row>
    <row r="746" spans="1:11" x14ac:dyDescent="0.2">
      <c r="A746" s="4" t="s">
        <v>2239</v>
      </c>
      <c r="B746" s="4" t="s">
        <v>2240</v>
      </c>
      <c r="C746" s="4" t="s">
        <v>2241</v>
      </c>
      <c r="D746" s="5" t="s">
        <v>12</v>
      </c>
      <c r="E746" s="5">
        <v>0.26500340619153201</v>
      </c>
      <c r="F746" s="5">
        <v>0.54498449031624596</v>
      </c>
      <c r="G746" s="5">
        <v>0.70544302624520006</v>
      </c>
      <c r="H746" s="5" t="s">
        <v>13</v>
      </c>
      <c r="I746" s="5">
        <v>0.26500340619153201</v>
      </c>
      <c r="J746" s="5">
        <v>0.70544302624520006</v>
      </c>
      <c r="K746" s="5" t="s">
        <v>14</v>
      </c>
    </row>
    <row r="747" spans="1:11" x14ac:dyDescent="0.2">
      <c r="A747" s="4" t="s">
        <v>2242</v>
      </c>
      <c r="B747" s="4" t="s">
        <v>2243</v>
      </c>
      <c r="C747" s="4" t="s">
        <v>2244</v>
      </c>
      <c r="D747" s="5" t="s">
        <v>12</v>
      </c>
      <c r="E747" s="5" t="s">
        <v>31</v>
      </c>
      <c r="F747" s="5" t="s">
        <v>11</v>
      </c>
      <c r="G747" s="5">
        <v>0</v>
      </c>
      <c r="H747" s="5" t="s">
        <v>24</v>
      </c>
      <c r="I747" s="5">
        <v>4.3538667006742404</v>
      </c>
      <c r="J747" s="5">
        <v>2.7295E-2</v>
      </c>
      <c r="K747" s="5" t="s">
        <v>14</v>
      </c>
    </row>
    <row r="748" spans="1:11" x14ac:dyDescent="0.2">
      <c r="A748" s="4" t="s">
        <v>2245</v>
      </c>
      <c r="B748" s="4" t="s">
        <v>2246</v>
      </c>
      <c r="C748" s="4" t="s">
        <v>2247</v>
      </c>
      <c r="D748" s="5" t="s">
        <v>12</v>
      </c>
      <c r="E748" s="5">
        <v>0.33130520518829898</v>
      </c>
      <c r="F748" s="5">
        <v>0.651399863585439</v>
      </c>
      <c r="G748" s="5">
        <v>0.77065131830927103</v>
      </c>
      <c r="H748" s="5" t="s">
        <v>13</v>
      </c>
      <c r="I748" s="5">
        <v>0.33130520518829898</v>
      </c>
      <c r="J748" s="5">
        <v>0.77065131830927103</v>
      </c>
      <c r="K748" s="5" t="s">
        <v>14</v>
      </c>
    </row>
    <row r="749" spans="1:11" x14ac:dyDescent="0.2">
      <c r="A749" s="4" t="s">
        <v>2248</v>
      </c>
      <c r="B749" s="4" t="s">
        <v>2249</v>
      </c>
      <c r="C749" s="4" t="s">
        <v>2250</v>
      </c>
      <c r="D749" s="5" t="s">
        <v>12</v>
      </c>
      <c r="E749" s="5">
        <v>-0.50192210374325297</v>
      </c>
      <c r="F749" s="5">
        <v>0.75566876130010696</v>
      </c>
      <c r="G749" s="5">
        <v>0.84625055418559203</v>
      </c>
      <c r="H749" s="5" t="s">
        <v>13</v>
      </c>
      <c r="I749" s="5">
        <v>-0.50192210374325297</v>
      </c>
      <c r="J749" s="5">
        <v>0.84625055418559203</v>
      </c>
      <c r="K749" s="5" t="s">
        <v>14</v>
      </c>
    </row>
    <row r="750" spans="1:11" x14ac:dyDescent="0.2">
      <c r="A750" s="4" t="s">
        <v>2251</v>
      </c>
      <c r="B750" s="4" t="s">
        <v>2252</v>
      </c>
      <c r="C750" s="4" t="s">
        <v>2253</v>
      </c>
      <c r="D750" s="5" t="s">
        <v>12</v>
      </c>
      <c r="E750" s="5" t="s">
        <v>31</v>
      </c>
      <c r="F750" s="5" t="s">
        <v>11</v>
      </c>
      <c r="G750" s="5">
        <v>0</v>
      </c>
      <c r="H750" s="5" t="s">
        <v>24</v>
      </c>
      <c r="I750" s="5">
        <v>4.7205410697328603</v>
      </c>
      <c r="J750" s="5">
        <v>4.6461500000000003E-2</v>
      </c>
      <c r="K750" s="5" t="s">
        <v>14</v>
      </c>
    </row>
    <row r="751" spans="1:11" x14ac:dyDescent="0.2">
      <c r="A751" s="4" t="s">
        <v>2254</v>
      </c>
      <c r="B751" s="4" t="s">
        <v>2255</v>
      </c>
      <c r="C751" s="4" t="s">
        <v>2256</v>
      </c>
      <c r="D751" s="5" t="s">
        <v>12</v>
      </c>
      <c r="E751" s="5" t="s">
        <v>31</v>
      </c>
      <c r="F751" s="5" t="s">
        <v>11</v>
      </c>
      <c r="G751" s="5">
        <v>0</v>
      </c>
      <c r="H751" s="5" t="s">
        <v>24</v>
      </c>
      <c r="I751" s="5">
        <v>5.5708230253759297</v>
      </c>
      <c r="J751" s="5">
        <v>3.9869599999999998E-2</v>
      </c>
      <c r="K751" s="5" t="s">
        <v>14</v>
      </c>
    </row>
    <row r="752" spans="1:11" x14ac:dyDescent="0.2">
      <c r="A752" s="4" t="s">
        <v>2257</v>
      </c>
      <c r="B752" s="4" t="s">
        <v>2258</v>
      </c>
      <c r="C752" s="4" t="s">
        <v>2259</v>
      </c>
      <c r="D752" s="5" t="s">
        <v>12</v>
      </c>
      <c r="E752" s="5">
        <v>1.2768027971465901</v>
      </c>
      <c r="F752" s="5">
        <v>0.36612037557378202</v>
      </c>
      <c r="G752" s="5">
        <v>0.55597254912661798</v>
      </c>
      <c r="H752" s="5" t="s">
        <v>13</v>
      </c>
      <c r="I752" s="5">
        <v>1.2768027971465901</v>
      </c>
      <c r="J752" s="5">
        <v>0.55597254912661798</v>
      </c>
      <c r="K752" s="5" t="s">
        <v>14</v>
      </c>
    </row>
    <row r="753" spans="1:11" x14ac:dyDescent="0.2">
      <c r="A753" s="4" t="s">
        <v>2260</v>
      </c>
      <c r="B753" s="4" t="s">
        <v>2261</v>
      </c>
      <c r="C753" s="4" t="s">
        <v>2262</v>
      </c>
      <c r="D753" s="5" t="s">
        <v>12</v>
      </c>
      <c r="E753" s="5" t="e">
        <f>-Inf</f>
        <v>#NAME?</v>
      </c>
      <c r="F753" s="5" t="s">
        <v>11</v>
      </c>
      <c r="G753" s="5">
        <v>0</v>
      </c>
      <c r="H753" s="5" t="s">
        <v>24</v>
      </c>
      <c r="I753" s="5">
        <v>-5.6637858252109998</v>
      </c>
      <c r="J753" s="5">
        <v>3.2212999999999999E-2</v>
      </c>
      <c r="K753" s="5" t="s">
        <v>14</v>
      </c>
    </row>
    <row r="754" spans="1:11" x14ac:dyDescent="0.2">
      <c r="A754" s="4" t="s">
        <v>2263</v>
      </c>
      <c r="B754" s="4" t="s">
        <v>2264</v>
      </c>
      <c r="C754" s="4" t="s">
        <v>2265</v>
      </c>
      <c r="D754" s="5" t="s">
        <v>12</v>
      </c>
      <c r="E754" s="5">
        <v>0.552176287941054</v>
      </c>
      <c r="F754" s="5">
        <v>9.1990114754942898E-2</v>
      </c>
      <c r="G754" s="5">
        <v>0.244432996860804</v>
      </c>
      <c r="H754" s="5" t="s">
        <v>13</v>
      </c>
      <c r="I754" s="5">
        <v>0.552176287941054</v>
      </c>
      <c r="J754" s="5">
        <v>0.244432996860804</v>
      </c>
      <c r="K754" s="5" t="s">
        <v>14</v>
      </c>
    </row>
    <row r="755" spans="1:11" x14ac:dyDescent="0.2">
      <c r="A755" s="4" t="s">
        <v>2266</v>
      </c>
      <c r="B755" s="4" t="s">
        <v>2267</v>
      </c>
      <c r="C755" s="4" t="s">
        <v>2268</v>
      </c>
      <c r="D755" s="5" t="s">
        <v>12</v>
      </c>
      <c r="E755" s="5">
        <v>-0.29671515964330603</v>
      </c>
      <c r="F755" s="5">
        <v>0.63989524115932805</v>
      </c>
      <c r="G755" s="5">
        <v>0.76129601783227996</v>
      </c>
      <c r="H755" s="5" t="s">
        <v>13</v>
      </c>
      <c r="I755" s="5">
        <v>-0.29671515964330603</v>
      </c>
      <c r="J755" s="5">
        <v>0.76129601783227996</v>
      </c>
      <c r="K755" s="5" t="s">
        <v>14</v>
      </c>
    </row>
    <row r="756" spans="1:11" x14ac:dyDescent="0.2">
      <c r="A756" s="4" t="s">
        <v>2269</v>
      </c>
      <c r="B756" s="4" t="s">
        <v>2270</v>
      </c>
      <c r="C756" s="4" t="s">
        <v>2271</v>
      </c>
      <c r="D756" s="5" t="s">
        <v>12</v>
      </c>
      <c r="E756" s="5">
        <v>1.1322033837135601</v>
      </c>
      <c r="F756" s="5">
        <v>1.52466384159127E-2</v>
      </c>
      <c r="G756" s="5">
        <v>9.9786145133704499E-2</v>
      </c>
      <c r="H756" s="5" t="s">
        <v>13</v>
      </c>
      <c r="I756" s="5">
        <v>1.1322033837135601</v>
      </c>
      <c r="J756" s="5">
        <v>9.9786145133704499E-2</v>
      </c>
      <c r="K756" s="5" t="s">
        <v>14</v>
      </c>
    </row>
    <row r="757" spans="1:11" x14ac:dyDescent="0.2">
      <c r="A757" s="4" t="s">
        <v>2272</v>
      </c>
      <c r="B757" s="4" t="s">
        <v>2273</v>
      </c>
      <c r="C757" s="4" t="s">
        <v>2274</v>
      </c>
      <c r="D757" s="5" t="s">
        <v>12</v>
      </c>
      <c r="E757" s="5" t="s">
        <v>31</v>
      </c>
      <c r="F757" s="5" t="s">
        <v>11</v>
      </c>
      <c r="G757" s="5">
        <v>0</v>
      </c>
      <c r="H757" s="5" t="s">
        <v>24</v>
      </c>
      <c r="I757" s="5">
        <v>2.6341406541931698</v>
      </c>
      <c r="J757" s="5">
        <v>4.6024500000000003E-2</v>
      </c>
      <c r="K757" s="5" t="s">
        <v>14</v>
      </c>
    </row>
    <row r="758" spans="1:11" x14ac:dyDescent="0.2">
      <c r="A758" s="4" t="s">
        <v>2275</v>
      </c>
      <c r="B758" s="4" t="s">
        <v>2276</v>
      </c>
      <c r="C758" s="4" t="s">
        <v>2277</v>
      </c>
      <c r="D758" s="5" t="s">
        <v>12</v>
      </c>
      <c r="E758" s="5" t="s">
        <v>31</v>
      </c>
      <c r="F758" s="5" t="s">
        <v>11</v>
      </c>
      <c r="G758" s="5">
        <v>0</v>
      </c>
      <c r="H758" s="5" t="s">
        <v>24</v>
      </c>
      <c r="I758" s="5">
        <v>4.3871092694391303</v>
      </c>
      <c r="J758" s="5">
        <v>1.46759E-2</v>
      </c>
      <c r="K758" s="5" t="s">
        <v>14</v>
      </c>
    </row>
    <row r="759" spans="1:11" x14ac:dyDescent="0.2">
      <c r="A759" s="4" t="s">
        <v>2278</v>
      </c>
      <c r="B759" s="4" t="s">
        <v>2279</v>
      </c>
      <c r="C759" s="4" t="s">
        <v>2280</v>
      </c>
      <c r="D759" s="5" t="s">
        <v>12</v>
      </c>
      <c r="E759" s="5">
        <v>2.3724701700508501</v>
      </c>
      <c r="F759" s="5">
        <v>8.86451364699119E-2</v>
      </c>
      <c r="G759" s="5">
        <v>0.23846790233455201</v>
      </c>
      <c r="H759" s="5" t="s">
        <v>13</v>
      </c>
      <c r="I759" s="5">
        <v>2.3724701700508501</v>
      </c>
      <c r="J759" s="5">
        <v>0.23846790233455201</v>
      </c>
      <c r="K759" s="5" t="s">
        <v>14</v>
      </c>
    </row>
    <row r="760" spans="1:11" x14ac:dyDescent="0.2">
      <c r="A760" s="4" t="s">
        <v>2281</v>
      </c>
      <c r="B760" s="4" t="s">
        <v>2282</v>
      </c>
      <c r="C760" s="4" t="s">
        <v>2283</v>
      </c>
      <c r="D760" s="5" t="s">
        <v>12</v>
      </c>
      <c r="E760" s="5">
        <v>0.14626995494853501</v>
      </c>
      <c r="F760" s="5">
        <v>0.75515977342900498</v>
      </c>
      <c r="G760" s="5">
        <v>0.84623184519195505</v>
      </c>
      <c r="H760" s="5" t="s">
        <v>13</v>
      </c>
      <c r="I760" s="5">
        <v>0.14626995494853501</v>
      </c>
      <c r="J760" s="5">
        <v>0.84623184519195505</v>
      </c>
      <c r="K760" s="5" t="s">
        <v>14</v>
      </c>
    </row>
    <row r="761" spans="1:11" x14ac:dyDescent="0.2">
      <c r="A761" s="4" t="s">
        <v>2284</v>
      </c>
      <c r="B761" s="4" t="s">
        <v>2285</v>
      </c>
      <c r="C761" s="4" t="s">
        <v>2286</v>
      </c>
      <c r="D761" s="5" t="s">
        <v>12</v>
      </c>
      <c r="E761" s="5" t="s">
        <v>31</v>
      </c>
      <c r="F761" s="5" t="s">
        <v>11</v>
      </c>
      <c r="G761" s="5">
        <v>0</v>
      </c>
      <c r="H761" s="5" t="s">
        <v>24</v>
      </c>
      <c r="I761" s="5">
        <v>4.0396947164848296</v>
      </c>
      <c r="J761" s="5">
        <v>1.9916E-2</v>
      </c>
      <c r="K761" s="5" t="s">
        <v>14</v>
      </c>
    </row>
    <row r="762" spans="1:11" x14ac:dyDescent="0.2">
      <c r="A762" s="4" t="s">
        <v>2287</v>
      </c>
      <c r="B762" s="4" t="s">
        <v>2288</v>
      </c>
      <c r="C762" s="4" t="s">
        <v>2289</v>
      </c>
      <c r="D762" s="5" t="s">
        <v>12</v>
      </c>
      <c r="E762" s="5" t="e">
        <f>-Inf</f>
        <v>#NAME?</v>
      </c>
      <c r="F762" s="5" t="s">
        <v>11</v>
      </c>
      <c r="G762" s="5">
        <v>0</v>
      </c>
      <c r="H762" s="5" t="s">
        <v>24</v>
      </c>
      <c r="I762" s="5">
        <v>-5.8073615847421003</v>
      </c>
      <c r="J762" s="5">
        <v>1.4432800000000001E-2</v>
      </c>
      <c r="K762" s="5" t="s">
        <v>14</v>
      </c>
    </row>
    <row r="763" spans="1:11" x14ac:dyDescent="0.2">
      <c r="A763" s="4" t="s">
        <v>2290</v>
      </c>
      <c r="B763" s="4" t="s">
        <v>2291</v>
      </c>
      <c r="C763" s="4" t="s">
        <v>2292</v>
      </c>
      <c r="D763" s="5" t="s">
        <v>12</v>
      </c>
      <c r="E763" s="5">
        <v>0.14843400152908001</v>
      </c>
      <c r="F763" s="5">
        <v>0.763486478003082</v>
      </c>
      <c r="G763" s="5">
        <v>0.85159483295531502</v>
      </c>
      <c r="H763" s="5" t="s">
        <v>13</v>
      </c>
      <c r="I763" s="5">
        <v>0.14843400152908001</v>
      </c>
      <c r="J763" s="5">
        <v>0.85159483295531502</v>
      </c>
      <c r="K763" s="5" t="s">
        <v>14</v>
      </c>
    </row>
    <row r="764" spans="1:11" x14ac:dyDescent="0.2">
      <c r="A764" s="4" t="s">
        <v>2293</v>
      </c>
      <c r="B764" s="4" t="s">
        <v>2294</v>
      </c>
      <c r="C764" s="4" t="s">
        <v>2295</v>
      </c>
      <c r="D764" s="5" t="s">
        <v>12</v>
      </c>
      <c r="E764" s="5">
        <v>1.5462711092308301</v>
      </c>
      <c r="F764" s="5">
        <v>0.15280575919324799</v>
      </c>
      <c r="G764" s="5">
        <v>0.32670783588705599</v>
      </c>
      <c r="H764" s="5" t="s">
        <v>13</v>
      </c>
      <c r="I764" s="5">
        <v>1.5462711092308301</v>
      </c>
      <c r="J764" s="5">
        <v>0.32670783588705599</v>
      </c>
      <c r="K764" s="5" t="s">
        <v>14</v>
      </c>
    </row>
    <row r="765" spans="1:11" x14ac:dyDescent="0.2">
      <c r="A765" s="4" t="s">
        <v>2296</v>
      </c>
      <c r="B765" s="4" t="s">
        <v>2297</v>
      </c>
      <c r="C765" s="4" t="s">
        <v>2298</v>
      </c>
      <c r="D765" s="5" t="s">
        <v>12</v>
      </c>
      <c r="E765" s="5">
        <v>-0.60399138783219297</v>
      </c>
      <c r="F765" s="5">
        <v>0.53237960007367602</v>
      </c>
      <c r="G765" s="5">
        <v>0.698501957549026</v>
      </c>
      <c r="H765" s="5" t="s">
        <v>13</v>
      </c>
      <c r="I765" s="5">
        <v>-0.60399138783219297</v>
      </c>
      <c r="J765" s="5">
        <v>0.698501957549026</v>
      </c>
      <c r="K765" s="5" t="s">
        <v>14</v>
      </c>
    </row>
    <row r="766" spans="1:11" x14ac:dyDescent="0.2">
      <c r="A766" s="4" t="s">
        <v>2299</v>
      </c>
      <c r="B766" s="4" t="s">
        <v>2300</v>
      </c>
      <c r="C766" s="4" t="s">
        <v>2301</v>
      </c>
      <c r="D766" s="5" t="s">
        <v>12</v>
      </c>
      <c r="E766" s="5">
        <v>1.8663854275288301</v>
      </c>
      <c r="F766" s="5">
        <v>6.55070692616588E-3</v>
      </c>
      <c r="G766" s="5">
        <v>6.3876784237607204E-2</v>
      </c>
      <c r="H766" s="5" t="s">
        <v>13</v>
      </c>
      <c r="I766" s="5">
        <v>1.8663854275288301</v>
      </c>
      <c r="J766" s="5">
        <v>6.3876784237607204E-2</v>
      </c>
      <c r="K766" s="5" t="s">
        <v>14</v>
      </c>
    </row>
    <row r="767" spans="1:11" x14ac:dyDescent="0.2">
      <c r="A767" s="4" t="s">
        <v>2302</v>
      </c>
      <c r="B767" s="4" t="s">
        <v>2303</v>
      </c>
      <c r="C767" s="4" t="s">
        <v>2304</v>
      </c>
      <c r="D767" s="5" t="s">
        <v>12</v>
      </c>
      <c r="E767" s="5" t="s">
        <v>31</v>
      </c>
      <c r="F767" s="5" t="s">
        <v>11</v>
      </c>
      <c r="G767" s="5">
        <v>0</v>
      </c>
      <c r="H767" s="5" t="s">
        <v>24</v>
      </c>
      <c r="I767" s="5">
        <v>2.9083131013544299</v>
      </c>
      <c r="J767" s="5">
        <v>3.6412199999999999E-2</v>
      </c>
      <c r="K767" s="5" t="s">
        <v>14</v>
      </c>
    </row>
    <row r="768" spans="1:11" x14ac:dyDescent="0.2">
      <c r="A768" s="4" t="s">
        <v>2305</v>
      </c>
      <c r="B768" s="4" t="s">
        <v>2306</v>
      </c>
      <c r="C768" s="4" t="s">
        <v>2307</v>
      </c>
      <c r="D768" s="5" t="s">
        <v>12</v>
      </c>
      <c r="E768" s="5">
        <v>2.1694895324095</v>
      </c>
      <c r="F768" s="5">
        <v>5.5080987286857001E-2</v>
      </c>
      <c r="G768" s="5">
        <v>0.18638625422461999</v>
      </c>
      <c r="H768" s="5" t="s">
        <v>13</v>
      </c>
      <c r="I768" s="5">
        <v>2.1694895324095</v>
      </c>
      <c r="J768" s="5">
        <v>0.18638625422461999</v>
      </c>
      <c r="K768" s="5" t="s">
        <v>14</v>
      </c>
    </row>
    <row r="769" spans="1:11" x14ac:dyDescent="0.2">
      <c r="A769" s="4" t="s">
        <v>2308</v>
      </c>
      <c r="B769" s="4" t="s">
        <v>2309</v>
      </c>
      <c r="C769" s="4" t="s">
        <v>2310</v>
      </c>
      <c r="D769" s="5" t="s">
        <v>12</v>
      </c>
      <c r="E769" s="5" t="s">
        <v>31</v>
      </c>
      <c r="F769" s="5" t="s">
        <v>11</v>
      </c>
      <c r="G769" s="5">
        <v>0</v>
      </c>
      <c r="H769" s="5" t="s">
        <v>24</v>
      </c>
      <c r="I769" s="5">
        <v>6.4802857304617696</v>
      </c>
      <c r="J769" s="5">
        <v>3.3456300000000001E-2</v>
      </c>
      <c r="K769" s="5" t="s">
        <v>14</v>
      </c>
    </row>
    <row r="770" spans="1:11" x14ac:dyDescent="0.2">
      <c r="A770" s="4" t="s">
        <v>2311</v>
      </c>
      <c r="B770" s="4" t="s">
        <v>2312</v>
      </c>
      <c r="C770" s="4" t="s">
        <v>2313</v>
      </c>
      <c r="D770" s="5" t="s">
        <v>12</v>
      </c>
      <c r="E770" s="5">
        <v>-0.78792809871601899</v>
      </c>
      <c r="F770" s="5">
        <v>6.1155479870891802E-2</v>
      </c>
      <c r="G770" s="5">
        <v>0.19467827758900499</v>
      </c>
      <c r="H770" s="5" t="s">
        <v>13</v>
      </c>
      <c r="I770" s="5">
        <v>-0.78792809871601899</v>
      </c>
      <c r="J770" s="5">
        <v>0.19467827758900499</v>
      </c>
      <c r="K770" s="5" t="s">
        <v>14</v>
      </c>
    </row>
    <row r="771" spans="1:11" x14ac:dyDescent="0.2">
      <c r="A771" s="4" t="s">
        <v>2314</v>
      </c>
      <c r="B771" s="4" t="s">
        <v>2315</v>
      </c>
      <c r="C771" s="4" t="s">
        <v>2316</v>
      </c>
      <c r="D771" s="5" t="s">
        <v>12</v>
      </c>
      <c r="E771" s="5">
        <v>1.9443683567080301</v>
      </c>
      <c r="F771" s="5">
        <v>2.2072239693756501E-2</v>
      </c>
      <c r="G771" s="5">
        <v>0.120708307418981</v>
      </c>
      <c r="H771" s="5" t="s">
        <v>13</v>
      </c>
      <c r="I771" s="5">
        <v>1.9443683567080301</v>
      </c>
      <c r="J771" s="5">
        <v>0.120708307418981</v>
      </c>
      <c r="K771" s="5" t="s">
        <v>14</v>
      </c>
    </row>
    <row r="772" spans="1:11" x14ac:dyDescent="0.2">
      <c r="A772" s="4" t="s">
        <v>2317</v>
      </c>
      <c r="B772" s="4" t="s">
        <v>2318</v>
      </c>
      <c r="C772" s="4" t="s">
        <v>2319</v>
      </c>
      <c r="D772" s="5" t="s">
        <v>12</v>
      </c>
      <c r="E772" s="5">
        <v>0.72104577174866902</v>
      </c>
      <c r="F772" s="5">
        <v>0.26966996488161599</v>
      </c>
      <c r="G772" s="5">
        <v>0.46517670278911899</v>
      </c>
      <c r="H772" s="5" t="s">
        <v>13</v>
      </c>
      <c r="I772" s="5">
        <v>0.72104577174866902</v>
      </c>
      <c r="J772" s="5">
        <v>0.46517670278911899</v>
      </c>
      <c r="K772" s="5" t="s">
        <v>14</v>
      </c>
    </row>
    <row r="773" spans="1:11" x14ac:dyDescent="0.2">
      <c r="A773" s="4" t="s">
        <v>2320</v>
      </c>
      <c r="B773" s="4" t="s">
        <v>2321</v>
      </c>
      <c r="C773" s="4" t="s">
        <v>2322</v>
      </c>
      <c r="D773" s="5" t="s">
        <v>12</v>
      </c>
      <c r="E773" s="5">
        <v>0.81131404031022902</v>
      </c>
      <c r="F773" s="5">
        <v>0.15064066132465001</v>
      </c>
      <c r="G773" s="5">
        <v>0.324997542658505</v>
      </c>
      <c r="H773" s="5" t="s">
        <v>13</v>
      </c>
      <c r="I773" s="5">
        <v>0.81131404031022902</v>
      </c>
      <c r="J773" s="5">
        <v>0.324997542658505</v>
      </c>
      <c r="K773" s="5" t="s">
        <v>14</v>
      </c>
    </row>
    <row r="774" spans="1:11" x14ac:dyDescent="0.2">
      <c r="A774" s="4" t="s">
        <v>2323</v>
      </c>
      <c r="B774" s="4" t="s">
        <v>2324</v>
      </c>
      <c r="C774" s="4" t="s">
        <v>2325</v>
      </c>
      <c r="D774" s="5" t="s">
        <v>12</v>
      </c>
      <c r="E774" s="5">
        <v>0.37339355170296801</v>
      </c>
      <c r="F774" s="5">
        <v>0.73791007604944503</v>
      </c>
      <c r="G774" s="5">
        <v>0.83691880825087706</v>
      </c>
      <c r="H774" s="5" t="s">
        <v>13</v>
      </c>
      <c r="I774" s="5">
        <v>0.37339355170296801</v>
      </c>
      <c r="J774" s="5">
        <v>0.83691880825087706</v>
      </c>
      <c r="K774" s="5" t="s">
        <v>14</v>
      </c>
    </row>
    <row r="775" spans="1:11" x14ac:dyDescent="0.2">
      <c r="A775" s="4" t="s">
        <v>2326</v>
      </c>
      <c r="B775" s="4" t="s">
        <v>2327</v>
      </c>
      <c r="C775" s="4" t="s">
        <v>2328</v>
      </c>
      <c r="D775" s="5" t="s">
        <v>12</v>
      </c>
      <c r="E775" s="5">
        <v>2.6375487488581002</v>
      </c>
      <c r="F775" s="5">
        <v>1.6332661041396101E-4</v>
      </c>
      <c r="G775" s="5">
        <v>1.7712611142997398E-2</v>
      </c>
      <c r="H775" s="5" t="s">
        <v>13</v>
      </c>
      <c r="I775" s="5">
        <v>2.6375487488581002</v>
      </c>
      <c r="J775" s="5">
        <v>1.7712611142997398E-2</v>
      </c>
      <c r="K775" s="5" t="s">
        <v>14</v>
      </c>
    </row>
    <row r="776" spans="1:11" x14ac:dyDescent="0.2">
      <c r="A776" s="4" t="s">
        <v>2329</v>
      </c>
      <c r="B776" s="4" t="s">
        <v>2330</v>
      </c>
      <c r="C776" s="4" t="s">
        <v>2331</v>
      </c>
      <c r="D776" s="5" t="s">
        <v>12</v>
      </c>
      <c r="E776" s="5" t="s">
        <v>31</v>
      </c>
      <c r="F776" s="5" t="s">
        <v>11</v>
      </c>
      <c r="G776" s="5">
        <v>0</v>
      </c>
      <c r="H776" s="5" t="s">
        <v>24</v>
      </c>
      <c r="I776" s="5">
        <v>2.83484137865827</v>
      </c>
      <c r="J776" s="5">
        <v>2.46175E-2</v>
      </c>
      <c r="K776" s="5" t="s">
        <v>14</v>
      </c>
    </row>
    <row r="777" spans="1:11" x14ac:dyDescent="0.2">
      <c r="A777" s="4" t="s">
        <v>2332</v>
      </c>
      <c r="B777" s="4" t="s">
        <v>2333</v>
      </c>
      <c r="C777" s="4" t="s">
        <v>2334</v>
      </c>
      <c r="D777" s="5" t="s">
        <v>12</v>
      </c>
      <c r="E777" s="5" t="s">
        <v>31</v>
      </c>
      <c r="F777" s="5" t="s">
        <v>11</v>
      </c>
      <c r="G777" s="5">
        <v>0</v>
      </c>
      <c r="H777" s="5" t="s">
        <v>24</v>
      </c>
      <c r="I777" s="5">
        <v>1.9970582009431299</v>
      </c>
      <c r="J777" s="5">
        <v>4.5044899999999999E-2</v>
      </c>
      <c r="K777" s="5" t="s">
        <v>14</v>
      </c>
    </row>
    <row r="778" spans="1:11" x14ac:dyDescent="0.2">
      <c r="A778" s="4" t="s">
        <v>2335</v>
      </c>
      <c r="B778" s="4" t="s">
        <v>2336</v>
      </c>
      <c r="C778" s="4" t="s">
        <v>2337</v>
      </c>
      <c r="D778" s="5" t="s">
        <v>12</v>
      </c>
      <c r="E778" s="5">
        <v>0.15329861993202001</v>
      </c>
      <c r="F778" s="5">
        <v>0.88580867768037597</v>
      </c>
      <c r="G778" s="5">
        <v>0.93773899780823899</v>
      </c>
      <c r="H778" s="5" t="s">
        <v>13</v>
      </c>
      <c r="I778" s="5">
        <v>0.15329861993202001</v>
      </c>
      <c r="J778" s="5">
        <v>0.93773899780823899</v>
      </c>
      <c r="K778" s="5" t="s">
        <v>14</v>
      </c>
    </row>
    <row r="779" spans="1:11" x14ac:dyDescent="0.2">
      <c r="A779" s="4" t="s">
        <v>2338</v>
      </c>
      <c r="B779" s="4" t="s">
        <v>2339</v>
      </c>
      <c r="C779" s="4" t="s">
        <v>2340</v>
      </c>
      <c r="D779" s="5" t="s">
        <v>12</v>
      </c>
      <c r="E779" s="5" t="s">
        <v>31</v>
      </c>
      <c r="F779" s="5" t="s">
        <v>11</v>
      </c>
      <c r="G779" s="5">
        <v>0</v>
      </c>
      <c r="H779" s="5" t="s">
        <v>24</v>
      </c>
      <c r="I779" s="5">
        <v>3.8591788448836999</v>
      </c>
      <c r="J779" s="5">
        <v>4.8320200000000001E-2</v>
      </c>
      <c r="K779" s="5" t="s">
        <v>14</v>
      </c>
    </row>
    <row r="780" spans="1:11" x14ac:dyDescent="0.2">
      <c r="A780" s="4" t="s">
        <v>2341</v>
      </c>
      <c r="B780" s="4" t="s">
        <v>2342</v>
      </c>
      <c r="C780" s="4" t="s">
        <v>2343</v>
      </c>
      <c r="D780" s="5" t="s">
        <v>12</v>
      </c>
      <c r="E780" s="5">
        <v>2.3489502444022299</v>
      </c>
      <c r="F780" s="5">
        <v>7.2344528843615297E-4</v>
      </c>
      <c r="G780" s="5">
        <v>2.4456539279646802E-2</v>
      </c>
      <c r="H780" s="5" t="s">
        <v>13</v>
      </c>
      <c r="I780" s="5">
        <v>2.3489502444022299</v>
      </c>
      <c r="J780" s="5">
        <v>2.4456539279646802E-2</v>
      </c>
      <c r="K780" s="5" t="s">
        <v>14</v>
      </c>
    </row>
    <row r="781" spans="1:11" x14ac:dyDescent="0.2">
      <c r="A781" s="4" t="s">
        <v>2344</v>
      </c>
      <c r="B781" s="4" t="s">
        <v>2345</v>
      </c>
      <c r="C781" s="4" t="s">
        <v>2346</v>
      </c>
      <c r="D781" s="5" t="s">
        <v>12</v>
      </c>
      <c r="E781" s="5" t="s">
        <v>31</v>
      </c>
      <c r="F781" s="5" t="s">
        <v>11</v>
      </c>
      <c r="G781" s="5">
        <v>0</v>
      </c>
      <c r="H781" s="5" t="s">
        <v>24</v>
      </c>
      <c r="I781" s="5">
        <v>5.1773458428798298</v>
      </c>
      <c r="J781" s="5">
        <v>4.8676400000000002E-2</v>
      </c>
      <c r="K781" s="5" t="s">
        <v>14</v>
      </c>
    </row>
    <row r="782" spans="1:11" x14ac:dyDescent="0.2">
      <c r="A782" s="4" t="s">
        <v>2347</v>
      </c>
      <c r="B782" s="4" t="s">
        <v>2348</v>
      </c>
      <c r="C782" s="4" t="s">
        <v>2349</v>
      </c>
      <c r="D782" s="5" t="s">
        <v>12</v>
      </c>
      <c r="E782" s="5" t="s">
        <v>31</v>
      </c>
      <c r="F782" s="5" t="s">
        <v>11</v>
      </c>
      <c r="G782" s="5">
        <v>0</v>
      </c>
      <c r="H782" s="5" t="s">
        <v>24</v>
      </c>
      <c r="I782" s="5">
        <v>3.31988321567803</v>
      </c>
      <c r="J782" s="5">
        <v>1.8942400000000002E-2</v>
      </c>
      <c r="K782" s="5" t="s">
        <v>14</v>
      </c>
    </row>
    <row r="783" spans="1:11" x14ac:dyDescent="0.2">
      <c r="A783" s="4" t="s">
        <v>2350</v>
      </c>
      <c r="B783" s="4" t="s">
        <v>2351</v>
      </c>
      <c r="C783" s="4" t="s">
        <v>2352</v>
      </c>
      <c r="D783" s="5" t="s">
        <v>12</v>
      </c>
      <c r="E783" s="5">
        <v>0.94049784107538403</v>
      </c>
      <c r="F783" s="5">
        <v>0.116276093667568</v>
      </c>
      <c r="G783" s="5">
        <v>0.279550496523846</v>
      </c>
      <c r="H783" s="5" t="s">
        <v>13</v>
      </c>
      <c r="I783" s="5">
        <v>0.94049784107538403</v>
      </c>
      <c r="J783" s="5">
        <v>0.279550496523846</v>
      </c>
      <c r="K783" s="5" t="s">
        <v>14</v>
      </c>
    </row>
    <row r="784" spans="1:11" x14ac:dyDescent="0.2">
      <c r="A784" s="4" t="s">
        <v>2353</v>
      </c>
      <c r="B784" s="4" t="s">
        <v>2354</v>
      </c>
      <c r="C784" s="4" t="s">
        <v>2355</v>
      </c>
      <c r="D784" s="5" t="s">
        <v>12</v>
      </c>
      <c r="E784" s="5">
        <v>0.69361969615642505</v>
      </c>
      <c r="F784" s="5">
        <v>0.42121581664848801</v>
      </c>
      <c r="G784" s="5">
        <v>0.60490391714181402</v>
      </c>
      <c r="H784" s="5" t="s">
        <v>13</v>
      </c>
      <c r="I784" s="5">
        <v>0.69361969615642505</v>
      </c>
      <c r="J784" s="5">
        <v>0.60490391714181402</v>
      </c>
      <c r="K784" s="5" t="s">
        <v>14</v>
      </c>
    </row>
    <row r="785" spans="1:11" x14ac:dyDescent="0.2">
      <c r="A785" s="4" t="s">
        <v>2356</v>
      </c>
      <c r="B785" s="4" t="s">
        <v>2357</v>
      </c>
      <c r="C785" s="4" t="s">
        <v>2358</v>
      </c>
      <c r="D785" s="5" t="s">
        <v>12</v>
      </c>
      <c r="E785" s="5">
        <v>4.6956461206767104</v>
      </c>
      <c r="F785" s="5">
        <v>1.1753513319905399E-3</v>
      </c>
      <c r="G785" s="5">
        <v>3.2587563543415098E-2</v>
      </c>
      <c r="H785" s="5" t="s">
        <v>13</v>
      </c>
      <c r="I785" s="5">
        <v>4.6956461206767104</v>
      </c>
      <c r="J785" s="5">
        <v>3.2587563543415098E-2</v>
      </c>
      <c r="K785" s="5" t="s">
        <v>14</v>
      </c>
    </row>
    <row r="786" spans="1:11" x14ac:dyDescent="0.2">
      <c r="A786" s="4" t="s">
        <v>2359</v>
      </c>
      <c r="B786" s="4" t="s">
        <v>2360</v>
      </c>
      <c r="C786" s="4" t="s">
        <v>2361</v>
      </c>
      <c r="D786" s="5" t="s">
        <v>12</v>
      </c>
      <c r="E786" s="5">
        <v>2.0347887662479698</v>
      </c>
      <c r="F786" s="5">
        <v>2.0831054017048399E-2</v>
      </c>
      <c r="G786" s="5">
        <v>0.116640331776242</v>
      </c>
      <c r="H786" s="5" t="s">
        <v>13</v>
      </c>
      <c r="I786" s="5">
        <v>2.0347887662479698</v>
      </c>
      <c r="J786" s="5">
        <v>0.116640331776242</v>
      </c>
      <c r="K786" s="5" t="s">
        <v>14</v>
      </c>
    </row>
    <row r="787" spans="1:11" x14ac:dyDescent="0.2">
      <c r="A787" s="4" t="s">
        <v>2362</v>
      </c>
      <c r="B787" s="4" t="s">
        <v>2363</v>
      </c>
      <c r="C787" s="4" t="s">
        <v>2364</v>
      </c>
      <c r="D787" s="5" t="s">
        <v>12</v>
      </c>
      <c r="E787" s="5">
        <v>1.4802332268542899</v>
      </c>
      <c r="F787" s="5">
        <v>2.6683481715418001E-2</v>
      </c>
      <c r="G787" s="5">
        <v>0.130014366075029</v>
      </c>
      <c r="H787" s="5" t="s">
        <v>13</v>
      </c>
      <c r="I787" s="5">
        <v>1.4802332268542899</v>
      </c>
      <c r="J787" s="5">
        <v>0.130014366075029</v>
      </c>
      <c r="K787" s="5" t="s">
        <v>14</v>
      </c>
    </row>
    <row r="788" spans="1:11" x14ac:dyDescent="0.2">
      <c r="A788" s="4" t="s">
        <v>2365</v>
      </c>
      <c r="B788" s="4" t="s">
        <v>2366</v>
      </c>
      <c r="C788" s="4" t="s">
        <v>2367</v>
      </c>
      <c r="D788" s="5" t="s">
        <v>12</v>
      </c>
      <c r="E788" s="5" t="s">
        <v>31</v>
      </c>
      <c r="F788" s="5" t="s">
        <v>11</v>
      </c>
      <c r="G788" s="5">
        <v>0</v>
      </c>
      <c r="H788" s="5" t="s">
        <v>24</v>
      </c>
      <c r="I788" s="5">
        <v>5.0750716975212704</v>
      </c>
      <c r="J788" s="5">
        <v>4.5003099999999997E-2</v>
      </c>
      <c r="K788" s="5" t="s">
        <v>14</v>
      </c>
    </row>
    <row r="789" spans="1:11" x14ac:dyDescent="0.2">
      <c r="A789" s="4" t="s">
        <v>2368</v>
      </c>
      <c r="B789" s="4" t="s">
        <v>2369</v>
      </c>
      <c r="C789" s="4" t="s">
        <v>2370</v>
      </c>
      <c r="D789" s="5" t="s">
        <v>12</v>
      </c>
      <c r="E789" s="5" t="s">
        <v>31</v>
      </c>
      <c r="F789" s="5" t="s">
        <v>11</v>
      </c>
      <c r="G789" s="5">
        <v>0</v>
      </c>
      <c r="H789" s="5" t="s">
        <v>24</v>
      </c>
      <c r="I789" s="5">
        <v>5.9487524953018296</v>
      </c>
      <c r="J789" s="5">
        <v>4.5022800000000002E-2</v>
      </c>
      <c r="K789" s="5" t="s">
        <v>14</v>
      </c>
    </row>
    <row r="790" spans="1:11" x14ac:dyDescent="0.2">
      <c r="A790" s="4" t="s">
        <v>2371</v>
      </c>
      <c r="B790" s="4" t="s">
        <v>2372</v>
      </c>
      <c r="C790" s="4" t="s">
        <v>2373</v>
      </c>
      <c r="D790" s="5" t="s">
        <v>12</v>
      </c>
      <c r="E790" s="5">
        <v>1.02492791738234</v>
      </c>
      <c r="F790" s="5">
        <v>0.43222996898080801</v>
      </c>
      <c r="G790" s="5">
        <v>0.61717815658275099</v>
      </c>
      <c r="H790" s="5" t="s">
        <v>13</v>
      </c>
      <c r="I790" s="5">
        <v>1.02492791738234</v>
      </c>
      <c r="J790" s="5">
        <v>0.61717815658275099</v>
      </c>
      <c r="K790" s="5" t="s">
        <v>14</v>
      </c>
    </row>
    <row r="791" spans="1:11" x14ac:dyDescent="0.2">
      <c r="A791" s="4" t="s">
        <v>2374</v>
      </c>
      <c r="B791" s="4" t="s">
        <v>2375</v>
      </c>
      <c r="C791" s="4" t="s">
        <v>2376</v>
      </c>
      <c r="D791" s="5" t="s">
        <v>12</v>
      </c>
      <c r="E791" s="5" t="s">
        <v>31</v>
      </c>
      <c r="F791" s="5" t="s">
        <v>11</v>
      </c>
      <c r="G791" s="5">
        <v>0</v>
      </c>
      <c r="H791" s="5" t="s">
        <v>24</v>
      </c>
      <c r="I791" s="5">
        <v>5.1169220072572301</v>
      </c>
      <c r="J791" s="5">
        <v>3.6755400000000001E-2</v>
      </c>
      <c r="K791" s="5" t="s">
        <v>14</v>
      </c>
    </row>
    <row r="792" spans="1:11" x14ac:dyDescent="0.2">
      <c r="A792" s="4" t="s">
        <v>2377</v>
      </c>
      <c r="B792" s="4" t="s">
        <v>2378</v>
      </c>
      <c r="C792" s="4" t="s">
        <v>2379</v>
      </c>
      <c r="D792" s="5" t="s">
        <v>12</v>
      </c>
      <c r="E792" s="5" t="s">
        <v>31</v>
      </c>
      <c r="F792" s="5" t="s">
        <v>11</v>
      </c>
      <c r="G792" s="5">
        <v>0</v>
      </c>
      <c r="H792" s="5" t="s">
        <v>24</v>
      </c>
      <c r="I792" s="5">
        <v>2.9862693239101601</v>
      </c>
      <c r="J792" s="5">
        <v>2.9647300000000001E-2</v>
      </c>
      <c r="K792" s="5" t="s">
        <v>14</v>
      </c>
    </row>
    <row r="793" spans="1:11" x14ac:dyDescent="0.2">
      <c r="A793" s="4" t="s">
        <v>2380</v>
      </c>
      <c r="B793" s="4" t="s">
        <v>2381</v>
      </c>
      <c r="C793" s="4" t="s">
        <v>2382</v>
      </c>
      <c r="D793" s="5" t="s">
        <v>12</v>
      </c>
      <c r="E793" s="5">
        <v>-0.86363796266827897</v>
      </c>
      <c r="F793" s="5">
        <v>0.240585390101651</v>
      </c>
      <c r="G793" s="5">
        <v>0.439071470314991</v>
      </c>
      <c r="H793" s="5" t="s">
        <v>13</v>
      </c>
      <c r="I793" s="5">
        <v>-0.86363796266827897</v>
      </c>
      <c r="J793" s="5">
        <v>0.439071470314991</v>
      </c>
      <c r="K793" s="5" t="s">
        <v>14</v>
      </c>
    </row>
    <row r="794" spans="1:11" x14ac:dyDescent="0.2">
      <c r="A794" s="4" t="s">
        <v>2383</v>
      </c>
      <c r="B794" s="4" t="s">
        <v>2384</v>
      </c>
      <c r="C794" s="4" t="s">
        <v>2385</v>
      </c>
      <c r="D794" s="5" t="s">
        <v>12</v>
      </c>
      <c r="E794" s="5" t="s">
        <v>31</v>
      </c>
      <c r="F794" s="5" t="s">
        <v>11</v>
      </c>
      <c r="G794" s="5">
        <v>0</v>
      </c>
      <c r="H794" s="5" t="s">
        <v>24</v>
      </c>
      <c r="I794" s="5">
        <v>3.8478256564440998</v>
      </c>
      <c r="J794" s="5">
        <v>3.2079900000000001E-2</v>
      </c>
      <c r="K794" s="5" t="s">
        <v>14</v>
      </c>
    </row>
    <row r="795" spans="1:11" x14ac:dyDescent="0.2">
      <c r="A795" s="4" t="s">
        <v>2386</v>
      </c>
      <c r="B795" s="4" t="s">
        <v>2387</v>
      </c>
      <c r="C795" s="4" t="s">
        <v>2388</v>
      </c>
      <c r="D795" s="5" t="s">
        <v>12</v>
      </c>
      <c r="E795" s="5">
        <v>3.9750401384918102E-2</v>
      </c>
      <c r="F795" s="5">
        <v>0.92078928909687296</v>
      </c>
      <c r="G795" s="5">
        <v>0.95871398422624099</v>
      </c>
      <c r="H795" s="5" t="s">
        <v>13</v>
      </c>
      <c r="I795" s="5">
        <v>3.9750401384918102E-2</v>
      </c>
      <c r="J795" s="5">
        <v>0.95871398422624099</v>
      </c>
      <c r="K795" s="5" t="s">
        <v>14</v>
      </c>
    </row>
    <row r="796" spans="1:11" x14ac:dyDescent="0.2">
      <c r="A796" s="4" t="s">
        <v>2389</v>
      </c>
      <c r="B796" s="4" t="s">
        <v>2390</v>
      </c>
      <c r="C796" s="4" t="s">
        <v>2391</v>
      </c>
      <c r="D796" s="5" t="s">
        <v>12</v>
      </c>
      <c r="E796" s="5">
        <v>1.7853689814664699</v>
      </c>
      <c r="F796" s="5">
        <v>4.69111048939408E-3</v>
      </c>
      <c r="G796" s="5">
        <v>5.5078217209920503E-2</v>
      </c>
      <c r="H796" s="5" t="s">
        <v>13</v>
      </c>
      <c r="I796" s="5">
        <v>1.7853689814664699</v>
      </c>
      <c r="J796" s="5">
        <v>5.5078217209920503E-2</v>
      </c>
      <c r="K796" s="5" t="s">
        <v>14</v>
      </c>
    </row>
    <row r="797" spans="1:11" x14ac:dyDescent="0.2">
      <c r="A797" s="4" t="s">
        <v>2392</v>
      </c>
      <c r="B797" s="4" t="s">
        <v>2393</v>
      </c>
      <c r="C797" s="4" t="s">
        <v>2394</v>
      </c>
      <c r="D797" s="5" t="s">
        <v>12</v>
      </c>
      <c r="E797" s="5">
        <v>0.159076332600806</v>
      </c>
      <c r="F797" s="5">
        <v>0.81629249632694001</v>
      </c>
      <c r="G797" s="5">
        <v>0.88593250954251201</v>
      </c>
      <c r="H797" s="5" t="s">
        <v>13</v>
      </c>
      <c r="I797" s="5">
        <v>0.159076332600806</v>
      </c>
      <c r="J797" s="5">
        <v>0.88593250954251201</v>
      </c>
      <c r="K797" s="5" t="s">
        <v>14</v>
      </c>
    </row>
    <row r="798" spans="1:11" x14ac:dyDescent="0.2">
      <c r="A798" s="4" t="s">
        <v>2395</v>
      </c>
      <c r="B798" s="4" t="s">
        <v>2396</v>
      </c>
      <c r="C798" s="4" t="s">
        <v>2397</v>
      </c>
      <c r="D798" s="5" t="s">
        <v>12</v>
      </c>
      <c r="E798" s="5">
        <v>-0.10024213954271401</v>
      </c>
      <c r="F798" s="5">
        <v>0.90653882136078601</v>
      </c>
      <c r="G798" s="5">
        <v>0.95078720800438798</v>
      </c>
      <c r="H798" s="5" t="s">
        <v>13</v>
      </c>
      <c r="I798" s="5">
        <v>-0.10024213954271401</v>
      </c>
      <c r="J798" s="5">
        <v>0.95078720800438798</v>
      </c>
      <c r="K798" s="5" t="s">
        <v>14</v>
      </c>
    </row>
    <row r="799" spans="1:11" x14ac:dyDescent="0.2">
      <c r="A799" s="4" t="s">
        <v>2398</v>
      </c>
      <c r="B799" s="4" t="s">
        <v>2399</v>
      </c>
      <c r="C799" s="4" t="s">
        <v>2400</v>
      </c>
      <c r="D799" s="5" t="s">
        <v>12</v>
      </c>
      <c r="E799" s="5" t="s">
        <v>31</v>
      </c>
      <c r="F799" s="5" t="s">
        <v>11</v>
      </c>
      <c r="G799" s="5">
        <v>0</v>
      </c>
      <c r="H799" s="5" t="s">
        <v>24</v>
      </c>
      <c r="I799" s="5">
        <v>4.4591289450921696</v>
      </c>
      <c r="J799" s="5">
        <v>2.7395599999999999E-2</v>
      </c>
      <c r="K799" s="5" t="s">
        <v>14</v>
      </c>
    </row>
    <row r="800" spans="1:11" x14ac:dyDescent="0.2">
      <c r="A800" s="4" t="s">
        <v>2401</v>
      </c>
      <c r="B800" s="4" t="s">
        <v>2402</v>
      </c>
      <c r="C800" s="4" t="s">
        <v>2403</v>
      </c>
      <c r="D800" s="5" t="s">
        <v>12</v>
      </c>
      <c r="E800" s="5" t="s">
        <v>31</v>
      </c>
      <c r="F800" s="5" t="s">
        <v>11</v>
      </c>
      <c r="G800" s="5">
        <v>0</v>
      </c>
      <c r="H800" s="5" t="s">
        <v>24</v>
      </c>
      <c r="I800" s="5">
        <v>3.8061470068164001</v>
      </c>
      <c r="J800" s="5">
        <v>1.54065E-2</v>
      </c>
      <c r="K800" s="5" t="s">
        <v>14</v>
      </c>
    </row>
    <row r="801" spans="1:11" x14ac:dyDescent="0.2">
      <c r="A801" s="4" t="s">
        <v>2404</v>
      </c>
      <c r="B801" s="4" t="s">
        <v>2405</v>
      </c>
      <c r="C801" s="4" t="s">
        <v>2406</v>
      </c>
      <c r="D801" s="5" t="s">
        <v>12</v>
      </c>
      <c r="E801" s="5" t="s">
        <v>31</v>
      </c>
      <c r="F801" s="5" t="s">
        <v>11</v>
      </c>
      <c r="G801" s="5">
        <v>0</v>
      </c>
      <c r="H801" s="5" t="s">
        <v>24</v>
      </c>
      <c r="I801" s="5">
        <v>4.9110231315253001</v>
      </c>
      <c r="J801" s="5">
        <v>4.3059300000000002E-2</v>
      </c>
      <c r="K801" s="5" t="s">
        <v>14</v>
      </c>
    </row>
    <row r="802" spans="1:11" x14ac:dyDescent="0.2">
      <c r="A802" s="4" t="s">
        <v>2407</v>
      </c>
      <c r="B802" s="4" t="s">
        <v>2408</v>
      </c>
      <c r="C802" s="4" t="s">
        <v>2409</v>
      </c>
      <c r="D802" s="5" t="s">
        <v>12</v>
      </c>
      <c r="E802" s="5">
        <v>2.52995139214842</v>
      </c>
      <c r="F802" s="5">
        <v>2.0995637690562698E-2</v>
      </c>
      <c r="G802" s="5">
        <v>0.116800974725169</v>
      </c>
      <c r="H802" s="5" t="s">
        <v>13</v>
      </c>
      <c r="I802" s="5">
        <v>2.52995139214842</v>
      </c>
      <c r="J802" s="5">
        <v>0.116800974725169</v>
      </c>
      <c r="K802" s="5" t="s">
        <v>14</v>
      </c>
    </row>
    <row r="803" spans="1:11" x14ac:dyDescent="0.2">
      <c r="A803" s="4" t="s">
        <v>2410</v>
      </c>
      <c r="B803" s="4" t="s">
        <v>2411</v>
      </c>
      <c r="C803" s="4" t="s">
        <v>2412</v>
      </c>
      <c r="D803" s="5" t="s">
        <v>12</v>
      </c>
      <c r="E803" s="5">
        <v>0.10222857175648201</v>
      </c>
      <c r="F803" s="5">
        <v>0.89138012437704495</v>
      </c>
      <c r="G803" s="5">
        <v>0.93947420834098205</v>
      </c>
      <c r="H803" s="5" t="s">
        <v>13</v>
      </c>
      <c r="I803" s="5">
        <v>0.10222857175648201</v>
      </c>
      <c r="J803" s="5">
        <v>0.93947420834098205</v>
      </c>
      <c r="K803" s="5" t="s">
        <v>14</v>
      </c>
    </row>
    <row r="804" spans="1:11" x14ac:dyDescent="0.2">
      <c r="A804" s="4" t="s">
        <v>2413</v>
      </c>
      <c r="B804" s="4" t="s">
        <v>2414</v>
      </c>
      <c r="C804" s="4" t="s">
        <v>2415</v>
      </c>
      <c r="D804" s="5" t="s">
        <v>12</v>
      </c>
      <c r="E804" s="5">
        <v>1.32009956879038</v>
      </c>
      <c r="F804" s="5">
        <v>0.12518988916350099</v>
      </c>
      <c r="G804" s="5">
        <v>0.29073203320904101</v>
      </c>
      <c r="H804" s="5" t="s">
        <v>13</v>
      </c>
      <c r="I804" s="5">
        <v>1.32009956879038</v>
      </c>
      <c r="J804" s="5">
        <v>0.29073203320904101</v>
      </c>
      <c r="K804" s="5" t="s">
        <v>14</v>
      </c>
    </row>
    <row r="805" spans="1:11" x14ac:dyDescent="0.2">
      <c r="A805" s="4" t="s">
        <v>2416</v>
      </c>
      <c r="B805" s="4" t="s">
        <v>2417</v>
      </c>
      <c r="C805" s="4" t="s">
        <v>2418</v>
      </c>
      <c r="D805" s="5" t="s">
        <v>12</v>
      </c>
      <c r="E805" s="5">
        <v>1.99647355556356</v>
      </c>
      <c r="F805" s="5">
        <v>9.3986836197560694E-2</v>
      </c>
      <c r="G805" s="5">
        <v>0.24603823773893499</v>
      </c>
      <c r="H805" s="5" t="s">
        <v>13</v>
      </c>
      <c r="I805" s="5">
        <v>1.99647355556356</v>
      </c>
      <c r="J805" s="5">
        <v>0.24603823773893499</v>
      </c>
      <c r="K805" s="5" t="s">
        <v>14</v>
      </c>
    </row>
    <row r="806" spans="1:11" x14ac:dyDescent="0.2">
      <c r="A806" s="4" t="s">
        <v>2419</v>
      </c>
      <c r="B806" s="4" t="s">
        <v>2420</v>
      </c>
      <c r="C806" s="4" t="s">
        <v>2421</v>
      </c>
      <c r="D806" s="5" t="s">
        <v>12</v>
      </c>
      <c r="E806" s="5" t="s">
        <v>31</v>
      </c>
      <c r="F806" s="5" t="s">
        <v>11</v>
      </c>
      <c r="G806" s="5">
        <v>0</v>
      </c>
      <c r="H806" s="5" t="s">
        <v>24</v>
      </c>
      <c r="I806" s="5">
        <v>2.6875545857208301</v>
      </c>
      <c r="J806" s="5">
        <v>1.5923699999999999E-2</v>
      </c>
      <c r="K806" s="5" t="s">
        <v>14</v>
      </c>
    </row>
    <row r="807" spans="1:11" x14ac:dyDescent="0.2">
      <c r="A807" s="4" t="s">
        <v>2422</v>
      </c>
      <c r="B807" s="4" t="s">
        <v>2423</v>
      </c>
      <c r="C807" s="4" t="s">
        <v>2424</v>
      </c>
      <c r="D807" s="5" t="s">
        <v>12</v>
      </c>
      <c r="E807" s="5" t="s">
        <v>31</v>
      </c>
      <c r="F807" s="5" t="s">
        <v>11</v>
      </c>
      <c r="G807" s="5">
        <v>0</v>
      </c>
      <c r="H807" s="5" t="s">
        <v>24</v>
      </c>
      <c r="I807" s="5">
        <v>3.3149958268066699</v>
      </c>
      <c r="J807" s="5">
        <v>4.4894799999999999E-2</v>
      </c>
      <c r="K807" s="5" t="s">
        <v>14</v>
      </c>
    </row>
    <row r="808" spans="1:11" x14ac:dyDescent="0.2">
      <c r="A808" s="4" t="s">
        <v>2425</v>
      </c>
      <c r="B808" s="4" t="s">
        <v>2426</v>
      </c>
      <c r="C808" s="4" t="s">
        <v>2427</v>
      </c>
      <c r="D808" s="5" t="s">
        <v>12</v>
      </c>
      <c r="E808" s="5">
        <v>0.18567180906487801</v>
      </c>
      <c r="F808" s="5">
        <v>0.81514141255183004</v>
      </c>
      <c r="G808" s="5">
        <v>0.88573204056674804</v>
      </c>
      <c r="H808" s="5" t="s">
        <v>13</v>
      </c>
      <c r="I808" s="5">
        <v>0.18567180906487801</v>
      </c>
      <c r="J808" s="5">
        <v>0.88573204056674804</v>
      </c>
      <c r="K808" s="5" t="s">
        <v>14</v>
      </c>
    </row>
    <row r="809" spans="1:11" x14ac:dyDescent="0.2">
      <c r="A809" s="4" t="s">
        <v>2428</v>
      </c>
      <c r="B809" s="4" t="s">
        <v>2429</v>
      </c>
      <c r="C809" s="4" t="s">
        <v>2430</v>
      </c>
      <c r="D809" s="5" t="s">
        <v>12</v>
      </c>
      <c r="E809" s="5">
        <v>2.0156250077177802</v>
      </c>
      <c r="F809" s="5">
        <v>1.9158844317399101E-2</v>
      </c>
      <c r="G809" s="5">
        <v>0.111348783155715</v>
      </c>
      <c r="H809" s="5" t="s">
        <v>13</v>
      </c>
      <c r="I809" s="5">
        <v>2.0156250077177802</v>
      </c>
      <c r="J809" s="5">
        <v>0.111348783155715</v>
      </c>
      <c r="K809" s="5" t="s">
        <v>14</v>
      </c>
    </row>
    <row r="810" spans="1:11" x14ac:dyDescent="0.2">
      <c r="A810" s="4" t="s">
        <v>2431</v>
      </c>
      <c r="B810" s="4" t="s">
        <v>2432</v>
      </c>
      <c r="C810" s="4" t="s">
        <v>2433</v>
      </c>
      <c r="D810" s="5" t="s">
        <v>12</v>
      </c>
      <c r="E810" s="5">
        <v>-0.545601786585447</v>
      </c>
      <c r="F810" s="5">
        <v>0.55568550818491103</v>
      </c>
      <c r="G810" s="5">
        <v>0.713918825538014</v>
      </c>
      <c r="H810" s="5" t="s">
        <v>13</v>
      </c>
      <c r="I810" s="5">
        <v>-0.545601786585447</v>
      </c>
      <c r="J810" s="5">
        <v>0.713918825538014</v>
      </c>
      <c r="K810" s="5" t="s">
        <v>14</v>
      </c>
    </row>
    <row r="811" spans="1:11" x14ac:dyDescent="0.2">
      <c r="A811" s="4" t="s">
        <v>2434</v>
      </c>
      <c r="B811" s="4" t="s">
        <v>2435</v>
      </c>
      <c r="C811" s="4" t="s">
        <v>2436</v>
      </c>
      <c r="D811" s="5" t="s">
        <v>12</v>
      </c>
      <c r="E811" s="5">
        <v>3.5404764543760598</v>
      </c>
      <c r="F811" s="5">
        <v>5.0470218288011501E-2</v>
      </c>
      <c r="G811" s="5">
        <v>0.176338018774577</v>
      </c>
      <c r="H811" s="5" t="s">
        <v>13</v>
      </c>
      <c r="I811" s="5">
        <v>3.5404764543760598</v>
      </c>
      <c r="J811" s="5">
        <v>0.176338018774577</v>
      </c>
      <c r="K811" s="5" t="s">
        <v>14</v>
      </c>
    </row>
    <row r="812" spans="1:11" x14ac:dyDescent="0.2">
      <c r="A812" s="4" t="s">
        <v>2437</v>
      </c>
      <c r="B812" s="4" t="s">
        <v>2438</v>
      </c>
      <c r="C812" s="4" t="s">
        <v>2439</v>
      </c>
      <c r="D812" s="5" t="s">
        <v>12</v>
      </c>
      <c r="E812" s="5" t="s">
        <v>31</v>
      </c>
      <c r="F812" s="5" t="s">
        <v>11</v>
      </c>
      <c r="G812" s="5">
        <v>0</v>
      </c>
      <c r="H812" s="5" t="s">
        <v>24</v>
      </c>
      <c r="I812" s="5">
        <v>3.0178887393377298</v>
      </c>
      <c r="J812" s="5">
        <v>1.9933300000000001E-2</v>
      </c>
      <c r="K812" s="5" t="s">
        <v>14</v>
      </c>
    </row>
    <row r="813" spans="1:11" x14ac:dyDescent="0.2">
      <c r="A813" s="4" t="s">
        <v>2440</v>
      </c>
      <c r="B813" s="4" t="s">
        <v>2441</v>
      </c>
      <c r="C813" s="4" t="s">
        <v>2442</v>
      </c>
      <c r="D813" s="5" t="s">
        <v>12</v>
      </c>
      <c r="E813" s="5">
        <v>0.18385612832048301</v>
      </c>
      <c r="F813" s="5">
        <v>0.66462028833172404</v>
      </c>
      <c r="G813" s="5">
        <v>0.78202498533331999</v>
      </c>
      <c r="H813" s="5" t="s">
        <v>13</v>
      </c>
      <c r="I813" s="5">
        <v>0.18385612832048301</v>
      </c>
      <c r="J813" s="5">
        <v>0.78202498533331999</v>
      </c>
      <c r="K813" s="5" t="s">
        <v>14</v>
      </c>
    </row>
    <row r="814" spans="1:11" x14ac:dyDescent="0.2">
      <c r="A814" s="4" t="s">
        <v>2443</v>
      </c>
      <c r="B814" s="4" t="s">
        <v>2444</v>
      </c>
      <c r="C814" s="4" t="s">
        <v>2445</v>
      </c>
      <c r="D814" s="5" t="s">
        <v>12</v>
      </c>
      <c r="E814" s="5" t="s">
        <v>31</v>
      </c>
      <c r="F814" s="5" t="s">
        <v>11</v>
      </c>
      <c r="G814" s="5">
        <v>0</v>
      </c>
      <c r="H814" s="5" t="s">
        <v>24</v>
      </c>
      <c r="I814" s="5">
        <v>3.9113595890750301</v>
      </c>
      <c r="J814" s="5">
        <v>3.11676E-2</v>
      </c>
      <c r="K814" s="5" t="s">
        <v>14</v>
      </c>
    </row>
    <row r="815" spans="1:11" x14ac:dyDescent="0.2">
      <c r="A815" s="4" t="s">
        <v>2446</v>
      </c>
      <c r="B815" s="4" t="s">
        <v>2447</v>
      </c>
      <c r="C815" s="4" t="s">
        <v>2448</v>
      </c>
      <c r="D815" s="5" t="s">
        <v>12</v>
      </c>
      <c r="E815" s="5" t="s">
        <v>31</v>
      </c>
      <c r="F815" s="5" t="s">
        <v>11</v>
      </c>
      <c r="G815" s="5">
        <v>0</v>
      </c>
      <c r="H815" s="5" t="s">
        <v>24</v>
      </c>
      <c r="I815" s="5">
        <v>1.82279234514963</v>
      </c>
      <c r="J815" s="5">
        <v>2.1521499999999999E-2</v>
      </c>
      <c r="K815" s="5" t="s">
        <v>14</v>
      </c>
    </row>
    <row r="816" spans="1:11" x14ac:dyDescent="0.2">
      <c r="A816" s="4" t="s">
        <v>2449</v>
      </c>
      <c r="B816" s="4" t="s">
        <v>2450</v>
      </c>
      <c r="C816" s="4" t="s">
        <v>2451</v>
      </c>
      <c r="D816" s="5" t="s">
        <v>12</v>
      </c>
      <c r="E816" s="5">
        <v>-2.0725429676657399</v>
      </c>
      <c r="F816" s="5">
        <v>0.20853681428394699</v>
      </c>
      <c r="G816" s="5">
        <v>0.39830531528233998</v>
      </c>
      <c r="H816" s="5" t="s">
        <v>13</v>
      </c>
      <c r="I816" s="5">
        <v>-2.0725429676657399</v>
      </c>
      <c r="J816" s="5">
        <v>0.39830531528233998</v>
      </c>
      <c r="K816" s="5" t="s">
        <v>14</v>
      </c>
    </row>
    <row r="817" spans="1:11" x14ac:dyDescent="0.2">
      <c r="A817" s="4" t="s">
        <v>2452</v>
      </c>
      <c r="B817" s="4" t="s">
        <v>2453</v>
      </c>
      <c r="C817" s="4" t="s">
        <v>2454</v>
      </c>
      <c r="D817" s="5" t="s">
        <v>12</v>
      </c>
      <c r="E817" s="5" t="s">
        <v>31</v>
      </c>
      <c r="F817" s="5" t="s">
        <v>11</v>
      </c>
      <c r="G817" s="5">
        <v>0</v>
      </c>
      <c r="H817" s="5" t="s">
        <v>24</v>
      </c>
      <c r="I817" s="5">
        <v>3.6052575410521999</v>
      </c>
      <c r="J817" s="5">
        <v>1.0113199999999999E-2</v>
      </c>
      <c r="K817" s="5" t="s">
        <v>14</v>
      </c>
    </row>
    <row r="818" spans="1:11" x14ac:dyDescent="0.2">
      <c r="A818" s="4" t="s">
        <v>2455</v>
      </c>
      <c r="B818" s="4" t="s">
        <v>2456</v>
      </c>
      <c r="C818" s="4" t="s">
        <v>2457</v>
      </c>
      <c r="D818" s="5" t="s">
        <v>12</v>
      </c>
      <c r="E818" s="5" t="s">
        <v>31</v>
      </c>
      <c r="F818" s="5" t="s">
        <v>11</v>
      </c>
      <c r="G818" s="5">
        <v>0</v>
      </c>
      <c r="H818" s="5" t="s">
        <v>24</v>
      </c>
      <c r="I818" s="5">
        <v>3.50149792196697</v>
      </c>
      <c r="J818" s="5">
        <v>4.3001299999999999E-2</v>
      </c>
      <c r="K818" s="5" t="s">
        <v>14</v>
      </c>
    </row>
    <row r="819" spans="1:11" x14ac:dyDescent="0.2">
      <c r="A819" s="4" t="s">
        <v>2458</v>
      </c>
      <c r="B819" s="4" t="s">
        <v>2459</v>
      </c>
      <c r="C819" s="4" t="s">
        <v>2460</v>
      </c>
      <c r="D819" s="5" t="s">
        <v>12</v>
      </c>
      <c r="E819" s="5" t="s">
        <v>31</v>
      </c>
      <c r="F819" s="5" t="s">
        <v>11</v>
      </c>
      <c r="G819" s="5">
        <v>0</v>
      </c>
      <c r="H819" s="5" t="s">
        <v>24</v>
      </c>
      <c r="I819" s="5">
        <v>3.6584023507436698</v>
      </c>
      <c r="J819" s="5">
        <v>3.1448700000000003E-2</v>
      </c>
      <c r="K819" s="5" t="s">
        <v>14</v>
      </c>
    </row>
    <row r="820" spans="1:11" x14ac:dyDescent="0.2">
      <c r="A820" s="4" t="s">
        <v>2461</v>
      </c>
      <c r="B820" s="4" t="s">
        <v>2462</v>
      </c>
      <c r="C820" s="4" t="s">
        <v>2463</v>
      </c>
      <c r="D820" s="5" t="s">
        <v>12</v>
      </c>
      <c r="E820" s="5">
        <v>-1.5040093171683</v>
      </c>
      <c r="F820" s="5">
        <v>0.16129641842136799</v>
      </c>
      <c r="G820" s="5">
        <v>0.33813236983699002</v>
      </c>
      <c r="H820" s="5" t="s">
        <v>13</v>
      </c>
      <c r="I820" s="5">
        <v>-1.5040093171683</v>
      </c>
      <c r="J820" s="5">
        <v>0.33813236983699002</v>
      </c>
      <c r="K820" s="5" t="s">
        <v>14</v>
      </c>
    </row>
    <row r="821" spans="1:11" x14ac:dyDescent="0.2">
      <c r="A821" s="4" t="s">
        <v>2464</v>
      </c>
      <c r="B821" s="4" t="s">
        <v>2465</v>
      </c>
      <c r="C821" s="4" t="s">
        <v>2466</v>
      </c>
      <c r="D821" s="5" t="s">
        <v>12</v>
      </c>
      <c r="E821" s="5" t="s">
        <v>31</v>
      </c>
      <c r="F821" s="5" t="s">
        <v>11</v>
      </c>
      <c r="G821" s="5">
        <v>0</v>
      </c>
      <c r="H821" s="5" t="s">
        <v>24</v>
      </c>
      <c r="I821" s="5">
        <v>2.8248883297389602</v>
      </c>
      <c r="J821" s="5">
        <v>1.20751E-2</v>
      </c>
      <c r="K821" s="5" t="s">
        <v>14</v>
      </c>
    </row>
    <row r="822" spans="1:11" x14ac:dyDescent="0.2">
      <c r="A822" s="4" t="s">
        <v>2467</v>
      </c>
      <c r="B822" s="4" t="s">
        <v>2468</v>
      </c>
      <c r="C822" s="4" t="s">
        <v>2469</v>
      </c>
      <c r="D822" s="5" t="s">
        <v>12</v>
      </c>
      <c r="E822" s="5">
        <v>-8.4473473297736995E-2</v>
      </c>
      <c r="F822" s="5">
        <v>0.94729189026578997</v>
      </c>
      <c r="G822" s="5">
        <v>0.972175975741429</v>
      </c>
      <c r="H822" s="5" t="s">
        <v>13</v>
      </c>
      <c r="I822" s="5">
        <v>-8.4473473297736995E-2</v>
      </c>
      <c r="J822" s="5">
        <v>0.972175975741429</v>
      </c>
      <c r="K822" s="5" t="s">
        <v>14</v>
      </c>
    </row>
    <row r="823" spans="1:11" x14ac:dyDescent="0.2">
      <c r="A823" s="4" t="s">
        <v>2470</v>
      </c>
      <c r="B823" s="4" t="s">
        <v>2471</v>
      </c>
      <c r="C823" s="4" t="s">
        <v>2472</v>
      </c>
      <c r="D823" s="5" t="s">
        <v>12</v>
      </c>
      <c r="E823" s="5">
        <v>0.77879048912161297</v>
      </c>
      <c r="F823" s="5">
        <v>0.261000310349501</v>
      </c>
      <c r="G823" s="5">
        <v>0.45875207923393901</v>
      </c>
      <c r="H823" s="5" t="s">
        <v>13</v>
      </c>
      <c r="I823" s="5">
        <v>0.77879048912161297</v>
      </c>
      <c r="J823" s="5">
        <v>0.45875207923393901</v>
      </c>
      <c r="K823" s="5" t="s">
        <v>14</v>
      </c>
    </row>
    <row r="824" spans="1:11" x14ac:dyDescent="0.2">
      <c r="A824" s="4" t="s">
        <v>2473</v>
      </c>
      <c r="B824" s="4" t="s">
        <v>2474</v>
      </c>
      <c r="C824" s="4" t="s">
        <v>2475</v>
      </c>
      <c r="D824" s="5" t="s">
        <v>12</v>
      </c>
      <c r="E824" s="5" t="s">
        <v>31</v>
      </c>
      <c r="F824" s="5" t="s">
        <v>11</v>
      </c>
      <c r="G824" s="5">
        <v>0</v>
      </c>
      <c r="H824" s="5" t="s">
        <v>24</v>
      </c>
      <c r="I824" s="5">
        <v>4.8134002449780002</v>
      </c>
      <c r="J824" s="5">
        <v>2.3485700000000002E-2</v>
      </c>
      <c r="K824" s="5" t="s">
        <v>14</v>
      </c>
    </row>
    <row r="825" spans="1:11" x14ac:dyDescent="0.2">
      <c r="A825" s="4" t="s">
        <v>2476</v>
      </c>
      <c r="B825" s="4" t="s">
        <v>2477</v>
      </c>
      <c r="C825" s="4" t="s">
        <v>2478</v>
      </c>
      <c r="D825" s="5" t="s">
        <v>12</v>
      </c>
      <c r="E825" s="5" t="s">
        <v>31</v>
      </c>
      <c r="F825" s="5" t="s">
        <v>11</v>
      </c>
      <c r="G825" s="5">
        <v>0</v>
      </c>
      <c r="H825" s="5" t="s">
        <v>24</v>
      </c>
      <c r="I825" s="5">
        <v>3.5573208822653002</v>
      </c>
      <c r="J825" s="5">
        <v>2.69175E-2</v>
      </c>
      <c r="K825" s="5" t="s">
        <v>14</v>
      </c>
    </row>
    <row r="826" spans="1:11" x14ac:dyDescent="0.2">
      <c r="A826" s="4" t="s">
        <v>2479</v>
      </c>
      <c r="B826" s="4" t="s">
        <v>2480</v>
      </c>
      <c r="C826" s="4" t="s">
        <v>2481</v>
      </c>
      <c r="D826" s="5" t="s">
        <v>12</v>
      </c>
      <c r="E826" s="5" t="s">
        <v>31</v>
      </c>
      <c r="F826" s="5" t="s">
        <v>11</v>
      </c>
      <c r="G826" s="5">
        <v>0</v>
      </c>
      <c r="H826" s="5" t="s">
        <v>24</v>
      </c>
      <c r="I826" s="5">
        <v>4.7797324118937299</v>
      </c>
      <c r="J826" s="5">
        <v>2.6674099999999999E-2</v>
      </c>
      <c r="K826" s="5" t="s">
        <v>14</v>
      </c>
    </row>
    <row r="827" spans="1:11" x14ac:dyDescent="0.2">
      <c r="A827" s="4" t="s">
        <v>2482</v>
      </c>
      <c r="B827" s="4" t="s">
        <v>2483</v>
      </c>
      <c r="C827" s="4" t="s">
        <v>2484</v>
      </c>
      <c r="D827" s="5" t="s">
        <v>12</v>
      </c>
      <c r="E827" s="5" t="s">
        <v>31</v>
      </c>
      <c r="F827" s="5" t="s">
        <v>11</v>
      </c>
      <c r="G827" s="5">
        <v>0</v>
      </c>
      <c r="H827" s="5" t="s">
        <v>24</v>
      </c>
      <c r="I827" s="5">
        <v>5.8121788935922298</v>
      </c>
      <c r="J827" s="5">
        <v>4.3753500000000001E-2</v>
      </c>
      <c r="K827" s="5" t="s">
        <v>14</v>
      </c>
    </row>
    <row r="828" spans="1:11" x14ac:dyDescent="0.2">
      <c r="A828" s="4" t="s">
        <v>2485</v>
      </c>
      <c r="B828" s="4" t="s">
        <v>2486</v>
      </c>
      <c r="C828" s="4" t="s">
        <v>2487</v>
      </c>
      <c r="D828" s="5" t="s">
        <v>12</v>
      </c>
      <c r="E828" s="5" t="s">
        <v>31</v>
      </c>
      <c r="F828" s="5" t="s">
        <v>11</v>
      </c>
      <c r="G828" s="5">
        <v>0</v>
      </c>
      <c r="H828" s="5" t="s">
        <v>24</v>
      </c>
      <c r="I828" s="5">
        <v>3.83617458036843</v>
      </c>
      <c r="J828" s="5">
        <v>3.71031E-2</v>
      </c>
      <c r="K828" s="5" t="s">
        <v>14</v>
      </c>
    </row>
    <row r="829" spans="1:11" x14ac:dyDescent="0.2">
      <c r="A829" s="4" t="s">
        <v>2488</v>
      </c>
      <c r="B829" s="4" t="s">
        <v>2489</v>
      </c>
      <c r="C829" s="4" t="s">
        <v>2490</v>
      </c>
      <c r="D829" s="5" t="s">
        <v>12</v>
      </c>
      <c r="E829" s="5">
        <v>-0.44378688507304798</v>
      </c>
      <c r="F829" s="5">
        <v>8.8606690001611602E-2</v>
      </c>
      <c r="G829" s="5">
        <v>0.23846790233455201</v>
      </c>
      <c r="H829" s="5" t="s">
        <v>13</v>
      </c>
      <c r="I829" s="5">
        <v>-0.44378688507304798</v>
      </c>
      <c r="J829" s="5">
        <v>0.23846790233455201</v>
      </c>
      <c r="K829" s="5" t="s">
        <v>14</v>
      </c>
    </row>
    <row r="830" spans="1:11" x14ac:dyDescent="0.2">
      <c r="A830" s="4" t="s">
        <v>2491</v>
      </c>
      <c r="B830" s="4" t="s">
        <v>2492</v>
      </c>
      <c r="C830" s="4" t="s">
        <v>2493</v>
      </c>
      <c r="D830" s="5" t="s">
        <v>12</v>
      </c>
      <c r="E830" s="5" t="s">
        <v>31</v>
      </c>
      <c r="F830" s="5" t="s">
        <v>11</v>
      </c>
      <c r="G830" s="5">
        <v>0</v>
      </c>
      <c r="H830" s="5" t="s">
        <v>24</v>
      </c>
      <c r="I830" s="5">
        <v>3.4455269228126002</v>
      </c>
      <c r="J830" s="5">
        <v>2.5826200000000001E-2</v>
      </c>
      <c r="K830" s="5" t="s">
        <v>14</v>
      </c>
    </row>
    <row r="831" spans="1:11" x14ac:dyDescent="0.2">
      <c r="A831" s="4" t="s">
        <v>2494</v>
      </c>
      <c r="B831" s="4" t="s">
        <v>2495</v>
      </c>
      <c r="C831" s="4" t="s">
        <v>2496</v>
      </c>
      <c r="D831" s="5" t="s">
        <v>12</v>
      </c>
      <c r="E831" s="5" t="s">
        <v>31</v>
      </c>
      <c r="F831" s="5" t="s">
        <v>11</v>
      </c>
      <c r="G831" s="5">
        <v>0</v>
      </c>
      <c r="H831" s="5" t="s">
        <v>24</v>
      </c>
      <c r="I831" s="5">
        <v>6.1512796595210304</v>
      </c>
      <c r="J831" s="5">
        <v>3.1684400000000001E-2</v>
      </c>
      <c r="K831" s="5" t="s">
        <v>14</v>
      </c>
    </row>
    <row r="832" spans="1:11" x14ac:dyDescent="0.2">
      <c r="A832" s="4" t="s">
        <v>2497</v>
      </c>
      <c r="B832" s="4" t="s">
        <v>2498</v>
      </c>
      <c r="C832" s="4" t="s">
        <v>2499</v>
      </c>
      <c r="D832" s="5" t="s">
        <v>12</v>
      </c>
      <c r="E832" s="5">
        <v>-0.73563174286903699</v>
      </c>
      <c r="F832" s="5">
        <v>0.47222273056493402</v>
      </c>
      <c r="G832" s="5">
        <v>0.65297446157700001</v>
      </c>
      <c r="H832" s="5" t="s">
        <v>13</v>
      </c>
      <c r="I832" s="5">
        <v>-0.73563174286903699</v>
      </c>
      <c r="J832" s="5">
        <v>0.65297446157700001</v>
      </c>
      <c r="K832" s="5" t="s">
        <v>14</v>
      </c>
    </row>
    <row r="833" spans="1:11" x14ac:dyDescent="0.2">
      <c r="A833" s="4" t="s">
        <v>2500</v>
      </c>
      <c r="B833" s="4" t="s">
        <v>2501</v>
      </c>
      <c r="C833" s="4" t="s">
        <v>2502</v>
      </c>
      <c r="D833" s="5" t="s">
        <v>12</v>
      </c>
      <c r="E833" s="5">
        <v>-0.43230098517528898</v>
      </c>
      <c r="F833" s="5">
        <v>0.58827520403708999</v>
      </c>
      <c r="G833" s="5">
        <v>0.73043486266150603</v>
      </c>
      <c r="H833" s="5" t="s">
        <v>13</v>
      </c>
      <c r="I833" s="5">
        <v>-0.43230098517528898</v>
      </c>
      <c r="J833" s="5">
        <v>0.73043486266150603</v>
      </c>
      <c r="K833" s="5" t="s">
        <v>14</v>
      </c>
    </row>
    <row r="834" spans="1:11" x14ac:dyDescent="0.2">
      <c r="A834" s="4" t="s">
        <v>2503</v>
      </c>
      <c r="B834" s="4" t="s">
        <v>2504</v>
      </c>
      <c r="C834" s="4" t="s">
        <v>2505</v>
      </c>
      <c r="D834" s="5" t="s">
        <v>12</v>
      </c>
      <c r="E834" s="5">
        <v>2.6432059438602602</v>
      </c>
      <c r="F834" s="5">
        <v>4.14998229982202E-2</v>
      </c>
      <c r="G834" s="5">
        <v>0.15926237345770999</v>
      </c>
      <c r="H834" s="5" t="s">
        <v>13</v>
      </c>
      <c r="I834" s="5">
        <v>2.6432059438602602</v>
      </c>
      <c r="J834" s="5">
        <v>0.15926237345770999</v>
      </c>
      <c r="K834" s="5" t="s">
        <v>14</v>
      </c>
    </row>
    <row r="835" spans="1:11" x14ac:dyDescent="0.2">
      <c r="A835" s="4" t="s">
        <v>2506</v>
      </c>
      <c r="B835" s="4" t="s">
        <v>2507</v>
      </c>
      <c r="C835" s="4" t="s">
        <v>2508</v>
      </c>
      <c r="D835" s="5" t="s">
        <v>12</v>
      </c>
      <c r="E835" s="5" t="s">
        <v>31</v>
      </c>
      <c r="F835" s="5" t="s">
        <v>11</v>
      </c>
      <c r="G835" s="5">
        <v>0</v>
      </c>
      <c r="H835" s="5" t="s">
        <v>24</v>
      </c>
      <c r="I835" s="5">
        <v>3.8118451054245699</v>
      </c>
      <c r="J835" s="5">
        <v>4.5622299999999998E-2</v>
      </c>
      <c r="K835" s="5" t="s">
        <v>14</v>
      </c>
    </row>
    <row r="836" spans="1:11" x14ac:dyDescent="0.2">
      <c r="A836" s="4" t="s">
        <v>2509</v>
      </c>
      <c r="B836" s="4" t="s">
        <v>2510</v>
      </c>
      <c r="C836" s="4" t="s">
        <v>2511</v>
      </c>
      <c r="D836" s="5" t="s">
        <v>12</v>
      </c>
      <c r="E836" s="5" t="s">
        <v>31</v>
      </c>
      <c r="F836" s="5" t="s">
        <v>11</v>
      </c>
      <c r="G836" s="5">
        <v>0</v>
      </c>
      <c r="H836" s="5" t="s">
        <v>24</v>
      </c>
      <c r="I836" s="5">
        <v>4.27744946234513</v>
      </c>
      <c r="J836" s="5">
        <v>2.20599E-2</v>
      </c>
      <c r="K836" s="5" t="s">
        <v>14</v>
      </c>
    </row>
    <row r="837" spans="1:11" x14ac:dyDescent="0.2">
      <c r="A837" s="4" t="s">
        <v>2512</v>
      </c>
      <c r="B837" s="4" t="s">
        <v>2513</v>
      </c>
      <c r="C837" s="4" t="s">
        <v>2514</v>
      </c>
      <c r="D837" s="5" t="s">
        <v>12</v>
      </c>
      <c r="E837" s="5">
        <v>-0.33755908856627198</v>
      </c>
      <c r="F837" s="5">
        <v>0.68936856675823599</v>
      </c>
      <c r="G837" s="5">
        <v>0.80340648559824202</v>
      </c>
      <c r="H837" s="5" t="s">
        <v>13</v>
      </c>
      <c r="I837" s="5">
        <v>-0.33755908856627198</v>
      </c>
      <c r="J837" s="5">
        <v>0.80340648559824202</v>
      </c>
      <c r="K837" s="5" t="s">
        <v>14</v>
      </c>
    </row>
    <row r="838" spans="1:11" x14ac:dyDescent="0.2">
      <c r="A838" s="4" t="s">
        <v>2515</v>
      </c>
      <c r="B838" s="4" t="s">
        <v>2516</v>
      </c>
      <c r="C838" s="4" t="s">
        <v>2517</v>
      </c>
      <c r="D838" s="5" t="s">
        <v>12</v>
      </c>
      <c r="E838" s="5" t="s">
        <v>31</v>
      </c>
      <c r="F838" s="5" t="s">
        <v>11</v>
      </c>
      <c r="G838" s="5">
        <v>0</v>
      </c>
      <c r="H838" s="5" t="s">
        <v>24</v>
      </c>
      <c r="I838" s="5">
        <v>2.3302012240337699</v>
      </c>
      <c r="J838" s="5">
        <v>3.0184099999999998E-2</v>
      </c>
      <c r="K838" s="5" t="s">
        <v>14</v>
      </c>
    </row>
    <row r="839" spans="1:11" x14ac:dyDescent="0.2">
      <c r="A839" s="4" t="s">
        <v>2518</v>
      </c>
      <c r="B839" s="4" t="s">
        <v>2519</v>
      </c>
      <c r="C839" s="4" t="s">
        <v>2520</v>
      </c>
      <c r="D839" s="5" t="s">
        <v>12</v>
      </c>
      <c r="E839" s="5">
        <v>-1.0209028495322801</v>
      </c>
      <c r="F839" s="5">
        <v>6.6923965250097306E-2</v>
      </c>
      <c r="G839" s="5">
        <v>0.20616898972207401</v>
      </c>
      <c r="H839" s="5" t="s">
        <v>13</v>
      </c>
      <c r="I839" s="5">
        <v>-1.0209028495322801</v>
      </c>
      <c r="J839" s="5">
        <v>0.20616898972207401</v>
      </c>
      <c r="K839" s="5" t="s">
        <v>14</v>
      </c>
    </row>
    <row r="840" spans="1:11" x14ac:dyDescent="0.2">
      <c r="A840" s="4" t="s">
        <v>2521</v>
      </c>
      <c r="B840" s="4" t="s">
        <v>2522</v>
      </c>
      <c r="C840" s="4" t="s">
        <v>2523</v>
      </c>
      <c r="D840" s="5" t="s">
        <v>12</v>
      </c>
      <c r="E840" s="5">
        <v>1.9796869011892599</v>
      </c>
      <c r="F840" s="5">
        <v>1.8290792659634299E-2</v>
      </c>
      <c r="G840" s="5">
        <v>0.10955356300317499</v>
      </c>
      <c r="H840" s="5" t="s">
        <v>13</v>
      </c>
      <c r="I840" s="5">
        <v>1.9796869011892599</v>
      </c>
      <c r="J840" s="5">
        <v>0.10955356300317499</v>
      </c>
      <c r="K840" s="5" t="s">
        <v>14</v>
      </c>
    </row>
    <row r="841" spans="1:11" x14ac:dyDescent="0.2">
      <c r="A841" s="4" t="s">
        <v>2524</v>
      </c>
      <c r="B841" s="4" t="s">
        <v>2525</v>
      </c>
      <c r="C841" s="4" t="s">
        <v>2526</v>
      </c>
      <c r="D841" s="5" t="s">
        <v>12</v>
      </c>
      <c r="E841" s="5" t="s">
        <v>31</v>
      </c>
      <c r="F841" s="5" t="s">
        <v>11</v>
      </c>
      <c r="G841" s="5">
        <v>0</v>
      </c>
      <c r="H841" s="5" t="s">
        <v>24</v>
      </c>
      <c r="I841" s="5">
        <v>3.7757454248736302</v>
      </c>
      <c r="J841" s="5">
        <v>3.7685000000000003E-2</v>
      </c>
      <c r="K841" s="5" t="s">
        <v>14</v>
      </c>
    </row>
    <row r="842" spans="1:11" x14ac:dyDescent="0.2">
      <c r="A842" s="4" t="s">
        <v>2527</v>
      </c>
      <c r="B842" s="4" t="s">
        <v>2528</v>
      </c>
      <c r="C842" s="4" t="s">
        <v>2529</v>
      </c>
      <c r="D842" s="5" t="s">
        <v>12</v>
      </c>
      <c r="E842" s="5" t="s">
        <v>31</v>
      </c>
      <c r="F842" s="5" t="s">
        <v>11</v>
      </c>
      <c r="G842" s="5">
        <v>0</v>
      </c>
      <c r="H842" s="5" t="s">
        <v>24</v>
      </c>
      <c r="I842" s="5">
        <v>4.7502104296899699</v>
      </c>
      <c r="J842" s="5">
        <v>1.5113E-2</v>
      </c>
      <c r="K842" s="5" t="s">
        <v>14</v>
      </c>
    </row>
    <row r="843" spans="1:11" x14ac:dyDescent="0.2">
      <c r="A843" s="4" t="s">
        <v>2530</v>
      </c>
      <c r="B843" s="4" t="s">
        <v>2531</v>
      </c>
      <c r="C843" s="4" t="s">
        <v>2532</v>
      </c>
      <c r="D843" s="5" t="s">
        <v>12</v>
      </c>
      <c r="E843" s="5">
        <v>0.99398913043862303</v>
      </c>
      <c r="F843" s="5">
        <v>0.11563220170641</v>
      </c>
      <c r="G843" s="5">
        <v>0.27878226470311102</v>
      </c>
      <c r="H843" s="5" t="s">
        <v>13</v>
      </c>
      <c r="I843" s="5">
        <v>0.99398913043862303</v>
      </c>
      <c r="J843" s="5">
        <v>0.27878226470311102</v>
      </c>
      <c r="K843" s="5" t="s">
        <v>14</v>
      </c>
    </row>
    <row r="844" spans="1:11" x14ac:dyDescent="0.2">
      <c r="A844" s="4" t="s">
        <v>2533</v>
      </c>
      <c r="B844" s="4" t="s">
        <v>2534</v>
      </c>
      <c r="C844" s="4" t="s">
        <v>2535</v>
      </c>
      <c r="D844" s="5" t="s">
        <v>12</v>
      </c>
      <c r="E844" s="5">
        <v>-0.15077751444599399</v>
      </c>
      <c r="F844" s="5">
        <v>0.844982152023527</v>
      </c>
      <c r="G844" s="5">
        <v>0.90839544673448602</v>
      </c>
      <c r="H844" s="5" t="s">
        <v>13</v>
      </c>
      <c r="I844" s="5">
        <v>-0.15077751444599399</v>
      </c>
      <c r="J844" s="5">
        <v>0.90839544673448602</v>
      </c>
      <c r="K844" s="5" t="s">
        <v>14</v>
      </c>
    </row>
    <row r="845" spans="1:11" x14ac:dyDescent="0.2">
      <c r="A845" s="4" t="s">
        <v>2536</v>
      </c>
      <c r="B845" s="4" t="s">
        <v>2537</v>
      </c>
      <c r="C845" s="4" t="s">
        <v>2538</v>
      </c>
      <c r="D845" s="5" t="s">
        <v>12</v>
      </c>
      <c r="E845" s="5">
        <v>1.6671340443582701</v>
      </c>
      <c r="F845" s="5">
        <v>0.27550942570172399</v>
      </c>
      <c r="G845" s="5">
        <v>0.46792854403906797</v>
      </c>
      <c r="H845" s="5" t="s">
        <v>13</v>
      </c>
      <c r="I845" s="5">
        <v>1.6671340443582701</v>
      </c>
      <c r="J845" s="5">
        <v>0.46792854403906797</v>
      </c>
      <c r="K845" s="5" t="s">
        <v>14</v>
      </c>
    </row>
    <row r="846" spans="1:11" x14ac:dyDescent="0.2">
      <c r="A846" s="4" t="s">
        <v>2539</v>
      </c>
      <c r="B846" s="4" t="s">
        <v>2540</v>
      </c>
      <c r="C846" s="4" t="s">
        <v>2541</v>
      </c>
      <c r="D846" s="5" t="s">
        <v>12</v>
      </c>
      <c r="E846" s="5" t="s">
        <v>31</v>
      </c>
      <c r="F846" s="5" t="s">
        <v>11</v>
      </c>
      <c r="G846" s="5">
        <v>0</v>
      </c>
      <c r="H846" s="5" t="s">
        <v>24</v>
      </c>
      <c r="I846" s="5">
        <v>2.5713101431470702</v>
      </c>
      <c r="J846" s="5">
        <v>2.5757800000000001E-2</v>
      </c>
      <c r="K846" s="5" t="s">
        <v>14</v>
      </c>
    </row>
    <row r="847" spans="1:11" x14ac:dyDescent="0.2">
      <c r="A847" s="4" t="s">
        <v>2542</v>
      </c>
      <c r="B847" s="4" t="s">
        <v>2543</v>
      </c>
      <c r="C847" s="4" t="s">
        <v>2544</v>
      </c>
      <c r="D847" s="5" t="s">
        <v>12</v>
      </c>
      <c r="E847" s="5">
        <v>1.3523413002806</v>
      </c>
      <c r="F847" s="5">
        <v>3.8201233049656398E-2</v>
      </c>
      <c r="G847" s="5">
        <v>0.15096073474105601</v>
      </c>
      <c r="H847" s="5" t="s">
        <v>13</v>
      </c>
      <c r="I847" s="5">
        <v>1.3523413002806</v>
      </c>
      <c r="J847" s="5">
        <v>0.15096073474105601</v>
      </c>
      <c r="K847" s="5" t="s">
        <v>14</v>
      </c>
    </row>
    <row r="848" spans="1:11" x14ac:dyDescent="0.2">
      <c r="A848" s="4" t="s">
        <v>2545</v>
      </c>
      <c r="B848" s="4" t="s">
        <v>2546</v>
      </c>
      <c r="C848" s="4" t="s">
        <v>2547</v>
      </c>
      <c r="D848" s="5" t="s">
        <v>12</v>
      </c>
      <c r="E848" s="5" t="s">
        <v>31</v>
      </c>
      <c r="F848" s="5" t="s">
        <v>11</v>
      </c>
      <c r="G848" s="5">
        <v>0</v>
      </c>
      <c r="H848" s="5" t="s">
        <v>24</v>
      </c>
      <c r="I848" s="5">
        <v>4.0069864128562704</v>
      </c>
      <c r="J848" s="5">
        <v>1.22994E-2</v>
      </c>
      <c r="K848" s="5" t="s">
        <v>14</v>
      </c>
    </row>
    <row r="849" spans="1:11" x14ac:dyDescent="0.2">
      <c r="A849" s="4" t="s">
        <v>2548</v>
      </c>
      <c r="B849" s="4" t="s">
        <v>2549</v>
      </c>
      <c r="C849" s="4" t="s">
        <v>2550</v>
      </c>
      <c r="D849" s="5" t="s">
        <v>12</v>
      </c>
      <c r="E849" s="5" t="s">
        <v>31</v>
      </c>
      <c r="F849" s="5" t="s">
        <v>11</v>
      </c>
      <c r="G849" s="5">
        <v>0</v>
      </c>
      <c r="H849" s="5" t="s">
        <v>24</v>
      </c>
      <c r="I849" s="5">
        <v>2.07884455650033</v>
      </c>
      <c r="J849" s="5">
        <v>4.0136400000000003E-2</v>
      </c>
      <c r="K849" s="5" t="s">
        <v>14</v>
      </c>
    </row>
    <row r="850" spans="1:11" x14ac:dyDescent="0.2">
      <c r="A850" s="4" t="s">
        <v>2551</v>
      </c>
      <c r="B850" s="4" t="s">
        <v>2552</v>
      </c>
      <c r="C850" s="4" t="s">
        <v>2553</v>
      </c>
      <c r="D850" s="5" t="s">
        <v>12</v>
      </c>
      <c r="E850" s="5" t="s">
        <v>31</v>
      </c>
      <c r="F850" s="5" t="s">
        <v>11</v>
      </c>
      <c r="G850" s="5">
        <v>0</v>
      </c>
      <c r="H850" s="5" t="s">
        <v>24</v>
      </c>
      <c r="I850" s="5">
        <v>4.8692717670553298</v>
      </c>
      <c r="J850" s="5">
        <v>2.1176500000000001E-2</v>
      </c>
      <c r="K850" s="5" t="s">
        <v>14</v>
      </c>
    </row>
    <row r="851" spans="1:11" x14ac:dyDescent="0.2">
      <c r="A851" s="4" t="s">
        <v>2554</v>
      </c>
      <c r="B851" s="4" t="s">
        <v>2555</v>
      </c>
      <c r="C851" s="4" t="s">
        <v>2556</v>
      </c>
      <c r="D851" s="5" t="s">
        <v>12</v>
      </c>
      <c r="E851" s="5" t="s">
        <v>31</v>
      </c>
      <c r="F851" s="5" t="s">
        <v>11</v>
      </c>
      <c r="G851" s="5">
        <v>0</v>
      </c>
      <c r="H851" s="5" t="s">
        <v>24</v>
      </c>
      <c r="I851" s="5">
        <v>2.9630771960946301</v>
      </c>
      <c r="J851" s="5">
        <v>1.6602800000000001E-2</v>
      </c>
      <c r="K851" s="5" t="s">
        <v>14</v>
      </c>
    </row>
    <row r="852" spans="1:11" x14ac:dyDescent="0.2">
      <c r="A852" s="4" t="s">
        <v>2557</v>
      </c>
      <c r="B852" s="4" t="s">
        <v>2558</v>
      </c>
      <c r="C852" s="4" t="s">
        <v>2559</v>
      </c>
      <c r="D852" s="5" t="s">
        <v>12</v>
      </c>
      <c r="E852" s="5" t="s">
        <v>31</v>
      </c>
      <c r="F852" s="5" t="s">
        <v>11</v>
      </c>
      <c r="G852" s="5">
        <v>0</v>
      </c>
      <c r="H852" s="5" t="s">
        <v>24</v>
      </c>
      <c r="I852" s="5">
        <v>2.6316872565468601</v>
      </c>
      <c r="J852" s="5">
        <v>4.6628900000000001E-2</v>
      </c>
      <c r="K852" s="5" t="s">
        <v>14</v>
      </c>
    </row>
    <row r="853" spans="1:11" x14ac:dyDescent="0.2">
      <c r="A853" s="4" t="s">
        <v>2560</v>
      </c>
      <c r="B853" s="4" t="s">
        <v>2561</v>
      </c>
      <c r="C853" s="4" t="s">
        <v>2562</v>
      </c>
      <c r="D853" s="5" t="s">
        <v>12</v>
      </c>
      <c r="E853" s="5">
        <v>1.0471105896908399</v>
      </c>
      <c r="F853" s="5">
        <v>0.19864536840470701</v>
      </c>
      <c r="G853" s="5">
        <v>0.384539851675328</v>
      </c>
      <c r="H853" s="5" t="s">
        <v>13</v>
      </c>
      <c r="I853" s="5">
        <v>1.0471105896908399</v>
      </c>
      <c r="J853" s="5">
        <v>0.384539851675328</v>
      </c>
      <c r="K853" s="5" t="s">
        <v>14</v>
      </c>
    </row>
    <row r="854" spans="1:11" x14ac:dyDescent="0.2">
      <c r="A854" s="4" t="s">
        <v>2563</v>
      </c>
      <c r="B854" s="4" t="s">
        <v>2564</v>
      </c>
      <c r="C854" s="4" t="s">
        <v>2565</v>
      </c>
      <c r="D854" s="5" t="s">
        <v>12</v>
      </c>
      <c r="E854" s="5">
        <v>1.58250690544225</v>
      </c>
      <c r="F854" s="5">
        <v>1.5793017441409998E-2</v>
      </c>
      <c r="G854" s="5">
        <v>0.10121272512503</v>
      </c>
      <c r="H854" s="5" t="s">
        <v>13</v>
      </c>
      <c r="I854" s="5">
        <v>1.58250690544225</v>
      </c>
      <c r="J854" s="5">
        <v>0.10121272512503</v>
      </c>
      <c r="K854" s="5" t="s">
        <v>14</v>
      </c>
    </row>
    <row r="855" spans="1:11" x14ac:dyDescent="0.2">
      <c r="A855" s="4" t="s">
        <v>2566</v>
      </c>
      <c r="B855" s="4" t="s">
        <v>2567</v>
      </c>
      <c r="C855" s="4" t="s">
        <v>2568</v>
      </c>
      <c r="D855" s="5" t="s">
        <v>12</v>
      </c>
      <c r="E855" s="5">
        <v>1.36027275629844</v>
      </c>
      <c r="F855" s="5">
        <v>2.9216607116302001E-2</v>
      </c>
      <c r="G855" s="5">
        <v>0.13250610249728401</v>
      </c>
      <c r="H855" s="5" t="s">
        <v>13</v>
      </c>
      <c r="I855" s="5">
        <v>1.36027275629844</v>
      </c>
      <c r="J855" s="5">
        <v>0.13250610249728401</v>
      </c>
      <c r="K855" s="5" t="s">
        <v>14</v>
      </c>
    </row>
    <row r="856" spans="1:11" x14ac:dyDescent="0.2">
      <c r="A856" s="4" t="s">
        <v>2569</v>
      </c>
      <c r="B856" s="4" t="s">
        <v>2570</v>
      </c>
      <c r="C856" s="4" t="s">
        <v>2571</v>
      </c>
      <c r="D856" s="5" t="s">
        <v>12</v>
      </c>
      <c r="E856" s="5">
        <v>0.29633189713732799</v>
      </c>
      <c r="F856" s="5">
        <v>0.50774094126586999</v>
      </c>
      <c r="G856" s="5">
        <v>0.68347061693960298</v>
      </c>
      <c r="H856" s="5" t="s">
        <v>13</v>
      </c>
      <c r="I856" s="5">
        <v>0.29633189713732799</v>
      </c>
      <c r="J856" s="5">
        <v>0.68347061693960298</v>
      </c>
      <c r="K856" s="5" t="s">
        <v>14</v>
      </c>
    </row>
    <row r="857" spans="1:11" x14ac:dyDescent="0.2">
      <c r="A857" s="4" t="s">
        <v>2572</v>
      </c>
      <c r="B857" s="4" t="s">
        <v>2573</v>
      </c>
      <c r="C857" s="4" t="s">
        <v>2574</v>
      </c>
      <c r="D857" s="5" t="s">
        <v>12</v>
      </c>
      <c r="E857" s="5">
        <v>0.84990151074303399</v>
      </c>
      <c r="F857" s="5">
        <v>0.17105428789541399</v>
      </c>
      <c r="G857" s="5">
        <v>0.351305042881978</v>
      </c>
      <c r="H857" s="5" t="s">
        <v>13</v>
      </c>
      <c r="I857" s="5">
        <v>0.84990151074303399</v>
      </c>
      <c r="J857" s="5">
        <v>0.351305042881978</v>
      </c>
      <c r="K857" s="5" t="s">
        <v>14</v>
      </c>
    </row>
    <row r="858" spans="1:11" x14ac:dyDescent="0.2">
      <c r="A858" s="4" t="s">
        <v>2575</v>
      </c>
      <c r="B858" s="4" t="s">
        <v>2576</v>
      </c>
      <c r="C858" s="4" t="s">
        <v>2577</v>
      </c>
      <c r="D858" s="5" t="s">
        <v>12</v>
      </c>
      <c r="E858" s="5" t="s">
        <v>31</v>
      </c>
      <c r="F858" s="5" t="s">
        <v>11</v>
      </c>
      <c r="G858" s="5">
        <v>0</v>
      </c>
      <c r="H858" s="5" t="s">
        <v>24</v>
      </c>
      <c r="I858" s="5">
        <v>5.6383191194498998</v>
      </c>
      <c r="J858" s="5">
        <v>2.5005099999999999E-2</v>
      </c>
      <c r="K858" s="5" t="s">
        <v>14</v>
      </c>
    </row>
    <row r="859" spans="1:11" x14ac:dyDescent="0.2">
      <c r="A859" s="4" t="s">
        <v>2578</v>
      </c>
      <c r="B859" s="4" t="s">
        <v>2579</v>
      </c>
      <c r="C859" s="4" t="s">
        <v>2580</v>
      </c>
      <c r="D859" s="5" t="s">
        <v>12</v>
      </c>
      <c r="E859" s="5">
        <v>0.371551278266188</v>
      </c>
      <c r="F859" s="5">
        <v>0.53486281100665201</v>
      </c>
      <c r="G859" s="5">
        <v>0.70078442996984303</v>
      </c>
      <c r="H859" s="5" t="s">
        <v>13</v>
      </c>
      <c r="I859" s="5">
        <v>0.371551278266188</v>
      </c>
      <c r="J859" s="5">
        <v>0.70078442996984303</v>
      </c>
      <c r="K859" s="5" t="s">
        <v>14</v>
      </c>
    </row>
    <row r="860" spans="1:11" x14ac:dyDescent="0.2">
      <c r="A860" s="4" t="s">
        <v>2581</v>
      </c>
      <c r="B860" s="4" t="s">
        <v>2582</v>
      </c>
      <c r="C860" s="4" t="s">
        <v>2583</v>
      </c>
      <c r="D860" s="5" t="s">
        <v>12</v>
      </c>
      <c r="E860" s="5" t="s">
        <v>31</v>
      </c>
      <c r="F860" s="5" t="s">
        <v>11</v>
      </c>
      <c r="G860" s="5">
        <v>0</v>
      </c>
      <c r="H860" s="5" t="s">
        <v>24</v>
      </c>
      <c r="I860" s="5">
        <v>2.7821280459070299</v>
      </c>
      <c r="J860" s="5">
        <v>2.82572E-2</v>
      </c>
      <c r="K860" s="5" t="s">
        <v>14</v>
      </c>
    </row>
    <row r="861" spans="1:11" x14ac:dyDescent="0.2">
      <c r="A861" s="4" t="s">
        <v>2584</v>
      </c>
      <c r="B861" s="4" t="s">
        <v>2585</v>
      </c>
      <c r="C861" s="4" t="s">
        <v>2586</v>
      </c>
      <c r="D861" s="5" t="s">
        <v>12</v>
      </c>
      <c r="E861" s="5">
        <v>1.9146699607172499</v>
      </c>
      <c r="F861" s="5">
        <v>0.395297424186903</v>
      </c>
      <c r="G861" s="5">
        <v>0.58028716667573599</v>
      </c>
      <c r="H861" s="5" t="s">
        <v>13</v>
      </c>
      <c r="I861" s="5">
        <v>1.9146699607172499</v>
      </c>
      <c r="J861" s="5">
        <v>0.58028716667573599</v>
      </c>
      <c r="K861" s="5" t="s">
        <v>14</v>
      </c>
    </row>
    <row r="862" spans="1:11" x14ac:dyDescent="0.2">
      <c r="A862" s="4" t="s">
        <v>2587</v>
      </c>
      <c r="B862" s="4" t="s">
        <v>2588</v>
      </c>
      <c r="C862" s="4" t="s">
        <v>2589</v>
      </c>
      <c r="D862" s="5" t="s">
        <v>12</v>
      </c>
      <c r="E862" s="5">
        <v>2.8621728326062299</v>
      </c>
      <c r="F862" s="5">
        <v>6.8817941757885095E-2</v>
      </c>
      <c r="G862" s="5">
        <v>0.20723113019904099</v>
      </c>
      <c r="H862" s="5" t="s">
        <v>13</v>
      </c>
      <c r="I862" s="5">
        <v>2.8621728326062299</v>
      </c>
      <c r="J862" s="5">
        <v>0.20723113019904099</v>
      </c>
      <c r="K862" s="5" t="s">
        <v>14</v>
      </c>
    </row>
    <row r="863" spans="1:11" x14ac:dyDescent="0.2">
      <c r="A863" s="4" t="s">
        <v>2590</v>
      </c>
      <c r="B863" s="4" t="s">
        <v>2591</v>
      </c>
      <c r="C863" s="4" t="s">
        <v>2592</v>
      </c>
      <c r="D863" s="5" t="s">
        <v>12</v>
      </c>
      <c r="E863" s="5" t="s">
        <v>31</v>
      </c>
      <c r="F863" s="5" t="s">
        <v>11</v>
      </c>
      <c r="G863" s="5">
        <v>0</v>
      </c>
      <c r="H863" s="5" t="s">
        <v>24</v>
      </c>
      <c r="I863" s="5">
        <v>4.0588092787452696</v>
      </c>
      <c r="J863" s="5">
        <v>1.1829900000000001E-2</v>
      </c>
      <c r="K863" s="5" t="s">
        <v>14</v>
      </c>
    </row>
    <row r="864" spans="1:11" x14ac:dyDescent="0.2">
      <c r="A864" s="4" t="s">
        <v>2593</v>
      </c>
      <c r="B864" s="4" t="s">
        <v>2594</v>
      </c>
      <c r="C864" s="4" t="s">
        <v>2595</v>
      </c>
      <c r="D864" s="5" t="s">
        <v>12</v>
      </c>
      <c r="E864" s="5" t="s">
        <v>31</v>
      </c>
      <c r="F864" s="5" t="s">
        <v>11</v>
      </c>
      <c r="G864" s="5">
        <v>0</v>
      </c>
      <c r="H864" s="5" t="s">
        <v>24</v>
      </c>
      <c r="I864" s="5">
        <v>2.39550528667943</v>
      </c>
      <c r="J864" s="5">
        <v>2.60752E-2</v>
      </c>
      <c r="K864" s="5" t="s">
        <v>14</v>
      </c>
    </row>
    <row r="865" spans="1:11" x14ac:dyDescent="0.2">
      <c r="A865" s="4" t="s">
        <v>2596</v>
      </c>
      <c r="B865" s="4" t="s">
        <v>2597</v>
      </c>
      <c r="C865" s="4" t="s">
        <v>2598</v>
      </c>
      <c r="D865" s="5" t="s">
        <v>12</v>
      </c>
      <c r="E865" s="5">
        <v>-0.54302604121644305</v>
      </c>
      <c r="F865" s="5">
        <v>0.433492901711861</v>
      </c>
      <c r="G865" s="5">
        <v>0.61788913602212903</v>
      </c>
      <c r="H865" s="5" t="s">
        <v>13</v>
      </c>
      <c r="I865" s="5">
        <v>-0.54302604121644305</v>
      </c>
      <c r="J865" s="5">
        <v>0.61788913602212903</v>
      </c>
      <c r="K865" s="5" t="s">
        <v>14</v>
      </c>
    </row>
    <row r="866" spans="1:11" x14ac:dyDescent="0.2">
      <c r="A866" s="4" t="s">
        <v>2599</v>
      </c>
      <c r="B866" s="4" t="s">
        <v>2600</v>
      </c>
      <c r="C866" s="4" t="s">
        <v>2601</v>
      </c>
      <c r="D866" s="5" t="s">
        <v>12</v>
      </c>
      <c r="E866" s="5">
        <v>1.50929004186269</v>
      </c>
      <c r="F866" s="5">
        <v>0.26586515130202798</v>
      </c>
      <c r="G866" s="5">
        <v>0.463041737678</v>
      </c>
      <c r="H866" s="5" t="s">
        <v>13</v>
      </c>
      <c r="I866" s="5">
        <v>1.50929004186269</v>
      </c>
      <c r="J866" s="5">
        <v>0.463041737678</v>
      </c>
      <c r="K866" s="5" t="s">
        <v>14</v>
      </c>
    </row>
    <row r="867" spans="1:11" x14ac:dyDescent="0.2">
      <c r="A867" s="4" t="s">
        <v>2602</v>
      </c>
      <c r="B867" s="4" t="s">
        <v>2603</v>
      </c>
      <c r="C867" s="4" t="s">
        <v>2604</v>
      </c>
      <c r="D867" s="5" t="s">
        <v>12</v>
      </c>
      <c r="E867" s="5">
        <v>0.80339464455290999</v>
      </c>
      <c r="F867" s="5">
        <v>0.28429815247979601</v>
      </c>
      <c r="G867" s="5">
        <v>0.47263880475122799</v>
      </c>
      <c r="H867" s="5" t="s">
        <v>13</v>
      </c>
      <c r="I867" s="5">
        <v>0.80339464455290999</v>
      </c>
      <c r="J867" s="5">
        <v>0.47263880475122799</v>
      </c>
      <c r="K867" s="5" t="s">
        <v>14</v>
      </c>
    </row>
    <row r="868" spans="1:11" x14ac:dyDescent="0.2">
      <c r="A868" s="4" t="s">
        <v>2605</v>
      </c>
      <c r="B868" s="4" t="s">
        <v>2606</v>
      </c>
      <c r="C868" s="4" t="s">
        <v>2607</v>
      </c>
      <c r="D868" s="5" t="s">
        <v>12</v>
      </c>
      <c r="E868" s="5">
        <v>-0.40281913368886801</v>
      </c>
      <c r="F868" s="5">
        <v>0.57757964787974103</v>
      </c>
      <c r="G868" s="5">
        <v>0.72526710640590097</v>
      </c>
      <c r="H868" s="5" t="s">
        <v>13</v>
      </c>
      <c r="I868" s="5">
        <v>-0.40281913368886801</v>
      </c>
      <c r="J868" s="5">
        <v>0.72526710640590097</v>
      </c>
      <c r="K868" s="5" t="s">
        <v>14</v>
      </c>
    </row>
    <row r="869" spans="1:11" x14ac:dyDescent="0.2">
      <c r="A869" s="4" t="s">
        <v>2608</v>
      </c>
      <c r="B869" s="4" t="s">
        <v>2609</v>
      </c>
      <c r="C869" s="4" t="s">
        <v>2610</v>
      </c>
      <c r="D869" s="5" t="s">
        <v>12</v>
      </c>
      <c r="E869" s="5">
        <v>2.0530144928384102</v>
      </c>
      <c r="F869" s="5">
        <v>3.9069420043649199E-3</v>
      </c>
      <c r="G869" s="5">
        <v>5.3074056543267897E-2</v>
      </c>
      <c r="H869" s="5" t="s">
        <v>13</v>
      </c>
      <c r="I869" s="5">
        <v>2.0530144928384102</v>
      </c>
      <c r="J869" s="5">
        <v>5.3074056543267897E-2</v>
      </c>
      <c r="K869" s="5" t="s">
        <v>14</v>
      </c>
    </row>
    <row r="870" spans="1:11" x14ac:dyDescent="0.2">
      <c r="A870" s="4" t="s">
        <v>2611</v>
      </c>
      <c r="B870" s="4" t="s">
        <v>2612</v>
      </c>
      <c r="C870" s="4" t="s">
        <v>2613</v>
      </c>
      <c r="D870" s="5" t="s">
        <v>12</v>
      </c>
      <c r="E870" s="5" t="s">
        <v>31</v>
      </c>
      <c r="F870" s="5" t="s">
        <v>11</v>
      </c>
      <c r="G870" s="5">
        <v>0</v>
      </c>
      <c r="H870" s="5" t="s">
        <v>24</v>
      </c>
      <c r="I870" s="5">
        <v>4.8195069202757299</v>
      </c>
      <c r="J870" s="5">
        <v>1.41362E-2</v>
      </c>
      <c r="K870" s="5" t="s">
        <v>14</v>
      </c>
    </row>
    <row r="871" spans="1:11" x14ac:dyDescent="0.2">
      <c r="A871" s="4" t="s">
        <v>2614</v>
      </c>
      <c r="B871" s="4" t="s">
        <v>2615</v>
      </c>
      <c r="C871" s="4" t="s">
        <v>2616</v>
      </c>
      <c r="D871" s="5" t="s">
        <v>12</v>
      </c>
      <c r="E871" s="5">
        <v>3.48588381635289</v>
      </c>
      <c r="F871" s="5">
        <v>1.3106478216666601E-2</v>
      </c>
      <c r="G871" s="5">
        <v>9.2139832933033003E-2</v>
      </c>
      <c r="H871" s="5" t="s">
        <v>13</v>
      </c>
      <c r="I871" s="5">
        <v>3.48588381635289</v>
      </c>
      <c r="J871" s="5">
        <v>9.2139832933033003E-2</v>
      </c>
      <c r="K871" s="5" t="s">
        <v>14</v>
      </c>
    </row>
    <row r="872" spans="1:11" x14ac:dyDescent="0.2">
      <c r="A872" s="4" t="s">
        <v>2617</v>
      </c>
      <c r="B872" s="4" t="s">
        <v>2618</v>
      </c>
      <c r="C872" s="4" t="s">
        <v>2619</v>
      </c>
      <c r="D872" s="5" t="s">
        <v>12</v>
      </c>
      <c r="E872" s="5">
        <v>-1.31337261757895</v>
      </c>
      <c r="F872" s="5">
        <v>0.17505201594717801</v>
      </c>
      <c r="G872" s="5">
        <v>0.35471102951356698</v>
      </c>
      <c r="H872" s="5" t="s">
        <v>13</v>
      </c>
      <c r="I872" s="5">
        <v>-1.31337261757895</v>
      </c>
      <c r="J872" s="5">
        <v>0.35471102951356698</v>
      </c>
      <c r="K872" s="5" t="s">
        <v>14</v>
      </c>
    </row>
    <row r="873" spans="1:11" x14ac:dyDescent="0.2">
      <c r="A873" s="4" t="s">
        <v>2620</v>
      </c>
      <c r="B873" s="4" t="s">
        <v>2621</v>
      </c>
      <c r="C873" s="4" t="s">
        <v>2622</v>
      </c>
      <c r="D873" s="5" t="s">
        <v>12</v>
      </c>
      <c r="E873" s="5">
        <v>3.5486086572178799</v>
      </c>
      <c r="F873" s="5">
        <v>9.6997187145355691E-3</v>
      </c>
      <c r="G873" s="5">
        <v>8.17343944621894E-2</v>
      </c>
      <c r="H873" s="5" t="s">
        <v>13</v>
      </c>
      <c r="I873" s="5">
        <v>3.5486086572178799</v>
      </c>
      <c r="J873" s="5">
        <v>8.17343944621894E-2</v>
      </c>
      <c r="K873" s="5" t="s">
        <v>14</v>
      </c>
    </row>
    <row r="874" spans="1:11" x14ac:dyDescent="0.2">
      <c r="A874" s="4" t="s">
        <v>2623</v>
      </c>
      <c r="B874" s="4" t="s">
        <v>2624</v>
      </c>
      <c r="C874" s="4" t="s">
        <v>2625</v>
      </c>
      <c r="D874" s="5" t="s">
        <v>12</v>
      </c>
      <c r="E874" s="5">
        <v>3.56055708419259</v>
      </c>
      <c r="F874" s="5">
        <v>5.1001684300811E-4</v>
      </c>
      <c r="G874" s="5">
        <v>2.2148099884859E-2</v>
      </c>
      <c r="H874" s="5" t="s">
        <v>13</v>
      </c>
      <c r="I874" s="5">
        <v>3.56055708419259</v>
      </c>
      <c r="J874" s="5">
        <v>2.2148099884859E-2</v>
      </c>
      <c r="K874" s="5" t="s">
        <v>14</v>
      </c>
    </row>
    <row r="875" spans="1:11" x14ac:dyDescent="0.2">
      <c r="A875" s="4" t="s">
        <v>2626</v>
      </c>
      <c r="B875" s="4" t="s">
        <v>2627</v>
      </c>
      <c r="C875" s="4" t="s">
        <v>2628</v>
      </c>
      <c r="D875" s="5" t="s">
        <v>12</v>
      </c>
      <c r="E875" s="5">
        <v>0.89286706629806101</v>
      </c>
      <c r="F875" s="5">
        <v>0.38880399553911799</v>
      </c>
      <c r="G875" s="5">
        <v>0.57616730028598695</v>
      </c>
      <c r="H875" s="5" t="s">
        <v>13</v>
      </c>
      <c r="I875" s="5">
        <v>0.89286706629806101</v>
      </c>
      <c r="J875" s="5">
        <v>0.57616730028598695</v>
      </c>
      <c r="K875" s="5" t="s">
        <v>14</v>
      </c>
    </row>
    <row r="876" spans="1:11" x14ac:dyDescent="0.2">
      <c r="A876" s="4" t="s">
        <v>2629</v>
      </c>
      <c r="B876" s="4" t="s">
        <v>2630</v>
      </c>
      <c r="C876" s="4" t="s">
        <v>2631</v>
      </c>
      <c r="D876" s="5" t="s">
        <v>12</v>
      </c>
      <c r="E876" s="5" t="s">
        <v>31</v>
      </c>
      <c r="F876" s="5" t="s">
        <v>11</v>
      </c>
      <c r="G876" s="5">
        <v>0</v>
      </c>
      <c r="H876" s="5" t="s">
        <v>24</v>
      </c>
      <c r="I876" s="5">
        <v>2.62239658457097</v>
      </c>
      <c r="J876" s="5">
        <v>4.08467E-2</v>
      </c>
      <c r="K876" s="5" t="s">
        <v>14</v>
      </c>
    </row>
    <row r="877" spans="1:11" x14ac:dyDescent="0.2">
      <c r="A877" s="4" t="s">
        <v>2632</v>
      </c>
      <c r="B877" s="4" t="s">
        <v>2633</v>
      </c>
      <c r="C877" s="4" t="s">
        <v>2634</v>
      </c>
      <c r="D877" s="5" t="s">
        <v>12</v>
      </c>
      <c r="E877" s="5">
        <v>1.6014734383415401</v>
      </c>
      <c r="F877" s="5">
        <v>6.8440068111752697E-2</v>
      </c>
      <c r="G877" s="5">
        <v>0.207127600500181</v>
      </c>
      <c r="H877" s="5" t="s">
        <v>13</v>
      </c>
      <c r="I877" s="5">
        <v>1.6014734383415401</v>
      </c>
      <c r="J877" s="5">
        <v>0.207127600500181</v>
      </c>
      <c r="K877" s="5" t="s">
        <v>14</v>
      </c>
    </row>
    <row r="878" spans="1:11" x14ac:dyDescent="0.2">
      <c r="A878" s="4" t="s">
        <v>2635</v>
      </c>
      <c r="B878" s="4" t="s">
        <v>2636</v>
      </c>
      <c r="C878" s="4" t="s">
        <v>2637</v>
      </c>
      <c r="D878" s="5" t="s">
        <v>12</v>
      </c>
      <c r="E878" s="5" t="s">
        <v>31</v>
      </c>
      <c r="F878" s="5" t="s">
        <v>11</v>
      </c>
      <c r="G878" s="5">
        <v>0</v>
      </c>
      <c r="H878" s="5" t="s">
        <v>24</v>
      </c>
      <c r="I878" s="5">
        <v>2.6206003036119001</v>
      </c>
      <c r="J878" s="5">
        <v>2.3749300000000001E-2</v>
      </c>
      <c r="K878" s="5" t="s">
        <v>14</v>
      </c>
    </row>
    <row r="879" spans="1:11" x14ac:dyDescent="0.2">
      <c r="A879" s="4" t="s">
        <v>2638</v>
      </c>
      <c r="B879" s="4" t="s">
        <v>2639</v>
      </c>
      <c r="C879" s="4" t="s">
        <v>2640</v>
      </c>
      <c r="D879" s="5" t="s">
        <v>12</v>
      </c>
      <c r="E879" s="5" t="s">
        <v>31</v>
      </c>
      <c r="F879" s="5" t="s">
        <v>11</v>
      </c>
      <c r="G879" s="5">
        <v>0</v>
      </c>
      <c r="H879" s="5" t="s">
        <v>24</v>
      </c>
      <c r="I879" s="5">
        <v>4.6624123260914301</v>
      </c>
      <c r="J879" s="5">
        <v>2.05001E-2</v>
      </c>
      <c r="K879" s="5" t="s">
        <v>14</v>
      </c>
    </row>
    <row r="880" spans="1:11" x14ac:dyDescent="0.2">
      <c r="A880" s="4" t="s">
        <v>2641</v>
      </c>
      <c r="B880" s="4" t="s">
        <v>2642</v>
      </c>
      <c r="C880" s="4" t="s">
        <v>2643</v>
      </c>
      <c r="D880" s="5" t="s">
        <v>12</v>
      </c>
      <c r="E880" s="5">
        <v>-9.0230078635300998E-2</v>
      </c>
      <c r="F880" s="5">
        <v>0.75261897689299495</v>
      </c>
      <c r="G880" s="5">
        <v>0.84503724446705297</v>
      </c>
      <c r="H880" s="5" t="s">
        <v>13</v>
      </c>
      <c r="I880" s="5">
        <v>-9.0230078635300998E-2</v>
      </c>
      <c r="J880" s="5">
        <v>0.84503724446705297</v>
      </c>
      <c r="K880" s="5" t="s">
        <v>14</v>
      </c>
    </row>
    <row r="881" spans="1:11" x14ac:dyDescent="0.2">
      <c r="A881" s="4" t="s">
        <v>2644</v>
      </c>
      <c r="B881" s="4" t="s">
        <v>2645</v>
      </c>
      <c r="C881" s="4" t="s">
        <v>2646</v>
      </c>
      <c r="D881" s="5" t="s">
        <v>12</v>
      </c>
      <c r="E881" s="5">
        <v>-0.91435567615963698</v>
      </c>
      <c r="F881" s="5">
        <v>0.113077613872703</v>
      </c>
      <c r="G881" s="5">
        <v>0.27493694235810001</v>
      </c>
      <c r="H881" s="5" t="s">
        <v>13</v>
      </c>
      <c r="I881" s="5">
        <v>-0.91435567615963698</v>
      </c>
      <c r="J881" s="5">
        <v>0.27493694235810001</v>
      </c>
      <c r="K881" s="5" t="s">
        <v>14</v>
      </c>
    </row>
    <row r="882" spans="1:11" x14ac:dyDescent="0.2">
      <c r="A882" s="4" t="s">
        <v>2647</v>
      </c>
      <c r="B882" s="4" t="s">
        <v>2648</v>
      </c>
      <c r="C882" s="4" t="s">
        <v>2649</v>
      </c>
      <c r="D882" s="5" t="s">
        <v>12</v>
      </c>
      <c r="E882" s="5">
        <v>0.516148902404447</v>
      </c>
      <c r="F882" s="5">
        <v>0.160992361731256</v>
      </c>
      <c r="G882" s="5">
        <v>0.33790704495241702</v>
      </c>
      <c r="H882" s="5" t="s">
        <v>13</v>
      </c>
      <c r="I882" s="5">
        <v>0.516148902404447</v>
      </c>
      <c r="J882" s="5">
        <v>0.33790704495241702</v>
      </c>
      <c r="K882" s="5" t="s">
        <v>14</v>
      </c>
    </row>
    <row r="883" spans="1:11" x14ac:dyDescent="0.2">
      <c r="A883" s="4" t="s">
        <v>2650</v>
      </c>
      <c r="B883" s="4" t="s">
        <v>2651</v>
      </c>
      <c r="C883" s="4" t="s">
        <v>2652</v>
      </c>
      <c r="D883" s="5" t="s">
        <v>12</v>
      </c>
      <c r="E883" s="5" t="s">
        <v>31</v>
      </c>
      <c r="F883" s="5" t="s">
        <v>11</v>
      </c>
      <c r="G883" s="5">
        <v>0</v>
      </c>
      <c r="H883" s="5" t="s">
        <v>24</v>
      </c>
      <c r="I883" s="5">
        <v>2.13577098206633</v>
      </c>
      <c r="J883" s="5">
        <v>4.2047599999999997E-2</v>
      </c>
      <c r="K883" s="5" t="s">
        <v>14</v>
      </c>
    </row>
    <row r="884" spans="1:11" x14ac:dyDescent="0.2">
      <c r="A884" s="4" t="s">
        <v>2653</v>
      </c>
      <c r="B884" s="4" t="s">
        <v>2654</v>
      </c>
      <c r="C884" s="4" t="s">
        <v>2655</v>
      </c>
      <c r="D884" s="5" t="s">
        <v>12</v>
      </c>
      <c r="E884" s="5" t="s">
        <v>31</v>
      </c>
      <c r="F884" s="5" t="s">
        <v>11</v>
      </c>
      <c r="G884" s="5">
        <v>0</v>
      </c>
      <c r="H884" s="5" t="s">
        <v>24</v>
      </c>
      <c r="I884" s="5">
        <v>4.6417140314171697</v>
      </c>
      <c r="J884" s="5">
        <v>3.4192199999999999E-2</v>
      </c>
      <c r="K884" s="5" t="s">
        <v>14</v>
      </c>
    </row>
    <row r="885" spans="1:11" x14ac:dyDescent="0.2">
      <c r="A885" s="4" t="s">
        <v>2656</v>
      </c>
      <c r="B885" s="4" t="s">
        <v>2657</v>
      </c>
      <c r="C885" s="4" t="s">
        <v>2658</v>
      </c>
      <c r="D885" s="5" t="s">
        <v>12</v>
      </c>
      <c r="E885" s="5">
        <v>-0.22774946946247199</v>
      </c>
      <c r="F885" s="5">
        <v>0.885915143944491</v>
      </c>
      <c r="G885" s="5">
        <v>0.93773899780823899</v>
      </c>
      <c r="H885" s="5" t="s">
        <v>13</v>
      </c>
      <c r="I885" s="5">
        <v>-0.22774946946247199</v>
      </c>
      <c r="J885" s="5">
        <v>0.93773899780823899</v>
      </c>
      <c r="K885" s="5" t="s">
        <v>14</v>
      </c>
    </row>
    <row r="886" spans="1:11" x14ac:dyDescent="0.2">
      <c r="A886" s="4" t="s">
        <v>2659</v>
      </c>
      <c r="B886" s="4" t="s">
        <v>2660</v>
      </c>
      <c r="C886" s="4" t="s">
        <v>2661</v>
      </c>
      <c r="D886" s="5" t="s">
        <v>12</v>
      </c>
      <c r="E886" s="5" t="s">
        <v>31</v>
      </c>
      <c r="F886" s="5" t="s">
        <v>11</v>
      </c>
      <c r="G886" s="5">
        <v>0</v>
      </c>
      <c r="H886" s="5" t="s">
        <v>24</v>
      </c>
      <c r="I886" s="5">
        <v>2.5763931601182</v>
      </c>
      <c r="J886" s="5">
        <v>4.88525E-2</v>
      </c>
      <c r="K886" s="5" t="s">
        <v>14</v>
      </c>
    </row>
    <row r="887" spans="1:11" x14ac:dyDescent="0.2">
      <c r="A887" s="4" t="s">
        <v>2662</v>
      </c>
      <c r="B887" s="4" t="s">
        <v>2663</v>
      </c>
      <c r="C887" s="4" t="s">
        <v>2664</v>
      </c>
      <c r="D887" s="5" t="s">
        <v>12</v>
      </c>
      <c r="E887" s="5">
        <v>1.38284054294493</v>
      </c>
      <c r="F887" s="5">
        <v>5.3087521877449403E-2</v>
      </c>
      <c r="G887" s="5">
        <v>0.18251490021467101</v>
      </c>
      <c r="H887" s="5" t="s">
        <v>13</v>
      </c>
      <c r="I887" s="5">
        <v>1.38284054294493</v>
      </c>
      <c r="J887" s="5">
        <v>0.18251490021467101</v>
      </c>
      <c r="K887" s="5" t="s">
        <v>14</v>
      </c>
    </row>
    <row r="888" spans="1:11" x14ac:dyDescent="0.2">
      <c r="A888" s="4" t="s">
        <v>2665</v>
      </c>
      <c r="B888" s="4" t="s">
        <v>2666</v>
      </c>
      <c r="C888" s="4" t="s">
        <v>2667</v>
      </c>
      <c r="D888" s="5" t="s">
        <v>12</v>
      </c>
      <c r="E888" s="5">
        <v>0.56381338824135696</v>
      </c>
      <c r="F888" s="5">
        <v>0.58133907131060603</v>
      </c>
      <c r="G888" s="5">
        <v>0.72625135434805999</v>
      </c>
      <c r="H888" s="5" t="s">
        <v>13</v>
      </c>
      <c r="I888" s="5">
        <v>0.56381338824135696</v>
      </c>
      <c r="J888" s="5">
        <v>0.72625135434805999</v>
      </c>
      <c r="K888" s="5" t="s">
        <v>14</v>
      </c>
    </row>
    <row r="889" spans="1:11" x14ac:dyDescent="0.2">
      <c r="A889" s="4" t="s">
        <v>2668</v>
      </c>
      <c r="B889" s="4" t="s">
        <v>2669</v>
      </c>
      <c r="C889" s="4" t="s">
        <v>2670</v>
      </c>
      <c r="D889" s="5" t="s">
        <v>12</v>
      </c>
      <c r="E889" s="5" t="s">
        <v>31</v>
      </c>
      <c r="F889" s="5" t="s">
        <v>11</v>
      </c>
      <c r="G889" s="5">
        <v>0</v>
      </c>
      <c r="H889" s="5" t="s">
        <v>24</v>
      </c>
      <c r="I889" s="5">
        <v>3.1463673748045999</v>
      </c>
      <c r="J889" s="5">
        <v>4.7236800000000002E-2</v>
      </c>
      <c r="K889" s="5" t="s">
        <v>14</v>
      </c>
    </row>
    <row r="890" spans="1:11" x14ac:dyDescent="0.2">
      <c r="A890" s="4" t="s">
        <v>2671</v>
      </c>
      <c r="B890" s="4" t="s">
        <v>2672</v>
      </c>
      <c r="C890" s="4" t="s">
        <v>2673</v>
      </c>
      <c r="D890" s="5" t="s">
        <v>12</v>
      </c>
      <c r="E890" s="5">
        <v>1.8597814725084501</v>
      </c>
      <c r="F890" s="5">
        <v>2.8217494624393599E-2</v>
      </c>
      <c r="G890" s="5">
        <v>0.130743593690923</v>
      </c>
      <c r="H890" s="5" t="s">
        <v>13</v>
      </c>
      <c r="I890" s="5">
        <v>1.8597814725084501</v>
      </c>
      <c r="J890" s="5">
        <v>0.130743593690923</v>
      </c>
      <c r="K890" s="5" t="s">
        <v>14</v>
      </c>
    </row>
    <row r="891" spans="1:11" x14ac:dyDescent="0.2">
      <c r="A891" s="4" t="s">
        <v>2674</v>
      </c>
      <c r="B891" s="4" t="s">
        <v>2675</v>
      </c>
      <c r="C891" s="4" t="s">
        <v>2676</v>
      </c>
      <c r="D891" s="5" t="s">
        <v>12</v>
      </c>
      <c r="E891" s="5" t="s">
        <v>31</v>
      </c>
      <c r="F891" s="5" t="s">
        <v>11</v>
      </c>
      <c r="G891" s="5">
        <v>0</v>
      </c>
      <c r="H891" s="5" t="s">
        <v>24</v>
      </c>
      <c r="I891" s="5">
        <v>3.7442665395588999</v>
      </c>
      <c r="J891" s="5">
        <v>2.29216E-2</v>
      </c>
      <c r="K891" s="5" t="s">
        <v>14</v>
      </c>
    </row>
    <row r="892" spans="1:11" x14ac:dyDescent="0.2">
      <c r="A892" s="4" t="s">
        <v>2677</v>
      </c>
      <c r="B892" s="4" t="s">
        <v>2678</v>
      </c>
      <c r="C892" s="4" t="s">
        <v>2679</v>
      </c>
      <c r="D892" s="5" t="s">
        <v>12</v>
      </c>
      <c r="E892" s="5">
        <v>-5.8998829877601102E-3</v>
      </c>
      <c r="F892" s="5">
        <v>0.99418108166253905</v>
      </c>
      <c r="G892" s="5">
        <v>0.99708125984708496</v>
      </c>
      <c r="H892" s="5" t="s">
        <v>13</v>
      </c>
      <c r="I892" s="5">
        <v>-5.8998829877601102E-3</v>
      </c>
      <c r="J892" s="5">
        <v>0.99708125984708496</v>
      </c>
      <c r="K892" s="5" t="s">
        <v>14</v>
      </c>
    </row>
    <row r="893" spans="1:11" x14ac:dyDescent="0.2">
      <c r="A893" s="4" t="s">
        <v>2680</v>
      </c>
      <c r="B893" s="4" t="s">
        <v>2681</v>
      </c>
      <c r="C893" s="4" t="s">
        <v>2682</v>
      </c>
      <c r="D893" s="5" t="s">
        <v>12</v>
      </c>
      <c r="E893" s="5">
        <v>1.0729648511324801</v>
      </c>
      <c r="F893" s="5">
        <v>0.374575811098036</v>
      </c>
      <c r="G893" s="5">
        <v>0.56306414135604399</v>
      </c>
      <c r="H893" s="5" t="s">
        <v>13</v>
      </c>
      <c r="I893" s="5">
        <v>1.0729648511324801</v>
      </c>
      <c r="J893" s="5">
        <v>0.56306414135604399</v>
      </c>
      <c r="K893" s="5" t="s">
        <v>14</v>
      </c>
    </row>
    <row r="894" spans="1:11" x14ac:dyDescent="0.2">
      <c r="A894" s="4" t="s">
        <v>2683</v>
      </c>
      <c r="B894" s="4" t="s">
        <v>2684</v>
      </c>
      <c r="C894" s="4" t="s">
        <v>2685</v>
      </c>
      <c r="D894" s="5" t="s">
        <v>12</v>
      </c>
      <c r="E894" s="5">
        <v>1.21936071670999</v>
      </c>
      <c r="F894" s="5">
        <v>0.57459584432706301</v>
      </c>
      <c r="G894" s="5">
        <v>0.72437240438008099</v>
      </c>
      <c r="H894" s="5" t="s">
        <v>13</v>
      </c>
      <c r="I894" s="5">
        <v>1.21936071670999</v>
      </c>
      <c r="J894" s="5">
        <v>0.72437240438008099</v>
      </c>
      <c r="K894" s="5" t="s">
        <v>14</v>
      </c>
    </row>
    <row r="895" spans="1:11" x14ac:dyDescent="0.2">
      <c r="A895" s="4" t="s">
        <v>2686</v>
      </c>
      <c r="B895" s="4" t="s">
        <v>2687</v>
      </c>
      <c r="C895" s="4" t="s">
        <v>2688</v>
      </c>
      <c r="D895" s="5" t="s">
        <v>12</v>
      </c>
      <c r="E895" s="5" t="s">
        <v>31</v>
      </c>
      <c r="F895" s="5" t="s">
        <v>11</v>
      </c>
      <c r="G895" s="5">
        <v>0</v>
      </c>
      <c r="H895" s="5" t="s">
        <v>24</v>
      </c>
      <c r="I895" s="5">
        <v>4.2795342967274701</v>
      </c>
      <c r="J895" s="5">
        <v>4.0120500000000003E-2</v>
      </c>
      <c r="K895" s="5" t="s">
        <v>14</v>
      </c>
    </row>
    <row r="896" spans="1:11" x14ac:dyDescent="0.2">
      <c r="A896" s="4" t="s">
        <v>2689</v>
      </c>
      <c r="B896" s="4" t="s">
        <v>2690</v>
      </c>
      <c r="C896" s="4" t="s">
        <v>2691</v>
      </c>
      <c r="D896" s="5" t="s">
        <v>12</v>
      </c>
      <c r="E896" s="5">
        <v>-0.23342122015741301</v>
      </c>
      <c r="F896" s="5">
        <v>0.77478754568442398</v>
      </c>
      <c r="G896" s="5">
        <v>0.85981910331279898</v>
      </c>
      <c r="H896" s="5" t="s">
        <v>13</v>
      </c>
      <c r="I896" s="5">
        <v>-0.23342122015741301</v>
      </c>
      <c r="J896" s="5">
        <v>0.85981910331279898</v>
      </c>
      <c r="K896" s="5" t="s">
        <v>14</v>
      </c>
    </row>
    <row r="897" spans="1:11" x14ac:dyDescent="0.2">
      <c r="A897" s="4" t="s">
        <v>2692</v>
      </c>
      <c r="B897" s="4" t="s">
        <v>2693</v>
      </c>
      <c r="C897" s="4" t="s">
        <v>2694</v>
      </c>
      <c r="D897" s="5" t="s">
        <v>12</v>
      </c>
      <c r="E897" s="5">
        <v>1.9060087740376599</v>
      </c>
      <c r="F897" s="5">
        <v>4.5199329246170504E-3</v>
      </c>
      <c r="G897" s="5">
        <v>5.5078217209920503E-2</v>
      </c>
      <c r="H897" s="5" t="s">
        <v>13</v>
      </c>
      <c r="I897" s="5">
        <v>1.9060087740376599</v>
      </c>
      <c r="J897" s="5">
        <v>5.5078217209920503E-2</v>
      </c>
      <c r="K897" s="5" t="s">
        <v>14</v>
      </c>
    </row>
    <row r="898" spans="1:11" x14ac:dyDescent="0.2">
      <c r="A898" s="4" t="s">
        <v>2695</v>
      </c>
      <c r="B898" s="4" t="s">
        <v>2696</v>
      </c>
      <c r="C898" s="4" t="s">
        <v>2697</v>
      </c>
      <c r="D898" s="5" t="s">
        <v>12</v>
      </c>
      <c r="E898" s="5">
        <v>1.3248482749613899</v>
      </c>
      <c r="F898" s="5">
        <v>4.5051931139021603E-2</v>
      </c>
      <c r="G898" s="5">
        <v>0.16713779030953299</v>
      </c>
      <c r="H898" s="5" t="s">
        <v>13</v>
      </c>
      <c r="I898" s="5">
        <v>1.3248482749613899</v>
      </c>
      <c r="J898" s="5">
        <v>0.16713779030953299</v>
      </c>
      <c r="K898" s="5" t="s">
        <v>14</v>
      </c>
    </row>
    <row r="899" spans="1:11" x14ac:dyDescent="0.2">
      <c r="A899" s="4" t="s">
        <v>2698</v>
      </c>
      <c r="B899" s="4" t="s">
        <v>2699</v>
      </c>
      <c r="C899" s="4" t="s">
        <v>2700</v>
      </c>
      <c r="D899" s="5" t="s">
        <v>12</v>
      </c>
      <c r="E899" s="5" t="s">
        <v>31</v>
      </c>
      <c r="F899" s="5" t="s">
        <v>11</v>
      </c>
      <c r="G899" s="5">
        <v>0</v>
      </c>
      <c r="H899" s="5" t="s">
        <v>24</v>
      </c>
      <c r="I899" s="5">
        <v>3.17563391366693</v>
      </c>
      <c r="J899" s="5">
        <v>3.40151E-2</v>
      </c>
      <c r="K899" s="5" t="s">
        <v>14</v>
      </c>
    </row>
    <row r="900" spans="1:11" x14ac:dyDescent="0.2">
      <c r="A900" s="4" t="s">
        <v>2701</v>
      </c>
      <c r="B900" s="4" t="s">
        <v>2702</v>
      </c>
      <c r="C900" s="4" t="s">
        <v>2703</v>
      </c>
      <c r="D900" s="5" t="s">
        <v>12</v>
      </c>
      <c r="E900" s="5">
        <v>2.0445211962575098</v>
      </c>
      <c r="F900" s="5">
        <v>8.1884037167913704E-2</v>
      </c>
      <c r="G900" s="5">
        <v>0.22833984578670299</v>
      </c>
      <c r="H900" s="5" t="s">
        <v>13</v>
      </c>
      <c r="I900" s="5">
        <v>2.0445211962575098</v>
      </c>
      <c r="J900" s="5">
        <v>0.22833984578670299</v>
      </c>
      <c r="K900" s="5" t="s">
        <v>14</v>
      </c>
    </row>
    <row r="901" spans="1:11" x14ac:dyDescent="0.2">
      <c r="A901" s="4" t="s">
        <v>2704</v>
      </c>
      <c r="B901" s="4" t="s">
        <v>2705</v>
      </c>
      <c r="C901" s="4" t="s">
        <v>2706</v>
      </c>
      <c r="D901" s="5" t="s">
        <v>12</v>
      </c>
      <c r="E901" s="5">
        <v>1.16870170846752</v>
      </c>
      <c r="F901" s="5">
        <v>6.8695500225718104E-2</v>
      </c>
      <c r="G901" s="5">
        <v>0.20723113019904099</v>
      </c>
      <c r="H901" s="5" t="s">
        <v>13</v>
      </c>
      <c r="I901" s="5">
        <v>1.16870170846752</v>
      </c>
      <c r="J901" s="5">
        <v>0.20723113019904099</v>
      </c>
      <c r="K901" s="5" t="s">
        <v>14</v>
      </c>
    </row>
    <row r="902" spans="1:11" x14ac:dyDescent="0.2">
      <c r="A902" s="4" t="s">
        <v>2707</v>
      </c>
      <c r="B902" s="4" t="s">
        <v>2708</v>
      </c>
      <c r="C902" s="4" t="s">
        <v>2709</v>
      </c>
      <c r="D902" s="5" t="s">
        <v>12</v>
      </c>
      <c r="E902" s="5">
        <v>-0.26457628374573</v>
      </c>
      <c r="F902" s="5">
        <v>0.69531653880303501</v>
      </c>
      <c r="G902" s="5">
        <v>0.80575106013212505</v>
      </c>
      <c r="H902" s="5" t="s">
        <v>13</v>
      </c>
      <c r="I902" s="5">
        <v>-0.26457628374573</v>
      </c>
      <c r="J902" s="5">
        <v>0.80575106013212505</v>
      </c>
      <c r="K902" s="5" t="s">
        <v>14</v>
      </c>
    </row>
    <row r="903" spans="1:11" x14ac:dyDescent="0.2">
      <c r="A903" s="4" t="s">
        <v>2710</v>
      </c>
      <c r="B903" s="4" t="s">
        <v>2711</v>
      </c>
      <c r="C903" s="4" t="s">
        <v>2712</v>
      </c>
      <c r="D903" s="5" t="s">
        <v>12</v>
      </c>
      <c r="E903" s="5">
        <v>0.53436241586478195</v>
      </c>
      <c r="F903" s="5">
        <v>0.30482199030354901</v>
      </c>
      <c r="G903" s="5">
        <v>0.495873884879656</v>
      </c>
      <c r="H903" s="5" t="s">
        <v>13</v>
      </c>
      <c r="I903" s="5">
        <v>0.53436241586478195</v>
      </c>
      <c r="J903" s="5">
        <v>0.495873884879656</v>
      </c>
      <c r="K903" s="5" t="s">
        <v>14</v>
      </c>
    </row>
    <row r="904" spans="1:11" x14ac:dyDescent="0.2">
      <c r="A904" s="4" t="s">
        <v>2713</v>
      </c>
      <c r="B904" s="4" t="s">
        <v>2714</v>
      </c>
      <c r="C904" s="4" t="s">
        <v>2715</v>
      </c>
      <c r="D904" s="5" t="s">
        <v>12</v>
      </c>
      <c r="E904" s="5">
        <v>4.7458166411000997</v>
      </c>
      <c r="F904" s="5">
        <v>1.6577582375890701E-2</v>
      </c>
      <c r="G904" s="5">
        <v>0.103249507623754</v>
      </c>
      <c r="H904" s="5" t="s">
        <v>13</v>
      </c>
      <c r="I904" s="5">
        <v>4.7458166411000997</v>
      </c>
      <c r="J904" s="5">
        <v>0.103249507623754</v>
      </c>
      <c r="K904" s="5" t="s">
        <v>14</v>
      </c>
    </row>
    <row r="905" spans="1:11" x14ac:dyDescent="0.2">
      <c r="A905" s="4" t="s">
        <v>2716</v>
      </c>
      <c r="B905" s="4" t="s">
        <v>2717</v>
      </c>
      <c r="C905" s="4" t="s">
        <v>2718</v>
      </c>
      <c r="D905" s="5" t="s">
        <v>12</v>
      </c>
      <c r="E905" s="5" t="s">
        <v>31</v>
      </c>
      <c r="F905" s="5" t="s">
        <v>11</v>
      </c>
      <c r="G905" s="5">
        <v>0</v>
      </c>
      <c r="H905" s="5" t="s">
        <v>24</v>
      </c>
      <c r="I905" s="5">
        <v>2.8621316070364302</v>
      </c>
      <c r="J905" s="5">
        <v>1.46959E-2</v>
      </c>
      <c r="K905" s="5" t="s">
        <v>14</v>
      </c>
    </row>
    <row r="906" spans="1:11" x14ac:dyDescent="0.2">
      <c r="A906" s="4" t="s">
        <v>2719</v>
      </c>
      <c r="B906" s="4" t="s">
        <v>2720</v>
      </c>
      <c r="C906" s="4" t="s">
        <v>2721</v>
      </c>
      <c r="D906" s="5" t="s">
        <v>12</v>
      </c>
      <c r="E906" s="5" t="s">
        <v>31</v>
      </c>
      <c r="F906" s="5" t="s">
        <v>11</v>
      </c>
      <c r="G906" s="5">
        <v>0</v>
      </c>
      <c r="H906" s="5" t="s">
        <v>24</v>
      </c>
      <c r="I906" s="5">
        <v>3.7009188924921999</v>
      </c>
      <c r="J906" s="5">
        <v>4.4576699999999997E-2</v>
      </c>
      <c r="K906" s="5" t="s">
        <v>14</v>
      </c>
    </row>
    <row r="907" spans="1:11" x14ac:dyDescent="0.2">
      <c r="A907" s="4" t="s">
        <v>2722</v>
      </c>
      <c r="B907" s="4" t="s">
        <v>2723</v>
      </c>
      <c r="C907" s="4" t="s">
        <v>2724</v>
      </c>
      <c r="D907" s="5" t="s">
        <v>12</v>
      </c>
      <c r="E907" s="5">
        <v>2.07534077114705</v>
      </c>
      <c r="F907" s="5">
        <v>0.29445555799500001</v>
      </c>
      <c r="G907" s="5">
        <v>0.48576689461938999</v>
      </c>
      <c r="H907" s="5" t="s">
        <v>13</v>
      </c>
      <c r="I907" s="5">
        <v>2.07534077114705</v>
      </c>
      <c r="J907" s="5">
        <v>0.48576689461938999</v>
      </c>
      <c r="K907" s="5" t="s">
        <v>14</v>
      </c>
    </row>
    <row r="908" spans="1:11" x14ac:dyDescent="0.2">
      <c r="A908" s="4" t="s">
        <v>2725</v>
      </c>
      <c r="B908" s="4" t="s">
        <v>2726</v>
      </c>
      <c r="C908" s="4" t="s">
        <v>2727</v>
      </c>
      <c r="D908" s="5" t="s">
        <v>12</v>
      </c>
      <c r="E908" s="5">
        <v>2.2522280355903601</v>
      </c>
      <c r="F908" s="5">
        <v>4.6826591624406597E-2</v>
      </c>
      <c r="G908" s="5">
        <v>0.16875243396720099</v>
      </c>
      <c r="H908" s="5" t="s">
        <v>13</v>
      </c>
      <c r="I908" s="5">
        <v>2.2522280355903601</v>
      </c>
      <c r="J908" s="5">
        <v>0.16875243396720099</v>
      </c>
      <c r="K908" s="5" t="s">
        <v>14</v>
      </c>
    </row>
    <row r="909" spans="1:11" x14ac:dyDescent="0.2">
      <c r="A909" s="4" t="s">
        <v>2728</v>
      </c>
      <c r="B909" s="4" t="s">
        <v>2729</v>
      </c>
      <c r="C909" s="4" t="s">
        <v>2730</v>
      </c>
      <c r="D909" s="5" t="s">
        <v>12</v>
      </c>
      <c r="E909" s="5" t="e">
        <f>-Inf</f>
        <v>#NAME?</v>
      </c>
      <c r="F909" s="5" t="s">
        <v>11</v>
      </c>
      <c r="G909" s="5">
        <v>0</v>
      </c>
      <c r="H909" s="5" t="s">
        <v>24</v>
      </c>
      <c r="I909" s="5">
        <v>-2.05341369789216</v>
      </c>
      <c r="J909" s="5">
        <v>4.75748E-2</v>
      </c>
      <c r="K909" s="5" t="s">
        <v>14</v>
      </c>
    </row>
    <row r="910" spans="1:11" x14ac:dyDescent="0.2">
      <c r="A910" s="4" t="s">
        <v>2731</v>
      </c>
      <c r="B910" s="4" t="s">
        <v>2732</v>
      </c>
      <c r="C910" s="4" t="s">
        <v>2733</v>
      </c>
      <c r="D910" s="5" t="s">
        <v>12</v>
      </c>
      <c r="E910" s="5">
        <v>0.99097996386584497</v>
      </c>
      <c r="F910" s="5">
        <v>0.28207656454968699</v>
      </c>
      <c r="G910" s="5">
        <v>0.472489029342188</v>
      </c>
      <c r="H910" s="5" t="s">
        <v>13</v>
      </c>
      <c r="I910" s="5">
        <v>0.99097996386584497</v>
      </c>
      <c r="J910" s="5">
        <v>0.472489029342188</v>
      </c>
      <c r="K910" s="5" t="s">
        <v>14</v>
      </c>
    </row>
    <row r="911" spans="1:11" x14ac:dyDescent="0.2">
      <c r="A911" s="4" t="s">
        <v>2734</v>
      </c>
      <c r="B911" s="4" t="s">
        <v>2735</v>
      </c>
      <c r="C911" s="4" t="s">
        <v>2736</v>
      </c>
      <c r="D911" s="5" t="s">
        <v>12</v>
      </c>
      <c r="E911" s="5" t="s">
        <v>31</v>
      </c>
      <c r="F911" s="5" t="s">
        <v>11</v>
      </c>
      <c r="G911" s="5">
        <v>0</v>
      </c>
      <c r="H911" s="5" t="s">
        <v>24</v>
      </c>
      <c r="I911" s="5">
        <v>3.99983203897657</v>
      </c>
      <c r="J911" s="5">
        <v>1.7105599999999999E-2</v>
      </c>
      <c r="K911" s="5" t="s">
        <v>14</v>
      </c>
    </row>
    <row r="912" spans="1:11" x14ac:dyDescent="0.2">
      <c r="A912" s="4" t="s">
        <v>2737</v>
      </c>
      <c r="B912" s="4" t="s">
        <v>2738</v>
      </c>
      <c r="C912" s="4" t="s">
        <v>2739</v>
      </c>
      <c r="D912" s="5" t="s">
        <v>12</v>
      </c>
      <c r="E912" s="5" t="s">
        <v>31</v>
      </c>
      <c r="F912" s="5" t="s">
        <v>11</v>
      </c>
      <c r="G912" s="5">
        <v>0</v>
      </c>
      <c r="H912" s="5" t="s">
        <v>24</v>
      </c>
      <c r="I912" s="5">
        <v>2.7978751627093299</v>
      </c>
      <c r="J912" s="5">
        <v>4.0132500000000002E-2</v>
      </c>
      <c r="K912" s="5" t="s">
        <v>14</v>
      </c>
    </row>
    <row r="913" spans="1:11" x14ac:dyDescent="0.2">
      <c r="A913" s="4" t="s">
        <v>2740</v>
      </c>
      <c r="B913" s="4" t="s">
        <v>2741</v>
      </c>
      <c r="C913" s="4" t="s">
        <v>2742</v>
      </c>
      <c r="D913" s="5" t="s">
        <v>12</v>
      </c>
      <c r="E913" s="5">
        <v>-1.1900877262490499</v>
      </c>
      <c r="F913" s="5">
        <v>0.25025998475865802</v>
      </c>
      <c r="G913" s="5">
        <v>0.44952655569501898</v>
      </c>
      <c r="H913" s="5" t="s">
        <v>13</v>
      </c>
      <c r="I913" s="5">
        <v>-1.1900877262490499</v>
      </c>
      <c r="J913" s="5">
        <v>0.44952655569501898</v>
      </c>
      <c r="K913" s="5" t="s">
        <v>14</v>
      </c>
    </row>
    <row r="914" spans="1:11" x14ac:dyDescent="0.2">
      <c r="A914" s="4" t="s">
        <v>2743</v>
      </c>
      <c r="B914" s="4" t="s">
        <v>2744</v>
      </c>
      <c r="C914" s="4" t="s">
        <v>2745</v>
      </c>
      <c r="D914" s="5" t="s">
        <v>12</v>
      </c>
      <c r="E914" s="5">
        <v>1.8628708429351699</v>
      </c>
      <c r="F914" s="5">
        <v>2.2052105053185201E-3</v>
      </c>
      <c r="G914" s="5">
        <v>4.1219125352725199E-2</v>
      </c>
      <c r="H914" s="5" t="s">
        <v>13</v>
      </c>
      <c r="I914" s="5">
        <v>1.8628708429351699</v>
      </c>
      <c r="J914" s="5">
        <v>4.1219125352725199E-2</v>
      </c>
      <c r="K914" s="5" t="s">
        <v>14</v>
      </c>
    </row>
    <row r="915" spans="1:11" x14ac:dyDescent="0.2">
      <c r="A915" s="4" t="s">
        <v>2746</v>
      </c>
      <c r="B915" s="4" t="s">
        <v>2747</v>
      </c>
      <c r="C915" s="4" t="s">
        <v>2748</v>
      </c>
      <c r="D915" s="5" t="s">
        <v>12</v>
      </c>
      <c r="E915" s="5" t="s">
        <v>31</v>
      </c>
      <c r="F915" s="5" t="s">
        <v>11</v>
      </c>
      <c r="G915" s="5">
        <v>0</v>
      </c>
      <c r="H915" s="5" t="s">
        <v>24</v>
      </c>
      <c r="I915" s="5">
        <v>1.9754666707147699</v>
      </c>
      <c r="J915" s="5">
        <v>1.0638699999999999E-2</v>
      </c>
      <c r="K915" s="5" t="s">
        <v>14</v>
      </c>
    </row>
    <row r="916" spans="1:11" x14ac:dyDescent="0.2">
      <c r="A916" s="4" t="s">
        <v>2749</v>
      </c>
      <c r="B916" s="4" t="s">
        <v>2750</v>
      </c>
      <c r="C916" s="4" t="s">
        <v>2751</v>
      </c>
      <c r="D916" s="5" t="s">
        <v>12</v>
      </c>
      <c r="E916" s="5">
        <v>-4.2714613039987602E-2</v>
      </c>
      <c r="F916" s="5">
        <v>0.96897492708488997</v>
      </c>
      <c r="G916" s="5">
        <v>0.98271266782431599</v>
      </c>
      <c r="H916" s="5" t="s">
        <v>13</v>
      </c>
      <c r="I916" s="5">
        <v>-4.2714613039987602E-2</v>
      </c>
      <c r="J916" s="5">
        <v>0.98271266782431599</v>
      </c>
      <c r="K916" s="5" t="s">
        <v>14</v>
      </c>
    </row>
    <row r="917" spans="1:11" x14ac:dyDescent="0.2">
      <c r="A917" s="4" t="s">
        <v>2752</v>
      </c>
      <c r="B917" s="4" t="s">
        <v>2753</v>
      </c>
      <c r="C917" s="4" t="s">
        <v>2754</v>
      </c>
      <c r="D917" s="5" t="s">
        <v>12</v>
      </c>
      <c r="E917" s="5">
        <v>0.64642206766129495</v>
      </c>
      <c r="F917" s="5">
        <v>0.119244497576714</v>
      </c>
      <c r="G917" s="5">
        <v>0.28312333057233602</v>
      </c>
      <c r="H917" s="5" t="s">
        <v>13</v>
      </c>
      <c r="I917" s="5">
        <v>0.64642206766129495</v>
      </c>
      <c r="J917" s="5">
        <v>0.28312333057233602</v>
      </c>
      <c r="K917" s="5" t="s">
        <v>14</v>
      </c>
    </row>
    <row r="918" spans="1:11" x14ac:dyDescent="0.2">
      <c r="A918" s="4" t="s">
        <v>2755</v>
      </c>
      <c r="B918" s="4" t="s">
        <v>2756</v>
      </c>
      <c r="C918" s="4" t="s">
        <v>2757</v>
      </c>
      <c r="D918" s="5" t="s">
        <v>12</v>
      </c>
      <c r="E918" s="5">
        <v>1.1866526095959</v>
      </c>
      <c r="F918" s="5">
        <v>0.256314920292741</v>
      </c>
      <c r="G918" s="5">
        <v>0.45398893610410801</v>
      </c>
      <c r="H918" s="5" t="s">
        <v>13</v>
      </c>
      <c r="I918" s="5">
        <v>1.1866526095959</v>
      </c>
      <c r="J918" s="5">
        <v>0.45398893610410801</v>
      </c>
      <c r="K918" s="5" t="s">
        <v>14</v>
      </c>
    </row>
    <row r="919" spans="1:11" x14ac:dyDescent="0.2">
      <c r="A919" s="4" t="s">
        <v>2758</v>
      </c>
      <c r="B919" s="4" t="s">
        <v>2759</v>
      </c>
      <c r="C919" s="4" t="s">
        <v>2760</v>
      </c>
      <c r="D919" s="5" t="s">
        <v>12</v>
      </c>
      <c r="E919" s="5">
        <v>-0.73780848769945595</v>
      </c>
      <c r="F919" s="5">
        <v>7.2232660233094506E-2</v>
      </c>
      <c r="G919" s="5">
        <v>0.21261634065186499</v>
      </c>
      <c r="H919" s="5" t="s">
        <v>13</v>
      </c>
      <c r="I919" s="5">
        <v>-0.73780848769945595</v>
      </c>
      <c r="J919" s="5">
        <v>0.21261634065186499</v>
      </c>
      <c r="K919" s="5" t="s">
        <v>14</v>
      </c>
    </row>
    <row r="920" spans="1:11" x14ac:dyDescent="0.2">
      <c r="A920" s="4" t="s">
        <v>2761</v>
      </c>
      <c r="B920" s="4" t="s">
        <v>2762</v>
      </c>
      <c r="C920" s="4" t="s">
        <v>2763</v>
      </c>
      <c r="D920" s="5" t="s">
        <v>12</v>
      </c>
      <c r="E920" s="5" t="s">
        <v>31</v>
      </c>
      <c r="F920" s="5" t="s">
        <v>11</v>
      </c>
      <c r="G920" s="5">
        <v>0</v>
      </c>
      <c r="H920" s="5" t="s">
        <v>24</v>
      </c>
      <c r="I920" s="5">
        <v>4.8960697215928297</v>
      </c>
      <c r="J920" s="5">
        <v>4.5257600000000002E-2</v>
      </c>
      <c r="K920" s="5" t="s">
        <v>14</v>
      </c>
    </row>
    <row r="921" spans="1:11" x14ac:dyDescent="0.2">
      <c r="A921" s="4" t="s">
        <v>2764</v>
      </c>
      <c r="B921" s="4" t="s">
        <v>2765</v>
      </c>
      <c r="C921" s="4" t="s">
        <v>2766</v>
      </c>
      <c r="D921" s="5" t="s">
        <v>12</v>
      </c>
      <c r="E921" s="5">
        <v>1.8871906838650101</v>
      </c>
      <c r="F921" s="5">
        <v>4.5114563527413297E-2</v>
      </c>
      <c r="G921" s="5">
        <v>0.16713779030953299</v>
      </c>
      <c r="H921" s="5" t="s">
        <v>13</v>
      </c>
      <c r="I921" s="5">
        <v>1.8871906838650101</v>
      </c>
      <c r="J921" s="5">
        <v>0.16713779030953299</v>
      </c>
      <c r="K921" s="5" t="s">
        <v>14</v>
      </c>
    </row>
    <row r="922" spans="1:11" x14ac:dyDescent="0.2">
      <c r="A922" s="4" t="s">
        <v>2767</v>
      </c>
      <c r="B922" s="4" t="s">
        <v>2768</v>
      </c>
      <c r="C922" s="4" t="s">
        <v>2769</v>
      </c>
      <c r="D922" s="5" t="s">
        <v>12</v>
      </c>
      <c r="E922" s="5">
        <v>2.2848322804543399</v>
      </c>
      <c r="F922" s="5">
        <v>1.9173496110582701E-2</v>
      </c>
      <c r="G922" s="5">
        <v>0.111348783155715</v>
      </c>
      <c r="H922" s="5" t="s">
        <v>13</v>
      </c>
      <c r="I922" s="5">
        <v>2.2848322804543399</v>
      </c>
      <c r="J922" s="5">
        <v>0.111348783155715</v>
      </c>
      <c r="K922" s="5" t="s">
        <v>14</v>
      </c>
    </row>
    <row r="923" spans="1:11" x14ac:dyDescent="0.2">
      <c r="A923" s="4" t="s">
        <v>2770</v>
      </c>
      <c r="B923" s="4" t="s">
        <v>2771</v>
      </c>
      <c r="C923" s="4" t="s">
        <v>2772</v>
      </c>
      <c r="D923" s="5" t="s">
        <v>12</v>
      </c>
      <c r="E923" s="5" t="s">
        <v>31</v>
      </c>
      <c r="F923" s="5" t="s">
        <v>11</v>
      </c>
      <c r="G923" s="5">
        <v>0</v>
      </c>
      <c r="H923" s="5" t="s">
        <v>24</v>
      </c>
      <c r="I923" s="5">
        <v>2.6884669614410299</v>
      </c>
      <c r="J923" s="5">
        <v>3.3410099999999998E-2</v>
      </c>
      <c r="K923" s="5" t="s">
        <v>14</v>
      </c>
    </row>
    <row r="924" spans="1:11" x14ac:dyDescent="0.2">
      <c r="A924" s="4" t="s">
        <v>2773</v>
      </c>
      <c r="B924" s="4" t="s">
        <v>2774</v>
      </c>
      <c r="C924" s="4" t="s">
        <v>2775</v>
      </c>
      <c r="D924" s="5" t="s">
        <v>12</v>
      </c>
      <c r="E924" s="5" t="s">
        <v>31</v>
      </c>
      <c r="F924" s="5" t="s">
        <v>11</v>
      </c>
      <c r="G924" s="5">
        <v>0</v>
      </c>
      <c r="H924" s="5" t="s">
        <v>24</v>
      </c>
      <c r="I924" s="5">
        <v>4.5632947620884003</v>
      </c>
      <c r="J924" s="5">
        <v>4.5919799999999997E-2</v>
      </c>
      <c r="K924" s="5" t="s">
        <v>14</v>
      </c>
    </row>
    <row r="925" spans="1:11" x14ac:dyDescent="0.2">
      <c r="A925" s="4" t="s">
        <v>2776</v>
      </c>
      <c r="B925" s="4" t="s">
        <v>2777</v>
      </c>
      <c r="C925" s="4" t="s">
        <v>2778</v>
      </c>
      <c r="D925" s="5" t="s">
        <v>12</v>
      </c>
      <c r="E925" s="5" t="s">
        <v>31</v>
      </c>
      <c r="F925" s="5" t="s">
        <v>11</v>
      </c>
      <c r="G925" s="5">
        <v>0</v>
      </c>
      <c r="H925" s="5" t="s">
        <v>24</v>
      </c>
      <c r="I925" s="5">
        <v>5.1855690064833002</v>
      </c>
      <c r="J925" s="5">
        <v>1.45007E-2</v>
      </c>
      <c r="K925" s="5" t="s">
        <v>14</v>
      </c>
    </row>
    <row r="926" spans="1:11" x14ac:dyDescent="0.2">
      <c r="A926" s="4" t="s">
        <v>2779</v>
      </c>
      <c r="B926" s="4" t="s">
        <v>2780</v>
      </c>
      <c r="C926" s="4" t="s">
        <v>2781</v>
      </c>
      <c r="D926" s="5" t="s">
        <v>12</v>
      </c>
      <c r="E926" s="5">
        <v>1.80072881173943</v>
      </c>
      <c r="F926" s="5">
        <v>4.86001087381194E-3</v>
      </c>
      <c r="G926" s="5">
        <v>5.5078217209920503E-2</v>
      </c>
      <c r="H926" s="5" t="s">
        <v>13</v>
      </c>
      <c r="I926" s="5">
        <v>1.80072881173943</v>
      </c>
      <c r="J926" s="5">
        <v>5.5078217209920503E-2</v>
      </c>
      <c r="K926" s="5" t="s">
        <v>14</v>
      </c>
    </row>
    <row r="927" spans="1:11" x14ac:dyDescent="0.2">
      <c r="A927" s="4" t="s">
        <v>2782</v>
      </c>
      <c r="B927" s="4" t="s">
        <v>2783</v>
      </c>
      <c r="C927" s="4" t="s">
        <v>2784</v>
      </c>
      <c r="D927" s="5" t="s">
        <v>12</v>
      </c>
      <c r="E927" s="5" t="s">
        <v>31</v>
      </c>
      <c r="F927" s="5" t="s">
        <v>11</v>
      </c>
      <c r="G927" s="5">
        <v>0</v>
      </c>
      <c r="H927" s="5" t="s">
        <v>24</v>
      </c>
      <c r="I927" s="5">
        <v>4.3893037804947701</v>
      </c>
      <c r="J927" s="5">
        <v>3.5780199999999998E-2</v>
      </c>
      <c r="K927" s="5" t="s">
        <v>14</v>
      </c>
    </row>
    <row r="928" spans="1:11" x14ac:dyDescent="0.2">
      <c r="A928" s="4" t="s">
        <v>2785</v>
      </c>
      <c r="B928" s="4" t="s">
        <v>2786</v>
      </c>
      <c r="C928" s="4" t="s">
        <v>2787</v>
      </c>
      <c r="D928" s="5" t="s">
        <v>12</v>
      </c>
      <c r="E928" s="5">
        <v>1.54991286601874</v>
      </c>
      <c r="F928" s="5">
        <v>2.1619290830050299E-2</v>
      </c>
      <c r="G928" s="5">
        <v>0.119706237852541</v>
      </c>
      <c r="H928" s="5" t="s">
        <v>13</v>
      </c>
      <c r="I928" s="5">
        <v>1.54991286601874</v>
      </c>
      <c r="J928" s="5">
        <v>0.119706237852541</v>
      </c>
      <c r="K928" s="5" t="s">
        <v>14</v>
      </c>
    </row>
    <row r="929" spans="1:11" x14ac:dyDescent="0.2">
      <c r="A929" s="4" t="s">
        <v>2788</v>
      </c>
      <c r="B929" s="4" t="s">
        <v>2789</v>
      </c>
      <c r="C929" s="4" t="s">
        <v>2790</v>
      </c>
      <c r="D929" s="5" t="s">
        <v>12</v>
      </c>
      <c r="E929" s="5">
        <v>1.1281313118476</v>
      </c>
      <c r="F929" s="5">
        <v>6.2031453482621401E-2</v>
      </c>
      <c r="G929" s="5">
        <v>0.19637581682619901</v>
      </c>
      <c r="H929" s="5" t="s">
        <v>13</v>
      </c>
      <c r="I929" s="5">
        <v>1.1281313118476</v>
      </c>
      <c r="J929" s="5">
        <v>0.19637581682619901</v>
      </c>
      <c r="K929" s="5" t="s">
        <v>14</v>
      </c>
    </row>
    <row r="930" spans="1:11" x14ac:dyDescent="0.2">
      <c r="A930" s="4" t="s">
        <v>2791</v>
      </c>
      <c r="B930" s="4" t="s">
        <v>2792</v>
      </c>
      <c r="C930" s="4" t="s">
        <v>2793</v>
      </c>
      <c r="D930" s="5" t="s">
        <v>12</v>
      </c>
      <c r="E930" s="5" t="e">
        <f>-Inf</f>
        <v>#NAME?</v>
      </c>
      <c r="F930" s="5" t="s">
        <v>11</v>
      </c>
      <c r="G930" s="5">
        <v>0</v>
      </c>
      <c r="H930" s="5" t="s">
        <v>24</v>
      </c>
      <c r="I930" s="5">
        <v>-2.7190958475335298</v>
      </c>
      <c r="J930" s="5">
        <v>4.7008800000000003E-2</v>
      </c>
      <c r="K930" s="5" t="s">
        <v>14</v>
      </c>
    </row>
    <row r="931" spans="1:11" x14ac:dyDescent="0.2">
      <c r="A931" s="4" t="s">
        <v>2794</v>
      </c>
      <c r="B931" s="4" t="s">
        <v>2795</v>
      </c>
      <c r="C931" s="4" t="s">
        <v>2796</v>
      </c>
      <c r="D931" s="5" t="s">
        <v>12</v>
      </c>
      <c r="E931" s="5">
        <v>0.54405016501924497</v>
      </c>
      <c r="F931" s="5">
        <v>0.81801956000459297</v>
      </c>
      <c r="G931" s="5">
        <v>0.88618377037125495</v>
      </c>
      <c r="H931" s="5" t="s">
        <v>13</v>
      </c>
      <c r="I931" s="5">
        <v>0.54405016501924497</v>
      </c>
      <c r="J931" s="5">
        <v>0.88618377037125495</v>
      </c>
      <c r="K931" s="5" t="s">
        <v>14</v>
      </c>
    </row>
    <row r="932" spans="1:11" x14ac:dyDescent="0.2">
      <c r="A932" s="4" t="s">
        <v>2797</v>
      </c>
      <c r="B932" s="4" t="s">
        <v>2798</v>
      </c>
      <c r="C932" s="4" t="s">
        <v>2799</v>
      </c>
      <c r="D932" s="5" t="s">
        <v>12</v>
      </c>
      <c r="E932" s="5">
        <v>1.62108196980172</v>
      </c>
      <c r="F932" s="5">
        <v>0.26075235087363202</v>
      </c>
      <c r="G932" s="5">
        <v>0.45875207923393901</v>
      </c>
      <c r="H932" s="5" t="s">
        <v>13</v>
      </c>
      <c r="I932" s="5">
        <v>1.62108196980172</v>
      </c>
      <c r="J932" s="5">
        <v>0.45875207923393901</v>
      </c>
      <c r="K932" s="5" t="s">
        <v>14</v>
      </c>
    </row>
    <row r="933" spans="1:11" x14ac:dyDescent="0.2">
      <c r="A933" s="4" t="s">
        <v>2800</v>
      </c>
      <c r="B933" s="4" t="s">
        <v>2801</v>
      </c>
      <c r="C933" s="4" t="s">
        <v>2802</v>
      </c>
      <c r="D933" s="5" t="s">
        <v>12</v>
      </c>
      <c r="E933" s="5" t="s">
        <v>31</v>
      </c>
      <c r="F933" s="5" t="s">
        <v>11</v>
      </c>
      <c r="G933" s="5">
        <v>0</v>
      </c>
      <c r="H933" s="5" t="s">
        <v>24</v>
      </c>
      <c r="I933" s="5">
        <v>2.6154473985234699</v>
      </c>
      <c r="J933" s="5">
        <v>3.6498000000000003E-2</v>
      </c>
      <c r="K933" s="5" t="s">
        <v>14</v>
      </c>
    </row>
    <row r="934" spans="1:11" x14ac:dyDescent="0.2">
      <c r="A934" s="4" t="s">
        <v>2803</v>
      </c>
      <c r="B934" s="4" t="s">
        <v>2804</v>
      </c>
      <c r="C934" s="4" t="s">
        <v>2805</v>
      </c>
      <c r="D934" s="5" t="s">
        <v>12</v>
      </c>
      <c r="E934" s="5">
        <v>0.55562411171539094</v>
      </c>
      <c r="F934" s="5">
        <v>0.41290392252006602</v>
      </c>
      <c r="G934" s="5">
        <v>0.596765186697785</v>
      </c>
      <c r="H934" s="5" t="s">
        <v>13</v>
      </c>
      <c r="I934" s="5">
        <v>0.55562411171539094</v>
      </c>
      <c r="J934" s="5">
        <v>0.596765186697785</v>
      </c>
      <c r="K934" s="5" t="s">
        <v>14</v>
      </c>
    </row>
    <row r="935" spans="1:11" x14ac:dyDescent="0.2">
      <c r="A935" s="4" t="s">
        <v>2806</v>
      </c>
      <c r="B935" s="4" t="s">
        <v>2807</v>
      </c>
      <c r="C935" s="4" t="s">
        <v>2808</v>
      </c>
      <c r="D935" s="5" t="s">
        <v>12</v>
      </c>
      <c r="E935" s="5">
        <v>0.772076770047744</v>
      </c>
      <c r="F935" s="5">
        <v>0.58986398706861898</v>
      </c>
      <c r="G935" s="5">
        <v>0.73109961261469203</v>
      </c>
      <c r="H935" s="5" t="s">
        <v>13</v>
      </c>
      <c r="I935" s="5">
        <v>0.772076770047744</v>
      </c>
      <c r="J935" s="5">
        <v>0.73109961261469203</v>
      </c>
      <c r="K935" s="5" t="s">
        <v>14</v>
      </c>
    </row>
    <row r="936" spans="1:11" x14ac:dyDescent="0.2">
      <c r="A936" s="4" t="s">
        <v>2809</v>
      </c>
      <c r="B936" s="4" t="s">
        <v>2810</v>
      </c>
      <c r="C936" s="4" t="s">
        <v>2811</v>
      </c>
      <c r="D936" s="5" t="s">
        <v>12</v>
      </c>
      <c r="E936" s="5" t="s">
        <v>31</v>
      </c>
      <c r="F936" s="5" t="s">
        <v>11</v>
      </c>
      <c r="G936" s="5">
        <v>0</v>
      </c>
      <c r="H936" s="5" t="s">
        <v>24</v>
      </c>
      <c r="I936" s="5">
        <v>7.4373818491419703</v>
      </c>
      <c r="J936" s="5">
        <v>4.33365E-2</v>
      </c>
      <c r="K936" s="5" t="s">
        <v>14</v>
      </c>
    </row>
    <row r="937" spans="1:11" x14ac:dyDescent="0.2">
      <c r="A937" s="4" t="s">
        <v>2812</v>
      </c>
      <c r="B937" s="4" t="s">
        <v>2813</v>
      </c>
      <c r="C937" s="4" t="s">
        <v>2814</v>
      </c>
      <c r="D937" s="5" t="s">
        <v>12</v>
      </c>
      <c r="E937" s="5">
        <v>0.49274142503284901</v>
      </c>
      <c r="F937" s="5">
        <v>0.60817149735312104</v>
      </c>
      <c r="G937" s="5">
        <v>0.74197785943932903</v>
      </c>
      <c r="H937" s="5" t="s">
        <v>13</v>
      </c>
      <c r="I937" s="5">
        <v>0.49274142503284901</v>
      </c>
      <c r="J937" s="5">
        <v>0.74197785943932903</v>
      </c>
      <c r="K937" s="5" t="s">
        <v>14</v>
      </c>
    </row>
    <row r="938" spans="1:11" x14ac:dyDescent="0.2">
      <c r="A938" s="4" t="s">
        <v>2815</v>
      </c>
      <c r="B938" s="4" t="s">
        <v>2816</v>
      </c>
      <c r="C938" s="4" t="s">
        <v>2817</v>
      </c>
      <c r="D938" s="5" t="s">
        <v>12</v>
      </c>
      <c r="E938" s="5" t="s">
        <v>31</v>
      </c>
      <c r="F938" s="5" t="s">
        <v>11</v>
      </c>
      <c r="G938" s="5">
        <v>0</v>
      </c>
      <c r="H938" s="5" t="s">
        <v>24</v>
      </c>
      <c r="I938" s="5">
        <v>2.0679079147110602</v>
      </c>
      <c r="J938" s="5">
        <v>1.9111699999999999E-2</v>
      </c>
      <c r="K938" s="5" t="s">
        <v>14</v>
      </c>
    </row>
    <row r="939" spans="1:11" x14ac:dyDescent="0.2">
      <c r="A939" s="4" t="s">
        <v>2818</v>
      </c>
      <c r="B939" s="4" t="s">
        <v>2818</v>
      </c>
      <c r="C939" s="4" t="s">
        <v>11</v>
      </c>
      <c r="D939" s="5" t="s">
        <v>12</v>
      </c>
      <c r="E939" s="5">
        <v>0.30892902489450103</v>
      </c>
      <c r="F939" s="5">
        <v>0.59765175931329695</v>
      </c>
      <c r="G939" s="5">
        <v>0.73517642269574801</v>
      </c>
      <c r="H939" s="5" t="s">
        <v>13</v>
      </c>
      <c r="I939" s="5">
        <v>0.30892902489450103</v>
      </c>
      <c r="J939" s="5">
        <v>0.73517642269574801</v>
      </c>
      <c r="K939" s="5" t="s">
        <v>14</v>
      </c>
    </row>
    <row r="940" spans="1:11" x14ac:dyDescent="0.2">
      <c r="A940" s="4" t="s">
        <v>2819</v>
      </c>
      <c r="B940" s="4" t="s">
        <v>2820</v>
      </c>
      <c r="C940" s="4" t="s">
        <v>2821</v>
      </c>
      <c r="D940" s="5" t="s">
        <v>12</v>
      </c>
      <c r="E940" s="5" t="s">
        <v>31</v>
      </c>
      <c r="F940" s="5" t="s">
        <v>11</v>
      </c>
      <c r="G940" s="5">
        <v>0</v>
      </c>
      <c r="H940" s="5" t="s">
        <v>24</v>
      </c>
      <c r="I940" s="5">
        <v>2.4828358908385</v>
      </c>
      <c r="J940" s="5">
        <v>2.8306399999999999E-2</v>
      </c>
      <c r="K940" s="5" t="s">
        <v>14</v>
      </c>
    </row>
    <row r="941" spans="1:11" x14ac:dyDescent="0.2">
      <c r="A941" s="4" t="s">
        <v>2822</v>
      </c>
      <c r="B941" s="4" t="s">
        <v>2823</v>
      </c>
      <c r="C941" s="4" t="s">
        <v>2824</v>
      </c>
      <c r="D941" s="5" t="s">
        <v>12</v>
      </c>
      <c r="E941" s="5">
        <v>-0.50031921710291505</v>
      </c>
      <c r="F941" s="5">
        <v>0.60024354618299802</v>
      </c>
      <c r="G941" s="5">
        <v>0.73596195141838305</v>
      </c>
      <c r="H941" s="5" t="s">
        <v>13</v>
      </c>
      <c r="I941" s="5">
        <v>-0.50031921710291505</v>
      </c>
      <c r="J941" s="5">
        <v>0.73596195141838305</v>
      </c>
      <c r="K941" s="5" t="s">
        <v>14</v>
      </c>
    </row>
    <row r="942" spans="1:11" x14ac:dyDescent="0.2">
      <c r="A942" s="4" t="s">
        <v>2825</v>
      </c>
      <c r="B942" s="4" t="s">
        <v>2826</v>
      </c>
      <c r="C942" s="4" t="s">
        <v>2827</v>
      </c>
      <c r="D942" s="5" t="s">
        <v>12</v>
      </c>
      <c r="E942" s="5">
        <v>1.57116592628966</v>
      </c>
      <c r="F942" s="5">
        <v>3.6094226848087302E-2</v>
      </c>
      <c r="G942" s="5">
        <v>0.147714825215704</v>
      </c>
      <c r="H942" s="5" t="s">
        <v>13</v>
      </c>
      <c r="I942" s="5">
        <v>1.57116592628966</v>
      </c>
      <c r="J942" s="5">
        <v>0.147714825215704</v>
      </c>
      <c r="K942" s="5" t="s">
        <v>14</v>
      </c>
    </row>
    <row r="943" spans="1:11" x14ac:dyDescent="0.2">
      <c r="A943" s="4" t="s">
        <v>2828</v>
      </c>
      <c r="B943" s="4" t="s">
        <v>2829</v>
      </c>
      <c r="C943" s="4" t="s">
        <v>2830</v>
      </c>
      <c r="D943" s="5" t="s">
        <v>12</v>
      </c>
      <c r="E943" s="5">
        <v>2.0236782946959799</v>
      </c>
      <c r="F943" s="5">
        <v>3.3431730793996597E-2</v>
      </c>
      <c r="G943" s="5">
        <v>0.142603338051812</v>
      </c>
      <c r="H943" s="5" t="s">
        <v>13</v>
      </c>
      <c r="I943" s="5">
        <v>2.0236782946959799</v>
      </c>
      <c r="J943" s="5">
        <v>0.142603338051812</v>
      </c>
      <c r="K943" s="5" t="s">
        <v>14</v>
      </c>
    </row>
    <row r="944" spans="1:11" x14ac:dyDescent="0.2">
      <c r="A944" s="4" t="s">
        <v>2831</v>
      </c>
      <c r="B944" s="4" t="s">
        <v>2832</v>
      </c>
      <c r="C944" s="4" t="s">
        <v>2833</v>
      </c>
      <c r="D944" s="5" t="s">
        <v>12</v>
      </c>
      <c r="E944" s="5" t="s">
        <v>31</v>
      </c>
      <c r="F944" s="5" t="s">
        <v>11</v>
      </c>
      <c r="G944" s="5">
        <v>0</v>
      </c>
      <c r="H944" s="5" t="s">
        <v>24</v>
      </c>
      <c r="I944" s="5">
        <v>2.2554519446233301</v>
      </c>
      <c r="J944" s="5">
        <v>2.09004E-2</v>
      </c>
      <c r="K944" s="5" t="s">
        <v>14</v>
      </c>
    </row>
    <row r="945" spans="1:11" x14ac:dyDescent="0.2">
      <c r="A945" s="4" t="s">
        <v>2834</v>
      </c>
      <c r="B945" s="4" t="s">
        <v>2835</v>
      </c>
      <c r="C945" s="4" t="s">
        <v>2836</v>
      </c>
      <c r="D945" s="5" t="s">
        <v>12</v>
      </c>
      <c r="E945" s="5">
        <v>3.89521158571142</v>
      </c>
      <c r="F945" s="5">
        <v>0.15212798466904101</v>
      </c>
      <c r="G945" s="5">
        <v>0.32647691091895198</v>
      </c>
      <c r="H945" s="5" t="s">
        <v>13</v>
      </c>
      <c r="I945" s="5">
        <v>3.89521158571142</v>
      </c>
      <c r="J945" s="5">
        <v>0.32647691091895198</v>
      </c>
      <c r="K945" s="5" t="s">
        <v>14</v>
      </c>
    </row>
    <row r="946" spans="1:11" x14ac:dyDescent="0.2">
      <c r="A946" s="4" t="s">
        <v>2837</v>
      </c>
      <c r="B946" s="4" t="s">
        <v>2838</v>
      </c>
      <c r="C946" s="4" t="s">
        <v>2839</v>
      </c>
      <c r="D946" s="5" t="s">
        <v>12</v>
      </c>
      <c r="E946" s="5">
        <v>1.9551556439634501</v>
      </c>
      <c r="F946" s="5">
        <v>4.5124357424344303E-3</v>
      </c>
      <c r="G946" s="5">
        <v>5.5078217209920503E-2</v>
      </c>
      <c r="H946" s="5" t="s">
        <v>13</v>
      </c>
      <c r="I946" s="5">
        <v>1.9551556439634501</v>
      </c>
      <c r="J946" s="5">
        <v>5.5078217209920503E-2</v>
      </c>
      <c r="K946" s="5" t="s">
        <v>14</v>
      </c>
    </row>
    <row r="947" spans="1:11" x14ac:dyDescent="0.2">
      <c r="A947" s="4" t="s">
        <v>2840</v>
      </c>
      <c r="B947" s="4" t="s">
        <v>2841</v>
      </c>
      <c r="C947" s="4" t="s">
        <v>2842</v>
      </c>
      <c r="D947" s="5" t="s">
        <v>12</v>
      </c>
      <c r="E947" s="5" t="s">
        <v>31</v>
      </c>
      <c r="F947" s="5" t="s">
        <v>11</v>
      </c>
      <c r="G947" s="5">
        <v>0</v>
      </c>
      <c r="H947" s="5" t="s">
        <v>24</v>
      </c>
      <c r="I947" s="5">
        <v>4.3071413193190704</v>
      </c>
      <c r="J947" s="5">
        <v>1.26797E-2</v>
      </c>
      <c r="K947" s="5" t="s">
        <v>14</v>
      </c>
    </row>
    <row r="948" spans="1:11" x14ac:dyDescent="0.2">
      <c r="A948" s="4" t="s">
        <v>2843</v>
      </c>
      <c r="B948" s="4" t="s">
        <v>2844</v>
      </c>
      <c r="C948" s="4" t="s">
        <v>2845</v>
      </c>
      <c r="D948" s="5" t="s">
        <v>12</v>
      </c>
      <c r="E948" s="5" t="s">
        <v>31</v>
      </c>
      <c r="F948" s="5" t="s">
        <v>11</v>
      </c>
      <c r="G948" s="5">
        <v>0</v>
      </c>
      <c r="H948" s="5" t="s">
        <v>24</v>
      </c>
      <c r="I948" s="5">
        <v>4.4044056223683299</v>
      </c>
      <c r="J948" s="5">
        <v>4.9514700000000002E-2</v>
      </c>
      <c r="K948" s="5" t="s">
        <v>14</v>
      </c>
    </row>
    <row r="949" spans="1:11" x14ac:dyDescent="0.2">
      <c r="A949" s="4" t="s">
        <v>2846</v>
      </c>
      <c r="B949" s="4" t="s">
        <v>2847</v>
      </c>
      <c r="C949" s="4" t="s">
        <v>2848</v>
      </c>
      <c r="D949" s="5" t="s">
        <v>12</v>
      </c>
      <c r="E949" s="5">
        <v>-6.9862933892235607E-2</v>
      </c>
      <c r="F949" s="5">
        <v>0.93833594909282303</v>
      </c>
      <c r="G949" s="5">
        <v>0.96838225580875603</v>
      </c>
      <c r="H949" s="5" t="s">
        <v>13</v>
      </c>
      <c r="I949" s="5">
        <v>-6.9862933892235607E-2</v>
      </c>
      <c r="J949" s="5">
        <v>0.96838225580875603</v>
      </c>
      <c r="K949" s="5" t="s">
        <v>14</v>
      </c>
    </row>
    <row r="950" spans="1:11" x14ac:dyDescent="0.2">
      <c r="A950" s="4" t="s">
        <v>2849</v>
      </c>
      <c r="B950" s="4" t="s">
        <v>2850</v>
      </c>
      <c r="C950" s="4" t="s">
        <v>2851</v>
      </c>
      <c r="D950" s="5" t="s">
        <v>12</v>
      </c>
      <c r="E950" s="5">
        <v>-1.4173211764148701</v>
      </c>
      <c r="F950" s="5">
        <v>0.15509254294592101</v>
      </c>
      <c r="G950" s="5">
        <v>0.32914084114078801</v>
      </c>
      <c r="H950" s="5" t="s">
        <v>13</v>
      </c>
      <c r="I950" s="5">
        <v>-1.4173211764148701</v>
      </c>
      <c r="J950" s="5">
        <v>0.32914084114078801</v>
      </c>
      <c r="K950" s="5" t="s">
        <v>14</v>
      </c>
    </row>
    <row r="951" spans="1:11" x14ac:dyDescent="0.2">
      <c r="A951" s="4" t="s">
        <v>2852</v>
      </c>
      <c r="B951" s="4" t="s">
        <v>2853</v>
      </c>
      <c r="C951" s="4" t="s">
        <v>2854</v>
      </c>
      <c r="D951" s="5" t="s">
        <v>12</v>
      </c>
      <c r="E951" s="5" t="s">
        <v>31</v>
      </c>
      <c r="F951" s="5" t="s">
        <v>11</v>
      </c>
      <c r="G951" s="5">
        <v>0</v>
      </c>
      <c r="H951" s="5" t="s">
        <v>24</v>
      </c>
      <c r="I951" s="5">
        <v>4.4048395019077704</v>
      </c>
      <c r="J951" s="5">
        <v>4.0766400000000001E-2</v>
      </c>
      <c r="K951" s="5" t="s">
        <v>14</v>
      </c>
    </row>
    <row r="952" spans="1:11" x14ac:dyDescent="0.2">
      <c r="A952" s="4" t="s">
        <v>2855</v>
      </c>
      <c r="B952" s="4" t="s">
        <v>2856</v>
      </c>
      <c r="C952" s="4" t="s">
        <v>2857</v>
      </c>
      <c r="D952" s="5" t="s">
        <v>12</v>
      </c>
      <c r="E952" s="5" t="s">
        <v>31</v>
      </c>
      <c r="F952" s="5" t="s">
        <v>11</v>
      </c>
      <c r="G952" s="5">
        <v>0</v>
      </c>
      <c r="H952" s="5" t="s">
        <v>24</v>
      </c>
      <c r="I952" s="5">
        <v>1.7937457290766301</v>
      </c>
      <c r="J952" s="5">
        <v>2.9024299999999999E-2</v>
      </c>
      <c r="K952" s="5" t="s">
        <v>14</v>
      </c>
    </row>
    <row r="953" spans="1:11" x14ac:dyDescent="0.2">
      <c r="A953" s="4" t="s">
        <v>2858</v>
      </c>
      <c r="B953" s="4" t="s">
        <v>2859</v>
      </c>
      <c r="C953" s="4" t="s">
        <v>2860</v>
      </c>
      <c r="D953" s="5" t="s">
        <v>12</v>
      </c>
      <c r="E953" s="5">
        <v>1.87294262941163</v>
      </c>
      <c r="F953" s="5">
        <v>0.44642917116161002</v>
      </c>
      <c r="G953" s="5">
        <v>0.632134880746959</v>
      </c>
      <c r="H953" s="5" t="s">
        <v>13</v>
      </c>
      <c r="I953" s="5">
        <v>1.87294262941163</v>
      </c>
      <c r="J953" s="5">
        <v>0.632134880746959</v>
      </c>
      <c r="K953" s="5" t="s">
        <v>14</v>
      </c>
    </row>
    <row r="954" spans="1:11" x14ac:dyDescent="0.2">
      <c r="A954" s="4" t="s">
        <v>2861</v>
      </c>
      <c r="B954" s="4" t="s">
        <v>2862</v>
      </c>
      <c r="C954" s="4" t="s">
        <v>2863</v>
      </c>
      <c r="D954" s="5" t="s">
        <v>12</v>
      </c>
      <c r="E954" s="5">
        <v>1.2115996727693401</v>
      </c>
      <c r="F954" s="5">
        <v>0.20478613077343899</v>
      </c>
      <c r="G954" s="5">
        <v>0.393326657876582</v>
      </c>
      <c r="H954" s="5" t="s">
        <v>13</v>
      </c>
      <c r="I954" s="5">
        <v>1.2115996727693401</v>
      </c>
      <c r="J954" s="5">
        <v>0.393326657876582</v>
      </c>
      <c r="K954" s="5" t="s">
        <v>14</v>
      </c>
    </row>
    <row r="955" spans="1:11" x14ac:dyDescent="0.2">
      <c r="A955" s="4" t="s">
        <v>2864</v>
      </c>
      <c r="B955" s="4" t="s">
        <v>2865</v>
      </c>
      <c r="C955" s="4" t="s">
        <v>2866</v>
      </c>
      <c r="D955" s="5" t="s">
        <v>12</v>
      </c>
      <c r="E955" s="5">
        <v>0.93224188929602603</v>
      </c>
      <c r="F955" s="5">
        <v>0.53271440741522602</v>
      </c>
      <c r="G955" s="5">
        <v>0.698501957549026</v>
      </c>
      <c r="H955" s="5" t="s">
        <v>13</v>
      </c>
      <c r="I955" s="5">
        <v>0.93224188929602603</v>
      </c>
      <c r="J955" s="5">
        <v>0.698501957549026</v>
      </c>
      <c r="K955" s="5" t="s">
        <v>14</v>
      </c>
    </row>
    <row r="956" spans="1:11" x14ac:dyDescent="0.2">
      <c r="A956" s="4" t="s">
        <v>2867</v>
      </c>
      <c r="B956" s="4" t="s">
        <v>2868</v>
      </c>
      <c r="C956" s="4" t="s">
        <v>2869</v>
      </c>
      <c r="D956" s="5" t="s">
        <v>12</v>
      </c>
      <c r="E956" s="5" t="s">
        <v>31</v>
      </c>
      <c r="F956" s="5" t="s">
        <v>11</v>
      </c>
      <c r="G956" s="5">
        <v>0</v>
      </c>
      <c r="H956" s="5" t="s">
        <v>24</v>
      </c>
      <c r="I956" s="5">
        <v>2.9927887064246002</v>
      </c>
      <c r="J956" s="5">
        <v>3.5158300000000003E-2</v>
      </c>
      <c r="K956" s="5" t="s">
        <v>14</v>
      </c>
    </row>
    <row r="957" spans="1:11" x14ac:dyDescent="0.2">
      <c r="A957" s="4" t="s">
        <v>2870</v>
      </c>
      <c r="B957" s="4" t="s">
        <v>2871</v>
      </c>
      <c r="C957" s="4" t="s">
        <v>2872</v>
      </c>
      <c r="D957" s="5" t="s">
        <v>12</v>
      </c>
      <c r="E957" s="5">
        <v>1.9662267379340399</v>
      </c>
      <c r="F957" s="5">
        <v>1.24235173548559E-3</v>
      </c>
      <c r="G957" s="5">
        <v>3.3345130846828497E-2</v>
      </c>
      <c r="H957" s="5" t="s">
        <v>13</v>
      </c>
      <c r="I957" s="5">
        <v>1.9662267379340399</v>
      </c>
      <c r="J957" s="5">
        <v>3.3345130846828497E-2</v>
      </c>
      <c r="K957" s="5" t="s">
        <v>14</v>
      </c>
    </row>
    <row r="958" spans="1:11" x14ac:dyDescent="0.2">
      <c r="A958" s="4" t="s">
        <v>2873</v>
      </c>
      <c r="B958" s="4" t="s">
        <v>2874</v>
      </c>
      <c r="C958" s="4" t="s">
        <v>2875</v>
      </c>
      <c r="D958" s="5" t="s">
        <v>12</v>
      </c>
      <c r="E958" s="5">
        <v>2.3983579422358901</v>
      </c>
      <c r="F958" s="5">
        <v>8.9469069158578898E-2</v>
      </c>
      <c r="G958" s="5">
        <v>0.23955970386853101</v>
      </c>
      <c r="H958" s="5" t="s">
        <v>13</v>
      </c>
      <c r="I958" s="5">
        <v>2.3983579422358901</v>
      </c>
      <c r="J958" s="5">
        <v>0.23955970386853101</v>
      </c>
      <c r="K958" s="5" t="s">
        <v>14</v>
      </c>
    </row>
    <row r="959" spans="1:11" x14ac:dyDescent="0.2">
      <c r="A959" s="4" t="s">
        <v>2876</v>
      </c>
      <c r="B959" s="4" t="s">
        <v>2877</v>
      </c>
      <c r="C959" s="4" t="s">
        <v>2878</v>
      </c>
      <c r="D959" s="5" t="s">
        <v>12</v>
      </c>
      <c r="E959" s="5" t="s">
        <v>31</v>
      </c>
      <c r="F959" s="5" t="s">
        <v>11</v>
      </c>
      <c r="G959" s="5">
        <v>0</v>
      </c>
      <c r="H959" s="5" t="s">
        <v>24</v>
      </c>
      <c r="I959" s="5">
        <v>2.57749812165373</v>
      </c>
      <c r="J959" s="5">
        <v>4.50493E-2</v>
      </c>
      <c r="K959" s="5" t="s">
        <v>14</v>
      </c>
    </row>
    <row r="960" spans="1:11" x14ac:dyDescent="0.2">
      <c r="A960" s="4" t="s">
        <v>2879</v>
      </c>
      <c r="B960" s="4" t="s">
        <v>2880</v>
      </c>
      <c r="C960" s="4" t="s">
        <v>2881</v>
      </c>
      <c r="D960" s="5" t="s">
        <v>12</v>
      </c>
      <c r="E960" s="5" t="s">
        <v>31</v>
      </c>
      <c r="F960" s="5" t="s">
        <v>11</v>
      </c>
      <c r="G960" s="5">
        <v>0</v>
      </c>
      <c r="H960" s="5" t="s">
        <v>24</v>
      </c>
      <c r="I960" s="5">
        <v>2.9523728695403699</v>
      </c>
      <c r="J960" s="5">
        <v>1.7506399999999998E-2</v>
      </c>
      <c r="K960" s="5" t="s">
        <v>14</v>
      </c>
    </row>
    <row r="961" spans="1:11" x14ac:dyDescent="0.2">
      <c r="A961" s="4" t="s">
        <v>2882</v>
      </c>
      <c r="B961" s="4" t="s">
        <v>2883</v>
      </c>
      <c r="C961" s="4" t="s">
        <v>2884</v>
      </c>
      <c r="D961" s="5" t="s">
        <v>12</v>
      </c>
      <c r="E961" s="5">
        <v>0.76209945591429396</v>
      </c>
      <c r="F961" s="5">
        <v>9.7935963465245496E-2</v>
      </c>
      <c r="G961" s="5">
        <v>0.252917002834398</v>
      </c>
      <c r="H961" s="5" t="s">
        <v>13</v>
      </c>
      <c r="I961" s="5">
        <v>0.76209945591429396</v>
      </c>
      <c r="J961" s="5">
        <v>0.252917002834398</v>
      </c>
      <c r="K961" s="5" t="s">
        <v>14</v>
      </c>
    </row>
    <row r="962" spans="1:11" x14ac:dyDescent="0.2">
      <c r="A962" s="4" t="s">
        <v>2885</v>
      </c>
      <c r="B962" s="4" t="s">
        <v>2886</v>
      </c>
      <c r="C962" s="4" t="s">
        <v>2887</v>
      </c>
      <c r="D962" s="5" t="s">
        <v>12</v>
      </c>
      <c r="E962" s="5">
        <v>-0.42351013314174402</v>
      </c>
      <c r="F962" s="5">
        <v>0.21389219891723399</v>
      </c>
      <c r="G962" s="5">
        <v>0.40538113554434901</v>
      </c>
      <c r="H962" s="5" t="s">
        <v>13</v>
      </c>
      <c r="I962" s="5">
        <v>-0.42351013314174402</v>
      </c>
      <c r="J962" s="5">
        <v>0.40538113554434901</v>
      </c>
      <c r="K962" s="5" t="s">
        <v>14</v>
      </c>
    </row>
    <row r="963" spans="1:11" x14ac:dyDescent="0.2">
      <c r="A963" s="4" t="s">
        <v>2888</v>
      </c>
      <c r="B963" s="4" t="s">
        <v>2889</v>
      </c>
      <c r="C963" s="4" t="s">
        <v>2890</v>
      </c>
      <c r="D963" s="5" t="s">
        <v>12</v>
      </c>
      <c r="E963" s="5" t="s">
        <v>31</v>
      </c>
      <c r="F963" s="5" t="s">
        <v>11</v>
      </c>
      <c r="G963" s="5">
        <v>0</v>
      </c>
      <c r="H963" s="5" t="s">
        <v>24</v>
      </c>
      <c r="I963" s="5">
        <v>2.3515615293254002</v>
      </c>
      <c r="J963" s="5">
        <v>4.2719399999999998E-2</v>
      </c>
      <c r="K963" s="5" t="s">
        <v>14</v>
      </c>
    </row>
    <row r="964" spans="1:11" x14ac:dyDescent="0.2">
      <c r="A964" s="4" t="s">
        <v>2891</v>
      </c>
      <c r="B964" s="4" t="s">
        <v>2892</v>
      </c>
      <c r="C964" s="4" t="s">
        <v>2893</v>
      </c>
      <c r="D964" s="5" t="s">
        <v>12</v>
      </c>
      <c r="E964" s="5">
        <v>1.31907246002786</v>
      </c>
      <c r="F964" s="5">
        <v>0.16096540635015</v>
      </c>
      <c r="G964" s="5">
        <v>0.33790704495241702</v>
      </c>
      <c r="H964" s="5" t="s">
        <v>13</v>
      </c>
      <c r="I964" s="5">
        <v>1.31907246002786</v>
      </c>
      <c r="J964" s="5">
        <v>0.33790704495241702</v>
      </c>
      <c r="K964" s="5" t="s">
        <v>14</v>
      </c>
    </row>
    <row r="965" spans="1:11" x14ac:dyDescent="0.2">
      <c r="A965" s="4" t="s">
        <v>2894</v>
      </c>
      <c r="B965" s="4" t="s">
        <v>2895</v>
      </c>
      <c r="C965" s="4" t="s">
        <v>2896</v>
      </c>
      <c r="D965" s="5" t="s">
        <v>12</v>
      </c>
      <c r="E965" s="5" t="s">
        <v>31</v>
      </c>
      <c r="F965" s="5" t="s">
        <v>11</v>
      </c>
      <c r="G965" s="5">
        <v>0</v>
      </c>
      <c r="H965" s="5" t="s">
        <v>24</v>
      </c>
      <c r="I965" s="5">
        <v>1.61210796699887</v>
      </c>
      <c r="J965" s="5">
        <v>3.4084499999999997E-2</v>
      </c>
      <c r="K965" s="5" t="s">
        <v>14</v>
      </c>
    </row>
    <row r="966" spans="1:11" x14ac:dyDescent="0.2">
      <c r="A966" s="4" t="s">
        <v>2897</v>
      </c>
      <c r="B966" s="4" t="s">
        <v>2898</v>
      </c>
      <c r="C966" s="4" t="s">
        <v>2899</v>
      </c>
      <c r="D966" s="5" t="s">
        <v>12</v>
      </c>
      <c r="E966" s="5">
        <v>-7.7052032920254003E-3</v>
      </c>
      <c r="F966" s="5">
        <v>0.98981160839942595</v>
      </c>
      <c r="G966" s="5">
        <v>0.99385873530292801</v>
      </c>
      <c r="H966" s="5" t="s">
        <v>13</v>
      </c>
      <c r="I966" s="5">
        <v>-7.7052032920254003E-3</v>
      </c>
      <c r="J966" s="5">
        <v>0.99385873530292801</v>
      </c>
      <c r="K966" s="5" t="s">
        <v>14</v>
      </c>
    </row>
    <row r="967" spans="1:11" x14ac:dyDescent="0.2">
      <c r="A967" s="4" t="s">
        <v>2900</v>
      </c>
      <c r="B967" s="4" t="s">
        <v>2901</v>
      </c>
      <c r="C967" s="4" t="s">
        <v>2902</v>
      </c>
      <c r="D967" s="5" t="s">
        <v>12</v>
      </c>
      <c r="E967" s="5" t="s">
        <v>31</v>
      </c>
      <c r="F967" s="5" t="s">
        <v>11</v>
      </c>
      <c r="G967" s="5">
        <v>0</v>
      </c>
      <c r="H967" s="5" t="s">
        <v>24</v>
      </c>
      <c r="I967" s="5">
        <v>4.2481023755007303</v>
      </c>
      <c r="J967" s="5">
        <v>3.5067599999999997E-2</v>
      </c>
      <c r="K967" s="5" t="s">
        <v>14</v>
      </c>
    </row>
    <row r="968" spans="1:11" x14ac:dyDescent="0.2">
      <c r="A968" s="4" t="s">
        <v>2903</v>
      </c>
      <c r="B968" s="4" t="s">
        <v>2904</v>
      </c>
      <c r="C968" s="4" t="s">
        <v>2905</v>
      </c>
      <c r="D968" s="5" t="s">
        <v>12</v>
      </c>
      <c r="E968" s="5">
        <v>-0.21822703567912899</v>
      </c>
      <c r="F968" s="5">
        <v>0.54664533261213399</v>
      </c>
      <c r="G968" s="5">
        <v>0.70652881711297699</v>
      </c>
      <c r="H968" s="5" t="s">
        <v>13</v>
      </c>
      <c r="I968" s="5">
        <v>-0.21822703567912899</v>
      </c>
      <c r="J968" s="5">
        <v>0.70652881711297699</v>
      </c>
      <c r="K968" s="5" t="s">
        <v>14</v>
      </c>
    </row>
    <row r="969" spans="1:11" x14ac:dyDescent="0.2">
      <c r="A969" s="4" t="s">
        <v>2906</v>
      </c>
      <c r="B969" s="4" t="s">
        <v>2907</v>
      </c>
      <c r="C969" s="4" t="s">
        <v>2908</v>
      </c>
      <c r="D969" s="5" t="s">
        <v>12</v>
      </c>
      <c r="E969" s="5">
        <v>1.4937920686206201</v>
      </c>
      <c r="F969" s="5">
        <v>7.0419154337728398E-2</v>
      </c>
      <c r="G969" s="5">
        <v>0.21088941865253499</v>
      </c>
      <c r="H969" s="5" t="s">
        <v>13</v>
      </c>
      <c r="I969" s="5">
        <v>1.4937920686206201</v>
      </c>
      <c r="J969" s="5">
        <v>0.21088941865253499</v>
      </c>
      <c r="K969" s="5" t="s">
        <v>14</v>
      </c>
    </row>
    <row r="970" spans="1:11" x14ac:dyDescent="0.2">
      <c r="A970" s="4" t="s">
        <v>2909</v>
      </c>
      <c r="B970" s="4" t="s">
        <v>2910</v>
      </c>
      <c r="C970" s="4" t="s">
        <v>2911</v>
      </c>
      <c r="D970" s="5" t="s">
        <v>12</v>
      </c>
      <c r="E970" s="5" t="s">
        <v>31</v>
      </c>
      <c r="F970" s="5" t="s">
        <v>11</v>
      </c>
      <c r="G970" s="5">
        <v>0</v>
      </c>
      <c r="H970" s="5" t="s">
        <v>24</v>
      </c>
      <c r="I970" s="5">
        <v>2.2530509274458299</v>
      </c>
      <c r="J970" s="5">
        <v>4.09623E-2</v>
      </c>
      <c r="K970" s="5" t="s">
        <v>14</v>
      </c>
    </row>
    <row r="971" spans="1:11" x14ac:dyDescent="0.2">
      <c r="A971" s="4" t="s">
        <v>2912</v>
      </c>
      <c r="B971" s="4" t="s">
        <v>2912</v>
      </c>
      <c r="C971" s="4" t="s">
        <v>11</v>
      </c>
      <c r="D971" s="5" t="s">
        <v>12</v>
      </c>
      <c r="E971" s="5">
        <v>-0.66455494096769996</v>
      </c>
      <c r="F971" s="5">
        <v>5.4838146017126797E-2</v>
      </c>
      <c r="G971" s="5">
        <v>0.18593051874445901</v>
      </c>
      <c r="H971" s="5" t="s">
        <v>13</v>
      </c>
      <c r="I971" s="5">
        <v>-0.66455494096769996</v>
      </c>
      <c r="J971" s="5">
        <v>0.18593051874445901</v>
      </c>
      <c r="K971" s="5" t="s">
        <v>14</v>
      </c>
    </row>
    <row r="972" spans="1:11" x14ac:dyDescent="0.2">
      <c r="A972" s="4" t="s">
        <v>2913</v>
      </c>
      <c r="B972" s="4" t="s">
        <v>2913</v>
      </c>
      <c r="C972" s="4" t="s">
        <v>11</v>
      </c>
      <c r="D972" s="5" t="s">
        <v>12</v>
      </c>
      <c r="E972" s="5">
        <v>-1.1332949850063501</v>
      </c>
      <c r="F972" s="5">
        <v>0.33798378487030101</v>
      </c>
      <c r="G972" s="5">
        <v>0.52911272470533499</v>
      </c>
      <c r="H972" s="5" t="s">
        <v>13</v>
      </c>
      <c r="I972" s="5">
        <v>-1.1332949850063501</v>
      </c>
      <c r="J972" s="5">
        <v>0.52911272470533499</v>
      </c>
      <c r="K972" s="5" t="s">
        <v>14</v>
      </c>
    </row>
    <row r="973" spans="1:11" x14ac:dyDescent="0.2">
      <c r="A973" s="4" t="s">
        <v>2914</v>
      </c>
      <c r="B973" s="4" t="s">
        <v>2915</v>
      </c>
      <c r="C973" s="4" t="s">
        <v>2916</v>
      </c>
      <c r="D973" s="5" t="s">
        <v>12</v>
      </c>
      <c r="E973" s="5" t="s">
        <v>31</v>
      </c>
      <c r="F973" s="5" t="s">
        <v>11</v>
      </c>
      <c r="G973" s="5">
        <v>0</v>
      </c>
      <c r="H973" s="5" t="s">
        <v>24</v>
      </c>
      <c r="I973" s="5">
        <v>3.1547145327371</v>
      </c>
      <c r="J973" s="5">
        <v>3.31071E-2</v>
      </c>
      <c r="K973" s="5" t="s">
        <v>14</v>
      </c>
    </row>
    <row r="974" spans="1:11" x14ac:dyDescent="0.2">
      <c r="A974" s="4" t="s">
        <v>2917</v>
      </c>
      <c r="B974" s="4" t="s">
        <v>2918</v>
      </c>
      <c r="C974" s="4" t="s">
        <v>2919</v>
      </c>
      <c r="D974" s="5" t="s">
        <v>12</v>
      </c>
      <c r="E974" s="5" t="s">
        <v>31</v>
      </c>
      <c r="F974" s="5" t="s">
        <v>11</v>
      </c>
      <c r="G974" s="5">
        <v>0</v>
      </c>
      <c r="H974" s="5" t="s">
        <v>24</v>
      </c>
      <c r="I974" s="5">
        <v>4.0482410429000701</v>
      </c>
      <c r="J974" s="5">
        <v>2.9614000000000001E-2</v>
      </c>
      <c r="K974" s="5" t="s">
        <v>14</v>
      </c>
    </row>
    <row r="975" spans="1:11" x14ac:dyDescent="0.2">
      <c r="A975" s="4" t="s">
        <v>2920</v>
      </c>
      <c r="B975" s="4" t="s">
        <v>2921</v>
      </c>
      <c r="C975" s="4" t="s">
        <v>2922</v>
      </c>
      <c r="D975" s="5" t="s">
        <v>12</v>
      </c>
      <c r="E975" s="5">
        <v>0.69226695717501696</v>
      </c>
      <c r="F975" s="5">
        <v>0.27296045440776401</v>
      </c>
      <c r="G975" s="5">
        <v>0.46517670278911899</v>
      </c>
      <c r="H975" s="5" t="s">
        <v>13</v>
      </c>
      <c r="I975" s="5">
        <v>0.69226695717501696</v>
      </c>
      <c r="J975" s="5">
        <v>0.46517670278911899</v>
      </c>
      <c r="K975" s="5" t="s">
        <v>14</v>
      </c>
    </row>
    <row r="976" spans="1:11" x14ac:dyDescent="0.2">
      <c r="A976" s="4" t="s">
        <v>2923</v>
      </c>
      <c r="B976" s="4" t="s">
        <v>2924</v>
      </c>
      <c r="C976" s="4" t="s">
        <v>2925</v>
      </c>
      <c r="D976" s="5" t="s">
        <v>12</v>
      </c>
      <c r="E976" s="5" t="s">
        <v>31</v>
      </c>
      <c r="F976" s="5" t="s">
        <v>11</v>
      </c>
      <c r="G976" s="5">
        <v>0</v>
      </c>
      <c r="H976" s="5" t="s">
        <v>24</v>
      </c>
      <c r="I976" s="5">
        <v>4.9101736497681996</v>
      </c>
      <c r="J976" s="5">
        <v>3.05134E-2</v>
      </c>
      <c r="K976" s="5" t="s">
        <v>14</v>
      </c>
    </row>
    <row r="977" spans="1:11" x14ac:dyDescent="0.2">
      <c r="A977" s="4" t="s">
        <v>2926</v>
      </c>
      <c r="B977" s="4" t="s">
        <v>2927</v>
      </c>
      <c r="C977" s="4" t="s">
        <v>2928</v>
      </c>
      <c r="D977" s="5" t="s">
        <v>12</v>
      </c>
      <c r="E977" s="5" t="s">
        <v>31</v>
      </c>
      <c r="F977" s="5" t="s">
        <v>11</v>
      </c>
      <c r="G977" s="5">
        <v>0</v>
      </c>
      <c r="H977" s="5" t="s">
        <v>24</v>
      </c>
      <c r="I977" s="5">
        <v>4.6532932012768997</v>
      </c>
      <c r="J977" s="5">
        <v>1.07747E-2</v>
      </c>
      <c r="K977" s="5" t="s">
        <v>14</v>
      </c>
    </row>
    <row r="978" spans="1:11" x14ac:dyDescent="0.2">
      <c r="A978" s="4" t="s">
        <v>2929</v>
      </c>
      <c r="B978" s="4" t="s">
        <v>2930</v>
      </c>
      <c r="C978" s="4" t="s">
        <v>2931</v>
      </c>
      <c r="D978" s="5" t="s">
        <v>12</v>
      </c>
      <c r="E978" s="5" t="s">
        <v>31</v>
      </c>
      <c r="F978" s="5" t="s">
        <v>11</v>
      </c>
      <c r="G978" s="5">
        <v>0</v>
      </c>
      <c r="H978" s="5" t="s">
        <v>24</v>
      </c>
      <c r="I978" s="5">
        <v>2.6668803440548299</v>
      </c>
      <c r="J978" s="5">
        <v>2.61598E-2</v>
      </c>
      <c r="K978" s="5" t="s">
        <v>14</v>
      </c>
    </row>
    <row r="979" spans="1:11" x14ac:dyDescent="0.2">
      <c r="A979" s="4" t="s">
        <v>2932</v>
      </c>
      <c r="B979" s="4" t="s">
        <v>2933</v>
      </c>
      <c r="C979" s="4" t="s">
        <v>2934</v>
      </c>
      <c r="D979" s="5" t="s">
        <v>12</v>
      </c>
      <c r="E979" s="5" t="s">
        <v>31</v>
      </c>
      <c r="F979" s="5" t="s">
        <v>11</v>
      </c>
      <c r="G979" s="5">
        <v>0</v>
      </c>
      <c r="H979" s="5" t="s">
        <v>24</v>
      </c>
      <c r="I979" s="5">
        <v>5.3095493126236297</v>
      </c>
      <c r="J979" s="5">
        <v>4.3770299999999998E-2</v>
      </c>
      <c r="K979" s="5" t="s">
        <v>14</v>
      </c>
    </row>
    <row r="980" spans="1:11" x14ac:dyDescent="0.2">
      <c r="A980" s="4" t="s">
        <v>2935</v>
      </c>
      <c r="B980" s="4" t="s">
        <v>2936</v>
      </c>
      <c r="C980" s="4" t="s">
        <v>2937</v>
      </c>
      <c r="D980" s="5" t="s">
        <v>12</v>
      </c>
      <c r="E980" s="5">
        <v>-1.7383887948614201</v>
      </c>
      <c r="F980" s="5">
        <v>0.20908268386020601</v>
      </c>
      <c r="G980" s="5">
        <v>0.398462454052877</v>
      </c>
      <c r="H980" s="5" t="s">
        <v>13</v>
      </c>
      <c r="I980" s="5">
        <v>-1.7383887948614201</v>
      </c>
      <c r="J980" s="5">
        <v>0.398462454052877</v>
      </c>
      <c r="K980" s="5" t="s">
        <v>14</v>
      </c>
    </row>
    <row r="981" spans="1:11" x14ac:dyDescent="0.2">
      <c r="A981" s="4" t="s">
        <v>2938</v>
      </c>
      <c r="B981" s="4" t="s">
        <v>2939</v>
      </c>
      <c r="C981" s="4" t="s">
        <v>2940</v>
      </c>
      <c r="D981" s="5" t="s">
        <v>12</v>
      </c>
      <c r="E981" s="5">
        <v>-0.46763659114635397</v>
      </c>
      <c r="F981" s="5">
        <v>0.18942761343328601</v>
      </c>
      <c r="G981" s="5">
        <v>0.37146386448473401</v>
      </c>
      <c r="H981" s="5" t="s">
        <v>13</v>
      </c>
      <c r="I981" s="5">
        <v>-0.46763659114635397</v>
      </c>
      <c r="J981" s="5">
        <v>0.37146386448473401</v>
      </c>
      <c r="K981" s="5" t="s">
        <v>14</v>
      </c>
    </row>
    <row r="982" spans="1:11" x14ac:dyDescent="0.2">
      <c r="A982" s="4" t="s">
        <v>2941</v>
      </c>
      <c r="B982" s="4" t="s">
        <v>2942</v>
      </c>
      <c r="C982" s="4" t="s">
        <v>2943</v>
      </c>
      <c r="D982" s="5" t="s">
        <v>12</v>
      </c>
      <c r="E982" s="5" t="s">
        <v>31</v>
      </c>
      <c r="F982" s="5" t="s">
        <v>11</v>
      </c>
      <c r="G982" s="5">
        <v>0</v>
      </c>
      <c r="H982" s="5" t="s">
        <v>24</v>
      </c>
      <c r="I982" s="5">
        <v>4.4021322913783703</v>
      </c>
      <c r="J982" s="5">
        <v>2.2518300000000002E-2</v>
      </c>
      <c r="K982" s="5" t="s">
        <v>14</v>
      </c>
    </row>
    <row r="983" spans="1:11" x14ac:dyDescent="0.2">
      <c r="A983" s="4" t="s">
        <v>2944</v>
      </c>
      <c r="B983" s="4" t="s">
        <v>2945</v>
      </c>
      <c r="C983" s="4" t="s">
        <v>2946</v>
      </c>
      <c r="D983" s="5" t="s">
        <v>12</v>
      </c>
      <c r="E983" s="5">
        <v>0.734687511087876</v>
      </c>
      <c r="F983" s="5">
        <v>0.27331499116754499</v>
      </c>
      <c r="G983" s="5">
        <v>0.46517670278911899</v>
      </c>
      <c r="H983" s="5" t="s">
        <v>13</v>
      </c>
      <c r="I983" s="5">
        <v>0.734687511087876</v>
      </c>
      <c r="J983" s="5">
        <v>0.46517670278911899</v>
      </c>
      <c r="K983" s="5" t="s">
        <v>14</v>
      </c>
    </row>
    <row r="984" spans="1:11" x14ac:dyDescent="0.2">
      <c r="A984" s="4" t="s">
        <v>2947</v>
      </c>
      <c r="B984" s="4" t="s">
        <v>2948</v>
      </c>
      <c r="C984" s="4" t="s">
        <v>2949</v>
      </c>
      <c r="D984" s="5" t="s">
        <v>12</v>
      </c>
      <c r="E984" s="5">
        <v>1.9993489099866599</v>
      </c>
      <c r="F984" s="5">
        <v>6.4043774595492001E-2</v>
      </c>
      <c r="G984" s="5">
        <v>0.19963633291903399</v>
      </c>
      <c r="H984" s="5" t="s">
        <v>13</v>
      </c>
      <c r="I984" s="5">
        <v>1.9993489099866599</v>
      </c>
      <c r="J984" s="5">
        <v>0.19963633291903399</v>
      </c>
      <c r="K984" s="5" t="s">
        <v>14</v>
      </c>
    </row>
    <row r="985" spans="1:11" x14ac:dyDescent="0.2">
      <c r="A985" s="4" t="s">
        <v>2950</v>
      </c>
      <c r="B985" s="4" t="s">
        <v>2951</v>
      </c>
      <c r="C985" s="4" t="s">
        <v>2952</v>
      </c>
      <c r="D985" s="5" t="s">
        <v>12</v>
      </c>
      <c r="E985" s="5">
        <v>4.0829046461931</v>
      </c>
      <c r="F985" s="5">
        <v>2.56850947670344E-2</v>
      </c>
      <c r="G985" s="5">
        <v>0.12767031862376799</v>
      </c>
      <c r="H985" s="5" t="s">
        <v>13</v>
      </c>
      <c r="I985" s="5">
        <v>4.0829046461931</v>
      </c>
      <c r="J985" s="5">
        <v>0.12767031862376799</v>
      </c>
      <c r="K985" s="5" t="s">
        <v>14</v>
      </c>
    </row>
    <row r="986" spans="1:11" x14ac:dyDescent="0.2">
      <c r="A986" s="4" t="s">
        <v>2953</v>
      </c>
      <c r="B986" s="4" t="s">
        <v>2954</v>
      </c>
      <c r="C986" s="4" t="s">
        <v>2955</v>
      </c>
      <c r="D986" s="5" t="s">
        <v>12</v>
      </c>
      <c r="E986" s="5" t="s">
        <v>31</v>
      </c>
      <c r="F986" s="5" t="s">
        <v>11</v>
      </c>
      <c r="G986" s="5">
        <v>0</v>
      </c>
      <c r="H986" s="5" t="s">
        <v>24</v>
      </c>
      <c r="I986" s="5">
        <v>4.1929983992480002</v>
      </c>
      <c r="J986" s="5">
        <v>1.23988E-2</v>
      </c>
      <c r="K986" s="5" t="s">
        <v>14</v>
      </c>
    </row>
    <row r="987" spans="1:11" x14ac:dyDescent="0.2">
      <c r="A987" s="4" t="s">
        <v>2956</v>
      </c>
      <c r="B987" s="4" t="s">
        <v>2957</v>
      </c>
      <c r="C987" s="4" t="s">
        <v>2958</v>
      </c>
      <c r="D987" s="5" t="s">
        <v>12</v>
      </c>
      <c r="E987" s="5">
        <v>0.90916771628066695</v>
      </c>
      <c r="F987" s="5">
        <v>0.239177476178798</v>
      </c>
      <c r="G987" s="5">
        <v>0.43893061637385999</v>
      </c>
      <c r="H987" s="5" t="s">
        <v>13</v>
      </c>
      <c r="I987" s="5">
        <v>0.90916771628066695</v>
      </c>
      <c r="J987" s="5">
        <v>0.43893061637385999</v>
      </c>
      <c r="K987" s="5" t="s">
        <v>14</v>
      </c>
    </row>
    <row r="988" spans="1:11" x14ac:dyDescent="0.2">
      <c r="A988" s="4" t="s">
        <v>2959</v>
      </c>
      <c r="B988" s="4" t="s">
        <v>2960</v>
      </c>
      <c r="C988" s="4" t="s">
        <v>2961</v>
      </c>
      <c r="D988" s="5" t="s">
        <v>12</v>
      </c>
      <c r="E988" s="5">
        <v>0.97459501938689397</v>
      </c>
      <c r="F988" s="5">
        <v>0.73691601321724198</v>
      </c>
      <c r="G988" s="5">
        <v>0.83691880825087706</v>
      </c>
      <c r="H988" s="5" t="s">
        <v>13</v>
      </c>
      <c r="I988" s="5">
        <v>0.97459501938689397</v>
      </c>
      <c r="J988" s="5">
        <v>0.83691880825087706</v>
      </c>
      <c r="K988" s="5" t="s">
        <v>14</v>
      </c>
    </row>
    <row r="989" spans="1:11" x14ac:dyDescent="0.2">
      <c r="A989" s="4" t="s">
        <v>2962</v>
      </c>
      <c r="B989" s="4" t="s">
        <v>2963</v>
      </c>
      <c r="C989" s="4" t="s">
        <v>2964</v>
      </c>
      <c r="D989" s="5" t="s">
        <v>12</v>
      </c>
      <c r="E989" s="5">
        <v>-0.73377015099737797</v>
      </c>
      <c r="F989" s="5">
        <v>0.69454057010454995</v>
      </c>
      <c r="G989" s="5">
        <v>0.80561082321843602</v>
      </c>
      <c r="H989" s="5" t="s">
        <v>13</v>
      </c>
      <c r="I989" s="5">
        <v>-0.73377015099737797</v>
      </c>
      <c r="J989" s="5">
        <v>0.80561082321843602</v>
      </c>
      <c r="K989" s="5" t="s">
        <v>14</v>
      </c>
    </row>
    <row r="990" spans="1:11" x14ac:dyDescent="0.2">
      <c r="A990" s="4" t="s">
        <v>2965</v>
      </c>
      <c r="B990" s="4" t="s">
        <v>2966</v>
      </c>
      <c r="C990" s="4" t="s">
        <v>2967</v>
      </c>
      <c r="D990" s="5" t="s">
        <v>12</v>
      </c>
      <c r="E990" s="5" t="s">
        <v>31</v>
      </c>
      <c r="F990" s="5" t="s">
        <v>11</v>
      </c>
      <c r="G990" s="5">
        <v>0</v>
      </c>
      <c r="H990" s="5" t="s">
        <v>24</v>
      </c>
      <c r="I990" s="5">
        <v>4.2570824048373304</v>
      </c>
      <c r="J990" s="5">
        <v>3.2061800000000001E-2</v>
      </c>
      <c r="K990" s="5" t="s">
        <v>14</v>
      </c>
    </row>
    <row r="991" spans="1:11" x14ac:dyDescent="0.2">
      <c r="A991" s="4" t="s">
        <v>2968</v>
      </c>
      <c r="B991" s="4" t="s">
        <v>2969</v>
      </c>
      <c r="C991" s="4" t="s">
        <v>2970</v>
      </c>
      <c r="D991" s="5" t="s">
        <v>12</v>
      </c>
      <c r="E991" s="5" t="s">
        <v>31</v>
      </c>
      <c r="F991" s="5" t="s">
        <v>11</v>
      </c>
      <c r="G991" s="5">
        <v>0</v>
      </c>
      <c r="H991" s="5" t="s">
        <v>24</v>
      </c>
      <c r="I991" s="5">
        <v>7.1097297689105003</v>
      </c>
      <c r="J991" s="5">
        <v>4.77128E-2</v>
      </c>
      <c r="K991" s="5" t="s">
        <v>14</v>
      </c>
    </row>
    <row r="992" spans="1:11" x14ac:dyDescent="0.2">
      <c r="A992" s="4" t="s">
        <v>2971</v>
      </c>
      <c r="B992" s="4" t="s">
        <v>2972</v>
      </c>
      <c r="C992" s="4" t="s">
        <v>2973</v>
      </c>
      <c r="D992" s="5" t="s">
        <v>12</v>
      </c>
      <c r="E992" s="5">
        <v>2.8223741257692199</v>
      </c>
      <c r="F992" s="5">
        <v>1.1513867223131399E-2</v>
      </c>
      <c r="G992" s="5">
        <v>8.8585400891339899E-2</v>
      </c>
      <c r="H992" s="5" t="s">
        <v>13</v>
      </c>
      <c r="I992" s="5">
        <v>2.8223741257692199</v>
      </c>
      <c r="J992" s="5">
        <v>8.8585400891339899E-2</v>
      </c>
      <c r="K992" s="5" t="s">
        <v>14</v>
      </c>
    </row>
    <row r="993" spans="1:11" x14ac:dyDescent="0.2">
      <c r="A993" s="4" t="s">
        <v>2974</v>
      </c>
      <c r="B993" s="4" t="s">
        <v>2975</v>
      </c>
      <c r="C993" s="4" t="s">
        <v>2976</v>
      </c>
      <c r="D993" s="5" t="s">
        <v>12</v>
      </c>
      <c r="E993" s="5">
        <v>0.85223224156994004</v>
      </c>
      <c r="F993" s="5">
        <v>0.33279035983435801</v>
      </c>
      <c r="G993" s="5">
        <v>0.52423204318658301</v>
      </c>
      <c r="H993" s="5" t="s">
        <v>13</v>
      </c>
      <c r="I993" s="5">
        <v>0.85223224156994004</v>
      </c>
      <c r="J993" s="5">
        <v>0.52423204318658301</v>
      </c>
      <c r="K993" s="5" t="s">
        <v>14</v>
      </c>
    </row>
    <row r="994" spans="1:11" x14ac:dyDescent="0.2">
      <c r="A994" s="4" t="s">
        <v>2977</v>
      </c>
      <c r="B994" s="4" t="s">
        <v>2978</v>
      </c>
      <c r="C994" s="4" t="s">
        <v>2979</v>
      </c>
      <c r="D994" s="5" t="s">
        <v>12</v>
      </c>
      <c r="E994" s="5">
        <v>0.66492183119134096</v>
      </c>
      <c r="F994" s="5">
        <v>0.50771271008610797</v>
      </c>
      <c r="G994" s="5">
        <v>0.68347061693960298</v>
      </c>
      <c r="H994" s="5" t="s">
        <v>13</v>
      </c>
      <c r="I994" s="5">
        <v>0.66492183119134096</v>
      </c>
      <c r="J994" s="5">
        <v>0.68347061693960298</v>
      </c>
      <c r="K994" s="5" t="s">
        <v>14</v>
      </c>
    </row>
    <row r="995" spans="1:11" x14ac:dyDescent="0.2">
      <c r="A995" s="4" t="s">
        <v>2980</v>
      </c>
      <c r="B995" s="4" t="s">
        <v>2981</v>
      </c>
      <c r="C995" s="4" t="s">
        <v>2982</v>
      </c>
      <c r="D995" s="5" t="s">
        <v>12</v>
      </c>
      <c r="E995" s="5" t="s">
        <v>31</v>
      </c>
      <c r="F995" s="5" t="s">
        <v>11</v>
      </c>
      <c r="G995" s="5">
        <v>0</v>
      </c>
      <c r="H995" s="5" t="s">
        <v>24</v>
      </c>
      <c r="I995" s="5">
        <v>3.6204011485087699</v>
      </c>
      <c r="J995" s="5">
        <v>4.7112000000000001E-2</v>
      </c>
      <c r="K995" s="5" t="s">
        <v>14</v>
      </c>
    </row>
    <row r="996" spans="1:11" x14ac:dyDescent="0.2">
      <c r="A996" s="4" t="s">
        <v>2983</v>
      </c>
      <c r="B996" s="4" t="s">
        <v>2984</v>
      </c>
      <c r="C996" s="4" t="s">
        <v>2985</v>
      </c>
      <c r="D996" s="5" t="s">
        <v>12</v>
      </c>
      <c r="E996" s="5">
        <v>1.93263030801692</v>
      </c>
      <c r="F996" s="5">
        <v>5.7559203357801E-2</v>
      </c>
      <c r="G996" s="5">
        <v>0.189399111437655</v>
      </c>
      <c r="H996" s="5" t="s">
        <v>13</v>
      </c>
      <c r="I996" s="5">
        <v>1.93263030801692</v>
      </c>
      <c r="J996" s="5">
        <v>0.189399111437655</v>
      </c>
      <c r="K996" s="5" t="s">
        <v>14</v>
      </c>
    </row>
    <row r="997" spans="1:11" x14ac:dyDescent="0.2">
      <c r="A997" s="4" t="s">
        <v>2986</v>
      </c>
      <c r="B997" s="4" t="s">
        <v>2987</v>
      </c>
      <c r="C997" s="4" t="s">
        <v>2988</v>
      </c>
      <c r="D997" s="5" t="s">
        <v>12</v>
      </c>
      <c r="E997" s="5">
        <v>0.55206875917149301</v>
      </c>
      <c r="F997" s="5">
        <v>0.62879715406638104</v>
      </c>
      <c r="G997" s="5">
        <v>0.756404694079853</v>
      </c>
      <c r="H997" s="5" t="s">
        <v>13</v>
      </c>
      <c r="I997" s="5">
        <v>0.55206875917149301</v>
      </c>
      <c r="J997" s="5">
        <v>0.756404694079853</v>
      </c>
      <c r="K997" s="5" t="s">
        <v>14</v>
      </c>
    </row>
    <row r="998" spans="1:11" x14ac:dyDescent="0.2">
      <c r="A998" s="4" t="s">
        <v>2989</v>
      </c>
      <c r="B998" s="4" t="s">
        <v>2990</v>
      </c>
      <c r="C998" s="4" t="s">
        <v>2991</v>
      </c>
      <c r="D998" s="5" t="s">
        <v>12</v>
      </c>
      <c r="E998" s="5">
        <v>1.6322631829530501</v>
      </c>
      <c r="F998" s="5">
        <v>7.3865157172450902E-2</v>
      </c>
      <c r="G998" s="5">
        <v>0.215916134725607</v>
      </c>
      <c r="H998" s="5" t="s">
        <v>13</v>
      </c>
      <c r="I998" s="5">
        <v>1.6322631829530501</v>
      </c>
      <c r="J998" s="5">
        <v>0.215916134725607</v>
      </c>
      <c r="K998" s="5" t="s">
        <v>14</v>
      </c>
    </row>
    <row r="999" spans="1:11" x14ac:dyDescent="0.2">
      <c r="A999" s="4" t="s">
        <v>2992</v>
      </c>
      <c r="B999" s="4" t="s">
        <v>2993</v>
      </c>
      <c r="C999" s="4" t="s">
        <v>2994</v>
      </c>
      <c r="D999" s="5" t="s">
        <v>12</v>
      </c>
      <c r="E999" s="5" t="s">
        <v>31</v>
      </c>
      <c r="F999" s="5" t="s">
        <v>11</v>
      </c>
      <c r="G999" s="5">
        <v>0</v>
      </c>
      <c r="H999" s="5" t="s">
        <v>24</v>
      </c>
      <c r="I999" s="5">
        <v>3.4980020918780701</v>
      </c>
      <c r="J999" s="5">
        <v>2.8914700000000002E-2</v>
      </c>
      <c r="K999" s="5" t="s">
        <v>14</v>
      </c>
    </row>
    <row r="1000" spans="1:11" x14ac:dyDescent="0.2">
      <c r="A1000" s="4" t="s">
        <v>2995</v>
      </c>
      <c r="B1000" s="4" t="s">
        <v>2996</v>
      </c>
      <c r="C1000" s="4" t="s">
        <v>2997</v>
      </c>
      <c r="D1000" s="5" t="s">
        <v>12</v>
      </c>
      <c r="E1000" s="5" t="s">
        <v>31</v>
      </c>
      <c r="F1000" s="5" t="s">
        <v>11</v>
      </c>
      <c r="G1000" s="5">
        <v>0</v>
      </c>
      <c r="H1000" s="5" t="s">
        <v>24</v>
      </c>
      <c r="I1000" s="5">
        <v>2.6617811673707701</v>
      </c>
      <c r="J1000" s="5">
        <v>4.7651300000000001E-2</v>
      </c>
      <c r="K1000" s="5" t="s">
        <v>14</v>
      </c>
    </row>
    <row r="1001" spans="1:11" x14ac:dyDescent="0.2">
      <c r="A1001" s="4" t="s">
        <v>2998</v>
      </c>
      <c r="B1001" s="4" t="s">
        <v>2999</v>
      </c>
      <c r="C1001" s="4" t="s">
        <v>3000</v>
      </c>
      <c r="D1001" s="5" t="s">
        <v>12</v>
      </c>
      <c r="E1001" s="5">
        <v>1.8408629461186099</v>
      </c>
      <c r="F1001" s="5">
        <v>4.7079705707230503E-2</v>
      </c>
      <c r="G1001" s="5">
        <v>0.169309652951316</v>
      </c>
      <c r="H1001" s="5" t="s">
        <v>13</v>
      </c>
      <c r="I1001" s="5">
        <v>1.8408629461186099</v>
      </c>
      <c r="J1001" s="5">
        <v>0.169309652951316</v>
      </c>
      <c r="K1001" s="5" t="s">
        <v>14</v>
      </c>
    </row>
    <row r="1002" spans="1:11" x14ac:dyDescent="0.2">
      <c r="A1002" s="4" t="s">
        <v>3001</v>
      </c>
      <c r="B1002" s="4" t="s">
        <v>3002</v>
      </c>
      <c r="C1002" s="4" t="s">
        <v>3003</v>
      </c>
      <c r="D1002" s="5" t="s">
        <v>12</v>
      </c>
      <c r="E1002" s="5">
        <v>-1.9406141675798401</v>
      </c>
      <c r="F1002" s="5">
        <v>6.8392126536928305E-2</v>
      </c>
      <c r="G1002" s="5">
        <v>0.207127600500181</v>
      </c>
      <c r="H1002" s="5" t="s">
        <v>13</v>
      </c>
      <c r="I1002" s="5">
        <v>-1.9406141675798401</v>
      </c>
      <c r="J1002" s="5">
        <v>0.207127600500181</v>
      </c>
      <c r="K1002" s="5" t="s">
        <v>14</v>
      </c>
    </row>
    <row r="1003" spans="1:11" x14ac:dyDescent="0.2">
      <c r="A1003" s="4" t="s">
        <v>3004</v>
      </c>
      <c r="B1003" s="4" t="s">
        <v>3005</v>
      </c>
      <c r="C1003" s="4" t="s">
        <v>3006</v>
      </c>
      <c r="D1003" s="5" t="s">
        <v>12</v>
      </c>
      <c r="E1003" s="5" t="e">
        <f>-Inf</f>
        <v>#NAME?</v>
      </c>
      <c r="F1003" s="5" t="s">
        <v>11</v>
      </c>
      <c r="G1003" s="5">
        <v>0</v>
      </c>
      <c r="H1003" s="5" t="s">
        <v>24</v>
      </c>
      <c r="I1003" s="5">
        <v>-3.8901439548887402</v>
      </c>
      <c r="J1003" s="5">
        <v>2.44926E-2</v>
      </c>
      <c r="K1003" s="5" t="s">
        <v>14</v>
      </c>
    </row>
    <row r="1004" spans="1:11" x14ac:dyDescent="0.2">
      <c r="A1004" s="4" t="s">
        <v>3007</v>
      </c>
      <c r="B1004" s="4" t="s">
        <v>3008</v>
      </c>
      <c r="C1004" s="4" t="s">
        <v>3009</v>
      </c>
      <c r="D1004" s="5" t="s">
        <v>12</v>
      </c>
      <c r="E1004" s="5">
        <v>2.13130811880144</v>
      </c>
      <c r="F1004" s="5">
        <v>0.10833189959907299</v>
      </c>
      <c r="G1004" s="5">
        <v>0.26756111409598698</v>
      </c>
      <c r="H1004" s="5" t="s">
        <v>13</v>
      </c>
      <c r="I1004" s="5">
        <v>2.13130811880144</v>
      </c>
      <c r="J1004" s="5">
        <v>0.26756111409598698</v>
      </c>
      <c r="K1004" s="5" t="s">
        <v>14</v>
      </c>
    </row>
    <row r="1005" spans="1:11" x14ac:dyDescent="0.2">
      <c r="A1005" s="4" t="s">
        <v>3010</v>
      </c>
      <c r="B1005" s="4" t="s">
        <v>3011</v>
      </c>
      <c r="C1005" s="4" t="s">
        <v>3012</v>
      </c>
      <c r="D1005" s="5" t="s">
        <v>12</v>
      </c>
      <c r="E1005" s="5">
        <v>1.21686162681765</v>
      </c>
      <c r="F1005" s="5">
        <v>8.47379828801096E-2</v>
      </c>
      <c r="G1005" s="5">
        <v>0.23194998817023599</v>
      </c>
      <c r="H1005" s="5" t="s">
        <v>13</v>
      </c>
      <c r="I1005" s="5">
        <v>1.21686162681765</v>
      </c>
      <c r="J1005" s="5">
        <v>0.23194998817023599</v>
      </c>
      <c r="K1005" s="5" t="s">
        <v>14</v>
      </c>
    </row>
    <row r="1006" spans="1:11" x14ac:dyDescent="0.2">
      <c r="A1006" s="4" t="s">
        <v>3013</v>
      </c>
      <c r="B1006" s="4" t="s">
        <v>3014</v>
      </c>
      <c r="C1006" s="4" t="s">
        <v>3015</v>
      </c>
      <c r="D1006" s="5" t="s">
        <v>12</v>
      </c>
      <c r="E1006" s="5">
        <v>2.3753177536205201</v>
      </c>
      <c r="F1006" s="5">
        <v>2.6177553828002902E-2</v>
      </c>
      <c r="G1006" s="5">
        <v>0.12820289182432201</v>
      </c>
      <c r="H1006" s="5" t="s">
        <v>13</v>
      </c>
      <c r="I1006" s="5">
        <v>2.3753177536205201</v>
      </c>
      <c r="J1006" s="5">
        <v>0.12820289182432201</v>
      </c>
      <c r="K1006" s="5" t="s">
        <v>14</v>
      </c>
    </row>
    <row r="1007" spans="1:11" x14ac:dyDescent="0.2">
      <c r="A1007" s="4" t="s">
        <v>3016</v>
      </c>
      <c r="B1007" s="4" t="s">
        <v>3017</v>
      </c>
      <c r="C1007" s="4" t="s">
        <v>3018</v>
      </c>
      <c r="D1007" s="5" t="s">
        <v>12</v>
      </c>
      <c r="E1007" s="5">
        <v>0.59624523216480796</v>
      </c>
      <c r="F1007" s="5">
        <v>5.5545253756365202E-2</v>
      </c>
      <c r="G1007" s="5">
        <v>0.18701366992124399</v>
      </c>
      <c r="H1007" s="5" t="s">
        <v>13</v>
      </c>
      <c r="I1007" s="5">
        <v>0.59624523216480796</v>
      </c>
      <c r="J1007" s="5">
        <v>0.18701366992124399</v>
      </c>
      <c r="K1007" s="5" t="s">
        <v>14</v>
      </c>
    </row>
    <row r="1008" spans="1:11" x14ac:dyDescent="0.2">
      <c r="A1008" s="4" t="s">
        <v>3019</v>
      </c>
      <c r="B1008" s="4" t="s">
        <v>3020</v>
      </c>
      <c r="C1008" s="4" t="s">
        <v>3021</v>
      </c>
      <c r="D1008" s="5" t="s">
        <v>12</v>
      </c>
      <c r="E1008" s="5">
        <v>1.4950758553663199</v>
      </c>
      <c r="F1008" s="5">
        <v>0.32005438883232001</v>
      </c>
      <c r="G1008" s="5">
        <v>0.51036502263706596</v>
      </c>
      <c r="H1008" s="5" t="s">
        <v>13</v>
      </c>
      <c r="I1008" s="5">
        <v>1.4950758553663199</v>
      </c>
      <c r="J1008" s="5">
        <v>0.51036502263706596</v>
      </c>
      <c r="K1008" s="5" t="s">
        <v>14</v>
      </c>
    </row>
    <row r="1009" spans="1:11" x14ac:dyDescent="0.2">
      <c r="A1009" s="4" t="s">
        <v>3022</v>
      </c>
      <c r="B1009" s="4" t="s">
        <v>3023</v>
      </c>
      <c r="C1009" s="4" t="s">
        <v>3024</v>
      </c>
      <c r="D1009" s="5" t="s">
        <v>12</v>
      </c>
      <c r="E1009" s="5">
        <v>1.09791147616499</v>
      </c>
      <c r="F1009" s="5">
        <v>0.21651375796022801</v>
      </c>
      <c r="G1009" s="5">
        <v>0.40899686805893598</v>
      </c>
      <c r="H1009" s="5" t="s">
        <v>13</v>
      </c>
      <c r="I1009" s="5">
        <v>1.09791147616499</v>
      </c>
      <c r="J1009" s="5">
        <v>0.40899686805893598</v>
      </c>
      <c r="K1009" s="5" t="s">
        <v>14</v>
      </c>
    </row>
    <row r="1010" spans="1:11" x14ac:dyDescent="0.2">
      <c r="A1010" s="4" t="s">
        <v>3025</v>
      </c>
      <c r="B1010" s="4" t="s">
        <v>3026</v>
      </c>
      <c r="C1010" s="4" t="s">
        <v>3027</v>
      </c>
      <c r="D1010" s="5" t="s">
        <v>12</v>
      </c>
      <c r="E1010" s="5">
        <v>3.3390510091102898</v>
      </c>
      <c r="F1010" s="5">
        <v>1.32899994730031E-2</v>
      </c>
      <c r="G1010" s="5">
        <v>9.2867923146717005E-2</v>
      </c>
      <c r="H1010" s="5" t="s">
        <v>13</v>
      </c>
      <c r="I1010" s="5">
        <v>3.3390510091102898</v>
      </c>
      <c r="J1010" s="5">
        <v>9.2867923146717005E-2</v>
      </c>
      <c r="K1010" s="5" t="s">
        <v>14</v>
      </c>
    </row>
    <row r="1011" spans="1:11" x14ac:dyDescent="0.2">
      <c r="A1011" s="4" t="s">
        <v>3028</v>
      </c>
      <c r="B1011" s="4" t="s">
        <v>3029</v>
      </c>
      <c r="C1011" s="4" t="s">
        <v>3030</v>
      </c>
      <c r="D1011" s="5" t="s">
        <v>12</v>
      </c>
      <c r="E1011" s="5" t="s">
        <v>31</v>
      </c>
      <c r="F1011" s="5" t="s">
        <v>11</v>
      </c>
      <c r="G1011" s="5">
        <v>0</v>
      </c>
      <c r="H1011" s="5" t="s">
        <v>24</v>
      </c>
      <c r="I1011" s="5">
        <v>3.6738171048004999</v>
      </c>
      <c r="J1011" s="5">
        <v>1.94468E-2</v>
      </c>
      <c r="K1011" s="5" t="s">
        <v>14</v>
      </c>
    </row>
    <row r="1012" spans="1:11" x14ac:dyDescent="0.2">
      <c r="A1012" s="4" t="s">
        <v>3031</v>
      </c>
      <c r="B1012" s="4" t="s">
        <v>3032</v>
      </c>
      <c r="C1012" s="4" t="s">
        <v>3033</v>
      </c>
      <c r="D1012" s="5" t="s">
        <v>12</v>
      </c>
      <c r="E1012" s="5" t="s">
        <v>31</v>
      </c>
      <c r="F1012" s="5" t="s">
        <v>11</v>
      </c>
      <c r="G1012" s="5">
        <v>0</v>
      </c>
      <c r="H1012" s="5" t="s">
        <v>24</v>
      </c>
      <c r="I1012" s="5">
        <v>5.8368374622964696</v>
      </c>
      <c r="J1012" s="5">
        <v>3.4496800000000001E-2</v>
      </c>
      <c r="K1012" s="5" t="s">
        <v>14</v>
      </c>
    </row>
    <row r="1013" spans="1:11" x14ac:dyDescent="0.2">
      <c r="A1013" s="4" t="s">
        <v>3034</v>
      </c>
      <c r="B1013" s="4" t="s">
        <v>3035</v>
      </c>
      <c r="C1013" s="4" t="s">
        <v>3036</v>
      </c>
      <c r="D1013" s="5" t="s">
        <v>12</v>
      </c>
      <c r="E1013" s="5">
        <v>-0.73185505397116202</v>
      </c>
      <c r="F1013" s="5">
        <v>0.56326842967346702</v>
      </c>
      <c r="G1013" s="5">
        <v>0.71829260430911801</v>
      </c>
      <c r="H1013" s="5" t="s">
        <v>13</v>
      </c>
      <c r="I1013" s="5">
        <v>-0.73185505397116202</v>
      </c>
      <c r="J1013" s="5">
        <v>0.71829260430911801</v>
      </c>
      <c r="K1013" s="5" t="s">
        <v>14</v>
      </c>
    </row>
    <row r="1014" spans="1:11" x14ac:dyDescent="0.2">
      <c r="A1014" s="4" t="s">
        <v>3037</v>
      </c>
      <c r="B1014" s="4" t="s">
        <v>3038</v>
      </c>
      <c r="C1014" s="4" t="s">
        <v>3039</v>
      </c>
      <c r="D1014" s="5" t="s">
        <v>12</v>
      </c>
      <c r="E1014" s="5" t="s">
        <v>31</v>
      </c>
      <c r="F1014" s="5" t="s">
        <v>11</v>
      </c>
      <c r="G1014" s="5">
        <v>0</v>
      </c>
      <c r="H1014" s="5" t="s">
        <v>24</v>
      </c>
      <c r="I1014" s="5">
        <v>3.4561658701010698</v>
      </c>
      <c r="J1014" s="5">
        <v>3.1786300000000003E-2</v>
      </c>
      <c r="K1014" s="5" t="s">
        <v>14</v>
      </c>
    </row>
    <row r="1015" spans="1:11" x14ac:dyDescent="0.2">
      <c r="A1015" s="4" t="s">
        <v>3040</v>
      </c>
      <c r="B1015" s="4" t="s">
        <v>3041</v>
      </c>
      <c r="C1015" s="4" t="s">
        <v>3042</v>
      </c>
      <c r="D1015" s="5" t="s">
        <v>12</v>
      </c>
      <c r="E1015" s="5">
        <v>-0.97346459502382598</v>
      </c>
      <c r="F1015" s="5">
        <v>0.46548952309402503</v>
      </c>
      <c r="G1015" s="5">
        <v>0.64582444729509902</v>
      </c>
      <c r="H1015" s="5" t="s">
        <v>13</v>
      </c>
      <c r="I1015" s="5">
        <v>-0.97346459502382598</v>
      </c>
      <c r="J1015" s="5">
        <v>0.64582444729509902</v>
      </c>
      <c r="K1015" s="5" t="s">
        <v>14</v>
      </c>
    </row>
    <row r="1016" spans="1:11" x14ac:dyDescent="0.2">
      <c r="A1016" s="4" t="s">
        <v>3043</v>
      </c>
      <c r="B1016" s="4" t="s">
        <v>3044</v>
      </c>
      <c r="C1016" s="4" t="s">
        <v>3045</v>
      </c>
      <c r="D1016" s="5" t="s">
        <v>12</v>
      </c>
      <c r="E1016" s="5">
        <v>1.64583438265433</v>
      </c>
      <c r="F1016" s="5">
        <v>2.3467822505982599E-2</v>
      </c>
      <c r="G1016" s="5">
        <v>0.12303838161796</v>
      </c>
      <c r="H1016" s="5" t="s">
        <v>13</v>
      </c>
      <c r="I1016" s="5">
        <v>1.64583438265433</v>
      </c>
      <c r="J1016" s="5">
        <v>0.12303838161796</v>
      </c>
      <c r="K1016" s="5" t="s">
        <v>14</v>
      </c>
    </row>
    <row r="1017" spans="1:11" x14ac:dyDescent="0.2">
      <c r="A1017" s="4" t="s">
        <v>3046</v>
      </c>
      <c r="B1017" s="4" t="s">
        <v>3047</v>
      </c>
      <c r="C1017" s="4" t="s">
        <v>3048</v>
      </c>
      <c r="D1017" s="5" t="s">
        <v>12</v>
      </c>
      <c r="E1017" s="5">
        <v>2.0825082281479399</v>
      </c>
      <c r="F1017" s="5">
        <v>0.169811388908295</v>
      </c>
      <c r="G1017" s="5">
        <v>0.349169590350908</v>
      </c>
      <c r="H1017" s="5" t="s">
        <v>13</v>
      </c>
      <c r="I1017" s="5">
        <v>2.0825082281479399</v>
      </c>
      <c r="J1017" s="5">
        <v>0.349169590350908</v>
      </c>
      <c r="K1017" s="5" t="s">
        <v>14</v>
      </c>
    </row>
    <row r="1018" spans="1:11" x14ac:dyDescent="0.2">
      <c r="A1018" s="4" t="s">
        <v>3049</v>
      </c>
      <c r="B1018" s="4" t="s">
        <v>3050</v>
      </c>
      <c r="C1018" s="4" t="s">
        <v>3051</v>
      </c>
      <c r="D1018" s="5" t="s">
        <v>12</v>
      </c>
      <c r="E1018" s="5">
        <v>-0.441956497892881</v>
      </c>
      <c r="F1018" s="5">
        <v>0.332343320541368</v>
      </c>
      <c r="G1018" s="5">
        <v>0.52423204318658301</v>
      </c>
      <c r="H1018" s="5" t="s">
        <v>13</v>
      </c>
      <c r="I1018" s="5">
        <v>-0.441956497892881</v>
      </c>
      <c r="J1018" s="5">
        <v>0.52423204318658301</v>
      </c>
      <c r="K1018" s="5" t="s">
        <v>14</v>
      </c>
    </row>
    <row r="1019" spans="1:11" x14ac:dyDescent="0.2">
      <c r="A1019" s="4" t="s">
        <v>3052</v>
      </c>
      <c r="B1019" s="4" t="s">
        <v>3053</v>
      </c>
      <c r="C1019" s="4" t="s">
        <v>3054</v>
      </c>
      <c r="D1019" s="5" t="s">
        <v>12</v>
      </c>
      <c r="E1019" s="5">
        <v>1.17934923018712</v>
      </c>
      <c r="F1019" s="5">
        <v>0.31194850713377498</v>
      </c>
      <c r="G1019" s="5">
        <v>0.50256746369536998</v>
      </c>
      <c r="H1019" s="5" t="s">
        <v>13</v>
      </c>
      <c r="I1019" s="5">
        <v>1.17934923018712</v>
      </c>
      <c r="J1019" s="5">
        <v>0.50256746369536998</v>
      </c>
      <c r="K1019" s="5" t="s">
        <v>14</v>
      </c>
    </row>
    <row r="1020" spans="1:11" x14ac:dyDescent="0.2">
      <c r="A1020" s="4" t="s">
        <v>3055</v>
      </c>
      <c r="B1020" s="4" t="s">
        <v>3056</v>
      </c>
      <c r="C1020" s="4" t="s">
        <v>3057</v>
      </c>
      <c r="D1020" s="5" t="s">
        <v>12</v>
      </c>
      <c r="E1020" s="5">
        <v>1.2458740889881701</v>
      </c>
      <c r="F1020" s="5">
        <v>0.60572683718805898</v>
      </c>
      <c r="G1020" s="5">
        <v>0.74057214304855901</v>
      </c>
      <c r="H1020" s="5" t="s">
        <v>13</v>
      </c>
      <c r="I1020" s="5">
        <v>1.2458740889881701</v>
      </c>
      <c r="J1020" s="5">
        <v>0.74057214304855901</v>
      </c>
      <c r="K1020" s="5" t="s">
        <v>14</v>
      </c>
    </row>
    <row r="1021" spans="1:11" x14ac:dyDescent="0.2">
      <c r="A1021" s="4" t="s">
        <v>3058</v>
      </c>
      <c r="B1021" s="4" t="s">
        <v>3059</v>
      </c>
      <c r="C1021" s="4" t="s">
        <v>3060</v>
      </c>
      <c r="D1021" s="5" t="s">
        <v>12</v>
      </c>
      <c r="E1021" s="5">
        <v>1.10845900558763</v>
      </c>
      <c r="F1021" s="5">
        <v>0.24063482103691999</v>
      </c>
      <c r="G1021" s="5">
        <v>0.439071470314991</v>
      </c>
      <c r="H1021" s="5" t="s">
        <v>13</v>
      </c>
      <c r="I1021" s="5">
        <v>1.10845900558763</v>
      </c>
      <c r="J1021" s="5">
        <v>0.439071470314991</v>
      </c>
      <c r="K1021" s="5" t="s">
        <v>14</v>
      </c>
    </row>
    <row r="1022" spans="1:11" x14ac:dyDescent="0.2">
      <c r="A1022" s="4" t="s">
        <v>3061</v>
      </c>
      <c r="B1022" s="4" t="s">
        <v>3062</v>
      </c>
      <c r="C1022" s="4" t="s">
        <v>3063</v>
      </c>
      <c r="D1022" s="5" t="s">
        <v>12</v>
      </c>
      <c r="E1022" s="5" t="s">
        <v>31</v>
      </c>
      <c r="F1022" s="5" t="s">
        <v>11</v>
      </c>
      <c r="G1022" s="5">
        <v>0</v>
      </c>
      <c r="H1022" s="5" t="s">
        <v>24</v>
      </c>
      <c r="I1022" s="5">
        <v>3.4751166419116699</v>
      </c>
      <c r="J1022" s="5">
        <v>1.50919E-2</v>
      </c>
      <c r="K1022" s="5" t="s">
        <v>14</v>
      </c>
    </row>
    <row r="1023" spans="1:11" x14ac:dyDescent="0.2">
      <c r="A1023" s="4" t="s">
        <v>3064</v>
      </c>
      <c r="B1023" s="4" t="s">
        <v>3065</v>
      </c>
      <c r="C1023" s="4" t="s">
        <v>3066</v>
      </c>
      <c r="D1023" s="5" t="s">
        <v>12</v>
      </c>
      <c r="E1023" s="5">
        <v>0.161326911758115</v>
      </c>
      <c r="F1023" s="5">
        <v>0.79906449297326798</v>
      </c>
      <c r="G1023" s="5">
        <v>0.87545689191908804</v>
      </c>
      <c r="H1023" s="5" t="s">
        <v>13</v>
      </c>
      <c r="I1023" s="5">
        <v>0.161326911758115</v>
      </c>
      <c r="J1023" s="5">
        <v>0.87545689191908804</v>
      </c>
      <c r="K1023" s="5" t="s">
        <v>14</v>
      </c>
    </row>
    <row r="1024" spans="1:11" x14ac:dyDescent="0.2">
      <c r="A1024" s="4" t="s">
        <v>3067</v>
      </c>
      <c r="B1024" s="4" t="s">
        <v>3068</v>
      </c>
      <c r="C1024" s="4" t="s">
        <v>3069</v>
      </c>
      <c r="D1024" s="5" t="s">
        <v>12</v>
      </c>
      <c r="E1024" s="5">
        <v>1.6046692038157699</v>
      </c>
      <c r="F1024" s="5">
        <v>0.224456707576664</v>
      </c>
      <c r="G1024" s="5">
        <v>0.41939247861335399</v>
      </c>
      <c r="H1024" s="5" t="s">
        <v>13</v>
      </c>
      <c r="I1024" s="5">
        <v>1.6046692038157699</v>
      </c>
      <c r="J1024" s="5">
        <v>0.41939247861335399</v>
      </c>
      <c r="K1024" s="5" t="s">
        <v>14</v>
      </c>
    </row>
    <row r="1025" spans="1:11" x14ac:dyDescent="0.2">
      <c r="A1025" s="4" t="s">
        <v>3070</v>
      </c>
      <c r="B1025" s="4" t="s">
        <v>3071</v>
      </c>
      <c r="C1025" s="4" t="s">
        <v>3072</v>
      </c>
      <c r="D1025" s="5" t="s">
        <v>12</v>
      </c>
      <c r="E1025" s="5">
        <v>0.38411993849225901</v>
      </c>
      <c r="F1025" s="5">
        <v>0.156725948407584</v>
      </c>
      <c r="G1025" s="5">
        <v>0.33178806072984801</v>
      </c>
      <c r="H1025" s="5" t="s">
        <v>13</v>
      </c>
      <c r="I1025" s="5">
        <v>0.38411993849225901</v>
      </c>
      <c r="J1025" s="5">
        <v>0.33178806072984801</v>
      </c>
      <c r="K1025" s="5" t="s">
        <v>14</v>
      </c>
    </row>
    <row r="1026" spans="1:11" x14ac:dyDescent="0.2">
      <c r="A1026" s="4" t="s">
        <v>3073</v>
      </c>
      <c r="B1026" s="4" t="s">
        <v>3074</v>
      </c>
      <c r="C1026" s="4" t="s">
        <v>3075</v>
      </c>
      <c r="D1026" s="5" t="s">
        <v>12</v>
      </c>
      <c r="E1026" s="5">
        <v>2.2530681638449699</v>
      </c>
      <c r="F1026" s="5">
        <v>5.47989681881411E-3</v>
      </c>
      <c r="G1026" s="5">
        <v>5.7968675855752397E-2</v>
      </c>
      <c r="H1026" s="5" t="s">
        <v>13</v>
      </c>
      <c r="I1026" s="5">
        <v>2.2530681638449699</v>
      </c>
      <c r="J1026" s="5">
        <v>5.7968675855752397E-2</v>
      </c>
      <c r="K1026" s="5" t="s">
        <v>14</v>
      </c>
    </row>
    <row r="1027" spans="1:11" x14ac:dyDescent="0.2">
      <c r="A1027" s="4" t="s">
        <v>3076</v>
      </c>
      <c r="B1027" s="4" t="s">
        <v>3077</v>
      </c>
      <c r="C1027" s="4" t="s">
        <v>3078</v>
      </c>
      <c r="D1027" s="5" t="s">
        <v>12</v>
      </c>
      <c r="E1027" s="5" t="s">
        <v>31</v>
      </c>
      <c r="F1027" s="5" t="s">
        <v>11</v>
      </c>
      <c r="G1027" s="5">
        <v>0</v>
      </c>
      <c r="H1027" s="5" t="s">
        <v>24</v>
      </c>
      <c r="I1027" s="5">
        <v>6.7013450863172999</v>
      </c>
      <c r="J1027" s="5">
        <v>1.02618E-2</v>
      </c>
      <c r="K1027" s="5" t="s">
        <v>14</v>
      </c>
    </row>
    <row r="1028" spans="1:11" x14ac:dyDescent="0.2">
      <c r="A1028" s="4" t="s">
        <v>3079</v>
      </c>
      <c r="B1028" s="4" t="s">
        <v>3080</v>
      </c>
      <c r="C1028" s="4" t="s">
        <v>3081</v>
      </c>
      <c r="D1028" s="5" t="s">
        <v>12</v>
      </c>
      <c r="E1028" s="5">
        <v>0.86840404941387805</v>
      </c>
      <c r="F1028" s="5">
        <v>0.19327524070416799</v>
      </c>
      <c r="G1028" s="5">
        <v>0.377545612239165</v>
      </c>
      <c r="H1028" s="5" t="s">
        <v>13</v>
      </c>
      <c r="I1028" s="5">
        <v>0.86840404941387805</v>
      </c>
      <c r="J1028" s="5">
        <v>0.377545612239165</v>
      </c>
      <c r="K1028" s="5" t="s">
        <v>14</v>
      </c>
    </row>
    <row r="1029" spans="1:11" x14ac:dyDescent="0.2">
      <c r="A1029" s="4" t="s">
        <v>3082</v>
      </c>
      <c r="B1029" s="4" t="s">
        <v>3083</v>
      </c>
      <c r="C1029" s="4" t="s">
        <v>3084</v>
      </c>
      <c r="D1029" s="5" t="s">
        <v>12</v>
      </c>
      <c r="E1029" s="5">
        <v>0.74037468335714296</v>
      </c>
      <c r="F1029" s="5">
        <v>0.72014825241965597</v>
      </c>
      <c r="G1029" s="5">
        <v>0.82528989727292601</v>
      </c>
      <c r="H1029" s="5" t="s">
        <v>13</v>
      </c>
      <c r="I1029" s="5">
        <v>0.74037468335714296</v>
      </c>
      <c r="J1029" s="5">
        <v>0.82528989727292601</v>
      </c>
      <c r="K1029" s="5" t="s">
        <v>14</v>
      </c>
    </row>
    <row r="1030" spans="1:11" x14ac:dyDescent="0.2">
      <c r="A1030" s="4" t="s">
        <v>3085</v>
      </c>
      <c r="B1030" s="4" t="s">
        <v>3086</v>
      </c>
      <c r="C1030" s="4" t="s">
        <v>3087</v>
      </c>
      <c r="D1030" s="5" t="s">
        <v>12</v>
      </c>
      <c r="E1030" s="5">
        <v>-0.31269365283471001</v>
      </c>
      <c r="F1030" s="5">
        <v>0.57687126669634303</v>
      </c>
      <c r="G1030" s="5">
        <v>0.72526710640590097</v>
      </c>
      <c r="H1030" s="5" t="s">
        <v>13</v>
      </c>
      <c r="I1030" s="5">
        <v>-0.31269365283471001</v>
      </c>
      <c r="J1030" s="5">
        <v>0.72526710640590097</v>
      </c>
      <c r="K1030" s="5" t="s">
        <v>14</v>
      </c>
    </row>
    <row r="1031" spans="1:11" x14ac:dyDescent="0.2">
      <c r="A1031" s="4" t="s">
        <v>3088</v>
      </c>
      <c r="B1031" s="4" t="s">
        <v>3089</v>
      </c>
      <c r="C1031" s="4" t="s">
        <v>3090</v>
      </c>
      <c r="D1031" s="5" t="s">
        <v>12</v>
      </c>
      <c r="E1031" s="5">
        <v>1.0147326779861701</v>
      </c>
      <c r="F1031" s="5">
        <v>1.8550244036112499E-2</v>
      </c>
      <c r="G1031" s="5">
        <v>0.11039062892645</v>
      </c>
      <c r="H1031" s="5" t="s">
        <v>13</v>
      </c>
      <c r="I1031" s="5">
        <v>1.0147326779861701</v>
      </c>
      <c r="J1031" s="5">
        <v>0.11039062892645</v>
      </c>
      <c r="K1031" s="5" t="s">
        <v>14</v>
      </c>
    </row>
    <row r="1032" spans="1:11" x14ac:dyDescent="0.2">
      <c r="A1032" s="4" t="s">
        <v>3091</v>
      </c>
      <c r="B1032" s="4" t="s">
        <v>3092</v>
      </c>
      <c r="C1032" s="4" t="s">
        <v>3093</v>
      </c>
      <c r="D1032" s="5" t="s">
        <v>12</v>
      </c>
      <c r="E1032" s="5">
        <v>1.5895857695415501</v>
      </c>
      <c r="F1032" s="5">
        <v>0.27967639024420399</v>
      </c>
      <c r="G1032" s="5">
        <v>0.47087533284014399</v>
      </c>
      <c r="H1032" s="5" t="s">
        <v>13</v>
      </c>
      <c r="I1032" s="5">
        <v>1.5895857695415501</v>
      </c>
      <c r="J1032" s="5">
        <v>0.47087533284014399</v>
      </c>
      <c r="K1032" s="5" t="s">
        <v>14</v>
      </c>
    </row>
    <row r="1033" spans="1:11" x14ac:dyDescent="0.2">
      <c r="A1033" s="4" t="s">
        <v>3094</v>
      </c>
      <c r="B1033" s="4" t="s">
        <v>3095</v>
      </c>
      <c r="C1033" s="4" t="s">
        <v>3096</v>
      </c>
      <c r="D1033" s="5" t="s">
        <v>12</v>
      </c>
      <c r="E1033" s="5" t="s">
        <v>31</v>
      </c>
      <c r="F1033" s="5" t="s">
        <v>11</v>
      </c>
      <c r="G1033" s="5">
        <v>0</v>
      </c>
      <c r="H1033" s="5" t="s">
        <v>24</v>
      </c>
      <c r="I1033" s="5">
        <v>5.9814558859759002</v>
      </c>
      <c r="J1033" s="5">
        <v>4.8592000000000003E-2</v>
      </c>
      <c r="K1033" s="5" t="s">
        <v>14</v>
      </c>
    </row>
    <row r="1034" spans="1:11" x14ac:dyDescent="0.2">
      <c r="A1034" s="4" t="s">
        <v>3097</v>
      </c>
      <c r="B1034" s="4" t="s">
        <v>3098</v>
      </c>
      <c r="C1034" s="4" t="s">
        <v>3099</v>
      </c>
      <c r="D1034" s="5" t="s">
        <v>12</v>
      </c>
      <c r="E1034" s="5" t="s">
        <v>31</v>
      </c>
      <c r="F1034" s="5" t="s">
        <v>11</v>
      </c>
      <c r="G1034" s="5">
        <v>0</v>
      </c>
      <c r="H1034" s="5" t="s">
        <v>24</v>
      </c>
      <c r="I1034" s="5">
        <v>2.6930976648658</v>
      </c>
      <c r="J1034" s="5">
        <v>3.9175000000000001E-2</v>
      </c>
      <c r="K1034" s="5" t="s">
        <v>14</v>
      </c>
    </row>
    <row r="1035" spans="1:11" x14ac:dyDescent="0.2">
      <c r="A1035" s="4" t="s">
        <v>3100</v>
      </c>
      <c r="B1035" s="4" t="s">
        <v>3101</v>
      </c>
      <c r="C1035" s="4" t="s">
        <v>3102</v>
      </c>
      <c r="D1035" s="5" t="s">
        <v>12</v>
      </c>
      <c r="E1035" s="5" t="s">
        <v>31</v>
      </c>
      <c r="F1035" s="5" t="s">
        <v>11</v>
      </c>
      <c r="G1035" s="5">
        <v>0</v>
      </c>
      <c r="H1035" s="5" t="s">
        <v>24</v>
      </c>
      <c r="I1035" s="5">
        <v>4.9588308102729304</v>
      </c>
      <c r="J1035" s="5">
        <v>3.5774300000000002E-2</v>
      </c>
      <c r="K1035" s="5" t="s">
        <v>14</v>
      </c>
    </row>
    <row r="1036" spans="1:11" x14ac:dyDescent="0.2">
      <c r="A1036" s="4" t="s">
        <v>3103</v>
      </c>
      <c r="B1036" s="4" t="s">
        <v>3104</v>
      </c>
      <c r="C1036" s="4" t="s">
        <v>3105</v>
      </c>
      <c r="D1036" s="5" t="s">
        <v>12</v>
      </c>
      <c r="E1036" s="5">
        <v>0.53893015101667696</v>
      </c>
      <c r="F1036" s="5">
        <v>0.60781812056751205</v>
      </c>
      <c r="G1036" s="5">
        <v>0.74197785943932903</v>
      </c>
      <c r="H1036" s="5" t="s">
        <v>13</v>
      </c>
      <c r="I1036" s="5">
        <v>0.53893015101667696</v>
      </c>
      <c r="J1036" s="5">
        <v>0.74197785943932903</v>
      </c>
      <c r="K1036" s="5" t="s">
        <v>14</v>
      </c>
    </row>
    <row r="1037" spans="1:11" x14ac:dyDescent="0.2">
      <c r="A1037" s="4" t="s">
        <v>3106</v>
      </c>
      <c r="B1037" s="4" t="s">
        <v>3107</v>
      </c>
      <c r="C1037" s="4" t="s">
        <v>3108</v>
      </c>
      <c r="D1037" s="5" t="s">
        <v>12</v>
      </c>
      <c r="E1037" s="5">
        <v>0.44792557008059902</v>
      </c>
      <c r="F1037" s="5">
        <v>0.69167300845220103</v>
      </c>
      <c r="G1037" s="5">
        <v>0.80500061037869597</v>
      </c>
      <c r="H1037" s="5" t="s">
        <v>13</v>
      </c>
      <c r="I1037" s="5">
        <v>0.44792557008059902</v>
      </c>
      <c r="J1037" s="5">
        <v>0.80500061037869597</v>
      </c>
      <c r="K1037" s="5" t="s">
        <v>14</v>
      </c>
    </row>
    <row r="1038" spans="1:11" x14ac:dyDescent="0.2">
      <c r="A1038" s="4" t="s">
        <v>3109</v>
      </c>
      <c r="B1038" s="4" t="s">
        <v>3110</v>
      </c>
      <c r="C1038" s="4" t="s">
        <v>3111</v>
      </c>
      <c r="D1038" s="5" t="s">
        <v>12</v>
      </c>
      <c r="E1038" s="5">
        <v>0.99555782289772699</v>
      </c>
      <c r="F1038" s="5">
        <v>3.31597462018021E-2</v>
      </c>
      <c r="G1038" s="5">
        <v>0.14208179571649601</v>
      </c>
      <c r="H1038" s="5" t="s">
        <v>13</v>
      </c>
      <c r="I1038" s="5">
        <v>0.99555782289772699</v>
      </c>
      <c r="J1038" s="5">
        <v>0.14208179571649601</v>
      </c>
      <c r="K1038" s="5" t="s">
        <v>14</v>
      </c>
    </row>
    <row r="1039" spans="1:11" x14ac:dyDescent="0.2">
      <c r="A1039" s="4" t="s">
        <v>3112</v>
      </c>
      <c r="B1039" s="4" t="s">
        <v>3113</v>
      </c>
      <c r="C1039" s="4" t="s">
        <v>3114</v>
      </c>
      <c r="D1039" s="5" t="s">
        <v>12</v>
      </c>
      <c r="E1039" s="5">
        <v>1.3919759177045199</v>
      </c>
      <c r="F1039" s="5">
        <v>0.40115347605655799</v>
      </c>
      <c r="G1039" s="5">
        <v>0.58588175475040105</v>
      </c>
      <c r="H1039" s="5" t="s">
        <v>13</v>
      </c>
      <c r="I1039" s="5">
        <v>1.3919759177045199</v>
      </c>
      <c r="J1039" s="5">
        <v>0.58588175475040105</v>
      </c>
      <c r="K1039" s="5" t="s">
        <v>14</v>
      </c>
    </row>
    <row r="1040" spans="1:11" x14ac:dyDescent="0.2">
      <c r="A1040" s="4" t="s">
        <v>3115</v>
      </c>
      <c r="B1040" s="4" t="s">
        <v>3116</v>
      </c>
      <c r="C1040" s="4" t="s">
        <v>3117</v>
      </c>
      <c r="D1040" s="5" t="s">
        <v>12</v>
      </c>
      <c r="E1040" s="5" t="s">
        <v>31</v>
      </c>
      <c r="F1040" s="5" t="s">
        <v>11</v>
      </c>
      <c r="G1040" s="5">
        <v>0</v>
      </c>
      <c r="H1040" s="5" t="s">
        <v>24</v>
      </c>
      <c r="I1040" s="5">
        <v>3.2432147596052299</v>
      </c>
      <c r="J1040" s="5">
        <v>2.51311E-2</v>
      </c>
      <c r="K1040" s="5" t="s">
        <v>14</v>
      </c>
    </row>
    <row r="1041" spans="1:11" x14ac:dyDescent="0.2">
      <c r="A1041" s="4" t="s">
        <v>3118</v>
      </c>
      <c r="B1041" s="4" t="s">
        <v>3119</v>
      </c>
      <c r="C1041" s="4" t="s">
        <v>3120</v>
      </c>
      <c r="D1041" s="5" t="s">
        <v>12</v>
      </c>
      <c r="E1041" s="5">
        <v>3.14976303337991</v>
      </c>
      <c r="F1041" s="5">
        <v>7.2108892103139898E-4</v>
      </c>
      <c r="G1041" s="5">
        <v>2.4456539279646802E-2</v>
      </c>
      <c r="H1041" s="5" t="s">
        <v>13</v>
      </c>
      <c r="I1041" s="5">
        <v>3.14976303337991</v>
      </c>
      <c r="J1041" s="5">
        <v>2.4456539279646802E-2</v>
      </c>
      <c r="K1041" s="5" t="s">
        <v>14</v>
      </c>
    </row>
    <row r="1042" spans="1:11" x14ac:dyDescent="0.2">
      <c r="A1042" s="4" t="s">
        <v>3121</v>
      </c>
      <c r="B1042" s="4" t="s">
        <v>3122</v>
      </c>
      <c r="C1042" s="4" t="s">
        <v>3123</v>
      </c>
      <c r="D1042" s="5" t="s">
        <v>12</v>
      </c>
      <c r="E1042" s="5" t="s">
        <v>31</v>
      </c>
      <c r="F1042" s="5" t="s">
        <v>11</v>
      </c>
      <c r="G1042" s="5">
        <v>0</v>
      </c>
      <c r="H1042" s="5" t="s">
        <v>24</v>
      </c>
      <c r="I1042" s="5">
        <v>3.2035208491126999</v>
      </c>
      <c r="J1042" s="5">
        <v>3.3494900000000001E-2</v>
      </c>
      <c r="K1042" s="5" t="s">
        <v>14</v>
      </c>
    </row>
    <row r="1043" spans="1:11" x14ac:dyDescent="0.2">
      <c r="A1043" s="4" t="s">
        <v>3124</v>
      </c>
      <c r="B1043" s="4" t="s">
        <v>3125</v>
      </c>
      <c r="C1043" s="4" t="s">
        <v>3126</v>
      </c>
      <c r="D1043" s="5" t="s">
        <v>12</v>
      </c>
      <c r="E1043" s="5" t="s">
        <v>31</v>
      </c>
      <c r="F1043" s="5" t="s">
        <v>11</v>
      </c>
      <c r="G1043" s="5">
        <v>0</v>
      </c>
      <c r="H1043" s="5" t="s">
        <v>24</v>
      </c>
      <c r="I1043" s="5">
        <v>4.4909779515123702</v>
      </c>
      <c r="J1043" s="5">
        <v>1.07983E-2</v>
      </c>
      <c r="K1043" s="5" t="s">
        <v>14</v>
      </c>
    </row>
    <row r="1044" spans="1:11" x14ac:dyDescent="0.2">
      <c r="A1044" s="4" t="s">
        <v>3127</v>
      </c>
      <c r="B1044" s="4" t="s">
        <v>3128</v>
      </c>
      <c r="C1044" s="4" t="s">
        <v>3129</v>
      </c>
      <c r="D1044" s="5" t="s">
        <v>12</v>
      </c>
      <c r="E1044" s="5">
        <v>1.45090839851102</v>
      </c>
      <c r="F1044" s="5">
        <v>0.34010049450937402</v>
      </c>
      <c r="G1044" s="5">
        <v>0.529558650418129</v>
      </c>
      <c r="H1044" s="5" t="s">
        <v>13</v>
      </c>
      <c r="I1044" s="5">
        <v>1.45090839851102</v>
      </c>
      <c r="J1044" s="5">
        <v>0.529558650418129</v>
      </c>
      <c r="K1044" s="5" t="s">
        <v>14</v>
      </c>
    </row>
    <row r="1045" spans="1:11" x14ac:dyDescent="0.2">
      <c r="A1045" s="4" t="s">
        <v>3130</v>
      </c>
      <c r="B1045" s="4" t="s">
        <v>3131</v>
      </c>
      <c r="C1045" s="4" t="s">
        <v>3132</v>
      </c>
      <c r="D1045" s="5" t="s">
        <v>12</v>
      </c>
      <c r="E1045" s="5" t="s">
        <v>31</v>
      </c>
      <c r="F1045" s="5" t="s">
        <v>11</v>
      </c>
      <c r="G1045" s="5">
        <v>0</v>
      </c>
      <c r="H1045" s="5" t="s">
        <v>24</v>
      </c>
      <c r="I1045" s="5">
        <v>3.7747917410157998</v>
      </c>
      <c r="J1045" s="5">
        <v>2.7533599999999998E-2</v>
      </c>
      <c r="K1045" s="5" t="s">
        <v>14</v>
      </c>
    </row>
    <row r="1046" spans="1:11" x14ac:dyDescent="0.2">
      <c r="A1046" s="4" t="s">
        <v>3133</v>
      </c>
      <c r="B1046" s="4" t="s">
        <v>3134</v>
      </c>
      <c r="C1046" s="4" t="s">
        <v>3135</v>
      </c>
      <c r="D1046" s="5" t="s">
        <v>12</v>
      </c>
      <c r="E1046" s="5" t="s">
        <v>31</v>
      </c>
      <c r="F1046" s="5" t="s">
        <v>11</v>
      </c>
      <c r="G1046" s="5">
        <v>0</v>
      </c>
      <c r="H1046" s="5" t="s">
        <v>24</v>
      </c>
      <c r="I1046" s="5">
        <v>1.80886920540767</v>
      </c>
      <c r="J1046" s="5">
        <v>1.4181600000000001E-2</v>
      </c>
      <c r="K1046" s="5" t="s">
        <v>14</v>
      </c>
    </row>
    <row r="1047" spans="1:11" x14ac:dyDescent="0.2">
      <c r="A1047" s="4" t="s">
        <v>3136</v>
      </c>
      <c r="B1047" s="4" t="s">
        <v>3137</v>
      </c>
      <c r="C1047" s="4" t="s">
        <v>3138</v>
      </c>
      <c r="D1047" s="5" t="s">
        <v>12</v>
      </c>
      <c r="E1047" s="5">
        <v>0.18502739199946</v>
      </c>
      <c r="F1047" s="5">
        <v>0.78638938972842598</v>
      </c>
      <c r="G1047" s="5">
        <v>0.86988633265325899</v>
      </c>
      <c r="H1047" s="5" t="s">
        <v>13</v>
      </c>
      <c r="I1047" s="5">
        <v>0.18502739199946</v>
      </c>
      <c r="J1047" s="5">
        <v>0.86988633265325899</v>
      </c>
      <c r="K1047" s="5" t="s">
        <v>14</v>
      </c>
    </row>
    <row r="1048" spans="1:11" x14ac:dyDescent="0.2">
      <c r="A1048" s="4" t="s">
        <v>3139</v>
      </c>
      <c r="B1048" s="4" t="s">
        <v>3140</v>
      </c>
      <c r="C1048" s="4" t="s">
        <v>3141</v>
      </c>
      <c r="D1048" s="5" t="s">
        <v>12</v>
      </c>
      <c r="E1048" s="5" t="s">
        <v>31</v>
      </c>
      <c r="F1048" s="5" t="s">
        <v>11</v>
      </c>
      <c r="G1048" s="5">
        <v>0</v>
      </c>
      <c r="H1048" s="5" t="s">
        <v>24</v>
      </c>
      <c r="I1048" s="5">
        <v>2.5204566814686999</v>
      </c>
      <c r="J1048" s="5">
        <v>3.0569300000000001E-2</v>
      </c>
      <c r="K1048" s="5" t="s">
        <v>14</v>
      </c>
    </row>
    <row r="1049" spans="1:11" x14ac:dyDescent="0.2">
      <c r="A1049" s="4" t="s">
        <v>3142</v>
      </c>
      <c r="B1049" s="4" t="s">
        <v>3143</v>
      </c>
      <c r="C1049" s="4" t="s">
        <v>3144</v>
      </c>
      <c r="D1049" s="5" t="s">
        <v>12</v>
      </c>
      <c r="E1049" s="5" t="s">
        <v>31</v>
      </c>
      <c r="F1049" s="5" t="s">
        <v>11</v>
      </c>
      <c r="G1049" s="5">
        <v>0</v>
      </c>
      <c r="H1049" s="5" t="s">
        <v>24</v>
      </c>
      <c r="I1049" s="5">
        <v>3.0471864138817</v>
      </c>
      <c r="J1049" s="5">
        <v>1.7454000000000001E-2</v>
      </c>
      <c r="K1049" s="5" t="s">
        <v>14</v>
      </c>
    </row>
    <row r="1050" spans="1:11" x14ac:dyDescent="0.2">
      <c r="A1050" s="4" t="s">
        <v>3145</v>
      </c>
      <c r="B1050" s="4" t="s">
        <v>3146</v>
      </c>
      <c r="C1050" s="4" t="s">
        <v>3147</v>
      </c>
      <c r="D1050" s="5" t="s">
        <v>12</v>
      </c>
      <c r="E1050" s="5">
        <v>0.118835389432272</v>
      </c>
      <c r="F1050" s="5">
        <v>0.79844126238882396</v>
      </c>
      <c r="G1050" s="5">
        <v>0.87533197069284896</v>
      </c>
      <c r="H1050" s="5" t="s">
        <v>13</v>
      </c>
      <c r="I1050" s="5">
        <v>0.118835389432272</v>
      </c>
      <c r="J1050" s="5">
        <v>0.87533197069284896</v>
      </c>
      <c r="K1050" s="5" t="s">
        <v>14</v>
      </c>
    </row>
    <row r="1051" spans="1:11" x14ac:dyDescent="0.2">
      <c r="A1051" s="4" t="s">
        <v>3148</v>
      </c>
      <c r="B1051" s="4" t="s">
        <v>3149</v>
      </c>
      <c r="C1051" s="4" t="s">
        <v>3150</v>
      </c>
      <c r="D1051" s="5" t="s">
        <v>12</v>
      </c>
      <c r="E1051" s="5">
        <v>0.13219503411497099</v>
      </c>
      <c r="F1051" s="5">
        <v>0.67560448506307602</v>
      </c>
      <c r="G1051" s="5">
        <v>0.79111996581977295</v>
      </c>
      <c r="H1051" s="5" t="s">
        <v>13</v>
      </c>
      <c r="I1051" s="5">
        <v>0.13219503411497099</v>
      </c>
      <c r="J1051" s="5">
        <v>0.79111996581977295</v>
      </c>
      <c r="K1051" s="5" t="s">
        <v>14</v>
      </c>
    </row>
    <row r="1052" spans="1:11" x14ac:dyDescent="0.2">
      <c r="A1052" s="4" t="s">
        <v>3151</v>
      </c>
      <c r="B1052" s="4" t="s">
        <v>3152</v>
      </c>
      <c r="C1052" s="4" t="s">
        <v>3153</v>
      </c>
      <c r="D1052" s="5" t="s">
        <v>12</v>
      </c>
      <c r="E1052" s="5">
        <v>5.13225118361885</v>
      </c>
      <c r="F1052" s="6">
        <v>1.73351564343172E-5</v>
      </c>
      <c r="G1052" s="5">
        <v>1.2152012130079401E-2</v>
      </c>
      <c r="H1052" s="5" t="s">
        <v>13</v>
      </c>
      <c r="I1052" s="5">
        <v>5.13225118361885</v>
      </c>
      <c r="J1052" s="5">
        <v>1.2152012130079401E-2</v>
      </c>
      <c r="K1052" s="5" t="s">
        <v>14</v>
      </c>
    </row>
    <row r="1053" spans="1:11" x14ac:dyDescent="0.2">
      <c r="A1053" s="4" t="s">
        <v>3154</v>
      </c>
      <c r="B1053" s="4" t="s">
        <v>3155</v>
      </c>
      <c r="C1053" s="4" t="s">
        <v>3156</v>
      </c>
      <c r="D1053" s="5" t="s">
        <v>12</v>
      </c>
      <c r="E1053" s="5">
        <v>1.11226461836945</v>
      </c>
      <c r="F1053" s="5">
        <v>0.118475405085003</v>
      </c>
      <c r="G1053" s="5">
        <v>0.28168633657139602</v>
      </c>
      <c r="H1053" s="5" t="s">
        <v>13</v>
      </c>
      <c r="I1053" s="5">
        <v>1.11226461836945</v>
      </c>
      <c r="J1053" s="5">
        <v>0.28168633657139602</v>
      </c>
      <c r="K1053" s="5" t="s">
        <v>14</v>
      </c>
    </row>
    <row r="1054" spans="1:11" x14ac:dyDescent="0.2">
      <c r="A1054" s="4" t="s">
        <v>3157</v>
      </c>
      <c r="B1054" s="4" t="s">
        <v>3158</v>
      </c>
      <c r="C1054" s="4" t="s">
        <v>3159</v>
      </c>
      <c r="D1054" s="5" t="s">
        <v>12</v>
      </c>
      <c r="E1054" s="5" t="s">
        <v>31</v>
      </c>
      <c r="F1054" s="5" t="s">
        <v>11</v>
      </c>
      <c r="G1054" s="5">
        <v>0</v>
      </c>
      <c r="H1054" s="5" t="s">
        <v>24</v>
      </c>
      <c r="I1054" s="5">
        <v>3.6055748174965698</v>
      </c>
      <c r="J1054" s="5">
        <v>1.6747100000000001E-2</v>
      </c>
      <c r="K1054" s="5" t="s">
        <v>14</v>
      </c>
    </row>
    <row r="1055" spans="1:11" x14ac:dyDescent="0.2">
      <c r="A1055" s="4" t="s">
        <v>3160</v>
      </c>
      <c r="B1055" s="4" t="s">
        <v>3161</v>
      </c>
      <c r="C1055" s="4" t="s">
        <v>3162</v>
      </c>
      <c r="D1055" s="5" t="s">
        <v>12</v>
      </c>
      <c r="E1055" s="5">
        <v>7.8704658477969803E-3</v>
      </c>
      <c r="F1055" s="5">
        <v>0.98279743396298302</v>
      </c>
      <c r="G1055" s="5">
        <v>0.99028651171299398</v>
      </c>
      <c r="H1055" s="5" t="s">
        <v>13</v>
      </c>
      <c r="I1055" s="5">
        <v>7.8704658477969803E-3</v>
      </c>
      <c r="J1055" s="5">
        <v>0.99028651171299398</v>
      </c>
      <c r="K1055" s="5" t="s">
        <v>14</v>
      </c>
    </row>
    <row r="1056" spans="1:11" x14ac:dyDescent="0.2">
      <c r="A1056" s="4" t="s">
        <v>3163</v>
      </c>
      <c r="B1056" s="4" t="s">
        <v>3164</v>
      </c>
      <c r="C1056" s="4" t="s">
        <v>3165</v>
      </c>
      <c r="D1056" s="5" t="s">
        <v>12</v>
      </c>
      <c r="E1056" s="5">
        <v>1.87293134685049</v>
      </c>
      <c r="F1056" s="5">
        <v>8.2595951944221896E-2</v>
      </c>
      <c r="G1056" s="5">
        <v>0.22937389562539201</v>
      </c>
      <c r="H1056" s="5" t="s">
        <v>13</v>
      </c>
      <c r="I1056" s="5">
        <v>1.87293134685049</v>
      </c>
      <c r="J1056" s="5">
        <v>0.22937389562539201</v>
      </c>
      <c r="K1056" s="5" t="s">
        <v>14</v>
      </c>
    </row>
    <row r="1057" spans="1:11" x14ac:dyDescent="0.2">
      <c r="A1057" s="4" t="s">
        <v>3166</v>
      </c>
      <c r="B1057" s="4" t="s">
        <v>3167</v>
      </c>
      <c r="C1057" s="4" t="s">
        <v>3168</v>
      </c>
      <c r="D1057" s="5" t="s">
        <v>12</v>
      </c>
      <c r="E1057" s="5">
        <v>1.31201819100026</v>
      </c>
      <c r="F1057" s="5">
        <v>0.18606273177516899</v>
      </c>
      <c r="G1057" s="5">
        <v>0.36679109624026901</v>
      </c>
      <c r="H1057" s="5" t="s">
        <v>13</v>
      </c>
      <c r="I1057" s="5">
        <v>1.31201819100026</v>
      </c>
      <c r="J1057" s="5">
        <v>0.36679109624026901</v>
      </c>
      <c r="K1057" s="5" t="s">
        <v>14</v>
      </c>
    </row>
    <row r="1058" spans="1:11" x14ac:dyDescent="0.2">
      <c r="A1058" s="4" t="s">
        <v>3169</v>
      </c>
      <c r="B1058" s="4" t="s">
        <v>3170</v>
      </c>
      <c r="C1058" s="4" t="s">
        <v>3171</v>
      </c>
      <c r="D1058" s="5" t="s">
        <v>12</v>
      </c>
      <c r="E1058" s="5">
        <v>0.14077152756213401</v>
      </c>
      <c r="F1058" s="5">
        <v>0.82156616018833195</v>
      </c>
      <c r="G1058" s="5">
        <v>0.88934019481343995</v>
      </c>
      <c r="H1058" s="5" t="s">
        <v>13</v>
      </c>
      <c r="I1058" s="5">
        <v>0.14077152756213401</v>
      </c>
      <c r="J1058" s="5">
        <v>0.88934019481343995</v>
      </c>
      <c r="K1058" s="5" t="s">
        <v>14</v>
      </c>
    </row>
    <row r="1059" spans="1:11" x14ac:dyDescent="0.2">
      <c r="A1059" s="4" t="s">
        <v>3172</v>
      </c>
      <c r="B1059" s="4" t="s">
        <v>3173</v>
      </c>
      <c r="C1059" s="4" t="s">
        <v>3174</v>
      </c>
      <c r="D1059" s="5" t="s">
        <v>12</v>
      </c>
      <c r="E1059" s="5">
        <v>3.4717662691332598</v>
      </c>
      <c r="F1059" s="5">
        <v>2.3498977804345999E-3</v>
      </c>
      <c r="G1059" s="5">
        <v>4.1219125352725199E-2</v>
      </c>
      <c r="H1059" s="5" t="s">
        <v>13</v>
      </c>
      <c r="I1059" s="5">
        <v>3.4717662691332598</v>
      </c>
      <c r="J1059" s="5">
        <v>4.1219125352725199E-2</v>
      </c>
      <c r="K1059" s="5" t="s">
        <v>14</v>
      </c>
    </row>
    <row r="1060" spans="1:11" x14ac:dyDescent="0.2">
      <c r="A1060" s="4" t="s">
        <v>3175</v>
      </c>
      <c r="B1060" s="4" t="s">
        <v>3176</v>
      </c>
      <c r="C1060" s="4" t="s">
        <v>3177</v>
      </c>
      <c r="D1060" s="5" t="s">
        <v>12</v>
      </c>
      <c r="E1060" s="5">
        <v>2.9942904317110601</v>
      </c>
      <c r="F1060" s="5">
        <v>1.9876751700802502E-3</v>
      </c>
      <c r="G1060" s="5">
        <v>3.9273719739861497E-2</v>
      </c>
      <c r="H1060" s="5" t="s">
        <v>13</v>
      </c>
      <c r="I1060" s="5">
        <v>2.9942904317110601</v>
      </c>
      <c r="J1060" s="5">
        <v>3.9273719739861497E-2</v>
      </c>
      <c r="K1060" s="5" t="s">
        <v>14</v>
      </c>
    </row>
    <row r="1061" spans="1:11" x14ac:dyDescent="0.2">
      <c r="A1061" s="4" t="s">
        <v>3178</v>
      </c>
      <c r="B1061" s="4" t="s">
        <v>3179</v>
      </c>
      <c r="C1061" s="4" t="s">
        <v>3180</v>
      </c>
      <c r="D1061" s="5" t="s">
        <v>12</v>
      </c>
      <c r="E1061" s="5">
        <v>0.38956216003481697</v>
      </c>
      <c r="F1061" s="5">
        <v>0.39328079160798501</v>
      </c>
      <c r="G1061" s="5">
        <v>0.57880965819702601</v>
      </c>
      <c r="H1061" s="5" t="s">
        <v>13</v>
      </c>
      <c r="I1061" s="5">
        <v>0.38956216003481697</v>
      </c>
      <c r="J1061" s="5">
        <v>0.57880965819702601</v>
      </c>
      <c r="K1061" s="5" t="s">
        <v>14</v>
      </c>
    </row>
    <row r="1062" spans="1:11" x14ac:dyDescent="0.2">
      <c r="A1062" s="4" t="s">
        <v>3181</v>
      </c>
      <c r="B1062" s="4" t="s">
        <v>3182</v>
      </c>
      <c r="C1062" s="4" t="s">
        <v>3183</v>
      </c>
      <c r="D1062" s="5" t="s">
        <v>12</v>
      </c>
      <c r="E1062" s="5">
        <v>-1.4528501942095</v>
      </c>
      <c r="F1062" s="5">
        <v>0.27231371543688299</v>
      </c>
      <c r="G1062" s="5">
        <v>0.46517670278911899</v>
      </c>
      <c r="H1062" s="5" t="s">
        <v>13</v>
      </c>
      <c r="I1062" s="5">
        <v>-1.4528501942095</v>
      </c>
      <c r="J1062" s="5">
        <v>0.46517670278911899</v>
      </c>
      <c r="K1062" s="5" t="s">
        <v>14</v>
      </c>
    </row>
    <row r="1063" spans="1:11" x14ac:dyDescent="0.2">
      <c r="A1063" s="4" t="s">
        <v>3184</v>
      </c>
      <c r="B1063" s="4" t="s">
        <v>3185</v>
      </c>
      <c r="C1063" s="4" t="s">
        <v>3186</v>
      </c>
      <c r="D1063" s="5" t="s">
        <v>12</v>
      </c>
      <c r="E1063" s="5">
        <v>1.6088064022539501</v>
      </c>
      <c r="F1063" s="5">
        <v>0.34964043360248598</v>
      </c>
      <c r="G1063" s="5">
        <v>0.54001069664211498</v>
      </c>
      <c r="H1063" s="5" t="s">
        <v>13</v>
      </c>
      <c r="I1063" s="5">
        <v>1.6088064022539501</v>
      </c>
      <c r="J1063" s="5">
        <v>0.54001069664211498</v>
      </c>
      <c r="K1063" s="5" t="s">
        <v>14</v>
      </c>
    </row>
    <row r="1064" spans="1:11" x14ac:dyDescent="0.2">
      <c r="A1064" s="4" t="s">
        <v>3187</v>
      </c>
      <c r="B1064" s="4" t="s">
        <v>3188</v>
      </c>
      <c r="C1064" s="4" t="s">
        <v>3189</v>
      </c>
      <c r="D1064" s="5" t="s">
        <v>12</v>
      </c>
      <c r="E1064" s="5" t="e">
        <f>-Inf</f>
        <v>#NAME?</v>
      </c>
      <c r="F1064" s="5" t="s">
        <v>11</v>
      </c>
      <c r="G1064" s="5">
        <v>0</v>
      </c>
      <c r="H1064" s="5" t="s">
        <v>24</v>
      </c>
      <c r="I1064" s="5">
        <v>-3.5311541412321299</v>
      </c>
      <c r="J1064" s="5">
        <v>2.47373E-2</v>
      </c>
      <c r="K1064" s="5" t="s">
        <v>14</v>
      </c>
    </row>
    <row r="1065" spans="1:11" x14ac:dyDescent="0.2">
      <c r="A1065" s="4" t="s">
        <v>3190</v>
      </c>
      <c r="B1065" s="4" t="s">
        <v>3191</v>
      </c>
      <c r="C1065" s="4" t="s">
        <v>3192</v>
      </c>
      <c r="D1065" s="5" t="s">
        <v>12</v>
      </c>
      <c r="E1065" s="5" t="s">
        <v>31</v>
      </c>
      <c r="F1065" s="5" t="s">
        <v>11</v>
      </c>
      <c r="G1065" s="5">
        <v>0</v>
      </c>
      <c r="H1065" s="5" t="s">
        <v>24</v>
      </c>
      <c r="I1065" s="5">
        <v>3.0544021011528302</v>
      </c>
      <c r="J1065" s="5">
        <v>4.8245999999999997E-2</v>
      </c>
      <c r="K1065" s="5" t="s">
        <v>14</v>
      </c>
    </row>
    <row r="1066" spans="1:11" x14ac:dyDescent="0.2">
      <c r="A1066" s="4" t="s">
        <v>3193</v>
      </c>
      <c r="B1066" s="4" t="s">
        <v>3194</v>
      </c>
      <c r="C1066" s="4" t="s">
        <v>3195</v>
      </c>
      <c r="D1066" s="5" t="s">
        <v>12</v>
      </c>
      <c r="E1066" s="5" t="s">
        <v>31</v>
      </c>
      <c r="F1066" s="5" t="s">
        <v>11</v>
      </c>
      <c r="G1066" s="5">
        <v>0</v>
      </c>
      <c r="H1066" s="5" t="s">
        <v>24</v>
      </c>
      <c r="I1066" s="5">
        <v>3.8237198755741701</v>
      </c>
      <c r="J1066" s="5">
        <v>2.20453E-2</v>
      </c>
      <c r="K1066" s="5" t="s">
        <v>14</v>
      </c>
    </row>
    <row r="1067" spans="1:11" x14ac:dyDescent="0.2">
      <c r="A1067" s="4" t="s">
        <v>3196</v>
      </c>
      <c r="B1067" s="4" t="s">
        <v>3197</v>
      </c>
      <c r="C1067" s="4" t="s">
        <v>3198</v>
      </c>
      <c r="D1067" s="5" t="s">
        <v>12</v>
      </c>
      <c r="E1067" s="5" t="s">
        <v>31</v>
      </c>
      <c r="F1067" s="5" t="s">
        <v>11</v>
      </c>
      <c r="G1067" s="5">
        <v>0</v>
      </c>
      <c r="H1067" s="5" t="s">
        <v>24</v>
      </c>
      <c r="I1067" s="5">
        <v>3.51291963998283</v>
      </c>
      <c r="J1067" s="5">
        <v>3.8686100000000001E-2</v>
      </c>
      <c r="K1067" s="5" t="s">
        <v>14</v>
      </c>
    </row>
    <row r="1068" spans="1:11" x14ac:dyDescent="0.2">
      <c r="A1068" s="4" t="s">
        <v>3199</v>
      </c>
      <c r="B1068" s="4" t="s">
        <v>3200</v>
      </c>
      <c r="C1068" s="4" t="s">
        <v>3201</v>
      </c>
      <c r="D1068" s="5" t="s">
        <v>12</v>
      </c>
      <c r="E1068" s="5">
        <v>2.5439563839016799</v>
      </c>
      <c r="F1068" s="5">
        <v>2.5953868614948299E-2</v>
      </c>
      <c r="G1068" s="5">
        <v>0.12767031862376799</v>
      </c>
      <c r="H1068" s="5" t="s">
        <v>13</v>
      </c>
      <c r="I1068" s="5">
        <v>2.5439563839016799</v>
      </c>
      <c r="J1068" s="5">
        <v>0.12767031862376799</v>
      </c>
      <c r="K1068" s="5" t="s">
        <v>14</v>
      </c>
    </row>
    <row r="1069" spans="1:11" x14ac:dyDescent="0.2">
      <c r="A1069" s="4" t="s">
        <v>3202</v>
      </c>
      <c r="B1069" s="4" t="s">
        <v>3203</v>
      </c>
      <c r="C1069" s="4" t="s">
        <v>3204</v>
      </c>
      <c r="D1069" s="5" t="s">
        <v>12</v>
      </c>
      <c r="E1069" s="5">
        <v>0.15469154953886999</v>
      </c>
      <c r="F1069" s="5">
        <v>0.73749610487281303</v>
      </c>
      <c r="G1069" s="5">
        <v>0.83691880825087706</v>
      </c>
      <c r="H1069" s="5" t="s">
        <v>13</v>
      </c>
      <c r="I1069" s="5">
        <v>0.15469154953886999</v>
      </c>
      <c r="J1069" s="5">
        <v>0.83691880825087706</v>
      </c>
      <c r="K1069" s="5" t="s">
        <v>14</v>
      </c>
    </row>
    <row r="1070" spans="1:11" x14ac:dyDescent="0.2">
      <c r="A1070" s="4" t="s">
        <v>3205</v>
      </c>
      <c r="B1070" s="4" t="s">
        <v>3206</v>
      </c>
      <c r="C1070" s="4" t="s">
        <v>3207</v>
      </c>
      <c r="D1070" s="5" t="s">
        <v>12</v>
      </c>
      <c r="E1070" s="5">
        <v>-1.0398611551672401</v>
      </c>
      <c r="F1070" s="5">
        <v>0.693546969890246</v>
      </c>
      <c r="G1070" s="5">
        <v>0.80554543327117001</v>
      </c>
      <c r="H1070" s="5" t="s">
        <v>13</v>
      </c>
      <c r="I1070" s="5">
        <v>-1.0398611551672401</v>
      </c>
      <c r="J1070" s="5">
        <v>0.80554543327117001</v>
      </c>
      <c r="K1070" s="5" t="s">
        <v>14</v>
      </c>
    </row>
    <row r="1071" spans="1:11" x14ac:dyDescent="0.2">
      <c r="A1071" s="4" t="s">
        <v>3208</v>
      </c>
      <c r="B1071" s="4" t="s">
        <v>3209</v>
      </c>
      <c r="C1071" s="4" t="s">
        <v>3210</v>
      </c>
      <c r="D1071" s="5" t="s">
        <v>12</v>
      </c>
      <c r="E1071" s="5">
        <v>1.92052526152797</v>
      </c>
      <c r="F1071" s="5">
        <v>2.59110267092473E-2</v>
      </c>
      <c r="G1071" s="5">
        <v>0.12767031862376799</v>
      </c>
      <c r="H1071" s="5" t="s">
        <v>13</v>
      </c>
      <c r="I1071" s="5">
        <v>1.92052526152797</v>
      </c>
      <c r="J1071" s="5">
        <v>0.12767031862376799</v>
      </c>
      <c r="K1071" s="5" t="s">
        <v>14</v>
      </c>
    </row>
    <row r="1072" spans="1:11" x14ac:dyDescent="0.2">
      <c r="A1072" s="4" t="s">
        <v>3211</v>
      </c>
      <c r="B1072" s="4" t="s">
        <v>3212</v>
      </c>
      <c r="C1072" s="4" t="s">
        <v>3213</v>
      </c>
      <c r="D1072" s="5" t="s">
        <v>12</v>
      </c>
      <c r="E1072" s="5">
        <v>-0.74996508472188395</v>
      </c>
      <c r="F1072" s="5">
        <v>1.41401140847981E-2</v>
      </c>
      <c r="G1072" s="5">
        <v>9.5321004359874201E-2</v>
      </c>
      <c r="H1072" s="5" t="s">
        <v>13</v>
      </c>
      <c r="I1072" s="5">
        <v>-0.74996508472188395</v>
      </c>
      <c r="J1072" s="5">
        <v>9.5321004359874201E-2</v>
      </c>
      <c r="K1072" s="5" t="s">
        <v>14</v>
      </c>
    </row>
    <row r="1073" spans="1:11" x14ac:dyDescent="0.2">
      <c r="A1073" s="4" t="s">
        <v>3214</v>
      </c>
      <c r="B1073" s="4" t="s">
        <v>3215</v>
      </c>
      <c r="C1073" s="4" t="s">
        <v>3216</v>
      </c>
      <c r="D1073" s="5" t="s">
        <v>12</v>
      </c>
      <c r="E1073" s="5">
        <v>1.1015371966941701</v>
      </c>
      <c r="F1073" s="5">
        <v>0.115619372025204</v>
      </c>
      <c r="G1073" s="5">
        <v>0.27878226470311102</v>
      </c>
      <c r="H1073" s="5" t="s">
        <v>13</v>
      </c>
      <c r="I1073" s="5">
        <v>1.1015371966941701</v>
      </c>
      <c r="J1073" s="5">
        <v>0.27878226470311102</v>
      </c>
      <c r="K1073" s="5" t="s">
        <v>14</v>
      </c>
    </row>
    <row r="1074" spans="1:11" x14ac:dyDescent="0.2">
      <c r="A1074" s="4" t="s">
        <v>3217</v>
      </c>
      <c r="B1074" s="4" t="s">
        <v>3218</v>
      </c>
      <c r="C1074" s="4" t="s">
        <v>3219</v>
      </c>
      <c r="D1074" s="5" t="s">
        <v>12</v>
      </c>
      <c r="E1074" s="5">
        <v>-0.64059929132485505</v>
      </c>
      <c r="F1074" s="5">
        <v>0.22337461485391499</v>
      </c>
      <c r="G1074" s="5">
        <v>0.418279916049977</v>
      </c>
      <c r="H1074" s="5" t="s">
        <v>13</v>
      </c>
      <c r="I1074" s="5">
        <v>-0.64059929132485505</v>
      </c>
      <c r="J1074" s="5">
        <v>0.418279916049977</v>
      </c>
      <c r="K1074" s="5" t="s">
        <v>14</v>
      </c>
    </row>
    <row r="1075" spans="1:11" x14ac:dyDescent="0.2">
      <c r="A1075" s="4" t="s">
        <v>3220</v>
      </c>
      <c r="B1075" s="4" t="s">
        <v>3221</v>
      </c>
      <c r="C1075" s="4" t="s">
        <v>3222</v>
      </c>
      <c r="D1075" s="5" t="s">
        <v>12</v>
      </c>
      <c r="E1075" s="5">
        <v>2.6139002936650901</v>
      </c>
      <c r="F1075" s="5">
        <v>4.8246276768844102E-3</v>
      </c>
      <c r="G1075" s="5">
        <v>5.5078217209920503E-2</v>
      </c>
      <c r="H1075" s="5" t="s">
        <v>13</v>
      </c>
      <c r="I1075" s="5">
        <v>2.6139002936650901</v>
      </c>
      <c r="J1075" s="5">
        <v>5.5078217209920503E-2</v>
      </c>
      <c r="K1075" s="5" t="s">
        <v>14</v>
      </c>
    </row>
    <row r="1076" spans="1:11" x14ac:dyDescent="0.2">
      <c r="A1076" s="4" t="s">
        <v>3223</v>
      </c>
      <c r="B1076" s="4" t="s">
        <v>3224</v>
      </c>
      <c r="C1076" s="4" t="s">
        <v>3225</v>
      </c>
      <c r="D1076" s="5" t="s">
        <v>12</v>
      </c>
      <c r="E1076" s="5">
        <v>2.5401149037458999</v>
      </c>
      <c r="F1076" s="5">
        <v>3.8431506659047703E-2</v>
      </c>
      <c r="G1076" s="5">
        <v>0.15152238519931899</v>
      </c>
      <c r="H1076" s="5" t="s">
        <v>13</v>
      </c>
      <c r="I1076" s="5">
        <v>2.5401149037458999</v>
      </c>
      <c r="J1076" s="5">
        <v>0.15152238519931899</v>
      </c>
      <c r="K1076" s="5" t="s">
        <v>14</v>
      </c>
    </row>
    <row r="1077" spans="1:11" x14ac:dyDescent="0.2">
      <c r="A1077" s="4" t="s">
        <v>3226</v>
      </c>
      <c r="B1077" s="4" t="s">
        <v>3227</v>
      </c>
      <c r="C1077" s="4" t="s">
        <v>3228</v>
      </c>
      <c r="D1077" s="5" t="s">
        <v>12</v>
      </c>
      <c r="E1077" s="5">
        <v>5.8820889543963499</v>
      </c>
      <c r="F1077" s="5">
        <v>3.9995360754976304E-3</v>
      </c>
      <c r="G1077" s="5">
        <v>5.3074056543267897E-2</v>
      </c>
      <c r="H1077" s="5" t="s">
        <v>13</v>
      </c>
      <c r="I1077" s="5">
        <v>5.8820889543963499</v>
      </c>
      <c r="J1077" s="5">
        <v>5.3074056543267897E-2</v>
      </c>
      <c r="K1077" s="5" t="s">
        <v>14</v>
      </c>
    </row>
    <row r="1078" spans="1:11" x14ac:dyDescent="0.2">
      <c r="A1078" s="4" t="s">
        <v>3229</v>
      </c>
      <c r="B1078" s="4" t="s">
        <v>3230</v>
      </c>
      <c r="C1078" s="4" t="s">
        <v>3231</v>
      </c>
      <c r="D1078" s="5" t="s">
        <v>12</v>
      </c>
      <c r="E1078" s="5">
        <v>1.5512952738402901</v>
      </c>
      <c r="F1078" s="5">
        <v>0.139362149469795</v>
      </c>
      <c r="G1078" s="5">
        <v>0.31193168611794098</v>
      </c>
      <c r="H1078" s="5" t="s">
        <v>13</v>
      </c>
      <c r="I1078" s="5">
        <v>1.5512952738402901</v>
      </c>
      <c r="J1078" s="5">
        <v>0.31193168611794098</v>
      </c>
      <c r="K1078" s="5" t="s">
        <v>14</v>
      </c>
    </row>
    <row r="1079" spans="1:11" x14ac:dyDescent="0.2">
      <c r="A1079" s="4" t="s">
        <v>3232</v>
      </c>
      <c r="B1079" s="4" t="s">
        <v>3233</v>
      </c>
      <c r="C1079" s="4" t="s">
        <v>3234</v>
      </c>
      <c r="D1079" s="5" t="s">
        <v>12</v>
      </c>
      <c r="E1079" s="5">
        <v>4.5377868813623596</v>
      </c>
      <c r="F1079" s="5">
        <v>2.8942138232510599E-3</v>
      </c>
      <c r="G1079" s="5">
        <v>4.6935410963854403E-2</v>
      </c>
      <c r="H1079" s="5" t="s">
        <v>13</v>
      </c>
      <c r="I1079" s="5">
        <v>4.5377868813623596</v>
      </c>
      <c r="J1079" s="5">
        <v>4.6935410963854403E-2</v>
      </c>
      <c r="K1079" s="5" t="s">
        <v>14</v>
      </c>
    </row>
    <row r="1080" spans="1:11" x14ac:dyDescent="0.2">
      <c r="A1080" s="4" t="s">
        <v>3235</v>
      </c>
      <c r="B1080" s="4" t="s">
        <v>3236</v>
      </c>
      <c r="C1080" s="4" t="s">
        <v>3237</v>
      </c>
      <c r="D1080" s="5" t="s">
        <v>12</v>
      </c>
      <c r="E1080" s="5">
        <v>-0.73251462924586996</v>
      </c>
      <c r="F1080" s="5">
        <v>0.29901737879071799</v>
      </c>
      <c r="G1080" s="5">
        <v>0.49000083330909799</v>
      </c>
      <c r="H1080" s="5" t="s">
        <v>13</v>
      </c>
      <c r="I1080" s="5">
        <v>-0.73251462924586996</v>
      </c>
      <c r="J1080" s="5">
        <v>0.49000083330909799</v>
      </c>
      <c r="K1080" s="5" t="s">
        <v>14</v>
      </c>
    </row>
    <row r="1081" spans="1:11" x14ac:dyDescent="0.2">
      <c r="A1081" s="4" t="s">
        <v>3238</v>
      </c>
      <c r="B1081" s="4" t="s">
        <v>3239</v>
      </c>
      <c r="C1081" s="4" t="s">
        <v>3240</v>
      </c>
      <c r="D1081" s="5" t="s">
        <v>12</v>
      </c>
      <c r="E1081" s="5">
        <v>1.5017603112420701</v>
      </c>
      <c r="F1081" s="5">
        <v>0.13278522465207901</v>
      </c>
      <c r="G1081" s="5">
        <v>0.30158235918618898</v>
      </c>
      <c r="H1081" s="5" t="s">
        <v>13</v>
      </c>
      <c r="I1081" s="5">
        <v>1.5017603112420701</v>
      </c>
      <c r="J1081" s="5">
        <v>0.30158235918618898</v>
      </c>
      <c r="K1081" s="5" t="s">
        <v>14</v>
      </c>
    </row>
    <row r="1082" spans="1:11" x14ac:dyDescent="0.2">
      <c r="A1082" s="4" t="s">
        <v>3241</v>
      </c>
      <c r="B1082" s="4" t="s">
        <v>3242</v>
      </c>
      <c r="C1082" s="4" t="s">
        <v>3243</v>
      </c>
      <c r="D1082" s="5" t="s">
        <v>12</v>
      </c>
      <c r="E1082" s="5">
        <v>0.328759249531132</v>
      </c>
      <c r="F1082" s="5">
        <v>0.79446487263963195</v>
      </c>
      <c r="G1082" s="5">
        <v>0.87375887144435604</v>
      </c>
      <c r="H1082" s="5" t="s">
        <v>13</v>
      </c>
      <c r="I1082" s="5">
        <v>0.328759249531132</v>
      </c>
      <c r="J1082" s="5">
        <v>0.87375887144435604</v>
      </c>
      <c r="K1082" s="5" t="s">
        <v>14</v>
      </c>
    </row>
    <row r="1083" spans="1:11" x14ac:dyDescent="0.2">
      <c r="A1083" s="4" t="s">
        <v>3244</v>
      </c>
      <c r="B1083" s="4" t="s">
        <v>3245</v>
      </c>
      <c r="C1083" s="4" t="s">
        <v>3246</v>
      </c>
      <c r="D1083" s="5" t="s">
        <v>12</v>
      </c>
      <c r="E1083" s="5">
        <v>1.8679325287319399</v>
      </c>
      <c r="F1083" s="5">
        <v>9.4448564775141006E-2</v>
      </c>
      <c r="G1083" s="5">
        <v>0.246341053079386</v>
      </c>
      <c r="H1083" s="5" t="s">
        <v>13</v>
      </c>
      <c r="I1083" s="5">
        <v>1.8679325287319399</v>
      </c>
      <c r="J1083" s="5">
        <v>0.246341053079386</v>
      </c>
      <c r="K1083" s="5" t="s">
        <v>14</v>
      </c>
    </row>
    <row r="1084" spans="1:11" x14ac:dyDescent="0.2">
      <c r="A1084" s="4" t="s">
        <v>3247</v>
      </c>
      <c r="B1084" s="4" t="s">
        <v>3248</v>
      </c>
      <c r="C1084" s="4" t="s">
        <v>3249</v>
      </c>
      <c r="D1084" s="5" t="s">
        <v>12</v>
      </c>
      <c r="E1084" s="5">
        <v>1.3513250134570001</v>
      </c>
      <c r="F1084" s="5">
        <v>4.3801405370383698E-2</v>
      </c>
      <c r="G1084" s="5">
        <v>0.16500295261286099</v>
      </c>
      <c r="H1084" s="5" t="s">
        <v>13</v>
      </c>
      <c r="I1084" s="5">
        <v>1.3513250134570001</v>
      </c>
      <c r="J1084" s="5">
        <v>0.16500295261286099</v>
      </c>
      <c r="K1084" s="5" t="s">
        <v>14</v>
      </c>
    </row>
    <row r="1085" spans="1:11" x14ac:dyDescent="0.2">
      <c r="A1085" s="4" t="s">
        <v>3250</v>
      </c>
      <c r="B1085" s="4" t="s">
        <v>3251</v>
      </c>
      <c r="C1085" s="4" t="s">
        <v>3252</v>
      </c>
      <c r="D1085" s="5" t="s">
        <v>12</v>
      </c>
      <c r="E1085" s="5">
        <v>2.1592950702103999</v>
      </c>
      <c r="F1085" s="5">
        <v>0.22103079138758</v>
      </c>
      <c r="G1085" s="5">
        <v>0.41570233084819402</v>
      </c>
      <c r="H1085" s="5" t="s">
        <v>13</v>
      </c>
      <c r="I1085" s="5">
        <v>2.1592950702103999</v>
      </c>
      <c r="J1085" s="5">
        <v>0.41570233084819402</v>
      </c>
      <c r="K1085" s="5" t="s">
        <v>14</v>
      </c>
    </row>
    <row r="1086" spans="1:11" x14ac:dyDescent="0.2">
      <c r="A1086" s="4" t="s">
        <v>3253</v>
      </c>
      <c r="B1086" s="4" t="s">
        <v>3254</v>
      </c>
      <c r="C1086" s="4" t="s">
        <v>3255</v>
      </c>
      <c r="D1086" s="5" t="s">
        <v>12</v>
      </c>
      <c r="E1086" s="5">
        <v>4.1671473106425203E-2</v>
      </c>
      <c r="F1086" s="5">
        <v>0.97006046761632303</v>
      </c>
      <c r="G1086" s="5">
        <v>0.98271266782431599</v>
      </c>
      <c r="H1086" s="5" t="s">
        <v>13</v>
      </c>
      <c r="I1086" s="5">
        <v>4.1671473106425203E-2</v>
      </c>
      <c r="J1086" s="5">
        <v>0.98271266782431599</v>
      </c>
      <c r="K1086" s="5" t="s">
        <v>14</v>
      </c>
    </row>
    <row r="1087" spans="1:11" x14ac:dyDescent="0.2">
      <c r="A1087" s="4" t="s">
        <v>3256</v>
      </c>
      <c r="B1087" s="4" t="s">
        <v>3257</v>
      </c>
      <c r="C1087" s="4" t="s">
        <v>3258</v>
      </c>
      <c r="D1087" s="5" t="s">
        <v>12</v>
      </c>
      <c r="E1087" s="5">
        <v>-0.26165876265869198</v>
      </c>
      <c r="F1087" s="5">
        <v>0.80765336576793101</v>
      </c>
      <c r="G1087" s="5">
        <v>0.88149595920957102</v>
      </c>
      <c r="H1087" s="5" t="s">
        <v>13</v>
      </c>
      <c r="I1087" s="5">
        <v>-0.26165876265869198</v>
      </c>
      <c r="J1087" s="5">
        <v>0.88149595920957102</v>
      </c>
      <c r="K1087" s="5" t="s">
        <v>14</v>
      </c>
    </row>
    <row r="1088" spans="1:11" x14ac:dyDescent="0.2">
      <c r="A1088" s="4" t="s">
        <v>3259</v>
      </c>
      <c r="B1088" s="4" t="s">
        <v>3260</v>
      </c>
      <c r="C1088" s="4" t="s">
        <v>3261</v>
      </c>
      <c r="D1088" s="5" t="s">
        <v>12</v>
      </c>
      <c r="E1088" s="5">
        <v>-0.66240199804413902</v>
      </c>
      <c r="F1088" s="5">
        <v>0.27259042373778503</v>
      </c>
      <c r="G1088" s="5">
        <v>0.46517670278911899</v>
      </c>
      <c r="H1088" s="5" t="s">
        <v>13</v>
      </c>
      <c r="I1088" s="5">
        <v>-0.66240199804413902</v>
      </c>
      <c r="J1088" s="5">
        <v>0.46517670278911899</v>
      </c>
      <c r="K1088" s="5" t="s">
        <v>14</v>
      </c>
    </row>
    <row r="1089" spans="1:11" x14ac:dyDescent="0.2">
      <c r="A1089" s="4" t="s">
        <v>3262</v>
      </c>
      <c r="B1089" s="4" t="s">
        <v>3263</v>
      </c>
      <c r="C1089" s="4" t="s">
        <v>3264</v>
      </c>
      <c r="D1089" s="5" t="s">
        <v>12</v>
      </c>
      <c r="E1089" s="5">
        <v>-0.58845503705663804</v>
      </c>
      <c r="F1089" s="5">
        <v>0.71737790309703597</v>
      </c>
      <c r="G1089" s="5">
        <v>0.82393349577600505</v>
      </c>
      <c r="H1089" s="5" t="s">
        <v>13</v>
      </c>
      <c r="I1089" s="5">
        <v>-0.58845503705663804</v>
      </c>
      <c r="J1089" s="5">
        <v>0.82393349577600505</v>
      </c>
      <c r="K1089" s="5" t="s">
        <v>14</v>
      </c>
    </row>
    <row r="1090" spans="1:11" x14ac:dyDescent="0.2">
      <c r="A1090" s="4" t="s">
        <v>3265</v>
      </c>
      <c r="B1090" s="4" t="s">
        <v>3266</v>
      </c>
      <c r="C1090" s="4" t="s">
        <v>3267</v>
      </c>
      <c r="D1090" s="5" t="s">
        <v>12</v>
      </c>
      <c r="E1090" s="5">
        <v>4.2649909614926402</v>
      </c>
      <c r="F1090" s="5">
        <v>4.7400970188582502E-4</v>
      </c>
      <c r="G1090" s="5">
        <v>2.1442702040571901E-2</v>
      </c>
      <c r="H1090" s="5" t="s">
        <v>13</v>
      </c>
      <c r="I1090" s="5">
        <v>4.2649909614926402</v>
      </c>
      <c r="J1090" s="5">
        <v>2.1442702040571901E-2</v>
      </c>
      <c r="K1090" s="5" t="s">
        <v>14</v>
      </c>
    </row>
    <row r="1091" spans="1:11" x14ac:dyDescent="0.2">
      <c r="A1091" s="4" t="s">
        <v>3268</v>
      </c>
      <c r="B1091" s="4" t="s">
        <v>3269</v>
      </c>
      <c r="C1091" s="4" t="s">
        <v>3270</v>
      </c>
      <c r="D1091" s="5" t="s">
        <v>12</v>
      </c>
      <c r="E1091" s="5">
        <v>0.18089278776618101</v>
      </c>
      <c r="F1091" s="5">
        <v>0.708036428868006</v>
      </c>
      <c r="G1091" s="5">
        <v>0.81644810131850298</v>
      </c>
      <c r="H1091" s="5" t="s">
        <v>13</v>
      </c>
      <c r="I1091" s="5">
        <v>0.18089278776618101</v>
      </c>
      <c r="J1091" s="5">
        <v>0.81644810131850298</v>
      </c>
      <c r="K1091" s="5" t="s">
        <v>14</v>
      </c>
    </row>
    <row r="1092" spans="1:11" x14ac:dyDescent="0.2">
      <c r="A1092" s="4" t="s">
        <v>3271</v>
      </c>
      <c r="B1092" s="4" t="s">
        <v>3272</v>
      </c>
      <c r="C1092" s="4" t="s">
        <v>3273</v>
      </c>
      <c r="D1092" s="5" t="s">
        <v>12</v>
      </c>
      <c r="E1092" s="5">
        <v>2.0420362524788098</v>
      </c>
      <c r="F1092" s="5">
        <v>0.24422692345687799</v>
      </c>
      <c r="G1092" s="5">
        <v>0.44210780475917399</v>
      </c>
      <c r="H1092" s="5" t="s">
        <v>13</v>
      </c>
      <c r="I1092" s="5">
        <v>2.0420362524788098</v>
      </c>
      <c r="J1092" s="5">
        <v>0.44210780475917399</v>
      </c>
      <c r="K1092" s="5" t="s">
        <v>14</v>
      </c>
    </row>
    <row r="1093" spans="1:11" x14ac:dyDescent="0.2">
      <c r="A1093" s="4" t="s">
        <v>3274</v>
      </c>
      <c r="B1093" s="4" t="s">
        <v>3275</v>
      </c>
      <c r="C1093" s="4" t="s">
        <v>3276</v>
      </c>
      <c r="D1093" s="5" t="s">
        <v>12</v>
      </c>
      <c r="E1093" s="5">
        <v>2.90753604706895</v>
      </c>
      <c r="F1093" s="5">
        <v>7.9226351677301708E-3</v>
      </c>
      <c r="G1093" s="5">
        <v>7.1151444566798797E-2</v>
      </c>
      <c r="H1093" s="5" t="s">
        <v>13</v>
      </c>
      <c r="I1093" s="5">
        <v>2.90753604706895</v>
      </c>
      <c r="J1093" s="5">
        <v>7.1151444566798797E-2</v>
      </c>
      <c r="K1093" s="5" t="s">
        <v>14</v>
      </c>
    </row>
    <row r="1094" spans="1:11" x14ac:dyDescent="0.2">
      <c r="A1094" s="4" t="s">
        <v>3277</v>
      </c>
      <c r="B1094" s="4" t="s">
        <v>3278</v>
      </c>
      <c r="C1094" s="4" t="s">
        <v>3279</v>
      </c>
      <c r="D1094" s="5" t="s">
        <v>12</v>
      </c>
      <c r="E1094" s="5">
        <v>2.0711199629624701</v>
      </c>
      <c r="F1094" s="5">
        <v>5.8149548426311704E-3</v>
      </c>
      <c r="G1094" s="5">
        <v>5.9499448657636803E-2</v>
      </c>
      <c r="H1094" s="5" t="s">
        <v>13</v>
      </c>
      <c r="I1094" s="5">
        <v>2.0711199629624701</v>
      </c>
      <c r="J1094" s="5">
        <v>5.9499448657636803E-2</v>
      </c>
      <c r="K1094" s="5" t="s">
        <v>14</v>
      </c>
    </row>
    <row r="1095" spans="1:11" x14ac:dyDescent="0.2">
      <c r="A1095" s="4" t="s">
        <v>3280</v>
      </c>
      <c r="B1095" s="4" t="s">
        <v>3281</v>
      </c>
      <c r="C1095" s="4" t="s">
        <v>3282</v>
      </c>
      <c r="D1095" s="5" t="s">
        <v>12</v>
      </c>
      <c r="E1095" s="5">
        <v>-0.240579468367982</v>
      </c>
      <c r="F1095" s="5">
        <v>0.43912500436006002</v>
      </c>
      <c r="G1095" s="5">
        <v>0.62333268579268597</v>
      </c>
      <c r="H1095" s="5" t="s">
        <v>13</v>
      </c>
      <c r="I1095" s="5">
        <v>-0.240579468367982</v>
      </c>
      <c r="J1095" s="5">
        <v>0.62333268579268597</v>
      </c>
      <c r="K1095" s="5" t="s">
        <v>14</v>
      </c>
    </row>
    <row r="1096" spans="1:11" x14ac:dyDescent="0.2">
      <c r="A1096" s="4" t="s">
        <v>3283</v>
      </c>
      <c r="B1096" s="4" t="s">
        <v>3284</v>
      </c>
      <c r="C1096" s="4" t="s">
        <v>3285</v>
      </c>
      <c r="D1096" s="5" t="s">
        <v>12</v>
      </c>
      <c r="E1096" s="5" t="s">
        <v>31</v>
      </c>
      <c r="F1096" s="5" t="s">
        <v>11</v>
      </c>
      <c r="G1096" s="5">
        <v>0</v>
      </c>
      <c r="H1096" s="5" t="s">
        <v>24</v>
      </c>
      <c r="I1096" s="5">
        <v>5.2738481938176696</v>
      </c>
      <c r="J1096" s="5">
        <v>4.1288699999999998E-2</v>
      </c>
      <c r="K1096" s="5" t="s">
        <v>14</v>
      </c>
    </row>
    <row r="1097" spans="1:11" x14ac:dyDescent="0.2">
      <c r="A1097" s="4" t="s">
        <v>3286</v>
      </c>
      <c r="B1097" s="4" t="s">
        <v>3287</v>
      </c>
      <c r="C1097" s="4" t="s">
        <v>3288</v>
      </c>
      <c r="D1097" s="5" t="s">
        <v>12</v>
      </c>
      <c r="E1097" s="5" t="s">
        <v>31</v>
      </c>
      <c r="F1097" s="5" t="s">
        <v>11</v>
      </c>
      <c r="G1097" s="5">
        <v>0</v>
      </c>
      <c r="H1097" s="5" t="s">
        <v>24</v>
      </c>
      <c r="I1097" s="5">
        <v>4.3148362587992004</v>
      </c>
      <c r="J1097" s="5">
        <v>3.1623199999999997E-2</v>
      </c>
      <c r="K1097" s="5" t="s">
        <v>14</v>
      </c>
    </row>
    <row r="1098" spans="1:11" x14ac:dyDescent="0.2">
      <c r="A1098" s="4" t="s">
        <v>3289</v>
      </c>
      <c r="B1098" s="4" t="s">
        <v>3290</v>
      </c>
      <c r="C1098" s="4" t="s">
        <v>3291</v>
      </c>
      <c r="D1098" s="5" t="s">
        <v>12</v>
      </c>
      <c r="E1098" s="5">
        <v>1.81232641073483</v>
      </c>
      <c r="F1098" s="5">
        <v>0.153748331874521</v>
      </c>
      <c r="G1098" s="5">
        <v>0.32801445422991199</v>
      </c>
      <c r="H1098" s="5" t="s">
        <v>13</v>
      </c>
      <c r="I1098" s="5">
        <v>1.81232641073483</v>
      </c>
      <c r="J1098" s="5">
        <v>0.32801445422991199</v>
      </c>
      <c r="K1098" s="5" t="s">
        <v>14</v>
      </c>
    </row>
    <row r="1099" spans="1:11" x14ac:dyDescent="0.2">
      <c r="A1099" s="4" t="s">
        <v>3292</v>
      </c>
      <c r="B1099" s="4" t="s">
        <v>3293</v>
      </c>
      <c r="C1099" s="4" t="s">
        <v>3294</v>
      </c>
      <c r="D1099" s="5" t="s">
        <v>12</v>
      </c>
      <c r="E1099" s="5" t="s">
        <v>31</v>
      </c>
      <c r="F1099" s="5" t="s">
        <v>11</v>
      </c>
      <c r="G1099" s="5">
        <v>0</v>
      </c>
      <c r="H1099" s="5" t="s">
        <v>24</v>
      </c>
      <c r="I1099" s="5">
        <v>3.1994711180484701</v>
      </c>
      <c r="J1099" s="5">
        <v>1.26029E-2</v>
      </c>
      <c r="K1099" s="5" t="s">
        <v>14</v>
      </c>
    </row>
    <row r="1100" spans="1:11" x14ac:dyDescent="0.2">
      <c r="A1100" s="4" t="s">
        <v>3295</v>
      </c>
      <c r="B1100" s="4" t="s">
        <v>3296</v>
      </c>
      <c r="C1100" s="4" t="s">
        <v>3297</v>
      </c>
      <c r="D1100" s="5" t="s">
        <v>12</v>
      </c>
      <c r="E1100" s="5">
        <v>-0.232710866229974</v>
      </c>
      <c r="F1100" s="5">
        <v>0.81687203468579495</v>
      </c>
      <c r="G1100" s="5">
        <v>0.88593250954251201</v>
      </c>
      <c r="H1100" s="5" t="s">
        <v>13</v>
      </c>
      <c r="I1100" s="5">
        <v>-0.232710866229974</v>
      </c>
      <c r="J1100" s="5">
        <v>0.88593250954251201</v>
      </c>
      <c r="K1100" s="5" t="s">
        <v>14</v>
      </c>
    </row>
    <row r="1101" spans="1:11" x14ac:dyDescent="0.2">
      <c r="A1101" s="4" t="s">
        <v>3298</v>
      </c>
      <c r="B1101" s="4" t="s">
        <v>3299</v>
      </c>
      <c r="C1101" s="4" t="s">
        <v>3300</v>
      </c>
      <c r="D1101" s="5" t="s">
        <v>12</v>
      </c>
      <c r="E1101" s="5" t="s">
        <v>31</v>
      </c>
      <c r="F1101" s="5" t="s">
        <v>11</v>
      </c>
      <c r="G1101" s="5">
        <v>0</v>
      </c>
      <c r="H1101" s="5" t="s">
        <v>24</v>
      </c>
      <c r="I1101" s="5">
        <v>3.3522100591976698</v>
      </c>
      <c r="J1101" s="5">
        <v>2.2275699999999999E-2</v>
      </c>
      <c r="K1101" s="5" t="s">
        <v>14</v>
      </c>
    </row>
    <row r="1102" spans="1:11" x14ac:dyDescent="0.2">
      <c r="A1102" s="4" t="s">
        <v>3301</v>
      </c>
      <c r="B1102" s="4" t="s">
        <v>3302</v>
      </c>
      <c r="C1102" s="4" t="s">
        <v>3303</v>
      </c>
      <c r="D1102" s="5" t="s">
        <v>12</v>
      </c>
      <c r="E1102" s="5">
        <v>2.7704710747596799</v>
      </c>
      <c r="F1102" s="5">
        <v>2.38943306606085E-2</v>
      </c>
      <c r="G1102" s="5">
        <v>0.12375314841884</v>
      </c>
      <c r="H1102" s="5" t="s">
        <v>13</v>
      </c>
      <c r="I1102" s="5">
        <v>2.7704710747596799</v>
      </c>
      <c r="J1102" s="5">
        <v>0.12375314841884</v>
      </c>
      <c r="K1102" s="5" t="s">
        <v>14</v>
      </c>
    </row>
    <row r="1103" spans="1:11" x14ac:dyDescent="0.2">
      <c r="A1103" s="4" t="s">
        <v>3304</v>
      </c>
      <c r="B1103" s="4" t="s">
        <v>3305</v>
      </c>
      <c r="C1103" s="4" t="s">
        <v>3306</v>
      </c>
      <c r="D1103" s="5" t="s">
        <v>12</v>
      </c>
      <c r="E1103" s="5">
        <v>-0.81881962658674001</v>
      </c>
      <c r="F1103" s="5">
        <v>0.66519477444219099</v>
      </c>
      <c r="G1103" s="5">
        <v>0.78202498533331999</v>
      </c>
      <c r="H1103" s="5" t="s">
        <v>13</v>
      </c>
      <c r="I1103" s="5">
        <v>-0.81881962658674001</v>
      </c>
      <c r="J1103" s="5">
        <v>0.78202498533331999</v>
      </c>
      <c r="K1103" s="5" t="s">
        <v>14</v>
      </c>
    </row>
    <row r="1104" spans="1:11" x14ac:dyDescent="0.2">
      <c r="A1104" s="4" t="s">
        <v>3307</v>
      </c>
      <c r="B1104" s="4" t="s">
        <v>3308</v>
      </c>
      <c r="C1104" s="4" t="s">
        <v>3309</v>
      </c>
      <c r="D1104" s="5" t="s">
        <v>12</v>
      </c>
      <c r="E1104" s="5">
        <v>1.97219339195562</v>
      </c>
      <c r="F1104" s="5">
        <v>1.04603130526382E-2</v>
      </c>
      <c r="G1104" s="5">
        <v>8.5549337039328599E-2</v>
      </c>
      <c r="H1104" s="5" t="s">
        <v>13</v>
      </c>
      <c r="I1104" s="5">
        <v>1.97219339195562</v>
      </c>
      <c r="J1104" s="5">
        <v>8.5549337039328599E-2</v>
      </c>
      <c r="K1104" s="5" t="s">
        <v>14</v>
      </c>
    </row>
    <row r="1105" spans="1:11" x14ac:dyDescent="0.2">
      <c r="A1105" s="4" t="s">
        <v>3310</v>
      </c>
      <c r="B1105" s="4" t="s">
        <v>3311</v>
      </c>
      <c r="C1105" s="4" t="s">
        <v>3312</v>
      </c>
      <c r="D1105" s="5" t="s">
        <v>12</v>
      </c>
      <c r="E1105" s="5">
        <v>3.6009401914005399</v>
      </c>
      <c r="F1105" s="5">
        <v>3.17690271875537E-2</v>
      </c>
      <c r="G1105" s="5">
        <v>0.13825558920355599</v>
      </c>
      <c r="H1105" s="5" t="s">
        <v>13</v>
      </c>
      <c r="I1105" s="5">
        <v>3.6009401914005399</v>
      </c>
      <c r="J1105" s="5">
        <v>0.13825558920355599</v>
      </c>
      <c r="K1105" s="5" t="s">
        <v>14</v>
      </c>
    </row>
    <row r="1106" spans="1:11" x14ac:dyDescent="0.2">
      <c r="A1106" s="4" t="s">
        <v>3313</v>
      </c>
      <c r="B1106" s="4" t="s">
        <v>3314</v>
      </c>
      <c r="C1106" s="4" t="s">
        <v>3315</v>
      </c>
      <c r="D1106" s="5" t="s">
        <v>12</v>
      </c>
      <c r="E1106" s="5">
        <v>-0.37365000252309399</v>
      </c>
      <c r="F1106" s="5">
        <v>0.31106993561033602</v>
      </c>
      <c r="G1106" s="5">
        <v>0.50222167723391398</v>
      </c>
      <c r="H1106" s="5" t="s">
        <v>13</v>
      </c>
      <c r="I1106" s="5">
        <v>-0.37365000252309399</v>
      </c>
      <c r="J1106" s="5">
        <v>0.50222167723391398</v>
      </c>
      <c r="K1106" s="5" t="s">
        <v>14</v>
      </c>
    </row>
    <row r="1107" spans="1:11" x14ac:dyDescent="0.2">
      <c r="A1107" s="4" t="s">
        <v>3316</v>
      </c>
      <c r="B1107" s="4" t="s">
        <v>3317</v>
      </c>
      <c r="C1107" s="4" t="s">
        <v>3318</v>
      </c>
      <c r="D1107" s="5" t="s">
        <v>12</v>
      </c>
      <c r="E1107" s="5">
        <v>0.271073837523919</v>
      </c>
      <c r="F1107" s="5">
        <v>0.72257315815969403</v>
      </c>
      <c r="G1107" s="5">
        <v>0.82532241665334005</v>
      </c>
      <c r="H1107" s="5" t="s">
        <v>13</v>
      </c>
      <c r="I1107" s="5">
        <v>0.271073837523919</v>
      </c>
      <c r="J1107" s="5">
        <v>0.82532241665334005</v>
      </c>
      <c r="K1107" s="5" t="s">
        <v>14</v>
      </c>
    </row>
    <row r="1108" spans="1:11" x14ac:dyDescent="0.2">
      <c r="A1108" s="4" t="s">
        <v>3319</v>
      </c>
      <c r="B1108" s="4" t="s">
        <v>3320</v>
      </c>
      <c r="C1108" s="4" t="s">
        <v>3321</v>
      </c>
      <c r="D1108" s="5" t="s">
        <v>12</v>
      </c>
      <c r="E1108" s="5">
        <v>0.57849948116108896</v>
      </c>
      <c r="F1108" s="5">
        <v>0.74653063221994398</v>
      </c>
      <c r="G1108" s="5">
        <v>0.84046766742259205</v>
      </c>
      <c r="H1108" s="5" t="s">
        <v>13</v>
      </c>
      <c r="I1108" s="5">
        <v>0.57849948116108896</v>
      </c>
      <c r="J1108" s="5">
        <v>0.84046766742259205</v>
      </c>
      <c r="K1108" s="5" t="s">
        <v>14</v>
      </c>
    </row>
    <row r="1109" spans="1:11" x14ac:dyDescent="0.2">
      <c r="A1109" s="4" t="s">
        <v>3322</v>
      </c>
      <c r="B1109" s="4" t="s">
        <v>3323</v>
      </c>
      <c r="C1109" s="4" t="s">
        <v>3324</v>
      </c>
      <c r="D1109" s="5" t="s">
        <v>12</v>
      </c>
      <c r="E1109" s="5">
        <v>-0.51997265784507396</v>
      </c>
      <c r="F1109" s="5">
        <v>0.51931123940341495</v>
      </c>
      <c r="G1109" s="5">
        <v>0.69201241901897004</v>
      </c>
      <c r="H1109" s="5" t="s">
        <v>13</v>
      </c>
      <c r="I1109" s="5">
        <v>-0.51997265784507396</v>
      </c>
      <c r="J1109" s="5">
        <v>0.69201241901897004</v>
      </c>
      <c r="K1109" s="5" t="s">
        <v>14</v>
      </c>
    </row>
    <row r="1110" spans="1:11" x14ac:dyDescent="0.2">
      <c r="A1110" s="4" t="s">
        <v>3325</v>
      </c>
      <c r="B1110" s="4" t="s">
        <v>3326</v>
      </c>
      <c r="C1110" s="4" t="s">
        <v>3327</v>
      </c>
      <c r="D1110" s="5" t="s">
        <v>12</v>
      </c>
      <c r="E1110" s="5" t="s">
        <v>31</v>
      </c>
      <c r="F1110" s="5" t="s">
        <v>11</v>
      </c>
      <c r="G1110" s="5">
        <v>0</v>
      </c>
      <c r="H1110" s="5" t="s">
        <v>24</v>
      </c>
      <c r="I1110" s="5">
        <v>4.0029701330248297</v>
      </c>
      <c r="J1110" s="5">
        <v>3.8137900000000002E-2</v>
      </c>
      <c r="K1110" s="5" t="s">
        <v>14</v>
      </c>
    </row>
    <row r="1111" spans="1:11" x14ac:dyDescent="0.2">
      <c r="A1111" s="4" t="s">
        <v>3328</v>
      </c>
      <c r="B1111" s="4" t="s">
        <v>3329</v>
      </c>
      <c r="C1111" s="4" t="s">
        <v>3330</v>
      </c>
      <c r="D1111" s="5" t="s">
        <v>12</v>
      </c>
      <c r="E1111" s="5" t="s">
        <v>31</v>
      </c>
      <c r="F1111" s="5" t="s">
        <v>11</v>
      </c>
      <c r="G1111" s="5">
        <v>0</v>
      </c>
      <c r="H1111" s="5" t="s">
        <v>24</v>
      </c>
      <c r="I1111" s="5">
        <v>4.8813939094753698</v>
      </c>
      <c r="J1111" s="5">
        <v>2.9092799999999999E-2</v>
      </c>
      <c r="K1111" s="5" t="s">
        <v>14</v>
      </c>
    </row>
    <row r="1112" spans="1:11" x14ac:dyDescent="0.2">
      <c r="A1112" s="4" t="s">
        <v>3331</v>
      </c>
      <c r="B1112" s="4" t="s">
        <v>3332</v>
      </c>
      <c r="C1112" s="4" t="s">
        <v>3333</v>
      </c>
      <c r="D1112" s="5" t="s">
        <v>12</v>
      </c>
      <c r="E1112" s="5">
        <v>9.2126236756828695E-4</v>
      </c>
      <c r="F1112" s="5">
        <v>0.99943293066654104</v>
      </c>
      <c r="G1112" s="5">
        <v>0.99943293066654104</v>
      </c>
      <c r="H1112" s="5" t="s">
        <v>13</v>
      </c>
      <c r="I1112" s="5">
        <v>9.2126236756828695E-4</v>
      </c>
      <c r="J1112" s="5">
        <v>0.99943293066654104</v>
      </c>
      <c r="K1112" s="5" t="s">
        <v>14</v>
      </c>
    </row>
    <row r="1113" spans="1:11" x14ac:dyDescent="0.2">
      <c r="A1113" s="4" t="s">
        <v>3334</v>
      </c>
      <c r="B1113" s="4" t="s">
        <v>3335</v>
      </c>
      <c r="C1113" s="4" t="s">
        <v>3336</v>
      </c>
      <c r="D1113" s="5" t="s">
        <v>12</v>
      </c>
      <c r="E1113" s="5">
        <v>0.65683787811383598</v>
      </c>
      <c r="F1113" s="5">
        <v>9.9071196898730104E-2</v>
      </c>
      <c r="G1113" s="5">
        <v>0.254564106829472</v>
      </c>
      <c r="H1113" s="5" t="s">
        <v>13</v>
      </c>
      <c r="I1113" s="5">
        <v>0.65683787811383598</v>
      </c>
      <c r="J1113" s="5">
        <v>0.254564106829472</v>
      </c>
      <c r="K1113" s="5" t="s">
        <v>14</v>
      </c>
    </row>
    <row r="1114" spans="1:11" x14ac:dyDescent="0.2">
      <c r="A1114" s="4" t="s">
        <v>3337</v>
      </c>
      <c r="B1114" s="4" t="s">
        <v>3338</v>
      </c>
      <c r="C1114" s="4" t="s">
        <v>3339</v>
      </c>
      <c r="D1114" s="5" t="s">
        <v>12</v>
      </c>
      <c r="E1114" s="5">
        <v>4.6977920475228103</v>
      </c>
      <c r="F1114" s="5">
        <v>4.51863479164283E-3</v>
      </c>
      <c r="G1114" s="5">
        <v>5.5078217209920503E-2</v>
      </c>
      <c r="H1114" s="5" t="s">
        <v>13</v>
      </c>
      <c r="I1114" s="5">
        <v>4.6977920475228103</v>
      </c>
      <c r="J1114" s="5">
        <v>5.5078217209920503E-2</v>
      </c>
      <c r="K1114" s="5" t="s">
        <v>14</v>
      </c>
    </row>
    <row r="1115" spans="1:11" x14ac:dyDescent="0.2">
      <c r="A1115" s="4" t="s">
        <v>3340</v>
      </c>
      <c r="B1115" s="4" t="s">
        <v>3341</v>
      </c>
      <c r="C1115" s="4" t="s">
        <v>3342</v>
      </c>
      <c r="D1115" s="5" t="s">
        <v>12</v>
      </c>
      <c r="E1115" s="5">
        <v>-0.276504242675992</v>
      </c>
      <c r="F1115" s="5">
        <v>0.168751852108179</v>
      </c>
      <c r="G1115" s="5">
        <v>0.34817299015494901</v>
      </c>
      <c r="H1115" s="5" t="s">
        <v>13</v>
      </c>
      <c r="I1115" s="5">
        <v>-0.276504242675992</v>
      </c>
      <c r="J1115" s="5">
        <v>0.34817299015494901</v>
      </c>
      <c r="K1115" s="5" t="s">
        <v>14</v>
      </c>
    </row>
    <row r="1116" spans="1:11" x14ac:dyDescent="0.2">
      <c r="A1116" s="4" t="s">
        <v>3343</v>
      </c>
      <c r="B1116" s="4" t="s">
        <v>3344</v>
      </c>
      <c r="C1116" s="4" t="s">
        <v>3345</v>
      </c>
      <c r="D1116" s="5" t="s">
        <v>12</v>
      </c>
      <c r="E1116" s="5">
        <v>0.26155403180756898</v>
      </c>
      <c r="F1116" s="5">
        <v>0.86754056125857704</v>
      </c>
      <c r="G1116" s="5">
        <v>0.92473529087384299</v>
      </c>
      <c r="H1116" s="5" t="s">
        <v>13</v>
      </c>
      <c r="I1116" s="5">
        <v>0.26155403180756898</v>
      </c>
      <c r="J1116" s="5">
        <v>0.92473529087384299</v>
      </c>
      <c r="K1116" s="5" t="s">
        <v>14</v>
      </c>
    </row>
    <row r="1117" spans="1:11" x14ac:dyDescent="0.2">
      <c r="A1117" s="4" t="s">
        <v>3346</v>
      </c>
      <c r="B1117" s="4" t="s">
        <v>3347</v>
      </c>
      <c r="C1117" s="4" t="s">
        <v>3348</v>
      </c>
      <c r="D1117" s="5" t="s">
        <v>12</v>
      </c>
      <c r="E1117" s="5">
        <v>2.5270976560668301</v>
      </c>
      <c r="F1117" s="5">
        <v>4.6732114276826203E-3</v>
      </c>
      <c r="G1117" s="5">
        <v>5.5078217209920503E-2</v>
      </c>
      <c r="H1117" s="5" t="s">
        <v>13</v>
      </c>
      <c r="I1117" s="5">
        <v>2.5270976560668301</v>
      </c>
      <c r="J1117" s="5">
        <v>5.5078217209920503E-2</v>
      </c>
      <c r="K1117" s="5" t="s">
        <v>14</v>
      </c>
    </row>
    <row r="1118" spans="1:11" x14ac:dyDescent="0.2">
      <c r="A1118" s="4" t="s">
        <v>3349</v>
      </c>
      <c r="B1118" s="4" t="s">
        <v>3350</v>
      </c>
      <c r="C1118" s="4" t="s">
        <v>3351</v>
      </c>
      <c r="D1118" s="5" t="s">
        <v>12</v>
      </c>
      <c r="E1118" s="5">
        <v>0.43589894914167798</v>
      </c>
      <c r="F1118" s="5">
        <v>0.57543219424713399</v>
      </c>
      <c r="G1118" s="5">
        <v>0.72437240438008099</v>
      </c>
      <c r="H1118" s="5" t="s">
        <v>13</v>
      </c>
      <c r="I1118" s="5">
        <v>0.43589894914167798</v>
      </c>
      <c r="J1118" s="5">
        <v>0.72437240438008099</v>
      </c>
      <c r="K1118" s="5" t="s">
        <v>14</v>
      </c>
    </row>
    <row r="1119" spans="1:11" x14ac:dyDescent="0.2">
      <c r="A1119" s="4" t="s">
        <v>3352</v>
      </c>
      <c r="B1119" s="4" t="s">
        <v>3353</v>
      </c>
      <c r="C1119" s="4" t="s">
        <v>3354</v>
      </c>
      <c r="D1119" s="5" t="s">
        <v>12</v>
      </c>
      <c r="E1119" s="5" t="s">
        <v>31</v>
      </c>
      <c r="F1119" s="5" t="s">
        <v>11</v>
      </c>
      <c r="G1119" s="5">
        <v>0</v>
      </c>
      <c r="H1119" s="5" t="s">
        <v>24</v>
      </c>
      <c r="I1119" s="5">
        <v>2.3263979445557701</v>
      </c>
      <c r="J1119" s="5">
        <v>3.3168700000000002E-2</v>
      </c>
      <c r="K1119" s="5" t="s">
        <v>14</v>
      </c>
    </row>
    <row r="1120" spans="1:11" x14ac:dyDescent="0.2">
      <c r="A1120" s="4" t="s">
        <v>3355</v>
      </c>
      <c r="B1120" s="4" t="s">
        <v>3356</v>
      </c>
      <c r="C1120" s="4" t="s">
        <v>3357</v>
      </c>
      <c r="D1120" s="5" t="s">
        <v>12</v>
      </c>
      <c r="E1120" s="5">
        <v>1.3138443946120999</v>
      </c>
      <c r="F1120" s="5">
        <v>5.57336135817783E-2</v>
      </c>
      <c r="G1120" s="5">
        <v>0.18712125341225999</v>
      </c>
      <c r="H1120" s="5" t="s">
        <v>13</v>
      </c>
      <c r="I1120" s="5">
        <v>1.3138443946120999</v>
      </c>
      <c r="J1120" s="5">
        <v>0.18712125341225999</v>
      </c>
      <c r="K1120" s="5" t="s">
        <v>14</v>
      </c>
    </row>
    <row r="1121" spans="1:11" x14ac:dyDescent="0.2">
      <c r="A1121" s="4" t="s">
        <v>3358</v>
      </c>
      <c r="B1121" s="4" t="s">
        <v>3359</v>
      </c>
      <c r="C1121" s="4" t="s">
        <v>3360</v>
      </c>
      <c r="D1121" s="5" t="s">
        <v>12</v>
      </c>
      <c r="E1121" s="5">
        <v>1.82859622592488</v>
      </c>
      <c r="F1121" s="5">
        <v>8.32870586084411E-3</v>
      </c>
      <c r="G1121" s="5">
        <v>7.2675357232441798E-2</v>
      </c>
      <c r="H1121" s="5" t="s">
        <v>13</v>
      </c>
      <c r="I1121" s="5">
        <v>1.82859622592488</v>
      </c>
      <c r="J1121" s="5">
        <v>7.2675357232441798E-2</v>
      </c>
      <c r="K1121" s="5" t="s">
        <v>14</v>
      </c>
    </row>
    <row r="1122" spans="1:11" x14ac:dyDescent="0.2">
      <c r="A1122" s="4" t="s">
        <v>3361</v>
      </c>
      <c r="B1122" s="4" t="s">
        <v>3362</v>
      </c>
      <c r="C1122" s="4" t="s">
        <v>3363</v>
      </c>
      <c r="D1122" s="5" t="s">
        <v>12</v>
      </c>
      <c r="E1122" s="5" t="s">
        <v>31</v>
      </c>
      <c r="F1122" s="5" t="s">
        <v>11</v>
      </c>
      <c r="G1122" s="5">
        <v>0</v>
      </c>
      <c r="H1122" s="5" t="s">
        <v>24</v>
      </c>
      <c r="I1122" s="5">
        <v>2.4983203363440301</v>
      </c>
      <c r="J1122" s="5">
        <v>4.1887199999999999E-2</v>
      </c>
      <c r="K1122" s="5" t="s">
        <v>14</v>
      </c>
    </row>
    <row r="1123" spans="1:11" x14ac:dyDescent="0.2">
      <c r="A1123" s="4" t="s">
        <v>3364</v>
      </c>
      <c r="B1123" s="4" t="s">
        <v>3365</v>
      </c>
      <c r="C1123" s="4" t="s">
        <v>3366</v>
      </c>
      <c r="D1123" s="5" t="s">
        <v>12</v>
      </c>
      <c r="E1123" s="5" t="s">
        <v>31</v>
      </c>
      <c r="F1123" s="5" t="s">
        <v>11</v>
      </c>
      <c r="G1123" s="5">
        <v>0</v>
      </c>
      <c r="H1123" s="5" t="s">
        <v>24</v>
      </c>
      <c r="I1123" s="5">
        <v>4.0501642889358997</v>
      </c>
      <c r="J1123" s="5">
        <v>1.7374500000000001E-2</v>
      </c>
      <c r="K1123" s="5" t="s">
        <v>14</v>
      </c>
    </row>
    <row r="1124" spans="1:11" x14ac:dyDescent="0.2">
      <c r="A1124" s="4" t="s">
        <v>3367</v>
      </c>
      <c r="B1124" s="4" t="s">
        <v>3368</v>
      </c>
      <c r="C1124" s="4" t="s">
        <v>3369</v>
      </c>
      <c r="D1124" s="5" t="s">
        <v>12</v>
      </c>
      <c r="E1124" s="5">
        <v>0.74664218580220398</v>
      </c>
      <c r="F1124" s="5">
        <v>0.10504003691598</v>
      </c>
      <c r="G1124" s="5">
        <v>0.26168670066459299</v>
      </c>
      <c r="H1124" s="5" t="s">
        <v>13</v>
      </c>
      <c r="I1124" s="5">
        <v>0.74664218580220398</v>
      </c>
      <c r="J1124" s="5">
        <v>0.26168670066459299</v>
      </c>
      <c r="K1124" s="5" t="s">
        <v>14</v>
      </c>
    </row>
    <row r="1125" spans="1:11" x14ac:dyDescent="0.2">
      <c r="A1125" s="4" t="s">
        <v>3370</v>
      </c>
      <c r="B1125" s="4" t="s">
        <v>3371</v>
      </c>
      <c r="C1125" s="4" t="s">
        <v>3372</v>
      </c>
      <c r="D1125" s="5" t="s">
        <v>12</v>
      </c>
      <c r="E1125" s="5">
        <v>1.54238530002674</v>
      </c>
      <c r="F1125" s="5">
        <v>0.213804072647686</v>
      </c>
      <c r="G1125" s="5">
        <v>0.40538113554434901</v>
      </c>
      <c r="H1125" s="5" t="s">
        <v>13</v>
      </c>
      <c r="I1125" s="5">
        <v>1.54238530002674</v>
      </c>
      <c r="J1125" s="5">
        <v>0.40538113554434901</v>
      </c>
      <c r="K1125" s="5" t="s">
        <v>14</v>
      </c>
    </row>
    <row r="1126" spans="1:11" x14ac:dyDescent="0.2">
      <c r="A1126" s="4" t="s">
        <v>3373</v>
      </c>
      <c r="B1126" s="4" t="s">
        <v>3374</v>
      </c>
      <c r="C1126" s="4" t="s">
        <v>3375</v>
      </c>
      <c r="D1126" s="5" t="s">
        <v>12</v>
      </c>
      <c r="E1126" s="5" t="s">
        <v>31</v>
      </c>
      <c r="F1126" s="5" t="s">
        <v>11</v>
      </c>
      <c r="G1126" s="5">
        <v>0</v>
      </c>
      <c r="H1126" s="5" t="s">
        <v>24</v>
      </c>
      <c r="I1126" s="5">
        <v>5.7891528175153297</v>
      </c>
      <c r="J1126" s="5">
        <v>2.0352700000000001E-2</v>
      </c>
      <c r="K1126" s="5" t="s">
        <v>14</v>
      </c>
    </row>
    <row r="1127" spans="1:11" x14ac:dyDescent="0.2">
      <c r="A1127" s="4" t="s">
        <v>3376</v>
      </c>
      <c r="B1127" s="4" t="s">
        <v>3377</v>
      </c>
      <c r="C1127" s="4" t="s">
        <v>3378</v>
      </c>
      <c r="D1127" s="5" t="s">
        <v>12</v>
      </c>
      <c r="E1127" s="5">
        <v>2.2894206506501402</v>
      </c>
      <c r="F1127" s="5">
        <v>2.5507869138684702E-2</v>
      </c>
      <c r="G1127" s="5">
        <v>0.12767031862376799</v>
      </c>
      <c r="H1127" s="5" t="s">
        <v>13</v>
      </c>
      <c r="I1127" s="5">
        <v>2.2894206506501402</v>
      </c>
      <c r="J1127" s="5">
        <v>0.12767031862376799</v>
      </c>
      <c r="K1127" s="5" t="s">
        <v>14</v>
      </c>
    </row>
    <row r="1128" spans="1:11" x14ac:dyDescent="0.2">
      <c r="A1128" s="4" t="s">
        <v>3379</v>
      </c>
      <c r="B1128" s="4" t="s">
        <v>3380</v>
      </c>
      <c r="C1128" s="4" t="s">
        <v>3381</v>
      </c>
      <c r="D1128" s="5" t="s">
        <v>12</v>
      </c>
      <c r="E1128" s="5" t="s">
        <v>31</v>
      </c>
      <c r="F1128" s="5" t="s">
        <v>11</v>
      </c>
      <c r="G1128" s="5">
        <v>0</v>
      </c>
      <c r="H1128" s="5" t="s">
        <v>24</v>
      </c>
      <c r="I1128" s="5">
        <v>2.0435322364666302</v>
      </c>
      <c r="J1128" s="5">
        <v>4.6734499999999998E-2</v>
      </c>
      <c r="K1128" s="5" t="s">
        <v>14</v>
      </c>
    </row>
    <row r="1129" spans="1:11" x14ac:dyDescent="0.2">
      <c r="A1129" s="4" t="s">
        <v>3382</v>
      </c>
      <c r="B1129" s="4" t="s">
        <v>3383</v>
      </c>
      <c r="C1129" s="4" t="s">
        <v>3384</v>
      </c>
      <c r="D1129" s="5" t="s">
        <v>12</v>
      </c>
      <c r="E1129" s="5">
        <v>1.74155671784671</v>
      </c>
      <c r="F1129" s="5">
        <v>5.4746291078293704E-3</v>
      </c>
      <c r="G1129" s="5">
        <v>5.7968675855752397E-2</v>
      </c>
      <c r="H1129" s="5" t="s">
        <v>13</v>
      </c>
      <c r="I1129" s="5">
        <v>1.74155671784671</v>
      </c>
      <c r="J1129" s="5">
        <v>5.7968675855752397E-2</v>
      </c>
      <c r="K1129" s="5" t="s">
        <v>14</v>
      </c>
    </row>
    <row r="1130" spans="1:11" x14ac:dyDescent="0.2">
      <c r="A1130" s="4" t="s">
        <v>3385</v>
      </c>
      <c r="B1130" s="4" t="s">
        <v>3386</v>
      </c>
      <c r="C1130" s="4" t="s">
        <v>3387</v>
      </c>
      <c r="D1130" s="5" t="s">
        <v>12</v>
      </c>
      <c r="E1130" s="5" t="s">
        <v>31</v>
      </c>
      <c r="F1130" s="5" t="s">
        <v>11</v>
      </c>
      <c r="G1130" s="5">
        <v>0</v>
      </c>
      <c r="H1130" s="5" t="s">
        <v>24</v>
      </c>
      <c r="I1130" s="5">
        <v>3.74835226456673</v>
      </c>
      <c r="J1130" s="5">
        <v>1.47519E-2</v>
      </c>
      <c r="K1130" s="5" t="s">
        <v>14</v>
      </c>
    </row>
    <row r="1131" spans="1:11" x14ac:dyDescent="0.2">
      <c r="A1131" s="4" t="s">
        <v>3388</v>
      </c>
      <c r="B1131" s="4" t="s">
        <v>3389</v>
      </c>
      <c r="C1131" s="4" t="s">
        <v>3390</v>
      </c>
      <c r="D1131" s="5" t="s">
        <v>12</v>
      </c>
      <c r="E1131" s="5">
        <v>1.98055954630096</v>
      </c>
      <c r="F1131" s="5">
        <v>0.43227603288285799</v>
      </c>
      <c r="G1131" s="5">
        <v>0.61717815658275099</v>
      </c>
      <c r="H1131" s="5" t="s">
        <v>13</v>
      </c>
      <c r="I1131" s="5">
        <v>1.98055954630096</v>
      </c>
      <c r="J1131" s="5">
        <v>0.61717815658275099</v>
      </c>
      <c r="K1131" s="5" t="s">
        <v>14</v>
      </c>
    </row>
    <row r="1132" spans="1:11" x14ac:dyDescent="0.2">
      <c r="A1132" s="4" t="s">
        <v>3391</v>
      </c>
      <c r="B1132" s="4" t="s">
        <v>3392</v>
      </c>
      <c r="C1132" s="4" t="s">
        <v>3393</v>
      </c>
      <c r="D1132" s="5" t="s">
        <v>12</v>
      </c>
      <c r="E1132" s="5" t="s">
        <v>31</v>
      </c>
      <c r="F1132" s="5" t="s">
        <v>11</v>
      </c>
      <c r="G1132" s="5">
        <v>0</v>
      </c>
      <c r="H1132" s="5" t="s">
        <v>24</v>
      </c>
      <c r="I1132" s="5">
        <v>4.0020119566530701</v>
      </c>
      <c r="J1132" s="5">
        <v>1.79121E-2</v>
      </c>
      <c r="K1132" s="5" t="s">
        <v>14</v>
      </c>
    </row>
    <row r="1133" spans="1:11" x14ac:dyDescent="0.2">
      <c r="A1133" s="4" t="s">
        <v>3394</v>
      </c>
      <c r="B1133" s="4" t="s">
        <v>3395</v>
      </c>
      <c r="C1133" s="4" t="s">
        <v>3396</v>
      </c>
      <c r="D1133" s="5" t="s">
        <v>12</v>
      </c>
      <c r="E1133" s="5">
        <v>-0.17525277030244699</v>
      </c>
      <c r="F1133" s="5">
        <v>0.91555829023640001</v>
      </c>
      <c r="G1133" s="5">
        <v>0.95730506210319399</v>
      </c>
      <c r="H1133" s="5" t="s">
        <v>13</v>
      </c>
      <c r="I1133" s="5">
        <v>-0.17525277030244699</v>
      </c>
      <c r="J1133" s="5">
        <v>0.95730506210319399</v>
      </c>
      <c r="K1133" s="5" t="s">
        <v>14</v>
      </c>
    </row>
    <row r="1134" spans="1:11" x14ac:dyDescent="0.2">
      <c r="A1134" s="4" t="s">
        <v>3397</v>
      </c>
      <c r="B1134" s="4" t="s">
        <v>3398</v>
      </c>
      <c r="C1134" s="4" t="s">
        <v>3399</v>
      </c>
      <c r="D1134" s="5" t="s">
        <v>12</v>
      </c>
      <c r="E1134" s="5">
        <v>1.3912781597555699</v>
      </c>
      <c r="F1134" s="5">
        <v>7.5368546718042106E-2</v>
      </c>
      <c r="G1134" s="5">
        <v>0.21830135801716599</v>
      </c>
      <c r="H1134" s="5" t="s">
        <v>13</v>
      </c>
      <c r="I1134" s="5">
        <v>1.3912781597555699</v>
      </c>
      <c r="J1134" s="5">
        <v>0.21830135801716599</v>
      </c>
      <c r="K1134" s="5" t="s">
        <v>14</v>
      </c>
    </row>
    <row r="1135" spans="1:11" x14ac:dyDescent="0.2">
      <c r="A1135" s="4" t="s">
        <v>3400</v>
      </c>
      <c r="B1135" s="4" t="s">
        <v>3401</v>
      </c>
      <c r="C1135" s="4" t="s">
        <v>3402</v>
      </c>
      <c r="D1135" s="5" t="s">
        <v>12</v>
      </c>
      <c r="E1135" s="5">
        <v>0.472294970026506</v>
      </c>
      <c r="F1135" s="5">
        <v>0.36250784208109399</v>
      </c>
      <c r="G1135" s="5">
        <v>0.55214894706562201</v>
      </c>
      <c r="H1135" s="5" t="s">
        <v>13</v>
      </c>
      <c r="I1135" s="5">
        <v>0.472294970026506</v>
      </c>
      <c r="J1135" s="5">
        <v>0.55214894706562201</v>
      </c>
      <c r="K1135" s="5" t="s">
        <v>14</v>
      </c>
    </row>
    <row r="1136" spans="1:11" x14ac:dyDescent="0.2">
      <c r="A1136" s="4" t="s">
        <v>3403</v>
      </c>
      <c r="B1136" s="4" t="s">
        <v>3404</v>
      </c>
      <c r="C1136" s="4" t="s">
        <v>3405</v>
      </c>
      <c r="D1136" s="5" t="s">
        <v>12</v>
      </c>
      <c r="E1136" s="5">
        <v>1.03429249567243</v>
      </c>
      <c r="F1136" s="5">
        <v>0.70639658778421799</v>
      </c>
      <c r="G1136" s="5">
        <v>0.81551090288856298</v>
      </c>
      <c r="H1136" s="5" t="s">
        <v>13</v>
      </c>
      <c r="I1136" s="5">
        <v>1.03429249567243</v>
      </c>
      <c r="J1136" s="5">
        <v>0.81551090288856298</v>
      </c>
      <c r="K1136" s="5" t="s">
        <v>14</v>
      </c>
    </row>
    <row r="1137" spans="1:11" x14ac:dyDescent="0.2">
      <c r="A1137" s="4" t="s">
        <v>3406</v>
      </c>
      <c r="B1137" s="4" t="s">
        <v>3407</v>
      </c>
      <c r="C1137" s="4" t="s">
        <v>3408</v>
      </c>
      <c r="D1137" s="5" t="s">
        <v>12</v>
      </c>
      <c r="E1137" s="5">
        <v>3.1063958705886101</v>
      </c>
      <c r="F1137" s="5">
        <v>6.4063820300349003E-2</v>
      </c>
      <c r="G1137" s="5">
        <v>0.19963633291903399</v>
      </c>
      <c r="H1137" s="5" t="s">
        <v>13</v>
      </c>
      <c r="I1137" s="5">
        <v>3.1063958705886101</v>
      </c>
      <c r="J1137" s="5">
        <v>0.19963633291903399</v>
      </c>
      <c r="K1137" s="5" t="s">
        <v>14</v>
      </c>
    </row>
    <row r="1138" spans="1:11" x14ac:dyDescent="0.2">
      <c r="A1138" s="4" t="s">
        <v>3409</v>
      </c>
      <c r="B1138" s="4" t="s">
        <v>3410</v>
      </c>
      <c r="C1138" s="4" t="s">
        <v>3411</v>
      </c>
      <c r="D1138" s="5" t="s">
        <v>12</v>
      </c>
      <c r="E1138" s="5" t="s">
        <v>31</v>
      </c>
      <c r="F1138" s="5" t="s">
        <v>11</v>
      </c>
      <c r="G1138" s="5">
        <v>0</v>
      </c>
      <c r="H1138" s="5" t="s">
        <v>24</v>
      </c>
      <c r="I1138" s="5">
        <v>4.1951327697370298</v>
      </c>
      <c r="J1138" s="5">
        <v>3.8257300000000001E-2</v>
      </c>
      <c r="K1138" s="5" t="s">
        <v>14</v>
      </c>
    </row>
    <row r="1139" spans="1:11" x14ac:dyDescent="0.2">
      <c r="A1139" s="4" t="s">
        <v>3412</v>
      </c>
      <c r="B1139" s="4" t="s">
        <v>3413</v>
      </c>
      <c r="C1139" s="4" t="s">
        <v>3414</v>
      </c>
      <c r="D1139" s="5" t="s">
        <v>12</v>
      </c>
      <c r="E1139" s="5">
        <v>0.56461229882074704</v>
      </c>
      <c r="F1139" s="5">
        <v>0.39031623662290599</v>
      </c>
      <c r="G1139" s="5">
        <v>0.57791008678275202</v>
      </c>
      <c r="H1139" s="5" t="s">
        <v>13</v>
      </c>
      <c r="I1139" s="5">
        <v>0.56461229882074704</v>
      </c>
      <c r="J1139" s="5">
        <v>0.57791008678275202</v>
      </c>
      <c r="K1139" s="5" t="s">
        <v>14</v>
      </c>
    </row>
    <row r="1140" spans="1:11" x14ac:dyDescent="0.2">
      <c r="A1140" s="4" t="s">
        <v>3415</v>
      </c>
      <c r="B1140" s="4" t="s">
        <v>3416</v>
      </c>
      <c r="C1140" s="4" t="s">
        <v>3417</v>
      </c>
      <c r="D1140" s="5" t="s">
        <v>12</v>
      </c>
      <c r="E1140" s="5" t="e">
        <f>-Inf</f>
        <v>#NAME?</v>
      </c>
      <c r="F1140" s="5" t="s">
        <v>11</v>
      </c>
      <c r="G1140" s="5">
        <v>0</v>
      </c>
      <c r="H1140" s="5" t="s">
        <v>24</v>
      </c>
      <c r="I1140" s="5">
        <v>-3.328526663895</v>
      </c>
      <c r="J1140" s="5">
        <v>4.65555E-2</v>
      </c>
      <c r="K1140" s="5" t="s">
        <v>14</v>
      </c>
    </row>
    <row r="1141" spans="1:11" x14ac:dyDescent="0.2">
      <c r="A1141" s="4" t="s">
        <v>3418</v>
      </c>
      <c r="B1141" s="4" t="s">
        <v>3419</v>
      </c>
      <c r="C1141" s="4" t="s">
        <v>3420</v>
      </c>
      <c r="D1141" s="5" t="s">
        <v>12</v>
      </c>
      <c r="E1141" s="5">
        <v>0.98972921559074201</v>
      </c>
      <c r="F1141" s="5">
        <v>2.75724350554418E-2</v>
      </c>
      <c r="G1141" s="5">
        <v>0.130743593690923</v>
      </c>
      <c r="H1141" s="5" t="s">
        <v>13</v>
      </c>
      <c r="I1141" s="5">
        <v>0.98972921559074201</v>
      </c>
      <c r="J1141" s="5">
        <v>0.130743593690923</v>
      </c>
      <c r="K1141" s="5" t="s">
        <v>14</v>
      </c>
    </row>
    <row r="1142" spans="1:11" x14ac:dyDescent="0.2">
      <c r="A1142" s="4" t="s">
        <v>3421</v>
      </c>
      <c r="B1142" s="4" t="s">
        <v>3422</v>
      </c>
      <c r="C1142" s="4" t="s">
        <v>3423</v>
      </c>
      <c r="D1142" s="5" t="s">
        <v>12</v>
      </c>
      <c r="E1142" s="5">
        <v>0.93783143987092599</v>
      </c>
      <c r="F1142" s="5">
        <v>2.9506897830590802E-2</v>
      </c>
      <c r="G1142" s="5">
        <v>0.13250610249728401</v>
      </c>
      <c r="H1142" s="5" t="s">
        <v>13</v>
      </c>
      <c r="I1142" s="5">
        <v>0.93783143987092599</v>
      </c>
      <c r="J1142" s="5">
        <v>0.13250610249728401</v>
      </c>
      <c r="K1142" s="5" t="s">
        <v>14</v>
      </c>
    </row>
    <row r="1143" spans="1:11" x14ac:dyDescent="0.2">
      <c r="A1143" s="4" t="s">
        <v>3424</v>
      </c>
      <c r="B1143" s="4" t="s">
        <v>3425</v>
      </c>
      <c r="C1143" s="4" t="s">
        <v>3426</v>
      </c>
      <c r="D1143" s="5" t="s">
        <v>12</v>
      </c>
      <c r="E1143" s="5">
        <v>0.76067353493018797</v>
      </c>
      <c r="F1143" s="5">
        <v>0.167452015495163</v>
      </c>
      <c r="G1143" s="5">
        <v>0.34680724654961997</v>
      </c>
      <c r="H1143" s="5" t="s">
        <v>13</v>
      </c>
      <c r="I1143" s="5">
        <v>0.76067353493018797</v>
      </c>
      <c r="J1143" s="5">
        <v>0.34680724654961997</v>
      </c>
      <c r="K1143" s="5" t="s">
        <v>14</v>
      </c>
    </row>
    <row r="1144" spans="1:11" x14ac:dyDescent="0.2">
      <c r="A1144" s="4" t="s">
        <v>3427</v>
      </c>
      <c r="B1144" s="4" t="s">
        <v>3428</v>
      </c>
      <c r="C1144" s="4" t="s">
        <v>3429</v>
      </c>
      <c r="D1144" s="5" t="s">
        <v>12</v>
      </c>
      <c r="E1144" s="5">
        <v>2.1772901387770802</v>
      </c>
      <c r="F1144" s="5">
        <v>0.15439271724692899</v>
      </c>
      <c r="G1144" s="5">
        <v>0.32846668434092902</v>
      </c>
      <c r="H1144" s="5" t="s">
        <v>13</v>
      </c>
      <c r="I1144" s="5">
        <v>2.1772901387770802</v>
      </c>
      <c r="J1144" s="5">
        <v>0.32846668434092902</v>
      </c>
      <c r="K1144" s="5" t="s">
        <v>14</v>
      </c>
    </row>
    <row r="1145" spans="1:11" x14ac:dyDescent="0.2">
      <c r="A1145" s="4" t="s">
        <v>3430</v>
      </c>
      <c r="B1145" s="4" t="s">
        <v>3431</v>
      </c>
      <c r="C1145" s="4" t="s">
        <v>3432</v>
      </c>
      <c r="D1145" s="5" t="s">
        <v>12</v>
      </c>
      <c r="E1145" s="5" t="s">
        <v>31</v>
      </c>
      <c r="F1145" s="5" t="s">
        <v>11</v>
      </c>
      <c r="G1145" s="5">
        <v>0</v>
      </c>
      <c r="H1145" s="5" t="s">
        <v>24</v>
      </c>
      <c r="I1145" s="5">
        <v>5.604161548974</v>
      </c>
      <c r="J1145" s="5">
        <v>2.2665999999999999E-2</v>
      </c>
      <c r="K1145" s="5" t="s">
        <v>14</v>
      </c>
    </row>
    <row r="1146" spans="1:11" x14ac:dyDescent="0.2">
      <c r="A1146" s="4" t="s">
        <v>3433</v>
      </c>
      <c r="B1146" s="4" t="s">
        <v>3434</v>
      </c>
      <c r="C1146" s="4" t="s">
        <v>3435</v>
      </c>
      <c r="D1146" s="5" t="s">
        <v>12</v>
      </c>
      <c r="E1146" s="5">
        <v>2.33348707479976</v>
      </c>
      <c r="F1146" s="5">
        <v>6.9831736592416097E-3</v>
      </c>
      <c r="G1146" s="5">
        <v>6.59564589023975E-2</v>
      </c>
      <c r="H1146" s="5" t="s">
        <v>13</v>
      </c>
      <c r="I1146" s="5">
        <v>2.33348707479976</v>
      </c>
      <c r="J1146" s="5">
        <v>6.59564589023975E-2</v>
      </c>
      <c r="K1146" s="5" t="s">
        <v>14</v>
      </c>
    </row>
    <row r="1147" spans="1:11" x14ac:dyDescent="0.2">
      <c r="A1147" s="4" t="s">
        <v>3436</v>
      </c>
      <c r="B1147" s="4" t="s">
        <v>3437</v>
      </c>
      <c r="C1147" s="4" t="s">
        <v>3438</v>
      </c>
      <c r="D1147" s="5" t="s">
        <v>12</v>
      </c>
      <c r="E1147" s="5" t="s">
        <v>31</v>
      </c>
      <c r="F1147" s="5" t="s">
        <v>11</v>
      </c>
      <c r="G1147" s="5">
        <v>0</v>
      </c>
      <c r="H1147" s="5" t="s">
        <v>24</v>
      </c>
      <c r="I1147" s="5">
        <v>5.1605782820217998</v>
      </c>
      <c r="J1147" s="5">
        <v>2.145E-2</v>
      </c>
      <c r="K1147" s="5" t="s">
        <v>14</v>
      </c>
    </row>
    <row r="1148" spans="1:11" x14ac:dyDescent="0.2">
      <c r="A1148" s="4" t="s">
        <v>3439</v>
      </c>
      <c r="B1148" s="4" t="s">
        <v>3440</v>
      </c>
      <c r="C1148" s="4" t="s">
        <v>3441</v>
      </c>
      <c r="D1148" s="5" t="s">
        <v>12</v>
      </c>
      <c r="E1148" s="5" t="s">
        <v>31</v>
      </c>
      <c r="F1148" s="5" t="s">
        <v>11</v>
      </c>
      <c r="G1148" s="5">
        <v>0</v>
      </c>
      <c r="H1148" s="5" t="s">
        <v>24</v>
      </c>
      <c r="I1148" s="5">
        <v>3.8975103904958002</v>
      </c>
      <c r="J1148" s="5">
        <v>2.4660399999999999E-2</v>
      </c>
      <c r="K1148" s="5" t="s">
        <v>14</v>
      </c>
    </row>
    <row r="1149" spans="1:11" x14ac:dyDescent="0.2">
      <c r="A1149" s="4" t="s">
        <v>3442</v>
      </c>
      <c r="B1149" s="4" t="s">
        <v>3443</v>
      </c>
      <c r="C1149" s="4" t="s">
        <v>3444</v>
      </c>
      <c r="D1149" s="5" t="s">
        <v>12</v>
      </c>
      <c r="E1149" s="5">
        <v>8.8542135231561396E-3</v>
      </c>
      <c r="F1149" s="5">
        <v>0.99055288464702396</v>
      </c>
      <c r="G1149" s="5">
        <v>0.99402242189622503</v>
      </c>
      <c r="H1149" s="5" t="s">
        <v>13</v>
      </c>
      <c r="I1149" s="5">
        <v>8.8542135231561396E-3</v>
      </c>
      <c r="J1149" s="5">
        <v>0.99402242189622503</v>
      </c>
      <c r="K1149" s="5" t="s">
        <v>14</v>
      </c>
    </row>
    <row r="1150" spans="1:11" x14ac:dyDescent="0.2">
      <c r="A1150" s="4" t="s">
        <v>3445</v>
      </c>
      <c r="B1150" s="4" t="s">
        <v>3446</v>
      </c>
      <c r="C1150" s="4" t="s">
        <v>3447</v>
      </c>
      <c r="D1150" s="5" t="s">
        <v>12</v>
      </c>
      <c r="E1150" s="5" t="e">
        <f>-Inf</f>
        <v>#NAME?</v>
      </c>
      <c r="F1150" s="5" t="s">
        <v>11</v>
      </c>
      <c r="G1150" s="5">
        <v>0</v>
      </c>
      <c r="H1150" s="5" t="s">
        <v>24</v>
      </c>
      <c r="I1150" s="5">
        <v>-2.2062644675912999</v>
      </c>
      <c r="J1150" s="5">
        <v>3.77211E-2</v>
      </c>
      <c r="K1150" s="5" t="s">
        <v>14</v>
      </c>
    </row>
    <row r="1151" spans="1:11" x14ac:dyDescent="0.2">
      <c r="A1151" s="4" t="s">
        <v>3448</v>
      </c>
      <c r="B1151" s="4" t="s">
        <v>3449</v>
      </c>
      <c r="C1151" s="4" t="s">
        <v>3450</v>
      </c>
      <c r="D1151" s="5" t="s">
        <v>12</v>
      </c>
      <c r="E1151" s="5">
        <v>-1.6169049195479099</v>
      </c>
      <c r="F1151" s="5">
        <v>0.14645376539402299</v>
      </c>
      <c r="G1151" s="5">
        <v>0.32034962759465102</v>
      </c>
      <c r="H1151" s="5" t="s">
        <v>13</v>
      </c>
      <c r="I1151" s="5">
        <v>-1.6169049195479099</v>
      </c>
      <c r="J1151" s="5">
        <v>0.32034962759465102</v>
      </c>
      <c r="K1151" s="5" t="s">
        <v>14</v>
      </c>
    </row>
    <row r="1152" spans="1:11" x14ac:dyDescent="0.2">
      <c r="A1152" s="4" t="s">
        <v>3451</v>
      </c>
      <c r="B1152" s="4" t="s">
        <v>3452</v>
      </c>
      <c r="C1152" s="4" t="s">
        <v>3453</v>
      </c>
      <c r="D1152" s="5" t="s">
        <v>12</v>
      </c>
      <c r="E1152" s="5">
        <v>0.31405153153568899</v>
      </c>
      <c r="F1152" s="5">
        <v>0.64246850093580798</v>
      </c>
      <c r="G1152" s="5">
        <v>0.76270949800321397</v>
      </c>
      <c r="H1152" s="5" t="s">
        <v>13</v>
      </c>
      <c r="I1152" s="5">
        <v>0.31405153153568899</v>
      </c>
      <c r="J1152" s="5">
        <v>0.76270949800321397</v>
      </c>
      <c r="K1152" s="5" t="s">
        <v>14</v>
      </c>
    </row>
    <row r="1153" spans="1:11" x14ac:dyDescent="0.2">
      <c r="A1153" s="4" t="s">
        <v>3454</v>
      </c>
      <c r="B1153" s="4" t="s">
        <v>3455</v>
      </c>
      <c r="C1153" s="4" t="s">
        <v>3456</v>
      </c>
      <c r="D1153" s="5" t="s">
        <v>12</v>
      </c>
      <c r="E1153" s="5">
        <v>-0.13764439695354999</v>
      </c>
      <c r="F1153" s="5">
        <v>0.433056905327319</v>
      </c>
      <c r="G1153" s="5">
        <v>0.61777993382378504</v>
      </c>
      <c r="H1153" s="5" t="s">
        <v>13</v>
      </c>
      <c r="I1153" s="5">
        <v>-0.13764439695354999</v>
      </c>
      <c r="J1153" s="5">
        <v>0.61777993382378504</v>
      </c>
      <c r="K1153" s="5" t="s">
        <v>14</v>
      </c>
    </row>
    <row r="1154" spans="1:11" x14ac:dyDescent="0.2">
      <c r="A1154" s="4" t="s">
        <v>3457</v>
      </c>
      <c r="B1154" s="4" t="s">
        <v>3458</v>
      </c>
      <c r="C1154" s="4" t="s">
        <v>3459</v>
      </c>
      <c r="D1154" s="5" t="s">
        <v>12</v>
      </c>
      <c r="E1154" s="5">
        <v>0.332117586213103</v>
      </c>
      <c r="F1154" s="5">
        <v>0.73905190773630502</v>
      </c>
      <c r="G1154" s="5">
        <v>0.83746224746124498</v>
      </c>
      <c r="H1154" s="5" t="s">
        <v>13</v>
      </c>
      <c r="I1154" s="5">
        <v>0.332117586213103</v>
      </c>
      <c r="J1154" s="5">
        <v>0.83746224746124498</v>
      </c>
      <c r="K1154" s="5" t="s">
        <v>14</v>
      </c>
    </row>
    <row r="1155" spans="1:11" x14ac:dyDescent="0.2">
      <c r="A1155" s="4" t="s">
        <v>3460</v>
      </c>
      <c r="B1155" s="4" t="s">
        <v>3461</v>
      </c>
      <c r="C1155" s="4" t="s">
        <v>3462</v>
      </c>
      <c r="D1155" s="5" t="s">
        <v>12</v>
      </c>
      <c r="E1155" s="5">
        <v>-0.45435354182402199</v>
      </c>
      <c r="F1155" s="5">
        <v>0.480616237903085</v>
      </c>
      <c r="G1155" s="5">
        <v>0.65988763015607299</v>
      </c>
      <c r="H1155" s="5" t="s">
        <v>13</v>
      </c>
      <c r="I1155" s="5">
        <v>-0.45435354182402199</v>
      </c>
      <c r="J1155" s="5">
        <v>0.65988763015607299</v>
      </c>
      <c r="K1155" s="5" t="s">
        <v>14</v>
      </c>
    </row>
    <row r="1156" spans="1:11" x14ac:dyDescent="0.2">
      <c r="A1156" s="4" t="s">
        <v>3463</v>
      </c>
      <c r="B1156" s="4" t="s">
        <v>3464</v>
      </c>
      <c r="C1156" s="4" t="s">
        <v>3465</v>
      </c>
      <c r="D1156" s="5" t="s">
        <v>12</v>
      </c>
      <c r="E1156" s="5">
        <v>0.82642074881000804</v>
      </c>
      <c r="F1156" s="5">
        <v>5.5369520027263697E-2</v>
      </c>
      <c r="G1156" s="5">
        <v>0.18699450869718301</v>
      </c>
      <c r="H1156" s="5" t="s">
        <v>13</v>
      </c>
      <c r="I1156" s="5">
        <v>0.82642074881000804</v>
      </c>
      <c r="J1156" s="5">
        <v>0.18699450869718301</v>
      </c>
      <c r="K1156" s="5" t="s">
        <v>14</v>
      </c>
    </row>
    <row r="1157" spans="1:11" x14ac:dyDescent="0.2">
      <c r="A1157" s="4" t="s">
        <v>3466</v>
      </c>
      <c r="B1157" s="4" t="s">
        <v>3467</v>
      </c>
      <c r="C1157" s="4" t="s">
        <v>3468</v>
      </c>
      <c r="D1157" s="5" t="s">
        <v>12</v>
      </c>
      <c r="E1157" s="5">
        <v>0.64191529927883695</v>
      </c>
      <c r="F1157" s="5">
        <v>0.291389891070645</v>
      </c>
      <c r="G1157" s="5">
        <v>0.481633868029269</v>
      </c>
      <c r="H1157" s="5" t="s">
        <v>13</v>
      </c>
      <c r="I1157" s="5">
        <v>0.64191529927883695</v>
      </c>
      <c r="J1157" s="5">
        <v>0.481633868029269</v>
      </c>
      <c r="K1157" s="5" t="s">
        <v>14</v>
      </c>
    </row>
    <row r="1158" spans="1:11" x14ac:dyDescent="0.2">
      <c r="A1158" s="4" t="s">
        <v>3469</v>
      </c>
      <c r="B1158" s="4" t="s">
        <v>3470</v>
      </c>
      <c r="C1158" s="4" t="s">
        <v>3471</v>
      </c>
      <c r="D1158" s="5" t="s">
        <v>12</v>
      </c>
      <c r="E1158" s="5">
        <v>1.2473840883574401</v>
      </c>
      <c r="F1158" s="5">
        <v>0.123548804366818</v>
      </c>
      <c r="G1158" s="5">
        <v>0.28895291796811001</v>
      </c>
      <c r="H1158" s="5" t="s">
        <v>13</v>
      </c>
      <c r="I1158" s="5">
        <v>1.2473840883574401</v>
      </c>
      <c r="J1158" s="5">
        <v>0.28895291796811001</v>
      </c>
      <c r="K1158" s="5" t="s">
        <v>14</v>
      </c>
    </row>
    <row r="1159" spans="1:11" x14ac:dyDescent="0.2">
      <c r="A1159" s="4" t="s">
        <v>3472</v>
      </c>
      <c r="B1159" s="4" t="s">
        <v>3473</v>
      </c>
      <c r="C1159" s="4" t="s">
        <v>3474</v>
      </c>
      <c r="D1159" s="5" t="s">
        <v>12</v>
      </c>
      <c r="E1159" s="5">
        <v>1.86370108925686</v>
      </c>
      <c r="F1159" s="5">
        <v>1.6806496946256501E-2</v>
      </c>
      <c r="G1159" s="5">
        <v>0.104297358305469</v>
      </c>
      <c r="H1159" s="5" t="s">
        <v>13</v>
      </c>
      <c r="I1159" s="5">
        <v>1.86370108925686</v>
      </c>
      <c r="J1159" s="5">
        <v>0.104297358305469</v>
      </c>
      <c r="K1159" s="5" t="s">
        <v>14</v>
      </c>
    </row>
    <row r="1160" spans="1:11" x14ac:dyDescent="0.2">
      <c r="A1160" s="4" t="s">
        <v>3475</v>
      </c>
      <c r="B1160" s="4" t="s">
        <v>3476</v>
      </c>
      <c r="C1160" s="4" t="s">
        <v>3477</v>
      </c>
      <c r="D1160" s="5" t="s">
        <v>12</v>
      </c>
      <c r="E1160" s="5">
        <v>0.73862327778035197</v>
      </c>
      <c r="F1160" s="5">
        <v>0.52374402653169305</v>
      </c>
      <c r="G1160" s="5">
        <v>0.69390967753465405</v>
      </c>
      <c r="H1160" s="5" t="s">
        <v>13</v>
      </c>
      <c r="I1160" s="5">
        <v>0.73862327778035197</v>
      </c>
      <c r="J1160" s="5">
        <v>0.69390967753465405</v>
      </c>
      <c r="K1160" s="5" t="s">
        <v>14</v>
      </c>
    </row>
    <row r="1161" spans="1:11" x14ac:dyDescent="0.2">
      <c r="A1161" s="4" t="s">
        <v>3478</v>
      </c>
      <c r="B1161" s="4" t="s">
        <v>3479</v>
      </c>
      <c r="C1161" s="4" t="s">
        <v>3480</v>
      </c>
      <c r="D1161" s="5" t="s">
        <v>12</v>
      </c>
      <c r="E1161" s="5">
        <v>-1.3994233817103301</v>
      </c>
      <c r="F1161" s="5">
        <v>0.17641991670992899</v>
      </c>
      <c r="G1161" s="5">
        <v>0.355945817868976</v>
      </c>
      <c r="H1161" s="5" t="s">
        <v>13</v>
      </c>
      <c r="I1161" s="5">
        <v>-1.3994233817103301</v>
      </c>
      <c r="J1161" s="5">
        <v>0.355945817868976</v>
      </c>
      <c r="K1161" s="5" t="s">
        <v>14</v>
      </c>
    </row>
    <row r="1162" spans="1:11" x14ac:dyDescent="0.2">
      <c r="A1162" s="4" t="s">
        <v>3481</v>
      </c>
      <c r="B1162" s="4" t="s">
        <v>3482</v>
      </c>
      <c r="C1162" s="4" t="s">
        <v>3483</v>
      </c>
      <c r="D1162" s="5" t="s">
        <v>12</v>
      </c>
      <c r="E1162" s="5">
        <v>0.72433121889632701</v>
      </c>
      <c r="F1162" s="5">
        <v>0.40533265662801998</v>
      </c>
      <c r="G1162" s="5">
        <v>0.58948124936003898</v>
      </c>
      <c r="H1162" s="5" t="s">
        <v>13</v>
      </c>
      <c r="I1162" s="5">
        <v>0.72433121889632701</v>
      </c>
      <c r="J1162" s="5">
        <v>0.58948124936003898</v>
      </c>
      <c r="K1162" s="5" t="s">
        <v>14</v>
      </c>
    </row>
    <row r="1163" spans="1:11" x14ac:dyDescent="0.2">
      <c r="A1163" s="4" t="s">
        <v>3484</v>
      </c>
      <c r="B1163" s="4" t="s">
        <v>3485</v>
      </c>
      <c r="C1163" s="4" t="s">
        <v>3486</v>
      </c>
      <c r="D1163" s="5" t="s">
        <v>12</v>
      </c>
      <c r="E1163" s="5">
        <v>0.36670054902211302</v>
      </c>
      <c r="F1163" s="5">
        <v>0.58530501000496105</v>
      </c>
      <c r="G1163" s="5">
        <v>0.72803134023048299</v>
      </c>
      <c r="H1163" s="5" t="s">
        <v>13</v>
      </c>
      <c r="I1163" s="5">
        <v>0.36670054902211302</v>
      </c>
      <c r="J1163" s="5">
        <v>0.72803134023048299</v>
      </c>
      <c r="K1163" s="5" t="s">
        <v>14</v>
      </c>
    </row>
    <row r="1164" spans="1:11" x14ac:dyDescent="0.2">
      <c r="A1164" s="4" t="s">
        <v>3487</v>
      </c>
      <c r="B1164" s="4" t="s">
        <v>3488</v>
      </c>
      <c r="C1164" s="4" t="s">
        <v>3489</v>
      </c>
      <c r="D1164" s="5" t="s">
        <v>12</v>
      </c>
      <c r="E1164" s="5">
        <v>1.3969968086022799</v>
      </c>
      <c r="F1164" s="5">
        <v>0.12739702722378199</v>
      </c>
      <c r="G1164" s="5">
        <v>0.29316665300894401</v>
      </c>
      <c r="H1164" s="5" t="s">
        <v>13</v>
      </c>
      <c r="I1164" s="5">
        <v>1.3969968086022799</v>
      </c>
      <c r="J1164" s="5">
        <v>0.29316665300894401</v>
      </c>
      <c r="K1164" s="5" t="s">
        <v>14</v>
      </c>
    </row>
    <row r="1165" spans="1:11" x14ac:dyDescent="0.2">
      <c r="A1165" s="4" t="s">
        <v>3490</v>
      </c>
      <c r="B1165" s="4" t="s">
        <v>3491</v>
      </c>
      <c r="C1165" s="4" t="s">
        <v>3492</v>
      </c>
      <c r="D1165" s="5" t="s">
        <v>12</v>
      </c>
      <c r="E1165" s="5" t="s">
        <v>31</v>
      </c>
      <c r="F1165" s="5" t="s">
        <v>11</v>
      </c>
      <c r="G1165" s="5">
        <v>0</v>
      </c>
      <c r="H1165" s="5" t="s">
        <v>24</v>
      </c>
      <c r="I1165" s="5">
        <v>2.1559861661171702</v>
      </c>
      <c r="J1165" s="5">
        <v>2.2514900000000001E-2</v>
      </c>
      <c r="K1165" s="5" t="s">
        <v>14</v>
      </c>
    </row>
    <row r="1166" spans="1:11" x14ac:dyDescent="0.2">
      <c r="A1166" s="4" t="s">
        <v>3493</v>
      </c>
      <c r="B1166" s="4" t="s">
        <v>3494</v>
      </c>
      <c r="C1166" s="4" t="s">
        <v>3495</v>
      </c>
      <c r="D1166" s="5" t="s">
        <v>12</v>
      </c>
      <c r="E1166" s="5" t="s">
        <v>31</v>
      </c>
      <c r="F1166" s="5" t="s">
        <v>11</v>
      </c>
      <c r="G1166" s="5">
        <v>0</v>
      </c>
      <c r="H1166" s="5" t="s">
        <v>24</v>
      </c>
      <c r="I1166" s="5">
        <v>2.3498547398372698</v>
      </c>
      <c r="J1166" s="5">
        <v>2.2926700000000001E-2</v>
      </c>
      <c r="K1166" s="5" t="s">
        <v>14</v>
      </c>
    </row>
    <row r="1167" spans="1:11" x14ac:dyDescent="0.2">
      <c r="A1167" s="4" t="s">
        <v>3496</v>
      </c>
      <c r="B1167" s="4" t="s">
        <v>3497</v>
      </c>
      <c r="C1167" s="4" t="s">
        <v>3498</v>
      </c>
      <c r="D1167" s="5" t="s">
        <v>12</v>
      </c>
      <c r="E1167" s="5">
        <v>0.91237126762075804</v>
      </c>
      <c r="F1167" s="5">
        <v>0.26128584997742299</v>
      </c>
      <c r="G1167" s="5">
        <v>0.45878485813196102</v>
      </c>
      <c r="H1167" s="5" t="s">
        <v>13</v>
      </c>
      <c r="I1167" s="5">
        <v>0.91237126762075804</v>
      </c>
      <c r="J1167" s="5">
        <v>0.45878485813196102</v>
      </c>
      <c r="K1167" s="5" t="s">
        <v>14</v>
      </c>
    </row>
    <row r="1168" spans="1:11" x14ac:dyDescent="0.2">
      <c r="A1168" s="4" t="s">
        <v>3499</v>
      </c>
      <c r="B1168" s="4" t="s">
        <v>3500</v>
      </c>
      <c r="C1168" s="4" t="s">
        <v>3501</v>
      </c>
      <c r="D1168" s="5" t="s">
        <v>12</v>
      </c>
      <c r="E1168" s="5">
        <v>1.2771503859992599</v>
      </c>
      <c r="F1168" s="5">
        <v>2.7845116003422501E-2</v>
      </c>
      <c r="G1168" s="5">
        <v>0.130743593690923</v>
      </c>
      <c r="H1168" s="5" t="s">
        <v>13</v>
      </c>
      <c r="I1168" s="5">
        <v>1.2771503859992599</v>
      </c>
      <c r="J1168" s="5">
        <v>0.130743593690923</v>
      </c>
      <c r="K1168" s="5" t="s">
        <v>14</v>
      </c>
    </row>
    <row r="1169" spans="1:11" x14ac:dyDescent="0.2">
      <c r="A1169" s="4" t="s">
        <v>3502</v>
      </c>
      <c r="B1169" s="4" t="s">
        <v>3503</v>
      </c>
      <c r="C1169" s="4" t="s">
        <v>3504</v>
      </c>
      <c r="D1169" s="5" t="s">
        <v>12</v>
      </c>
      <c r="E1169" s="5" t="s">
        <v>31</v>
      </c>
      <c r="F1169" s="5" t="s">
        <v>11</v>
      </c>
      <c r="G1169" s="5">
        <v>0</v>
      </c>
      <c r="H1169" s="5" t="s">
        <v>24</v>
      </c>
      <c r="I1169" s="5">
        <v>4.9519482402591999</v>
      </c>
      <c r="J1169" s="5">
        <v>1.6151599999999999E-2</v>
      </c>
      <c r="K1169" s="5" t="s">
        <v>14</v>
      </c>
    </row>
    <row r="1170" spans="1:11" x14ac:dyDescent="0.2">
      <c r="A1170" s="4" t="s">
        <v>3505</v>
      </c>
      <c r="B1170" s="4" t="s">
        <v>3506</v>
      </c>
      <c r="C1170" s="4" t="s">
        <v>3507</v>
      </c>
      <c r="D1170" s="5" t="s">
        <v>12</v>
      </c>
      <c r="E1170" s="5">
        <v>-0.36676357795513298</v>
      </c>
      <c r="F1170" s="5">
        <v>0.64070766436900894</v>
      </c>
      <c r="G1170" s="5">
        <v>0.76129601783227996</v>
      </c>
      <c r="H1170" s="5" t="s">
        <v>13</v>
      </c>
      <c r="I1170" s="5">
        <v>-0.36676357795513298</v>
      </c>
      <c r="J1170" s="5">
        <v>0.76129601783227996</v>
      </c>
      <c r="K1170" s="5" t="s">
        <v>14</v>
      </c>
    </row>
    <row r="1171" spans="1:11" x14ac:dyDescent="0.2">
      <c r="A1171" s="4" t="s">
        <v>3508</v>
      </c>
      <c r="B1171" s="4" t="s">
        <v>3509</v>
      </c>
      <c r="C1171" s="4" t="s">
        <v>3510</v>
      </c>
      <c r="D1171" s="5" t="s">
        <v>12</v>
      </c>
      <c r="E1171" s="5" t="s">
        <v>31</v>
      </c>
      <c r="F1171" s="5" t="s">
        <v>11</v>
      </c>
      <c r="G1171" s="5">
        <v>0</v>
      </c>
      <c r="H1171" s="5" t="s">
        <v>24</v>
      </c>
      <c r="I1171" s="5">
        <v>5.4923255149091998</v>
      </c>
      <c r="J1171" s="5">
        <v>4.8610199999999999E-2</v>
      </c>
      <c r="K1171" s="5" t="s">
        <v>14</v>
      </c>
    </row>
    <row r="1172" spans="1:11" x14ac:dyDescent="0.2">
      <c r="A1172" s="4" t="s">
        <v>3511</v>
      </c>
      <c r="B1172" s="4" t="s">
        <v>3512</v>
      </c>
      <c r="C1172" s="4" t="s">
        <v>3513</v>
      </c>
      <c r="D1172" s="5" t="s">
        <v>12</v>
      </c>
      <c r="E1172" s="5" t="s">
        <v>31</v>
      </c>
      <c r="F1172" s="5" t="s">
        <v>11</v>
      </c>
      <c r="G1172" s="5">
        <v>0</v>
      </c>
      <c r="H1172" s="5" t="s">
        <v>24</v>
      </c>
      <c r="I1172" s="5">
        <v>4.6738023232093298</v>
      </c>
      <c r="J1172" s="5">
        <v>4.55348E-2</v>
      </c>
      <c r="K1172" s="5" t="s">
        <v>14</v>
      </c>
    </row>
    <row r="1173" spans="1:11" x14ac:dyDescent="0.2">
      <c r="A1173" s="4" t="s">
        <v>3514</v>
      </c>
      <c r="B1173" s="4" t="s">
        <v>3515</v>
      </c>
      <c r="C1173" s="4" t="s">
        <v>3516</v>
      </c>
      <c r="D1173" s="5" t="s">
        <v>12</v>
      </c>
      <c r="E1173" s="5">
        <v>3.38483299631873</v>
      </c>
      <c r="F1173" s="5">
        <v>0.16300762568805799</v>
      </c>
      <c r="G1173" s="5">
        <v>0.34047400796812999</v>
      </c>
      <c r="H1173" s="5" t="s">
        <v>13</v>
      </c>
      <c r="I1173" s="5">
        <v>3.38483299631873</v>
      </c>
      <c r="J1173" s="5">
        <v>0.34047400796812999</v>
      </c>
      <c r="K1173" s="5" t="s">
        <v>14</v>
      </c>
    </row>
    <row r="1174" spans="1:11" x14ac:dyDescent="0.2">
      <c r="A1174" s="4" t="s">
        <v>3517</v>
      </c>
      <c r="B1174" s="4" t="s">
        <v>3518</v>
      </c>
      <c r="C1174" s="4" t="s">
        <v>3519</v>
      </c>
      <c r="D1174" s="5" t="s">
        <v>12</v>
      </c>
      <c r="E1174" s="5">
        <v>-0.69163019170263396</v>
      </c>
      <c r="F1174" s="5">
        <v>0.45990977316760001</v>
      </c>
      <c r="G1174" s="5">
        <v>0.64265636488907796</v>
      </c>
      <c r="H1174" s="5" t="s">
        <v>13</v>
      </c>
      <c r="I1174" s="5">
        <v>-0.69163019170263396</v>
      </c>
      <c r="J1174" s="5">
        <v>0.64265636488907796</v>
      </c>
      <c r="K1174" s="5" t="s">
        <v>14</v>
      </c>
    </row>
    <row r="1175" spans="1:11" x14ac:dyDescent="0.2">
      <c r="A1175" s="4" t="s">
        <v>3520</v>
      </c>
      <c r="B1175" s="4" t="s">
        <v>3521</v>
      </c>
      <c r="C1175" s="4" t="s">
        <v>3522</v>
      </c>
      <c r="D1175" s="5" t="s">
        <v>12</v>
      </c>
      <c r="E1175" s="5">
        <v>-0.56198062428978801</v>
      </c>
      <c r="F1175" s="5">
        <v>0.23037866504885501</v>
      </c>
      <c r="G1175" s="5">
        <v>0.42720703907117802</v>
      </c>
      <c r="H1175" s="5" t="s">
        <v>13</v>
      </c>
      <c r="I1175" s="5">
        <v>-0.56198062428978801</v>
      </c>
      <c r="J1175" s="5">
        <v>0.42720703907117802</v>
      </c>
      <c r="K1175" s="5" t="s">
        <v>14</v>
      </c>
    </row>
    <row r="1176" spans="1:11" x14ac:dyDescent="0.2">
      <c r="A1176" s="4" t="s">
        <v>3523</v>
      </c>
      <c r="B1176" s="4" t="s">
        <v>3524</v>
      </c>
      <c r="C1176" s="4" t="s">
        <v>3525</v>
      </c>
      <c r="D1176" s="5" t="s">
        <v>12</v>
      </c>
      <c r="E1176" s="5">
        <v>0.73677196868369998</v>
      </c>
      <c r="F1176" s="5">
        <v>2.4646392667354401E-2</v>
      </c>
      <c r="G1176" s="5">
        <v>0.12571854301241001</v>
      </c>
      <c r="H1176" s="5" t="s">
        <v>13</v>
      </c>
      <c r="I1176" s="5">
        <v>0.73677196868369998</v>
      </c>
      <c r="J1176" s="5">
        <v>0.12571854301241001</v>
      </c>
      <c r="K1176" s="5" t="s">
        <v>14</v>
      </c>
    </row>
    <row r="1177" spans="1:11" x14ac:dyDescent="0.2">
      <c r="A1177" s="4" t="s">
        <v>3526</v>
      </c>
      <c r="B1177" s="4" t="s">
        <v>3527</v>
      </c>
      <c r="C1177" s="4" t="s">
        <v>3528</v>
      </c>
      <c r="D1177" s="5" t="s">
        <v>12</v>
      </c>
      <c r="E1177" s="5">
        <v>3.9561224943099198</v>
      </c>
      <c r="F1177" s="5">
        <v>3.04934837854343E-3</v>
      </c>
      <c r="G1177" s="5">
        <v>4.8090182226753701E-2</v>
      </c>
      <c r="H1177" s="5" t="s">
        <v>13</v>
      </c>
      <c r="I1177" s="5">
        <v>3.9561224943099198</v>
      </c>
      <c r="J1177" s="5">
        <v>4.8090182226753701E-2</v>
      </c>
      <c r="K1177" s="5" t="s">
        <v>14</v>
      </c>
    </row>
    <row r="1178" spans="1:11" x14ac:dyDescent="0.2">
      <c r="A1178" s="4" t="s">
        <v>3529</v>
      </c>
      <c r="B1178" s="4" t="s">
        <v>3530</v>
      </c>
      <c r="C1178" s="4" t="s">
        <v>3531</v>
      </c>
      <c r="D1178" s="5" t="s">
        <v>12</v>
      </c>
      <c r="E1178" s="5" t="s">
        <v>31</v>
      </c>
      <c r="F1178" s="5" t="s">
        <v>11</v>
      </c>
      <c r="G1178" s="5">
        <v>0</v>
      </c>
      <c r="H1178" s="5" t="s">
        <v>24</v>
      </c>
      <c r="I1178" s="5">
        <v>2.2923284657826</v>
      </c>
      <c r="J1178" s="5">
        <v>3.2555300000000002E-2</v>
      </c>
      <c r="K1178" s="5" t="s">
        <v>14</v>
      </c>
    </row>
    <row r="1179" spans="1:11" x14ac:dyDescent="0.2">
      <c r="A1179" s="4" t="s">
        <v>3532</v>
      </c>
      <c r="B1179" s="4" t="s">
        <v>3533</v>
      </c>
      <c r="C1179" s="4" t="s">
        <v>3534</v>
      </c>
      <c r="D1179" s="5" t="s">
        <v>12</v>
      </c>
      <c r="E1179" s="5">
        <v>1.0800125668060101</v>
      </c>
      <c r="F1179" s="5">
        <v>0.394644503706088</v>
      </c>
      <c r="G1179" s="5">
        <v>0.57982384775279106</v>
      </c>
      <c r="H1179" s="5" t="s">
        <v>13</v>
      </c>
      <c r="I1179" s="5">
        <v>1.0800125668060101</v>
      </c>
      <c r="J1179" s="5">
        <v>0.57982384775279106</v>
      </c>
      <c r="K1179" s="5" t="s">
        <v>14</v>
      </c>
    </row>
    <row r="1180" spans="1:11" x14ac:dyDescent="0.2">
      <c r="A1180" s="4" t="s">
        <v>3535</v>
      </c>
      <c r="B1180" s="4" t="s">
        <v>3536</v>
      </c>
      <c r="C1180" s="4" t="s">
        <v>3537</v>
      </c>
      <c r="D1180" s="5" t="s">
        <v>12</v>
      </c>
      <c r="E1180" s="5">
        <v>0.52611222757984999</v>
      </c>
      <c r="F1180" s="5">
        <v>0.10280796250459399</v>
      </c>
      <c r="G1180" s="5">
        <v>0.259508971500928</v>
      </c>
      <c r="H1180" s="5" t="s">
        <v>13</v>
      </c>
      <c r="I1180" s="5">
        <v>0.52611222757984999</v>
      </c>
      <c r="J1180" s="5">
        <v>0.259508971500928</v>
      </c>
      <c r="K1180" s="5" t="s">
        <v>14</v>
      </c>
    </row>
    <row r="1181" spans="1:11" x14ac:dyDescent="0.2">
      <c r="A1181" s="4" t="s">
        <v>3538</v>
      </c>
      <c r="B1181" s="4" t="s">
        <v>3539</v>
      </c>
      <c r="C1181" s="4" t="s">
        <v>3540</v>
      </c>
      <c r="D1181" s="5" t="s">
        <v>12</v>
      </c>
      <c r="E1181" s="5">
        <v>0.26393003101017098</v>
      </c>
      <c r="F1181" s="5">
        <v>0.31326568102616198</v>
      </c>
      <c r="G1181" s="5">
        <v>0.50421695288761403</v>
      </c>
      <c r="H1181" s="5" t="s">
        <v>13</v>
      </c>
      <c r="I1181" s="5">
        <v>0.26393003101017098</v>
      </c>
      <c r="J1181" s="5">
        <v>0.50421695288761403</v>
      </c>
      <c r="K1181" s="5" t="s">
        <v>14</v>
      </c>
    </row>
    <row r="1182" spans="1:11" x14ac:dyDescent="0.2">
      <c r="A1182" s="4" t="s">
        <v>3541</v>
      </c>
      <c r="B1182" s="4" t="s">
        <v>3542</v>
      </c>
      <c r="C1182" s="4" t="s">
        <v>3543</v>
      </c>
      <c r="D1182" s="5" t="s">
        <v>12</v>
      </c>
      <c r="E1182" s="5" t="s">
        <v>31</v>
      </c>
      <c r="F1182" s="5" t="s">
        <v>11</v>
      </c>
      <c r="G1182" s="5">
        <v>0</v>
      </c>
      <c r="H1182" s="5" t="s">
        <v>24</v>
      </c>
      <c r="I1182" s="5">
        <v>2.09446433185113</v>
      </c>
      <c r="J1182" s="5">
        <v>1.31091E-2</v>
      </c>
      <c r="K1182" s="5" t="s">
        <v>14</v>
      </c>
    </row>
    <row r="1183" spans="1:11" x14ac:dyDescent="0.2">
      <c r="A1183" s="4" t="s">
        <v>3544</v>
      </c>
      <c r="B1183" s="4" t="s">
        <v>3545</v>
      </c>
      <c r="C1183" s="4" t="s">
        <v>3546</v>
      </c>
      <c r="D1183" s="5" t="s">
        <v>12</v>
      </c>
      <c r="E1183" s="5" t="s">
        <v>31</v>
      </c>
      <c r="F1183" s="5" t="s">
        <v>11</v>
      </c>
      <c r="G1183" s="5">
        <v>0</v>
      </c>
      <c r="H1183" s="5" t="s">
        <v>24</v>
      </c>
      <c r="I1183" s="5">
        <v>2.7900498979069299</v>
      </c>
      <c r="J1183" s="5">
        <v>1.95058E-2</v>
      </c>
      <c r="K1183" s="5" t="s">
        <v>14</v>
      </c>
    </row>
    <row r="1184" spans="1:11" x14ac:dyDescent="0.2">
      <c r="A1184" s="4" t="s">
        <v>3547</v>
      </c>
      <c r="B1184" s="4" t="s">
        <v>3548</v>
      </c>
      <c r="C1184" s="4" t="s">
        <v>3549</v>
      </c>
      <c r="D1184" s="5" t="s">
        <v>12</v>
      </c>
      <c r="E1184" s="5">
        <v>4.0206312728882798</v>
      </c>
      <c r="F1184" s="5">
        <v>5.4375187245361296E-3</v>
      </c>
      <c r="G1184" s="5">
        <v>5.7968675855752397E-2</v>
      </c>
      <c r="H1184" s="5" t="s">
        <v>13</v>
      </c>
      <c r="I1184" s="5">
        <v>4.0206312728882798</v>
      </c>
      <c r="J1184" s="5">
        <v>5.7968675855752397E-2</v>
      </c>
      <c r="K1184" s="5" t="s">
        <v>14</v>
      </c>
    </row>
    <row r="1185" spans="1:11" x14ac:dyDescent="0.2">
      <c r="A1185" s="4" t="s">
        <v>3550</v>
      </c>
      <c r="B1185" s="4" t="s">
        <v>3551</v>
      </c>
      <c r="C1185" s="4" t="s">
        <v>3552</v>
      </c>
      <c r="D1185" s="5" t="s">
        <v>12</v>
      </c>
      <c r="E1185" s="5">
        <v>2.3581146068192602</v>
      </c>
      <c r="F1185" s="5">
        <v>4.6822354898329997E-2</v>
      </c>
      <c r="G1185" s="5">
        <v>0.16875243396720099</v>
      </c>
      <c r="H1185" s="5" t="s">
        <v>13</v>
      </c>
      <c r="I1185" s="5">
        <v>2.3581146068192602</v>
      </c>
      <c r="J1185" s="5">
        <v>0.16875243396720099</v>
      </c>
      <c r="K1185" s="5" t="s">
        <v>14</v>
      </c>
    </row>
    <row r="1186" spans="1:11" x14ac:dyDescent="0.2">
      <c r="A1186" s="4" t="s">
        <v>3553</v>
      </c>
      <c r="B1186" s="4" t="s">
        <v>3554</v>
      </c>
      <c r="C1186" s="4" t="s">
        <v>3555</v>
      </c>
      <c r="D1186" s="5" t="s">
        <v>12</v>
      </c>
      <c r="E1186" s="5" t="s">
        <v>31</v>
      </c>
      <c r="F1186" s="5" t="s">
        <v>11</v>
      </c>
      <c r="G1186" s="5">
        <v>0</v>
      </c>
      <c r="H1186" s="5" t="s">
        <v>24</v>
      </c>
      <c r="I1186" s="5">
        <v>5.4540719078983004</v>
      </c>
      <c r="J1186" s="5">
        <v>1.2038800000000001E-2</v>
      </c>
      <c r="K1186" s="5" t="s">
        <v>14</v>
      </c>
    </row>
    <row r="1187" spans="1:11" x14ac:dyDescent="0.2">
      <c r="A1187" s="4" t="s">
        <v>3556</v>
      </c>
      <c r="B1187" s="4" t="s">
        <v>3557</v>
      </c>
      <c r="C1187" s="4" t="s">
        <v>3558</v>
      </c>
      <c r="D1187" s="5" t="s">
        <v>12</v>
      </c>
      <c r="E1187" s="5">
        <v>1.2167184341383801</v>
      </c>
      <c r="F1187" s="5">
        <v>5.6170068793813602E-2</v>
      </c>
      <c r="G1187" s="5">
        <v>0.187488054867118</v>
      </c>
      <c r="H1187" s="5" t="s">
        <v>13</v>
      </c>
      <c r="I1187" s="5">
        <v>1.2167184341383801</v>
      </c>
      <c r="J1187" s="5">
        <v>0.187488054867118</v>
      </c>
      <c r="K1187" s="5" t="s">
        <v>14</v>
      </c>
    </row>
    <row r="1188" spans="1:11" x14ac:dyDescent="0.2">
      <c r="A1188" s="4" t="s">
        <v>3559</v>
      </c>
      <c r="B1188" s="4" t="s">
        <v>3560</v>
      </c>
      <c r="C1188" s="4" t="s">
        <v>3561</v>
      </c>
      <c r="D1188" s="5" t="s">
        <v>12</v>
      </c>
      <c r="E1188" s="5">
        <v>1.13858627850593</v>
      </c>
      <c r="F1188" s="5">
        <v>6.8271484372814106E-2</v>
      </c>
      <c r="G1188" s="5">
        <v>0.207127600500181</v>
      </c>
      <c r="H1188" s="5" t="s">
        <v>13</v>
      </c>
      <c r="I1188" s="5">
        <v>1.13858627850593</v>
      </c>
      <c r="J1188" s="5">
        <v>0.207127600500181</v>
      </c>
      <c r="K1188" s="5" t="s">
        <v>14</v>
      </c>
    </row>
    <row r="1189" spans="1:11" x14ac:dyDescent="0.2">
      <c r="A1189" s="4" t="s">
        <v>3562</v>
      </c>
      <c r="B1189" s="4" t="s">
        <v>3563</v>
      </c>
      <c r="C1189" s="4" t="s">
        <v>3564</v>
      </c>
      <c r="D1189" s="5" t="s">
        <v>12</v>
      </c>
      <c r="E1189" s="5">
        <v>0.17423207645784999</v>
      </c>
      <c r="F1189" s="5">
        <v>0.74708237104230402</v>
      </c>
      <c r="G1189" s="5">
        <v>0.84046766742259205</v>
      </c>
      <c r="H1189" s="5" t="s">
        <v>13</v>
      </c>
      <c r="I1189" s="5">
        <v>0.17423207645784999</v>
      </c>
      <c r="J1189" s="5">
        <v>0.84046766742259205</v>
      </c>
      <c r="K1189" s="5" t="s">
        <v>14</v>
      </c>
    </row>
    <row r="1190" spans="1:11" x14ac:dyDescent="0.2">
      <c r="A1190" s="4" t="s">
        <v>3565</v>
      </c>
      <c r="B1190" s="4" t="s">
        <v>3566</v>
      </c>
      <c r="C1190" s="4" t="s">
        <v>3567</v>
      </c>
      <c r="D1190" s="5" t="s">
        <v>12</v>
      </c>
      <c r="E1190" s="5">
        <v>3.3416165608621999</v>
      </c>
      <c r="F1190" s="5">
        <v>6.8690440814414E-3</v>
      </c>
      <c r="G1190" s="5">
        <v>6.59564589023975E-2</v>
      </c>
      <c r="H1190" s="5" t="s">
        <v>13</v>
      </c>
      <c r="I1190" s="5">
        <v>3.3416165608621999</v>
      </c>
      <c r="J1190" s="5">
        <v>6.59564589023975E-2</v>
      </c>
      <c r="K1190" s="5" t="s">
        <v>14</v>
      </c>
    </row>
    <row r="1191" spans="1:11" x14ac:dyDescent="0.2">
      <c r="A1191" s="4" t="s">
        <v>3568</v>
      </c>
      <c r="B1191" s="4" t="s">
        <v>3569</v>
      </c>
      <c r="C1191" s="4" t="s">
        <v>3570</v>
      </c>
      <c r="D1191" s="5" t="s">
        <v>12</v>
      </c>
      <c r="E1191" s="5" t="s">
        <v>31</v>
      </c>
      <c r="F1191" s="5" t="s">
        <v>11</v>
      </c>
      <c r="G1191" s="5">
        <v>0</v>
      </c>
      <c r="H1191" s="5" t="s">
        <v>24</v>
      </c>
      <c r="I1191" s="5">
        <v>3.9360877640647001</v>
      </c>
      <c r="J1191" s="5">
        <v>2.90709E-2</v>
      </c>
      <c r="K1191" s="5" t="s">
        <v>14</v>
      </c>
    </row>
    <row r="1192" spans="1:11" x14ac:dyDescent="0.2">
      <c r="A1192" s="4" t="s">
        <v>3571</v>
      </c>
      <c r="B1192" s="4" t="s">
        <v>3572</v>
      </c>
      <c r="C1192" s="4" t="s">
        <v>3573</v>
      </c>
      <c r="D1192" s="5" t="s">
        <v>12</v>
      </c>
      <c r="E1192" s="5">
        <v>1.2479066884647301</v>
      </c>
      <c r="F1192" s="5">
        <v>7.4645940494628693E-2</v>
      </c>
      <c r="G1192" s="5">
        <v>0.21675062788896399</v>
      </c>
      <c r="H1192" s="5" t="s">
        <v>13</v>
      </c>
      <c r="I1192" s="5">
        <v>1.2479066884647301</v>
      </c>
      <c r="J1192" s="5">
        <v>0.21675062788896399</v>
      </c>
      <c r="K1192" s="5" t="s">
        <v>14</v>
      </c>
    </row>
    <row r="1193" spans="1:11" x14ac:dyDescent="0.2">
      <c r="A1193" s="4" t="s">
        <v>3574</v>
      </c>
      <c r="B1193" s="4" t="s">
        <v>3575</v>
      </c>
      <c r="C1193" s="4" t="s">
        <v>3576</v>
      </c>
      <c r="D1193" s="5" t="s">
        <v>12</v>
      </c>
      <c r="E1193" s="5">
        <v>1.39379404485188</v>
      </c>
      <c r="F1193" s="5">
        <v>5.9364192505835203E-2</v>
      </c>
      <c r="G1193" s="5">
        <v>0.19181775736378001</v>
      </c>
      <c r="H1193" s="5" t="s">
        <v>13</v>
      </c>
      <c r="I1193" s="5">
        <v>1.39379404485188</v>
      </c>
      <c r="J1193" s="5">
        <v>0.19181775736378001</v>
      </c>
      <c r="K1193" s="5" t="s">
        <v>14</v>
      </c>
    </row>
    <row r="1194" spans="1:11" x14ac:dyDescent="0.2">
      <c r="A1194" s="4" t="s">
        <v>3577</v>
      </c>
      <c r="B1194" s="4" t="s">
        <v>3578</v>
      </c>
      <c r="C1194" s="4" t="s">
        <v>3579</v>
      </c>
      <c r="D1194" s="5" t="s">
        <v>12</v>
      </c>
      <c r="E1194" s="5" t="s">
        <v>31</v>
      </c>
      <c r="F1194" s="5" t="s">
        <v>11</v>
      </c>
      <c r="G1194" s="5">
        <v>0</v>
      </c>
      <c r="H1194" s="5" t="s">
        <v>24</v>
      </c>
      <c r="I1194" s="5">
        <v>3.3013356863419698</v>
      </c>
      <c r="J1194" s="5">
        <v>2.6479800000000001E-2</v>
      </c>
      <c r="K1194" s="5" t="s">
        <v>14</v>
      </c>
    </row>
    <row r="1195" spans="1:11" x14ac:dyDescent="0.2">
      <c r="A1195" s="4" t="s">
        <v>3580</v>
      </c>
      <c r="B1195" s="4" t="s">
        <v>3581</v>
      </c>
      <c r="C1195" s="4" t="s">
        <v>3582</v>
      </c>
      <c r="D1195" s="5" t="s">
        <v>12</v>
      </c>
      <c r="E1195" s="5">
        <v>1.742055377247</v>
      </c>
      <c r="F1195" s="5">
        <v>1.10745837754715E-2</v>
      </c>
      <c r="G1195" s="5">
        <v>8.6141219502423497E-2</v>
      </c>
      <c r="H1195" s="5" t="s">
        <v>13</v>
      </c>
      <c r="I1195" s="5">
        <v>1.742055377247</v>
      </c>
      <c r="J1195" s="5">
        <v>8.6141219502423497E-2</v>
      </c>
      <c r="K1195" s="5" t="s">
        <v>14</v>
      </c>
    </row>
    <row r="1196" spans="1:11" x14ac:dyDescent="0.2">
      <c r="A1196" s="4" t="s">
        <v>3583</v>
      </c>
      <c r="B1196" s="4" t="s">
        <v>3584</v>
      </c>
      <c r="C1196" s="4" t="s">
        <v>3585</v>
      </c>
      <c r="D1196" s="5" t="s">
        <v>12</v>
      </c>
      <c r="E1196" s="5">
        <v>-0.61475797008284006</v>
      </c>
      <c r="F1196" s="5">
        <v>0.43464590782910401</v>
      </c>
      <c r="G1196" s="5">
        <v>0.61901931694965195</v>
      </c>
      <c r="H1196" s="5" t="s">
        <v>13</v>
      </c>
      <c r="I1196" s="5">
        <v>-0.61475797008284006</v>
      </c>
      <c r="J1196" s="5">
        <v>0.61901931694965195</v>
      </c>
      <c r="K1196" s="5" t="s">
        <v>14</v>
      </c>
    </row>
    <row r="1197" spans="1:11" x14ac:dyDescent="0.2">
      <c r="A1197" s="4" t="s">
        <v>3586</v>
      </c>
      <c r="B1197" s="4" t="s">
        <v>3587</v>
      </c>
      <c r="C1197" s="4" t="s">
        <v>3588</v>
      </c>
      <c r="D1197" s="5" t="s">
        <v>12</v>
      </c>
      <c r="E1197" s="5">
        <v>1.7490050155038499</v>
      </c>
      <c r="F1197" s="5">
        <v>0.109930057021564</v>
      </c>
      <c r="G1197" s="5">
        <v>0.27004476571428598</v>
      </c>
      <c r="H1197" s="5" t="s">
        <v>13</v>
      </c>
      <c r="I1197" s="5">
        <v>1.7490050155038499</v>
      </c>
      <c r="J1197" s="5">
        <v>0.27004476571428598</v>
      </c>
      <c r="K1197" s="5" t="s">
        <v>14</v>
      </c>
    </row>
    <row r="1198" spans="1:11" x14ac:dyDescent="0.2">
      <c r="A1198" s="4" t="s">
        <v>3589</v>
      </c>
      <c r="B1198" s="4" t="s">
        <v>3590</v>
      </c>
      <c r="C1198" s="4" t="s">
        <v>3591</v>
      </c>
      <c r="D1198" s="5" t="s">
        <v>12</v>
      </c>
      <c r="E1198" s="5" t="s">
        <v>31</v>
      </c>
      <c r="F1198" s="5" t="s">
        <v>11</v>
      </c>
      <c r="G1198" s="5">
        <v>0</v>
      </c>
      <c r="H1198" s="5" t="s">
        <v>24</v>
      </c>
      <c r="I1198" s="5">
        <v>4.9355580626671003</v>
      </c>
      <c r="J1198" s="5">
        <v>1.25579E-2</v>
      </c>
      <c r="K1198" s="5" t="s">
        <v>14</v>
      </c>
    </row>
    <row r="1199" spans="1:11" x14ac:dyDescent="0.2">
      <c r="A1199" s="4" t="s">
        <v>3592</v>
      </c>
      <c r="B1199" s="4" t="s">
        <v>3593</v>
      </c>
      <c r="C1199" s="4" t="s">
        <v>3594</v>
      </c>
      <c r="D1199" s="5" t="s">
        <v>12</v>
      </c>
      <c r="E1199" s="5">
        <v>1.91105144625797</v>
      </c>
      <c r="F1199" s="5">
        <v>6.58799393136318E-2</v>
      </c>
      <c r="G1199" s="5">
        <v>0.20368276201462801</v>
      </c>
      <c r="H1199" s="5" t="s">
        <v>13</v>
      </c>
      <c r="I1199" s="5">
        <v>1.91105144625797</v>
      </c>
      <c r="J1199" s="5">
        <v>0.20368276201462801</v>
      </c>
      <c r="K1199" s="5" t="s">
        <v>14</v>
      </c>
    </row>
    <row r="1200" spans="1:11" x14ac:dyDescent="0.2">
      <c r="A1200" s="4" t="s">
        <v>3595</v>
      </c>
      <c r="B1200" s="4" t="s">
        <v>3596</v>
      </c>
      <c r="C1200" s="4" t="s">
        <v>3597</v>
      </c>
      <c r="D1200" s="5" t="s">
        <v>12</v>
      </c>
      <c r="E1200" s="5">
        <v>-0.99312499319547898</v>
      </c>
      <c r="F1200" s="5">
        <v>0.12052709674706</v>
      </c>
      <c r="G1200" s="5">
        <v>0.28381654699752801</v>
      </c>
      <c r="H1200" s="5" t="s">
        <v>13</v>
      </c>
      <c r="I1200" s="5">
        <v>-0.99312499319547898</v>
      </c>
      <c r="J1200" s="5">
        <v>0.28381654699752801</v>
      </c>
      <c r="K1200" s="5" t="s">
        <v>14</v>
      </c>
    </row>
    <row r="1201" spans="1:11" x14ac:dyDescent="0.2">
      <c r="A1201" s="4" t="s">
        <v>3598</v>
      </c>
      <c r="B1201" s="4" t="s">
        <v>3599</v>
      </c>
      <c r="C1201" s="4" t="s">
        <v>3600</v>
      </c>
      <c r="D1201" s="5" t="s">
        <v>12</v>
      </c>
      <c r="E1201" s="5">
        <v>1.7879130974956601</v>
      </c>
      <c r="F1201" s="6">
        <v>5.55169746316864E-5</v>
      </c>
      <c r="G1201" s="5">
        <v>1.2152012130079401E-2</v>
      </c>
      <c r="H1201" s="5" t="s">
        <v>13</v>
      </c>
      <c r="I1201" s="5">
        <v>1.7879130974956601</v>
      </c>
      <c r="J1201" s="5">
        <v>1.2152012130079401E-2</v>
      </c>
      <c r="K1201" s="5" t="s">
        <v>14</v>
      </c>
    </row>
    <row r="1202" spans="1:11" x14ac:dyDescent="0.2">
      <c r="A1202" s="4" t="s">
        <v>3601</v>
      </c>
      <c r="B1202" s="4" t="s">
        <v>3602</v>
      </c>
      <c r="C1202" s="4" t="s">
        <v>3603</v>
      </c>
      <c r="D1202" s="5" t="s">
        <v>12</v>
      </c>
      <c r="E1202" s="5" t="s">
        <v>31</v>
      </c>
      <c r="F1202" s="5" t="s">
        <v>11</v>
      </c>
      <c r="G1202" s="5">
        <v>0</v>
      </c>
      <c r="H1202" s="5" t="s">
        <v>24</v>
      </c>
      <c r="I1202" s="5">
        <v>3.8476708113295701</v>
      </c>
      <c r="J1202" s="5">
        <v>3.1451399999999997E-2</v>
      </c>
      <c r="K1202" s="5" t="s">
        <v>14</v>
      </c>
    </row>
    <row r="1203" spans="1:11" x14ac:dyDescent="0.2">
      <c r="A1203" s="4" t="s">
        <v>3604</v>
      </c>
      <c r="B1203" s="4" t="s">
        <v>3605</v>
      </c>
      <c r="C1203" s="4" t="s">
        <v>3606</v>
      </c>
      <c r="D1203" s="5" t="s">
        <v>12</v>
      </c>
      <c r="E1203" s="5">
        <v>1.4195912802997499</v>
      </c>
      <c r="F1203" s="5">
        <v>0.12909944955729899</v>
      </c>
      <c r="G1203" s="5">
        <v>0.29589593838533002</v>
      </c>
      <c r="H1203" s="5" t="s">
        <v>13</v>
      </c>
      <c r="I1203" s="5">
        <v>1.4195912802997499</v>
      </c>
      <c r="J1203" s="5">
        <v>0.29589593838533002</v>
      </c>
      <c r="K1203" s="5" t="s">
        <v>14</v>
      </c>
    </row>
    <row r="1204" spans="1:11" x14ac:dyDescent="0.2">
      <c r="A1204" s="4" t="s">
        <v>3607</v>
      </c>
      <c r="B1204" s="4" t="s">
        <v>3608</v>
      </c>
      <c r="C1204" s="4" t="s">
        <v>3609</v>
      </c>
      <c r="D1204" s="5" t="s">
        <v>12</v>
      </c>
      <c r="E1204" s="5" t="s">
        <v>31</v>
      </c>
      <c r="F1204" s="5" t="s">
        <v>11</v>
      </c>
      <c r="G1204" s="5">
        <v>0</v>
      </c>
      <c r="H1204" s="5" t="s">
        <v>24</v>
      </c>
      <c r="I1204" s="5">
        <v>3.0282735749524701</v>
      </c>
      <c r="J1204" s="5">
        <v>4.1979200000000001E-2</v>
      </c>
      <c r="K1204" s="5" t="s">
        <v>14</v>
      </c>
    </row>
    <row r="1205" spans="1:11" x14ac:dyDescent="0.2">
      <c r="A1205" s="4" t="s">
        <v>3610</v>
      </c>
      <c r="B1205" s="4" t="s">
        <v>3611</v>
      </c>
      <c r="C1205" s="4" t="s">
        <v>3612</v>
      </c>
      <c r="D1205" s="5" t="s">
        <v>12</v>
      </c>
      <c r="E1205" s="5">
        <v>1.30547948787527</v>
      </c>
      <c r="F1205" s="5">
        <v>5.0359305130316397E-2</v>
      </c>
      <c r="G1205" s="5">
        <v>0.176308850344224</v>
      </c>
      <c r="H1205" s="5" t="s">
        <v>13</v>
      </c>
      <c r="I1205" s="5">
        <v>1.30547948787527</v>
      </c>
      <c r="J1205" s="5">
        <v>0.176308850344224</v>
      </c>
      <c r="K1205" s="5" t="s">
        <v>14</v>
      </c>
    </row>
    <row r="1206" spans="1:11" x14ac:dyDescent="0.2">
      <c r="A1206" s="4" t="s">
        <v>3613</v>
      </c>
      <c r="B1206" s="4" t="s">
        <v>3614</v>
      </c>
      <c r="C1206" s="4" t="s">
        <v>3615</v>
      </c>
      <c r="D1206" s="5" t="s">
        <v>12</v>
      </c>
      <c r="E1206" s="5">
        <v>3.6687387746801798</v>
      </c>
      <c r="F1206" s="5">
        <v>1.5041916931799501E-3</v>
      </c>
      <c r="G1206" s="5">
        <v>3.4979864089587601E-2</v>
      </c>
      <c r="H1206" s="5" t="s">
        <v>13</v>
      </c>
      <c r="I1206" s="5">
        <v>3.6687387746801798</v>
      </c>
      <c r="J1206" s="5">
        <v>3.4979864089587601E-2</v>
      </c>
      <c r="K1206" s="5" t="s">
        <v>14</v>
      </c>
    </row>
    <row r="1207" spans="1:11" x14ac:dyDescent="0.2">
      <c r="A1207" s="4" t="s">
        <v>3616</v>
      </c>
      <c r="B1207" s="4" t="s">
        <v>3617</v>
      </c>
      <c r="C1207" s="4" t="s">
        <v>3618</v>
      </c>
      <c r="D1207" s="5" t="s">
        <v>12</v>
      </c>
      <c r="E1207" s="5">
        <v>-0.243028520812585</v>
      </c>
      <c r="F1207" s="5">
        <v>0.81503031985212104</v>
      </c>
      <c r="G1207" s="5">
        <v>0.88573204056674804</v>
      </c>
      <c r="H1207" s="5" t="s">
        <v>13</v>
      </c>
      <c r="I1207" s="5">
        <v>-0.243028520812585</v>
      </c>
      <c r="J1207" s="5">
        <v>0.88573204056674804</v>
      </c>
      <c r="K1207" s="5" t="s">
        <v>14</v>
      </c>
    </row>
    <row r="1208" spans="1:11" x14ac:dyDescent="0.2">
      <c r="A1208" s="4" t="s">
        <v>3619</v>
      </c>
      <c r="B1208" s="4" t="s">
        <v>3620</v>
      </c>
      <c r="C1208" s="4" t="s">
        <v>3621</v>
      </c>
      <c r="D1208" s="5" t="s">
        <v>12</v>
      </c>
      <c r="E1208" s="5" t="s">
        <v>31</v>
      </c>
      <c r="F1208" s="5" t="s">
        <v>11</v>
      </c>
      <c r="G1208" s="5">
        <v>0</v>
      </c>
      <c r="H1208" s="5" t="s">
        <v>24</v>
      </c>
      <c r="I1208" s="5">
        <v>1.91058810573167</v>
      </c>
      <c r="J1208" s="5">
        <v>3.7933500000000002E-2</v>
      </c>
      <c r="K1208" s="5" t="s">
        <v>14</v>
      </c>
    </row>
    <row r="1209" spans="1:11" x14ac:dyDescent="0.2">
      <c r="A1209" s="4" t="s">
        <v>3622</v>
      </c>
      <c r="B1209" s="4" t="s">
        <v>3623</v>
      </c>
      <c r="C1209" s="4" t="s">
        <v>3624</v>
      </c>
      <c r="D1209" s="5" t="s">
        <v>12</v>
      </c>
      <c r="E1209" s="5" t="s">
        <v>31</v>
      </c>
      <c r="F1209" s="5" t="s">
        <v>11</v>
      </c>
      <c r="G1209" s="5">
        <v>0</v>
      </c>
      <c r="H1209" s="5" t="s">
        <v>24</v>
      </c>
      <c r="I1209" s="5">
        <v>2.3290110176821299</v>
      </c>
      <c r="J1209" s="5">
        <v>4.8003200000000003E-2</v>
      </c>
      <c r="K1209" s="5" t="s">
        <v>14</v>
      </c>
    </row>
    <row r="1210" spans="1:11" x14ac:dyDescent="0.2">
      <c r="A1210" s="4" t="s">
        <v>3625</v>
      </c>
      <c r="B1210" s="4" t="s">
        <v>3626</v>
      </c>
      <c r="C1210" s="4" t="s">
        <v>3627</v>
      </c>
      <c r="D1210" s="5" t="s">
        <v>12</v>
      </c>
      <c r="E1210" s="5" t="s">
        <v>31</v>
      </c>
      <c r="F1210" s="5" t="s">
        <v>11</v>
      </c>
      <c r="G1210" s="5">
        <v>0</v>
      </c>
      <c r="H1210" s="5" t="s">
        <v>24</v>
      </c>
      <c r="I1210" s="5">
        <v>3.9414434803905301</v>
      </c>
      <c r="J1210" s="5">
        <v>3.1205E-2</v>
      </c>
      <c r="K1210" s="5" t="s">
        <v>14</v>
      </c>
    </row>
    <row r="1211" spans="1:11" x14ac:dyDescent="0.2">
      <c r="A1211" s="4" t="s">
        <v>3628</v>
      </c>
      <c r="B1211" s="4" t="s">
        <v>3629</v>
      </c>
      <c r="C1211" s="4" t="s">
        <v>3630</v>
      </c>
      <c r="D1211" s="5" t="s">
        <v>12</v>
      </c>
      <c r="E1211" s="5" t="s">
        <v>31</v>
      </c>
      <c r="F1211" s="5" t="s">
        <v>11</v>
      </c>
      <c r="G1211" s="5">
        <v>0</v>
      </c>
      <c r="H1211" s="5" t="s">
        <v>24</v>
      </c>
      <c r="I1211" s="5">
        <v>4.37728473187157</v>
      </c>
      <c r="J1211" s="5">
        <v>2.2508199999999999E-2</v>
      </c>
      <c r="K1211" s="5" t="s">
        <v>14</v>
      </c>
    </row>
    <row r="1212" spans="1:11" x14ac:dyDescent="0.2">
      <c r="A1212" s="4" t="s">
        <v>3631</v>
      </c>
      <c r="B1212" s="4" t="s">
        <v>3632</v>
      </c>
      <c r="C1212" s="4" t="s">
        <v>3633</v>
      </c>
      <c r="D1212" s="5" t="s">
        <v>12</v>
      </c>
      <c r="E1212" s="5">
        <v>-0.10957657076179</v>
      </c>
      <c r="F1212" s="5">
        <v>0.87340374061725401</v>
      </c>
      <c r="G1212" s="5">
        <v>0.92959272830192097</v>
      </c>
      <c r="H1212" s="5" t="s">
        <v>13</v>
      </c>
      <c r="I1212" s="5">
        <v>-0.10957657076179</v>
      </c>
      <c r="J1212" s="5">
        <v>0.92959272830192097</v>
      </c>
      <c r="K1212" s="5" t="s">
        <v>14</v>
      </c>
    </row>
    <row r="1213" spans="1:11" x14ac:dyDescent="0.2">
      <c r="A1213" s="4" t="s">
        <v>3634</v>
      </c>
      <c r="B1213" s="4" t="s">
        <v>3635</v>
      </c>
      <c r="C1213" s="4" t="s">
        <v>3636</v>
      </c>
      <c r="D1213" s="5" t="s">
        <v>12</v>
      </c>
      <c r="E1213" s="5">
        <v>5.7356472576486899E-2</v>
      </c>
      <c r="F1213" s="5">
        <v>0.94032750782122898</v>
      </c>
      <c r="G1213" s="5">
        <v>0.96849789451449497</v>
      </c>
      <c r="H1213" s="5" t="s">
        <v>13</v>
      </c>
      <c r="I1213" s="5">
        <v>5.7356472576486899E-2</v>
      </c>
      <c r="J1213" s="5">
        <v>0.96849789451449497</v>
      </c>
      <c r="K1213" s="5" t="s">
        <v>14</v>
      </c>
    </row>
    <row r="1214" spans="1:11" x14ac:dyDescent="0.2">
      <c r="A1214" s="4" t="s">
        <v>3637</v>
      </c>
      <c r="B1214" s="4" t="s">
        <v>3638</v>
      </c>
      <c r="C1214" s="4" t="s">
        <v>3639</v>
      </c>
      <c r="D1214" s="5" t="s">
        <v>12</v>
      </c>
      <c r="E1214" s="5">
        <v>-0.162679121725092</v>
      </c>
      <c r="F1214" s="5">
        <v>0.46673244584616502</v>
      </c>
      <c r="G1214" s="5">
        <v>0.64643538955941304</v>
      </c>
      <c r="H1214" s="5" t="s">
        <v>13</v>
      </c>
      <c r="I1214" s="5">
        <v>-0.162679121725092</v>
      </c>
      <c r="J1214" s="5">
        <v>0.64643538955941304</v>
      </c>
      <c r="K1214" s="5" t="s">
        <v>14</v>
      </c>
    </row>
    <row r="1215" spans="1:11" x14ac:dyDescent="0.2">
      <c r="A1215" s="4" t="s">
        <v>3640</v>
      </c>
      <c r="B1215" s="4" t="s">
        <v>3641</v>
      </c>
      <c r="C1215" s="4" t="s">
        <v>3642</v>
      </c>
      <c r="D1215" s="5" t="s">
        <v>12</v>
      </c>
      <c r="E1215" s="5">
        <v>-2.1573674924653701</v>
      </c>
      <c r="F1215" s="5">
        <v>0.12429944818656</v>
      </c>
      <c r="G1215" s="5">
        <v>0.289919608456849</v>
      </c>
      <c r="H1215" s="5" t="s">
        <v>13</v>
      </c>
      <c r="I1215" s="5">
        <v>-2.1573674924653701</v>
      </c>
      <c r="J1215" s="5">
        <v>0.289919608456849</v>
      </c>
      <c r="K1215" s="5" t="s">
        <v>14</v>
      </c>
    </row>
    <row r="1216" spans="1:11" x14ac:dyDescent="0.2">
      <c r="A1216" s="4" t="s">
        <v>3643</v>
      </c>
      <c r="B1216" s="4" t="s">
        <v>3644</v>
      </c>
      <c r="C1216" s="4" t="s">
        <v>3645</v>
      </c>
      <c r="D1216" s="5" t="s">
        <v>12</v>
      </c>
      <c r="E1216" s="5" t="s">
        <v>31</v>
      </c>
      <c r="F1216" s="5" t="s">
        <v>11</v>
      </c>
      <c r="G1216" s="5">
        <v>0</v>
      </c>
      <c r="H1216" s="5" t="s">
        <v>24</v>
      </c>
      <c r="I1216" s="5">
        <v>2.7121456300109998</v>
      </c>
      <c r="J1216" s="5">
        <v>4.9210200000000003E-2</v>
      </c>
      <c r="K1216" s="5" t="s">
        <v>14</v>
      </c>
    </row>
    <row r="1217" spans="1:11" x14ac:dyDescent="0.2">
      <c r="A1217" s="4" t="s">
        <v>3646</v>
      </c>
      <c r="B1217" s="4" t="s">
        <v>3647</v>
      </c>
      <c r="C1217" s="4" t="s">
        <v>3648</v>
      </c>
      <c r="D1217" s="5" t="s">
        <v>12</v>
      </c>
      <c r="E1217" s="5">
        <v>1.2274077201207001</v>
      </c>
      <c r="F1217" s="5">
        <v>8.1400286401416902E-2</v>
      </c>
      <c r="G1217" s="5">
        <v>0.22833984578670299</v>
      </c>
      <c r="H1217" s="5" t="s">
        <v>13</v>
      </c>
      <c r="I1217" s="5">
        <v>1.2274077201207001</v>
      </c>
      <c r="J1217" s="5">
        <v>0.22833984578670299</v>
      </c>
      <c r="K1217" s="5" t="s">
        <v>14</v>
      </c>
    </row>
    <row r="1218" spans="1:11" x14ac:dyDescent="0.2">
      <c r="A1218" s="4" t="s">
        <v>3649</v>
      </c>
      <c r="B1218" s="4" t="s">
        <v>3650</v>
      </c>
      <c r="C1218" s="4" t="s">
        <v>3651</v>
      </c>
      <c r="D1218" s="5" t="s">
        <v>12</v>
      </c>
      <c r="E1218" s="5">
        <v>-1.0410356688234099</v>
      </c>
      <c r="F1218" s="5">
        <v>0.26535005487271102</v>
      </c>
      <c r="G1218" s="5">
        <v>0.46289427913617098</v>
      </c>
      <c r="H1218" s="5" t="s">
        <v>13</v>
      </c>
      <c r="I1218" s="5">
        <v>-1.0410356688234099</v>
      </c>
      <c r="J1218" s="5">
        <v>0.46289427913617098</v>
      </c>
      <c r="K1218" s="5" t="s">
        <v>14</v>
      </c>
    </row>
    <row r="1219" spans="1:11" x14ac:dyDescent="0.2">
      <c r="A1219" s="4" t="s">
        <v>3652</v>
      </c>
      <c r="B1219" s="4" t="s">
        <v>3653</v>
      </c>
      <c r="C1219" s="4" t="s">
        <v>3654</v>
      </c>
      <c r="D1219" s="5" t="s">
        <v>12</v>
      </c>
      <c r="E1219" s="5">
        <v>-2.1519655928992201</v>
      </c>
      <c r="F1219" s="5">
        <v>4.26855292215471E-2</v>
      </c>
      <c r="G1219" s="5">
        <v>0.16213227881367701</v>
      </c>
      <c r="H1219" s="5" t="s">
        <v>13</v>
      </c>
      <c r="I1219" s="5">
        <v>-2.1519655928992201</v>
      </c>
      <c r="J1219" s="5">
        <v>0.16213227881367701</v>
      </c>
      <c r="K1219" s="5" t="s">
        <v>14</v>
      </c>
    </row>
    <row r="1220" spans="1:11" x14ac:dyDescent="0.2">
      <c r="A1220" s="4" t="s">
        <v>3655</v>
      </c>
      <c r="B1220" s="4" t="s">
        <v>3656</v>
      </c>
      <c r="C1220" s="4" t="s">
        <v>3657</v>
      </c>
      <c r="D1220" s="5" t="s">
        <v>12</v>
      </c>
      <c r="E1220" s="5">
        <v>-9.5365476129123397E-2</v>
      </c>
      <c r="F1220" s="5">
        <v>0.91763177764714299</v>
      </c>
      <c r="G1220" s="5">
        <v>0.95774682803608902</v>
      </c>
      <c r="H1220" s="5" t="s">
        <v>13</v>
      </c>
      <c r="I1220" s="5">
        <v>-9.5365476129123397E-2</v>
      </c>
      <c r="J1220" s="5">
        <v>0.95774682803608902</v>
      </c>
      <c r="K1220" s="5" t="s">
        <v>14</v>
      </c>
    </row>
    <row r="1221" spans="1:11" x14ac:dyDescent="0.2">
      <c r="A1221" s="4" t="s">
        <v>3658</v>
      </c>
      <c r="B1221" s="4" t="s">
        <v>3659</v>
      </c>
      <c r="C1221" s="4" t="s">
        <v>3660</v>
      </c>
      <c r="D1221" s="5" t="s">
        <v>12</v>
      </c>
      <c r="E1221" s="5" t="s">
        <v>31</v>
      </c>
      <c r="F1221" s="5" t="s">
        <v>11</v>
      </c>
      <c r="G1221" s="5">
        <v>0</v>
      </c>
      <c r="H1221" s="5" t="s">
        <v>24</v>
      </c>
      <c r="I1221" s="5">
        <v>2.4909874934362</v>
      </c>
      <c r="J1221" s="5">
        <v>2.2321799999999999E-2</v>
      </c>
      <c r="K1221" s="5" t="s">
        <v>14</v>
      </c>
    </row>
    <row r="1222" spans="1:11" x14ac:dyDescent="0.2">
      <c r="A1222" s="4" t="s">
        <v>3661</v>
      </c>
      <c r="B1222" s="4" t="s">
        <v>3662</v>
      </c>
      <c r="C1222" s="4" t="s">
        <v>3663</v>
      </c>
      <c r="D1222" s="5" t="s">
        <v>12</v>
      </c>
      <c r="E1222" s="5">
        <v>1.5884918749279699</v>
      </c>
      <c r="F1222" s="5">
        <v>7.1322121265474894E-2</v>
      </c>
      <c r="G1222" s="5">
        <v>0.21138401112991601</v>
      </c>
      <c r="H1222" s="5" t="s">
        <v>13</v>
      </c>
      <c r="I1222" s="5">
        <v>1.5884918749279699</v>
      </c>
      <c r="J1222" s="5">
        <v>0.21138401112991601</v>
      </c>
      <c r="K1222" s="5" t="s">
        <v>14</v>
      </c>
    </row>
    <row r="1223" spans="1:11" x14ac:dyDescent="0.2">
      <c r="A1223" s="4" t="s">
        <v>3664</v>
      </c>
      <c r="B1223" s="4" t="s">
        <v>3665</v>
      </c>
      <c r="C1223" s="4" t="s">
        <v>3666</v>
      </c>
      <c r="D1223" s="5" t="s">
        <v>12</v>
      </c>
      <c r="E1223" s="5">
        <v>6.0277946241108403E-2</v>
      </c>
      <c r="F1223" s="5">
        <v>0.90552753003694497</v>
      </c>
      <c r="G1223" s="5">
        <v>0.950306363939871</v>
      </c>
      <c r="H1223" s="5" t="s">
        <v>13</v>
      </c>
      <c r="I1223" s="5">
        <v>6.0277946241108403E-2</v>
      </c>
      <c r="J1223" s="5">
        <v>0.950306363939871</v>
      </c>
      <c r="K1223" s="5" t="s">
        <v>14</v>
      </c>
    </row>
    <row r="1224" spans="1:11" x14ac:dyDescent="0.2">
      <c r="A1224" s="4" t="s">
        <v>3667</v>
      </c>
      <c r="B1224" s="4" t="s">
        <v>3668</v>
      </c>
      <c r="C1224" s="4" t="s">
        <v>3669</v>
      </c>
      <c r="D1224" s="5" t="s">
        <v>12</v>
      </c>
      <c r="E1224" s="5">
        <v>2.37369140674851</v>
      </c>
      <c r="F1224" s="5">
        <v>3.9529959593689497E-2</v>
      </c>
      <c r="G1224" s="5">
        <v>0.15373755778631701</v>
      </c>
      <c r="H1224" s="5" t="s">
        <v>13</v>
      </c>
      <c r="I1224" s="5">
        <v>2.37369140674851</v>
      </c>
      <c r="J1224" s="5">
        <v>0.15373755778631701</v>
      </c>
      <c r="K1224" s="5" t="s">
        <v>14</v>
      </c>
    </row>
    <row r="1225" spans="1:11" x14ac:dyDescent="0.2">
      <c r="A1225" s="4" t="s">
        <v>3670</v>
      </c>
      <c r="B1225" s="4" t="s">
        <v>3671</v>
      </c>
      <c r="C1225" s="4" t="s">
        <v>3672</v>
      </c>
      <c r="D1225" s="5" t="s">
        <v>12</v>
      </c>
      <c r="E1225" s="5">
        <v>0.39510260541324199</v>
      </c>
      <c r="F1225" s="5">
        <v>0.54070975343932104</v>
      </c>
      <c r="G1225" s="5">
        <v>0.70361852094034205</v>
      </c>
      <c r="H1225" s="5" t="s">
        <v>13</v>
      </c>
      <c r="I1225" s="5">
        <v>0.39510260541324199</v>
      </c>
      <c r="J1225" s="5">
        <v>0.70361852094034205</v>
      </c>
      <c r="K1225" s="5" t="s">
        <v>14</v>
      </c>
    </row>
    <row r="1226" spans="1:11" x14ac:dyDescent="0.2">
      <c r="A1226" s="4" t="s">
        <v>3673</v>
      </c>
      <c r="B1226" s="4" t="s">
        <v>3674</v>
      </c>
      <c r="C1226" s="4" t="s">
        <v>3675</v>
      </c>
      <c r="D1226" s="5" t="s">
        <v>12</v>
      </c>
      <c r="E1226" s="5">
        <v>0.91366111970148001</v>
      </c>
      <c r="F1226" s="5">
        <v>0.34837220561434501</v>
      </c>
      <c r="G1226" s="5">
        <v>0.53902054136008903</v>
      </c>
      <c r="H1226" s="5" t="s">
        <v>13</v>
      </c>
      <c r="I1226" s="5">
        <v>0.91366111970148001</v>
      </c>
      <c r="J1226" s="5">
        <v>0.53902054136008903</v>
      </c>
      <c r="K1226" s="5" t="s">
        <v>14</v>
      </c>
    </row>
    <row r="1227" spans="1:11" x14ac:dyDescent="0.2">
      <c r="A1227" s="4" t="s">
        <v>3676</v>
      </c>
      <c r="B1227" s="4" t="s">
        <v>3677</v>
      </c>
      <c r="C1227" s="4" t="s">
        <v>3678</v>
      </c>
      <c r="D1227" s="5" t="s">
        <v>12</v>
      </c>
      <c r="E1227" s="5">
        <v>2.3250102560671801</v>
      </c>
      <c r="F1227" s="5">
        <v>1.06422894819147E-3</v>
      </c>
      <c r="G1227" s="5">
        <v>3.0490159365685599E-2</v>
      </c>
      <c r="H1227" s="5" t="s">
        <v>13</v>
      </c>
      <c r="I1227" s="5">
        <v>2.3250102560671801</v>
      </c>
      <c r="J1227" s="5">
        <v>3.0490159365685599E-2</v>
      </c>
      <c r="K1227" s="5" t="s">
        <v>14</v>
      </c>
    </row>
    <row r="1228" spans="1:11" x14ac:dyDescent="0.2">
      <c r="A1228" s="4" t="s">
        <v>3679</v>
      </c>
      <c r="B1228" s="4" t="s">
        <v>3680</v>
      </c>
      <c r="C1228" s="4" t="s">
        <v>3681</v>
      </c>
      <c r="D1228" s="5" t="s">
        <v>12</v>
      </c>
      <c r="E1228" s="5">
        <v>1.1657971229781201</v>
      </c>
      <c r="F1228" s="5">
        <v>2.5994538405071901E-2</v>
      </c>
      <c r="G1228" s="5">
        <v>0.12767031862376799</v>
      </c>
      <c r="H1228" s="5" t="s">
        <v>13</v>
      </c>
      <c r="I1228" s="5">
        <v>1.1657971229781201</v>
      </c>
      <c r="J1228" s="5">
        <v>0.12767031862376799</v>
      </c>
      <c r="K1228" s="5" t="s">
        <v>14</v>
      </c>
    </row>
    <row r="1229" spans="1:11" x14ac:dyDescent="0.2">
      <c r="A1229" s="4" t="s">
        <v>3682</v>
      </c>
      <c r="B1229" s="4" t="s">
        <v>3683</v>
      </c>
      <c r="C1229" s="4" t="s">
        <v>3684</v>
      </c>
      <c r="D1229" s="5" t="s">
        <v>12</v>
      </c>
      <c r="E1229" s="5">
        <v>-0.58999219383477497</v>
      </c>
      <c r="F1229" s="5">
        <v>0.744209834143442</v>
      </c>
      <c r="G1229" s="5">
        <v>0.83998470445999796</v>
      </c>
      <c r="H1229" s="5" t="s">
        <v>13</v>
      </c>
      <c r="I1229" s="5">
        <v>-0.58999219383477497</v>
      </c>
      <c r="J1229" s="5">
        <v>0.83998470445999796</v>
      </c>
      <c r="K1229" s="5" t="s">
        <v>14</v>
      </c>
    </row>
    <row r="1230" spans="1:11" x14ac:dyDescent="0.2">
      <c r="A1230" s="4" t="s">
        <v>3685</v>
      </c>
      <c r="B1230" s="4" t="s">
        <v>3686</v>
      </c>
      <c r="C1230" s="4" t="s">
        <v>3687</v>
      </c>
      <c r="D1230" s="5" t="s">
        <v>12</v>
      </c>
      <c r="E1230" s="5" t="s">
        <v>31</v>
      </c>
      <c r="F1230" s="5" t="s">
        <v>11</v>
      </c>
      <c r="G1230" s="5">
        <v>0</v>
      </c>
      <c r="H1230" s="5" t="s">
        <v>24</v>
      </c>
      <c r="I1230" s="5">
        <v>2.3832389533636298</v>
      </c>
      <c r="J1230" s="5">
        <v>3.3606499999999997E-2</v>
      </c>
      <c r="K1230" s="5" t="s">
        <v>14</v>
      </c>
    </row>
    <row r="1231" spans="1:11" x14ac:dyDescent="0.2">
      <c r="A1231" s="4" t="s">
        <v>3688</v>
      </c>
      <c r="B1231" s="4" t="s">
        <v>3689</v>
      </c>
      <c r="C1231" s="4" t="s">
        <v>3690</v>
      </c>
      <c r="D1231" s="5" t="s">
        <v>12</v>
      </c>
      <c r="E1231" s="5">
        <v>1.8663769176913301</v>
      </c>
      <c r="F1231" s="5">
        <v>1.64481387746696E-2</v>
      </c>
      <c r="G1231" s="5">
        <v>0.102815820195116</v>
      </c>
      <c r="H1231" s="5" t="s">
        <v>13</v>
      </c>
      <c r="I1231" s="5">
        <v>1.8663769176913301</v>
      </c>
      <c r="J1231" s="5">
        <v>0.102815820195116</v>
      </c>
      <c r="K1231" s="5" t="s">
        <v>14</v>
      </c>
    </row>
    <row r="1232" spans="1:11" x14ac:dyDescent="0.2">
      <c r="A1232" s="4" t="s">
        <v>3691</v>
      </c>
      <c r="B1232" s="4" t="s">
        <v>3692</v>
      </c>
      <c r="C1232" s="4" t="s">
        <v>3693</v>
      </c>
      <c r="D1232" s="5" t="s">
        <v>12</v>
      </c>
      <c r="E1232" s="5" t="s">
        <v>31</v>
      </c>
      <c r="F1232" s="5" t="s">
        <v>11</v>
      </c>
      <c r="G1232" s="5">
        <v>0</v>
      </c>
      <c r="H1232" s="5" t="s">
        <v>24</v>
      </c>
      <c r="I1232" s="5">
        <v>2.8176971457938</v>
      </c>
      <c r="J1232" s="5">
        <v>3.9953599999999999E-2</v>
      </c>
      <c r="K1232" s="5" t="s">
        <v>14</v>
      </c>
    </row>
    <row r="1233" spans="1:11" x14ac:dyDescent="0.2">
      <c r="A1233" s="4" t="s">
        <v>3694</v>
      </c>
      <c r="B1233" s="4" t="s">
        <v>3695</v>
      </c>
      <c r="C1233" s="4" t="s">
        <v>3696</v>
      </c>
      <c r="D1233" s="5" t="s">
        <v>12</v>
      </c>
      <c r="E1233" s="5" t="s">
        <v>31</v>
      </c>
      <c r="F1233" s="5" t="s">
        <v>11</v>
      </c>
      <c r="G1233" s="5">
        <v>0</v>
      </c>
      <c r="H1233" s="5" t="s">
        <v>24</v>
      </c>
      <c r="I1233" s="5">
        <v>2.9260185479639</v>
      </c>
      <c r="J1233" s="5">
        <v>1.5277499999999999E-2</v>
      </c>
      <c r="K1233" s="5" t="s">
        <v>14</v>
      </c>
    </row>
    <row r="1234" spans="1:11" x14ac:dyDescent="0.2">
      <c r="A1234" s="4" t="s">
        <v>3697</v>
      </c>
      <c r="B1234" s="4" t="s">
        <v>3698</v>
      </c>
      <c r="C1234" s="4" t="s">
        <v>3699</v>
      </c>
      <c r="D1234" s="5" t="s">
        <v>12</v>
      </c>
      <c r="E1234" s="5" t="s">
        <v>31</v>
      </c>
      <c r="F1234" s="5" t="s">
        <v>11</v>
      </c>
      <c r="G1234" s="5">
        <v>0</v>
      </c>
      <c r="H1234" s="5" t="s">
        <v>24</v>
      </c>
      <c r="I1234" s="5">
        <v>3.1392263081365299</v>
      </c>
      <c r="J1234" s="5">
        <v>4.9730000000000003E-2</v>
      </c>
      <c r="K1234" s="5" t="s">
        <v>14</v>
      </c>
    </row>
    <row r="1235" spans="1:11" x14ac:dyDescent="0.2">
      <c r="A1235" s="4" t="s">
        <v>3700</v>
      </c>
      <c r="B1235" s="4" t="s">
        <v>3701</v>
      </c>
      <c r="C1235" s="4" t="s">
        <v>3702</v>
      </c>
      <c r="D1235" s="5" t="s">
        <v>12</v>
      </c>
      <c r="E1235" s="5">
        <v>4.3016514803579096</v>
      </c>
      <c r="F1235" s="5">
        <v>4.09644360111061E-3</v>
      </c>
      <c r="G1235" s="5">
        <v>5.3074056543267897E-2</v>
      </c>
      <c r="H1235" s="5" t="s">
        <v>13</v>
      </c>
      <c r="I1235" s="5">
        <v>4.3016514803579096</v>
      </c>
      <c r="J1235" s="5">
        <v>5.3074056543267897E-2</v>
      </c>
      <c r="K1235" s="5" t="s">
        <v>14</v>
      </c>
    </row>
    <row r="1236" spans="1:11" x14ac:dyDescent="0.2">
      <c r="A1236" s="4" t="s">
        <v>3703</v>
      </c>
      <c r="B1236" s="4" t="s">
        <v>3704</v>
      </c>
      <c r="C1236" s="4" t="s">
        <v>3705</v>
      </c>
      <c r="D1236" s="5" t="s">
        <v>12</v>
      </c>
      <c r="E1236" s="5" t="s">
        <v>31</v>
      </c>
      <c r="F1236" s="5" t="s">
        <v>11</v>
      </c>
      <c r="G1236" s="5">
        <v>0</v>
      </c>
      <c r="H1236" s="5" t="s">
        <v>24</v>
      </c>
      <c r="I1236" s="5">
        <v>4.0736435340352299</v>
      </c>
      <c r="J1236" s="5">
        <v>1.55497E-2</v>
      </c>
      <c r="K1236" s="5" t="s">
        <v>14</v>
      </c>
    </row>
    <row r="1237" spans="1:11" x14ac:dyDescent="0.2">
      <c r="A1237" s="4" t="s">
        <v>3706</v>
      </c>
      <c r="B1237" s="4" t="s">
        <v>3707</v>
      </c>
      <c r="C1237" s="4" t="s">
        <v>3708</v>
      </c>
      <c r="D1237" s="5" t="s">
        <v>12</v>
      </c>
      <c r="E1237" s="5">
        <v>0.61940689248682101</v>
      </c>
      <c r="F1237" s="5">
        <v>0.36936602240121802</v>
      </c>
      <c r="G1237" s="5">
        <v>0.55904356641415898</v>
      </c>
      <c r="H1237" s="5" t="s">
        <v>13</v>
      </c>
      <c r="I1237" s="5">
        <v>0.61940689248682101</v>
      </c>
      <c r="J1237" s="5">
        <v>0.55904356641415898</v>
      </c>
      <c r="K1237" s="5" t="s">
        <v>14</v>
      </c>
    </row>
    <row r="1238" spans="1:11" x14ac:dyDescent="0.2">
      <c r="A1238" s="4" t="s">
        <v>3709</v>
      </c>
      <c r="B1238" s="4" t="s">
        <v>3710</v>
      </c>
      <c r="C1238" s="4" t="s">
        <v>3711</v>
      </c>
      <c r="D1238" s="5" t="s">
        <v>12</v>
      </c>
      <c r="E1238" s="5">
        <v>1.12756537927749</v>
      </c>
      <c r="F1238" s="5">
        <v>0.32538634345197398</v>
      </c>
      <c r="G1238" s="5">
        <v>0.51647195234897902</v>
      </c>
      <c r="H1238" s="5" t="s">
        <v>13</v>
      </c>
      <c r="I1238" s="5">
        <v>1.12756537927749</v>
      </c>
      <c r="J1238" s="5">
        <v>0.51647195234897902</v>
      </c>
      <c r="K1238" s="5" t="s">
        <v>14</v>
      </c>
    </row>
    <row r="1239" spans="1:11" x14ac:dyDescent="0.2">
      <c r="A1239" s="4" t="s">
        <v>3712</v>
      </c>
      <c r="B1239" s="4" t="s">
        <v>3713</v>
      </c>
      <c r="C1239" s="4" t="s">
        <v>3714</v>
      </c>
      <c r="D1239" s="5" t="s">
        <v>12</v>
      </c>
      <c r="E1239" s="5">
        <v>1.7958188258066501</v>
      </c>
      <c r="F1239" s="5">
        <v>3.6601390128303102E-2</v>
      </c>
      <c r="G1239" s="5">
        <v>0.14804185795424199</v>
      </c>
      <c r="H1239" s="5" t="s">
        <v>13</v>
      </c>
      <c r="I1239" s="5">
        <v>1.7958188258066501</v>
      </c>
      <c r="J1239" s="5">
        <v>0.14804185795424199</v>
      </c>
      <c r="K1239" s="5" t="s">
        <v>14</v>
      </c>
    </row>
    <row r="1240" spans="1:11" x14ac:dyDescent="0.2">
      <c r="A1240" s="4" t="s">
        <v>3715</v>
      </c>
      <c r="B1240" s="4" t="s">
        <v>3716</v>
      </c>
      <c r="C1240" s="4" t="s">
        <v>3717</v>
      </c>
      <c r="D1240" s="5" t="s">
        <v>12</v>
      </c>
      <c r="E1240" s="5">
        <v>3.4839849622958501</v>
      </c>
      <c r="F1240" s="5">
        <v>2.3476547557748799E-2</v>
      </c>
      <c r="G1240" s="5">
        <v>0.12303838161796</v>
      </c>
      <c r="H1240" s="5" t="s">
        <v>13</v>
      </c>
      <c r="I1240" s="5">
        <v>3.4839849622958501</v>
      </c>
      <c r="J1240" s="5">
        <v>0.12303838161796</v>
      </c>
      <c r="K1240" s="5" t="s">
        <v>14</v>
      </c>
    </row>
    <row r="1241" spans="1:11" x14ac:dyDescent="0.2">
      <c r="A1241" s="4" t="s">
        <v>3718</v>
      </c>
      <c r="B1241" s="4" t="s">
        <v>3719</v>
      </c>
      <c r="C1241" s="4" t="s">
        <v>3720</v>
      </c>
      <c r="D1241" s="5" t="s">
        <v>12</v>
      </c>
      <c r="E1241" s="5" t="s">
        <v>31</v>
      </c>
      <c r="F1241" s="5" t="s">
        <v>11</v>
      </c>
      <c r="G1241" s="5">
        <v>0</v>
      </c>
      <c r="H1241" s="5" t="s">
        <v>24</v>
      </c>
      <c r="I1241" s="5">
        <v>2.0559017499930001</v>
      </c>
      <c r="J1241" s="5">
        <v>2.8876599999999999E-2</v>
      </c>
      <c r="K1241" s="5" t="s">
        <v>14</v>
      </c>
    </row>
    <row r="1242" spans="1:11" x14ac:dyDescent="0.2">
      <c r="A1242" s="4" t="s">
        <v>3721</v>
      </c>
      <c r="B1242" s="4" t="s">
        <v>3722</v>
      </c>
      <c r="C1242" s="4" t="s">
        <v>3723</v>
      </c>
      <c r="D1242" s="5" t="s">
        <v>12</v>
      </c>
      <c r="E1242" s="5">
        <v>-5.4994929552889697E-2</v>
      </c>
      <c r="F1242" s="5">
        <v>0.93517226963595501</v>
      </c>
      <c r="G1242" s="5">
        <v>0.96641254065818905</v>
      </c>
      <c r="H1242" s="5" t="s">
        <v>13</v>
      </c>
      <c r="I1242" s="5">
        <v>-5.4994929552889697E-2</v>
      </c>
      <c r="J1242" s="5">
        <v>0.96641254065818905</v>
      </c>
      <c r="K1242" s="5" t="s">
        <v>14</v>
      </c>
    </row>
    <row r="1243" spans="1:11" x14ac:dyDescent="0.2">
      <c r="A1243" s="4" t="s">
        <v>3724</v>
      </c>
      <c r="B1243" s="4" t="s">
        <v>3725</v>
      </c>
      <c r="C1243" s="4" t="s">
        <v>3726</v>
      </c>
      <c r="D1243" s="5" t="s">
        <v>12</v>
      </c>
      <c r="E1243" s="5" t="s">
        <v>31</v>
      </c>
      <c r="F1243" s="5" t="s">
        <v>11</v>
      </c>
      <c r="G1243" s="5">
        <v>0</v>
      </c>
      <c r="H1243" s="5" t="s">
        <v>24</v>
      </c>
      <c r="I1243" s="5">
        <v>5.70152382973387</v>
      </c>
      <c r="J1243" s="5">
        <v>2.0773900000000001E-2</v>
      </c>
      <c r="K1243" s="5" t="s">
        <v>14</v>
      </c>
    </row>
    <row r="1244" spans="1:11" x14ac:dyDescent="0.2">
      <c r="A1244" s="4" t="s">
        <v>3727</v>
      </c>
      <c r="B1244" s="4" t="s">
        <v>3728</v>
      </c>
      <c r="C1244" s="4" t="s">
        <v>3729</v>
      </c>
      <c r="D1244" s="5" t="s">
        <v>12</v>
      </c>
      <c r="E1244" s="5" t="s">
        <v>31</v>
      </c>
      <c r="F1244" s="5" t="s">
        <v>11</v>
      </c>
      <c r="G1244" s="5">
        <v>0</v>
      </c>
      <c r="H1244" s="5" t="s">
        <v>24</v>
      </c>
      <c r="I1244" s="5">
        <v>4.4621415379622302</v>
      </c>
      <c r="J1244" s="5">
        <v>3.5240899999999999E-2</v>
      </c>
      <c r="K1244" s="5" t="s">
        <v>14</v>
      </c>
    </row>
    <row r="1245" spans="1:11" x14ac:dyDescent="0.2">
      <c r="A1245" s="4" t="s">
        <v>3730</v>
      </c>
      <c r="B1245" s="4" t="s">
        <v>3731</v>
      </c>
      <c r="C1245" s="4" t="s">
        <v>3732</v>
      </c>
      <c r="D1245" s="5" t="s">
        <v>12</v>
      </c>
      <c r="E1245" s="5">
        <v>-0.72543255095035497</v>
      </c>
      <c r="F1245" s="5">
        <v>0.35357434696685103</v>
      </c>
      <c r="G1245" s="5">
        <v>0.54267348431787299</v>
      </c>
      <c r="H1245" s="5" t="s">
        <v>13</v>
      </c>
      <c r="I1245" s="5">
        <v>-0.72543255095035497</v>
      </c>
      <c r="J1245" s="5">
        <v>0.54267348431787299</v>
      </c>
      <c r="K1245" s="5" t="s">
        <v>14</v>
      </c>
    </row>
    <row r="1246" spans="1:11" x14ac:dyDescent="0.2">
      <c r="A1246" s="4" t="s">
        <v>3733</v>
      </c>
      <c r="B1246" s="4" t="s">
        <v>3734</v>
      </c>
      <c r="C1246" s="4" t="s">
        <v>3735</v>
      </c>
      <c r="D1246" s="5" t="s">
        <v>12</v>
      </c>
      <c r="E1246" s="5">
        <v>1.29372911612166</v>
      </c>
      <c r="F1246" s="5">
        <v>4.3866404504989902E-2</v>
      </c>
      <c r="G1246" s="5">
        <v>0.16500295261286099</v>
      </c>
      <c r="H1246" s="5" t="s">
        <v>13</v>
      </c>
      <c r="I1246" s="5">
        <v>1.29372911612166</v>
      </c>
      <c r="J1246" s="5">
        <v>0.16500295261286099</v>
      </c>
      <c r="K1246" s="5" t="s">
        <v>14</v>
      </c>
    </row>
    <row r="1247" spans="1:11" x14ac:dyDescent="0.2">
      <c r="A1247" s="4" t="s">
        <v>3736</v>
      </c>
      <c r="B1247" s="4" t="s">
        <v>3737</v>
      </c>
      <c r="C1247" s="4" t="s">
        <v>3738</v>
      </c>
      <c r="D1247" s="5" t="s">
        <v>12</v>
      </c>
      <c r="E1247" s="5">
        <v>4.7018565928815503</v>
      </c>
      <c r="F1247" s="5">
        <v>3.5714403713524599E-2</v>
      </c>
      <c r="G1247" s="5">
        <v>0.14687334924293999</v>
      </c>
      <c r="H1247" s="5" t="s">
        <v>13</v>
      </c>
      <c r="I1247" s="5">
        <v>4.7018565928815503</v>
      </c>
      <c r="J1247" s="5">
        <v>0.14687334924293999</v>
      </c>
      <c r="K1247" s="5" t="s">
        <v>14</v>
      </c>
    </row>
    <row r="1248" spans="1:11" x14ac:dyDescent="0.2">
      <c r="A1248" s="4" t="s">
        <v>3739</v>
      </c>
      <c r="B1248" s="4" t="s">
        <v>3740</v>
      </c>
      <c r="C1248" s="4" t="s">
        <v>3741</v>
      </c>
      <c r="D1248" s="5" t="s">
        <v>12</v>
      </c>
      <c r="E1248" s="5">
        <v>1.6846868217113899</v>
      </c>
      <c r="F1248" s="5">
        <v>0.259947775420245</v>
      </c>
      <c r="G1248" s="5">
        <v>0.45783834625758402</v>
      </c>
      <c r="H1248" s="5" t="s">
        <v>13</v>
      </c>
      <c r="I1248" s="5">
        <v>1.6846868217113899</v>
      </c>
      <c r="J1248" s="5">
        <v>0.45783834625758402</v>
      </c>
      <c r="K1248" s="5" t="s">
        <v>14</v>
      </c>
    </row>
    <row r="1249" spans="1:11" x14ac:dyDescent="0.2">
      <c r="A1249" s="4" t="s">
        <v>3742</v>
      </c>
      <c r="B1249" s="4" t="s">
        <v>3743</v>
      </c>
      <c r="C1249" s="4" t="s">
        <v>3744</v>
      </c>
      <c r="D1249" s="5" t="s">
        <v>12</v>
      </c>
      <c r="E1249" s="5">
        <v>2.1264810942736099</v>
      </c>
      <c r="F1249" s="5">
        <v>3.0301783070075101E-2</v>
      </c>
      <c r="G1249" s="5">
        <v>0.13390428045619299</v>
      </c>
      <c r="H1249" s="5" t="s">
        <v>13</v>
      </c>
      <c r="I1249" s="5">
        <v>2.1264810942736099</v>
      </c>
      <c r="J1249" s="5">
        <v>0.13390428045619299</v>
      </c>
      <c r="K1249" s="5" t="s">
        <v>14</v>
      </c>
    </row>
    <row r="1250" spans="1:11" x14ac:dyDescent="0.2">
      <c r="A1250" s="4" t="s">
        <v>3745</v>
      </c>
      <c r="B1250" s="4" t="s">
        <v>3746</v>
      </c>
      <c r="C1250" s="4" t="s">
        <v>3747</v>
      </c>
      <c r="D1250" s="5" t="s">
        <v>12</v>
      </c>
      <c r="E1250" s="5">
        <v>1.30238387478595</v>
      </c>
      <c r="F1250" s="5">
        <v>0.23971269726008701</v>
      </c>
      <c r="G1250" s="5">
        <v>0.439071470314991</v>
      </c>
      <c r="H1250" s="5" t="s">
        <v>13</v>
      </c>
      <c r="I1250" s="5">
        <v>1.30238387478595</v>
      </c>
      <c r="J1250" s="5">
        <v>0.439071470314991</v>
      </c>
      <c r="K1250" s="5" t="s">
        <v>14</v>
      </c>
    </row>
    <row r="1251" spans="1:11" x14ac:dyDescent="0.2">
      <c r="A1251" s="4" t="s">
        <v>3748</v>
      </c>
      <c r="B1251" s="4" t="s">
        <v>3749</v>
      </c>
      <c r="C1251" s="4" t="s">
        <v>3750</v>
      </c>
      <c r="D1251" s="5" t="s">
        <v>12</v>
      </c>
      <c r="E1251" s="5" t="s">
        <v>31</v>
      </c>
      <c r="F1251" s="5" t="s">
        <v>11</v>
      </c>
      <c r="G1251" s="5">
        <v>0</v>
      </c>
      <c r="H1251" s="5" t="s">
        <v>24</v>
      </c>
      <c r="I1251" s="5">
        <v>2.9082978879305701</v>
      </c>
      <c r="J1251" s="5">
        <v>4.6369399999999998E-2</v>
      </c>
      <c r="K1251" s="5" t="s">
        <v>14</v>
      </c>
    </row>
    <row r="1252" spans="1:11" x14ac:dyDescent="0.2">
      <c r="A1252" s="4" t="s">
        <v>3751</v>
      </c>
      <c r="B1252" s="4" t="s">
        <v>3752</v>
      </c>
      <c r="C1252" s="4" t="s">
        <v>3753</v>
      </c>
      <c r="D1252" s="5" t="s">
        <v>12</v>
      </c>
      <c r="E1252" s="5">
        <v>2.4786347697718298</v>
      </c>
      <c r="F1252" s="5">
        <v>2.8090091531919801E-2</v>
      </c>
      <c r="G1252" s="5">
        <v>0.130743593690923</v>
      </c>
      <c r="H1252" s="5" t="s">
        <v>13</v>
      </c>
      <c r="I1252" s="5">
        <v>2.4786347697718298</v>
      </c>
      <c r="J1252" s="5">
        <v>0.130743593690923</v>
      </c>
      <c r="K1252" s="5" t="s">
        <v>14</v>
      </c>
    </row>
    <row r="1253" spans="1:11" x14ac:dyDescent="0.2">
      <c r="A1253" s="4" t="s">
        <v>3754</v>
      </c>
      <c r="B1253" s="4" t="s">
        <v>3755</v>
      </c>
      <c r="C1253" s="4" t="s">
        <v>3756</v>
      </c>
      <c r="D1253" s="5" t="s">
        <v>12</v>
      </c>
      <c r="E1253" s="5">
        <v>1.4721332779912</v>
      </c>
      <c r="F1253" s="5">
        <v>1.0937964698975599E-2</v>
      </c>
      <c r="G1253" s="5">
        <v>8.5549337039328599E-2</v>
      </c>
      <c r="H1253" s="5" t="s">
        <v>13</v>
      </c>
      <c r="I1253" s="5">
        <v>1.4721332779912</v>
      </c>
      <c r="J1253" s="5">
        <v>8.5549337039328599E-2</v>
      </c>
      <c r="K1253" s="5" t="s">
        <v>14</v>
      </c>
    </row>
    <row r="1254" spans="1:11" x14ac:dyDescent="0.2">
      <c r="A1254" s="4" t="s">
        <v>3757</v>
      </c>
      <c r="B1254" s="4" t="s">
        <v>3758</v>
      </c>
      <c r="C1254" s="4" t="s">
        <v>3759</v>
      </c>
      <c r="D1254" s="5" t="s">
        <v>12</v>
      </c>
      <c r="E1254" s="5" t="s">
        <v>31</v>
      </c>
      <c r="F1254" s="5" t="s">
        <v>11</v>
      </c>
      <c r="G1254" s="5">
        <v>0</v>
      </c>
      <c r="H1254" s="5" t="s">
        <v>24</v>
      </c>
      <c r="I1254" s="5">
        <v>4.2932743270332701</v>
      </c>
      <c r="J1254" s="5">
        <v>4.6703300000000003E-2</v>
      </c>
      <c r="K1254" s="5" t="s">
        <v>14</v>
      </c>
    </row>
    <row r="1255" spans="1:11" x14ac:dyDescent="0.2">
      <c r="A1255" s="4" t="s">
        <v>3760</v>
      </c>
      <c r="B1255" s="4" t="s">
        <v>3761</v>
      </c>
      <c r="C1255" s="4" t="s">
        <v>3762</v>
      </c>
      <c r="D1255" s="5" t="s">
        <v>12</v>
      </c>
      <c r="E1255" s="5">
        <v>1.4185726382933399</v>
      </c>
      <c r="F1255" s="5">
        <v>0.32417889443158199</v>
      </c>
      <c r="G1255" s="5">
        <v>0.51550741861969496</v>
      </c>
      <c r="H1255" s="5" t="s">
        <v>13</v>
      </c>
      <c r="I1255" s="5">
        <v>1.4185726382933399</v>
      </c>
      <c r="J1255" s="5">
        <v>0.51550741861969496</v>
      </c>
      <c r="K1255" s="5" t="s">
        <v>14</v>
      </c>
    </row>
    <row r="1256" spans="1:11" x14ac:dyDescent="0.2">
      <c r="A1256" s="4" t="s">
        <v>3763</v>
      </c>
      <c r="B1256" s="4" t="s">
        <v>3764</v>
      </c>
      <c r="C1256" s="4" t="s">
        <v>3765</v>
      </c>
      <c r="D1256" s="5" t="s">
        <v>12</v>
      </c>
      <c r="E1256" s="5">
        <v>0.104478365235826</v>
      </c>
      <c r="F1256" s="5">
        <v>0.95676387663448303</v>
      </c>
      <c r="G1256" s="5">
        <v>0.97781040661990304</v>
      </c>
      <c r="H1256" s="5" t="s">
        <v>13</v>
      </c>
      <c r="I1256" s="5">
        <v>0.104478365235826</v>
      </c>
      <c r="J1256" s="5">
        <v>0.97781040661990304</v>
      </c>
      <c r="K1256" s="5" t="s">
        <v>14</v>
      </c>
    </row>
    <row r="1257" spans="1:11" x14ac:dyDescent="0.2">
      <c r="A1257" s="4" t="s">
        <v>3766</v>
      </c>
      <c r="B1257" s="4" t="s">
        <v>3767</v>
      </c>
      <c r="C1257" s="4" t="s">
        <v>3768</v>
      </c>
      <c r="D1257" s="5" t="s">
        <v>12</v>
      </c>
      <c r="E1257" s="5" t="s">
        <v>31</v>
      </c>
      <c r="F1257" s="5" t="s">
        <v>11</v>
      </c>
      <c r="G1257" s="5">
        <v>0</v>
      </c>
      <c r="H1257" s="5" t="s">
        <v>24</v>
      </c>
      <c r="I1257" s="5">
        <v>3.1534850386211701</v>
      </c>
      <c r="J1257" s="5">
        <v>2.3729400000000001E-2</v>
      </c>
      <c r="K1257" s="5" t="s">
        <v>14</v>
      </c>
    </row>
    <row r="1258" spans="1:11" x14ac:dyDescent="0.2">
      <c r="A1258" s="4" t="s">
        <v>3769</v>
      </c>
      <c r="B1258" s="4" t="s">
        <v>3770</v>
      </c>
      <c r="C1258" s="4" t="s">
        <v>3771</v>
      </c>
      <c r="D1258" s="5" t="s">
        <v>12</v>
      </c>
      <c r="E1258" s="5">
        <v>-2.0362627091826599</v>
      </c>
      <c r="F1258" s="5">
        <v>0.24544957806734399</v>
      </c>
      <c r="G1258" s="5">
        <v>0.443201496531265</v>
      </c>
      <c r="H1258" s="5" t="s">
        <v>13</v>
      </c>
      <c r="I1258" s="5">
        <v>-2.0362627091826599</v>
      </c>
      <c r="J1258" s="5">
        <v>0.443201496531265</v>
      </c>
      <c r="K1258" s="5" t="s">
        <v>14</v>
      </c>
    </row>
    <row r="1259" spans="1:11" x14ac:dyDescent="0.2">
      <c r="A1259" s="4" t="s">
        <v>3772</v>
      </c>
      <c r="B1259" s="4" t="s">
        <v>3773</v>
      </c>
      <c r="C1259" s="4" t="s">
        <v>3774</v>
      </c>
      <c r="D1259" s="5" t="s">
        <v>12</v>
      </c>
      <c r="E1259" s="5">
        <v>-1.8820603860210601</v>
      </c>
      <c r="F1259" s="5">
        <v>5.9760295021671801E-2</v>
      </c>
      <c r="G1259" s="5">
        <v>0.192374432850663</v>
      </c>
      <c r="H1259" s="5" t="s">
        <v>13</v>
      </c>
      <c r="I1259" s="5">
        <v>-1.8820603860210601</v>
      </c>
      <c r="J1259" s="5">
        <v>0.192374432850663</v>
      </c>
      <c r="K1259" s="5" t="s">
        <v>14</v>
      </c>
    </row>
    <row r="1260" spans="1:11" x14ac:dyDescent="0.2">
      <c r="A1260" s="4" t="s">
        <v>3775</v>
      </c>
      <c r="B1260" s="4" t="s">
        <v>3776</v>
      </c>
      <c r="C1260" s="4" t="s">
        <v>3777</v>
      </c>
      <c r="D1260" s="5" t="s">
        <v>12</v>
      </c>
      <c r="E1260" s="5">
        <v>3.4065035696730299</v>
      </c>
      <c r="F1260" s="5">
        <v>1.6915131428803E-3</v>
      </c>
      <c r="G1260" s="5">
        <v>3.5897667810015202E-2</v>
      </c>
      <c r="H1260" s="5" t="s">
        <v>13</v>
      </c>
      <c r="I1260" s="5">
        <v>3.4065035696730299</v>
      </c>
      <c r="J1260" s="5">
        <v>3.5897667810015202E-2</v>
      </c>
      <c r="K1260" s="5" t="s">
        <v>14</v>
      </c>
    </row>
    <row r="1261" spans="1:11" x14ac:dyDescent="0.2">
      <c r="A1261" s="4" t="s">
        <v>3778</v>
      </c>
      <c r="B1261" s="4" t="s">
        <v>3779</v>
      </c>
      <c r="C1261" s="4" t="s">
        <v>3780</v>
      </c>
      <c r="D1261" s="5" t="s">
        <v>12</v>
      </c>
      <c r="E1261" s="5">
        <v>0.10764890259573399</v>
      </c>
      <c r="F1261" s="5">
        <v>0.92455659999958195</v>
      </c>
      <c r="G1261" s="5">
        <v>0.96147174555310499</v>
      </c>
      <c r="H1261" s="5" t="s">
        <v>13</v>
      </c>
      <c r="I1261" s="5">
        <v>0.10764890259573399</v>
      </c>
      <c r="J1261" s="5">
        <v>0.96147174555310499</v>
      </c>
      <c r="K1261" s="5" t="s">
        <v>14</v>
      </c>
    </row>
    <row r="1262" spans="1:11" x14ac:dyDescent="0.2">
      <c r="A1262" s="4" t="s">
        <v>3781</v>
      </c>
      <c r="B1262" s="4" t="s">
        <v>3782</v>
      </c>
      <c r="C1262" s="4" t="s">
        <v>3783</v>
      </c>
      <c r="D1262" s="5" t="s">
        <v>12</v>
      </c>
      <c r="E1262" s="5">
        <v>1.0568885096918601</v>
      </c>
      <c r="F1262" s="5">
        <v>0.31570521261713702</v>
      </c>
      <c r="G1262" s="5">
        <v>0.506247444485876</v>
      </c>
      <c r="H1262" s="5" t="s">
        <v>13</v>
      </c>
      <c r="I1262" s="5">
        <v>1.0568885096918601</v>
      </c>
      <c r="J1262" s="5">
        <v>0.506247444485876</v>
      </c>
      <c r="K1262" s="5" t="s">
        <v>14</v>
      </c>
    </row>
    <row r="1263" spans="1:11" x14ac:dyDescent="0.2">
      <c r="A1263" s="4" t="s">
        <v>3784</v>
      </c>
      <c r="B1263" s="4" t="s">
        <v>3785</v>
      </c>
      <c r="C1263" s="4" t="s">
        <v>3786</v>
      </c>
      <c r="D1263" s="5" t="s">
        <v>12</v>
      </c>
      <c r="E1263" s="5">
        <v>0.70760191752109503</v>
      </c>
      <c r="F1263" s="5">
        <v>0.49246446470890698</v>
      </c>
      <c r="G1263" s="5">
        <v>0.67346572381432901</v>
      </c>
      <c r="H1263" s="5" t="s">
        <v>13</v>
      </c>
      <c r="I1263" s="5">
        <v>0.70760191752109503</v>
      </c>
      <c r="J1263" s="5">
        <v>0.67346572381432901</v>
      </c>
      <c r="K1263" s="5" t="s">
        <v>14</v>
      </c>
    </row>
    <row r="1264" spans="1:11" x14ac:dyDescent="0.2">
      <c r="A1264" s="4" t="s">
        <v>3787</v>
      </c>
      <c r="B1264" s="4" t="s">
        <v>3788</v>
      </c>
      <c r="C1264" s="4" t="s">
        <v>3789</v>
      </c>
      <c r="D1264" s="5" t="s">
        <v>12</v>
      </c>
      <c r="E1264" s="5">
        <v>1.97474047124559</v>
      </c>
      <c r="F1264" s="5">
        <v>1.7450710202791899E-2</v>
      </c>
      <c r="G1264" s="5">
        <v>0.106753632877577</v>
      </c>
      <c r="H1264" s="5" t="s">
        <v>13</v>
      </c>
      <c r="I1264" s="5">
        <v>1.97474047124559</v>
      </c>
      <c r="J1264" s="5">
        <v>0.106753632877577</v>
      </c>
      <c r="K1264" s="5" t="s">
        <v>14</v>
      </c>
    </row>
    <row r="1265" spans="1:11" x14ac:dyDescent="0.2">
      <c r="A1265" s="4" t="s">
        <v>3790</v>
      </c>
      <c r="B1265" s="4" t="s">
        <v>3791</v>
      </c>
      <c r="C1265" s="4" t="s">
        <v>3792</v>
      </c>
      <c r="D1265" s="5" t="s">
        <v>12</v>
      </c>
      <c r="E1265" s="5">
        <v>0.496170472351882</v>
      </c>
      <c r="F1265" s="5">
        <v>0.81375656118955697</v>
      </c>
      <c r="G1265" s="5">
        <v>0.88534653714230904</v>
      </c>
      <c r="H1265" s="5" t="s">
        <v>13</v>
      </c>
      <c r="I1265" s="5">
        <v>0.496170472351882</v>
      </c>
      <c r="J1265" s="5">
        <v>0.88534653714230904</v>
      </c>
      <c r="K1265" s="5" t="s">
        <v>14</v>
      </c>
    </row>
    <row r="1266" spans="1:11" x14ac:dyDescent="0.2">
      <c r="A1266" s="4" t="s">
        <v>3793</v>
      </c>
      <c r="B1266" s="4" t="s">
        <v>3794</v>
      </c>
      <c r="C1266" s="4" t="s">
        <v>3795</v>
      </c>
      <c r="D1266" s="5" t="s">
        <v>12</v>
      </c>
      <c r="E1266" s="5">
        <v>1.9784628192837499</v>
      </c>
      <c r="F1266" s="5">
        <v>8.9040992633361293E-2</v>
      </c>
      <c r="G1266" s="5">
        <v>0.239158541151169</v>
      </c>
      <c r="H1266" s="5" t="s">
        <v>13</v>
      </c>
      <c r="I1266" s="5">
        <v>1.9784628192837499</v>
      </c>
      <c r="J1266" s="5">
        <v>0.239158541151169</v>
      </c>
      <c r="K1266" s="5" t="s">
        <v>14</v>
      </c>
    </row>
    <row r="1267" spans="1:11" x14ac:dyDescent="0.2">
      <c r="A1267" s="4" t="s">
        <v>3796</v>
      </c>
      <c r="B1267" s="4" t="s">
        <v>3797</v>
      </c>
      <c r="C1267" s="4" t="s">
        <v>3798</v>
      </c>
      <c r="D1267" s="5" t="s">
        <v>12</v>
      </c>
      <c r="E1267" s="5">
        <v>2.3478808092198902</v>
      </c>
      <c r="F1267" s="5">
        <v>4.59210990821508E-2</v>
      </c>
      <c r="G1267" s="5">
        <v>0.16762561063356099</v>
      </c>
      <c r="H1267" s="5" t="s">
        <v>13</v>
      </c>
      <c r="I1267" s="5">
        <v>2.3478808092198902</v>
      </c>
      <c r="J1267" s="5">
        <v>0.16762561063356099</v>
      </c>
      <c r="K1267" s="5" t="s">
        <v>14</v>
      </c>
    </row>
    <row r="1268" spans="1:11" x14ac:dyDescent="0.2">
      <c r="A1268" s="4" t="s">
        <v>3799</v>
      </c>
      <c r="B1268" s="4" t="s">
        <v>3800</v>
      </c>
      <c r="C1268" s="4" t="s">
        <v>3801</v>
      </c>
      <c r="D1268" s="5" t="s">
        <v>12</v>
      </c>
      <c r="E1268" s="5">
        <v>0.84188308032639403</v>
      </c>
      <c r="F1268" s="5">
        <v>0.147985346119786</v>
      </c>
      <c r="G1268" s="5">
        <v>0.32200862022773602</v>
      </c>
      <c r="H1268" s="5" t="s">
        <v>13</v>
      </c>
      <c r="I1268" s="5">
        <v>0.84188308032639403</v>
      </c>
      <c r="J1268" s="5">
        <v>0.32200862022773602</v>
      </c>
      <c r="K1268" s="5" t="s">
        <v>14</v>
      </c>
    </row>
    <row r="1269" spans="1:11" x14ac:dyDescent="0.2">
      <c r="A1269" s="4" t="s">
        <v>3802</v>
      </c>
      <c r="B1269" s="4" t="s">
        <v>3803</v>
      </c>
      <c r="C1269" s="4" t="s">
        <v>3804</v>
      </c>
      <c r="D1269" s="5" t="s">
        <v>12</v>
      </c>
      <c r="E1269" s="5">
        <v>1.6143667372819801</v>
      </c>
      <c r="F1269" s="5">
        <v>0.30520556188276199</v>
      </c>
      <c r="G1269" s="5">
        <v>0.495873884879656</v>
      </c>
      <c r="H1269" s="5" t="s">
        <v>13</v>
      </c>
      <c r="I1269" s="5">
        <v>1.6143667372819801</v>
      </c>
      <c r="J1269" s="5">
        <v>0.495873884879656</v>
      </c>
      <c r="K1269" s="5" t="s">
        <v>14</v>
      </c>
    </row>
    <row r="1270" spans="1:11" x14ac:dyDescent="0.2">
      <c r="A1270" s="4" t="s">
        <v>3805</v>
      </c>
      <c r="B1270" s="4" t="s">
        <v>3806</v>
      </c>
      <c r="C1270" s="4" t="s">
        <v>3807</v>
      </c>
      <c r="D1270" s="5" t="s">
        <v>12</v>
      </c>
      <c r="E1270" s="5">
        <v>0.157853437591918</v>
      </c>
      <c r="F1270" s="5">
        <v>0.73060117952496695</v>
      </c>
      <c r="G1270" s="5">
        <v>0.83227529993599603</v>
      </c>
      <c r="H1270" s="5" t="s">
        <v>13</v>
      </c>
      <c r="I1270" s="5">
        <v>0.157853437591918</v>
      </c>
      <c r="J1270" s="5">
        <v>0.83227529993599603</v>
      </c>
      <c r="K1270" s="5" t="s">
        <v>14</v>
      </c>
    </row>
    <row r="1271" spans="1:11" x14ac:dyDescent="0.2">
      <c r="A1271" s="4" t="s">
        <v>3808</v>
      </c>
      <c r="B1271" s="4" t="s">
        <v>3809</v>
      </c>
      <c r="C1271" s="4" t="s">
        <v>3810</v>
      </c>
      <c r="D1271" s="5" t="s">
        <v>12</v>
      </c>
      <c r="E1271" s="5">
        <v>3.6292911624363602</v>
      </c>
      <c r="F1271" s="5">
        <v>0.13280852001393001</v>
      </c>
      <c r="G1271" s="5">
        <v>0.30158235918618898</v>
      </c>
      <c r="H1271" s="5" t="s">
        <v>13</v>
      </c>
      <c r="I1271" s="5">
        <v>3.6292911624363602</v>
      </c>
      <c r="J1271" s="5">
        <v>0.30158235918618898</v>
      </c>
      <c r="K1271" s="5" t="s">
        <v>14</v>
      </c>
    </row>
    <row r="1272" spans="1:11" x14ac:dyDescent="0.2">
      <c r="A1272" s="4" t="s">
        <v>3811</v>
      </c>
      <c r="B1272" s="4" t="s">
        <v>3812</v>
      </c>
      <c r="C1272" s="4" t="s">
        <v>3813</v>
      </c>
      <c r="D1272" s="5" t="s">
        <v>12</v>
      </c>
      <c r="E1272" s="5">
        <v>0.26424903550193601</v>
      </c>
      <c r="F1272" s="5">
        <v>0.66132585595048199</v>
      </c>
      <c r="G1272" s="5">
        <v>0.779176933775791</v>
      </c>
      <c r="H1272" s="5" t="s">
        <v>13</v>
      </c>
      <c r="I1272" s="5">
        <v>0.26424903550193601</v>
      </c>
      <c r="J1272" s="5">
        <v>0.779176933775791</v>
      </c>
      <c r="K1272" s="5" t="s">
        <v>14</v>
      </c>
    </row>
    <row r="1273" spans="1:11" x14ac:dyDescent="0.2">
      <c r="A1273" s="4" t="s">
        <v>3814</v>
      </c>
      <c r="B1273" s="4" t="s">
        <v>3815</v>
      </c>
      <c r="C1273" s="4" t="s">
        <v>3816</v>
      </c>
      <c r="D1273" s="5" t="s">
        <v>12</v>
      </c>
      <c r="E1273" s="5">
        <v>0.15534079091016401</v>
      </c>
      <c r="F1273" s="5">
        <v>0.71934561827763299</v>
      </c>
      <c r="G1273" s="5">
        <v>0.82492002522965402</v>
      </c>
      <c r="H1273" s="5" t="s">
        <v>13</v>
      </c>
      <c r="I1273" s="5">
        <v>0.15534079091016401</v>
      </c>
      <c r="J1273" s="5">
        <v>0.82492002522965402</v>
      </c>
      <c r="K1273" s="5" t="s">
        <v>14</v>
      </c>
    </row>
    <row r="1274" spans="1:11" x14ac:dyDescent="0.2">
      <c r="A1274" s="4" t="s">
        <v>3817</v>
      </c>
      <c r="B1274" s="4" t="s">
        <v>3818</v>
      </c>
      <c r="C1274" s="4" t="s">
        <v>3819</v>
      </c>
      <c r="D1274" s="5" t="s">
        <v>12</v>
      </c>
      <c r="E1274" s="5">
        <v>1.60027965296261</v>
      </c>
      <c r="F1274" s="5">
        <v>8.9233573214453604E-2</v>
      </c>
      <c r="G1274" s="5">
        <v>0.23930189135046101</v>
      </c>
      <c r="H1274" s="5" t="s">
        <v>13</v>
      </c>
      <c r="I1274" s="5">
        <v>1.60027965296261</v>
      </c>
      <c r="J1274" s="5">
        <v>0.23930189135046101</v>
      </c>
      <c r="K1274" s="5" t="s">
        <v>14</v>
      </c>
    </row>
    <row r="1275" spans="1:11" x14ac:dyDescent="0.2">
      <c r="A1275" s="4" t="s">
        <v>3820</v>
      </c>
      <c r="B1275" s="4" t="s">
        <v>3821</v>
      </c>
      <c r="C1275" s="4" t="s">
        <v>3822</v>
      </c>
      <c r="D1275" s="5" t="s">
        <v>12</v>
      </c>
      <c r="E1275" s="5" t="s">
        <v>31</v>
      </c>
      <c r="F1275" s="5" t="s">
        <v>11</v>
      </c>
      <c r="G1275" s="5">
        <v>0</v>
      </c>
      <c r="H1275" s="5" t="s">
        <v>24</v>
      </c>
      <c r="I1275" s="5">
        <v>2.6384162932069999</v>
      </c>
      <c r="J1275" s="5">
        <v>2.27558E-2</v>
      </c>
      <c r="K1275" s="5" t="s">
        <v>14</v>
      </c>
    </row>
    <row r="1276" spans="1:11" x14ac:dyDescent="0.2">
      <c r="A1276" s="4" t="s">
        <v>3823</v>
      </c>
      <c r="B1276" s="4" t="s">
        <v>3824</v>
      </c>
      <c r="C1276" s="4" t="s">
        <v>3825</v>
      </c>
      <c r="D1276" s="5" t="s">
        <v>12</v>
      </c>
      <c r="E1276" s="5">
        <v>1.87481123436655</v>
      </c>
      <c r="F1276" s="5">
        <v>0.16536835322903401</v>
      </c>
      <c r="G1276" s="5">
        <v>0.34415036222846102</v>
      </c>
      <c r="H1276" s="5" t="s">
        <v>13</v>
      </c>
      <c r="I1276" s="5">
        <v>1.87481123436655</v>
      </c>
      <c r="J1276" s="5">
        <v>0.34415036222846102</v>
      </c>
      <c r="K1276" s="5" t="s">
        <v>14</v>
      </c>
    </row>
    <row r="1277" spans="1:11" x14ac:dyDescent="0.2">
      <c r="A1277" s="4" t="s">
        <v>3826</v>
      </c>
      <c r="B1277" s="4" t="s">
        <v>3827</v>
      </c>
      <c r="C1277" s="4" t="s">
        <v>3828</v>
      </c>
      <c r="D1277" s="5" t="s">
        <v>12</v>
      </c>
      <c r="E1277" s="5">
        <v>1.1218096121164101</v>
      </c>
      <c r="F1277" s="5">
        <v>0.24650066213424701</v>
      </c>
      <c r="G1277" s="5">
        <v>0.44463235908580401</v>
      </c>
      <c r="H1277" s="5" t="s">
        <v>13</v>
      </c>
      <c r="I1277" s="5">
        <v>1.1218096121164101</v>
      </c>
      <c r="J1277" s="5">
        <v>0.44463235908580401</v>
      </c>
      <c r="K1277" s="5" t="s">
        <v>14</v>
      </c>
    </row>
    <row r="1278" spans="1:11" x14ac:dyDescent="0.2">
      <c r="A1278" s="4" t="s">
        <v>3829</v>
      </c>
      <c r="B1278" s="4" t="s">
        <v>3830</v>
      </c>
      <c r="C1278" s="4" t="s">
        <v>3831</v>
      </c>
      <c r="D1278" s="5" t="s">
        <v>12</v>
      </c>
      <c r="E1278" s="5">
        <v>2.0450460457130601</v>
      </c>
      <c r="F1278" s="5">
        <v>2.71204354654868E-2</v>
      </c>
      <c r="G1278" s="5">
        <v>0.130743593690923</v>
      </c>
      <c r="H1278" s="5" t="s">
        <v>13</v>
      </c>
      <c r="I1278" s="5">
        <v>2.0450460457130601</v>
      </c>
      <c r="J1278" s="5">
        <v>0.130743593690923</v>
      </c>
      <c r="K1278" s="5" t="s">
        <v>14</v>
      </c>
    </row>
    <row r="1279" spans="1:11" x14ac:dyDescent="0.2">
      <c r="A1279" s="4" t="s">
        <v>3832</v>
      </c>
      <c r="B1279" s="4" t="s">
        <v>3833</v>
      </c>
      <c r="C1279" s="4" t="s">
        <v>3834</v>
      </c>
      <c r="D1279" s="5" t="s">
        <v>12</v>
      </c>
      <c r="E1279" s="5">
        <v>-0.55421780177967706</v>
      </c>
      <c r="F1279" s="5">
        <v>0.304631956353341</v>
      </c>
      <c r="G1279" s="5">
        <v>0.495873884879656</v>
      </c>
      <c r="H1279" s="5" t="s">
        <v>13</v>
      </c>
      <c r="I1279" s="5">
        <v>-0.55421780177967706</v>
      </c>
      <c r="J1279" s="5">
        <v>0.495873884879656</v>
      </c>
      <c r="K1279" s="5" t="s">
        <v>14</v>
      </c>
    </row>
    <row r="1280" spans="1:11" x14ac:dyDescent="0.2">
      <c r="A1280" s="4" t="s">
        <v>3835</v>
      </c>
      <c r="B1280" s="4" t="s">
        <v>3836</v>
      </c>
      <c r="C1280" s="4" t="s">
        <v>3837</v>
      </c>
      <c r="D1280" s="5" t="s">
        <v>12</v>
      </c>
      <c r="E1280" s="5">
        <v>0.76407576474349803</v>
      </c>
      <c r="F1280" s="5">
        <v>0.37611405737104597</v>
      </c>
      <c r="G1280" s="5">
        <v>0.56439275296373703</v>
      </c>
      <c r="H1280" s="5" t="s">
        <v>13</v>
      </c>
      <c r="I1280" s="5">
        <v>0.76407576474349803</v>
      </c>
      <c r="J1280" s="5">
        <v>0.56439275296373703</v>
      </c>
      <c r="K1280" s="5" t="s">
        <v>14</v>
      </c>
    </row>
    <row r="1281" spans="1:11" x14ac:dyDescent="0.2">
      <c r="A1281" s="4" t="s">
        <v>3838</v>
      </c>
      <c r="B1281" s="4" t="s">
        <v>3839</v>
      </c>
      <c r="C1281" s="4" t="s">
        <v>3840</v>
      </c>
      <c r="D1281" s="5" t="s">
        <v>12</v>
      </c>
      <c r="E1281" s="5">
        <v>2.2348550771090898</v>
      </c>
      <c r="F1281" s="5">
        <v>3.4950337676358897E-2</v>
      </c>
      <c r="G1281" s="5">
        <v>0.14577149678904699</v>
      </c>
      <c r="H1281" s="5" t="s">
        <v>13</v>
      </c>
      <c r="I1281" s="5">
        <v>2.2348550771090898</v>
      </c>
      <c r="J1281" s="5">
        <v>0.14577149678904699</v>
      </c>
      <c r="K1281" s="5" t="s">
        <v>14</v>
      </c>
    </row>
    <row r="1282" spans="1:11" x14ac:dyDescent="0.2">
      <c r="A1282" s="4" t="s">
        <v>3841</v>
      </c>
      <c r="B1282" s="4" t="s">
        <v>3842</v>
      </c>
      <c r="C1282" s="4" t="s">
        <v>3843</v>
      </c>
      <c r="D1282" s="5" t="s">
        <v>12</v>
      </c>
      <c r="E1282" s="5">
        <v>-0.103863732819718</v>
      </c>
      <c r="F1282" s="5">
        <v>0.86150194604945696</v>
      </c>
      <c r="G1282" s="5">
        <v>0.92280781293108205</v>
      </c>
      <c r="H1282" s="5" t="s">
        <v>13</v>
      </c>
      <c r="I1282" s="5">
        <v>-0.103863732819718</v>
      </c>
      <c r="J1282" s="5">
        <v>0.92280781293108205</v>
      </c>
      <c r="K1282" s="5" t="s">
        <v>14</v>
      </c>
    </row>
    <row r="1283" spans="1:11" x14ac:dyDescent="0.2">
      <c r="A1283" s="4" t="s">
        <v>3844</v>
      </c>
      <c r="B1283" s="4" t="s">
        <v>3845</v>
      </c>
      <c r="C1283" s="4" t="s">
        <v>3846</v>
      </c>
      <c r="D1283" s="5" t="s">
        <v>12</v>
      </c>
      <c r="E1283" s="5">
        <v>-1.00643481647234</v>
      </c>
      <c r="F1283" s="5">
        <v>0.37841324221558098</v>
      </c>
      <c r="G1283" s="5">
        <v>0.56650161468807403</v>
      </c>
      <c r="H1283" s="5" t="s">
        <v>13</v>
      </c>
      <c r="I1283" s="5">
        <v>-1.00643481647234</v>
      </c>
      <c r="J1283" s="5">
        <v>0.56650161468807403</v>
      </c>
      <c r="K1283" s="5" t="s">
        <v>14</v>
      </c>
    </row>
    <row r="1284" spans="1:11" x14ac:dyDescent="0.2">
      <c r="A1284" s="4" t="s">
        <v>3847</v>
      </c>
      <c r="B1284" s="4" t="s">
        <v>3848</v>
      </c>
      <c r="C1284" s="4" t="s">
        <v>3849</v>
      </c>
      <c r="D1284" s="5" t="s">
        <v>12</v>
      </c>
      <c r="E1284" s="5">
        <v>0.845646723667561</v>
      </c>
      <c r="F1284" s="5">
        <v>1.74717177197081E-3</v>
      </c>
      <c r="G1284" s="5">
        <v>3.66266862929003E-2</v>
      </c>
      <c r="H1284" s="5" t="s">
        <v>13</v>
      </c>
      <c r="I1284" s="5">
        <v>0.845646723667561</v>
      </c>
      <c r="J1284" s="5">
        <v>3.66266862929003E-2</v>
      </c>
      <c r="K1284" s="5" t="s">
        <v>14</v>
      </c>
    </row>
    <row r="1285" spans="1:11" x14ac:dyDescent="0.2">
      <c r="A1285" s="4" t="s">
        <v>3850</v>
      </c>
      <c r="B1285" s="4" t="s">
        <v>3851</v>
      </c>
      <c r="C1285" s="4" t="s">
        <v>3852</v>
      </c>
      <c r="D1285" s="5" t="s">
        <v>12</v>
      </c>
      <c r="E1285" s="5">
        <v>-0.37166491973093702</v>
      </c>
      <c r="F1285" s="5">
        <v>0.61071893510715602</v>
      </c>
      <c r="G1285" s="5">
        <v>0.74325031271835496</v>
      </c>
      <c r="H1285" s="5" t="s">
        <v>13</v>
      </c>
      <c r="I1285" s="5">
        <v>-0.37166491973093702</v>
      </c>
      <c r="J1285" s="5">
        <v>0.74325031271835496</v>
      </c>
      <c r="K1285" s="5" t="s">
        <v>14</v>
      </c>
    </row>
    <row r="1286" spans="1:11" x14ac:dyDescent="0.2">
      <c r="A1286" s="4" t="s">
        <v>3853</v>
      </c>
      <c r="B1286" s="4" t="s">
        <v>3854</v>
      </c>
      <c r="C1286" s="4" t="s">
        <v>3855</v>
      </c>
      <c r="D1286" s="5" t="s">
        <v>12</v>
      </c>
      <c r="E1286" s="5" t="s">
        <v>31</v>
      </c>
      <c r="F1286" s="5" t="s">
        <v>11</v>
      </c>
      <c r="G1286" s="5">
        <v>0</v>
      </c>
      <c r="H1286" s="5" t="s">
        <v>24</v>
      </c>
      <c r="I1286" s="5">
        <v>4.9685831724846299</v>
      </c>
      <c r="J1286" s="5">
        <v>4.1731499999999998E-2</v>
      </c>
      <c r="K1286" s="5" t="s">
        <v>14</v>
      </c>
    </row>
    <row r="1287" spans="1:11" x14ac:dyDescent="0.2">
      <c r="A1287" s="4" t="s">
        <v>3856</v>
      </c>
      <c r="B1287" s="4" t="s">
        <v>3857</v>
      </c>
      <c r="C1287" s="4" t="s">
        <v>3858</v>
      </c>
      <c r="D1287" s="5" t="s">
        <v>12</v>
      </c>
      <c r="E1287" s="5" t="s">
        <v>31</v>
      </c>
      <c r="F1287" s="5" t="s">
        <v>11</v>
      </c>
      <c r="G1287" s="5">
        <v>0</v>
      </c>
      <c r="H1287" s="5" t="s">
        <v>24</v>
      </c>
      <c r="I1287" s="5">
        <v>4.6453886558814297</v>
      </c>
      <c r="J1287" s="5">
        <v>2.8551799999999999E-2</v>
      </c>
      <c r="K1287" s="5" t="s">
        <v>14</v>
      </c>
    </row>
    <row r="1288" spans="1:11" x14ac:dyDescent="0.2">
      <c r="A1288" s="4" t="s">
        <v>3859</v>
      </c>
      <c r="B1288" s="4" t="s">
        <v>3860</v>
      </c>
      <c r="C1288" s="4" t="s">
        <v>3861</v>
      </c>
      <c r="D1288" s="5" t="s">
        <v>12</v>
      </c>
      <c r="E1288" s="5">
        <v>-1.12915086506166</v>
      </c>
      <c r="F1288" s="5">
        <v>0.23759907425291801</v>
      </c>
      <c r="G1288" s="5">
        <v>0.43729422766677301</v>
      </c>
      <c r="H1288" s="5" t="s">
        <v>13</v>
      </c>
      <c r="I1288" s="5">
        <v>-1.12915086506166</v>
      </c>
      <c r="J1288" s="5">
        <v>0.43729422766677301</v>
      </c>
      <c r="K1288" s="5" t="s">
        <v>14</v>
      </c>
    </row>
    <row r="1289" spans="1:11" x14ac:dyDescent="0.2">
      <c r="A1289" s="4" t="s">
        <v>3862</v>
      </c>
      <c r="B1289" s="4" t="s">
        <v>3863</v>
      </c>
      <c r="C1289" s="4" t="s">
        <v>3864</v>
      </c>
      <c r="D1289" s="5" t="s">
        <v>12</v>
      </c>
      <c r="E1289" s="5">
        <v>0.36802173480727102</v>
      </c>
      <c r="F1289" s="5">
        <v>6.0024085746245098E-2</v>
      </c>
      <c r="G1289" s="5">
        <v>0.19250261827946899</v>
      </c>
      <c r="H1289" s="5" t="s">
        <v>13</v>
      </c>
      <c r="I1289" s="5">
        <v>0.36802173480727102</v>
      </c>
      <c r="J1289" s="5">
        <v>0.19250261827946899</v>
      </c>
      <c r="K1289" s="5" t="s">
        <v>14</v>
      </c>
    </row>
    <row r="1290" spans="1:11" x14ac:dyDescent="0.2">
      <c r="A1290" s="4" t="s">
        <v>3865</v>
      </c>
      <c r="B1290" s="4" t="s">
        <v>3866</v>
      </c>
      <c r="C1290" s="4" t="s">
        <v>3867</v>
      </c>
      <c r="D1290" s="5" t="s">
        <v>12</v>
      </c>
      <c r="E1290" s="5">
        <v>0.99692835636699195</v>
      </c>
      <c r="F1290" s="5">
        <v>0.28115238783026397</v>
      </c>
      <c r="G1290" s="5">
        <v>0.472489029342188</v>
      </c>
      <c r="H1290" s="5" t="s">
        <v>13</v>
      </c>
      <c r="I1290" s="5">
        <v>0.99692835636699195</v>
      </c>
      <c r="J1290" s="5">
        <v>0.472489029342188</v>
      </c>
      <c r="K1290" s="5" t="s">
        <v>14</v>
      </c>
    </row>
    <row r="1291" spans="1:11" x14ac:dyDescent="0.2">
      <c r="A1291" s="4" t="s">
        <v>3868</v>
      </c>
      <c r="B1291" s="4" t="s">
        <v>3869</v>
      </c>
      <c r="C1291" s="4" t="s">
        <v>3870</v>
      </c>
      <c r="D1291" s="5" t="s">
        <v>12</v>
      </c>
      <c r="E1291" s="5">
        <v>0.28792718304106502</v>
      </c>
      <c r="F1291" s="5">
        <v>0.55930622658193496</v>
      </c>
      <c r="G1291" s="5">
        <v>0.71642876564407298</v>
      </c>
      <c r="H1291" s="5" t="s">
        <v>13</v>
      </c>
      <c r="I1291" s="5">
        <v>0.28792718304106502</v>
      </c>
      <c r="J1291" s="5">
        <v>0.71642876564407298</v>
      </c>
      <c r="K1291" s="5" t="s">
        <v>14</v>
      </c>
    </row>
    <row r="1292" spans="1:11" x14ac:dyDescent="0.2">
      <c r="A1292" s="4" t="s">
        <v>3871</v>
      </c>
      <c r="B1292" s="4" t="s">
        <v>3872</v>
      </c>
      <c r="C1292" s="4" t="s">
        <v>3873</v>
      </c>
      <c r="D1292" s="5" t="s">
        <v>12</v>
      </c>
      <c r="E1292" s="5">
        <v>0.71873428682864204</v>
      </c>
      <c r="F1292" s="5">
        <v>0.13089334782058601</v>
      </c>
      <c r="G1292" s="5">
        <v>0.29911626959717302</v>
      </c>
      <c r="H1292" s="5" t="s">
        <v>13</v>
      </c>
      <c r="I1292" s="5">
        <v>0.71873428682864204</v>
      </c>
      <c r="J1292" s="5">
        <v>0.29911626959717302</v>
      </c>
      <c r="K1292" s="5" t="s">
        <v>14</v>
      </c>
    </row>
    <row r="1293" spans="1:11" x14ac:dyDescent="0.2">
      <c r="A1293" s="4" t="s">
        <v>3874</v>
      </c>
      <c r="B1293" s="4" t="s">
        <v>3875</v>
      </c>
      <c r="C1293" s="4" t="s">
        <v>3876</v>
      </c>
      <c r="D1293" s="5" t="s">
        <v>12</v>
      </c>
      <c r="E1293" s="5">
        <v>0.84764649661032998</v>
      </c>
      <c r="F1293" s="5">
        <v>0.15089906140485801</v>
      </c>
      <c r="G1293" s="5">
        <v>0.324997542658505</v>
      </c>
      <c r="H1293" s="5" t="s">
        <v>13</v>
      </c>
      <c r="I1293" s="5">
        <v>0.84764649661032998</v>
      </c>
      <c r="J1293" s="5">
        <v>0.324997542658505</v>
      </c>
      <c r="K1293" s="5" t="s">
        <v>14</v>
      </c>
    </row>
    <row r="1294" spans="1:11" x14ac:dyDescent="0.2">
      <c r="A1294" s="4" t="s">
        <v>3877</v>
      </c>
      <c r="B1294" s="4" t="s">
        <v>3878</v>
      </c>
      <c r="C1294" s="4" t="s">
        <v>3879</v>
      </c>
      <c r="D1294" s="5" t="s">
        <v>12</v>
      </c>
      <c r="E1294" s="5">
        <v>1.0376430738923399</v>
      </c>
      <c r="F1294" s="5">
        <v>0.19419313350273901</v>
      </c>
      <c r="G1294" s="5">
        <v>0.37837144897344099</v>
      </c>
      <c r="H1294" s="5" t="s">
        <v>13</v>
      </c>
      <c r="I1294" s="5">
        <v>1.0376430738923399</v>
      </c>
      <c r="J1294" s="5">
        <v>0.37837144897344099</v>
      </c>
      <c r="K1294" s="5" t="s">
        <v>14</v>
      </c>
    </row>
    <row r="1295" spans="1:11" x14ac:dyDescent="0.2">
      <c r="A1295" s="4" t="s">
        <v>3880</v>
      </c>
      <c r="B1295" s="4" t="s">
        <v>3881</v>
      </c>
      <c r="C1295" s="4" t="s">
        <v>3882</v>
      </c>
      <c r="D1295" s="5" t="s">
        <v>12</v>
      </c>
      <c r="E1295" s="5">
        <v>0.32454925717043098</v>
      </c>
      <c r="F1295" s="5">
        <v>0.58065504541976898</v>
      </c>
      <c r="G1295" s="5">
        <v>0.72625135434805999</v>
      </c>
      <c r="H1295" s="5" t="s">
        <v>13</v>
      </c>
      <c r="I1295" s="5">
        <v>0.32454925717043098</v>
      </c>
      <c r="J1295" s="5">
        <v>0.72625135434805999</v>
      </c>
      <c r="K1295" s="5" t="s">
        <v>14</v>
      </c>
    </row>
    <row r="1296" spans="1:11" x14ac:dyDescent="0.2">
      <c r="A1296" s="4" t="s">
        <v>3883</v>
      </c>
      <c r="B1296" s="4" t="s">
        <v>3884</v>
      </c>
      <c r="C1296" s="4" t="s">
        <v>3885</v>
      </c>
      <c r="D1296" s="5" t="s">
        <v>12</v>
      </c>
      <c r="E1296" s="5">
        <v>0.87170704671229204</v>
      </c>
      <c r="F1296" s="5">
        <v>0.169750427039598</v>
      </c>
      <c r="G1296" s="5">
        <v>0.349169590350908</v>
      </c>
      <c r="H1296" s="5" t="s">
        <v>13</v>
      </c>
      <c r="I1296" s="5">
        <v>0.87170704671229204</v>
      </c>
      <c r="J1296" s="5">
        <v>0.349169590350908</v>
      </c>
      <c r="K1296" s="5" t="s">
        <v>14</v>
      </c>
    </row>
    <row r="1297" spans="1:11" x14ac:dyDescent="0.2">
      <c r="A1297" s="4" t="s">
        <v>3886</v>
      </c>
      <c r="B1297" s="4" t="s">
        <v>3887</v>
      </c>
      <c r="C1297" s="4" t="s">
        <v>3888</v>
      </c>
      <c r="D1297" s="5" t="s">
        <v>12</v>
      </c>
      <c r="E1297" s="5">
        <v>-2.1728769435808601</v>
      </c>
      <c r="F1297" s="5">
        <v>0.14344649248451699</v>
      </c>
      <c r="G1297" s="5">
        <v>0.31590423076158303</v>
      </c>
      <c r="H1297" s="5" t="s">
        <v>13</v>
      </c>
      <c r="I1297" s="5">
        <v>-2.1728769435808601</v>
      </c>
      <c r="J1297" s="5">
        <v>0.31590423076158303</v>
      </c>
      <c r="K1297" s="5" t="s">
        <v>14</v>
      </c>
    </row>
    <row r="1298" spans="1:11" x14ac:dyDescent="0.2">
      <c r="A1298" s="4" t="s">
        <v>3889</v>
      </c>
      <c r="B1298" s="4" t="s">
        <v>3890</v>
      </c>
      <c r="C1298" s="4" t="s">
        <v>3891</v>
      </c>
      <c r="D1298" s="5" t="s">
        <v>12</v>
      </c>
      <c r="E1298" s="5">
        <v>5.5217547162892302</v>
      </c>
      <c r="F1298" s="5">
        <v>3.3559794709966201E-2</v>
      </c>
      <c r="G1298" s="5">
        <v>0.14279526511492999</v>
      </c>
      <c r="H1298" s="5" t="s">
        <v>13</v>
      </c>
      <c r="I1298" s="5">
        <v>5.5217547162892302</v>
      </c>
      <c r="J1298" s="5">
        <v>0.14279526511492999</v>
      </c>
      <c r="K1298" s="5" t="s">
        <v>14</v>
      </c>
    </row>
    <row r="1299" spans="1:11" x14ac:dyDescent="0.2">
      <c r="A1299" s="4" t="s">
        <v>3892</v>
      </c>
      <c r="B1299" s="4" t="s">
        <v>3893</v>
      </c>
      <c r="C1299" s="4" t="s">
        <v>3894</v>
      </c>
      <c r="D1299" s="5" t="s">
        <v>12</v>
      </c>
      <c r="E1299" s="5" t="s">
        <v>31</v>
      </c>
      <c r="F1299" s="5" t="s">
        <v>11</v>
      </c>
      <c r="G1299" s="5">
        <v>0</v>
      </c>
      <c r="H1299" s="5" t="s">
        <v>24</v>
      </c>
      <c r="I1299" s="5">
        <v>2.0719112717856998</v>
      </c>
      <c r="J1299" s="5">
        <v>2.9805999999999999E-2</v>
      </c>
      <c r="K1299" s="5" t="s">
        <v>14</v>
      </c>
    </row>
    <row r="1300" spans="1:11" x14ac:dyDescent="0.2">
      <c r="A1300" s="4" t="s">
        <v>3895</v>
      </c>
      <c r="B1300" s="4" t="s">
        <v>3896</v>
      </c>
      <c r="C1300" s="4" t="s">
        <v>3897</v>
      </c>
      <c r="D1300" s="5" t="s">
        <v>12</v>
      </c>
      <c r="E1300" s="5" t="s">
        <v>31</v>
      </c>
      <c r="F1300" s="5" t="s">
        <v>11</v>
      </c>
      <c r="G1300" s="5">
        <v>0</v>
      </c>
      <c r="H1300" s="5" t="s">
        <v>24</v>
      </c>
      <c r="I1300" s="5">
        <v>4.0664232200957997</v>
      </c>
      <c r="J1300" s="5">
        <v>1.6286700000000001E-2</v>
      </c>
      <c r="K1300" s="5" t="s">
        <v>14</v>
      </c>
    </row>
    <row r="1301" spans="1:11" x14ac:dyDescent="0.2">
      <c r="A1301" s="4" t="s">
        <v>3898</v>
      </c>
      <c r="B1301" s="4" t="s">
        <v>3899</v>
      </c>
      <c r="C1301" s="4" t="s">
        <v>3900</v>
      </c>
      <c r="D1301" s="5" t="s">
        <v>12</v>
      </c>
      <c r="E1301" s="5" t="s">
        <v>31</v>
      </c>
      <c r="F1301" s="5" t="s">
        <v>11</v>
      </c>
      <c r="G1301" s="5">
        <v>0</v>
      </c>
      <c r="H1301" s="5" t="s">
        <v>24</v>
      </c>
      <c r="I1301" s="5">
        <v>4.3234346736382703</v>
      </c>
      <c r="J1301" s="5">
        <v>3.1093200000000001E-2</v>
      </c>
      <c r="K1301" s="5" t="s">
        <v>14</v>
      </c>
    </row>
    <row r="1302" spans="1:11" x14ac:dyDescent="0.2">
      <c r="A1302" s="4" t="s">
        <v>3901</v>
      </c>
      <c r="B1302" s="4" t="s">
        <v>3902</v>
      </c>
      <c r="C1302" s="4" t="s">
        <v>3903</v>
      </c>
      <c r="D1302" s="5" t="s">
        <v>12</v>
      </c>
      <c r="E1302" s="5">
        <v>3.8181108509864798</v>
      </c>
      <c r="F1302" s="5">
        <v>1.1678267380510499E-4</v>
      </c>
      <c r="G1302" s="5">
        <v>1.5442262790075E-2</v>
      </c>
      <c r="H1302" s="5" t="s">
        <v>13</v>
      </c>
      <c r="I1302" s="5">
        <v>3.8181108509864798</v>
      </c>
      <c r="J1302" s="5">
        <v>1.5442262790075E-2</v>
      </c>
      <c r="K1302" s="5" t="s">
        <v>14</v>
      </c>
    </row>
    <row r="1303" spans="1:11" x14ac:dyDescent="0.2">
      <c r="A1303" s="4" t="s">
        <v>3904</v>
      </c>
      <c r="B1303" s="4" t="s">
        <v>3905</v>
      </c>
      <c r="C1303" s="4" t="s">
        <v>3906</v>
      </c>
      <c r="D1303" s="5" t="s">
        <v>12</v>
      </c>
      <c r="E1303" s="5">
        <v>-0.276110410858251</v>
      </c>
      <c r="F1303" s="5">
        <v>0.69436857837916199</v>
      </c>
      <c r="G1303" s="5">
        <v>0.80561082321843602</v>
      </c>
      <c r="H1303" s="5" t="s">
        <v>13</v>
      </c>
      <c r="I1303" s="5">
        <v>-0.276110410858251</v>
      </c>
      <c r="J1303" s="5">
        <v>0.80561082321843602</v>
      </c>
      <c r="K1303" s="5" t="s">
        <v>14</v>
      </c>
    </row>
    <row r="1304" spans="1:11" x14ac:dyDescent="0.2">
      <c r="A1304" s="4" t="s">
        <v>3907</v>
      </c>
      <c r="B1304" s="4" t="s">
        <v>3908</v>
      </c>
      <c r="C1304" s="4" t="s">
        <v>3909</v>
      </c>
      <c r="D1304" s="5" t="s">
        <v>12</v>
      </c>
      <c r="E1304" s="5">
        <v>3.0893895607799302</v>
      </c>
      <c r="F1304" s="5">
        <v>5.3708369446772597E-2</v>
      </c>
      <c r="G1304" s="5">
        <v>0.18354808564413899</v>
      </c>
      <c r="H1304" s="5" t="s">
        <v>13</v>
      </c>
      <c r="I1304" s="5">
        <v>3.0893895607799302</v>
      </c>
      <c r="J1304" s="5">
        <v>0.18354808564413899</v>
      </c>
      <c r="K1304" s="5" t="s">
        <v>14</v>
      </c>
    </row>
    <row r="1305" spans="1:11" x14ac:dyDescent="0.2">
      <c r="A1305" s="4" t="s">
        <v>3910</v>
      </c>
      <c r="B1305" s="4" t="s">
        <v>3911</v>
      </c>
      <c r="C1305" s="4" t="s">
        <v>3912</v>
      </c>
      <c r="D1305" s="5" t="s">
        <v>12</v>
      </c>
      <c r="E1305" s="5">
        <v>2.4984665873184801</v>
      </c>
      <c r="F1305" s="5">
        <v>7.7248303387821099E-2</v>
      </c>
      <c r="G1305" s="5">
        <v>0.22220987643345599</v>
      </c>
      <c r="H1305" s="5" t="s">
        <v>13</v>
      </c>
      <c r="I1305" s="5">
        <v>2.4984665873184801</v>
      </c>
      <c r="J1305" s="5">
        <v>0.22220987643345599</v>
      </c>
      <c r="K1305" s="5" t="s">
        <v>14</v>
      </c>
    </row>
    <row r="1306" spans="1:11" x14ac:dyDescent="0.2">
      <c r="A1306" s="4" t="s">
        <v>3913</v>
      </c>
      <c r="B1306" s="4" t="s">
        <v>3914</v>
      </c>
      <c r="C1306" s="4" t="s">
        <v>3915</v>
      </c>
      <c r="D1306" s="5" t="s">
        <v>12</v>
      </c>
      <c r="E1306" s="5">
        <v>1.7180687576956899</v>
      </c>
      <c r="F1306" s="5">
        <v>3.9281330980536202E-3</v>
      </c>
      <c r="G1306" s="5">
        <v>5.3074056543267897E-2</v>
      </c>
      <c r="H1306" s="5" t="s">
        <v>13</v>
      </c>
      <c r="I1306" s="5">
        <v>1.7180687576956899</v>
      </c>
      <c r="J1306" s="5">
        <v>5.3074056543267897E-2</v>
      </c>
      <c r="K1306" s="5" t="s">
        <v>14</v>
      </c>
    </row>
    <row r="1307" spans="1:11" x14ac:dyDescent="0.2">
      <c r="A1307" s="4" t="s">
        <v>3916</v>
      </c>
      <c r="B1307" s="4" t="s">
        <v>3917</v>
      </c>
      <c r="C1307" s="4" t="s">
        <v>3918</v>
      </c>
      <c r="D1307" s="5" t="s">
        <v>12</v>
      </c>
      <c r="E1307" s="5" t="s">
        <v>31</v>
      </c>
      <c r="F1307" s="5" t="s">
        <v>11</v>
      </c>
      <c r="G1307" s="5">
        <v>0</v>
      </c>
      <c r="H1307" s="5" t="s">
        <v>24</v>
      </c>
      <c r="I1307" s="5">
        <v>2.6296055727001</v>
      </c>
      <c r="J1307" s="5">
        <v>1.13256E-2</v>
      </c>
      <c r="K1307" s="5" t="s">
        <v>14</v>
      </c>
    </row>
    <row r="1308" spans="1:11" x14ac:dyDescent="0.2">
      <c r="A1308" s="4" t="s">
        <v>3919</v>
      </c>
      <c r="B1308" s="4" t="s">
        <v>3920</v>
      </c>
      <c r="C1308" s="4" t="s">
        <v>3921</v>
      </c>
      <c r="D1308" s="5" t="s">
        <v>12</v>
      </c>
      <c r="E1308" s="5" t="s">
        <v>31</v>
      </c>
      <c r="F1308" s="5" t="s">
        <v>11</v>
      </c>
      <c r="G1308" s="5">
        <v>0</v>
      </c>
      <c r="H1308" s="5" t="s">
        <v>24</v>
      </c>
      <c r="I1308" s="5">
        <v>4.7932494856885697</v>
      </c>
      <c r="J1308" s="5">
        <v>4.0952500000000003E-2</v>
      </c>
      <c r="K1308" s="5" t="s">
        <v>14</v>
      </c>
    </row>
    <row r="1309" spans="1:11" x14ac:dyDescent="0.2">
      <c r="A1309" s="4" t="s">
        <v>3922</v>
      </c>
      <c r="B1309" s="4" t="s">
        <v>3923</v>
      </c>
      <c r="C1309" s="4" t="s">
        <v>3924</v>
      </c>
      <c r="D1309" s="5" t="s">
        <v>12</v>
      </c>
      <c r="E1309" s="5">
        <v>2.2383062636666402</v>
      </c>
      <c r="F1309" s="5">
        <v>1.43058850970739E-2</v>
      </c>
      <c r="G1309" s="5">
        <v>9.6061783132304596E-2</v>
      </c>
      <c r="H1309" s="5" t="s">
        <v>13</v>
      </c>
      <c r="I1309" s="5">
        <v>2.2383062636666402</v>
      </c>
      <c r="J1309" s="5">
        <v>9.6061783132304596E-2</v>
      </c>
      <c r="K1309" s="5" t="s">
        <v>14</v>
      </c>
    </row>
    <row r="1310" spans="1:11" x14ac:dyDescent="0.2">
      <c r="A1310" s="4" t="s">
        <v>3925</v>
      </c>
      <c r="B1310" s="4" t="s">
        <v>3926</v>
      </c>
      <c r="C1310" s="4" t="s">
        <v>3927</v>
      </c>
      <c r="D1310" s="5" t="s">
        <v>12</v>
      </c>
      <c r="E1310" s="5">
        <v>1.3277045750841701</v>
      </c>
      <c r="F1310" s="5">
        <v>0.10237866947058399</v>
      </c>
      <c r="G1310" s="5">
        <v>0.25918841357869499</v>
      </c>
      <c r="H1310" s="5" t="s">
        <v>13</v>
      </c>
      <c r="I1310" s="5">
        <v>1.3277045750841701</v>
      </c>
      <c r="J1310" s="5">
        <v>0.25918841357869499</v>
      </c>
      <c r="K1310" s="5" t="s">
        <v>14</v>
      </c>
    </row>
    <row r="1311" spans="1:11" x14ac:dyDescent="0.2">
      <c r="A1311" s="4" t="s">
        <v>3928</v>
      </c>
      <c r="B1311" s="4" t="s">
        <v>3929</v>
      </c>
      <c r="C1311" s="4" t="s">
        <v>3930</v>
      </c>
      <c r="D1311" s="5" t="s">
        <v>12</v>
      </c>
      <c r="E1311" s="5">
        <v>-1.56121856315326</v>
      </c>
      <c r="F1311" s="5">
        <v>0.33889069802243998</v>
      </c>
      <c r="G1311" s="5">
        <v>0.52911272470533499</v>
      </c>
      <c r="H1311" s="5" t="s">
        <v>13</v>
      </c>
      <c r="I1311" s="5">
        <v>-1.56121856315326</v>
      </c>
      <c r="J1311" s="5">
        <v>0.52911272470533499</v>
      </c>
      <c r="K1311" s="5" t="s">
        <v>14</v>
      </c>
    </row>
    <row r="1312" spans="1:11" x14ac:dyDescent="0.2">
      <c r="A1312" s="4" t="s">
        <v>3931</v>
      </c>
      <c r="B1312" s="4" t="s">
        <v>3932</v>
      </c>
      <c r="C1312" s="4" t="s">
        <v>3933</v>
      </c>
      <c r="D1312" s="5" t="s">
        <v>12</v>
      </c>
      <c r="E1312" s="5">
        <v>2.1159014386698698</v>
      </c>
      <c r="F1312" s="5">
        <v>0.14283008233252401</v>
      </c>
      <c r="G1312" s="5">
        <v>0.31558471918972802</v>
      </c>
      <c r="H1312" s="5" t="s">
        <v>13</v>
      </c>
      <c r="I1312" s="5">
        <v>2.1159014386698698</v>
      </c>
      <c r="J1312" s="5">
        <v>0.31558471918972802</v>
      </c>
      <c r="K1312" s="5" t="s">
        <v>14</v>
      </c>
    </row>
    <row r="1313" spans="1:11" x14ac:dyDescent="0.2">
      <c r="A1313" s="4" t="s">
        <v>3934</v>
      </c>
      <c r="B1313" s="4" t="s">
        <v>3935</v>
      </c>
      <c r="C1313" s="4" t="s">
        <v>3936</v>
      </c>
      <c r="D1313" s="5" t="s">
        <v>12</v>
      </c>
      <c r="E1313" s="5">
        <v>1.11711452929161</v>
      </c>
      <c r="F1313" s="5">
        <v>0.24324061764435601</v>
      </c>
      <c r="G1313" s="5">
        <v>0.44153180752972399</v>
      </c>
      <c r="H1313" s="5" t="s">
        <v>13</v>
      </c>
      <c r="I1313" s="5">
        <v>1.11711452929161</v>
      </c>
      <c r="J1313" s="5">
        <v>0.44153180752972399</v>
      </c>
      <c r="K1313" s="5" t="s">
        <v>14</v>
      </c>
    </row>
    <row r="1314" spans="1:11" x14ac:dyDescent="0.2">
      <c r="A1314" s="4" t="s">
        <v>3937</v>
      </c>
      <c r="B1314" s="4" t="s">
        <v>3938</v>
      </c>
      <c r="C1314" s="4" t="s">
        <v>3939</v>
      </c>
      <c r="D1314" s="5" t="s">
        <v>12</v>
      </c>
      <c r="E1314" s="5">
        <v>1.6194970724200399</v>
      </c>
      <c r="F1314" s="5">
        <v>7.9510967182622599E-2</v>
      </c>
      <c r="G1314" s="5">
        <v>0.225543486117043</v>
      </c>
      <c r="H1314" s="5" t="s">
        <v>13</v>
      </c>
      <c r="I1314" s="5">
        <v>1.6194970724200399</v>
      </c>
      <c r="J1314" s="5">
        <v>0.225543486117043</v>
      </c>
      <c r="K1314" s="5" t="s">
        <v>14</v>
      </c>
    </row>
    <row r="1315" spans="1:11" x14ac:dyDescent="0.2">
      <c r="A1315" s="4" t="s">
        <v>3940</v>
      </c>
      <c r="B1315" s="4" t="s">
        <v>3941</v>
      </c>
      <c r="C1315" s="4" t="s">
        <v>3942</v>
      </c>
      <c r="D1315" s="5" t="s">
        <v>12</v>
      </c>
      <c r="E1315" s="5">
        <v>2.9406916762590298</v>
      </c>
      <c r="F1315" s="5">
        <v>3.75917693146821E-4</v>
      </c>
      <c r="G1315" s="5">
        <v>1.9251092356818301E-2</v>
      </c>
      <c r="H1315" s="5" t="s">
        <v>13</v>
      </c>
      <c r="I1315" s="5">
        <v>2.9406916762590298</v>
      </c>
      <c r="J1315" s="5">
        <v>1.9251092356818301E-2</v>
      </c>
      <c r="K1315" s="5" t="s">
        <v>14</v>
      </c>
    </row>
    <row r="1316" spans="1:11" x14ac:dyDescent="0.2">
      <c r="A1316" s="4" t="s">
        <v>3943</v>
      </c>
      <c r="B1316" s="4" t="s">
        <v>3944</v>
      </c>
      <c r="C1316" s="4" t="s">
        <v>3945</v>
      </c>
      <c r="D1316" s="5" t="s">
        <v>12</v>
      </c>
      <c r="E1316" s="5">
        <v>1.8999428772284299</v>
      </c>
      <c r="F1316" s="5">
        <v>1.0735736186014099E-2</v>
      </c>
      <c r="G1316" s="5">
        <v>8.5549337039328599E-2</v>
      </c>
      <c r="H1316" s="5" t="s">
        <v>13</v>
      </c>
      <c r="I1316" s="5">
        <v>1.8999428772284299</v>
      </c>
      <c r="J1316" s="5">
        <v>8.5549337039328599E-2</v>
      </c>
      <c r="K1316" s="5" t="s">
        <v>14</v>
      </c>
    </row>
    <row r="1317" spans="1:11" x14ac:dyDescent="0.2">
      <c r="A1317" s="4" t="s">
        <v>3946</v>
      </c>
      <c r="B1317" s="4" t="s">
        <v>3947</v>
      </c>
      <c r="C1317" s="4" t="s">
        <v>3948</v>
      </c>
      <c r="D1317" s="5" t="s">
        <v>12</v>
      </c>
      <c r="E1317" s="5">
        <v>2.5548109768757898</v>
      </c>
      <c r="F1317" s="5">
        <v>0.138449820995594</v>
      </c>
      <c r="G1317" s="5">
        <v>0.31050623436126101</v>
      </c>
      <c r="H1317" s="5" t="s">
        <v>13</v>
      </c>
      <c r="I1317" s="5">
        <v>2.5548109768757898</v>
      </c>
      <c r="J1317" s="5">
        <v>0.31050623436126101</v>
      </c>
      <c r="K1317" s="5" t="s">
        <v>14</v>
      </c>
    </row>
    <row r="1318" spans="1:11" x14ac:dyDescent="0.2">
      <c r="A1318" s="4" t="s">
        <v>3949</v>
      </c>
      <c r="B1318" s="4" t="s">
        <v>3950</v>
      </c>
      <c r="C1318" s="4" t="s">
        <v>3951</v>
      </c>
      <c r="D1318" s="5" t="s">
        <v>12</v>
      </c>
      <c r="E1318" s="5">
        <v>0.23746194565206899</v>
      </c>
      <c r="F1318" s="5">
        <v>0.91824167962573899</v>
      </c>
      <c r="G1318" s="5">
        <v>0.95780184907563504</v>
      </c>
      <c r="H1318" s="5" t="s">
        <v>13</v>
      </c>
      <c r="I1318" s="5">
        <v>0.23746194565206899</v>
      </c>
      <c r="J1318" s="5">
        <v>0.95780184907563504</v>
      </c>
      <c r="K1318" s="5" t="s">
        <v>14</v>
      </c>
    </row>
    <row r="1319" spans="1:11" x14ac:dyDescent="0.2">
      <c r="A1319" s="4" t="s">
        <v>3952</v>
      </c>
      <c r="B1319" s="4" t="s">
        <v>3953</v>
      </c>
      <c r="C1319" s="4" t="s">
        <v>3954</v>
      </c>
      <c r="D1319" s="5" t="s">
        <v>12</v>
      </c>
      <c r="E1319" s="5">
        <v>-0.87588953247095902</v>
      </c>
      <c r="F1319" s="5">
        <v>0.12661069676186801</v>
      </c>
      <c r="G1319" s="5">
        <v>0.29213931239416202</v>
      </c>
      <c r="H1319" s="5" t="s">
        <v>13</v>
      </c>
      <c r="I1319" s="5">
        <v>-0.87588953247095902</v>
      </c>
      <c r="J1319" s="5">
        <v>0.29213931239416202</v>
      </c>
      <c r="K1319" s="5" t="s">
        <v>14</v>
      </c>
    </row>
    <row r="1320" spans="1:11" x14ac:dyDescent="0.2">
      <c r="A1320" s="4" t="s">
        <v>3955</v>
      </c>
      <c r="B1320" s="4" t="s">
        <v>3956</v>
      </c>
      <c r="C1320" s="4" t="s">
        <v>3957</v>
      </c>
      <c r="D1320" s="5" t="s">
        <v>12</v>
      </c>
      <c r="E1320" s="5">
        <v>1.21009543484937E-2</v>
      </c>
      <c r="F1320" s="5">
        <v>0.967556337738253</v>
      </c>
      <c r="G1320" s="5">
        <v>0.98271266782431599</v>
      </c>
      <c r="H1320" s="5" t="s">
        <v>13</v>
      </c>
      <c r="I1320" s="5">
        <v>1.21009543484937E-2</v>
      </c>
      <c r="J1320" s="5">
        <v>0.98271266782431599</v>
      </c>
      <c r="K1320" s="5" t="s">
        <v>14</v>
      </c>
    </row>
    <row r="1321" spans="1:11" x14ac:dyDescent="0.2">
      <c r="A1321" s="4" t="s">
        <v>3958</v>
      </c>
      <c r="B1321" s="4" t="s">
        <v>3959</v>
      </c>
      <c r="C1321" s="4" t="s">
        <v>3960</v>
      </c>
      <c r="D1321" s="5" t="s">
        <v>12</v>
      </c>
      <c r="E1321" s="5">
        <v>5.6715315793965304E-3</v>
      </c>
      <c r="F1321" s="5">
        <v>0.99713718465114098</v>
      </c>
      <c r="G1321" s="5">
        <v>0.99860087183758095</v>
      </c>
      <c r="H1321" s="5" t="s">
        <v>13</v>
      </c>
      <c r="I1321" s="5">
        <v>5.6715315793965304E-3</v>
      </c>
      <c r="J1321" s="5">
        <v>0.99860087183758095</v>
      </c>
      <c r="K1321" s="5" t="s">
        <v>14</v>
      </c>
    </row>
    <row r="1322" spans="1:11" x14ac:dyDescent="0.2">
      <c r="A1322" s="4" t="s">
        <v>3961</v>
      </c>
      <c r="B1322" s="4" t="s">
        <v>3962</v>
      </c>
      <c r="C1322" s="4" t="s">
        <v>3963</v>
      </c>
      <c r="D1322" s="5" t="s">
        <v>12</v>
      </c>
      <c r="E1322" s="5">
        <v>1.1216722865077</v>
      </c>
      <c r="F1322" s="5">
        <v>0.18355334436620799</v>
      </c>
      <c r="G1322" s="5">
        <v>0.36267609076495499</v>
      </c>
      <c r="H1322" s="5" t="s">
        <v>13</v>
      </c>
      <c r="I1322" s="5">
        <v>1.1216722865077</v>
      </c>
      <c r="J1322" s="5">
        <v>0.36267609076495499</v>
      </c>
      <c r="K1322" s="5" t="s">
        <v>14</v>
      </c>
    </row>
    <row r="1323" spans="1:11" x14ac:dyDescent="0.2">
      <c r="A1323" s="4" t="s">
        <v>3964</v>
      </c>
      <c r="B1323" s="4" t="s">
        <v>3965</v>
      </c>
      <c r="C1323" s="4" t="s">
        <v>3966</v>
      </c>
      <c r="D1323" s="5" t="s">
        <v>12</v>
      </c>
      <c r="E1323" s="5">
        <v>0.37798580445208602</v>
      </c>
      <c r="F1323" s="5">
        <v>0.62510331184208501</v>
      </c>
      <c r="G1323" s="5">
        <v>0.75354319288677696</v>
      </c>
      <c r="H1323" s="5" t="s">
        <v>13</v>
      </c>
      <c r="I1323" s="5">
        <v>0.37798580445208602</v>
      </c>
      <c r="J1323" s="5">
        <v>0.75354319288677696</v>
      </c>
      <c r="K1323" s="5" t="s">
        <v>14</v>
      </c>
    </row>
    <row r="1324" spans="1:11" x14ac:dyDescent="0.2">
      <c r="A1324" s="4" t="s">
        <v>3967</v>
      </c>
      <c r="B1324" s="4" t="s">
        <v>3968</v>
      </c>
      <c r="C1324" s="4" t="s">
        <v>3969</v>
      </c>
      <c r="D1324" s="5" t="s">
        <v>12</v>
      </c>
      <c r="E1324" s="5">
        <v>2.9168235533190701</v>
      </c>
      <c r="F1324" s="5">
        <v>3.5700006031271499E-2</v>
      </c>
      <c r="G1324" s="5">
        <v>0.14687334924293999</v>
      </c>
      <c r="H1324" s="5" t="s">
        <v>13</v>
      </c>
      <c r="I1324" s="5">
        <v>2.9168235533190701</v>
      </c>
      <c r="J1324" s="5">
        <v>0.14687334924293999</v>
      </c>
      <c r="K1324" s="5" t="s">
        <v>14</v>
      </c>
    </row>
    <row r="1325" spans="1:11" x14ac:dyDescent="0.2">
      <c r="A1325" s="4" t="s">
        <v>3970</v>
      </c>
      <c r="B1325" s="4" t="s">
        <v>3971</v>
      </c>
      <c r="C1325" s="4" t="s">
        <v>3972</v>
      </c>
      <c r="D1325" s="5" t="s">
        <v>12</v>
      </c>
      <c r="E1325" s="5">
        <v>7.2023908936171601</v>
      </c>
      <c r="F1325" s="5">
        <v>3.5155155367372301E-3</v>
      </c>
      <c r="G1325" s="5">
        <v>5.1568332254166203E-2</v>
      </c>
      <c r="H1325" s="5" t="s">
        <v>13</v>
      </c>
      <c r="I1325" s="5">
        <v>7.2023908936171601</v>
      </c>
      <c r="J1325" s="5">
        <v>5.1568332254166203E-2</v>
      </c>
      <c r="K1325" s="5" t="s">
        <v>14</v>
      </c>
    </row>
    <row r="1326" spans="1:11" x14ac:dyDescent="0.2">
      <c r="A1326" s="4" t="s">
        <v>3973</v>
      </c>
      <c r="B1326" s="4" t="s">
        <v>3974</v>
      </c>
      <c r="C1326" s="4" t="s">
        <v>3975</v>
      </c>
      <c r="D1326" s="5" t="s">
        <v>12</v>
      </c>
      <c r="E1326" s="5">
        <v>0.82435256443407401</v>
      </c>
      <c r="F1326" s="5">
        <v>0.180870675348073</v>
      </c>
      <c r="G1326" s="5">
        <v>0.36070130419018198</v>
      </c>
      <c r="H1326" s="5" t="s">
        <v>13</v>
      </c>
      <c r="I1326" s="5">
        <v>0.82435256443407401</v>
      </c>
      <c r="J1326" s="5">
        <v>0.36070130419018198</v>
      </c>
      <c r="K1326" s="5" t="s">
        <v>14</v>
      </c>
    </row>
    <row r="1327" spans="1:11" x14ac:dyDescent="0.2">
      <c r="A1327" s="4" t="s">
        <v>3976</v>
      </c>
      <c r="B1327" s="4" t="s">
        <v>3977</v>
      </c>
      <c r="C1327" s="4" t="s">
        <v>3978</v>
      </c>
      <c r="D1327" s="5" t="s">
        <v>12</v>
      </c>
      <c r="E1327" s="5">
        <v>1.10923291880701</v>
      </c>
      <c r="F1327" s="5">
        <v>0.18043027674015599</v>
      </c>
      <c r="G1327" s="5">
        <v>0.36065075083293902</v>
      </c>
      <c r="H1327" s="5" t="s">
        <v>13</v>
      </c>
      <c r="I1327" s="5">
        <v>1.10923291880701</v>
      </c>
      <c r="J1327" s="5">
        <v>0.36065075083293902</v>
      </c>
      <c r="K1327" s="5" t="s">
        <v>14</v>
      </c>
    </row>
    <row r="1328" spans="1:11" x14ac:dyDescent="0.2">
      <c r="A1328" s="4" t="s">
        <v>3979</v>
      </c>
      <c r="B1328" s="4" t="s">
        <v>3980</v>
      </c>
      <c r="C1328" s="4" t="s">
        <v>3981</v>
      </c>
      <c r="D1328" s="5" t="s">
        <v>12</v>
      </c>
      <c r="E1328" s="5">
        <v>-0.28390261878349299</v>
      </c>
      <c r="F1328" s="5">
        <v>0.76856458909937497</v>
      </c>
      <c r="G1328" s="5">
        <v>0.85567521286387704</v>
      </c>
      <c r="H1328" s="5" t="s">
        <v>13</v>
      </c>
      <c r="I1328" s="5">
        <v>-0.28390261878349299</v>
      </c>
      <c r="J1328" s="5">
        <v>0.85567521286387704</v>
      </c>
      <c r="K1328" s="5" t="s">
        <v>14</v>
      </c>
    </row>
    <row r="1329" spans="1:11" x14ac:dyDescent="0.2">
      <c r="A1329" s="4" t="s">
        <v>3982</v>
      </c>
      <c r="B1329" s="4" t="s">
        <v>3983</v>
      </c>
      <c r="C1329" s="4" t="s">
        <v>3984</v>
      </c>
      <c r="D1329" s="5" t="s">
        <v>12</v>
      </c>
      <c r="E1329" s="5">
        <v>2.4041556198432601</v>
      </c>
      <c r="F1329" s="5">
        <v>3.45353790524539E-2</v>
      </c>
      <c r="G1329" s="5">
        <v>0.14480219660927299</v>
      </c>
      <c r="H1329" s="5" t="s">
        <v>13</v>
      </c>
      <c r="I1329" s="5">
        <v>2.4041556198432601</v>
      </c>
      <c r="J1329" s="5">
        <v>0.14480219660927299</v>
      </c>
      <c r="K1329" s="5" t="s">
        <v>14</v>
      </c>
    </row>
    <row r="1330" spans="1:11" x14ac:dyDescent="0.2">
      <c r="A1330" s="4" t="s">
        <v>3985</v>
      </c>
      <c r="B1330" s="4" t="s">
        <v>3986</v>
      </c>
      <c r="C1330" s="4" t="s">
        <v>3987</v>
      </c>
      <c r="D1330" s="5" t="s">
        <v>12</v>
      </c>
      <c r="E1330" s="5">
        <v>1.66244803301447</v>
      </c>
      <c r="F1330" s="5">
        <v>0.36479170847026299</v>
      </c>
      <c r="G1330" s="5">
        <v>0.55444469218424597</v>
      </c>
      <c r="H1330" s="5" t="s">
        <v>13</v>
      </c>
      <c r="I1330" s="5">
        <v>1.66244803301447</v>
      </c>
      <c r="J1330" s="5">
        <v>0.55444469218424597</v>
      </c>
      <c r="K1330" s="5" t="s">
        <v>14</v>
      </c>
    </row>
    <row r="1331" spans="1:11" x14ac:dyDescent="0.2">
      <c r="A1331" s="4" t="s">
        <v>3988</v>
      </c>
      <c r="B1331" s="4" t="s">
        <v>3989</v>
      </c>
      <c r="C1331" s="4" t="s">
        <v>3990</v>
      </c>
      <c r="D1331" s="5" t="s">
        <v>12</v>
      </c>
      <c r="E1331" s="5">
        <v>0.40798009166263899</v>
      </c>
      <c r="F1331" s="5">
        <v>1.24991849693354E-2</v>
      </c>
      <c r="G1331" s="5">
        <v>9.1042792213083201E-2</v>
      </c>
      <c r="H1331" s="5" t="s">
        <v>13</v>
      </c>
      <c r="I1331" s="5">
        <v>0.40798009166263899</v>
      </c>
      <c r="J1331" s="5">
        <v>9.1042792213083201E-2</v>
      </c>
      <c r="K1331" s="5" t="s">
        <v>14</v>
      </c>
    </row>
    <row r="1332" spans="1:11" x14ac:dyDescent="0.2">
      <c r="A1332" s="4" t="s">
        <v>3991</v>
      </c>
      <c r="B1332" s="4" t="s">
        <v>3992</v>
      </c>
      <c r="C1332" s="4" t="s">
        <v>3993</v>
      </c>
      <c r="D1332" s="5" t="s">
        <v>12</v>
      </c>
      <c r="E1332" s="5">
        <v>1.3790718856978501</v>
      </c>
      <c r="F1332" s="5">
        <v>0.23613780514230301</v>
      </c>
      <c r="G1332" s="5">
        <v>0.43553743244594301</v>
      </c>
      <c r="H1332" s="5" t="s">
        <v>13</v>
      </c>
      <c r="I1332" s="5">
        <v>1.3790718856978501</v>
      </c>
      <c r="J1332" s="5">
        <v>0.43553743244594301</v>
      </c>
      <c r="K1332" s="5" t="s">
        <v>14</v>
      </c>
    </row>
    <row r="1333" spans="1:11" x14ac:dyDescent="0.2">
      <c r="A1333" s="4" t="s">
        <v>3994</v>
      </c>
      <c r="B1333" s="4" t="s">
        <v>3995</v>
      </c>
      <c r="C1333" s="4" t="s">
        <v>3996</v>
      </c>
      <c r="D1333" s="5" t="s">
        <v>12</v>
      </c>
      <c r="E1333" s="5">
        <v>0.29684372006719401</v>
      </c>
      <c r="F1333" s="5">
        <v>0.87093681199241202</v>
      </c>
      <c r="G1333" s="5">
        <v>0.92759627002165801</v>
      </c>
      <c r="H1333" s="5" t="s">
        <v>13</v>
      </c>
      <c r="I1333" s="5">
        <v>0.29684372006719401</v>
      </c>
      <c r="J1333" s="5">
        <v>0.92759627002165801</v>
      </c>
      <c r="K1333" s="5" t="s">
        <v>14</v>
      </c>
    </row>
    <row r="1334" spans="1:11" x14ac:dyDescent="0.2">
      <c r="A1334" s="4" t="s">
        <v>3997</v>
      </c>
      <c r="B1334" s="4" t="s">
        <v>3998</v>
      </c>
      <c r="C1334" s="4" t="s">
        <v>3999</v>
      </c>
      <c r="D1334" s="5" t="s">
        <v>12</v>
      </c>
      <c r="E1334" s="5">
        <v>1.96140904198238</v>
      </c>
      <c r="F1334" s="5">
        <v>9.6251743318050503E-2</v>
      </c>
      <c r="G1334" s="5">
        <v>0.249934662785089</v>
      </c>
      <c r="H1334" s="5" t="s">
        <v>13</v>
      </c>
      <c r="I1334" s="5">
        <v>1.96140904198238</v>
      </c>
      <c r="J1334" s="5">
        <v>0.249934662785089</v>
      </c>
      <c r="K1334" s="5" t="s">
        <v>14</v>
      </c>
    </row>
    <row r="1335" spans="1:11" x14ac:dyDescent="0.2">
      <c r="A1335" s="4" t="s">
        <v>4000</v>
      </c>
      <c r="B1335" s="4" t="s">
        <v>4001</v>
      </c>
      <c r="C1335" s="4" t="s">
        <v>4002</v>
      </c>
      <c r="D1335" s="5" t="s">
        <v>12</v>
      </c>
      <c r="E1335" s="5">
        <v>-0.99319631214880899</v>
      </c>
      <c r="F1335" s="5">
        <v>0.241060052289988</v>
      </c>
      <c r="G1335" s="5">
        <v>0.439071470314991</v>
      </c>
      <c r="H1335" s="5" t="s">
        <v>13</v>
      </c>
      <c r="I1335" s="5">
        <v>-0.99319631214880899</v>
      </c>
      <c r="J1335" s="5">
        <v>0.439071470314991</v>
      </c>
      <c r="K1335" s="5" t="s">
        <v>14</v>
      </c>
    </row>
    <row r="1336" spans="1:11" x14ac:dyDescent="0.2">
      <c r="A1336" s="4" t="s">
        <v>4003</v>
      </c>
      <c r="B1336" s="4" t="s">
        <v>4004</v>
      </c>
      <c r="C1336" s="4" t="s">
        <v>4005</v>
      </c>
      <c r="D1336" s="5" t="s">
        <v>12</v>
      </c>
      <c r="E1336" s="5">
        <v>2.0887856447118498</v>
      </c>
      <c r="F1336" s="5">
        <v>5.8978898305698198E-2</v>
      </c>
      <c r="G1336" s="5">
        <v>0.19093168773539601</v>
      </c>
      <c r="H1336" s="5" t="s">
        <v>13</v>
      </c>
      <c r="I1336" s="5">
        <v>2.0887856447118498</v>
      </c>
      <c r="J1336" s="5">
        <v>0.19093168773539601</v>
      </c>
      <c r="K1336" s="5" t="s">
        <v>14</v>
      </c>
    </row>
    <row r="1337" spans="1:11" x14ac:dyDescent="0.2">
      <c r="A1337" s="4" t="s">
        <v>4006</v>
      </c>
      <c r="B1337" s="4" t="s">
        <v>4007</v>
      </c>
      <c r="C1337" s="4" t="s">
        <v>4008</v>
      </c>
      <c r="D1337" s="5" t="s">
        <v>12</v>
      </c>
      <c r="E1337" s="5">
        <v>0.56016215597257302</v>
      </c>
      <c r="F1337" s="5">
        <v>0.27079251243633601</v>
      </c>
      <c r="G1337" s="5">
        <v>0.46517670278911899</v>
      </c>
      <c r="H1337" s="5" t="s">
        <v>13</v>
      </c>
      <c r="I1337" s="5">
        <v>0.56016215597257302</v>
      </c>
      <c r="J1337" s="5">
        <v>0.46517670278911899</v>
      </c>
      <c r="K1337" s="5" t="s">
        <v>14</v>
      </c>
    </row>
    <row r="1338" spans="1:11" x14ac:dyDescent="0.2">
      <c r="A1338" s="4" t="s">
        <v>4009</v>
      </c>
      <c r="B1338" s="4" t="s">
        <v>4010</v>
      </c>
      <c r="C1338" s="4" t="s">
        <v>4011</v>
      </c>
      <c r="D1338" s="5" t="s">
        <v>12</v>
      </c>
      <c r="E1338" s="5">
        <v>1.4472305271913899</v>
      </c>
      <c r="F1338" s="5">
        <v>0.178331697584932</v>
      </c>
      <c r="G1338" s="5">
        <v>0.35808880865036502</v>
      </c>
      <c r="H1338" s="5" t="s">
        <v>13</v>
      </c>
      <c r="I1338" s="5">
        <v>1.4472305271913899</v>
      </c>
      <c r="J1338" s="5">
        <v>0.35808880865036502</v>
      </c>
      <c r="K1338" s="5" t="s">
        <v>14</v>
      </c>
    </row>
    <row r="1339" spans="1:11" x14ac:dyDescent="0.2">
      <c r="A1339" s="4" t="s">
        <v>4012</v>
      </c>
      <c r="B1339" s="4" t="s">
        <v>4013</v>
      </c>
      <c r="C1339" s="4" t="s">
        <v>4014</v>
      </c>
      <c r="D1339" s="5" t="s">
        <v>12</v>
      </c>
      <c r="E1339" s="5">
        <v>1.12626433313745</v>
      </c>
      <c r="F1339" s="5">
        <v>0.28806350098225098</v>
      </c>
      <c r="G1339" s="5">
        <v>0.477974090915531</v>
      </c>
      <c r="H1339" s="5" t="s">
        <v>13</v>
      </c>
      <c r="I1339" s="5">
        <v>1.12626433313745</v>
      </c>
      <c r="J1339" s="5">
        <v>0.477974090915531</v>
      </c>
      <c r="K1339" s="5" t="s">
        <v>14</v>
      </c>
    </row>
    <row r="1340" spans="1:11" x14ac:dyDescent="0.2">
      <c r="A1340" s="4" t="s">
        <v>4015</v>
      </c>
      <c r="B1340" s="4" t="s">
        <v>4016</v>
      </c>
      <c r="C1340" s="4" t="s">
        <v>4017</v>
      </c>
      <c r="D1340" s="5" t="s">
        <v>12</v>
      </c>
      <c r="E1340" s="5">
        <v>0.73553674792866897</v>
      </c>
      <c r="F1340" s="5">
        <v>0.397743819352323</v>
      </c>
      <c r="G1340" s="5">
        <v>0.58238639307209805</v>
      </c>
      <c r="H1340" s="5" t="s">
        <v>13</v>
      </c>
      <c r="I1340" s="5">
        <v>0.73553674792866897</v>
      </c>
      <c r="J1340" s="5">
        <v>0.58238639307209805</v>
      </c>
      <c r="K1340" s="5" t="s">
        <v>14</v>
      </c>
    </row>
    <row r="1341" spans="1:11" x14ac:dyDescent="0.2">
      <c r="A1341" s="4" t="s">
        <v>4018</v>
      </c>
      <c r="B1341" s="4" t="s">
        <v>4019</v>
      </c>
      <c r="C1341" s="4" t="s">
        <v>4020</v>
      </c>
      <c r="D1341" s="5" t="s">
        <v>12</v>
      </c>
      <c r="E1341" s="5">
        <v>1.91112880661002</v>
      </c>
      <c r="F1341" s="5">
        <v>1.2856190479102501E-2</v>
      </c>
      <c r="G1341" s="5">
        <v>9.1303773748664399E-2</v>
      </c>
      <c r="H1341" s="5" t="s">
        <v>13</v>
      </c>
      <c r="I1341" s="5">
        <v>1.91112880661002</v>
      </c>
      <c r="J1341" s="5">
        <v>9.1303773748664399E-2</v>
      </c>
      <c r="K1341" s="5" t="s">
        <v>14</v>
      </c>
    </row>
    <row r="1342" spans="1:11" x14ac:dyDescent="0.2">
      <c r="A1342" s="4" t="s">
        <v>4021</v>
      </c>
      <c r="B1342" s="4" t="s">
        <v>4022</v>
      </c>
      <c r="C1342" s="4" t="s">
        <v>4023</v>
      </c>
      <c r="D1342" s="5" t="s">
        <v>12</v>
      </c>
      <c r="E1342" s="5">
        <v>0.34111969577853102</v>
      </c>
      <c r="F1342" s="5">
        <v>0.74280828763541495</v>
      </c>
      <c r="G1342" s="5">
        <v>0.83998470445999796</v>
      </c>
      <c r="H1342" s="5" t="s">
        <v>13</v>
      </c>
      <c r="I1342" s="5">
        <v>0.34111969577853102</v>
      </c>
      <c r="J1342" s="5">
        <v>0.83998470445999796</v>
      </c>
      <c r="K1342" s="5" t="s">
        <v>14</v>
      </c>
    </row>
    <row r="1343" spans="1:11" x14ac:dyDescent="0.2">
      <c r="A1343" s="4" t="s">
        <v>4024</v>
      </c>
      <c r="B1343" s="4" t="s">
        <v>4025</v>
      </c>
      <c r="C1343" s="4" t="s">
        <v>4026</v>
      </c>
      <c r="D1343" s="5" t="s">
        <v>12</v>
      </c>
      <c r="E1343" s="5">
        <v>1.2731371036463901</v>
      </c>
      <c r="F1343" s="5">
        <v>0.38759557158721097</v>
      </c>
      <c r="G1343" s="5">
        <v>0.57487212041278302</v>
      </c>
      <c r="H1343" s="5" t="s">
        <v>13</v>
      </c>
      <c r="I1343" s="5">
        <v>1.2731371036463901</v>
      </c>
      <c r="J1343" s="5">
        <v>0.57487212041278302</v>
      </c>
      <c r="K1343" s="5" t="s">
        <v>14</v>
      </c>
    </row>
    <row r="1344" spans="1:11" x14ac:dyDescent="0.2">
      <c r="A1344" s="4" t="s">
        <v>4027</v>
      </c>
      <c r="B1344" s="4" t="s">
        <v>4028</v>
      </c>
      <c r="C1344" s="4" t="s">
        <v>4029</v>
      </c>
      <c r="D1344" s="5" t="s">
        <v>12</v>
      </c>
      <c r="E1344" s="5">
        <v>-0.127489830471366</v>
      </c>
      <c r="F1344" s="5">
        <v>0.90922466452992701</v>
      </c>
      <c r="G1344" s="5">
        <v>0.95302268190667305</v>
      </c>
      <c r="H1344" s="5" t="s">
        <v>13</v>
      </c>
      <c r="I1344" s="5">
        <v>-0.127489830471366</v>
      </c>
      <c r="J1344" s="5">
        <v>0.95302268190667305</v>
      </c>
      <c r="K1344" s="5" t="s">
        <v>14</v>
      </c>
    </row>
    <row r="1345" spans="1:11" x14ac:dyDescent="0.2">
      <c r="A1345" s="4" t="s">
        <v>4030</v>
      </c>
      <c r="B1345" s="4" t="s">
        <v>4031</v>
      </c>
      <c r="C1345" s="4" t="s">
        <v>4032</v>
      </c>
      <c r="D1345" s="5" t="s">
        <v>12</v>
      </c>
      <c r="E1345" s="5">
        <v>-0.132758075716427</v>
      </c>
      <c r="F1345" s="5">
        <v>0.76908105068775501</v>
      </c>
      <c r="G1345" s="5">
        <v>0.85569600396909395</v>
      </c>
      <c r="H1345" s="5" t="s">
        <v>13</v>
      </c>
      <c r="I1345" s="5">
        <v>-0.132758075716427</v>
      </c>
      <c r="J1345" s="5">
        <v>0.85569600396909395</v>
      </c>
      <c r="K1345" s="5" t="s">
        <v>14</v>
      </c>
    </row>
    <row r="1346" spans="1:11" x14ac:dyDescent="0.2">
      <c r="A1346" s="4" t="s">
        <v>4033</v>
      </c>
      <c r="B1346" s="4" t="s">
        <v>4034</v>
      </c>
      <c r="C1346" s="4" t="s">
        <v>4035</v>
      </c>
      <c r="D1346" s="5" t="s">
        <v>12</v>
      </c>
      <c r="E1346" s="5">
        <v>0.45993791918794802</v>
      </c>
      <c r="F1346" s="5">
        <v>0.56622874578336801</v>
      </c>
      <c r="G1346" s="5">
        <v>0.71925183572580198</v>
      </c>
      <c r="H1346" s="5" t="s">
        <v>13</v>
      </c>
      <c r="I1346" s="5">
        <v>0.45993791918794802</v>
      </c>
      <c r="J1346" s="5">
        <v>0.71925183572580198</v>
      </c>
      <c r="K1346" s="5" t="s">
        <v>14</v>
      </c>
    </row>
    <row r="1347" spans="1:11" x14ac:dyDescent="0.2">
      <c r="A1347" s="4" t="s">
        <v>4036</v>
      </c>
      <c r="B1347" s="4" t="s">
        <v>4037</v>
      </c>
      <c r="C1347" s="4" t="s">
        <v>4038</v>
      </c>
      <c r="D1347" s="5" t="s">
        <v>12</v>
      </c>
      <c r="E1347" s="5">
        <v>3.88897836925872E-2</v>
      </c>
      <c r="F1347" s="5">
        <v>0.96882327298418702</v>
      </c>
      <c r="G1347" s="5">
        <v>0.98271266782431599</v>
      </c>
      <c r="H1347" s="5" t="s">
        <v>13</v>
      </c>
      <c r="I1347" s="5">
        <v>3.88897836925872E-2</v>
      </c>
      <c r="J1347" s="5">
        <v>0.98271266782431599</v>
      </c>
      <c r="K1347" s="5" t="s">
        <v>14</v>
      </c>
    </row>
    <row r="1348" spans="1:11" x14ac:dyDescent="0.2">
      <c r="A1348" s="4" t="s">
        <v>4039</v>
      </c>
      <c r="B1348" s="4" t="s">
        <v>4040</v>
      </c>
      <c r="C1348" s="4" t="s">
        <v>4041</v>
      </c>
      <c r="D1348" s="5" t="s">
        <v>12</v>
      </c>
      <c r="E1348" s="5">
        <v>0.316531487815009</v>
      </c>
      <c r="F1348" s="5">
        <v>0.35261195074323098</v>
      </c>
      <c r="G1348" s="5">
        <v>0.54168002084683997</v>
      </c>
      <c r="H1348" s="5" t="s">
        <v>13</v>
      </c>
      <c r="I1348" s="5">
        <v>0.316531487815009</v>
      </c>
      <c r="J1348" s="5">
        <v>0.54168002084683997</v>
      </c>
      <c r="K1348" s="5" t="s">
        <v>14</v>
      </c>
    </row>
    <row r="1349" spans="1:11" x14ac:dyDescent="0.2">
      <c r="A1349" s="4" t="s">
        <v>4042</v>
      </c>
      <c r="B1349" s="4" t="s">
        <v>4043</v>
      </c>
      <c r="C1349" s="4" t="s">
        <v>4044</v>
      </c>
      <c r="D1349" s="5" t="s">
        <v>12</v>
      </c>
      <c r="E1349" s="5">
        <v>0.33206739388588002</v>
      </c>
      <c r="F1349" s="5">
        <v>0.66603898834419795</v>
      </c>
      <c r="G1349" s="5">
        <v>0.78204987770742895</v>
      </c>
      <c r="H1349" s="5" t="s">
        <v>13</v>
      </c>
      <c r="I1349" s="5">
        <v>0.33206739388588002</v>
      </c>
      <c r="J1349" s="5">
        <v>0.78204987770742895</v>
      </c>
      <c r="K1349" s="5" t="s">
        <v>14</v>
      </c>
    </row>
    <row r="1350" spans="1:11" x14ac:dyDescent="0.2">
      <c r="A1350" s="4" t="s">
        <v>4045</v>
      </c>
      <c r="B1350" s="4" t="s">
        <v>4046</v>
      </c>
      <c r="C1350" s="4" t="s">
        <v>4047</v>
      </c>
      <c r="D1350" s="5" t="s">
        <v>12</v>
      </c>
      <c r="E1350" s="5">
        <v>1.1860998204105999</v>
      </c>
      <c r="F1350" s="5">
        <v>3.5107271477990303E-2</v>
      </c>
      <c r="G1350" s="5">
        <v>0.14577149678904699</v>
      </c>
      <c r="H1350" s="5" t="s">
        <v>13</v>
      </c>
      <c r="I1350" s="5">
        <v>1.1860998204105999</v>
      </c>
      <c r="J1350" s="5">
        <v>0.14577149678904699</v>
      </c>
      <c r="K1350" s="5" t="s">
        <v>14</v>
      </c>
    </row>
    <row r="1351" spans="1:11" x14ac:dyDescent="0.2">
      <c r="A1351" s="4" t="s">
        <v>4048</v>
      </c>
      <c r="B1351" s="4" t="s">
        <v>4049</v>
      </c>
      <c r="C1351" s="4" t="s">
        <v>4050</v>
      </c>
      <c r="D1351" s="5" t="s">
        <v>12</v>
      </c>
      <c r="E1351" s="5">
        <v>-0.35338665859224899</v>
      </c>
      <c r="F1351" s="5">
        <v>0.71500577571627699</v>
      </c>
      <c r="G1351" s="5">
        <v>0.82268736844463197</v>
      </c>
      <c r="H1351" s="5" t="s">
        <v>13</v>
      </c>
      <c r="I1351" s="5">
        <v>-0.35338665859224899</v>
      </c>
      <c r="J1351" s="5">
        <v>0.82268736844463197</v>
      </c>
      <c r="K1351" s="5" t="s">
        <v>14</v>
      </c>
    </row>
    <row r="1352" spans="1:11" x14ac:dyDescent="0.2">
      <c r="A1352" s="4" t="s">
        <v>4051</v>
      </c>
      <c r="B1352" s="4" t="s">
        <v>4052</v>
      </c>
      <c r="C1352" s="4" t="s">
        <v>4053</v>
      </c>
      <c r="D1352" s="5" t="s">
        <v>12</v>
      </c>
      <c r="E1352" s="5">
        <v>1.3954560641782601</v>
      </c>
      <c r="F1352" s="5">
        <v>0.104332163889251</v>
      </c>
      <c r="G1352" s="5">
        <v>0.26031017104320903</v>
      </c>
      <c r="H1352" s="5" t="s">
        <v>13</v>
      </c>
      <c r="I1352" s="5">
        <v>1.3954560641782601</v>
      </c>
      <c r="J1352" s="5">
        <v>0.26031017104320903</v>
      </c>
      <c r="K1352" s="5" t="s">
        <v>14</v>
      </c>
    </row>
    <row r="1353" spans="1:11" x14ac:dyDescent="0.2">
      <c r="A1353" s="4" t="s">
        <v>4054</v>
      </c>
      <c r="B1353" s="4" t="s">
        <v>4055</v>
      </c>
      <c r="C1353" s="4" t="s">
        <v>4056</v>
      </c>
      <c r="D1353" s="5" t="s">
        <v>12</v>
      </c>
      <c r="E1353" s="5">
        <v>0.90159400405754397</v>
      </c>
      <c r="F1353" s="5">
        <v>7.3058512671567294E-2</v>
      </c>
      <c r="G1353" s="5">
        <v>0.214270237198147</v>
      </c>
      <c r="H1353" s="5" t="s">
        <v>13</v>
      </c>
      <c r="I1353" s="5">
        <v>0.90159400405754397</v>
      </c>
      <c r="J1353" s="5">
        <v>0.214270237198147</v>
      </c>
      <c r="K1353" s="5" t="s">
        <v>14</v>
      </c>
    </row>
    <row r="1354" spans="1:11" x14ac:dyDescent="0.2">
      <c r="A1354" s="4" t="s">
        <v>4057</v>
      </c>
      <c r="B1354" s="4" t="s">
        <v>4058</v>
      </c>
      <c r="C1354" s="4" t="s">
        <v>4059</v>
      </c>
      <c r="D1354" s="5" t="s">
        <v>12</v>
      </c>
      <c r="E1354" s="5">
        <v>0.97157088447753504</v>
      </c>
      <c r="F1354" s="5">
        <v>0.29528830981082599</v>
      </c>
      <c r="G1354" s="5">
        <v>0.48666475756647298</v>
      </c>
      <c r="H1354" s="5" t="s">
        <v>13</v>
      </c>
      <c r="I1354" s="5">
        <v>0.97157088447753504</v>
      </c>
      <c r="J1354" s="5">
        <v>0.48666475756647298</v>
      </c>
      <c r="K1354" s="5" t="s">
        <v>14</v>
      </c>
    </row>
    <row r="1355" spans="1:11" x14ac:dyDescent="0.2">
      <c r="A1355" s="4" t="s">
        <v>4060</v>
      </c>
      <c r="B1355" s="4" t="s">
        <v>4061</v>
      </c>
      <c r="C1355" s="4" t="s">
        <v>4062</v>
      </c>
      <c r="D1355" s="5" t="s">
        <v>12</v>
      </c>
      <c r="E1355" s="5">
        <v>2.20220112587485E-3</v>
      </c>
      <c r="F1355" s="5">
        <v>0.99743903254515798</v>
      </c>
      <c r="G1355" s="5">
        <v>0.99860087183758095</v>
      </c>
      <c r="H1355" s="5" t="s">
        <v>13</v>
      </c>
      <c r="I1355" s="5">
        <v>2.20220112587485E-3</v>
      </c>
      <c r="J1355" s="5">
        <v>0.99860087183758095</v>
      </c>
      <c r="K1355" s="5" t="s">
        <v>14</v>
      </c>
    </row>
    <row r="1356" spans="1:11" x14ac:dyDescent="0.2">
      <c r="A1356" s="4" t="s">
        <v>4063</v>
      </c>
      <c r="B1356" s="4" t="s">
        <v>4064</v>
      </c>
      <c r="C1356" s="4" t="s">
        <v>4065</v>
      </c>
      <c r="D1356" s="5" t="s">
        <v>12</v>
      </c>
      <c r="E1356" s="5">
        <v>-0.221727968711766</v>
      </c>
      <c r="F1356" s="5">
        <v>0.79099987802451499</v>
      </c>
      <c r="G1356" s="5">
        <v>0.87218010925217504</v>
      </c>
      <c r="H1356" s="5" t="s">
        <v>13</v>
      </c>
      <c r="I1356" s="5">
        <v>-0.221727968711766</v>
      </c>
      <c r="J1356" s="5">
        <v>0.87218010925217504</v>
      </c>
      <c r="K1356" s="5" t="s">
        <v>14</v>
      </c>
    </row>
    <row r="1357" spans="1:11" x14ac:dyDescent="0.2">
      <c r="A1357" s="4" t="s">
        <v>4066</v>
      </c>
      <c r="B1357" s="4" t="s">
        <v>4067</v>
      </c>
      <c r="C1357" s="4" t="s">
        <v>4068</v>
      </c>
      <c r="D1357" s="5" t="s">
        <v>12</v>
      </c>
      <c r="E1357" s="5">
        <v>0.16303438606800799</v>
      </c>
      <c r="F1357" s="5">
        <v>0.84262973650930495</v>
      </c>
      <c r="G1357" s="5">
        <v>0.90643336486826898</v>
      </c>
      <c r="H1357" s="5" t="s">
        <v>13</v>
      </c>
      <c r="I1357" s="5">
        <v>0.16303438606800799</v>
      </c>
      <c r="J1357" s="5">
        <v>0.90643336486826898</v>
      </c>
      <c r="K1357" s="5" t="s">
        <v>14</v>
      </c>
    </row>
    <row r="1358" spans="1:11" x14ac:dyDescent="0.2">
      <c r="A1358" s="4" t="s">
        <v>4069</v>
      </c>
      <c r="B1358" s="4" t="s">
        <v>4070</v>
      </c>
      <c r="C1358" s="4" t="s">
        <v>4071</v>
      </c>
      <c r="D1358" s="5" t="s">
        <v>12</v>
      </c>
      <c r="E1358" s="5">
        <v>0.67111258256042505</v>
      </c>
      <c r="F1358" s="5">
        <v>0.54431990707376998</v>
      </c>
      <c r="G1358" s="5">
        <v>0.70511373041432601</v>
      </c>
      <c r="H1358" s="5" t="s">
        <v>13</v>
      </c>
      <c r="I1358" s="5">
        <v>0.67111258256042505</v>
      </c>
      <c r="J1358" s="5">
        <v>0.70511373041432601</v>
      </c>
      <c r="K1358" s="5" t="s">
        <v>14</v>
      </c>
    </row>
    <row r="1359" spans="1:11" x14ac:dyDescent="0.2">
      <c r="A1359" s="4" t="s">
        <v>4072</v>
      </c>
      <c r="B1359" s="4" t="s">
        <v>4073</v>
      </c>
      <c r="C1359" s="4" t="s">
        <v>4074</v>
      </c>
      <c r="D1359" s="5" t="s">
        <v>12</v>
      </c>
      <c r="E1359" s="5">
        <v>2.68781252298976</v>
      </c>
      <c r="F1359" s="5">
        <v>3.7774072834748401E-2</v>
      </c>
      <c r="G1359" s="5">
        <v>0.15030933148827</v>
      </c>
      <c r="H1359" s="5" t="s">
        <v>13</v>
      </c>
      <c r="I1359" s="5">
        <v>2.68781252298976</v>
      </c>
      <c r="J1359" s="5">
        <v>0.15030933148827</v>
      </c>
      <c r="K1359" s="5" t="s">
        <v>14</v>
      </c>
    </row>
    <row r="1360" spans="1:11" x14ac:dyDescent="0.2">
      <c r="A1360" s="4" t="s">
        <v>4075</v>
      </c>
      <c r="B1360" s="4" t="s">
        <v>4076</v>
      </c>
      <c r="C1360" s="4" t="s">
        <v>4077</v>
      </c>
      <c r="D1360" s="5" t="s">
        <v>12</v>
      </c>
      <c r="E1360" s="5">
        <v>1.07479218683046</v>
      </c>
      <c r="F1360" s="5">
        <v>0.391190289107539</v>
      </c>
      <c r="G1360" s="5">
        <v>0.57799091001353498</v>
      </c>
      <c r="H1360" s="5" t="s">
        <v>13</v>
      </c>
      <c r="I1360" s="5">
        <v>1.07479218683046</v>
      </c>
      <c r="J1360" s="5">
        <v>0.57799091001353498</v>
      </c>
      <c r="K1360" s="5" t="s">
        <v>14</v>
      </c>
    </row>
    <row r="1361" spans="1:11" x14ac:dyDescent="0.2">
      <c r="A1361" s="4" t="s">
        <v>4078</v>
      </c>
      <c r="B1361" s="4" t="s">
        <v>4079</v>
      </c>
      <c r="C1361" s="4" t="s">
        <v>4080</v>
      </c>
      <c r="D1361" s="5" t="s">
        <v>12</v>
      </c>
      <c r="E1361" s="5">
        <v>1.8977438516682801</v>
      </c>
      <c r="F1361" s="5">
        <v>0.15549918197075299</v>
      </c>
      <c r="G1361" s="5">
        <v>0.32959690975058598</v>
      </c>
      <c r="H1361" s="5" t="s">
        <v>13</v>
      </c>
      <c r="I1361" s="5">
        <v>1.8977438516682801</v>
      </c>
      <c r="J1361" s="5">
        <v>0.32959690975058598</v>
      </c>
      <c r="K1361" s="5" t="s">
        <v>14</v>
      </c>
    </row>
    <row r="1362" spans="1:11" x14ac:dyDescent="0.2">
      <c r="A1362" s="4" t="s">
        <v>4081</v>
      </c>
      <c r="B1362" s="4" t="s">
        <v>4082</v>
      </c>
      <c r="C1362" s="4" t="s">
        <v>4083</v>
      </c>
      <c r="D1362" s="5" t="s">
        <v>12</v>
      </c>
      <c r="E1362" s="5">
        <v>2.6226936646159902</v>
      </c>
      <c r="F1362" s="5">
        <v>0.227017711472114</v>
      </c>
      <c r="G1362" s="5">
        <v>0.422798966436148</v>
      </c>
      <c r="H1362" s="5" t="s">
        <v>13</v>
      </c>
      <c r="I1362" s="5">
        <v>2.6226936646159902</v>
      </c>
      <c r="J1362" s="5">
        <v>0.422798966436148</v>
      </c>
      <c r="K1362" s="5" t="s">
        <v>14</v>
      </c>
    </row>
    <row r="1363" spans="1:11" x14ac:dyDescent="0.2">
      <c r="A1363" s="4" t="s">
        <v>4084</v>
      </c>
      <c r="B1363" s="4" t="s">
        <v>4085</v>
      </c>
      <c r="C1363" s="4" t="s">
        <v>4086</v>
      </c>
      <c r="D1363" s="5" t="s">
        <v>12</v>
      </c>
      <c r="E1363" s="5">
        <v>0.72297668476103905</v>
      </c>
      <c r="F1363" s="5">
        <v>0.36664823658937601</v>
      </c>
      <c r="G1363" s="5">
        <v>0.556282717296679</v>
      </c>
      <c r="H1363" s="5" t="s">
        <v>13</v>
      </c>
      <c r="I1363" s="5">
        <v>0.72297668476103905</v>
      </c>
      <c r="J1363" s="5">
        <v>0.556282717296679</v>
      </c>
      <c r="K1363" s="5" t="s">
        <v>14</v>
      </c>
    </row>
    <row r="1364" spans="1:11" x14ac:dyDescent="0.2">
      <c r="A1364" s="4" t="s">
        <v>4087</v>
      </c>
      <c r="B1364" s="4" t="s">
        <v>4088</v>
      </c>
      <c r="C1364" s="4" t="s">
        <v>4089</v>
      </c>
      <c r="D1364" s="5" t="s">
        <v>12</v>
      </c>
      <c r="E1364" s="5">
        <v>0.29151585768306698</v>
      </c>
      <c r="F1364" s="5">
        <v>0.53577580446964701</v>
      </c>
      <c r="G1364" s="5">
        <v>0.70107765680622502</v>
      </c>
      <c r="H1364" s="5" t="s">
        <v>13</v>
      </c>
      <c r="I1364" s="5">
        <v>0.29151585768306698</v>
      </c>
      <c r="J1364" s="5">
        <v>0.70107765680622502</v>
      </c>
      <c r="K1364" s="5" t="s">
        <v>14</v>
      </c>
    </row>
    <row r="1365" spans="1:11" x14ac:dyDescent="0.2">
      <c r="A1365" s="4" t="s">
        <v>4090</v>
      </c>
      <c r="B1365" s="4" t="s">
        <v>4091</v>
      </c>
      <c r="C1365" s="4" t="s">
        <v>4092</v>
      </c>
      <c r="D1365" s="5" t="s">
        <v>12</v>
      </c>
      <c r="E1365" s="5" t="s">
        <v>31</v>
      </c>
      <c r="F1365" s="5" t="s">
        <v>11</v>
      </c>
      <c r="G1365" s="5">
        <v>0</v>
      </c>
      <c r="H1365" s="5" t="s">
        <v>24</v>
      </c>
      <c r="I1365" s="5">
        <v>4.56448497115223</v>
      </c>
      <c r="J1365" s="5">
        <v>4.1024199999999997E-2</v>
      </c>
      <c r="K1365" s="5" t="s">
        <v>14</v>
      </c>
    </row>
    <row r="1366" spans="1:11" x14ac:dyDescent="0.2">
      <c r="A1366" s="4" t="s">
        <v>4093</v>
      </c>
      <c r="B1366" s="4" t="s">
        <v>4094</v>
      </c>
      <c r="C1366" s="4" t="s">
        <v>4095</v>
      </c>
      <c r="D1366" s="5" t="s">
        <v>12</v>
      </c>
      <c r="E1366" s="5">
        <v>-0.11380185454955501</v>
      </c>
      <c r="F1366" s="5">
        <v>0.83353508216522598</v>
      </c>
      <c r="G1366" s="5">
        <v>0.90002940090579298</v>
      </c>
      <c r="H1366" s="5" t="s">
        <v>13</v>
      </c>
      <c r="I1366" s="5">
        <v>-0.11380185454955501</v>
      </c>
      <c r="J1366" s="5">
        <v>0.90002940090579298</v>
      </c>
      <c r="K1366" s="5" t="s">
        <v>14</v>
      </c>
    </row>
    <row r="1367" spans="1:11" x14ac:dyDescent="0.2">
      <c r="A1367" s="4" t="s">
        <v>4096</v>
      </c>
      <c r="B1367" s="4" t="s">
        <v>4097</v>
      </c>
      <c r="C1367" s="4" t="s">
        <v>4098</v>
      </c>
      <c r="D1367" s="5" t="s">
        <v>12</v>
      </c>
      <c r="E1367" s="5">
        <v>-0.234497558682777</v>
      </c>
      <c r="F1367" s="5">
        <v>0.67691401349192104</v>
      </c>
      <c r="G1367" s="5">
        <v>0.79211381156746996</v>
      </c>
      <c r="H1367" s="5" t="s">
        <v>13</v>
      </c>
      <c r="I1367" s="5">
        <v>-0.234497558682777</v>
      </c>
      <c r="J1367" s="5">
        <v>0.79211381156746996</v>
      </c>
      <c r="K1367" s="5" t="s">
        <v>14</v>
      </c>
    </row>
    <row r="1368" spans="1:11" x14ac:dyDescent="0.2">
      <c r="A1368" s="4" t="s">
        <v>4099</v>
      </c>
      <c r="B1368" s="4" t="s">
        <v>4100</v>
      </c>
      <c r="C1368" s="4" t="s">
        <v>4101</v>
      </c>
      <c r="D1368" s="5" t="s">
        <v>12</v>
      </c>
      <c r="E1368" s="5">
        <v>0.207086139709661</v>
      </c>
      <c r="F1368" s="5">
        <v>0.86434554497553095</v>
      </c>
      <c r="G1368" s="5">
        <v>0.92331275948640601</v>
      </c>
      <c r="H1368" s="5" t="s">
        <v>13</v>
      </c>
      <c r="I1368" s="5">
        <v>0.207086139709661</v>
      </c>
      <c r="J1368" s="5">
        <v>0.92331275948640601</v>
      </c>
      <c r="K1368" s="5" t="s">
        <v>14</v>
      </c>
    </row>
    <row r="1369" spans="1:11" x14ac:dyDescent="0.2">
      <c r="A1369" s="4" t="s">
        <v>4102</v>
      </c>
      <c r="B1369" s="4" t="s">
        <v>4103</v>
      </c>
      <c r="C1369" s="4" t="s">
        <v>4104</v>
      </c>
      <c r="D1369" s="5" t="s">
        <v>12</v>
      </c>
      <c r="E1369" s="5">
        <v>2.9015379172854798</v>
      </c>
      <c r="F1369" s="5">
        <v>0.19747245100503899</v>
      </c>
      <c r="G1369" s="5">
        <v>0.38270027427019299</v>
      </c>
      <c r="H1369" s="5" t="s">
        <v>13</v>
      </c>
      <c r="I1369" s="5">
        <v>2.9015379172854798</v>
      </c>
      <c r="J1369" s="5">
        <v>0.38270027427019299</v>
      </c>
      <c r="K1369" s="5" t="s">
        <v>14</v>
      </c>
    </row>
    <row r="1370" spans="1:11" x14ac:dyDescent="0.2">
      <c r="A1370" s="4" t="s">
        <v>4105</v>
      </c>
      <c r="B1370" s="4" t="s">
        <v>4106</v>
      </c>
      <c r="C1370" s="4" t="s">
        <v>4107</v>
      </c>
      <c r="D1370" s="5" t="s">
        <v>12</v>
      </c>
      <c r="E1370" s="5">
        <v>1.3409224378626501</v>
      </c>
      <c r="F1370" s="5">
        <v>0.33272080903661999</v>
      </c>
      <c r="G1370" s="5">
        <v>0.52423204318658301</v>
      </c>
      <c r="H1370" s="5" t="s">
        <v>13</v>
      </c>
      <c r="I1370" s="5">
        <v>1.3409224378626501</v>
      </c>
      <c r="J1370" s="5">
        <v>0.52423204318658301</v>
      </c>
      <c r="K1370" s="5" t="s">
        <v>14</v>
      </c>
    </row>
    <row r="1371" spans="1:11" x14ac:dyDescent="0.2">
      <c r="A1371" s="4" t="s">
        <v>4108</v>
      </c>
      <c r="B1371" s="4" t="s">
        <v>4109</v>
      </c>
      <c r="C1371" s="4" t="s">
        <v>4110</v>
      </c>
      <c r="D1371" s="5" t="s">
        <v>12</v>
      </c>
      <c r="E1371" s="5">
        <v>0.34504505346206599</v>
      </c>
      <c r="F1371" s="5">
        <v>0.59789216924296396</v>
      </c>
      <c r="G1371" s="5">
        <v>0.73517642269574801</v>
      </c>
      <c r="H1371" s="5" t="s">
        <v>13</v>
      </c>
      <c r="I1371" s="5">
        <v>0.34504505346206599</v>
      </c>
      <c r="J1371" s="5">
        <v>0.73517642269574801</v>
      </c>
      <c r="K1371" s="5" t="s">
        <v>14</v>
      </c>
    </row>
    <row r="1372" spans="1:11" x14ac:dyDescent="0.2">
      <c r="A1372" s="4" t="s">
        <v>4111</v>
      </c>
      <c r="B1372" s="4" t="s">
        <v>4112</v>
      </c>
      <c r="C1372" s="4" t="s">
        <v>4113</v>
      </c>
      <c r="D1372" s="5" t="s">
        <v>12</v>
      </c>
      <c r="E1372" s="5">
        <v>1.06297423917602</v>
      </c>
      <c r="F1372" s="5">
        <v>0.548956012827301</v>
      </c>
      <c r="G1372" s="5">
        <v>0.70738784561478996</v>
      </c>
      <c r="H1372" s="5" t="s">
        <v>13</v>
      </c>
      <c r="I1372" s="5">
        <v>1.06297423917602</v>
      </c>
      <c r="J1372" s="5">
        <v>0.70738784561478996</v>
      </c>
      <c r="K1372" s="5" t="s">
        <v>14</v>
      </c>
    </row>
    <row r="1373" spans="1:11" x14ac:dyDescent="0.2">
      <c r="A1373" s="4" t="s">
        <v>4114</v>
      </c>
      <c r="B1373" s="4" t="s">
        <v>4115</v>
      </c>
      <c r="C1373" s="4" t="s">
        <v>4116</v>
      </c>
      <c r="D1373" s="5" t="s">
        <v>12</v>
      </c>
      <c r="E1373" s="5">
        <v>0.43030886137229601</v>
      </c>
      <c r="F1373" s="5">
        <v>0.24432798168469699</v>
      </c>
      <c r="G1373" s="5">
        <v>0.44210780475917399</v>
      </c>
      <c r="H1373" s="5" t="s">
        <v>13</v>
      </c>
      <c r="I1373" s="5">
        <v>0.43030886137229601</v>
      </c>
      <c r="J1373" s="5">
        <v>0.44210780475917399</v>
      </c>
      <c r="K1373" s="5" t="s">
        <v>14</v>
      </c>
    </row>
    <row r="1374" spans="1:11" x14ac:dyDescent="0.2">
      <c r="A1374" s="4" t="s">
        <v>4117</v>
      </c>
      <c r="B1374" s="4" t="s">
        <v>4118</v>
      </c>
      <c r="C1374" s="4" t="s">
        <v>4119</v>
      </c>
      <c r="D1374" s="5" t="s">
        <v>12</v>
      </c>
      <c r="E1374" s="5">
        <v>1.6028023184607001</v>
      </c>
      <c r="F1374" s="5">
        <v>5.7734225941437498E-2</v>
      </c>
      <c r="G1374" s="5">
        <v>0.189399111437655</v>
      </c>
      <c r="H1374" s="5" t="s">
        <v>13</v>
      </c>
      <c r="I1374" s="5">
        <v>1.6028023184607001</v>
      </c>
      <c r="J1374" s="5">
        <v>0.189399111437655</v>
      </c>
      <c r="K1374" s="5" t="s">
        <v>14</v>
      </c>
    </row>
    <row r="1375" spans="1:11" x14ac:dyDescent="0.2">
      <c r="A1375" s="4" t="s">
        <v>4120</v>
      </c>
      <c r="B1375" s="4" t="s">
        <v>4121</v>
      </c>
      <c r="C1375" s="4" t="s">
        <v>4122</v>
      </c>
      <c r="D1375" s="5" t="s">
        <v>12</v>
      </c>
      <c r="E1375" s="5">
        <v>-1.73642472764721</v>
      </c>
      <c r="F1375" s="5">
        <v>9.3142545491430306E-2</v>
      </c>
      <c r="G1375" s="5">
        <v>0.24573987668512701</v>
      </c>
      <c r="H1375" s="5" t="s">
        <v>13</v>
      </c>
      <c r="I1375" s="5">
        <v>-1.73642472764721</v>
      </c>
      <c r="J1375" s="5">
        <v>0.24573987668512701</v>
      </c>
      <c r="K1375" s="5" t="s">
        <v>14</v>
      </c>
    </row>
    <row r="1376" spans="1:11" x14ac:dyDescent="0.2">
      <c r="A1376" s="4" t="s">
        <v>4123</v>
      </c>
      <c r="B1376" s="4" t="s">
        <v>4124</v>
      </c>
      <c r="C1376" s="4" t="s">
        <v>4125</v>
      </c>
      <c r="D1376" s="5" t="s">
        <v>12</v>
      </c>
      <c r="E1376" s="5">
        <v>0.194444193766034</v>
      </c>
      <c r="F1376" s="5">
        <v>0.71898611353072805</v>
      </c>
      <c r="G1376" s="5">
        <v>0.82492002522965402</v>
      </c>
      <c r="H1376" s="5" t="s">
        <v>13</v>
      </c>
      <c r="I1376" s="5">
        <v>0.194444193766034</v>
      </c>
      <c r="J1376" s="5">
        <v>0.82492002522965402</v>
      </c>
      <c r="K1376" s="5" t="s">
        <v>14</v>
      </c>
    </row>
    <row r="1377" spans="1:11" x14ac:dyDescent="0.2">
      <c r="A1377" s="4" t="s">
        <v>4126</v>
      </c>
      <c r="B1377" s="4" t="s">
        <v>4127</v>
      </c>
      <c r="C1377" s="4" t="s">
        <v>4128</v>
      </c>
      <c r="D1377" s="5" t="s">
        <v>12</v>
      </c>
      <c r="E1377" s="5">
        <v>0.758334341477642</v>
      </c>
      <c r="F1377" s="5">
        <v>0.16872919399994901</v>
      </c>
      <c r="G1377" s="5">
        <v>0.34817299015494901</v>
      </c>
      <c r="H1377" s="5" t="s">
        <v>13</v>
      </c>
      <c r="I1377" s="5">
        <v>0.758334341477642</v>
      </c>
      <c r="J1377" s="5">
        <v>0.34817299015494901</v>
      </c>
      <c r="K1377" s="5" t="s">
        <v>14</v>
      </c>
    </row>
    <row r="1378" spans="1:11" x14ac:dyDescent="0.2">
      <c r="A1378" s="4" t="s">
        <v>4129</v>
      </c>
      <c r="B1378" s="4" t="s">
        <v>4130</v>
      </c>
      <c r="C1378" s="4" t="s">
        <v>4131</v>
      </c>
      <c r="D1378" s="5" t="s">
        <v>12</v>
      </c>
      <c r="E1378" s="5">
        <v>1.7385513153815899</v>
      </c>
      <c r="F1378" s="5">
        <v>2.5815944103206902E-3</v>
      </c>
      <c r="G1378" s="5">
        <v>4.3640647728884499E-2</v>
      </c>
      <c r="H1378" s="5" t="s">
        <v>13</v>
      </c>
      <c r="I1378" s="5">
        <v>1.7385513153815899</v>
      </c>
      <c r="J1378" s="5">
        <v>4.3640647728884499E-2</v>
      </c>
      <c r="K1378" s="5" t="s">
        <v>14</v>
      </c>
    </row>
    <row r="1379" spans="1:11" x14ac:dyDescent="0.2">
      <c r="A1379" s="4" t="s">
        <v>4132</v>
      </c>
      <c r="B1379" s="4" t="s">
        <v>4133</v>
      </c>
      <c r="C1379" s="4" t="s">
        <v>4134</v>
      </c>
      <c r="D1379" s="5" t="s">
        <v>12</v>
      </c>
      <c r="E1379" s="5">
        <v>1.36654007470454</v>
      </c>
      <c r="F1379" s="5">
        <v>0.32738825456772502</v>
      </c>
      <c r="G1379" s="5">
        <v>0.51917011955896597</v>
      </c>
      <c r="H1379" s="5" t="s">
        <v>13</v>
      </c>
      <c r="I1379" s="5">
        <v>1.36654007470454</v>
      </c>
      <c r="J1379" s="5">
        <v>0.51917011955896597</v>
      </c>
      <c r="K1379" s="5" t="s">
        <v>14</v>
      </c>
    </row>
    <row r="1380" spans="1:11" x14ac:dyDescent="0.2">
      <c r="A1380" s="4" t="s">
        <v>4135</v>
      </c>
      <c r="B1380" s="4" t="s">
        <v>4136</v>
      </c>
      <c r="C1380" s="4" t="s">
        <v>4137</v>
      </c>
      <c r="D1380" s="5" t="s">
        <v>12</v>
      </c>
      <c r="E1380" s="5" t="s">
        <v>31</v>
      </c>
      <c r="F1380" s="5" t="s">
        <v>11</v>
      </c>
      <c r="G1380" s="5">
        <v>0</v>
      </c>
      <c r="H1380" s="5" t="s">
        <v>24</v>
      </c>
      <c r="I1380" s="5">
        <v>3.0816878537711001</v>
      </c>
      <c r="J1380" s="5">
        <v>3.3544999999999998E-2</v>
      </c>
      <c r="K1380" s="5" t="s">
        <v>14</v>
      </c>
    </row>
    <row r="1381" spans="1:11" x14ac:dyDescent="0.2">
      <c r="A1381" s="4" t="s">
        <v>4138</v>
      </c>
      <c r="B1381" s="4" t="s">
        <v>4139</v>
      </c>
      <c r="C1381" s="4" t="s">
        <v>4140</v>
      </c>
      <c r="D1381" s="5" t="s">
        <v>12</v>
      </c>
      <c r="E1381" s="5">
        <v>0.87071101580160903</v>
      </c>
      <c r="F1381" s="5">
        <v>0.12968108943579301</v>
      </c>
      <c r="G1381" s="5">
        <v>0.29683327928113001</v>
      </c>
      <c r="H1381" s="5" t="s">
        <v>13</v>
      </c>
      <c r="I1381" s="5">
        <v>0.87071101580160903</v>
      </c>
      <c r="J1381" s="5">
        <v>0.29683327928113001</v>
      </c>
      <c r="K1381" s="5" t="s">
        <v>14</v>
      </c>
    </row>
    <row r="1382" spans="1:11" x14ac:dyDescent="0.2">
      <c r="A1382" s="4" t="s">
        <v>4141</v>
      </c>
      <c r="B1382" s="4" t="s">
        <v>4142</v>
      </c>
      <c r="C1382" s="4" t="s">
        <v>4143</v>
      </c>
      <c r="D1382" s="5" t="s">
        <v>12</v>
      </c>
      <c r="E1382" s="5" t="s">
        <v>31</v>
      </c>
      <c r="F1382" s="5" t="s">
        <v>11</v>
      </c>
      <c r="G1382" s="5">
        <v>0</v>
      </c>
      <c r="H1382" s="5" t="s">
        <v>24</v>
      </c>
      <c r="I1382" s="5">
        <v>5.99954500213543</v>
      </c>
      <c r="J1382" s="5">
        <v>2.94729E-2</v>
      </c>
      <c r="K1382" s="5" t="s">
        <v>14</v>
      </c>
    </row>
    <row r="1383" spans="1:11" x14ac:dyDescent="0.2">
      <c r="A1383" s="4" t="s">
        <v>4144</v>
      </c>
      <c r="B1383" s="4" t="s">
        <v>4145</v>
      </c>
      <c r="C1383" s="4" t="s">
        <v>4146</v>
      </c>
      <c r="D1383" s="5" t="s">
        <v>12</v>
      </c>
      <c r="E1383" s="5">
        <v>1.38145185623139</v>
      </c>
      <c r="F1383" s="5">
        <v>9.0714833966457006E-2</v>
      </c>
      <c r="G1383" s="5">
        <v>0.24251757323225401</v>
      </c>
      <c r="H1383" s="5" t="s">
        <v>13</v>
      </c>
      <c r="I1383" s="5">
        <v>1.38145185623139</v>
      </c>
      <c r="J1383" s="5">
        <v>0.24251757323225401</v>
      </c>
      <c r="K1383" s="5" t="s">
        <v>14</v>
      </c>
    </row>
    <row r="1384" spans="1:11" x14ac:dyDescent="0.2">
      <c r="A1384" s="4" t="s">
        <v>4147</v>
      </c>
      <c r="B1384" s="4" t="s">
        <v>4148</v>
      </c>
      <c r="C1384" s="4" t="s">
        <v>4149</v>
      </c>
      <c r="D1384" s="5" t="s">
        <v>12</v>
      </c>
      <c r="E1384" s="5">
        <v>1.2300923518845099</v>
      </c>
      <c r="F1384" s="5">
        <v>0.14685020741395299</v>
      </c>
      <c r="G1384" s="5">
        <v>0.32034962759465102</v>
      </c>
      <c r="H1384" s="5" t="s">
        <v>13</v>
      </c>
      <c r="I1384" s="5">
        <v>1.2300923518845099</v>
      </c>
      <c r="J1384" s="5">
        <v>0.32034962759465102</v>
      </c>
      <c r="K1384" s="5" t="s">
        <v>14</v>
      </c>
    </row>
    <row r="1385" spans="1:11" x14ac:dyDescent="0.2">
      <c r="A1385" s="4" t="s">
        <v>4150</v>
      </c>
      <c r="B1385" s="4" t="s">
        <v>4151</v>
      </c>
      <c r="C1385" s="4" t="s">
        <v>4152</v>
      </c>
      <c r="D1385" s="5" t="s">
        <v>12</v>
      </c>
      <c r="E1385" s="5">
        <v>0.63913926191459702</v>
      </c>
      <c r="F1385" s="5">
        <v>0.53005095017568304</v>
      </c>
      <c r="G1385" s="5">
        <v>0.69744509722910497</v>
      </c>
      <c r="H1385" s="5" t="s">
        <v>13</v>
      </c>
      <c r="I1385" s="5">
        <v>0.63913926191459702</v>
      </c>
      <c r="J1385" s="5">
        <v>0.69744509722910497</v>
      </c>
      <c r="K1385" s="5" t="s">
        <v>14</v>
      </c>
    </row>
    <row r="1386" spans="1:11" x14ac:dyDescent="0.2">
      <c r="A1386" s="4" t="s">
        <v>4153</v>
      </c>
      <c r="B1386" s="4" t="s">
        <v>4154</v>
      </c>
      <c r="C1386" s="4" t="s">
        <v>4155</v>
      </c>
      <c r="D1386" s="5" t="s">
        <v>12</v>
      </c>
      <c r="E1386" s="5">
        <v>0.12802415971599901</v>
      </c>
      <c r="F1386" s="5">
        <v>0.94347404233658505</v>
      </c>
      <c r="G1386" s="5">
        <v>0.96999514280896504</v>
      </c>
      <c r="H1386" s="5" t="s">
        <v>13</v>
      </c>
      <c r="I1386" s="5">
        <v>0.12802415971599901</v>
      </c>
      <c r="J1386" s="5">
        <v>0.96999514280896504</v>
      </c>
      <c r="K1386" s="5" t="s">
        <v>14</v>
      </c>
    </row>
    <row r="1387" spans="1:11" x14ac:dyDescent="0.2">
      <c r="A1387" s="4" t="s">
        <v>4156</v>
      </c>
      <c r="B1387" s="4" t="s">
        <v>4157</v>
      </c>
      <c r="C1387" s="4" t="s">
        <v>4158</v>
      </c>
      <c r="D1387" s="5" t="s">
        <v>12</v>
      </c>
      <c r="E1387" s="5">
        <v>0.73307174932665398</v>
      </c>
      <c r="F1387" s="5">
        <v>0.596444710649218</v>
      </c>
      <c r="G1387" s="5">
        <v>0.73444731920201001</v>
      </c>
      <c r="H1387" s="5" t="s">
        <v>13</v>
      </c>
      <c r="I1387" s="5">
        <v>0.73307174932665398</v>
      </c>
      <c r="J1387" s="5">
        <v>0.73444731920201001</v>
      </c>
      <c r="K1387" s="5" t="s">
        <v>14</v>
      </c>
    </row>
    <row r="1388" spans="1:11" x14ac:dyDescent="0.2">
      <c r="A1388" s="4" t="s">
        <v>4159</v>
      </c>
      <c r="B1388" s="4" t="s">
        <v>4160</v>
      </c>
      <c r="C1388" s="4" t="s">
        <v>4161</v>
      </c>
      <c r="D1388" s="5" t="s">
        <v>12</v>
      </c>
      <c r="E1388" s="5">
        <v>0.86143308422307197</v>
      </c>
      <c r="F1388" s="5">
        <v>0.16885922798771399</v>
      </c>
      <c r="G1388" s="5">
        <v>0.34817299015494901</v>
      </c>
      <c r="H1388" s="5" t="s">
        <v>13</v>
      </c>
      <c r="I1388" s="5">
        <v>0.86143308422307197</v>
      </c>
      <c r="J1388" s="5">
        <v>0.34817299015494901</v>
      </c>
      <c r="K1388" s="5" t="s">
        <v>14</v>
      </c>
    </row>
    <row r="1389" spans="1:11" x14ac:dyDescent="0.2">
      <c r="A1389" s="4" t="s">
        <v>4162</v>
      </c>
      <c r="B1389" s="4" t="s">
        <v>4163</v>
      </c>
      <c r="C1389" s="4" t="s">
        <v>4164</v>
      </c>
      <c r="D1389" s="5" t="s">
        <v>12</v>
      </c>
      <c r="E1389" s="5" t="s">
        <v>31</v>
      </c>
      <c r="F1389" s="5" t="s">
        <v>11</v>
      </c>
      <c r="G1389" s="5">
        <v>0</v>
      </c>
      <c r="H1389" s="5" t="s">
        <v>24</v>
      </c>
      <c r="I1389" s="5">
        <v>5.8936371582904998</v>
      </c>
      <c r="J1389" s="5">
        <v>4.5935499999999997E-2</v>
      </c>
      <c r="K1389" s="5" t="s">
        <v>14</v>
      </c>
    </row>
    <row r="1390" spans="1:11" x14ac:dyDescent="0.2">
      <c r="A1390" s="4" t="s">
        <v>4165</v>
      </c>
      <c r="B1390" s="4" t="s">
        <v>4166</v>
      </c>
      <c r="C1390" s="4" t="s">
        <v>4167</v>
      </c>
      <c r="D1390" s="5" t="s">
        <v>12</v>
      </c>
      <c r="E1390" s="5">
        <v>1.0057359917575901</v>
      </c>
      <c r="F1390" s="5">
        <v>0.32979209256832498</v>
      </c>
      <c r="G1390" s="5">
        <v>0.52105938154866804</v>
      </c>
      <c r="H1390" s="5" t="s">
        <v>13</v>
      </c>
      <c r="I1390" s="5">
        <v>1.0057359917575901</v>
      </c>
      <c r="J1390" s="5">
        <v>0.52105938154866804</v>
      </c>
      <c r="K1390" s="5" t="s">
        <v>14</v>
      </c>
    </row>
    <row r="1391" spans="1:11" x14ac:dyDescent="0.2">
      <c r="A1391" s="4" t="s">
        <v>4168</v>
      </c>
      <c r="B1391" s="4" t="s">
        <v>4169</v>
      </c>
      <c r="C1391" s="4" t="s">
        <v>4170</v>
      </c>
      <c r="D1391" s="5" t="s">
        <v>12</v>
      </c>
      <c r="E1391" s="5">
        <v>2.2078430166870699</v>
      </c>
      <c r="F1391" s="5">
        <v>2.7711145076643601E-2</v>
      </c>
      <c r="G1391" s="5">
        <v>0.130743593690923</v>
      </c>
      <c r="H1391" s="5" t="s">
        <v>13</v>
      </c>
      <c r="I1391" s="5">
        <v>2.2078430166870699</v>
      </c>
      <c r="J1391" s="5">
        <v>0.130743593690923</v>
      </c>
      <c r="K1391" s="5" t="s">
        <v>14</v>
      </c>
    </row>
    <row r="1392" spans="1:11" x14ac:dyDescent="0.2">
      <c r="A1392" s="4" t="s">
        <v>4171</v>
      </c>
      <c r="B1392" s="4" t="s">
        <v>4172</v>
      </c>
      <c r="C1392" s="4" t="s">
        <v>4173</v>
      </c>
      <c r="D1392" s="5" t="s">
        <v>12</v>
      </c>
      <c r="E1392" s="5">
        <v>0.52071553126327796</v>
      </c>
      <c r="F1392" s="5">
        <v>0.618715424152814</v>
      </c>
      <c r="G1392" s="5">
        <v>0.74952206773691799</v>
      </c>
      <c r="H1392" s="5" t="s">
        <v>13</v>
      </c>
      <c r="I1392" s="5">
        <v>0.52071553126327796</v>
      </c>
      <c r="J1392" s="5">
        <v>0.74952206773691799</v>
      </c>
      <c r="K1392" s="5" t="s">
        <v>14</v>
      </c>
    </row>
    <row r="1393" spans="1:11" x14ac:dyDescent="0.2">
      <c r="A1393" s="4" t="s">
        <v>4174</v>
      </c>
      <c r="B1393" s="4" t="s">
        <v>4175</v>
      </c>
      <c r="C1393" s="4" t="s">
        <v>4176</v>
      </c>
      <c r="D1393" s="5" t="s">
        <v>12</v>
      </c>
      <c r="E1393" s="5">
        <v>8.0194131438172403E-2</v>
      </c>
      <c r="F1393" s="5">
        <v>0.85811154946294699</v>
      </c>
      <c r="G1393" s="5">
        <v>0.920208205568812</v>
      </c>
      <c r="H1393" s="5" t="s">
        <v>13</v>
      </c>
      <c r="I1393" s="5">
        <v>8.0194131438172403E-2</v>
      </c>
      <c r="J1393" s="5">
        <v>0.920208205568812</v>
      </c>
      <c r="K1393" s="5" t="s">
        <v>14</v>
      </c>
    </row>
    <row r="1394" spans="1:11" x14ac:dyDescent="0.2">
      <c r="A1394" s="4" t="s">
        <v>4177</v>
      </c>
      <c r="B1394" s="4" t="s">
        <v>4178</v>
      </c>
      <c r="C1394" s="4" t="s">
        <v>4179</v>
      </c>
      <c r="D1394" s="5" t="s">
        <v>12</v>
      </c>
      <c r="E1394" s="5" t="s">
        <v>31</v>
      </c>
      <c r="F1394" s="5" t="s">
        <v>11</v>
      </c>
      <c r="G1394" s="5">
        <v>0</v>
      </c>
      <c r="H1394" s="5" t="s">
        <v>24</v>
      </c>
      <c r="I1394" s="5">
        <v>4.5865194809331999</v>
      </c>
      <c r="J1394" s="5">
        <v>4.0050500000000003E-2</v>
      </c>
      <c r="K1394" s="5" t="s">
        <v>14</v>
      </c>
    </row>
    <row r="1395" spans="1:11" x14ac:dyDescent="0.2">
      <c r="A1395" s="4" t="s">
        <v>4180</v>
      </c>
      <c r="B1395" s="4" t="s">
        <v>4181</v>
      </c>
      <c r="C1395" s="4" t="s">
        <v>4182</v>
      </c>
      <c r="D1395" s="5" t="s">
        <v>12</v>
      </c>
      <c r="E1395" s="5">
        <v>1.63046572321183</v>
      </c>
      <c r="F1395" s="5">
        <v>0.339991552194641</v>
      </c>
      <c r="G1395" s="5">
        <v>0.529558650418129</v>
      </c>
      <c r="H1395" s="5" t="s">
        <v>13</v>
      </c>
      <c r="I1395" s="5">
        <v>1.63046572321183</v>
      </c>
      <c r="J1395" s="5">
        <v>0.529558650418129</v>
      </c>
      <c r="K1395" s="5" t="s">
        <v>14</v>
      </c>
    </row>
    <row r="1396" spans="1:11" x14ac:dyDescent="0.2">
      <c r="A1396" s="4" t="s">
        <v>4183</v>
      </c>
      <c r="B1396" s="4" t="s">
        <v>4184</v>
      </c>
      <c r="C1396" s="4" t="s">
        <v>4185</v>
      </c>
      <c r="D1396" s="5" t="s">
        <v>12</v>
      </c>
      <c r="E1396" s="5">
        <v>1.7320953642727099</v>
      </c>
      <c r="F1396" s="5">
        <v>0.15719901674886599</v>
      </c>
      <c r="G1396" s="5">
        <v>0.33201217026183399</v>
      </c>
      <c r="H1396" s="5" t="s">
        <v>13</v>
      </c>
      <c r="I1396" s="5">
        <v>1.7320953642727099</v>
      </c>
      <c r="J1396" s="5">
        <v>0.33201217026183399</v>
      </c>
      <c r="K1396" s="5" t="s">
        <v>14</v>
      </c>
    </row>
    <row r="1397" spans="1:11" x14ac:dyDescent="0.2">
      <c r="A1397" s="4" t="s">
        <v>4186</v>
      </c>
      <c r="B1397" s="4" t="s">
        <v>4187</v>
      </c>
      <c r="C1397" s="4" t="s">
        <v>4188</v>
      </c>
      <c r="D1397" s="5" t="s">
        <v>12</v>
      </c>
      <c r="E1397" s="5">
        <v>0.32247998349780399</v>
      </c>
      <c r="F1397" s="5">
        <v>0.65739397755846596</v>
      </c>
      <c r="G1397" s="5">
        <v>0.77614027982349099</v>
      </c>
      <c r="H1397" s="5" t="s">
        <v>13</v>
      </c>
      <c r="I1397" s="5">
        <v>0.32247998349780399</v>
      </c>
      <c r="J1397" s="5">
        <v>0.77614027982349099</v>
      </c>
      <c r="K1397" s="5" t="s">
        <v>14</v>
      </c>
    </row>
    <row r="1398" spans="1:11" x14ac:dyDescent="0.2">
      <c r="A1398" s="4" t="s">
        <v>4189</v>
      </c>
      <c r="B1398" s="4" t="s">
        <v>4190</v>
      </c>
      <c r="C1398" s="4" t="s">
        <v>4191</v>
      </c>
      <c r="D1398" s="5" t="s">
        <v>12</v>
      </c>
      <c r="E1398" s="5">
        <v>2.3886708089899802</v>
      </c>
      <c r="F1398" s="5">
        <v>8.3830441963050905E-4</v>
      </c>
      <c r="G1398" s="5">
        <v>2.6200823588088101E-2</v>
      </c>
      <c r="H1398" s="5" t="s">
        <v>13</v>
      </c>
      <c r="I1398" s="5">
        <v>2.3886708089899802</v>
      </c>
      <c r="J1398" s="5">
        <v>2.6200823588088101E-2</v>
      </c>
      <c r="K1398" s="5" t="s">
        <v>14</v>
      </c>
    </row>
    <row r="1399" spans="1:11" x14ac:dyDescent="0.2">
      <c r="A1399" s="4" t="s">
        <v>4192</v>
      </c>
      <c r="B1399" s="4" t="s">
        <v>4193</v>
      </c>
      <c r="C1399" s="4" t="s">
        <v>4194</v>
      </c>
      <c r="D1399" s="5" t="s">
        <v>12</v>
      </c>
      <c r="E1399" s="5">
        <v>1.0209545064552099</v>
      </c>
      <c r="F1399" s="5">
        <v>6.7353167179183604E-2</v>
      </c>
      <c r="G1399" s="5">
        <v>0.206246702099811</v>
      </c>
      <c r="H1399" s="5" t="s">
        <v>13</v>
      </c>
      <c r="I1399" s="5">
        <v>1.0209545064552099</v>
      </c>
      <c r="J1399" s="5">
        <v>0.206246702099811</v>
      </c>
      <c r="K1399" s="5" t="s">
        <v>14</v>
      </c>
    </row>
    <row r="1400" spans="1:11" x14ac:dyDescent="0.2">
      <c r="A1400" s="4" t="s">
        <v>4195</v>
      </c>
      <c r="B1400" s="4" t="s">
        <v>4196</v>
      </c>
      <c r="C1400" s="4" t="s">
        <v>4197</v>
      </c>
      <c r="D1400" s="5" t="s">
        <v>12</v>
      </c>
      <c r="E1400" s="5">
        <v>0.46845291480630602</v>
      </c>
      <c r="F1400" s="5">
        <v>0.54622723245929194</v>
      </c>
      <c r="G1400" s="5">
        <v>0.70651964830513403</v>
      </c>
      <c r="H1400" s="5" t="s">
        <v>13</v>
      </c>
      <c r="I1400" s="5">
        <v>0.46845291480630602</v>
      </c>
      <c r="J1400" s="5">
        <v>0.70651964830513403</v>
      </c>
      <c r="K1400" s="5" t="s">
        <v>14</v>
      </c>
    </row>
    <row r="1401" spans="1:11" x14ac:dyDescent="0.2">
      <c r="A1401" s="4" t="s">
        <v>4198</v>
      </c>
      <c r="B1401" s="4" t="s">
        <v>4199</v>
      </c>
      <c r="C1401" s="4" t="s">
        <v>4200</v>
      </c>
      <c r="D1401" s="5" t="s">
        <v>12</v>
      </c>
      <c r="E1401" s="5">
        <v>0.78119506045387299</v>
      </c>
      <c r="F1401" s="5">
        <v>0.39431038140809899</v>
      </c>
      <c r="G1401" s="5">
        <v>0.57982384775279106</v>
      </c>
      <c r="H1401" s="5" t="s">
        <v>13</v>
      </c>
      <c r="I1401" s="5">
        <v>0.78119506045387299</v>
      </c>
      <c r="J1401" s="5">
        <v>0.57982384775279106</v>
      </c>
      <c r="K1401" s="5" t="s">
        <v>14</v>
      </c>
    </row>
    <row r="1402" spans="1:11" x14ac:dyDescent="0.2">
      <c r="A1402" s="4" t="s">
        <v>4201</v>
      </c>
      <c r="B1402" s="4" t="s">
        <v>4202</v>
      </c>
      <c r="C1402" s="4" t="s">
        <v>4203</v>
      </c>
      <c r="D1402" s="5" t="s">
        <v>12</v>
      </c>
      <c r="E1402" s="5">
        <v>3.0691934289378402</v>
      </c>
      <c r="F1402" s="5">
        <v>4.2093740410976903E-2</v>
      </c>
      <c r="G1402" s="5">
        <v>0.16079808836993201</v>
      </c>
      <c r="H1402" s="5" t="s">
        <v>13</v>
      </c>
      <c r="I1402" s="5">
        <v>3.0691934289378402</v>
      </c>
      <c r="J1402" s="5">
        <v>0.16079808836993201</v>
      </c>
      <c r="K1402" s="5" t="s">
        <v>14</v>
      </c>
    </row>
    <row r="1403" spans="1:11" x14ac:dyDescent="0.2">
      <c r="A1403" s="4" t="s">
        <v>4204</v>
      </c>
      <c r="B1403" s="4" t="s">
        <v>4205</v>
      </c>
      <c r="C1403" s="4" t="s">
        <v>4206</v>
      </c>
      <c r="D1403" s="5" t="s">
        <v>12</v>
      </c>
      <c r="E1403" s="5">
        <v>-1.0239875561135601</v>
      </c>
      <c r="F1403" s="5">
        <v>0.577597829359906</v>
      </c>
      <c r="G1403" s="5">
        <v>0.72526710640590097</v>
      </c>
      <c r="H1403" s="5" t="s">
        <v>13</v>
      </c>
      <c r="I1403" s="5">
        <v>-1.0239875561135601</v>
      </c>
      <c r="J1403" s="5">
        <v>0.72526710640590097</v>
      </c>
      <c r="K1403" s="5" t="s">
        <v>14</v>
      </c>
    </row>
    <row r="1404" spans="1:11" x14ac:dyDescent="0.2">
      <c r="A1404" s="4" t="s">
        <v>4207</v>
      </c>
      <c r="B1404" s="4" t="s">
        <v>4208</v>
      </c>
      <c r="C1404" s="4" t="s">
        <v>4209</v>
      </c>
      <c r="D1404" s="5" t="s">
        <v>12</v>
      </c>
      <c r="E1404" s="5">
        <v>-6.4870726470240503E-2</v>
      </c>
      <c r="F1404" s="5">
        <v>0.88861465712840504</v>
      </c>
      <c r="G1404" s="5">
        <v>0.93917836795126697</v>
      </c>
      <c r="H1404" s="5" t="s">
        <v>13</v>
      </c>
      <c r="I1404" s="5">
        <v>-6.4870726470240503E-2</v>
      </c>
      <c r="J1404" s="5">
        <v>0.93917836795126697</v>
      </c>
      <c r="K1404" s="5" t="s">
        <v>14</v>
      </c>
    </row>
    <row r="1405" spans="1:11" x14ac:dyDescent="0.2">
      <c r="A1405" s="4" t="s">
        <v>4210</v>
      </c>
      <c r="B1405" s="4" t="s">
        <v>4211</v>
      </c>
      <c r="C1405" s="4" t="s">
        <v>4212</v>
      </c>
      <c r="D1405" s="5" t="s">
        <v>12</v>
      </c>
      <c r="E1405" s="5">
        <v>-4.9532222446827603E-2</v>
      </c>
      <c r="F1405" s="5">
        <v>0.968556736023508</v>
      </c>
      <c r="G1405" s="5">
        <v>0.98271266782431599</v>
      </c>
      <c r="H1405" s="5" t="s">
        <v>13</v>
      </c>
      <c r="I1405" s="5">
        <v>-4.9532222446827603E-2</v>
      </c>
      <c r="J1405" s="5">
        <v>0.98271266782431599</v>
      </c>
      <c r="K1405" s="5" t="s">
        <v>14</v>
      </c>
    </row>
    <row r="1406" spans="1:11" x14ac:dyDescent="0.2">
      <c r="A1406" s="4" t="s">
        <v>4213</v>
      </c>
      <c r="B1406" s="4" t="s">
        <v>4214</v>
      </c>
      <c r="C1406" s="4" t="s">
        <v>4215</v>
      </c>
      <c r="D1406" s="5" t="s">
        <v>12</v>
      </c>
      <c r="E1406" s="5">
        <v>2.6503879430774702</v>
      </c>
      <c r="F1406" s="5">
        <v>0.10958079088699101</v>
      </c>
      <c r="G1406" s="5">
        <v>0.269870171253206</v>
      </c>
      <c r="H1406" s="5" t="s">
        <v>13</v>
      </c>
      <c r="I1406" s="5">
        <v>2.6503879430774702</v>
      </c>
      <c r="J1406" s="5">
        <v>0.269870171253206</v>
      </c>
      <c r="K1406" s="5" t="s">
        <v>14</v>
      </c>
    </row>
    <row r="1407" spans="1:11" x14ac:dyDescent="0.2">
      <c r="A1407" s="4" t="s">
        <v>4216</v>
      </c>
      <c r="B1407" s="4" t="s">
        <v>4217</v>
      </c>
      <c r="C1407" s="4" t="s">
        <v>4218</v>
      </c>
      <c r="D1407" s="5" t="s">
        <v>12</v>
      </c>
      <c r="E1407" s="5">
        <v>-1.3597428186952101</v>
      </c>
      <c r="F1407" s="5">
        <v>5.39335320268624E-2</v>
      </c>
      <c r="G1407" s="5">
        <v>0.18395186816304801</v>
      </c>
      <c r="H1407" s="5" t="s">
        <v>13</v>
      </c>
      <c r="I1407" s="5">
        <v>-1.3597428186952101</v>
      </c>
      <c r="J1407" s="5">
        <v>0.18395186816304801</v>
      </c>
      <c r="K1407" s="5" t="s">
        <v>14</v>
      </c>
    </row>
    <row r="1408" spans="1:11" x14ac:dyDescent="0.2">
      <c r="A1408" s="4" t="s">
        <v>4219</v>
      </c>
      <c r="B1408" s="4" t="s">
        <v>4220</v>
      </c>
      <c r="C1408" s="4" t="s">
        <v>4221</v>
      </c>
      <c r="D1408" s="5" t="s">
        <v>12</v>
      </c>
      <c r="E1408" s="5">
        <v>1.1556505889009501</v>
      </c>
      <c r="F1408" s="5">
        <v>1.58594562924352E-3</v>
      </c>
      <c r="G1408" s="5">
        <v>3.4979864089587601E-2</v>
      </c>
      <c r="H1408" s="5" t="s">
        <v>13</v>
      </c>
      <c r="I1408" s="5">
        <v>1.1556505889009501</v>
      </c>
      <c r="J1408" s="5">
        <v>3.4979864089587601E-2</v>
      </c>
      <c r="K1408" s="5" t="s">
        <v>14</v>
      </c>
    </row>
    <row r="1409" spans="1:11" x14ac:dyDescent="0.2">
      <c r="A1409" s="4" t="s">
        <v>4222</v>
      </c>
      <c r="B1409" s="4" t="s">
        <v>4223</v>
      </c>
      <c r="C1409" s="4" t="s">
        <v>4224</v>
      </c>
      <c r="D1409" s="5" t="s">
        <v>12</v>
      </c>
      <c r="E1409" s="5">
        <v>-1.6119410932591001</v>
      </c>
      <c r="F1409" s="5">
        <v>2.97326851604445E-2</v>
      </c>
      <c r="G1409" s="5">
        <v>0.13250610249728401</v>
      </c>
      <c r="H1409" s="5" t="s">
        <v>13</v>
      </c>
      <c r="I1409" s="5">
        <v>-1.6119410932591001</v>
      </c>
      <c r="J1409" s="5">
        <v>0.13250610249728401</v>
      </c>
      <c r="K1409" s="5" t="s">
        <v>14</v>
      </c>
    </row>
    <row r="1410" spans="1:11" x14ac:dyDescent="0.2">
      <c r="A1410" s="4" t="s">
        <v>4225</v>
      </c>
      <c r="B1410" s="4" t="s">
        <v>4226</v>
      </c>
      <c r="C1410" s="4" t="s">
        <v>4227</v>
      </c>
      <c r="D1410" s="5" t="s">
        <v>12</v>
      </c>
      <c r="E1410" s="5">
        <v>0.76507572310121796</v>
      </c>
      <c r="F1410" s="5">
        <v>0.56260600807172001</v>
      </c>
      <c r="G1410" s="5">
        <v>0.71798049582426604</v>
      </c>
      <c r="H1410" s="5" t="s">
        <v>13</v>
      </c>
      <c r="I1410" s="5">
        <v>0.76507572310121796</v>
      </c>
      <c r="J1410" s="5">
        <v>0.71798049582426604</v>
      </c>
      <c r="K1410" s="5" t="s">
        <v>14</v>
      </c>
    </row>
    <row r="1411" spans="1:11" x14ac:dyDescent="0.2">
      <c r="A1411" s="4" t="s">
        <v>4228</v>
      </c>
      <c r="B1411" s="4" t="s">
        <v>4229</v>
      </c>
      <c r="C1411" s="4" t="s">
        <v>4230</v>
      </c>
      <c r="D1411" s="5" t="s">
        <v>12</v>
      </c>
      <c r="E1411" s="5">
        <v>0.95389594930592003</v>
      </c>
      <c r="F1411" s="5">
        <v>0.59219007200271201</v>
      </c>
      <c r="G1411" s="5">
        <v>0.73235592357745505</v>
      </c>
      <c r="H1411" s="5" t="s">
        <v>13</v>
      </c>
      <c r="I1411" s="5">
        <v>0.95389594930592003</v>
      </c>
      <c r="J1411" s="5">
        <v>0.73235592357745505</v>
      </c>
      <c r="K1411" s="5" t="s">
        <v>14</v>
      </c>
    </row>
    <row r="1412" spans="1:11" x14ac:dyDescent="0.2">
      <c r="A1412" s="4" t="s">
        <v>4231</v>
      </c>
      <c r="B1412" s="4" t="s">
        <v>4232</v>
      </c>
      <c r="C1412" s="4" t="s">
        <v>4233</v>
      </c>
      <c r="D1412" s="5" t="s">
        <v>12</v>
      </c>
      <c r="E1412" s="5">
        <v>0.41641401904375802</v>
      </c>
      <c r="F1412" s="5">
        <v>0.30096382278324202</v>
      </c>
      <c r="G1412" s="5">
        <v>0.49178404122090502</v>
      </c>
      <c r="H1412" s="5" t="s">
        <v>13</v>
      </c>
      <c r="I1412" s="5">
        <v>0.41641401904375802</v>
      </c>
      <c r="J1412" s="5">
        <v>0.49178404122090502</v>
      </c>
      <c r="K1412" s="5" t="s">
        <v>14</v>
      </c>
    </row>
    <row r="1413" spans="1:11" x14ac:dyDescent="0.2">
      <c r="A1413" s="4" t="s">
        <v>4234</v>
      </c>
      <c r="B1413" s="4" t="s">
        <v>4235</v>
      </c>
      <c r="C1413" s="4" t="s">
        <v>4236</v>
      </c>
      <c r="D1413" s="5" t="s">
        <v>12</v>
      </c>
      <c r="E1413" s="5">
        <v>1.06783830962075</v>
      </c>
      <c r="F1413" s="5">
        <v>0.11290387131385</v>
      </c>
      <c r="G1413" s="5">
        <v>0.27490333539448802</v>
      </c>
      <c r="H1413" s="5" t="s">
        <v>13</v>
      </c>
      <c r="I1413" s="5">
        <v>1.06783830962075</v>
      </c>
      <c r="J1413" s="5">
        <v>0.27490333539448802</v>
      </c>
      <c r="K1413" s="5" t="s">
        <v>14</v>
      </c>
    </row>
    <row r="1414" spans="1:11" x14ac:dyDescent="0.2">
      <c r="A1414" s="4" t="s">
        <v>4237</v>
      </c>
      <c r="B1414" s="4" t="s">
        <v>4238</v>
      </c>
      <c r="C1414" s="4" t="s">
        <v>4239</v>
      </c>
      <c r="D1414" s="5" t="s">
        <v>12</v>
      </c>
      <c r="E1414" s="5" t="s">
        <v>31</v>
      </c>
      <c r="F1414" s="5" t="s">
        <v>11</v>
      </c>
      <c r="G1414" s="5">
        <v>0</v>
      </c>
      <c r="H1414" s="5" t="s">
        <v>24</v>
      </c>
      <c r="I1414" s="5">
        <v>4.1211086066932001</v>
      </c>
      <c r="J1414" s="5">
        <v>1.94421E-2</v>
      </c>
      <c r="K1414" s="5" t="s">
        <v>14</v>
      </c>
    </row>
    <row r="1415" spans="1:11" x14ac:dyDescent="0.2">
      <c r="A1415" s="4" t="s">
        <v>4240</v>
      </c>
      <c r="B1415" s="4" t="s">
        <v>4241</v>
      </c>
      <c r="C1415" s="4" t="s">
        <v>4242</v>
      </c>
      <c r="D1415" s="5" t="s">
        <v>12</v>
      </c>
      <c r="E1415" s="5">
        <v>1.45655567527807</v>
      </c>
      <c r="F1415" s="5">
        <v>3.1507580675116398E-4</v>
      </c>
      <c r="G1415" s="5">
        <v>1.84307565966839E-2</v>
      </c>
      <c r="H1415" s="5" t="s">
        <v>13</v>
      </c>
      <c r="I1415" s="5">
        <v>1.45655567527807</v>
      </c>
      <c r="J1415" s="5">
        <v>1.84307565966839E-2</v>
      </c>
      <c r="K1415" s="5" t="s">
        <v>14</v>
      </c>
    </row>
    <row r="1416" spans="1:11" x14ac:dyDescent="0.2">
      <c r="A1416" s="4" t="s">
        <v>4243</v>
      </c>
      <c r="B1416" s="4" t="s">
        <v>4244</v>
      </c>
      <c r="C1416" s="4" t="s">
        <v>4245</v>
      </c>
      <c r="D1416" s="5" t="s">
        <v>12</v>
      </c>
      <c r="E1416" s="5">
        <v>1.4998357865284999</v>
      </c>
      <c r="F1416" s="5">
        <v>8.7895759503721096E-2</v>
      </c>
      <c r="G1416" s="5">
        <v>0.23778912881314301</v>
      </c>
      <c r="H1416" s="5" t="s">
        <v>13</v>
      </c>
      <c r="I1416" s="5">
        <v>1.4998357865284999</v>
      </c>
      <c r="J1416" s="5">
        <v>0.23778912881314301</v>
      </c>
      <c r="K1416" s="5" t="s">
        <v>14</v>
      </c>
    </row>
    <row r="1417" spans="1:11" x14ac:dyDescent="0.2">
      <c r="A1417" s="4" t="s">
        <v>4246</v>
      </c>
      <c r="B1417" s="4" t="s">
        <v>4247</v>
      </c>
      <c r="C1417" s="4" t="s">
        <v>4248</v>
      </c>
      <c r="D1417" s="5" t="s">
        <v>12</v>
      </c>
      <c r="E1417" s="5">
        <v>0.74037963815972696</v>
      </c>
      <c r="F1417" s="5">
        <v>0.57327294804433604</v>
      </c>
      <c r="G1417" s="5">
        <v>0.72395495560437295</v>
      </c>
      <c r="H1417" s="5" t="s">
        <v>13</v>
      </c>
      <c r="I1417" s="5">
        <v>0.74037963815972696</v>
      </c>
      <c r="J1417" s="5">
        <v>0.72395495560437295</v>
      </c>
      <c r="K1417" s="5" t="s">
        <v>14</v>
      </c>
    </row>
    <row r="1418" spans="1:11" x14ac:dyDescent="0.2">
      <c r="A1418" s="4" t="s">
        <v>4249</v>
      </c>
      <c r="B1418" s="4" t="s">
        <v>4250</v>
      </c>
      <c r="C1418" s="4" t="s">
        <v>4251</v>
      </c>
      <c r="D1418" s="5" t="s">
        <v>12</v>
      </c>
      <c r="E1418" s="5" t="s">
        <v>31</v>
      </c>
      <c r="F1418" s="5" t="s">
        <v>11</v>
      </c>
      <c r="G1418" s="5">
        <v>0</v>
      </c>
      <c r="H1418" s="5" t="s">
        <v>24</v>
      </c>
      <c r="I1418" s="5">
        <v>3.0948162348418999</v>
      </c>
      <c r="J1418" s="5">
        <v>3.2296699999999998E-2</v>
      </c>
      <c r="K1418" s="5" t="s">
        <v>14</v>
      </c>
    </row>
    <row r="1419" spans="1:11" x14ac:dyDescent="0.2">
      <c r="A1419" s="4" t="s">
        <v>4252</v>
      </c>
      <c r="B1419" s="4" t="s">
        <v>4253</v>
      </c>
      <c r="C1419" s="4" t="s">
        <v>4254</v>
      </c>
      <c r="D1419" s="5" t="s">
        <v>12</v>
      </c>
      <c r="E1419" s="5" t="s">
        <v>31</v>
      </c>
      <c r="F1419" s="5" t="s">
        <v>11</v>
      </c>
      <c r="G1419" s="5">
        <v>0</v>
      </c>
      <c r="H1419" s="5" t="s">
        <v>24</v>
      </c>
      <c r="I1419" s="5">
        <v>3.6319724838259</v>
      </c>
      <c r="J1419" s="5">
        <v>2.1423899999999999E-2</v>
      </c>
      <c r="K1419" s="5" t="s">
        <v>14</v>
      </c>
    </row>
    <row r="1420" spans="1:11" x14ac:dyDescent="0.2">
      <c r="A1420" s="4" t="s">
        <v>4255</v>
      </c>
      <c r="B1420" s="4" t="s">
        <v>4256</v>
      </c>
      <c r="C1420" s="4" t="s">
        <v>4257</v>
      </c>
      <c r="D1420" s="5" t="s">
        <v>12</v>
      </c>
      <c r="E1420" s="5">
        <v>0.42915433890974602</v>
      </c>
      <c r="F1420" s="5">
        <v>0.40989171845205402</v>
      </c>
      <c r="G1420" s="5">
        <v>0.59410106578337396</v>
      </c>
      <c r="H1420" s="5" t="s">
        <v>13</v>
      </c>
      <c r="I1420" s="5">
        <v>0.42915433890974602</v>
      </c>
      <c r="J1420" s="5">
        <v>0.59410106578337396</v>
      </c>
      <c r="K1420" s="5" t="s">
        <v>14</v>
      </c>
    </row>
    <row r="1421" spans="1:11" x14ac:dyDescent="0.2">
      <c r="A1421" s="4" t="s">
        <v>4258</v>
      </c>
      <c r="B1421" s="4" t="s">
        <v>4259</v>
      </c>
      <c r="C1421" s="4" t="s">
        <v>4260</v>
      </c>
      <c r="D1421" s="5" t="s">
        <v>12</v>
      </c>
      <c r="E1421" s="5">
        <v>0.94898547325649196</v>
      </c>
      <c r="F1421" s="5">
        <v>0.63136383601660595</v>
      </c>
      <c r="G1421" s="5">
        <v>0.75843077156711802</v>
      </c>
      <c r="H1421" s="5" t="s">
        <v>13</v>
      </c>
      <c r="I1421" s="5">
        <v>0.94898547325649196</v>
      </c>
      <c r="J1421" s="5">
        <v>0.75843077156711802</v>
      </c>
      <c r="K1421" s="5" t="s">
        <v>14</v>
      </c>
    </row>
    <row r="1422" spans="1:11" x14ac:dyDescent="0.2">
      <c r="A1422" s="4" t="s">
        <v>4261</v>
      </c>
      <c r="B1422" s="4" t="s">
        <v>4262</v>
      </c>
      <c r="C1422" s="4" t="s">
        <v>4263</v>
      </c>
      <c r="D1422" s="5" t="s">
        <v>12</v>
      </c>
      <c r="E1422" s="5">
        <v>1.16004609567142</v>
      </c>
      <c r="F1422" s="5">
        <v>2.5021624826084801E-3</v>
      </c>
      <c r="G1422" s="5">
        <v>4.30121730760398E-2</v>
      </c>
      <c r="H1422" s="5" t="s">
        <v>13</v>
      </c>
      <c r="I1422" s="5">
        <v>1.16004609567142</v>
      </c>
      <c r="J1422" s="5">
        <v>4.30121730760398E-2</v>
      </c>
      <c r="K1422" s="5" t="s">
        <v>14</v>
      </c>
    </row>
    <row r="1423" spans="1:11" x14ac:dyDescent="0.2">
      <c r="A1423" s="4" t="s">
        <v>4264</v>
      </c>
      <c r="B1423" s="4" t="s">
        <v>4265</v>
      </c>
      <c r="C1423" s="4" t="s">
        <v>4266</v>
      </c>
      <c r="D1423" s="5" t="s">
        <v>12</v>
      </c>
      <c r="E1423" s="5" t="s">
        <v>31</v>
      </c>
      <c r="F1423" s="5" t="s">
        <v>11</v>
      </c>
      <c r="G1423" s="5">
        <v>0</v>
      </c>
      <c r="H1423" s="5" t="s">
        <v>24</v>
      </c>
      <c r="I1423" s="5">
        <v>4.0497336591108004</v>
      </c>
      <c r="J1423" s="5">
        <v>4.51878E-2</v>
      </c>
      <c r="K1423" s="5" t="s">
        <v>14</v>
      </c>
    </row>
    <row r="1424" spans="1:11" x14ac:dyDescent="0.2">
      <c r="A1424" s="4" t="s">
        <v>4267</v>
      </c>
      <c r="B1424" s="4" t="s">
        <v>4268</v>
      </c>
      <c r="C1424" s="4" t="s">
        <v>4269</v>
      </c>
      <c r="D1424" s="5" t="s">
        <v>12</v>
      </c>
      <c r="E1424" s="5">
        <v>1.7681328631320099</v>
      </c>
      <c r="F1424" s="5">
        <v>3.5654010840761002E-2</v>
      </c>
      <c r="G1424" s="5">
        <v>0.14687334924293999</v>
      </c>
      <c r="H1424" s="5" t="s">
        <v>13</v>
      </c>
      <c r="I1424" s="5">
        <v>1.7681328631320099</v>
      </c>
      <c r="J1424" s="5">
        <v>0.14687334924293999</v>
      </c>
      <c r="K1424" s="5" t="s">
        <v>14</v>
      </c>
    </row>
    <row r="1425" spans="1:11" x14ac:dyDescent="0.2">
      <c r="A1425" s="4" t="s">
        <v>4270</v>
      </c>
      <c r="B1425" s="4" t="s">
        <v>4271</v>
      </c>
      <c r="C1425" s="4" t="s">
        <v>4272</v>
      </c>
      <c r="D1425" s="5" t="s">
        <v>12</v>
      </c>
      <c r="E1425" s="5">
        <v>2.7855297354740598</v>
      </c>
      <c r="F1425" s="5">
        <v>3.20191235153389E-3</v>
      </c>
      <c r="G1425" s="5">
        <v>4.9463866578684498E-2</v>
      </c>
      <c r="H1425" s="5" t="s">
        <v>13</v>
      </c>
      <c r="I1425" s="5">
        <v>2.7855297354740598</v>
      </c>
      <c r="J1425" s="5">
        <v>4.9463866578684498E-2</v>
      </c>
      <c r="K1425" s="5" t="s">
        <v>14</v>
      </c>
    </row>
    <row r="1426" spans="1:11" x14ac:dyDescent="0.2">
      <c r="A1426" s="4" t="s">
        <v>4273</v>
      </c>
      <c r="B1426" s="4" t="s">
        <v>4274</v>
      </c>
      <c r="C1426" s="4" t="s">
        <v>4275</v>
      </c>
      <c r="D1426" s="5" t="s">
        <v>12</v>
      </c>
      <c r="E1426" s="5">
        <v>0.86803094738660302</v>
      </c>
      <c r="F1426" s="5">
        <v>0.47725308859475202</v>
      </c>
      <c r="G1426" s="5">
        <v>0.65776753206858096</v>
      </c>
      <c r="H1426" s="5" t="s">
        <v>13</v>
      </c>
      <c r="I1426" s="5">
        <v>0.86803094738660302</v>
      </c>
      <c r="J1426" s="5">
        <v>0.65776753206858096</v>
      </c>
      <c r="K1426" s="5" t="s">
        <v>14</v>
      </c>
    </row>
    <row r="1427" spans="1:11" x14ac:dyDescent="0.2">
      <c r="A1427" s="4" t="s">
        <v>4276</v>
      </c>
      <c r="B1427" s="4" t="s">
        <v>4277</v>
      </c>
      <c r="C1427" s="4" t="s">
        <v>4278</v>
      </c>
      <c r="D1427" s="5" t="s">
        <v>12</v>
      </c>
      <c r="E1427" s="5">
        <v>1.0839859072522899</v>
      </c>
      <c r="F1427" s="5">
        <v>0.110324783367634</v>
      </c>
      <c r="G1427" s="5">
        <v>0.27015427722074398</v>
      </c>
      <c r="H1427" s="5" t="s">
        <v>13</v>
      </c>
      <c r="I1427" s="5">
        <v>1.0839859072522899</v>
      </c>
      <c r="J1427" s="5">
        <v>0.27015427722074398</v>
      </c>
      <c r="K1427" s="5" t="s">
        <v>14</v>
      </c>
    </row>
    <row r="1428" spans="1:11" x14ac:dyDescent="0.2">
      <c r="A1428" s="4" t="s">
        <v>4279</v>
      </c>
      <c r="B1428" s="4" t="s">
        <v>4280</v>
      </c>
      <c r="C1428" s="4" t="s">
        <v>4281</v>
      </c>
      <c r="D1428" s="5" t="s">
        <v>12</v>
      </c>
      <c r="E1428" s="5">
        <v>1.43224706226811</v>
      </c>
      <c r="F1428" s="5">
        <v>0.51903697548349603</v>
      </c>
      <c r="G1428" s="5">
        <v>0.69201241901897004</v>
      </c>
      <c r="H1428" s="5" t="s">
        <v>13</v>
      </c>
      <c r="I1428" s="5">
        <v>1.43224706226811</v>
      </c>
      <c r="J1428" s="5">
        <v>0.69201241901897004</v>
      </c>
      <c r="K1428" s="5" t="s">
        <v>14</v>
      </c>
    </row>
    <row r="1429" spans="1:11" x14ac:dyDescent="0.2">
      <c r="A1429" s="4" t="s">
        <v>4282</v>
      </c>
      <c r="B1429" s="4" t="s">
        <v>4283</v>
      </c>
      <c r="C1429" s="4" t="s">
        <v>4284</v>
      </c>
      <c r="D1429" s="5" t="s">
        <v>12</v>
      </c>
      <c r="E1429" s="5" t="s">
        <v>31</v>
      </c>
      <c r="F1429" s="5" t="s">
        <v>11</v>
      </c>
      <c r="G1429" s="5">
        <v>0</v>
      </c>
      <c r="H1429" s="5" t="s">
        <v>24</v>
      </c>
      <c r="I1429" s="5">
        <v>4.6241254060376997</v>
      </c>
      <c r="J1429" s="5">
        <v>4.2792700000000003E-2</v>
      </c>
      <c r="K1429" s="5" t="s">
        <v>14</v>
      </c>
    </row>
    <row r="1430" spans="1:11" x14ac:dyDescent="0.2">
      <c r="A1430" s="4" t="s">
        <v>4285</v>
      </c>
      <c r="B1430" s="4" t="s">
        <v>4286</v>
      </c>
      <c r="C1430" s="4" t="s">
        <v>4287</v>
      </c>
      <c r="D1430" s="5" t="s">
        <v>12</v>
      </c>
      <c r="E1430" s="5">
        <v>1.10792151852363</v>
      </c>
      <c r="F1430" s="5">
        <v>7.9561725523706901E-3</v>
      </c>
      <c r="G1430" s="5">
        <v>7.1151444566798797E-2</v>
      </c>
      <c r="H1430" s="5" t="s">
        <v>13</v>
      </c>
      <c r="I1430" s="5">
        <v>1.10792151852363</v>
      </c>
      <c r="J1430" s="5">
        <v>7.1151444566798797E-2</v>
      </c>
      <c r="K1430" s="5" t="s">
        <v>14</v>
      </c>
    </row>
    <row r="1431" spans="1:11" x14ac:dyDescent="0.2">
      <c r="A1431" s="4" t="s">
        <v>4288</v>
      </c>
      <c r="B1431" s="4" t="s">
        <v>4289</v>
      </c>
      <c r="C1431" s="4" t="s">
        <v>4290</v>
      </c>
      <c r="D1431" s="5" t="s">
        <v>12</v>
      </c>
      <c r="E1431" s="5">
        <v>2.16824982812446</v>
      </c>
      <c r="F1431" s="5">
        <v>0.46455531613754902</v>
      </c>
      <c r="G1431" s="5">
        <v>0.64504894058194395</v>
      </c>
      <c r="H1431" s="5" t="s">
        <v>13</v>
      </c>
      <c r="I1431" s="5">
        <v>2.16824982812446</v>
      </c>
      <c r="J1431" s="5">
        <v>0.64504894058194395</v>
      </c>
      <c r="K1431" s="5" t="s">
        <v>14</v>
      </c>
    </row>
    <row r="1432" spans="1:11" x14ac:dyDescent="0.2">
      <c r="A1432" s="4" t="s">
        <v>4291</v>
      </c>
      <c r="B1432" s="4" t="s">
        <v>4292</v>
      </c>
      <c r="C1432" s="4" t="s">
        <v>4293</v>
      </c>
      <c r="D1432" s="5" t="s">
        <v>12</v>
      </c>
      <c r="E1432" s="5" t="s">
        <v>31</v>
      </c>
      <c r="F1432" s="5" t="s">
        <v>11</v>
      </c>
      <c r="G1432" s="5">
        <v>0</v>
      </c>
      <c r="H1432" s="5" t="s">
        <v>24</v>
      </c>
      <c r="I1432" s="5">
        <v>3.1402448123997302</v>
      </c>
      <c r="J1432" s="5">
        <v>2.4201899999999998E-2</v>
      </c>
      <c r="K1432" s="5" t="s">
        <v>14</v>
      </c>
    </row>
    <row r="1433" spans="1:11" x14ac:dyDescent="0.2">
      <c r="A1433" s="4" t="s">
        <v>4294</v>
      </c>
      <c r="B1433" s="4" t="s">
        <v>4295</v>
      </c>
      <c r="C1433" s="4" t="s">
        <v>4296</v>
      </c>
      <c r="D1433" s="5" t="s">
        <v>12</v>
      </c>
      <c r="E1433" s="5">
        <v>0.29321238881696898</v>
      </c>
      <c r="F1433" s="5">
        <v>0.71486867011280797</v>
      </c>
      <c r="G1433" s="5">
        <v>0.82268736844463197</v>
      </c>
      <c r="H1433" s="5" t="s">
        <v>13</v>
      </c>
      <c r="I1433" s="5">
        <v>0.29321238881696898</v>
      </c>
      <c r="J1433" s="5">
        <v>0.82268736844463197</v>
      </c>
      <c r="K1433" s="5" t="s">
        <v>14</v>
      </c>
    </row>
    <row r="1434" spans="1:11" x14ac:dyDescent="0.2">
      <c r="A1434" s="4" t="s">
        <v>4297</v>
      </c>
      <c r="B1434" s="4" t="s">
        <v>4298</v>
      </c>
      <c r="C1434" s="4" t="s">
        <v>4299</v>
      </c>
      <c r="D1434" s="5" t="s">
        <v>12</v>
      </c>
      <c r="E1434" s="5">
        <v>1.2848599936029099</v>
      </c>
      <c r="F1434" s="5">
        <v>4.3423035885807003E-2</v>
      </c>
      <c r="G1434" s="5">
        <v>0.164126266517852</v>
      </c>
      <c r="H1434" s="5" t="s">
        <v>13</v>
      </c>
      <c r="I1434" s="5">
        <v>1.2848599936029099</v>
      </c>
      <c r="J1434" s="5">
        <v>0.164126266517852</v>
      </c>
      <c r="K1434" s="5" t="s">
        <v>14</v>
      </c>
    </row>
    <row r="1435" spans="1:11" x14ac:dyDescent="0.2">
      <c r="A1435" s="4" t="s">
        <v>4300</v>
      </c>
      <c r="B1435" s="4" t="s">
        <v>4301</v>
      </c>
      <c r="C1435" s="4" t="s">
        <v>4302</v>
      </c>
      <c r="D1435" s="5" t="s">
        <v>12</v>
      </c>
      <c r="E1435" s="5">
        <v>1.58861603962165</v>
      </c>
      <c r="F1435" s="5">
        <v>0.26240436299397002</v>
      </c>
      <c r="G1435" s="5">
        <v>0.45887395726005598</v>
      </c>
      <c r="H1435" s="5" t="s">
        <v>13</v>
      </c>
      <c r="I1435" s="5">
        <v>1.58861603962165</v>
      </c>
      <c r="J1435" s="5">
        <v>0.45887395726005598</v>
      </c>
      <c r="K1435" s="5" t="s">
        <v>14</v>
      </c>
    </row>
    <row r="1436" spans="1:11" x14ac:dyDescent="0.2">
      <c r="A1436" s="4" t="s">
        <v>4303</v>
      </c>
      <c r="B1436" s="4" t="s">
        <v>4304</v>
      </c>
      <c r="C1436" s="4" t="s">
        <v>4305</v>
      </c>
      <c r="D1436" s="5" t="s">
        <v>12</v>
      </c>
      <c r="E1436" s="5">
        <v>-1.47789798530318</v>
      </c>
      <c r="F1436" s="5">
        <v>0.105532388612191</v>
      </c>
      <c r="G1436" s="5">
        <v>0.26215343356120802</v>
      </c>
      <c r="H1436" s="5" t="s">
        <v>13</v>
      </c>
      <c r="I1436" s="5">
        <v>-1.47789798530318</v>
      </c>
      <c r="J1436" s="5">
        <v>0.26215343356120802</v>
      </c>
      <c r="K1436" s="5" t="s">
        <v>14</v>
      </c>
    </row>
    <row r="1437" spans="1:11" x14ac:dyDescent="0.2">
      <c r="A1437" s="4" t="s">
        <v>4306</v>
      </c>
      <c r="B1437" s="4" t="s">
        <v>4307</v>
      </c>
      <c r="C1437" s="4" t="s">
        <v>4308</v>
      </c>
      <c r="D1437" s="5" t="s">
        <v>12</v>
      </c>
      <c r="E1437" s="5">
        <v>-0.72265876446720201</v>
      </c>
      <c r="F1437" s="5">
        <v>0.69261742751633304</v>
      </c>
      <c r="G1437" s="5">
        <v>0.80513444371475196</v>
      </c>
      <c r="H1437" s="5" t="s">
        <v>13</v>
      </c>
      <c r="I1437" s="5">
        <v>-0.72265876446720201</v>
      </c>
      <c r="J1437" s="5">
        <v>0.80513444371475196</v>
      </c>
      <c r="K1437" s="5" t="s">
        <v>14</v>
      </c>
    </row>
    <row r="1438" spans="1:11" x14ac:dyDescent="0.2">
      <c r="A1438" s="4" t="s">
        <v>4309</v>
      </c>
      <c r="B1438" s="4" t="s">
        <v>4310</v>
      </c>
      <c r="C1438" s="4" t="s">
        <v>4311</v>
      </c>
      <c r="D1438" s="5" t="s">
        <v>12</v>
      </c>
      <c r="E1438" s="5">
        <v>0.74502005761712997</v>
      </c>
      <c r="F1438" s="5">
        <v>0.16415076793994601</v>
      </c>
      <c r="G1438" s="5">
        <v>0.34203050919850603</v>
      </c>
      <c r="H1438" s="5" t="s">
        <v>13</v>
      </c>
      <c r="I1438" s="5">
        <v>0.74502005761712997</v>
      </c>
      <c r="J1438" s="5">
        <v>0.34203050919850603</v>
      </c>
      <c r="K1438" s="5" t="s">
        <v>14</v>
      </c>
    </row>
    <row r="1439" spans="1:11" x14ac:dyDescent="0.2">
      <c r="A1439" s="4" t="s">
        <v>4312</v>
      </c>
      <c r="B1439" s="4" t="s">
        <v>4313</v>
      </c>
      <c r="C1439" s="4" t="s">
        <v>4314</v>
      </c>
      <c r="D1439" s="5" t="s">
        <v>12</v>
      </c>
      <c r="E1439" s="5" t="s">
        <v>31</v>
      </c>
      <c r="F1439" s="5" t="s">
        <v>11</v>
      </c>
      <c r="G1439" s="5">
        <v>0</v>
      </c>
      <c r="H1439" s="5" t="s">
        <v>24</v>
      </c>
      <c r="I1439" s="5">
        <v>4.4922322539414301</v>
      </c>
      <c r="J1439" s="5">
        <v>2.0354000000000001E-2</v>
      </c>
      <c r="K1439" s="5" t="s">
        <v>14</v>
      </c>
    </row>
    <row r="1440" spans="1:11" x14ac:dyDescent="0.2">
      <c r="A1440" s="4" t="s">
        <v>4315</v>
      </c>
      <c r="B1440" s="4" t="s">
        <v>4316</v>
      </c>
      <c r="C1440" s="4" t="s">
        <v>4317</v>
      </c>
      <c r="D1440" s="5" t="s">
        <v>12</v>
      </c>
      <c r="E1440" s="5" t="e">
        <f>-Inf</f>
        <v>#NAME?</v>
      </c>
      <c r="F1440" s="5" t="s">
        <v>11</v>
      </c>
      <c r="G1440" s="5">
        <v>0</v>
      </c>
      <c r="H1440" s="5" t="s">
        <v>24</v>
      </c>
      <c r="I1440" s="5">
        <v>-4.4029885998985296</v>
      </c>
      <c r="J1440" s="5">
        <v>1.16606E-2</v>
      </c>
      <c r="K1440" s="5" t="s">
        <v>14</v>
      </c>
    </row>
    <row r="1441" spans="1:11" x14ac:dyDescent="0.2">
      <c r="A1441" s="4" t="s">
        <v>4318</v>
      </c>
      <c r="B1441" s="4" t="s">
        <v>4319</v>
      </c>
      <c r="C1441" s="4" t="s">
        <v>4320</v>
      </c>
      <c r="D1441" s="5" t="s">
        <v>12</v>
      </c>
      <c r="E1441" s="5" t="s">
        <v>31</v>
      </c>
      <c r="F1441" s="5" t="s">
        <v>11</v>
      </c>
      <c r="G1441" s="5">
        <v>0</v>
      </c>
      <c r="H1441" s="5" t="s">
        <v>24</v>
      </c>
      <c r="I1441" s="5">
        <v>3.82651982001236</v>
      </c>
      <c r="J1441" s="5">
        <v>1.4912099999999999E-2</v>
      </c>
      <c r="K1441" s="5" t="s">
        <v>14</v>
      </c>
    </row>
    <row r="1442" spans="1:11" x14ac:dyDescent="0.2">
      <c r="A1442" s="4" t="s">
        <v>4321</v>
      </c>
      <c r="B1442" s="4" t="s">
        <v>4322</v>
      </c>
      <c r="C1442" s="4" t="s">
        <v>4323</v>
      </c>
      <c r="D1442" s="5" t="s">
        <v>12</v>
      </c>
      <c r="E1442" s="5">
        <v>1.26940522361611</v>
      </c>
      <c r="F1442" s="5">
        <v>0.413812741444887</v>
      </c>
      <c r="G1442" s="5">
        <v>0.596765186697785</v>
      </c>
      <c r="H1442" s="5" t="s">
        <v>13</v>
      </c>
      <c r="I1442" s="5">
        <v>1.26940522361611</v>
      </c>
      <c r="J1442" s="5">
        <v>0.596765186697785</v>
      </c>
      <c r="K1442" s="5" t="s">
        <v>14</v>
      </c>
    </row>
    <row r="1443" spans="1:11" x14ac:dyDescent="0.2">
      <c r="A1443" s="4" t="s">
        <v>4324</v>
      </c>
      <c r="B1443" s="4" t="s">
        <v>4325</v>
      </c>
      <c r="C1443" s="4" t="s">
        <v>4326</v>
      </c>
      <c r="D1443" s="5" t="s">
        <v>12</v>
      </c>
      <c r="E1443" s="5" t="s">
        <v>31</v>
      </c>
      <c r="F1443" s="5" t="s">
        <v>11</v>
      </c>
      <c r="G1443" s="5">
        <v>0</v>
      </c>
      <c r="H1443" s="5" t="s">
        <v>24</v>
      </c>
      <c r="I1443" s="5">
        <v>2.88167482385587</v>
      </c>
      <c r="J1443" s="5">
        <v>3.1824900000000003E-2</v>
      </c>
      <c r="K1443" s="5" t="s">
        <v>14</v>
      </c>
    </row>
    <row r="1444" spans="1:11" x14ac:dyDescent="0.2">
      <c r="A1444" s="4" t="s">
        <v>4327</v>
      </c>
      <c r="B1444" s="4" t="s">
        <v>4328</v>
      </c>
      <c r="C1444" s="4" t="s">
        <v>4329</v>
      </c>
      <c r="D1444" s="5" t="s">
        <v>12</v>
      </c>
      <c r="E1444" s="5">
        <v>0.29913612371864001</v>
      </c>
      <c r="F1444" s="5">
        <v>0.68344935932189099</v>
      </c>
      <c r="G1444" s="5">
        <v>0.79867399637955905</v>
      </c>
      <c r="H1444" s="5" t="s">
        <v>13</v>
      </c>
      <c r="I1444" s="5">
        <v>0.29913612371864001</v>
      </c>
      <c r="J1444" s="5">
        <v>0.79867399637955905</v>
      </c>
      <c r="K1444" s="5" t="s">
        <v>14</v>
      </c>
    </row>
    <row r="1445" spans="1:11" x14ac:dyDescent="0.2">
      <c r="A1445" s="4" t="s">
        <v>4330</v>
      </c>
      <c r="B1445" s="4" t="s">
        <v>4331</v>
      </c>
      <c r="C1445" s="4" t="s">
        <v>4332</v>
      </c>
      <c r="D1445" s="5" t="s">
        <v>12</v>
      </c>
      <c r="E1445" s="5">
        <v>0.90669667551121302</v>
      </c>
      <c r="F1445" s="5">
        <v>0.54827254442545603</v>
      </c>
      <c r="G1445" s="5">
        <v>0.70703713718481598</v>
      </c>
      <c r="H1445" s="5" t="s">
        <v>13</v>
      </c>
      <c r="I1445" s="5">
        <v>0.90669667551121302</v>
      </c>
      <c r="J1445" s="5">
        <v>0.70703713718481598</v>
      </c>
      <c r="K1445" s="5" t="s">
        <v>14</v>
      </c>
    </row>
    <row r="1446" spans="1:11" x14ac:dyDescent="0.2">
      <c r="A1446" s="4" t="s">
        <v>4333</v>
      </c>
      <c r="B1446" s="4" t="s">
        <v>4334</v>
      </c>
      <c r="C1446" s="4" t="s">
        <v>4335</v>
      </c>
      <c r="D1446" s="5" t="s">
        <v>12</v>
      </c>
      <c r="E1446" s="5">
        <v>1.15473468909956</v>
      </c>
      <c r="F1446" s="5">
        <v>0.117960976315809</v>
      </c>
      <c r="G1446" s="5">
        <v>0.28162786023818598</v>
      </c>
      <c r="H1446" s="5" t="s">
        <v>13</v>
      </c>
      <c r="I1446" s="5">
        <v>1.15473468909956</v>
      </c>
      <c r="J1446" s="5">
        <v>0.28162786023818598</v>
      </c>
      <c r="K1446" s="5" t="s">
        <v>14</v>
      </c>
    </row>
    <row r="1447" spans="1:11" x14ac:dyDescent="0.2">
      <c r="A1447" s="4" t="s">
        <v>4336</v>
      </c>
      <c r="B1447" s="4" t="s">
        <v>4337</v>
      </c>
      <c r="C1447" s="4" t="s">
        <v>4338</v>
      </c>
      <c r="D1447" s="5" t="s">
        <v>12</v>
      </c>
      <c r="E1447" s="5">
        <v>0.65454414719512999</v>
      </c>
      <c r="F1447" s="5">
        <v>0.47254230959964399</v>
      </c>
      <c r="G1447" s="5">
        <v>0.65297446157700001</v>
      </c>
      <c r="H1447" s="5" t="s">
        <v>13</v>
      </c>
      <c r="I1447" s="5">
        <v>0.65454414719512999</v>
      </c>
      <c r="J1447" s="5">
        <v>0.65297446157700001</v>
      </c>
      <c r="K1447" s="5" t="s">
        <v>14</v>
      </c>
    </row>
    <row r="1448" spans="1:11" x14ac:dyDescent="0.2">
      <c r="A1448" s="4" t="s">
        <v>4339</v>
      </c>
      <c r="B1448" s="4" t="s">
        <v>4340</v>
      </c>
      <c r="C1448" s="4" t="s">
        <v>4341</v>
      </c>
      <c r="D1448" s="5" t="s">
        <v>12</v>
      </c>
      <c r="E1448" s="5">
        <v>-0.17442425749569601</v>
      </c>
      <c r="F1448" s="5">
        <v>0.33827887864221601</v>
      </c>
      <c r="G1448" s="5">
        <v>0.52911272470533499</v>
      </c>
      <c r="H1448" s="5" t="s">
        <v>13</v>
      </c>
      <c r="I1448" s="5">
        <v>-0.17442425749569601</v>
      </c>
      <c r="J1448" s="5">
        <v>0.52911272470533499</v>
      </c>
      <c r="K1448" s="5" t="s">
        <v>14</v>
      </c>
    </row>
    <row r="1449" spans="1:11" x14ac:dyDescent="0.2">
      <c r="A1449" s="4" t="s">
        <v>4342</v>
      </c>
      <c r="B1449" s="4" t="s">
        <v>4343</v>
      </c>
      <c r="C1449" s="4" t="s">
        <v>4344</v>
      </c>
      <c r="D1449" s="5" t="s">
        <v>12</v>
      </c>
      <c r="E1449" s="5">
        <v>2.0232417294634</v>
      </c>
      <c r="F1449" s="5">
        <v>0.118123145568198</v>
      </c>
      <c r="G1449" s="5">
        <v>0.28162786023818598</v>
      </c>
      <c r="H1449" s="5" t="s">
        <v>13</v>
      </c>
      <c r="I1449" s="5">
        <v>2.0232417294634</v>
      </c>
      <c r="J1449" s="5">
        <v>0.28162786023818598</v>
      </c>
      <c r="K1449" s="5" t="s">
        <v>14</v>
      </c>
    </row>
    <row r="1450" spans="1:11" x14ac:dyDescent="0.2">
      <c r="A1450" s="4" t="s">
        <v>4345</v>
      </c>
      <c r="B1450" s="4" t="s">
        <v>4346</v>
      </c>
      <c r="C1450" s="4" t="s">
        <v>4347</v>
      </c>
      <c r="D1450" s="5" t="s">
        <v>12</v>
      </c>
      <c r="E1450" s="5">
        <v>-1.5668087121723899</v>
      </c>
      <c r="F1450" s="5">
        <v>0.41743620480486499</v>
      </c>
      <c r="G1450" s="5">
        <v>0.60047936071929897</v>
      </c>
      <c r="H1450" s="5" t="s">
        <v>13</v>
      </c>
      <c r="I1450" s="5">
        <v>-1.5668087121723899</v>
      </c>
      <c r="J1450" s="5">
        <v>0.60047936071929897</v>
      </c>
      <c r="K1450" s="5" t="s">
        <v>14</v>
      </c>
    </row>
    <row r="1451" spans="1:11" x14ac:dyDescent="0.2">
      <c r="A1451" s="4" t="s">
        <v>4348</v>
      </c>
      <c r="B1451" s="4" t="s">
        <v>4349</v>
      </c>
      <c r="C1451" s="4" t="s">
        <v>4350</v>
      </c>
      <c r="D1451" s="5" t="s">
        <v>12</v>
      </c>
      <c r="E1451" s="5" t="s">
        <v>31</v>
      </c>
      <c r="F1451" s="5" t="s">
        <v>11</v>
      </c>
      <c r="G1451" s="5">
        <v>0</v>
      </c>
      <c r="H1451" s="5" t="s">
        <v>24</v>
      </c>
      <c r="I1451" s="5">
        <v>4.6110459022847303</v>
      </c>
      <c r="J1451" s="5">
        <v>1.1769E-2</v>
      </c>
      <c r="K1451" s="5" t="s">
        <v>14</v>
      </c>
    </row>
    <row r="1452" spans="1:11" x14ac:dyDescent="0.2">
      <c r="A1452" s="4" t="s">
        <v>4351</v>
      </c>
      <c r="B1452" s="4" t="s">
        <v>4352</v>
      </c>
      <c r="C1452" s="4" t="s">
        <v>4353</v>
      </c>
      <c r="D1452" s="5" t="s">
        <v>12</v>
      </c>
      <c r="E1452" s="5">
        <v>4.16237458009115</v>
      </c>
      <c r="F1452" s="5">
        <v>5.3620175142019999E-2</v>
      </c>
      <c r="G1452" s="5">
        <v>0.18354808564413899</v>
      </c>
      <c r="H1452" s="5" t="s">
        <v>13</v>
      </c>
      <c r="I1452" s="5">
        <v>4.16237458009115</v>
      </c>
      <c r="J1452" s="5">
        <v>0.18354808564413899</v>
      </c>
      <c r="K1452" s="5" t="s">
        <v>14</v>
      </c>
    </row>
    <row r="1453" spans="1:11" x14ac:dyDescent="0.2">
      <c r="A1453" s="4" t="s">
        <v>4354</v>
      </c>
      <c r="B1453" s="4" t="s">
        <v>4355</v>
      </c>
      <c r="C1453" s="4" t="s">
        <v>4356</v>
      </c>
      <c r="D1453" s="5" t="s">
        <v>12</v>
      </c>
      <c r="E1453" s="5" t="s">
        <v>31</v>
      </c>
      <c r="F1453" s="5" t="s">
        <v>11</v>
      </c>
      <c r="G1453" s="5">
        <v>0</v>
      </c>
      <c r="H1453" s="5" t="s">
        <v>24</v>
      </c>
      <c r="I1453" s="5">
        <v>2.1987718050921301</v>
      </c>
      <c r="J1453" s="5">
        <v>2.9336000000000001E-2</v>
      </c>
      <c r="K1453" s="5" t="s">
        <v>14</v>
      </c>
    </row>
    <row r="1454" spans="1:11" x14ac:dyDescent="0.2">
      <c r="A1454" s="4" t="s">
        <v>4357</v>
      </c>
      <c r="B1454" s="4" t="s">
        <v>4358</v>
      </c>
      <c r="C1454" s="4" t="s">
        <v>4359</v>
      </c>
      <c r="D1454" s="5" t="s">
        <v>12</v>
      </c>
      <c r="E1454" s="5">
        <v>1.0838317508827799</v>
      </c>
      <c r="F1454" s="5">
        <v>2.01294616255514E-2</v>
      </c>
      <c r="G1454" s="5">
        <v>0.11419981694495999</v>
      </c>
      <c r="H1454" s="5" t="s">
        <v>13</v>
      </c>
      <c r="I1454" s="5">
        <v>1.0838317508827799</v>
      </c>
      <c r="J1454" s="5">
        <v>0.11419981694495999</v>
      </c>
      <c r="K1454" s="5" t="s">
        <v>14</v>
      </c>
    </row>
    <row r="1455" spans="1:11" x14ac:dyDescent="0.2">
      <c r="A1455" s="4" t="s">
        <v>4360</v>
      </c>
      <c r="B1455" s="4" t="s">
        <v>4361</v>
      </c>
      <c r="C1455" s="4" t="s">
        <v>4362</v>
      </c>
      <c r="D1455" s="5" t="s">
        <v>12</v>
      </c>
      <c r="E1455" s="5">
        <v>0.218935297620067</v>
      </c>
      <c r="F1455" s="5">
        <v>0.77321009767287996</v>
      </c>
      <c r="G1455" s="5">
        <v>0.85958100422926698</v>
      </c>
      <c r="H1455" s="5" t="s">
        <v>13</v>
      </c>
      <c r="I1455" s="5">
        <v>0.218935297620067</v>
      </c>
      <c r="J1455" s="5">
        <v>0.85958100422926698</v>
      </c>
      <c r="K1455" s="5" t="s">
        <v>14</v>
      </c>
    </row>
    <row r="1456" spans="1:11" x14ac:dyDescent="0.2">
      <c r="A1456" s="4" t="s">
        <v>4363</v>
      </c>
      <c r="B1456" s="4" t="s">
        <v>4364</v>
      </c>
      <c r="C1456" s="4" t="s">
        <v>4365</v>
      </c>
      <c r="D1456" s="5" t="s">
        <v>12</v>
      </c>
      <c r="E1456" s="5">
        <v>2.37630592024794</v>
      </c>
      <c r="F1456" s="5">
        <v>5.1196496840133297E-2</v>
      </c>
      <c r="G1456" s="5">
        <v>0.17815137260767</v>
      </c>
      <c r="H1456" s="5" t="s">
        <v>13</v>
      </c>
      <c r="I1456" s="5">
        <v>2.37630592024794</v>
      </c>
      <c r="J1456" s="5">
        <v>0.17815137260767</v>
      </c>
      <c r="K1456" s="5" t="s">
        <v>14</v>
      </c>
    </row>
    <row r="1457" spans="1:11" x14ac:dyDescent="0.2">
      <c r="A1457" s="4" t="s">
        <v>4366</v>
      </c>
      <c r="B1457" s="4" t="s">
        <v>4367</v>
      </c>
      <c r="C1457" s="4" t="s">
        <v>4368</v>
      </c>
      <c r="D1457" s="5" t="s">
        <v>12</v>
      </c>
      <c r="E1457" s="5">
        <v>1.3941688239235299</v>
      </c>
      <c r="F1457" s="5">
        <v>0.10335118624028999</v>
      </c>
      <c r="G1457" s="5">
        <v>0.25959377038390102</v>
      </c>
      <c r="H1457" s="5" t="s">
        <v>13</v>
      </c>
      <c r="I1457" s="5">
        <v>1.3941688239235299</v>
      </c>
      <c r="J1457" s="5">
        <v>0.25959377038390102</v>
      </c>
      <c r="K1457" s="5" t="s">
        <v>14</v>
      </c>
    </row>
    <row r="1458" spans="1:11" x14ac:dyDescent="0.2">
      <c r="A1458" s="4" t="s">
        <v>4369</v>
      </c>
      <c r="B1458" s="4" t="s">
        <v>4370</v>
      </c>
      <c r="C1458" s="4" t="s">
        <v>4371</v>
      </c>
      <c r="D1458" s="5" t="s">
        <v>12</v>
      </c>
      <c r="E1458" s="5" t="s">
        <v>31</v>
      </c>
      <c r="F1458" s="5" t="s">
        <v>11</v>
      </c>
      <c r="G1458" s="5">
        <v>0</v>
      </c>
      <c r="H1458" s="5" t="s">
        <v>24</v>
      </c>
      <c r="I1458" s="5">
        <v>3.08281318937797</v>
      </c>
      <c r="J1458" s="5">
        <v>4.8679800000000002E-2</v>
      </c>
      <c r="K1458" s="5" t="s">
        <v>14</v>
      </c>
    </row>
    <row r="1459" spans="1:11" x14ac:dyDescent="0.2">
      <c r="A1459" s="4" t="s">
        <v>4372</v>
      </c>
      <c r="B1459" s="4" t="s">
        <v>4373</v>
      </c>
      <c r="C1459" s="4" t="s">
        <v>4374</v>
      </c>
      <c r="D1459" s="5" t="s">
        <v>12</v>
      </c>
      <c r="E1459" s="5">
        <v>-0.81517345607120895</v>
      </c>
      <c r="F1459" s="5">
        <v>0.58501852820476397</v>
      </c>
      <c r="G1459" s="5">
        <v>0.72803134023048299</v>
      </c>
      <c r="H1459" s="5" t="s">
        <v>13</v>
      </c>
      <c r="I1459" s="5">
        <v>-0.81517345607120895</v>
      </c>
      <c r="J1459" s="5">
        <v>0.72803134023048299</v>
      </c>
      <c r="K1459" s="5" t="s">
        <v>14</v>
      </c>
    </row>
    <row r="1460" spans="1:11" x14ac:dyDescent="0.2">
      <c r="A1460" s="4" t="s">
        <v>4375</v>
      </c>
      <c r="B1460" s="4" t="s">
        <v>4376</v>
      </c>
      <c r="C1460" s="4" t="s">
        <v>4377</v>
      </c>
      <c r="D1460" s="5" t="s">
        <v>12</v>
      </c>
      <c r="E1460" s="5">
        <v>1.9206241710499301</v>
      </c>
      <c r="F1460" s="5">
        <v>2.3187880561459399E-3</v>
      </c>
      <c r="G1460" s="5">
        <v>4.1219125352725199E-2</v>
      </c>
      <c r="H1460" s="5" t="s">
        <v>13</v>
      </c>
      <c r="I1460" s="5">
        <v>1.9206241710499301</v>
      </c>
      <c r="J1460" s="5">
        <v>4.1219125352725199E-2</v>
      </c>
      <c r="K1460" s="5" t="s">
        <v>14</v>
      </c>
    </row>
    <row r="1461" spans="1:11" x14ac:dyDescent="0.2">
      <c r="A1461" s="4" t="s">
        <v>4378</v>
      </c>
      <c r="B1461" s="4" t="s">
        <v>4379</v>
      </c>
      <c r="C1461" s="4" t="s">
        <v>4380</v>
      </c>
      <c r="D1461" s="5" t="s">
        <v>12</v>
      </c>
      <c r="E1461" s="5">
        <v>1.0789914176603601</v>
      </c>
      <c r="F1461" s="5">
        <v>0.137436889863635</v>
      </c>
      <c r="G1461" s="5">
        <v>0.30963828791033998</v>
      </c>
      <c r="H1461" s="5" t="s">
        <v>13</v>
      </c>
      <c r="I1461" s="5">
        <v>1.0789914176603601</v>
      </c>
      <c r="J1461" s="5">
        <v>0.30963828791033998</v>
      </c>
      <c r="K1461" s="5" t="s">
        <v>14</v>
      </c>
    </row>
    <row r="1462" spans="1:11" x14ac:dyDescent="0.2">
      <c r="A1462" s="4" t="s">
        <v>4381</v>
      </c>
      <c r="B1462" s="4" t="s">
        <v>4382</v>
      </c>
      <c r="C1462" s="4" t="s">
        <v>4383</v>
      </c>
      <c r="D1462" s="5" t="s">
        <v>12</v>
      </c>
      <c r="E1462" s="5">
        <v>-1.3993708344637801</v>
      </c>
      <c r="F1462" s="5">
        <v>2.7993747438205902E-2</v>
      </c>
      <c r="G1462" s="5">
        <v>0.130743593690923</v>
      </c>
      <c r="H1462" s="5" t="s">
        <v>13</v>
      </c>
      <c r="I1462" s="5">
        <v>-1.3993708344637801</v>
      </c>
      <c r="J1462" s="5">
        <v>0.130743593690923</v>
      </c>
      <c r="K1462" s="5" t="s">
        <v>14</v>
      </c>
    </row>
    <row r="1463" spans="1:11" x14ac:dyDescent="0.2">
      <c r="A1463" s="4" t="s">
        <v>4384</v>
      </c>
      <c r="B1463" s="4" t="s">
        <v>4385</v>
      </c>
      <c r="C1463" s="4" t="s">
        <v>4386</v>
      </c>
      <c r="D1463" s="5" t="s">
        <v>12</v>
      </c>
      <c r="E1463" s="5">
        <v>0.95028486978090199</v>
      </c>
      <c r="F1463" s="5">
        <v>0.57218839608151595</v>
      </c>
      <c r="G1463" s="5">
        <v>0.72322930357656401</v>
      </c>
      <c r="H1463" s="5" t="s">
        <v>13</v>
      </c>
      <c r="I1463" s="5">
        <v>0.95028486978090199</v>
      </c>
      <c r="J1463" s="5">
        <v>0.72322930357656401</v>
      </c>
      <c r="K1463" s="5" t="s">
        <v>14</v>
      </c>
    </row>
    <row r="1464" spans="1:11" x14ac:dyDescent="0.2">
      <c r="A1464" s="4" t="s">
        <v>4387</v>
      </c>
      <c r="B1464" s="4" t="s">
        <v>4388</v>
      </c>
      <c r="C1464" s="4" t="s">
        <v>4389</v>
      </c>
      <c r="D1464" s="5" t="s">
        <v>12</v>
      </c>
      <c r="E1464" s="5">
        <v>1.2090258193116801</v>
      </c>
      <c r="F1464" s="5">
        <v>0.21523353571051099</v>
      </c>
      <c r="G1464" s="5">
        <v>0.40747406154886401</v>
      </c>
      <c r="H1464" s="5" t="s">
        <v>13</v>
      </c>
      <c r="I1464" s="5">
        <v>1.2090258193116801</v>
      </c>
      <c r="J1464" s="5">
        <v>0.40747406154886401</v>
      </c>
      <c r="K1464" s="5" t="s">
        <v>14</v>
      </c>
    </row>
    <row r="1465" spans="1:11" x14ac:dyDescent="0.2">
      <c r="A1465" s="4" t="s">
        <v>4390</v>
      </c>
      <c r="B1465" s="4" t="s">
        <v>4391</v>
      </c>
      <c r="C1465" s="4" t="s">
        <v>4392</v>
      </c>
      <c r="D1465" s="5" t="s">
        <v>12</v>
      </c>
      <c r="E1465" s="5">
        <v>-3.0691471186703002E-2</v>
      </c>
      <c r="F1465" s="5">
        <v>0.95383065665484001</v>
      </c>
      <c r="G1465" s="5">
        <v>0.97597315404147</v>
      </c>
      <c r="H1465" s="5" t="s">
        <v>13</v>
      </c>
      <c r="I1465" s="5">
        <v>-3.0691471186703002E-2</v>
      </c>
      <c r="J1465" s="5">
        <v>0.97597315404147</v>
      </c>
      <c r="K1465" s="5" t="s">
        <v>14</v>
      </c>
    </row>
    <row r="1466" spans="1:11" x14ac:dyDescent="0.2">
      <c r="A1466" s="4" t="s">
        <v>4393</v>
      </c>
      <c r="B1466" s="4" t="s">
        <v>4394</v>
      </c>
      <c r="C1466" s="4" t="s">
        <v>4395</v>
      </c>
      <c r="D1466" s="5" t="s">
        <v>12</v>
      </c>
      <c r="E1466" s="5">
        <v>1.0882965655416601</v>
      </c>
      <c r="F1466" s="5">
        <v>0.448797215684198</v>
      </c>
      <c r="G1466" s="5">
        <v>0.63410879842520795</v>
      </c>
      <c r="H1466" s="5" t="s">
        <v>13</v>
      </c>
      <c r="I1466" s="5">
        <v>1.0882965655416601</v>
      </c>
      <c r="J1466" s="5">
        <v>0.63410879842520795</v>
      </c>
      <c r="K1466" s="5" t="s">
        <v>14</v>
      </c>
    </row>
    <row r="1467" spans="1:11" x14ac:dyDescent="0.2">
      <c r="A1467" s="4" t="s">
        <v>4396</v>
      </c>
      <c r="B1467" s="4" t="s">
        <v>4397</v>
      </c>
      <c r="C1467" s="4" t="s">
        <v>4398</v>
      </c>
      <c r="D1467" s="5" t="s">
        <v>12</v>
      </c>
      <c r="E1467" s="5" t="s">
        <v>31</v>
      </c>
      <c r="F1467" s="5" t="s">
        <v>11</v>
      </c>
      <c r="G1467" s="5">
        <v>0</v>
      </c>
      <c r="H1467" s="5" t="s">
        <v>24</v>
      </c>
      <c r="I1467" s="5">
        <v>5.2833897624957702</v>
      </c>
      <c r="J1467" s="5">
        <v>1.97897E-2</v>
      </c>
      <c r="K1467" s="5" t="s">
        <v>14</v>
      </c>
    </row>
    <row r="1468" spans="1:11" x14ac:dyDescent="0.2">
      <c r="A1468" s="4" t="s">
        <v>4399</v>
      </c>
      <c r="B1468" s="4" t="s">
        <v>4400</v>
      </c>
      <c r="C1468" s="4" t="s">
        <v>4401</v>
      </c>
      <c r="D1468" s="5" t="s">
        <v>12</v>
      </c>
      <c r="E1468" s="5">
        <v>1.2143786299122801</v>
      </c>
      <c r="F1468" s="5">
        <v>0.134019000481927</v>
      </c>
      <c r="G1468" s="5">
        <v>0.30382313485422102</v>
      </c>
      <c r="H1468" s="5" t="s">
        <v>13</v>
      </c>
      <c r="I1468" s="5">
        <v>1.2143786299122801</v>
      </c>
      <c r="J1468" s="5">
        <v>0.30382313485422102</v>
      </c>
      <c r="K1468" s="5" t="s">
        <v>14</v>
      </c>
    </row>
    <row r="1469" spans="1:11" x14ac:dyDescent="0.2">
      <c r="A1469" s="4" t="s">
        <v>4402</v>
      </c>
      <c r="B1469" s="4" t="s">
        <v>4403</v>
      </c>
      <c r="C1469" s="4" t="s">
        <v>4404</v>
      </c>
      <c r="D1469" s="5" t="s">
        <v>12</v>
      </c>
      <c r="E1469" s="5">
        <v>-0.191893753493216</v>
      </c>
      <c r="F1469" s="5">
        <v>0.81162139259848598</v>
      </c>
      <c r="G1469" s="5">
        <v>0.88414269573941495</v>
      </c>
      <c r="H1469" s="5" t="s">
        <v>13</v>
      </c>
      <c r="I1469" s="5">
        <v>-0.191893753493216</v>
      </c>
      <c r="J1469" s="5">
        <v>0.88414269573941495</v>
      </c>
      <c r="K1469" s="5" t="s">
        <v>14</v>
      </c>
    </row>
    <row r="1470" spans="1:11" x14ac:dyDescent="0.2">
      <c r="A1470" s="4" t="s">
        <v>4405</v>
      </c>
      <c r="B1470" s="4" t="s">
        <v>4406</v>
      </c>
      <c r="C1470" s="4" t="s">
        <v>4407</v>
      </c>
      <c r="D1470" s="5" t="s">
        <v>12</v>
      </c>
      <c r="E1470" s="5">
        <v>2.437195152998</v>
      </c>
      <c r="F1470" s="5">
        <v>2.0652975092915402E-2</v>
      </c>
      <c r="G1470" s="5">
        <v>0.11602112478667199</v>
      </c>
      <c r="H1470" s="5" t="s">
        <v>13</v>
      </c>
      <c r="I1470" s="5">
        <v>2.437195152998</v>
      </c>
      <c r="J1470" s="5">
        <v>0.11602112478667199</v>
      </c>
      <c r="K1470" s="5" t="s">
        <v>14</v>
      </c>
    </row>
    <row r="1471" spans="1:11" x14ac:dyDescent="0.2">
      <c r="A1471" s="4" t="s">
        <v>4408</v>
      </c>
      <c r="B1471" s="4" t="s">
        <v>4409</v>
      </c>
      <c r="C1471" s="4" t="s">
        <v>4410</v>
      </c>
      <c r="D1471" s="5" t="s">
        <v>12</v>
      </c>
      <c r="E1471" s="5">
        <v>4.5064910193819596</v>
      </c>
      <c r="F1471" s="5">
        <v>3.81866286171162E-3</v>
      </c>
      <c r="G1471" s="5">
        <v>5.3074056543267897E-2</v>
      </c>
      <c r="H1471" s="5" t="s">
        <v>13</v>
      </c>
      <c r="I1471" s="5">
        <v>4.5064910193819596</v>
      </c>
      <c r="J1471" s="5">
        <v>5.3074056543267897E-2</v>
      </c>
      <c r="K1471" s="5" t="s">
        <v>14</v>
      </c>
    </row>
    <row r="1472" spans="1:11" x14ac:dyDescent="0.2">
      <c r="A1472" s="4" t="s">
        <v>4411</v>
      </c>
      <c r="B1472" s="4" t="s">
        <v>4412</v>
      </c>
      <c r="C1472" s="4" t="s">
        <v>4413</v>
      </c>
      <c r="D1472" s="5" t="s">
        <v>12</v>
      </c>
      <c r="E1472" s="5" t="s">
        <v>31</v>
      </c>
      <c r="F1472" s="5" t="s">
        <v>11</v>
      </c>
      <c r="G1472" s="5">
        <v>0</v>
      </c>
      <c r="H1472" s="5" t="s">
        <v>24</v>
      </c>
      <c r="I1472" s="5">
        <v>6.1241373970523698</v>
      </c>
      <c r="J1472" s="5">
        <v>2.3649400000000001E-2</v>
      </c>
      <c r="K1472" s="5" t="s">
        <v>14</v>
      </c>
    </row>
    <row r="1473" spans="1:11" x14ac:dyDescent="0.2">
      <c r="A1473" s="4" t="s">
        <v>4414</v>
      </c>
      <c r="B1473" s="4" t="s">
        <v>4415</v>
      </c>
      <c r="C1473" s="4" t="s">
        <v>4416</v>
      </c>
      <c r="D1473" s="5" t="s">
        <v>12</v>
      </c>
      <c r="E1473" s="5" t="e">
        <f>-Inf</f>
        <v>#NAME?</v>
      </c>
      <c r="F1473" s="5" t="s">
        <v>11</v>
      </c>
      <c r="G1473" s="5">
        <v>0</v>
      </c>
      <c r="H1473" s="5" t="s">
        <v>24</v>
      </c>
      <c r="I1473" s="5">
        <v>-3.6941612270693298</v>
      </c>
      <c r="J1473" s="5">
        <v>4.4069999999999998E-2</v>
      </c>
      <c r="K1473" s="5" t="s">
        <v>14</v>
      </c>
    </row>
    <row r="1474" spans="1:11" x14ac:dyDescent="0.2">
      <c r="A1474" s="4" t="s">
        <v>4417</v>
      </c>
      <c r="B1474" s="4" t="s">
        <v>4418</v>
      </c>
      <c r="C1474" s="4" t="s">
        <v>4419</v>
      </c>
      <c r="D1474" s="5" t="s">
        <v>12</v>
      </c>
      <c r="E1474" s="5">
        <v>0.391420822727026</v>
      </c>
      <c r="F1474" s="5">
        <v>0.53047135218917096</v>
      </c>
      <c r="G1474" s="5">
        <v>0.69744509722910497</v>
      </c>
      <c r="H1474" s="5" t="s">
        <v>13</v>
      </c>
      <c r="I1474" s="5">
        <v>0.391420822727026</v>
      </c>
      <c r="J1474" s="5">
        <v>0.69744509722910497</v>
      </c>
      <c r="K1474" s="5" t="s">
        <v>14</v>
      </c>
    </row>
    <row r="1475" spans="1:11" x14ac:dyDescent="0.2">
      <c r="A1475" s="4" t="s">
        <v>4420</v>
      </c>
      <c r="B1475" s="4" t="s">
        <v>4421</v>
      </c>
      <c r="C1475" s="4" t="s">
        <v>4422</v>
      </c>
      <c r="D1475" s="5" t="s">
        <v>12</v>
      </c>
      <c r="E1475" s="5">
        <v>1.2587843532824601</v>
      </c>
      <c r="F1475" s="5">
        <v>2.3901131631794501E-2</v>
      </c>
      <c r="G1475" s="5">
        <v>0.12375314841884</v>
      </c>
      <c r="H1475" s="5" t="s">
        <v>13</v>
      </c>
      <c r="I1475" s="5">
        <v>1.2587843532824601</v>
      </c>
      <c r="J1475" s="5">
        <v>0.12375314841884</v>
      </c>
      <c r="K1475" s="5" t="s">
        <v>14</v>
      </c>
    </row>
    <row r="1476" spans="1:11" x14ac:dyDescent="0.2">
      <c r="A1476" s="4" t="s">
        <v>4423</v>
      </c>
      <c r="B1476" s="4" t="s">
        <v>4424</v>
      </c>
      <c r="C1476" s="4" t="s">
        <v>4425</v>
      </c>
      <c r="D1476" s="5" t="s">
        <v>12</v>
      </c>
      <c r="E1476" s="5">
        <v>0.37910639502695997</v>
      </c>
      <c r="F1476" s="5">
        <v>0.450029075455606</v>
      </c>
      <c r="G1476" s="5">
        <v>0.63476078865278696</v>
      </c>
      <c r="H1476" s="5" t="s">
        <v>13</v>
      </c>
      <c r="I1476" s="5">
        <v>0.37910639502695997</v>
      </c>
      <c r="J1476" s="5">
        <v>0.63476078865278696</v>
      </c>
      <c r="K1476" s="5" t="s">
        <v>14</v>
      </c>
    </row>
    <row r="1477" spans="1:11" x14ac:dyDescent="0.2">
      <c r="A1477" s="4" t="s">
        <v>4426</v>
      </c>
      <c r="B1477" s="4" t="s">
        <v>4427</v>
      </c>
      <c r="C1477" s="4" t="s">
        <v>4428</v>
      </c>
      <c r="D1477" s="5" t="s">
        <v>12</v>
      </c>
      <c r="E1477" s="5" t="s">
        <v>31</v>
      </c>
      <c r="F1477" s="5" t="s">
        <v>11</v>
      </c>
      <c r="G1477" s="5">
        <v>0</v>
      </c>
      <c r="H1477" s="5" t="s">
        <v>24</v>
      </c>
      <c r="I1477" s="5">
        <v>3.15652111656367</v>
      </c>
      <c r="J1477" s="5">
        <v>4.23358E-2</v>
      </c>
      <c r="K1477" s="5" t="s">
        <v>14</v>
      </c>
    </row>
    <row r="1478" spans="1:11" x14ac:dyDescent="0.2">
      <c r="A1478" s="4" t="s">
        <v>4429</v>
      </c>
      <c r="B1478" s="4" t="s">
        <v>4430</v>
      </c>
      <c r="C1478" s="4" t="s">
        <v>4431</v>
      </c>
      <c r="D1478" s="5" t="s">
        <v>12</v>
      </c>
      <c r="E1478" s="5">
        <v>-1.29758009256117</v>
      </c>
      <c r="F1478" s="5">
        <v>0.117900643139835</v>
      </c>
      <c r="G1478" s="5">
        <v>0.28162786023818598</v>
      </c>
      <c r="H1478" s="5" t="s">
        <v>13</v>
      </c>
      <c r="I1478" s="5">
        <v>-1.29758009256117</v>
      </c>
      <c r="J1478" s="5">
        <v>0.28162786023818598</v>
      </c>
      <c r="K1478" s="5" t="s">
        <v>14</v>
      </c>
    </row>
    <row r="1479" spans="1:11" x14ac:dyDescent="0.2">
      <c r="A1479" s="4" t="s">
        <v>4432</v>
      </c>
      <c r="B1479" s="4" t="s">
        <v>4433</v>
      </c>
      <c r="C1479" s="4" t="s">
        <v>4434</v>
      </c>
      <c r="D1479" s="5" t="s">
        <v>12</v>
      </c>
      <c r="E1479" s="5" t="s">
        <v>31</v>
      </c>
      <c r="F1479" s="5" t="s">
        <v>11</v>
      </c>
      <c r="G1479" s="5">
        <v>0</v>
      </c>
      <c r="H1479" s="5" t="s">
        <v>24</v>
      </c>
      <c r="I1479" s="5">
        <v>3.1014057116395599</v>
      </c>
      <c r="J1479" s="5">
        <v>2.7899799999999999E-2</v>
      </c>
      <c r="K1479" s="5" t="s">
        <v>14</v>
      </c>
    </row>
    <row r="1480" spans="1:11" x14ac:dyDescent="0.2">
      <c r="A1480" s="4" t="s">
        <v>4435</v>
      </c>
      <c r="B1480" s="4" t="s">
        <v>4436</v>
      </c>
      <c r="C1480" s="4" t="s">
        <v>4437</v>
      </c>
      <c r="D1480" s="5" t="s">
        <v>12</v>
      </c>
      <c r="E1480" s="5">
        <v>2.4464717307202601</v>
      </c>
      <c r="F1480" s="5">
        <v>4.3442380026540203E-2</v>
      </c>
      <c r="G1480" s="5">
        <v>0.164126266517852</v>
      </c>
      <c r="H1480" s="5" t="s">
        <v>13</v>
      </c>
      <c r="I1480" s="5">
        <v>2.4464717307202601</v>
      </c>
      <c r="J1480" s="5">
        <v>0.164126266517852</v>
      </c>
      <c r="K1480" s="5" t="s">
        <v>14</v>
      </c>
    </row>
    <row r="1481" spans="1:11" x14ac:dyDescent="0.2">
      <c r="A1481" s="4" t="s">
        <v>4438</v>
      </c>
      <c r="B1481" s="4" t="s">
        <v>4439</v>
      </c>
      <c r="C1481" s="4" t="s">
        <v>4440</v>
      </c>
      <c r="D1481" s="5" t="s">
        <v>12</v>
      </c>
      <c r="E1481" s="5">
        <v>-6.2903356764912696E-2</v>
      </c>
      <c r="F1481" s="5">
        <v>0.95356330407805601</v>
      </c>
      <c r="G1481" s="5">
        <v>0.97597315404147</v>
      </c>
      <c r="H1481" s="5" t="s">
        <v>13</v>
      </c>
      <c r="I1481" s="5">
        <v>-6.2903356764912696E-2</v>
      </c>
      <c r="J1481" s="5">
        <v>0.97597315404147</v>
      </c>
      <c r="K1481" s="5" t="s">
        <v>14</v>
      </c>
    </row>
    <row r="1482" spans="1:11" x14ac:dyDescent="0.2">
      <c r="A1482" s="4" t="s">
        <v>4441</v>
      </c>
      <c r="B1482" s="4" t="s">
        <v>4442</v>
      </c>
      <c r="C1482" s="4" t="s">
        <v>4443</v>
      </c>
      <c r="D1482" s="5" t="s">
        <v>12</v>
      </c>
      <c r="E1482" s="5" t="s">
        <v>31</v>
      </c>
      <c r="F1482" s="5" t="s">
        <v>11</v>
      </c>
      <c r="G1482" s="5">
        <v>0</v>
      </c>
      <c r="H1482" s="5" t="s">
        <v>24</v>
      </c>
      <c r="I1482" s="5">
        <v>4.53363060688313</v>
      </c>
      <c r="J1482" s="5">
        <v>1.29771E-2</v>
      </c>
      <c r="K1482" s="5" t="s">
        <v>14</v>
      </c>
    </row>
    <row r="1483" spans="1:11" x14ac:dyDescent="0.2">
      <c r="A1483" s="4" t="s">
        <v>4444</v>
      </c>
      <c r="B1483" s="4" t="s">
        <v>4445</v>
      </c>
      <c r="C1483" s="4" t="s">
        <v>4446</v>
      </c>
      <c r="D1483" s="5" t="s">
        <v>12</v>
      </c>
      <c r="E1483" s="5">
        <v>2.1154791482852899</v>
      </c>
      <c r="F1483" s="5">
        <v>6.3004042617889097E-2</v>
      </c>
      <c r="G1483" s="5">
        <v>0.19799625093263501</v>
      </c>
      <c r="H1483" s="5" t="s">
        <v>13</v>
      </c>
      <c r="I1483" s="5">
        <v>2.1154791482852899</v>
      </c>
      <c r="J1483" s="5">
        <v>0.19799625093263501</v>
      </c>
      <c r="K1483" s="5" t="s">
        <v>14</v>
      </c>
    </row>
    <row r="1484" spans="1:11" x14ac:dyDescent="0.2">
      <c r="A1484" s="4" t="s">
        <v>4447</v>
      </c>
      <c r="B1484" s="4" t="s">
        <v>4448</v>
      </c>
      <c r="C1484" s="4" t="s">
        <v>4449</v>
      </c>
      <c r="D1484" s="5" t="s">
        <v>12</v>
      </c>
      <c r="E1484" s="5">
        <v>0.82511427505526203</v>
      </c>
      <c r="F1484" s="5">
        <v>0.50125088107275595</v>
      </c>
      <c r="G1484" s="5">
        <v>0.67800338067745802</v>
      </c>
      <c r="H1484" s="5" t="s">
        <v>13</v>
      </c>
      <c r="I1484" s="5">
        <v>0.82511427505526203</v>
      </c>
      <c r="J1484" s="5">
        <v>0.67800338067745802</v>
      </c>
      <c r="K1484" s="5" t="s">
        <v>14</v>
      </c>
    </row>
    <row r="1485" spans="1:11" x14ac:dyDescent="0.2">
      <c r="A1485" s="4" t="s">
        <v>4450</v>
      </c>
      <c r="B1485" s="4" t="s">
        <v>4451</v>
      </c>
      <c r="C1485" s="4" t="s">
        <v>4452</v>
      </c>
      <c r="D1485" s="5" t="s">
        <v>12</v>
      </c>
      <c r="E1485" s="5">
        <v>1.9252031379907</v>
      </c>
      <c r="F1485" s="5">
        <v>0.120452456428633</v>
      </c>
      <c r="G1485" s="5">
        <v>0.28381654699752801</v>
      </c>
      <c r="H1485" s="5" t="s">
        <v>13</v>
      </c>
      <c r="I1485" s="5">
        <v>1.9252031379907</v>
      </c>
      <c r="J1485" s="5">
        <v>0.28381654699752801</v>
      </c>
      <c r="K1485" s="5" t="s">
        <v>14</v>
      </c>
    </row>
    <row r="1486" spans="1:11" x14ac:dyDescent="0.2">
      <c r="A1486" s="4" t="s">
        <v>4453</v>
      </c>
      <c r="B1486" s="4" t="s">
        <v>4454</v>
      </c>
      <c r="C1486" s="4" t="s">
        <v>4455</v>
      </c>
      <c r="D1486" s="5" t="s">
        <v>12</v>
      </c>
      <c r="E1486" s="5">
        <v>0.67586085653866701</v>
      </c>
      <c r="F1486" s="5">
        <v>0.313773120183853</v>
      </c>
      <c r="G1486" s="5">
        <v>0.50456126622641995</v>
      </c>
      <c r="H1486" s="5" t="s">
        <v>13</v>
      </c>
      <c r="I1486" s="5">
        <v>0.67586085653866701</v>
      </c>
      <c r="J1486" s="5">
        <v>0.50456126622641995</v>
      </c>
      <c r="K1486" s="5" t="s">
        <v>14</v>
      </c>
    </row>
    <row r="1487" spans="1:11" x14ac:dyDescent="0.2">
      <c r="A1487" s="4" t="s">
        <v>4456</v>
      </c>
      <c r="B1487" s="4" t="s">
        <v>4457</v>
      </c>
      <c r="C1487" s="4" t="s">
        <v>4458</v>
      </c>
      <c r="D1487" s="5" t="s">
        <v>12</v>
      </c>
      <c r="E1487" s="5" t="s">
        <v>31</v>
      </c>
      <c r="F1487" s="5" t="s">
        <v>11</v>
      </c>
      <c r="G1487" s="5">
        <v>0</v>
      </c>
      <c r="H1487" s="5" t="s">
        <v>24</v>
      </c>
      <c r="I1487" s="5">
        <v>1.9782004586705999</v>
      </c>
      <c r="J1487" s="5">
        <v>4.0030400000000001E-2</v>
      </c>
      <c r="K1487" s="5" t="s">
        <v>14</v>
      </c>
    </row>
    <row r="1488" spans="1:11" x14ac:dyDescent="0.2">
      <c r="A1488" s="4" t="s">
        <v>4459</v>
      </c>
      <c r="B1488" s="4" t="s">
        <v>4460</v>
      </c>
      <c r="C1488" s="4" t="s">
        <v>4461</v>
      </c>
      <c r="D1488" s="5" t="s">
        <v>12</v>
      </c>
      <c r="E1488" s="5">
        <v>1.6180547182826399</v>
      </c>
      <c r="F1488" s="5">
        <v>2.2536444007276599E-2</v>
      </c>
      <c r="G1488" s="5">
        <v>0.121062960151589</v>
      </c>
      <c r="H1488" s="5" t="s">
        <v>13</v>
      </c>
      <c r="I1488" s="5">
        <v>1.6180547182826399</v>
      </c>
      <c r="J1488" s="5">
        <v>0.121062960151589</v>
      </c>
      <c r="K1488" s="5" t="s">
        <v>14</v>
      </c>
    </row>
    <row r="1489" spans="1:11" x14ac:dyDescent="0.2">
      <c r="A1489" s="4" t="s">
        <v>4462</v>
      </c>
      <c r="B1489" s="4" t="s">
        <v>4463</v>
      </c>
      <c r="C1489" s="4" t="s">
        <v>4464</v>
      </c>
      <c r="D1489" s="5" t="s">
        <v>12</v>
      </c>
      <c r="E1489" s="5" t="s">
        <v>31</v>
      </c>
      <c r="F1489" s="5" t="s">
        <v>11</v>
      </c>
      <c r="G1489" s="5">
        <v>0</v>
      </c>
      <c r="H1489" s="5" t="s">
        <v>24</v>
      </c>
      <c r="I1489" s="5">
        <v>4.6233637688770699</v>
      </c>
      <c r="J1489" s="5">
        <v>4.01684E-2</v>
      </c>
      <c r="K1489" s="5" t="s">
        <v>14</v>
      </c>
    </row>
    <row r="1490" spans="1:11" x14ac:dyDescent="0.2">
      <c r="A1490" s="4" t="s">
        <v>4465</v>
      </c>
      <c r="B1490" s="4" t="s">
        <v>4466</v>
      </c>
      <c r="C1490" s="4" t="s">
        <v>4467</v>
      </c>
      <c r="D1490" s="5" t="s">
        <v>12</v>
      </c>
      <c r="E1490" s="5" t="s">
        <v>31</v>
      </c>
      <c r="F1490" s="5" t="s">
        <v>11</v>
      </c>
      <c r="G1490" s="5">
        <v>0</v>
      </c>
      <c r="H1490" s="5" t="s">
        <v>24</v>
      </c>
      <c r="I1490" s="5">
        <v>4.6543464095999703</v>
      </c>
      <c r="J1490" s="5">
        <v>4.2735299999999997E-2</v>
      </c>
      <c r="K1490" s="5" t="s">
        <v>14</v>
      </c>
    </row>
    <row r="1491" spans="1:11" x14ac:dyDescent="0.2">
      <c r="A1491" s="4" t="s">
        <v>4468</v>
      </c>
      <c r="B1491" s="4" t="s">
        <v>4469</v>
      </c>
      <c r="C1491" s="4" t="s">
        <v>4470</v>
      </c>
      <c r="D1491" s="5" t="s">
        <v>12</v>
      </c>
      <c r="E1491" s="5">
        <v>1.6484911865310099</v>
      </c>
      <c r="F1491" s="5">
        <v>0.182708252565836</v>
      </c>
      <c r="G1491" s="5">
        <v>0.36206530006215798</v>
      </c>
      <c r="H1491" s="5" t="s">
        <v>13</v>
      </c>
      <c r="I1491" s="5">
        <v>1.6484911865310099</v>
      </c>
      <c r="J1491" s="5">
        <v>0.36206530006215798</v>
      </c>
      <c r="K1491" s="5" t="s">
        <v>14</v>
      </c>
    </row>
    <row r="1492" spans="1:11" x14ac:dyDescent="0.2">
      <c r="A1492" s="4" t="s">
        <v>4471</v>
      </c>
      <c r="B1492" s="4" t="s">
        <v>4472</v>
      </c>
      <c r="C1492" s="4" t="s">
        <v>4473</v>
      </c>
      <c r="D1492" s="5" t="s">
        <v>12</v>
      </c>
      <c r="E1492" s="5">
        <v>-0.89591166272429701</v>
      </c>
      <c r="F1492" s="5">
        <v>0.33351995519083999</v>
      </c>
      <c r="G1492" s="5">
        <v>0.52423204318658301</v>
      </c>
      <c r="H1492" s="5" t="s">
        <v>13</v>
      </c>
      <c r="I1492" s="5">
        <v>-0.89591166272429701</v>
      </c>
      <c r="J1492" s="5">
        <v>0.52423204318658301</v>
      </c>
      <c r="K1492" s="5" t="s">
        <v>14</v>
      </c>
    </row>
    <row r="1493" spans="1:11" x14ac:dyDescent="0.2">
      <c r="A1493" s="4" t="s">
        <v>4474</v>
      </c>
      <c r="B1493" s="4" t="s">
        <v>4475</v>
      </c>
      <c r="C1493" s="4" t="s">
        <v>4476</v>
      </c>
      <c r="D1493" s="5" t="s">
        <v>12</v>
      </c>
      <c r="E1493" s="5">
        <v>2.0125245960240901</v>
      </c>
      <c r="F1493" s="5">
        <v>6.2422435296017202E-2</v>
      </c>
      <c r="G1493" s="5">
        <v>0.19688837848413501</v>
      </c>
      <c r="H1493" s="5" t="s">
        <v>13</v>
      </c>
      <c r="I1493" s="5">
        <v>2.0125245960240901</v>
      </c>
      <c r="J1493" s="5">
        <v>0.19688837848413501</v>
      </c>
      <c r="K1493" s="5" t="s">
        <v>14</v>
      </c>
    </row>
    <row r="1494" spans="1:11" x14ac:dyDescent="0.2">
      <c r="A1494" s="4" t="s">
        <v>4477</v>
      </c>
      <c r="B1494" s="4" t="s">
        <v>4478</v>
      </c>
      <c r="C1494" s="4" t="s">
        <v>4479</v>
      </c>
      <c r="D1494" s="5" t="s">
        <v>12</v>
      </c>
      <c r="E1494" s="5">
        <v>-0.79796419736439805</v>
      </c>
      <c r="F1494" s="5">
        <v>0.713584127620291</v>
      </c>
      <c r="G1494" s="5">
        <v>0.82215222210407601</v>
      </c>
      <c r="H1494" s="5" t="s">
        <v>13</v>
      </c>
      <c r="I1494" s="5">
        <v>-0.79796419736439805</v>
      </c>
      <c r="J1494" s="5">
        <v>0.82215222210407601</v>
      </c>
      <c r="K1494" s="5" t="s">
        <v>14</v>
      </c>
    </row>
    <row r="1495" spans="1:11" x14ac:dyDescent="0.2">
      <c r="A1495" s="4" t="s">
        <v>4480</v>
      </c>
      <c r="B1495" s="4" t="s">
        <v>4481</v>
      </c>
      <c r="C1495" s="4" t="s">
        <v>4482</v>
      </c>
      <c r="D1495" s="5" t="s">
        <v>12</v>
      </c>
      <c r="E1495" s="5">
        <v>2.2972192924458299</v>
      </c>
      <c r="F1495" s="5">
        <v>8.0295487732138002E-2</v>
      </c>
      <c r="G1495" s="5">
        <v>0.226646869312882</v>
      </c>
      <c r="H1495" s="5" t="s">
        <v>13</v>
      </c>
      <c r="I1495" s="5">
        <v>2.2972192924458299</v>
      </c>
      <c r="J1495" s="5">
        <v>0.226646869312882</v>
      </c>
      <c r="K1495" s="5" t="s">
        <v>14</v>
      </c>
    </row>
    <row r="1496" spans="1:11" x14ac:dyDescent="0.2">
      <c r="A1496" s="4" t="s">
        <v>4483</v>
      </c>
      <c r="B1496" s="4" t="s">
        <v>4484</v>
      </c>
      <c r="C1496" s="4" t="s">
        <v>4485</v>
      </c>
      <c r="D1496" s="5" t="s">
        <v>12</v>
      </c>
      <c r="E1496" s="5">
        <v>3.0497518891728501</v>
      </c>
      <c r="F1496" s="5">
        <v>2.9765882146723902E-3</v>
      </c>
      <c r="G1496" s="5">
        <v>4.73773624168689E-2</v>
      </c>
      <c r="H1496" s="5" t="s">
        <v>13</v>
      </c>
      <c r="I1496" s="5">
        <v>3.0497518891728501</v>
      </c>
      <c r="J1496" s="5">
        <v>4.73773624168689E-2</v>
      </c>
      <c r="K1496" s="5" t="s">
        <v>14</v>
      </c>
    </row>
    <row r="1497" spans="1:11" x14ac:dyDescent="0.2">
      <c r="A1497" s="4" t="s">
        <v>4486</v>
      </c>
      <c r="B1497" s="4" t="s">
        <v>4487</v>
      </c>
      <c r="C1497" s="4" t="s">
        <v>4488</v>
      </c>
      <c r="D1497" s="5" t="s">
        <v>12</v>
      </c>
      <c r="E1497" s="5">
        <v>1.3959309162903299</v>
      </c>
      <c r="F1497" s="5">
        <v>2.27658827385047E-2</v>
      </c>
      <c r="G1497" s="5">
        <v>0.121914493543581</v>
      </c>
      <c r="H1497" s="5" t="s">
        <v>13</v>
      </c>
      <c r="I1497" s="5">
        <v>1.3959309162903299</v>
      </c>
      <c r="J1497" s="5">
        <v>0.121914493543581</v>
      </c>
      <c r="K1497" s="5" t="s">
        <v>14</v>
      </c>
    </row>
    <row r="1498" spans="1:11" x14ac:dyDescent="0.2">
      <c r="A1498" s="4" t="s">
        <v>4489</v>
      </c>
      <c r="B1498" s="4" t="s">
        <v>4490</v>
      </c>
      <c r="C1498" s="4" t="s">
        <v>4491</v>
      </c>
      <c r="D1498" s="5" t="s">
        <v>12</v>
      </c>
      <c r="E1498" s="5">
        <v>0.51814166468817502</v>
      </c>
      <c r="F1498" s="5">
        <v>0.51025576640019099</v>
      </c>
      <c r="G1498" s="5">
        <v>0.68422742745017895</v>
      </c>
      <c r="H1498" s="5" t="s">
        <v>13</v>
      </c>
      <c r="I1498" s="5">
        <v>0.51814166468817502</v>
      </c>
      <c r="J1498" s="5">
        <v>0.68422742745017895</v>
      </c>
      <c r="K1498" s="5" t="s">
        <v>14</v>
      </c>
    </row>
    <row r="1499" spans="1:11" x14ac:dyDescent="0.2">
      <c r="A1499" s="4" t="s">
        <v>4492</v>
      </c>
      <c r="B1499" s="4" t="s">
        <v>4493</v>
      </c>
      <c r="C1499" s="4" t="s">
        <v>4494</v>
      </c>
      <c r="D1499" s="5" t="s">
        <v>12</v>
      </c>
      <c r="E1499" s="5">
        <v>4.8318309001284802E-2</v>
      </c>
      <c r="F1499" s="5">
        <v>0.97127912893165402</v>
      </c>
      <c r="G1499" s="5">
        <v>0.98271266782431599</v>
      </c>
      <c r="H1499" s="5" t="s">
        <v>13</v>
      </c>
      <c r="I1499" s="5">
        <v>4.8318309001284802E-2</v>
      </c>
      <c r="J1499" s="5">
        <v>0.98271266782431599</v>
      </c>
      <c r="K1499" s="5" t="s">
        <v>14</v>
      </c>
    </row>
    <row r="1500" spans="1:11" x14ac:dyDescent="0.2">
      <c r="A1500" s="4" t="s">
        <v>4495</v>
      </c>
      <c r="B1500" s="4" t="s">
        <v>4496</v>
      </c>
      <c r="C1500" s="4" t="s">
        <v>4497</v>
      </c>
      <c r="D1500" s="5" t="s">
        <v>12</v>
      </c>
      <c r="E1500" s="5">
        <v>1.11889457710812</v>
      </c>
      <c r="F1500" s="5">
        <v>0.52608723644517097</v>
      </c>
      <c r="G1500" s="5">
        <v>0.69404755138085095</v>
      </c>
      <c r="H1500" s="5" t="s">
        <v>13</v>
      </c>
      <c r="I1500" s="5">
        <v>1.11889457710812</v>
      </c>
      <c r="J1500" s="5">
        <v>0.69404755138085095</v>
      </c>
      <c r="K1500" s="5" t="s">
        <v>14</v>
      </c>
    </row>
    <row r="1501" spans="1:11" x14ac:dyDescent="0.2">
      <c r="A1501" s="4" t="s">
        <v>4498</v>
      </c>
      <c r="B1501" s="4" t="s">
        <v>4499</v>
      </c>
      <c r="C1501" s="4" t="s">
        <v>4500</v>
      </c>
      <c r="D1501" s="5" t="s">
        <v>12</v>
      </c>
      <c r="E1501" s="5">
        <v>2.41822048562176</v>
      </c>
      <c r="F1501" s="5">
        <v>2.36992470208808E-4</v>
      </c>
      <c r="G1501" s="5">
        <v>1.7712611142997398E-2</v>
      </c>
      <c r="H1501" s="5" t="s">
        <v>13</v>
      </c>
      <c r="I1501" s="5">
        <v>2.41822048562176</v>
      </c>
      <c r="J1501" s="5">
        <v>1.7712611142997398E-2</v>
      </c>
      <c r="K1501" s="5" t="s">
        <v>14</v>
      </c>
    </row>
    <row r="1502" spans="1:11" x14ac:dyDescent="0.2">
      <c r="A1502" s="4" t="s">
        <v>4501</v>
      </c>
      <c r="B1502" s="4" t="s">
        <v>4502</v>
      </c>
      <c r="C1502" s="4" t="s">
        <v>4503</v>
      </c>
      <c r="D1502" s="5" t="s">
        <v>12</v>
      </c>
      <c r="E1502" s="5" t="s">
        <v>31</v>
      </c>
      <c r="F1502" s="5" t="s">
        <v>11</v>
      </c>
      <c r="G1502" s="5">
        <v>0</v>
      </c>
      <c r="H1502" s="5" t="s">
        <v>24</v>
      </c>
      <c r="I1502" s="5">
        <v>4.5056469696985397</v>
      </c>
      <c r="J1502" s="5">
        <v>3.8577399999999998E-2</v>
      </c>
      <c r="K1502" s="5" t="s">
        <v>14</v>
      </c>
    </row>
    <row r="1503" spans="1:11" x14ac:dyDescent="0.2">
      <c r="A1503" s="4" t="s">
        <v>4504</v>
      </c>
      <c r="B1503" s="4" t="s">
        <v>4505</v>
      </c>
      <c r="C1503" s="4" t="s">
        <v>4506</v>
      </c>
      <c r="D1503" s="5" t="s">
        <v>12</v>
      </c>
      <c r="E1503" s="5">
        <v>2.50499672171967</v>
      </c>
      <c r="F1503" s="5">
        <v>7.4551962089536503E-2</v>
      </c>
      <c r="G1503" s="5">
        <v>0.21675062788896399</v>
      </c>
      <c r="H1503" s="5" t="s">
        <v>13</v>
      </c>
      <c r="I1503" s="5">
        <v>2.50499672171967</v>
      </c>
      <c r="J1503" s="5">
        <v>0.21675062788896399</v>
      </c>
      <c r="K1503" s="5" t="s">
        <v>14</v>
      </c>
    </row>
    <row r="1504" spans="1:11" x14ac:dyDescent="0.2">
      <c r="A1504" s="4" t="s">
        <v>4507</v>
      </c>
      <c r="B1504" s="4" t="s">
        <v>4508</v>
      </c>
      <c r="C1504" s="4" t="s">
        <v>4509</v>
      </c>
      <c r="D1504" s="5" t="s">
        <v>12</v>
      </c>
      <c r="E1504" s="5">
        <v>2.5506226423514802</v>
      </c>
      <c r="F1504" s="5">
        <v>5.3548892260026904E-3</v>
      </c>
      <c r="G1504" s="5">
        <v>5.7893425028293199E-2</v>
      </c>
      <c r="H1504" s="5" t="s">
        <v>13</v>
      </c>
      <c r="I1504" s="5">
        <v>2.5506226423514802</v>
      </c>
      <c r="J1504" s="5">
        <v>5.7893425028293199E-2</v>
      </c>
      <c r="K1504" s="5" t="s">
        <v>14</v>
      </c>
    </row>
    <row r="1505" spans="1:11" x14ac:dyDescent="0.2">
      <c r="A1505" s="4" t="s">
        <v>4510</v>
      </c>
      <c r="B1505" s="4" t="s">
        <v>4511</v>
      </c>
      <c r="C1505" s="4" t="s">
        <v>4512</v>
      </c>
      <c r="D1505" s="5" t="s">
        <v>12</v>
      </c>
      <c r="E1505" s="5">
        <v>1.3643110389867401</v>
      </c>
      <c r="F1505" s="5">
        <v>0.21167284531031</v>
      </c>
      <c r="G1505" s="5">
        <v>0.40250621801816699</v>
      </c>
      <c r="H1505" s="5" t="s">
        <v>13</v>
      </c>
      <c r="I1505" s="5">
        <v>1.3643110389867401</v>
      </c>
      <c r="J1505" s="5">
        <v>0.40250621801816699</v>
      </c>
      <c r="K1505" s="5" t="s">
        <v>14</v>
      </c>
    </row>
    <row r="1506" spans="1:11" x14ac:dyDescent="0.2">
      <c r="A1506" s="4" t="s">
        <v>4513</v>
      </c>
      <c r="B1506" s="4" t="s">
        <v>4514</v>
      </c>
      <c r="C1506" s="4" t="s">
        <v>4515</v>
      </c>
      <c r="D1506" s="5" t="s">
        <v>12</v>
      </c>
      <c r="E1506" s="5" t="s">
        <v>31</v>
      </c>
      <c r="F1506" s="5" t="s">
        <v>11</v>
      </c>
      <c r="G1506" s="5">
        <v>0</v>
      </c>
      <c r="H1506" s="5" t="s">
        <v>24</v>
      </c>
      <c r="I1506" s="5">
        <v>2.2710627219182702</v>
      </c>
      <c r="J1506" s="5">
        <v>4.3135100000000003E-2</v>
      </c>
      <c r="K1506" s="5" t="s">
        <v>14</v>
      </c>
    </row>
    <row r="1507" spans="1:11" x14ac:dyDescent="0.2">
      <c r="A1507" s="4" t="s">
        <v>4516</v>
      </c>
      <c r="B1507" s="4" t="s">
        <v>4517</v>
      </c>
      <c r="C1507" s="4" t="s">
        <v>4518</v>
      </c>
      <c r="D1507" s="5" t="s">
        <v>12</v>
      </c>
      <c r="E1507" s="5">
        <v>0.52913257665452096</v>
      </c>
      <c r="F1507" s="5">
        <v>0.72565582737425804</v>
      </c>
      <c r="G1507" s="5">
        <v>0.82773879711768406</v>
      </c>
      <c r="H1507" s="5" t="s">
        <v>13</v>
      </c>
      <c r="I1507" s="5">
        <v>0.52913257665452096</v>
      </c>
      <c r="J1507" s="5">
        <v>0.82773879711768406</v>
      </c>
      <c r="K1507" s="5" t="s">
        <v>14</v>
      </c>
    </row>
    <row r="1508" spans="1:11" x14ac:dyDescent="0.2">
      <c r="A1508" s="4" t="s">
        <v>4519</v>
      </c>
      <c r="B1508" s="4" t="s">
        <v>4520</v>
      </c>
      <c r="C1508" s="4" t="s">
        <v>4521</v>
      </c>
      <c r="D1508" s="5" t="s">
        <v>12</v>
      </c>
      <c r="E1508" s="5">
        <v>3.8130649386844899</v>
      </c>
      <c r="F1508" s="5">
        <v>5.612181567124E-2</v>
      </c>
      <c r="G1508" s="5">
        <v>0.187488054867118</v>
      </c>
      <c r="H1508" s="5" t="s">
        <v>13</v>
      </c>
      <c r="I1508" s="5">
        <v>3.8130649386844899</v>
      </c>
      <c r="J1508" s="5">
        <v>0.187488054867118</v>
      </c>
      <c r="K1508" s="5" t="s">
        <v>14</v>
      </c>
    </row>
    <row r="1509" spans="1:11" x14ac:dyDescent="0.2">
      <c r="A1509" s="4" t="s">
        <v>4522</v>
      </c>
      <c r="B1509" s="4" t="s">
        <v>4523</v>
      </c>
      <c r="C1509" s="4" t="s">
        <v>4524</v>
      </c>
      <c r="D1509" s="5" t="s">
        <v>12</v>
      </c>
      <c r="E1509" s="5">
        <v>2.1942627852201602</v>
      </c>
      <c r="F1509" s="5">
        <v>1.09221036236784E-4</v>
      </c>
      <c r="G1509" s="5">
        <v>1.5442262790075E-2</v>
      </c>
      <c r="H1509" s="5" t="s">
        <v>13</v>
      </c>
      <c r="I1509" s="5">
        <v>2.1942627852201602</v>
      </c>
      <c r="J1509" s="5">
        <v>1.5442262790075E-2</v>
      </c>
      <c r="K1509" s="5" t="s">
        <v>14</v>
      </c>
    </row>
    <row r="1510" spans="1:11" x14ac:dyDescent="0.2">
      <c r="A1510" s="4" t="s">
        <v>4525</v>
      </c>
      <c r="B1510" s="4" t="s">
        <v>4526</v>
      </c>
      <c r="C1510" s="4" t="s">
        <v>4527</v>
      </c>
      <c r="D1510" s="5" t="s">
        <v>12</v>
      </c>
      <c r="E1510" s="5">
        <v>2.1023234464835698</v>
      </c>
      <c r="F1510" s="5">
        <v>0.107526873604226</v>
      </c>
      <c r="G1510" s="5">
        <v>0.26595495787865497</v>
      </c>
      <c r="H1510" s="5" t="s">
        <v>13</v>
      </c>
      <c r="I1510" s="5">
        <v>2.1023234464835698</v>
      </c>
      <c r="J1510" s="5">
        <v>0.26595495787865497</v>
      </c>
      <c r="K1510" s="5" t="s">
        <v>14</v>
      </c>
    </row>
    <row r="1511" spans="1:11" x14ac:dyDescent="0.2">
      <c r="A1511" s="4" t="s">
        <v>4528</v>
      </c>
      <c r="B1511" s="4" t="s">
        <v>4529</v>
      </c>
      <c r="C1511" s="4" t="s">
        <v>4530</v>
      </c>
      <c r="D1511" s="5" t="s">
        <v>12</v>
      </c>
      <c r="E1511" s="5" t="s">
        <v>31</v>
      </c>
      <c r="F1511" s="5" t="s">
        <v>11</v>
      </c>
      <c r="G1511" s="5">
        <v>0</v>
      </c>
      <c r="H1511" s="5" t="s">
        <v>24</v>
      </c>
      <c r="I1511" s="5">
        <v>3.0690535256164999</v>
      </c>
      <c r="J1511" s="5">
        <v>1.1660200000000001E-2</v>
      </c>
      <c r="K1511" s="5" t="s">
        <v>14</v>
      </c>
    </row>
    <row r="1512" spans="1:11" x14ac:dyDescent="0.2">
      <c r="A1512" s="4" t="s">
        <v>4531</v>
      </c>
      <c r="B1512" s="4" t="s">
        <v>4532</v>
      </c>
      <c r="C1512" s="4" t="s">
        <v>4533</v>
      </c>
      <c r="D1512" s="5" t="s">
        <v>12</v>
      </c>
      <c r="E1512" s="5" t="s">
        <v>31</v>
      </c>
      <c r="F1512" s="5" t="s">
        <v>11</v>
      </c>
      <c r="G1512" s="5">
        <v>0</v>
      </c>
      <c r="H1512" s="5" t="s">
        <v>24</v>
      </c>
      <c r="I1512" s="5">
        <v>4.1062801915468299</v>
      </c>
      <c r="J1512" s="5">
        <v>3.13253E-2</v>
      </c>
      <c r="K1512" s="5" t="s">
        <v>14</v>
      </c>
    </row>
    <row r="1513" spans="1:11" x14ac:dyDescent="0.2">
      <c r="A1513" s="4" t="s">
        <v>4534</v>
      </c>
      <c r="B1513" s="4" t="s">
        <v>4535</v>
      </c>
      <c r="C1513" s="4" t="s">
        <v>4536</v>
      </c>
      <c r="D1513" s="5" t="s">
        <v>12</v>
      </c>
      <c r="E1513" s="5">
        <v>0.60273736575748105</v>
      </c>
      <c r="F1513" s="5">
        <v>0.35077216654045801</v>
      </c>
      <c r="G1513" s="5">
        <v>0.54078686482784499</v>
      </c>
      <c r="H1513" s="5" t="s">
        <v>13</v>
      </c>
      <c r="I1513" s="5">
        <v>0.60273736575748105</v>
      </c>
      <c r="J1513" s="5">
        <v>0.54078686482784499</v>
      </c>
      <c r="K1513" s="5" t="s">
        <v>14</v>
      </c>
    </row>
    <row r="1514" spans="1:11" x14ac:dyDescent="0.2">
      <c r="A1514" s="4" t="s">
        <v>4537</v>
      </c>
      <c r="B1514" s="4" t="s">
        <v>4538</v>
      </c>
      <c r="C1514" s="4" t="s">
        <v>4539</v>
      </c>
      <c r="D1514" s="5" t="s">
        <v>12</v>
      </c>
      <c r="E1514" s="5">
        <v>1.2554959011385001</v>
      </c>
      <c r="F1514" s="5">
        <v>0.28199435974403603</v>
      </c>
      <c r="G1514" s="5">
        <v>0.472489029342188</v>
      </c>
      <c r="H1514" s="5" t="s">
        <v>13</v>
      </c>
      <c r="I1514" s="5">
        <v>1.2554959011385001</v>
      </c>
      <c r="J1514" s="5">
        <v>0.472489029342188</v>
      </c>
      <c r="K1514" s="5" t="s">
        <v>14</v>
      </c>
    </row>
    <row r="1515" spans="1:11" x14ac:dyDescent="0.2">
      <c r="A1515" s="4" t="s">
        <v>4540</v>
      </c>
      <c r="B1515" s="4" t="s">
        <v>4541</v>
      </c>
      <c r="C1515" s="4" t="s">
        <v>4542</v>
      </c>
      <c r="D1515" s="5" t="s">
        <v>12</v>
      </c>
      <c r="E1515" s="5">
        <v>-0.693532718713602</v>
      </c>
      <c r="F1515" s="5">
        <v>0.49962137031586101</v>
      </c>
      <c r="G1515" s="5">
        <v>0.67800338067745802</v>
      </c>
      <c r="H1515" s="5" t="s">
        <v>13</v>
      </c>
      <c r="I1515" s="5">
        <v>-0.693532718713602</v>
      </c>
      <c r="J1515" s="5">
        <v>0.67800338067745802</v>
      </c>
      <c r="K1515" s="5" t="s">
        <v>14</v>
      </c>
    </row>
    <row r="1516" spans="1:11" x14ac:dyDescent="0.2">
      <c r="A1516" s="4" t="s">
        <v>4543</v>
      </c>
      <c r="B1516" s="4" t="s">
        <v>4544</v>
      </c>
      <c r="C1516" s="4" t="s">
        <v>4545</v>
      </c>
      <c r="D1516" s="5" t="s">
        <v>12</v>
      </c>
      <c r="E1516" s="5">
        <v>0.66614983891551505</v>
      </c>
      <c r="F1516" s="5">
        <v>0.20698877373112601</v>
      </c>
      <c r="G1516" s="5">
        <v>0.396670793805804</v>
      </c>
      <c r="H1516" s="5" t="s">
        <v>13</v>
      </c>
      <c r="I1516" s="5">
        <v>0.66614983891551505</v>
      </c>
      <c r="J1516" s="5">
        <v>0.396670793805804</v>
      </c>
      <c r="K1516" s="5" t="s">
        <v>14</v>
      </c>
    </row>
    <row r="1517" spans="1:11" x14ac:dyDescent="0.2">
      <c r="A1517" s="4" t="s">
        <v>4546</v>
      </c>
      <c r="B1517" s="4" t="s">
        <v>4547</v>
      </c>
      <c r="C1517" s="4" t="s">
        <v>4548</v>
      </c>
      <c r="D1517" s="5" t="s">
        <v>12</v>
      </c>
      <c r="E1517" s="5" t="s">
        <v>31</v>
      </c>
      <c r="F1517" s="5" t="s">
        <v>11</v>
      </c>
      <c r="G1517" s="5">
        <v>0</v>
      </c>
      <c r="H1517" s="5" t="s">
        <v>24</v>
      </c>
      <c r="I1517" s="5">
        <v>4.14891711928313</v>
      </c>
      <c r="J1517" s="5">
        <v>1.6027699999999999E-2</v>
      </c>
      <c r="K1517" s="5" t="s">
        <v>14</v>
      </c>
    </row>
    <row r="1518" spans="1:11" x14ac:dyDescent="0.2">
      <c r="A1518" s="4" t="s">
        <v>4549</v>
      </c>
      <c r="B1518" s="4" t="s">
        <v>4550</v>
      </c>
      <c r="C1518" s="4" t="s">
        <v>4551</v>
      </c>
      <c r="D1518" s="5" t="s">
        <v>12</v>
      </c>
      <c r="E1518" s="5" t="s">
        <v>31</v>
      </c>
      <c r="F1518" s="5" t="s">
        <v>11</v>
      </c>
      <c r="G1518" s="5">
        <v>0</v>
      </c>
      <c r="H1518" s="5" t="s">
        <v>24</v>
      </c>
      <c r="I1518" s="5">
        <v>2.0742692145051298</v>
      </c>
      <c r="J1518" s="5">
        <v>2.61073E-2</v>
      </c>
      <c r="K1518" s="5" t="s">
        <v>14</v>
      </c>
    </row>
    <row r="1519" spans="1:11" x14ac:dyDescent="0.2">
      <c r="A1519" s="4" t="s">
        <v>4552</v>
      </c>
      <c r="B1519" s="4" t="s">
        <v>4553</v>
      </c>
      <c r="C1519" s="4" t="s">
        <v>4554</v>
      </c>
      <c r="D1519" s="5" t="s">
        <v>12</v>
      </c>
      <c r="E1519" s="5" t="s">
        <v>31</v>
      </c>
      <c r="F1519" s="5" t="s">
        <v>11</v>
      </c>
      <c r="G1519" s="5">
        <v>0</v>
      </c>
      <c r="H1519" s="5" t="s">
        <v>24</v>
      </c>
      <c r="I1519" s="5">
        <v>4.4241626498569699</v>
      </c>
      <c r="J1519" s="5">
        <v>3.5603000000000003E-2</v>
      </c>
      <c r="K1519" s="5" t="s">
        <v>14</v>
      </c>
    </row>
    <row r="1520" spans="1:11" x14ac:dyDescent="0.2">
      <c r="A1520" s="4" t="s">
        <v>4555</v>
      </c>
      <c r="B1520" s="4" t="s">
        <v>4556</v>
      </c>
      <c r="C1520" s="4" t="s">
        <v>4557</v>
      </c>
      <c r="D1520" s="5" t="s">
        <v>12</v>
      </c>
      <c r="E1520" s="5">
        <v>2.2211942770816999E-2</v>
      </c>
      <c r="F1520" s="5">
        <v>0.988568873842403</v>
      </c>
      <c r="G1520" s="5">
        <v>0.99319105443313305</v>
      </c>
      <c r="H1520" s="5" t="s">
        <v>13</v>
      </c>
      <c r="I1520" s="5">
        <v>2.2211942770816999E-2</v>
      </c>
      <c r="J1520" s="5">
        <v>0.99319105443313305</v>
      </c>
      <c r="K1520" s="5" t="s">
        <v>14</v>
      </c>
    </row>
    <row r="1521" spans="1:11" x14ac:dyDescent="0.2">
      <c r="A1521" s="4" t="s">
        <v>4558</v>
      </c>
      <c r="B1521" s="4" t="s">
        <v>4559</v>
      </c>
      <c r="C1521" s="4" t="s">
        <v>4560</v>
      </c>
      <c r="D1521" s="5" t="s">
        <v>12</v>
      </c>
      <c r="E1521" s="5">
        <v>-0.20693684267904899</v>
      </c>
      <c r="F1521" s="5">
        <v>0.83910022168269205</v>
      </c>
      <c r="G1521" s="5">
        <v>0.904901681977759</v>
      </c>
      <c r="H1521" s="5" t="s">
        <v>13</v>
      </c>
      <c r="I1521" s="5">
        <v>-0.20693684267904899</v>
      </c>
      <c r="J1521" s="5">
        <v>0.904901681977759</v>
      </c>
      <c r="K1521" s="5" t="s">
        <v>14</v>
      </c>
    </row>
    <row r="1522" spans="1:11" x14ac:dyDescent="0.2">
      <c r="A1522" s="4" t="s">
        <v>4561</v>
      </c>
      <c r="B1522" s="4" t="s">
        <v>4562</v>
      </c>
      <c r="C1522" s="4" t="s">
        <v>4563</v>
      </c>
      <c r="D1522" s="5" t="s">
        <v>12</v>
      </c>
      <c r="E1522" s="5">
        <v>1.1169562069188601</v>
      </c>
      <c r="F1522" s="5">
        <v>4.9849152558123097E-2</v>
      </c>
      <c r="G1522" s="5">
        <v>0.175236591508003</v>
      </c>
      <c r="H1522" s="5" t="s">
        <v>13</v>
      </c>
      <c r="I1522" s="5">
        <v>1.1169562069188601</v>
      </c>
      <c r="J1522" s="5">
        <v>0.175236591508003</v>
      </c>
      <c r="K1522" s="5" t="s">
        <v>14</v>
      </c>
    </row>
    <row r="1523" spans="1:11" x14ac:dyDescent="0.2">
      <c r="A1523" s="4" t="s">
        <v>4564</v>
      </c>
      <c r="B1523" s="4" t="s">
        <v>4565</v>
      </c>
      <c r="C1523" s="4" t="s">
        <v>4566</v>
      </c>
      <c r="D1523" s="5" t="s">
        <v>12</v>
      </c>
      <c r="E1523" s="5">
        <v>1.0767819419404201</v>
      </c>
      <c r="F1523" s="5">
        <v>3.8968990068871001E-2</v>
      </c>
      <c r="G1523" s="5">
        <v>0.152939940475775</v>
      </c>
      <c r="H1523" s="5" t="s">
        <v>13</v>
      </c>
      <c r="I1523" s="5">
        <v>1.0767819419404201</v>
      </c>
      <c r="J1523" s="5">
        <v>0.152939940475775</v>
      </c>
      <c r="K1523" s="5" t="s">
        <v>14</v>
      </c>
    </row>
    <row r="1524" spans="1:11" x14ac:dyDescent="0.2">
      <c r="A1524" s="4" t="s">
        <v>4567</v>
      </c>
      <c r="B1524" s="4" t="s">
        <v>4568</v>
      </c>
      <c r="C1524" s="4" t="s">
        <v>4569</v>
      </c>
      <c r="D1524" s="5" t="s">
        <v>12</v>
      </c>
      <c r="E1524" s="5">
        <v>0.38241075712361</v>
      </c>
      <c r="F1524" s="5">
        <v>0.26210778804625801</v>
      </c>
      <c r="G1524" s="5">
        <v>0.45887395726005598</v>
      </c>
      <c r="H1524" s="5" t="s">
        <v>13</v>
      </c>
      <c r="I1524" s="5">
        <v>0.38241075712361</v>
      </c>
      <c r="J1524" s="5">
        <v>0.45887395726005598</v>
      </c>
      <c r="K1524" s="5" t="s">
        <v>14</v>
      </c>
    </row>
    <row r="1525" spans="1:11" x14ac:dyDescent="0.2">
      <c r="A1525" s="4" t="s">
        <v>4570</v>
      </c>
      <c r="B1525" s="4" t="s">
        <v>4571</v>
      </c>
      <c r="C1525" s="4" t="s">
        <v>4572</v>
      </c>
      <c r="D1525" s="5" t="s">
        <v>12</v>
      </c>
      <c r="E1525" s="5">
        <v>1.6331738768999999</v>
      </c>
      <c r="F1525" s="5">
        <v>4.1685641573497197E-2</v>
      </c>
      <c r="G1525" s="5">
        <v>0.159593803707888</v>
      </c>
      <c r="H1525" s="5" t="s">
        <v>13</v>
      </c>
      <c r="I1525" s="5">
        <v>1.6331738768999999</v>
      </c>
      <c r="J1525" s="5">
        <v>0.159593803707888</v>
      </c>
      <c r="K1525" s="5" t="s">
        <v>14</v>
      </c>
    </row>
    <row r="1526" spans="1:11" x14ac:dyDescent="0.2">
      <c r="A1526" s="4" t="s">
        <v>4573</v>
      </c>
      <c r="B1526" s="4" t="s">
        <v>4574</v>
      </c>
      <c r="C1526" s="4" t="s">
        <v>4575</v>
      </c>
      <c r="D1526" s="5" t="s">
        <v>12</v>
      </c>
      <c r="E1526" s="5">
        <v>3.1219941640700699</v>
      </c>
      <c r="F1526" s="5">
        <v>6.3351469201570004E-2</v>
      </c>
      <c r="G1526" s="5">
        <v>0.19872477291514401</v>
      </c>
      <c r="H1526" s="5" t="s">
        <v>13</v>
      </c>
      <c r="I1526" s="5">
        <v>3.1219941640700699</v>
      </c>
      <c r="J1526" s="5">
        <v>0.19872477291514401</v>
      </c>
      <c r="K1526" s="5" t="s">
        <v>14</v>
      </c>
    </row>
    <row r="1527" spans="1:11" x14ac:dyDescent="0.2">
      <c r="A1527" s="4" t="s">
        <v>4576</v>
      </c>
      <c r="B1527" s="4" t="s">
        <v>4577</v>
      </c>
      <c r="C1527" s="4" t="s">
        <v>4578</v>
      </c>
      <c r="D1527" s="5" t="s">
        <v>12</v>
      </c>
      <c r="E1527" s="5">
        <v>3.23832322094411</v>
      </c>
      <c r="F1527" s="5">
        <v>7.4544199629996005E-2</v>
      </c>
      <c r="G1527" s="5">
        <v>0.21675062788896399</v>
      </c>
      <c r="H1527" s="5" t="s">
        <v>13</v>
      </c>
      <c r="I1527" s="5">
        <v>3.23832322094411</v>
      </c>
      <c r="J1527" s="5">
        <v>0.21675062788896399</v>
      </c>
      <c r="K1527" s="5" t="s">
        <v>14</v>
      </c>
    </row>
    <row r="1528" spans="1:11" x14ac:dyDescent="0.2">
      <c r="A1528" s="4" t="s">
        <v>4579</v>
      </c>
      <c r="B1528" s="4" t="s">
        <v>4580</v>
      </c>
      <c r="C1528" s="4" t="s">
        <v>4581</v>
      </c>
      <c r="D1528" s="5" t="s">
        <v>12</v>
      </c>
      <c r="E1528" s="5">
        <v>0.20163779209684099</v>
      </c>
      <c r="F1528" s="5">
        <v>0.74064236908333103</v>
      </c>
      <c r="G1528" s="5">
        <v>0.83871161558250795</v>
      </c>
      <c r="H1528" s="5" t="s">
        <v>13</v>
      </c>
      <c r="I1528" s="5">
        <v>0.20163779209684099</v>
      </c>
      <c r="J1528" s="5">
        <v>0.83871161558250795</v>
      </c>
      <c r="K1528" s="5" t="s">
        <v>14</v>
      </c>
    </row>
    <row r="1529" spans="1:11" x14ac:dyDescent="0.2">
      <c r="A1529" s="4" t="s">
        <v>4582</v>
      </c>
      <c r="B1529" s="4" t="s">
        <v>4583</v>
      </c>
      <c r="C1529" s="4" t="s">
        <v>4584</v>
      </c>
      <c r="D1529" s="5" t="s">
        <v>12</v>
      </c>
      <c r="E1529" s="5">
        <v>1.49373348967952</v>
      </c>
      <c r="F1529" s="5">
        <v>8.5255812120642593E-2</v>
      </c>
      <c r="G1529" s="5">
        <v>0.23299640864131099</v>
      </c>
      <c r="H1529" s="5" t="s">
        <v>13</v>
      </c>
      <c r="I1529" s="5">
        <v>1.49373348967952</v>
      </c>
      <c r="J1529" s="5">
        <v>0.23299640864131099</v>
      </c>
      <c r="K1529" s="5" t="s">
        <v>14</v>
      </c>
    </row>
    <row r="1530" spans="1:11" x14ac:dyDescent="0.2">
      <c r="A1530" s="4" t="s">
        <v>4585</v>
      </c>
      <c r="B1530" s="4" t="s">
        <v>4586</v>
      </c>
      <c r="C1530" s="4" t="s">
        <v>4587</v>
      </c>
      <c r="D1530" s="5" t="s">
        <v>12</v>
      </c>
      <c r="E1530" s="5" t="s">
        <v>31</v>
      </c>
      <c r="F1530" s="5" t="s">
        <v>11</v>
      </c>
      <c r="G1530" s="5">
        <v>0</v>
      </c>
      <c r="H1530" s="5" t="s">
        <v>24</v>
      </c>
      <c r="I1530" s="5">
        <v>3.3505616919361998</v>
      </c>
      <c r="J1530" s="5">
        <v>4.4362600000000002E-2</v>
      </c>
      <c r="K1530" s="5" t="s">
        <v>14</v>
      </c>
    </row>
    <row r="1531" spans="1:11" x14ac:dyDescent="0.2">
      <c r="A1531" s="4" t="s">
        <v>4588</v>
      </c>
      <c r="B1531" s="4" t="s">
        <v>4589</v>
      </c>
      <c r="C1531" s="4" t="s">
        <v>4590</v>
      </c>
      <c r="D1531" s="5" t="s">
        <v>12</v>
      </c>
      <c r="E1531" s="5" t="s">
        <v>31</v>
      </c>
      <c r="F1531" s="5" t="s">
        <v>11</v>
      </c>
      <c r="G1531" s="5">
        <v>0</v>
      </c>
      <c r="H1531" s="5" t="s">
        <v>24</v>
      </c>
      <c r="I1531" s="5">
        <v>2.7956730174198299</v>
      </c>
      <c r="J1531" s="5">
        <v>2.2688699999999999E-2</v>
      </c>
      <c r="K1531" s="5" t="s">
        <v>14</v>
      </c>
    </row>
    <row r="1532" spans="1:11" x14ac:dyDescent="0.2">
      <c r="A1532" s="4" t="s">
        <v>4591</v>
      </c>
      <c r="B1532" s="4" t="s">
        <v>4592</v>
      </c>
      <c r="C1532" s="4" t="s">
        <v>4593</v>
      </c>
      <c r="D1532" s="5" t="s">
        <v>12</v>
      </c>
      <c r="E1532" s="5">
        <v>1.26224698450408</v>
      </c>
      <c r="F1532" s="5">
        <v>1.2180064853761999E-2</v>
      </c>
      <c r="G1532" s="5">
        <v>8.9865704851634504E-2</v>
      </c>
      <c r="H1532" s="5" t="s">
        <v>13</v>
      </c>
      <c r="I1532" s="5">
        <v>1.26224698450408</v>
      </c>
      <c r="J1532" s="5">
        <v>8.9865704851634504E-2</v>
      </c>
      <c r="K1532" s="5" t="s">
        <v>14</v>
      </c>
    </row>
    <row r="1533" spans="1:11" x14ac:dyDescent="0.2">
      <c r="A1533" s="4" t="s">
        <v>4594</v>
      </c>
      <c r="B1533" s="4" t="s">
        <v>4595</v>
      </c>
      <c r="C1533" s="4" t="s">
        <v>4596</v>
      </c>
      <c r="D1533" s="5" t="s">
        <v>12</v>
      </c>
      <c r="E1533" s="5">
        <v>4.3224117712205103</v>
      </c>
      <c r="F1533" s="5">
        <v>3.4536882262828299E-2</v>
      </c>
      <c r="G1533" s="5">
        <v>0.14480219660927299</v>
      </c>
      <c r="H1533" s="5" t="s">
        <v>13</v>
      </c>
      <c r="I1533" s="5">
        <v>4.3224117712205103</v>
      </c>
      <c r="J1533" s="5">
        <v>0.14480219660927299</v>
      </c>
      <c r="K1533" s="5" t="s">
        <v>14</v>
      </c>
    </row>
    <row r="1534" spans="1:11" x14ac:dyDescent="0.2">
      <c r="A1534" s="4" t="s">
        <v>4597</v>
      </c>
      <c r="B1534" s="4" t="s">
        <v>4598</v>
      </c>
      <c r="C1534" s="4" t="s">
        <v>4599</v>
      </c>
      <c r="D1534" s="5" t="s">
        <v>12</v>
      </c>
      <c r="E1534" s="5">
        <v>2.7053089606091199</v>
      </c>
      <c r="F1534" s="5">
        <v>3.83704339280566E-3</v>
      </c>
      <c r="G1534" s="5">
        <v>5.3074056543267897E-2</v>
      </c>
      <c r="H1534" s="5" t="s">
        <v>13</v>
      </c>
      <c r="I1534" s="5">
        <v>2.7053089606091199</v>
      </c>
      <c r="J1534" s="5">
        <v>5.3074056543267897E-2</v>
      </c>
      <c r="K1534" s="5" t="s">
        <v>14</v>
      </c>
    </row>
    <row r="1535" spans="1:11" x14ac:dyDescent="0.2">
      <c r="A1535" s="4" t="s">
        <v>4600</v>
      </c>
      <c r="B1535" s="4" t="s">
        <v>4601</v>
      </c>
      <c r="C1535" s="4" t="s">
        <v>4602</v>
      </c>
      <c r="D1535" s="5" t="s">
        <v>12</v>
      </c>
      <c r="E1535" s="5">
        <v>0.182390857893963</v>
      </c>
      <c r="F1535" s="5">
        <v>0.68574103523391094</v>
      </c>
      <c r="G1535" s="5">
        <v>0.80080763557546997</v>
      </c>
      <c r="H1535" s="5" t="s">
        <v>13</v>
      </c>
      <c r="I1535" s="5">
        <v>0.182390857893963</v>
      </c>
      <c r="J1535" s="5">
        <v>0.80080763557546997</v>
      </c>
      <c r="K1535" s="5" t="s">
        <v>14</v>
      </c>
    </row>
    <row r="1536" spans="1:11" x14ac:dyDescent="0.2">
      <c r="A1536" s="4" t="s">
        <v>4603</v>
      </c>
      <c r="B1536" s="4" t="s">
        <v>4604</v>
      </c>
      <c r="C1536" s="4" t="s">
        <v>4605</v>
      </c>
      <c r="D1536" s="5" t="s">
        <v>12</v>
      </c>
      <c r="E1536" s="5">
        <v>2.5489556007355301</v>
      </c>
      <c r="F1536" s="5">
        <v>7.7861006348528106E-2</v>
      </c>
      <c r="G1536" s="5">
        <v>0.22314727802829001</v>
      </c>
      <c r="H1536" s="5" t="s">
        <v>13</v>
      </c>
      <c r="I1536" s="5">
        <v>2.5489556007355301</v>
      </c>
      <c r="J1536" s="5">
        <v>0.22314727802829001</v>
      </c>
      <c r="K1536" s="5" t="s">
        <v>14</v>
      </c>
    </row>
    <row r="1537" spans="1:11" x14ac:dyDescent="0.2">
      <c r="A1537" s="4" t="s">
        <v>4606</v>
      </c>
      <c r="B1537" s="4" t="s">
        <v>4607</v>
      </c>
      <c r="C1537" s="4" t="s">
        <v>4608</v>
      </c>
      <c r="D1537" s="5" t="s">
        <v>12</v>
      </c>
      <c r="E1537" s="5">
        <v>0.74239094384049098</v>
      </c>
      <c r="F1537" s="5">
        <v>0.58802200116207703</v>
      </c>
      <c r="G1537" s="5">
        <v>0.73043486266150603</v>
      </c>
      <c r="H1537" s="5" t="s">
        <v>13</v>
      </c>
      <c r="I1537" s="5">
        <v>0.74239094384049098</v>
      </c>
      <c r="J1537" s="5">
        <v>0.73043486266150603</v>
      </c>
      <c r="K1537" s="5" t="s">
        <v>14</v>
      </c>
    </row>
    <row r="1538" spans="1:11" x14ac:dyDescent="0.2">
      <c r="A1538" s="4" t="s">
        <v>4609</v>
      </c>
      <c r="B1538" s="4" t="s">
        <v>4610</v>
      </c>
      <c r="C1538" s="4" t="s">
        <v>4611</v>
      </c>
      <c r="D1538" s="5" t="s">
        <v>12</v>
      </c>
      <c r="E1538" s="5">
        <v>1.82814757153548</v>
      </c>
      <c r="F1538" s="5">
        <v>3.6329282189787801E-2</v>
      </c>
      <c r="G1538" s="5">
        <v>0.14798586749821099</v>
      </c>
      <c r="H1538" s="5" t="s">
        <v>13</v>
      </c>
      <c r="I1538" s="5">
        <v>1.82814757153548</v>
      </c>
      <c r="J1538" s="5">
        <v>0.14798586749821099</v>
      </c>
      <c r="K1538" s="5" t="s">
        <v>14</v>
      </c>
    </row>
    <row r="1539" spans="1:11" x14ac:dyDescent="0.2">
      <c r="A1539" s="4" t="s">
        <v>4612</v>
      </c>
      <c r="B1539" s="4" t="s">
        <v>4613</v>
      </c>
      <c r="C1539" s="4" t="s">
        <v>4614</v>
      </c>
      <c r="D1539" s="5" t="s">
        <v>12</v>
      </c>
      <c r="E1539" s="5">
        <v>0.30466947767409402</v>
      </c>
      <c r="F1539" s="5">
        <v>0.72228979815840899</v>
      </c>
      <c r="G1539" s="5">
        <v>0.82532241665334005</v>
      </c>
      <c r="H1539" s="5" t="s">
        <v>13</v>
      </c>
      <c r="I1539" s="5">
        <v>0.30466947767409402</v>
      </c>
      <c r="J1539" s="5">
        <v>0.82532241665334005</v>
      </c>
      <c r="K1539" s="5" t="s">
        <v>14</v>
      </c>
    </row>
    <row r="1540" spans="1:11" x14ac:dyDescent="0.2">
      <c r="A1540" s="4" t="s">
        <v>4615</v>
      </c>
      <c r="B1540" s="4" t="s">
        <v>4616</v>
      </c>
      <c r="C1540" s="4" t="s">
        <v>4617</v>
      </c>
      <c r="D1540" s="5" t="s">
        <v>12</v>
      </c>
      <c r="E1540" s="5" t="s">
        <v>31</v>
      </c>
      <c r="F1540" s="5" t="s">
        <v>11</v>
      </c>
      <c r="G1540" s="5">
        <v>0</v>
      </c>
      <c r="H1540" s="5" t="s">
        <v>24</v>
      </c>
      <c r="I1540" s="5">
        <v>2.7081461966439302</v>
      </c>
      <c r="J1540" s="5">
        <v>1.23123E-2</v>
      </c>
      <c r="K1540" s="5" t="s">
        <v>14</v>
      </c>
    </row>
    <row r="1541" spans="1:11" x14ac:dyDescent="0.2">
      <c r="A1541" s="4" t="s">
        <v>4618</v>
      </c>
      <c r="B1541" s="4" t="s">
        <v>4619</v>
      </c>
      <c r="C1541" s="4" t="s">
        <v>4620</v>
      </c>
      <c r="D1541" s="5" t="s">
        <v>12</v>
      </c>
      <c r="E1541" s="5">
        <v>4.1920881075618401E-2</v>
      </c>
      <c r="F1541" s="5">
        <v>0.97502143032685995</v>
      </c>
      <c r="G1541" s="5">
        <v>0.98499359196903302</v>
      </c>
      <c r="H1541" s="5" t="s">
        <v>13</v>
      </c>
      <c r="I1541" s="5">
        <v>4.1920881075618401E-2</v>
      </c>
      <c r="J1541" s="5">
        <v>0.98499359196903302</v>
      </c>
      <c r="K1541" s="5" t="s">
        <v>14</v>
      </c>
    </row>
    <row r="1542" spans="1:11" x14ac:dyDescent="0.2">
      <c r="A1542" s="4" t="s">
        <v>4621</v>
      </c>
      <c r="B1542" s="4" t="s">
        <v>4622</v>
      </c>
      <c r="C1542" s="4" t="s">
        <v>4623</v>
      </c>
      <c r="D1542" s="5" t="s">
        <v>12</v>
      </c>
      <c r="E1542" s="5">
        <v>2.1517954928504599</v>
      </c>
      <c r="F1542" s="5">
        <v>1.4084474062855601E-2</v>
      </c>
      <c r="G1542" s="5">
        <v>9.5321004359874201E-2</v>
      </c>
      <c r="H1542" s="5" t="s">
        <v>13</v>
      </c>
      <c r="I1542" s="5">
        <v>2.1517954928504599</v>
      </c>
      <c r="J1542" s="5">
        <v>9.5321004359874201E-2</v>
      </c>
      <c r="K1542" s="5" t="s">
        <v>14</v>
      </c>
    </row>
    <row r="1543" spans="1:11" x14ac:dyDescent="0.2">
      <c r="A1543" s="4" t="s">
        <v>4624</v>
      </c>
      <c r="B1543" s="4" t="s">
        <v>4625</v>
      </c>
      <c r="C1543" s="4" t="s">
        <v>4626</v>
      </c>
      <c r="D1543" s="5" t="s">
        <v>12</v>
      </c>
      <c r="E1543" s="5">
        <v>2.1093651097458501</v>
      </c>
      <c r="F1543" s="5">
        <v>7.0886332081894196E-2</v>
      </c>
      <c r="G1543" s="5">
        <v>0.21099348207996199</v>
      </c>
      <c r="H1543" s="5" t="s">
        <v>13</v>
      </c>
      <c r="I1543" s="5">
        <v>2.1093651097458501</v>
      </c>
      <c r="J1543" s="5">
        <v>0.21099348207996199</v>
      </c>
      <c r="K1543" s="5" t="s">
        <v>14</v>
      </c>
    </row>
    <row r="1544" spans="1:11" x14ac:dyDescent="0.2">
      <c r="A1544" s="4" t="s">
        <v>4627</v>
      </c>
      <c r="B1544" s="4" t="s">
        <v>4628</v>
      </c>
      <c r="C1544" s="4" t="s">
        <v>4629</v>
      </c>
      <c r="D1544" s="5" t="s">
        <v>12</v>
      </c>
      <c r="E1544" s="5">
        <v>1.5127208824416201</v>
      </c>
      <c r="F1544" s="5">
        <v>2.57183575206428E-2</v>
      </c>
      <c r="G1544" s="5">
        <v>0.12767031862376799</v>
      </c>
      <c r="H1544" s="5" t="s">
        <v>13</v>
      </c>
      <c r="I1544" s="5">
        <v>1.5127208824416201</v>
      </c>
      <c r="J1544" s="5">
        <v>0.12767031862376799</v>
      </c>
      <c r="K1544" s="5" t="s">
        <v>14</v>
      </c>
    </row>
    <row r="1545" spans="1:11" x14ac:dyDescent="0.2">
      <c r="A1545" s="4" t="s">
        <v>4630</v>
      </c>
      <c r="B1545" s="4" t="s">
        <v>4631</v>
      </c>
      <c r="C1545" s="4" t="s">
        <v>4632</v>
      </c>
      <c r="D1545" s="5" t="s">
        <v>12</v>
      </c>
      <c r="E1545" s="5">
        <v>0.32210812181972898</v>
      </c>
      <c r="F1545" s="5">
        <v>0.63617065028206399</v>
      </c>
      <c r="G1545" s="5">
        <v>0.75995881527819498</v>
      </c>
      <c r="H1545" s="5" t="s">
        <v>13</v>
      </c>
      <c r="I1545" s="5">
        <v>0.32210812181972898</v>
      </c>
      <c r="J1545" s="5">
        <v>0.75995881527819498</v>
      </c>
      <c r="K1545" s="5" t="s">
        <v>14</v>
      </c>
    </row>
    <row r="1546" spans="1:11" x14ac:dyDescent="0.2">
      <c r="A1546" s="4" t="s">
        <v>4633</v>
      </c>
      <c r="B1546" s="4" t="s">
        <v>4634</v>
      </c>
      <c r="C1546" s="4" t="s">
        <v>4635</v>
      </c>
      <c r="D1546" s="5" t="s">
        <v>12</v>
      </c>
      <c r="E1546" s="5">
        <v>1.1168533923574999</v>
      </c>
      <c r="F1546" s="5">
        <v>0.63615133845824701</v>
      </c>
      <c r="G1546" s="5">
        <v>0.75995881527819498</v>
      </c>
      <c r="H1546" s="5" t="s">
        <v>13</v>
      </c>
      <c r="I1546" s="5">
        <v>1.1168533923574999</v>
      </c>
      <c r="J1546" s="5">
        <v>0.75995881527819498</v>
      </c>
      <c r="K1546" s="5" t="s">
        <v>14</v>
      </c>
    </row>
    <row r="1547" spans="1:11" x14ac:dyDescent="0.2">
      <c r="A1547" s="4" t="s">
        <v>4636</v>
      </c>
      <c r="B1547" s="4" t="s">
        <v>4637</v>
      </c>
      <c r="C1547" s="4" t="s">
        <v>4638</v>
      </c>
      <c r="D1547" s="5" t="s">
        <v>12</v>
      </c>
      <c r="E1547" s="5">
        <v>0.53422244779914996</v>
      </c>
      <c r="F1547" s="5">
        <v>0.49370562928446399</v>
      </c>
      <c r="G1547" s="5">
        <v>0.67462212533226096</v>
      </c>
      <c r="H1547" s="5" t="s">
        <v>13</v>
      </c>
      <c r="I1547" s="5">
        <v>0.53422244779914996</v>
      </c>
      <c r="J1547" s="5">
        <v>0.67462212533226096</v>
      </c>
      <c r="K1547" s="5" t="s">
        <v>14</v>
      </c>
    </row>
    <row r="1548" spans="1:11" x14ac:dyDescent="0.2">
      <c r="A1548" s="4" t="s">
        <v>4639</v>
      </c>
      <c r="B1548" s="4" t="s">
        <v>4640</v>
      </c>
      <c r="C1548" s="4" t="s">
        <v>4641</v>
      </c>
      <c r="D1548" s="5" t="s">
        <v>12</v>
      </c>
      <c r="E1548" s="5">
        <v>1.5416491338540701</v>
      </c>
      <c r="F1548" s="5">
        <v>0.12541175293679199</v>
      </c>
      <c r="G1548" s="5">
        <v>0.29073203320904101</v>
      </c>
      <c r="H1548" s="5" t="s">
        <v>13</v>
      </c>
      <c r="I1548" s="5">
        <v>1.5416491338540701</v>
      </c>
      <c r="J1548" s="5">
        <v>0.29073203320904101</v>
      </c>
      <c r="K1548" s="5" t="s">
        <v>14</v>
      </c>
    </row>
    <row r="1549" spans="1:11" x14ac:dyDescent="0.2">
      <c r="A1549" s="4" t="s">
        <v>4642</v>
      </c>
      <c r="B1549" s="4" t="s">
        <v>4643</v>
      </c>
      <c r="C1549" s="4" t="s">
        <v>4644</v>
      </c>
      <c r="D1549" s="5" t="s">
        <v>12</v>
      </c>
      <c r="E1549" s="5">
        <v>2.1717721895170401</v>
      </c>
      <c r="F1549" s="5">
        <v>0.17441979592332299</v>
      </c>
      <c r="G1549" s="5">
        <v>0.35441894081712699</v>
      </c>
      <c r="H1549" s="5" t="s">
        <v>13</v>
      </c>
      <c r="I1549" s="5">
        <v>2.1717721895170401</v>
      </c>
      <c r="J1549" s="5">
        <v>0.35441894081712699</v>
      </c>
      <c r="K1549" s="5" t="s">
        <v>14</v>
      </c>
    </row>
    <row r="1550" spans="1:11" x14ac:dyDescent="0.2">
      <c r="A1550" s="4" t="s">
        <v>4645</v>
      </c>
      <c r="B1550" s="4" t="s">
        <v>4646</v>
      </c>
      <c r="C1550" s="4" t="s">
        <v>4647</v>
      </c>
      <c r="D1550" s="5" t="s">
        <v>12</v>
      </c>
      <c r="E1550" s="5">
        <v>1.99497418812085</v>
      </c>
      <c r="F1550" s="5">
        <v>0.30186723857447001</v>
      </c>
      <c r="G1550" s="5">
        <v>0.49232427239991799</v>
      </c>
      <c r="H1550" s="5" t="s">
        <v>13</v>
      </c>
      <c r="I1550" s="5">
        <v>1.99497418812085</v>
      </c>
      <c r="J1550" s="5">
        <v>0.49232427239991799</v>
      </c>
      <c r="K1550" s="5" t="s">
        <v>14</v>
      </c>
    </row>
    <row r="1551" spans="1:11" x14ac:dyDescent="0.2">
      <c r="A1551" s="4" t="s">
        <v>4648</v>
      </c>
      <c r="B1551" s="4" t="s">
        <v>4649</v>
      </c>
      <c r="C1551" s="4" t="s">
        <v>4650</v>
      </c>
      <c r="D1551" s="5" t="s">
        <v>12</v>
      </c>
      <c r="E1551" s="5">
        <v>3.1201546821058899</v>
      </c>
      <c r="F1551" s="5">
        <v>0.24947412305261299</v>
      </c>
      <c r="G1551" s="5">
        <v>0.44858370034251299</v>
      </c>
      <c r="H1551" s="5" t="s">
        <v>13</v>
      </c>
      <c r="I1551" s="5">
        <v>3.1201546821058899</v>
      </c>
      <c r="J1551" s="5">
        <v>0.44858370034251299</v>
      </c>
      <c r="K1551" s="5" t="s">
        <v>14</v>
      </c>
    </row>
    <row r="1552" spans="1:11" x14ac:dyDescent="0.2">
      <c r="A1552" s="4" t="s">
        <v>4651</v>
      </c>
      <c r="B1552" s="4" t="s">
        <v>4652</v>
      </c>
      <c r="C1552" s="4" t="s">
        <v>4653</v>
      </c>
      <c r="D1552" s="5" t="s">
        <v>12</v>
      </c>
      <c r="E1552" s="5" t="s">
        <v>31</v>
      </c>
      <c r="F1552" s="5" t="s">
        <v>11</v>
      </c>
      <c r="G1552" s="5">
        <v>0</v>
      </c>
      <c r="H1552" s="5" t="s">
        <v>24</v>
      </c>
      <c r="I1552" s="5">
        <v>4.6213510563671001</v>
      </c>
      <c r="J1552" s="5">
        <v>3.3815900000000003E-2</v>
      </c>
      <c r="K1552" s="5" t="s">
        <v>14</v>
      </c>
    </row>
    <row r="1553" spans="1:11" x14ac:dyDescent="0.2">
      <c r="A1553" s="4" t="s">
        <v>4654</v>
      </c>
      <c r="B1553" s="4" t="s">
        <v>4655</v>
      </c>
      <c r="C1553" s="4" t="s">
        <v>4656</v>
      </c>
      <c r="D1553" s="5" t="s">
        <v>12</v>
      </c>
      <c r="E1553" s="5">
        <v>0.80082758176421998</v>
      </c>
      <c r="F1553" s="5">
        <v>2.1659291101711699E-2</v>
      </c>
      <c r="G1553" s="5">
        <v>0.119706237852541</v>
      </c>
      <c r="H1553" s="5" t="s">
        <v>13</v>
      </c>
      <c r="I1553" s="5">
        <v>0.80082758176421998</v>
      </c>
      <c r="J1553" s="5">
        <v>0.119706237852541</v>
      </c>
      <c r="K1553" s="5" t="s">
        <v>14</v>
      </c>
    </row>
    <row r="1554" spans="1:11" x14ac:dyDescent="0.2">
      <c r="A1554" s="4" t="s">
        <v>4657</v>
      </c>
      <c r="B1554" s="4" t="s">
        <v>4658</v>
      </c>
      <c r="C1554" s="4" t="s">
        <v>4659</v>
      </c>
      <c r="D1554" s="5" t="s">
        <v>12</v>
      </c>
      <c r="E1554" s="5" t="s">
        <v>31</v>
      </c>
      <c r="F1554" s="5" t="s">
        <v>11</v>
      </c>
      <c r="G1554" s="5">
        <v>0</v>
      </c>
      <c r="H1554" s="5" t="s">
        <v>24</v>
      </c>
      <c r="I1554" s="5">
        <v>2.7264520922605699</v>
      </c>
      <c r="J1554" s="5">
        <v>4.0227600000000002E-2</v>
      </c>
      <c r="K1554" s="5" t="s">
        <v>14</v>
      </c>
    </row>
    <row r="1555" spans="1:11" x14ac:dyDescent="0.2">
      <c r="A1555" s="4" t="s">
        <v>4660</v>
      </c>
      <c r="B1555" s="4" t="s">
        <v>4661</v>
      </c>
      <c r="C1555" s="4" t="s">
        <v>4662</v>
      </c>
      <c r="D1555" s="5" t="s">
        <v>12</v>
      </c>
      <c r="E1555" s="5">
        <v>2.0820025621051501</v>
      </c>
      <c r="F1555" s="5">
        <v>9.2000086660232794E-2</v>
      </c>
      <c r="G1555" s="5">
        <v>0.244432996860804</v>
      </c>
      <c r="H1555" s="5" t="s">
        <v>13</v>
      </c>
      <c r="I1555" s="5">
        <v>2.0820025621051501</v>
      </c>
      <c r="J1555" s="5">
        <v>0.244432996860804</v>
      </c>
      <c r="K1555" s="5" t="s">
        <v>14</v>
      </c>
    </row>
    <row r="1556" spans="1:11" x14ac:dyDescent="0.2">
      <c r="A1556" s="4" t="s">
        <v>4663</v>
      </c>
      <c r="B1556" s="4" t="s">
        <v>4664</v>
      </c>
      <c r="C1556" s="4" t="s">
        <v>4665</v>
      </c>
      <c r="D1556" s="5" t="s">
        <v>12</v>
      </c>
      <c r="E1556" s="5">
        <v>1.4475629339563501</v>
      </c>
      <c r="F1556" s="5">
        <v>0.152799465195294</v>
      </c>
      <c r="G1556" s="5">
        <v>0.32670783588705599</v>
      </c>
      <c r="H1556" s="5" t="s">
        <v>13</v>
      </c>
      <c r="I1556" s="5">
        <v>1.4475629339563501</v>
      </c>
      <c r="J1556" s="5">
        <v>0.32670783588705599</v>
      </c>
      <c r="K1556" s="5" t="s">
        <v>14</v>
      </c>
    </row>
    <row r="1557" spans="1:11" x14ac:dyDescent="0.2">
      <c r="A1557" s="4" t="s">
        <v>4666</v>
      </c>
      <c r="B1557" s="4" t="s">
        <v>4667</v>
      </c>
      <c r="C1557" s="4" t="s">
        <v>4668</v>
      </c>
      <c r="D1557" s="5" t="s">
        <v>12</v>
      </c>
      <c r="E1557" s="5">
        <v>1.93215954790329</v>
      </c>
      <c r="F1557" s="5">
        <v>9.8135916748425506E-2</v>
      </c>
      <c r="G1557" s="5">
        <v>0.252917002834398</v>
      </c>
      <c r="H1557" s="5" t="s">
        <v>13</v>
      </c>
      <c r="I1557" s="5">
        <v>1.93215954790329</v>
      </c>
      <c r="J1557" s="5">
        <v>0.252917002834398</v>
      </c>
      <c r="K1557" s="5" t="s">
        <v>14</v>
      </c>
    </row>
    <row r="1558" spans="1:11" x14ac:dyDescent="0.2">
      <c r="A1558" s="4" t="s">
        <v>4669</v>
      </c>
      <c r="B1558" s="4" t="s">
        <v>4670</v>
      </c>
      <c r="C1558" s="4" t="s">
        <v>4671</v>
      </c>
      <c r="D1558" s="5" t="s">
        <v>12</v>
      </c>
      <c r="E1558" s="5" t="s">
        <v>31</v>
      </c>
      <c r="F1558" s="5" t="s">
        <v>11</v>
      </c>
      <c r="G1558" s="5">
        <v>0</v>
      </c>
      <c r="H1558" s="5" t="s">
        <v>24</v>
      </c>
      <c r="I1558" s="5">
        <v>4.1881471985596699</v>
      </c>
      <c r="J1558" s="5">
        <v>3.9610899999999998E-2</v>
      </c>
      <c r="K1558" s="5" t="s">
        <v>14</v>
      </c>
    </row>
    <row r="1559" spans="1:11" x14ac:dyDescent="0.2">
      <c r="A1559" s="4" t="s">
        <v>4672</v>
      </c>
      <c r="B1559" s="4" t="s">
        <v>4673</v>
      </c>
      <c r="C1559" s="4" t="s">
        <v>4674</v>
      </c>
      <c r="D1559" s="5" t="s">
        <v>12</v>
      </c>
      <c r="E1559" s="5" t="s">
        <v>31</v>
      </c>
      <c r="F1559" s="5" t="s">
        <v>11</v>
      </c>
      <c r="G1559" s="5">
        <v>0</v>
      </c>
      <c r="H1559" s="5" t="s">
        <v>24</v>
      </c>
      <c r="I1559" s="5">
        <v>3.5135975102207699</v>
      </c>
      <c r="J1559" s="5">
        <v>2.4675300000000001E-2</v>
      </c>
      <c r="K1559" s="5" t="s">
        <v>14</v>
      </c>
    </row>
    <row r="1560" spans="1:11" x14ac:dyDescent="0.2">
      <c r="A1560" s="4" t="s">
        <v>4675</v>
      </c>
      <c r="B1560" s="4" t="s">
        <v>4676</v>
      </c>
      <c r="C1560" s="4" t="s">
        <v>4677</v>
      </c>
      <c r="D1560" s="5" t="s">
        <v>12</v>
      </c>
      <c r="E1560" s="5">
        <v>-0.32467889662865801</v>
      </c>
      <c r="F1560" s="5">
        <v>0.75372384247122304</v>
      </c>
      <c r="G1560" s="5">
        <v>0.84517370202741904</v>
      </c>
      <c r="H1560" s="5" t="s">
        <v>13</v>
      </c>
      <c r="I1560" s="5">
        <v>-0.32467889662865801</v>
      </c>
      <c r="J1560" s="5">
        <v>0.84517370202741904</v>
      </c>
      <c r="K1560" s="5" t="s">
        <v>14</v>
      </c>
    </row>
    <row r="1561" spans="1:11" x14ac:dyDescent="0.2">
      <c r="A1561" s="4" t="s">
        <v>4678</v>
      </c>
      <c r="B1561" s="4" t="s">
        <v>4679</v>
      </c>
      <c r="C1561" s="4" t="s">
        <v>4680</v>
      </c>
      <c r="D1561" s="5" t="s">
        <v>12</v>
      </c>
      <c r="E1561" s="5">
        <v>0.78791769290232605</v>
      </c>
      <c r="F1561" s="5">
        <v>0.336112219205975</v>
      </c>
      <c r="G1561" s="5">
        <v>0.52716870877287403</v>
      </c>
      <c r="H1561" s="5" t="s">
        <v>13</v>
      </c>
      <c r="I1561" s="5">
        <v>0.78791769290232605</v>
      </c>
      <c r="J1561" s="5">
        <v>0.52716870877287403</v>
      </c>
      <c r="K1561" s="5" t="s">
        <v>14</v>
      </c>
    </row>
    <row r="1562" spans="1:11" x14ac:dyDescent="0.2">
      <c r="A1562" s="4" t="s">
        <v>4681</v>
      </c>
      <c r="B1562" s="4" t="s">
        <v>4682</v>
      </c>
      <c r="C1562" s="4" t="s">
        <v>4683</v>
      </c>
      <c r="D1562" s="5" t="s">
        <v>12</v>
      </c>
      <c r="E1562" s="5" t="s">
        <v>31</v>
      </c>
      <c r="F1562" s="5" t="s">
        <v>11</v>
      </c>
      <c r="G1562" s="5">
        <v>0</v>
      </c>
      <c r="H1562" s="5" t="s">
        <v>24</v>
      </c>
      <c r="I1562" s="5">
        <v>3.0752847578492699</v>
      </c>
      <c r="J1562" s="5">
        <v>2.7912200000000002E-2</v>
      </c>
      <c r="K1562" s="5" t="s">
        <v>14</v>
      </c>
    </row>
    <row r="1563" spans="1:11" x14ac:dyDescent="0.2">
      <c r="A1563" s="4" t="s">
        <v>4684</v>
      </c>
      <c r="B1563" s="4" t="s">
        <v>4685</v>
      </c>
      <c r="C1563" s="4" t="s">
        <v>4686</v>
      </c>
      <c r="D1563" s="5" t="s">
        <v>12</v>
      </c>
      <c r="E1563" s="5">
        <v>-0.21365387974927899</v>
      </c>
      <c r="F1563" s="5">
        <v>0.76382346165132398</v>
      </c>
      <c r="G1563" s="5">
        <v>0.85159483295531502</v>
      </c>
      <c r="H1563" s="5" t="s">
        <v>13</v>
      </c>
      <c r="I1563" s="5">
        <v>-0.21365387974927899</v>
      </c>
      <c r="J1563" s="5">
        <v>0.85159483295531502</v>
      </c>
      <c r="K1563" s="5" t="s">
        <v>14</v>
      </c>
    </row>
    <row r="1564" spans="1:11" x14ac:dyDescent="0.2">
      <c r="A1564" s="4" t="s">
        <v>4687</v>
      </c>
      <c r="B1564" s="4" t="s">
        <v>4688</v>
      </c>
      <c r="C1564" s="4" t="s">
        <v>4689</v>
      </c>
      <c r="D1564" s="5" t="s">
        <v>12</v>
      </c>
      <c r="E1564" s="5" t="s">
        <v>31</v>
      </c>
      <c r="F1564" s="5" t="s">
        <v>11</v>
      </c>
      <c r="G1564" s="5">
        <v>0</v>
      </c>
      <c r="H1564" s="5" t="s">
        <v>24</v>
      </c>
      <c r="I1564" s="5">
        <v>3.66685263930473</v>
      </c>
      <c r="J1564" s="5">
        <v>3.8531200000000002E-2</v>
      </c>
      <c r="K1564" s="5" t="s">
        <v>14</v>
      </c>
    </row>
    <row r="1565" spans="1:11" x14ac:dyDescent="0.2">
      <c r="A1565" s="4" t="s">
        <v>4690</v>
      </c>
      <c r="B1565" s="4" t="s">
        <v>4691</v>
      </c>
      <c r="C1565" s="4" t="s">
        <v>4692</v>
      </c>
      <c r="D1565" s="5" t="s">
        <v>12</v>
      </c>
      <c r="E1565" s="5">
        <v>-0.69630746194109805</v>
      </c>
      <c r="F1565" s="5">
        <v>0.40439640621293999</v>
      </c>
      <c r="G1565" s="5">
        <v>0.58861763105846199</v>
      </c>
      <c r="H1565" s="5" t="s">
        <v>13</v>
      </c>
      <c r="I1565" s="5">
        <v>-0.69630746194109805</v>
      </c>
      <c r="J1565" s="5">
        <v>0.58861763105846199</v>
      </c>
      <c r="K1565" s="5" t="s">
        <v>14</v>
      </c>
    </row>
    <row r="1566" spans="1:11" x14ac:dyDescent="0.2">
      <c r="A1566" s="4" t="s">
        <v>4693</v>
      </c>
      <c r="B1566" s="4" t="s">
        <v>4694</v>
      </c>
      <c r="C1566" s="4" t="s">
        <v>4695</v>
      </c>
      <c r="D1566" s="5" t="s">
        <v>12</v>
      </c>
      <c r="E1566" s="5">
        <v>0.31294185138458802</v>
      </c>
      <c r="F1566" s="5">
        <v>0.64778096689424003</v>
      </c>
      <c r="G1566" s="5">
        <v>0.76689771493884196</v>
      </c>
      <c r="H1566" s="5" t="s">
        <v>13</v>
      </c>
      <c r="I1566" s="5">
        <v>0.31294185138458802</v>
      </c>
      <c r="J1566" s="5">
        <v>0.76689771493884196</v>
      </c>
      <c r="K1566" s="5" t="s">
        <v>14</v>
      </c>
    </row>
    <row r="1567" spans="1:11" x14ac:dyDescent="0.2">
      <c r="A1567" s="4" t="s">
        <v>4696</v>
      </c>
      <c r="B1567" s="4" t="s">
        <v>4697</v>
      </c>
      <c r="C1567" s="4" t="s">
        <v>4698</v>
      </c>
      <c r="D1567" s="5" t="s">
        <v>12</v>
      </c>
      <c r="E1567" s="5" t="s">
        <v>31</v>
      </c>
      <c r="F1567" s="5" t="s">
        <v>11</v>
      </c>
      <c r="G1567" s="5">
        <v>0</v>
      </c>
      <c r="H1567" s="5" t="s">
        <v>24</v>
      </c>
      <c r="I1567" s="5">
        <v>2.83255162791037</v>
      </c>
      <c r="J1567" s="5">
        <v>1.52249E-2</v>
      </c>
      <c r="K1567" s="5" t="s">
        <v>14</v>
      </c>
    </row>
    <row r="1568" spans="1:11" x14ac:dyDescent="0.2">
      <c r="A1568" s="4" t="s">
        <v>4699</v>
      </c>
      <c r="B1568" s="4" t="s">
        <v>4700</v>
      </c>
      <c r="C1568" s="4" t="s">
        <v>4701</v>
      </c>
      <c r="D1568" s="5" t="s">
        <v>12</v>
      </c>
      <c r="E1568" s="5" t="s">
        <v>31</v>
      </c>
      <c r="F1568" s="5" t="s">
        <v>11</v>
      </c>
      <c r="G1568" s="5">
        <v>0</v>
      </c>
      <c r="H1568" s="5" t="s">
        <v>24</v>
      </c>
      <c r="I1568" s="5">
        <v>3.33379423947583</v>
      </c>
      <c r="J1568" s="5">
        <v>3.8197000000000002E-2</v>
      </c>
      <c r="K1568" s="5" t="s">
        <v>14</v>
      </c>
    </row>
    <row r="1569" spans="1:11" x14ac:dyDescent="0.2">
      <c r="A1569" s="4" t="s">
        <v>4702</v>
      </c>
      <c r="B1569" s="4" t="s">
        <v>4703</v>
      </c>
      <c r="C1569" s="4" t="s">
        <v>4704</v>
      </c>
      <c r="D1569" s="5" t="s">
        <v>12</v>
      </c>
      <c r="E1569" s="5">
        <v>0.66491618819552001</v>
      </c>
      <c r="F1569" s="5">
        <v>0.23367985343067099</v>
      </c>
      <c r="G1569" s="5">
        <v>0.431930825857336</v>
      </c>
      <c r="H1569" s="5" t="s">
        <v>13</v>
      </c>
      <c r="I1569" s="5">
        <v>0.66491618819552001</v>
      </c>
      <c r="J1569" s="5">
        <v>0.431930825857336</v>
      </c>
      <c r="K1569" s="5" t="s">
        <v>14</v>
      </c>
    </row>
    <row r="1570" spans="1:11" x14ac:dyDescent="0.2">
      <c r="A1570" s="4" t="s">
        <v>4705</v>
      </c>
      <c r="B1570" s="4" t="s">
        <v>4706</v>
      </c>
      <c r="C1570" s="4" t="s">
        <v>4707</v>
      </c>
      <c r="D1570" s="5" t="s">
        <v>12</v>
      </c>
      <c r="E1570" s="5">
        <v>2.2840209291639102</v>
      </c>
      <c r="F1570" s="5">
        <v>4.8075102222927497E-2</v>
      </c>
      <c r="G1570" s="5">
        <v>0.17043885413746501</v>
      </c>
      <c r="H1570" s="5" t="s">
        <v>13</v>
      </c>
      <c r="I1570" s="5">
        <v>2.2840209291639102</v>
      </c>
      <c r="J1570" s="5">
        <v>0.17043885413746501</v>
      </c>
      <c r="K1570" s="5" t="s">
        <v>14</v>
      </c>
    </row>
    <row r="1571" spans="1:11" x14ac:dyDescent="0.2">
      <c r="A1571" s="4" t="s">
        <v>4708</v>
      </c>
      <c r="B1571" s="4" t="s">
        <v>4709</v>
      </c>
      <c r="C1571" s="4" t="s">
        <v>4710</v>
      </c>
      <c r="D1571" s="5" t="s">
        <v>12</v>
      </c>
      <c r="E1571" s="5" t="s">
        <v>31</v>
      </c>
      <c r="F1571" s="5" t="s">
        <v>11</v>
      </c>
      <c r="G1571" s="5">
        <v>0</v>
      </c>
      <c r="H1571" s="5" t="s">
        <v>24</v>
      </c>
      <c r="I1571" s="5">
        <v>2.7895134587573001</v>
      </c>
      <c r="J1571" s="5">
        <v>3.7511700000000002E-2</v>
      </c>
      <c r="K1571" s="5" t="s">
        <v>14</v>
      </c>
    </row>
    <row r="1572" spans="1:11" x14ac:dyDescent="0.2">
      <c r="A1572" s="4" t="s">
        <v>4711</v>
      </c>
      <c r="B1572" s="4" t="s">
        <v>4712</v>
      </c>
      <c r="C1572" s="4" t="s">
        <v>4713</v>
      </c>
      <c r="D1572" s="5" t="s">
        <v>12</v>
      </c>
      <c r="E1572" s="5">
        <v>2.0390237467547498</v>
      </c>
      <c r="F1572" s="5">
        <v>2.5894974219582401E-3</v>
      </c>
      <c r="G1572" s="5">
        <v>4.3640647728884499E-2</v>
      </c>
      <c r="H1572" s="5" t="s">
        <v>13</v>
      </c>
      <c r="I1572" s="5">
        <v>2.0390237467547498</v>
      </c>
      <c r="J1572" s="5">
        <v>4.3640647728884499E-2</v>
      </c>
      <c r="K1572" s="5" t="s">
        <v>14</v>
      </c>
    </row>
    <row r="1573" spans="1:11" x14ac:dyDescent="0.2">
      <c r="A1573" s="4" t="s">
        <v>4714</v>
      </c>
      <c r="B1573" s="4" t="s">
        <v>4715</v>
      </c>
      <c r="C1573" s="4" t="s">
        <v>4716</v>
      </c>
      <c r="D1573" s="5" t="s">
        <v>12</v>
      </c>
      <c r="E1573" s="5">
        <v>1.9621682041936901</v>
      </c>
      <c r="F1573" s="5">
        <v>0.174216986048013</v>
      </c>
      <c r="G1573" s="5">
        <v>0.35441894081712699</v>
      </c>
      <c r="H1573" s="5" t="s">
        <v>13</v>
      </c>
      <c r="I1573" s="5">
        <v>1.9621682041936901</v>
      </c>
      <c r="J1573" s="5">
        <v>0.35441894081712699</v>
      </c>
      <c r="K1573" s="5" t="s">
        <v>14</v>
      </c>
    </row>
    <row r="1574" spans="1:11" x14ac:dyDescent="0.2">
      <c r="A1574" s="4" t="s">
        <v>4717</v>
      </c>
      <c r="B1574" s="4" t="s">
        <v>4718</v>
      </c>
      <c r="C1574" s="4" t="s">
        <v>4719</v>
      </c>
      <c r="D1574" s="5" t="s">
        <v>12</v>
      </c>
      <c r="E1574" s="5" t="s">
        <v>31</v>
      </c>
      <c r="F1574" s="5" t="s">
        <v>11</v>
      </c>
      <c r="G1574" s="5">
        <v>0</v>
      </c>
      <c r="H1574" s="5" t="s">
        <v>24</v>
      </c>
      <c r="I1574" s="5">
        <v>3.1298217587825001</v>
      </c>
      <c r="J1574" s="5">
        <v>1.55852E-2</v>
      </c>
      <c r="K1574" s="5" t="s">
        <v>14</v>
      </c>
    </row>
    <row r="1575" spans="1:11" x14ac:dyDescent="0.2">
      <c r="A1575" s="4" t="s">
        <v>4720</v>
      </c>
      <c r="B1575" s="4" t="s">
        <v>4721</v>
      </c>
      <c r="C1575" s="4" t="s">
        <v>4722</v>
      </c>
      <c r="D1575" s="5" t="s">
        <v>12</v>
      </c>
      <c r="E1575" s="5">
        <v>1.06821261884644E-2</v>
      </c>
      <c r="F1575" s="5">
        <v>0.99582770685422595</v>
      </c>
      <c r="G1575" s="5">
        <v>0.99815033707429401</v>
      </c>
      <c r="H1575" s="5" t="s">
        <v>13</v>
      </c>
      <c r="I1575" s="5">
        <v>1.06821261884644E-2</v>
      </c>
      <c r="J1575" s="5">
        <v>0.99815033707429401</v>
      </c>
      <c r="K1575" s="5" t="s">
        <v>14</v>
      </c>
    </row>
    <row r="1576" spans="1:11" x14ac:dyDescent="0.2">
      <c r="A1576" s="4" t="s">
        <v>4723</v>
      </c>
      <c r="B1576" s="4" t="s">
        <v>4724</v>
      </c>
      <c r="C1576" s="4" t="s">
        <v>4725</v>
      </c>
      <c r="D1576" s="5" t="s">
        <v>12</v>
      </c>
      <c r="E1576" s="5">
        <v>0.37122834729847198</v>
      </c>
      <c r="F1576" s="5">
        <v>0.79206829270302903</v>
      </c>
      <c r="G1576" s="5">
        <v>0.87279833022853004</v>
      </c>
      <c r="H1576" s="5" t="s">
        <v>13</v>
      </c>
      <c r="I1576" s="5">
        <v>0.37122834729847198</v>
      </c>
      <c r="J1576" s="5">
        <v>0.87279833022853004</v>
      </c>
      <c r="K1576" s="5" t="s">
        <v>14</v>
      </c>
    </row>
    <row r="1577" spans="1:11" x14ac:dyDescent="0.2">
      <c r="A1577" s="4" t="s">
        <v>4726</v>
      </c>
      <c r="B1577" s="4" t="s">
        <v>4727</v>
      </c>
      <c r="C1577" s="4" t="s">
        <v>4728</v>
      </c>
      <c r="D1577" s="5" t="s">
        <v>12</v>
      </c>
      <c r="E1577" s="5">
        <v>1.69727087648801</v>
      </c>
      <c r="F1577" s="5">
        <v>1.86874188584043E-2</v>
      </c>
      <c r="G1577" s="5">
        <v>0.11039062892645</v>
      </c>
      <c r="H1577" s="5" t="s">
        <v>13</v>
      </c>
      <c r="I1577" s="5">
        <v>1.69727087648801</v>
      </c>
      <c r="J1577" s="5">
        <v>0.11039062892645</v>
      </c>
      <c r="K1577" s="5" t="s">
        <v>14</v>
      </c>
    </row>
    <row r="1578" spans="1:11" x14ac:dyDescent="0.2">
      <c r="A1578" s="4" t="s">
        <v>4729</v>
      </c>
      <c r="B1578" s="4" t="s">
        <v>4730</v>
      </c>
      <c r="C1578" s="4" t="s">
        <v>4731</v>
      </c>
      <c r="D1578" s="5" t="s">
        <v>12</v>
      </c>
      <c r="E1578" s="5">
        <v>-2.7846174752656201</v>
      </c>
      <c r="F1578" s="5">
        <v>9.92725836139976E-2</v>
      </c>
      <c r="G1578" s="5">
        <v>0.25470085258576403</v>
      </c>
      <c r="H1578" s="5" t="s">
        <v>13</v>
      </c>
      <c r="I1578" s="5">
        <v>-2.7846174752656201</v>
      </c>
      <c r="J1578" s="5">
        <v>0.25470085258576403</v>
      </c>
      <c r="K1578" s="5" t="s">
        <v>14</v>
      </c>
    </row>
    <row r="1579" spans="1:11" x14ac:dyDescent="0.2">
      <c r="A1579" s="4" t="s">
        <v>4732</v>
      </c>
      <c r="B1579" s="4" t="s">
        <v>4733</v>
      </c>
      <c r="C1579" s="4" t="s">
        <v>4734</v>
      </c>
      <c r="D1579" s="5" t="s">
        <v>12</v>
      </c>
      <c r="E1579" s="5" t="s">
        <v>31</v>
      </c>
      <c r="F1579" s="5" t="s">
        <v>11</v>
      </c>
      <c r="G1579" s="5">
        <v>0</v>
      </c>
      <c r="H1579" s="5" t="s">
        <v>24</v>
      </c>
      <c r="I1579" s="5">
        <v>3.22428644069887</v>
      </c>
      <c r="J1579" s="5">
        <v>3.2120599999999999E-2</v>
      </c>
      <c r="K1579" s="5" t="s">
        <v>14</v>
      </c>
    </row>
    <row r="1580" spans="1:11" x14ac:dyDescent="0.2">
      <c r="A1580" s="4" t="s">
        <v>4735</v>
      </c>
      <c r="B1580" s="4" t="s">
        <v>4736</v>
      </c>
      <c r="C1580" s="4" t="s">
        <v>4737</v>
      </c>
      <c r="D1580" s="5" t="s">
        <v>12</v>
      </c>
      <c r="E1580" s="5">
        <v>1.6354799426418201</v>
      </c>
      <c r="F1580" s="5">
        <v>1.52683006776999E-2</v>
      </c>
      <c r="G1580" s="5">
        <v>9.9786145133704499E-2</v>
      </c>
      <c r="H1580" s="5" t="s">
        <v>13</v>
      </c>
      <c r="I1580" s="5">
        <v>1.6354799426418201</v>
      </c>
      <c r="J1580" s="5">
        <v>9.9786145133704499E-2</v>
      </c>
      <c r="K1580" s="5" t="s">
        <v>14</v>
      </c>
    </row>
    <row r="1581" spans="1:11" x14ac:dyDescent="0.2">
      <c r="A1581" s="4" t="s">
        <v>4738</v>
      </c>
      <c r="B1581" s="4" t="s">
        <v>4739</v>
      </c>
      <c r="C1581" s="4" t="s">
        <v>4740</v>
      </c>
      <c r="D1581" s="5" t="s">
        <v>12</v>
      </c>
      <c r="E1581" s="5">
        <v>0.79093611887305804</v>
      </c>
      <c r="F1581" s="5">
        <v>0.31546988368675799</v>
      </c>
      <c r="G1581" s="5">
        <v>0.506247444485876</v>
      </c>
      <c r="H1581" s="5" t="s">
        <v>13</v>
      </c>
      <c r="I1581" s="5">
        <v>0.79093611887305804</v>
      </c>
      <c r="J1581" s="5">
        <v>0.506247444485876</v>
      </c>
      <c r="K1581" s="5" t="s">
        <v>14</v>
      </c>
    </row>
    <row r="1582" spans="1:11" x14ac:dyDescent="0.2">
      <c r="A1582" s="4" t="s">
        <v>4741</v>
      </c>
      <c r="B1582" s="4" t="s">
        <v>4742</v>
      </c>
      <c r="C1582" s="4" t="s">
        <v>4743</v>
      </c>
      <c r="D1582" s="5" t="s">
        <v>12</v>
      </c>
      <c r="E1582" s="5" t="s">
        <v>31</v>
      </c>
      <c r="F1582" s="5" t="s">
        <v>11</v>
      </c>
      <c r="G1582" s="5">
        <v>0</v>
      </c>
      <c r="H1582" s="5" t="s">
        <v>24</v>
      </c>
      <c r="I1582" s="5">
        <v>4.9107120199025998</v>
      </c>
      <c r="J1582" s="5">
        <v>4.2587800000000002E-2</v>
      </c>
      <c r="K1582" s="5" t="s">
        <v>14</v>
      </c>
    </row>
    <row r="1583" spans="1:11" x14ac:dyDescent="0.2">
      <c r="A1583" s="4" t="s">
        <v>4744</v>
      </c>
      <c r="B1583" s="4" t="s">
        <v>4745</v>
      </c>
      <c r="C1583" s="4" t="s">
        <v>4746</v>
      </c>
      <c r="D1583" s="5" t="s">
        <v>12</v>
      </c>
      <c r="E1583" s="5">
        <v>-1.7023255179985199</v>
      </c>
      <c r="F1583" s="5">
        <v>4.5745495862127297E-2</v>
      </c>
      <c r="G1583" s="5">
        <v>0.16762561063356099</v>
      </c>
      <c r="H1583" s="5" t="s">
        <v>13</v>
      </c>
      <c r="I1583" s="5">
        <v>-1.7023255179985199</v>
      </c>
      <c r="J1583" s="5">
        <v>0.16762561063356099</v>
      </c>
      <c r="K1583" s="5" t="s">
        <v>14</v>
      </c>
    </row>
    <row r="1584" spans="1:11" x14ac:dyDescent="0.2">
      <c r="A1584" s="4" t="s">
        <v>4747</v>
      </c>
      <c r="B1584" s="4" t="s">
        <v>4748</v>
      </c>
      <c r="C1584" s="4" t="s">
        <v>4749</v>
      </c>
      <c r="D1584" s="5" t="s">
        <v>12</v>
      </c>
      <c r="E1584" s="5" t="s">
        <v>31</v>
      </c>
      <c r="F1584" s="5" t="s">
        <v>11</v>
      </c>
      <c r="G1584" s="5">
        <v>0</v>
      </c>
      <c r="H1584" s="5" t="s">
        <v>24</v>
      </c>
      <c r="I1584" s="5">
        <v>4.3593571576025703</v>
      </c>
      <c r="J1584" s="5">
        <v>1.76177E-2</v>
      </c>
      <c r="K1584" s="5" t="s">
        <v>14</v>
      </c>
    </row>
    <row r="1585" spans="1:11" x14ac:dyDescent="0.2">
      <c r="A1585" s="4" t="s">
        <v>4750</v>
      </c>
      <c r="B1585" s="4" t="s">
        <v>4751</v>
      </c>
      <c r="C1585" s="4" t="s">
        <v>4752</v>
      </c>
      <c r="D1585" s="5" t="s">
        <v>12</v>
      </c>
      <c r="E1585" s="5">
        <v>5.5031180464825598</v>
      </c>
      <c r="F1585" s="5">
        <v>1.50086473833033E-3</v>
      </c>
      <c r="G1585" s="5">
        <v>3.4979864089587601E-2</v>
      </c>
      <c r="H1585" s="5" t="s">
        <v>13</v>
      </c>
      <c r="I1585" s="5">
        <v>5.5031180464825598</v>
      </c>
      <c r="J1585" s="5">
        <v>3.4979864089587601E-2</v>
      </c>
      <c r="K1585" s="5" t="s">
        <v>14</v>
      </c>
    </row>
    <row r="1586" spans="1:11" x14ac:dyDescent="0.2">
      <c r="A1586" s="4" t="s">
        <v>4753</v>
      </c>
      <c r="B1586" s="4" t="s">
        <v>4754</v>
      </c>
      <c r="C1586" s="4" t="s">
        <v>4755</v>
      </c>
      <c r="D1586" s="5" t="s">
        <v>12</v>
      </c>
      <c r="E1586" s="5">
        <v>1.7504993773135999</v>
      </c>
      <c r="F1586" s="5">
        <v>0.1054411570406</v>
      </c>
      <c r="G1586" s="5">
        <v>0.26215343356120802</v>
      </c>
      <c r="H1586" s="5" t="s">
        <v>13</v>
      </c>
      <c r="I1586" s="5">
        <v>1.7504993773135999</v>
      </c>
      <c r="J1586" s="5">
        <v>0.26215343356120802</v>
      </c>
      <c r="K1586" s="5" t="s">
        <v>14</v>
      </c>
    </row>
    <row r="1587" spans="1:11" x14ac:dyDescent="0.2">
      <c r="A1587" s="4" t="s">
        <v>4756</v>
      </c>
      <c r="B1587" s="4" t="s">
        <v>4757</v>
      </c>
      <c r="C1587" s="4" t="s">
        <v>4758</v>
      </c>
      <c r="D1587" s="5" t="s">
        <v>12</v>
      </c>
      <c r="E1587" s="5">
        <v>1.9685623178385501</v>
      </c>
      <c r="F1587" s="5">
        <v>2.5514998405142202E-2</v>
      </c>
      <c r="G1587" s="5">
        <v>0.12767031862376799</v>
      </c>
      <c r="H1587" s="5" t="s">
        <v>13</v>
      </c>
      <c r="I1587" s="5">
        <v>1.9685623178385501</v>
      </c>
      <c r="J1587" s="5">
        <v>0.12767031862376799</v>
      </c>
      <c r="K1587" s="5" t="s">
        <v>14</v>
      </c>
    </row>
    <row r="1588" spans="1:11" x14ac:dyDescent="0.2">
      <c r="A1588" s="4" t="s">
        <v>4759</v>
      </c>
      <c r="B1588" s="4" t="s">
        <v>4760</v>
      </c>
      <c r="C1588" s="4" t="s">
        <v>4761</v>
      </c>
      <c r="D1588" s="5" t="s">
        <v>12</v>
      </c>
      <c r="E1588" s="5" t="s">
        <v>31</v>
      </c>
      <c r="F1588" s="5" t="s">
        <v>11</v>
      </c>
      <c r="G1588" s="5">
        <v>0</v>
      </c>
      <c r="H1588" s="5" t="s">
        <v>24</v>
      </c>
      <c r="I1588" s="5">
        <v>2.4092403313336002</v>
      </c>
      <c r="J1588" s="5">
        <v>2.54951E-2</v>
      </c>
      <c r="K1588" s="5" t="s">
        <v>14</v>
      </c>
    </row>
    <row r="1589" spans="1:11" x14ac:dyDescent="0.2">
      <c r="A1589" s="4" t="s">
        <v>4762</v>
      </c>
      <c r="B1589" s="4" t="s">
        <v>4763</v>
      </c>
      <c r="C1589" s="4" t="s">
        <v>4764</v>
      </c>
      <c r="D1589" s="5" t="s">
        <v>12</v>
      </c>
      <c r="E1589" s="5">
        <v>0.21337759718458699</v>
      </c>
      <c r="F1589" s="5">
        <v>0.86464442907862005</v>
      </c>
      <c r="G1589" s="5">
        <v>0.92331275948640601</v>
      </c>
      <c r="H1589" s="5" t="s">
        <v>13</v>
      </c>
      <c r="I1589" s="5">
        <v>0.21337759718458699</v>
      </c>
      <c r="J1589" s="5">
        <v>0.92331275948640601</v>
      </c>
      <c r="K1589" s="5" t="s">
        <v>14</v>
      </c>
    </row>
    <row r="1590" spans="1:11" x14ac:dyDescent="0.2">
      <c r="A1590" s="4" t="s">
        <v>4765</v>
      </c>
      <c r="B1590" s="4" t="s">
        <v>4766</v>
      </c>
      <c r="C1590" s="4" t="s">
        <v>4767</v>
      </c>
      <c r="D1590" s="5" t="s">
        <v>12</v>
      </c>
      <c r="E1590" s="5">
        <v>1.3379456055096399</v>
      </c>
      <c r="F1590" s="5">
        <v>0.35174363750543602</v>
      </c>
      <c r="G1590" s="5">
        <v>0.54108273139493102</v>
      </c>
      <c r="H1590" s="5" t="s">
        <v>13</v>
      </c>
      <c r="I1590" s="5">
        <v>1.3379456055096399</v>
      </c>
      <c r="J1590" s="5">
        <v>0.54108273139493102</v>
      </c>
      <c r="K1590" s="5" t="s">
        <v>14</v>
      </c>
    </row>
    <row r="1591" spans="1:11" x14ac:dyDescent="0.2">
      <c r="A1591" s="4" t="s">
        <v>4768</v>
      </c>
      <c r="B1591" s="4" t="s">
        <v>4769</v>
      </c>
      <c r="C1591" s="4" t="s">
        <v>4770</v>
      </c>
      <c r="D1591" s="5" t="s">
        <v>12</v>
      </c>
      <c r="E1591" s="5" t="s">
        <v>31</v>
      </c>
      <c r="F1591" s="5" t="s">
        <v>11</v>
      </c>
      <c r="G1591" s="5">
        <v>0</v>
      </c>
      <c r="H1591" s="5" t="s">
        <v>24</v>
      </c>
      <c r="I1591" s="5">
        <v>2.6180812614826601</v>
      </c>
      <c r="J1591" s="5">
        <v>1.7580700000000001E-2</v>
      </c>
      <c r="K1591" s="5" t="s">
        <v>14</v>
      </c>
    </row>
    <row r="1592" spans="1:11" x14ac:dyDescent="0.2">
      <c r="A1592" s="4" t="s">
        <v>4771</v>
      </c>
      <c r="B1592" s="4" t="s">
        <v>4772</v>
      </c>
      <c r="C1592" s="4" t="s">
        <v>4773</v>
      </c>
      <c r="D1592" s="5" t="s">
        <v>12</v>
      </c>
      <c r="E1592" s="5">
        <v>-0.83177785717835595</v>
      </c>
      <c r="F1592" s="5">
        <v>8.3387539716282003E-2</v>
      </c>
      <c r="G1592" s="5">
        <v>0.23008536239532701</v>
      </c>
      <c r="H1592" s="5" t="s">
        <v>13</v>
      </c>
      <c r="I1592" s="5">
        <v>-0.83177785717835595</v>
      </c>
      <c r="J1592" s="5">
        <v>0.23008536239532701</v>
      </c>
      <c r="K1592" s="5" t="s">
        <v>14</v>
      </c>
    </row>
    <row r="1593" spans="1:11" x14ac:dyDescent="0.2">
      <c r="A1593" s="4" t="s">
        <v>4774</v>
      </c>
      <c r="B1593" s="4" t="s">
        <v>4775</v>
      </c>
      <c r="C1593" s="4" t="s">
        <v>4776</v>
      </c>
      <c r="D1593" s="5" t="s">
        <v>12</v>
      </c>
      <c r="E1593" s="5">
        <v>0.67784840096599996</v>
      </c>
      <c r="F1593" s="5">
        <v>0.199266387084263</v>
      </c>
      <c r="G1593" s="5">
        <v>0.385308120807479</v>
      </c>
      <c r="H1593" s="5" t="s">
        <v>13</v>
      </c>
      <c r="I1593" s="5">
        <v>0.67784840096599996</v>
      </c>
      <c r="J1593" s="5">
        <v>0.385308120807479</v>
      </c>
      <c r="K1593" s="5" t="s">
        <v>14</v>
      </c>
    </row>
    <row r="1594" spans="1:11" x14ac:dyDescent="0.2">
      <c r="A1594" s="4" t="s">
        <v>4777</v>
      </c>
      <c r="B1594" s="4" t="s">
        <v>4778</v>
      </c>
      <c r="C1594" s="4" t="s">
        <v>4779</v>
      </c>
      <c r="D1594" s="5" t="s">
        <v>12</v>
      </c>
      <c r="E1594" s="5">
        <v>2.3213728763654999</v>
      </c>
      <c r="F1594" s="5">
        <v>6.5566557825320598E-3</v>
      </c>
      <c r="G1594" s="5">
        <v>6.3876784237607204E-2</v>
      </c>
      <c r="H1594" s="5" t="s">
        <v>13</v>
      </c>
      <c r="I1594" s="5">
        <v>2.3213728763654999</v>
      </c>
      <c r="J1594" s="5">
        <v>6.3876784237607204E-2</v>
      </c>
      <c r="K1594" s="5" t="s">
        <v>14</v>
      </c>
    </row>
    <row r="1595" spans="1:11" x14ac:dyDescent="0.2">
      <c r="A1595" s="4" t="s">
        <v>4780</v>
      </c>
      <c r="B1595" s="4" t="s">
        <v>4781</v>
      </c>
      <c r="C1595" s="4" t="s">
        <v>4782</v>
      </c>
      <c r="D1595" s="5" t="s">
        <v>12</v>
      </c>
      <c r="E1595" s="5">
        <v>1.8155013281930601</v>
      </c>
      <c r="F1595" s="5">
        <v>5.9679670396048899E-3</v>
      </c>
      <c r="G1595" s="5">
        <v>6.0038532768608398E-2</v>
      </c>
      <c r="H1595" s="5" t="s">
        <v>13</v>
      </c>
      <c r="I1595" s="5">
        <v>1.8155013281930601</v>
      </c>
      <c r="J1595" s="5">
        <v>6.0038532768608398E-2</v>
      </c>
      <c r="K1595" s="5" t="s">
        <v>14</v>
      </c>
    </row>
    <row r="1596" spans="1:11" x14ac:dyDescent="0.2">
      <c r="A1596" s="4" t="s">
        <v>4783</v>
      </c>
      <c r="B1596" s="4" t="s">
        <v>4784</v>
      </c>
      <c r="C1596" s="4" t="s">
        <v>4785</v>
      </c>
      <c r="D1596" s="5" t="s">
        <v>12</v>
      </c>
      <c r="E1596" s="5">
        <v>-0.83601981625184496</v>
      </c>
      <c r="F1596" s="5">
        <v>0.15721809574935</v>
      </c>
      <c r="G1596" s="5">
        <v>0.33201217026183399</v>
      </c>
      <c r="H1596" s="5" t="s">
        <v>13</v>
      </c>
      <c r="I1596" s="5">
        <v>-0.83601981625184496</v>
      </c>
      <c r="J1596" s="5">
        <v>0.33201217026183399</v>
      </c>
      <c r="K1596" s="5" t="s">
        <v>14</v>
      </c>
    </row>
    <row r="1597" spans="1:11" x14ac:dyDescent="0.2">
      <c r="A1597" s="4" t="s">
        <v>4786</v>
      </c>
      <c r="B1597" s="4" t="s">
        <v>4787</v>
      </c>
      <c r="C1597" s="4" t="s">
        <v>4788</v>
      </c>
      <c r="D1597" s="5" t="s">
        <v>12</v>
      </c>
      <c r="E1597" s="5">
        <v>-4.9705183832013201E-2</v>
      </c>
      <c r="F1597" s="5">
        <v>0.94839245460190902</v>
      </c>
      <c r="G1597" s="5">
        <v>0.97272471924861703</v>
      </c>
      <c r="H1597" s="5" t="s">
        <v>13</v>
      </c>
      <c r="I1597" s="5">
        <v>-4.9705183832013201E-2</v>
      </c>
      <c r="J1597" s="5">
        <v>0.97272471924861703</v>
      </c>
      <c r="K1597" s="5" t="s">
        <v>14</v>
      </c>
    </row>
    <row r="1598" spans="1:11" x14ac:dyDescent="0.2">
      <c r="A1598" s="4" t="s">
        <v>4789</v>
      </c>
      <c r="B1598" s="4" t="s">
        <v>4790</v>
      </c>
      <c r="C1598" s="4" t="s">
        <v>4791</v>
      </c>
      <c r="D1598" s="5" t="s">
        <v>12</v>
      </c>
      <c r="E1598" s="5">
        <v>0.41688811075095999</v>
      </c>
      <c r="F1598" s="5">
        <v>0.861699156531475</v>
      </c>
      <c r="G1598" s="5">
        <v>0.92280781293108205</v>
      </c>
      <c r="H1598" s="5" t="s">
        <v>13</v>
      </c>
      <c r="I1598" s="5">
        <v>0.41688811075095999</v>
      </c>
      <c r="J1598" s="5">
        <v>0.92280781293108205</v>
      </c>
      <c r="K1598" s="5" t="s">
        <v>14</v>
      </c>
    </row>
    <row r="1599" spans="1:11" x14ac:dyDescent="0.2">
      <c r="A1599" s="4" t="s">
        <v>4792</v>
      </c>
      <c r="B1599" s="4" t="s">
        <v>4793</v>
      </c>
      <c r="C1599" s="4" t="s">
        <v>4794</v>
      </c>
      <c r="D1599" s="5" t="s">
        <v>12</v>
      </c>
      <c r="E1599" s="5">
        <v>1.48641641213616</v>
      </c>
      <c r="F1599" s="5">
        <v>0.27292988045153499</v>
      </c>
      <c r="G1599" s="5">
        <v>0.46517670278911899</v>
      </c>
      <c r="H1599" s="5" t="s">
        <v>13</v>
      </c>
      <c r="I1599" s="5">
        <v>1.48641641213616</v>
      </c>
      <c r="J1599" s="5">
        <v>0.46517670278911899</v>
      </c>
      <c r="K1599" s="5" t="s">
        <v>14</v>
      </c>
    </row>
    <row r="1600" spans="1:11" x14ac:dyDescent="0.2">
      <c r="A1600" s="4" t="s">
        <v>4795</v>
      </c>
      <c r="B1600" s="4" t="s">
        <v>4796</v>
      </c>
      <c r="C1600" s="4" t="s">
        <v>4797</v>
      </c>
      <c r="D1600" s="5" t="s">
        <v>12</v>
      </c>
      <c r="E1600" s="5">
        <v>1.6090861437117201</v>
      </c>
      <c r="F1600" s="5">
        <v>0.179464923498076</v>
      </c>
      <c r="G1600" s="5">
        <v>0.35913877007356498</v>
      </c>
      <c r="H1600" s="5" t="s">
        <v>13</v>
      </c>
      <c r="I1600" s="5">
        <v>1.6090861437117201</v>
      </c>
      <c r="J1600" s="5">
        <v>0.35913877007356498</v>
      </c>
      <c r="K1600" s="5" t="s">
        <v>14</v>
      </c>
    </row>
    <row r="1601" spans="1:11" x14ac:dyDescent="0.2">
      <c r="A1601" s="4" t="s">
        <v>4798</v>
      </c>
      <c r="B1601" s="4" t="s">
        <v>4799</v>
      </c>
      <c r="C1601" s="4" t="s">
        <v>4800</v>
      </c>
      <c r="D1601" s="5" t="s">
        <v>12</v>
      </c>
      <c r="E1601" s="5" t="s">
        <v>31</v>
      </c>
      <c r="F1601" s="5" t="s">
        <v>11</v>
      </c>
      <c r="G1601" s="5">
        <v>0</v>
      </c>
      <c r="H1601" s="5" t="s">
        <v>24</v>
      </c>
      <c r="I1601" s="5">
        <v>2.5219248387604298</v>
      </c>
      <c r="J1601" s="5">
        <v>3.69938E-2</v>
      </c>
      <c r="K1601" s="5" t="s">
        <v>14</v>
      </c>
    </row>
    <row r="1602" spans="1:11" x14ac:dyDescent="0.2">
      <c r="A1602" s="4" t="s">
        <v>4801</v>
      </c>
      <c r="B1602" s="4" t="s">
        <v>4802</v>
      </c>
      <c r="C1602" s="4" t="s">
        <v>4803</v>
      </c>
      <c r="D1602" s="5" t="s">
        <v>12</v>
      </c>
      <c r="E1602" s="5" t="s">
        <v>31</v>
      </c>
      <c r="F1602" s="5" t="s">
        <v>11</v>
      </c>
      <c r="G1602" s="5">
        <v>0</v>
      </c>
      <c r="H1602" s="5" t="s">
        <v>24</v>
      </c>
      <c r="I1602" s="5">
        <v>3.2286885225347701</v>
      </c>
      <c r="J1602" s="5">
        <v>4.4193799999999998E-2</v>
      </c>
      <c r="K1602" s="5" t="s">
        <v>14</v>
      </c>
    </row>
    <row r="1603" spans="1:11" x14ac:dyDescent="0.2">
      <c r="A1603" s="4" t="s">
        <v>4804</v>
      </c>
      <c r="B1603" s="4" t="s">
        <v>4805</v>
      </c>
      <c r="C1603" s="4" t="s">
        <v>4806</v>
      </c>
      <c r="D1603" s="5" t="s">
        <v>12</v>
      </c>
      <c r="E1603" s="5">
        <v>1.84877729283236</v>
      </c>
      <c r="F1603" s="5">
        <v>6.1429545800707003E-2</v>
      </c>
      <c r="G1603" s="5">
        <v>0.19518925920779201</v>
      </c>
      <c r="H1603" s="5" t="s">
        <v>13</v>
      </c>
      <c r="I1603" s="5">
        <v>1.84877729283236</v>
      </c>
      <c r="J1603" s="5">
        <v>0.19518925920779201</v>
      </c>
      <c r="K1603" s="5" t="s">
        <v>14</v>
      </c>
    </row>
    <row r="1604" spans="1:11" x14ac:dyDescent="0.2">
      <c r="A1604" s="4" t="s">
        <v>4807</v>
      </c>
      <c r="B1604" s="4" t="s">
        <v>4808</v>
      </c>
      <c r="C1604" s="4" t="s">
        <v>4809</v>
      </c>
      <c r="D1604" s="5" t="s">
        <v>12</v>
      </c>
      <c r="E1604" s="5">
        <v>3.4668588620366898</v>
      </c>
      <c r="F1604" s="5">
        <v>3.0087298606314799E-2</v>
      </c>
      <c r="G1604" s="5">
        <v>0.13329913995942</v>
      </c>
      <c r="H1604" s="5" t="s">
        <v>13</v>
      </c>
      <c r="I1604" s="5">
        <v>3.4668588620366898</v>
      </c>
      <c r="J1604" s="5">
        <v>0.13329913995942</v>
      </c>
      <c r="K1604" s="5" t="s">
        <v>14</v>
      </c>
    </row>
    <row r="1605" spans="1:11" x14ac:dyDescent="0.2">
      <c r="A1605" s="4" t="s">
        <v>4810</v>
      </c>
      <c r="B1605" s="4" t="s">
        <v>4811</v>
      </c>
      <c r="C1605" s="4" t="s">
        <v>4812</v>
      </c>
      <c r="D1605" s="5" t="s">
        <v>12</v>
      </c>
      <c r="E1605" s="5">
        <v>-0.79059570214464203</v>
      </c>
      <c r="F1605" s="5">
        <v>0.54736471733192305</v>
      </c>
      <c r="G1605" s="5">
        <v>0.70673686532560198</v>
      </c>
      <c r="H1605" s="5" t="s">
        <v>13</v>
      </c>
      <c r="I1605" s="5">
        <v>-0.79059570214464203</v>
      </c>
      <c r="J1605" s="5">
        <v>0.70673686532560198</v>
      </c>
      <c r="K1605" s="5" t="s">
        <v>14</v>
      </c>
    </row>
    <row r="1606" spans="1:11" x14ac:dyDescent="0.2">
      <c r="A1606" s="4" t="s">
        <v>4813</v>
      </c>
      <c r="B1606" s="4" t="s">
        <v>4814</v>
      </c>
      <c r="C1606" s="4" t="s">
        <v>4815</v>
      </c>
      <c r="D1606" s="5" t="s">
        <v>12</v>
      </c>
      <c r="E1606" s="5">
        <v>-1.1299567501274901</v>
      </c>
      <c r="F1606" s="5">
        <v>0.17297459575708099</v>
      </c>
      <c r="G1606" s="5">
        <v>0.35355925101833702</v>
      </c>
      <c r="H1606" s="5" t="s">
        <v>13</v>
      </c>
      <c r="I1606" s="5">
        <v>-1.1299567501274901</v>
      </c>
      <c r="J1606" s="5">
        <v>0.35355925101833702</v>
      </c>
      <c r="K1606" s="5" t="s">
        <v>14</v>
      </c>
    </row>
    <row r="1607" spans="1:11" x14ac:dyDescent="0.2">
      <c r="A1607" s="4" t="s">
        <v>4816</v>
      </c>
      <c r="B1607" s="4" t="s">
        <v>4817</v>
      </c>
      <c r="C1607" s="4" t="s">
        <v>4818</v>
      </c>
      <c r="D1607" s="5" t="s">
        <v>12</v>
      </c>
      <c r="E1607" s="5">
        <v>3.7312664477694399</v>
      </c>
      <c r="F1607" s="5">
        <v>8.3039073218094095E-4</v>
      </c>
      <c r="G1607" s="5">
        <v>2.6200823588088101E-2</v>
      </c>
      <c r="H1607" s="5" t="s">
        <v>13</v>
      </c>
      <c r="I1607" s="5">
        <v>3.7312664477694399</v>
      </c>
      <c r="J1607" s="5">
        <v>2.6200823588088101E-2</v>
      </c>
      <c r="K1607" s="5" t="s">
        <v>14</v>
      </c>
    </row>
    <row r="1608" spans="1:11" x14ac:dyDescent="0.2">
      <c r="A1608" s="4" t="s">
        <v>4819</v>
      </c>
      <c r="B1608" s="4" t="s">
        <v>4820</v>
      </c>
      <c r="C1608" s="4" t="s">
        <v>4821</v>
      </c>
      <c r="D1608" s="5" t="s">
        <v>12</v>
      </c>
      <c r="E1608" s="5">
        <v>2.5845041675321698</v>
      </c>
      <c r="F1608" s="5">
        <v>2.81746989200733E-2</v>
      </c>
      <c r="G1608" s="5">
        <v>0.130743593690923</v>
      </c>
      <c r="H1608" s="5" t="s">
        <v>13</v>
      </c>
      <c r="I1608" s="5">
        <v>2.5845041675321698</v>
      </c>
      <c r="J1608" s="5">
        <v>0.130743593690923</v>
      </c>
      <c r="K1608" s="5" t="s">
        <v>14</v>
      </c>
    </row>
    <row r="1609" spans="1:11" x14ac:dyDescent="0.2">
      <c r="A1609" s="4" t="s">
        <v>4822</v>
      </c>
      <c r="B1609" s="4" t="s">
        <v>4823</v>
      </c>
      <c r="C1609" s="4" t="s">
        <v>4824</v>
      </c>
      <c r="D1609" s="5" t="s">
        <v>12</v>
      </c>
      <c r="E1609" s="5">
        <v>1.9100237657897401</v>
      </c>
      <c r="F1609" s="5">
        <v>1.2636722505778001E-2</v>
      </c>
      <c r="G1609" s="5">
        <v>9.1303773748664399E-2</v>
      </c>
      <c r="H1609" s="5" t="s">
        <v>13</v>
      </c>
      <c r="I1609" s="5">
        <v>1.9100237657897401</v>
      </c>
      <c r="J1609" s="5">
        <v>9.1303773748664399E-2</v>
      </c>
      <c r="K1609" s="5" t="s">
        <v>14</v>
      </c>
    </row>
    <row r="1610" spans="1:11" x14ac:dyDescent="0.2">
      <c r="A1610" s="4" t="s">
        <v>4825</v>
      </c>
      <c r="B1610" s="4" t="s">
        <v>4826</v>
      </c>
      <c r="C1610" s="4" t="s">
        <v>4827</v>
      </c>
      <c r="D1610" s="5" t="s">
        <v>12</v>
      </c>
      <c r="E1610" s="5">
        <v>0.59920962853829696</v>
      </c>
      <c r="F1610" s="5">
        <v>0.36263883725252299</v>
      </c>
      <c r="G1610" s="5">
        <v>0.55214894706562201</v>
      </c>
      <c r="H1610" s="5" t="s">
        <v>13</v>
      </c>
      <c r="I1610" s="5">
        <v>0.59920962853829696</v>
      </c>
      <c r="J1610" s="5">
        <v>0.55214894706562201</v>
      </c>
      <c r="K1610" s="5" t="s">
        <v>14</v>
      </c>
    </row>
    <row r="1611" spans="1:11" x14ac:dyDescent="0.2">
      <c r="A1611" s="4" t="s">
        <v>4828</v>
      </c>
      <c r="B1611" s="4" t="s">
        <v>4829</v>
      </c>
      <c r="C1611" s="4" t="s">
        <v>4830</v>
      </c>
      <c r="D1611" s="5" t="s">
        <v>12</v>
      </c>
      <c r="E1611" s="5">
        <v>2.7700845207424001</v>
      </c>
      <c r="F1611" s="5">
        <v>2.5666945822315299E-2</v>
      </c>
      <c r="G1611" s="5">
        <v>0.12767031862376799</v>
      </c>
      <c r="H1611" s="5" t="s">
        <v>13</v>
      </c>
      <c r="I1611" s="5">
        <v>2.7700845207424001</v>
      </c>
      <c r="J1611" s="5">
        <v>0.12767031862376799</v>
      </c>
      <c r="K1611" s="5" t="s">
        <v>14</v>
      </c>
    </row>
    <row r="1612" spans="1:11" x14ac:dyDescent="0.2">
      <c r="A1612" s="4" t="s">
        <v>4831</v>
      </c>
      <c r="B1612" s="4" t="s">
        <v>4832</v>
      </c>
      <c r="C1612" s="4" t="s">
        <v>4833</v>
      </c>
      <c r="D1612" s="5" t="s">
        <v>12</v>
      </c>
      <c r="E1612" s="5">
        <v>-0.18107177773597599</v>
      </c>
      <c r="F1612" s="5">
        <v>0.83817346112384905</v>
      </c>
      <c r="G1612" s="5">
        <v>0.904469667088447</v>
      </c>
      <c r="H1612" s="5" t="s">
        <v>13</v>
      </c>
      <c r="I1612" s="5">
        <v>-0.18107177773597599</v>
      </c>
      <c r="J1612" s="5">
        <v>0.904469667088447</v>
      </c>
      <c r="K1612" s="5" t="s">
        <v>14</v>
      </c>
    </row>
    <row r="1613" spans="1:11" x14ac:dyDescent="0.2">
      <c r="A1613" s="4" t="s">
        <v>4834</v>
      </c>
      <c r="B1613" s="4" t="s">
        <v>4835</v>
      </c>
      <c r="C1613" s="4" t="s">
        <v>4836</v>
      </c>
      <c r="D1613" s="5" t="s">
        <v>12</v>
      </c>
      <c r="E1613" s="5" t="s">
        <v>31</v>
      </c>
      <c r="F1613" s="5" t="s">
        <v>11</v>
      </c>
      <c r="G1613" s="5">
        <v>0</v>
      </c>
      <c r="H1613" s="5" t="s">
        <v>24</v>
      </c>
      <c r="I1613" s="5">
        <v>2.5346155269950001</v>
      </c>
      <c r="J1613" s="5">
        <v>3.3799900000000001E-2</v>
      </c>
      <c r="K1613" s="5" t="s">
        <v>14</v>
      </c>
    </row>
    <row r="1614" spans="1:11" x14ac:dyDescent="0.2">
      <c r="A1614" s="4" t="s">
        <v>4837</v>
      </c>
      <c r="B1614" s="4" t="s">
        <v>4838</v>
      </c>
      <c r="C1614" s="4" t="s">
        <v>4839</v>
      </c>
      <c r="D1614" s="5" t="s">
        <v>12</v>
      </c>
      <c r="E1614" s="5" t="s">
        <v>31</v>
      </c>
      <c r="F1614" s="5" t="s">
        <v>11</v>
      </c>
      <c r="G1614" s="5">
        <v>0</v>
      </c>
      <c r="H1614" s="5" t="s">
        <v>24</v>
      </c>
      <c r="I1614" s="5">
        <v>3.0167796511928699</v>
      </c>
      <c r="J1614" s="5">
        <v>4.6022800000000003E-2</v>
      </c>
      <c r="K1614" s="5" t="s">
        <v>14</v>
      </c>
    </row>
    <row r="1615" spans="1:11" x14ac:dyDescent="0.2">
      <c r="A1615" s="4" t="s">
        <v>4840</v>
      </c>
      <c r="B1615" s="4" t="s">
        <v>4841</v>
      </c>
      <c r="C1615" s="4" t="s">
        <v>4842</v>
      </c>
      <c r="D1615" s="5" t="s">
        <v>12</v>
      </c>
      <c r="E1615" s="5" t="s">
        <v>31</v>
      </c>
      <c r="F1615" s="5" t="s">
        <v>11</v>
      </c>
      <c r="G1615" s="5">
        <v>0</v>
      </c>
      <c r="H1615" s="5" t="s">
        <v>24</v>
      </c>
      <c r="I1615" s="5">
        <v>4.0369538719879703</v>
      </c>
      <c r="J1615" s="5">
        <v>1.9903799999999999E-2</v>
      </c>
      <c r="K1615" s="5" t="s">
        <v>14</v>
      </c>
    </row>
    <row r="1616" spans="1:11" x14ac:dyDescent="0.2">
      <c r="A1616" s="4" t="s">
        <v>4843</v>
      </c>
      <c r="B1616" s="4" t="s">
        <v>4844</v>
      </c>
      <c r="C1616" s="4" t="s">
        <v>4845</v>
      </c>
      <c r="D1616" s="5" t="s">
        <v>12</v>
      </c>
      <c r="E1616" s="5">
        <v>2.63780011400693</v>
      </c>
      <c r="F1616" s="5">
        <v>1.9126231345639101E-2</v>
      </c>
      <c r="G1616" s="5">
        <v>0.111348783155715</v>
      </c>
      <c r="H1616" s="5" t="s">
        <v>13</v>
      </c>
      <c r="I1616" s="5">
        <v>2.63780011400693</v>
      </c>
      <c r="J1616" s="5">
        <v>0.111348783155715</v>
      </c>
      <c r="K1616" s="5" t="s">
        <v>14</v>
      </c>
    </row>
    <row r="1617" spans="1:11" x14ac:dyDescent="0.2">
      <c r="A1617" s="4" t="s">
        <v>4846</v>
      </c>
      <c r="B1617" s="4" t="s">
        <v>4847</v>
      </c>
      <c r="C1617" s="4" t="s">
        <v>4848</v>
      </c>
      <c r="D1617" s="5" t="s">
        <v>12</v>
      </c>
      <c r="E1617" s="5" t="s">
        <v>31</v>
      </c>
      <c r="F1617" s="5" t="s">
        <v>11</v>
      </c>
      <c r="G1617" s="5">
        <v>0</v>
      </c>
      <c r="H1617" s="5" t="s">
        <v>24</v>
      </c>
      <c r="I1617" s="5">
        <v>5.6957598118777302</v>
      </c>
      <c r="J1617" s="5">
        <v>3.47272E-2</v>
      </c>
      <c r="K1617" s="5" t="s">
        <v>14</v>
      </c>
    </row>
    <row r="1618" spans="1:11" x14ac:dyDescent="0.2">
      <c r="A1618" s="4" t="s">
        <v>4849</v>
      </c>
      <c r="B1618" s="4" t="s">
        <v>4850</v>
      </c>
      <c r="C1618" s="4" t="s">
        <v>4851</v>
      </c>
      <c r="D1618" s="5" t="s">
        <v>12</v>
      </c>
      <c r="E1618" s="5">
        <v>9.0043975630696896E-2</v>
      </c>
      <c r="F1618" s="5">
        <v>0.91343967451351205</v>
      </c>
      <c r="G1618" s="5">
        <v>0.956274543537592</v>
      </c>
      <c r="H1618" s="5" t="s">
        <v>13</v>
      </c>
      <c r="I1618" s="5">
        <v>9.0043975630696896E-2</v>
      </c>
      <c r="J1618" s="5">
        <v>0.956274543537592</v>
      </c>
      <c r="K1618" s="5" t="s">
        <v>14</v>
      </c>
    </row>
    <row r="1619" spans="1:11" x14ac:dyDescent="0.2">
      <c r="A1619" s="4" t="s">
        <v>4852</v>
      </c>
      <c r="B1619" s="4" t="s">
        <v>4853</v>
      </c>
      <c r="C1619" s="4" t="s">
        <v>4854</v>
      </c>
      <c r="D1619" s="5" t="s">
        <v>12</v>
      </c>
      <c r="E1619" s="5">
        <v>0.372539753775463</v>
      </c>
      <c r="F1619" s="5">
        <v>0.90182741911098996</v>
      </c>
      <c r="G1619" s="5">
        <v>0.94815983697357298</v>
      </c>
      <c r="H1619" s="5" t="s">
        <v>13</v>
      </c>
      <c r="I1619" s="5">
        <v>0.372539753775463</v>
      </c>
      <c r="J1619" s="5">
        <v>0.94815983697357298</v>
      </c>
      <c r="K1619" s="5" t="s">
        <v>14</v>
      </c>
    </row>
    <row r="1620" spans="1:11" x14ac:dyDescent="0.2">
      <c r="A1620" s="4" t="s">
        <v>4855</v>
      </c>
      <c r="B1620" s="4" t="s">
        <v>4856</v>
      </c>
      <c r="C1620" s="4" t="s">
        <v>4857</v>
      </c>
      <c r="D1620" s="5" t="s">
        <v>12</v>
      </c>
      <c r="E1620" s="5">
        <v>2.1498321194967902</v>
      </c>
      <c r="F1620" s="5">
        <v>2.8333411149529902E-2</v>
      </c>
      <c r="G1620" s="5">
        <v>0.13078632672988399</v>
      </c>
      <c r="H1620" s="5" t="s">
        <v>13</v>
      </c>
      <c r="I1620" s="5">
        <v>2.1498321194967902</v>
      </c>
      <c r="J1620" s="5">
        <v>0.13078632672988399</v>
      </c>
      <c r="K1620" s="5" t="s">
        <v>14</v>
      </c>
    </row>
    <row r="1621" spans="1:11" x14ac:dyDescent="0.2">
      <c r="A1621" s="4" t="s">
        <v>4858</v>
      </c>
      <c r="B1621" s="4" t="s">
        <v>4859</v>
      </c>
      <c r="C1621" s="4" t="s">
        <v>4860</v>
      </c>
      <c r="D1621" s="5" t="s">
        <v>12</v>
      </c>
      <c r="E1621" s="5">
        <v>0.62304332090066095</v>
      </c>
      <c r="F1621" s="5">
        <v>0.109186405616089</v>
      </c>
      <c r="G1621" s="5">
        <v>0.26928469333437099</v>
      </c>
      <c r="H1621" s="5" t="s">
        <v>13</v>
      </c>
      <c r="I1621" s="5">
        <v>0.62304332090066095</v>
      </c>
      <c r="J1621" s="5">
        <v>0.26928469333437099</v>
      </c>
      <c r="K1621" s="5" t="s">
        <v>14</v>
      </c>
    </row>
    <row r="1622" spans="1:11" x14ac:dyDescent="0.2">
      <c r="A1622" s="4" t="s">
        <v>4861</v>
      </c>
      <c r="B1622" s="4" t="s">
        <v>4862</v>
      </c>
      <c r="C1622" s="4" t="s">
        <v>4863</v>
      </c>
      <c r="D1622" s="5" t="s">
        <v>12</v>
      </c>
      <c r="E1622" s="5" t="s">
        <v>31</v>
      </c>
      <c r="F1622" s="5" t="s">
        <v>11</v>
      </c>
      <c r="G1622" s="5">
        <v>0</v>
      </c>
      <c r="H1622" s="5" t="s">
        <v>24</v>
      </c>
      <c r="I1622" s="5">
        <v>3.2035630097596002</v>
      </c>
      <c r="J1622" s="5">
        <v>2.1693799999999999E-2</v>
      </c>
      <c r="K1622" s="5" t="s">
        <v>14</v>
      </c>
    </row>
    <row r="1623" spans="1:11" x14ac:dyDescent="0.2">
      <c r="A1623" s="4" t="s">
        <v>4864</v>
      </c>
      <c r="B1623" s="4" t="s">
        <v>4865</v>
      </c>
      <c r="C1623" s="4" t="s">
        <v>4866</v>
      </c>
      <c r="D1623" s="5" t="s">
        <v>12</v>
      </c>
      <c r="E1623" s="5">
        <v>1.5975483289513599</v>
      </c>
      <c r="F1623" s="5">
        <v>1.2180749988615999E-2</v>
      </c>
      <c r="G1623" s="5">
        <v>8.9865704851634504E-2</v>
      </c>
      <c r="H1623" s="5" t="s">
        <v>13</v>
      </c>
      <c r="I1623" s="5">
        <v>1.5975483289513599</v>
      </c>
      <c r="J1623" s="5">
        <v>8.9865704851634504E-2</v>
      </c>
      <c r="K1623" s="5" t="s">
        <v>14</v>
      </c>
    </row>
    <row r="1624" spans="1:11" x14ac:dyDescent="0.2">
      <c r="A1624" s="4" t="s">
        <v>4867</v>
      </c>
      <c r="B1624" s="4" t="s">
        <v>4868</v>
      </c>
      <c r="C1624" s="4" t="s">
        <v>4869</v>
      </c>
      <c r="D1624" s="5" t="s">
        <v>12</v>
      </c>
      <c r="E1624" s="5">
        <v>2.49083391831372</v>
      </c>
      <c r="F1624" s="5">
        <v>5.3187473464382197E-3</v>
      </c>
      <c r="G1624" s="5">
        <v>5.7866624610932303E-2</v>
      </c>
      <c r="H1624" s="5" t="s">
        <v>13</v>
      </c>
      <c r="I1624" s="5">
        <v>2.49083391831372</v>
      </c>
      <c r="J1624" s="5">
        <v>5.7866624610932303E-2</v>
      </c>
      <c r="K1624" s="5" t="s">
        <v>14</v>
      </c>
    </row>
    <row r="1625" spans="1:11" x14ac:dyDescent="0.2">
      <c r="A1625" s="4" t="s">
        <v>4870</v>
      </c>
      <c r="B1625" s="4" t="s">
        <v>4871</v>
      </c>
      <c r="C1625" s="4" t="s">
        <v>4872</v>
      </c>
      <c r="D1625" s="5" t="s">
        <v>12</v>
      </c>
      <c r="E1625" s="5">
        <v>2.78386815068305</v>
      </c>
      <c r="F1625" s="5">
        <v>2.8759841664061101E-3</v>
      </c>
      <c r="G1625" s="5">
        <v>4.6935410963854403E-2</v>
      </c>
      <c r="H1625" s="5" t="s">
        <v>13</v>
      </c>
      <c r="I1625" s="5">
        <v>2.78386815068305</v>
      </c>
      <c r="J1625" s="5">
        <v>4.6935410963854403E-2</v>
      </c>
      <c r="K1625" s="5" t="s">
        <v>14</v>
      </c>
    </row>
    <row r="1626" spans="1:11" x14ac:dyDescent="0.2">
      <c r="A1626" s="4" t="s">
        <v>4873</v>
      </c>
      <c r="B1626" s="4" t="s">
        <v>4874</v>
      </c>
      <c r="C1626" s="4" t="s">
        <v>4875</v>
      </c>
      <c r="D1626" s="5" t="s">
        <v>12</v>
      </c>
      <c r="E1626" s="5">
        <v>1.75254170455118</v>
      </c>
      <c r="F1626" s="5">
        <v>2.7519429797430401E-2</v>
      </c>
      <c r="G1626" s="5">
        <v>0.130743593690923</v>
      </c>
      <c r="H1626" s="5" t="s">
        <v>13</v>
      </c>
      <c r="I1626" s="5">
        <v>1.75254170455118</v>
      </c>
      <c r="J1626" s="5">
        <v>0.130743593690923</v>
      </c>
      <c r="K1626" s="5" t="s">
        <v>14</v>
      </c>
    </row>
    <row r="1627" spans="1:11" x14ac:dyDescent="0.2">
      <c r="A1627" s="4" t="s">
        <v>4876</v>
      </c>
      <c r="B1627" s="4" t="s">
        <v>4877</v>
      </c>
      <c r="C1627" s="4" t="s">
        <v>4878</v>
      </c>
      <c r="D1627" s="5" t="s">
        <v>12</v>
      </c>
      <c r="E1627" s="5">
        <v>1.80619932149285</v>
      </c>
      <c r="F1627" s="5">
        <v>6.1600620911144198E-3</v>
      </c>
      <c r="G1627" s="5">
        <v>6.1564806596660901E-2</v>
      </c>
      <c r="H1627" s="5" t="s">
        <v>13</v>
      </c>
      <c r="I1627" s="5">
        <v>1.80619932149285</v>
      </c>
      <c r="J1627" s="5">
        <v>6.1564806596660901E-2</v>
      </c>
      <c r="K1627" s="5" t="s">
        <v>14</v>
      </c>
    </row>
    <row r="1628" spans="1:11" x14ac:dyDescent="0.2">
      <c r="A1628" s="4" t="s">
        <v>4879</v>
      </c>
      <c r="B1628" s="4" t="s">
        <v>4880</v>
      </c>
      <c r="C1628" s="4" t="s">
        <v>4881</v>
      </c>
      <c r="D1628" s="5" t="s">
        <v>12</v>
      </c>
      <c r="E1628" s="5">
        <v>0.642225147559218</v>
      </c>
      <c r="F1628" s="5">
        <v>0.22764538732738501</v>
      </c>
      <c r="G1628" s="5">
        <v>0.423509113436986</v>
      </c>
      <c r="H1628" s="5" t="s">
        <v>13</v>
      </c>
      <c r="I1628" s="5">
        <v>0.642225147559218</v>
      </c>
      <c r="J1628" s="5">
        <v>0.423509113436986</v>
      </c>
      <c r="K1628" s="5" t="s">
        <v>14</v>
      </c>
    </row>
    <row r="1629" spans="1:11" x14ac:dyDescent="0.2">
      <c r="A1629" s="4" t="s">
        <v>4882</v>
      </c>
      <c r="B1629" s="4" t="s">
        <v>4883</v>
      </c>
      <c r="C1629" s="4" t="s">
        <v>4884</v>
      </c>
      <c r="D1629" s="5" t="s">
        <v>12</v>
      </c>
      <c r="E1629" s="5" t="e">
        <f>-Inf</f>
        <v>#NAME?</v>
      </c>
      <c r="F1629" s="5" t="s">
        <v>11</v>
      </c>
      <c r="G1629" s="5">
        <v>0</v>
      </c>
      <c r="H1629" s="5" t="s">
        <v>24</v>
      </c>
      <c r="I1629" s="5">
        <v>-2.4489397733253702</v>
      </c>
      <c r="J1629" s="5">
        <v>2.95482E-2</v>
      </c>
      <c r="K1629" s="5" t="s">
        <v>14</v>
      </c>
    </row>
    <row r="1630" spans="1:11" x14ac:dyDescent="0.2">
      <c r="A1630" s="4" t="s">
        <v>4885</v>
      </c>
      <c r="B1630" s="4" t="s">
        <v>4886</v>
      </c>
      <c r="C1630" s="4" t="s">
        <v>4887</v>
      </c>
      <c r="D1630" s="5" t="s">
        <v>12</v>
      </c>
      <c r="E1630" s="5">
        <v>0.80344696431224105</v>
      </c>
      <c r="F1630" s="5">
        <v>4.2725958291213402E-2</v>
      </c>
      <c r="G1630" s="5">
        <v>0.16213227881367701</v>
      </c>
      <c r="H1630" s="5" t="s">
        <v>13</v>
      </c>
      <c r="I1630" s="5">
        <v>0.80344696431224105</v>
      </c>
      <c r="J1630" s="5">
        <v>0.16213227881367701</v>
      </c>
      <c r="K1630" s="5" t="s">
        <v>14</v>
      </c>
    </row>
    <row r="1631" spans="1:11" x14ac:dyDescent="0.2">
      <c r="A1631" s="4" t="s">
        <v>4888</v>
      </c>
      <c r="B1631" s="4" t="s">
        <v>4889</v>
      </c>
      <c r="C1631" s="4" t="s">
        <v>4890</v>
      </c>
      <c r="D1631" s="5" t="s">
        <v>12</v>
      </c>
      <c r="E1631" s="5">
        <v>0.90211019473015996</v>
      </c>
      <c r="F1631" s="5">
        <v>0.45466758350683301</v>
      </c>
      <c r="G1631" s="5">
        <v>0.63749883853853695</v>
      </c>
      <c r="H1631" s="5" t="s">
        <v>13</v>
      </c>
      <c r="I1631" s="5">
        <v>0.90211019473015996</v>
      </c>
      <c r="J1631" s="5">
        <v>0.63749883853853695</v>
      </c>
      <c r="K1631" s="5" t="s">
        <v>14</v>
      </c>
    </row>
    <row r="1632" spans="1:11" x14ac:dyDescent="0.2">
      <c r="A1632" s="4" t="s">
        <v>4891</v>
      </c>
      <c r="B1632" s="4" t="s">
        <v>4892</v>
      </c>
      <c r="C1632" s="4" t="s">
        <v>4893</v>
      </c>
      <c r="D1632" s="5" t="s">
        <v>12</v>
      </c>
      <c r="E1632" s="5">
        <v>1.8356855103603</v>
      </c>
      <c r="F1632" s="5">
        <v>8.7483837428446301E-2</v>
      </c>
      <c r="G1632" s="5">
        <v>0.23757459168957201</v>
      </c>
      <c r="H1632" s="5" t="s">
        <v>13</v>
      </c>
      <c r="I1632" s="5">
        <v>1.8356855103603</v>
      </c>
      <c r="J1632" s="5">
        <v>0.23757459168957201</v>
      </c>
      <c r="K1632" s="5" t="s">
        <v>14</v>
      </c>
    </row>
    <row r="1633" spans="1:11" x14ac:dyDescent="0.2">
      <c r="A1633" s="4" t="s">
        <v>4894</v>
      </c>
      <c r="B1633" s="4" t="s">
        <v>4895</v>
      </c>
      <c r="C1633" s="4" t="s">
        <v>4896</v>
      </c>
      <c r="D1633" s="5" t="s">
        <v>12</v>
      </c>
      <c r="E1633" s="5">
        <v>3.0334330344545801</v>
      </c>
      <c r="F1633" s="5">
        <v>7.25059015052265E-4</v>
      </c>
      <c r="G1633" s="5">
        <v>2.4456539279646802E-2</v>
      </c>
      <c r="H1633" s="5" t="s">
        <v>13</v>
      </c>
      <c r="I1633" s="5">
        <v>3.0334330344545801</v>
      </c>
      <c r="J1633" s="5">
        <v>2.4456539279646802E-2</v>
      </c>
      <c r="K1633" s="5" t="s">
        <v>14</v>
      </c>
    </row>
    <row r="1634" spans="1:11" x14ac:dyDescent="0.2">
      <c r="A1634" s="4" t="s">
        <v>4897</v>
      </c>
      <c r="B1634" s="4" t="s">
        <v>4898</v>
      </c>
      <c r="C1634" s="4" t="s">
        <v>4899</v>
      </c>
      <c r="D1634" s="5" t="s">
        <v>12</v>
      </c>
      <c r="E1634" s="5">
        <v>1.0249908811881101</v>
      </c>
      <c r="F1634" s="5">
        <v>0.35113035435845902</v>
      </c>
      <c r="G1634" s="5">
        <v>0.54085401356827201</v>
      </c>
      <c r="H1634" s="5" t="s">
        <v>13</v>
      </c>
      <c r="I1634" s="5">
        <v>1.0249908811881101</v>
      </c>
      <c r="J1634" s="5">
        <v>0.54085401356827201</v>
      </c>
      <c r="K1634" s="5" t="s">
        <v>14</v>
      </c>
    </row>
    <row r="1635" spans="1:11" x14ac:dyDescent="0.2">
      <c r="A1635" s="4" t="s">
        <v>4900</v>
      </c>
      <c r="B1635" s="4" t="s">
        <v>4901</v>
      </c>
      <c r="C1635" s="4" t="s">
        <v>4902</v>
      </c>
      <c r="D1635" s="5" t="s">
        <v>12</v>
      </c>
      <c r="E1635" s="5">
        <v>0.87955648603062597</v>
      </c>
      <c r="F1635" s="5">
        <v>0.41465452300540201</v>
      </c>
      <c r="G1635" s="5">
        <v>0.597353872358384</v>
      </c>
      <c r="H1635" s="5" t="s">
        <v>13</v>
      </c>
      <c r="I1635" s="5">
        <v>0.87955648603062597</v>
      </c>
      <c r="J1635" s="5">
        <v>0.597353872358384</v>
      </c>
      <c r="K1635" s="5" t="s">
        <v>14</v>
      </c>
    </row>
    <row r="1636" spans="1:11" x14ac:dyDescent="0.2">
      <c r="A1636" s="4" t="s">
        <v>4903</v>
      </c>
      <c r="B1636" s="4" t="s">
        <v>4904</v>
      </c>
      <c r="C1636" s="4" t="s">
        <v>4905</v>
      </c>
      <c r="D1636" s="5" t="s">
        <v>12</v>
      </c>
      <c r="E1636" s="5">
        <v>2.5158028698264898</v>
      </c>
      <c r="F1636" s="5">
        <v>2.6698703446471801E-2</v>
      </c>
      <c r="G1636" s="5">
        <v>0.130014366075029</v>
      </c>
      <c r="H1636" s="5" t="s">
        <v>13</v>
      </c>
      <c r="I1636" s="5">
        <v>2.5158028698264898</v>
      </c>
      <c r="J1636" s="5">
        <v>0.130014366075029</v>
      </c>
      <c r="K1636" s="5" t="s">
        <v>14</v>
      </c>
    </row>
    <row r="1637" spans="1:11" x14ac:dyDescent="0.2">
      <c r="A1637" s="4" t="s">
        <v>4906</v>
      </c>
      <c r="B1637" s="4" t="s">
        <v>4907</v>
      </c>
      <c r="C1637" s="4" t="s">
        <v>4908</v>
      </c>
      <c r="D1637" s="5" t="s">
        <v>12</v>
      </c>
      <c r="E1637" s="5" t="s">
        <v>31</v>
      </c>
      <c r="F1637" s="5" t="s">
        <v>11</v>
      </c>
      <c r="G1637" s="5">
        <v>0</v>
      </c>
      <c r="H1637" s="5" t="s">
        <v>24</v>
      </c>
      <c r="I1637" s="5">
        <v>6.1145205649371004</v>
      </c>
      <c r="J1637" s="5">
        <v>2.7744000000000001E-2</v>
      </c>
      <c r="K1637" s="5" t="s">
        <v>14</v>
      </c>
    </row>
    <row r="1638" spans="1:11" x14ac:dyDescent="0.2">
      <c r="A1638" s="4" t="s">
        <v>4909</v>
      </c>
      <c r="B1638" s="4" t="s">
        <v>4910</v>
      </c>
      <c r="C1638" s="4" t="s">
        <v>4911</v>
      </c>
      <c r="D1638" s="5" t="s">
        <v>12</v>
      </c>
      <c r="E1638" s="5">
        <v>0.99526003350185999</v>
      </c>
      <c r="F1638" s="5">
        <v>0.15045382384748299</v>
      </c>
      <c r="G1638" s="5">
        <v>0.324997542658505</v>
      </c>
      <c r="H1638" s="5" t="s">
        <v>13</v>
      </c>
      <c r="I1638" s="5">
        <v>0.99526003350185999</v>
      </c>
      <c r="J1638" s="5">
        <v>0.324997542658505</v>
      </c>
      <c r="K1638" s="5" t="s">
        <v>14</v>
      </c>
    </row>
    <row r="1639" spans="1:11" x14ac:dyDescent="0.2">
      <c r="A1639" s="4" t="s">
        <v>4912</v>
      </c>
      <c r="B1639" s="4" t="s">
        <v>4913</v>
      </c>
      <c r="C1639" s="4" t="s">
        <v>4914</v>
      </c>
      <c r="D1639" s="5" t="s">
        <v>12</v>
      </c>
      <c r="E1639" s="5">
        <v>1.38626640897314</v>
      </c>
      <c r="F1639" s="5">
        <v>0.67141856572321401</v>
      </c>
      <c r="G1639" s="5">
        <v>0.78782833752778503</v>
      </c>
      <c r="H1639" s="5" t="s">
        <v>13</v>
      </c>
      <c r="I1639" s="5">
        <v>1.38626640897314</v>
      </c>
      <c r="J1639" s="5">
        <v>0.78782833752778503</v>
      </c>
      <c r="K1639" s="5" t="s">
        <v>14</v>
      </c>
    </row>
    <row r="1640" spans="1:11" x14ac:dyDescent="0.2">
      <c r="A1640" s="4" t="s">
        <v>4915</v>
      </c>
      <c r="B1640" s="4" t="s">
        <v>4916</v>
      </c>
      <c r="C1640" s="4" t="s">
        <v>4917</v>
      </c>
      <c r="D1640" s="5" t="s">
        <v>12</v>
      </c>
      <c r="E1640" s="5">
        <v>0.64348242997293204</v>
      </c>
      <c r="F1640" s="5">
        <v>0.18108506429094101</v>
      </c>
      <c r="G1640" s="5">
        <v>0.36070130419018198</v>
      </c>
      <c r="H1640" s="5" t="s">
        <v>13</v>
      </c>
      <c r="I1640" s="5">
        <v>0.64348242997293204</v>
      </c>
      <c r="J1640" s="5">
        <v>0.36070130419018198</v>
      </c>
      <c r="K1640" s="5" t="s">
        <v>14</v>
      </c>
    </row>
    <row r="1641" spans="1:11" x14ac:dyDescent="0.2">
      <c r="A1641" s="4" t="s">
        <v>4918</v>
      </c>
      <c r="B1641" s="4" t="s">
        <v>4919</v>
      </c>
      <c r="C1641" s="4" t="s">
        <v>4920</v>
      </c>
      <c r="D1641" s="5" t="s">
        <v>12</v>
      </c>
      <c r="E1641" s="5" t="e">
        <f>-Inf</f>
        <v>#NAME?</v>
      </c>
      <c r="F1641" s="5" t="s">
        <v>11</v>
      </c>
      <c r="G1641" s="5">
        <v>0</v>
      </c>
      <c r="H1641" s="5" t="s">
        <v>24</v>
      </c>
      <c r="I1641" s="5">
        <v>-3.4212220233437001</v>
      </c>
      <c r="J1641" s="5">
        <v>3.3589000000000001E-2</v>
      </c>
      <c r="K1641" s="5" t="s">
        <v>14</v>
      </c>
    </row>
    <row r="1642" spans="1:11" x14ac:dyDescent="0.2">
      <c r="A1642" s="4" t="s">
        <v>4921</v>
      </c>
      <c r="B1642" s="4" t="s">
        <v>4922</v>
      </c>
      <c r="C1642" s="4" t="s">
        <v>4923</v>
      </c>
      <c r="D1642" s="5" t="s">
        <v>12</v>
      </c>
      <c r="E1642" s="5">
        <v>0.38410328308434999</v>
      </c>
      <c r="F1642" s="5">
        <v>0.70637986605662795</v>
      </c>
      <c r="G1642" s="5">
        <v>0.81551090288856298</v>
      </c>
      <c r="H1642" s="5" t="s">
        <v>13</v>
      </c>
      <c r="I1642" s="5">
        <v>0.38410328308434999</v>
      </c>
      <c r="J1642" s="5">
        <v>0.81551090288856298</v>
      </c>
      <c r="K1642" s="5" t="s">
        <v>14</v>
      </c>
    </row>
    <row r="1643" spans="1:11" x14ac:dyDescent="0.2">
      <c r="A1643" s="4" t="s">
        <v>4924</v>
      </c>
      <c r="B1643" s="4" t="s">
        <v>4925</v>
      </c>
      <c r="C1643" s="4" t="s">
        <v>4926</v>
      </c>
      <c r="D1643" s="5" t="s">
        <v>12</v>
      </c>
      <c r="E1643" s="5">
        <v>0.85786132848589203</v>
      </c>
      <c r="F1643" s="5">
        <v>0.38262116664006701</v>
      </c>
      <c r="G1643" s="5">
        <v>0.57094252209572405</v>
      </c>
      <c r="H1643" s="5" t="s">
        <v>13</v>
      </c>
      <c r="I1643" s="5">
        <v>0.85786132848589203</v>
      </c>
      <c r="J1643" s="5">
        <v>0.57094252209572405</v>
      </c>
      <c r="K1643" s="5" t="s">
        <v>14</v>
      </c>
    </row>
    <row r="1644" spans="1:11" x14ac:dyDescent="0.2">
      <c r="A1644" s="4" t="s">
        <v>4927</v>
      </c>
      <c r="B1644" s="4" t="s">
        <v>4928</v>
      </c>
      <c r="C1644" s="4" t="s">
        <v>4929</v>
      </c>
      <c r="D1644" s="5" t="s">
        <v>12</v>
      </c>
      <c r="E1644" s="5">
        <v>0.452933908397742</v>
      </c>
      <c r="F1644" s="5">
        <v>0.31114955570338498</v>
      </c>
      <c r="G1644" s="5">
        <v>0.50222167723391398</v>
      </c>
      <c r="H1644" s="5" t="s">
        <v>13</v>
      </c>
      <c r="I1644" s="5">
        <v>0.452933908397742</v>
      </c>
      <c r="J1644" s="5">
        <v>0.50222167723391398</v>
      </c>
      <c r="K1644" s="5" t="s">
        <v>14</v>
      </c>
    </row>
    <row r="1645" spans="1:11" x14ac:dyDescent="0.2">
      <c r="A1645" s="4" t="s">
        <v>4930</v>
      </c>
      <c r="B1645" s="4" t="s">
        <v>4931</v>
      </c>
      <c r="C1645" s="4" t="s">
        <v>4932</v>
      </c>
      <c r="D1645" s="5" t="s">
        <v>12</v>
      </c>
      <c r="E1645" s="5">
        <v>-0.14644840712872101</v>
      </c>
      <c r="F1645" s="5">
        <v>0.79095690613224101</v>
      </c>
      <c r="G1645" s="5">
        <v>0.87218010925217504</v>
      </c>
      <c r="H1645" s="5" t="s">
        <v>13</v>
      </c>
      <c r="I1645" s="5">
        <v>-0.14644840712872101</v>
      </c>
      <c r="J1645" s="5">
        <v>0.87218010925217504</v>
      </c>
      <c r="K1645" s="5" t="s">
        <v>14</v>
      </c>
    </row>
    <row r="1646" spans="1:11" x14ac:dyDescent="0.2">
      <c r="A1646" s="4" t="s">
        <v>4933</v>
      </c>
      <c r="B1646" s="4" t="s">
        <v>4934</v>
      </c>
      <c r="C1646" s="4" t="s">
        <v>4935</v>
      </c>
      <c r="D1646" s="5" t="s">
        <v>12</v>
      </c>
      <c r="E1646" s="5">
        <v>0.28027967258131498</v>
      </c>
      <c r="F1646" s="5">
        <v>0.85670172297753</v>
      </c>
      <c r="G1646" s="5">
        <v>0.91926982634105803</v>
      </c>
      <c r="H1646" s="5" t="s">
        <v>13</v>
      </c>
      <c r="I1646" s="5">
        <v>0.28027967258131498</v>
      </c>
      <c r="J1646" s="5">
        <v>0.91926982634105803</v>
      </c>
      <c r="K1646" s="5" t="s">
        <v>14</v>
      </c>
    </row>
    <row r="1647" spans="1:11" x14ac:dyDescent="0.2">
      <c r="A1647" s="4" t="s">
        <v>4936</v>
      </c>
      <c r="B1647" s="4" t="s">
        <v>4937</v>
      </c>
      <c r="C1647" s="4" t="s">
        <v>4938</v>
      </c>
      <c r="D1647" s="5" t="s">
        <v>12</v>
      </c>
      <c r="E1647" s="5">
        <v>1.80676016964548</v>
      </c>
      <c r="F1647" s="5">
        <v>0.190104756125729</v>
      </c>
      <c r="G1647" s="5">
        <v>0.371774830239054</v>
      </c>
      <c r="H1647" s="5" t="s">
        <v>13</v>
      </c>
      <c r="I1647" s="5">
        <v>1.80676016964548</v>
      </c>
      <c r="J1647" s="5">
        <v>0.371774830239054</v>
      </c>
      <c r="K1647" s="5" t="s">
        <v>14</v>
      </c>
    </row>
    <row r="1648" spans="1:11" x14ac:dyDescent="0.2">
      <c r="A1648" s="4" t="s">
        <v>4939</v>
      </c>
      <c r="B1648" s="4" t="s">
        <v>4940</v>
      </c>
      <c r="C1648" s="4" t="s">
        <v>4941</v>
      </c>
      <c r="D1648" s="5" t="s">
        <v>12</v>
      </c>
      <c r="E1648" s="5">
        <v>1.22043346580282</v>
      </c>
      <c r="F1648" s="5">
        <v>0.174426075585393</v>
      </c>
      <c r="G1648" s="5">
        <v>0.35441894081712699</v>
      </c>
      <c r="H1648" s="5" t="s">
        <v>13</v>
      </c>
      <c r="I1648" s="5">
        <v>1.22043346580282</v>
      </c>
      <c r="J1648" s="5">
        <v>0.35441894081712699</v>
      </c>
      <c r="K1648" s="5" t="s">
        <v>14</v>
      </c>
    </row>
    <row r="1649" spans="1:11" x14ac:dyDescent="0.2">
      <c r="A1649" s="4" t="s">
        <v>4942</v>
      </c>
      <c r="B1649" s="4" t="s">
        <v>4943</v>
      </c>
      <c r="C1649" s="4" t="s">
        <v>4944</v>
      </c>
      <c r="D1649" s="5" t="s">
        <v>12</v>
      </c>
      <c r="E1649" s="5">
        <v>3.3216683952406201</v>
      </c>
      <c r="F1649" s="5">
        <v>5.4967388973168304E-3</v>
      </c>
      <c r="G1649" s="5">
        <v>5.7968675855752397E-2</v>
      </c>
      <c r="H1649" s="5" t="s">
        <v>13</v>
      </c>
      <c r="I1649" s="5">
        <v>3.3216683952406201</v>
      </c>
      <c r="J1649" s="5">
        <v>5.7968675855752397E-2</v>
      </c>
      <c r="K1649" s="5" t="s">
        <v>14</v>
      </c>
    </row>
    <row r="1650" spans="1:11" x14ac:dyDescent="0.2">
      <c r="A1650" s="4" t="s">
        <v>4945</v>
      </c>
      <c r="B1650" s="4" t="s">
        <v>4946</v>
      </c>
      <c r="C1650" s="4" t="s">
        <v>4947</v>
      </c>
      <c r="D1650" s="5" t="s">
        <v>12</v>
      </c>
      <c r="E1650" s="5">
        <v>3.0601703804113098</v>
      </c>
      <c r="F1650" s="5">
        <v>2.32474455766818E-3</v>
      </c>
      <c r="G1650" s="5">
        <v>4.1219125352725199E-2</v>
      </c>
      <c r="H1650" s="5" t="s">
        <v>13</v>
      </c>
      <c r="I1650" s="5">
        <v>3.0601703804113098</v>
      </c>
      <c r="J1650" s="5">
        <v>4.1219125352725199E-2</v>
      </c>
      <c r="K1650" s="5" t="s">
        <v>14</v>
      </c>
    </row>
    <row r="1651" spans="1:11" x14ac:dyDescent="0.2">
      <c r="A1651" s="4" t="s">
        <v>4948</v>
      </c>
      <c r="B1651" s="4" t="s">
        <v>4949</v>
      </c>
      <c r="C1651" s="4" t="s">
        <v>4950</v>
      </c>
      <c r="D1651" s="5" t="s">
        <v>12</v>
      </c>
      <c r="E1651" s="5" t="s">
        <v>31</v>
      </c>
      <c r="F1651" s="5" t="s">
        <v>11</v>
      </c>
      <c r="G1651" s="5">
        <v>0</v>
      </c>
      <c r="H1651" s="5" t="s">
        <v>24</v>
      </c>
      <c r="I1651" s="5">
        <v>2.4442942997061299</v>
      </c>
      <c r="J1651" s="5">
        <v>4.2298299999999997E-2</v>
      </c>
      <c r="K1651" s="5" t="s">
        <v>14</v>
      </c>
    </row>
    <row r="1652" spans="1:11" x14ac:dyDescent="0.2">
      <c r="A1652" s="4" t="s">
        <v>4951</v>
      </c>
      <c r="B1652" s="4" t="s">
        <v>4952</v>
      </c>
      <c r="C1652" s="4" t="s">
        <v>4953</v>
      </c>
      <c r="D1652" s="5" t="s">
        <v>12</v>
      </c>
      <c r="E1652" s="5" t="s">
        <v>31</v>
      </c>
      <c r="F1652" s="5" t="s">
        <v>11</v>
      </c>
      <c r="G1652" s="5">
        <v>0</v>
      </c>
      <c r="H1652" s="5" t="s">
        <v>24</v>
      </c>
      <c r="I1652" s="5">
        <v>2.5024623132400001</v>
      </c>
      <c r="J1652" s="5">
        <v>4.9183499999999998E-2</v>
      </c>
      <c r="K1652" s="5" t="s">
        <v>14</v>
      </c>
    </row>
    <row r="1653" spans="1:11" x14ac:dyDescent="0.2">
      <c r="A1653" s="4" t="s">
        <v>4954</v>
      </c>
      <c r="B1653" s="4" t="s">
        <v>4955</v>
      </c>
      <c r="C1653" s="4" t="s">
        <v>4956</v>
      </c>
      <c r="D1653" s="5" t="s">
        <v>12</v>
      </c>
      <c r="E1653" s="5" t="s">
        <v>31</v>
      </c>
      <c r="F1653" s="5" t="s">
        <v>11</v>
      </c>
      <c r="G1653" s="5">
        <v>0</v>
      </c>
      <c r="H1653" s="5" t="s">
        <v>24</v>
      </c>
      <c r="I1653" s="5">
        <v>5.1599379240087702</v>
      </c>
      <c r="J1653" s="5">
        <v>4.0404900000000001E-2</v>
      </c>
      <c r="K1653" s="5" t="s">
        <v>14</v>
      </c>
    </row>
    <row r="1654" spans="1:11" x14ac:dyDescent="0.2">
      <c r="A1654" s="4" t="s">
        <v>4957</v>
      </c>
      <c r="B1654" s="4" t="s">
        <v>4958</v>
      </c>
      <c r="C1654" s="4" t="s">
        <v>4959</v>
      </c>
      <c r="D1654" s="5" t="s">
        <v>12</v>
      </c>
      <c r="E1654" s="5">
        <v>0.56034119884690403</v>
      </c>
      <c r="F1654" s="5">
        <v>6.6146752512832299E-3</v>
      </c>
      <c r="G1654" s="5">
        <v>6.38799256008757E-2</v>
      </c>
      <c r="H1654" s="5" t="s">
        <v>13</v>
      </c>
      <c r="I1654" s="5">
        <v>0.56034119884690403</v>
      </c>
      <c r="J1654" s="5">
        <v>6.38799256008757E-2</v>
      </c>
      <c r="K1654" s="5" t="s">
        <v>14</v>
      </c>
    </row>
    <row r="1655" spans="1:11" x14ac:dyDescent="0.2">
      <c r="A1655" s="4" t="s">
        <v>4960</v>
      </c>
      <c r="B1655" s="4" t="s">
        <v>4961</v>
      </c>
      <c r="C1655" s="4" t="s">
        <v>4962</v>
      </c>
      <c r="D1655" s="5" t="s">
        <v>12</v>
      </c>
      <c r="E1655" s="5">
        <v>1.7995813387891799</v>
      </c>
      <c r="F1655" s="5">
        <v>1.1592591859234299E-2</v>
      </c>
      <c r="G1655" s="5">
        <v>8.8585400891339899E-2</v>
      </c>
      <c r="H1655" s="5" t="s">
        <v>13</v>
      </c>
      <c r="I1655" s="5">
        <v>1.7995813387891799</v>
      </c>
      <c r="J1655" s="5">
        <v>8.8585400891339899E-2</v>
      </c>
      <c r="K1655" s="5" t="s">
        <v>14</v>
      </c>
    </row>
    <row r="1656" spans="1:11" x14ac:dyDescent="0.2">
      <c r="A1656" s="4" t="s">
        <v>4963</v>
      </c>
      <c r="B1656" s="4" t="s">
        <v>4964</v>
      </c>
      <c r="C1656" s="4" t="s">
        <v>4965</v>
      </c>
      <c r="D1656" s="5" t="s">
        <v>12</v>
      </c>
      <c r="E1656" s="5">
        <v>2.5354992522369102</v>
      </c>
      <c r="F1656" s="5">
        <v>5.1948344963253E-3</v>
      </c>
      <c r="G1656" s="5">
        <v>5.7243080122969102E-2</v>
      </c>
      <c r="H1656" s="5" t="s">
        <v>13</v>
      </c>
      <c r="I1656" s="5">
        <v>2.5354992522369102</v>
      </c>
      <c r="J1656" s="5">
        <v>5.7243080122969102E-2</v>
      </c>
      <c r="K1656" s="5" t="s">
        <v>14</v>
      </c>
    </row>
    <row r="1657" spans="1:11" x14ac:dyDescent="0.2">
      <c r="A1657" s="4" t="s">
        <v>4966</v>
      </c>
      <c r="B1657" s="4" t="s">
        <v>4967</v>
      </c>
      <c r="C1657" s="4" t="s">
        <v>4968</v>
      </c>
      <c r="D1657" s="5" t="s">
        <v>12</v>
      </c>
      <c r="E1657" s="5">
        <v>0.65210319056775601</v>
      </c>
      <c r="F1657" s="5">
        <v>0.64372170389626304</v>
      </c>
      <c r="G1657" s="5">
        <v>0.76305545859104096</v>
      </c>
      <c r="H1657" s="5" t="s">
        <v>13</v>
      </c>
      <c r="I1657" s="5">
        <v>0.65210319056775601</v>
      </c>
      <c r="J1657" s="5">
        <v>0.76305545859104096</v>
      </c>
      <c r="K1657" s="5" t="s">
        <v>14</v>
      </c>
    </row>
    <row r="1658" spans="1:11" x14ac:dyDescent="0.2">
      <c r="A1658" s="4" t="s">
        <v>4969</v>
      </c>
      <c r="B1658" s="4" t="s">
        <v>4970</v>
      </c>
      <c r="C1658" s="4" t="s">
        <v>4971</v>
      </c>
      <c r="D1658" s="5" t="s">
        <v>12</v>
      </c>
      <c r="E1658" s="5">
        <v>2.97395717315255</v>
      </c>
      <c r="F1658" s="5">
        <v>2.4567406257517601E-2</v>
      </c>
      <c r="G1658" s="5">
        <v>0.125688605228193</v>
      </c>
      <c r="H1658" s="5" t="s">
        <v>13</v>
      </c>
      <c r="I1658" s="5">
        <v>2.97395717315255</v>
      </c>
      <c r="J1658" s="5">
        <v>0.125688605228193</v>
      </c>
      <c r="K1658" s="5" t="s">
        <v>14</v>
      </c>
    </row>
    <row r="1659" spans="1:11" x14ac:dyDescent="0.2">
      <c r="A1659" s="4" t="s">
        <v>4972</v>
      </c>
      <c r="B1659" s="4" t="s">
        <v>4973</v>
      </c>
      <c r="C1659" s="4" t="s">
        <v>4974</v>
      </c>
      <c r="D1659" s="5" t="s">
        <v>12</v>
      </c>
      <c r="E1659" s="5">
        <v>1.52566042867136</v>
      </c>
      <c r="F1659" s="5">
        <v>2.8411920929927197E-4</v>
      </c>
      <c r="G1659" s="5">
        <v>1.84307565966839E-2</v>
      </c>
      <c r="H1659" s="5" t="s">
        <v>13</v>
      </c>
      <c r="I1659" s="5">
        <v>1.52566042867136</v>
      </c>
      <c r="J1659" s="5">
        <v>1.84307565966839E-2</v>
      </c>
      <c r="K1659" s="5" t="s">
        <v>14</v>
      </c>
    </row>
    <row r="1660" spans="1:11" x14ac:dyDescent="0.2">
      <c r="A1660" s="4" t="s">
        <v>4975</v>
      </c>
      <c r="B1660" s="4" t="s">
        <v>4976</v>
      </c>
      <c r="C1660" s="4" t="s">
        <v>4977</v>
      </c>
      <c r="D1660" s="5" t="s">
        <v>12</v>
      </c>
      <c r="E1660" s="5">
        <v>0.95003131351446901</v>
      </c>
      <c r="F1660" s="5">
        <v>0.12013735163424399</v>
      </c>
      <c r="G1660" s="5">
        <v>0.28381654699752801</v>
      </c>
      <c r="H1660" s="5" t="s">
        <v>13</v>
      </c>
      <c r="I1660" s="5">
        <v>0.95003131351446901</v>
      </c>
      <c r="J1660" s="5">
        <v>0.28381654699752801</v>
      </c>
      <c r="K1660" s="5" t="s">
        <v>14</v>
      </c>
    </row>
    <row r="1661" spans="1:11" x14ac:dyDescent="0.2">
      <c r="A1661" s="4" t="s">
        <v>4978</v>
      </c>
      <c r="B1661" s="4" t="s">
        <v>4979</v>
      </c>
      <c r="C1661" s="4" t="s">
        <v>4980</v>
      </c>
      <c r="D1661" s="5" t="s">
        <v>12</v>
      </c>
      <c r="E1661" s="5">
        <v>2.2938203591548598</v>
      </c>
      <c r="F1661" s="5">
        <v>9.25708465859367E-2</v>
      </c>
      <c r="G1661" s="5">
        <v>0.245569884693249</v>
      </c>
      <c r="H1661" s="5" t="s">
        <v>13</v>
      </c>
      <c r="I1661" s="5">
        <v>2.2938203591548598</v>
      </c>
      <c r="J1661" s="5">
        <v>0.245569884693249</v>
      </c>
      <c r="K1661" s="5" t="s">
        <v>14</v>
      </c>
    </row>
    <row r="1662" spans="1:11" x14ac:dyDescent="0.2">
      <c r="A1662" s="4" t="s">
        <v>4981</v>
      </c>
      <c r="B1662" s="4" t="s">
        <v>4982</v>
      </c>
      <c r="C1662" s="4" t="s">
        <v>4983</v>
      </c>
      <c r="D1662" s="5" t="s">
        <v>12</v>
      </c>
      <c r="E1662" s="5">
        <v>3.2501377984108499</v>
      </c>
      <c r="F1662" s="5">
        <v>1.9927725064612802E-2</v>
      </c>
      <c r="G1662" s="5">
        <v>0.114185864620231</v>
      </c>
      <c r="H1662" s="5" t="s">
        <v>13</v>
      </c>
      <c r="I1662" s="5">
        <v>3.2501377984108499</v>
      </c>
      <c r="J1662" s="5">
        <v>0.114185864620231</v>
      </c>
      <c r="K1662" s="5" t="s">
        <v>14</v>
      </c>
    </row>
    <row r="1663" spans="1:11" x14ac:dyDescent="0.2">
      <c r="A1663" s="4" t="s">
        <v>4984</v>
      </c>
      <c r="B1663" s="4" t="s">
        <v>4985</v>
      </c>
      <c r="C1663" s="4" t="s">
        <v>4986</v>
      </c>
      <c r="D1663" s="5" t="s">
        <v>12</v>
      </c>
      <c r="E1663" s="5">
        <v>0.726864948199755</v>
      </c>
      <c r="F1663" s="5">
        <v>0.59325464952858098</v>
      </c>
      <c r="G1663" s="5">
        <v>0.732709991099456</v>
      </c>
      <c r="H1663" s="5" t="s">
        <v>13</v>
      </c>
      <c r="I1663" s="5">
        <v>0.726864948199755</v>
      </c>
      <c r="J1663" s="5">
        <v>0.732709991099456</v>
      </c>
      <c r="K1663" s="5" t="s">
        <v>14</v>
      </c>
    </row>
    <row r="1664" spans="1:11" x14ac:dyDescent="0.2">
      <c r="A1664" s="4" t="s">
        <v>4987</v>
      </c>
      <c r="B1664" s="4" t="s">
        <v>4988</v>
      </c>
      <c r="C1664" s="4" t="s">
        <v>4989</v>
      </c>
      <c r="D1664" s="5" t="s">
        <v>12</v>
      </c>
      <c r="E1664" s="5">
        <v>2.0967401346147101</v>
      </c>
      <c r="F1664" s="5">
        <v>1.04915433103869E-3</v>
      </c>
      <c r="G1664" s="5">
        <v>3.0490159365685599E-2</v>
      </c>
      <c r="H1664" s="5" t="s">
        <v>13</v>
      </c>
      <c r="I1664" s="5">
        <v>2.0967401346147101</v>
      </c>
      <c r="J1664" s="5">
        <v>3.0490159365685599E-2</v>
      </c>
      <c r="K1664" s="5" t="s">
        <v>14</v>
      </c>
    </row>
    <row r="1665" spans="1:11" x14ac:dyDescent="0.2">
      <c r="A1665" s="4" t="s">
        <v>4990</v>
      </c>
      <c r="B1665" s="4" t="s">
        <v>4991</v>
      </c>
      <c r="C1665" s="4" t="s">
        <v>4992</v>
      </c>
      <c r="D1665" s="5" t="s">
        <v>12</v>
      </c>
      <c r="E1665" s="5" t="s">
        <v>31</v>
      </c>
      <c r="F1665" s="5" t="s">
        <v>11</v>
      </c>
      <c r="G1665" s="5">
        <v>0</v>
      </c>
      <c r="H1665" s="5" t="s">
        <v>24</v>
      </c>
      <c r="I1665" s="5">
        <v>3.8410325994810299</v>
      </c>
      <c r="J1665" s="5">
        <v>1.25681E-2</v>
      </c>
      <c r="K1665" s="5" t="s">
        <v>14</v>
      </c>
    </row>
    <row r="1666" spans="1:11" x14ac:dyDescent="0.2">
      <c r="A1666" s="4" t="s">
        <v>4993</v>
      </c>
      <c r="B1666" s="4" t="s">
        <v>4994</v>
      </c>
      <c r="C1666" s="4" t="s">
        <v>4995</v>
      </c>
      <c r="D1666" s="5" t="s">
        <v>12</v>
      </c>
      <c r="E1666" s="5">
        <v>0.64608665701514001</v>
      </c>
      <c r="F1666" s="5">
        <v>0.333351466615605</v>
      </c>
      <c r="G1666" s="5">
        <v>0.52423204318658301</v>
      </c>
      <c r="H1666" s="5" t="s">
        <v>13</v>
      </c>
      <c r="I1666" s="5">
        <v>0.64608665701514001</v>
      </c>
      <c r="J1666" s="5">
        <v>0.52423204318658301</v>
      </c>
      <c r="K1666" s="5" t="s">
        <v>14</v>
      </c>
    </row>
    <row r="1667" spans="1:11" x14ac:dyDescent="0.2">
      <c r="A1667" s="4" t="s">
        <v>4996</v>
      </c>
      <c r="B1667" s="4" t="s">
        <v>4997</v>
      </c>
      <c r="C1667" s="4" t="s">
        <v>4998</v>
      </c>
      <c r="D1667" s="5" t="s">
        <v>12</v>
      </c>
      <c r="E1667" s="5">
        <v>-0.47403263369499299</v>
      </c>
      <c r="F1667" s="5">
        <v>0.60169885219112296</v>
      </c>
      <c r="G1667" s="5">
        <v>0.73722047535034896</v>
      </c>
      <c r="H1667" s="5" t="s">
        <v>13</v>
      </c>
      <c r="I1667" s="5">
        <v>-0.47403263369499299</v>
      </c>
      <c r="J1667" s="5">
        <v>0.73722047535034896</v>
      </c>
      <c r="K1667" s="5" t="s">
        <v>14</v>
      </c>
    </row>
    <row r="1668" spans="1:11" x14ac:dyDescent="0.2">
      <c r="A1668" s="4" t="s">
        <v>4999</v>
      </c>
      <c r="B1668" s="4" t="s">
        <v>5000</v>
      </c>
      <c r="C1668" s="4" t="s">
        <v>5001</v>
      </c>
      <c r="D1668" s="5" t="s">
        <v>12</v>
      </c>
      <c r="E1668" s="5" t="s">
        <v>31</v>
      </c>
      <c r="F1668" s="5" t="s">
        <v>11</v>
      </c>
      <c r="G1668" s="5">
        <v>0</v>
      </c>
      <c r="H1668" s="5" t="s">
        <v>24</v>
      </c>
      <c r="I1668" s="5">
        <v>3.7616455348986699</v>
      </c>
      <c r="J1668" s="5">
        <v>4.61798E-2</v>
      </c>
      <c r="K1668" s="5" t="s">
        <v>14</v>
      </c>
    </row>
    <row r="1669" spans="1:11" x14ac:dyDescent="0.2">
      <c r="A1669" s="4" t="s">
        <v>5002</v>
      </c>
      <c r="B1669" s="4" t="s">
        <v>5003</v>
      </c>
      <c r="C1669" s="4" t="s">
        <v>5004</v>
      </c>
      <c r="D1669" s="5" t="s">
        <v>12</v>
      </c>
      <c r="E1669" s="5">
        <v>2.3164302318619798</v>
      </c>
      <c r="F1669" s="5">
        <v>1.80689072288929E-2</v>
      </c>
      <c r="G1669" s="5">
        <v>0.10955356300317499</v>
      </c>
      <c r="H1669" s="5" t="s">
        <v>13</v>
      </c>
      <c r="I1669" s="5">
        <v>2.3164302318619798</v>
      </c>
      <c r="J1669" s="5">
        <v>0.10955356300317499</v>
      </c>
      <c r="K1669" s="5" t="s">
        <v>14</v>
      </c>
    </row>
    <row r="1670" spans="1:11" x14ac:dyDescent="0.2">
      <c r="A1670" s="4" t="s">
        <v>5005</v>
      </c>
      <c r="B1670" s="4" t="s">
        <v>5006</v>
      </c>
      <c r="C1670" s="4" t="s">
        <v>5007</v>
      </c>
      <c r="D1670" s="5" t="s">
        <v>12</v>
      </c>
      <c r="E1670" s="5">
        <v>0.58520409935908602</v>
      </c>
      <c r="F1670" s="5">
        <v>0.44241460711075398</v>
      </c>
      <c r="G1670" s="5">
        <v>0.62696678452051602</v>
      </c>
      <c r="H1670" s="5" t="s">
        <v>13</v>
      </c>
      <c r="I1670" s="5">
        <v>0.58520409935908602</v>
      </c>
      <c r="J1670" s="5">
        <v>0.62696678452051602</v>
      </c>
      <c r="K1670" s="5" t="s">
        <v>14</v>
      </c>
    </row>
    <row r="1671" spans="1:11" x14ac:dyDescent="0.2">
      <c r="A1671" s="4" t="s">
        <v>5008</v>
      </c>
      <c r="B1671" s="4" t="s">
        <v>5009</v>
      </c>
      <c r="C1671" s="4" t="s">
        <v>5010</v>
      </c>
      <c r="D1671" s="5" t="s">
        <v>12</v>
      </c>
      <c r="E1671" s="5">
        <v>1.0764731602273701</v>
      </c>
      <c r="F1671" s="5">
        <v>2.9566675245150199E-2</v>
      </c>
      <c r="G1671" s="5">
        <v>0.13250610249728401</v>
      </c>
      <c r="H1671" s="5" t="s">
        <v>13</v>
      </c>
      <c r="I1671" s="5">
        <v>1.0764731602273701</v>
      </c>
      <c r="J1671" s="5">
        <v>0.13250610249728401</v>
      </c>
      <c r="K1671" s="5" t="s">
        <v>14</v>
      </c>
    </row>
    <row r="1672" spans="1:11" x14ac:dyDescent="0.2">
      <c r="A1672" s="4" t="s">
        <v>5011</v>
      </c>
      <c r="B1672" s="4" t="s">
        <v>5012</v>
      </c>
      <c r="C1672" s="4" t="s">
        <v>5013</v>
      </c>
      <c r="D1672" s="5" t="s">
        <v>12</v>
      </c>
      <c r="E1672" s="5">
        <v>1.84501813142063</v>
      </c>
      <c r="F1672" s="5">
        <v>5.7752181694681304E-4</v>
      </c>
      <c r="G1672" s="5">
        <v>2.3087441937943501E-2</v>
      </c>
      <c r="H1672" s="5" t="s">
        <v>13</v>
      </c>
      <c r="I1672" s="5">
        <v>1.84501813142063</v>
      </c>
      <c r="J1672" s="5">
        <v>2.3087441937943501E-2</v>
      </c>
      <c r="K1672" s="5" t="s">
        <v>14</v>
      </c>
    </row>
    <row r="1673" spans="1:11" x14ac:dyDescent="0.2">
      <c r="A1673" s="4" t="s">
        <v>5014</v>
      </c>
      <c r="B1673" s="4" t="s">
        <v>5015</v>
      </c>
      <c r="C1673" s="4" t="s">
        <v>5016</v>
      </c>
      <c r="D1673" s="5" t="s">
        <v>12</v>
      </c>
      <c r="E1673" s="5">
        <v>-0.402037724908543</v>
      </c>
      <c r="F1673" s="5">
        <v>0.80385540587827298</v>
      </c>
      <c r="G1673" s="5">
        <v>0.87790815927874899</v>
      </c>
      <c r="H1673" s="5" t="s">
        <v>13</v>
      </c>
      <c r="I1673" s="5">
        <v>-0.402037724908543</v>
      </c>
      <c r="J1673" s="5">
        <v>0.87790815927874899</v>
      </c>
      <c r="K1673" s="5" t="s">
        <v>14</v>
      </c>
    </row>
    <row r="1674" spans="1:11" x14ac:dyDescent="0.2">
      <c r="A1674" s="4" t="s">
        <v>5017</v>
      </c>
      <c r="B1674" s="4" t="s">
        <v>5018</v>
      </c>
      <c r="C1674" s="4" t="s">
        <v>5019</v>
      </c>
      <c r="D1674" s="5" t="s">
        <v>12</v>
      </c>
      <c r="E1674" s="5">
        <v>1.58150445013501</v>
      </c>
      <c r="F1674" s="5">
        <v>8.31101568625119E-2</v>
      </c>
      <c r="G1674" s="5">
        <v>0.229950363786492</v>
      </c>
      <c r="H1674" s="5" t="s">
        <v>13</v>
      </c>
      <c r="I1674" s="5">
        <v>1.58150445013501</v>
      </c>
      <c r="J1674" s="5">
        <v>0.229950363786492</v>
      </c>
      <c r="K1674" s="5" t="s">
        <v>14</v>
      </c>
    </row>
    <row r="1675" spans="1:11" x14ac:dyDescent="0.2">
      <c r="A1675" s="4" t="s">
        <v>5020</v>
      </c>
      <c r="B1675" s="4" t="s">
        <v>5021</v>
      </c>
      <c r="C1675" s="4" t="s">
        <v>5022</v>
      </c>
      <c r="D1675" s="5" t="s">
        <v>12</v>
      </c>
      <c r="E1675" s="5">
        <v>0.92318581840064995</v>
      </c>
      <c r="F1675" s="5">
        <v>0.52557905767895197</v>
      </c>
      <c r="G1675" s="5">
        <v>0.69390967753465405</v>
      </c>
      <c r="H1675" s="5" t="s">
        <v>13</v>
      </c>
      <c r="I1675" s="5">
        <v>0.92318581840064995</v>
      </c>
      <c r="J1675" s="5">
        <v>0.69390967753465405</v>
      </c>
      <c r="K1675" s="5" t="s">
        <v>14</v>
      </c>
    </row>
    <row r="1676" spans="1:11" x14ac:dyDescent="0.2">
      <c r="A1676" s="4" t="s">
        <v>5023</v>
      </c>
      <c r="B1676" s="4" t="s">
        <v>5024</v>
      </c>
      <c r="C1676" s="4" t="s">
        <v>5025</v>
      </c>
      <c r="D1676" s="5" t="s">
        <v>12</v>
      </c>
      <c r="E1676" s="5">
        <v>0.86390282396694995</v>
      </c>
      <c r="F1676" s="5">
        <v>0.18282839134067799</v>
      </c>
      <c r="G1676" s="5">
        <v>0.36206530006215798</v>
      </c>
      <c r="H1676" s="5" t="s">
        <v>13</v>
      </c>
      <c r="I1676" s="5">
        <v>0.86390282396694995</v>
      </c>
      <c r="J1676" s="5">
        <v>0.36206530006215798</v>
      </c>
      <c r="K1676" s="5" t="s">
        <v>14</v>
      </c>
    </row>
    <row r="1677" spans="1:11" x14ac:dyDescent="0.2">
      <c r="A1677" s="4" t="s">
        <v>5026</v>
      </c>
      <c r="B1677" s="4" t="s">
        <v>5027</v>
      </c>
      <c r="C1677" s="4" t="s">
        <v>5028</v>
      </c>
      <c r="D1677" s="5" t="s">
        <v>12</v>
      </c>
      <c r="E1677" s="5" t="s">
        <v>31</v>
      </c>
      <c r="F1677" s="5" t="s">
        <v>11</v>
      </c>
      <c r="G1677" s="5">
        <v>0</v>
      </c>
      <c r="H1677" s="5" t="s">
        <v>24</v>
      </c>
      <c r="I1677" s="5">
        <v>3.6604310359244998</v>
      </c>
      <c r="J1677" s="5">
        <v>3.9081699999999997E-2</v>
      </c>
      <c r="K1677" s="5" t="s">
        <v>14</v>
      </c>
    </row>
    <row r="1678" spans="1:11" x14ac:dyDescent="0.2">
      <c r="A1678" s="4" t="s">
        <v>5029</v>
      </c>
      <c r="B1678" s="4" t="s">
        <v>5030</v>
      </c>
      <c r="C1678" s="4" t="s">
        <v>5031</v>
      </c>
      <c r="D1678" s="5" t="s">
        <v>12</v>
      </c>
      <c r="E1678" s="5">
        <v>-1.1181960006248499</v>
      </c>
      <c r="F1678" s="5">
        <v>4.4461356601629601E-2</v>
      </c>
      <c r="G1678" s="5">
        <v>0.166150156517829</v>
      </c>
      <c r="H1678" s="5" t="s">
        <v>13</v>
      </c>
      <c r="I1678" s="5">
        <v>-1.1181960006248499</v>
      </c>
      <c r="J1678" s="5">
        <v>0.166150156517829</v>
      </c>
      <c r="K1678" s="5" t="s">
        <v>14</v>
      </c>
    </row>
    <row r="1679" spans="1:11" x14ac:dyDescent="0.2">
      <c r="A1679" s="4" t="s">
        <v>5032</v>
      </c>
      <c r="B1679" s="4" t="s">
        <v>5033</v>
      </c>
      <c r="C1679" s="4" t="s">
        <v>5034</v>
      </c>
      <c r="D1679" s="5" t="s">
        <v>12</v>
      </c>
      <c r="E1679" s="5">
        <v>3.4345262903316298</v>
      </c>
      <c r="F1679" s="5">
        <v>1.21515519896109E-2</v>
      </c>
      <c r="G1679" s="5">
        <v>8.9865704851634504E-2</v>
      </c>
      <c r="H1679" s="5" t="s">
        <v>13</v>
      </c>
      <c r="I1679" s="5">
        <v>3.4345262903316298</v>
      </c>
      <c r="J1679" s="5">
        <v>8.9865704851634504E-2</v>
      </c>
      <c r="K1679" s="5" t="s">
        <v>14</v>
      </c>
    </row>
    <row r="1680" spans="1:11" x14ac:dyDescent="0.2">
      <c r="A1680" s="4" t="s">
        <v>5035</v>
      </c>
      <c r="B1680" s="4" t="s">
        <v>5036</v>
      </c>
      <c r="C1680" s="4" t="s">
        <v>5037</v>
      </c>
      <c r="D1680" s="5" t="s">
        <v>12</v>
      </c>
      <c r="E1680" s="5" t="s">
        <v>31</v>
      </c>
      <c r="F1680" s="5" t="s">
        <v>11</v>
      </c>
      <c r="G1680" s="5">
        <v>0</v>
      </c>
      <c r="H1680" s="5" t="s">
        <v>24</v>
      </c>
      <c r="I1680" s="5">
        <v>4.0982541399986303</v>
      </c>
      <c r="J1680" s="5">
        <v>1.1820000000000001E-2</v>
      </c>
      <c r="K1680" s="5" t="s">
        <v>14</v>
      </c>
    </row>
    <row r="1681" spans="1:11" x14ac:dyDescent="0.2">
      <c r="A1681" s="4" t="s">
        <v>5038</v>
      </c>
      <c r="B1681" s="4" t="s">
        <v>5039</v>
      </c>
      <c r="C1681" s="4" t="s">
        <v>5040</v>
      </c>
      <c r="D1681" s="5" t="s">
        <v>12</v>
      </c>
      <c r="E1681" s="5">
        <v>1.5529840614564101</v>
      </c>
      <c r="F1681" s="5">
        <v>0.10283106080865501</v>
      </c>
      <c r="G1681" s="5">
        <v>0.259508971500928</v>
      </c>
      <c r="H1681" s="5" t="s">
        <v>13</v>
      </c>
      <c r="I1681" s="5">
        <v>1.5529840614564101</v>
      </c>
      <c r="J1681" s="5">
        <v>0.259508971500928</v>
      </c>
      <c r="K1681" s="5" t="s">
        <v>14</v>
      </c>
    </row>
    <row r="1682" spans="1:11" x14ac:dyDescent="0.2">
      <c r="A1682" s="4" t="s">
        <v>5041</v>
      </c>
      <c r="B1682" s="4" t="s">
        <v>5042</v>
      </c>
      <c r="C1682" s="4" t="s">
        <v>5043</v>
      </c>
      <c r="D1682" s="5" t="s">
        <v>12</v>
      </c>
      <c r="E1682" s="5">
        <v>2.8013668487707202</v>
      </c>
      <c r="F1682" s="5">
        <v>6.5345253968598404E-3</v>
      </c>
      <c r="G1682" s="5">
        <v>6.3876784237607204E-2</v>
      </c>
      <c r="H1682" s="5" t="s">
        <v>13</v>
      </c>
      <c r="I1682" s="5">
        <v>2.8013668487707202</v>
      </c>
      <c r="J1682" s="5">
        <v>6.3876784237607204E-2</v>
      </c>
      <c r="K1682" s="5" t="s">
        <v>14</v>
      </c>
    </row>
    <row r="1683" spans="1:11" x14ac:dyDescent="0.2">
      <c r="A1683" s="4" t="s">
        <v>5044</v>
      </c>
      <c r="B1683" s="4" t="s">
        <v>5045</v>
      </c>
      <c r="C1683" s="4" t="s">
        <v>5046</v>
      </c>
      <c r="D1683" s="5" t="s">
        <v>12</v>
      </c>
      <c r="E1683" s="5" t="s">
        <v>31</v>
      </c>
      <c r="F1683" s="5" t="s">
        <v>11</v>
      </c>
      <c r="G1683" s="5">
        <v>0</v>
      </c>
      <c r="H1683" s="5" t="s">
        <v>24</v>
      </c>
      <c r="I1683" s="5">
        <v>4.0035059610138699</v>
      </c>
      <c r="J1683" s="5">
        <v>3.7785800000000001E-2</v>
      </c>
      <c r="K1683" s="5" t="s">
        <v>14</v>
      </c>
    </row>
    <row r="1684" spans="1:11" x14ac:dyDescent="0.2">
      <c r="A1684" s="4" t="s">
        <v>5047</v>
      </c>
      <c r="B1684" s="4" t="s">
        <v>5048</v>
      </c>
      <c r="C1684" s="4" t="s">
        <v>5049</v>
      </c>
      <c r="D1684" s="5" t="s">
        <v>12</v>
      </c>
      <c r="E1684" s="5" t="s">
        <v>31</v>
      </c>
      <c r="F1684" s="5" t="s">
        <v>11</v>
      </c>
      <c r="G1684" s="5">
        <v>0</v>
      </c>
      <c r="H1684" s="5" t="s">
        <v>24</v>
      </c>
      <c r="I1684" s="5">
        <v>3.8872436220683602</v>
      </c>
      <c r="J1684" s="5">
        <v>3.2158399999999997E-2</v>
      </c>
      <c r="K1684" s="5" t="s">
        <v>14</v>
      </c>
    </row>
    <row r="1685" spans="1:11" x14ac:dyDescent="0.2">
      <c r="A1685" s="4" t="s">
        <v>5050</v>
      </c>
      <c r="B1685" s="4" t="s">
        <v>5051</v>
      </c>
      <c r="C1685" s="4" t="s">
        <v>5052</v>
      </c>
      <c r="D1685" s="5" t="s">
        <v>12</v>
      </c>
      <c r="E1685" s="5">
        <v>0.59310374179083603</v>
      </c>
      <c r="F1685" s="5">
        <v>0.50065050016602897</v>
      </c>
      <c r="G1685" s="5">
        <v>0.67800338067745802</v>
      </c>
      <c r="H1685" s="5" t="s">
        <v>13</v>
      </c>
      <c r="I1685" s="5">
        <v>0.59310374179083603</v>
      </c>
      <c r="J1685" s="5">
        <v>0.67800338067745802</v>
      </c>
      <c r="K1685" s="5" t="s">
        <v>14</v>
      </c>
    </row>
    <row r="1686" spans="1:11" x14ac:dyDescent="0.2">
      <c r="A1686" s="4" t="s">
        <v>5053</v>
      </c>
      <c r="B1686" s="4" t="s">
        <v>5054</v>
      </c>
      <c r="C1686" s="4" t="s">
        <v>5055</v>
      </c>
      <c r="D1686" s="5" t="s">
        <v>12</v>
      </c>
      <c r="E1686" s="5" t="e">
        <f>-Inf</f>
        <v>#NAME?</v>
      </c>
      <c r="F1686" s="5" t="s">
        <v>11</v>
      </c>
      <c r="G1686" s="5">
        <v>0</v>
      </c>
      <c r="H1686" s="5" t="s">
        <v>24</v>
      </c>
      <c r="I1686" s="5">
        <v>-2.5827968690395</v>
      </c>
      <c r="J1686" s="5">
        <v>2.37069E-2</v>
      </c>
      <c r="K1686" s="5" t="s">
        <v>14</v>
      </c>
    </row>
    <row r="1687" spans="1:11" x14ac:dyDescent="0.2">
      <c r="A1687" s="4" t="s">
        <v>5056</v>
      </c>
      <c r="B1687" s="4" t="s">
        <v>5057</v>
      </c>
      <c r="C1687" s="4" t="s">
        <v>5058</v>
      </c>
      <c r="D1687" s="5" t="s">
        <v>12</v>
      </c>
      <c r="E1687" s="5">
        <v>2.6486420157535</v>
      </c>
      <c r="F1687" s="5">
        <v>4.1218891886249498E-2</v>
      </c>
      <c r="G1687" s="5">
        <v>0.15922031140331699</v>
      </c>
      <c r="H1687" s="5" t="s">
        <v>13</v>
      </c>
      <c r="I1687" s="5">
        <v>2.6486420157535</v>
      </c>
      <c r="J1687" s="5">
        <v>0.15922031140331699</v>
      </c>
      <c r="K1687" s="5" t="s">
        <v>14</v>
      </c>
    </row>
    <row r="1688" spans="1:11" x14ac:dyDescent="0.2">
      <c r="A1688" s="4" t="s">
        <v>5059</v>
      </c>
      <c r="B1688" s="4" t="s">
        <v>5060</v>
      </c>
      <c r="C1688" s="4" t="s">
        <v>5061</v>
      </c>
      <c r="D1688" s="5" t="s">
        <v>12</v>
      </c>
      <c r="E1688" s="5" t="s">
        <v>31</v>
      </c>
      <c r="F1688" s="5" t="s">
        <v>11</v>
      </c>
      <c r="G1688" s="5">
        <v>0</v>
      </c>
      <c r="H1688" s="5" t="s">
        <v>24</v>
      </c>
      <c r="I1688" s="5">
        <v>4.40922053566063</v>
      </c>
      <c r="J1688" s="5">
        <v>2.08144E-2</v>
      </c>
      <c r="K1688" s="5" t="s">
        <v>14</v>
      </c>
    </row>
    <row r="1689" spans="1:11" x14ac:dyDescent="0.2">
      <c r="A1689" s="4" t="s">
        <v>5062</v>
      </c>
      <c r="B1689" s="4" t="s">
        <v>5063</v>
      </c>
      <c r="C1689" s="4" t="s">
        <v>5064</v>
      </c>
      <c r="D1689" s="5" t="s">
        <v>12</v>
      </c>
      <c r="E1689" s="5">
        <v>1.56115540619819</v>
      </c>
      <c r="F1689" s="5">
        <v>9.8812763839557505E-3</v>
      </c>
      <c r="G1689" s="5">
        <v>8.1819366729925305E-2</v>
      </c>
      <c r="H1689" s="5" t="s">
        <v>13</v>
      </c>
      <c r="I1689" s="5">
        <v>1.56115540619819</v>
      </c>
      <c r="J1689" s="5">
        <v>8.1819366729925305E-2</v>
      </c>
      <c r="K1689" s="5" t="s">
        <v>14</v>
      </c>
    </row>
    <row r="1690" spans="1:11" x14ac:dyDescent="0.2">
      <c r="A1690" s="4" t="s">
        <v>5065</v>
      </c>
      <c r="B1690" s="4" t="s">
        <v>5066</v>
      </c>
      <c r="C1690" s="4" t="s">
        <v>5067</v>
      </c>
      <c r="D1690" s="5" t="s">
        <v>12</v>
      </c>
      <c r="E1690" s="5">
        <v>2.8563583582426402</v>
      </c>
      <c r="F1690" s="5">
        <v>1.1986681004365601E-2</v>
      </c>
      <c r="G1690" s="5">
        <v>8.9865704851634504E-2</v>
      </c>
      <c r="H1690" s="5" t="s">
        <v>13</v>
      </c>
      <c r="I1690" s="5">
        <v>2.8563583582426402</v>
      </c>
      <c r="J1690" s="5">
        <v>8.9865704851634504E-2</v>
      </c>
      <c r="K1690" s="5" t="s">
        <v>14</v>
      </c>
    </row>
    <row r="1691" spans="1:11" x14ac:dyDescent="0.2">
      <c r="A1691" s="4" t="s">
        <v>5068</v>
      </c>
      <c r="B1691" s="4" t="s">
        <v>5069</v>
      </c>
      <c r="C1691" s="4" t="s">
        <v>5070</v>
      </c>
      <c r="D1691" s="5" t="s">
        <v>12</v>
      </c>
      <c r="E1691" s="5" t="s">
        <v>31</v>
      </c>
      <c r="F1691" s="5" t="s">
        <v>11</v>
      </c>
      <c r="G1691" s="5">
        <v>0</v>
      </c>
      <c r="H1691" s="5" t="s">
        <v>24</v>
      </c>
      <c r="I1691" s="5">
        <v>3.2232638454518998</v>
      </c>
      <c r="J1691" s="5">
        <v>2.19723E-2</v>
      </c>
      <c r="K1691" s="5" t="s">
        <v>14</v>
      </c>
    </row>
    <row r="1692" spans="1:11" x14ac:dyDescent="0.2">
      <c r="A1692" s="4" t="s">
        <v>5071</v>
      </c>
      <c r="B1692" s="4" t="s">
        <v>5072</v>
      </c>
      <c r="C1692" s="4" t="s">
        <v>5073</v>
      </c>
      <c r="D1692" s="5" t="s">
        <v>12</v>
      </c>
      <c r="E1692" s="5">
        <v>2.2264230485449601</v>
      </c>
      <c r="F1692" s="5">
        <v>1.09122916989035E-2</v>
      </c>
      <c r="G1692" s="5">
        <v>8.5549337039328599E-2</v>
      </c>
      <c r="H1692" s="5" t="s">
        <v>13</v>
      </c>
      <c r="I1692" s="5">
        <v>2.2264230485449601</v>
      </c>
      <c r="J1692" s="5">
        <v>8.5549337039328599E-2</v>
      </c>
      <c r="K1692" s="5" t="s">
        <v>14</v>
      </c>
    </row>
    <row r="1693" spans="1:11" x14ac:dyDescent="0.2">
      <c r="A1693" s="4" t="s">
        <v>5074</v>
      </c>
      <c r="B1693" s="4" t="s">
        <v>5075</v>
      </c>
      <c r="C1693" s="4" t="s">
        <v>5076</v>
      </c>
      <c r="D1693" s="5" t="s">
        <v>12</v>
      </c>
      <c r="E1693" s="5">
        <v>2.29614449835017</v>
      </c>
      <c r="F1693" s="5">
        <v>1.08966651710132E-2</v>
      </c>
      <c r="G1693" s="5">
        <v>8.5549337039328599E-2</v>
      </c>
      <c r="H1693" s="5" t="s">
        <v>13</v>
      </c>
      <c r="I1693" s="5">
        <v>2.29614449835017</v>
      </c>
      <c r="J1693" s="5">
        <v>8.5549337039328599E-2</v>
      </c>
      <c r="K1693" s="5" t="s">
        <v>14</v>
      </c>
    </row>
    <row r="1694" spans="1:11" x14ac:dyDescent="0.2">
      <c r="A1694" s="4" t="s">
        <v>5077</v>
      </c>
      <c r="B1694" s="4" t="s">
        <v>5078</v>
      </c>
      <c r="C1694" s="4" t="s">
        <v>5079</v>
      </c>
      <c r="D1694" s="5" t="s">
        <v>12</v>
      </c>
      <c r="E1694" s="5">
        <v>1.89580200569973</v>
      </c>
      <c r="F1694" s="5">
        <v>2.9119771965347801E-2</v>
      </c>
      <c r="G1694" s="5">
        <v>0.13242562965193899</v>
      </c>
      <c r="H1694" s="5" t="s">
        <v>13</v>
      </c>
      <c r="I1694" s="5">
        <v>1.89580200569973</v>
      </c>
      <c r="J1694" s="5">
        <v>0.13242562965193899</v>
      </c>
      <c r="K1694" s="5" t="s">
        <v>14</v>
      </c>
    </row>
    <row r="1695" spans="1:11" x14ac:dyDescent="0.2">
      <c r="A1695" s="4" t="s">
        <v>5080</v>
      </c>
      <c r="B1695" s="4" t="s">
        <v>5081</v>
      </c>
      <c r="C1695" s="4" t="s">
        <v>5082</v>
      </c>
      <c r="D1695" s="5" t="s">
        <v>12</v>
      </c>
      <c r="E1695" s="5">
        <v>2.0803755657087701</v>
      </c>
      <c r="F1695" s="5">
        <v>0.100364005676866</v>
      </c>
      <c r="G1695" s="5">
        <v>0.256353232925012</v>
      </c>
      <c r="H1695" s="5" t="s">
        <v>13</v>
      </c>
      <c r="I1695" s="5">
        <v>2.0803755657087701</v>
      </c>
      <c r="J1695" s="5">
        <v>0.256353232925012</v>
      </c>
      <c r="K1695" s="5" t="s">
        <v>14</v>
      </c>
    </row>
    <row r="1696" spans="1:11" x14ac:dyDescent="0.2">
      <c r="A1696" s="4" t="s">
        <v>5083</v>
      </c>
      <c r="B1696" s="4" t="s">
        <v>5084</v>
      </c>
      <c r="C1696" s="4" t="s">
        <v>5085</v>
      </c>
      <c r="D1696" s="5" t="s">
        <v>12</v>
      </c>
      <c r="E1696" s="5" t="s">
        <v>31</v>
      </c>
      <c r="F1696" s="5" t="s">
        <v>11</v>
      </c>
      <c r="G1696" s="5">
        <v>0</v>
      </c>
      <c r="H1696" s="5" t="s">
        <v>24</v>
      </c>
      <c r="I1696" s="5">
        <v>4.7910301860607696</v>
      </c>
      <c r="J1696" s="5">
        <v>2.4847600000000001E-2</v>
      </c>
      <c r="K1696" s="5" t="s">
        <v>14</v>
      </c>
    </row>
    <row r="1697" spans="1:11" x14ac:dyDescent="0.2">
      <c r="A1697" s="4" t="s">
        <v>5086</v>
      </c>
      <c r="B1697" s="4" t="s">
        <v>5087</v>
      </c>
      <c r="C1697" s="4" t="s">
        <v>5088</v>
      </c>
      <c r="D1697" s="5" t="s">
        <v>12</v>
      </c>
      <c r="E1697" s="5" t="s">
        <v>31</v>
      </c>
      <c r="F1697" s="5" t="s">
        <v>11</v>
      </c>
      <c r="G1697" s="5">
        <v>0</v>
      </c>
      <c r="H1697" s="5" t="s">
        <v>24</v>
      </c>
      <c r="I1697" s="5">
        <v>3.8090546446020999</v>
      </c>
      <c r="J1697" s="5">
        <v>3.4269899999999999E-2</v>
      </c>
      <c r="K1697" s="5" t="s">
        <v>14</v>
      </c>
    </row>
    <row r="1698" spans="1:11" x14ac:dyDescent="0.2">
      <c r="A1698" s="4" t="s">
        <v>5089</v>
      </c>
      <c r="B1698" s="4" t="s">
        <v>5090</v>
      </c>
      <c r="C1698" s="4" t="s">
        <v>5091</v>
      </c>
      <c r="D1698" s="5" t="s">
        <v>12</v>
      </c>
      <c r="E1698" s="5" t="s">
        <v>31</v>
      </c>
      <c r="F1698" s="5" t="s">
        <v>11</v>
      </c>
      <c r="G1698" s="5">
        <v>0</v>
      </c>
      <c r="H1698" s="5" t="s">
        <v>24</v>
      </c>
      <c r="I1698" s="5">
        <v>4.3349964475215597</v>
      </c>
      <c r="J1698" s="5">
        <v>1.13486E-2</v>
      </c>
      <c r="K1698" s="5" t="s">
        <v>14</v>
      </c>
    </row>
    <row r="1699" spans="1:11" x14ac:dyDescent="0.2">
      <c r="A1699" s="4" t="s">
        <v>5092</v>
      </c>
      <c r="B1699" s="4" t="s">
        <v>5093</v>
      </c>
      <c r="C1699" s="4" t="s">
        <v>5094</v>
      </c>
      <c r="D1699" s="5" t="s">
        <v>12</v>
      </c>
      <c r="E1699" s="5">
        <v>2.5372116314070801</v>
      </c>
      <c r="F1699" s="5">
        <v>1.2093620752117E-2</v>
      </c>
      <c r="G1699" s="5">
        <v>8.9865704851634504E-2</v>
      </c>
      <c r="H1699" s="5" t="s">
        <v>13</v>
      </c>
      <c r="I1699" s="5">
        <v>2.5372116314070801</v>
      </c>
      <c r="J1699" s="5">
        <v>8.9865704851634504E-2</v>
      </c>
      <c r="K1699" s="5" t="s">
        <v>14</v>
      </c>
    </row>
    <row r="1700" spans="1:11" x14ac:dyDescent="0.2">
      <c r="A1700" s="4" t="s">
        <v>5095</v>
      </c>
      <c r="B1700" s="4" t="s">
        <v>5096</v>
      </c>
      <c r="C1700" s="4" t="s">
        <v>5097</v>
      </c>
      <c r="D1700" s="5" t="s">
        <v>12</v>
      </c>
      <c r="E1700" s="5">
        <v>3.4358202107729499</v>
      </c>
      <c r="F1700" s="5">
        <v>2.4347605790078702E-2</v>
      </c>
      <c r="G1700" s="5">
        <v>0.12530998309324901</v>
      </c>
      <c r="H1700" s="5" t="s">
        <v>13</v>
      </c>
      <c r="I1700" s="5">
        <v>3.4358202107729499</v>
      </c>
      <c r="J1700" s="5">
        <v>0.12530998309324901</v>
      </c>
      <c r="K1700" s="5" t="s">
        <v>14</v>
      </c>
    </row>
    <row r="1701" spans="1:11" x14ac:dyDescent="0.2">
      <c r="A1701" s="4" t="s">
        <v>5098</v>
      </c>
      <c r="B1701" s="4" t="s">
        <v>5099</v>
      </c>
      <c r="C1701" s="4" t="s">
        <v>5100</v>
      </c>
      <c r="D1701" s="5" t="s">
        <v>12</v>
      </c>
      <c r="E1701" s="5">
        <v>6.3901904289028897</v>
      </c>
      <c r="F1701" s="6">
        <v>5.6856261986260003E-5</v>
      </c>
      <c r="G1701" s="5">
        <v>1.2152012130079401E-2</v>
      </c>
      <c r="H1701" s="5" t="s">
        <v>13</v>
      </c>
      <c r="I1701" s="5">
        <v>6.3901904289028897</v>
      </c>
      <c r="J1701" s="5">
        <v>1.2152012130079401E-2</v>
      </c>
      <c r="K1701" s="5" t="s">
        <v>14</v>
      </c>
    </row>
    <row r="1702" spans="1:11" x14ac:dyDescent="0.2">
      <c r="A1702" s="4" t="s">
        <v>5101</v>
      </c>
      <c r="B1702" s="4" t="s">
        <v>5102</v>
      </c>
      <c r="C1702" s="4" t="s">
        <v>5103</v>
      </c>
      <c r="D1702" s="5" t="s">
        <v>12</v>
      </c>
      <c r="E1702" s="5">
        <v>0.93160959384715403</v>
      </c>
      <c r="F1702" s="5">
        <v>0.41815591496180299</v>
      </c>
      <c r="G1702" s="5">
        <v>0.60101172058473196</v>
      </c>
      <c r="H1702" s="5" t="s">
        <v>13</v>
      </c>
      <c r="I1702" s="5">
        <v>0.93160959384715403</v>
      </c>
      <c r="J1702" s="5">
        <v>0.60101172058473196</v>
      </c>
      <c r="K1702" s="5" t="s">
        <v>14</v>
      </c>
    </row>
    <row r="1703" spans="1:11" x14ac:dyDescent="0.2">
      <c r="A1703" s="4" t="s">
        <v>5104</v>
      </c>
      <c r="B1703" s="4" t="s">
        <v>5105</v>
      </c>
      <c r="C1703" s="4" t="s">
        <v>5106</v>
      </c>
      <c r="D1703" s="5" t="s">
        <v>12</v>
      </c>
      <c r="E1703" s="5">
        <v>1.0864015994043399</v>
      </c>
      <c r="F1703" s="5">
        <v>0.231065681423614</v>
      </c>
      <c r="G1703" s="5">
        <v>0.42801929565430202</v>
      </c>
      <c r="H1703" s="5" t="s">
        <v>13</v>
      </c>
      <c r="I1703" s="5">
        <v>1.0864015994043399</v>
      </c>
      <c r="J1703" s="5">
        <v>0.42801929565430202</v>
      </c>
      <c r="K1703" s="5" t="s">
        <v>14</v>
      </c>
    </row>
    <row r="1704" spans="1:11" x14ac:dyDescent="0.2">
      <c r="A1704" s="4" t="s">
        <v>5107</v>
      </c>
      <c r="B1704" s="4" t="s">
        <v>5108</v>
      </c>
      <c r="C1704" s="4" t="s">
        <v>5109</v>
      </c>
      <c r="D1704" s="5" t="s">
        <v>12</v>
      </c>
      <c r="E1704" s="5">
        <v>3.18974364137497</v>
      </c>
      <c r="F1704" s="5">
        <v>9.8731344500651002E-3</v>
      </c>
      <c r="G1704" s="5">
        <v>8.1819366729925305E-2</v>
      </c>
      <c r="H1704" s="5" t="s">
        <v>13</v>
      </c>
      <c r="I1704" s="5">
        <v>3.18974364137497</v>
      </c>
      <c r="J1704" s="5">
        <v>8.1819366729925305E-2</v>
      </c>
      <c r="K1704" s="5" t="s">
        <v>14</v>
      </c>
    </row>
    <row r="1705" spans="1:11" x14ac:dyDescent="0.2">
      <c r="A1705" s="4" t="s">
        <v>5110</v>
      </c>
      <c r="B1705" s="4" t="s">
        <v>5111</v>
      </c>
      <c r="C1705" s="4" t="s">
        <v>5112</v>
      </c>
      <c r="D1705" s="5" t="s">
        <v>12</v>
      </c>
      <c r="E1705" s="5">
        <v>4.6281989143406497</v>
      </c>
      <c r="F1705" s="5">
        <v>6.6954230662363801E-4</v>
      </c>
      <c r="G1705" s="5">
        <v>2.4456539279646802E-2</v>
      </c>
      <c r="H1705" s="5" t="s">
        <v>13</v>
      </c>
      <c r="I1705" s="5">
        <v>4.6281989143406497</v>
      </c>
      <c r="J1705" s="5">
        <v>2.4456539279646802E-2</v>
      </c>
      <c r="K1705" s="5" t="s">
        <v>14</v>
      </c>
    </row>
    <row r="1706" spans="1:11" x14ac:dyDescent="0.2">
      <c r="A1706" s="4" t="s">
        <v>5113</v>
      </c>
      <c r="B1706" s="4" t="s">
        <v>5114</v>
      </c>
      <c r="C1706" s="4" t="s">
        <v>5115</v>
      </c>
      <c r="D1706" s="5" t="s">
        <v>12</v>
      </c>
      <c r="E1706" s="5">
        <v>1.5710836919668201</v>
      </c>
      <c r="F1706" s="5">
        <v>0.22158843888808</v>
      </c>
      <c r="G1706" s="5">
        <v>0.41624598105592098</v>
      </c>
      <c r="H1706" s="5" t="s">
        <v>13</v>
      </c>
      <c r="I1706" s="5">
        <v>1.5710836919668201</v>
      </c>
      <c r="J1706" s="5">
        <v>0.41624598105592098</v>
      </c>
      <c r="K1706" s="5" t="s">
        <v>14</v>
      </c>
    </row>
    <row r="1707" spans="1:11" x14ac:dyDescent="0.2">
      <c r="A1707" s="4" t="s">
        <v>5116</v>
      </c>
      <c r="B1707" s="4" t="s">
        <v>5117</v>
      </c>
      <c r="C1707" s="4" t="s">
        <v>5118</v>
      </c>
      <c r="D1707" s="5" t="s">
        <v>12</v>
      </c>
      <c r="E1707" s="5">
        <v>-0.42837270099959202</v>
      </c>
      <c r="F1707" s="5">
        <v>0.70815830079458297</v>
      </c>
      <c r="G1707" s="5">
        <v>0.81644810131850298</v>
      </c>
      <c r="H1707" s="5" t="s">
        <v>13</v>
      </c>
      <c r="I1707" s="5">
        <v>-0.42837270099959202</v>
      </c>
      <c r="J1707" s="5">
        <v>0.81644810131850298</v>
      </c>
      <c r="K1707" s="5" t="s">
        <v>14</v>
      </c>
    </row>
    <row r="1708" spans="1:11" x14ac:dyDescent="0.2">
      <c r="A1708" s="4" t="s">
        <v>5119</v>
      </c>
      <c r="B1708" s="4" t="s">
        <v>5120</v>
      </c>
      <c r="C1708" s="4" t="s">
        <v>5121</v>
      </c>
      <c r="D1708" s="5" t="s">
        <v>12</v>
      </c>
      <c r="E1708" s="5">
        <v>1.2569285553337599</v>
      </c>
      <c r="F1708" s="5">
        <v>0.12804673432355601</v>
      </c>
      <c r="G1708" s="5">
        <v>0.29426782928100598</v>
      </c>
      <c r="H1708" s="5" t="s">
        <v>13</v>
      </c>
      <c r="I1708" s="5">
        <v>1.2569285553337599</v>
      </c>
      <c r="J1708" s="5">
        <v>0.29426782928100598</v>
      </c>
      <c r="K1708" s="5" t="s">
        <v>14</v>
      </c>
    </row>
    <row r="1709" spans="1:11" x14ac:dyDescent="0.2">
      <c r="A1709" s="4" t="s">
        <v>5122</v>
      </c>
      <c r="B1709" s="4" t="s">
        <v>5123</v>
      </c>
      <c r="C1709" s="4" t="s">
        <v>5124</v>
      </c>
      <c r="D1709" s="5" t="s">
        <v>12</v>
      </c>
      <c r="E1709" s="5">
        <v>3.23249384472805</v>
      </c>
      <c r="F1709" s="5">
        <v>4.8110504644691696E-3</v>
      </c>
      <c r="G1709" s="5">
        <v>5.5078217209920503E-2</v>
      </c>
      <c r="H1709" s="5" t="s">
        <v>13</v>
      </c>
      <c r="I1709" s="5">
        <v>3.23249384472805</v>
      </c>
      <c r="J1709" s="5">
        <v>5.5078217209920503E-2</v>
      </c>
      <c r="K1709" s="5" t="s">
        <v>14</v>
      </c>
    </row>
    <row r="1710" spans="1:11" x14ac:dyDescent="0.2">
      <c r="A1710" s="4" t="s">
        <v>5125</v>
      </c>
      <c r="B1710" s="4" t="s">
        <v>5126</v>
      </c>
      <c r="C1710" s="4" t="s">
        <v>5127</v>
      </c>
      <c r="D1710" s="5" t="s">
        <v>12</v>
      </c>
      <c r="E1710" s="5" t="s">
        <v>31</v>
      </c>
      <c r="F1710" s="5" t="s">
        <v>11</v>
      </c>
      <c r="G1710" s="5">
        <v>0</v>
      </c>
      <c r="H1710" s="5" t="s">
        <v>24</v>
      </c>
      <c r="I1710" s="5">
        <v>3.3527056713252299</v>
      </c>
      <c r="J1710" s="5">
        <v>1.3204499999999999E-2</v>
      </c>
      <c r="K1710" s="5" t="s">
        <v>14</v>
      </c>
    </row>
    <row r="1711" spans="1:11" x14ac:dyDescent="0.2">
      <c r="A1711" s="4" t="s">
        <v>5128</v>
      </c>
      <c r="B1711" s="4" t="s">
        <v>5129</v>
      </c>
      <c r="C1711" s="4" t="s">
        <v>5130</v>
      </c>
      <c r="D1711" s="5" t="s">
        <v>12</v>
      </c>
      <c r="E1711" s="5" t="s">
        <v>31</v>
      </c>
      <c r="F1711" s="5" t="s">
        <v>11</v>
      </c>
      <c r="G1711" s="5">
        <v>0</v>
      </c>
      <c r="H1711" s="5" t="s">
        <v>24</v>
      </c>
      <c r="I1711" s="5">
        <v>4.9196883009577999</v>
      </c>
      <c r="J1711" s="5">
        <v>2.28614E-2</v>
      </c>
      <c r="K1711" s="5" t="s">
        <v>14</v>
      </c>
    </row>
    <row r="1712" spans="1:11" x14ac:dyDescent="0.2">
      <c r="A1712" s="4" t="s">
        <v>5131</v>
      </c>
      <c r="B1712" s="4" t="s">
        <v>5132</v>
      </c>
      <c r="C1712" s="4" t="s">
        <v>5133</v>
      </c>
      <c r="D1712" s="5" t="s">
        <v>12</v>
      </c>
      <c r="E1712" s="5">
        <v>2.04793263427079</v>
      </c>
      <c r="F1712" s="5">
        <v>2.7355099650843401E-2</v>
      </c>
      <c r="G1712" s="5">
        <v>0.130743593690923</v>
      </c>
      <c r="H1712" s="5" t="s">
        <v>13</v>
      </c>
      <c r="I1712" s="5">
        <v>2.04793263427079</v>
      </c>
      <c r="J1712" s="5">
        <v>0.130743593690923</v>
      </c>
      <c r="K1712" s="5" t="s">
        <v>14</v>
      </c>
    </row>
    <row r="1713" spans="1:11" x14ac:dyDescent="0.2">
      <c r="A1713" s="4" t="s">
        <v>5134</v>
      </c>
      <c r="B1713" s="4" t="s">
        <v>5135</v>
      </c>
      <c r="C1713" s="4" t="s">
        <v>5136</v>
      </c>
      <c r="D1713" s="5" t="s">
        <v>12</v>
      </c>
      <c r="E1713" s="5">
        <v>2.69979648288566</v>
      </c>
      <c r="F1713" s="5">
        <v>1.2906816184366199E-2</v>
      </c>
      <c r="G1713" s="5">
        <v>9.1303773748664399E-2</v>
      </c>
      <c r="H1713" s="5" t="s">
        <v>13</v>
      </c>
      <c r="I1713" s="5">
        <v>2.69979648288566</v>
      </c>
      <c r="J1713" s="5">
        <v>9.1303773748664399E-2</v>
      </c>
      <c r="K1713" s="5" t="s">
        <v>14</v>
      </c>
    </row>
    <row r="1714" spans="1:11" x14ac:dyDescent="0.2">
      <c r="A1714" s="4" t="s">
        <v>5137</v>
      </c>
      <c r="B1714" s="4" t="s">
        <v>5138</v>
      </c>
      <c r="C1714" s="4" t="s">
        <v>5139</v>
      </c>
      <c r="D1714" s="5" t="s">
        <v>12</v>
      </c>
      <c r="E1714" s="5">
        <v>0.27782277293079899</v>
      </c>
      <c r="F1714" s="5">
        <v>0.25762767138902698</v>
      </c>
      <c r="G1714" s="5">
        <v>0.45468374447406401</v>
      </c>
      <c r="H1714" s="5" t="s">
        <v>13</v>
      </c>
      <c r="I1714" s="5">
        <v>0.27782277293079899</v>
      </c>
      <c r="J1714" s="5">
        <v>0.45468374447406401</v>
      </c>
      <c r="K1714" s="5" t="s">
        <v>14</v>
      </c>
    </row>
    <row r="1715" spans="1:11" x14ac:dyDescent="0.2">
      <c r="A1715" s="4" t="s">
        <v>5140</v>
      </c>
      <c r="B1715" s="4" t="s">
        <v>5141</v>
      </c>
      <c r="C1715" s="4" t="s">
        <v>5142</v>
      </c>
      <c r="D1715" s="5" t="s">
        <v>12</v>
      </c>
      <c r="E1715" s="5" t="s">
        <v>31</v>
      </c>
      <c r="F1715" s="5" t="s">
        <v>11</v>
      </c>
      <c r="G1715" s="5">
        <v>0</v>
      </c>
      <c r="H1715" s="5" t="s">
        <v>24</v>
      </c>
      <c r="I1715" s="5">
        <v>2.8628337046622301</v>
      </c>
      <c r="J1715" s="5">
        <v>1.28713E-2</v>
      </c>
      <c r="K1715" s="5" t="s">
        <v>14</v>
      </c>
    </row>
    <row r="1716" spans="1:11" x14ac:dyDescent="0.2">
      <c r="A1716" s="4" t="s">
        <v>5143</v>
      </c>
      <c r="B1716" s="4" t="s">
        <v>5144</v>
      </c>
      <c r="C1716" s="4" t="s">
        <v>5145</v>
      </c>
      <c r="D1716" s="5" t="s">
        <v>12</v>
      </c>
      <c r="E1716" s="5">
        <v>-0.33228096648291</v>
      </c>
      <c r="F1716" s="5">
        <v>0.73168333347656</v>
      </c>
      <c r="G1716" s="5">
        <v>0.83295605976569997</v>
      </c>
      <c r="H1716" s="5" t="s">
        <v>13</v>
      </c>
      <c r="I1716" s="5">
        <v>-0.33228096648291</v>
      </c>
      <c r="J1716" s="5">
        <v>0.83295605976569997</v>
      </c>
      <c r="K1716" s="5" t="s">
        <v>14</v>
      </c>
    </row>
    <row r="1717" spans="1:11" x14ac:dyDescent="0.2">
      <c r="A1717" s="4" t="s">
        <v>5146</v>
      </c>
      <c r="B1717" s="4" t="s">
        <v>5147</v>
      </c>
      <c r="C1717" s="4" t="s">
        <v>5148</v>
      </c>
      <c r="D1717" s="5" t="s">
        <v>12</v>
      </c>
      <c r="E1717" s="5">
        <v>2.3908084985968099</v>
      </c>
      <c r="F1717" s="5">
        <v>0.177010184492639</v>
      </c>
      <c r="G1717" s="5">
        <v>0.35605242698950801</v>
      </c>
      <c r="H1717" s="5" t="s">
        <v>13</v>
      </c>
      <c r="I1717" s="5">
        <v>2.3908084985968099</v>
      </c>
      <c r="J1717" s="5">
        <v>0.35605242698950801</v>
      </c>
      <c r="K1717" s="5" t="s">
        <v>14</v>
      </c>
    </row>
    <row r="1718" spans="1:11" x14ac:dyDescent="0.2">
      <c r="A1718" s="4" t="s">
        <v>5149</v>
      </c>
      <c r="B1718" s="4" t="s">
        <v>5150</v>
      </c>
      <c r="C1718" s="4" t="s">
        <v>5151</v>
      </c>
      <c r="D1718" s="5" t="s">
        <v>12</v>
      </c>
      <c r="E1718" s="5" t="s">
        <v>31</v>
      </c>
      <c r="F1718" s="5" t="s">
        <v>11</v>
      </c>
      <c r="G1718" s="5">
        <v>0</v>
      </c>
      <c r="H1718" s="5" t="s">
        <v>24</v>
      </c>
      <c r="I1718" s="5">
        <v>3.9584721972724002</v>
      </c>
      <c r="J1718" s="5">
        <v>3.8762199999999997E-2</v>
      </c>
      <c r="K1718" s="5" t="s">
        <v>14</v>
      </c>
    </row>
    <row r="1719" spans="1:11" x14ac:dyDescent="0.2">
      <c r="A1719" s="4" t="s">
        <v>5152</v>
      </c>
      <c r="B1719" s="4" t="s">
        <v>5153</v>
      </c>
      <c r="C1719" s="4" t="s">
        <v>5154</v>
      </c>
      <c r="D1719" s="5" t="s">
        <v>12</v>
      </c>
      <c r="E1719" s="5">
        <v>1.0730908609116601</v>
      </c>
      <c r="F1719" s="5">
        <v>0.34886793042402398</v>
      </c>
      <c r="G1719" s="5">
        <v>0.53930213345224598</v>
      </c>
      <c r="H1719" s="5" t="s">
        <v>13</v>
      </c>
      <c r="I1719" s="5">
        <v>1.0730908609116601</v>
      </c>
      <c r="J1719" s="5">
        <v>0.53930213345224598</v>
      </c>
      <c r="K1719" s="5" t="s">
        <v>14</v>
      </c>
    </row>
    <row r="1720" spans="1:11" x14ac:dyDescent="0.2">
      <c r="A1720" s="4" t="s">
        <v>5155</v>
      </c>
      <c r="B1720" s="4" t="s">
        <v>5156</v>
      </c>
      <c r="C1720" s="4" t="s">
        <v>5157</v>
      </c>
      <c r="D1720" s="5" t="s">
        <v>12</v>
      </c>
      <c r="E1720" s="5">
        <v>0.46382726438878202</v>
      </c>
      <c r="F1720" s="5">
        <v>0.56204956922171401</v>
      </c>
      <c r="G1720" s="5">
        <v>0.71780327599712301</v>
      </c>
      <c r="H1720" s="5" t="s">
        <v>13</v>
      </c>
      <c r="I1720" s="5">
        <v>0.46382726438878202</v>
      </c>
      <c r="J1720" s="5">
        <v>0.71780327599712301</v>
      </c>
      <c r="K1720" s="5" t="s">
        <v>14</v>
      </c>
    </row>
    <row r="1721" spans="1:11" x14ac:dyDescent="0.2">
      <c r="A1721" s="4" t="s">
        <v>5158</v>
      </c>
      <c r="B1721" s="4" t="s">
        <v>5159</v>
      </c>
      <c r="C1721" s="4" t="s">
        <v>5160</v>
      </c>
      <c r="D1721" s="5" t="s">
        <v>12</v>
      </c>
      <c r="E1721" s="5">
        <v>2.2613175624434998</v>
      </c>
      <c r="F1721" s="5">
        <v>4.99906481354579E-2</v>
      </c>
      <c r="G1721" s="5">
        <v>0.175375355397658</v>
      </c>
      <c r="H1721" s="5" t="s">
        <v>13</v>
      </c>
      <c r="I1721" s="5">
        <v>2.2613175624434998</v>
      </c>
      <c r="J1721" s="5">
        <v>0.175375355397658</v>
      </c>
      <c r="K1721" s="5" t="s">
        <v>14</v>
      </c>
    </row>
    <row r="1722" spans="1:11" x14ac:dyDescent="0.2">
      <c r="A1722" s="4" t="s">
        <v>5161</v>
      </c>
      <c r="B1722" s="4" t="s">
        <v>5162</v>
      </c>
      <c r="C1722" s="4" t="s">
        <v>5163</v>
      </c>
      <c r="D1722" s="5" t="s">
        <v>12</v>
      </c>
      <c r="E1722" s="5">
        <v>1.1496369839212901</v>
      </c>
      <c r="F1722" s="5">
        <v>0.27142326041296699</v>
      </c>
      <c r="G1722" s="5">
        <v>0.46517670278911899</v>
      </c>
      <c r="H1722" s="5" t="s">
        <v>13</v>
      </c>
      <c r="I1722" s="5">
        <v>1.1496369839212901</v>
      </c>
      <c r="J1722" s="5">
        <v>0.46517670278911899</v>
      </c>
      <c r="K1722" s="5" t="s">
        <v>14</v>
      </c>
    </row>
    <row r="1723" spans="1:11" x14ac:dyDescent="0.2">
      <c r="A1723" s="4" t="s">
        <v>5164</v>
      </c>
      <c r="B1723" s="4" t="s">
        <v>5165</v>
      </c>
      <c r="C1723" s="4" t="s">
        <v>5166</v>
      </c>
      <c r="D1723" s="5" t="s">
        <v>12</v>
      </c>
      <c r="E1723" s="5">
        <v>2.3780497079991698</v>
      </c>
      <c r="F1723" s="5">
        <v>9.4659082500658798E-4</v>
      </c>
      <c r="G1723" s="5">
        <v>2.9056957646184399E-2</v>
      </c>
      <c r="H1723" s="5" t="s">
        <v>13</v>
      </c>
      <c r="I1723" s="5">
        <v>2.3780497079991698</v>
      </c>
      <c r="J1723" s="5">
        <v>2.9056957646184399E-2</v>
      </c>
      <c r="K1723" s="5" t="s">
        <v>14</v>
      </c>
    </row>
    <row r="1724" spans="1:11" x14ac:dyDescent="0.2">
      <c r="A1724" s="4" t="s">
        <v>5167</v>
      </c>
      <c r="B1724" s="4" t="s">
        <v>5168</v>
      </c>
      <c r="C1724" s="4" t="s">
        <v>5169</v>
      </c>
      <c r="D1724" s="5" t="s">
        <v>12</v>
      </c>
      <c r="E1724" s="5">
        <v>3.6594052092533098</v>
      </c>
      <c r="F1724" s="5">
        <v>2.3141555431927001E-3</v>
      </c>
      <c r="G1724" s="5">
        <v>4.1219125352725199E-2</v>
      </c>
      <c r="H1724" s="5" t="s">
        <v>13</v>
      </c>
      <c r="I1724" s="5">
        <v>3.6594052092533098</v>
      </c>
      <c r="J1724" s="5">
        <v>4.1219125352725199E-2</v>
      </c>
      <c r="K1724" s="5" t="s">
        <v>14</v>
      </c>
    </row>
    <row r="1725" spans="1:11" x14ac:dyDescent="0.2">
      <c r="A1725" s="4" t="s">
        <v>5170</v>
      </c>
      <c r="B1725" s="4" t="s">
        <v>5171</v>
      </c>
      <c r="C1725" s="4" t="s">
        <v>5172</v>
      </c>
      <c r="D1725" s="5" t="s">
        <v>12</v>
      </c>
      <c r="E1725" s="5">
        <v>1.2835933542731</v>
      </c>
      <c r="F1725" s="5">
        <v>0.39698389078480201</v>
      </c>
      <c r="G1725" s="5">
        <v>0.58176923125240898</v>
      </c>
      <c r="H1725" s="5" t="s">
        <v>13</v>
      </c>
      <c r="I1725" s="5">
        <v>1.2835933542731</v>
      </c>
      <c r="J1725" s="5">
        <v>0.58176923125240898</v>
      </c>
      <c r="K1725" s="5" t="s">
        <v>14</v>
      </c>
    </row>
    <row r="1726" spans="1:11" x14ac:dyDescent="0.2">
      <c r="A1726" s="4" t="s">
        <v>5173</v>
      </c>
      <c r="B1726" s="4" t="s">
        <v>5174</v>
      </c>
      <c r="C1726" s="4" t="s">
        <v>5175</v>
      </c>
      <c r="D1726" s="5" t="s">
        <v>12</v>
      </c>
      <c r="E1726" s="5">
        <v>0.63460056082803096</v>
      </c>
      <c r="F1726" s="5">
        <v>5.8300093325961602E-2</v>
      </c>
      <c r="G1726" s="5">
        <v>0.190166718078421</v>
      </c>
      <c r="H1726" s="5" t="s">
        <v>13</v>
      </c>
      <c r="I1726" s="5">
        <v>0.63460056082803096</v>
      </c>
      <c r="J1726" s="5">
        <v>0.190166718078421</v>
      </c>
      <c r="K1726" s="5" t="s">
        <v>14</v>
      </c>
    </row>
    <row r="1727" spans="1:11" x14ac:dyDescent="0.2">
      <c r="A1727" s="4" t="s">
        <v>5176</v>
      </c>
      <c r="B1727" s="4" t="s">
        <v>5177</v>
      </c>
      <c r="C1727" s="4" t="s">
        <v>5178</v>
      </c>
      <c r="D1727" s="5" t="s">
        <v>12</v>
      </c>
      <c r="E1727" s="5">
        <v>2.4088323758635801</v>
      </c>
      <c r="F1727" s="5">
        <v>1.9246236222098201E-2</v>
      </c>
      <c r="G1727" s="5">
        <v>0.11139488237638701</v>
      </c>
      <c r="H1727" s="5" t="s">
        <v>13</v>
      </c>
      <c r="I1727" s="5">
        <v>2.4088323758635801</v>
      </c>
      <c r="J1727" s="5">
        <v>0.11139488237638701</v>
      </c>
      <c r="K1727" s="5" t="s">
        <v>14</v>
      </c>
    </row>
    <row r="1728" spans="1:11" x14ac:dyDescent="0.2">
      <c r="A1728" s="4" t="s">
        <v>5179</v>
      </c>
      <c r="B1728" s="4" t="s">
        <v>5180</v>
      </c>
      <c r="C1728" s="4" t="s">
        <v>5181</v>
      </c>
      <c r="D1728" s="5" t="s">
        <v>12</v>
      </c>
      <c r="E1728" s="5" t="s">
        <v>31</v>
      </c>
      <c r="F1728" s="5" t="s">
        <v>11</v>
      </c>
      <c r="G1728" s="5">
        <v>0</v>
      </c>
      <c r="H1728" s="5" t="s">
        <v>24</v>
      </c>
      <c r="I1728" s="5">
        <v>4.9359282774429296</v>
      </c>
      <c r="J1728" s="5">
        <v>2.7581999999999999E-2</v>
      </c>
      <c r="K1728" s="5" t="s">
        <v>14</v>
      </c>
    </row>
    <row r="1729" spans="1:11" x14ac:dyDescent="0.2">
      <c r="A1729" s="4" t="s">
        <v>5182</v>
      </c>
      <c r="B1729" s="4" t="s">
        <v>5183</v>
      </c>
      <c r="C1729" s="4" t="s">
        <v>5184</v>
      </c>
      <c r="D1729" s="5" t="s">
        <v>12</v>
      </c>
      <c r="E1729" s="5">
        <v>3.6500736267911198</v>
      </c>
      <c r="F1729" s="5">
        <v>2.2300546458708901E-4</v>
      </c>
      <c r="G1729" s="5">
        <v>1.7712611142997398E-2</v>
      </c>
      <c r="H1729" s="5" t="s">
        <v>13</v>
      </c>
      <c r="I1729" s="5">
        <v>3.6500736267911198</v>
      </c>
      <c r="J1729" s="5">
        <v>1.7712611142997398E-2</v>
      </c>
      <c r="K1729" s="5" t="s">
        <v>14</v>
      </c>
    </row>
    <row r="1730" spans="1:11" x14ac:dyDescent="0.2">
      <c r="A1730" s="4" t="s">
        <v>5185</v>
      </c>
      <c r="B1730" s="4" t="s">
        <v>5186</v>
      </c>
      <c r="C1730" s="4" t="s">
        <v>5187</v>
      </c>
      <c r="D1730" s="5" t="s">
        <v>12</v>
      </c>
      <c r="E1730" s="5">
        <v>3.0562923489615801</v>
      </c>
      <c r="F1730" s="5">
        <v>7.4484200262667803E-3</v>
      </c>
      <c r="G1730" s="5">
        <v>6.8469700669265193E-2</v>
      </c>
      <c r="H1730" s="5" t="s">
        <v>13</v>
      </c>
      <c r="I1730" s="5">
        <v>3.0562923489615801</v>
      </c>
      <c r="J1730" s="5">
        <v>6.8469700669265193E-2</v>
      </c>
      <c r="K1730" s="5" t="s">
        <v>14</v>
      </c>
    </row>
    <row r="1731" spans="1:11" x14ac:dyDescent="0.2">
      <c r="A1731" s="4" t="s">
        <v>5188</v>
      </c>
      <c r="B1731" s="4" t="s">
        <v>5189</v>
      </c>
      <c r="C1731" s="4" t="s">
        <v>5190</v>
      </c>
      <c r="D1731" s="5" t="s">
        <v>12</v>
      </c>
      <c r="E1731" s="5">
        <v>2.0262925833249801</v>
      </c>
      <c r="F1731" s="5">
        <v>0.18795745335619199</v>
      </c>
      <c r="G1731" s="5">
        <v>0.369255842650621</v>
      </c>
      <c r="H1731" s="5" t="s">
        <v>13</v>
      </c>
      <c r="I1731" s="5">
        <v>2.0262925833249801</v>
      </c>
      <c r="J1731" s="5">
        <v>0.369255842650621</v>
      </c>
      <c r="K1731" s="5" t="s">
        <v>14</v>
      </c>
    </row>
    <row r="1732" spans="1:11" x14ac:dyDescent="0.2">
      <c r="A1732" s="4" t="s">
        <v>5191</v>
      </c>
      <c r="B1732" s="4" t="s">
        <v>5192</v>
      </c>
      <c r="C1732" s="4" t="s">
        <v>5193</v>
      </c>
      <c r="D1732" s="5" t="s">
        <v>12</v>
      </c>
      <c r="E1732" s="5">
        <v>2.08988815605744</v>
      </c>
      <c r="F1732" s="5">
        <v>3.9125371748749399E-4</v>
      </c>
      <c r="G1732" s="5">
        <v>1.9251092356818301E-2</v>
      </c>
      <c r="H1732" s="5" t="s">
        <v>13</v>
      </c>
      <c r="I1732" s="5">
        <v>2.08988815605744</v>
      </c>
      <c r="J1732" s="5">
        <v>1.9251092356818301E-2</v>
      </c>
      <c r="K1732" s="5" t="s">
        <v>14</v>
      </c>
    </row>
    <row r="1733" spans="1:11" x14ac:dyDescent="0.2">
      <c r="A1733" s="4" t="s">
        <v>5194</v>
      </c>
      <c r="B1733" s="4" t="s">
        <v>5195</v>
      </c>
      <c r="C1733" s="4" t="s">
        <v>5196</v>
      </c>
      <c r="D1733" s="5" t="s">
        <v>12</v>
      </c>
      <c r="E1733" s="5">
        <v>1.73876730262094</v>
      </c>
      <c r="F1733" s="5">
        <v>0.14495768907671999</v>
      </c>
      <c r="G1733" s="5">
        <v>0.31864740092440103</v>
      </c>
      <c r="H1733" s="5" t="s">
        <v>13</v>
      </c>
      <c r="I1733" s="5">
        <v>1.73876730262094</v>
      </c>
      <c r="J1733" s="5">
        <v>0.31864740092440103</v>
      </c>
      <c r="K1733" s="5" t="s">
        <v>14</v>
      </c>
    </row>
    <row r="1734" spans="1:11" x14ac:dyDescent="0.2">
      <c r="A1734" s="4" t="s">
        <v>5197</v>
      </c>
      <c r="B1734" s="4" t="s">
        <v>5198</v>
      </c>
      <c r="C1734" s="4" t="s">
        <v>5199</v>
      </c>
      <c r="D1734" s="5" t="s">
        <v>12</v>
      </c>
      <c r="E1734" s="5">
        <v>-1.2295034294530001</v>
      </c>
      <c r="F1734" s="5">
        <v>0.44892984740167502</v>
      </c>
      <c r="G1734" s="5">
        <v>0.63410879842520795</v>
      </c>
      <c r="H1734" s="5" t="s">
        <v>13</v>
      </c>
      <c r="I1734" s="5">
        <v>-1.2295034294530001</v>
      </c>
      <c r="J1734" s="5">
        <v>0.63410879842520795</v>
      </c>
      <c r="K1734" s="5" t="s">
        <v>14</v>
      </c>
    </row>
    <row r="1735" spans="1:11" x14ac:dyDescent="0.2">
      <c r="A1735" s="4" t="s">
        <v>5200</v>
      </c>
      <c r="B1735" s="4" t="s">
        <v>5201</v>
      </c>
      <c r="C1735" s="4" t="s">
        <v>5202</v>
      </c>
      <c r="D1735" s="5" t="s">
        <v>12</v>
      </c>
      <c r="E1735" s="5">
        <v>-7.4194779560773194E-2</v>
      </c>
      <c r="F1735" s="5">
        <v>0.96581870188710395</v>
      </c>
      <c r="G1735" s="5">
        <v>0.98271266782431599</v>
      </c>
      <c r="H1735" s="5" t="s">
        <v>13</v>
      </c>
      <c r="I1735" s="5">
        <v>-7.4194779560773194E-2</v>
      </c>
      <c r="J1735" s="5">
        <v>0.98271266782431599</v>
      </c>
      <c r="K1735" s="5" t="s">
        <v>14</v>
      </c>
    </row>
    <row r="1736" spans="1:11" x14ac:dyDescent="0.2">
      <c r="A1736" s="4" t="s">
        <v>5203</v>
      </c>
      <c r="B1736" s="4" t="s">
        <v>5204</v>
      </c>
      <c r="C1736" s="4" t="s">
        <v>5205</v>
      </c>
      <c r="D1736" s="5" t="s">
        <v>12</v>
      </c>
      <c r="E1736" s="5">
        <v>2.28610261926949</v>
      </c>
      <c r="F1736" s="5">
        <v>7.9263221349027205E-2</v>
      </c>
      <c r="G1736" s="5">
        <v>0.225543486117043</v>
      </c>
      <c r="H1736" s="5" t="s">
        <v>13</v>
      </c>
      <c r="I1736" s="5">
        <v>2.28610261926949</v>
      </c>
      <c r="J1736" s="5">
        <v>0.225543486117043</v>
      </c>
      <c r="K1736" s="5" t="s">
        <v>14</v>
      </c>
    </row>
    <row r="1737" spans="1:11" x14ac:dyDescent="0.2">
      <c r="A1737" s="4" t="s">
        <v>5206</v>
      </c>
      <c r="B1737" s="4" t="s">
        <v>5207</v>
      </c>
      <c r="C1737" s="4" t="s">
        <v>5208</v>
      </c>
      <c r="D1737" s="5" t="s">
        <v>12</v>
      </c>
      <c r="E1737" s="5">
        <v>2.1460665940564998</v>
      </c>
      <c r="F1737" s="5">
        <v>2.9375733117846799E-2</v>
      </c>
      <c r="G1737" s="5">
        <v>0.13250610249728401</v>
      </c>
      <c r="H1737" s="5" t="s">
        <v>13</v>
      </c>
      <c r="I1737" s="5">
        <v>2.1460665940564998</v>
      </c>
      <c r="J1737" s="5">
        <v>0.13250610249728401</v>
      </c>
      <c r="K1737" s="5" t="s">
        <v>14</v>
      </c>
    </row>
    <row r="1738" spans="1:11" x14ac:dyDescent="0.2">
      <c r="A1738" s="4" t="s">
        <v>5209</v>
      </c>
      <c r="B1738" s="4" t="s">
        <v>5210</v>
      </c>
      <c r="C1738" s="4" t="s">
        <v>5211</v>
      </c>
      <c r="D1738" s="5" t="s">
        <v>12</v>
      </c>
      <c r="E1738" s="5" t="s">
        <v>31</v>
      </c>
      <c r="F1738" s="5" t="s">
        <v>11</v>
      </c>
      <c r="G1738" s="5">
        <v>0</v>
      </c>
      <c r="H1738" s="5" t="s">
        <v>24</v>
      </c>
      <c r="I1738" s="5">
        <v>2.1224927409496699</v>
      </c>
      <c r="J1738" s="5">
        <v>3.64289E-2</v>
      </c>
      <c r="K1738" s="5" t="s">
        <v>14</v>
      </c>
    </row>
    <row r="1739" spans="1:11" x14ac:dyDescent="0.2">
      <c r="A1739" s="4" t="s">
        <v>5212</v>
      </c>
      <c r="B1739" s="4" t="s">
        <v>5213</v>
      </c>
      <c r="C1739" s="4" t="s">
        <v>5214</v>
      </c>
      <c r="D1739" s="5" t="s">
        <v>12</v>
      </c>
      <c r="E1739" s="5">
        <v>0.46894664723391599</v>
      </c>
      <c r="F1739" s="5">
        <v>0.53069120836281003</v>
      </c>
      <c r="G1739" s="5">
        <v>0.69744509722910497</v>
      </c>
      <c r="H1739" s="5" t="s">
        <v>13</v>
      </c>
      <c r="I1739" s="5">
        <v>0.46894664723391599</v>
      </c>
      <c r="J1739" s="5">
        <v>0.69744509722910497</v>
      </c>
      <c r="K1739" s="5" t="s">
        <v>14</v>
      </c>
    </row>
    <row r="1740" spans="1:11" x14ac:dyDescent="0.2">
      <c r="A1740" s="4" t="s">
        <v>5215</v>
      </c>
      <c r="B1740" s="4" t="s">
        <v>5216</v>
      </c>
      <c r="C1740" s="4" t="s">
        <v>5217</v>
      </c>
      <c r="D1740" s="5" t="s">
        <v>12</v>
      </c>
      <c r="E1740" s="5">
        <v>-1.08200769324107</v>
      </c>
      <c r="F1740" s="5">
        <v>0.33362993324381801</v>
      </c>
      <c r="G1740" s="5">
        <v>0.52423204318658301</v>
      </c>
      <c r="H1740" s="5" t="s">
        <v>13</v>
      </c>
      <c r="I1740" s="5">
        <v>-1.08200769324107</v>
      </c>
      <c r="J1740" s="5">
        <v>0.52423204318658301</v>
      </c>
      <c r="K1740" s="5" t="s">
        <v>14</v>
      </c>
    </row>
    <row r="1741" spans="1:11" x14ac:dyDescent="0.2">
      <c r="A1741" s="4" t="s">
        <v>5218</v>
      </c>
      <c r="B1741" s="4" t="s">
        <v>5219</v>
      </c>
      <c r="C1741" s="4" t="s">
        <v>5220</v>
      </c>
      <c r="D1741" s="5" t="s">
        <v>12</v>
      </c>
      <c r="E1741" s="5">
        <v>2.17382509099312</v>
      </c>
      <c r="F1741" s="5">
        <v>0.38713536421119898</v>
      </c>
      <c r="G1741" s="5">
        <v>0.574685398168439</v>
      </c>
      <c r="H1741" s="5" t="s">
        <v>13</v>
      </c>
      <c r="I1741" s="5">
        <v>2.17382509099312</v>
      </c>
      <c r="J1741" s="5">
        <v>0.574685398168439</v>
      </c>
      <c r="K1741" s="5" t="s">
        <v>14</v>
      </c>
    </row>
    <row r="1742" spans="1:11" x14ac:dyDescent="0.2">
      <c r="A1742" s="4" t="s">
        <v>5221</v>
      </c>
      <c r="B1742" s="4" t="s">
        <v>5222</v>
      </c>
      <c r="C1742" s="4" t="s">
        <v>5223</v>
      </c>
      <c r="D1742" s="5" t="s">
        <v>12</v>
      </c>
      <c r="E1742" s="5">
        <v>1.4410473417957199</v>
      </c>
      <c r="F1742" s="5">
        <v>0.30534233231721603</v>
      </c>
      <c r="G1742" s="5">
        <v>0.495873884879656</v>
      </c>
      <c r="H1742" s="5" t="s">
        <v>13</v>
      </c>
      <c r="I1742" s="5">
        <v>1.4410473417957199</v>
      </c>
      <c r="J1742" s="5">
        <v>0.495873884879656</v>
      </c>
      <c r="K1742" s="5" t="s">
        <v>14</v>
      </c>
    </row>
    <row r="1743" spans="1:11" x14ac:dyDescent="0.2">
      <c r="A1743" s="4" t="s">
        <v>5224</v>
      </c>
      <c r="B1743" s="4" t="s">
        <v>5225</v>
      </c>
      <c r="C1743" s="4" t="s">
        <v>5226</v>
      </c>
      <c r="D1743" s="5" t="s">
        <v>12</v>
      </c>
      <c r="E1743" s="5">
        <v>-0.63686315647746905</v>
      </c>
      <c r="F1743" s="5">
        <v>0.75794335078068098</v>
      </c>
      <c r="G1743" s="5">
        <v>0.84769331164085204</v>
      </c>
      <c r="H1743" s="5" t="s">
        <v>13</v>
      </c>
      <c r="I1743" s="5">
        <v>-0.63686315647746905</v>
      </c>
      <c r="J1743" s="5">
        <v>0.84769331164085204</v>
      </c>
      <c r="K1743" s="5" t="s">
        <v>14</v>
      </c>
    </row>
    <row r="1744" spans="1:11" x14ac:dyDescent="0.2">
      <c r="A1744" s="4" t="s">
        <v>5227</v>
      </c>
      <c r="B1744" s="4" t="s">
        <v>5228</v>
      </c>
      <c r="C1744" s="4" t="s">
        <v>5229</v>
      </c>
      <c r="D1744" s="5" t="s">
        <v>12</v>
      </c>
      <c r="E1744" s="5">
        <v>2.0887166963204402</v>
      </c>
      <c r="F1744" s="5">
        <v>8.1957931850143106E-2</v>
      </c>
      <c r="G1744" s="5">
        <v>0.22833984578670299</v>
      </c>
      <c r="H1744" s="5" t="s">
        <v>13</v>
      </c>
      <c r="I1744" s="5">
        <v>2.0887166963204402</v>
      </c>
      <c r="J1744" s="5">
        <v>0.22833984578670299</v>
      </c>
      <c r="K1744" s="5" t="s">
        <v>14</v>
      </c>
    </row>
    <row r="1745" spans="1:11" x14ac:dyDescent="0.2">
      <c r="A1745" s="4" t="s">
        <v>5230</v>
      </c>
      <c r="B1745" s="4" t="s">
        <v>5231</v>
      </c>
      <c r="C1745" s="4" t="s">
        <v>5232</v>
      </c>
      <c r="D1745" s="5" t="s">
        <v>12</v>
      </c>
      <c r="E1745" s="5">
        <v>1.58030341596699</v>
      </c>
      <c r="F1745" s="5">
        <v>0.24186945223633899</v>
      </c>
      <c r="G1745" s="5">
        <v>0.43997205121086402</v>
      </c>
      <c r="H1745" s="5" t="s">
        <v>13</v>
      </c>
      <c r="I1745" s="5">
        <v>1.58030341596699</v>
      </c>
      <c r="J1745" s="5">
        <v>0.43997205121086402</v>
      </c>
      <c r="K1745" s="5" t="s">
        <v>14</v>
      </c>
    </row>
    <row r="1746" spans="1:11" x14ac:dyDescent="0.2">
      <c r="A1746" s="4" t="s">
        <v>5233</v>
      </c>
      <c r="B1746" s="4" t="s">
        <v>5234</v>
      </c>
      <c r="C1746" s="4" t="s">
        <v>5235</v>
      </c>
      <c r="D1746" s="5" t="s">
        <v>12</v>
      </c>
      <c r="E1746" s="5" t="e">
        <f>-Inf</f>
        <v>#NAME?</v>
      </c>
      <c r="F1746" s="5" t="s">
        <v>11</v>
      </c>
      <c r="G1746" s="5">
        <v>0</v>
      </c>
      <c r="H1746" s="5" t="s">
        <v>24</v>
      </c>
      <c r="I1746" s="5">
        <v>-2.4800176434252998</v>
      </c>
      <c r="J1746" s="5">
        <v>4.7845499999999999E-2</v>
      </c>
      <c r="K1746" s="5" t="s">
        <v>14</v>
      </c>
    </row>
    <row r="1747" spans="1:11" x14ac:dyDescent="0.2">
      <c r="A1747" s="4" t="s">
        <v>5236</v>
      </c>
      <c r="B1747" s="4" t="s">
        <v>5237</v>
      </c>
      <c r="C1747" s="4" t="s">
        <v>5238</v>
      </c>
      <c r="D1747" s="5" t="s">
        <v>12</v>
      </c>
      <c r="E1747" s="5">
        <v>-1.0012170653840999</v>
      </c>
      <c r="F1747" s="5">
        <v>0.39203626673966602</v>
      </c>
      <c r="G1747" s="5">
        <v>0.57799091001353498</v>
      </c>
      <c r="H1747" s="5" t="s">
        <v>13</v>
      </c>
      <c r="I1747" s="5">
        <v>-1.0012170653840999</v>
      </c>
      <c r="J1747" s="5">
        <v>0.57799091001353498</v>
      </c>
      <c r="K1747" s="5" t="s">
        <v>14</v>
      </c>
    </row>
    <row r="1748" spans="1:11" x14ac:dyDescent="0.2">
      <c r="A1748" s="4" t="s">
        <v>5239</v>
      </c>
      <c r="B1748" s="4" t="s">
        <v>5240</v>
      </c>
      <c r="C1748" s="4" t="s">
        <v>5241</v>
      </c>
      <c r="D1748" s="5" t="s">
        <v>12</v>
      </c>
      <c r="E1748" s="5" t="s">
        <v>31</v>
      </c>
      <c r="F1748" s="5" t="s">
        <v>11</v>
      </c>
      <c r="G1748" s="5">
        <v>0</v>
      </c>
      <c r="H1748" s="5" t="s">
        <v>24</v>
      </c>
      <c r="I1748" s="5">
        <v>5.5068981005998001</v>
      </c>
      <c r="J1748" s="5">
        <v>4.29077E-2</v>
      </c>
      <c r="K1748" s="5" t="s">
        <v>14</v>
      </c>
    </row>
    <row r="1749" spans="1:11" x14ac:dyDescent="0.2">
      <c r="A1749" s="4" t="s">
        <v>5242</v>
      </c>
      <c r="B1749" s="4" t="s">
        <v>5243</v>
      </c>
      <c r="C1749" s="4" t="s">
        <v>5244</v>
      </c>
      <c r="D1749" s="5" t="s">
        <v>12</v>
      </c>
      <c r="E1749" s="5">
        <v>-1.4109392272197301</v>
      </c>
      <c r="F1749" s="5">
        <v>0.13988899651752701</v>
      </c>
      <c r="G1749" s="5">
        <v>0.31242429525974302</v>
      </c>
      <c r="H1749" s="5" t="s">
        <v>13</v>
      </c>
      <c r="I1749" s="5">
        <v>-1.4109392272197301</v>
      </c>
      <c r="J1749" s="5">
        <v>0.31242429525974302</v>
      </c>
      <c r="K1749" s="5" t="s">
        <v>14</v>
      </c>
    </row>
    <row r="1750" spans="1:11" x14ac:dyDescent="0.2">
      <c r="A1750" s="4" t="s">
        <v>5245</v>
      </c>
      <c r="B1750" s="4" t="s">
        <v>5246</v>
      </c>
      <c r="C1750" s="4" t="s">
        <v>5247</v>
      </c>
      <c r="D1750" s="5" t="s">
        <v>12</v>
      </c>
      <c r="E1750" s="5">
        <v>1.1658498959413099</v>
      </c>
      <c r="F1750" s="5">
        <v>0.45252589161822798</v>
      </c>
      <c r="G1750" s="5">
        <v>0.636572837718277</v>
      </c>
      <c r="H1750" s="5" t="s">
        <v>13</v>
      </c>
      <c r="I1750" s="5">
        <v>1.1658498959413099</v>
      </c>
      <c r="J1750" s="5">
        <v>0.636572837718277</v>
      </c>
      <c r="K1750" s="5" t="s">
        <v>14</v>
      </c>
    </row>
    <row r="1751" spans="1:11" x14ac:dyDescent="0.2">
      <c r="A1751" s="4" t="s">
        <v>5248</v>
      </c>
      <c r="B1751" s="4" t="s">
        <v>5249</v>
      </c>
      <c r="C1751" s="4" t="s">
        <v>5250</v>
      </c>
      <c r="D1751" s="5" t="s">
        <v>12</v>
      </c>
      <c r="E1751" s="5">
        <v>0.47692443370611298</v>
      </c>
      <c r="F1751" s="5">
        <v>0.74539995119400304</v>
      </c>
      <c r="G1751" s="5">
        <v>0.84046766742259205</v>
      </c>
      <c r="H1751" s="5" t="s">
        <v>13</v>
      </c>
      <c r="I1751" s="5">
        <v>0.47692443370611298</v>
      </c>
      <c r="J1751" s="5">
        <v>0.84046766742259205</v>
      </c>
      <c r="K1751" s="5" t="s">
        <v>14</v>
      </c>
    </row>
    <row r="1752" spans="1:11" x14ac:dyDescent="0.2">
      <c r="A1752" s="4" t="s">
        <v>5251</v>
      </c>
      <c r="B1752" s="4" t="s">
        <v>5252</v>
      </c>
      <c r="C1752" s="4" t="s">
        <v>5253</v>
      </c>
      <c r="D1752" s="5" t="s">
        <v>12</v>
      </c>
      <c r="E1752" s="5">
        <v>1.6756479604307399</v>
      </c>
      <c r="F1752" s="5">
        <v>0.17513233625074601</v>
      </c>
      <c r="G1752" s="5">
        <v>0.35471102951356698</v>
      </c>
      <c r="H1752" s="5" t="s">
        <v>13</v>
      </c>
      <c r="I1752" s="5">
        <v>1.6756479604307399</v>
      </c>
      <c r="J1752" s="5">
        <v>0.35471102951356698</v>
      </c>
      <c r="K1752" s="5" t="s">
        <v>14</v>
      </c>
    </row>
    <row r="1753" spans="1:11" x14ac:dyDescent="0.2">
      <c r="A1753" s="4" t="s">
        <v>5254</v>
      </c>
      <c r="B1753" s="4" t="s">
        <v>5255</v>
      </c>
      <c r="C1753" s="4" t="s">
        <v>5256</v>
      </c>
      <c r="D1753" s="5" t="s">
        <v>12</v>
      </c>
      <c r="E1753" s="5">
        <v>1.81860795946195</v>
      </c>
      <c r="F1753" s="5">
        <v>5.6452806685620702E-3</v>
      </c>
      <c r="G1753" s="5">
        <v>5.8109206402743703E-2</v>
      </c>
      <c r="H1753" s="5" t="s">
        <v>13</v>
      </c>
      <c r="I1753" s="5">
        <v>1.81860795946195</v>
      </c>
      <c r="J1753" s="5">
        <v>5.8109206402743703E-2</v>
      </c>
      <c r="K1753" s="5" t="s">
        <v>14</v>
      </c>
    </row>
    <row r="1754" spans="1:11" x14ac:dyDescent="0.2">
      <c r="A1754" s="4" t="s">
        <v>5257</v>
      </c>
      <c r="B1754" s="4" t="s">
        <v>5258</v>
      </c>
      <c r="C1754" s="4" t="s">
        <v>5259</v>
      </c>
      <c r="D1754" s="5" t="s">
        <v>12</v>
      </c>
      <c r="E1754" s="5" t="s">
        <v>31</v>
      </c>
      <c r="F1754" s="5" t="s">
        <v>11</v>
      </c>
      <c r="G1754" s="5">
        <v>0</v>
      </c>
      <c r="H1754" s="5" t="s">
        <v>24</v>
      </c>
      <c r="I1754" s="5">
        <v>3.2808583440930001</v>
      </c>
      <c r="J1754" s="5">
        <v>3.7772699999999999E-2</v>
      </c>
      <c r="K1754" s="5" t="s">
        <v>14</v>
      </c>
    </row>
    <row r="1755" spans="1:11" x14ac:dyDescent="0.2">
      <c r="A1755" s="4" t="s">
        <v>5260</v>
      </c>
      <c r="B1755" s="4" t="s">
        <v>5261</v>
      </c>
      <c r="C1755" s="4" t="s">
        <v>5262</v>
      </c>
      <c r="D1755" s="5" t="s">
        <v>12</v>
      </c>
      <c r="E1755" s="5">
        <v>0.79397588213796599</v>
      </c>
      <c r="F1755" s="5">
        <v>0.16892162524097001</v>
      </c>
      <c r="G1755" s="5">
        <v>0.34817299015494901</v>
      </c>
      <c r="H1755" s="5" t="s">
        <v>13</v>
      </c>
      <c r="I1755" s="5">
        <v>0.79397588213796599</v>
      </c>
      <c r="J1755" s="5">
        <v>0.34817299015494901</v>
      </c>
      <c r="K1755" s="5" t="s">
        <v>14</v>
      </c>
    </row>
    <row r="1756" spans="1:11" x14ac:dyDescent="0.2">
      <c r="A1756" s="4" t="s">
        <v>5263</v>
      </c>
      <c r="B1756" s="4" t="s">
        <v>5264</v>
      </c>
      <c r="C1756" s="4" t="s">
        <v>5265</v>
      </c>
      <c r="D1756" s="5" t="s">
        <v>12</v>
      </c>
      <c r="E1756" s="5">
        <v>0.32501453890754001</v>
      </c>
      <c r="F1756" s="5">
        <v>0.78691821202240897</v>
      </c>
      <c r="G1756" s="5">
        <v>0.86991151541255296</v>
      </c>
      <c r="H1756" s="5" t="s">
        <v>13</v>
      </c>
      <c r="I1756" s="5">
        <v>0.32501453890754001</v>
      </c>
      <c r="J1756" s="5">
        <v>0.86991151541255296</v>
      </c>
      <c r="K1756" s="5" t="s">
        <v>14</v>
      </c>
    </row>
    <row r="1757" spans="1:11" x14ac:dyDescent="0.2">
      <c r="A1757" s="4" t="s">
        <v>5266</v>
      </c>
      <c r="B1757" s="4" t="s">
        <v>5267</v>
      </c>
      <c r="C1757" s="4" t="s">
        <v>5268</v>
      </c>
      <c r="D1757" s="5" t="s">
        <v>12</v>
      </c>
      <c r="E1757" s="5" t="s">
        <v>31</v>
      </c>
      <c r="F1757" s="5" t="s">
        <v>11</v>
      </c>
      <c r="G1757" s="5">
        <v>0</v>
      </c>
      <c r="H1757" s="5" t="s">
        <v>24</v>
      </c>
      <c r="I1757" s="5">
        <v>4.1874489729861599</v>
      </c>
      <c r="J1757" s="5">
        <v>3.7295599999999998E-2</v>
      </c>
      <c r="K1757" s="5" t="s">
        <v>14</v>
      </c>
    </row>
    <row r="1758" spans="1:11" x14ac:dyDescent="0.2">
      <c r="A1758" s="4" t="s">
        <v>5269</v>
      </c>
      <c r="B1758" s="4" t="s">
        <v>5270</v>
      </c>
      <c r="C1758" s="4" t="s">
        <v>5271</v>
      </c>
      <c r="D1758" s="5" t="s">
        <v>12</v>
      </c>
      <c r="E1758" s="5">
        <v>2.74950836312905</v>
      </c>
      <c r="F1758" s="5">
        <v>5.5820040775800305E-4</v>
      </c>
      <c r="G1758" s="5">
        <v>2.2846345260381099E-2</v>
      </c>
      <c r="H1758" s="5" t="s">
        <v>13</v>
      </c>
      <c r="I1758" s="5">
        <v>2.74950836312905</v>
      </c>
      <c r="J1758" s="5">
        <v>2.2846345260381099E-2</v>
      </c>
      <c r="K1758" s="5" t="s">
        <v>14</v>
      </c>
    </row>
    <row r="1759" spans="1:11" x14ac:dyDescent="0.2">
      <c r="A1759" s="4" t="s">
        <v>5272</v>
      </c>
      <c r="B1759" s="4" t="s">
        <v>5273</v>
      </c>
      <c r="C1759" s="4" t="s">
        <v>5274</v>
      </c>
      <c r="D1759" s="5" t="s">
        <v>12</v>
      </c>
      <c r="E1759" s="5">
        <v>0.478606187217954</v>
      </c>
      <c r="F1759" s="5">
        <v>0.461001300580336</v>
      </c>
      <c r="G1759" s="5">
        <v>0.64275851994414002</v>
      </c>
      <c r="H1759" s="5" t="s">
        <v>13</v>
      </c>
      <c r="I1759" s="5">
        <v>0.478606187217954</v>
      </c>
      <c r="J1759" s="5">
        <v>0.64275851994414002</v>
      </c>
      <c r="K1759" s="5" t="s">
        <v>14</v>
      </c>
    </row>
    <row r="1760" spans="1:11" x14ac:dyDescent="0.2">
      <c r="A1760" s="4" t="s">
        <v>5275</v>
      </c>
      <c r="B1760" s="4" t="s">
        <v>5276</v>
      </c>
      <c r="C1760" s="4" t="s">
        <v>5277</v>
      </c>
      <c r="D1760" s="5" t="s">
        <v>12</v>
      </c>
      <c r="E1760" s="5" t="s">
        <v>31</v>
      </c>
      <c r="F1760" s="5" t="s">
        <v>11</v>
      </c>
      <c r="G1760" s="5">
        <v>0</v>
      </c>
      <c r="H1760" s="5" t="s">
        <v>24</v>
      </c>
      <c r="I1760" s="5">
        <v>5.0241487743167701</v>
      </c>
      <c r="J1760" s="5">
        <v>3.7334800000000001E-2</v>
      </c>
      <c r="K1760" s="5" t="s">
        <v>14</v>
      </c>
    </row>
    <row r="1761" spans="1:11" x14ac:dyDescent="0.2">
      <c r="A1761" s="4" t="s">
        <v>5278</v>
      </c>
      <c r="B1761" s="4" t="s">
        <v>5279</v>
      </c>
      <c r="C1761" s="4" t="s">
        <v>5280</v>
      </c>
      <c r="D1761" s="5" t="s">
        <v>12</v>
      </c>
      <c r="E1761" s="5">
        <v>8.6431412614301095E-2</v>
      </c>
      <c r="F1761" s="5">
        <v>0.89829997242537396</v>
      </c>
      <c r="G1761" s="5">
        <v>0.94560787054453099</v>
      </c>
      <c r="H1761" s="5" t="s">
        <v>13</v>
      </c>
      <c r="I1761" s="5">
        <v>8.6431412614301095E-2</v>
      </c>
      <c r="J1761" s="5">
        <v>0.94560787054453099</v>
      </c>
      <c r="K1761" s="5" t="s">
        <v>14</v>
      </c>
    </row>
    <row r="1762" spans="1:11" x14ac:dyDescent="0.2">
      <c r="A1762" s="4" t="s">
        <v>5281</v>
      </c>
      <c r="B1762" s="4" t="s">
        <v>5282</v>
      </c>
      <c r="C1762" s="4" t="s">
        <v>5283</v>
      </c>
      <c r="D1762" s="5" t="s">
        <v>12</v>
      </c>
      <c r="E1762" s="5">
        <v>4.0914316723234103</v>
      </c>
      <c r="F1762" s="5">
        <v>0.12050045258073599</v>
      </c>
      <c r="G1762" s="5">
        <v>0.28381654699752801</v>
      </c>
      <c r="H1762" s="5" t="s">
        <v>13</v>
      </c>
      <c r="I1762" s="5">
        <v>4.0914316723234103</v>
      </c>
      <c r="J1762" s="5">
        <v>0.28381654699752801</v>
      </c>
      <c r="K1762" s="5" t="s">
        <v>14</v>
      </c>
    </row>
    <row r="1763" spans="1:11" x14ac:dyDescent="0.2">
      <c r="A1763" s="4" t="s">
        <v>5284</v>
      </c>
      <c r="B1763" s="4" t="s">
        <v>5285</v>
      </c>
      <c r="C1763" s="4" t="s">
        <v>5286</v>
      </c>
      <c r="D1763" s="5" t="s">
        <v>12</v>
      </c>
      <c r="E1763" s="5">
        <v>1.9183192310083901</v>
      </c>
      <c r="F1763" s="5">
        <v>0.19979704219598299</v>
      </c>
      <c r="G1763" s="5">
        <v>0.38546702080235201</v>
      </c>
      <c r="H1763" s="5" t="s">
        <v>13</v>
      </c>
      <c r="I1763" s="5">
        <v>1.9183192310083901</v>
      </c>
      <c r="J1763" s="5">
        <v>0.38546702080235201</v>
      </c>
      <c r="K1763" s="5" t="s">
        <v>14</v>
      </c>
    </row>
    <row r="1764" spans="1:11" x14ac:dyDescent="0.2">
      <c r="A1764" s="4" t="s">
        <v>5287</v>
      </c>
      <c r="B1764" s="4" t="s">
        <v>5288</v>
      </c>
      <c r="C1764" s="4" t="s">
        <v>5289</v>
      </c>
      <c r="D1764" s="5" t="s">
        <v>12</v>
      </c>
      <c r="E1764" s="5">
        <v>2.0297048751394802</v>
      </c>
      <c r="F1764" s="5">
        <v>0.334942138387607</v>
      </c>
      <c r="G1764" s="5">
        <v>0.525813274783832</v>
      </c>
      <c r="H1764" s="5" t="s">
        <v>13</v>
      </c>
      <c r="I1764" s="5">
        <v>2.0297048751394802</v>
      </c>
      <c r="J1764" s="5">
        <v>0.525813274783832</v>
      </c>
      <c r="K1764" s="5" t="s">
        <v>14</v>
      </c>
    </row>
    <row r="1765" spans="1:11" x14ac:dyDescent="0.2">
      <c r="A1765" s="4" t="s">
        <v>5290</v>
      </c>
      <c r="B1765" s="4" t="s">
        <v>5291</v>
      </c>
      <c r="C1765" s="4" t="s">
        <v>5292</v>
      </c>
      <c r="D1765" s="5" t="s">
        <v>12</v>
      </c>
      <c r="E1765" s="5">
        <v>2.6971084271721901</v>
      </c>
      <c r="F1765" s="5">
        <v>7.1969573732075798E-3</v>
      </c>
      <c r="G1765" s="5">
        <v>6.6873349862399095E-2</v>
      </c>
      <c r="H1765" s="5" t="s">
        <v>13</v>
      </c>
      <c r="I1765" s="5">
        <v>2.6971084271721901</v>
      </c>
      <c r="J1765" s="5">
        <v>6.6873349862399095E-2</v>
      </c>
      <c r="K1765" s="5" t="s">
        <v>14</v>
      </c>
    </row>
    <row r="1766" spans="1:11" x14ac:dyDescent="0.2">
      <c r="A1766" s="4" t="s">
        <v>5293</v>
      </c>
      <c r="B1766" s="4" t="s">
        <v>5294</v>
      </c>
      <c r="C1766" s="4" t="s">
        <v>5295</v>
      </c>
      <c r="D1766" s="5" t="s">
        <v>12</v>
      </c>
      <c r="E1766" s="5">
        <v>2.7205336266811799</v>
      </c>
      <c r="F1766" s="5">
        <v>9.3588329273587303E-2</v>
      </c>
      <c r="G1766" s="5">
        <v>0.24603823773893499</v>
      </c>
      <c r="H1766" s="5" t="s">
        <v>13</v>
      </c>
      <c r="I1766" s="5">
        <v>2.7205336266811799</v>
      </c>
      <c r="J1766" s="5">
        <v>0.24603823773893499</v>
      </c>
      <c r="K1766" s="5" t="s">
        <v>14</v>
      </c>
    </row>
    <row r="1767" spans="1:11" x14ac:dyDescent="0.2">
      <c r="A1767" s="4" t="s">
        <v>5296</v>
      </c>
      <c r="B1767" s="4" t="s">
        <v>5297</v>
      </c>
      <c r="C1767" s="4" t="s">
        <v>5298</v>
      </c>
      <c r="D1767" s="5" t="s">
        <v>12</v>
      </c>
      <c r="E1767" s="5">
        <v>1.79083740247361</v>
      </c>
      <c r="F1767" s="5">
        <v>0.25748804492176602</v>
      </c>
      <c r="G1767" s="5">
        <v>0.45468374447406401</v>
      </c>
      <c r="H1767" s="5" t="s">
        <v>13</v>
      </c>
      <c r="I1767" s="5">
        <v>1.79083740247361</v>
      </c>
      <c r="J1767" s="5">
        <v>0.45468374447406401</v>
      </c>
      <c r="K1767" s="5" t="s">
        <v>14</v>
      </c>
    </row>
    <row r="1768" spans="1:11" x14ac:dyDescent="0.2">
      <c r="A1768" s="4" t="s">
        <v>5299</v>
      </c>
      <c r="B1768" s="4" t="s">
        <v>5300</v>
      </c>
      <c r="C1768" s="4" t="s">
        <v>5301</v>
      </c>
      <c r="D1768" s="5" t="s">
        <v>12</v>
      </c>
      <c r="E1768" s="5">
        <v>1.08036860617835</v>
      </c>
      <c r="F1768" s="5">
        <v>0.44003275522819502</v>
      </c>
      <c r="G1768" s="5">
        <v>0.62410586323206796</v>
      </c>
      <c r="H1768" s="5" t="s">
        <v>13</v>
      </c>
      <c r="I1768" s="5">
        <v>1.08036860617835</v>
      </c>
      <c r="J1768" s="5">
        <v>0.62410586323206796</v>
      </c>
      <c r="K1768" s="5" t="s">
        <v>14</v>
      </c>
    </row>
    <row r="1769" spans="1:11" x14ac:dyDescent="0.2">
      <c r="A1769" s="4" t="s">
        <v>5302</v>
      </c>
      <c r="B1769" s="4" t="s">
        <v>5303</v>
      </c>
      <c r="C1769" s="4" t="s">
        <v>5304</v>
      </c>
      <c r="D1769" s="5" t="s">
        <v>12</v>
      </c>
      <c r="E1769" s="5">
        <v>0.68542826804841595</v>
      </c>
      <c r="F1769" s="5">
        <v>0.60561545381035498</v>
      </c>
      <c r="G1769" s="5">
        <v>0.74057214304855901</v>
      </c>
      <c r="H1769" s="5" t="s">
        <v>13</v>
      </c>
      <c r="I1769" s="5">
        <v>0.68542826804841595</v>
      </c>
      <c r="J1769" s="5">
        <v>0.74057214304855901</v>
      </c>
      <c r="K1769" s="5" t="s">
        <v>14</v>
      </c>
    </row>
    <row r="1770" spans="1:11" x14ac:dyDescent="0.2">
      <c r="A1770" s="4" t="s">
        <v>5305</v>
      </c>
      <c r="B1770" s="4" t="s">
        <v>5306</v>
      </c>
      <c r="C1770" s="4" t="s">
        <v>5307</v>
      </c>
      <c r="D1770" s="5" t="s">
        <v>12</v>
      </c>
      <c r="E1770" s="5">
        <v>1.3741648907578401</v>
      </c>
      <c r="F1770" s="5">
        <v>4.0721870525549902E-2</v>
      </c>
      <c r="G1770" s="5">
        <v>0.158015565312461</v>
      </c>
      <c r="H1770" s="5" t="s">
        <v>13</v>
      </c>
      <c r="I1770" s="5">
        <v>1.3741648907578401</v>
      </c>
      <c r="J1770" s="5">
        <v>0.158015565312461</v>
      </c>
      <c r="K1770" s="5" t="s">
        <v>14</v>
      </c>
    </row>
    <row r="1771" spans="1:11" x14ac:dyDescent="0.2">
      <c r="A1771" s="4" t="s">
        <v>5308</v>
      </c>
      <c r="B1771" s="4" t="s">
        <v>5309</v>
      </c>
      <c r="C1771" s="4" t="s">
        <v>5310</v>
      </c>
      <c r="D1771" s="5" t="s">
        <v>12</v>
      </c>
      <c r="E1771" s="5">
        <v>4.7788725463460402</v>
      </c>
      <c r="F1771" s="5">
        <v>3.2165369278680501E-4</v>
      </c>
      <c r="G1771" s="5">
        <v>1.84307565966839E-2</v>
      </c>
      <c r="H1771" s="5" t="s">
        <v>13</v>
      </c>
      <c r="I1771" s="5">
        <v>4.7788725463460402</v>
      </c>
      <c r="J1771" s="5">
        <v>1.84307565966839E-2</v>
      </c>
      <c r="K1771" s="5" t="s">
        <v>14</v>
      </c>
    </row>
    <row r="1772" spans="1:11" x14ac:dyDescent="0.2">
      <c r="A1772" s="4" t="s">
        <v>5311</v>
      </c>
      <c r="B1772" s="4" t="s">
        <v>5312</v>
      </c>
      <c r="C1772" s="4" t="s">
        <v>5313</v>
      </c>
      <c r="D1772" s="5" t="s">
        <v>12</v>
      </c>
      <c r="E1772" s="5">
        <v>0.863785801468407</v>
      </c>
      <c r="F1772" s="5">
        <v>0.31988151656692199</v>
      </c>
      <c r="G1772" s="5">
        <v>0.51036502263706596</v>
      </c>
      <c r="H1772" s="5" t="s">
        <v>13</v>
      </c>
      <c r="I1772" s="5">
        <v>0.863785801468407</v>
      </c>
      <c r="J1772" s="5">
        <v>0.51036502263706596</v>
      </c>
      <c r="K1772" s="5" t="s">
        <v>14</v>
      </c>
    </row>
    <row r="1773" spans="1:11" x14ac:dyDescent="0.2">
      <c r="A1773" s="4" t="s">
        <v>5314</v>
      </c>
      <c r="B1773" s="4" t="s">
        <v>5315</v>
      </c>
      <c r="C1773" s="4" t="s">
        <v>5316</v>
      </c>
      <c r="D1773" s="5" t="s">
        <v>12</v>
      </c>
      <c r="E1773" s="5">
        <v>2.8602662230012199</v>
      </c>
      <c r="F1773" s="5">
        <v>6.2603281380146903E-4</v>
      </c>
      <c r="G1773" s="5">
        <v>2.39144534872161E-2</v>
      </c>
      <c r="H1773" s="5" t="s">
        <v>13</v>
      </c>
      <c r="I1773" s="5">
        <v>2.8602662230012199</v>
      </c>
      <c r="J1773" s="5">
        <v>2.39144534872161E-2</v>
      </c>
      <c r="K1773" s="5" t="s">
        <v>14</v>
      </c>
    </row>
    <row r="1774" spans="1:11" x14ac:dyDescent="0.2">
      <c r="A1774" s="4" t="s">
        <v>5317</v>
      </c>
      <c r="B1774" s="4" t="s">
        <v>5318</v>
      </c>
      <c r="C1774" s="4" t="s">
        <v>5319</v>
      </c>
      <c r="D1774" s="5" t="s">
        <v>12</v>
      </c>
      <c r="E1774" s="5">
        <v>2.3887387137413398</v>
      </c>
      <c r="F1774" s="5">
        <v>5.2376006545216597E-2</v>
      </c>
      <c r="G1774" s="5">
        <v>0.18152087752263599</v>
      </c>
      <c r="H1774" s="5" t="s">
        <v>13</v>
      </c>
      <c r="I1774" s="5">
        <v>2.3887387137413398</v>
      </c>
      <c r="J1774" s="5">
        <v>0.18152087752263599</v>
      </c>
      <c r="K1774" s="5" t="s">
        <v>14</v>
      </c>
    </row>
    <row r="1775" spans="1:11" x14ac:dyDescent="0.2">
      <c r="A1775" s="4" t="s">
        <v>5320</v>
      </c>
      <c r="B1775" s="4" t="s">
        <v>5321</v>
      </c>
      <c r="C1775" s="4" t="s">
        <v>5322</v>
      </c>
      <c r="D1775" s="5" t="s">
        <v>12</v>
      </c>
      <c r="E1775" s="5">
        <v>-0.53748740186302602</v>
      </c>
      <c r="F1775" s="5">
        <v>0.41081555445785001</v>
      </c>
      <c r="G1775" s="5">
        <v>0.59493844828394604</v>
      </c>
      <c r="H1775" s="5" t="s">
        <v>13</v>
      </c>
      <c r="I1775" s="5">
        <v>-0.53748740186302602</v>
      </c>
      <c r="J1775" s="5">
        <v>0.59493844828394604</v>
      </c>
      <c r="K1775" s="5" t="s">
        <v>14</v>
      </c>
    </row>
    <row r="1776" spans="1:11" x14ac:dyDescent="0.2">
      <c r="A1776" s="4" t="s">
        <v>5323</v>
      </c>
      <c r="B1776" s="4" t="s">
        <v>5324</v>
      </c>
      <c r="C1776" s="4" t="s">
        <v>5325</v>
      </c>
      <c r="D1776" s="5" t="s">
        <v>12</v>
      </c>
      <c r="E1776" s="5">
        <v>2.7813604466595301</v>
      </c>
      <c r="F1776" s="5">
        <v>2.9831216792582299E-2</v>
      </c>
      <c r="G1776" s="5">
        <v>0.13250610249728401</v>
      </c>
      <c r="H1776" s="5" t="s">
        <v>13</v>
      </c>
      <c r="I1776" s="5">
        <v>2.7813604466595301</v>
      </c>
      <c r="J1776" s="5">
        <v>0.13250610249728401</v>
      </c>
      <c r="K1776" s="5" t="s">
        <v>14</v>
      </c>
    </row>
    <row r="1777" spans="1:11" x14ac:dyDescent="0.2">
      <c r="A1777" s="4" t="s">
        <v>5326</v>
      </c>
      <c r="B1777" s="4" t="s">
        <v>5327</v>
      </c>
      <c r="C1777" s="4" t="s">
        <v>5328</v>
      </c>
      <c r="D1777" s="5" t="s">
        <v>12</v>
      </c>
      <c r="E1777" s="5">
        <v>0.951204449839674</v>
      </c>
      <c r="F1777" s="5">
        <v>0.28914182576187197</v>
      </c>
      <c r="G1777" s="5">
        <v>0.47908980091011399</v>
      </c>
      <c r="H1777" s="5" t="s">
        <v>13</v>
      </c>
      <c r="I1777" s="5">
        <v>0.951204449839674</v>
      </c>
      <c r="J1777" s="5">
        <v>0.47908980091011399</v>
      </c>
      <c r="K1777" s="5" t="s">
        <v>14</v>
      </c>
    </row>
    <row r="1778" spans="1:11" x14ac:dyDescent="0.2">
      <c r="A1778" s="4" t="s">
        <v>5329</v>
      </c>
      <c r="B1778" s="4" t="s">
        <v>5330</v>
      </c>
      <c r="C1778" s="4" t="s">
        <v>5331</v>
      </c>
      <c r="D1778" s="5" t="s">
        <v>12</v>
      </c>
      <c r="E1778" s="5">
        <v>0.16180151169774901</v>
      </c>
      <c r="F1778" s="5">
        <v>0.94589333937439002</v>
      </c>
      <c r="G1778" s="5">
        <v>0.971347478076378</v>
      </c>
      <c r="H1778" s="5" t="s">
        <v>13</v>
      </c>
      <c r="I1778" s="5">
        <v>0.16180151169774901</v>
      </c>
      <c r="J1778" s="5">
        <v>0.971347478076378</v>
      </c>
      <c r="K1778" s="5" t="s">
        <v>14</v>
      </c>
    </row>
    <row r="1779" spans="1:11" x14ac:dyDescent="0.2">
      <c r="A1779" s="4" t="s">
        <v>5332</v>
      </c>
      <c r="B1779" s="4" t="s">
        <v>5333</v>
      </c>
      <c r="C1779" s="4" t="s">
        <v>5334</v>
      </c>
      <c r="D1779" s="5" t="s">
        <v>12</v>
      </c>
      <c r="E1779" s="5">
        <v>1.8044732145145601</v>
      </c>
      <c r="F1779" s="5">
        <v>5.89662895915204E-2</v>
      </c>
      <c r="G1779" s="5">
        <v>0.19093168773539601</v>
      </c>
      <c r="H1779" s="5" t="s">
        <v>13</v>
      </c>
      <c r="I1779" s="5">
        <v>1.8044732145145601</v>
      </c>
      <c r="J1779" s="5">
        <v>0.19093168773539601</v>
      </c>
      <c r="K1779" s="5" t="s">
        <v>14</v>
      </c>
    </row>
    <row r="1780" spans="1:11" x14ac:dyDescent="0.2">
      <c r="A1780" s="4" t="s">
        <v>5335</v>
      </c>
      <c r="B1780" s="4" t="s">
        <v>5336</v>
      </c>
      <c r="C1780" s="4" t="s">
        <v>5337</v>
      </c>
      <c r="D1780" s="5" t="s">
        <v>12</v>
      </c>
      <c r="E1780" s="5">
        <v>0.90168487448919898</v>
      </c>
      <c r="F1780" s="5">
        <v>0.54244792806253805</v>
      </c>
      <c r="G1780" s="5">
        <v>0.70428095796034895</v>
      </c>
      <c r="H1780" s="5" t="s">
        <v>13</v>
      </c>
      <c r="I1780" s="5">
        <v>0.90168487448919898</v>
      </c>
      <c r="J1780" s="5">
        <v>0.70428095796034895</v>
      </c>
      <c r="K1780" s="5" t="s">
        <v>14</v>
      </c>
    </row>
    <row r="1781" spans="1:11" x14ac:dyDescent="0.2">
      <c r="A1781" s="4" t="s">
        <v>5338</v>
      </c>
      <c r="B1781" s="4" t="s">
        <v>5339</v>
      </c>
      <c r="C1781" s="4" t="s">
        <v>5340</v>
      </c>
      <c r="D1781" s="5" t="s">
        <v>12</v>
      </c>
      <c r="E1781" s="5">
        <v>6.49735051150099</v>
      </c>
      <c r="F1781" s="5">
        <v>3.6204862623883099E-3</v>
      </c>
      <c r="G1781" s="5">
        <v>5.1568332254166203E-2</v>
      </c>
      <c r="H1781" s="5" t="s">
        <v>13</v>
      </c>
      <c r="I1781" s="5">
        <v>6.49735051150099</v>
      </c>
      <c r="J1781" s="5">
        <v>5.1568332254166203E-2</v>
      </c>
      <c r="K1781" s="5" t="s">
        <v>14</v>
      </c>
    </row>
    <row r="1782" spans="1:11" x14ac:dyDescent="0.2">
      <c r="A1782" s="4" t="s">
        <v>5341</v>
      </c>
      <c r="B1782" s="4" t="s">
        <v>5342</v>
      </c>
      <c r="C1782" s="4" t="s">
        <v>5343</v>
      </c>
      <c r="D1782" s="5" t="s">
        <v>12</v>
      </c>
      <c r="E1782" s="5">
        <v>3.8035073559933301</v>
      </c>
      <c r="F1782" s="5">
        <v>2.9347308395744098E-4</v>
      </c>
      <c r="G1782" s="5">
        <v>1.84307565966839E-2</v>
      </c>
      <c r="H1782" s="5" t="s">
        <v>13</v>
      </c>
      <c r="I1782" s="5">
        <v>3.8035073559933301</v>
      </c>
      <c r="J1782" s="5">
        <v>1.84307565966839E-2</v>
      </c>
      <c r="K1782" s="5" t="s">
        <v>14</v>
      </c>
    </row>
    <row r="1783" spans="1:11" x14ac:dyDescent="0.2">
      <c r="A1783" s="4" t="s">
        <v>5344</v>
      </c>
      <c r="B1783" s="4" t="s">
        <v>5345</v>
      </c>
      <c r="C1783" s="4" t="s">
        <v>5346</v>
      </c>
      <c r="D1783" s="5" t="s">
        <v>12</v>
      </c>
      <c r="E1783" s="5" t="s">
        <v>31</v>
      </c>
      <c r="F1783" s="5" t="s">
        <v>11</v>
      </c>
      <c r="G1783" s="5">
        <v>0</v>
      </c>
      <c r="H1783" s="5" t="s">
        <v>24</v>
      </c>
      <c r="I1783" s="5">
        <v>3.2556555000400702</v>
      </c>
      <c r="J1783" s="5">
        <v>2.80299E-2</v>
      </c>
      <c r="K1783" s="5" t="s">
        <v>14</v>
      </c>
    </row>
    <row r="1784" spans="1:11" x14ac:dyDescent="0.2">
      <c r="A1784" s="4" t="s">
        <v>5347</v>
      </c>
      <c r="B1784" s="4" t="s">
        <v>5348</v>
      </c>
      <c r="C1784" s="4" t="s">
        <v>5349</v>
      </c>
      <c r="D1784" s="5" t="s">
        <v>12</v>
      </c>
      <c r="E1784" s="5" t="s">
        <v>31</v>
      </c>
      <c r="F1784" s="5" t="s">
        <v>11</v>
      </c>
      <c r="G1784" s="5">
        <v>0</v>
      </c>
      <c r="H1784" s="5" t="s">
        <v>24</v>
      </c>
      <c r="I1784" s="5">
        <v>6.1675298193050301</v>
      </c>
      <c r="J1784" s="5">
        <v>1.6278999999999998E-2</v>
      </c>
      <c r="K1784" s="5" t="s">
        <v>14</v>
      </c>
    </row>
    <row r="1785" spans="1:11" x14ac:dyDescent="0.2">
      <c r="A1785" s="4" t="s">
        <v>5350</v>
      </c>
      <c r="B1785" s="4" t="s">
        <v>5351</v>
      </c>
      <c r="C1785" s="4" t="s">
        <v>5352</v>
      </c>
      <c r="D1785" s="5" t="s">
        <v>12</v>
      </c>
      <c r="E1785" s="5">
        <v>1.3129915598844999</v>
      </c>
      <c r="F1785" s="5">
        <v>6.4232709139847605E-2</v>
      </c>
      <c r="G1785" s="5">
        <v>0.19963633291903399</v>
      </c>
      <c r="H1785" s="5" t="s">
        <v>13</v>
      </c>
      <c r="I1785" s="5">
        <v>1.3129915598844999</v>
      </c>
      <c r="J1785" s="5">
        <v>0.19963633291903399</v>
      </c>
      <c r="K1785" s="5" t="s">
        <v>14</v>
      </c>
    </row>
    <row r="1786" spans="1:11" x14ac:dyDescent="0.2">
      <c r="A1786" s="4" t="s">
        <v>5353</v>
      </c>
      <c r="B1786" s="4" t="s">
        <v>5354</v>
      </c>
      <c r="C1786" s="4" t="s">
        <v>5355</v>
      </c>
      <c r="D1786" s="5" t="s">
        <v>12</v>
      </c>
      <c r="E1786" s="5" t="s">
        <v>31</v>
      </c>
      <c r="F1786" s="5" t="s">
        <v>11</v>
      </c>
      <c r="G1786" s="5">
        <v>0</v>
      </c>
      <c r="H1786" s="5" t="s">
        <v>24</v>
      </c>
      <c r="I1786" s="5">
        <v>1.9879639184116999</v>
      </c>
      <c r="J1786" s="5">
        <v>4.1458399999999999E-2</v>
      </c>
      <c r="K1786" s="5" t="s">
        <v>14</v>
      </c>
    </row>
    <row r="1787" spans="1:11" x14ac:dyDescent="0.2">
      <c r="A1787" s="4" t="s">
        <v>5356</v>
      </c>
      <c r="B1787" s="4" t="s">
        <v>5357</v>
      </c>
      <c r="C1787" s="4" t="s">
        <v>5358</v>
      </c>
      <c r="D1787" s="5" t="s">
        <v>12</v>
      </c>
      <c r="E1787" s="5" t="s">
        <v>31</v>
      </c>
      <c r="F1787" s="5" t="s">
        <v>11</v>
      </c>
      <c r="G1787" s="5">
        <v>0</v>
      </c>
      <c r="H1787" s="5" t="s">
        <v>24</v>
      </c>
      <c r="I1787" s="5">
        <v>3.0299715961326998</v>
      </c>
      <c r="J1787" s="5">
        <v>1.28758E-2</v>
      </c>
      <c r="K1787" s="5" t="s">
        <v>14</v>
      </c>
    </row>
    <row r="1788" spans="1:11" x14ac:dyDescent="0.2">
      <c r="A1788" s="4" t="s">
        <v>5359</v>
      </c>
      <c r="B1788" s="4" t="s">
        <v>5360</v>
      </c>
      <c r="C1788" s="4" t="s">
        <v>5361</v>
      </c>
      <c r="D1788" s="5" t="s">
        <v>12</v>
      </c>
      <c r="E1788" s="5">
        <v>1.3023556527801301</v>
      </c>
      <c r="F1788" s="5">
        <v>0.45440010047774898</v>
      </c>
      <c r="G1788" s="5">
        <v>0.63749883853853695</v>
      </c>
      <c r="H1788" s="5" t="s">
        <v>13</v>
      </c>
      <c r="I1788" s="5">
        <v>1.3023556527801301</v>
      </c>
      <c r="J1788" s="5">
        <v>0.63749883853853695</v>
      </c>
      <c r="K1788" s="5" t="s">
        <v>14</v>
      </c>
    </row>
    <row r="1789" spans="1:11" x14ac:dyDescent="0.2">
      <c r="A1789" s="4" t="s">
        <v>5362</v>
      </c>
      <c r="B1789" s="4" t="s">
        <v>5363</v>
      </c>
      <c r="C1789" s="4" t="s">
        <v>5364</v>
      </c>
      <c r="D1789" s="5" t="s">
        <v>12</v>
      </c>
      <c r="E1789" s="5">
        <v>0.32808597647325799</v>
      </c>
      <c r="F1789" s="5">
        <v>0.59050878945672503</v>
      </c>
      <c r="G1789" s="5">
        <v>0.731328969075008</v>
      </c>
      <c r="H1789" s="5" t="s">
        <v>13</v>
      </c>
      <c r="I1789" s="5">
        <v>0.32808597647325799</v>
      </c>
      <c r="J1789" s="5">
        <v>0.731328969075008</v>
      </c>
      <c r="K1789" s="5" t="s">
        <v>14</v>
      </c>
    </row>
    <row r="1790" spans="1:11" x14ac:dyDescent="0.2">
      <c r="A1790" s="4" t="s">
        <v>5365</v>
      </c>
      <c r="B1790" s="4" t="s">
        <v>5366</v>
      </c>
      <c r="C1790" s="4" t="s">
        <v>5367</v>
      </c>
      <c r="D1790" s="5" t="s">
        <v>12</v>
      </c>
      <c r="E1790" s="5">
        <v>2.5711870763117202</v>
      </c>
      <c r="F1790" s="5">
        <v>2.7163610308416101E-3</v>
      </c>
      <c r="G1790" s="5">
        <v>4.4898313577083897E-2</v>
      </c>
      <c r="H1790" s="5" t="s">
        <v>13</v>
      </c>
      <c r="I1790" s="5">
        <v>2.5711870763117202</v>
      </c>
      <c r="J1790" s="5">
        <v>4.4898313577083897E-2</v>
      </c>
      <c r="K1790" s="5" t="s">
        <v>14</v>
      </c>
    </row>
    <row r="1791" spans="1:11" x14ac:dyDescent="0.2">
      <c r="A1791" s="4" t="s">
        <v>5368</v>
      </c>
      <c r="B1791" s="4" t="s">
        <v>5369</v>
      </c>
      <c r="C1791" s="4" t="s">
        <v>5370</v>
      </c>
      <c r="D1791" s="5" t="s">
        <v>12</v>
      </c>
      <c r="E1791" s="5" t="s">
        <v>31</v>
      </c>
      <c r="F1791" s="5" t="s">
        <v>11</v>
      </c>
      <c r="G1791" s="5">
        <v>0</v>
      </c>
      <c r="H1791" s="5" t="s">
        <v>24</v>
      </c>
      <c r="I1791" s="5">
        <v>4.5489021688474001</v>
      </c>
      <c r="J1791" s="5">
        <v>3.3847200000000001E-2</v>
      </c>
      <c r="K1791" s="5" t="s">
        <v>14</v>
      </c>
    </row>
    <row r="1792" spans="1:11" x14ac:dyDescent="0.2">
      <c r="A1792" s="4" t="s">
        <v>5371</v>
      </c>
      <c r="B1792" s="4" t="s">
        <v>5372</v>
      </c>
      <c r="C1792" s="4" t="s">
        <v>5373</v>
      </c>
      <c r="D1792" s="5" t="s">
        <v>12</v>
      </c>
      <c r="E1792" s="5">
        <v>1.0162703595265901</v>
      </c>
      <c r="F1792" s="5">
        <v>0.171400205413582</v>
      </c>
      <c r="G1792" s="5">
        <v>0.35159540943430501</v>
      </c>
      <c r="H1792" s="5" t="s">
        <v>13</v>
      </c>
      <c r="I1792" s="5">
        <v>1.0162703595265901</v>
      </c>
      <c r="J1792" s="5">
        <v>0.35159540943430501</v>
      </c>
      <c r="K1792" s="5" t="s">
        <v>14</v>
      </c>
    </row>
    <row r="1793" spans="1:11" x14ac:dyDescent="0.2">
      <c r="A1793" s="4" t="s">
        <v>5374</v>
      </c>
      <c r="B1793" s="4" t="s">
        <v>5375</v>
      </c>
      <c r="C1793" s="4" t="s">
        <v>5376</v>
      </c>
      <c r="D1793" s="5" t="s">
        <v>12</v>
      </c>
      <c r="E1793" s="5">
        <v>2.7616571763421498</v>
      </c>
      <c r="F1793" s="5">
        <v>8.1126719808566304E-3</v>
      </c>
      <c r="G1793" s="5">
        <v>7.1151444566798797E-2</v>
      </c>
      <c r="H1793" s="5" t="s">
        <v>13</v>
      </c>
      <c r="I1793" s="5">
        <v>2.7616571763421498</v>
      </c>
      <c r="J1793" s="5">
        <v>7.1151444566798797E-2</v>
      </c>
      <c r="K1793" s="5" t="s">
        <v>14</v>
      </c>
    </row>
    <row r="1794" spans="1:11" x14ac:dyDescent="0.2">
      <c r="A1794" s="4" t="s">
        <v>5377</v>
      </c>
      <c r="B1794" s="4" t="s">
        <v>5378</v>
      </c>
      <c r="C1794" s="4" t="s">
        <v>5379</v>
      </c>
      <c r="D1794" s="5" t="s">
        <v>12</v>
      </c>
      <c r="E1794" s="5" t="s">
        <v>31</v>
      </c>
      <c r="F1794" s="5" t="s">
        <v>11</v>
      </c>
      <c r="G1794" s="5">
        <v>0</v>
      </c>
      <c r="H1794" s="5" t="s">
        <v>24</v>
      </c>
      <c r="I1794" s="5">
        <v>1.6795231563346</v>
      </c>
      <c r="J1794" s="5">
        <v>3.6254099999999997E-2</v>
      </c>
      <c r="K1794" s="5" t="s">
        <v>14</v>
      </c>
    </row>
    <row r="1795" spans="1:11" x14ac:dyDescent="0.2">
      <c r="A1795" s="4" t="s">
        <v>5380</v>
      </c>
      <c r="B1795" s="4" t="s">
        <v>5381</v>
      </c>
      <c r="C1795" s="4" t="s">
        <v>5382</v>
      </c>
      <c r="D1795" s="5" t="s">
        <v>12</v>
      </c>
      <c r="E1795" s="5">
        <v>0.637583774488235</v>
      </c>
      <c r="F1795" s="5">
        <v>0.80341842191564905</v>
      </c>
      <c r="G1795" s="5">
        <v>0.87790815927874899</v>
      </c>
      <c r="H1795" s="5" t="s">
        <v>13</v>
      </c>
      <c r="I1795" s="5">
        <v>0.637583774488235</v>
      </c>
      <c r="J1795" s="5">
        <v>0.87790815927874899</v>
      </c>
      <c r="K1795" s="5" t="s">
        <v>14</v>
      </c>
    </row>
    <row r="1796" spans="1:11" x14ac:dyDescent="0.2">
      <c r="A1796" s="4" t="s">
        <v>5383</v>
      </c>
      <c r="B1796" s="4" t="s">
        <v>5384</v>
      </c>
      <c r="C1796" s="4" t="s">
        <v>5385</v>
      </c>
      <c r="D1796" s="5" t="s">
        <v>12</v>
      </c>
      <c r="E1796" s="5">
        <v>-0.220803057639609</v>
      </c>
      <c r="F1796" s="5">
        <v>0.86425810798949998</v>
      </c>
      <c r="G1796" s="5">
        <v>0.92331275948640601</v>
      </c>
      <c r="H1796" s="5" t="s">
        <v>13</v>
      </c>
      <c r="I1796" s="5">
        <v>-0.220803057639609</v>
      </c>
      <c r="J1796" s="5">
        <v>0.92331275948640601</v>
      </c>
      <c r="K1796" s="5" t="s">
        <v>14</v>
      </c>
    </row>
    <row r="1797" spans="1:11" x14ac:dyDescent="0.2">
      <c r="A1797" s="4" t="s">
        <v>5386</v>
      </c>
      <c r="B1797" s="4" t="s">
        <v>5387</v>
      </c>
      <c r="C1797" s="4" t="s">
        <v>5388</v>
      </c>
      <c r="D1797" s="5" t="s">
        <v>12</v>
      </c>
      <c r="E1797" s="5" t="s">
        <v>31</v>
      </c>
      <c r="F1797" s="5" t="s">
        <v>11</v>
      </c>
      <c r="G1797" s="5">
        <v>0</v>
      </c>
      <c r="H1797" s="5" t="s">
        <v>24</v>
      </c>
      <c r="I1797" s="5">
        <v>4.5009841797172996</v>
      </c>
      <c r="J1797" s="5">
        <v>3.1030200000000001E-2</v>
      </c>
      <c r="K1797" s="5" t="s">
        <v>14</v>
      </c>
    </row>
    <row r="1798" spans="1:11" x14ac:dyDescent="0.2">
      <c r="A1798" s="4" t="s">
        <v>5389</v>
      </c>
      <c r="B1798" s="4" t="s">
        <v>5390</v>
      </c>
      <c r="C1798" s="4" t="s">
        <v>5391</v>
      </c>
      <c r="D1798" s="5" t="s">
        <v>12</v>
      </c>
      <c r="E1798" s="5">
        <v>1.6123965496350201</v>
      </c>
      <c r="F1798" s="5">
        <v>1.86371009229176E-2</v>
      </c>
      <c r="G1798" s="5">
        <v>0.11039062892645</v>
      </c>
      <c r="H1798" s="5" t="s">
        <v>13</v>
      </c>
      <c r="I1798" s="5">
        <v>1.6123965496350201</v>
      </c>
      <c r="J1798" s="5">
        <v>0.11039062892645</v>
      </c>
      <c r="K1798" s="5" t="s">
        <v>14</v>
      </c>
    </row>
    <row r="1799" spans="1:11" x14ac:dyDescent="0.2">
      <c r="A1799" s="4" t="s">
        <v>5392</v>
      </c>
      <c r="B1799" s="4" t="s">
        <v>5393</v>
      </c>
      <c r="C1799" s="4" t="s">
        <v>5394</v>
      </c>
      <c r="D1799" s="5" t="s">
        <v>12</v>
      </c>
      <c r="E1799" s="5">
        <v>0.50749568187973904</v>
      </c>
      <c r="F1799" s="5">
        <v>0.72118469496146198</v>
      </c>
      <c r="G1799" s="5">
        <v>0.82532241665334005</v>
      </c>
      <c r="H1799" s="5" t="s">
        <v>13</v>
      </c>
      <c r="I1799" s="5">
        <v>0.50749568187973904</v>
      </c>
      <c r="J1799" s="5">
        <v>0.82532241665334005</v>
      </c>
      <c r="K1799" s="5" t="s">
        <v>14</v>
      </c>
    </row>
    <row r="1800" spans="1:11" x14ac:dyDescent="0.2">
      <c r="A1800" s="4" t="s">
        <v>5395</v>
      </c>
      <c r="B1800" s="4" t="s">
        <v>5396</v>
      </c>
      <c r="C1800" s="4" t="s">
        <v>5397</v>
      </c>
      <c r="D1800" s="5" t="s">
        <v>12</v>
      </c>
      <c r="E1800" s="5">
        <v>1.9503259013946299</v>
      </c>
      <c r="F1800" s="5">
        <v>1.8605273530569101E-2</v>
      </c>
      <c r="G1800" s="5">
        <v>0.11039062892645</v>
      </c>
      <c r="H1800" s="5" t="s">
        <v>13</v>
      </c>
      <c r="I1800" s="5">
        <v>1.9503259013946299</v>
      </c>
      <c r="J1800" s="5">
        <v>0.11039062892645</v>
      </c>
      <c r="K1800" s="5" t="s">
        <v>14</v>
      </c>
    </row>
    <row r="1801" spans="1:11" x14ac:dyDescent="0.2">
      <c r="A1801" s="4" t="s">
        <v>5398</v>
      </c>
      <c r="B1801" s="4" t="s">
        <v>5399</v>
      </c>
      <c r="C1801" s="4" t="s">
        <v>5400</v>
      </c>
      <c r="D1801" s="5" t="s">
        <v>12</v>
      </c>
      <c r="E1801" s="5">
        <v>0.63053561929365698</v>
      </c>
      <c r="F1801" s="5">
        <v>0.40341798504097898</v>
      </c>
      <c r="G1801" s="5">
        <v>0.58818958124295395</v>
      </c>
      <c r="H1801" s="5" t="s">
        <v>13</v>
      </c>
      <c r="I1801" s="5">
        <v>0.63053561929365698</v>
      </c>
      <c r="J1801" s="5">
        <v>0.58818958124295395</v>
      </c>
      <c r="K1801" s="5" t="s">
        <v>14</v>
      </c>
    </row>
    <row r="1802" spans="1:11" x14ac:dyDescent="0.2">
      <c r="A1802" s="4" t="s">
        <v>5401</v>
      </c>
      <c r="B1802" s="4" t="s">
        <v>5402</v>
      </c>
      <c r="C1802" s="4" t="s">
        <v>5403</v>
      </c>
      <c r="D1802" s="5" t="s">
        <v>12</v>
      </c>
      <c r="E1802" s="5">
        <v>1.63276156019845</v>
      </c>
      <c r="F1802" s="5">
        <v>0.29120462278696302</v>
      </c>
      <c r="G1802" s="5">
        <v>0.481633868029269</v>
      </c>
      <c r="H1802" s="5" t="s">
        <v>13</v>
      </c>
      <c r="I1802" s="5">
        <v>1.63276156019845</v>
      </c>
      <c r="J1802" s="5">
        <v>0.481633868029269</v>
      </c>
      <c r="K1802" s="5" t="s">
        <v>14</v>
      </c>
    </row>
    <row r="1803" spans="1:11" x14ac:dyDescent="0.2">
      <c r="A1803" s="4" t="s">
        <v>5404</v>
      </c>
      <c r="B1803" s="4" t="s">
        <v>5405</v>
      </c>
      <c r="C1803" s="4" t="s">
        <v>5406</v>
      </c>
      <c r="D1803" s="5" t="s">
        <v>12</v>
      </c>
      <c r="E1803" s="5" t="s">
        <v>31</v>
      </c>
      <c r="F1803" s="5" t="s">
        <v>11</v>
      </c>
      <c r="G1803" s="5">
        <v>0</v>
      </c>
      <c r="H1803" s="5" t="s">
        <v>24</v>
      </c>
      <c r="I1803" s="5">
        <v>4.5116388739613296</v>
      </c>
      <c r="J1803" s="5">
        <v>4.5231100000000003E-2</v>
      </c>
      <c r="K1803" s="5" t="s">
        <v>14</v>
      </c>
    </row>
    <row r="1804" spans="1:11" x14ac:dyDescent="0.2">
      <c r="A1804" s="4" t="s">
        <v>5407</v>
      </c>
      <c r="B1804" s="4" t="s">
        <v>5408</v>
      </c>
      <c r="C1804" s="4" t="s">
        <v>5409</v>
      </c>
      <c r="D1804" s="5" t="s">
        <v>12</v>
      </c>
      <c r="E1804" s="5">
        <v>1.4474851682796199</v>
      </c>
      <c r="F1804" s="5">
        <v>3.3226807375236402E-2</v>
      </c>
      <c r="G1804" s="5">
        <v>0.14208179571649601</v>
      </c>
      <c r="H1804" s="5" t="s">
        <v>13</v>
      </c>
      <c r="I1804" s="5">
        <v>1.4474851682796199</v>
      </c>
      <c r="J1804" s="5">
        <v>0.14208179571649601</v>
      </c>
      <c r="K1804" s="5" t="s">
        <v>14</v>
      </c>
    </row>
    <row r="1805" spans="1:11" x14ac:dyDescent="0.2">
      <c r="A1805" s="4" t="s">
        <v>5410</v>
      </c>
      <c r="B1805" s="4" t="s">
        <v>5411</v>
      </c>
      <c r="C1805" s="4" t="s">
        <v>5412</v>
      </c>
      <c r="D1805" s="5" t="s">
        <v>12</v>
      </c>
      <c r="E1805" s="5" t="s">
        <v>31</v>
      </c>
      <c r="F1805" s="5" t="s">
        <v>11</v>
      </c>
      <c r="G1805" s="5">
        <v>0</v>
      </c>
      <c r="H1805" s="5" t="s">
        <v>24</v>
      </c>
      <c r="I1805" s="5">
        <v>3.0154815989924</v>
      </c>
      <c r="J1805" s="5">
        <v>3.97425E-2</v>
      </c>
      <c r="K1805" s="5" t="s">
        <v>14</v>
      </c>
    </row>
    <row r="1806" spans="1:11" x14ac:dyDescent="0.2">
      <c r="A1806" s="4" t="s">
        <v>5413</v>
      </c>
      <c r="B1806" s="4" t="s">
        <v>5414</v>
      </c>
      <c r="C1806" s="4" t="s">
        <v>5415</v>
      </c>
      <c r="D1806" s="5" t="s">
        <v>12</v>
      </c>
      <c r="E1806" s="5" t="s">
        <v>31</v>
      </c>
      <c r="F1806" s="5" t="s">
        <v>11</v>
      </c>
      <c r="G1806" s="5">
        <v>0</v>
      </c>
      <c r="H1806" s="5" t="s">
        <v>24</v>
      </c>
      <c r="I1806" s="5">
        <v>2.2897142739456</v>
      </c>
      <c r="J1806" s="5">
        <v>3.56227E-2</v>
      </c>
      <c r="K1806" s="5" t="s">
        <v>14</v>
      </c>
    </row>
    <row r="1807" spans="1:11" x14ac:dyDescent="0.2">
      <c r="A1807" s="4" t="s">
        <v>5416</v>
      </c>
      <c r="B1807" s="4" t="s">
        <v>5417</v>
      </c>
      <c r="C1807" s="4" t="s">
        <v>5418</v>
      </c>
      <c r="D1807" s="5" t="s">
        <v>12</v>
      </c>
      <c r="E1807" s="5" t="s">
        <v>31</v>
      </c>
      <c r="F1807" s="5" t="s">
        <v>11</v>
      </c>
      <c r="G1807" s="5">
        <v>0</v>
      </c>
      <c r="H1807" s="5" t="s">
        <v>24</v>
      </c>
      <c r="I1807" s="5">
        <v>2.0503204076535</v>
      </c>
      <c r="J1807" s="5">
        <v>1.11393E-2</v>
      </c>
      <c r="K1807" s="5" t="s">
        <v>14</v>
      </c>
    </row>
    <row r="1808" spans="1:11" x14ac:dyDescent="0.2">
      <c r="A1808" s="4" t="s">
        <v>5419</v>
      </c>
      <c r="B1808" s="4" t="s">
        <v>5420</v>
      </c>
      <c r="C1808" s="4" t="s">
        <v>5421</v>
      </c>
      <c r="D1808" s="5" t="s">
        <v>12</v>
      </c>
      <c r="E1808" s="5">
        <v>1.5165787569513001</v>
      </c>
      <c r="F1808" s="6">
        <v>3.7205624505709501E-6</v>
      </c>
      <c r="G1808" s="5">
        <v>6.3956468525314704E-3</v>
      </c>
      <c r="H1808" s="5" t="s">
        <v>13</v>
      </c>
      <c r="I1808" s="5">
        <v>1.5165787569513001</v>
      </c>
      <c r="J1808" s="5">
        <v>6.3956468525314704E-3</v>
      </c>
      <c r="K1808" s="5" t="s">
        <v>14</v>
      </c>
    </row>
    <row r="1809" spans="1:11" x14ac:dyDescent="0.2">
      <c r="A1809" s="4" t="s">
        <v>5422</v>
      </c>
      <c r="B1809" s="4" t="s">
        <v>5423</v>
      </c>
      <c r="C1809" s="4" t="s">
        <v>5424</v>
      </c>
      <c r="D1809" s="5" t="s">
        <v>12</v>
      </c>
      <c r="E1809" s="5">
        <v>1.3260269599299901</v>
      </c>
      <c r="F1809" s="5">
        <v>0.187226096532114</v>
      </c>
      <c r="G1809" s="5">
        <v>0.36823988551339198</v>
      </c>
      <c r="H1809" s="5" t="s">
        <v>13</v>
      </c>
      <c r="I1809" s="5">
        <v>1.3260269599299901</v>
      </c>
      <c r="J1809" s="5">
        <v>0.36823988551339198</v>
      </c>
      <c r="K1809" s="5" t="s">
        <v>14</v>
      </c>
    </row>
    <row r="1810" spans="1:11" x14ac:dyDescent="0.2">
      <c r="A1810" s="4" t="s">
        <v>5425</v>
      </c>
      <c r="B1810" s="4" t="s">
        <v>5426</v>
      </c>
      <c r="C1810" s="4" t="s">
        <v>5427</v>
      </c>
      <c r="D1810" s="5" t="s">
        <v>12</v>
      </c>
      <c r="E1810" s="5">
        <v>0.11078297049908301</v>
      </c>
      <c r="F1810" s="5">
        <v>0.86771263768441398</v>
      </c>
      <c r="G1810" s="5">
        <v>0.92473529087384299</v>
      </c>
      <c r="H1810" s="5" t="s">
        <v>13</v>
      </c>
      <c r="I1810" s="5">
        <v>0.11078297049908301</v>
      </c>
      <c r="J1810" s="5">
        <v>0.92473529087384299</v>
      </c>
      <c r="K1810" s="5" t="s">
        <v>14</v>
      </c>
    </row>
    <row r="1811" spans="1:11" x14ac:dyDescent="0.2">
      <c r="A1811" s="4" t="s">
        <v>5428</v>
      </c>
      <c r="B1811" s="4" t="s">
        <v>5429</v>
      </c>
      <c r="C1811" s="4" t="s">
        <v>5430</v>
      </c>
      <c r="D1811" s="5" t="s">
        <v>12</v>
      </c>
      <c r="E1811" s="5">
        <v>-6.0163021512949999E-2</v>
      </c>
      <c r="F1811" s="5">
        <v>0.93978962714574499</v>
      </c>
      <c r="G1811" s="5">
        <v>0.96849789451449497</v>
      </c>
      <c r="H1811" s="5" t="s">
        <v>13</v>
      </c>
      <c r="I1811" s="5">
        <v>-6.0163021512949999E-2</v>
      </c>
      <c r="J1811" s="5">
        <v>0.96849789451449497</v>
      </c>
      <c r="K1811" s="5" t="s">
        <v>14</v>
      </c>
    </row>
    <row r="1812" spans="1:11" x14ac:dyDescent="0.2">
      <c r="A1812" s="4" t="s">
        <v>5431</v>
      </c>
      <c r="B1812" s="4" t="s">
        <v>5432</v>
      </c>
      <c r="C1812" s="4" t="s">
        <v>5433</v>
      </c>
      <c r="D1812" s="5" t="s">
        <v>12</v>
      </c>
      <c r="E1812" s="5">
        <v>2.0372010519349302</v>
      </c>
      <c r="F1812" s="5">
        <v>7.7301632406752099E-2</v>
      </c>
      <c r="G1812" s="5">
        <v>0.22220987643345599</v>
      </c>
      <c r="H1812" s="5" t="s">
        <v>13</v>
      </c>
      <c r="I1812" s="5">
        <v>2.0372010519349302</v>
      </c>
      <c r="J1812" s="5">
        <v>0.22220987643345599</v>
      </c>
      <c r="K1812" s="5" t="s">
        <v>14</v>
      </c>
    </row>
    <row r="1813" spans="1:11" x14ac:dyDescent="0.2">
      <c r="A1813" s="4" t="s">
        <v>5434</v>
      </c>
      <c r="B1813" s="4" t="s">
        <v>5435</v>
      </c>
      <c r="C1813" s="4" t="s">
        <v>5436</v>
      </c>
      <c r="D1813" s="5" t="s">
        <v>12</v>
      </c>
      <c r="E1813" s="5">
        <v>0.60579593288904798</v>
      </c>
      <c r="F1813" s="5">
        <v>0.59862284958656597</v>
      </c>
      <c r="G1813" s="5">
        <v>0.73554873369500196</v>
      </c>
      <c r="H1813" s="5" t="s">
        <v>13</v>
      </c>
      <c r="I1813" s="5">
        <v>0.60579593288904798</v>
      </c>
      <c r="J1813" s="5">
        <v>0.73554873369500196</v>
      </c>
      <c r="K1813" s="5" t="s">
        <v>14</v>
      </c>
    </row>
    <row r="1814" spans="1:11" x14ac:dyDescent="0.2">
      <c r="A1814" s="4" t="s">
        <v>5437</v>
      </c>
      <c r="B1814" s="4" t="s">
        <v>5438</v>
      </c>
      <c r="C1814" s="4" t="s">
        <v>5439</v>
      </c>
      <c r="D1814" s="5" t="s">
        <v>12</v>
      </c>
      <c r="E1814" s="5">
        <v>-1.52075547456726</v>
      </c>
      <c r="F1814" s="5">
        <v>4.2732311262034797E-3</v>
      </c>
      <c r="G1814" s="5">
        <v>5.4818539596595398E-2</v>
      </c>
      <c r="H1814" s="5" t="s">
        <v>13</v>
      </c>
      <c r="I1814" s="5">
        <v>-1.52075547456726</v>
      </c>
      <c r="J1814" s="5">
        <v>5.4818539596595398E-2</v>
      </c>
      <c r="K1814" s="5" t="s">
        <v>14</v>
      </c>
    </row>
    <row r="1815" spans="1:11" x14ac:dyDescent="0.2">
      <c r="A1815" s="4" t="s">
        <v>5440</v>
      </c>
      <c r="B1815" s="4" t="s">
        <v>5441</v>
      </c>
      <c r="C1815" s="4" t="s">
        <v>5442</v>
      </c>
      <c r="D1815" s="5" t="s">
        <v>12</v>
      </c>
      <c r="E1815" s="5">
        <v>3.1107881495508898</v>
      </c>
      <c r="F1815" s="5">
        <v>4.1063697034640096E-3</v>
      </c>
      <c r="G1815" s="5">
        <v>5.3074056543267897E-2</v>
      </c>
      <c r="H1815" s="5" t="s">
        <v>13</v>
      </c>
      <c r="I1815" s="5">
        <v>3.1107881495508898</v>
      </c>
      <c r="J1815" s="5">
        <v>5.3074056543267897E-2</v>
      </c>
      <c r="K1815" s="5" t="s">
        <v>14</v>
      </c>
    </row>
    <row r="1816" spans="1:11" x14ac:dyDescent="0.2">
      <c r="A1816" s="4" t="s">
        <v>5443</v>
      </c>
      <c r="B1816" s="4" t="s">
        <v>5444</v>
      </c>
      <c r="C1816" s="4" t="s">
        <v>5445</v>
      </c>
      <c r="D1816" s="5" t="s">
        <v>12</v>
      </c>
      <c r="E1816" s="5">
        <v>0.54766710004351005</v>
      </c>
      <c r="F1816" s="5">
        <v>0.37218450712781798</v>
      </c>
      <c r="G1816" s="5">
        <v>0.56074078964262097</v>
      </c>
      <c r="H1816" s="5" t="s">
        <v>13</v>
      </c>
      <c r="I1816" s="5">
        <v>0.54766710004351005</v>
      </c>
      <c r="J1816" s="5">
        <v>0.56074078964262097</v>
      </c>
      <c r="K1816" s="5" t="s">
        <v>14</v>
      </c>
    </row>
    <row r="1817" spans="1:11" x14ac:dyDescent="0.2">
      <c r="A1817" s="4" t="s">
        <v>5446</v>
      </c>
      <c r="B1817" s="4" t="s">
        <v>5447</v>
      </c>
      <c r="C1817" s="4" t="s">
        <v>5448</v>
      </c>
      <c r="D1817" s="5" t="s">
        <v>12</v>
      </c>
      <c r="E1817" s="5">
        <v>0.49949241600413402</v>
      </c>
      <c r="F1817" s="5">
        <v>0.40756270076371598</v>
      </c>
      <c r="G1817" s="5">
        <v>0.59172321166623998</v>
      </c>
      <c r="H1817" s="5" t="s">
        <v>13</v>
      </c>
      <c r="I1817" s="5">
        <v>0.49949241600413402</v>
      </c>
      <c r="J1817" s="5">
        <v>0.59172321166623998</v>
      </c>
      <c r="K1817" s="5" t="s">
        <v>14</v>
      </c>
    </row>
    <row r="1818" spans="1:11" x14ac:dyDescent="0.2">
      <c r="A1818" s="4" t="s">
        <v>5449</v>
      </c>
      <c r="B1818" s="4" t="s">
        <v>5450</v>
      </c>
      <c r="C1818" s="4" t="s">
        <v>5451</v>
      </c>
      <c r="D1818" s="5" t="s">
        <v>12</v>
      </c>
      <c r="E1818" s="5">
        <v>2.33129944815164E-2</v>
      </c>
      <c r="F1818" s="5">
        <v>0.96732067963949797</v>
      </c>
      <c r="G1818" s="5">
        <v>0.98271266782431599</v>
      </c>
      <c r="H1818" s="5" t="s">
        <v>13</v>
      </c>
      <c r="I1818" s="5">
        <v>2.33129944815164E-2</v>
      </c>
      <c r="J1818" s="5">
        <v>0.98271266782431599</v>
      </c>
      <c r="K1818" s="5" t="s">
        <v>14</v>
      </c>
    </row>
    <row r="1819" spans="1:11" x14ac:dyDescent="0.2">
      <c r="A1819" s="4" t="s">
        <v>5452</v>
      </c>
      <c r="B1819" s="4" t="s">
        <v>5453</v>
      </c>
      <c r="C1819" s="4" t="s">
        <v>5454</v>
      </c>
      <c r="D1819" s="5" t="s">
        <v>12</v>
      </c>
      <c r="E1819" s="5">
        <v>2.3130629388651101</v>
      </c>
      <c r="F1819" s="5">
        <v>3.9434435067591297E-2</v>
      </c>
      <c r="G1819" s="5">
        <v>0.15373755778631701</v>
      </c>
      <c r="H1819" s="5" t="s">
        <v>13</v>
      </c>
      <c r="I1819" s="5">
        <v>2.3130629388651101</v>
      </c>
      <c r="J1819" s="5">
        <v>0.15373755778631701</v>
      </c>
      <c r="K1819" s="5" t="s">
        <v>14</v>
      </c>
    </row>
    <row r="1820" spans="1:11" x14ac:dyDescent="0.2">
      <c r="A1820" s="4" t="s">
        <v>5455</v>
      </c>
      <c r="B1820" s="4" t="s">
        <v>5456</v>
      </c>
      <c r="C1820" s="4" t="s">
        <v>5457</v>
      </c>
      <c r="D1820" s="5" t="s">
        <v>12</v>
      </c>
      <c r="E1820" s="5">
        <v>0.66443986695618595</v>
      </c>
      <c r="F1820" s="5">
        <v>0.37626183530915802</v>
      </c>
      <c r="G1820" s="5">
        <v>0.56439275296373703</v>
      </c>
      <c r="H1820" s="5" t="s">
        <v>13</v>
      </c>
      <c r="I1820" s="5">
        <v>0.66443986695618595</v>
      </c>
      <c r="J1820" s="5">
        <v>0.56439275296373703</v>
      </c>
      <c r="K1820" s="5" t="s">
        <v>14</v>
      </c>
    </row>
    <row r="1821" spans="1:11" x14ac:dyDescent="0.2">
      <c r="A1821" s="4" t="s">
        <v>5458</v>
      </c>
      <c r="B1821" s="4" t="s">
        <v>5459</v>
      </c>
      <c r="C1821" s="4" t="s">
        <v>5460</v>
      </c>
      <c r="D1821" s="5" t="s">
        <v>12</v>
      </c>
      <c r="E1821" s="5">
        <v>-0.33407816774567001</v>
      </c>
      <c r="F1821" s="5">
        <v>0.55435502152796901</v>
      </c>
      <c r="G1821" s="5">
        <v>0.71274217053596001</v>
      </c>
      <c r="H1821" s="5" t="s">
        <v>13</v>
      </c>
      <c r="I1821" s="5">
        <v>-0.33407816774567001</v>
      </c>
      <c r="J1821" s="5">
        <v>0.71274217053596001</v>
      </c>
      <c r="K1821" s="5" t="s">
        <v>14</v>
      </c>
    </row>
    <row r="1822" spans="1:11" x14ac:dyDescent="0.2">
      <c r="A1822" s="4" t="s">
        <v>5461</v>
      </c>
      <c r="B1822" s="4" t="s">
        <v>5462</v>
      </c>
      <c r="C1822" s="4" t="s">
        <v>5463</v>
      </c>
      <c r="D1822" s="5" t="s">
        <v>12</v>
      </c>
      <c r="E1822" s="5">
        <v>3.0760838125701402</v>
      </c>
      <c r="F1822" s="5">
        <v>9.38228547596953E-3</v>
      </c>
      <c r="G1822" s="5">
        <v>7.9842320461344707E-2</v>
      </c>
      <c r="H1822" s="5" t="s">
        <v>13</v>
      </c>
      <c r="I1822" s="5">
        <v>3.0760838125701402</v>
      </c>
      <c r="J1822" s="5">
        <v>7.9842320461344707E-2</v>
      </c>
      <c r="K1822" s="5" t="s">
        <v>14</v>
      </c>
    </row>
    <row r="1823" spans="1:11" x14ac:dyDescent="0.2">
      <c r="A1823" s="4" t="s">
        <v>5464</v>
      </c>
      <c r="B1823" s="4" t="s">
        <v>5465</v>
      </c>
      <c r="C1823" s="4" t="s">
        <v>5466</v>
      </c>
      <c r="D1823" s="5" t="s">
        <v>12</v>
      </c>
      <c r="E1823" s="5" t="s">
        <v>31</v>
      </c>
      <c r="F1823" s="5" t="s">
        <v>11</v>
      </c>
      <c r="G1823" s="5">
        <v>0</v>
      </c>
      <c r="H1823" s="5" t="s">
        <v>24</v>
      </c>
      <c r="I1823" s="5">
        <v>3.2761826015190998</v>
      </c>
      <c r="J1823" s="5">
        <v>3.1766299999999997E-2</v>
      </c>
      <c r="K1823" s="5" t="s">
        <v>14</v>
      </c>
    </row>
    <row r="1824" spans="1:11" x14ac:dyDescent="0.2">
      <c r="A1824" s="4" t="s">
        <v>5467</v>
      </c>
      <c r="B1824" s="4" t="s">
        <v>5468</v>
      </c>
      <c r="C1824" s="4" t="s">
        <v>5469</v>
      </c>
      <c r="D1824" s="5" t="s">
        <v>12</v>
      </c>
      <c r="E1824" s="5">
        <v>1.6440238486586001</v>
      </c>
      <c r="F1824" s="5">
        <v>4.6384443933137599E-2</v>
      </c>
      <c r="G1824" s="5">
        <v>0.167862861307502</v>
      </c>
      <c r="H1824" s="5" t="s">
        <v>13</v>
      </c>
      <c r="I1824" s="5">
        <v>1.6440238486586001</v>
      </c>
      <c r="J1824" s="5">
        <v>0.167862861307502</v>
      </c>
      <c r="K1824" s="5" t="s">
        <v>14</v>
      </c>
    </row>
    <row r="1825" spans="1:11" x14ac:dyDescent="0.2">
      <c r="A1825" s="4" t="s">
        <v>5470</v>
      </c>
      <c r="B1825" s="4" t="s">
        <v>5471</v>
      </c>
      <c r="C1825" s="4" t="s">
        <v>5472</v>
      </c>
      <c r="D1825" s="5" t="s">
        <v>12</v>
      </c>
      <c r="E1825" s="5">
        <v>-0.51085002421376602</v>
      </c>
      <c r="F1825" s="5">
        <v>0.38512002735237699</v>
      </c>
      <c r="G1825" s="5">
        <v>0.57367532670601096</v>
      </c>
      <c r="H1825" s="5" t="s">
        <v>13</v>
      </c>
      <c r="I1825" s="5">
        <v>-0.51085002421376602</v>
      </c>
      <c r="J1825" s="5">
        <v>0.57367532670601096</v>
      </c>
      <c r="K1825" s="5" t="s">
        <v>14</v>
      </c>
    </row>
    <row r="1826" spans="1:11" x14ac:dyDescent="0.2">
      <c r="A1826" s="4" t="s">
        <v>5473</v>
      </c>
      <c r="B1826" s="4" t="s">
        <v>5474</v>
      </c>
      <c r="C1826" s="4" t="s">
        <v>5475</v>
      </c>
      <c r="D1826" s="5" t="s">
        <v>12</v>
      </c>
      <c r="E1826" s="5">
        <v>0.934433004968374</v>
      </c>
      <c r="F1826" s="5">
        <v>0.19378174090873501</v>
      </c>
      <c r="G1826" s="5">
        <v>0.37810534917379701</v>
      </c>
      <c r="H1826" s="5" t="s">
        <v>13</v>
      </c>
      <c r="I1826" s="5">
        <v>0.934433004968374</v>
      </c>
      <c r="J1826" s="5">
        <v>0.37810534917379701</v>
      </c>
      <c r="K1826" s="5" t="s">
        <v>14</v>
      </c>
    </row>
    <row r="1827" spans="1:11" x14ac:dyDescent="0.2">
      <c r="A1827" s="4" t="s">
        <v>5476</v>
      </c>
      <c r="B1827" s="4" t="s">
        <v>5477</v>
      </c>
      <c r="C1827" s="4" t="s">
        <v>5478</v>
      </c>
      <c r="D1827" s="5" t="s">
        <v>12</v>
      </c>
      <c r="E1827" s="5">
        <v>0.34278122365633701</v>
      </c>
      <c r="F1827" s="5">
        <v>0.73670813447227501</v>
      </c>
      <c r="G1827" s="5">
        <v>0.83691880825087706</v>
      </c>
      <c r="H1827" s="5" t="s">
        <v>13</v>
      </c>
      <c r="I1827" s="5">
        <v>0.34278122365633701</v>
      </c>
      <c r="J1827" s="5">
        <v>0.83691880825087706</v>
      </c>
      <c r="K1827" s="5" t="s">
        <v>14</v>
      </c>
    </row>
    <row r="1828" spans="1:11" x14ac:dyDescent="0.2">
      <c r="A1828" s="4" t="s">
        <v>5479</v>
      </c>
      <c r="B1828" s="4" t="s">
        <v>5480</v>
      </c>
      <c r="C1828" s="4" t="s">
        <v>5481</v>
      </c>
      <c r="D1828" s="5" t="s">
        <v>12</v>
      </c>
      <c r="E1828" s="5">
        <v>1.30100452608614</v>
      </c>
      <c r="F1828" s="5">
        <v>0.57175010003943705</v>
      </c>
      <c r="G1828" s="5">
        <v>0.72322069670066602</v>
      </c>
      <c r="H1828" s="5" t="s">
        <v>13</v>
      </c>
      <c r="I1828" s="5">
        <v>1.30100452608614</v>
      </c>
      <c r="J1828" s="5">
        <v>0.72322069670066602</v>
      </c>
      <c r="K1828" s="5" t="s">
        <v>14</v>
      </c>
    </row>
    <row r="1829" spans="1:11" x14ac:dyDescent="0.2">
      <c r="A1829" s="4" t="s">
        <v>5482</v>
      </c>
      <c r="B1829" s="4" t="s">
        <v>5483</v>
      </c>
      <c r="C1829" s="4" t="s">
        <v>5484</v>
      </c>
      <c r="D1829" s="5" t="s">
        <v>12</v>
      </c>
      <c r="E1829" s="5">
        <v>-0.70290562606346896</v>
      </c>
      <c r="F1829" s="5">
        <v>0.14352600594810699</v>
      </c>
      <c r="G1829" s="5">
        <v>0.31590423076158303</v>
      </c>
      <c r="H1829" s="5" t="s">
        <v>13</v>
      </c>
      <c r="I1829" s="5">
        <v>-0.70290562606346896</v>
      </c>
      <c r="J1829" s="5">
        <v>0.31590423076158303</v>
      </c>
      <c r="K1829" s="5" t="s">
        <v>14</v>
      </c>
    </row>
    <row r="1830" spans="1:11" x14ac:dyDescent="0.2">
      <c r="A1830" s="4" t="s">
        <v>5485</v>
      </c>
      <c r="B1830" s="4" t="s">
        <v>5486</v>
      </c>
      <c r="C1830" s="4" t="s">
        <v>5487</v>
      </c>
      <c r="D1830" s="5" t="s">
        <v>12</v>
      </c>
      <c r="E1830" s="5">
        <v>1.0358540956436499</v>
      </c>
      <c r="F1830" s="5">
        <v>0.37889396008243797</v>
      </c>
      <c r="G1830" s="5">
        <v>0.56650161468807403</v>
      </c>
      <c r="H1830" s="5" t="s">
        <v>13</v>
      </c>
      <c r="I1830" s="5">
        <v>1.0358540956436499</v>
      </c>
      <c r="J1830" s="5">
        <v>0.56650161468807403</v>
      </c>
      <c r="K1830" s="5" t="s">
        <v>14</v>
      </c>
    </row>
    <row r="1831" spans="1:11" x14ac:dyDescent="0.2">
      <c r="A1831" s="4" t="s">
        <v>5488</v>
      </c>
      <c r="B1831" s="4" t="s">
        <v>5489</v>
      </c>
      <c r="C1831" s="4" t="s">
        <v>5490</v>
      </c>
      <c r="D1831" s="5" t="s">
        <v>12</v>
      </c>
      <c r="E1831" s="5">
        <v>0.97133163003285705</v>
      </c>
      <c r="F1831" s="5">
        <v>0.14100805458023699</v>
      </c>
      <c r="G1831" s="5">
        <v>0.31357418605876702</v>
      </c>
      <c r="H1831" s="5" t="s">
        <v>13</v>
      </c>
      <c r="I1831" s="5">
        <v>0.97133163003285705</v>
      </c>
      <c r="J1831" s="5">
        <v>0.31357418605876702</v>
      </c>
      <c r="K1831" s="5" t="s">
        <v>14</v>
      </c>
    </row>
    <row r="1832" spans="1:11" x14ac:dyDescent="0.2">
      <c r="A1832" s="4" t="s">
        <v>5491</v>
      </c>
      <c r="B1832" s="4" t="s">
        <v>5492</v>
      </c>
      <c r="C1832" s="4" t="s">
        <v>5493</v>
      </c>
      <c r="D1832" s="5" t="s">
        <v>12</v>
      </c>
      <c r="E1832" s="5" t="s">
        <v>31</v>
      </c>
      <c r="F1832" s="5" t="s">
        <v>11</v>
      </c>
      <c r="G1832" s="5">
        <v>0</v>
      </c>
      <c r="H1832" s="5" t="s">
        <v>24</v>
      </c>
      <c r="I1832" s="5">
        <v>2.8372238342179998</v>
      </c>
      <c r="J1832" s="5">
        <v>1.5974499999999999E-2</v>
      </c>
      <c r="K1832" s="5" t="s">
        <v>14</v>
      </c>
    </row>
    <row r="1833" spans="1:11" x14ac:dyDescent="0.2">
      <c r="A1833" s="4" t="s">
        <v>5494</v>
      </c>
      <c r="B1833" s="4" t="s">
        <v>5495</v>
      </c>
      <c r="C1833" s="4" t="s">
        <v>5496</v>
      </c>
      <c r="D1833" s="5" t="s">
        <v>12</v>
      </c>
      <c r="E1833" s="5">
        <v>-1.2112746012020501</v>
      </c>
      <c r="F1833" s="5">
        <v>0.27520299166027301</v>
      </c>
      <c r="G1833" s="5">
        <v>0.46792674843126603</v>
      </c>
      <c r="H1833" s="5" t="s">
        <v>13</v>
      </c>
      <c r="I1833" s="5">
        <v>-1.2112746012020501</v>
      </c>
      <c r="J1833" s="5">
        <v>0.46792674843126603</v>
      </c>
      <c r="K1833" s="5" t="s">
        <v>14</v>
      </c>
    </row>
    <row r="1834" spans="1:11" x14ac:dyDescent="0.2">
      <c r="A1834" s="4" t="s">
        <v>5497</v>
      </c>
      <c r="B1834" s="4" t="s">
        <v>5498</v>
      </c>
      <c r="C1834" s="4" t="s">
        <v>5499</v>
      </c>
      <c r="D1834" s="5" t="s">
        <v>12</v>
      </c>
      <c r="E1834" s="5">
        <v>0.37545031329844802</v>
      </c>
      <c r="F1834" s="5">
        <v>4.7921263143117399E-2</v>
      </c>
      <c r="G1834" s="5">
        <v>0.17043885413746501</v>
      </c>
      <c r="H1834" s="5" t="s">
        <v>13</v>
      </c>
      <c r="I1834" s="5">
        <v>0.37545031329844802</v>
      </c>
      <c r="J1834" s="5">
        <v>0.17043885413746501</v>
      </c>
      <c r="K1834" s="5" t="s">
        <v>14</v>
      </c>
    </row>
    <row r="1835" spans="1:11" x14ac:dyDescent="0.2">
      <c r="A1835" s="4" t="s">
        <v>5500</v>
      </c>
      <c r="B1835" s="4" t="s">
        <v>5501</v>
      </c>
      <c r="C1835" s="4" t="s">
        <v>5502</v>
      </c>
      <c r="D1835" s="5" t="s">
        <v>12</v>
      </c>
      <c r="E1835" s="5" t="s">
        <v>31</v>
      </c>
      <c r="F1835" s="5" t="s">
        <v>11</v>
      </c>
      <c r="G1835" s="5">
        <v>0</v>
      </c>
      <c r="H1835" s="5" t="s">
        <v>24</v>
      </c>
      <c r="I1835" s="5">
        <v>2.5178860606066298</v>
      </c>
      <c r="J1835" s="5">
        <v>4.9295400000000003E-2</v>
      </c>
      <c r="K1835" s="5" t="s">
        <v>14</v>
      </c>
    </row>
    <row r="1836" spans="1:11" x14ac:dyDescent="0.2">
      <c r="A1836" s="4" t="s">
        <v>5503</v>
      </c>
      <c r="B1836" s="4" t="s">
        <v>5504</v>
      </c>
      <c r="C1836" s="4" t="s">
        <v>5505</v>
      </c>
      <c r="D1836" s="5" t="s">
        <v>12</v>
      </c>
      <c r="E1836" s="5">
        <v>1.61414933773558</v>
      </c>
      <c r="F1836" s="5">
        <v>4.5040218292769399E-2</v>
      </c>
      <c r="G1836" s="5">
        <v>0.16713779030953299</v>
      </c>
      <c r="H1836" s="5" t="s">
        <v>13</v>
      </c>
      <c r="I1836" s="5">
        <v>1.61414933773558</v>
      </c>
      <c r="J1836" s="5">
        <v>0.16713779030953299</v>
      </c>
      <c r="K1836" s="5" t="s">
        <v>14</v>
      </c>
    </row>
    <row r="1837" spans="1:11" x14ac:dyDescent="0.2">
      <c r="A1837" s="4" t="s">
        <v>5506</v>
      </c>
      <c r="B1837" s="4" t="s">
        <v>5507</v>
      </c>
      <c r="C1837" s="4" t="s">
        <v>5508</v>
      </c>
      <c r="D1837" s="5" t="s">
        <v>12</v>
      </c>
      <c r="E1837" s="5" t="s">
        <v>31</v>
      </c>
      <c r="F1837" s="5" t="s">
        <v>11</v>
      </c>
      <c r="G1837" s="5">
        <v>0</v>
      </c>
      <c r="H1837" s="5" t="s">
        <v>24</v>
      </c>
      <c r="I1837" s="5">
        <v>4.7026680977901698</v>
      </c>
      <c r="J1837" s="5">
        <v>2.1703900000000002E-2</v>
      </c>
      <c r="K1837" s="5" t="s">
        <v>14</v>
      </c>
    </row>
    <row r="1838" spans="1:11" x14ac:dyDescent="0.2">
      <c r="A1838" s="4" t="s">
        <v>5509</v>
      </c>
      <c r="B1838" s="4" t="s">
        <v>5510</v>
      </c>
      <c r="C1838" s="4" t="s">
        <v>5511</v>
      </c>
      <c r="D1838" s="5" t="s">
        <v>12</v>
      </c>
      <c r="E1838" s="5">
        <v>3.0833060488788502</v>
      </c>
      <c r="F1838" s="5">
        <v>1.49652516895049E-3</v>
      </c>
      <c r="G1838" s="5">
        <v>3.4979864089587601E-2</v>
      </c>
      <c r="H1838" s="5" t="s">
        <v>13</v>
      </c>
      <c r="I1838" s="5">
        <v>3.0833060488788502</v>
      </c>
      <c r="J1838" s="5">
        <v>3.4979864089587601E-2</v>
      </c>
      <c r="K1838" s="5" t="s">
        <v>14</v>
      </c>
    </row>
    <row r="1839" spans="1:11" x14ac:dyDescent="0.2">
      <c r="A1839" s="4" t="s">
        <v>5512</v>
      </c>
      <c r="B1839" s="4" t="s">
        <v>5513</v>
      </c>
      <c r="C1839" s="4" t="s">
        <v>5514</v>
      </c>
      <c r="D1839" s="5" t="s">
        <v>12</v>
      </c>
      <c r="E1839" s="5">
        <v>0.67556823460044702</v>
      </c>
      <c r="F1839" s="5">
        <v>0.369903148628768</v>
      </c>
      <c r="G1839" s="5">
        <v>0.55924671283452199</v>
      </c>
      <c r="H1839" s="5" t="s">
        <v>13</v>
      </c>
      <c r="I1839" s="5">
        <v>0.67556823460044702</v>
      </c>
      <c r="J1839" s="5">
        <v>0.55924671283452199</v>
      </c>
      <c r="K1839" s="5" t="s">
        <v>14</v>
      </c>
    </row>
    <row r="1840" spans="1:11" x14ac:dyDescent="0.2">
      <c r="A1840" s="4" t="s">
        <v>5515</v>
      </c>
      <c r="B1840" s="4" t="s">
        <v>5516</v>
      </c>
      <c r="C1840" s="4" t="s">
        <v>5517</v>
      </c>
      <c r="D1840" s="5" t="s">
        <v>12</v>
      </c>
      <c r="E1840" s="5">
        <v>-0.35977221135741699</v>
      </c>
      <c r="F1840" s="5">
        <v>0.53656598026732505</v>
      </c>
      <c r="G1840" s="5">
        <v>0.70141210652435804</v>
      </c>
      <c r="H1840" s="5" t="s">
        <v>13</v>
      </c>
      <c r="I1840" s="5">
        <v>-0.35977221135741699</v>
      </c>
      <c r="J1840" s="5">
        <v>0.70141210652435804</v>
      </c>
      <c r="K1840" s="5" t="s">
        <v>14</v>
      </c>
    </row>
    <row r="1841" spans="1:11" x14ac:dyDescent="0.2">
      <c r="A1841" s="4" t="s">
        <v>5518</v>
      </c>
      <c r="B1841" s="4" t="s">
        <v>5519</v>
      </c>
      <c r="C1841" s="4" t="s">
        <v>5520</v>
      </c>
      <c r="D1841" s="5" t="s">
        <v>12</v>
      </c>
      <c r="E1841" s="5" t="s">
        <v>31</v>
      </c>
      <c r="F1841" s="5" t="s">
        <v>11</v>
      </c>
      <c r="G1841" s="5">
        <v>0</v>
      </c>
      <c r="H1841" s="5" t="s">
        <v>24</v>
      </c>
      <c r="I1841" s="5">
        <v>3.1919679395681699</v>
      </c>
      <c r="J1841" s="5">
        <v>1.19592E-2</v>
      </c>
      <c r="K1841" s="5" t="s">
        <v>14</v>
      </c>
    </row>
    <row r="1842" spans="1:11" x14ac:dyDescent="0.2">
      <c r="A1842" s="4" t="s">
        <v>5521</v>
      </c>
      <c r="B1842" s="4" t="s">
        <v>5522</v>
      </c>
      <c r="C1842" s="4" t="s">
        <v>5523</v>
      </c>
      <c r="D1842" s="5" t="s">
        <v>12</v>
      </c>
      <c r="E1842" s="5">
        <v>2.6501105769884998</v>
      </c>
      <c r="F1842" s="5">
        <v>4.4661413811808E-2</v>
      </c>
      <c r="G1842" s="5">
        <v>0.16653572742407399</v>
      </c>
      <c r="H1842" s="5" t="s">
        <v>13</v>
      </c>
      <c r="I1842" s="5">
        <v>2.6501105769884998</v>
      </c>
      <c r="J1842" s="5">
        <v>0.16653572742407399</v>
      </c>
      <c r="K1842" s="5" t="s">
        <v>14</v>
      </c>
    </row>
    <row r="1843" spans="1:11" x14ac:dyDescent="0.2">
      <c r="A1843" s="4" t="s">
        <v>5524</v>
      </c>
      <c r="B1843" s="4" t="s">
        <v>5525</v>
      </c>
      <c r="C1843" s="4" t="s">
        <v>5526</v>
      </c>
      <c r="D1843" s="5" t="s">
        <v>12</v>
      </c>
      <c r="E1843" s="5">
        <v>0.67789933408862901</v>
      </c>
      <c r="F1843" s="5">
        <v>0.15106052157309199</v>
      </c>
      <c r="G1843" s="5">
        <v>0.324997542658505</v>
      </c>
      <c r="H1843" s="5" t="s">
        <v>13</v>
      </c>
      <c r="I1843" s="5">
        <v>0.67789933408862901</v>
      </c>
      <c r="J1843" s="5">
        <v>0.324997542658505</v>
      </c>
      <c r="K1843" s="5" t="s">
        <v>14</v>
      </c>
    </row>
    <row r="1844" spans="1:11" x14ac:dyDescent="0.2">
      <c r="A1844" s="4" t="s">
        <v>5527</v>
      </c>
      <c r="B1844" s="4" t="s">
        <v>5528</v>
      </c>
      <c r="C1844" s="4" t="s">
        <v>5529</v>
      </c>
      <c r="D1844" s="5" t="s">
        <v>12</v>
      </c>
      <c r="E1844" s="5">
        <v>1.86521080614544</v>
      </c>
      <c r="F1844" s="5">
        <v>1.18022533229545E-2</v>
      </c>
      <c r="G1844" s="5">
        <v>8.8982778342801494E-2</v>
      </c>
      <c r="H1844" s="5" t="s">
        <v>13</v>
      </c>
      <c r="I1844" s="5">
        <v>1.86521080614544</v>
      </c>
      <c r="J1844" s="5">
        <v>8.8982778342801494E-2</v>
      </c>
      <c r="K1844" s="5" t="s">
        <v>14</v>
      </c>
    </row>
    <row r="1845" spans="1:11" x14ac:dyDescent="0.2">
      <c r="A1845" s="4" t="s">
        <v>5530</v>
      </c>
      <c r="B1845" s="4" t="s">
        <v>5531</v>
      </c>
      <c r="C1845" s="4" t="s">
        <v>5532</v>
      </c>
      <c r="D1845" s="5" t="s">
        <v>12</v>
      </c>
      <c r="E1845" s="5">
        <v>2.8731264774112302</v>
      </c>
      <c r="F1845" s="5">
        <v>5.63635925655077E-2</v>
      </c>
      <c r="G1845" s="5">
        <v>0.18776941011648801</v>
      </c>
      <c r="H1845" s="5" t="s">
        <v>13</v>
      </c>
      <c r="I1845" s="5">
        <v>2.8731264774112302</v>
      </c>
      <c r="J1845" s="5">
        <v>0.18776941011648801</v>
      </c>
      <c r="K1845" s="5" t="s">
        <v>14</v>
      </c>
    </row>
    <row r="1846" spans="1:11" x14ac:dyDescent="0.2">
      <c r="A1846" s="4" t="s">
        <v>5533</v>
      </c>
      <c r="B1846" s="4" t="s">
        <v>5534</v>
      </c>
      <c r="C1846" s="4" t="s">
        <v>5535</v>
      </c>
      <c r="D1846" s="5" t="s">
        <v>12</v>
      </c>
      <c r="E1846" s="5" t="s">
        <v>31</v>
      </c>
      <c r="F1846" s="5" t="s">
        <v>11</v>
      </c>
      <c r="G1846" s="5">
        <v>0</v>
      </c>
      <c r="H1846" s="5" t="s">
        <v>24</v>
      </c>
      <c r="I1846" s="5">
        <v>3.4692054440995599</v>
      </c>
      <c r="J1846" s="5">
        <v>2.7156699999999999E-2</v>
      </c>
      <c r="K1846" s="5" t="s">
        <v>14</v>
      </c>
    </row>
    <row r="1847" spans="1:11" x14ac:dyDescent="0.2">
      <c r="A1847" s="4" t="s">
        <v>5536</v>
      </c>
      <c r="B1847" s="4" t="s">
        <v>5537</v>
      </c>
      <c r="C1847" s="4" t="s">
        <v>5538</v>
      </c>
      <c r="D1847" s="5" t="s">
        <v>12</v>
      </c>
      <c r="E1847" s="5">
        <v>0.77902649027725401</v>
      </c>
      <c r="F1847" s="5">
        <v>0.34778020458965803</v>
      </c>
      <c r="G1847" s="5">
        <v>0.53858934386452495</v>
      </c>
      <c r="H1847" s="5" t="s">
        <v>13</v>
      </c>
      <c r="I1847" s="5">
        <v>0.77902649027725401</v>
      </c>
      <c r="J1847" s="5">
        <v>0.53858934386452495</v>
      </c>
      <c r="K1847" s="5" t="s">
        <v>14</v>
      </c>
    </row>
    <row r="1848" spans="1:11" x14ac:dyDescent="0.2">
      <c r="A1848" s="4" t="s">
        <v>5539</v>
      </c>
      <c r="B1848" s="4" t="s">
        <v>5540</v>
      </c>
      <c r="C1848" s="4" t="s">
        <v>5541</v>
      </c>
      <c r="D1848" s="5" t="s">
        <v>12</v>
      </c>
      <c r="E1848" s="5">
        <v>-1.2116465043590301</v>
      </c>
      <c r="F1848" s="5">
        <v>4.8326745725964397E-2</v>
      </c>
      <c r="G1848" s="5">
        <v>0.17093348951220699</v>
      </c>
      <c r="H1848" s="5" t="s">
        <v>13</v>
      </c>
      <c r="I1848" s="5">
        <v>-1.2116465043590301</v>
      </c>
      <c r="J1848" s="5">
        <v>0.17093348951220699</v>
      </c>
      <c r="K1848" s="5" t="s">
        <v>14</v>
      </c>
    </row>
    <row r="1849" spans="1:11" x14ac:dyDescent="0.2">
      <c r="A1849" s="4" t="s">
        <v>5542</v>
      </c>
      <c r="B1849" s="4" t="s">
        <v>5543</v>
      </c>
      <c r="C1849" s="4" t="s">
        <v>5544</v>
      </c>
      <c r="D1849" s="5" t="s">
        <v>12</v>
      </c>
      <c r="E1849" s="5">
        <v>2.2522017272836901</v>
      </c>
      <c r="F1849" s="5">
        <v>8.8116157681193699E-2</v>
      </c>
      <c r="G1849" s="5">
        <v>0.23778912881314301</v>
      </c>
      <c r="H1849" s="5" t="s">
        <v>13</v>
      </c>
      <c r="I1849" s="5">
        <v>2.2522017272836901</v>
      </c>
      <c r="J1849" s="5">
        <v>0.23778912881314301</v>
      </c>
      <c r="K1849" s="5" t="s">
        <v>14</v>
      </c>
    </row>
    <row r="1850" spans="1:11" x14ac:dyDescent="0.2">
      <c r="A1850" s="4" t="s">
        <v>5545</v>
      </c>
      <c r="B1850" s="4" t="s">
        <v>5546</v>
      </c>
      <c r="C1850" s="4" t="s">
        <v>5547</v>
      </c>
      <c r="D1850" s="5" t="s">
        <v>12</v>
      </c>
      <c r="E1850" s="5">
        <v>-1.0432357405591199</v>
      </c>
      <c r="F1850" s="5">
        <v>3.5595706782400399E-2</v>
      </c>
      <c r="G1850" s="5">
        <v>0.14687334924293999</v>
      </c>
      <c r="H1850" s="5" t="s">
        <v>13</v>
      </c>
      <c r="I1850" s="5">
        <v>-1.0432357405591199</v>
      </c>
      <c r="J1850" s="5">
        <v>0.14687334924293999</v>
      </c>
      <c r="K1850" s="5" t="s">
        <v>14</v>
      </c>
    </row>
    <row r="1851" spans="1:11" x14ac:dyDescent="0.2">
      <c r="A1851" s="4" t="s">
        <v>5548</v>
      </c>
      <c r="B1851" s="4" t="s">
        <v>5549</v>
      </c>
      <c r="C1851" s="4" t="s">
        <v>5550</v>
      </c>
      <c r="D1851" s="5" t="s">
        <v>12</v>
      </c>
      <c r="E1851" s="5" t="s">
        <v>31</v>
      </c>
      <c r="F1851" s="5" t="s">
        <v>11</v>
      </c>
      <c r="G1851" s="5">
        <v>0</v>
      </c>
      <c r="H1851" s="5" t="s">
        <v>24</v>
      </c>
      <c r="I1851" s="5">
        <v>2.9528258481162299</v>
      </c>
      <c r="J1851" s="5">
        <v>3.8028199999999998E-2</v>
      </c>
      <c r="K1851" s="5" t="s">
        <v>14</v>
      </c>
    </row>
    <row r="1852" spans="1:11" x14ac:dyDescent="0.2">
      <c r="A1852" s="4" t="s">
        <v>5551</v>
      </c>
      <c r="B1852" s="4" t="s">
        <v>5552</v>
      </c>
      <c r="C1852" s="4" t="s">
        <v>5553</v>
      </c>
      <c r="D1852" s="5" t="s">
        <v>12</v>
      </c>
      <c r="E1852" s="5">
        <v>1.98463106702</v>
      </c>
      <c r="F1852" s="5">
        <v>0.31711523248953399</v>
      </c>
      <c r="G1852" s="5">
        <v>0.50776364724043699</v>
      </c>
      <c r="H1852" s="5" t="s">
        <v>13</v>
      </c>
      <c r="I1852" s="5">
        <v>1.98463106702</v>
      </c>
      <c r="J1852" s="5">
        <v>0.50776364724043699</v>
      </c>
      <c r="K1852" s="5" t="s">
        <v>14</v>
      </c>
    </row>
    <row r="1853" spans="1:11" x14ac:dyDescent="0.2">
      <c r="A1853" s="4" t="s">
        <v>5554</v>
      </c>
      <c r="B1853" s="4" t="s">
        <v>5555</v>
      </c>
      <c r="C1853" s="4" t="s">
        <v>5556</v>
      </c>
      <c r="D1853" s="5" t="s">
        <v>12</v>
      </c>
      <c r="E1853" s="5" t="s">
        <v>31</v>
      </c>
      <c r="F1853" s="5" t="s">
        <v>11</v>
      </c>
      <c r="G1853" s="5">
        <v>0</v>
      </c>
      <c r="H1853" s="5" t="s">
        <v>24</v>
      </c>
      <c r="I1853" s="5">
        <v>2.4645557677741698</v>
      </c>
      <c r="J1853" s="5">
        <v>2.63608E-2</v>
      </c>
      <c r="K1853" s="5" t="s">
        <v>14</v>
      </c>
    </row>
    <row r="1854" spans="1:11" x14ac:dyDescent="0.2">
      <c r="A1854" s="4" t="s">
        <v>5557</v>
      </c>
      <c r="B1854" s="4" t="s">
        <v>5558</v>
      </c>
      <c r="C1854" s="4" t="s">
        <v>5559</v>
      </c>
      <c r="D1854" s="5" t="s">
        <v>12</v>
      </c>
      <c r="E1854" s="5">
        <v>0.66947990258857804</v>
      </c>
      <c r="F1854" s="5">
        <v>0.23985981837682499</v>
      </c>
      <c r="G1854" s="5">
        <v>0.439071470314991</v>
      </c>
      <c r="H1854" s="5" t="s">
        <v>13</v>
      </c>
      <c r="I1854" s="5">
        <v>0.66947990258857804</v>
      </c>
      <c r="J1854" s="5">
        <v>0.439071470314991</v>
      </c>
      <c r="K1854" s="5" t="s">
        <v>14</v>
      </c>
    </row>
    <row r="1855" spans="1:11" x14ac:dyDescent="0.2">
      <c r="A1855" s="4" t="s">
        <v>5560</v>
      </c>
      <c r="B1855" s="4" t="s">
        <v>5561</v>
      </c>
      <c r="C1855" s="4" t="s">
        <v>5562</v>
      </c>
      <c r="D1855" s="5" t="s">
        <v>12</v>
      </c>
      <c r="E1855" s="5">
        <v>-1.71473011177339</v>
      </c>
      <c r="F1855" s="5">
        <v>0.39944451640325201</v>
      </c>
      <c r="G1855" s="5">
        <v>0.58388190790577399</v>
      </c>
      <c r="H1855" s="5" t="s">
        <v>13</v>
      </c>
      <c r="I1855" s="5">
        <v>-1.71473011177339</v>
      </c>
      <c r="J1855" s="5">
        <v>0.58388190790577399</v>
      </c>
      <c r="K1855" s="5" t="s">
        <v>14</v>
      </c>
    </row>
    <row r="1856" spans="1:11" x14ac:dyDescent="0.2">
      <c r="A1856" s="4" t="s">
        <v>5563</v>
      </c>
      <c r="B1856" s="4" t="s">
        <v>5564</v>
      </c>
      <c r="C1856" s="4" t="s">
        <v>5565</v>
      </c>
      <c r="D1856" s="5" t="s">
        <v>12</v>
      </c>
      <c r="E1856" s="5">
        <v>-1.93835125190044</v>
      </c>
      <c r="F1856" s="5">
        <v>0.29190908142826599</v>
      </c>
      <c r="G1856" s="5">
        <v>0.48202854080229501</v>
      </c>
      <c r="H1856" s="5" t="s">
        <v>13</v>
      </c>
      <c r="I1856" s="5">
        <v>-1.93835125190044</v>
      </c>
      <c r="J1856" s="5">
        <v>0.48202854080229501</v>
      </c>
      <c r="K1856" s="5" t="s">
        <v>14</v>
      </c>
    </row>
    <row r="1857" spans="1:11" x14ac:dyDescent="0.2">
      <c r="A1857" s="4" t="s">
        <v>5566</v>
      </c>
      <c r="B1857" s="4" t="s">
        <v>5567</v>
      </c>
      <c r="C1857" s="4" t="s">
        <v>5568</v>
      </c>
      <c r="D1857" s="5" t="s">
        <v>12</v>
      </c>
      <c r="E1857" s="5">
        <v>-1.2762677149033701</v>
      </c>
      <c r="F1857" s="5">
        <v>0.254872841422008</v>
      </c>
      <c r="G1857" s="5">
        <v>0.453547012841027</v>
      </c>
      <c r="H1857" s="5" t="s">
        <v>13</v>
      </c>
      <c r="I1857" s="5">
        <v>-1.2762677149033701</v>
      </c>
      <c r="J1857" s="5">
        <v>0.453547012841027</v>
      </c>
      <c r="K1857" s="5" t="s">
        <v>14</v>
      </c>
    </row>
    <row r="1858" spans="1:11" x14ac:dyDescent="0.2">
      <c r="A1858" s="4" t="s">
        <v>5569</v>
      </c>
      <c r="B1858" s="4" t="s">
        <v>5570</v>
      </c>
      <c r="C1858" s="4" t="s">
        <v>5571</v>
      </c>
      <c r="D1858" s="5" t="s">
        <v>12</v>
      </c>
      <c r="E1858" s="5" t="s">
        <v>31</v>
      </c>
      <c r="F1858" s="5" t="s">
        <v>11</v>
      </c>
      <c r="G1858" s="5">
        <v>0</v>
      </c>
      <c r="H1858" s="5" t="s">
        <v>24</v>
      </c>
      <c r="I1858" s="5">
        <v>2.4889391526093698</v>
      </c>
      <c r="J1858" s="5">
        <v>2.8595300000000001E-2</v>
      </c>
      <c r="K1858" s="5" t="s">
        <v>14</v>
      </c>
    </row>
    <row r="1859" spans="1:11" x14ac:dyDescent="0.2">
      <c r="A1859" s="4" t="s">
        <v>5572</v>
      </c>
      <c r="B1859" s="4" t="s">
        <v>5573</v>
      </c>
      <c r="C1859" s="4" t="s">
        <v>5574</v>
      </c>
      <c r="D1859" s="5" t="s">
        <v>12</v>
      </c>
      <c r="E1859" s="5">
        <v>-0.66450283168956303</v>
      </c>
      <c r="F1859" s="5">
        <v>0.51281360014978195</v>
      </c>
      <c r="G1859" s="5">
        <v>0.686012901678969</v>
      </c>
      <c r="H1859" s="5" t="s">
        <v>13</v>
      </c>
      <c r="I1859" s="5">
        <v>-0.66450283168956303</v>
      </c>
      <c r="J1859" s="5">
        <v>0.686012901678969</v>
      </c>
      <c r="K1859" s="5" t="s">
        <v>14</v>
      </c>
    </row>
    <row r="1860" spans="1:11" x14ac:dyDescent="0.2">
      <c r="A1860" s="4" t="s">
        <v>5575</v>
      </c>
      <c r="B1860" s="4" t="s">
        <v>5576</v>
      </c>
      <c r="C1860" s="4" t="s">
        <v>5577</v>
      </c>
      <c r="D1860" s="5" t="s">
        <v>12</v>
      </c>
      <c r="E1860" s="5">
        <v>0.94863650614520101</v>
      </c>
      <c r="F1860" s="5">
        <v>0.25688709631349899</v>
      </c>
      <c r="G1860" s="5">
        <v>0.45430958699887303</v>
      </c>
      <c r="H1860" s="5" t="s">
        <v>13</v>
      </c>
      <c r="I1860" s="5">
        <v>0.94863650614520101</v>
      </c>
      <c r="J1860" s="5">
        <v>0.45430958699887303</v>
      </c>
      <c r="K1860" s="5" t="s">
        <v>14</v>
      </c>
    </row>
    <row r="1861" spans="1:11" x14ac:dyDescent="0.2">
      <c r="A1861" s="4" t="s">
        <v>5578</v>
      </c>
      <c r="B1861" s="4" t="s">
        <v>5579</v>
      </c>
      <c r="C1861" s="4" t="s">
        <v>5580</v>
      </c>
      <c r="D1861" s="5" t="s">
        <v>12</v>
      </c>
      <c r="E1861" s="5">
        <v>2.1458447676117798</v>
      </c>
      <c r="F1861" s="5">
        <v>1.9869886705130599E-3</v>
      </c>
      <c r="G1861" s="5">
        <v>3.9273719739861497E-2</v>
      </c>
      <c r="H1861" s="5" t="s">
        <v>13</v>
      </c>
      <c r="I1861" s="5">
        <v>2.1458447676117798</v>
      </c>
      <c r="J1861" s="5">
        <v>3.9273719739861497E-2</v>
      </c>
      <c r="K1861" s="5" t="s">
        <v>14</v>
      </c>
    </row>
    <row r="1862" spans="1:11" x14ac:dyDescent="0.2">
      <c r="A1862" s="4" t="s">
        <v>5581</v>
      </c>
      <c r="B1862" s="4" t="s">
        <v>5582</v>
      </c>
      <c r="C1862" s="4" t="s">
        <v>5583</v>
      </c>
      <c r="D1862" s="5" t="s">
        <v>12</v>
      </c>
      <c r="E1862" s="5" t="s">
        <v>31</v>
      </c>
      <c r="F1862" s="5" t="s">
        <v>11</v>
      </c>
      <c r="G1862" s="5">
        <v>0</v>
      </c>
      <c r="H1862" s="5" t="s">
        <v>24</v>
      </c>
      <c r="I1862" s="5">
        <v>3.05453576335213</v>
      </c>
      <c r="J1862" s="5">
        <v>2.8519599999999999E-2</v>
      </c>
      <c r="K1862" s="5" t="s">
        <v>14</v>
      </c>
    </row>
    <row r="1863" spans="1:11" x14ac:dyDescent="0.2">
      <c r="A1863" s="4" t="s">
        <v>5584</v>
      </c>
      <c r="B1863" s="4" t="s">
        <v>5585</v>
      </c>
      <c r="C1863" s="4" t="s">
        <v>5586</v>
      </c>
      <c r="D1863" s="5" t="s">
        <v>12</v>
      </c>
      <c r="E1863" s="5">
        <v>1.2169952114829801</v>
      </c>
      <c r="F1863" s="5">
        <v>8.7796729431772302E-2</v>
      </c>
      <c r="G1863" s="5">
        <v>0.23778912881314301</v>
      </c>
      <c r="H1863" s="5" t="s">
        <v>13</v>
      </c>
      <c r="I1863" s="5">
        <v>1.2169952114829801</v>
      </c>
      <c r="J1863" s="5">
        <v>0.23778912881314301</v>
      </c>
      <c r="K1863" s="5" t="s">
        <v>14</v>
      </c>
    </row>
    <row r="1864" spans="1:11" x14ac:dyDescent="0.2">
      <c r="A1864" s="4" t="s">
        <v>5587</v>
      </c>
      <c r="B1864" s="4" t="s">
        <v>5588</v>
      </c>
      <c r="C1864" s="4" t="s">
        <v>5589</v>
      </c>
      <c r="D1864" s="5" t="s">
        <v>12</v>
      </c>
      <c r="E1864" s="5" t="s">
        <v>31</v>
      </c>
      <c r="F1864" s="5" t="s">
        <v>11</v>
      </c>
      <c r="G1864" s="5">
        <v>0</v>
      </c>
      <c r="H1864" s="5" t="s">
        <v>24</v>
      </c>
      <c r="I1864" s="5">
        <v>4.4045612235974003</v>
      </c>
      <c r="J1864" s="5">
        <v>3.5870699999999998E-2</v>
      </c>
      <c r="K1864" s="5" t="s">
        <v>14</v>
      </c>
    </row>
    <row r="1865" spans="1:11" x14ac:dyDescent="0.2">
      <c r="A1865" s="4" t="s">
        <v>5590</v>
      </c>
      <c r="B1865" s="4" t="s">
        <v>5591</v>
      </c>
      <c r="C1865" s="4" t="s">
        <v>5592</v>
      </c>
      <c r="D1865" s="5" t="s">
        <v>12</v>
      </c>
      <c r="E1865" s="5">
        <v>1.33640259921886</v>
      </c>
      <c r="F1865" s="5">
        <v>0.14659285212669201</v>
      </c>
      <c r="G1865" s="5">
        <v>0.32034962759465102</v>
      </c>
      <c r="H1865" s="5" t="s">
        <v>13</v>
      </c>
      <c r="I1865" s="5">
        <v>1.33640259921886</v>
      </c>
      <c r="J1865" s="5">
        <v>0.32034962759465102</v>
      </c>
      <c r="K1865" s="5" t="s">
        <v>14</v>
      </c>
    </row>
    <row r="1866" spans="1:11" x14ac:dyDescent="0.2">
      <c r="A1866" s="4" t="s">
        <v>5593</v>
      </c>
      <c r="B1866" s="4" t="s">
        <v>5594</v>
      </c>
      <c r="C1866" s="4" t="s">
        <v>5595</v>
      </c>
      <c r="D1866" s="5" t="s">
        <v>12</v>
      </c>
      <c r="E1866" s="5">
        <v>0.40162335969917101</v>
      </c>
      <c r="F1866" s="5">
        <v>0.31977254489943302</v>
      </c>
      <c r="G1866" s="5">
        <v>0.51036502263706596</v>
      </c>
      <c r="H1866" s="5" t="s">
        <v>13</v>
      </c>
      <c r="I1866" s="5">
        <v>0.40162335969917101</v>
      </c>
      <c r="J1866" s="5">
        <v>0.51036502263706596</v>
      </c>
      <c r="K1866" s="5" t="s">
        <v>14</v>
      </c>
    </row>
    <row r="1867" spans="1:11" x14ac:dyDescent="0.2">
      <c r="A1867" s="4" t="s">
        <v>5596</v>
      </c>
      <c r="B1867" s="4" t="s">
        <v>5597</v>
      </c>
      <c r="C1867" s="4" t="s">
        <v>5598</v>
      </c>
      <c r="D1867" s="5" t="s">
        <v>12</v>
      </c>
      <c r="E1867" s="5" t="e">
        <f>-Inf</f>
        <v>#NAME?</v>
      </c>
      <c r="F1867" s="5" t="s">
        <v>11</v>
      </c>
      <c r="G1867" s="5">
        <v>0</v>
      </c>
      <c r="H1867" s="5" t="s">
        <v>24</v>
      </c>
      <c r="I1867" s="5">
        <v>-3.5624331356288299</v>
      </c>
      <c r="J1867" s="5">
        <v>2.7201199999999998E-2</v>
      </c>
      <c r="K1867" s="5" t="s">
        <v>14</v>
      </c>
    </row>
    <row r="1868" spans="1:11" x14ac:dyDescent="0.2">
      <c r="A1868" s="4" t="s">
        <v>5599</v>
      </c>
      <c r="B1868" s="4" t="s">
        <v>5600</v>
      </c>
      <c r="C1868" s="4" t="s">
        <v>5601</v>
      </c>
      <c r="D1868" s="5" t="s">
        <v>12</v>
      </c>
      <c r="E1868" s="5">
        <v>-0.68104187331564303</v>
      </c>
      <c r="F1868" s="5">
        <v>2.7894812113511601E-2</v>
      </c>
      <c r="G1868" s="5">
        <v>0.130743593690923</v>
      </c>
      <c r="H1868" s="5" t="s">
        <v>13</v>
      </c>
      <c r="I1868" s="5">
        <v>-0.68104187331564303</v>
      </c>
      <c r="J1868" s="5">
        <v>0.130743593690923</v>
      </c>
      <c r="K1868" s="5" t="s">
        <v>14</v>
      </c>
    </row>
    <row r="1869" spans="1:11" x14ac:dyDescent="0.2">
      <c r="A1869" s="4" t="s">
        <v>5602</v>
      </c>
      <c r="B1869" s="4" t="s">
        <v>5603</v>
      </c>
      <c r="C1869" s="4" t="s">
        <v>5604</v>
      </c>
      <c r="D1869" s="5" t="s">
        <v>12</v>
      </c>
      <c r="E1869" s="5">
        <v>1.9263037665963001</v>
      </c>
      <c r="F1869" s="5">
        <v>9.0482170269714501E-3</v>
      </c>
      <c r="G1869" s="5">
        <v>7.7769425346819604E-2</v>
      </c>
      <c r="H1869" s="5" t="s">
        <v>13</v>
      </c>
      <c r="I1869" s="5">
        <v>1.9263037665963001</v>
      </c>
      <c r="J1869" s="5">
        <v>7.7769425346819604E-2</v>
      </c>
      <c r="K1869" s="5" t="s">
        <v>14</v>
      </c>
    </row>
    <row r="1870" spans="1:11" x14ac:dyDescent="0.2">
      <c r="A1870" s="4" t="s">
        <v>5605</v>
      </c>
      <c r="B1870" s="4" t="s">
        <v>5606</v>
      </c>
      <c r="C1870" s="4" t="s">
        <v>5607</v>
      </c>
      <c r="D1870" s="5" t="s">
        <v>12</v>
      </c>
      <c r="E1870" s="5">
        <v>2.3912138892930699</v>
      </c>
      <c r="F1870" s="5">
        <v>2.4833394233488199E-2</v>
      </c>
      <c r="G1870" s="5">
        <v>0.12597283408797399</v>
      </c>
      <c r="H1870" s="5" t="s">
        <v>13</v>
      </c>
      <c r="I1870" s="5">
        <v>2.3912138892930699</v>
      </c>
      <c r="J1870" s="5">
        <v>0.12597283408797399</v>
      </c>
      <c r="K1870" s="5" t="s">
        <v>14</v>
      </c>
    </row>
    <row r="1871" spans="1:11" x14ac:dyDescent="0.2">
      <c r="A1871" s="4" t="s">
        <v>5608</v>
      </c>
      <c r="B1871" s="4" t="s">
        <v>5609</v>
      </c>
      <c r="C1871" s="4" t="s">
        <v>5610</v>
      </c>
      <c r="D1871" s="5" t="s">
        <v>12</v>
      </c>
      <c r="E1871" s="5">
        <v>2.7769035366334398</v>
      </c>
      <c r="F1871" s="5">
        <v>2.0599453399445401E-2</v>
      </c>
      <c r="G1871" s="5">
        <v>0.11602112478667199</v>
      </c>
      <c r="H1871" s="5" t="s">
        <v>13</v>
      </c>
      <c r="I1871" s="5">
        <v>2.7769035366334398</v>
      </c>
      <c r="J1871" s="5">
        <v>0.11602112478667199</v>
      </c>
      <c r="K1871" s="5" t="s">
        <v>14</v>
      </c>
    </row>
    <row r="1872" spans="1:11" x14ac:dyDescent="0.2">
      <c r="A1872" s="4" t="s">
        <v>5611</v>
      </c>
      <c r="B1872" s="4" t="s">
        <v>5612</v>
      </c>
      <c r="C1872" s="4" t="s">
        <v>5613</v>
      </c>
      <c r="D1872" s="5" t="s">
        <v>12</v>
      </c>
      <c r="E1872" s="5">
        <v>0.85503783030422997</v>
      </c>
      <c r="F1872" s="5">
        <v>0.221804141156035</v>
      </c>
      <c r="G1872" s="5">
        <v>0.41624598105592098</v>
      </c>
      <c r="H1872" s="5" t="s">
        <v>13</v>
      </c>
      <c r="I1872" s="5">
        <v>0.85503783030422997</v>
      </c>
      <c r="J1872" s="5">
        <v>0.41624598105592098</v>
      </c>
      <c r="K1872" s="5" t="s">
        <v>14</v>
      </c>
    </row>
    <row r="1873" spans="1:11" x14ac:dyDescent="0.2">
      <c r="A1873" s="4" t="s">
        <v>5614</v>
      </c>
      <c r="B1873" s="4" t="s">
        <v>5615</v>
      </c>
      <c r="C1873" s="4" t="s">
        <v>5616</v>
      </c>
      <c r="D1873" s="5" t="s">
        <v>12</v>
      </c>
      <c r="E1873" s="5" t="s">
        <v>31</v>
      </c>
      <c r="F1873" s="5" t="s">
        <v>11</v>
      </c>
      <c r="G1873" s="5">
        <v>0</v>
      </c>
      <c r="H1873" s="5" t="s">
        <v>24</v>
      </c>
      <c r="I1873" s="5">
        <v>5.4771535019578304</v>
      </c>
      <c r="J1873" s="5">
        <v>2.9503499999999998E-2</v>
      </c>
      <c r="K1873" s="5" t="s">
        <v>14</v>
      </c>
    </row>
    <row r="1874" spans="1:11" x14ac:dyDescent="0.2">
      <c r="A1874" s="4" t="s">
        <v>5617</v>
      </c>
      <c r="B1874" s="4" t="s">
        <v>5618</v>
      </c>
      <c r="C1874" s="4" t="s">
        <v>5619</v>
      </c>
      <c r="D1874" s="5" t="s">
        <v>12</v>
      </c>
      <c r="E1874" s="5">
        <v>0.20918214468762</v>
      </c>
      <c r="F1874" s="5">
        <v>0.55894065938919102</v>
      </c>
      <c r="G1874" s="5">
        <v>0.71642876564407298</v>
      </c>
      <c r="H1874" s="5" t="s">
        <v>13</v>
      </c>
      <c r="I1874" s="5">
        <v>0.20918214468762</v>
      </c>
      <c r="J1874" s="5">
        <v>0.71642876564407298</v>
      </c>
      <c r="K1874" s="5" t="s">
        <v>14</v>
      </c>
    </row>
    <row r="1875" spans="1:11" x14ac:dyDescent="0.2">
      <c r="A1875" s="4" t="s">
        <v>5620</v>
      </c>
      <c r="B1875" s="4" t="s">
        <v>5621</v>
      </c>
      <c r="C1875" s="4" t="s">
        <v>5622</v>
      </c>
      <c r="D1875" s="5" t="s">
        <v>12</v>
      </c>
      <c r="E1875" s="5">
        <v>1.6698348800682401</v>
      </c>
      <c r="F1875" s="5">
        <v>0.22622148278682599</v>
      </c>
      <c r="G1875" s="5">
        <v>0.42223097601580201</v>
      </c>
      <c r="H1875" s="5" t="s">
        <v>13</v>
      </c>
      <c r="I1875" s="5">
        <v>1.6698348800682401</v>
      </c>
      <c r="J1875" s="5">
        <v>0.42223097601580201</v>
      </c>
      <c r="K1875" s="5" t="s">
        <v>14</v>
      </c>
    </row>
    <row r="1876" spans="1:11" x14ac:dyDescent="0.2">
      <c r="A1876" s="4" t="s">
        <v>5623</v>
      </c>
      <c r="B1876" s="4" t="s">
        <v>5624</v>
      </c>
      <c r="C1876" s="4" t="s">
        <v>5625</v>
      </c>
      <c r="D1876" s="5" t="s">
        <v>12</v>
      </c>
      <c r="E1876" s="5">
        <v>1.67192713834372</v>
      </c>
      <c r="F1876" s="5">
        <v>0.15009091528547</v>
      </c>
      <c r="G1876" s="5">
        <v>0.324944941279249</v>
      </c>
      <c r="H1876" s="5" t="s">
        <v>13</v>
      </c>
      <c r="I1876" s="5">
        <v>1.67192713834372</v>
      </c>
      <c r="J1876" s="5">
        <v>0.324944941279249</v>
      </c>
      <c r="K1876" s="5" t="s">
        <v>14</v>
      </c>
    </row>
    <row r="1877" spans="1:11" x14ac:dyDescent="0.2">
      <c r="A1877" s="4" t="s">
        <v>5626</v>
      </c>
      <c r="B1877" s="4" t="s">
        <v>5627</v>
      </c>
      <c r="C1877" s="4" t="s">
        <v>5628</v>
      </c>
      <c r="D1877" s="5" t="s">
        <v>12</v>
      </c>
      <c r="E1877" s="5" t="s">
        <v>31</v>
      </c>
      <c r="F1877" s="5" t="s">
        <v>11</v>
      </c>
      <c r="G1877" s="5">
        <v>0</v>
      </c>
      <c r="H1877" s="5" t="s">
        <v>24</v>
      </c>
      <c r="I1877" s="5">
        <v>4.7005676176145696</v>
      </c>
      <c r="J1877" s="5">
        <v>4.6813E-2</v>
      </c>
      <c r="K1877" s="5" t="s">
        <v>14</v>
      </c>
    </row>
    <row r="1878" spans="1:11" x14ac:dyDescent="0.2">
      <c r="A1878" s="4" t="s">
        <v>5629</v>
      </c>
      <c r="B1878" s="4" t="s">
        <v>5630</v>
      </c>
      <c r="C1878" s="4" t="s">
        <v>5631</v>
      </c>
      <c r="D1878" s="5" t="s">
        <v>12</v>
      </c>
      <c r="E1878" s="5">
        <v>6.5144595154455795E-2</v>
      </c>
      <c r="F1878" s="5">
        <v>0.86476645885579595</v>
      </c>
      <c r="G1878" s="5">
        <v>0.92331275948640601</v>
      </c>
      <c r="H1878" s="5" t="s">
        <v>13</v>
      </c>
      <c r="I1878" s="5">
        <v>6.5144595154455795E-2</v>
      </c>
      <c r="J1878" s="5">
        <v>0.92331275948640601</v>
      </c>
      <c r="K1878" s="5" t="s">
        <v>14</v>
      </c>
    </row>
    <row r="1879" spans="1:11" x14ac:dyDescent="0.2">
      <c r="A1879" s="4" t="s">
        <v>5632</v>
      </c>
      <c r="B1879" s="4" t="s">
        <v>5633</v>
      </c>
      <c r="C1879" s="4" t="s">
        <v>5634</v>
      </c>
      <c r="D1879" s="5" t="s">
        <v>12</v>
      </c>
      <c r="E1879" s="5">
        <v>1.4025972987908</v>
      </c>
      <c r="F1879" s="5">
        <v>3.7204384444163199E-2</v>
      </c>
      <c r="G1879" s="5">
        <v>0.14976116026370101</v>
      </c>
      <c r="H1879" s="5" t="s">
        <v>13</v>
      </c>
      <c r="I1879" s="5">
        <v>1.4025972987908</v>
      </c>
      <c r="J1879" s="5">
        <v>0.14976116026370101</v>
      </c>
      <c r="K1879" s="5" t="s">
        <v>14</v>
      </c>
    </row>
    <row r="1880" spans="1:11" x14ac:dyDescent="0.2">
      <c r="A1880" s="4" t="s">
        <v>5635</v>
      </c>
      <c r="B1880" s="4" t="s">
        <v>5636</v>
      </c>
      <c r="C1880" s="4" t="s">
        <v>5637</v>
      </c>
      <c r="D1880" s="5" t="s">
        <v>12</v>
      </c>
      <c r="E1880" s="5">
        <v>0.19761721064194501</v>
      </c>
      <c r="F1880" s="5">
        <v>0.91650239796163102</v>
      </c>
      <c r="G1880" s="5">
        <v>0.95730506210319399</v>
      </c>
      <c r="H1880" s="5" t="s">
        <v>13</v>
      </c>
      <c r="I1880" s="5">
        <v>0.19761721064194501</v>
      </c>
      <c r="J1880" s="5">
        <v>0.95730506210319399</v>
      </c>
      <c r="K1880" s="5" t="s">
        <v>14</v>
      </c>
    </row>
    <row r="1881" spans="1:11" x14ac:dyDescent="0.2">
      <c r="A1881" s="4" t="s">
        <v>5638</v>
      </c>
      <c r="B1881" s="4" t="s">
        <v>5639</v>
      </c>
      <c r="C1881" s="4" t="s">
        <v>5640</v>
      </c>
      <c r="D1881" s="5" t="s">
        <v>12</v>
      </c>
      <c r="E1881" s="5">
        <v>2.73138330339907</v>
      </c>
      <c r="F1881" s="5">
        <v>2.3411021054171601E-3</v>
      </c>
      <c r="G1881" s="5">
        <v>4.1219125352725199E-2</v>
      </c>
      <c r="H1881" s="5" t="s">
        <v>13</v>
      </c>
      <c r="I1881" s="5">
        <v>2.73138330339907</v>
      </c>
      <c r="J1881" s="5">
        <v>4.1219125352725199E-2</v>
      </c>
      <c r="K1881" s="5" t="s">
        <v>14</v>
      </c>
    </row>
    <row r="1882" spans="1:11" x14ac:dyDescent="0.2">
      <c r="A1882" s="4" t="s">
        <v>5641</v>
      </c>
      <c r="B1882" s="4" t="s">
        <v>5642</v>
      </c>
      <c r="C1882" s="4" t="s">
        <v>5643</v>
      </c>
      <c r="D1882" s="5" t="s">
        <v>12</v>
      </c>
      <c r="E1882" s="5">
        <v>-0.210302603725885</v>
      </c>
      <c r="F1882" s="5">
        <v>0.81679095191421303</v>
      </c>
      <c r="G1882" s="5">
        <v>0.88593250954251201</v>
      </c>
      <c r="H1882" s="5" t="s">
        <v>13</v>
      </c>
      <c r="I1882" s="5">
        <v>-0.210302603725885</v>
      </c>
      <c r="J1882" s="5">
        <v>0.88593250954251201</v>
      </c>
      <c r="K1882" s="5" t="s">
        <v>14</v>
      </c>
    </row>
    <row r="1883" spans="1:11" x14ac:dyDescent="0.2">
      <c r="A1883" s="4" t="s">
        <v>5644</v>
      </c>
      <c r="B1883" s="4" t="s">
        <v>5645</v>
      </c>
      <c r="C1883" s="4" t="s">
        <v>5646</v>
      </c>
      <c r="D1883" s="5" t="s">
        <v>12</v>
      </c>
      <c r="E1883" s="5">
        <v>1.64021353067265</v>
      </c>
      <c r="F1883" s="5">
        <v>5.7470838879980897E-2</v>
      </c>
      <c r="G1883" s="5">
        <v>0.189399111437655</v>
      </c>
      <c r="H1883" s="5" t="s">
        <v>13</v>
      </c>
      <c r="I1883" s="5">
        <v>1.64021353067265</v>
      </c>
      <c r="J1883" s="5">
        <v>0.189399111437655</v>
      </c>
      <c r="K1883" s="5" t="s">
        <v>14</v>
      </c>
    </row>
    <row r="1884" spans="1:11" x14ac:dyDescent="0.2">
      <c r="A1884" s="4" t="s">
        <v>5647</v>
      </c>
      <c r="B1884" s="4" t="s">
        <v>5648</v>
      </c>
      <c r="C1884" s="4" t="s">
        <v>5649</v>
      </c>
      <c r="D1884" s="5" t="s">
        <v>12</v>
      </c>
      <c r="E1884" s="5" t="s">
        <v>31</v>
      </c>
      <c r="F1884" s="5" t="s">
        <v>11</v>
      </c>
      <c r="G1884" s="5">
        <v>0</v>
      </c>
      <c r="H1884" s="5" t="s">
        <v>24</v>
      </c>
      <c r="I1884" s="5">
        <v>4.9098054916762699</v>
      </c>
      <c r="J1884" s="5">
        <v>4.72939E-2</v>
      </c>
      <c r="K1884" s="5" t="s">
        <v>14</v>
      </c>
    </row>
    <row r="1885" spans="1:11" x14ac:dyDescent="0.2">
      <c r="A1885" s="4" t="s">
        <v>5650</v>
      </c>
      <c r="B1885" s="4" t="s">
        <v>5651</v>
      </c>
      <c r="C1885" s="4" t="s">
        <v>5652</v>
      </c>
      <c r="D1885" s="5" t="s">
        <v>12</v>
      </c>
      <c r="E1885" s="5">
        <v>-0.40102697945712701</v>
      </c>
      <c r="F1885" s="5">
        <v>0.65237061019456899</v>
      </c>
      <c r="G1885" s="5">
        <v>0.771268967623427</v>
      </c>
      <c r="H1885" s="5" t="s">
        <v>13</v>
      </c>
      <c r="I1885" s="5">
        <v>-0.40102697945712701</v>
      </c>
      <c r="J1885" s="5">
        <v>0.771268967623427</v>
      </c>
      <c r="K1885" s="5" t="s">
        <v>14</v>
      </c>
    </row>
    <row r="1886" spans="1:11" x14ac:dyDescent="0.2">
      <c r="A1886" s="4" t="s">
        <v>5653</v>
      </c>
      <c r="B1886" s="4" t="s">
        <v>5654</v>
      </c>
      <c r="C1886" s="4" t="s">
        <v>5655</v>
      </c>
      <c r="D1886" s="5" t="s">
        <v>12</v>
      </c>
      <c r="E1886" s="5">
        <v>0.94110442919068504</v>
      </c>
      <c r="F1886" s="5">
        <v>9.3630116558021795E-2</v>
      </c>
      <c r="G1886" s="5">
        <v>0.24603823773893499</v>
      </c>
      <c r="H1886" s="5" t="s">
        <v>13</v>
      </c>
      <c r="I1886" s="5">
        <v>0.94110442919068504</v>
      </c>
      <c r="J1886" s="5">
        <v>0.24603823773893499</v>
      </c>
      <c r="K1886" s="5" t="s">
        <v>14</v>
      </c>
    </row>
    <row r="1887" spans="1:11" x14ac:dyDescent="0.2">
      <c r="A1887" s="4" t="s">
        <v>5656</v>
      </c>
      <c r="B1887" s="4" t="s">
        <v>5657</v>
      </c>
      <c r="C1887" s="4" t="s">
        <v>5658</v>
      </c>
      <c r="D1887" s="5" t="s">
        <v>12</v>
      </c>
      <c r="E1887" s="5">
        <v>0.97535378394313998</v>
      </c>
      <c r="F1887" s="5">
        <v>0.51068283270423498</v>
      </c>
      <c r="G1887" s="5">
        <v>0.68422742745017895</v>
      </c>
      <c r="H1887" s="5" t="s">
        <v>13</v>
      </c>
      <c r="I1887" s="5">
        <v>0.97535378394313998</v>
      </c>
      <c r="J1887" s="5">
        <v>0.68422742745017895</v>
      </c>
      <c r="K1887" s="5" t="s">
        <v>14</v>
      </c>
    </row>
    <row r="1888" spans="1:11" x14ac:dyDescent="0.2">
      <c r="A1888" s="4" t="s">
        <v>5659</v>
      </c>
      <c r="B1888" s="4" t="s">
        <v>5660</v>
      </c>
      <c r="C1888" s="4" t="s">
        <v>5661</v>
      </c>
      <c r="D1888" s="5" t="s">
        <v>12</v>
      </c>
      <c r="E1888" s="5">
        <v>1.9569196799703701</v>
      </c>
      <c r="F1888" s="5">
        <v>3.9271573481492801E-2</v>
      </c>
      <c r="G1888" s="5">
        <v>0.15373755778631701</v>
      </c>
      <c r="H1888" s="5" t="s">
        <v>13</v>
      </c>
      <c r="I1888" s="5">
        <v>1.9569196799703701</v>
      </c>
      <c r="J1888" s="5">
        <v>0.15373755778631701</v>
      </c>
      <c r="K1888" s="5" t="s">
        <v>14</v>
      </c>
    </row>
    <row r="1889" spans="1:11" x14ac:dyDescent="0.2">
      <c r="A1889" s="4" t="s">
        <v>5662</v>
      </c>
      <c r="B1889" s="4" t="s">
        <v>5663</v>
      </c>
      <c r="C1889" s="4" t="s">
        <v>5664</v>
      </c>
      <c r="D1889" s="5" t="s">
        <v>12</v>
      </c>
      <c r="E1889" s="5">
        <v>0.52772269158170804</v>
      </c>
      <c r="F1889" s="5">
        <v>9.1618760860543699E-2</v>
      </c>
      <c r="G1889" s="5">
        <v>0.244432996860804</v>
      </c>
      <c r="H1889" s="5" t="s">
        <v>13</v>
      </c>
      <c r="I1889" s="5">
        <v>0.52772269158170804</v>
      </c>
      <c r="J1889" s="5">
        <v>0.244432996860804</v>
      </c>
      <c r="K1889" s="5" t="s">
        <v>14</v>
      </c>
    </row>
    <row r="1890" spans="1:11" x14ac:dyDescent="0.2">
      <c r="A1890" s="4" t="s">
        <v>5665</v>
      </c>
      <c r="B1890" s="4" t="s">
        <v>5666</v>
      </c>
      <c r="C1890" s="4" t="s">
        <v>5667</v>
      </c>
      <c r="D1890" s="5" t="s">
        <v>12</v>
      </c>
      <c r="E1890" s="5">
        <v>0.62008323022038803</v>
      </c>
      <c r="F1890" s="5">
        <v>0.63359580163691398</v>
      </c>
      <c r="G1890" s="5">
        <v>0.75947551642541999</v>
      </c>
      <c r="H1890" s="5" t="s">
        <v>13</v>
      </c>
      <c r="I1890" s="5">
        <v>0.62008323022038803</v>
      </c>
      <c r="J1890" s="5">
        <v>0.75947551642541999</v>
      </c>
      <c r="K1890" s="5" t="s">
        <v>14</v>
      </c>
    </row>
    <row r="1891" spans="1:11" x14ac:dyDescent="0.2">
      <c r="A1891" s="4" t="s">
        <v>5668</v>
      </c>
      <c r="B1891" s="4" t="s">
        <v>5669</v>
      </c>
      <c r="C1891" s="4" t="s">
        <v>5670</v>
      </c>
      <c r="D1891" s="5" t="s">
        <v>12</v>
      </c>
      <c r="E1891" s="5">
        <v>2.6085387791771302</v>
      </c>
      <c r="F1891" s="5">
        <v>3.3699311350341402E-3</v>
      </c>
      <c r="G1891" s="5">
        <v>5.0815014220383301E-2</v>
      </c>
      <c r="H1891" s="5" t="s">
        <v>13</v>
      </c>
      <c r="I1891" s="5">
        <v>2.6085387791771302</v>
      </c>
      <c r="J1891" s="5">
        <v>5.0815014220383301E-2</v>
      </c>
      <c r="K1891" s="5" t="s">
        <v>14</v>
      </c>
    </row>
    <row r="1892" spans="1:11" x14ac:dyDescent="0.2">
      <c r="A1892" s="4" t="s">
        <v>5671</v>
      </c>
      <c r="B1892" s="4" t="s">
        <v>5672</v>
      </c>
      <c r="C1892" s="4" t="s">
        <v>5673</v>
      </c>
      <c r="D1892" s="5" t="s">
        <v>12</v>
      </c>
      <c r="E1892" s="5" t="s">
        <v>31</v>
      </c>
      <c r="F1892" s="5" t="s">
        <v>11</v>
      </c>
      <c r="G1892" s="5">
        <v>0</v>
      </c>
      <c r="H1892" s="5" t="s">
        <v>24</v>
      </c>
      <c r="I1892" s="5">
        <v>5.4022414447989702</v>
      </c>
      <c r="J1892" s="5">
        <v>2.00877E-2</v>
      </c>
      <c r="K1892" s="5" t="s">
        <v>14</v>
      </c>
    </row>
    <row r="1893" spans="1:11" x14ac:dyDescent="0.2">
      <c r="A1893" s="4" t="s">
        <v>5674</v>
      </c>
      <c r="B1893" s="4" t="s">
        <v>5675</v>
      </c>
      <c r="C1893" s="4" t="s">
        <v>5676</v>
      </c>
      <c r="D1893" s="5" t="s">
        <v>12</v>
      </c>
      <c r="E1893" s="5">
        <v>2.6823611564535499</v>
      </c>
      <c r="F1893" s="5">
        <v>1.95286298210984E-2</v>
      </c>
      <c r="G1893" s="5">
        <v>0.11265004920291299</v>
      </c>
      <c r="H1893" s="5" t="s">
        <v>13</v>
      </c>
      <c r="I1893" s="5">
        <v>2.6823611564535499</v>
      </c>
      <c r="J1893" s="5">
        <v>0.11265004920291299</v>
      </c>
      <c r="K1893" s="5" t="s">
        <v>14</v>
      </c>
    </row>
    <row r="1894" spans="1:11" x14ac:dyDescent="0.2">
      <c r="A1894" s="4" t="s">
        <v>5677</v>
      </c>
      <c r="B1894" s="4" t="s">
        <v>5678</v>
      </c>
      <c r="C1894" s="4" t="s">
        <v>5679</v>
      </c>
      <c r="D1894" s="5" t="s">
        <v>12</v>
      </c>
      <c r="E1894" s="5">
        <v>2.0185698532711198</v>
      </c>
      <c r="F1894" s="5">
        <v>7.30013152030526E-2</v>
      </c>
      <c r="G1894" s="5">
        <v>0.214270237198147</v>
      </c>
      <c r="H1894" s="5" t="s">
        <v>13</v>
      </c>
      <c r="I1894" s="5">
        <v>2.0185698532711198</v>
      </c>
      <c r="J1894" s="5">
        <v>0.214270237198147</v>
      </c>
      <c r="K1894" s="5" t="s">
        <v>14</v>
      </c>
    </row>
    <row r="1895" spans="1:11" x14ac:dyDescent="0.2">
      <c r="A1895" s="4" t="s">
        <v>5680</v>
      </c>
      <c r="B1895" s="4" t="s">
        <v>5681</v>
      </c>
      <c r="C1895" s="4" t="s">
        <v>5682</v>
      </c>
      <c r="D1895" s="5" t="s">
        <v>12</v>
      </c>
      <c r="E1895" s="5">
        <v>2.4122172457426099</v>
      </c>
      <c r="F1895" s="5">
        <v>1.08789418621051E-2</v>
      </c>
      <c r="G1895" s="5">
        <v>8.5549337039328599E-2</v>
      </c>
      <c r="H1895" s="5" t="s">
        <v>13</v>
      </c>
      <c r="I1895" s="5">
        <v>2.4122172457426099</v>
      </c>
      <c r="J1895" s="5">
        <v>8.5549337039328599E-2</v>
      </c>
      <c r="K1895" s="5" t="s">
        <v>14</v>
      </c>
    </row>
    <row r="1896" spans="1:11" x14ac:dyDescent="0.2">
      <c r="A1896" s="4" t="s">
        <v>5683</v>
      </c>
      <c r="B1896" s="4" t="s">
        <v>5684</v>
      </c>
      <c r="C1896" s="4" t="s">
        <v>5685</v>
      </c>
      <c r="D1896" s="5" t="s">
        <v>12</v>
      </c>
      <c r="E1896" s="5">
        <v>1.41955539084448</v>
      </c>
      <c r="F1896" s="5">
        <v>0.49448742170951099</v>
      </c>
      <c r="G1896" s="5">
        <v>0.67462212533226096</v>
      </c>
      <c r="H1896" s="5" t="s">
        <v>13</v>
      </c>
      <c r="I1896" s="5">
        <v>1.41955539084448</v>
      </c>
      <c r="J1896" s="5">
        <v>0.67462212533226096</v>
      </c>
      <c r="K1896" s="5" t="s">
        <v>14</v>
      </c>
    </row>
    <row r="1897" spans="1:11" x14ac:dyDescent="0.2">
      <c r="A1897" s="4" t="s">
        <v>5686</v>
      </c>
      <c r="B1897" s="4" t="s">
        <v>5687</v>
      </c>
      <c r="C1897" s="4" t="s">
        <v>5688</v>
      </c>
      <c r="D1897" s="5" t="s">
        <v>12</v>
      </c>
      <c r="E1897" s="5">
        <v>-0.35008435651057601</v>
      </c>
      <c r="F1897" s="5">
        <v>0.411799883636363</v>
      </c>
      <c r="G1897" s="5">
        <v>0.59586195283746402</v>
      </c>
      <c r="H1897" s="5" t="s">
        <v>13</v>
      </c>
      <c r="I1897" s="5">
        <v>-0.35008435651057601</v>
      </c>
      <c r="J1897" s="5">
        <v>0.59586195283746402</v>
      </c>
      <c r="K1897" s="5" t="s">
        <v>14</v>
      </c>
    </row>
    <row r="1898" spans="1:11" x14ac:dyDescent="0.2">
      <c r="A1898" s="4" t="s">
        <v>5689</v>
      </c>
      <c r="B1898" s="4" t="s">
        <v>5690</v>
      </c>
      <c r="C1898" s="4" t="s">
        <v>5691</v>
      </c>
      <c r="D1898" s="5" t="s">
        <v>12</v>
      </c>
      <c r="E1898" s="5">
        <v>2.5118417485973201</v>
      </c>
      <c r="F1898" s="5">
        <v>3.3901301021688202E-2</v>
      </c>
      <c r="G1898" s="5">
        <v>0.14389218878094301</v>
      </c>
      <c r="H1898" s="5" t="s">
        <v>13</v>
      </c>
      <c r="I1898" s="5">
        <v>2.5118417485973201</v>
      </c>
      <c r="J1898" s="5">
        <v>0.14389218878094301</v>
      </c>
      <c r="K1898" s="5" t="s">
        <v>14</v>
      </c>
    </row>
    <row r="1899" spans="1:11" x14ac:dyDescent="0.2">
      <c r="A1899" s="4" t="s">
        <v>5692</v>
      </c>
      <c r="B1899" s="4" t="s">
        <v>5693</v>
      </c>
      <c r="C1899" s="4" t="s">
        <v>5694</v>
      </c>
      <c r="D1899" s="5" t="s">
        <v>12</v>
      </c>
      <c r="E1899" s="5">
        <v>0.47588218596189302</v>
      </c>
      <c r="F1899" s="5">
        <v>0.52361836255267202</v>
      </c>
      <c r="G1899" s="5">
        <v>0.69390967753465405</v>
      </c>
      <c r="H1899" s="5" t="s">
        <v>13</v>
      </c>
      <c r="I1899" s="5">
        <v>0.47588218596189302</v>
      </c>
      <c r="J1899" s="5">
        <v>0.69390967753465405</v>
      </c>
      <c r="K1899" s="5" t="s">
        <v>14</v>
      </c>
    </row>
    <row r="1900" spans="1:11" x14ac:dyDescent="0.2">
      <c r="A1900" s="4" t="s">
        <v>5695</v>
      </c>
      <c r="B1900" s="4" t="s">
        <v>5696</v>
      </c>
      <c r="C1900" s="4" t="s">
        <v>5697</v>
      </c>
      <c r="D1900" s="5" t="s">
        <v>12</v>
      </c>
      <c r="E1900" s="5">
        <v>0.18890252971344201</v>
      </c>
      <c r="F1900" s="5">
        <v>0.56450344716714196</v>
      </c>
      <c r="G1900" s="5">
        <v>0.71890131037037497</v>
      </c>
      <c r="H1900" s="5" t="s">
        <v>13</v>
      </c>
      <c r="I1900" s="5">
        <v>0.18890252971344201</v>
      </c>
      <c r="J1900" s="5">
        <v>0.71890131037037497</v>
      </c>
      <c r="K1900" s="5" t="s">
        <v>14</v>
      </c>
    </row>
    <row r="1901" spans="1:11" x14ac:dyDescent="0.2">
      <c r="A1901" s="4" t="s">
        <v>5698</v>
      </c>
      <c r="B1901" s="4" t="s">
        <v>5699</v>
      </c>
      <c r="C1901" s="4" t="s">
        <v>5700</v>
      </c>
      <c r="D1901" s="5" t="s">
        <v>12</v>
      </c>
      <c r="E1901" s="5">
        <v>1.3171784679290099</v>
      </c>
      <c r="F1901" s="5">
        <v>6.7168925747718197E-2</v>
      </c>
      <c r="G1901" s="5">
        <v>0.206246702099811</v>
      </c>
      <c r="H1901" s="5" t="s">
        <v>13</v>
      </c>
      <c r="I1901" s="5">
        <v>1.3171784679290099</v>
      </c>
      <c r="J1901" s="5">
        <v>0.206246702099811</v>
      </c>
      <c r="K1901" s="5" t="s">
        <v>14</v>
      </c>
    </row>
    <row r="1902" spans="1:11" x14ac:dyDescent="0.2">
      <c r="A1902" s="4" t="s">
        <v>5701</v>
      </c>
      <c r="B1902" s="4" t="s">
        <v>5702</v>
      </c>
      <c r="C1902" s="4" t="s">
        <v>5703</v>
      </c>
      <c r="D1902" s="5" t="s">
        <v>12</v>
      </c>
      <c r="E1902" s="5" t="s">
        <v>31</v>
      </c>
      <c r="F1902" s="5" t="s">
        <v>11</v>
      </c>
      <c r="G1902" s="5">
        <v>0</v>
      </c>
      <c r="H1902" s="5" t="s">
        <v>24</v>
      </c>
      <c r="I1902" s="5">
        <v>3.8249061778323701</v>
      </c>
      <c r="J1902" s="5">
        <v>2.8085300000000001E-2</v>
      </c>
      <c r="K1902" s="5" t="s">
        <v>14</v>
      </c>
    </row>
    <row r="1903" spans="1:11" x14ac:dyDescent="0.2">
      <c r="A1903" s="4" t="s">
        <v>5704</v>
      </c>
      <c r="B1903" s="4" t="s">
        <v>5705</v>
      </c>
      <c r="C1903" s="4" t="s">
        <v>5706</v>
      </c>
      <c r="D1903" s="5" t="s">
        <v>12</v>
      </c>
      <c r="E1903" s="5">
        <v>0.93556844052075705</v>
      </c>
      <c r="F1903" s="5">
        <v>9.8075179448963407E-2</v>
      </c>
      <c r="G1903" s="5">
        <v>0.252917002834398</v>
      </c>
      <c r="H1903" s="5" t="s">
        <v>13</v>
      </c>
      <c r="I1903" s="5">
        <v>0.93556844052075705</v>
      </c>
      <c r="J1903" s="5">
        <v>0.252917002834398</v>
      </c>
      <c r="K1903" s="5" t="s">
        <v>14</v>
      </c>
    </row>
    <row r="1904" spans="1:11" x14ac:dyDescent="0.2">
      <c r="A1904" s="4" t="s">
        <v>5707</v>
      </c>
      <c r="B1904" s="4" t="s">
        <v>5708</v>
      </c>
      <c r="C1904" s="4" t="s">
        <v>5709</v>
      </c>
      <c r="D1904" s="5" t="s">
        <v>12</v>
      </c>
      <c r="E1904" s="5">
        <v>1.08579830981625</v>
      </c>
      <c r="F1904" s="5">
        <v>0.52045041299468398</v>
      </c>
      <c r="G1904" s="5">
        <v>0.69299323000608903</v>
      </c>
      <c r="H1904" s="5" t="s">
        <v>13</v>
      </c>
      <c r="I1904" s="5">
        <v>1.08579830981625</v>
      </c>
      <c r="J1904" s="5">
        <v>0.69299323000608903</v>
      </c>
      <c r="K1904" s="5" t="s">
        <v>14</v>
      </c>
    </row>
    <row r="1905" spans="1:11" x14ac:dyDescent="0.2">
      <c r="A1905" s="4" t="s">
        <v>5710</v>
      </c>
      <c r="B1905" s="4" t="s">
        <v>5711</v>
      </c>
      <c r="C1905" s="4" t="s">
        <v>5712</v>
      </c>
      <c r="D1905" s="5" t="s">
        <v>12</v>
      </c>
      <c r="E1905" s="5">
        <v>2.2032382142810798</v>
      </c>
      <c r="F1905" s="5">
        <v>0.103444870688175</v>
      </c>
      <c r="G1905" s="5">
        <v>0.25959377038390102</v>
      </c>
      <c r="H1905" s="5" t="s">
        <v>13</v>
      </c>
      <c r="I1905" s="5">
        <v>2.2032382142810798</v>
      </c>
      <c r="J1905" s="5">
        <v>0.25959377038390102</v>
      </c>
      <c r="K1905" s="5" t="s">
        <v>14</v>
      </c>
    </row>
    <row r="1906" spans="1:11" x14ac:dyDescent="0.2">
      <c r="A1906" s="4" t="s">
        <v>5713</v>
      </c>
      <c r="B1906" s="4" t="s">
        <v>5714</v>
      </c>
      <c r="C1906" s="4" t="s">
        <v>5715</v>
      </c>
      <c r="D1906" s="5" t="s">
        <v>12</v>
      </c>
      <c r="E1906" s="5" t="s">
        <v>31</v>
      </c>
      <c r="F1906" s="5" t="s">
        <v>11</v>
      </c>
      <c r="G1906" s="5">
        <v>0</v>
      </c>
      <c r="H1906" s="5" t="s">
        <v>24</v>
      </c>
      <c r="I1906" s="5">
        <v>6.0791073193932004</v>
      </c>
      <c r="J1906" s="5">
        <v>1.8479499999999999E-2</v>
      </c>
      <c r="K1906" s="5" t="s">
        <v>14</v>
      </c>
    </row>
    <row r="1907" spans="1:11" x14ac:dyDescent="0.2">
      <c r="A1907" s="4" t="s">
        <v>5716</v>
      </c>
      <c r="B1907" s="4" t="s">
        <v>5717</v>
      </c>
      <c r="C1907" s="4" t="s">
        <v>5718</v>
      </c>
      <c r="D1907" s="5" t="s">
        <v>12</v>
      </c>
      <c r="E1907" s="5">
        <v>-0.90196711178578104</v>
      </c>
      <c r="F1907" s="5">
        <v>0.208853220860441</v>
      </c>
      <c r="G1907" s="5">
        <v>0.398462454052877</v>
      </c>
      <c r="H1907" s="5" t="s">
        <v>13</v>
      </c>
      <c r="I1907" s="5">
        <v>-0.90196711178578104</v>
      </c>
      <c r="J1907" s="5">
        <v>0.398462454052877</v>
      </c>
      <c r="K1907" s="5" t="s">
        <v>14</v>
      </c>
    </row>
    <row r="1908" spans="1:11" x14ac:dyDescent="0.2">
      <c r="A1908" s="4" t="s">
        <v>5719</v>
      </c>
      <c r="B1908" s="4" t="s">
        <v>5720</v>
      </c>
      <c r="C1908" s="4" t="s">
        <v>5721</v>
      </c>
      <c r="D1908" s="5" t="s">
        <v>12</v>
      </c>
      <c r="E1908" s="5">
        <v>4.0420651331507704</v>
      </c>
      <c r="F1908" s="5">
        <v>9.89938050131971E-2</v>
      </c>
      <c r="G1908" s="5">
        <v>0.254564106829472</v>
      </c>
      <c r="H1908" s="5" t="s">
        <v>13</v>
      </c>
      <c r="I1908" s="5">
        <v>4.0420651331507704</v>
      </c>
      <c r="J1908" s="5">
        <v>0.254564106829472</v>
      </c>
      <c r="K1908" s="5" t="s">
        <v>14</v>
      </c>
    </row>
    <row r="1909" spans="1:11" x14ac:dyDescent="0.2">
      <c r="A1909" s="4" t="s">
        <v>5722</v>
      </c>
      <c r="B1909" s="4" t="s">
        <v>5723</v>
      </c>
      <c r="C1909" s="4" t="s">
        <v>5724</v>
      </c>
      <c r="D1909" s="5" t="s">
        <v>12</v>
      </c>
      <c r="E1909" s="5" t="s">
        <v>31</v>
      </c>
      <c r="F1909" s="5" t="s">
        <v>11</v>
      </c>
      <c r="G1909" s="5">
        <v>0</v>
      </c>
      <c r="H1909" s="5" t="s">
        <v>24</v>
      </c>
      <c r="I1909" s="5">
        <v>3.3356487481245298</v>
      </c>
      <c r="J1909" s="5">
        <v>2.3574000000000001E-2</v>
      </c>
      <c r="K1909" s="5" t="s">
        <v>14</v>
      </c>
    </row>
    <row r="1910" spans="1:11" x14ac:dyDescent="0.2">
      <c r="A1910" s="4" t="s">
        <v>5725</v>
      </c>
      <c r="B1910" s="4" t="s">
        <v>5726</v>
      </c>
      <c r="C1910" s="4" t="s">
        <v>5727</v>
      </c>
      <c r="D1910" s="5" t="s">
        <v>12</v>
      </c>
      <c r="E1910" s="5" t="s">
        <v>31</v>
      </c>
      <c r="F1910" s="5" t="s">
        <v>11</v>
      </c>
      <c r="G1910" s="5">
        <v>0</v>
      </c>
      <c r="H1910" s="5" t="s">
        <v>24</v>
      </c>
      <c r="I1910" s="5">
        <v>5.2042685266589999</v>
      </c>
      <c r="J1910" s="5">
        <v>2.0730100000000001E-2</v>
      </c>
      <c r="K1910" s="5" t="s">
        <v>14</v>
      </c>
    </row>
    <row r="1911" spans="1:11" x14ac:dyDescent="0.2">
      <c r="A1911" s="4" t="s">
        <v>5728</v>
      </c>
      <c r="B1911" s="4" t="s">
        <v>5729</v>
      </c>
      <c r="C1911" s="4" t="s">
        <v>5730</v>
      </c>
      <c r="D1911" s="5" t="s">
        <v>12</v>
      </c>
      <c r="E1911" s="5">
        <v>2.1319634495486501</v>
      </c>
      <c r="F1911" s="5">
        <v>4.2475049271935197E-2</v>
      </c>
      <c r="G1911" s="5">
        <v>0.16189492172606801</v>
      </c>
      <c r="H1911" s="5" t="s">
        <v>13</v>
      </c>
      <c r="I1911" s="5">
        <v>2.1319634495486501</v>
      </c>
      <c r="J1911" s="5">
        <v>0.16189492172606801</v>
      </c>
      <c r="K1911" s="5" t="s">
        <v>14</v>
      </c>
    </row>
    <row r="1912" spans="1:11" x14ac:dyDescent="0.2">
      <c r="A1912" s="4" t="s">
        <v>5731</v>
      </c>
      <c r="B1912" s="4" t="s">
        <v>5732</v>
      </c>
      <c r="C1912" s="4" t="s">
        <v>5733</v>
      </c>
      <c r="D1912" s="5" t="s">
        <v>12</v>
      </c>
      <c r="E1912" s="5">
        <v>1.74575577117943</v>
      </c>
      <c r="F1912" s="5">
        <v>2.3618999649848101E-2</v>
      </c>
      <c r="G1912" s="5">
        <v>0.12303838161796</v>
      </c>
      <c r="H1912" s="5" t="s">
        <v>13</v>
      </c>
      <c r="I1912" s="5">
        <v>1.74575577117943</v>
      </c>
      <c r="J1912" s="5">
        <v>0.12303838161796</v>
      </c>
      <c r="K1912" s="5" t="s">
        <v>14</v>
      </c>
    </row>
    <row r="1913" spans="1:11" x14ac:dyDescent="0.2">
      <c r="A1913" s="4" t="s">
        <v>5734</v>
      </c>
      <c r="B1913" s="4" t="s">
        <v>5735</v>
      </c>
      <c r="C1913" s="4" t="s">
        <v>5736</v>
      </c>
      <c r="D1913" s="5" t="s">
        <v>12</v>
      </c>
      <c r="E1913" s="5">
        <v>2.0716153770346701</v>
      </c>
      <c r="F1913" s="5">
        <v>7.0445592485945995E-4</v>
      </c>
      <c r="G1913" s="5">
        <v>2.4456539279646802E-2</v>
      </c>
      <c r="H1913" s="5" t="s">
        <v>13</v>
      </c>
      <c r="I1913" s="5">
        <v>2.0716153770346701</v>
      </c>
      <c r="J1913" s="5">
        <v>2.4456539279646802E-2</v>
      </c>
      <c r="K1913" s="5" t="s">
        <v>14</v>
      </c>
    </row>
    <row r="1914" spans="1:11" x14ac:dyDescent="0.2">
      <c r="A1914" s="4" t="s">
        <v>5737</v>
      </c>
      <c r="B1914" s="4" t="s">
        <v>5738</v>
      </c>
      <c r="C1914" s="4" t="s">
        <v>5739</v>
      </c>
      <c r="D1914" s="5" t="s">
        <v>12</v>
      </c>
      <c r="E1914" s="5">
        <v>1.19220554066369</v>
      </c>
      <c r="F1914" s="5">
        <v>0.24111894588560301</v>
      </c>
      <c r="G1914" s="5">
        <v>0.439071470314991</v>
      </c>
      <c r="H1914" s="5" t="s">
        <v>13</v>
      </c>
      <c r="I1914" s="5">
        <v>1.19220554066369</v>
      </c>
      <c r="J1914" s="5">
        <v>0.439071470314991</v>
      </c>
      <c r="K1914" s="5" t="s">
        <v>14</v>
      </c>
    </row>
    <row r="1915" spans="1:11" x14ac:dyDescent="0.2">
      <c r="A1915" s="4" t="s">
        <v>5740</v>
      </c>
      <c r="B1915" s="4" t="s">
        <v>5741</v>
      </c>
      <c r="C1915" s="4" t="s">
        <v>5742</v>
      </c>
      <c r="D1915" s="5" t="s">
        <v>12</v>
      </c>
      <c r="E1915" s="5">
        <v>0.37578257201800302</v>
      </c>
      <c r="F1915" s="5">
        <v>0.59970873389366197</v>
      </c>
      <c r="G1915" s="5">
        <v>0.73583105893162404</v>
      </c>
      <c r="H1915" s="5" t="s">
        <v>13</v>
      </c>
      <c r="I1915" s="5">
        <v>0.37578257201800302</v>
      </c>
      <c r="J1915" s="5">
        <v>0.73583105893162404</v>
      </c>
      <c r="K1915" s="5" t="s">
        <v>14</v>
      </c>
    </row>
    <row r="1916" spans="1:11" x14ac:dyDescent="0.2">
      <c r="A1916" s="4" t="s">
        <v>5743</v>
      </c>
      <c r="B1916" s="4" t="s">
        <v>5744</v>
      </c>
      <c r="C1916" s="4" t="s">
        <v>5745</v>
      </c>
      <c r="D1916" s="5" t="s">
        <v>12</v>
      </c>
      <c r="E1916" s="5">
        <v>0.96961595072968099</v>
      </c>
      <c r="F1916" s="5">
        <v>0.62483025632553102</v>
      </c>
      <c r="G1916" s="5">
        <v>0.75354319288677696</v>
      </c>
      <c r="H1916" s="5" t="s">
        <v>13</v>
      </c>
      <c r="I1916" s="5">
        <v>0.96961595072968099</v>
      </c>
      <c r="J1916" s="5">
        <v>0.75354319288677696</v>
      </c>
      <c r="K1916" s="5" t="s">
        <v>14</v>
      </c>
    </row>
    <row r="1917" spans="1:11" x14ac:dyDescent="0.2">
      <c r="A1917" s="4" t="s">
        <v>5746</v>
      </c>
      <c r="B1917" s="4" t="s">
        <v>5747</v>
      </c>
      <c r="C1917" s="4" t="s">
        <v>5748</v>
      </c>
      <c r="D1917" s="5" t="s">
        <v>12</v>
      </c>
      <c r="E1917" s="5">
        <v>0.14515849140932499</v>
      </c>
      <c r="F1917" s="5">
        <v>0.77407294621693201</v>
      </c>
      <c r="G1917" s="5">
        <v>0.85958100422926698</v>
      </c>
      <c r="H1917" s="5" t="s">
        <v>13</v>
      </c>
      <c r="I1917" s="5">
        <v>0.14515849140932499</v>
      </c>
      <c r="J1917" s="5">
        <v>0.85958100422926698</v>
      </c>
      <c r="K1917" s="5" t="s">
        <v>14</v>
      </c>
    </row>
    <row r="1918" spans="1:11" x14ac:dyDescent="0.2">
      <c r="A1918" s="4" t="s">
        <v>5749</v>
      </c>
      <c r="B1918" s="4" t="s">
        <v>5750</v>
      </c>
      <c r="C1918" s="4" t="s">
        <v>5751</v>
      </c>
      <c r="D1918" s="5" t="s">
        <v>12</v>
      </c>
      <c r="E1918" s="5" t="s">
        <v>31</v>
      </c>
      <c r="F1918" s="5" t="s">
        <v>11</v>
      </c>
      <c r="G1918" s="5">
        <v>0</v>
      </c>
      <c r="H1918" s="5" t="s">
        <v>24</v>
      </c>
      <c r="I1918" s="5">
        <v>4.5747840919332301</v>
      </c>
      <c r="J1918" s="5">
        <v>1.21283E-2</v>
      </c>
      <c r="K1918" s="5" t="s">
        <v>14</v>
      </c>
    </row>
    <row r="1919" spans="1:11" x14ac:dyDescent="0.2">
      <c r="A1919" s="4" t="s">
        <v>5752</v>
      </c>
      <c r="B1919" s="4" t="s">
        <v>5753</v>
      </c>
      <c r="C1919" s="4" t="s">
        <v>5754</v>
      </c>
      <c r="D1919" s="5" t="s">
        <v>12</v>
      </c>
      <c r="E1919" s="5">
        <v>1.16145548843124</v>
      </c>
      <c r="F1919" s="5">
        <v>6.7549094404999205E-2</v>
      </c>
      <c r="G1919" s="5">
        <v>0.206246702099811</v>
      </c>
      <c r="H1919" s="5" t="s">
        <v>13</v>
      </c>
      <c r="I1919" s="5">
        <v>1.16145548843124</v>
      </c>
      <c r="J1919" s="5">
        <v>0.206246702099811</v>
      </c>
      <c r="K1919" s="5" t="s">
        <v>14</v>
      </c>
    </row>
    <row r="1920" spans="1:11" x14ac:dyDescent="0.2">
      <c r="A1920" s="4" t="s">
        <v>5755</v>
      </c>
      <c r="B1920" s="4" t="s">
        <v>5756</v>
      </c>
      <c r="C1920" s="4" t="s">
        <v>5757</v>
      </c>
      <c r="D1920" s="5" t="s">
        <v>12</v>
      </c>
      <c r="E1920" s="5" t="s">
        <v>31</v>
      </c>
      <c r="F1920" s="5" t="s">
        <v>11</v>
      </c>
      <c r="G1920" s="5">
        <v>0</v>
      </c>
      <c r="H1920" s="5" t="s">
        <v>24</v>
      </c>
      <c r="I1920" s="5">
        <v>3.18306924189663</v>
      </c>
      <c r="J1920" s="5">
        <v>2.2779899999999999E-2</v>
      </c>
      <c r="K1920" s="5" t="s">
        <v>14</v>
      </c>
    </row>
    <row r="1921" spans="1:11" x14ac:dyDescent="0.2">
      <c r="A1921" s="4" t="s">
        <v>5758</v>
      </c>
      <c r="B1921" s="4" t="s">
        <v>5759</v>
      </c>
      <c r="C1921" s="4" t="s">
        <v>5760</v>
      </c>
      <c r="D1921" s="5" t="s">
        <v>12</v>
      </c>
      <c r="E1921" s="5">
        <v>-0.38122849604047299</v>
      </c>
      <c r="F1921" s="5">
        <v>0.27064507678396899</v>
      </c>
      <c r="G1921" s="5">
        <v>0.46517670278911899</v>
      </c>
      <c r="H1921" s="5" t="s">
        <v>13</v>
      </c>
      <c r="I1921" s="5">
        <v>-0.38122849604047299</v>
      </c>
      <c r="J1921" s="5">
        <v>0.46517670278911899</v>
      </c>
      <c r="K1921" s="5" t="s">
        <v>14</v>
      </c>
    </row>
    <row r="1922" spans="1:11" x14ac:dyDescent="0.2">
      <c r="A1922" s="4" t="s">
        <v>5761</v>
      </c>
      <c r="B1922" s="4" t="s">
        <v>5762</v>
      </c>
      <c r="C1922" s="4" t="s">
        <v>5763</v>
      </c>
      <c r="D1922" s="5" t="s">
        <v>12</v>
      </c>
      <c r="E1922" s="5" t="s">
        <v>31</v>
      </c>
      <c r="F1922" s="5" t="s">
        <v>11</v>
      </c>
      <c r="G1922" s="5">
        <v>0</v>
      </c>
      <c r="H1922" s="5" t="s">
        <v>24</v>
      </c>
      <c r="I1922" s="5">
        <v>2.799360102669</v>
      </c>
      <c r="J1922" s="5">
        <v>4.2706099999999997E-2</v>
      </c>
      <c r="K1922" s="5" t="s">
        <v>14</v>
      </c>
    </row>
    <row r="1923" spans="1:11" x14ac:dyDescent="0.2">
      <c r="A1923" s="4" t="s">
        <v>5764</v>
      </c>
      <c r="B1923" s="4" t="s">
        <v>5765</v>
      </c>
      <c r="C1923" s="4" t="s">
        <v>5766</v>
      </c>
      <c r="D1923" s="5" t="s">
        <v>12</v>
      </c>
      <c r="E1923" s="5" t="e">
        <f>-Inf</f>
        <v>#NAME?</v>
      </c>
      <c r="F1923" s="5" t="s">
        <v>11</v>
      </c>
      <c r="G1923" s="5">
        <v>0</v>
      </c>
      <c r="H1923" s="5" t="s">
        <v>24</v>
      </c>
      <c r="I1923" s="5">
        <v>-3.4332540626582002</v>
      </c>
      <c r="J1923" s="5">
        <v>3.8226900000000001E-2</v>
      </c>
      <c r="K1923" s="5" t="s">
        <v>14</v>
      </c>
    </row>
    <row r="1924" spans="1:11" x14ac:dyDescent="0.2">
      <c r="A1924" s="4" t="s">
        <v>5767</v>
      </c>
      <c r="B1924" s="4" t="s">
        <v>5768</v>
      </c>
      <c r="C1924" s="4" t="s">
        <v>5769</v>
      </c>
      <c r="D1924" s="5" t="s">
        <v>12</v>
      </c>
      <c r="E1924" s="5">
        <v>1.31694827128862</v>
      </c>
      <c r="F1924" s="5">
        <v>0.20783162950887801</v>
      </c>
      <c r="G1924" s="5">
        <v>0.39754358596382</v>
      </c>
      <c r="H1924" s="5" t="s">
        <v>13</v>
      </c>
      <c r="I1924" s="5">
        <v>1.31694827128862</v>
      </c>
      <c r="J1924" s="5">
        <v>0.39754358596382</v>
      </c>
      <c r="K1924" s="5" t="s">
        <v>14</v>
      </c>
    </row>
    <row r="1925" spans="1:11" x14ac:dyDescent="0.2">
      <c r="A1925" s="4" t="s">
        <v>5770</v>
      </c>
      <c r="B1925" s="4" t="s">
        <v>5771</v>
      </c>
      <c r="C1925" s="4" t="s">
        <v>5772</v>
      </c>
      <c r="D1925" s="5" t="s">
        <v>12</v>
      </c>
      <c r="E1925" s="5">
        <v>1.25240932725378</v>
      </c>
      <c r="F1925" s="5">
        <v>2.30055814250134E-2</v>
      </c>
      <c r="G1925" s="5">
        <v>0.12243527699565999</v>
      </c>
      <c r="H1925" s="5" t="s">
        <v>13</v>
      </c>
      <c r="I1925" s="5">
        <v>1.25240932725378</v>
      </c>
      <c r="J1925" s="5">
        <v>0.12243527699565999</v>
      </c>
      <c r="K1925" s="5" t="s">
        <v>14</v>
      </c>
    </row>
    <row r="1926" spans="1:11" x14ac:dyDescent="0.2">
      <c r="A1926" s="4" t="s">
        <v>5773</v>
      </c>
      <c r="B1926" s="4" t="s">
        <v>5774</v>
      </c>
      <c r="C1926" s="4" t="s">
        <v>5775</v>
      </c>
      <c r="D1926" s="5" t="s">
        <v>12</v>
      </c>
      <c r="E1926" s="5" t="s">
        <v>31</v>
      </c>
      <c r="F1926" s="5" t="s">
        <v>11</v>
      </c>
      <c r="G1926" s="5">
        <v>0</v>
      </c>
      <c r="H1926" s="5" t="s">
        <v>24</v>
      </c>
      <c r="I1926" s="5">
        <v>5.0280314704446303</v>
      </c>
      <c r="J1926" s="5">
        <v>3.4117099999999997E-2</v>
      </c>
      <c r="K1926" s="5" t="s">
        <v>14</v>
      </c>
    </row>
    <row r="1927" spans="1:11" x14ac:dyDescent="0.2">
      <c r="A1927" s="4" t="s">
        <v>5776</v>
      </c>
      <c r="B1927" s="4" t="s">
        <v>5777</v>
      </c>
      <c r="C1927" s="4" t="s">
        <v>5778</v>
      </c>
      <c r="D1927" s="5" t="s">
        <v>12</v>
      </c>
      <c r="E1927" s="5" t="s">
        <v>31</v>
      </c>
      <c r="F1927" s="5" t="s">
        <v>11</v>
      </c>
      <c r="G1927" s="5">
        <v>0</v>
      </c>
      <c r="H1927" s="5" t="s">
        <v>24</v>
      </c>
      <c r="I1927" s="5">
        <v>3.4439957588907002</v>
      </c>
      <c r="J1927" s="5">
        <v>4.5237100000000002E-2</v>
      </c>
      <c r="K1927" s="5" t="s">
        <v>14</v>
      </c>
    </row>
    <row r="1928" spans="1:11" x14ac:dyDescent="0.2">
      <c r="A1928" s="4" t="s">
        <v>5779</v>
      </c>
      <c r="B1928" s="4" t="s">
        <v>5780</v>
      </c>
      <c r="C1928" s="4" t="s">
        <v>5781</v>
      </c>
      <c r="D1928" s="5" t="s">
        <v>12</v>
      </c>
      <c r="E1928" s="5">
        <v>2.9176376754070199E-2</v>
      </c>
      <c r="F1928" s="5">
        <v>0.92908323688215999</v>
      </c>
      <c r="G1928" s="5">
        <v>0.96384676173834205</v>
      </c>
      <c r="H1928" s="5" t="s">
        <v>13</v>
      </c>
      <c r="I1928" s="5">
        <v>2.9176376754070199E-2</v>
      </c>
      <c r="J1928" s="5">
        <v>0.96384676173834205</v>
      </c>
      <c r="K1928" s="5" t="s">
        <v>14</v>
      </c>
    </row>
    <row r="1929" spans="1:11" x14ac:dyDescent="0.2">
      <c r="A1929" s="4" t="s">
        <v>5782</v>
      </c>
      <c r="B1929" s="4" t="s">
        <v>5783</v>
      </c>
      <c r="C1929" s="4" t="s">
        <v>5784</v>
      </c>
      <c r="D1929" s="5" t="s">
        <v>12</v>
      </c>
      <c r="E1929" s="5">
        <v>7.3477196287652494E-2</v>
      </c>
      <c r="F1929" s="5">
        <v>0.93990865282849301</v>
      </c>
      <c r="G1929" s="5">
        <v>0.96849789451449497</v>
      </c>
      <c r="H1929" s="5" t="s">
        <v>13</v>
      </c>
      <c r="I1929" s="5">
        <v>7.3477196287652494E-2</v>
      </c>
      <c r="J1929" s="5">
        <v>0.96849789451449497</v>
      </c>
      <c r="K1929" s="5" t="s">
        <v>14</v>
      </c>
    </row>
    <row r="1930" spans="1:11" x14ac:dyDescent="0.2">
      <c r="A1930" s="4" t="s">
        <v>5785</v>
      </c>
      <c r="B1930" s="4" t="s">
        <v>5786</v>
      </c>
      <c r="C1930" s="4" t="s">
        <v>5787</v>
      </c>
      <c r="D1930" s="5" t="s">
        <v>12</v>
      </c>
      <c r="E1930" s="5">
        <v>0.24980752630738701</v>
      </c>
      <c r="F1930" s="5">
        <v>0.66105954531565503</v>
      </c>
      <c r="G1930" s="5">
        <v>0.779176933775791</v>
      </c>
      <c r="H1930" s="5" t="s">
        <v>13</v>
      </c>
      <c r="I1930" s="5">
        <v>0.24980752630738701</v>
      </c>
      <c r="J1930" s="5">
        <v>0.779176933775791</v>
      </c>
      <c r="K1930" s="5" t="s">
        <v>14</v>
      </c>
    </row>
    <row r="1931" spans="1:11" x14ac:dyDescent="0.2">
      <c r="A1931" s="4" t="s">
        <v>5788</v>
      </c>
      <c r="B1931" s="4" t="s">
        <v>5789</v>
      </c>
      <c r="C1931" s="4" t="s">
        <v>5790</v>
      </c>
      <c r="D1931" s="5" t="s">
        <v>12</v>
      </c>
      <c r="E1931" s="5">
        <v>1.65538058873297</v>
      </c>
      <c r="F1931" s="5">
        <v>2.2462816915681701E-2</v>
      </c>
      <c r="G1931" s="5">
        <v>0.121045712470398</v>
      </c>
      <c r="H1931" s="5" t="s">
        <v>13</v>
      </c>
      <c r="I1931" s="5">
        <v>1.65538058873297</v>
      </c>
      <c r="J1931" s="5">
        <v>0.121045712470398</v>
      </c>
      <c r="K1931" s="5" t="s">
        <v>14</v>
      </c>
    </row>
    <row r="1932" spans="1:11" x14ac:dyDescent="0.2">
      <c r="A1932" s="4" t="s">
        <v>5791</v>
      </c>
      <c r="B1932" s="4" t="s">
        <v>5792</v>
      </c>
      <c r="C1932" s="4" t="s">
        <v>5793</v>
      </c>
      <c r="D1932" s="5" t="s">
        <v>12</v>
      </c>
      <c r="E1932" s="5">
        <v>-1.0860314366841901</v>
      </c>
      <c r="F1932" s="5">
        <v>0.17327896288554201</v>
      </c>
      <c r="G1932" s="5">
        <v>0.35376073301692101</v>
      </c>
      <c r="H1932" s="5" t="s">
        <v>13</v>
      </c>
      <c r="I1932" s="5">
        <v>-1.0860314366841901</v>
      </c>
      <c r="J1932" s="5">
        <v>0.35376073301692101</v>
      </c>
      <c r="K1932" s="5" t="s">
        <v>14</v>
      </c>
    </row>
    <row r="1933" spans="1:11" x14ac:dyDescent="0.2">
      <c r="A1933" s="4" t="s">
        <v>5794</v>
      </c>
      <c r="B1933" s="4" t="s">
        <v>5795</v>
      </c>
      <c r="C1933" s="4" t="s">
        <v>5796</v>
      </c>
      <c r="D1933" s="5" t="s">
        <v>12</v>
      </c>
      <c r="E1933" s="5">
        <v>0.87404974548779801</v>
      </c>
      <c r="F1933" s="5">
        <v>0.31724151084132002</v>
      </c>
      <c r="G1933" s="5">
        <v>0.50776364724043699</v>
      </c>
      <c r="H1933" s="5" t="s">
        <v>13</v>
      </c>
      <c r="I1933" s="5">
        <v>0.87404974548779801</v>
      </c>
      <c r="J1933" s="5">
        <v>0.50776364724043699</v>
      </c>
      <c r="K1933" s="5" t="s">
        <v>14</v>
      </c>
    </row>
    <row r="1934" spans="1:11" x14ac:dyDescent="0.2">
      <c r="A1934" s="4" t="s">
        <v>5797</v>
      </c>
      <c r="B1934" s="4" t="s">
        <v>5798</v>
      </c>
      <c r="C1934" s="4" t="s">
        <v>5799</v>
      </c>
      <c r="D1934" s="5" t="s">
        <v>12</v>
      </c>
      <c r="E1934" s="5">
        <v>3.1046455974609999</v>
      </c>
      <c r="F1934" s="5">
        <v>2.13208597788794E-3</v>
      </c>
      <c r="G1934" s="5">
        <v>4.1219125352725199E-2</v>
      </c>
      <c r="H1934" s="5" t="s">
        <v>13</v>
      </c>
      <c r="I1934" s="5">
        <v>3.1046455974609999</v>
      </c>
      <c r="J1934" s="5">
        <v>4.1219125352725199E-2</v>
      </c>
      <c r="K1934" s="5" t="s">
        <v>14</v>
      </c>
    </row>
    <row r="1935" spans="1:11" x14ac:dyDescent="0.2">
      <c r="A1935" s="4" t="s">
        <v>5800</v>
      </c>
      <c r="B1935" s="4" t="s">
        <v>5801</v>
      </c>
      <c r="C1935" s="4" t="s">
        <v>5802</v>
      </c>
      <c r="D1935" s="5" t="s">
        <v>12</v>
      </c>
      <c r="E1935" s="5">
        <v>1.2847783073621599</v>
      </c>
      <c r="F1935" s="5">
        <v>5.4691891139486498E-2</v>
      </c>
      <c r="G1935" s="5">
        <v>0.185801108436319</v>
      </c>
      <c r="H1935" s="5" t="s">
        <v>13</v>
      </c>
      <c r="I1935" s="5">
        <v>1.2847783073621599</v>
      </c>
      <c r="J1935" s="5">
        <v>0.185801108436319</v>
      </c>
      <c r="K1935" s="5" t="s">
        <v>14</v>
      </c>
    </row>
    <row r="1936" spans="1:11" x14ac:dyDescent="0.2">
      <c r="A1936" s="4" t="s">
        <v>5803</v>
      </c>
      <c r="B1936" s="4" t="s">
        <v>5804</v>
      </c>
      <c r="C1936" s="4" t="s">
        <v>5805</v>
      </c>
      <c r="D1936" s="5" t="s">
        <v>12</v>
      </c>
      <c r="E1936" s="5">
        <v>-0.31962148996227602</v>
      </c>
      <c r="F1936" s="5">
        <v>0.54016908661048102</v>
      </c>
      <c r="G1936" s="5">
        <v>0.70344746960864901</v>
      </c>
      <c r="H1936" s="5" t="s">
        <v>13</v>
      </c>
      <c r="I1936" s="5">
        <v>-0.31962148996227602</v>
      </c>
      <c r="J1936" s="5">
        <v>0.70344746960864901</v>
      </c>
      <c r="K1936" s="5" t="s">
        <v>14</v>
      </c>
    </row>
    <row r="1937" spans="1:11" x14ac:dyDescent="0.2">
      <c r="A1937" s="4" t="s">
        <v>5806</v>
      </c>
      <c r="B1937" s="4" t="s">
        <v>5807</v>
      </c>
      <c r="C1937" s="4" t="s">
        <v>5808</v>
      </c>
      <c r="D1937" s="5" t="s">
        <v>12</v>
      </c>
      <c r="E1937" s="5">
        <v>1.89352941845245</v>
      </c>
      <c r="F1937" s="5">
        <v>1.2755196145061201E-2</v>
      </c>
      <c r="G1937" s="5">
        <v>9.1303773748664399E-2</v>
      </c>
      <c r="H1937" s="5" t="s">
        <v>13</v>
      </c>
      <c r="I1937" s="5">
        <v>1.89352941845245</v>
      </c>
      <c r="J1937" s="5">
        <v>9.1303773748664399E-2</v>
      </c>
      <c r="K1937" s="5" t="s">
        <v>14</v>
      </c>
    </row>
    <row r="1938" spans="1:11" x14ac:dyDescent="0.2">
      <c r="A1938" s="4" t="s">
        <v>5809</v>
      </c>
      <c r="B1938" s="4" t="s">
        <v>5810</v>
      </c>
      <c r="C1938" s="4" t="s">
        <v>5811</v>
      </c>
      <c r="D1938" s="5" t="s">
        <v>12</v>
      </c>
      <c r="E1938" s="5">
        <v>0.60738268059897005</v>
      </c>
      <c r="F1938" s="5">
        <v>0.25644168525717798</v>
      </c>
      <c r="G1938" s="5">
        <v>0.45398893610410801</v>
      </c>
      <c r="H1938" s="5" t="s">
        <v>13</v>
      </c>
      <c r="I1938" s="5">
        <v>0.60738268059897005</v>
      </c>
      <c r="J1938" s="5">
        <v>0.45398893610410801</v>
      </c>
      <c r="K1938" s="5" t="s">
        <v>14</v>
      </c>
    </row>
    <row r="1939" spans="1:11" x14ac:dyDescent="0.2">
      <c r="A1939" s="4" t="s">
        <v>5812</v>
      </c>
      <c r="B1939" s="4" t="s">
        <v>5813</v>
      </c>
      <c r="C1939" s="4" t="s">
        <v>5814</v>
      </c>
      <c r="D1939" s="5" t="s">
        <v>12</v>
      </c>
      <c r="E1939" s="5">
        <v>1.7022403437878499</v>
      </c>
      <c r="F1939" s="5">
        <v>3.1014656353980201E-2</v>
      </c>
      <c r="G1939" s="5">
        <v>0.13600559763390799</v>
      </c>
      <c r="H1939" s="5" t="s">
        <v>13</v>
      </c>
      <c r="I1939" s="5">
        <v>1.7022403437878499</v>
      </c>
      <c r="J1939" s="5">
        <v>0.13600559763390799</v>
      </c>
      <c r="K1939" s="5" t="s">
        <v>14</v>
      </c>
    </row>
    <row r="1940" spans="1:11" x14ac:dyDescent="0.2">
      <c r="A1940" s="4" t="s">
        <v>5815</v>
      </c>
      <c r="B1940" s="4" t="s">
        <v>5816</v>
      </c>
      <c r="C1940" s="4" t="s">
        <v>5817</v>
      </c>
      <c r="D1940" s="5" t="s">
        <v>12</v>
      </c>
      <c r="E1940" s="5">
        <v>-0.82996427329639999</v>
      </c>
      <c r="F1940" s="5">
        <v>0.56458218091914203</v>
      </c>
      <c r="G1940" s="5">
        <v>0.71890131037037497</v>
      </c>
      <c r="H1940" s="5" t="s">
        <v>13</v>
      </c>
      <c r="I1940" s="5">
        <v>-0.82996427329639999</v>
      </c>
      <c r="J1940" s="5">
        <v>0.71890131037037497</v>
      </c>
      <c r="K1940" s="5" t="s">
        <v>14</v>
      </c>
    </row>
    <row r="1941" spans="1:11" x14ac:dyDescent="0.2">
      <c r="A1941" s="4" t="s">
        <v>5818</v>
      </c>
      <c r="B1941" s="4" t="s">
        <v>5819</v>
      </c>
      <c r="C1941" s="4" t="s">
        <v>5820</v>
      </c>
      <c r="D1941" s="5" t="s">
        <v>12</v>
      </c>
      <c r="E1941" s="5">
        <v>2.0194511121896901</v>
      </c>
      <c r="F1941" s="5">
        <v>9.5402836169511396E-2</v>
      </c>
      <c r="G1941" s="5">
        <v>0.248105106468064</v>
      </c>
      <c r="H1941" s="5" t="s">
        <v>13</v>
      </c>
      <c r="I1941" s="5">
        <v>2.0194511121896901</v>
      </c>
      <c r="J1941" s="5">
        <v>0.248105106468064</v>
      </c>
      <c r="K1941" s="5" t="s">
        <v>14</v>
      </c>
    </row>
    <row r="1942" spans="1:11" x14ac:dyDescent="0.2">
      <c r="A1942" s="4" t="s">
        <v>5821</v>
      </c>
      <c r="B1942" s="4" t="s">
        <v>5822</v>
      </c>
      <c r="C1942" s="4" t="s">
        <v>5823</v>
      </c>
      <c r="D1942" s="5" t="s">
        <v>12</v>
      </c>
      <c r="E1942" s="5" t="s">
        <v>31</v>
      </c>
      <c r="F1942" s="5" t="s">
        <v>11</v>
      </c>
      <c r="G1942" s="5">
        <v>0</v>
      </c>
      <c r="H1942" s="5" t="s">
        <v>24</v>
      </c>
      <c r="I1942" s="5">
        <v>7.3721864557427699</v>
      </c>
      <c r="J1942" s="5">
        <v>3.10386E-2</v>
      </c>
      <c r="K1942" s="5" t="s">
        <v>14</v>
      </c>
    </row>
    <row r="1943" spans="1:11" x14ac:dyDescent="0.2">
      <c r="A1943" s="4" t="s">
        <v>5824</v>
      </c>
      <c r="B1943" s="4" t="s">
        <v>5825</v>
      </c>
      <c r="C1943" s="4" t="s">
        <v>5826</v>
      </c>
      <c r="D1943" s="5" t="s">
        <v>12</v>
      </c>
      <c r="E1943" s="5" t="s">
        <v>31</v>
      </c>
      <c r="F1943" s="5" t="s">
        <v>11</v>
      </c>
      <c r="G1943" s="5">
        <v>0</v>
      </c>
      <c r="H1943" s="5" t="s">
        <v>24</v>
      </c>
      <c r="I1943" s="5">
        <v>3.4575522619965602</v>
      </c>
      <c r="J1943" s="5">
        <v>3.7937899999999997E-2</v>
      </c>
      <c r="K1943" s="5" t="s">
        <v>14</v>
      </c>
    </row>
    <row r="1944" spans="1:11" x14ac:dyDescent="0.2">
      <c r="A1944" s="4" t="s">
        <v>5827</v>
      </c>
      <c r="B1944" s="4" t="s">
        <v>5828</v>
      </c>
      <c r="C1944" s="4" t="s">
        <v>5829</v>
      </c>
      <c r="D1944" s="5" t="s">
        <v>12</v>
      </c>
      <c r="E1944" s="5">
        <v>1.4200215931503799</v>
      </c>
      <c r="F1944" s="5">
        <v>5.8633974771244303E-2</v>
      </c>
      <c r="G1944" s="5">
        <v>0.19089356559047199</v>
      </c>
      <c r="H1944" s="5" t="s">
        <v>13</v>
      </c>
      <c r="I1944" s="5">
        <v>1.4200215931503799</v>
      </c>
      <c r="J1944" s="5">
        <v>0.19089356559047199</v>
      </c>
      <c r="K1944" s="5" t="s">
        <v>14</v>
      </c>
    </row>
    <row r="1945" spans="1:11" x14ac:dyDescent="0.2">
      <c r="A1945" s="4" t="s">
        <v>5830</v>
      </c>
      <c r="B1945" s="4" t="s">
        <v>5831</v>
      </c>
      <c r="C1945" s="4" t="s">
        <v>5832</v>
      </c>
      <c r="D1945" s="5" t="s">
        <v>12</v>
      </c>
      <c r="E1945" s="5">
        <v>0.80581308118650896</v>
      </c>
      <c r="F1945" s="5">
        <v>0.10389621366900199</v>
      </c>
      <c r="G1945" s="5">
        <v>0.26030113835337398</v>
      </c>
      <c r="H1945" s="5" t="s">
        <v>13</v>
      </c>
      <c r="I1945" s="5">
        <v>0.80581308118650896</v>
      </c>
      <c r="J1945" s="5">
        <v>0.26030113835337398</v>
      </c>
      <c r="K1945" s="5" t="s">
        <v>14</v>
      </c>
    </row>
    <row r="1946" spans="1:11" x14ac:dyDescent="0.2">
      <c r="A1946" s="4" t="s">
        <v>5833</v>
      </c>
      <c r="B1946" s="4" t="s">
        <v>5834</v>
      </c>
      <c r="C1946" s="4" t="s">
        <v>5835</v>
      </c>
      <c r="D1946" s="5" t="s">
        <v>12</v>
      </c>
      <c r="E1946" s="5">
        <v>0.13577045582099401</v>
      </c>
      <c r="F1946" s="5">
        <v>0.901539812910919</v>
      </c>
      <c r="G1946" s="5">
        <v>0.94815983697357298</v>
      </c>
      <c r="H1946" s="5" t="s">
        <v>13</v>
      </c>
      <c r="I1946" s="5">
        <v>0.13577045582099401</v>
      </c>
      <c r="J1946" s="5">
        <v>0.94815983697357298</v>
      </c>
      <c r="K1946" s="5" t="s">
        <v>14</v>
      </c>
    </row>
    <row r="1947" spans="1:11" x14ac:dyDescent="0.2">
      <c r="A1947" s="4" t="s">
        <v>5836</v>
      </c>
      <c r="B1947" s="4" t="s">
        <v>5837</v>
      </c>
      <c r="C1947" s="4" t="s">
        <v>5838</v>
      </c>
      <c r="D1947" s="5" t="s">
        <v>12</v>
      </c>
      <c r="E1947" s="5">
        <v>1.2751415859408299</v>
      </c>
      <c r="F1947" s="5">
        <v>0.267824843052406</v>
      </c>
      <c r="G1947" s="5">
        <v>0.46410373508778702</v>
      </c>
      <c r="H1947" s="5" t="s">
        <v>13</v>
      </c>
      <c r="I1947" s="5">
        <v>1.2751415859408299</v>
      </c>
      <c r="J1947" s="5">
        <v>0.46410373508778702</v>
      </c>
      <c r="K1947" s="5" t="s">
        <v>14</v>
      </c>
    </row>
    <row r="1948" spans="1:11" x14ac:dyDescent="0.2">
      <c r="A1948" s="4" t="s">
        <v>5839</v>
      </c>
      <c r="B1948" s="4" t="s">
        <v>5840</v>
      </c>
      <c r="C1948" s="4" t="s">
        <v>5841</v>
      </c>
      <c r="D1948" s="5" t="s">
        <v>12</v>
      </c>
      <c r="E1948" s="5" t="s">
        <v>31</v>
      </c>
      <c r="F1948" s="5" t="s">
        <v>11</v>
      </c>
      <c r="G1948" s="5">
        <v>0</v>
      </c>
      <c r="H1948" s="5" t="s">
        <v>24</v>
      </c>
      <c r="I1948" s="5">
        <v>6.68382113213287</v>
      </c>
      <c r="J1948" s="5">
        <v>3.6968300000000003E-2</v>
      </c>
      <c r="K1948" s="5" t="s">
        <v>14</v>
      </c>
    </row>
    <row r="1949" spans="1:11" x14ac:dyDescent="0.2">
      <c r="A1949" s="4" t="s">
        <v>5842</v>
      </c>
      <c r="B1949" s="4" t="s">
        <v>5843</v>
      </c>
      <c r="C1949" s="4" t="s">
        <v>5844</v>
      </c>
      <c r="D1949" s="5" t="s">
        <v>12</v>
      </c>
      <c r="E1949" s="5">
        <v>0.31000794150746203</v>
      </c>
      <c r="F1949" s="5">
        <v>0.26208943520452299</v>
      </c>
      <c r="G1949" s="5">
        <v>0.45887395726005598</v>
      </c>
      <c r="H1949" s="5" t="s">
        <v>13</v>
      </c>
      <c r="I1949" s="5">
        <v>0.31000794150746203</v>
      </c>
      <c r="J1949" s="5">
        <v>0.45887395726005598</v>
      </c>
      <c r="K1949" s="5" t="s">
        <v>14</v>
      </c>
    </row>
    <row r="1950" spans="1:11" x14ac:dyDescent="0.2">
      <c r="A1950" s="4" t="s">
        <v>5845</v>
      </c>
      <c r="B1950" s="4" t="s">
        <v>5846</v>
      </c>
      <c r="C1950" s="4" t="s">
        <v>5847</v>
      </c>
      <c r="D1950" s="5" t="s">
        <v>12</v>
      </c>
      <c r="E1950" s="5">
        <v>3.06521651649307</v>
      </c>
      <c r="F1950" s="5">
        <v>9.5953556726371403E-3</v>
      </c>
      <c r="G1950" s="5">
        <v>8.1253282764843601E-2</v>
      </c>
      <c r="H1950" s="5" t="s">
        <v>13</v>
      </c>
      <c r="I1950" s="5">
        <v>3.06521651649307</v>
      </c>
      <c r="J1950" s="5">
        <v>8.1253282764843601E-2</v>
      </c>
      <c r="K1950" s="5" t="s">
        <v>14</v>
      </c>
    </row>
    <row r="1951" spans="1:11" x14ac:dyDescent="0.2">
      <c r="A1951" s="4" t="s">
        <v>5848</v>
      </c>
      <c r="B1951" s="4" t="s">
        <v>5849</v>
      </c>
      <c r="C1951" s="4" t="s">
        <v>5850</v>
      </c>
      <c r="D1951" s="5" t="s">
        <v>12</v>
      </c>
      <c r="E1951" s="5">
        <v>1.79149446835283</v>
      </c>
      <c r="F1951" s="5">
        <v>1.45993233904345E-2</v>
      </c>
      <c r="G1951" s="5">
        <v>9.6896667599061195E-2</v>
      </c>
      <c r="H1951" s="5" t="s">
        <v>13</v>
      </c>
      <c r="I1951" s="5">
        <v>1.79149446835283</v>
      </c>
      <c r="J1951" s="5">
        <v>9.6896667599061195E-2</v>
      </c>
      <c r="K1951" s="5" t="s">
        <v>14</v>
      </c>
    </row>
    <row r="1952" spans="1:11" x14ac:dyDescent="0.2">
      <c r="A1952" s="4" t="s">
        <v>5851</v>
      </c>
      <c r="B1952" s="4" t="s">
        <v>5852</v>
      </c>
      <c r="C1952" s="4" t="s">
        <v>5853</v>
      </c>
      <c r="D1952" s="5" t="s">
        <v>12</v>
      </c>
      <c r="E1952" s="5">
        <v>1.8073907370353599</v>
      </c>
      <c r="F1952" s="5">
        <v>3.8055762371665698E-2</v>
      </c>
      <c r="G1952" s="5">
        <v>0.15096073474105601</v>
      </c>
      <c r="H1952" s="5" t="s">
        <v>13</v>
      </c>
      <c r="I1952" s="5">
        <v>1.8073907370353599</v>
      </c>
      <c r="J1952" s="5">
        <v>0.15096073474105601</v>
      </c>
      <c r="K1952" s="5" t="s">
        <v>14</v>
      </c>
    </row>
    <row r="1953" spans="1:11" x14ac:dyDescent="0.2">
      <c r="A1953" s="4" t="s">
        <v>5854</v>
      </c>
      <c r="B1953" s="4" t="s">
        <v>5855</v>
      </c>
      <c r="C1953" s="4" t="s">
        <v>5856</v>
      </c>
      <c r="D1953" s="5" t="s">
        <v>12</v>
      </c>
      <c r="E1953" s="5">
        <v>0.56273734898568895</v>
      </c>
      <c r="F1953" s="5">
        <v>0.35691937688193198</v>
      </c>
      <c r="G1953" s="5">
        <v>0.54634408625114905</v>
      </c>
      <c r="H1953" s="5" t="s">
        <v>13</v>
      </c>
      <c r="I1953" s="5">
        <v>0.56273734898568895</v>
      </c>
      <c r="J1953" s="5">
        <v>0.54634408625114905</v>
      </c>
      <c r="K1953" s="5" t="s">
        <v>14</v>
      </c>
    </row>
    <row r="1954" spans="1:11" x14ac:dyDescent="0.2">
      <c r="A1954" s="4" t="s">
        <v>5857</v>
      </c>
      <c r="B1954" s="4" t="s">
        <v>5858</v>
      </c>
      <c r="C1954" s="4" t="s">
        <v>5859</v>
      </c>
      <c r="D1954" s="5" t="s">
        <v>12</v>
      </c>
      <c r="E1954" s="5">
        <v>2.0673615906695</v>
      </c>
      <c r="F1954" s="5">
        <v>1.5823481410476702E-2</v>
      </c>
      <c r="G1954" s="5">
        <v>0.10121272512503</v>
      </c>
      <c r="H1954" s="5" t="s">
        <v>13</v>
      </c>
      <c r="I1954" s="5">
        <v>2.0673615906695</v>
      </c>
      <c r="J1954" s="5">
        <v>0.10121272512503</v>
      </c>
      <c r="K1954" s="5" t="s">
        <v>14</v>
      </c>
    </row>
    <row r="1955" spans="1:11" x14ac:dyDescent="0.2">
      <c r="A1955" s="4" t="s">
        <v>5860</v>
      </c>
      <c r="B1955" s="4" t="s">
        <v>5861</v>
      </c>
      <c r="C1955" s="4" t="s">
        <v>5862</v>
      </c>
      <c r="D1955" s="5" t="s">
        <v>12</v>
      </c>
      <c r="E1955" s="5">
        <v>3.0109123960555002</v>
      </c>
      <c r="F1955" s="5">
        <v>1.9796893727135299E-3</v>
      </c>
      <c r="G1955" s="5">
        <v>3.9273719739861497E-2</v>
      </c>
      <c r="H1955" s="5" t="s">
        <v>13</v>
      </c>
      <c r="I1955" s="5">
        <v>3.0109123960555002</v>
      </c>
      <c r="J1955" s="5">
        <v>3.9273719739861497E-2</v>
      </c>
      <c r="K1955" s="5" t="s">
        <v>14</v>
      </c>
    </row>
    <row r="1956" spans="1:11" x14ac:dyDescent="0.2">
      <c r="A1956" s="4" t="s">
        <v>5863</v>
      </c>
      <c r="B1956" s="4" t="s">
        <v>5864</v>
      </c>
      <c r="C1956" s="4" t="s">
        <v>5865</v>
      </c>
      <c r="D1956" s="5" t="s">
        <v>12</v>
      </c>
      <c r="E1956" s="5">
        <v>0.19219310484898999</v>
      </c>
      <c r="F1956" s="5">
        <v>0.51367019882487497</v>
      </c>
      <c r="G1956" s="5">
        <v>0.68662447261272097</v>
      </c>
      <c r="H1956" s="5" t="s">
        <v>13</v>
      </c>
      <c r="I1956" s="5">
        <v>0.19219310484898999</v>
      </c>
      <c r="J1956" s="5">
        <v>0.68662447261272097</v>
      </c>
      <c r="K1956" s="5" t="s">
        <v>14</v>
      </c>
    </row>
    <row r="1957" spans="1:11" x14ac:dyDescent="0.2">
      <c r="A1957" s="4" t="s">
        <v>5866</v>
      </c>
      <c r="B1957" s="4" t="s">
        <v>5867</v>
      </c>
      <c r="C1957" s="4" t="s">
        <v>5868</v>
      </c>
      <c r="D1957" s="5" t="s">
        <v>12</v>
      </c>
      <c r="E1957" s="5">
        <v>2.9071180125182501</v>
      </c>
      <c r="F1957" s="5">
        <v>2.5088635357395399E-4</v>
      </c>
      <c r="G1957" s="5">
        <v>1.79697350747344E-2</v>
      </c>
      <c r="H1957" s="5" t="s">
        <v>13</v>
      </c>
      <c r="I1957" s="5">
        <v>2.9071180125182501</v>
      </c>
      <c r="J1957" s="5">
        <v>1.79697350747344E-2</v>
      </c>
      <c r="K1957" s="5" t="s">
        <v>14</v>
      </c>
    </row>
    <row r="1958" spans="1:11" x14ac:dyDescent="0.2">
      <c r="A1958" s="4" t="s">
        <v>5869</v>
      </c>
      <c r="B1958" s="4" t="s">
        <v>5870</v>
      </c>
      <c r="C1958" s="4" t="s">
        <v>5871</v>
      </c>
      <c r="D1958" s="5" t="s">
        <v>12</v>
      </c>
      <c r="E1958" s="5">
        <v>1.0944377609246101</v>
      </c>
      <c r="F1958" s="5">
        <v>0.15240119669348201</v>
      </c>
      <c r="G1958" s="5">
        <v>0.32665543281308601</v>
      </c>
      <c r="H1958" s="5" t="s">
        <v>13</v>
      </c>
      <c r="I1958" s="5">
        <v>1.0944377609246101</v>
      </c>
      <c r="J1958" s="5">
        <v>0.32665543281308601</v>
      </c>
      <c r="K1958" s="5" t="s">
        <v>14</v>
      </c>
    </row>
    <row r="1959" spans="1:11" x14ac:dyDescent="0.2">
      <c r="A1959" s="4" t="s">
        <v>5872</v>
      </c>
      <c r="B1959" s="4" t="s">
        <v>5873</v>
      </c>
      <c r="C1959" s="4" t="s">
        <v>5874</v>
      </c>
      <c r="D1959" s="5" t="s">
        <v>12</v>
      </c>
      <c r="E1959" s="5">
        <v>0.45833293346320902</v>
      </c>
      <c r="F1959" s="5">
        <v>0.25871296719467601</v>
      </c>
      <c r="G1959" s="5">
        <v>0.45613086216169002</v>
      </c>
      <c r="H1959" s="5" t="s">
        <v>13</v>
      </c>
      <c r="I1959" s="5">
        <v>0.45833293346320902</v>
      </c>
      <c r="J1959" s="5">
        <v>0.45613086216169002</v>
      </c>
      <c r="K1959" s="5" t="s">
        <v>14</v>
      </c>
    </row>
    <row r="1960" spans="1:11" x14ac:dyDescent="0.2">
      <c r="A1960" s="4" t="s">
        <v>5875</v>
      </c>
      <c r="B1960" s="4" t="s">
        <v>5876</v>
      </c>
      <c r="C1960" s="4" t="s">
        <v>5877</v>
      </c>
      <c r="D1960" s="5" t="s">
        <v>12</v>
      </c>
      <c r="E1960" s="5">
        <v>3.77838323408535</v>
      </c>
      <c r="F1960" s="5">
        <v>1.3355662642403799E-2</v>
      </c>
      <c r="G1960" s="5">
        <v>9.2948923410089895E-2</v>
      </c>
      <c r="H1960" s="5" t="s">
        <v>13</v>
      </c>
      <c r="I1960" s="5">
        <v>3.77838323408535</v>
      </c>
      <c r="J1960" s="5">
        <v>9.2948923410089895E-2</v>
      </c>
      <c r="K1960" s="5" t="s">
        <v>14</v>
      </c>
    </row>
    <row r="1961" spans="1:11" x14ac:dyDescent="0.2">
      <c r="A1961" s="4" t="s">
        <v>5878</v>
      </c>
      <c r="B1961" s="4" t="s">
        <v>5879</v>
      </c>
      <c r="C1961" s="4" t="s">
        <v>5880</v>
      </c>
      <c r="D1961" s="5" t="s">
        <v>12</v>
      </c>
      <c r="E1961" s="5">
        <v>0.116477185383126</v>
      </c>
      <c r="F1961" s="5">
        <v>0.77751715534352905</v>
      </c>
      <c r="G1961" s="5">
        <v>0.86173564799195801</v>
      </c>
      <c r="H1961" s="5" t="s">
        <v>13</v>
      </c>
      <c r="I1961" s="5">
        <v>0.116477185383126</v>
      </c>
      <c r="J1961" s="5">
        <v>0.86173564799195801</v>
      </c>
      <c r="K1961" s="5" t="s">
        <v>14</v>
      </c>
    </row>
    <row r="1962" spans="1:11" x14ac:dyDescent="0.2">
      <c r="A1962" s="4" t="s">
        <v>5881</v>
      </c>
      <c r="B1962" s="4" t="s">
        <v>5882</v>
      </c>
      <c r="C1962" s="4" t="s">
        <v>5883</v>
      </c>
      <c r="D1962" s="5" t="s">
        <v>12</v>
      </c>
      <c r="E1962" s="5">
        <v>0.81670406779415505</v>
      </c>
      <c r="F1962" s="5">
        <v>8.2923054248068798E-2</v>
      </c>
      <c r="G1962" s="5">
        <v>0.229910855245855</v>
      </c>
      <c r="H1962" s="5" t="s">
        <v>13</v>
      </c>
      <c r="I1962" s="5">
        <v>0.81670406779415505</v>
      </c>
      <c r="J1962" s="5">
        <v>0.229910855245855</v>
      </c>
      <c r="K1962" s="5" t="s">
        <v>14</v>
      </c>
    </row>
    <row r="1963" spans="1:11" x14ac:dyDescent="0.2">
      <c r="A1963" s="4" t="s">
        <v>5884</v>
      </c>
      <c r="B1963" s="4" t="s">
        <v>5885</v>
      </c>
      <c r="C1963" s="4" t="s">
        <v>5886</v>
      </c>
      <c r="D1963" s="5" t="s">
        <v>12</v>
      </c>
      <c r="E1963" s="5">
        <v>-0.56290847558399904</v>
      </c>
      <c r="F1963" s="5">
        <v>0.27182675495216002</v>
      </c>
      <c r="G1963" s="5">
        <v>0.46517670278911899</v>
      </c>
      <c r="H1963" s="5" t="s">
        <v>13</v>
      </c>
      <c r="I1963" s="5">
        <v>-0.56290847558399904</v>
      </c>
      <c r="J1963" s="5">
        <v>0.46517670278911899</v>
      </c>
      <c r="K1963" s="5" t="s">
        <v>14</v>
      </c>
    </row>
    <row r="1964" spans="1:11" x14ac:dyDescent="0.2">
      <c r="A1964" s="4" t="s">
        <v>5887</v>
      </c>
      <c r="B1964" s="4" t="s">
        <v>5888</v>
      </c>
      <c r="C1964" s="4" t="s">
        <v>5889</v>
      </c>
      <c r="D1964" s="5" t="s">
        <v>12</v>
      </c>
      <c r="E1964" s="5">
        <v>1.1975147172912799</v>
      </c>
      <c r="F1964" s="5">
        <v>0.56647511393685501</v>
      </c>
      <c r="G1964" s="5">
        <v>0.71925183572580198</v>
      </c>
      <c r="H1964" s="5" t="s">
        <v>13</v>
      </c>
      <c r="I1964" s="5">
        <v>1.1975147172912799</v>
      </c>
      <c r="J1964" s="5">
        <v>0.71925183572580198</v>
      </c>
      <c r="K1964" s="5" t="s">
        <v>14</v>
      </c>
    </row>
    <row r="1965" spans="1:11" x14ac:dyDescent="0.2">
      <c r="A1965" s="4" t="s">
        <v>5890</v>
      </c>
      <c r="B1965" s="4" t="s">
        <v>5891</v>
      </c>
      <c r="C1965" s="4" t="s">
        <v>5892</v>
      </c>
      <c r="D1965" s="5" t="s">
        <v>12</v>
      </c>
      <c r="E1965" s="5">
        <v>2.2367547460145801E-2</v>
      </c>
      <c r="F1965" s="5">
        <v>0.97849624937605595</v>
      </c>
      <c r="G1965" s="5">
        <v>0.98768940262914895</v>
      </c>
      <c r="H1965" s="5" t="s">
        <v>13</v>
      </c>
      <c r="I1965" s="5">
        <v>2.2367547460145801E-2</v>
      </c>
      <c r="J1965" s="5">
        <v>0.98768940262914895</v>
      </c>
      <c r="K1965" s="5" t="s">
        <v>14</v>
      </c>
    </row>
    <row r="1966" spans="1:11" x14ac:dyDescent="0.2">
      <c r="A1966" s="4" t="s">
        <v>5893</v>
      </c>
      <c r="B1966" s="4" t="s">
        <v>5894</v>
      </c>
      <c r="C1966" s="4" t="s">
        <v>5895</v>
      </c>
      <c r="D1966" s="5" t="s">
        <v>12</v>
      </c>
      <c r="E1966" s="5">
        <v>1.53729650700665</v>
      </c>
      <c r="F1966" s="5">
        <v>7.1572018094443898E-2</v>
      </c>
      <c r="G1966" s="5">
        <v>0.21171088225231299</v>
      </c>
      <c r="H1966" s="5" t="s">
        <v>13</v>
      </c>
      <c r="I1966" s="5">
        <v>1.53729650700665</v>
      </c>
      <c r="J1966" s="5">
        <v>0.21171088225231299</v>
      </c>
      <c r="K1966" s="5" t="s">
        <v>14</v>
      </c>
    </row>
    <row r="1967" spans="1:11" x14ac:dyDescent="0.2">
      <c r="A1967" s="4" t="s">
        <v>5896</v>
      </c>
      <c r="B1967" s="4" t="s">
        <v>5897</v>
      </c>
      <c r="C1967" s="4" t="s">
        <v>5898</v>
      </c>
      <c r="D1967" s="5" t="s">
        <v>12</v>
      </c>
      <c r="E1967" s="5">
        <v>0.33077069828128203</v>
      </c>
      <c r="F1967" s="5">
        <v>0.38701199522134999</v>
      </c>
      <c r="G1967" s="5">
        <v>0.574685398168439</v>
      </c>
      <c r="H1967" s="5" t="s">
        <v>13</v>
      </c>
      <c r="I1967" s="5">
        <v>0.33077069828128203</v>
      </c>
      <c r="J1967" s="5">
        <v>0.574685398168439</v>
      </c>
      <c r="K1967" s="5" t="s">
        <v>14</v>
      </c>
    </row>
    <row r="1968" spans="1:11" x14ac:dyDescent="0.2">
      <c r="A1968" s="4" t="s">
        <v>5899</v>
      </c>
      <c r="B1968" s="4" t="s">
        <v>5900</v>
      </c>
      <c r="C1968" s="4" t="s">
        <v>5901</v>
      </c>
      <c r="D1968" s="5" t="s">
        <v>12</v>
      </c>
      <c r="E1968" s="5">
        <v>-0.68288310282156806</v>
      </c>
      <c r="F1968" s="5">
        <v>0.53859790775427097</v>
      </c>
      <c r="G1968" s="5">
        <v>0.70246570821668597</v>
      </c>
      <c r="H1968" s="5" t="s">
        <v>13</v>
      </c>
      <c r="I1968" s="5">
        <v>-0.68288310282156806</v>
      </c>
      <c r="J1968" s="5">
        <v>0.70246570821668597</v>
      </c>
      <c r="K1968" s="5" t="s">
        <v>14</v>
      </c>
    </row>
    <row r="1969" spans="1:11" x14ac:dyDescent="0.2">
      <c r="A1969" s="4" t="s">
        <v>5902</v>
      </c>
      <c r="B1969" s="4" t="s">
        <v>5903</v>
      </c>
      <c r="C1969" s="4" t="s">
        <v>5904</v>
      </c>
      <c r="D1969" s="5" t="s">
        <v>12</v>
      </c>
      <c r="E1969" s="5">
        <v>4.6867066192621296</v>
      </c>
      <c r="F1969" s="5">
        <v>3.0597019417387902E-2</v>
      </c>
      <c r="G1969" s="5">
        <v>0.13451733089127799</v>
      </c>
      <c r="H1969" s="5" t="s">
        <v>13</v>
      </c>
      <c r="I1969" s="5">
        <v>4.6867066192621296</v>
      </c>
      <c r="J1969" s="5">
        <v>0.13451733089127799</v>
      </c>
      <c r="K1969" s="5" t="s">
        <v>14</v>
      </c>
    </row>
    <row r="1970" spans="1:11" x14ac:dyDescent="0.2">
      <c r="A1970" s="4" t="s">
        <v>5905</v>
      </c>
      <c r="B1970" s="4" t="s">
        <v>5906</v>
      </c>
      <c r="C1970" s="4" t="s">
        <v>5907</v>
      </c>
      <c r="D1970" s="5" t="s">
        <v>12</v>
      </c>
      <c r="E1970" s="5">
        <v>3.1175904493045401</v>
      </c>
      <c r="F1970" s="5">
        <v>0.14928944637017</v>
      </c>
      <c r="G1970" s="5">
        <v>0.32402636044833799</v>
      </c>
      <c r="H1970" s="5" t="s">
        <v>13</v>
      </c>
      <c r="I1970" s="5">
        <v>3.1175904493045401</v>
      </c>
      <c r="J1970" s="5">
        <v>0.32402636044833799</v>
      </c>
      <c r="K1970" s="5" t="s">
        <v>14</v>
      </c>
    </row>
    <row r="1971" spans="1:11" x14ac:dyDescent="0.2">
      <c r="A1971" s="4" t="s">
        <v>5908</v>
      </c>
      <c r="B1971" s="4" t="s">
        <v>5909</v>
      </c>
      <c r="C1971" s="4" t="s">
        <v>5910</v>
      </c>
      <c r="D1971" s="5" t="s">
        <v>12</v>
      </c>
      <c r="E1971" s="5">
        <v>0.260747345524037</v>
      </c>
      <c r="F1971" s="5">
        <v>0.134148783801253</v>
      </c>
      <c r="G1971" s="5">
        <v>0.30382313485422102</v>
      </c>
      <c r="H1971" s="5" t="s">
        <v>13</v>
      </c>
      <c r="I1971" s="5">
        <v>0.260747345524037</v>
      </c>
      <c r="J1971" s="5">
        <v>0.30382313485422102</v>
      </c>
      <c r="K1971" s="5" t="s">
        <v>14</v>
      </c>
    </row>
    <row r="1972" spans="1:11" x14ac:dyDescent="0.2">
      <c r="A1972" s="4" t="s">
        <v>5911</v>
      </c>
      <c r="B1972" s="4" t="s">
        <v>5912</v>
      </c>
      <c r="C1972" s="4" t="s">
        <v>5913</v>
      </c>
      <c r="D1972" s="5" t="s">
        <v>12</v>
      </c>
      <c r="E1972" s="5">
        <v>2.8050370722804101</v>
      </c>
      <c r="F1972" s="5">
        <v>1.92409480278766E-3</v>
      </c>
      <c r="G1972" s="5">
        <v>3.9273719739861497E-2</v>
      </c>
      <c r="H1972" s="5" t="s">
        <v>13</v>
      </c>
      <c r="I1972" s="5">
        <v>2.8050370722804101</v>
      </c>
      <c r="J1972" s="5">
        <v>3.9273719739861497E-2</v>
      </c>
      <c r="K1972" s="5" t="s">
        <v>14</v>
      </c>
    </row>
    <row r="1973" spans="1:11" x14ac:dyDescent="0.2">
      <c r="A1973" s="4" t="s">
        <v>5914</v>
      </c>
      <c r="B1973" s="4" t="s">
        <v>5915</v>
      </c>
      <c r="C1973" s="4" t="s">
        <v>5916</v>
      </c>
      <c r="D1973" s="5" t="s">
        <v>12</v>
      </c>
      <c r="E1973" s="5">
        <v>-0.101612147995732</v>
      </c>
      <c r="F1973" s="5">
        <v>0.94146878319444904</v>
      </c>
      <c r="G1973" s="5">
        <v>0.96865505461946599</v>
      </c>
      <c r="H1973" s="5" t="s">
        <v>13</v>
      </c>
      <c r="I1973" s="5">
        <v>-0.101612147995732</v>
      </c>
      <c r="J1973" s="5">
        <v>0.96865505461946599</v>
      </c>
      <c r="K1973" s="5" t="s">
        <v>14</v>
      </c>
    </row>
    <row r="1974" spans="1:11" x14ac:dyDescent="0.2">
      <c r="A1974" s="4" t="s">
        <v>5917</v>
      </c>
      <c r="B1974" s="4" t="s">
        <v>5918</v>
      </c>
      <c r="C1974" s="4" t="s">
        <v>5919</v>
      </c>
      <c r="D1974" s="5" t="s">
        <v>12</v>
      </c>
      <c r="E1974" s="5">
        <v>-0.35092789827591098</v>
      </c>
      <c r="F1974" s="5">
        <v>0.746652330422928</v>
      </c>
      <c r="G1974" s="5">
        <v>0.84046766742259205</v>
      </c>
      <c r="H1974" s="5" t="s">
        <v>13</v>
      </c>
      <c r="I1974" s="5">
        <v>-0.35092789827591098</v>
      </c>
      <c r="J1974" s="5">
        <v>0.84046766742259205</v>
      </c>
      <c r="K1974" s="5" t="s">
        <v>14</v>
      </c>
    </row>
    <row r="1975" spans="1:11" x14ac:dyDescent="0.2">
      <c r="A1975" s="4" t="s">
        <v>5920</v>
      </c>
      <c r="B1975" s="4" t="s">
        <v>5921</v>
      </c>
      <c r="C1975" s="4" t="s">
        <v>5922</v>
      </c>
      <c r="D1975" s="5" t="s">
        <v>12</v>
      </c>
      <c r="E1975" s="5">
        <v>-0.54227338976417105</v>
      </c>
      <c r="F1975" s="5">
        <v>0.27834198088780499</v>
      </c>
      <c r="G1975" s="5">
        <v>0.46954844469689599</v>
      </c>
      <c r="H1975" s="5" t="s">
        <v>13</v>
      </c>
      <c r="I1975" s="5">
        <v>-0.54227338976417105</v>
      </c>
      <c r="J1975" s="5">
        <v>0.46954844469689599</v>
      </c>
      <c r="K1975" s="5" t="s">
        <v>14</v>
      </c>
    </row>
    <row r="1976" spans="1:11" x14ac:dyDescent="0.2">
      <c r="A1976" s="4" t="s">
        <v>5923</v>
      </c>
      <c r="B1976" s="4" t="s">
        <v>5924</v>
      </c>
      <c r="C1976" s="4" t="s">
        <v>5925</v>
      </c>
      <c r="D1976" s="5" t="s">
        <v>12</v>
      </c>
      <c r="E1976" s="5">
        <v>1.6946111340512899</v>
      </c>
      <c r="F1976" s="5">
        <v>4.6221372565624197E-2</v>
      </c>
      <c r="G1976" s="5">
        <v>0.16762561063356099</v>
      </c>
      <c r="H1976" s="5" t="s">
        <v>13</v>
      </c>
      <c r="I1976" s="5">
        <v>1.6946111340512899</v>
      </c>
      <c r="J1976" s="5">
        <v>0.16762561063356099</v>
      </c>
      <c r="K1976" s="5" t="s">
        <v>14</v>
      </c>
    </row>
    <row r="1977" spans="1:11" x14ac:dyDescent="0.2">
      <c r="A1977" s="4" t="s">
        <v>5926</v>
      </c>
      <c r="B1977" s="4" t="s">
        <v>5927</v>
      </c>
      <c r="C1977" s="4" t="s">
        <v>5928</v>
      </c>
      <c r="D1977" s="5" t="s">
        <v>12</v>
      </c>
      <c r="E1977" s="5">
        <v>3.80022989003333</v>
      </c>
      <c r="F1977" s="5">
        <v>4.08971118517787E-4</v>
      </c>
      <c r="G1977" s="5">
        <v>1.9251092356818301E-2</v>
      </c>
      <c r="H1977" s="5" t="s">
        <v>13</v>
      </c>
      <c r="I1977" s="5">
        <v>3.80022989003333</v>
      </c>
      <c r="J1977" s="5">
        <v>1.9251092356818301E-2</v>
      </c>
      <c r="K1977" s="5" t="s">
        <v>14</v>
      </c>
    </row>
    <row r="1978" spans="1:11" x14ac:dyDescent="0.2">
      <c r="A1978" s="4" t="s">
        <v>5929</v>
      </c>
      <c r="B1978" s="4" t="s">
        <v>5930</v>
      </c>
      <c r="C1978" s="4" t="s">
        <v>5931</v>
      </c>
      <c r="D1978" s="5" t="s">
        <v>12</v>
      </c>
      <c r="E1978" s="5">
        <v>0.73944416161433701</v>
      </c>
      <c r="F1978" s="5">
        <v>0.62767796681311505</v>
      </c>
      <c r="G1978" s="5">
        <v>0.75558713231914898</v>
      </c>
      <c r="H1978" s="5" t="s">
        <v>13</v>
      </c>
      <c r="I1978" s="5">
        <v>0.73944416161433701</v>
      </c>
      <c r="J1978" s="5">
        <v>0.75558713231914898</v>
      </c>
      <c r="K1978" s="5" t="s">
        <v>14</v>
      </c>
    </row>
    <row r="1979" spans="1:11" x14ac:dyDescent="0.2">
      <c r="A1979" s="4" t="s">
        <v>5932</v>
      </c>
      <c r="B1979" s="4" t="s">
        <v>5933</v>
      </c>
      <c r="C1979" s="4" t="s">
        <v>5934</v>
      </c>
      <c r="D1979" s="5" t="s">
        <v>12</v>
      </c>
      <c r="E1979" s="5">
        <v>0.39177212466906702</v>
      </c>
      <c r="F1979" s="5">
        <v>0.50227112386595296</v>
      </c>
      <c r="G1979" s="5">
        <v>0.67824356789125995</v>
      </c>
      <c r="H1979" s="5" t="s">
        <v>13</v>
      </c>
      <c r="I1979" s="5">
        <v>0.39177212466906702</v>
      </c>
      <c r="J1979" s="5">
        <v>0.67824356789125995</v>
      </c>
      <c r="K1979" s="5" t="s">
        <v>14</v>
      </c>
    </row>
    <row r="1980" spans="1:11" x14ac:dyDescent="0.2">
      <c r="A1980" s="4" t="s">
        <v>5935</v>
      </c>
      <c r="B1980" s="4" t="s">
        <v>5936</v>
      </c>
      <c r="C1980" s="4" t="s">
        <v>5937</v>
      </c>
      <c r="D1980" s="5" t="s">
        <v>12</v>
      </c>
      <c r="E1980" s="5">
        <v>0.191236609880055</v>
      </c>
      <c r="F1980" s="5">
        <v>0.66085444086876</v>
      </c>
      <c r="G1980" s="5">
        <v>0.779176933775791</v>
      </c>
      <c r="H1980" s="5" t="s">
        <v>13</v>
      </c>
      <c r="I1980" s="5">
        <v>0.191236609880055</v>
      </c>
      <c r="J1980" s="5">
        <v>0.779176933775791</v>
      </c>
      <c r="K1980" s="5" t="s">
        <v>14</v>
      </c>
    </row>
    <row r="1981" spans="1:11" x14ac:dyDescent="0.2">
      <c r="A1981" s="4" t="s">
        <v>5938</v>
      </c>
      <c r="B1981" s="4" t="s">
        <v>5939</v>
      </c>
      <c r="C1981" s="4" t="s">
        <v>5940</v>
      </c>
      <c r="D1981" s="5" t="s">
        <v>12</v>
      </c>
      <c r="E1981" s="5" t="s">
        <v>31</v>
      </c>
      <c r="F1981" s="5" t="s">
        <v>11</v>
      </c>
      <c r="G1981" s="5">
        <v>0</v>
      </c>
      <c r="H1981" s="5" t="s">
        <v>24</v>
      </c>
      <c r="I1981" s="5">
        <v>4.9260717793325703</v>
      </c>
      <c r="J1981" s="5">
        <v>1.4882299999999999E-2</v>
      </c>
      <c r="K1981" s="5" t="s">
        <v>14</v>
      </c>
    </row>
    <row r="1982" spans="1:11" x14ac:dyDescent="0.2">
      <c r="A1982" s="4" t="s">
        <v>5941</v>
      </c>
      <c r="B1982" s="4" t="s">
        <v>5942</v>
      </c>
      <c r="C1982" s="4" t="s">
        <v>5943</v>
      </c>
      <c r="D1982" s="5" t="s">
        <v>12</v>
      </c>
      <c r="E1982" s="5">
        <v>2.23325647866726</v>
      </c>
      <c r="F1982" s="5">
        <v>1.08082731914421E-2</v>
      </c>
      <c r="G1982" s="5">
        <v>8.5549337039328599E-2</v>
      </c>
      <c r="H1982" s="5" t="s">
        <v>13</v>
      </c>
      <c r="I1982" s="5">
        <v>2.23325647866726</v>
      </c>
      <c r="J1982" s="5">
        <v>8.5549337039328599E-2</v>
      </c>
      <c r="K1982" s="5" t="s">
        <v>14</v>
      </c>
    </row>
    <row r="1983" spans="1:11" x14ac:dyDescent="0.2">
      <c r="A1983" s="4" t="s">
        <v>5944</v>
      </c>
      <c r="B1983" s="4" t="s">
        <v>5945</v>
      </c>
      <c r="C1983" s="4" t="s">
        <v>5946</v>
      </c>
      <c r="D1983" s="5" t="s">
        <v>12</v>
      </c>
      <c r="E1983" s="5">
        <v>0.49518411103092902</v>
      </c>
      <c r="F1983" s="5">
        <v>0.560064800409251</v>
      </c>
      <c r="G1983" s="5">
        <v>0.71686626351712701</v>
      </c>
      <c r="H1983" s="5" t="s">
        <v>13</v>
      </c>
      <c r="I1983" s="5">
        <v>0.49518411103092902</v>
      </c>
      <c r="J1983" s="5">
        <v>0.71686626351712701</v>
      </c>
      <c r="K1983" s="5" t="s">
        <v>14</v>
      </c>
    </row>
    <row r="1984" spans="1:11" x14ac:dyDescent="0.2">
      <c r="A1984" s="4" t="s">
        <v>5947</v>
      </c>
      <c r="B1984" s="4" t="s">
        <v>5948</v>
      </c>
      <c r="C1984" s="4" t="s">
        <v>5949</v>
      </c>
      <c r="D1984" s="5" t="s">
        <v>12</v>
      </c>
      <c r="E1984" s="5">
        <v>-0.110501791677092</v>
      </c>
      <c r="F1984" s="5">
        <v>0.87389287314479602</v>
      </c>
      <c r="G1984" s="5">
        <v>0.92959272830192097</v>
      </c>
      <c r="H1984" s="5" t="s">
        <v>13</v>
      </c>
      <c r="I1984" s="5">
        <v>-0.110501791677092</v>
      </c>
      <c r="J1984" s="5">
        <v>0.92959272830192097</v>
      </c>
      <c r="K1984" s="5" t="s">
        <v>14</v>
      </c>
    </row>
    <row r="1985" spans="1:11" x14ac:dyDescent="0.2">
      <c r="A1985" s="4" t="s">
        <v>5950</v>
      </c>
      <c r="B1985" s="4" t="s">
        <v>5951</v>
      </c>
      <c r="C1985" s="4" t="s">
        <v>5952</v>
      </c>
      <c r="D1985" s="5" t="s">
        <v>12</v>
      </c>
      <c r="E1985" s="5">
        <v>0.46514637101060402</v>
      </c>
      <c r="F1985" s="5">
        <v>0.59332885841212502</v>
      </c>
      <c r="G1985" s="5">
        <v>0.732709991099456</v>
      </c>
      <c r="H1985" s="5" t="s">
        <v>13</v>
      </c>
      <c r="I1985" s="5">
        <v>0.46514637101060402</v>
      </c>
      <c r="J1985" s="5">
        <v>0.732709991099456</v>
      </c>
      <c r="K1985" s="5" t="s">
        <v>14</v>
      </c>
    </row>
    <row r="1986" spans="1:11" x14ac:dyDescent="0.2">
      <c r="A1986" s="4" t="s">
        <v>5953</v>
      </c>
      <c r="B1986" s="4" t="s">
        <v>5954</v>
      </c>
      <c r="C1986" s="4" t="s">
        <v>5955</v>
      </c>
      <c r="D1986" s="5" t="s">
        <v>12</v>
      </c>
      <c r="E1986" s="5">
        <v>0.644821820991619</v>
      </c>
      <c r="F1986" s="5">
        <v>0.69559893731010702</v>
      </c>
      <c r="G1986" s="5">
        <v>0.80575106013212505</v>
      </c>
      <c r="H1986" s="5" t="s">
        <v>13</v>
      </c>
      <c r="I1986" s="5">
        <v>0.644821820991619</v>
      </c>
      <c r="J1986" s="5">
        <v>0.80575106013212505</v>
      </c>
      <c r="K1986" s="5" t="s">
        <v>14</v>
      </c>
    </row>
    <row r="1987" spans="1:11" x14ac:dyDescent="0.2">
      <c r="A1987" s="4" t="s">
        <v>5956</v>
      </c>
      <c r="B1987" s="4" t="s">
        <v>5957</v>
      </c>
      <c r="C1987" s="4" t="s">
        <v>5958</v>
      </c>
      <c r="D1987" s="5" t="s">
        <v>12</v>
      </c>
      <c r="E1987" s="5">
        <v>1.3687017173166001</v>
      </c>
      <c r="F1987" s="5">
        <v>0.15477804455500199</v>
      </c>
      <c r="G1987" s="5">
        <v>0.328879429653954</v>
      </c>
      <c r="H1987" s="5" t="s">
        <v>13</v>
      </c>
      <c r="I1987" s="5">
        <v>1.3687017173166001</v>
      </c>
      <c r="J1987" s="5">
        <v>0.328879429653954</v>
      </c>
      <c r="K1987" s="5" t="s">
        <v>14</v>
      </c>
    </row>
    <row r="1988" spans="1:11" x14ac:dyDescent="0.2">
      <c r="A1988" s="4" t="s">
        <v>5959</v>
      </c>
      <c r="B1988" s="4" t="s">
        <v>5960</v>
      </c>
      <c r="C1988" s="4" t="s">
        <v>5961</v>
      </c>
      <c r="D1988" s="5" t="s">
        <v>12</v>
      </c>
      <c r="E1988" s="5">
        <v>0.50741001654963003</v>
      </c>
      <c r="F1988" s="5">
        <v>0.60299751512241795</v>
      </c>
      <c r="G1988" s="5">
        <v>0.73828541915629398</v>
      </c>
      <c r="H1988" s="5" t="s">
        <v>13</v>
      </c>
      <c r="I1988" s="5">
        <v>0.50741001654963003</v>
      </c>
      <c r="J1988" s="5">
        <v>0.73828541915629398</v>
      </c>
      <c r="K1988" s="5" t="s">
        <v>14</v>
      </c>
    </row>
    <row r="1989" spans="1:11" x14ac:dyDescent="0.2">
      <c r="A1989" s="4" t="s">
        <v>5962</v>
      </c>
      <c r="B1989" s="4" t="s">
        <v>5963</v>
      </c>
      <c r="C1989" s="4" t="s">
        <v>5964</v>
      </c>
      <c r="D1989" s="5" t="s">
        <v>12</v>
      </c>
      <c r="E1989" s="5">
        <v>2.6882802779674702</v>
      </c>
      <c r="F1989" s="5">
        <v>1.5631480365581E-3</v>
      </c>
      <c r="G1989" s="5">
        <v>3.4979864089587601E-2</v>
      </c>
      <c r="H1989" s="5" t="s">
        <v>13</v>
      </c>
      <c r="I1989" s="5">
        <v>2.6882802779674702</v>
      </c>
      <c r="J1989" s="5">
        <v>3.4979864089587601E-2</v>
      </c>
      <c r="K1989" s="5" t="s">
        <v>14</v>
      </c>
    </row>
    <row r="1990" spans="1:11" x14ac:dyDescent="0.2">
      <c r="A1990" s="4" t="s">
        <v>5965</v>
      </c>
      <c r="B1990" s="4" t="s">
        <v>5966</v>
      </c>
      <c r="C1990" s="4" t="s">
        <v>5967</v>
      </c>
      <c r="D1990" s="5" t="s">
        <v>12</v>
      </c>
      <c r="E1990" s="5">
        <v>1.59965671688578</v>
      </c>
      <c r="F1990" s="5">
        <v>0.178731935905767</v>
      </c>
      <c r="G1990" s="5">
        <v>0.35808880865036502</v>
      </c>
      <c r="H1990" s="5" t="s">
        <v>13</v>
      </c>
      <c r="I1990" s="5">
        <v>1.59965671688578</v>
      </c>
      <c r="J1990" s="5">
        <v>0.35808880865036502</v>
      </c>
      <c r="K1990" s="5" t="s">
        <v>14</v>
      </c>
    </row>
    <row r="1991" spans="1:11" x14ac:dyDescent="0.2">
      <c r="A1991" s="4" t="s">
        <v>5968</v>
      </c>
      <c r="B1991" s="4" t="s">
        <v>5969</v>
      </c>
      <c r="C1991" s="4" t="s">
        <v>5970</v>
      </c>
      <c r="D1991" s="5" t="s">
        <v>12</v>
      </c>
      <c r="E1991" s="5">
        <v>2.9070077850686702</v>
      </c>
      <c r="F1991" s="5">
        <v>7.4226947147924003E-3</v>
      </c>
      <c r="G1991" s="5">
        <v>6.8469700669265193E-2</v>
      </c>
      <c r="H1991" s="5" t="s">
        <v>13</v>
      </c>
      <c r="I1991" s="5">
        <v>2.9070077850686702</v>
      </c>
      <c r="J1991" s="5">
        <v>6.8469700669265193E-2</v>
      </c>
      <c r="K1991" s="5" t="s">
        <v>14</v>
      </c>
    </row>
    <row r="1992" spans="1:11" x14ac:dyDescent="0.2">
      <c r="A1992" s="4" t="s">
        <v>5971</v>
      </c>
      <c r="B1992" s="4" t="s">
        <v>5972</v>
      </c>
      <c r="C1992" s="4" t="s">
        <v>5973</v>
      </c>
      <c r="D1992" s="5" t="s">
        <v>12</v>
      </c>
      <c r="E1992" s="5">
        <v>2.4269494394292899</v>
      </c>
      <c r="F1992" s="5">
        <v>8.5366948462717307E-3</v>
      </c>
      <c r="G1992" s="5">
        <v>7.3741600204729196E-2</v>
      </c>
      <c r="H1992" s="5" t="s">
        <v>13</v>
      </c>
      <c r="I1992" s="5">
        <v>2.4269494394292899</v>
      </c>
      <c r="J1992" s="5">
        <v>7.3741600204729196E-2</v>
      </c>
      <c r="K1992" s="5" t="s">
        <v>14</v>
      </c>
    </row>
    <row r="1993" spans="1:11" x14ac:dyDescent="0.2">
      <c r="A1993" s="4" t="s">
        <v>5974</v>
      </c>
      <c r="B1993" s="4" t="s">
        <v>5975</v>
      </c>
      <c r="C1993" s="4" t="s">
        <v>5976</v>
      </c>
      <c r="D1993" s="5" t="s">
        <v>12</v>
      </c>
      <c r="E1993" s="5">
        <v>1.4033367506739001</v>
      </c>
      <c r="F1993" s="5">
        <v>0.27746124369901598</v>
      </c>
      <c r="G1993" s="5">
        <v>0.468983164128425</v>
      </c>
      <c r="H1993" s="5" t="s">
        <v>13</v>
      </c>
      <c r="I1993" s="5">
        <v>1.4033367506739001</v>
      </c>
      <c r="J1993" s="5">
        <v>0.468983164128425</v>
      </c>
      <c r="K1993" s="5" t="s">
        <v>14</v>
      </c>
    </row>
    <row r="1994" spans="1:11" x14ac:dyDescent="0.2">
      <c r="A1994" s="4" t="s">
        <v>5977</v>
      </c>
      <c r="B1994" s="4" t="s">
        <v>5978</v>
      </c>
      <c r="C1994" s="4" t="s">
        <v>5979</v>
      </c>
      <c r="D1994" s="5" t="s">
        <v>12</v>
      </c>
      <c r="E1994" s="5">
        <v>1.95213575241478</v>
      </c>
      <c r="F1994" s="5">
        <v>9.4581207115994603E-2</v>
      </c>
      <c r="G1994" s="5">
        <v>0.246341053079386</v>
      </c>
      <c r="H1994" s="5" t="s">
        <v>13</v>
      </c>
      <c r="I1994" s="5">
        <v>1.95213575241478</v>
      </c>
      <c r="J1994" s="5">
        <v>0.246341053079386</v>
      </c>
      <c r="K1994" s="5" t="s">
        <v>14</v>
      </c>
    </row>
    <row r="1995" spans="1:11" x14ac:dyDescent="0.2">
      <c r="A1995" s="4" t="s">
        <v>5980</v>
      </c>
      <c r="B1995" s="4" t="s">
        <v>5981</v>
      </c>
      <c r="C1995" s="4" t="s">
        <v>5982</v>
      </c>
      <c r="D1995" s="5" t="s">
        <v>12</v>
      </c>
      <c r="E1995" s="5">
        <v>1.20292947291468</v>
      </c>
      <c r="F1995" s="5">
        <v>0.103231265492039</v>
      </c>
      <c r="G1995" s="5">
        <v>0.25959377038390102</v>
      </c>
      <c r="H1995" s="5" t="s">
        <v>13</v>
      </c>
      <c r="I1995" s="5">
        <v>1.20292947291468</v>
      </c>
      <c r="J1995" s="5">
        <v>0.25959377038390102</v>
      </c>
      <c r="K1995" s="5" t="s">
        <v>14</v>
      </c>
    </row>
    <row r="1996" spans="1:11" x14ac:dyDescent="0.2">
      <c r="A1996" s="4" t="s">
        <v>5983</v>
      </c>
      <c r="B1996" s="4" t="s">
        <v>5984</v>
      </c>
      <c r="C1996" s="4" t="s">
        <v>5985</v>
      </c>
      <c r="D1996" s="5" t="s">
        <v>12</v>
      </c>
      <c r="E1996" s="5">
        <v>-1.1475923963515</v>
      </c>
      <c r="F1996" s="5">
        <v>0.42284896688459001</v>
      </c>
      <c r="G1996" s="5">
        <v>0.60674238236611799</v>
      </c>
      <c r="H1996" s="5" t="s">
        <v>13</v>
      </c>
      <c r="I1996" s="5">
        <v>-1.1475923963515</v>
      </c>
      <c r="J1996" s="5">
        <v>0.60674238236611799</v>
      </c>
      <c r="K1996" s="5" t="s">
        <v>14</v>
      </c>
    </row>
    <row r="1997" spans="1:11" x14ac:dyDescent="0.2">
      <c r="A1997" s="4" t="s">
        <v>5986</v>
      </c>
      <c r="B1997" s="4" t="s">
        <v>5987</v>
      </c>
      <c r="C1997" s="4" t="s">
        <v>5988</v>
      </c>
      <c r="D1997" s="5" t="s">
        <v>12</v>
      </c>
      <c r="E1997" s="5">
        <v>-1.81852328294262E-2</v>
      </c>
      <c r="F1997" s="5">
        <v>0.98725069157842205</v>
      </c>
      <c r="G1997" s="5">
        <v>0.99302746566606603</v>
      </c>
      <c r="H1997" s="5" t="s">
        <v>13</v>
      </c>
      <c r="I1997" s="5">
        <v>-1.81852328294262E-2</v>
      </c>
      <c r="J1997" s="5">
        <v>0.99302746566606603</v>
      </c>
      <c r="K1997" s="5" t="s">
        <v>14</v>
      </c>
    </row>
    <row r="1998" spans="1:11" x14ac:dyDescent="0.2">
      <c r="A1998" s="4" t="s">
        <v>5989</v>
      </c>
      <c r="B1998" s="4" t="s">
        <v>5990</v>
      </c>
      <c r="C1998" s="4" t="s">
        <v>5991</v>
      </c>
      <c r="D1998" s="5" t="s">
        <v>12</v>
      </c>
      <c r="E1998" s="5">
        <v>0.69744813213770895</v>
      </c>
      <c r="F1998" s="5">
        <v>0.62288325595175298</v>
      </c>
      <c r="G1998" s="5">
        <v>0.75235710259896804</v>
      </c>
      <c r="H1998" s="5" t="s">
        <v>13</v>
      </c>
      <c r="I1998" s="5">
        <v>0.69744813213770895</v>
      </c>
      <c r="J1998" s="5">
        <v>0.75235710259896804</v>
      </c>
      <c r="K1998" s="5" t="s">
        <v>14</v>
      </c>
    </row>
    <row r="1999" spans="1:11" x14ac:dyDescent="0.2">
      <c r="A1999" s="4" t="s">
        <v>5992</v>
      </c>
      <c r="B1999" s="4" t="s">
        <v>5993</v>
      </c>
      <c r="C1999" s="4" t="s">
        <v>5994</v>
      </c>
      <c r="D1999" s="5" t="s">
        <v>12</v>
      </c>
      <c r="E1999" s="5">
        <v>2.2564690965598801</v>
      </c>
      <c r="F1999" s="5">
        <v>5.6149498578551803E-2</v>
      </c>
      <c r="G1999" s="5">
        <v>0.187488054867118</v>
      </c>
      <c r="H1999" s="5" t="s">
        <v>13</v>
      </c>
      <c r="I1999" s="5">
        <v>2.2564690965598801</v>
      </c>
      <c r="J1999" s="5">
        <v>0.187488054867118</v>
      </c>
      <c r="K1999" s="5" t="s">
        <v>14</v>
      </c>
    </row>
    <row r="2000" spans="1:11" x14ac:dyDescent="0.2">
      <c r="A2000" s="4" t="s">
        <v>5995</v>
      </c>
      <c r="B2000" s="4" t="s">
        <v>5996</v>
      </c>
      <c r="C2000" s="4" t="s">
        <v>5997</v>
      </c>
      <c r="D2000" s="5" t="s">
        <v>12</v>
      </c>
      <c r="E2000" s="5">
        <v>2.5542388048720999</v>
      </c>
      <c r="F2000" s="5">
        <v>4.4134213113647701E-2</v>
      </c>
      <c r="G2000" s="5">
        <v>0.16564784354227199</v>
      </c>
      <c r="H2000" s="5" t="s">
        <v>13</v>
      </c>
      <c r="I2000" s="5">
        <v>2.5542388048720999</v>
      </c>
      <c r="J2000" s="5">
        <v>0.16564784354227199</v>
      </c>
      <c r="K2000" s="5" t="s">
        <v>14</v>
      </c>
    </row>
    <row r="2001" spans="1:11" x14ac:dyDescent="0.2">
      <c r="A2001" s="4" t="s">
        <v>5998</v>
      </c>
      <c r="B2001" s="4" t="s">
        <v>5999</v>
      </c>
      <c r="C2001" s="4" t="s">
        <v>6000</v>
      </c>
      <c r="D2001" s="5" t="s">
        <v>12</v>
      </c>
      <c r="E2001" s="5">
        <v>4.4356629104566698</v>
      </c>
      <c r="F2001" s="5">
        <v>1.27484899924284E-2</v>
      </c>
      <c r="G2001" s="5">
        <v>9.1303773748664399E-2</v>
      </c>
      <c r="H2001" s="5" t="s">
        <v>13</v>
      </c>
      <c r="I2001" s="5">
        <v>4.4356629104566698</v>
      </c>
      <c r="J2001" s="5">
        <v>9.1303773748664399E-2</v>
      </c>
      <c r="K2001" s="5" t="s">
        <v>14</v>
      </c>
    </row>
    <row r="2002" spans="1:11" x14ac:dyDescent="0.2">
      <c r="A2002" s="4" t="s">
        <v>6001</v>
      </c>
      <c r="B2002" s="4" t="s">
        <v>6002</v>
      </c>
      <c r="C2002" s="4" t="s">
        <v>6003</v>
      </c>
      <c r="D2002" s="5" t="s">
        <v>12</v>
      </c>
      <c r="E2002" s="5">
        <v>3.3842506499664098</v>
      </c>
      <c r="F2002" s="5">
        <v>6.6728045003426703E-2</v>
      </c>
      <c r="G2002" s="5">
        <v>0.20593448718292701</v>
      </c>
      <c r="H2002" s="5" t="s">
        <v>13</v>
      </c>
      <c r="I2002" s="5">
        <v>3.3842506499664098</v>
      </c>
      <c r="J2002" s="5">
        <v>0.20593448718292701</v>
      </c>
      <c r="K2002" s="5" t="s">
        <v>14</v>
      </c>
    </row>
    <row r="2003" spans="1:11" x14ac:dyDescent="0.2">
      <c r="A2003" s="4" t="s">
        <v>6004</v>
      </c>
      <c r="B2003" s="4" t="s">
        <v>6005</v>
      </c>
      <c r="C2003" s="4" t="s">
        <v>6006</v>
      </c>
      <c r="D2003" s="5" t="s">
        <v>12</v>
      </c>
      <c r="E2003" s="5">
        <v>0.46719873808163898</v>
      </c>
      <c r="F2003" s="5">
        <v>0.63661471436916806</v>
      </c>
      <c r="G2003" s="5">
        <v>0.75995881527819498</v>
      </c>
      <c r="H2003" s="5" t="s">
        <v>13</v>
      </c>
      <c r="I2003" s="5">
        <v>0.46719873808163898</v>
      </c>
      <c r="J2003" s="5">
        <v>0.75995881527819498</v>
      </c>
      <c r="K2003" s="5" t="s">
        <v>14</v>
      </c>
    </row>
    <row r="2004" spans="1:11" x14ac:dyDescent="0.2">
      <c r="A2004" s="4" t="s">
        <v>6007</v>
      </c>
      <c r="B2004" s="4" t="s">
        <v>6008</v>
      </c>
      <c r="C2004" s="4" t="s">
        <v>6009</v>
      </c>
      <c r="D2004" s="5" t="s">
        <v>12</v>
      </c>
      <c r="E2004" s="5" t="s">
        <v>31</v>
      </c>
      <c r="F2004" s="5" t="s">
        <v>11</v>
      </c>
      <c r="G2004" s="5">
        <v>0</v>
      </c>
      <c r="H2004" s="5" t="s">
        <v>24</v>
      </c>
      <c r="I2004" s="5">
        <v>2.0307776972539999</v>
      </c>
      <c r="J2004" s="5">
        <v>3.4632000000000003E-2</v>
      </c>
      <c r="K2004" s="5" t="s">
        <v>14</v>
      </c>
    </row>
    <row r="2005" spans="1:11" x14ac:dyDescent="0.2">
      <c r="A2005" s="4" t="s">
        <v>6010</v>
      </c>
      <c r="B2005" s="4" t="s">
        <v>6011</v>
      </c>
      <c r="C2005" s="4" t="s">
        <v>6012</v>
      </c>
      <c r="D2005" s="5" t="s">
        <v>12</v>
      </c>
      <c r="E2005" s="5">
        <v>1.7273129516724199</v>
      </c>
      <c r="F2005" s="5">
        <v>1.40498907590643E-2</v>
      </c>
      <c r="G2005" s="5">
        <v>9.5321004359874201E-2</v>
      </c>
      <c r="H2005" s="5" t="s">
        <v>13</v>
      </c>
      <c r="I2005" s="5">
        <v>1.7273129516724199</v>
      </c>
      <c r="J2005" s="5">
        <v>9.5321004359874201E-2</v>
      </c>
      <c r="K2005" s="5" t="s">
        <v>14</v>
      </c>
    </row>
    <row r="2006" spans="1:11" x14ac:dyDescent="0.2">
      <c r="A2006" s="4" t="s">
        <v>6013</v>
      </c>
      <c r="B2006" s="4" t="s">
        <v>6014</v>
      </c>
      <c r="C2006" s="4" t="s">
        <v>6015</v>
      </c>
      <c r="D2006" s="5" t="s">
        <v>12</v>
      </c>
      <c r="E2006" s="5">
        <v>1.24636402277212</v>
      </c>
      <c r="F2006" s="5">
        <v>3.58291745964672E-2</v>
      </c>
      <c r="G2006" s="5">
        <v>0.14699367811772601</v>
      </c>
      <c r="H2006" s="5" t="s">
        <v>13</v>
      </c>
      <c r="I2006" s="5">
        <v>1.24636402277212</v>
      </c>
      <c r="J2006" s="5">
        <v>0.14699367811772601</v>
      </c>
      <c r="K2006" s="5" t="s">
        <v>14</v>
      </c>
    </row>
    <row r="2007" spans="1:11" x14ac:dyDescent="0.2">
      <c r="A2007" s="4" t="s">
        <v>6016</v>
      </c>
      <c r="B2007" s="4" t="s">
        <v>6017</v>
      </c>
      <c r="C2007" s="4" t="s">
        <v>6018</v>
      </c>
      <c r="D2007" s="5" t="s">
        <v>12</v>
      </c>
      <c r="E2007" s="5">
        <v>0.65325984835263995</v>
      </c>
      <c r="F2007" s="5">
        <v>0.52534159346582898</v>
      </c>
      <c r="G2007" s="5">
        <v>0.69390967753465405</v>
      </c>
      <c r="H2007" s="5" t="s">
        <v>13</v>
      </c>
      <c r="I2007" s="5">
        <v>0.65325984835263995</v>
      </c>
      <c r="J2007" s="5">
        <v>0.69390967753465405</v>
      </c>
      <c r="K2007" s="5" t="s">
        <v>14</v>
      </c>
    </row>
    <row r="2008" spans="1:11" x14ac:dyDescent="0.2">
      <c r="A2008" s="4" t="s">
        <v>6019</v>
      </c>
      <c r="B2008" s="4" t="s">
        <v>6020</v>
      </c>
      <c r="C2008" s="4" t="s">
        <v>6021</v>
      </c>
      <c r="D2008" s="5" t="s">
        <v>12</v>
      </c>
      <c r="E2008" s="5">
        <v>1.1017592126926601</v>
      </c>
      <c r="F2008" s="5">
        <v>0.114642867952564</v>
      </c>
      <c r="G2008" s="5">
        <v>0.27756491550768703</v>
      </c>
      <c r="H2008" s="5" t="s">
        <v>13</v>
      </c>
      <c r="I2008" s="5">
        <v>1.1017592126926601</v>
      </c>
      <c r="J2008" s="5">
        <v>0.27756491550768703</v>
      </c>
      <c r="K2008" s="5" t="s">
        <v>14</v>
      </c>
    </row>
    <row r="2009" spans="1:11" x14ac:dyDescent="0.2">
      <c r="A2009" s="4" t="s">
        <v>6022</v>
      </c>
      <c r="B2009" s="4" t="s">
        <v>6023</v>
      </c>
      <c r="C2009" s="4" t="s">
        <v>6024</v>
      </c>
      <c r="D2009" s="5" t="s">
        <v>12</v>
      </c>
      <c r="E2009" s="5">
        <v>-2.3201863592205298</v>
      </c>
      <c r="F2009" s="5">
        <v>2.0969125625774201E-2</v>
      </c>
      <c r="G2009" s="5">
        <v>0.116800974725169</v>
      </c>
      <c r="H2009" s="5" t="s">
        <v>13</v>
      </c>
      <c r="I2009" s="5">
        <v>-2.3201863592205298</v>
      </c>
      <c r="J2009" s="5">
        <v>0.116800974725169</v>
      </c>
      <c r="K2009" s="5" t="s">
        <v>14</v>
      </c>
    </row>
    <row r="2010" spans="1:11" x14ac:dyDescent="0.2">
      <c r="A2010" s="4" t="s">
        <v>6025</v>
      </c>
      <c r="B2010" s="4" t="s">
        <v>6026</v>
      </c>
      <c r="C2010" s="4" t="s">
        <v>6027</v>
      </c>
      <c r="D2010" s="5" t="s">
        <v>12</v>
      </c>
      <c r="E2010" s="5">
        <v>3.84199274547914</v>
      </c>
      <c r="F2010" s="5">
        <v>1.5740945774993999E-2</v>
      </c>
      <c r="G2010" s="5">
        <v>0.10121272512503</v>
      </c>
      <c r="H2010" s="5" t="s">
        <v>13</v>
      </c>
      <c r="I2010" s="5">
        <v>3.84199274547914</v>
      </c>
      <c r="J2010" s="5">
        <v>0.10121272512503</v>
      </c>
      <c r="K2010" s="5" t="s">
        <v>14</v>
      </c>
    </row>
    <row r="2011" spans="1:11" x14ac:dyDescent="0.2">
      <c r="A2011" s="4" t="s">
        <v>6028</v>
      </c>
      <c r="B2011" s="4" t="s">
        <v>6029</v>
      </c>
      <c r="C2011" s="4" t="s">
        <v>6030</v>
      </c>
      <c r="D2011" s="5" t="s">
        <v>12</v>
      </c>
      <c r="E2011" s="5">
        <v>0.48485237933445402</v>
      </c>
      <c r="F2011" s="5">
        <v>0.57903323336591805</v>
      </c>
      <c r="G2011" s="5">
        <v>0.72547968524490802</v>
      </c>
      <c r="H2011" s="5" t="s">
        <v>13</v>
      </c>
      <c r="I2011" s="5">
        <v>0.48485237933445402</v>
      </c>
      <c r="J2011" s="5">
        <v>0.72547968524490802</v>
      </c>
      <c r="K2011" s="5" t="s">
        <v>14</v>
      </c>
    </row>
    <row r="2012" spans="1:11" x14ac:dyDescent="0.2">
      <c r="A2012" s="4" t="s">
        <v>6031</v>
      </c>
      <c r="B2012" s="4" t="s">
        <v>6032</v>
      </c>
      <c r="C2012" s="4" t="s">
        <v>6033</v>
      </c>
      <c r="D2012" s="5" t="s">
        <v>12</v>
      </c>
      <c r="E2012" s="5">
        <v>1.15957476945757</v>
      </c>
      <c r="F2012" s="5">
        <v>3.4069244802216E-2</v>
      </c>
      <c r="G2012" s="5">
        <v>0.144248846834998</v>
      </c>
      <c r="H2012" s="5" t="s">
        <v>13</v>
      </c>
      <c r="I2012" s="5">
        <v>1.15957476945757</v>
      </c>
      <c r="J2012" s="5">
        <v>0.144248846834998</v>
      </c>
      <c r="K2012" s="5" t="s">
        <v>14</v>
      </c>
    </row>
    <row r="2013" spans="1:11" x14ac:dyDescent="0.2">
      <c r="A2013" s="4" t="s">
        <v>6034</v>
      </c>
      <c r="B2013" s="4" t="s">
        <v>6035</v>
      </c>
      <c r="C2013" s="4" t="s">
        <v>6036</v>
      </c>
      <c r="D2013" s="5" t="s">
        <v>12</v>
      </c>
      <c r="E2013" s="5">
        <v>1.2288421792858699</v>
      </c>
      <c r="F2013" s="5">
        <v>4.5585177321885599E-2</v>
      </c>
      <c r="G2013" s="5">
        <v>0.16762561063356099</v>
      </c>
      <c r="H2013" s="5" t="s">
        <v>13</v>
      </c>
      <c r="I2013" s="5">
        <v>1.2288421792858699</v>
      </c>
      <c r="J2013" s="5">
        <v>0.16762561063356099</v>
      </c>
      <c r="K2013" s="5" t="s">
        <v>14</v>
      </c>
    </row>
    <row r="2014" spans="1:11" x14ac:dyDescent="0.2">
      <c r="A2014" s="4" t="s">
        <v>6037</v>
      </c>
      <c r="B2014" s="4" t="s">
        <v>6038</v>
      </c>
      <c r="C2014" s="4" t="s">
        <v>6039</v>
      </c>
      <c r="D2014" s="5" t="s">
        <v>12</v>
      </c>
      <c r="E2014" s="5">
        <v>2.1548595022638999E-2</v>
      </c>
      <c r="F2014" s="5">
        <v>0.98575970768362398</v>
      </c>
      <c r="G2014" s="5">
        <v>0.99210827722959605</v>
      </c>
      <c r="H2014" s="5" t="s">
        <v>13</v>
      </c>
      <c r="I2014" s="5">
        <v>2.1548595022638999E-2</v>
      </c>
      <c r="J2014" s="5">
        <v>0.99210827722959605</v>
      </c>
      <c r="K2014" s="5" t="s">
        <v>14</v>
      </c>
    </row>
    <row r="2015" spans="1:11" x14ac:dyDescent="0.2">
      <c r="A2015" s="4" t="s">
        <v>6040</v>
      </c>
      <c r="B2015" s="4" t="s">
        <v>6041</v>
      </c>
      <c r="C2015" s="4" t="s">
        <v>6042</v>
      </c>
      <c r="D2015" s="5" t="s">
        <v>12</v>
      </c>
      <c r="E2015" s="5">
        <v>0.97420179706946497</v>
      </c>
      <c r="F2015" s="5">
        <v>0.31053320562961301</v>
      </c>
      <c r="G2015" s="5">
        <v>0.50216987815362701</v>
      </c>
      <c r="H2015" s="5" t="s">
        <v>13</v>
      </c>
      <c r="I2015" s="5">
        <v>0.97420179706946497</v>
      </c>
      <c r="J2015" s="5">
        <v>0.50216987815362701</v>
      </c>
      <c r="K2015" s="5" t="s">
        <v>14</v>
      </c>
    </row>
    <row r="2016" spans="1:11" x14ac:dyDescent="0.2">
      <c r="A2016" s="4" t="s">
        <v>6043</v>
      </c>
      <c r="B2016" s="4" t="s">
        <v>6044</v>
      </c>
      <c r="C2016" s="4" t="s">
        <v>6045</v>
      </c>
      <c r="D2016" s="5" t="s">
        <v>12</v>
      </c>
      <c r="E2016" s="5">
        <v>-0.33984744701652397</v>
      </c>
      <c r="F2016" s="5">
        <v>0.80329120748370098</v>
      </c>
      <c r="G2016" s="5">
        <v>0.87790815927874899</v>
      </c>
      <c r="H2016" s="5" t="s">
        <v>13</v>
      </c>
      <c r="I2016" s="5">
        <v>-0.33984744701652397</v>
      </c>
      <c r="J2016" s="5">
        <v>0.87790815927874899</v>
      </c>
      <c r="K2016" s="5" t="s">
        <v>14</v>
      </c>
    </row>
    <row r="2017" spans="1:11" x14ac:dyDescent="0.2">
      <c r="A2017" s="4" t="s">
        <v>6046</v>
      </c>
      <c r="B2017" s="4" t="s">
        <v>6047</v>
      </c>
      <c r="C2017" s="4" t="s">
        <v>6048</v>
      </c>
      <c r="D2017" s="5" t="s">
        <v>12</v>
      </c>
      <c r="E2017" s="5">
        <v>1.2539330708241401</v>
      </c>
      <c r="F2017" s="5">
        <v>0.46230008689444202</v>
      </c>
      <c r="G2017" s="5">
        <v>0.64347680111056305</v>
      </c>
      <c r="H2017" s="5" t="s">
        <v>13</v>
      </c>
      <c r="I2017" s="5">
        <v>1.2539330708241401</v>
      </c>
      <c r="J2017" s="5">
        <v>0.64347680111056305</v>
      </c>
      <c r="K2017" s="5" t="s">
        <v>14</v>
      </c>
    </row>
    <row r="2018" spans="1:11" x14ac:dyDescent="0.2">
      <c r="A2018" s="4" t="s">
        <v>6049</v>
      </c>
      <c r="B2018" s="4" t="s">
        <v>6050</v>
      </c>
      <c r="C2018" s="4" t="s">
        <v>6051</v>
      </c>
      <c r="D2018" s="5" t="s">
        <v>12</v>
      </c>
      <c r="E2018" s="5">
        <v>0.67994978869845102</v>
      </c>
      <c r="F2018" s="5">
        <v>0.37029418622883498</v>
      </c>
      <c r="G2018" s="5">
        <v>0.55934596320506802</v>
      </c>
      <c r="H2018" s="5" t="s">
        <v>13</v>
      </c>
      <c r="I2018" s="5">
        <v>0.67994978869845102</v>
      </c>
      <c r="J2018" s="5">
        <v>0.55934596320506802</v>
      </c>
      <c r="K2018" s="5" t="s">
        <v>14</v>
      </c>
    </row>
    <row r="2019" spans="1:11" x14ac:dyDescent="0.2">
      <c r="A2019" s="4" t="s">
        <v>6052</v>
      </c>
      <c r="B2019" s="4" t="s">
        <v>6053</v>
      </c>
      <c r="C2019" s="4" t="s">
        <v>6054</v>
      </c>
      <c r="D2019" s="5" t="s">
        <v>12</v>
      </c>
      <c r="E2019" s="5">
        <v>3.54569668060534</v>
      </c>
      <c r="F2019" s="5">
        <v>1.3344293025454601E-3</v>
      </c>
      <c r="G2019" s="5">
        <v>3.3733587809935899E-2</v>
      </c>
      <c r="H2019" s="5" t="s">
        <v>13</v>
      </c>
      <c r="I2019" s="5">
        <v>3.54569668060534</v>
      </c>
      <c r="J2019" s="5">
        <v>3.3733587809935899E-2</v>
      </c>
      <c r="K2019" s="5" t="s">
        <v>14</v>
      </c>
    </row>
    <row r="2020" spans="1:11" x14ac:dyDescent="0.2">
      <c r="A2020" s="4" t="s">
        <v>6055</v>
      </c>
      <c r="B2020" s="4" t="s">
        <v>6056</v>
      </c>
      <c r="C2020" s="4" t="s">
        <v>6057</v>
      </c>
      <c r="D2020" s="5" t="s">
        <v>12</v>
      </c>
      <c r="E2020" s="5">
        <v>0.55258182142620604</v>
      </c>
      <c r="F2020" s="5">
        <v>0.51744834232766201</v>
      </c>
      <c r="G2020" s="5">
        <v>0.69113729639568899</v>
      </c>
      <c r="H2020" s="5" t="s">
        <v>13</v>
      </c>
      <c r="I2020" s="5">
        <v>0.55258182142620604</v>
      </c>
      <c r="J2020" s="5">
        <v>0.69113729639568899</v>
      </c>
      <c r="K2020" s="5" t="s">
        <v>14</v>
      </c>
    </row>
    <row r="2021" spans="1:11" x14ac:dyDescent="0.2">
      <c r="A2021" s="4" t="s">
        <v>6058</v>
      </c>
      <c r="B2021" s="4" t="s">
        <v>6059</v>
      </c>
      <c r="C2021" s="4" t="s">
        <v>6060</v>
      </c>
      <c r="D2021" s="5" t="s">
        <v>12</v>
      </c>
      <c r="E2021" s="5">
        <v>-1.28887285095615</v>
      </c>
      <c r="F2021" s="5">
        <v>0.11965535707618399</v>
      </c>
      <c r="G2021" s="5">
        <v>0.283446997120333</v>
      </c>
      <c r="H2021" s="5" t="s">
        <v>13</v>
      </c>
      <c r="I2021" s="5">
        <v>-1.28887285095615</v>
      </c>
      <c r="J2021" s="5">
        <v>0.283446997120333</v>
      </c>
      <c r="K2021" s="5" t="s">
        <v>14</v>
      </c>
    </row>
    <row r="2022" spans="1:11" x14ac:dyDescent="0.2">
      <c r="A2022" s="4" t="s">
        <v>6061</v>
      </c>
      <c r="B2022" s="4" t="s">
        <v>6062</v>
      </c>
      <c r="C2022" s="4" t="s">
        <v>6063</v>
      </c>
      <c r="D2022" s="5" t="s">
        <v>12</v>
      </c>
      <c r="E2022" s="5">
        <v>1.1303900493888801</v>
      </c>
      <c r="F2022" s="5">
        <v>0.37898595514327199</v>
      </c>
      <c r="G2022" s="5">
        <v>0.56650161468807403</v>
      </c>
      <c r="H2022" s="5" t="s">
        <v>13</v>
      </c>
      <c r="I2022" s="5">
        <v>1.1303900493888801</v>
      </c>
      <c r="J2022" s="5">
        <v>0.56650161468807403</v>
      </c>
      <c r="K2022" s="5" t="s">
        <v>14</v>
      </c>
    </row>
    <row r="2023" spans="1:11" x14ac:dyDescent="0.2">
      <c r="A2023" s="4" t="s">
        <v>6064</v>
      </c>
      <c r="B2023" s="4" t="s">
        <v>6065</v>
      </c>
      <c r="C2023" s="4" t="s">
        <v>6066</v>
      </c>
      <c r="D2023" s="5" t="s">
        <v>12</v>
      </c>
      <c r="E2023" s="5">
        <v>-7.4891467553108201E-2</v>
      </c>
      <c r="F2023" s="5">
        <v>0.92626620370878499</v>
      </c>
      <c r="G2023" s="5">
        <v>0.96208556143528801</v>
      </c>
      <c r="H2023" s="5" t="s">
        <v>13</v>
      </c>
      <c r="I2023" s="5">
        <v>-7.4891467553108201E-2</v>
      </c>
      <c r="J2023" s="5">
        <v>0.96208556143528801</v>
      </c>
      <c r="K2023" s="5" t="s">
        <v>14</v>
      </c>
    </row>
    <row r="2024" spans="1:11" x14ac:dyDescent="0.2">
      <c r="A2024" s="4" t="s">
        <v>6067</v>
      </c>
      <c r="B2024" s="4" t="s">
        <v>6068</v>
      </c>
      <c r="C2024" s="4" t="s">
        <v>6069</v>
      </c>
      <c r="D2024" s="5" t="s">
        <v>12</v>
      </c>
      <c r="E2024" s="5" t="s">
        <v>31</v>
      </c>
      <c r="F2024" s="5" t="s">
        <v>11</v>
      </c>
      <c r="G2024" s="5">
        <v>0</v>
      </c>
      <c r="H2024" s="5" t="s">
        <v>24</v>
      </c>
      <c r="I2024" s="5">
        <v>4.0620586851539002</v>
      </c>
      <c r="J2024" s="5">
        <v>4.2474199999999997E-2</v>
      </c>
      <c r="K2024" s="5" t="s">
        <v>14</v>
      </c>
    </row>
    <row r="2025" spans="1:11" x14ac:dyDescent="0.2">
      <c r="A2025" s="4" t="s">
        <v>6070</v>
      </c>
      <c r="B2025" s="4" t="s">
        <v>6071</v>
      </c>
      <c r="C2025" s="4" t="s">
        <v>6072</v>
      </c>
      <c r="D2025" s="5" t="s">
        <v>12</v>
      </c>
      <c r="E2025" s="5">
        <v>0.34578643275292398</v>
      </c>
      <c r="F2025" s="5">
        <v>0.50916693536479996</v>
      </c>
      <c r="G2025" s="5">
        <v>0.68410858733047097</v>
      </c>
      <c r="H2025" s="5" t="s">
        <v>13</v>
      </c>
      <c r="I2025" s="5">
        <v>0.34578643275292398</v>
      </c>
      <c r="J2025" s="5">
        <v>0.68410858733047097</v>
      </c>
      <c r="K2025" s="5" t="s">
        <v>14</v>
      </c>
    </row>
    <row r="2026" spans="1:11" x14ac:dyDescent="0.2">
      <c r="A2026" s="4" t="s">
        <v>6073</v>
      </c>
      <c r="B2026" s="4" t="s">
        <v>6074</v>
      </c>
      <c r="C2026" s="4" t="s">
        <v>6075</v>
      </c>
      <c r="D2026" s="5" t="s">
        <v>12</v>
      </c>
      <c r="E2026" s="5">
        <v>1.3931983674889701</v>
      </c>
      <c r="F2026" s="5">
        <v>0.27682792275760798</v>
      </c>
      <c r="G2026" s="5">
        <v>0.468983164128425</v>
      </c>
      <c r="H2026" s="5" t="s">
        <v>13</v>
      </c>
      <c r="I2026" s="5">
        <v>1.3931983674889701</v>
      </c>
      <c r="J2026" s="5">
        <v>0.468983164128425</v>
      </c>
      <c r="K2026" s="5" t="s">
        <v>14</v>
      </c>
    </row>
    <row r="2027" spans="1:11" x14ac:dyDescent="0.2">
      <c r="A2027" s="4" t="s">
        <v>6076</v>
      </c>
      <c r="B2027" s="4" t="s">
        <v>6077</v>
      </c>
      <c r="C2027" s="4" t="s">
        <v>6078</v>
      </c>
      <c r="D2027" s="5" t="s">
        <v>12</v>
      </c>
      <c r="E2027" s="5">
        <v>2.6350223368470398</v>
      </c>
      <c r="F2027" s="5">
        <v>1.8894232077089099E-2</v>
      </c>
      <c r="G2027" s="5">
        <v>0.11105346256873801</v>
      </c>
      <c r="H2027" s="5" t="s">
        <v>13</v>
      </c>
      <c r="I2027" s="5">
        <v>2.6350223368470398</v>
      </c>
      <c r="J2027" s="5">
        <v>0.11105346256873801</v>
      </c>
      <c r="K2027" s="5" t="s">
        <v>14</v>
      </c>
    </row>
    <row r="2028" spans="1:11" x14ac:dyDescent="0.2">
      <c r="A2028" s="4" t="s">
        <v>6079</v>
      </c>
      <c r="B2028" s="4" t="s">
        <v>6080</v>
      </c>
      <c r="C2028" s="4" t="s">
        <v>6081</v>
      </c>
      <c r="D2028" s="5" t="s">
        <v>12</v>
      </c>
      <c r="E2028" s="5">
        <v>0.17585543681134899</v>
      </c>
      <c r="F2028" s="5">
        <v>0.93289243653850595</v>
      </c>
      <c r="G2028" s="5">
        <v>0.96546784973491395</v>
      </c>
      <c r="H2028" s="5" t="s">
        <v>13</v>
      </c>
      <c r="I2028" s="5">
        <v>0.17585543681134899</v>
      </c>
      <c r="J2028" s="5">
        <v>0.96546784973491395</v>
      </c>
      <c r="K2028" s="5" t="s">
        <v>14</v>
      </c>
    </row>
    <row r="2029" spans="1:11" x14ac:dyDescent="0.2">
      <c r="A2029" s="4" t="s">
        <v>6082</v>
      </c>
      <c r="B2029" s="4" t="s">
        <v>6083</v>
      </c>
      <c r="C2029" s="4" t="s">
        <v>6084</v>
      </c>
      <c r="D2029" s="5" t="s">
        <v>12</v>
      </c>
      <c r="E2029" s="5">
        <v>0.16597829633206301</v>
      </c>
      <c r="F2029" s="5">
        <v>0.82857405035556897</v>
      </c>
      <c r="G2029" s="5">
        <v>0.89579798274290701</v>
      </c>
      <c r="H2029" s="5" t="s">
        <v>13</v>
      </c>
      <c r="I2029" s="5">
        <v>0.16597829633206301</v>
      </c>
      <c r="J2029" s="5">
        <v>0.89579798274290701</v>
      </c>
      <c r="K2029" s="5" t="s">
        <v>14</v>
      </c>
    </row>
    <row r="2030" spans="1:11" x14ac:dyDescent="0.2">
      <c r="A2030" s="4" t="s">
        <v>6085</v>
      </c>
      <c r="B2030" s="4" t="s">
        <v>6086</v>
      </c>
      <c r="C2030" s="4" t="s">
        <v>6087</v>
      </c>
      <c r="D2030" s="5" t="s">
        <v>12</v>
      </c>
      <c r="E2030" s="5">
        <v>3.94824793756238</v>
      </c>
      <c r="F2030" s="5">
        <v>6.2618164915644297E-3</v>
      </c>
      <c r="G2030" s="5">
        <v>6.2220014734099799E-2</v>
      </c>
      <c r="H2030" s="5" t="s">
        <v>13</v>
      </c>
      <c r="I2030" s="5">
        <v>3.94824793756238</v>
      </c>
      <c r="J2030" s="5">
        <v>6.2220014734099799E-2</v>
      </c>
      <c r="K2030" s="5" t="s">
        <v>14</v>
      </c>
    </row>
    <row r="2031" spans="1:11" x14ac:dyDescent="0.2">
      <c r="A2031" s="4" t="s">
        <v>6088</v>
      </c>
      <c r="B2031" s="4" t="s">
        <v>6089</v>
      </c>
      <c r="C2031" s="4" t="s">
        <v>6090</v>
      </c>
      <c r="D2031" s="5" t="s">
        <v>12</v>
      </c>
      <c r="E2031" s="5">
        <v>1.4137103056157501</v>
      </c>
      <c r="F2031" s="5">
        <v>2.35670165024306E-2</v>
      </c>
      <c r="G2031" s="5">
        <v>0.12303838161796</v>
      </c>
      <c r="H2031" s="5" t="s">
        <v>13</v>
      </c>
      <c r="I2031" s="5">
        <v>1.4137103056157501</v>
      </c>
      <c r="J2031" s="5">
        <v>0.12303838161796</v>
      </c>
      <c r="K2031" s="5" t="s">
        <v>14</v>
      </c>
    </row>
    <row r="2032" spans="1:11" x14ac:dyDescent="0.2">
      <c r="A2032" s="4" t="s">
        <v>6091</v>
      </c>
      <c r="B2032" s="4" t="s">
        <v>6092</v>
      </c>
      <c r="C2032" s="4" t="s">
        <v>6093</v>
      </c>
      <c r="D2032" s="5" t="s">
        <v>12</v>
      </c>
      <c r="E2032" s="5">
        <v>1.4802695722975601</v>
      </c>
      <c r="F2032" s="5">
        <v>0.11348040152574999</v>
      </c>
      <c r="G2032" s="5">
        <v>0.27552656811124898</v>
      </c>
      <c r="H2032" s="5" t="s">
        <v>13</v>
      </c>
      <c r="I2032" s="5">
        <v>1.4802695722975601</v>
      </c>
      <c r="J2032" s="5">
        <v>0.27552656811124898</v>
      </c>
      <c r="K2032" s="5" t="s">
        <v>14</v>
      </c>
    </row>
    <row r="2033" spans="1:11" x14ac:dyDescent="0.2">
      <c r="A2033" s="4" t="s">
        <v>6094</v>
      </c>
      <c r="B2033" s="4" t="s">
        <v>6095</v>
      </c>
      <c r="C2033" s="4" t="s">
        <v>6096</v>
      </c>
      <c r="D2033" s="5" t="s">
        <v>12</v>
      </c>
      <c r="E2033" s="5">
        <v>2.13718556645125</v>
      </c>
      <c r="F2033" s="5">
        <v>0.10150590041252</v>
      </c>
      <c r="G2033" s="5">
        <v>0.25850169305055198</v>
      </c>
      <c r="H2033" s="5" t="s">
        <v>13</v>
      </c>
      <c r="I2033" s="5">
        <v>2.13718556645125</v>
      </c>
      <c r="J2033" s="5">
        <v>0.25850169305055198</v>
      </c>
      <c r="K2033" s="5" t="s">
        <v>14</v>
      </c>
    </row>
    <row r="2034" spans="1:11" x14ac:dyDescent="0.2">
      <c r="A2034" s="4" t="s">
        <v>6097</v>
      </c>
      <c r="B2034" s="4" t="s">
        <v>6098</v>
      </c>
      <c r="C2034" s="4" t="s">
        <v>6099</v>
      </c>
      <c r="D2034" s="5" t="s">
        <v>12</v>
      </c>
      <c r="E2034" s="5">
        <v>1.6616065613533599</v>
      </c>
      <c r="F2034" s="5">
        <v>1.6878659397118401E-2</v>
      </c>
      <c r="G2034" s="5">
        <v>0.104368401092254</v>
      </c>
      <c r="H2034" s="5" t="s">
        <v>13</v>
      </c>
      <c r="I2034" s="5">
        <v>1.6616065613533599</v>
      </c>
      <c r="J2034" s="5">
        <v>0.104368401092254</v>
      </c>
      <c r="K2034" s="5" t="s">
        <v>14</v>
      </c>
    </row>
    <row r="2035" spans="1:11" x14ac:dyDescent="0.2">
      <c r="A2035" s="4" t="s">
        <v>6100</v>
      </c>
      <c r="B2035" s="4" t="s">
        <v>6101</v>
      </c>
      <c r="C2035" s="4" t="s">
        <v>6102</v>
      </c>
      <c r="D2035" s="5" t="s">
        <v>12</v>
      </c>
      <c r="E2035" s="5">
        <v>2.7291031927683198</v>
      </c>
      <c r="F2035" s="5">
        <v>8.0112031576354201E-2</v>
      </c>
      <c r="G2035" s="5">
        <v>0.22650095769696199</v>
      </c>
      <c r="H2035" s="5" t="s">
        <v>13</v>
      </c>
      <c r="I2035" s="5">
        <v>2.7291031927683198</v>
      </c>
      <c r="J2035" s="5">
        <v>0.22650095769696199</v>
      </c>
      <c r="K2035" s="5" t="s">
        <v>14</v>
      </c>
    </row>
    <row r="2036" spans="1:11" x14ac:dyDescent="0.2">
      <c r="A2036" s="4" t="s">
        <v>6103</v>
      </c>
      <c r="B2036" s="4" t="s">
        <v>6104</v>
      </c>
      <c r="C2036" s="4" t="s">
        <v>6105</v>
      </c>
      <c r="D2036" s="5" t="s">
        <v>12</v>
      </c>
      <c r="E2036" s="5">
        <v>0.90099843555094505</v>
      </c>
      <c r="F2036" s="5">
        <v>0.35912533181182399</v>
      </c>
      <c r="G2036" s="5">
        <v>0.54874350700846697</v>
      </c>
      <c r="H2036" s="5" t="s">
        <v>13</v>
      </c>
      <c r="I2036" s="5">
        <v>0.90099843555094505</v>
      </c>
      <c r="J2036" s="5">
        <v>0.54874350700846697</v>
      </c>
      <c r="K2036" s="5" t="s">
        <v>14</v>
      </c>
    </row>
    <row r="2037" spans="1:11" x14ac:dyDescent="0.2">
      <c r="A2037" s="4" t="s">
        <v>6106</v>
      </c>
      <c r="B2037" s="4" t="s">
        <v>6107</v>
      </c>
      <c r="C2037" s="4" t="s">
        <v>6108</v>
      </c>
      <c r="D2037" s="5" t="s">
        <v>12</v>
      </c>
      <c r="E2037" s="5">
        <v>2.4051635380521899</v>
      </c>
      <c r="F2037" s="5">
        <v>6.1613692251363698E-2</v>
      </c>
      <c r="G2037" s="5">
        <v>0.195413167859952</v>
      </c>
      <c r="H2037" s="5" t="s">
        <v>13</v>
      </c>
      <c r="I2037" s="5">
        <v>2.4051635380521899</v>
      </c>
      <c r="J2037" s="5">
        <v>0.195413167859952</v>
      </c>
      <c r="K2037" s="5" t="s">
        <v>14</v>
      </c>
    </row>
    <row r="2038" spans="1:11" x14ac:dyDescent="0.2">
      <c r="A2038" s="4" t="s">
        <v>6109</v>
      </c>
      <c r="B2038" s="4" t="s">
        <v>6110</v>
      </c>
      <c r="C2038" s="4" t="s">
        <v>6111</v>
      </c>
      <c r="D2038" s="5" t="s">
        <v>12</v>
      </c>
      <c r="E2038" s="5">
        <v>-0.24078035251170599</v>
      </c>
      <c r="F2038" s="5">
        <v>0.80149988857026599</v>
      </c>
      <c r="G2038" s="5">
        <v>0.87756580156196695</v>
      </c>
      <c r="H2038" s="5" t="s">
        <v>13</v>
      </c>
      <c r="I2038" s="5">
        <v>-0.24078035251170599</v>
      </c>
      <c r="J2038" s="5">
        <v>0.87756580156196695</v>
      </c>
      <c r="K2038" s="5" t="s">
        <v>14</v>
      </c>
    </row>
    <row r="2039" spans="1:11" x14ac:dyDescent="0.2">
      <c r="A2039" s="4" t="s">
        <v>6112</v>
      </c>
      <c r="B2039" s="4" t="s">
        <v>6113</v>
      </c>
      <c r="C2039" s="4" t="s">
        <v>6114</v>
      </c>
      <c r="D2039" s="5" t="s">
        <v>12</v>
      </c>
      <c r="E2039" s="5">
        <v>9.1332446023369901E-2</v>
      </c>
      <c r="F2039" s="5">
        <v>0.93852521127247701</v>
      </c>
      <c r="G2039" s="5">
        <v>0.96838225580875603</v>
      </c>
      <c r="H2039" s="5" t="s">
        <v>13</v>
      </c>
      <c r="I2039" s="5">
        <v>9.1332446023369901E-2</v>
      </c>
      <c r="J2039" s="5">
        <v>0.96838225580875603</v>
      </c>
      <c r="K2039" s="5" t="s">
        <v>14</v>
      </c>
    </row>
    <row r="2040" spans="1:11" x14ac:dyDescent="0.2">
      <c r="A2040" s="4" t="s">
        <v>6115</v>
      </c>
      <c r="B2040" s="4" t="s">
        <v>6116</v>
      </c>
      <c r="C2040" s="4" t="s">
        <v>6117</v>
      </c>
      <c r="D2040" s="5" t="s">
        <v>12</v>
      </c>
      <c r="E2040" s="5">
        <v>0.78788142594462496</v>
      </c>
      <c r="F2040" s="5">
        <v>0.450499221731472</v>
      </c>
      <c r="G2040" s="5">
        <v>0.63476078865278696</v>
      </c>
      <c r="H2040" s="5" t="s">
        <v>13</v>
      </c>
      <c r="I2040" s="5">
        <v>0.78788142594462496</v>
      </c>
      <c r="J2040" s="5">
        <v>0.63476078865278696</v>
      </c>
      <c r="K2040" s="5" t="s">
        <v>14</v>
      </c>
    </row>
    <row r="2041" spans="1:11" x14ac:dyDescent="0.2">
      <c r="A2041" s="4" t="s">
        <v>6118</v>
      </c>
      <c r="B2041" s="4" t="s">
        <v>6119</v>
      </c>
      <c r="C2041" s="4" t="s">
        <v>6120</v>
      </c>
      <c r="D2041" s="5" t="s">
        <v>12</v>
      </c>
      <c r="E2041" s="5">
        <v>1.0425314851427601</v>
      </c>
      <c r="F2041" s="5">
        <v>8.0578581218826405E-3</v>
      </c>
      <c r="G2041" s="5">
        <v>7.1151444566798797E-2</v>
      </c>
      <c r="H2041" s="5" t="s">
        <v>13</v>
      </c>
      <c r="I2041" s="5">
        <v>1.0425314851427601</v>
      </c>
      <c r="J2041" s="5">
        <v>7.1151444566798797E-2</v>
      </c>
      <c r="K2041" s="5" t="s">
        <v>14</v>
      </c>
    </row>
    <row r="2042" spans="1:11" x14ac:dyDescent="0.2">
      <c r="A2042" s="4" t="s">
        <v>6121</v>
      </c>
      <c r="B2042" s="4" t="s">
        <v>6122</v>
      </c>
      <c r="C2042" s="4" t="s">
        <v>6123</v>
      </c>
      <c r="D2042" s="5" t="s">
        <v>12</v>
      </c>
      <c r="E2042" s="5">
        <v>3.6835356275381299</v>
      </c>
      <c r="F2042" s="6">
        <v>9.5662114898864599E-5</v>
      </c>
      <c r="G2042" s="5">
        <v>1.49493795919226E-2</v>
      </c>
      <c r="H2042" s="5" t="s">
        <v>13</v>
      </c>
      <c r="I2042" s="5">
        <v>3.6835356275381299</v>
      </c>
      <c r="J2042" s="5">
        <v>1.49493795919226E-2</v>
      </c>
      <c r="K2042" s="5" t="s">
        <v>14</v>
      </c>
    </row>
    <row r="2043" spans="1:11" x14ac:dyDescent="0.2">
      <c r="A2043" s="4" t="s">
        <v>6124</v>
      </c>
      <c r="B2043" s="4" t="s">
        <v>6125</v>
      </c>
      <c r="C2043" s="4" t="s">
        <v>6126</v>
      </c>
      <c r="D2043" s="5" t="s">
        <v>12</v>
      </c>
      <c r="E2043" s="5">
        <v>0.90594152374578996</v>
      </c>
      <c r="F2043" s="5">
        <v>0.26509619167402498</v>
      </c>
      <c r="G2043" s="5">
        <v>0.46289427913617098</v>
      </c>
      <c r="H2043" s="5" t="s">
        <v>13</v>
      </c>
      <c r="I2043" s="5">
        <v>0.90594152374578996</v>
      </c>
      <c r="J2043" s="5">
        <v>0.46289427913617098</v>
      </c>
      <c r="K2043" s="5" t="s">
        <v>14</v>
      </c>
    </row>
    <row r="2044" spans="1:11" x14ac:dyDescent="0.2">
      <c r="A2044" s="4" t="s">
        <v>6127</v>
      </c>
      <c r="B2044" s="4" t="s">
        <v>6128</v>
      </c>
      <c r="C2044" s="4" t="s">
        <v>6129</v>
      </c>
      <c r="D2044" s="5" t="s">
        <v>12</v>
      </c>
      <c r="E2044" s="5" t="s">
        <v>31</v>
      </c>
      <c r="F2044" s="5" t="s">
        <v>11</v>
      </c>
      <c r="G2044" s="5">
        <v>0</v>
      </c>
      <c r="H2044" s="5" t="s">
        <v>24</v>
      </c>
      <c r="I2044" s="5">
        <v>4.4652350454073604</v>
      </c>
      <c r="J2044" s="5">
        <v>3.0225499999999999E-2</v>
      </c>
      <c r="K2044" s="5" t="s">
        <v>14</v>
      </c>
    </row>
    <row r="2045" spans="1:11" x14ac:dyDescent="0.2">
      <c r="A2045" s="4" t="s">
        <v>6130</v>
      </c>
      <c r="B2045" s="4" t="s">
        <v>6131</v>
      </c>
      <c r="C2045" s="4" t="s">
        <v>6132</v>
      </c>
      <c r="D2045" s="5" t="s">
        <v>12</v>
      </c>
      <c r="E2045" s="5">
        <v>1.2682320196051</v>
      </c>
      <c r="F2045" s="5">
        <v>0.37114862562843298</v>
      </c>
      <c r="G2045" s="5">
        <v>0.56014441392034797</v>
      </c>
      <c r="H2045" s="5" t="s">
        <v>13</v>
      </c>
      <c r="I2045" s="5">
        <v>1.2682320196051</v>
      </c>
      <c r="J2045" s="5">
        <v>0.56014441392034797</v>
      </c>
      <c r="K2045" s="5" t="s">
        <v>14</v>
      </c>
    </row>
    <row r="2046" spans="1:11" x14ac:dyDescent="0.2">
      <c r="A2046" s="4" t="s">
        <v>6133</v>
      </c>
      <c r="B2046" s="4" t="s">
        <v>6134</v>
      </c>
      <c r="C2046" s="4" t="s">
        <v>6135</v>
      </c>
      <c r="D2046" s="5" t="s">
        <v>12</v>
      </c>
      <c r="E2046" s="5">
        <v>2.0203674924607098</v>
      </c>
      <c r="F2046" s="5">
        <v>4.4419068624339496E-3</v>
      </c>
      <c r="G2046" s="5">
        <v>5.5078217209920503E-2</v>
      </c>
      <c r="H2046" s="5" t="s">
        <v>13</v>
      </c>
      <c r="I2046" s="5">
        <v>2.0203674924607098</v>
      </c>
      <c r="J2046" s="5">
        <v>5.5078217209920503E-2</v>
      </c>
      <c r="K2046" s="5" t="s">
        <v>14</v>
      </c>
    </row>
    <row r="2047" spans="1:11" x14ac:dyDescent="0.2">
      <c r="A2047" s="4" t="s">
        <v>6136</v>
      </c>
      <c r="B2047" s="4" t="s">
        <v>6137</v>
      </c>
      <c r="C2047" s="4" t="s">
        <v>6138</v>
      </c>
      <c r="D2047" s="5" t="s">
        <v>12</v>
      </c>
      <c r="E2047" s="5">
        <v>2.16239457506807</v>
      </c>
      <c r="F2047" s="5">
        <v>6.17723976411799E-4</v>
      </c>
      <c r="G2047" s="5">
        <v>2.39144534872161E-2</v>
      </c>
      <c r="H2047" s="5" t="s">
        <v>13</v>
      </c>
      <c r="I2047" s="5">
        <v>2.16239457506807</v>
      </c>
      <c r="J2047" s="5">
        <v>2.39144534872161E-2</v>
      </c>
      <c r="K2047" s="5" t="s">
        <v>14</v>
      </c>
    </row>
    <row r="2048" spans="1:11" x14ac:dyDescent="0.2">
      <c r="A2048" s="4" t="s">
        <v>6139</v>
      </c>
      <c r="B2048" s="4" t="s">
        <v>6140</v>
      </c>
      <c r="C2048" s="4" t="s">
        <v>6141</v>
      </c>
      <c r="D2048" s="5" t="s">
        <v>12</v>
      </c>
      <c r="E2048" s="5">
        <v>-0.70020165407553503</v>
      </c>
      <c r="F2048" s="5">
        <v>0.64083498417877205</v>
      </c>
      <c r="G2048" s="5">
        <v>0.76129601783227996</v>
      </c>
      <c r="H2048" s="5" t="s">
        <v>13</v>
      </c>
      <c r="I2048" s="5">
        <v>-0.70020165407553503</v>
      </c>
      <c r="J2048" s="5">
        <v>0.76129601783227996</v>
      </c>
      <c r="K2048" s="5" t="s">
        <v>14</v>
      </c>
    </row>
    <row r="2049" spans="1:11" x14ac:dyDescent="0.2">
      <c r="A2049" s="4" t="s">
        <v>6142</v>
      </c>
      <c r="B2049" s="4" t="s">
        <v>6143</v>
      </c>
      <c r="C2049" s="4" t="s">
        <v>6144</v>
      </c>
      <c r="D2049" s="5" t="s">
        <v>12</v>
      </c>
      <c r="E2049" s="5">
        <v>1.9083374935392701</v>
      </c>
      <c r="F2049" s="5">
        <v>8.1780258909838199E-2</v>
      </c>
      <c r="G2049" s="5">
        <v>0.22833984578670299</v>
      </c>
      <c r="H2049" s="5" t="s">
        <v>13</v>
      </c>
      <c r="I2049" s="5">
        <v>1.9083374935392701</v>
      </c>
      <c r="J2049" s="5">
        <v>0.22833984578670299</v>
      </c>
      <c r="K2049" s="5" t="s">
        <v>14</v>
      </c>
    </row>
    <row r="2050" spans="1:11" x14ac:dyDescent="0.2">
      <c r="A2050" s="4" t="s">
        <v>6145</v>
      </c>
      <c r="B2050" s="4" t="s">
        <v>6146</v>
      </c>
      <c r="C2050" s="4" t="s">
        <v>6147</v>
      </c>
      <c r="D2050" s="5" t="s">
        <v>12</v>
      </c>
      <c r="E2050" s="5">
        <v>1.3876512033305299</v>
      </c>
      <c r="F2050" s="5">
        <v>0.49447598796284498</v>
      </c>
      <c r="G2050" s="5">
        <v>0.67462212533226096</v>
      </c>
      <c r="H2050" s="5" t="s">
        <v>13</v>
      </c>
      <c r="I2050" s="5">
        <v>1.3876512033305299</v>
      </c>
      <c r="J2050" s="5">
        <v>0.67462212533226096</v>
      </c>
      <c r="K2050" s="5" t="s">
        <v>14</v>
      </c>
    </row>
    <row r="2051" spans="1:11" x14ac:dyDescent="0.2">
      <c r="A2051" s="4" t="s">
        <v>6148</v>
      </c>
      <c r="B2051" s="4" t="s">
        <v>6149</v>
      </c>
      <c r="C2051" s="4" t="s">
        <v>6150</v>
      </c>
      <c r="D2051" s="5" t="s">
        <v>12</v>
      </c>
      <c r="E2051" s="5">
        <v>0.70825772166393197</v>
      </c>
      <c r="F2051" s="5">
        <v>0.51894952212747103</v>
      </c>
      <c r="G2051" s="5">
        <v>0.69201241901897004</v>
      </c>
      <c r="H2051" s="5" t="s">
        <v>13</v>
      </c>
      <c r="I2051" s="5">
        <v>0.70825772166393197</v>
      </c>
      <c r="J2051" s="5">
        <v>0.69201241901897004</v>
      </c>
      <c r="K2051" s="5" t="s">
        <v>14</v>
      </c>
    </row>
    <row r="2052" spans="1:11" x14ac:dyDescent="0.2">
      <c r="A2052" s="4" t="s">
        <v>6151</v>
      </c>
      <c r="B2052" s="4" t="s">
        <v>6152</v>
      </c>
      <c r="C2052" s="4" t="s">
        <v>6153</v>
      </c>
      <c r="D2052" s="5" t="s">
        <v>12</v>
      </c>
      <c r="E2052" s="5" t="s">
        <v>31</v>
      </c>
      <c r="F2052" s="5" t="s">
        <v>11</v>
      </c>
      <c r="G2052" s="5">
        <v>0</v>
      </c>
      <c r="H2052" s="5" t="s">
        <v>24</v>
      </c>
      <c r="I2052" s="5">
        <v>2.2106843539473</v>
      </c>
      <c r="J2052" s="5">
        <v>2.79755E-2</v>
      </c>
      <c r="K2052" s="5" t="s">
        <v>14</v>
      </c>
    </row>
    <row r="2053" spans="1:11" x14ac:dyDescent="0.2">
      <c r="A2053" s="4" t="s">
        <v>6154</v>
      </c>
      <c r="B2053" s="4" t="s">
        <v>6155</v>
      </c>
      <c r="C2053" s="4" t="s">
        <v>6156</v>
      </c>
      <c r="D2053" s="5" t="s">
        <v>12</v>
      </c>
      <c r="E2053" s="5">
        <v>-6.5427756564791995E-2</v>
      </c>
      <c r="F2053" s="5">
        <v>0.95013806981726201</v>
      </c>
      <c r="G2053" s="5">
        <v>0.97335360072459598</v>
      </c>
      <c r="H2053" s="5" t="s">
        <v>13</v>
      </c>
      <c r="I2053" s="5">
        <v>-6.5427756564791995E-2</v>
      </c>
      <c r="J2053" s="5">
        <v>0.97335360072459598</v>
      </c>
      <c r="K2053" s="5" t="s">
        <v>14</v>
      </c>
    </row>
    <row r="2054" spans="1:11" x14ac:dyDescent="0.2">
      <c r="A2054" s="4" t="s">
        <v>6157</v>
      </c>
      <c r="B2054" s="4" t="s">
        <v>6158</v>
      </c>
      <c r="C2054" s="4" t="s">
        <v>6159</v>
      </c>
      <c r="D2054" s="5" t="s">
        <v>12</v>
      </c>
      <c r="E2054" s="5" t="s">
        <v>31</v>
      </c>
      <c r="F2054" s="5" t="s">
        <v>11</v>
      </c>
      <c r="G2054" s="5">
        <v>0</v>
      </c>
      <c r="H2054" s="5" t="s">
        <v>24</v>
      </c>
      <c r="I2054" s="5">
        <v>2.2019707532364299</v>
      </c>
      <c r="J2054" s="5">
        <v>3.02814E-2</v>
      </c>
      <c r="K2054" s="5" t="s">
        <v>14</v>
      </c>
    </row>
    <row r="2055" spans="1:11" x14ac:dyDescent="0.2">
      <c r="A2055" s="4" t="s">
        <v>6160</v>
      </c>
      <c r="B2055" s="4" t="s">
        <v>6161</v>
      </c>
      <c r="C2055" s="4" t="s">
        <v>6162</v>
      </c>
      <c r="D2055" s="5" t="s">
        <v>12</v>
      </c>
      <c r="E2055" s="5" t="s">
        <v>31</v>
      </c>
      <c r="F2055" s="5" t="s">
        <v>11</v>
      </c>
      <c r="G2055" s="5">
        <v>0</v>
      </c>
      <c r="H2055" s="5" t="s">
        <v>24</v>
      </c>
      <c r="I2055" s="5">
        <v>6.3058877433138401</v>
      </c>
      <c r="J2055" s="5">
        <v>4.8740899999999997E-2</v>
      </c>
      <c r="K2055" s="5" t="s">
        <v>14</v>
      </c>
    </row>
    <row r="2056" spans="1:11" x14ac:dyDescent="0.2">
      <c r="A2056" s="4" t="s">
        <v>6163</v>
      </c>
      <c r="B2056" s="4" t="s">
        <v>6164</v>
      </c>
      <c r="C2056" s="4" t="s">
        <v>6165</v>
      </c>
      <c r="D2056" s="5" t="s">
        <v>12</v>
      </c>
      <c r="E2056" s="5">
        <v>2.7370175282484599</v>
      </c>
      <c r="F2056" s="5">
        <v>5.8231955056613501E-2</v>
      </c>
      <c r="G2056" s="5">
        <v>0.190166718078421</v>
      </c>
      <c r="H2056" s="5" t="s">
        <v>13</v>
      </c>
      <c r="I2056" s="5">
        <v>2.7370175282484599</v>
      </c>
      <c r="J2056" s="5">
        <v>0.190166718078421</v>
      </c>
      <c r="K2056" s="5" t="s">
        <v>14</v>
      </c>
    </row>
    <row r="2057" spans="1:11" x14ac:dyDescent="0.2">
      <c r="A2057" s="4" t="s">
        <v>6166</v>
      </c>
      <c r="B2057" s="4" t="s">
        <v>6167</v>
      </c>
      <c r="C2057" s="4" t="s">
        <v>6168</v>
      </c>
      <c r="D2057" s="5" t="s">
        <v>12</v>
      </c>
      <c r="E2057" s="5">
        <v>-1.1904874285167399</v>
      </c>
      <c r="F2057" s="5">
        <v>0.50105888095432705</v>
      </c>
      <c r="G2057" s="5">
        <v>0.67800338067745802</v>
      </c>
      <c r="H2057" s="5" t="s">
        <v>13</v>
      </c>
      <c r="I2057" s="5">
        <v>-1.1904874285167399</v>
      </c>
      <c r="J2057" s="5">
        <v>0.67800338067745802</v>
      </c>
      <c r="K2057" s="5" t="s">
        <v>14</v>
      </c>
    </row>
    <row r="2058" spans="1:11" x14ac:dyDescent="0.2">
      <c r="A2058" s="4" t="s">
        <v>6169</v>
      </c>
      <c r="B2058" s="4" t="s">
        <v>6170</v>
      </c>
      <c r="C2058" s="4" t="s">
        <v>6171</v>
      </c>
      <c r="D2058" s="5" t="s">
        <v>12</v>
      </c>
      <c r="E2058" s="5">
        <v>-0.67907023275749701</v>
      </c>
      <c r="F2058" s="5">
        <v>0.29608486831396602</v>
      </c>
      <c r="G2058" s="5">
        <v>0.48666475756647298</v>
      </c>
      <c r="H2058" s="5" t="s">
        <v>13</v>
      </c>
      <c r="I2058" s="5">
        <v>-0.67907023275749701</v>
      </c>
      <c r="J2058" s="5">
        <v>0.48666475756647298</v>
      </c>
      <c r="K2058" s="5" t="s">
        <v>14</v>
      </c>
    </row>
    <row r="2059" spans="1:11" x14ac:dyDescent="0.2">
      <c r="A2059" s="4" t="s">
        <v>6172</v>
      </c>
      <c r="B2059" s="4" t="s">
        <v>6173</v>
      </c>
      <c r="C2059" s="4" t="s">
        <v>6174</v>
      </c>
      <c r="D2059" s="5" t="s">
        <v>12</v>
      </c>
      <c r="E2059" s="5">
        <v>8.8123481608740603E-2</v>
      </c>
      <c r="F2059" s="5">
        <v>0.91893713118227405</v>
      </c>
      <c r="G2059" s="5">
        <v>0.95794313405842801</v>
      </c>
      <c r="H2059" s="5" t="s">
        <v>13</v>
      </c>
      <c r="I2059" s="5">
        <v>8.8123481608740603E-2</v>
      </c>
      <c r="J2059" s="5">
        <v>0.95794313405842801</v>
      </c>
      <c r="K2059" s="5" t="s">
        <v>14</v>
      </c>
    </row>
    <row r="2060" spans="1:11" x14ac:dyDescent="0.2">
      <c r="A2060" s="4" t="s">
        <v>6175</v>
      </c>
      <c r="B2060" s="4" t="s">
        <v>6176</v>
      </c>
      <c r="C2060" s="4" t="s">
        <v>6177</v>
      </c>
      <c r="D2060" s="5" t="s">
        <v>12</v>
      </c>
      <c r="E2060" s="5" t="s">
        <v>31</v>
      </c>
      <c r="F2060" s="5" t="s">
        <v>11</v>
      </c>
      <c r="G2060" s="5">
        <v>0</v>
      </c>
      <c r="H2060" s="5" t="s">
        <v>24</v>
      </c>
      <c r="I2060" s="5">
        <v>3.4768615510219001</v>
      </c>
      <c r="J2060" s="5">
        <v>3.4864899999999997E-2</v>
      </c>
      <c r="K2060" s="5" t="s">
        <v>14</v>
      </c>
    </row>
    <row r="2061" spans="1:11" x14ac:dyDescent="0.2">
      <c r="A2061" s="4" t="s">
        <v>6178</v>
      </c>
      <c r="B2061" s="4" t="s">
        <v>6179</v>
      </c>
      <c r="C2061" s="4" t="s">
        <v>6180</v>
      </c>
      <c r="D2061" s="5" t="s">
        <v>12</v>
      </c>
      <c r="E2061" s="5" t="s">
        <v>31</v>
      </c>
      <c r="F2061" s="5" t="s">
        <v>11</v>
      </c>
      <c r="G2061" s="5">
        <v>0</v>
      </c>
      <c r="H2061" s="5" t="s">
        <v>24</v>
      </c>
      <c r="I2061" s="5">
        <v>4.2888244438657699</v>
      </c>
      <c r="J2061" s="5">
        <v>2.90411E-2</v>
      </c>
      <c r="K2061" s="5" t="s">
        <v>14</v>
      </c>
    </row>
    <row r="2062" spans="1:11" x14ac:dyDescent="0.2">
      <c r="A2062" s="4" t="s">
        <v>6181</v>
      </c>
      <c r="B2062" s="4" t="s">
        <v>6182</v>
      </c>
      <c r="C2062" s="4" t="s">
        <v>6183</v>
      </c>
      <c r="D2062" s="5" t="s">
        <v>12</v>
      </c>
      <c r="E2062" s="5">
        <v>2.8847773194194999</v>
      </c>
      <c r="F2062" s="5">
        <v>6.8381447176072405E-2</v>
      </c>
      <c r="G2062" s="5">
        <v>0.207127600500181</v>
      </c>
      <c r="H2062" s="5" t="s">
        <v>13</v>
      </c>
      <c r="I2062" s="5">
        <v>2.8847773194194999</v>
      </c>
      <c r="J2062" s="5">
        <v>0.207127600500181</v>
      </c>
      <c r="K2062" s="5" t="s">
        <v>14</v>
      </c>
    </row>
    <row r="2063" spans="1:11" x14ac:dyDescent="0.2">
      <c r="A2063" s="4" t="s">
        <v>6184</v>
      </c>
      <c r="B2063" s="4" t="s">
        <v>6185</v>
      </c>
      <c r="C2063" s="4" t="s">
        <v>6186</v>
      </c>
      <c r="D2063" s="5" t="s">
        <v>12</v>
      </c>
      <c r="E2063" s="5" t="s">
        <v>31</v>
      </c>
      <c r="F2063" s="5" t="s">
        <v>11</v>
      </c>
      <c r="G2063" s="5">
        <v>0</v>
      </c>
      <c r="H2063" s="5" t="s">
        <v>24</v>
      </c>
      <c r="I2063" s="5">
        <v>2.40559872550334</v>
      </c>
      <c r="J2063" s="5">
        <v>2.8292999999999999E-2</v>
      </c>
      <c r="K2063" s="5" t="s">
        <v>14</v>
      </c>
    </row>
    <row r="2064" spans="1:11" x14ac:dyDescent="0.2">
      <c r="A2064" s="4" t="s">
        <v>6187</v>
      </c>
      <c r="B2064" s="4" t="s">
        <v>6188</v>
      </c>
      <c r="C2064" s="4" t="s">
        <v>6189</v>
      </c>
      <c r="D2064" s="5" t="s">
        <v>12</v>
      </c>
      <c r="E2064" s="5">
        <v>2.44146500177765</v>
      </c>
      <c r="F2064" s="5">
        <v>2.1498586147305999E-4</v>
      </c>
      <c r="G2064" s="5">
        <v>1.7712611142997398E-2</v>
      </c>
      <c r="H2064" s="5" t="s">
        <v>13</v>
      </c>
      <c r="I2064" s="5">
        <v>2.44146500177765</v>
      </c>
      <c r="J2064" s="5">
        <v>1.7712611142997398E-2</v>
      </c>
      <c r="K2064" s="5" t="s">
        <v>14</v>
      </c>
    </row>
    <row r="2065" spans="1:11" x14ac:dyDescent="0.2">
      <c r="A2065" s="4" t="s">
        <v>6190</v>
      </c>
      <c r="B2065" s="4" t="s">
        <v>6191</v>
      </c>
      <c r="C2065" s="4" t="s">
        <v>6192</v>
      </c>
      <c r="D2065" s="5" t="s">
        <v>12</v>
      </c>
      <c r="E2065" s="5">
        <v>1.6380469812776699</v>
      </c>
      <c r="F2065" s="5">
        <v>0.63798421678939199</v>
      </c>
      <c r="G2065" s="5">
        <v>0.76053735690774305</v>
      </c>
      <c r="H2065" s="5" t="s">
        <v>13</v>
      </c>
      <c r="I2065" s="5">
        <v>1.6380469812776699</v>
      </c>
      <c r="J2065" s="5">
        <v>0.76053735690774305</v>
      </c>
      <c r="K2065" s="5" t="s">
        <v>14</v>
      </c>
    </row>
    <row r="2066" spans="1:11" x14ac:dyDescent="0.2">
      <c r="A2066" s="4" t="s">
        <v>6193</v>
      </c>
      <c r="B2066" s="4" t="s">
        <v>6194</v>
      </c>
      <c r="C2066" s="4" t="s">
        <v>6195</v>
      </c>
      <c r="D2066" s="5" t="s">
        <v>12</v>
      </c>
      <c r="E2066" s="5">
        <v>1.75193083495359</v>
      </c>
      <c r="F2066" s="5">
        <v>7.0123627440878702E-2</v>
      </c>
      <c r="G2066" s="5">
        <v>0.21037088232263601</v>
      </c>
      <c r="H2066" s="5" t="s">
        <v>13</v>
      </c>
      <c r="I2066" s="5">
        <v>1.75193083495359</v>
      </c>
      <c r="J2066" s="5">
        <v>0.21037088232263601</v>
      </c>
      <c r="K2066" s="5" t="s">
        <v>14</v>
      </c>
    </row>
    <row r="2067" spans="1:11" x14ac:dyDescent="0.2">
      <c r="A2067" s="4" t="s">
        <v>6196</v>
      </c>
      <c r="B2067" s="4" t="s">
        <v>6197</v>
      </c>
      <c r="C2067" s="4" t="s">
        <v>6198</v>
      </c>
      <c r="D2067" s="5" t="s">
        <v>12</v>
      </c>
      <c r="E2067" s="5">
        <v>1.0604204440821099</v>
      </c>
      <c r="F2067" s="5">
        <v>6.1102818342872303E-2</v>
      </c>
      <c r="G2067" s="5">
        <v>0.19467827758900499</v>
      </c>
      <c r="H2067" s="5" t="s">
        <v>13</v>
      </c>
      <c r="I2067" s="5">
        <v>1.0604204440821099</v>
      </c>
      <c r="J2067" s="5">
        <v>0.19467827758900499</v>
      </c>
      <c r="K2067" s="5" t="s">
        <v>14</v>
      </c>
    </row>
    <row r="2068" spans="1:11" x14ac:dyDescent="0.2">
      <c r="A2068" s="4" t="s">
        <v>6199</v>
      </c>
      <c r="B2068" s="4" t="s">
        <v>6200</v>
      </c>
      <c r="C2068" s="4" t="s">
        <v>6201</v>
      </c>
      <c r="D2068" s="5" t="s">
        <v>12</v>
      </c>
      <c r="E2068" s="5">
        <v>1.8713609805798901</v>
      </c>
      <c r="F2068" s="5">
        <v>1.16697068912095E-2</v>
      </c>
      <c r="G2068" s="5">
        <v>8.8585400891339899E-2</v>
      </c>
      <c r="H2068" s="5" t="s">
        <v>13</v>
      </c>
      <c r="I2068" s="5">
        <v>1.8713609805798901</v>
      </c>
      <c r="J2068" s="5">
        <v>8.8585400891339899E-2</v>
      </c>
      <c r="K2068" s="5" t="s">
        <v>14</v>
      </c>
    </row>
    <row r="2069" spans="1:11" x14ac:dyDescent="0.2">
      <c r="A2069" s="4" t="s">
        <v>6202</v>
      </c>
      <c r="B2069" s="4" t="s">
        <v>6203</v>
      </c>
      <c r="C2069" s="4" t="s">
        <v>6204</v>
      </c>
      <c r="D2069" s="5" t="s">
        <v>12</v>
      </c>
      <c r="E2069" s="5" t="s">
        <v>31</v>
      </c>
      <c r="F2069" s="5" t="s">
        <v>11</v>
      </c>
      <c r="G2069" s="5">
        <v>0</v>
      </c>
      <c r="H2069" s="5" t="s">
        <v>24</v>
      </c>
      <c r="I2069" s="5">
        <v>4.1348347430445296</v>
      </c>
      <c r="J2069" s="5">
        <v>1.5552399999999999E-2</v>
      </c>
      <c r="K2069" s="5" t="s">
        <v>14</v>
      </c>
    </row>
    <row r="2070" spans="1:11" x14ac:dyDescent="0.2">
      <c r="A2070" s="4" t="s">
        <v>6205</v>
      </c>
      <c r="B2070" s="4" t="s">
        <v>6206</v>
      </c>
      <c r="C2070" s="4" t="s">
        <v>6207</v>
      </c>
      <c r="D2070" s="5" t="s">
        <v>12</v>
      </c>
      <c r="E2070" s="5">
        <v>2.5160700573737</v>
      </c>
      <c r="F2070" s="5">
        <v>4.3371344420801696E-3</v>
      </c>
      <c r="G2070" s="5">
        <v>5.4820103720116302E-2</v>
      </c>
      <c r="H2070" s="5" t="s">
        <v>13</v>
      </c>
      <c r="I2070" s="5">
        <v>2.5160700573737</v>
      </c>
      <c r="J2070" s="5">
        <v>5.4820103720116302E-2</v>
      </c>
      <c r="K2070" s="5" t="s">
        <v>14</v>
      </c>
    </row>
    <row r="2071" spans="1:11" x14ac:dyDescent="0.2">
      <c r="A2071" s="4" t="s">
        <v>6208</v>
      </c>
      <c r="B2071" s="4" t="s">
        <v>6209</v>
      </c>
      <c r="C2071" s="4" t="s">
        <v>6210</v>
      </c>
      <c r="D2071" s="5" t="s">
        <v>12</v>
      </c>
      <c r="E2071" s="5" t="s">
        <v>31</v>
      </c>
      <c r="F2071" s="5" t="s">
        <v>11</v>
      </c>
      <c r="G2071" s="5">
        <v>0</v>
      </c>
      <c r="H2071" s="5" t="s">
        <v>24</v>
      </c>
      <c r="I2071" s="5">
        <v>4.7272369821054303</v>
      </c>
      <c r="J2071" s="5">
        <v>3.2097300000000002E-2</v>
      </c>
      <c r="K2071" s="5" t="s">
        <v>14</v>
      </c>
    </row>
    <row r="2072" spans="1:11" x14ac:dyDescent="0.2">
      <c r="A2072" s="4" t="s">
        <v>6211</v>
      </c>
      <c r="B2072" s="4" t="s">
        <v>6212</v>
      </c>
      <c r="C2072" s="4" t="s">
        <v>6213</v>
      </c>
      <c r="D2072" s="5" t="s">
        <v>12</v>
      </c>
      <c r="E2072" s="5" t="s">
        <v>31</v>
      </c>
      <c r="F2072" s="5" t="s">
        <v>11</v>
      </c>
      <c r="G2072" s="5">
        <v>0</v>
      </c>
      <c r="H2072" s="5" t="s">
        <v>24</v>
      </c>
      <c r="I2072" s="5">
        <v>4.5947508916046296</v>
      </c>
      <c r="J2072" s="5">
        <v>4.9037200000000003E-2</v>
      </c>
      <c r="K2072" s="5" t="s">
        <v>14</v>
      </c>
    </row>
    <row r="2073" spans="1:11" x14ac:dyDescent="0.2">
      <c r="A2073" s="4" t="s">
        <v>6214</v>
      </c>
      <c r="B2073" s="4" t="s">
        <v>6215</v>
      </c>
      <c r="C2073" s="4" t="s">
        <v>6216</v>
      </c>
      <c r="D2073" s="5" t="s">
        <v>12</v>
      </c>
      <c r="E2073" s="5">
        <v>-0.35084328168499102</v>
      </c>
      <c r="F2073" s="5">
        <v>0.57853302805580398</v>
      </c>
      <c r="G2073" s="5">
        <v>0.72547968524490802</v>
      </c>
      <c r="H2073" s="5" t="s">
        <v>13</v>
      </c>
      <c r="I2073" s="5">
        <v>-0.35084328168499102</v>
      </c>
      <c r="J2073" s="5">
        <v>0.72547968524490802</v>
      </c>
      <c r="K2073" s="5" t="s">
        <v>14</v>
      </c>
    </row>
    <row r="2074" spans="1:11" x14ac:dyDescent="0.2">
      <c r="A2074" s="4" t="s">
        <v>6217</v>
      </c>
      <c r="B2074" s="4" t="s">
        <v>6218</v>
      </c>
      <c r="C2074" s="4" t="s">
        <v>6219</v>
      </c>
      <c r="D2074" s="5" t="s">
        <v>12</v>
      </c>
      <c r="E2074" s="5" t="s">
        <v>31</v>
      </c>
      <c r="F2074" s="5" t="s">
        <v>11</v>
      </c>
      <c r="G2074" s="5">
        <v>0</v>
      </c>
      <c r="H2074" s="5" t="s">
        <v>24</v>
      </c>
      <c r="I2074" s="5">
        <v>3.0115451021865698</v>
      </c>
      <c r="J2074" s="5">
        <v>4.49776E-2</v>
      </c>
      <c r="K2074" s="5" t="s">
        <v>14</v>
      </c>
    </row>
    <row r="2075" spans="1:11" x14ac:dyDescent="0.2">
      <c r="A2075" s="4" t="s">
        <v>6220</v>
      </c>
      <c r="B2075" s="4" t="s">
        <v>6221</v>
      </c>
      <c r="C2075" s="4" t="s">
        <v>6222</v>
      </c>
      <c r="D2075" s="5" t="s">
        <v>12</v>
      </c>
      <c r="E2075" s="5" t="s">
        <v>31</v>
      </c>
      <c r="F2075" s="5" t="s">
        <v>11</v>
      </c>
      <c r="G2075" s="5">
        <v>0</v>
      </c>
      <c r="H2075" s="5" t="s">
        <v>24</v>
      </c>
      <c r="I2075" s="5">
        <v>3.0150550520164598</v>
      </c>
      <c r="J2075" s="5">
        <v>4.0355000000000002E-2</v>
      </c>
      <c r="K2075" s="5" t="s">
        <v>14</v>
      </c>
    </row>
    <row r="2076" spans="1:11" x14ac:dyDescent="0.2">
      <c r="A2076" s="4" t="s">
        <v>6223</v>
      </c>
      <c r="B2076" s="4" t="s">
        <v>6224</v>
      </c>
      <c r="C2076" s="4" t="s">
        <v>6225</v>
      </c>
      <c r="D2076" s="5" t="s">
        <v>12</v>
      </c>
      <c r="E2076" s="5" t="s">
        <v>31</v>
      </c>
      <c r="F2076" s="5" t="s">
        <v>11</v>
      </c>
      <c r="G2076" s="5">
        <v>0</v>
      </c>
      <c r="H2076" s="5" t="s">
        <v>24</v>
      </c>
      <c r="I2076" s="5">
        <v>5.9813494850812701</v>
      </c>
      <c r="J2076" s="5">
        <v>2.9929500000000001E-2</v>
      </c>
      <c r="K2076" s="5" t="s">
        <v>14</v>
      </c>
    </row>
    <row r="2077" spans="1:11" x14ac:dyDescent="0.2">
      <c r="A2077" s="4" t="s">
        <v>6226</v>
      </c>
      <c r="B2077" s="4" t="s">
        <v>6227</v>
      </c>
      <c r="C2077" s="4" t="s">
        <v>6228</v>
      </c>
      <c r="D2077" s="5" t="s">
        <v>12</v>
      </c>
      <c r="E2077" s="5">
        <v>-1.2313543868978101</v>
      </c>
      <c r="F2077" s="5">
        <v>0.14057247880839699</v>
      </c>
      <c r="G2077" s="5">
        <v>0.31341646053389699</v>
      </c>
      <c r="H2077" s="5" t="s">
        <v>13</v>
      </c>
      <c r="I2077" s="5">
        <v>-1.2313543868978101</v>
      </c>
      <c r="J2077" s="5">
        <v>0.31341646053389699</v>
      </c>
      <c r="K2077" s="5" t="s">
        <v>14</v>
      </c>
    </row>
    <row r="2078" spans="1:11" x14ac:dyDescent="0.2">
      <c r="A2078" s="4" t="s">
        <v>6229</v>
      </c>
      <c r="B2078" s="4" t="s">
        <v>6230</v>
      </c>
      <c r="C2078" s="4" t="s">
        <v>6231</v>
      </c>
      <c r="D2078" s="5" t="s">
        <v>12</v>
      </c>
      <c r="E2078" s="5" t="s">
        <v>31</v>
      </c>
      <c r="F2078" s="5" t="s">
        <v>11</v>
      </c>
      <c r="G2078" s="5">
        <v>0</v>
      </c>
      <c r="H2078" s="5" t="s">
        <v>24</v>
      </c>
      <c r="I2078" s="5">
        <v>3.8286448957138699</v>
      </c>
      <c r="J2078" s="5">
        <v>4.74358E-2</v>
      </c>
      <c r="K2078" s="5" t="s">
        <v>14</v>
      </c>
    </row>
    <row r="2079" spans="1:11" x14ac:dyDescent="0.2">
      <c r="A2079" s="4" t="s">
        <v>6232</v>
      </c>
      <c r="B2079" s="4" t="s">
        <v>6233</v>
      </c>
      <c r="C2079" s="4" t="s">
        <v>6234</v>
      </c>
      <c r="D2079" s="5" t="s">
        <v>12</v>
      </c>
      <c r="E2079" s="5">
        <v>0.58377247348779204</v>
      </c>
      <c r="F2079" s="5">
        <v>0.58191113379122095</v>
      </c>
      <c r="G2079" s="5">
        <v>0.72643808205309301</v>
      </c>
      <c r="H2079" s="5" t="s">
        <v>13</v>
      </c>
      <c r="I2079" s="5">
        <v>0.58377247348779204</v>
      </c>
      <c r="J2079" s="5">
        <v>0.72643808205309301</v>
      </c>
      <c r="K2079" s="5" t="s">
        <v>14</v>
      </c>
    </row>
    <row r="2080" spans="1:11" x14ac:dyDescent="0.2">
      <c r="A2080" s="4" t="s">
        <v>6235</v>
      </c>
      <c r="B2080" s="4" t="s">
        <v>6236</v>
      </c>
      <c r="C2080" s="4" t="s">
        <v>6237</v>
      </c>
      <c r="D2080" s="5" t="s">
        <v>12</v>
      </c>
      <c r="E2080" s="5">
        <v>-0.85578717697490403</v>
      </c>
      <c r="F2080" s="5">
        <v>0.40569893014472902</v>
      </c>
      <c r="G2080" s="5">
        <v>0.58951518251799595</v>
      </c>
      <c r="H2080" s="5" t="s">
        <v>13</v>
      </c>
      <c r="I2080" s="5">
        <v>-0.85578717697490403</v>
      </c>
      <c r="J2080" s="5">
        <v>0.58951518251799595</v>
      </c>
      <c r="K2080" s="5" t="s">
        <v>14</v>
      </c>
    </row>
    <row r="2081" spans="1:11" x14ac:dyDescent="0.2">
      <c r="A2081" s="4" t="s">
        <v>6238</v>
      </c>
      <c r="B2081" s="4" t="s">
        <v>6239</v>
      </c>
      <c r="C2081" s="4" t="s">
        <v>6240</v>
      </c>
      <c r="D2081" s="5" t="s">
        <v>12</v>
      </c>
      <c r="E2081" s="5">
        <v>1.63638338819787</v>
      </c>
      <c r="F2081" s="5">
        <v>2.8454965792307399E-2</v>
      </c>
      <c r="G2081" s="5">
        <v>0.13078632672988399</v>
      </c>
      <c r="H2081" s="5" t="s">
        <v>13</v>
      </c>
      <c r="I2081" s="5">
        <v>1.63638338819787</v>
      </c>
      <c r="J2081" s="5">
        <v>0.13078632672988399</v>
      </c>
      <c r="K2081" s="5" t="s">
        <v>14</v>
      </c>
    </row>
    <row r="2082" spans="1:11" x14ac:dyDescent="0.2">
      <c r="A2082" s="4" t="s">
        <v>6241</v>
      </c>
      <c r="B2082" s="4" t="s">
        <v>6242</v>
      </c>
      <c r="C2082" s="4" t="s">
        <v>6243</v>
      </c>
      <c r="D2082" s="5" t="s">
        <v>12</v>
      </c>
      <c r="E2082" s="5">
        <v>0.47087075577895898</v>
      </c>
      <c r="F2082" s="5">
        <v>0.20280061956265499</v>
      </c>
      <c r="G2082" s="5">
        <v>0.39038551514916497</v>
      </c>
      <c r="H2082" s="5" t="s">
        <v>13</v>
      </c>
      <c r="I2082" s="5">
        <v>0.47087075577895898</v>
      </c>
      <c r="J2082" s="5">
        <v>0.39038551514916497</v>
      </c>
      <c r="K2082" s="5" t="s">
        <v>14</v>
      </c>
    </row>
    <row r="2083" spans="1:11" x14ac:dyDescent="0.2">
      <c r="A2083" s="4" t="s">
        <v>6244</v>
      </c>
      <c r="B2083" s="4" t="s">
        <v>6245</v>
      </c>
      <c r="C2083" s="4" t="s">
        <v>6246</v>
      </c>
      <c r="D2083" s="5" t="s">
        <v>12</v>
      </c>
      <c r="E2083" s="5">
        <v>0.66546991209336004</v>
      </c>
      <c r="F2083" s="5">
        <v>0.23736093968446501</v>
      </c>
      <c r="G2083" s="5">
        <v>0.43729422766677301</v>
      </c>
      <c r="H2083" s="5" t="s">
        <v>13</v>
      </c>
      <c r="I2083" s="5">
        <v>0.66546991209336004</v>
      </c>
      <c r="J2083" s="5">
        <v>0.43729422766677301</v>
      </c>
      <c r="K2083" s="5" t="s">
        <v>14</v>
      </c>
    </row>
    <row r="2084" spans="1:11" x14ac:dyDescent="0.2">
      <c r="A2084" s="4" t="s">
        <v>6247</v>
      </c>
      <c r="B2084" s="4" t="s">
        <v>6248</v>
      </c>
      <c r="C2084" s="4" t="s">
        <v>6249</v>
      </c>
      <c r="D2084" s="5" t="s">
        <v>12</v>
      </c>
      <c r="E2084" s="5" t="s">
        <v>31</v>
      </c>
      <c r="F2084" s="5" t="s">
        <v>11</v>
      </c>
      <c r="G2084" s="5">
        <v>0</v>
      </c>
      <c r="H2084" s="5" t="s">
        <v>24</v>
      </c>
      <c r="I2084" s="5">
        <v>3.7490498647519299</v>
      </c>
      <c r="J2084" s="5">
        <v>1.38578E-2</v>
      </c>
      <c r="K2084" s="5" t="s">
        <v>14</v>
      </c>
    </row>
    <row r="2085" spans="1:11" x14ac:dyDescent="0.2">
      <c r="A2085" s="4" t="s">
        <v>6250</v>
      </c>
      <c r="B2085" s="4" t="s">
        <v>6251</v>
      </c>
      <c r="C2085" s="4" t="s">
        <v>6252</v>
      </c>
      <c r="D2085" s="5" t="s">
        <v>12</v>
      </c>
      <c r="E2085" s="5" t="s">
        <v>31</v>
      </c>
      <c r="F2085" s="5" t="s">
        <v>11</v>
      </c>
      <c r="G2085" s="5">
        <v>0</v>
      </c>
      <c r="H2085" s="5" t="s">
        <v>24</v>
      </c>
      <c r="I2085" s="5">
        <v>2.7711858833121301</v>
      </c>
      <c r="J2085" s="5">
        <v>2.7735599999999999E-2</v>
      </c>
      <c r="K2085" s="5" t="s">
        <v>14</v>
      </c>
    </row>
    <row r="2086" spans="1:11" x14ac:dyDescent="0.2">
      <c r="A2086" s="4" t="s">
        <v>6253</v>
      </c>
      <c r="B2086" s="4" t="s">
        <v>6254</v>
      </c>
      <c r="C2086" s="4" t="s">
        <v>6255</v>
      </c>
      <c r="D2086" s="5" t="s">
        <v>12</v>
      </c>
      <c r="E2086" s="5">
        <v>-0.83403498267519605</v>
      </c>
      <c r="F2086" s="5">
        <v>0.466013108476029</v>
      </c>
      <c r="G2086" s="5">
        <v>0.64602946247604398</v>
      </c>
      <c r="H2086" s="5" t="s">
        <v>13</v>
      </c>
      <c r="I2086" s="5">
        <v>-0.83403498267519605</v>
      </c>
      <c r="J2086" s="5">
        <v>0.64602946247604398</v>
      </c>
      <c r="K2086" s="5" t="s">
        <v>14</v>
      </c>
    </row>
    <row r="2087" spans="1:11" x14ac:dyDescent="0.2">
      <c r="A2087" s="4" t="s">
        <v>6256</v>
      </c>
      <c r="B2087" s="4" t="s">
        <v>6257</v>
      </c>
      <c r="C2087" s="4" t="s">
        <v>6258</v>
      </c>
      <c r="D2087" s="5" t="s">
        <v>12</v>
      </c>
      <c r="E2087" s="5">
        <v>1.3883401775341799</v>
      </c>
      <c r="F2087" s="5">
        <v>0.18999610196108499</v>
      </c>
      <c r="G2087" s="5">
        <v>0.371774830239054</v>
      </c>
      <c r="H2087" s="5" t="s">
        <v>13</v>
      </c>
      <c r="I2087" s="5">
        <v>1.3883401775341799</v>
      </c>
      <c r="J2087" s="5">
        <v>0.371774830239054</v>
      </c>
      <c r="K2087" s="5" t="s">
        <v>14</v>
      </c>
    </row>
    <row r="2088" spans="1:11" x14ac:dyDescent="0.2">
      <c r="A2088" s="4" t="s">
        <v>6259</v>
      </c>
      <c r="B2088" s="4" t="s">
        <v>6260</v>
      </c>
      <c r="C2088" s="4" t="s">
        <v>6261</v>
      </c>
      <c r="D2088" s="5" t="s">
        <v>12</v>
      </c>
      <c r="E2088" s="5">
        <v>0.79898111155319496</v>
      </c>
      <c r="F2088" s="5">
        <v>0.16207545843489499</v>
      </c>
      <c r="G2088" s="5">
        <v>0.33893882366129502</v>
      </c>
      <c r="H2088" s="5" t="s">
        <v>13</v>
      </c>
      <c r="I2088" s="5">
        <v>0.79898111155319496</v>
      </c>
      <c r="J2088" s="5">
        <v>0.33893882366129502</v>
      </c>
      <c r="K2088" s="5" t="s">
        <v>14</v>
      </c>
    </row>
    <row r="2089" spans="1:11" x14ac:dyDescent="0.2">
      <c r="A2089" s="4" t="s">
        <v>6262</v>
      </c>
      <c r="B2089" s="4" t="s">
        <v>6263</v>
      </c>
      <c r="C2089" s="4" t="s">
        <v>6264</v>
      </c>
      <c r="D2089" s="5" t="s">
        <v>12</v>
      </c>
      <c r="E2089" s="5">
        <v>-1.4396716497659401</v>
      </c>
      <c r="F2089" s="5">
        <v>0.25575028015631901</v>
      </c>
      <c r="G2089" s="5">
        <v>0.45398893610410801</v>
      </c>
      <c r="H2089" s="5" t="s">
        <v>13</v>
      </c>
      <c r="I2089" s="5">
        <v>-1.4396716497659401</v>
      </c>
      <c r="J2089" s="5">
        <v>0.45398893610410801</v>
      </c>
      <c r="K2089" s="5" t="s">
        <v>14</v>
      </c>
    </row>
    <row r="2090" spans="1:11" x14ac:dyDescent="0.2">
      <c r="A2090" s="4" t="s">
        <v>6265</v>
      </c>
      <c r="B2090" s="4" t="s">
        <v>6266</v>
      </c>
      <c r="C2090" s="4" t="s">
        <v>6267</v>
      </c>
      <c r="D2090" s="5" t="s">
        <v>12</v>
      </c>
      <c r="E2090" s="5">
        <v>-9.1348651279865606E-2</v>
      </c>
      <c r="F2090" s="5">
        <v>0.78356243565353001</v>
      </c>
      <c r="G2090" s="5">
        <v>0.86731733862744198</v>
      </c>
      <c r="H2090" s="5" t="s">
        <v>13</v>
      </c>
      <c r="I2090" s="5">
        <v>-9.1348651279865606E-2</v>
      </c>
      <c r="J2090" s="5">
        <v>0.86731733862744198</v>
      </c>
      <c r="K2090" s="5" t="s">
        <v>14</v>
      </c>
    </row>
    <row r="2091" spans="1:11" x14ac:dyDescent="0.2">
      <c r="A2091" s="4" t="s">
        <v>6268</v>
      </c>
      <c r="B2091" s="4" t="s">
        <v>6269</v>
      </c>
      <c r="C2091" s="4" t="s">
        <v>6270</v>
      </c>
      <c r="D2091" s="5" t="s">
        <v>12</v>
      </c>
      <c r="E2091" s="5">
        <v>1.3656843594236501</v>
      </c>
      <c r="F2091" s="5">
        <v>5.2989429024979703E-2</v>
      </c>
      <c r="G2091" s="5">
        <v>0.18251490021467101</v>
      </c>
      <c r="H2091" s="5" t="s">
        <v>13</v>
      </c>
      <c r="I2091" s="5">
        <v>1.3656843594236501</v>
      </c>
      <c r="J2091" s="5">
        <v>0.18251490021467101</v>
      </c>
      <c r="K2091" s="5" t="s">
        <v>14</v>
      </c>
    </row>
    <row r="2092" spans="1:11" x14ac:dyDescent="0.2">
      <c r="A2092" s="4" t="s">
        <v>6271</v>
      </c>
      <c r="B2092" s="4" t="s">
        <v>6272</v>
      </c>
      <c r="C2092" s="4" t="s">
        <v>6273</v>
      </c>
      <c r="D2092" s="5" t="s">
        <v>12</v>
      </c>
      <c r="E2092" s="5">
        <v>0.85231839240434903</v>
      </c>
      <c r="F2092" s="5">
        <v>0.23821381390368601</v>
      </c>
      <c r="G2092" s="5">
        <v>0.43795673379725703</v>
      </c>
      <c r="H2092" s="5" t="s">
        <v>13</v>
      </c>
      <c r="I2092" s="5">
        <v>0.85231839240434903</v>
      </c>
      <c r="J2092" s="5">
        <v>0.43795673379725703</v>
      </c>
      <c r="K2092" s="5" t="s">
        <v>14</v>
      </c>
    </row>
    <row r="2093" spans="1:11" x14ac:dyDescent="0.2">
      <c r="A2093" s="4" t="s">
        <v>6274</v>
      </c>
      <c r="B2093" s="4" t="s">
        <v>6275</v>
      </c>
      <c r="C2093" s="4" t="s">
        <v>6276</v>
      </c>
      <c r="D2093" s="5" t="s">
        <v>12</v>
      </c>
      <c r="E2093" s="5" t="s">
        <v>31</v>
      </c>
      <c r="F2093" s="5" t="s">
        <v>11</v>
      </c>
      <c r="G2093" s="5">
        <v>0</v>
      </c>
      <c r="H2093" s="5" t="s">
        <v>24</v>
      </c>
      <c r="I2093" s="5">
        <v>3.1234511658973698</v>
      </c>
      <c r="J2093" s="5">
        <v>4.0907499999999999E-2</v>
      </c>
      <c r="K2093" s="5" t="s">
        <v>14</v>
      </c>
    </row>
    <row r="2094" spans="1:11" x14ac:dyDescent="0.2">
      <c r="A2094" s="4" t="s">
        <v>6277</v>
      </c>
      <c r="B2094" s="4" t="s">
        <v>6278</v>
      </c>
      <c r="C2094" s="4" t="s">
        <v>6279</v>
      </c>
      <c r="D2094" s="5" t="s">
        <v>12</v>
      </c>
      <c r="E2094" s="5">
        <v>3.2816514850894398</v>
      </c>
      <c r="F2094" s="5">
        <v>1.1161386731104899E-2</v>
      </c>
      <c r="G2094" s="5">
        <v>8.6425332390852802E-2</v>
      </c>
      <c r="H2094" s="5" t="s">
        <v>13</v>
      </c>
      <c r="I2094" s="5">
        <v>3.2816514850894398</v>
      </c>
      <c r="J2094" s="5">
        <v>8.6425332390852802E-2</v>
      </c>
      <c r="K2094" s="5" t="s">
        <v>14</v>
      </c>
    </row>
    <row r="2095" spans="1:11" x14ac:dyDescent="0.2">
      <c r="A2095" s="4" t="s">
        <v>6280</v>
      </c>
      <c r="B2095" s="4" t="s">
        <v>6281</v>
      </c>
      <c r="C2095" s="4" t="s">
        <v>6282</v>
      </c>
      <c r="D2095" s="5" t="s">
        <v>12</v>
      </c>
      <c r="E2095" s="5" t="s">
        <v>31</v>
      </c>
      <c r="F2095" s="5" t="s">
        <v>11</v>
      </c>
      <c r="G2095" s="5">
        <v>0</v>
      </c>
      <c r="H2095" s="5" t="s">
        <v>24</v>
      </c>
      <c r="I2095" s="5">
        <v>2.2784651730271301</v>
      </c>
      <c r="J2095" s="5">
        <v>4.7832800000000002E-2</v>
      </c>
      <c r="K2095" s="5" t="s">
        <v>14</v>
      </c>
    </row>
    <row r="2096" spans="1:11" x14ac:dyDescent="0.2">
      <c r="A2096" s="4" t="s">
        <v>6283</v>
      </c>
      <c r="B2096" s="4" t="s">
        <v>6284</v>
      </c>
      <c r="C2096" s="4" t="s">
        <v>6285</v>
      </c>
      <c r="D2096" s="5" t="s">
        <v>12</v>
      </c>
      <c r="E2096" s="5">
        <v>0.31092073870352399</v>
      </c>
      <c r="F2096" s="5">
        <v>0.76390880303496</v>
      </c>
      <c r="G2096" s="5">
        <v>0.85159483295531502</v>
      </c>
      <c r="H2096" s="5" t="s">
        <v>13</v>
      </c>
      <c r="I2096" s="5">
        <v>0.31092073870352399</v>
      </c>
      <c r="J2096" s="5">
        <v>0.85159483295531502</v>
      </c>
      <c r="K2096" s="5" t="s">
        <v>14</v>
      </c>
    </row>
    <row r="2097" spans="1:11" x14ac:dyDescent="0.2">
      <c r="A2097" s="4" t="s">
        <v>6286</v>
      </c>
      <c r="B2097" s="4" t="s">
        <v>6287</v>
      </c>
      <c r="C2097" s="4" t="s">
        <v>6288</v>
      </c>
      <c r="D2097" s="5" t="s">
        <v>12</v>
      </c>
      <c r="E2097" s="5" t="s">
        <v>31</v>
      </c>
      <c r="F2097" s="5" t="s">
        <v>11</v>
      </c>
      <c r="G2097" s="5">
        <v>0</v>
      </c>
      <c r="H2097" s="5" t="s">
        <v>24</v>
      </c>
      <c r="I2097" s="5">
        <v>5.5586095609172297</v>
      </c>
      <c r="J2097" s="5">
        <v>2.1148500000000001E-2</v>
      </c>
      <c r="K2097" s="5" t="s">
        <v>14</v>
      </c>
    </row>
    <row r="2098" spans="1:11" x14ac:dyDescent="0.2">
      <c r="A2098" s="4" t="s">
        <v>6289</v>
      </c>
      <c r="B2098" s="4" t="s">
        <v>6290</v>
      </c>
      <c r="C2098" s="4" t="s">
        <v>6291</v>
      </c>
      <c r="D2098" s="5" t="s">
        <v>12</v>
      </c>
      <c r="E2098" s="5" t="s">
        <v>31</v>
      </c>
      <c r="F2098" s="5" t="s">
        <v>11</v>
      </c>
      <c r="G2098" s="5">
        <v>0</v>
      </c>
      <c r="H2098" s="5" t="s">
        <v>24</v>
      </c>
      <c r="I2098" s="5">
        <v>4.3155389736847702</v>
      </c>
      <c r="J2098" s="5">
        <v>3.20849E-2</v>
      </c>
      <c r="K2098" s="5" t="s">
        <v>14</v>
      </c>
    </row>
    <row r="2099" spans="1:11" x14ac:dyDescent="0.2">
      <c r="A2099" s="4" t="s">
        <v>6292</v>
      </c>
      <c r="B2099" s="4" t="s">
        <v>6293</v>
      </c>
      <c r="C2099" s="4" t="s">
        <v>6294</v>
      </c>
      <c r="D2099" s="5" t="s">
        <v>12</v>
      </c>
      <c r="E2099" s="5">
        <v>0.64178862160116901</v>
      </c>
      <c r="F2099" s="5">
        <v>0.50472643440246301</v>
      </c>
      <c r="G2099" s="5">
        <v>0.68048999273555599</v>
      </c>
      <c r="H2099" s="5" t="s">
        <v>13</v>
      </c>
      <c r="I2099" s="5">
        <v>0.64178862160116901</v>
      </c>
      <c r="J2099" s="5">
        <v>0.68048999273555599</v>
      </c>
      <c r="K2099" s="5" t="s">
        <v>14</v>
      </c>
    </row>
    <row r="2100" spans="1:11" x14ac:dyDescent="0.2">
      <c r="A2100" s="4" t="s">
        <v>6295</v>
      </c>
      <c r="B2100" s="4" t="s">
        <v>6296</v>
      </c>
      <c r="C2100" s="4" t="s">
        <v>6297</v>
      </c>
      <c r="D2100" s="5" t="s">
        <v>12</v>
      </c>
      <c r="E2100" s="5" t="s">
        <v>31</v>
      </c>
      <c r="F2100" s="5" t="s">
        <v>11</v>
      </c>
      <c r="G2100" s="5">
        <v>0</v>
      </c>
      <c r="H2100" s="5" t="s">
        <v>24</v>
      </c>
      <c r="I2100" s="5">
        <v>2.2497977350623302</v>
      </c>
      <c r="J2100" s="5">
        <v>2.6838000000000001E-2</v>
      </c>
      <c r="K2100" s="5" t="s">
        <v>14</v>
      </c>
    </row>
    <row r="2101" spans="1:11" x14ac:dyDescent="0.2">
      <c r="A2101" s="4" t="s">
        <v>6298</v>
      </c>
      <c r="B2101" s="4" t="s">
        <v>6299</v>
      </c>
      <c r="C2101" s="4" t="s">
        <v>6300</v>
      </c>
      <c r="D2101" s="5" t="s">
        <v>12</v>
      </c>
      <c r="E2101" s="5" t="s">
        <v>31</v>
      </c>
      <c r="F2101" s="5" t="s">
        <v>11</v>
      </c>
      <c r="G2101" s="5">
        <v>0</v>
      </c>
      <c r="H2101" s="5" t="s">
        <v>24</v>
      </c>
      <c r="I2101" s="5">
        <v>2.7347719027904702</v>
      </c>
      <c r="J2101" s="5">
        <v>3.0127899999999999E-2</v>
      </c>
      <c r="K2101" s="5" t="s">
        <v>14</v>
      </c>
    </row>
    <row r="2102" spans="1:11" x14ac:dyDescent="0.2">
      <c r="A2102" s="4" t="s">
        <v>6301</v>
      </c>
      <c r="B2102" s="4" t="s">
        <v>6302</v>
      </c>
      <c r="C2102" s="4" t="s">
        <v>6303</v>
      </c>
      <c r="D2102" s="5" t="s">
        <v>12</v>
      </c>
      <c r="E2102" s="5">
        <v>0.40085966366197401</v>
      </c>
      <c r="F2102" s="5">
        <v>0.62155821083360396</v>
      </c>
      <c r="G2102" s="5">
        <v>0.75137733081783697</v>
      </c>
      <c r="H2102" s="5" t="s">
        <v>13</v>
      </c>
      <c r="I2102" s="5">
        <v>0.40085966366197401</v>
      </c>
      <c r="J2102" s="5">
        <v>0.75137733081783697</v>
      </c>
      <c r="K2102" s="5" t="s">
        <v>14</v>
      </c>
    </row>
    <row r="2103" spans="1:11" x14ac:dyDescent="0.2">
      <c r="A2103" s="4" t="s">
        <v>6304</v>
      </c>
      <c r="B2103" s="4" t="s">
        <v>6305</v>
      </c>
      <c r="C2103" s="4" t="s">
        <v>6306</v>
      </c>
      <c r="D2103" s="5" t="s">
        <v>12</v>
      </c>
      <c r="E2103" s="5" t="s">
        <v>31</v>
      </c>
      <c r="F2103" s="5" t="s">
        <v>11</v>
      </c>
      <c r="G2103" s="5">
        <v>0</v>
      </c>
      <c r="H2103" s="5" t="s">
        <v>24</v>
      </c>
      <c r="I2103" s="5">
        <v>3.138329117958</v>
      </c>
      <c r="J2103" s="5">
        <v>2.0539499999999999E-2</v>
      </c>
      <c r="K2103" s="5" t="s">
        <v>14</v>
      </c>
    </row>
    <row r="2104" spans="1:11" x14ac:dyDescent="0.2">
      <c r="A2104" s="4" t="s">
        <v>6307</v>
      </c>
      <c r="B2104" s="4" t="s">
        <v>6308</v>
      </c>
      <c r="C2104" s="4" t="s">
        <v>6309</v>
      </c>
      <c r="D2104" s="5" t="s">
        <v>12</v>
      </c>
      <c r="E2104" s="5" t="s">
        <v>31</v>
      </c>
      <c r="F2104" s="5" t="s">
        <v>11</v>
      </c>
      <c r="G2104" s="5">
        <v>0</v>
      </c>
      <c r="H2104" s="5" t="s">
        <v>24</v>
      </c>
      <c r="I2104" s="5">
        <v>6.1780245936471996</v>
      </c>
      <c r="J2104" s="5">
        <v>2.0871299999999999E-2</v>
      </c>
      <c r="K2104" s="5" t="s">
        <v>14</v>
      </c>
    </row>
    <row r="2105" spans="1:11" x14ac:dyDescent="0.2">
      <c r="A2105" s="4" t="s">
        <v>6310</v>
      </c>
      <c r="B2105" s="4" t="s">
        <v>6311</v>
      </c>
      <c r="C2105" s="4" t="s">
        <v>6312</v>
      </c>
      <c r="D2105" s="5" t="s">
        <v>12</v>
      </c>
      <c r="E2105" s="5">
        <v>2.8695101413442101</v>
      </c>
      <c r="F2105" s="5">
        <v>1.49510333355765E-2</v>
      </c>
      <c r="G2105" s="5">
        <v>9.8470598865348397E-2</v>
      </c>
      <c r="H2105" s="5" t="s">
        <v>13</v>
      </c>
      <c r="I2105" s="5">
        <v>2.8695101413442101</v>
      </c>
      <c r="J2105" s="5">
        <v>9.8470598865348397E-2</v>
      </c>
      <c r="K2105" s="5" t="s">
        <v>14</v>
      </c>
    </row>
    <row r="2106" spans="1:11" x14ac:dyDescent="0.2">
      <c r="A2106" s="4" t="s">
        <v>6313</v>
      </c>
      <c r="B2106" s="4" t="s">
        <v>6314</v>
      </c>
      <c r="C2106" s="4" t="s">
        <v>6315</v>
      </c>
      <c r="D2106" s="5" t="s">
        <v>12</v>
      </c>
      <c r="E2106" s="5">
        <v>1.5609695829729799</v>
      </c>
      <c r="F2106" s="5">
        <v>2.796832239284E-2</v>
      </c>
      <c r="G2106" s="5">
        <v>0.130743593690923</v>
      </c>
      <c r="H2106" s="5" t="s">
        <v>13</v>
      </c>
      <c r="I2106" s="5">
        <v>1.5609695829729799</v>
      </c>
      <c r="J2106" s="5">
        <v>0.130743593690923</v>
      </c>
      <c r="K2106" s="5" t="s">
        <v>14</v>
      </c>
    </row>
    <row r="2107" spans="1:11" x14ac:dyDescent="0.2">
      <c r="A2107" s="4" t="s">
        <v>6316</v>
      </c>
      <c r="B2107" s="4" t="s">
        <v>6317</v>
      </c>
      <c r="C2107" s="4" t="s">
        <v>6318</v>
      </c>
      <c r="D2107" s="5" t="s">
        <v>12</v>
      </c>
      <c r="E2107" s="5">
        <v>0.44459403137140602</v>
      </c>
      <c r="F2107" s="5">
        <v>0.57176086493089295</v>
      </c>
      <c r="G2107" s="5">
        <v>0.72322069670066602</v>
      </c>
      <c r="H2107" s="5" t="s">
        <v>13</v>
      </c>
      <c r="I2107" s="5">
        <v>0.44459403137140602</v>
      </c>
      <c r="J2107" s="5">
        <v>0.72322069670066602</v>
      </c>
      <c r="K2107" s="5" t="s">
        <v>14</v>
      </c>
    </row>
    <row r="2108" spans="1:11" x14ac:dyDescent="0.2">
      <c r="A2108" s="4" t="s">
        <v>6319</v>
      </c>
      <c r="B2108" s="4" t="s">
        <v>6320</v>
      </c>
      <c r="C2108" s="4" t="s">
        <v>6321</v>
      </c>
      <c r="D2108" s="5" t="s">
        <v>12</v>
      </c>
      <c r="E2108" s="5">
        <v>1.22598882865641</v>
      </c>
      <c r="F2108" s="5">
        <v>0.252428591490653</v>
      </c>
      <c r="G2108" s="5">
        <v>0.45200494663794999</v>
      </c>
      <c r="H2108" s="5" t="s">
        <v>13</v>
      </c>
      <c r="I2108" s="5">
        <v>1.22598882865641</v>
      </c>
      <c r="J2108" s="5">
        <v>0.45200494663794999</v>
      </c>
      <c r="K2108" s="5" t="s">
        <v>14</v>
      </c>
    </row>
    <row r="2109" spans="1:11" x14ac:dyDescent="0.2">
      <c r="A2109" s="4" t="s">
        <v>6322</v>
      </c>
      <c r="B2109" s="4" t="s">
        <v>6323</v>
      </c>
      <c r="C2109" s="4" t="s">
        <v>6324</v>
      </c>
      <c r="D2109" s="5" t="s">
        <v>12</v>
      </c>
      <c r="E2109" s="5">
        <v>1.9636738897474399</v>
      </c>
      <c r="F2109" s="5">
        <v>8.0847184735082199E-3</v>
      </c>
      <c r="G2109" s="5">
        <v>7.1151444566798797E-2</v>
      </c>
      <c r="H2109" s="5" t="s">
        <v>13</v>
      </c>
      <c r="I2109" s="5">
        <v>1.9636738897474399</v>
      </c>
      <c r="J2109" s="5">
        <v>7.1151444566798797E-2</v>
      </c>
      <c r="K2109" s="5" t="s">
        <v>14</v>
      </c>
    </row>
    <row r="2110" spans="1:11" x14ac:dyDescent="0.2">
      <c r="A2110" s="4" t="s">
        <v>6325</v>
      </c>
      <c r="B2110" s="4" t="s">
        <v>6326</v>
      </c>
      <c r="C2110" s="4" t="s">
        <v>6327</v>
      </c>
      <c r="D2110" s="5" t="s">
        <v>12</v>
      </c>
      <c r="E2110" s="5">
        <v>1.59833000270388</v>
      </c>
      <c r="F2110" s="5">
        <v>9.1755305909370796E-2</v>
      </c>
      <c r="G2110" s="5">
        <v>0.244432996860804</v>
      </c>
      <c r="H2110" s="5" t="s">
        <v>13</v>
      </c>
      <c r="I2110" s="5">
        <v>1.59833000270388</v>
      </c>
      <c r="J2110" s="5">
        <v>0.244432996860804</v>
      </c>
      <c r="K2110" s="5" t="s">
        <v>14</v>
      </c>
    </row>
    <row r="2111" spans="1:11" x14ac:dyDescent="0.2">
      <c r="A2111" s="4" t="s">
        <v>6328</v>
      </c>
      <c r="B2111" s="4" t="s">
        <v>6329</v>
      </c>
      <c r="C2111" s="4" t="s">
        <v>6330</v>
      </c>
      <c r="D2111" s="5" t="s">
        <v>12</v>
      </c>
      <c r="E2111" s="5" t="s">
        <v>31</v>
      </c>
      <c r="F2111" s="5" t="s">
        <v>11</v>
      </c>
      <c r="G2111" s="5">
        <v>0</v>
      </c>
      <c r="H2111" s="5" t="s">
        <v>24</v>
      </c>
      <c r="I2111" s="5">
        <v>6.0053335867788702</v>
      </c>
      <c r="J2111" s="5">
        <v>2.27885E-2</v>
      </c>
      <c r="K2111" s="5" t="s">
        <v>14</v>
      </c>
    </row>
    <row r="2112" spans="1:11" x14ac:dyDescent="0.2">
      <c r="A2112" s="4" t="s">
        <v>6331</v>
      </c>
      <c r="B2112" s="4" t="s">
        <v>6332</v>
      </c>
      <c r="C2112" s="4" t="s">
        <v>6333</v>
      </c>
      <c r="D2112" s="5" t="s">
        <v>12</v>
      </c>
      <c r="E2112" s="5">
        <v>1.9975907988794801</v>
      </c>
      <c r="F2112" s="5">
        <v>3.2220395077377603E-2</v>
      </c>
      <c r="G2112" s="5">
        <v>0.139816348507739</v>
      </c>
      <c r="H2112" s="5" t="s">
        <v>13</v>
      </c>
      <c r="I2112" s="5">
        <v>1.9975907988794801</v>
      </c>
      <c r="J2112" s="5">
        <v>0.139816348507739</v>
      </c>
      <c r="K2112" s="5" t="s">
        <v>14</v>
      </c>
    </row>
    <row r="2113" spans="1:11" x14ac:dyDescent="0.2">
      <c r="A2113" s="4" t="s">
        <v>6334</v>
      </c>
      <c r="B2113" s="4" t="s">
        <v>6335</v>
      </c>
      <c r="C2113" s="4" t="s">
        <v>6336</v>
      </c>
      <c r="D2113" s="5" t="s">
        <v>12</v>
      </c>
      <c r="E2113" s="5" t="s">
        <v>31</v>
      </c>
      <c r="F2113" s="5" t="s">
        <v>11</v>
      </c>
      <c r="G2113" s="5">
        <v>0</v>
      </c>
      <c r="H2113" s="5" t="s">
        <v>24</v>
      </c>
      <c r="I2113" s="5">
        <v>4.5454604122061602</v>
      </c>
      <c r="J2113" s="5">
        <v>2.5984299999999998E-2</v>
      </c>
      <c r="K2113" s="5" t="s">
        <v>14</v>
      </c>
    </row>
    <row r="2114" spans="1:11" x14ac:dyDescent="0.2">
      <c r="A2114" s="4" t="s">
        <v>6337</v>
      </c>
      <c r="B2114" s="4" t="s">
        <v>6338</v>
      </c>
      <c r="C2114" s="4" t="s">
        <v>6339</v>
      </c>
      <c r="D2114" s="5" t="s">
        <v>12</v>
      </c>
      <c r="E2114" s="5" t="e">
        <f>-Inf</f>
        <v>#NAME?</v>
      </c>
      <c r="F2114" s="5" t="s">
        <v>11</v>
      </c>
      <c r="G2114" s="5">
        <v>0</v>
      </c>
      <c r="H2114" s="5" t="s">
        <v>24</v>
      </c>
      <c r="I2114" s="5">
        <v>-1.7903939710758601</v>
      </c>
      <c r="J2114" s="5">
        <v>3.5998099999999998E-2</v>
      </c>
      <c r="K2114" s="5" t="s">
        <v>14</v>
      </c>
    </row>
    <row r="2115" spans="1:11" x14ac:dyDescent="0.2">
      <c r="A2115" s="4" t="s">
        <v>6340</v>
      </c>
      <c r="B2115" s="4" t="s">
        <v>6341</v>
      </c>
      <c r="C2115" s="4" t="s">
        <v>6342</v>
      </c>
      <c r="D2115" s="5" t="s">
        <v>12</v>
      </c>
      <c r="E2115" s="5" t="s">
        <v>31</v>
      </c>
      <c r="F2115" s="5" t="s">
        <v>11</v>
      </c>
      <c r="G2115" s="5">
        <v>0</v>
      </c>
      <c r="H2115" s="5" t="s">
        <v>24</v>
      </c>
      <c r="I2115" s="5">
        <v>3.2371794670856699</v>
      </c>
      <c r="J2115" s="5">
        <v>1.0911499999999999E-2</v>
      </c>
      <c r="K2115" s="5" t="s">
        <v>14</v>
      </c>
    </row>
    <row r="2116" spans="1:11" x14ac:dyDescent="0.2">
      <c r="A2116" s="4" t="s">
        <v>6343</v>
      </c>
      <c r="B2116" s="4" t="s">
        <v>6344</v>
      </c>
      <c r="C2116" s="4" t="s">
        <v>6345</v>
      </c>
      <c r="D2116" s="5" t="s">
        <v>12</v>
      </c>
      <c r="E2116" s="5">
        <v>2.2567388280139999</v>
      </c>
      <c r="F2116" s="5">
        <v>8.2159242929560797E-2</v>
      </c>
      <c r="G2116" s="5">
        <v>0.228530321352613</v>
      </c>
      <c r="H2116" s="5" t="s">
        <v>13</v>
      </c>
      <c r="I2116" s="5">
        <v>2.2567388280139999</v>
      </c>
      <c r="J2116" s="5">
        <v>0.228530321352613</v>
      </c>
      <c r="K2116" s="5" t="s">
        <v>14</v>
      </c>
    </row>
    <row r="2117" spans="1:11" x14ac:dyDescent="0.2">
      <c r="A2117" s="4" t="s">
        <v>6346</v>
      </c>
      <c r="B2117" s="4" t="s">
        <v>6347</v>
      </c>
      <c r="C2117" s="4" t="s">
        <v>6348</v>
      </c>
      <c r="D2117" s="5" t="s">
        <v>12</v>
      </c>
      <c r="E2117" s="5">
        <v>-3.4443636552189398E-2</v>
      </c>
      <c r="F2117" s="5">
        <v>0.93122985837598904</v>
      </c>
      <c r="G2117" s="5">
        <v>0.96432778707730404</v>
      </c>
      <c r="H2117" s="5" t="s">
        <v>13</v>
      </c>
      <c r="I2117" s="5">
        <v>-3.4443636552189398E-2</v>
      </c>
      <c r="J2117" s="5">
        <v>0.96432778707730404</v>
      </c>
      <c r="K2117" s="5" t="s">
        <v>14</v>
      </c>
    </row>
    <row r="2118" spans="1:11" x14ac:dyDescent="0.2">
      <c r="A2118" s="4" t="s">
        <v>6349</v>
      </c>
      <c r="B2118" s="4" t="s">
        <v>6350</v>
      </c>
      <c r="C2118" s="4" t="s">
        <v>6351</v>
      </c>
      <c r="D2118" s="5" t="s">
        <v>12</v>
      </c>
      <c r="E2118" s="5">
        <v>0.89263677092515004</v>
      </c>
      <c r="F2118" s="5">
        <v>0.13854466652419301</v>
      </c>
      <c r="G2118" s="5">
        <v>0.31050623436126101</v>
      </c>
      <c r="H2118" s="5" t="s">
        <v>13</v>
      </c>
      <c r="I2118" s="5">
        <v>0.89263677092515004</v>
      </c>
      <c r="J2118" s="5">
        <v>0.31050623436126101</v>
      </c>
      <c r="K2118" s="5" t="s">
        <v>14</v>
      </c>
    </row>
    <row r="2119" spans="1:11" x14ac:dyDescent="0.2">
      <c r="A2119" s="4" t="s">
        <v>6352</v>
      </c>
      <c r="B2119" s="4" t="s">
        <v>6353</v>
      </c>
      <c r="C2119" s="4" t="s">
        <v>6354</v>
      </c>
      <c r="D2119" s="5" t="s">
        <v>12</v>
      </c>
      <c r="E2119" s="5">
        <v>0.73382730976035704</v>
      </c>
      <c r="F2119" s="5">
        <v>0.47829340177556501</v>
      </c>
      <c r="G2119" s="5">
        <v>0.658275706687107</v>
      </c>
      <c r="H2119" s="5" t="s">
        <v>13</v>
      </c>
      <c r="I2119" s="5">
        <v>0.73382730976035704</v>
      </c>
      <c r="J2119" s="5">
        <v>0.658275706687107</v>
      </c>
      <c r="K2119" s="5" t="s">
        <v>14</v>
      </c>
    </row>
    <row r="2120" spans="1:11" x14ac:dyDescent="0.2">
      <c r="A2120" s="4" t="s">
        <v>6355</v>
      </c>
      <c r="B2120" s="4" t="s">
        <v>6356</v>
      </c>
      <c r="C2120" s="4" t="s">
        <v>6357</v>
      </c>
      <c r="D2120" s="5" t="s">
        <v>12</v>
      </c>
      <c r="E2120" s="5" t="s">
        <v>31</v>
      </c>
      <c r="F2120" s="5" t="s">
        <v>11</v>
      </c>
      <c r="G2120" s="5">
        <v>0</v>
      </c>
      <c r="H2120" s="5" t="s">
        <v>24</v>
      </c>
      <c r="I2120" s="5">
        <v>3.8767483595932699</v>
      </c>
      <c r="J2120" s="5">
        <v>3.6450900000000001E-2</v>
      </c>
      <c r="K2120" s="5" t="s">
        <v>14</v>
      </c>
    </row>
    <row r="2121" spans="1:11" x14ac:dyDescent="0.2">
      <c r="A2121" s="4" t="s">
        <v>6358</v>
      </c>
      <c r="B2121" s="4" t="s">
        <v>6359</v>
      </c>
      <c r="C2121" s="4" t="s">
        <v>6360</v>
      </c>
      <c r="D2121" s="5" t="s">
        <v>12</v>
      </c>
      <c r="E2121" s="5">
        <v>1.1690678800102801</v>
      </c>
      <c r="F2121" s="5">
        <v>0.43829458080086398</v>
      </c>
      <c r="G2121" s="5">
        <v>0.62266808627825299</v>
      </c>
      <c r="H2121" s="5" t="s">
        <v>13</v>
      </c>
      <c r="I2121" s="5">
        <v>1.1690678800102801</v>
      </c>
      <c r="J2121" s="5">
        <v>0.62266808627825299</v>
      </c>
      <c r="K2121" s="5" t="s">
        <v>14</v>
      </c>
    </row>
    <row r="2122" spans="1:11" x14ac:dyDescent="0.2">
      <c r="A2122" s="4" t="s">
        <v>6361</v>
      </c>
      <c r="B2122" s="4" t="s">
        <v>6362</v>
      </c>
      <c r="C2122" s="4" t="s">
        <v>6363</v>
      </c>
      <c r="D2122" s="5" t="s">
        <v>12</v>
      </c>
      <c r="E2122" s="5" t="s">
        <v>31</v>
      </c>
      <c r="F2122" s="5" t="s">
        <v>11</v>
      </c>
      <c r="G2122" s="5">
        <v>0</v>
      </c>
      <c r="H2122" s="5" t="s">
        <v>24</v>
      </c>
      <c r="I2122" s="5">
        <v>4.0321989808315699</v>
      </c>
      <c r="J2122" s="5">
        <v>4.1090399999999999E-2</v>
      </c>
      <c r="K2122" s="5" t="s">
        <v>14</v>
      </c>
    </row>
    <row r="2123" spans="1:11" x14ac:dyDescent="0.2">
      <c r="A2123" s="4" t="s">
        <v>6364</v>
      </c>
      <c r="B2123" s="4" t="s">
        <v>6365</v>
      </c>
      <c r="C2123" s="4" t="s">
        <v>6366</v>
      </c>
      <c r="D2123" s="5" t="s">
        <v>12</v>
      </c>
      <c r="E2123" s="5">
        <v>2.9363176664739599</v>
      </c>
      <c r="F2123" s="5">
        <v>5.6651516463877699E-2</v>
      </c>
      <c r="G2123" s="5">
        <v>0.188363552807361</v>
      </c>
      <c r="H2123" s="5" t="s">
        <v>13</v>
      </c>
      <c r="I2123" s="5">
        <v>2.9363176664739599</v>
      </c>
      <c r="J2123" s="5">
        <v>0.188363552807361</v>
      </c>
      <c r="K2123" s="5" t="s">
        <v>14</v>
      </c>
    </row>
    <row r="2124" spans="1:11" x14ac:dyDescent="0.2">
      <c r="A2124" s="4" t="s">
        <v>6367</v>
      </c>
      <c r="B2124" s="4" t="s">
        <v>6368</v>
      </c>
      <c r="C2124" s="4" t="s">
        <v>6369</v>
      </c>
      <c r="D2124" s="5" t="s">
        <v>12</v>
      </c>
      <c r="E2124" s="5">
        <v>0.15367444070865299</v>
      </c>
      <c r="F2124" s="5">
        <v>0.68783347627931002</v>
      </c>
      <c r="G2124" s="5">
        <v>0.80216129289289895</v>
      </c>
      <c r="H2124" s="5" t="s">
        <v>13</v>
      </c>
      <c r="I2124" s="5">
        <v>0.15367444070865299</v>
      </c>
      <c r="J2124" s="5">
        <v>0.80216129289289895</v>
      </c>
      <c r="K2124" s="5" t="s">
        <v>14</v>
      </c>
    </row>
    <row r="2125" spans="1:11" x14ac:dyDescent="0.2">
      <c r="A2125" s="4" t="s">
        <v>6370</v>
      </c>
      <c r="B2125" s="4" t="s">
        <v>6371</v>
      </c>
      <c r="C2125" s="4" t="s">
        <v>6372</v>
      </c>
      <c r="D2125" s="5" t="s">
        <v>12</v>
      </c>
      <c r="E2125" s="5" t="s">
        <v>31</v>
      </c>
      <c r="F2125" s="5" t="s">
        <v>11</v>
      </c>
      <c r="G2125" s="5">
        <v>0</v>
      </c>
      <c r="H2125" s="5" t="s">
        <v>24</v>
      </c>
      <c r="I2125" s="5">
        <v>4.60578850013707</v>
      </c>
      <c r="J2125" s="5">
        <v>1.19145E-2</v>
      </c>
      <c r="K2125" s="5" t="s">
        <v>14</v>
      </c>
    </row>
    <row r="2126" spans="1:11" x14ac:dyDescent="0.2">
      <c r="A2126" s="4" t="s">
        <v>6373</v>
      </c>
      <c r="B2126" s="4" t="s">
        <v>6374</v>
      </c>
      <c r="C2126" s="4" t="s">
        <v>6375</v>
      </c>
      <c r="D2126" s="5" t="s">
        <v>12</v>
      </c>
      <c r="E2126" s="5">
        <v>0.58687579541359203</v>
      </c>
      <c r="F2126" s="5">
        <v>0.24093424956933901</v>
      </c>
      <c r="G2126" s="5">
        <v>0.439071470314991</v>
      </c>
      <c r="H2126" s="5" t="s">
        <v>13</v>
      </c>
      <c r="I2126" s="5">
        <v>0.58687579541359203</v>
      </c>
      <c r="J2126" s="5">
        <v>0.439071470314991</v>
      </c>
      <c r="K2126" s="5" t="s">
        <v>14</v>
      </c>
    </row>
    <row r="2127" spans="1:11" x14ac:dyDescent="0.2">
      <c r="A2127" s="4" t="s">
        <v>6376</v>
      </c>
      <c r="B2127" s="4" t="s">
        <v>6377</v>
      </c>
      <c r="C2127" s="4" t="s">
        <v>6378</v>
      </c>
      <c r="D2127" s="5" t="s">
        <v>12</v>
      </c>
      <c r="E2127" s="5">
        <v>1.36026498934396</v>
      </c>
      <c r="F2127" s="5">
        <v>0.100675311673367</v>
      </c>
      <c r="G2127" s="5">
        <v>0.25676685573667302</v>
      </c>
      <c r="H2127" s="5" t="s">
        <v>13</v>
      </c>
      <c r="I2127" s="5">
        <v>1.36026498934396</v>
      </c>
      <c r="J2127" s="5">
        <v>0.25676685573667302</v>
      </c>
      <c r="K2127" s="5" t="s">
        <v>14</v>
      </c>
    </row>
    <row r="2128" spans="1:11" x14ac:dyDescent="0.2">
      <c r="A2128" s="4" t="s">
        <v>6379</v>
      </c>
      <c r="B2128" s="4" t="s">
        <v>6380</v>
      </c>
      <c r="C2128" s="4" t="s">
        <v>6381</v>
      </c>
      <c r="D2128" s="5" t="s">
        <v>12</v>
      </c>
      <c r="E2128" s="5" t="s">
        <v>31</v>
      </c>
      <c r="F2128" s="5" t="s">
        <v>11</v>
      </c>
      <c r="G2128" s="5">
        <v>0</v>
      </c>
      <c r="H2128" s="5" t="s">
        <v>24</v>
      </c>
      <c r="I2128" s="5">
        <v>2.0368091109270998</v>
      </c>
      <c r="J2128" s="5">
        <v>4.4847400000000003E-2</v>
      </c>
      <c r="K2128" s="5" t="s">
        <v>14</v>
      </c>
    </row>
    <row r="2129" spans="1:11" x14ac:dyDescent="0.2">
      <c r="A2129" s="4" t="s">
        <v>6382</v>
      </c>
      <c r="B2129" s="4" t="s">
        <v>6383</v>
      </c>
      <c r="C2129" s="4" t="s">
        <v>6384</v>
      </c>
      <c r="D2129" s="5" t="s">
        <v>12</v>
      </c>
      <c r="E2129" s="5">
        <v>0.76314766290832203</v>
      </c>
      <c r="F2129" s="5">
        <v>0.561789255895357</v>
      </c>
      <c r="G2129" s="5">
        <v>0.71780327599712301</v>
      </c>
      <c r="H2129" s="5" t="s">
        <v>13</v>
      </c>
      <c r="I2129" s="5">
        <v>0.76314766290832203</v>
      </c>
      <c r="J2129" s="5">
        <v>0.71780327599712301</v>
      </c>
      <c r="K2129" s="5" t="s">
        <v>14</v>
      </c>
    </row>
    <row r="2130" spans="1:11" x14ac:dyDescent="0.2">
      <c r="A2130" s="4" t="s">
        <v>6385</v>
      </c>
      <c r="B2130" s="4" t="s">
        <v>6386</v>
      </c>
      <c r="C2130" s="4" t="s">
        <v>6387</v>
      </c>
      <c r="D2130" s="5" t="s">
        <v>12</v>
      </c>
      <c r="E2130" s="5" t="s">
        <v>31</v>
      </c>
      <c r="F2130" s="5" t="s">
        <v>11</v>
      </c>
      <c r="G2130" s="5">
        <v>0</v>
      </c>
      <c r="H2130" s="5" t="s">
        <v>24</v>
      </c>
      <c r="I2130" s="5">
        <v>3.7119930457043</v>
      </c>
      <c r="J2130" s="5">
        <v>2.58701E-2</v>
      </c>
      <c r="K2130" s="5" t="s">
        <v>14</v>
      </c>
    </row>
    <row r="2131" spans="1:11" x14ac:dyDescent="0.2">
      <c r="A2131" s="4" t="s">
        <v>6388</v>
      </c>
      <c r="B2131" s="4" t="s">
        <v>6389</v>
      </c>
      <c r="C2131" s="4" t="s">
        <v>6390</v>
      </c>
      <c r="D2131" s="5" t="s">
        <v>12</v>
      </c>
      <c r="E2131" s="5">
        <v>1.42601050168663</v>
      </c>
      <c r="F2131" s="5">
        <v>0.284031020791641</v>
      </c>
      <c r="G2131" s="5">
        <v>0.47263880475122799</v>
      </c>
      <c r="H2131" s="5" t="s">
        <v>13</v>
      </c>
      <c r="I2131" s="5">
        <v>1.42601050168663</v>
      </c>
      <c r="J2131" s="5">
        <v>0.47263880475122799</v>
      </c>
      <c r="K2131" s="5" t="s">
        <v>14</v>
      </c>
    </row>
    <row r="2132" spans="1:11" x14ac:dyDescent="0.2">
      <c r="A2132" s="4" t="s">
        <v>6391</v>
      </c>
      <c r="B2132" s="4" t="s">
        <v>6392</v>
      </c>
      <c r="C2132" s="4" t="s">
        <v>6393</v>
      </c>
      <c r="D2132" s="5" t="s">
        <v>12</v>
      </c>
      <c r="E2132" s="5">
        <v>1.43141877060492</v>
      </c>
      <c r="F2132" s="5">
        <v>0.61134043273661498</v>
      </c>
      <c r="G2132" s="5">
        <v>0.74325031271835496</v>
      </c>
      <c r="H2132" s="5" t="s">
        <v>13</v>
      </c>
      <c r="I2132" s="5">
        <v>1.43141877060492</v>
      </c>
      <c r="J2132" s="5">
        <v>0.74325031271835496</v>
      </c>
      <c r="K2132" s="5" t="s">
        <v>14</v>
      </c>
    </row>
    <row r="2133" spans="1:11" x14ac:dyDescent="0.2">
      <c r="A2133" s="4" t="s">
        <v>6394</v>
      </c>
      <c r="B2133" s="4" t="s">
        <v>6395</v>
      </c>
      <c r="C2133" s="4" t="s">
        <v>6396</v>
      </c>
      <c r="D2133" s="5" t="s">
        <v>12</v>
      </c>
      <c r="E2133" s="5" t="s">
        <v>31</v>
      </c>
      <c r="F2133" s="5" t="s">
        <v>11</v>
      </c>
      <c r="G2133" s="5">
        <v>0</v>
      </c>
      <c r="H2133" s="5" t="s">
        <v>24</v>
      </c>
      <c r="I2133" s="5">
        <v>2.48841073814723</v>
      </c>
      <c r="J2133" s="5">
        <v>4.7862099999999998E-2</v>
      </c>
      <c r="K2133" s="5" t="s">
        <v>14</v>
      </c>
    </row>
    <row r="2134" spans="1:11" x14ac:dyDescent="0.2">
      <c r="A2134" s="4" t="s">
        <v>6397</v>
      </c>
      <c r="B2134" s="4" t="s">
        <v>6398</v>
      </c>
      <c r="C2134" s="4" t="s">
        <v>6399</v>
      </c>
      <c r="D2134" s="5" t="s">
        <v>12</v>
      </c>
      <c r="E2134" s="5">
        <v>1.22878906193274</v>
      </c>
      <c r="F2134" s="5">
        <v>5.6141586856890396E-3</v>
      </c>
      <c r="G2134" s="5">
        <v>5.8109206402743703E-2</v>
      </c>
      <c r="H2134" s="5" t="s">
        <v>13</v>
      </c>
      <c r="I2134" s="5">
        <v>1.22878906193274</v>
      </c>
      <c r="J2134" s="5">
        <v>5.8109206402743703E-2</v>
      </c>
      <c r="K2134" s="5" t="s">
        <v>14</v>
      </c>
    </row>
    <row r="2135" spans="1:11" x14ac:dyDescent="0.2">
      <c r="A2135" s="4" t="s">
        <v>6400</v>
      </c>
      <c r="B2135" s="4" t="s">
        <v>6401</v>
      </c>
      <c r="C2135" s="4" t="s">
        <v>6402</v>
      </c>
      <c r="D2135" s="5" t="s">
        <v>12</v>
      </c>
      <c r="E2135" s="5">
        <v>1.3281082359571399</v>
      </c>
      <c r="F2135" s="5">
        <v>7.1067612637753394E-2</v>
      </c>
      <c r="G2135" s="5">
        <v>0.21099348207996199</v>
      </c>
      <c r="H2135" s="5" t="s">
        <v>13</v>
      </c>
      <c r="I2135" s="5">
        <v>1.3281082359571399</v>
      </c>
      <c r="J2135" s="5">
        <v>0.21099348207996199</v>
      </c>
      <c r="K2135" s="5" t="s">
        <v>14</v>
      </c>
    </row>
    <row r="2136" spans="1:11" x14ac:dyDescent="0.2">
      <c r="A2136" s="4" t="s">
        <v>6403</v>
      </c>
      <c r="B2136" s="4" t="s">
        <v>6404</v>
      </c>
      <c r="C2136" s="4" t="s">
        <v>6405</v>
      </c>
      <c r="D2136" s="5" t="s">
        <v>12</v>
      </c>
      <c r="E2136" s="5">
        <v>0.279111732438866</v>
      </c>
      <c r="F2136" s="5">
        <v>0.25445015397533099</v>
      </c>
      <c r="G2136" s="5">
        <v>0.453547012841027</v>
      </c>
      <c r="H2136" s="5" t="s">
        <v>13</v>
      </c>
      <c r="I2136" s="5">
        <v>0.279111732438866</v>
      </c>
      <c r="J2136" s="5">
        <v>0.453547012841027</v>
      </c>
      <c r="K2136" s="5" t="s">
        <v>14</v>
      </c>
    </row>
    <row r="2137" spans="1:11" x14ac:dyDescent="0.2">
      <c r="A2137" s="4" t="s">
        <v>6406</v>
      </c>
      <c r="B2137" s="4" t="s">
        <v>6407</v>
      </c>
      <c r="C2137" s="4" t="s">
        <v>6408</v>
      </c>
      <c r="D2137" s="5" t="s">
        <v>12</v>
      </c>
      <c r="E2137" s="5">
        <v>0.182974784571239</v>
      </c>
      <c r="F2137" s="5">
        <v>0.84068898745125697</v>
      </c>
      <c r="G2137" s="5">
        <v>0.90547892821347797</v>
      </c>
      <c r="H2137" s="5" t="s">
        <v>13</v>
      </c>
      <c r="I2137" s="5">
        <v>0.182974784571239</v>
      </c>
      <c r="J2137" s="5">
        <v>0.90547892821347797</v>
      </c>
      <c r="K2137" s="5" t="s">
        <v>14</v>
      </c>
    </row>
    <row r="2138" spans="1:11" x14ac:dyDescent="0.2">
      <c r="A2138" s="4" t="s">
        <v>6409</v>
      </c>
      <c r="B2138" s="4" t="s">
        <v>6410</v>
      </c>
      <c r="C2138" s="4" t="s">
        <v>6411</v>
      </c>
      <c r="D2138" s="5" t="s">
        <v>12</v>
      </c>
      <c r="E2138" s="5">
        <v>1.33203441354496</v>
      </c>
      <c r="F2138" s="5">
        <v>0.145517938479336</v>
      </c>
      <c r="G2138" s="5">
        <v>0.31947041666152998</v>
      </c>
      <c r="H2138" s="5" t="s">
        <v>13</v>
      </c>
      <c r="I2138" s="5">
        <v>1.33203441354496</v>
      </c>
      <c r="J2138" s="5">
        <v>0.31947041666152998</v>
      </c>
      <c r="K2138" s="5" t="s">
        <v>14</v>
      </c>
    </row>
    <row r="2139" spans="1:11" x14ac:dyDescent="0.2">
      <c r="A2139" s="4" t="s">
        <v>6412</v>
      </c>
      <c r="B2139" s="4" t="s">
        <v>6413</v>
      </c>
      <c r="C2139" s="4" t="s">
        <v>6414</v>
      </c>
      <c r="D2139" s="5" t="s">
        <v>12</v>
      </c>
      <c r="E2139" s="5">
        <v>3.24478380606288</v>
      </c>
      <c r="F2139" s="5">
        <v>4.6195492549978602E-3</v>
      </c>
      <c r="G2139" s="5">
        <v>5.5078217209920503E-2</v>
      </c>
      <c r="H2139" s="5" t="s">
        <v>13</v>
      </c>
      <c r="I2139" s="5">
        <v>3.24478380606288</v>
      </c>
      <c r="J2139" s="5">
        <v>5.5078217209920503E-2</v>
      </c>
      <c r="K2139" s="5" t="s">
        <v>14</v>
      </c>
    </row>
    <row r="2140" spans="1:11" x14ac:dyDescent="0.2">
      <c r="A2140" s="4" t="s">
        <v>6415</v>
      </c>
      <c r="B2140" s="4" t="s">
        <v>6416</v>
      </c>
      <c r="C2140" s="4" t="s">
        <v>6417</v>
      </c>
      <c r="D2140" s="5" t="s">
        <v>12</v>
      </c>
      <c r="E2140" s="5">
        <v>1.0021305386663799</v>
      </c>
      <c r="F2140" s="5">
        <v>7.3168487047883701E-2</v>
      </c>
      <c r="G2140" s="5">
        <v>0.214270237198147</v>
      </c>
      <c r="H2140" s="5" t="s">
        <v>13</v>
      </c>
      <c r="I2140" s="5">
        <v>1.0021305386663799</v>
      </c>
      <c r="J2140" s="5">
        <v>0.214270237198147</v>
      </c>
      <c r="K2140" s="5" t="s">
        <v>14</v>
      </c>
    </row>
    <row r="2141" spans="1:11" x14ac:dyDescent="0.2">
      <c r="A2141" s="4" t="s">
        <v>6418</v>
      </c>
      <c r="B2141" s="4" t="s">
        <v>6419</v>
      </c>
      <c r="C2141" s="4" t="s">
        <v>6420</v>
      </c>
      <c r="D2141" s="5" t="s">
        <v>12</v>
      </c>
      <c r="E2141" s="5">
        <v>0.78363221869400901</v>
      </c>
      <c r="F2141" s="5">
        <v>0.77394128024311304</v>
      </c>
      <c r="G2141" s="5">
        <v>0.85958100422926698</v>
      </c>
      <c r="H2141" s="5" t="s">
        <v>13</v>
      </c>
      <c r="I2141" s="5">
        <v>0.78363221869400901</v>
      </c>
      <c r="J2141" s="5">
        <v>0.85958100422926698</v>
      </c>
      <c r="K2141" s="5" t="s">
        <v>14</v>
      </c>
    </row>
    <row r="2142" spans="1:11" x14ac:dyDescent="0.2">
      <c r="A2142" s="4" t="s">
        <v>6421</v>
      </c>
      <c r="B2142" s="4" t="s">
        <v>6422</v>
      </c>
      <c r="C2142" s="4" t="s">
        <v>6423</v>
      </c>
      <c r="D2142" s="5" t="s">
        <v>12</v>
      </c>
      <c r="E2142" s="5">
        <v>-0.85873259636792498</v>
      </c>
      <c r="F2142" s="5">
        <v>0.34275559908644398</v>
      </c>
      <c r="G2142" s="5">
        <v>0.53224649939439606</v>
      </c>
      <c r="H2142" s="5" t="s">
        <v>13</v>
      </c>
      <c r="I2142" s="5">
        <v>-0.85873259636792498</v>
      </c>
      <c r="J2142" s="5">
        <v>0.53224649939439606</v>
      </c>
      <c r="K2142" s="5" t="s">
        <v>14</v>
      </c>
    </row>
    <row r="2143" spans="1:11" x14ac:dyDescent="0.2">
      <c r="A2143" s="4" t="s">
        <v>6424</v>
      </c>
      <c r="B2143" s="4" t="s">
        <v>6425</v>
      </c>
      <c r="C2143" s="4" t="s">
        <v>6426</v>
      </c>
      <c r="D2143" s="5" t="s">
        <v>12</v>
      </c>
      <c r="E2143" s="5">
        <v>0.94054820117152504</v>
      </c>
      <c r="F2143" s="5">
        <v>0.424185784203015</v>
      </c>
      <c r="G2143" s="5">
        <v>0.60815292997913395</v>
      </c>
      <c r="H2143" s="5" t="s">
        <v>13</v>
      </c>
      <c r="I2143" s="5">
        <v>0.94054820117152504</v>
      </c>
      <c r="J2143" s="5">
        <v>0.60815292997913395</v>
      </c>
      <c r="K2143" s="5" t="s">
        <v>14</v>
      </c>
    </row>
    <row r="2144" spans="1:11" x14ac:dyDescent="0.2">
      <c r="A2144" s="4" t="s">
        <v>6427</v>
      </c>
      <c r="B2144" s="4" t="s">
        <v>6428</v>
      </c>
      <c r="C2144" s="4" t="s">
        <v>6429</v>
      </c>
      <c r="D2144" s="5" t="s">
        <v>12</v>
      </c>
      <c r="E2144" s="5">
        <v>0.52053592036825103</v>
      </c>
      <c r="F2144" s="5">
        <v>0.59478566285421497</v>
      </c>
      <c r="G2144" s="5">
        <v>0.73345520405049802</v>
      </c>
      <c r="H2144" s="5" t="s">
        <v>13</v>
      </c>
      <c r="I2144" s="5">
        <v>0.52053592036825103</v>
      </c>
      <c r="J2144" s="5">
        <v>0.73345520405049802</v>
      </c>
      <c r="K2144" s="5" t="s">
        <v>14</v>
      </c>
    </row>
    <row r="2145" spans="1:11" x14ac:dyDescent="0.2">
      <c r="A2145" s="4" t="s">
        <v>6430</v>
      </c>
      <c r="B2145" s="4" t="s">
        <v>6431</v>
      </c>
      <c r="C2145" s="4" t="s">
        <v>6432</v>
      </c>
      <c r="D2145" s="5" t="s">
        <v>12</v>
      </c>
      <c r="E2145" s="5">
        <v>1.2262426577839001</v>
      </c>
      <c r="F2145" s="5">
        <v>8.0001913949247605E-2</v>
      </c>
      <c r="G2145" s="5">
        <v>0.22650095769696199</v>
      </c>
      <c r="H2145" s="5" t="s">
        <v>13</v>
      </c>
      <c r="I2145" s="5">
        <v>1.2262426577839001</v>
      </c>
      <c r="J2145" s="5">
        <v>0.22650095769696199</v>
      </c>
      <c r="K2145" s="5" t="s">
        <v>14</v>
      </c>
    </row>
    <row r="2146" spans="1:11" x14ac:dyDescent="0.2">
      <c r="A2146" s="4" t="s">
        <v>6433</v>
      </c>
      <c r="B2146" s="4" t="s">
        <v>6434</v>
      </c>
      <c r="C2146" s="4" t="s">
        <v>6435</v>
      </c>
      <c r="D2146" s="5" t="s">
        <v>12</v>
      </c>
      <c r="E2146" s="5">
        <v>2.8391695568891602</v>
      </c>
      <c r="F2146" s="5">
        <v>7.8803179719181896E-2</v>
      </c>
      <c r="G2146" s="5">
        <v>0.22502103976291299</v>
      </c>
      <c r="H2146" s="5" t="s">
        <v>13</v>
      </c>
      <c r="I2146" s="5">
        <v>2.8391695568891602</v>
      </c>
      <c r="J2146" s="5">
        <v>0.22502103976291299</v>
      </c>
      <c r="K2146" s="5" t="s">
        <v>14</v>
      </c>
    </row>
    <row r="2147" spans="1:11" x14ac:dyDescent="0.2">
      <c r="A2147" s="4" t="s">
        <v>6436</v>
      </c>
      <c r="B2147" s="4" t="s">
        <v>6437</v>
      </c>
      <c r="C2147" s="4" t="s">
        <v>6438</v>
      </c>
      <c r="D2147" s="5" t="s">
        <v>12</v>
      </c>
      <c r="E2147" s="5" t="s">
        <v>31</v>
      </c>
      <c r="F2147" s="5" t="s">
        <v>11</v>
      </c>
      <c r="G2147" s="5">
        <v>0</v>
      </c>
      <c r="H2147" s="5" t="s">
        <v>24</v>
      </c>
      <c r="I2147" s="5">
        <v>2.8346875868891002</v>
      </c>
      <c r="J2147" s="5">
        <v>3.3667299999999997E-2</v>
      </c>
      <c r="K2147" s="5" t="s">
        <v>14</v>
      </c>
    </row>
    <row r="2148" spans="1:11" x14ac:dyDescent="0.2">
      <c r="A2148" s="4" t="s">
        <v>6439</v>
      </c>
      <c r="B2148" s="4" t="s">
        <v>6440</v>
      </c>
      <c r="C2148" s="4" t="s">
        <v>6441</v>
      </c>
      <c r="D2148" s="5" t="s">
        <v>12</v>
      </c>
      <c r="E2148" s="5">
        <v>0.52393817382508601</v>
      </c>
      <c r="F2148" s="5">
        <v>0.80239614360351197</v>
      </c>
      <c r="G2148" s="5">
        <v>0.87790815927874899</v>
      </c>
      <c r="H2148" s="5" t="s">
        <v>13</v>
      </c>
      <c r="I2148" s="5">
        <v>0.52393817382508601</v>
      </c>
      <c r="J2148" s="5">
        <v>0.87790815927874899</v>
      </c>
      <c r="K2148" s="5" t="s">
        <v>14</v>
      </c>
    </row>
    <row r="2149" spans="1:11" x14ac:dyDescent="0.2">
      <c r="A2149" s="4" t="s">
        <v>6442</v>
      </c>
      <c r="B2149" s="4" t="s">
        <v>6443</v>
      </c>
      <c r="C2149" s="4" t="s">
        <v>6444</v>
      </c>
      <c r="D2149" s="5" t="s">
        <v>12</v>
      </c>
      <c r="E2149" s="5">
        <v>1.2959460409986101</v>
      </c>
      <c r="F2149" s="5">
        <v>0.117082793311359</v>
      </c>
      <c r="G2149" s="5">
        <v>0.280738498182103</v>
      </c>
      <c r="H2149" s="5" t="s">
        <v>13</v>
      </c>
      <c r="I2149" s="5">
        <v>1.2959460409986101</v>
      </c>
      <c r="J2149" s="5">
        <v>0.280738498182103</v>
      </c>
      <c r="K2149" s="5" t="s">
        <v>14</v>
      </c>
    </row>
    <row r="2150" spans="1:11" x14ac:dyDescent="0.2">
      <c r="A2150" s="4" t="s">
        <v>6445</v>
      </c>
      <c r="B2150" s="4" t="s">
        <v>6446</v>
      </c>
      <c r="C2150" s="4" t="s">
        <v>6447</v>
      </c>
      <c r="D2150" s="5" t="s">
        <v>12</v>
      </c>
      <c r="E2150" s="5">
        <v>-0.80455895677851097</v>
      </c>
      <c r="F2150" s="5">
        <v>0.39175538314674802</v>
      </c>
      <c r="G2150" s="5">
        <v>0.57799091001353498</v>
      </c>
      <c r="H2150" s="5" t="s">
        <v>13</v>
      </c>
      <c r="I2150" s="5">
        <v>-0.80455895677851097</v>
      </c>
      <c r="J2150" s="5">
        <v>0.57799091001353498</v>
      </c>
      <c r="K2150" s="5" t="s">
        <v>14</v>
      </c>
    </row>
    <row r="2151" spans="1:11" x14ac:dyDescent="0.2">
      <c r="A2151" s="4" t="s">
        <v>6448</v>
      </c>
      <c r="B2151" s="4" t="s">
        <v>6449</v>
      </c>
      <c r="C2151" s="4" t="s">
        <v>6450</v>
      </c>
      <c r="D2151" s="5" t="s">
        <v>12</v>
      </c>
      <c r="E2151" s="5">
        <v>0.95977482837377404</v>
      </c>
      <c r="F2151" s="5">
        <v>0.247592186830383</v>
      </c>
      <c r="G2151" s="5">
        <v>0.44566593629468998</v>
      </c>
      <c r="H2151" s="5" t="s">
        <v>13</v>
      </c>
      <c r="I2151" s="5">
        <v>0.95977482837377404</v>
      </c>
      <c r="J2151" s="5">
        <v>0.44566593629468998</v>
      </c>
      <c r="K2151" s="5" t="s">
        <v>14</v>
      </c>
    </row>
    <row r="2152" spans="1:11" x14ac:dyDescent="0.2">
      <c r="A2152" s="4" t="s">
        <v>6451</v>
      </c>
      <c r="B2152" s="4" t="s">
        <v>6452</v>
      </c>
      <c r="C2152" s="4" t="s">
        <v>6453</v>
      </c>
      <c r="D2152" s="5" t="s">
        <v>12</v>
      </c>
      <c r="E2152" s="5">
        <v>0.30803908970763899</v>
      </c>
      <c r="F2152" s="5">
        <v>1.8257037404876299E-2</v>
      </c>
      <c r="G2152" s="5">
        <v>0.10955356300317499</v>
      </c>
      <c r="H2152" s="5" t="s">
        <v>13</v>
      </c>
      <c r="I2152" s="5">
        <v>0.30803908970763899</v>
      </c>
      <c r="J2152" s="5">
        <v>0.10955356300317499</v>
      </c>
      <c r="K2152" s="5" t="s">
        <v>14</v>
      </c>
    </row>
    <row r="2153" spans="1:11" x14ac:dyDescent="0.2">
      <c r="A2153" s="4" t="s">
        <v>6454</v>
      </c>
      <c r="B2153" s="4" t="s">
        <v>6455</v>
      </c>
      <c r="C2153" s="4" t="s">
        <v>6456</v>
      </c>
      <c r="D2153" s="5" t="s">
        <v>12</v>
      </c>
      <c r="E2153" s="5">
        <v>0.25789741994798399</v>
      </c>
      <c r="F2153" s="5">
        <v>0.38323622663344697</v>
      </c>
      <c r="G2153" s="5">
        <v>0.57136433094787098</v>
      </c>
      <c r="H2153" s="5" t="s">
        <v>13</v>
      </c>
      <c r="I2153" s="5">
        <v>0.25789741994798399</v>
      </c>
      <c r="J2153" s="5">
        <v>0.57136433094787098</v>
      </c>
      <c r="K2153" s="5" t="s">
        <v>14</v>
      </c>
    </row>
    <row r="2154" spans="1:11" x14ac:dyDescent="0.2">
      <c r="A2154" s="4" t="s">
        <v>6457</v>
      </c>
      <c r="B2154" s="4" t="s">
        <v>6458</v>
      </c>
      <c r="C2154" s="4" t="s">
        <v>6459</v>
      </c>
      <c r="D2154" s="5" t="s">
        <v>12</v>
      </c>
      <c r="E2154" s="5">
        <v>0.352941845231732</v>
      </c>
      <c r="F2154" s="5">
        <v>0.54376179801513802</v>
      </c>
      <c r="G2154" s="5">
        <v>0.70496479037203297</v>
      </c>
      <c r="H2154" s="5" t="s">
        <v>13</v>
      </c>
      <c r="I2154" s="5">
        <v>0.352941845231732</v>
      </c>
      <c r="J2154" s="5">
        <v>0.70496479037203297</v>
      </c>
      <c r="K2154" s="5" t="s">
        <v>14</v>
      </c>
    </row>
    <row r="2155" spans="1:11" x14ac:dyDescent="0.2">
      <c r="A2155" s="4" t="s">
        <v>6460</v>
      </c>
      <c r="B2155" s="4" t="s">
        <v>6461</v>
      </c>
      <c r="C2155" s="4" t="s">
        <v>6462</v>
      </c>
      <c r="D2155" s="5" t="s">
        <v>12</v>
      </c>
      <c r="E2155" s="5">
        <v>2.16717356218542</v>
      </c>
      <c r="F2155" s="5">
        <v>1.4579208058768601E-2</v>
      </c>
      <c r="G2155" s="5">
        <v>9.6896667599061195E-2</v>
      </c>
      <c r="H2155" s="5" t="s">
        <v>13</v>
      </c>
      <c r="I2155" s="5">
        <v>2.16717356218542</v>
      </c>
      <c r="J2155" s="5">
        <v>9.6896667599061195E-2</v>
      </c>
      <c r="K2155" s="5" t="s">
        <v>14</v>
      </c>
    </row>
    <row r="2156" spans="1:11" x14ac:dyDescent="0.2">
      <c r="A2156" s="4" t="s">
        <v>6463</v>
      </c>
      <c r="B2156" s="4" t="s">
        <v>6464</v>
      </c>
      <c r="C2156" s="4" t="s">
        <v>6465</v>
      </c>
      <c r="D2156" s="5" t="s">
        <v>12</v>
      </c>
      <c r="E2156" s="5">
        <v>2.9697316875070698</v>
      </c>
      <c r="F2156" s="5">
        <v>1.1610688803393601E-2</v>
      </c>
      <c r="G2156" s="5">
        <v>8.8585400891339899E-2</v>
      </c>
      <c r="H2156" s="5" t="s">
        <v>13</v>
      </c>
      <c r="I2156" s="5">
        <v>2.9697316875070698</v>
      </c>
      <c r="J2156" s="5">
        <v>8.8585400891339899E-2</v>
      </c>
      <c r="K2156" s="5" t="s">
        <v>14</v>
      </c>
    </row>
    <row r="2157" spans="1:11" x14ac:dyDescent="0.2">
      <c r="A2157" s="4" t="s">
        <v>6466</v>
      </c>
      <c r="B2157" s="4" t="s">
        <v>6467</v>
      </c>
      <c r="C2157" s="4" t="s">
        <v>6468</v>
      </c>
      <c r="D2157" s="5" t="s">
        <v>12</v>
      </c>
      <c r="E2157" s="5" t="s">
        <v>31</v>
      </c>
      <c r="F2157" s="5" t="s">
        <v>11</v>
      </c>
      <c r="G2157" s="5">
        <v>0</v>
      </c>
      <c r="H2157" s="5" t="s">
        <v>24</v>
      </c>
      <c r="I2157" s="5">
        <v>2.2390317742403001</v>
      </c>
      <c r="J2157" s="5">
        <v>2.2305599999999998E-2</v>
      </c>
      <c r="K2157" s="5" t="s">
        <v>14</v>
      </c>
    </row>
    <row r="2158" spans="1:11" x14ac:dyDescent="0.2">
      <c r="A2158" s="4" t="s">
        <v>6469</v>
      </c>
      <c r="B2158" s="4" t="s">
        <v>6470</v>
      </c>
      <c r="C2158" s="4" t="s">
        <v>6471</v>
      </c>
      <c r="D2158" s="5" t="s">
        <v>12</v>
      </c>
      <c r="E2158" s="5" t="s">
        <v>31</v>
      </c>
      <c r="F2158" s="5" t="s">
        <v>11</v>
      </c>
      <c r="G2158" s="5">
        <v>0</v>
      </c>
      <c r="H2158" s="5" t="s">
        <v>24</v>
      </c>
      <c r="I2158" s="5">
        <v>7.6165014975621999</v>
      </c>
      <c r="J2158" s="5">
        <v>1.5395799999999999E-2</v>
      </c>
      <c r="K2158" s="5" t="s">
        <v>14</v>
      </c>
    </row>
    <row r="2159" spans="1:11" x14ac:dyDescent="0.2">
      <c r="A2159" s="4" t="s">
        <v>6472</v>
      </c>
      <c r="B2159" s="4" t="s">
        <v>6473</v>
      </c>
      <c r="C2159" s="4" t="s">
        <v>6474</v>
      </c>
      <c r="D2159" s="5" t="s">
        <v>12</v>
      </c>
      <c r="E2159" s="5">
        <v>-0.43541856430765002</v>
      </c>
      <c r="F2159" s="5">
        <v>0.75336146494081202</v>
      </c>
      <c r="G2159" s="5">
        <v>0.84517370202741904</v>
      </c>
      <c r="H2159" s="5" t="s">
        <v>13</v>
      </c>
      <c r="I2159" s="5">
        <v>-0.43541856430765002</v>
      </c>
      <c r="J2159" s="5">
        <v>0.84517370202741904</v>
      </c>
      <c r="K2159" s="5" t="s">
        <v>14</v>
      </c>
    </row>
    <row r="2160" spans="1:11" x14ac:dyDescent="0.2">
      <c r="A2160" s="4" t="s">
        <v>6475</v>
      </c>
      <c r="B2160" s="4" t="s">
        <v>6476</v>
      </c>
      <c r="C2160" s="4" t="s">
        <v>6477</v>
      </c>
      <c r="D2160" s="5" t="s">
        <v>12</v>
      </c>
      <c r="E2160" s="5" t="s">
        <v>31</v>
      </c>
      <c r="F2160" s="5" t="s">
        <v>11</v>
      </c>
      <c r="G2160" s="5">
        <v>0</v>
      </c>
      <c r="H2160" s="5" t="s">
        <v>24</v>
      </c>
      <c r="I2160" s="5">
        <v>4.1869648672136304</v>
      </c>
      <c r="J2160" s="5">
        <v>4.9035299999999997E-2</v>
      </c>
      <c r="K2160" s="5" t="s">
        <v>14</v>
      </c>
    </row>
    <row r="2161" spans="1:11" x14ac:dyDescent="0.2">
      <c r="A2161" s="4" t="s">
        <v>6478</v>
      </c>
      <c r="B2161" s="4" t="s">
        <v>6479</v>
      </c>
      <c r="C2161" s="4" t="s">
        <v>6480</v>
      </c>
      <c r="D2161" s="5" t="s">
        <v>12</v>
      </c>
      <c r="E2161" s="5">
        <v>-0.43979462686721399</v>
      </c>
      <c r="F2161" s="5">
        <v>0.46310645190543298</v>
      </c>
      <c r="G2161" s="5">
        <v>0.64407766248012899</v>
      </c>
      <c r="H2161" s="5" t="s">
        <v>13</v>
      </c>
      <c r="I2161" s="5">
        <v>-0.43979462686721399</v>
      </c>
      <c r="J2161" s="5">
        <v>0.64407766248012899</v>
      </c>
      <c r="K2161" s="5" t="s">
        <v>14</v>
      </c>
    </row>
    <row r="2162" spans="1:11" x14ac:dyDescent="0.2">
      <c r="A2162" s="4" t="s">
        <v>6481</v>
      </c>
      <c r="B2162" s="4" t="s">
        <v>6482</v>
      </c>
      <c r="C2162" s="4" t="s">
        <v>6483</v>
      </c>
      <c r="D2162" s="5" t="s">
        <v>12</v>
      </c>
      <c r="E2162" s="5" t="s">
        <v>31</v>
      </c>
      <c r="F2162" s="5" t="s">
        <v>11</v>
      </c>
      <c r="G2162" s="5">
        <v>0</v>
      </c>
      <c r="H2162" s="5" t="s">
        <v>24</v>
      </c>
      <c r="I2162" s="5">
        <v>2.1343220371176299</v>
      </c>
      <c r="J2162" s="5">
        <v>4.1381399999999999E-2</v>
      </c>
      <c r="K2162" s="5" t="s">
        <v>14</v>
      </c>
    </row>
    <row r="2163" spans="1:11" x14ac:dyDescent="0.2">
      <c r="A2163" s="4" t="s">
        <v>6484</v>
      </c>
      <c r="B2163" s="4" t="s">
        <v>6485</v>
      </c>
      <c r="C2163" s="4" t="s">
        <v>6486</v>
      </c>
      <c r="D2163" s="5" t="s">
        <v>12</v>
      </c>
      <c r="E2163" s="5">
        <v>0.43631831524765802</v>
      </c>
      <c r="F2163" s="5">
        <v>0.22220684164795401</v>
      </c>
      <c r="G2163" s="5">
        <v>0.41654695833460598</v>
      </c>
      <c r="H2163" s="5" t="s">
        <v>13</v>
      </c>
      <c r="I2163" s="5">
        <v>0.43631831524765802</v>
      </c>
      <c r="J2163" s="5">
        <v>0.41654695833460598</v>
      </c>
      <c r="K2163" s="5" t="s">
        <v>14</v>
      </c>
    </row>
    <row r="2164" spans="1:11" x14ac:dyDescent="0.2">
      <c r="A2164" s="4" t="s">
        <v>6487</v>
      </c>
      <c r="B2164" s="4" t="s">
        <v>6488</v>
      </c>
      <c r="C2164" s="4" t="s">
        <v>6489</v>
      </c>
      <c r="D2164" s="5" t="s">
        <v>12</v>
      </c>
      <c r="E2164" s="5">
        <v>0.54189312314840998</v>
      </c>
      <c r="F2164" s="5">
        <v>0.57902359033860795</v>
      </c>
      <c r="G2164" s="5">
        <v>0.72547968524490802</v>
      </c>
      <c r="H2164" s="5" t="s">
        <v>13</v>
      </c>
      <c r="I2164" s="5">
        <v>0.54189312314840998</v>
      </c>
      <c r="J2164" s="5">
        <v>0.72547968524490802</v>
      </c>
      <c r="K2164" s="5" t="s">
        <v>14</v>
      </c>
    </row>
    <row r="2165" spans="1:11" x14ac:dyDescent="0.2">
      <c r="A2165" s="4" t="s">
        <v>6490</v>
      </c>
      <c r="B2165" s="4" t="s">
        <v>6491</v>
      </c>
      <c r="C2165" s="4" t="s">
        <v>6492</v>
      </c>
      <c r="D2165" s="5" t="s">
        <v>12</v>
      </c>
      <c r="E2165" s="5" t="s">
        <v>31</v>
      </c>
      <c r="F2165" s="5" t="s">
        <v>11</v>
      </c>
      <c r="G2165" s="5">
        <v>0</v>
      </c>
      <c r="H2165" s="5" t="s">
        <v>24</v>
      </c>
      <c r="I2165" s="5">
        <v>2.7082190716374002</v>
      </c>
      <c r="J2165" s="5">
        <v>4.1778900000000001E-2</v>
      </c>
      <c r="K2165" s="5" t="s">
        <v>14</v>
      </c>
    </row>
    <row r="2166" spans="1:11" x14ac:dyDescent="0.2">
      <c r="A2166" s="4" t="s">
        <v>6493</v>
      </c>
      <c r="B2166" s="4" t="s">
        <v>6494</v>
      </c>
      <c r="C2166" s="4" t="s">
        <v>6495</v>
      </c>
      <c r="D2166" s="5" t="s">
        <v>12</v>
      </c>
      <c r="E2166" s="5" t="s">
        <v>31</v>
      </c>
      <c r="F2166" s="5" t="s">
        <v>11</v>
      </c>
      <c r="G2166" s="5">
        <v>0</v>
      </c>
      <c r="H2166" s="5" t="s">
        <v>24</v>
      </c>
      <c r="I2166" s="5">
        <v>2.4132839791007301</v>
      </c>
      <c r="J2166" s="5">
        <v>3.5977599999999998E-2</v>
      </c>
      <c r="K2166" s="5" t="s">
        <v>14</v>
      </c>
    </row>
    <row r="2167" spans="1:11" x14ac:dyDescent="0.2">
      <c r="A2167" s="4" t="s">
        <v>6496</v>
      </c>
      <c r="B2167" s="4" t="s">
        <v>6497</v>
      </c>
      <c r="C2167" s="4" t="s">
        <v>6498</v>
      </c>
      <c r="D2167" s="5" t="s">
        <v>12</v>
      </c>
      <c r="E2167" s="5" t="s">
        <v>31</v>
      </c>
      <c r="F2167" s="5" t="s">
        <v>11</v>
      </c>
      <c r="G2167" s="5">
        <v>0</v>
      </c>
      <c r="H2167" s="5" t="s">
        <v>24</v>
      </c>
      <c r="I2167" s="5">
        <v>3.6769637973607998</v>
      </c>
      <c r="J2167" s="5">
        <v>3.8079599999999998E-2</v>
      </c>
      <c r="K2167" s="5" t="s">
        <v>14</v>
      </c>
    </row>
    <row r="2168" spans="1:11" x14ac:dyDescent="0.2">
      <c r="A2168" s="4" t="s">
        <v>6499</v>
      </c>
      <c r="B2168" s="4" t="s">
        <v>6500</v>
      </c>
      <c r="C2168" s="4" t="s">
        <v>6501</v>
      </c>
      <c r="D2168" s="5" t="s">
        <v>12</v>
      </c>
      <c r="E2168" s="5" t="s">
        <v>31</v>
      </c>
      <c r="F2168" s="5" t="s">
        <v>11</v>
      </c>
      <c r="G2168" s="5">
        <v>0</v>
      </c>
      <c r="H2168" s="5" t="s">
        <v>24</v>
      </c>
      <c r="I2168" s="5">
        <v>5.1521295707248296</v>
      </c>
      <c r="J2168" s="5">
        <v>1.88346E-2</v>
      </c>
      <c r="K2168" s="5" t="s">
        <v>14</v>
      </c>
    </row>
    <row r="2169" spans="1:11" x14ac:dyDescent="0.2">
      <c r="A2169" s="4" t="s">
        <v>6502</v>
      </c>
      <c r="B2169" s="4" t="s">
        <v>6503</v>
      </c>
      <c r="C2169" s="4" t="s">
        <v>6504</v>
      </c>
      <c r="D2169" s="5" t="s">
        <v>12</v>
      </c>
      <c r="E2169" s="5">
        <v>-0.38462210770760202</v>
      </c>
      <c r="F2169" s="5">
        <v>0.58989829127200499</v>
      </c>
      <c r="G2169" s="5">
        <v>0.73109961261469203</v>
      </c>
      <c r="H2169" s="5" t="s">
        <v>13</v>
      </c>
      <c r="I2169" s="5">
        <v>-0.38462210770760202</v>
      </c>
      <c r="J2169" s="5">
        <v>0.73109961261469203</v>
      </c>
      <c r="K2169" s="5" t="s">
        <v>14</v>
      </c>
    </row>
    <row r="2170" spans="1:11" x14ac:dyDescent="0.2">
      <c r="A2170" s="4" t="s">
        <v>6505</v>
      </c>
      <c r="B2170" s="4" t="s">
        <v>6506</v>
      </c>
      <c r="C2170" s="4" t="s">
        <v>6507</v>
      </c>
      <c r="D2170" s="5" t="s">
        <v>12</v>
      </c>
      <c r="E2170" s="5">
        <v>5.8309451767781503E-2</v>
      </c>
      <c r="F2170" s="5">
        <v>0.91338837295244701</v>
      </c>
      <c r="G2170" s="5">
        <v>0.956274543537592</v>
      </c>
      <c r="H2170" s="5" t="s">
        <v>13</v>
      </c>
      <c r="I2170" s="5">
        <v>5.8309451767781503E-2</v>
      </c>
      <c r="J2170" s="5">
        <v>0.956274543537592</v>
      </c>
      <c r="K2170" s="5" t="s">
        <v>14</v>
      </c>
    </row>
    <row r="2171" spans="1:11" x14ac:dyDescent="0.2">
      <c r="A2171" s="4" t="s">
        <v>6508</v>
      </c>
      <c r="B2171" s="4" t="s">
        <v>6509</v>
      </c>
      <c r="C2171" s="4" t="s">
        <v>6510</v>
      </c>
      <c r="D2171" s="5" t="s">
        <v>12</v>
      </c>
      <c r="E2171" s="5">
        <v>0.187504618811732</v>
      </c>
      <c r="F2171" s="5">
        <v>0.79679008751951796</v>
      </c>
      <c r="G2171" s="5">
        <v>0.87407923449014102</v>
      </c>
      <c r="H2171" s="5" t="s">
        <v>13</v>
      </c>
      <c r="I2171" s="5">
        <v>0.187504618811732</v>
      </c>
      <c r="J2171" s="5">
        <v>0.87407923449014102</v>
      </c>
      <c r="K2171" s="5" t="s">
        <v>14</v>
      </c>
    </row>
    <row r="2172" spans="1:11" x14ac:dyDescent="0.2">
      <c r="A2172" s="4" t="s">
        <v>6511</v>
      </c>
      <c r="B2172" s="4" t="s">
        <v>6512</v>
      </c>
      <c r="C2172" s="4" t="s">
        <v>6513</v>
      </c>
      <c r="D2172" s="5" t="s">
        <v>12</v>
      </c>
      <c r="E2172" s="5">
        <v>2.1786287091077199</v>
      </c>
      <c r="F2172" s="5">
        <v>1.37318032729774E-2</v>
      </c>
      <c r="G2172" s="5">
        <v>9.4799075607422303E-2</v>
      </c>
      <c r="H2172" s="5" t="s">
        <v>13</v>
      </c>
      <c r="I2172" s="5">
        <v>2.1786287091077199</v>
      </c>
      <c r="J2172" s="5">
        <v>9.4799075607422303E-2</v>
      </c>
      <c r="K2172" s="5" t="s">
        <v>14</v>
      </c>
    </row>
    <row r="2173" spans="1:11" x14ac:dyDescent="0.2">
      <c r="A2173" s="4" t="s">
        <v>6514</v>
      </c>
      <c r="B2173" s="4" t="s">
        <v>6515</v>
      </c>
      <c r="C2173" s="4" t="s">
        <v>6516</v>
      </c>
      <c r="D2173" s="5" t="s">
        <v>12</v>
      </c>
      <c r="E2173" s="5">
        <v>1.52581001021615</v>
      </c>
      <c r="F2173" s="5">
        <v>0.50160954383996004</v>
      </c>
      <c r="G2173" s="5">
        <v>0.67800338067745802</v>
      </c>
      <c r="H2173" s="5" t="s">
        <v>13</v>
      </c>
      <c r="I2173" s="5">
        <v>1.52581001021615</v>
      </c>
      <c r="J2173" s="5">
        <v>0.67800338067745802</v>
      </c>
      <c r="K2173" s="5" t="s">
        <v>14</v>
      </c>
    </row>
    <row r="2174" spans="1:11" x14ac:dyDescent="0.2">
      <c r="A2174" s="4" t="s">
        <v>6517</v>
      </c>
      <c r="B2174" s="4" t="s">
        <v>6518</v>
      </c>
      <c r="C2174" s="4" t="s">
        <v>6519</v>
      </c>
      <c r="D2174" s="5" t="s">
        <v>12</v>
      </c>
      <c r="E2174" s="5" t="s">
        <v>31</v>
      </c>
      <c r="F2174" s="5" t="s">
        <v>11</v>
      </c>
      <c r="G2174" s="5">
        <v>0</v>
      </c>
      <c r="H2174" s="5" t="s">
        <v>24</v>
      </c>
      <c r="I2174" s="5">
        <v>2.1706278962385999</v>
      </c>
      <c r="J2174" s="5">
        <v>3.9930500000000001E-2</v>
      </c>
      <c r="K2174" s="5" t="s">
        <v>14</v>
      </c>
    </row>
    <row r="2175" spans="1:11" x14ac:dyDescent="0.2">
      <c r="A2175" s="4" t="s">
        <v>6520</v>
      </c>
      <c r="B2175" s="4" t="s">
        <v>6521</v>
      </c>
      <c r="C2175" s="4" t="s">
        <v>6522</v>
      </c>
      <c r="D2175" s="5" t="s">
        <v>12</v>
      </c>
      <c r="E2175" s="5">
        <v>1.5958873050682301</v>
      </c>
      <c r="F2175" s="5">
        <v>4.43754784740562E-2</v>
      </c>
      <c r="G2175" s="5">
        <v>0.166150156517829</v>
      </c>
      <c r="H2175" s="5" t="s">
        <v>13</v>
      </c>
      <c r="I2175" s="5">
        <v>1.5958873050682301</v>
      </c>
      <c r="J2175" s="5">
        <v>0.166150156517829</v>
      </c>
      <c r="K2175" s="5" t="s">
        <v>14</v>
      </c>
    </row>
    <row r="2176" spans="1:11" x14ac:dyDescent="0.2">
      <c r="A2176" s="4" t="s">
        <v>6523</v>
      </c>
      <c r="B2176" s="4" t="s">
        <v>6524</v>
      </c>
      <c r="C2176" s="4" t="s">
        <v>6525</v>
      </c>
      <c r="D2176" s="5" t="s">
        <v>12</v>
      </c>
      <c r="E2176" s="5" t="s">
        <v>31</v>
      </c>
      <c r="F2176" s="5" t="s">
        <v>11</v>
      </c>
      <c r="G2176" s="5">
        <v>0</v>
      </c>
      <c r="H2176" s="5" t="s">
        <v>24</v>
      </c>
      <c r="I2176" s="5">
        <v>2.3254238394276299</v>
      </c>
      <c r="J2176" s="5">
        <v>2.0119700000000001E-2</v>
      </c>
      <c r="K2176" s="5" t="s">
        <v>14</v>
      </c>
    </row>
    <row r="2177" spans="1:11" x14ac:dyDescent="0.2">
      <c r="A2177" s="4" t="s">
        <v>6526</v>
      </c>
      <c r="B2177" s="4" t="s">
        <v>6527</v>
      </c>
      <c r="C2177" s="4" t="s">
        <v>6528</v>
      </c>
      <c r="D2177" s="5" t="s">
        <v>12</v>
      </c>
      <c r="E2177" s="5">
        <v>1.4898543410645699</v>
      </c>
      <c r="F2177" s="5">
        <v>1.3132204228384599E-2</v>
      </c>
      <c r="G2177" s="5">
        <v>9.2139832933033003E-2</v>
      </c>
      <c r="H2177" s="5" t="s">
        <v>13</v>
      </c>
      <c r="I2177" s="5">
        <v>1.4898543410645699</v>
      </c>
      <c r="J2177" s="5">
        <v>9.2139832933033003E-2</v>
      </c>
      <c r="K2177" s="5" t="s">
        <v>14</v>
      </c>
    </row>
    <row r="2178" spans="1:11" x14ac:dyDescent="0.2">
      <c r="A2178" s="4" t="s">
        <v>6529</v>
      </c>
      <c r="B2178" s="4" t="s">
        <v>6530</v>
      </c>
      <c r="C2178" s="4" t="s">
        <v>6531</v>
      </c>
      <c r="D2178" s="5" t="s">
        <v>12</v>
      </c>
      <c r="E2178" s="5">
        <v>1.5041776372942399</v>
      </c>
      <c r="F2178" s="5">
        <v>7.8244935314803997E-3</v>
      </c>
      <c r="G2178" s="5">
        <v>7.1151444566798797E-2</v>
      </c>
      <c r="H2178" s="5" t="s">
        <v>13</v>
      </c>
      <c r="I2178" s="5">
        <v>1.5041776372942399</v>
      </c>
      <c r="J2178" s="5">
        <v>7.1151444566798797E-2</v>
      </c>
      <c r="K2178" s="5" t="s">
        <v>14</v>
      </c>
    </row>
    <row r="2179" spans="1:11" x14ac:dyDescent="0.2">
      <c r="A2179" s="4" t="s">
        <v>6532</v>
      </c>
      <c r="B2179" s="4" t="s">
        <v>6533</v>
      </c>
      <c r="C2179" s="4" t="s">
        <v>6534</v>
      </c>
      <c r="D2179" s="5" t="s">
        <v>12</v>
      </c>
      <c r="E2179" s="5">
        <v>2.3440684089750699</v>
      </c>
      <c r="F2179" s="5">
        <v>1.58721896392544E-3</v>
      </c>
      <c r="G2179" s="5">
        <v>3.4979864089587601E-2</v>
      </c>
      <c r="H2179" s="5" t="s">
        <v>13</v>
      </c>
      <c r="I2179" s="5">
        <v>2.3440684089750699</v>
      </c>
      <c r="J2179" s="5">
        <v>3.4979864089587601E-2</v>
      </c>
      <c r="K2179" s="5" t="s">
        <v>14</v>
      </c>
    </row>
    <row r="2180" spans="1:11" x14ac:dyDescent="0.2">
      <c r="A2180" s="4" t="s">
        <v>6535</v>
      </c>
      <c r="B2180" s="4" t="s">
        <v>6536</v>
      </c>
      <c r="C2180" s="4" t="s">
        <v>6537</v>
      </c>
      <c r="D2180" s="5" t="s">
        <v>12</v>
      </c>
      <c r="E2180" s="5">
        <v>1.36237225895832</v>
      </c>
      <c r="F2180" s="5">
        <v>0.111815873911674</v>
      </c>
      <c r="G2180" s="5">
        <v>0.27341605583807499</v>
      </c>
      <c r="H2180" s="5" t="s">
        <v>13</v>
      </c>
      <c r="I2180" s="5">
        <v>1.36237225895832</v>
      </c>
      <c r="J2180" s="5">
        <v>0.27341605583807499</v>
      </c>
      <c r="K2180" s="5" t="s">
        <v>14</v>
      </c>
    </row>
    <row r="2181" spans="1:11" x14ac:dyDescent="0.2">
      <c r="A2181" s="4" t="s">
        <v>6538</v>
      </c>
      <c r="B2181" s="4" t="s">
        <v>6539</v>
      </c>
      <c r="C2181" s="4" t="s">
        <v>6540</v>
      </c>
      <c r="D2181" s="5" t="s">
        <v>12</v>
      </c>
      <c r="E2181" s="5">
        <v>0.13233041813552901</v>
      </c>
      <c r="F2181" s="5">
        <v>0.92527978395902999</v>
      </c>
      <c r="G2181" s="5">
        <v>0.96164204874581205</v>
      </c>
      <c r="H2181" s="5" t="s">
        <v>13</v>
      </c>
      <c r="I2181" s="5">
        <v>0.13233041813552901</v>
      </c>
      <c r="J2181" s="5">
        <v>0.96164204874581205</v>
      </c>
      <c r="K2181" s="5" t="s">
        <v>14</v>
      </c>
    </row>
    <row r="2182" spans="1:11" x14ac:dyDescent="0.2">
      <c r="A2182" s="4" t="s">
        <v>6541</v>
      </c>
      <c r="B2182" s="4" t="s">
        <v>6542</v>
      </c>
      <c r="C2182" s="4" t="s">
        <v>6543</v>
      </c>
      <c r="D2182" s="5" t="s">
        <v>12</v>
      </c>
      <c r="E2182" s="5">
        <v>1.49460553312322</v>
      </c>
      <c r="F2182" s="5">
        <v>0.282298845779546</v>
      </c>
      <c r="G2182" s="5">
        <v>0.472489029342188</v>
      </c>
      <c r="H2182" s="5" t="s">
        <v>13</v>
      </c>
      <c r="I2182" s="5">
        <v>1.49460553312322</v>
      </c>
      <c r="J2182" s="5">
        <v>0.472489029342188</v>
      </c>
      <c r="K2182" s="5" t="s">
        <v>14</v>
      </c>
    </row>
    <row r="2183" spans="1:11" x14ac:dyDescent="0.2">
      <c r="A2183" s="4" t="s">
        <v>6544</v>
      </c>
      <c r="B2183" s="4" t="s">
        <v>6545</v>
      </c>
      <c r="C2183" s="4" t="s">
        <v>6546</v>
      </c>
      <c r="D2183" s="5" t="s">
        <v>12</v>
      </c>
      <c r="E2183" s="5">
        <v>3.6162413823011198E-2</v>
      </c>
      <c r="F2183" s="5">
        <v>0.98268731927054298</v>
      </c>
      <c r="G2183" s="5">
        <v>0.99028651171299398</v>
      </c>
      <c r="H2183" s="5" t="s">
        <v>13</v>
      </c>
      <c r="I2183" s="5">
        <v>3.6162413823011198E-2</v>
      </c>
      <c r="J2183" s="5">
        <v>0.99028651171299398</v>
      </c>
      <c r="K2183" s="5" t="s">
        <v>14</v>
      </c>
    </row>
    <row r="2184" spans="1:11" x14ac:dyDescent="0.2">
      <c r="A2184" s="4" t="s">
        <v>6547</v>
      </c>
      <c r="B2184" s="4" t="s">
        <v>6548</v>
      </c>
      <c r="C2184" s="4" t="s">
        <v>6549</v>
      </c>
      <c r="D2184" s="5" t="s">
        <v>12</v>
      </c>
      <c r="E2184" s="5">
        <v>4.0062078288967697</v>
      </c>
      <c r="F2184" s="5">
        <v>3.59810942504413E-3</v>
      </c>
      <c r="G2184" s="5">
        <v>5.1568332254166203E-2</v>
      </c>
      <c r="H2184" s="5" t="s">
        <v>13</v>
      </c>
      <c r="I2184" s="5">
        <v>4.0062078288967697</v>
      </c>
      <c r="J2184" s="5">
        <v>5.1568332254166203E-2</v>
      </c>
      <c r="K2184" s="5" t="s">
        <v>14</v>
      </c>
    </row>
    <row r="2185" spans="1:11" x14ac:dyDescent="0.2">
      <c r="A2185" s="4" t="s">
        <v>6550</v>
      </c>
      <c r="B2185" s="4" t="s">
        <v>6551</v>
      </c>
      <c r="C2185" s="4" t="s">
        <v>6552</v>
      </c>
      <c r="D2185" s="5" t="s">
        <v>12</v>
      </c>
      <c r="E2185" s="5" t="s">
        <v>31</v>
      </c>
      <c r="F2185" s="5" t="s">
        <v>11</v>
      </c>
      <c r="G2185" s="5">
        <v>0</v>
      </c>
      <c r="H2185" s="5" t="s">
        <v>24</v>
      </c>
      <c r="I2185" s="5">
        <v>3.5384403226533299</v>
      </c>
      <c r="J2185" s="5">
        <v>1.7384699999999999E-2</v>
      </c>
      <c r="K2185" s="5" t="s">
        <v>14</v>
      </c>
    </row>
    <row r="2186" spans="1:11" x14ac:dyDescent="0.2">
      <c r="A2186" s="4" t="s">
        <v>6553</v>
      </c>
      <c r="B2186" s="4" t="s">
        <v>6554</v>
      </c>
      <c r="C2186" s="4" t="s">
        <v>6555</v>
      </c>
      <c r="D2186" s="5" t="s">
        <v>12</v>
      </c>
      <c r="E2186" s="5">
        <v>1.0925927242400799</v>
      </c>
      <c r="F2186" s="5">
        <v>1.3056781237041899E-3</v>
      </c>
      <c r="G2186" s="5">
        <v>3.3499413352947802E-2</v>
      </c>
      <c r="H2186" s="5" t="s">
        <v>13</v>
      </c>
      <c r="I2186" s="5">
        <v>1.0925927242400799</v>
      </c>
      <c r="J2186" s="5">
        <v>3.3499413352947802E-2</v>
      </c>
      <c r="K2186" s="5" t="s">
        <v>14</v>
      </c>
    </row>
    <row r="2187" spans="1:11" x14ac:dyDescent="0.2">
      <c r="A2187" s="4" t="s">
        <v>6556</v>
      </c>
      <c r="B2187" s="4" t="s">
        <v>6557</v>
      </c>
      <c r="C2187" s="4" t="s">
        <v>6558</v>
      </c>
      <c r="D2187" s="5" t="s">
        <v>12</v>
      </c>
      <c r="E2187" s="5" t="s">
        <v>31</v>
      </c>
      <c r="F2187" s="5" t="s">
        <v>11</v>
      </c>
      <c r="G2187" s="5">
        <v>0</v>
      </c>
      <c r="H2187" s="5" t="s">
        <v>24</v>
      </c>
      <c r="I2187" s="5">
        <v>4.0249358610949697</v>
      </c>
      <c r="J2187" s="5">
        <v>3.4084000000000003E-2</v>
      </c>
      <c r="K2187" s="5" t="s">
        <v>14</v>
      </c>
    </row>
    <row r="2188" spans="1:11" x14ac:dyDescent="0.2">
      <c r="A2188" s="4" t="s">
        <v>6559</v>
      </c>
      <c r="B2188" s="4" t="s">
        <v>6560</v>
      </c>
      <c r="C2188" s="4" t="s">
        <v>6561</v>
      </c>
      <c r="D2188" s="5" t="s">
        <v>12</v>
      </c>
      <c r="E2188" s="5">
        <v>-9.5606895173185394E-2</v>
      </c>
      <c r="F2188" s="5">
        <v>0.27698353140002702</v>
      </c>
      <c r="G2188" s="5">
        <v>0.468983164128425</v>
      </c>
      <c r="H2188" s="5" t="s">
        <v>13</v>
      </c>
      <c r="I2188" s="5">
        <v>-9.5606895173185394E-2</v>
      </c>
      <c r="J2188" s="5">
        <v>0.468983164128425</v>
      </c>
      <c r="K2188" s="5" t="s">
        <v>14</v>
      </c>
    </row>
    <row r="2189" spans="1:11" x14ac:dyDescent="0.2">
      <c r="A2189" s="4" t="s">
        <v>6562</v>
      </c>
      <c r="B2189" s="4" t="s">
        <v>6563</v>
      </c>
      <c r="C2189" s="4" t="s">
        <v>6564</v>
      </c>
      <c r="D2189" s="5" t="s">
        <v>12</v>
      </c>
      <c r="E2189" s="5">
        <v>1.62494831513324</v>
      </c>
      <c r="F2189" s="5">
        <v>0.17709413907855101</v>
      </c>
      <c r="G2189" s="5">
        <v>0.35605242698950801</v>
      </c>
      <c r="H2189" s="5" t="s">
        <v>13</v>
      </c>
      <c r="I2189" s="5">
        <v>1.62494831513324</v>
      </c>
      <c r="J2189" s="5">
        <v>0.35605242698950801</v>
      </c>
      <c r="K2189" s="5" t="s">
        <v>14</v>
      </c>
    </row>
    <row r="2190" spans="1:11" x14ac:dyDescent="0.2">
      <c r="A2190" s="4" t="s">
        <v>6565</v>
      </c>
      <c r="B2190" s="4" t="s">
        <v>6566</v>
      </c>
      <c r="C2190" s="4" t="s">
        <v>6567</v>
      </c>
      <c r="D2190" s="5" t="s">
        <v>12</v>
      </c>
      <c r="E2190" s="5" t="s">
        <v>31</v>
      </c>
      <c r="F2190" s="5" t="s">
        <v>11</v>
      </c>
      <c r="G2190" s="5">
        <v>0</v>
      </c>
      <c r="H2190" s="5" t="s">
        <v>24</v>
      </c>
      <c r="I2190" s="5">
        <v>3.1555998352715302</v>
      </c>
      <c r="J2190" s="5">
        <v>2.12579E-2</v>
      </c>
      <c r="K2190" s="5" t="s">
        <v>14</v>
      </c>
    </row>
    <row r="2191" spans="1:11" x14ac:dyDescent="0.2">
      <c r="A2191" s="4" t="s">
        <v>6568</v>
      </c>
      <c r="B2191" s="4" t="s">
        <v>6569</v>
      </c>
      <c r="C2191" s="4" t="s">
        <v>6570</v>
      </c>
      <c r="D2191" s="5" t="s">
        <v>12</v>
      </c>
      <c r="E2191" s="5">
        <v>1.57820199059416</v>
      </c>
      <c r="F2191" s="5">
        <v>0.102286799851773</v>
      </c>
      <c r="G2191" s="5">
        <v>0.25918841357869499</v>
      </c>
      <c r="H2191" s="5" t="s">
        <v>13</v>
      </c>
      <c r="I2191" s="5">
        <v>1.57820199059416</v>
      </c>
      <c r="J2191" s="5">
        <v>0.25918841357869499</v>
      </c>
      <c r="K2191" s="5" t="s">
        <v>14</v>
      </c>
    </row>
    <row r="2192" spans="1:11" x14ac:dyDescent="0.2">
      <c r="A2192" s="4" t="s">
        <v>6571</v>
      </c>
      <c r="B2192" s="4" t="s">
        <v>6572</v>
      </c>
      <c r="C2192" s="4" t="s">
        <v>6573</v>
      </c>
      <c r="D2192" s="5" t="s">
        <v>12</v>
      </c>
      <c r="E2192" s="5">
        <v>-4.4516257256267601E-2</v>
      </c>
      <c r="F2192" s="5">
        <v>0.89083604608271905</v>
      </c>
      <c r="G2192" s="5">
        <v>0.93947420834098205</v>
      </c>
      <c r="H2192" s="5" t="s">
        <v>13</v>
      </c>
      <c r="I2192" s="5">
        <v>-4.4516257256267601E-2</v>
      </c>
      <c r="J2192" s="5">
        <v>0.93947420834098205</v>
      </c>
      <c r="K2192" s="5" t="s">
        <v>14</v>
      </c>
    </row>
    <row r="2193" spans="1:11" x14ac:dyDescent="0.2">
      <c r="A2193" s="4" t="s">
        <v>6574</v>
      </c>
      <c r="B2193" s="4" t="s">
        <v>6575</v>
      </c>
      <c r="C2193" s="4" t="s">
        <v>6576</v>
      </c>
      <c r="D2193" s="5" t="s">
        <v>12</v>
      </c>
      <c r="E2193" s="5">
        <v>0.83262076327396595</v>
      </c>
      <c r="F2193" s="5">
        <v>0.16730688890915199</v>
      </c>
      <c r="G2193" s="5">
        <v>0.34680724654961997</v>
      </c>
      <c r="H2193" s="5" t="s">
        <v>13</v>
      </c>
      <c r="I2193" s="5">
        <v>0.83262076327396595</v>
      </c>
      <c r="J2193" s="5">
        <v>0.34680724654961997</v>
      </c>
      <c r="K2193" s="5" t="s">
        <v>14</v>
      </c>
    </row>
    <row r="2194" spans="1:11" x14ac:dyDescent="0.2">
      <c r="A2194" s="4" t="s">
        <v>6577</v>
      </c>
      <c r="B2194" s="4" t="s">
        <v>6578</v>
      </c>
      <c r="C2194" s="4" t="s">
        <v>6579</v>
      </c>
      <c r="D2194" s="5" t="s">
        <v>12</v>
      </c>
      <c r="E2194" s="5">
        <v>1.12361207964386</v>
      </c>
      <c r="F2194" s="5">
        <v>0.21322412213015601</v>
      </c>
      <c r="G2194" s="5">
        <v>0.40500802866490399</v>
      </c>
      <c r="H2194" s="5" t="s">
        <v>13</v>
      </c>
      <c r="I2194" s="5">
        <v>1.12361207964386</v>
      </c>
      <c r="J2194" s="5">
        <v>0.40500802866490399</v>
      </c>
      <c r="K2194" s="5" t="s">
        <v>14</v>
      </c>
    </row>
    <row r="2195" spans="1:11" x14ac:dyDescent="0.2">
      <c r="A2195" s="4" t="s">
        <v>6580</v>
      </c>
      <c r="B2195" s="4" t="s">
        <v>6581</v>
      </c>
      <c r="C2195" s="4" t="s">
        <v>6582</v>
      </c>
      <c r="D2195" s="5" t="s">
        <v>12</v>
      </c>
      <c r="E2195" s="5">
        <v>1.1359131157634399</v>
      </c>
      <c r="F2195" s="5">
        <v>0.54171547462545599</v>
      </c>
      <c r="G2195" s="5">
        <v>0.70428095796034895</v>
      </c>
      <c r="H2195" s="5" t="s">
        <v>13</v>
      </c>
      <c r="I2195" s="5">
        <v>1.1359131157634399</v>
      </c>
      <c r="J2195" s="5">
        <v>0.70428095796034895</v>
      </c>
      <c r="K2195" s="5" t="s">
        <v>14</v>
      </c>
    </row>
    <row r="2196" spans="1:11" x14ac:dyDescent="0.2">
      <c r="A2196" s="4" t="s">
        <v>6583</v>
      </c>
      <c r="B2196" s="4" t="s">
        <v>6584</v>
      </c>
      <c r="C2196" s="4" t="s">
        <v>6585</v>
      </c>
      <c r="D2196" s="5" t="s">
        <v>12</v>
      </c>
      <c r="E2196" s="5">
        <v>1.8760704361887199</v>
      </c>
      <c r="F2196" s="5">
        <v>3.5081201492492803E-2</v>
      </c>
      <c r="G2196" s="5">
        <v>0.14577149678904699</v>
      </c>
      <c r="H2196" s="5" t="s">
        <v>13</v>
      </c>
      <c r="I2196" s="5">
        <v>1.8760704361887199</v>
      </c>
      <c r="J2196" s="5">
        <v>0.14577149678904699</v>
      </c>
      <c r="K2196" s="5" t="s">
        <v>14</v>
      </c>
    </row>
    <row r="2197" spans="1:11" x14ac:dyDescent="0.2">
      <c r="A2197" s="4" t="s">
        <v>6586</v>
      </c>
      <c r="B2197" s="4" t="s">
        <v>6587</v>
      </c>
      <c r="C2197" s="4" t="s">
        <v>6588</v>
      </c>
      <c r="D2197" s="5" t="s">
        <v>12</v>
      </c>
      <c r="E2197" s="5">
        <v>1.8226520911766799</v>
      </c>
      <c r="F2197" s="5">
        <v>3.7374949245565899E-2</v>
      </c>
      <c r="G2197" s="5">
        <v>0.14976116026370101</v>
      </c>
      <c r="H2197" s="5" t="s">
        <v>13</v>
      </c>
      <c r="I2197" s="5">
        <v>1.8226520911766799</v>
      </c>
      <c r="J2197" s="5">
        <v>0.14976116026370101</v>
      </c>
      <c r="K2197" s="5" t="s">
        <v>14</v>
      </c>
    </row>
    <row r="2198" spans="1:11" x14ac:dyDescent="0.2">
      <c r="A2198" s="4" t="s">
        <v>6589</v>
      </c>
      <c r="B2198" s="4" t="s">
        <v>6590</v>
      </c>
      <c r="C2198" s="4" t="s">
        <v>6591</v>
      </c>
      <c r="D2198" s="5" t="s">
        <v>12</v>
      </c>
      <c r="E2198" s="5">
        <v>-2.8631720136024401</v>
      </c>
      <c r="F2198" s="5">
        <v>3.2581800861755099E-2</v>
      </c>
      <c r="G2198" s="5">
        <v>0.140371217246509</v>
      </c>
      <c r="H2198" s="5" t="s">
        <v>13</v>
      </c>
      <c r="I2198" s="5">
        <v>-2.8631720136024401</v>
      </c>
      <c r="J2198" s="5">
        <v>0.140371217246509</v>
      </c>
      <c r="K2198" s="5" t="s">
        <v>14</v>
      </c>
    </row>
    <row r="2199" spans="1:11" x14ac:dyDescent="0.2">
      <c r="A2199" s="4" t="s">
        <v>6592</v>
      </c>
      <c r="B2199" s="4" t="s">
        <v>6593</v>
      </c>
      <c r="C2199" s="4" t="s">
        <v>6594</v>
      </c>
      <c r="D2199" s="5" t="s">
        <v>12</v>
      </c>
      <c r="E2199" s="5">
        <v>3.6565028448028798</v>
      </c>
      <c r="F2199" s="5">
        <v>9.6546236234473803E-4</v>
      </c>
      <c r="G2199" s="5">
        <v>2.9116312295975499E-2</v>
      </c>
      <c r="H2199" s="5" t="s">
        <v>13</v>
      </c>
      <c r="I2199" s="5">
        <v>3.6565028448028798</v>
      </c>
      <c r="J2199" s="5">
        <v>2.9116312295975499E-2</v>
      </c>
      <c r="K2199" s="5" t="s">
        <v>14</v>
      </c>
    </row>
    <row r="2200" spans="1:11" x14ac:dyDescent="0.2">
      <c r="A2200" s="4" t="s">
        <v>6595</v>
      </c>
      <c r="B2200" s="4" t="s">
        <v>6596</v>
      </c>
      <c r="C2200" s="4" t="s">
        <v>6597</v>
      </c>
      <c r="D2200" s="5" t="s">
        <v>12</v>
      </c>
      <c r="E2200" s="5">
        <v>0.72913598297634197</v>
      </c>
      <c r="F2200" s="5">
        <v>0.360467868051704</v>
      </c>
      <c r="G2200" s="5">
        <v>0.54981744914008801</v>
      </c>
      <c r="H2200" s="5" t="s">
        <v>13</v>
      </c>
      <c r="I2200" s="5">
        <v>0.72913598297634197</v>
      </c>
      <c r="J2200" s="5">
        <v>0.54981744914008801</v>
      </c>
      <c r="K2200" s="5" t="s">
        <v>14</v>
      </c>
    </row>
    <row r="2201" spans="1:11" x14ac:dyDescent="0.2">
      <c r="A2201" s="4" t="s">
        <v>6598</v>
      </c>
      <c r="B2201" s="4" t="s">
        <v>6599</v>
      </c>
      <c r="C2201" s="4" t="s">
        <v>6600</v>
      </c>
      <c r="D2201" s="5" t="s">
        <v>12</v>
      </c>
      <c r="E2201" s="5" t="s">
        <v>31</v>
      </c>
      <c r="F2201" s="5" t="s">
        <v>11</v>
      </c>
      <c r="G2201" s="5">
        <v>0</v>
      </c>
      <c r="H2201" s="5" t="s">
        <v>24</v>
      </c>
      <c r="I2201" s="5">
        <v>5.3002145979329001</v>
      </c>
      <c r="J2201" s="5">
        <v>3.36324E-2</v>
      </c>
      <c r="K2201" s="5" t="s">
        <v>14</v>
      </c>
    </row>
    <row r="2202" spans="1:11" x14ac:dyDescent="0.2">
      <c r="A2202" s="4" t="s">
        <v>6601</v>
      </c>
      <c r="B2202" s="4" t="s">
        <v>6602</v>
      </c>
      <c r="C2202" s="4" t="s">
        <v>6603</v>
      </c>
      <c r="D2202" s="5" t="s">
        <v>12</v>
      </c>
      <c r="E2202" s="5">
        <v>-1.0670765140817899</v>
      </c>
      <c r="F2202" s="5">
        <v>0.112122486256393</v>
      </c>
      <c r="G2202" s="5">
        <v>0.27377635493570901</v>
      </c>
      <c r="H2202" s="5" t="s">
        <v>13</v>
      </c>
      <c r="I2202" s="5">
        <v>-1.0670765140817899</v>
      </c>
      <c r="J2202" s="5">
        <v>0.27377635493570901</v>
      </c>
      <c r="K2202" s="5" t="s">
        <v>14</v>
      </c>
    </row>
    <row r="2203" spans="1:11" x14ac:dyDescent="0.2">
      <c r="A2203" s="4" t="s">
        <v>6604</v>
      </c>
      <c r="B2203" s="4" t="s">
        <v>6605</v>
      </c>
      <c r="C2203" s="4" t="s">
        <v>6606</v>
      </c>
      <c r="D2203" s="5" t="s">
        <v>12</v>
      </c>
      <c r="E2203" s="5">
        <v>0.272652933206321</v>
      </c>
      <c r="F2203" s="5">
        <v>0.54939662995806804</v>
      </c>
      <c r="G2203" s="5">
        <v>0.70742532351903997</v>
      </c>
      <c r="H2203" s="5" t="s">
        <v>13</v>
      </c>
      <c r="I2203" s="5">
        <v>0.272652933206321</v>
      </c>
      <c r="J2203" s="5">
        <v>0.70742532351903997</v>
      </c>
      <c r="K2203" s="5" t="s">
        <v>14</v>
      </c>
    </row>
    <row r="2204" spans="1:11" x14ac:dyDescent="0.2">
      <c r="A2204" s="4" t="s">
        <v>6607</v>
      </c>
      <c r="B2204" s="4" t="s">
        <v>6608</v>
      </c>
      <c r="C2204" s="4" t="s">
        <v>6609</v>
      </c>
      <c r="D2204" s="5" t="s">
        <v>12</v>
      </c>
      <c r="E2204" s="5">
        <v>-0.19640966175952199</v>
      </c>
      <c r="F2204" s="5">
        <v>0.91665161851184296</v>
      </c>
      <c r="G2204" s="5">
        <v>0.95730506210319399</v>
      </c>
      <c r="H2204" s="5" t="s">
        <v>13</v>
      </c>
      <c r="I2204" s="5">
        <v>-0.19640966175952199</v>
      </c>
      <c r="J2204" s="5">
        <v>0.95730506210319399</v>
      </c>
      <c r="K2204" s="5" t="s">
        <v>14</v>
      </c>
    </row>
    <row r="2205" spans="1:11" x14ac:dyDescent="0.2">
      <c r="A2205" s="4" t="s">
        <v>6610</v>
      </c>
      <c r="B2205" s="4" t="s">
        <v>6611</v>
      </c>
      <c r="C2205" s="4" t="s">
        <v>6612</v>
      </c>
      <c r="D2205" s="5" t="s">
        <v>12</v>
      </c>
      <c r="E2205" s="5">
        <v>0.22960006058410201</v>
      </c>
      <c r="F2205" s="5">
        <v>0.61991189628559595</v>
      </c>
      <c r="G2205" s="5">
        <v>0.75044264064432398</v>
      </c>
      <c r="H2205" s="5" t="s">
        <v>13</v>
      </c>
      <c r="I2205" s="5">
        <v>0.22960006058410201</v>
      </c>
      <c r="J2205" s="5">
        <v>0.75044264064432398</v>
      </c>
      <c r="K2205" s="5" t="s">
        <v>14</v>
      </c>
    </row>
    <row r="2206" spans="1:11" x14ac:dyDescent="0.2">
      <c r="A2206" s="4" t="s">
        <v>6613</v>
      </c>
      <c r="B2206" s="4" t="s">
        <v>6614</v>
      </c>
      <c r="C2206" s="4" t="s">
        <v>6615</v>
      </c>
      <c r="D2206" s="5" t="s">
        <v>12</v>
      </c>
      <c r="E2206" s="5">
        <v>1.42800360358984</v>
      </c>
      <c r="F2206" s="5">
        <v>3.8197699807765301E-2</v>
      </c>
      <c r="G2206" s="5">
        <v>0.15096073474105601</v>
      </c>
      <c r="H2206" s="5" t="s">
        <v>13</v>
      </c>
      <c r="I2206" s="5">
        <v>1.42800360358984</v>
      </c>
      <c r="J2206" s="5">
        <v>0.15096073474105601</v>
      </c>
      <c r="K2206" s="5" t="s">
        <v>14</v>
      </c>
    </row>
    <row r="2207" spans="1:11" x14ac:dyDescent="0.2">
      <c r="A2207" s="4" t="s">
        <v>6616</v>
      </c>
      <c r="B2207" s="4" t="s">
        <v>6617</v>
      </c>
      <c r="C2207" s="4" t="s">
        <v>6618</v>
      </c>
      <c r="D2207" s="5" t="s">
        <v>12</v>
      </c>
      <c r="E2207" s="5" t="s">
        <v>31</v>
      </c>
      <c r="F2207" s="5" t="s">
        <v>11</v>
      </c>
      <c r="G2207" s="5">
        <v>0</v>
      </c>
      <c r="H2207" s="5" t="s">
        <v>24</v>
      </c>
      <c r="I2207" s="5">
        <v>1.6676104428751299</v>
      </c>
      <c r="J2207" s="5">
        <v>2.58386E-2</v>
      </c>
      <c r="K2207" s="5" t="s">
        <v>14</v>
      </c>
    </row>
    <row r="2208" spans="1:11" x14ac:dyDescent="0.2">
      <c r="A2208" s="4" t="s">
        <v>6619</v>
      </c>
      <c r="B2208" s="4" t="s">
        <v>6620</v>
      </c>
      <c r="C2208" s="4" t="s">
        <v>6621</v>
      </c>
      <c r="D2208" s="5" t="s">
        <v>12</v>
      </c>
      <c r="E2208" s="5" t="s">
        <v>31</v>
      </c>
      <c r="F2208" s="5" t="s">
        <v>11</v>
      </c>
      <c r="G2208" s="5">
        <v>0</v>
      </c>
      <c r="H2208" s="5" t="s">
        <v>24</v>
      </c>
      <c r="I2208" s="5">
        <v>4.8556360633662301</v>
      </c>
      <c r="J2208" s="5">
        <v>3.3940400000000003E-2</v>
      </c>
      <c r="K2208" s="5" t="s">
        <v>14</v>
      </c>
    </row>
    <row r="2209" spans="1:11" x14ac:dyDescent="0.2">
      <c r="A2209" s="4" t="s">
        <v>6622</v>
      </c>
      <c r="B2209" s="4" t="s">
        <v>6623</v>
      </c>
      <c r="C2209" s="4" t="s">
        <v>6624</v>
      </c>
      <c r="D2209" s="5" t="s">
        <v>12</v>
      </c>
      <c r="E2209" s="5" t="s">
        <v>31</v>
      </c>
      <c r="F2209" s="5" t="s">
        <v>11</v>
      </c>
      <c r="G2209" s="5">
        <v>0</v>
      </c>
      <c r="H2209" s="5" t="s">
        <v>24</v>
      </c>
      <c r="I2209" s="5">
        <v>5.4505447449185001</v>
      </c>
      <c r="J2209" s="5">
        <v>3.1798199999999999E-2</v>
      </c>
      <c r="K2209" s="5" t="s">
        <v>14</v>
      </c>
    </row>
    <row r="2210" spans="1:11" x14ac:dyDescent="0.2">
      <c r="A2210" s="4" t="s">
        <v>6625</v>
      </c>
      <c r="B2210" s="4" t="s">
        <v>6626</v>
      </c>
      <c r="C2210" s="4" t="s">
        <v>6627</v>
      </c>
      <c r="D2210" s="5" t="s">
        <v>12</v>
      </c>
      <c r="E2210" s="5">
        <v>3.3573002577995399</v>
      </c>
      <c r="F2210" s="5">
        <v>0.23432048855427101</v>
      </c>
      <c r="G2210" s="5">
        <v>0.43264975276561901</v>
      </c>
      <c r="H2210" s="5" t="s">
        <v>13</v>
      </c>
      <c r="I2210" s="5">
        <v>3.3573002577995399</v>
      </c>
      <c r="J2210" s="5">
        <v>0.43264975276561901</v>
      </c>
      <c r="K2210" s="5" t="s">
        <v>14</v>
      </c>
    </row>
    <row r="2211" spans="1:11" x14ac:dyDescent="0.2">
      <c r="A2211" s="4" t="s">
        <v>6628</v>
      </c>
      <c r="B2211" s="4" t="s">
        <v>6629</v>
      </c>
      <c r="C2211" s="4" t="s">
        <v>6630</v>
      </c>
      <c r="D2211" s="5" t="s">
        <v>12</v>
      </c>
      <c r="E2211" s="5">
        <v>2.52467299711354</v>
      </c>
      <c r="F2211" s="5">
        <v>4.5877710228943998E-2</v>
      </c>
      <c r="G2211" s="5">
        <v>0.16762561063356099</v>
      </c>
      <c r="H2211" s="5" t="s">
        <v>13</v>
      </c>
      <c r="I2211" s="5">
        <v>2.52467299711354</v>
      </c>
      <c r="J2211" s="5">
        <v>0.16762561063356099</v>
      </c>
      <c r="K2211" s="5" t="s">
        <v>14</v>
      </c>
    </row>
    <row r="2212" spans="1:11" x14ac:dyDescent="0.2">
      <c r="A2212" s="4" t="s">
        <v>6631</v>
      </c>
      <c r="B2212" s="4" t="s">
        <v>6632</v>
      </c>
      <c r="C2212" s="4" t="s">
        <v>6633</v>
      </c>
      <c r="D2212" s="5" t="s">
        <v>12</v>
      </c>
      <c r="E2212" s="5">
        <v>2.4294247562323901</v>
      </c>
      <c r="F2212" s="5">
        <v>2.7800417111531101E-2</v>
      </c>
      <c r="G2212" s="5">
        <v>0.130743593690923</v>
      </c>
      <c r="H2212" s="5" t="s">
        <v>13</v>
      </c>
      <c r="I2212" s="5">
        <v>2.4294247562323901</v>
      </c>
      <c r="J2212" s="5">
        <v>0.130743593690923</v>
      </c>
      <c r="K2212" s="5" t="s">
        <v>14</v>
      </c>
    </row>
    <row r="2213" spans="1:11" x14ac:dyDescent="0.2">
      <c r="A2213" s="4" t="s">
        <v>6634</v>
      </c>
      <c r="B2213" s="4" t="s">
        <v>6635</v>
      </c>
      <c r="C2213" s="4" t="s">
        <v>6636</v>
      </c>
      <c r="D2213" s="5" t="s">
        <v>12</v>
      </c>
      <c r="E2213" s="5">
        <v>1.8042299224746099</v>
      </c>
      <c r="F2213" s="5">
        <v>1.96339618284469E-4</v>
      </c>
      <c r="G2213" s="5">
        <v>1.7712611142997398E-2</v>
      </c>
      <c r="H2213" s="5" t="s">
        <v>13</v>
      </c>
      <c r="I2213" s="5">
        <v>1.8042299224746099</v>
      </c>
      <c r="J2213" s="5">
        <v>1.7712611142997398E-2</v>
      </c>
      <c r="K2213" s="5" t="s">
        <v>14</v>
      </c>
    </row>
    <row r="2214" spans="1:11" x14ac:dyDescent="0.2">
      <c r="A2214" s="4" t="s">
        <v>6637</v>
      </c>
      <c r="B2214" s="4" t="s">
        <v>6638</v>
      </c>
      <c r="C2214" s="4" t="s">
        <v>6639</v>
      </c>
      <c r="D2214" s="5" t="s">
        <v>12</v>
      </c>
      <c r="E2214" s="5" t="s">
        <v>31</v>
      </c>
      <c r="F2214" s="5" t="s">
        <v>11</v>
      </c>
      <c r="G2214" s="5">
        <v>0</v>
      </c>
      <c r="H2214" s="5" t="s">
        <v>24</v>
      </c>
      <c r="I2214" s="5">
        <v>2.7419620207061302</v>
      </c>
      <c r="J2214" s="5">
        <v>2.0010400000000001E-2</v>
      </c>
      <c r="K2214" s="5" t="s">
        <v>14</v>
      </c>
    </row>
    <row r="2215" spans="1:11" x14ac:dyDescent="0.2">
      <c r="A2215" s="4" t="s">
        <v>6640</v>
      </c>
      <c r="B2215" s="4" t="s">
        <v>6641</v>
      </c>
      <c r="C2215" s="4" t="s">
        <v>6642</v>
      </c>
      <c r="D2215" s="5" t="s">
        <v>12</v>
      </c>
      <c r="E2215" s="5">
        <v>1.36865273342003</v>
      </c>
      <c r="F2215" s="5">
        <v>0.24459055112181399</v>
      </c>
      <c r="G2215" s="5">
        <v>0.44211478168075502</v>
      </c>
      <c r="H2215" s="5" t="s">
        <v>13</v>
      </c>
      <c r="I2215" s="5">
        <v>1.36865273342003</v>
      </c>
      <c r="J2215" s="5">
        <v>0.44211478168075502</v>
      </c>
      <c r="K2215" s="5" t="s">
        <v>14</v>
      </c>
    </row>
    <row r="2216" spans="1:11" x14ac:dyDescent="0.2">
      <c r="A2216" s="4" t="s">
        <v>6643</v>
      </c>
      <c r="B2216" s="4" t="s">
        <v>6644</v>
      </c>
      <c r="C2216" s="4" t="s">
        <v>6645</v>
      </c>
      <c r="D2216" s="5" t="s">
        <v>12</v>
      </c>
      <c r="E2216" s="5">
        <v>-1.2383302536521601</v>
      </c>
      <c r="F2216" s="5">
        <v>0.26727942635736901</v>
      </c>
      <c r="G2216" s="5">
        <v>0.46401306372489598</v>
      </c>
      <c r="H2216" s="5" t="s">
        <v>13</v>
      </c>
      <c r="I2216" s="5">
        <v>-1.2383302536521601</v>
      </c>
      <c r="J2216" s="5">
        <v>0.46401306372489598</v>
      </c>
      <c r="K2216" s="5" t="s">
        <v>14</v>
      </c>
    </row>
    <row r="2217" spans="1:11" x14ac:dyDescent="0.2">
      <c r="A2217" s="4" t="s">
        <v>6646</v>
      </c>
      <c r="B2217" s="4" t="s">
        <v>6647</v>
      </c>
      <c r="C2217" s="4" t="s">
        <v>6648</v>
      </c>
      <c r="D2217" s="5" t="s">
        <v>12</v>
      </c>
      <c r="E2217" s="5">
        <v>-0.84872971040851797</v>
      </c>
      <c r="F2217" s="5">
        <v>0.10206563870306901</v>
      </c>
      <c r="G2217" s="5">
        <v>0.25918841357869499</v>
      </c>
      <c r="H2217" s="5" t="s">
        <v>13</v>
      </c>
      <c r="I2217" s="5">
        <v>-0.84872971040851797</v>
      </c>
      <c r="J2217" s="5">
        <v>0.25918841357869499</v>
      </c>
      <c r="K2217" s="5" t="s">
        <v>14</v>
      </c>
    </row>
    <row r="2218" spans="1:11" x14ac:dyDescent="0.2">
      <c r="A2218" s="4" t="s">
        <v>6649</v>
      </c>
      <c r="B2218" s="4" t="s">
        <v>6650</v>
      </c>
      <c r="C2218" s="4" t="s">
        <v>6651</v>
      </c>
      <c r="D2218" s="5" t="s">
        <v>12</v>
      </c>
      <c r="E2218" s="5" t="s">
        <v>31</v>
      </c>
      <c r="F2218" s="5" t="s">
        <v>11</v>
      </c>
      <c r="G2218" s="5">
        <v>0</v>
      </c>
      <c r="H2218" s="5" t="s">
        <v>24</v>
      </c>
      <c r="I2218" s="5">
        <v>3.3565960042917302</v>
      </c>
      <c r="J2218" s="5">
        <v>4.8174500000000002E-2</v>
      </c>
      <c r="K2218" s="5" t="s">
        <v>14</v>
      </c>
    </row>
    <row r="2219" spans="1:11" x14ac:dyDescent="0.2">
      <c r="A2219" s="4" t="s">
        <v>6652</v>
      </c>
      <c r="B2219" s="4" t="s">
        <v>6653</v>
      </c>
      <c r="C2219" s="4" t="s">
        <v>6654</v>
      </c>
      <c r="D2219" s="5" t="s">
        <v>12</v>
      </c>
      <c r="E2219" s="5">
        <v>2.8921040749518601</v>
      </c>
      <c r="F2219" s="5">
        <v>1.0257227132826501E-2</v>
      </c>
      <c r="G2219" s="5">
        <v>8.4364466226453397E-2</v>
      </c>
      <c r="H2219" s="5" t="s">
        <v>13</v>
      </c>
      <c r="I2219" s="5">
        <v>2.8921040749518601</v>
      </c>
      <c r="J2219" s="5">
        <v>8.4364466226453397E-2</v>
      </c>
      <c r="K2219" s="5" t="s">
        <v>14</v>
      </c>
    </row>
    <row r="2220" spans="1:11" x14ac:dyDescent="0.2">
      <c r="A2220" s="4" t="s">
        <v>6655</v>
      </c>
      <c r="B2220" s="4" t="s">
        <v>6656</v>
      </c>
      <c r="C2220" s="4" t="s">
        <v>6657</v>
      </c>
      <c r="D2220" s="5" t="s">
        <v>12</v>
      </c>
      <c r="E2220" s="5">
        <v>0.44355091455401402</v>
      </c>
      <c r="F2220" s="5">
        <v>0.71752672668800499</v>
      </c>
      <c r="G2220" s="5">
        <v>0.82393349577600505</v>
      </c>
      <c r="H2220" s="5" t="s">
        <v>13</v>
      </c>
      <c r="I2220" s="5">
        <v>0.44355091455401402</v>
      </c>
      <c r="J2220" s="5">
        <v>0.82393349577600505</v>
      </c>
      <c r="K2220" s="5" t="s">
        <v>14</v>
      </c>
    </row>
    <row r="2221" spans="1:11" x14ac:dyDescent="0.2">
      <c r="A2221" s="4" t="s">
        <v>6658</v>
      </c>
      <c r="B2221" s="4" t="s">
        <v>6659</v>
      </c>
      <c r="C2221" s="4" t="s">
        <v>6660</v>
      </c>
      <c r="D2221" s="5" t="s">
        <v>12</v>
      </c>
      <c r="E2221" s="5" t="s">
        <v>31</v>
      </c>
      <c r="F2221" s="5" t="s">
        <v>11</v>
      </c>
      <c r="G2221" s="5">
        <v>0</v>
      </c>
      <c r="H2221" s="5" t="s">
        <v>24</v>
      </c>
      <c r="I2221" s="5">
        <v>3.02928809769677</v>
      </c>
      <c r="J2221" s="5">
        <v>3.0619500000000001E-2</v>
      </c>
      <c r="K2221" s="5" t="s">
        <v>14</v>
      </c>
    </row>
    <row r="2222" spans="1:11" x14ac:dyDescent="0.2">
      <c r="A2222" s="4" t="s">
        <v>6661</v>
      </c>
      <c r="B2222" s="4" t="s">
        <v>6662</v>
      </c>
      <c r="C2222" s="4" t="s">
        <v>6663</v>
      </c>
      <c r="D2222" s="5" t="s">
        <v>12</v>
      </c>
      <c r="E2222" s="5">
        <v>-0.95375165983053001</v>
      </c>
      <c r="F2222" s="5">
        <v>0.529612274478786</v>
      </c>
      <c r="G2222" s="5">
        <v>0.69744509722910497</v>
      </c>
      <c r="H2222" s="5" t="s">
        <v>13</v>
      </c>
      <c r="I2222" s="5">
        <v>-0.95375165983053001</v>
      </c>
      <c r="J2222" s="5">
        <v>0.69744509722910497</v>
      </c>
      <c r="K2222" s="5" t="s">
        <v>14</v>
      </c>
    </row>
    <row r="2223" spans="1:11" x14ac:dyDescent="0.2">
      <c r="A2223" s="4" t="s">
        <v>6664</v>
      </c>
      <c r="B2223" s="4" t="s">
        <v>6665</v>
      </c>
      <c r="C2223" s="4" t="s">
        <v>6666</v>
      </c>
      <c r="D2223" s="5" t="s">
        <v>12</v>
      </c>
      <c r="E2223" s="5">
        <v>1.7011171765452799</v>
      </c>
      <c r="F2223" s="5">
        <v>1.2884109153834501E-3</v>
      </c>
      <c r="G2223" s="5">
        <v>3.3499413352947802E-2</v>
      </c>
      <c r="H2223" s="5" t="s">
        <v>13</v>
      </c>
      <c r="I2223" s="5">
        <v>1.7011171765452799</v>
      </c>
      <c r="J2223" s="5">
        <v>3.3499413352947802E-2</v>
      </c>
      <c r="K2223" s="5" t="s">
        <v>14</v>
      </c>
    </row>
    <row r="2224" spans="1:11" x14ac:dyDescent="0.2">
      <c r="A2224" s="4" t="s">
        <v>6667</v>
      </c>
      <c r="B2224" s="4" t="s">
        <v>6668</v>
      </c>
      <c r="C2224" s="4" t="s">
        <v>6669</v>
      </c>
      <c r="D2224" s="5" t="s">
        <v>12</v>
      </c>
      <c r="E2224" s="5">
        <v>0.52542430254206496</v>
      </c>
      <c r="F2224" s="5">
        <v>9.4178685533577305E-2</v>
      </c>
      <c r="G2224" s="5">
        <v>0.24603823773893499</v>
      </c>
      <c r="H2224" s="5" t="s">
        <v>13</v>
      </c>
      <c r="I2224" s="5">
        <v>0.52542430254206496</v>
      </c>
      <c r="J2224" s="5">
        <v>0.24603823773893499</v>
      </c>
      <c r="K2224" s="5" t="s">
        <v>14</v>
      </c>
    </row>
    <row r="2225" spans="1:11" x14ac:dyDescent="0.2">
      <c r="A2225" s="4" t="s">
        <v>6670</v>
      </c>
      <c r="B2225" s="4" t="s">
        <v>6671</v>
      </c>
      <c r="C2225" s="4" t="s">
        <v>6672</v>
      </c>
      <c r="D2225" s="5" t="s">
        <v>12</v>
      </c>
      <c r="E2225" s="5">
        <v>1.4907966117018401</v>
      </c>
      <c r="F2225" s="5">
        <v>0.12903708091553401</v>
      </c>
      <c r="G2225" s="5">
        <v>0.29589593838533002</v>
      </c>
      <c r="H2225" s="5" t="s">
        <v>13</v>
      </c>
      <c r="I2225" s="5">
        <v>1.4907966117018401</v>
      </c>
      <c r="J2225" s="5">
        <v>0.29589593838533002</v>
      </c>
      <c r="K2225" s="5" t="s">
        <v>14</v>
      </c>
    </row>
    <row r="2226" spans="1:11" x14ac:dyDescent="0.2">
      <c r="A2226" s="4" t="s">
        <v>6673</v>
      </c>
      <c r="B2226" s="4" t="s">
        <v>6674</v>
      </c>
      <c r="C2226" s="4" t="s">
        <v>6675</v>
      </c>
      <c r="D2226" s="5" t="s">
        <v>12</v>
      </c>
      <c r="E2226" s="5" t="s">
        <v>31</v>
      </c>
      <c r="F2226" s="5" t="s">
        <v>11</v>
      </c>
      <c r="G2226" s="5">
        <v>0</v>
      </c>
      <c r="H2226" s="5" t="s">
        <v>24</v>
      </c>
      <c r="I2226" s="5">
        <v>2.5348232603500702</v>
      </c>
      <c r="J2226" s="5">
        <v>4.77017E-2</v>
      </c>
      <c r="K2226" s="5" t="s">
        <v>14</v>
      </c>
    </row>
    <row r="2227" spans="1:11" x14ac:dyDescent="0.2">
      <c r="A2227" s="4" t="s">
        <v>6676</v>
      </c>
      <c r="B2227" s="4" t="s">
        <v>6677</v>
      </c>
      <c r="C2227" s="4" t="s">
        <v>6678</v>
      </c>
      <c r="D2227" s="5" t="s">
        <v>12</v>
      </c>
      <c r="E2227" s="5">
        <v>1.3088820447179801</v>
      </c>
      <c r="F2227" s="5">
        <v>0.31537853581662301</v>
      </c>
      <c r="G2227" s="5">
        <v>0.506247444485876</v>
      </c>
      <c r="H2227" s="5" t="s">
        <v>13</v>
      </c>
      <c r="I2227" s="5">
        <v>1.3088820447179801</v>
      </c>
      <c r="J2227" s="5">
        <v>0.506247444485876</v>
      </c>
      <c r="K2227" s="5" t="s">
        <v>14</v>
      </c>
    </row>
    <row r="2228" spans="1:11" x14ac:dyDescent="0.2">
      <c r="A2228" s="4" t="s">
        <v>6679</v>
      </c>
      <c r="B2228" s="4" t="s">
        <v>6680</v>
      </c>
      <c r="C2228" s="4" t="s">
        <v>6681</v>
      </c>
      <c r="D2228" s="5" t="s">
        <v>12</v>
      </c>
      <c r="E2228" s="5">
        <v>1.4731021317560999</v>
      </c>
      <c r="F2228" s="5">
        <v>1.7376269510999801E-2</v>
      </c>
      <c r="G2228" s="5">
        <v>0.106677883176459</v>
      </c>
      <c r="H2228" s="5" t="s">
        <v>13</v>
      </c>
      <c r="I2228" s="5">
        <v>1.4731021317560999</v>
      </c>
      <c r="J2228" s="5">
        <v>0.106677883176459</v>
      </c>
      <c r="K2228" s="5" t="s">
        <v>14</v>
      </c>
    </row>
    <row r="2229" spans="1:11" x14ac:dyDescent="0.2">
      <c r="A2229" s="4" t="s">
        <v>6682</v>
      </c>
      <c r="B2229" s="4" t="s">
        <v>6683</v>
      </c>
      <c r="C2229" s="4" t="s">
        <v>6684</v>
      </c>
      <c r="D2229" s="5" t="s">
        <v>12</v>
      </c>
      <c r="E2229" s="5" t="s">
        <v>31</v>
      </c>
      <c r="F2229" s="5" t="s">
        <v>11</v>
      </c>
      <c r="G2229" s="5">
        <v>0</v>
      </c>
      <c r="H2229" s="5" t="s">
        <v>24</v>
      </c>
      <c r="I2229" s="5">
        <v>3.9884526014177699</v>
      </c>
      <c r="J2229" s="5">
        <v>1.2733700000000001E-2</v>
      </c>
      <c r="K2229" s="5" t="s">
        <v>14</v>
      </c>
    </row>
    <row r="2230" spans="1:11" x14ac:dyDescent="0.2">
      <c r="A2230" s="4" t="s">
        <v>6685</v>
      </c>
      <c r="B2230" s="4" t="s">
        <v>6686</v>
      </c>
      <c r="C2230" s="4" t="s">
        <v>6687</v>
      </c>
      <c r="D2230" s="5" t="s">
        <v>12</v>
      </c>
      <c r="E2230" s="5" t="s">
        <v>31</v>
      </c>
      <c r="F2230" s="5" t="s">
        <v>11</v>
      </c>
      <c r="G2230" s="5">
        <v>0</v>
      </c>
      <c r="H2230" s="5" t="s">
        <v>24</v>
      </c>
      <c r="I2230" s="5">
        <v>5.5491992182316698</v>
      </c>
      <c r="J2230" s="5">
        <v>2.8726700000000001E-2</v>
      </c>
      <c r="K2230" s="5" t="s">
        <v>14</v>
      </c>
    </row>
    <row r="2231" spans="1:11" x14ac:dyDescent="0.2">
      <c r="A2231" s="4" t="s">
        <v>6688</v>
      </c>
      <c r="B2231" s="4" t="s">
        <v>6689</v>
      </c>
      <c r="C2231" s="4" t="s">
        <v>6690</v>
      </c>
      <c r="D2231" s="5" t="s">
        <v>12</v>
      </c>
      <c r="E2231" s="5">
        <v>1.23107697814027</v>
      </c>
      <c r="F2231" s="5">
        <v>0.63354193181997398</v>
      </c>
      <c r="G2231" s="5">
        <v>0.75947551642541999</v>
      </c>
      <c r="H2231" s="5" t="s">
        <v>13</v>
      </c>
      <c r="I2231" s="5">
        <v>1.23107697814027</v>
      </c>
      <c r="J2231" s="5">
        <v>0.75947551642541999</v>
      </c>
      <c r="K2231" s="5" t="s">
        <v>14</v>
      </c>
    </row>
    <row r="2232" spans="1:11" x14ac:dyDescent="0.2">
      <c r="A2232" s="4" t="s">
        <v>6691</v>
      </c>
      <c r="B2232" s="4" t="s">
        <v>6692</v>
      </c>
      <c r="C2232" s="4" t="s">
        <v>6693</v>
      </c>
      <c r="D2232" s="5" t="s">
        <v>12</v>
      </c>
      <c r="E2232" s="5">
        <v>2.7177989354195899</v>
      </c>
      <c r="F2232" s="5">
        <v>1.6724891021084899E-3</v>
      </c>
      <c r="G2232" s="5">
        <v>3.5897667810015202E-2</v>
      </c>
      <c r="H2232" s="5" t="s">
        <v>13</v>
      </c>
      <c r="I2232" s="5">
        <v>2.7177989354195899</v>
      </c>
      <c r="J2232" s="5">
        <v>3.5897667810015202E-2</v>
      </c>
      <c r="K2232" s="5" t="s">
        <v>14</v>
      </c>
    </row>
    <row r="2233" spans="1:11" x14ac:dyDescent="0.2">
      <c r="A2233" s="4" t="s">
        <v>6694</v>
      </c>
      <c r="B2233" s="4" t="s">
        <v>6695</v>
      </c>
      <c r="C2233" s="4" t="s">
        <v>6696</v>
      </c>
      <c r="D2233" s="5" t="s">
        <v>12</v>
      </c>
      <c r="E2233" s="5">
        <v>-0.14937831408418201</v>
      </c>
      <c r="F2233" s="5">
        <v>0.76256813470749696</v>
      </c>
      <c r="G2233" s="5">
        <v>0.85159483295531502</v>
      </c>
      <c r="H2233" s="5" t="s">
        <v>13</v>
      </c>
      <c r="I2233" s="5">
        <v>-0.14937831408418201</v>
      </c>
      <c r="J2233" s="5">
        <v>0.85159483295531502</v>
      </c>
      <c r="K2233" s="5" t="s">
        <v>14</v>
      </c>
    </row>
    <row r="2234" spans="1:11" x14ac:dyDescent="0.2">
      <c r="A2234" s="4" t="s">
        <v>6697</v>
      </c>
      <c r="B2234" s="4" t="s">
        <v>6698</v>
      </c>
      <c r="C2234" s="4" t="s">
        <v>6699</v>
      </c>
      <c r="D2234" s="5" t="s">
        <v>12</v>
      </c>
      <c r="E2234" s="5">
        <v>1.8866121497159301</v>
      </c>
      <c r="F2234" s="5">
        <v>0.10671421586134</v>
      </c>
      <c r="G2234" s="5">
        <v>0.26470669129241398</v>
      </c>
      <c r="H2234" s="5" t="s">
        <v>13</v>
      </c>
      <c r="I2234" s="5">
        <v>1.8866121497159301</v>
      </c>
      <c r="J2234" s="5">
        <v>0.26470669129241398</v>
      </c>
      <c r="K2234" s="5" t="s">
        <v>14</v>
      </c>
    </row>
    <row r="2235" spans="1:11" x14ac:dyDescent="0.2">
      <c r="A2235" s="4" t="s">
        <v>6700</v>
      </c>
      <c r="B2235" s="4" t="s">
        <v>6701</v>
      </c>
      <c r="C2235" s="4" t="s">
        <v>6702</v>
      </c>
      <c r="D2235" s="5" t="s">
        <v>12</v>
      </c>
      <c r="E2235" s="5" t="s">
        <v>31</v>
      </c>
      <c r="F2235" s="5" t="s">
        <v>11</v>
      </c>
      <c r="G2235" s="5">
        <v>0</v>
      </c>
      <c r="H2235" s="5" t="s">
        <v>24</v>
      </c>
      <c r="I2235" s="5">
        <v>4.4421795251395704</v>
      </c>
      <c r="J2235" s="5">
        <v>1.7619699999999999E-2</v>
      </c>
      <c r="K2235" s="5" t="s">
        <v>14</v>
      </c>
    </row>
    <row r="2236" spans="1:11" x14ac:dyDescent="0.2">
      <c r="A2236" s="4" t="s">
        <v>6703</v>
      </c>
      <c r="B2236" s="4" t="s">
        <v>6704</v>
      </c>
      <c r="C2236" s="4" t="s">
        <v>6705</v>
      </c>
      <c r="D2236" s="5" t="s">
        <v>12</v>
      </c>
      <c r="E2236" s="5" t="e">
        <f>-Inf</f>
        <v>#NAME?</v>
      </c>
      <c r="F2236" s="5" t="s">
        <v>11</v>
      </c>
      <c r="G2236" s="5">
        <v>0</v>
      </c>
      <c r="H2236" s="5" t="s">
        <v>24</v>
      </c>
      <c r="I2236" s="5">
        <v>-4.7066094522716</v>
      </c>
      <c r="J2236" s="5">
        <v>4.8562800000000003E-2</v>
      </c>
      <c r="K2236" s="5" t="s">
        <v>14</v>
      </c>
    </row>
    <row r="2237" spans="1:11" x14ac:dyDescent="0.2">
      <c r="A2237" s="4" t="s">
        <v>6706</v>
      </c>
      <c r="B2237" s="4" t="s">
        <v>6707</v>
      </c>
      <c r="C2237" s="4" t="s">
        <v>6708</v>
      </c>
      <c r="D2237" s="5" t="s">
        <v>12</v>
      </c>
      <c r="E2237" s="5">
        <v>2.0550535873973601</v>
      </c>
      <c r="F2237" s="5">
        <v>3.61101411636611E-3</v>
      </c>
      <c r="G2237" s="5">
        <v>5.1568332254166203E-2</v>
      </c>
      <c r="H2237" s="5" t="s">
        <v>13</v>
      </c>
      <c r="I2237" s="5">
        <v>2.0550535873973601</v>
      </c>
      <c r="J2237" s="5">
        <v>5.1568332254166203E-2</v>
      </c>
      <c r="K2237" s="5" t="s">
        <v>14</v>
      </c>
    </row>
    <row r="2238" spans="1:11" x14ac:dyDescent="0.2">
      <c r="A2238" s="4" t="s">
        <v>6709</v>
      </c>
      <c r="B2238" s="4" t="s">
        <v>6710</v>
      </c>
      <c r="C2238" s="4" t="s">
        <v>6711</v>
      </c>
      <c r="D2238" s="5" t="s">
        <v>12</v>
      </c>
      <c r="E2238" s="5">
        <v>0.47471944951616801</v>
      </c>
      <c r="F2238" s="5">
        <v>0.79676582692061604</v>
      </c>
      <c r="G2238" s="5">
        <v>0.87407923449014102</v>
      </c>
      <c r="H2238" s="5" t="s">
        <v>13</v>
      </c>
      <c r="I2238" s="5">
        <v>0.47471944951616801</v>
      </c>
      <c r="J2238" s="5">
        <v>0.87407923449014102</v>
      </c>
      <c r="K2238" s="5" t="s">
        <v>14</v>
      </c>
    </row>
    <row r="2239" spans="1:11" x14ac:dyDescent="0.2">
      <c r="A2239" s="4" t="s">
        <v>6712</v>
      </c>
      <c r="B2239" s="4" t="s">
        <v>6713</v>
      </c>
      <c r="C2239" s="4" t="s">
        <v>6714</v>
      </c>
      <c r="D2239" s="5" t="s">
        <v>12</v>
      </c>
      <c r="E2239" s="5">
        <v>0.61146453233490605</v>
      </c>
      <c r="F2239" s="5">
        <v>0.32911898451615301</v>
      </c>
      <c r="G2239" s="5">
        <v>0.52059944720693296</v>
      </c>
      <c r="H2239" s="5" t="s">
        <v>13</v>
      </c>
      <c r="I2239" s="5">
        <v>0.61146453233490605</v>
      </c>
      <c r="J2239" s="5">
        <v>0.52059944720693296</v>
      </c>
      <c r="K2239" s="5" t="s">
        <v>14</v>
      </c>
    </row>
    <row r="2240" spans="1:11" x14ac:dyDescent="0.2">
      <c r="A2240" s="4" t="s">
        <v>6715</v>
      </c>
      <c r="B2240" s="4" t="s">
        <v>6716</v>
      </c>
      <c r="C2240" s="4" t="s">
        <v>6717</v>
      </c>
      <c r="D2240" s="5" t="s">
        <v>12</v>
      </c>
      <c r="E2240" s="5">
        <v>0.17922445711003701</v>
      </c>
      <c r="F2240" s="5">
        <v>0.61736577880078602</v>
      </c>
      <c r="G2240" s="5">
        <v>0.74841450899756801</v>
      </c>
      <c r="H2240" s="5" t="s">
        <v>13</v>
      </c>
      <c r="I2240" s="5">
        <v>0.17922445711003701</v>
      </c>
      <c r="J2240" s="5">
        <v>0.74841450899756801</v>
      </c>
      <c r="K2240" s="5" t="s">
        <v>14</v>
      </c>
    </row>
    <row r="2241" spans="1:11" x14ac:dyDescent="0.2">
      <c r="A2241" s="4" t="s">
        <v>6718</v>
      </c>
      <c r="B2241" s="4" t="s">
        <v>6719</v>
      </c>
      <c r="C2241" s="4" t="s">
        <v>6720</v>
      </c>
      <c r="D2241" s="5" t="s">
        <v>12</v>
      </c>
      <c r="E2241" s="5" t="s">
        <v>31</v>
      </c>
      <c r="F2241" s="5" t="s">
        <v>11</v>
      </c>
      <c r="G2241" s="5">
        <v>0</v>
      </c>
      <c r="H2241" s="5" t="s">
        <v>24</v>
      </c>
      <c r="I2241" s="5">
        <v>3.5995460502982</v>
      </c>
      <c r="J2241" s="5">
        <v>4.8845300000000001E-2</v>
      </c>
      <c r="K2241" s="5" t="s">
        <v>14</v>
      </c>
    </row>
    <row r="2242" spans="1:11" x14ac:dyDescent="0.2">
      <c r="A2242" s="4" t="s">
        <v>6721</v>
      </c>
      <c r="B2242" s="4" t="s">
        <v>6722</v>
      </c>
      <c r="C2242" s="4" t="s">
        <v>6723</v>
      </c>
      <c r="D2242" s="5" t="s">
        <v>12</v>
      </c>
      <c r="E2242" s="5">
        <v>1.6144075897912999</v>
      </c>
      <c r="F2242" s="5">
        <v>0.18951355971676101</v>
      </c>
      <c r="G2242" s="5">
        <v>0.37146386448473401</v>
      </c>
      <c r="H2242" s="5" t="s">
        <v>13</v>
      </c>
      <c r="I2242" s="5">
        <v>1.6144075897912999</v>
      </c>
      <c r="J2242" s="5">
        <v>0.37146386448473401</v>
      </c>
      <c r="K2242" s="5" t="s">
        <v>14</v>
      </c>
    </row>
    <row r="2243" spans="1:11" x14ac:dyDescent="0.2">
      <c r="A2243" s="4" t="s">
        <v>6724</v>
      </c>
      <c r="B2243" s="4" t="s">
        <v>6725</v>
      </c>
      <c r="C2243" s="4" t="s">
        <v>6726</v>
      </c>
      <c r="D2243" s="5" t="s">
        <v>12</v>
      </c>
      <c r="E2243" s="5">
        <v>0.38376799196507999</v>
      </c>
      <c r="F2243" s="5">
        <v>0.58336868085124904</v>
      </c>
      <c r="G2243" s="5">
        <v>0.72772914541603495</v>
      </c>
      <c r="H2243" s="5" t="s">
        <v>13</v>
      </c>
      <c r="I2243" s="5">
        <v>0.38376799196507999</v>
      </c>
      <c r="J2243" s="5">
        <v>0.72772914541603495</v>
      </c>
      <c r="K2243" s="5" t="s">
        <v>14</v>
      </c>
    </row>
    <row r="2244" spans="1:11" x14ac:dyDescent="0.2">
      <c r="A2244" s="4" t="s">
        <v>6727</v>
      </c>
      <c r="B2244" s="4" t="s">
        <v>6728</v>
      </c>
      <c r="C2244" s="4" t="s">
        <v>6729</v>
      </c>
      <c r="D2244" s="5" t="s">
        <v>12</v>
      </c>
      <c r="E2244" s="5">
        <v>0.75399933861864199</v>
      </c>
      <c r="F2244" s="5">
        <v>0.54379482957144598</v>
      </c>
      <c r="G2244" s="5">
        <v>0.70496479037203297</v>
      </c>
      <c r="H2244" s="5" t="s">
        <v>13</v>
      </c>
      <c r="I2244" s="5">
        <v>0.75399933861864199</v>
      </c>
      <c r="J2244" s="5">
        <v>0.70496479037203297</v>
      </c>
      <c r="K2244" s="5" t="s">
        <v>14</v>
      </c>
    </row>
    <row r="2245" spans="1:11" x14ac:dyDescent="0.2">
      <c r="A2245" s="4" t="s">
        <v>6730</v>
      </c>
      <c r="B2245" s="4" t="s">
        <v>6731</v>
      </c>
      <c r="C2245" s="4" t="s">
        <v>6732</v>
      </c>
      <c r="D2245" s="5" t="s">
        <v>12</v>
      </c>
      <c r="E2245" s="5">
        <v>-2.5928311261289201</v>
      </c>
      <c r="F2245" s="5">
        <v>7.2704429818770699E-4</v>
      </c>
      <c r="G2245" s="5">
        <v>2.4456539279646802E-2</v>
      </c>
      <c r="H2245" s="5" t="s">
        <v>13</v>
      </c>
      <c r="I2245" s="5">
        <v>-2.5928311261289201</v>
      </c>
      <c r="J2245" s="5">
        <v>2.4456539279646802E-2</v>
      </c>
      <c r="K2245" s="5" t="s">
        <v>14</v>
      </c>
    </row>
    <row r="2246" spans="1:11" x14ac:dyDescent="0.2">
      <c r="A2246" s="4" t="s">
        <v>6733</v>
      </c>
      <c r="B2246" s="4" t="s">
        <v>6734</v>
      </c>
      <c r="C2246" s="4" t="s">
        <v>6735</v>
      </c>
      <c r="D2246" s="5" t="s">
        <v>12</v>
      </c>
      <c r="E2246" s="5">
        <v>-0.59535296445871699</v>
      </c>
      <c r="F2246" s="5">
        <v>0.44759149849736202</v>
      </c>
      <c r="G2246" s="5">
        <v>0.63325908305922995</v>
      </c>
      <c r="H2246" s="5" t="s">
        <v>13</v>
      </c>
      <c r="I2246" s="5">
        <v>-0.59535296445871699</v>
      </c>
      <c r="J2246" s="5">
        <v>0.63325908305922995</v>
      </c>
      <c r="K2246" s="5" t="s">
        <v>14</v>
      </c>
    </row>
    <row r="2247" spans="1:11" x14ac:dyDescent="0.2">
      <c r="A2247" s="4" t="s">
        <v>6736</v>
      </c>
      <c r="B2247" s="4" t="s">
        <v>6737</v>
      </c>
      <c r="C2247" s="4" t="s">
        <v>6738</v>
      </c>
      <c r="D2247" s="5" t="s">
        <v>12</v>
      </c>
      <c r="E2247" s="5">
        <v>0.96233521985705694</v>
      </c>
      <c r="F2247" s="5">
        <v>0.13257732737904199</v>
      </c>
      <c r="G2247" s="5">
        <v>0.30158235918618898</v>
      </c>
      <c r="H2247" s="5" t="s">
        <v>13</v>
      </c>
      <c r="I2247" s="5">
        <v>0.96233521985705694</v>
      </c>
      <c r="J2247" s="5">
        <v>0.30158235918618898</v>
      </c>
      <c r="K2247" s="5" t="s">
        <v>14</v>
      </c>
    </row>
    <row r="2248" spans="1:11" x14ac:dyDescent="0.2">
      <c r="A2248" s="4" t="s">
        <v>6739</v>
      </c>
      <c r="B2248" s="4" t="s">
        <v>6740</v>
      </c>
      <c r="C2248" s="4" t="s">
        <v>6741</v>
      </c>
      <c r="D2248" s="5" t="s">
        <v>12</v>
      </c>
      <c r="E2248" s="5">
        <v>0.41144763326093398</v>
      </c>
      <c r="F2248" s="5">
        <v>0.74381122300553304</v>
      </c>
      <c r="G2248" s="5">
        <v>0.83998470445999796</v>
      </c>
      <c r="H2248" s="5" t="s">
        <v>13</v>
      </c>
      <c r="I2248" s="5">
        <v>0.41144763326093398</v>
      </c>
      <c r="J2248" s="5">
        <v>0.83998470445999796</v>
      </c>
      <c r="K2248" s="5" t="s">
        <v>14</v>
      </c>
    </row>
    <row r="2249" spans="1:11" x14ac:dyDescent="0.2">
      <c r="A2249" s="4" t="s">
        <v>6742</v>
      </c>
      <c r="B2249" s="4" t="s">
        <v>6743</v>
      </c>
      <c r="C2249" s="4" t="s">
        <v>6744</v>
      </c>
      <c r="D2249" s="5" t="s">
        <v>12</v>
      </c>
      <c r="E2249" s="5">
        <v>1.6607181170716101</v>
      </c>
      <c r="F2249" s="5">
        <v>0.16401355931280001</v>
      </c>
      <c r="G2249" s="5">
        <v>0.34203050919850603</v>
      </c>
      <c r="H2249" s="5" t="s">
        <v>13</v>
      </c>
      <c r="I2249" s="5">
        <v>1.6607181170716101</v>
      </c>
      <c r="J2249" s="5">
        <v>0.34203050919850603</v>
      </c>
      <c r="K2249" s="5" t="s">
        <v>14</v>
      </c>
    </row>
    <row r="2250" spans="1:11" x14ac:dyDescent="0.2">
      <c r="A2250" s="4" t="s">
        <v>6745</v>
      </c>
      <c r="B2250" s="4" t="s">
        <v>6746</v>
      </c>
      <c r="C2250" s="4" t="s">
        <v>6747</v>
      </c>
      <c r="D2250" s="5" t="s">
        <v>12</v>
      </c>
      <c r="E2250" s="5">
        <v>1.62362208687022</v>
      </c>
      <c r="F2250" s="5">
        <v>0.118092415540006</v>
      </c>
      <c r="G2250" s="5">
        <v>0.28162786023818598</v>
      </c>
      <c r="H2250" s="5" t="s">
        <v>13</v>
      </c>
      <c r="I2250" s="5">
        <v>1.62362208687022</v>
      </c>
      <c r="J2250" s="5">
        <v>0.28162786023818598</v>
      </c>
      <c r="K2250" s="5" t="s">
        <v>14</v>
      </c>
    </row>
    <row r="2251" spans="1:11" x14ac:dyDescent="0.2">
      <c r="A2251" s="4" t="s">
        <v>6748</v>
      </c>
      <c r="B2251" s="4" t="s">
        <v>6749</v>
      </c>
      <c r="C2251" s="4" t="s">
        <v>6750</v>
      </c>
      <c r="D2251" s="5" t="s">
        <v>12</v>
      </c>
      <c r="E2251" s="5">
        <v>0.80676766617895102</v>
      </c>
      <c r="F2251" s="5">
        <v>4.61359098898027E-2</v>
      </c>
      <c r="G2251" s="5">
        <v>0.16762561063356099</v>
      </c>
      <c r="H2251" s="5" t="s">
        <v>13</v>
      </c>
      <c r="I2251" s="5">
        <v>0.80676766617895102</v>
      </c>
      <c r="J2251" s="5">
        <v>0.16762561063356099</v>
      </c>
      <c r="K2251" s="5" t="s">
        <v>14</v>
      </c>
    </row>
    <row r="2252" spans="1:11" x14ac:dyDescent="0.2">
      <c r="A2252" s="4" t="s">
        <v>6751</v>
      </c>
      <c r="B2252" s="4" t="s">
        <v>6752</v>
      </c>
      <c r="C2252" s="4" t="s">
        <v>6753</v>
      </c>
      <c r="D2252" s="5" t="s">
        <v>12</v>
      </c>
      <c r="E2252" s="5">
        <v>3.1742769202834098</v>
      </c>
      <c r="F2252" s="5">
        <v>5.3464510374250603E-2</v>
      </c>
      <c r="G2252" s="5">
        <v>0.183444098469734</v>
      </c>
      <c r="H2252" s="5" t="s">
        <v>13</v>
      </c>
      <c r="I2252" s="5">
        <v>3.1742769202834098</v>
      </c>
      <c r="J2252" s="5">
        <v>0.183444098469734</v>
      </c>
      <c r="K2252" s="5" t="s">
        <v>14</v>
      </c>
    </row>
    <row r="2253" spans="1:11" x14ac:dyDescent="0.2">
      <c r="A2253" s="4" t="s">
        <v>6754</v>
      </c>
      <c r="B2253" s="4" t="s">
        <v>6755</v>
      </c>
      <c r="C2253" s="4" t="s">
        <v>6756</v>
      </c>
      <c r="D2253" s="5" t="s">
        <v>12</v>
      </c>
      <c r="E2253" s="5">
        <v>1.9947071402716601</v>
      </c>
      <c r="F2253" s="5">
        <v>0.175216942513166</v>
      </c>
      <c r="G2253" s="5">
        <v>0.35471102951356698</v>
      </c>
      <c r="H2253" s="5" t="s">
        <v>13</v>
      </c>
      <c r="I2253" s="5">
        <v>1.9947071402716601</v>
      </c>
      <c r="J2253" s="5">
        <v>0.35471102951356698</v>
      </c>
      <c r="K2253" s="5" t="s">
        <v>14</v>
      </c>
    </row>
    <row r="2254" spans="1:11" x14ac:dyDescent="0.2">
      <c r="A2254" s="4" t="s">
        <v>6757</v>
      </c>
      <c r="B2254" s="4" t="s">
        <v>6758</v>
      </c>
      <c r="C2254" s="4" t="s">
        <v>6759</v>
      </c>
      <c r="D2254" s="5" t="s">
        <v>12</v>
      </c>
      <c r="E2254" s="5">
        <v>0.16900639476688101</v>
      </c>
      <c r="F2254" s="5">
        <v>0.68016346903839897</v>
      </c>
      <c r="G2254" s="5">
        <v>0.79537483216122995</v>
      </c>
      <c r="H2254" s="5" t="s">
        <v>13</v>
      </c>
      <c r="I2254" s="5">
        <v>0.16900639476688101</v>
      </c>
      <c r="J2254" s="5">
        <v>0.79537483216122995</v>
      </c>
      <c r="K2254" s="5" t="s">
        <v>14</v>
      </c>
    </row>
    <row r="2255" spans="1:11" x14ac:dyDescent="0.2">
      <c r="A2255" s="4" t="s">
        <v>6760</v>
      </c>
      <c r="B2255" s="4" t="s">
        <v>6761</v>
      </c>
      <c r="C2255" s="4" t="s">
        <v>6762</v>
      </c>
      <c r="D2255" s="5" t="s">
        <v>12</v>
      </c>
      <c r="E2255" s="5">
        <v>3.9521596260549399</v>
      </c>
      <c r="F2255" s="5">
        <v>2.2879169352272299E-3</v>
      </c>
      <c r="G2255" s="5">
        <v>4.1219125352725199E-2</v>
      </c>
      <c r="H2255" s="5" t="s">
        <v>13</v>
      </c>
      <c r="I2255" s="5">
        <v>3.9521596260549399</v>
      </c>
      <c r="J2255" s="5">
        <v>4.1219125352725199E-2</v>
      </c>
      <c r="K2255" s="5" t="s">
        <v>14</v>
      </c>
    </row>
    <row r="2256" spans="1:11" x14ac:dyDescent="0.2">
      <c r="A2256" s="4" t="s">
        <v>6763</v>
      </c>
      <c r="B2256" s="4" t="s">
        <v>6764</v>
      </c>
      <c r="C2256" s="4" t="s">
        <v>6765</v>
      </c>
      <c r="D2256" s="5" t="s">
        <v>12</v>
      </c>
      <c r="E2256" s="5">
        <v>-0.77999465282954095</v>
      </c>
      <c r="F2256" s="5">
        <v>0.24215461757876899</v>
      </c>
      <c r="G2256" s="5">
        <v>0.44002514547347099</v>
      </c>
      <c r="H2256" s="5" t="s">
        <v>13</v>
      </c>
      <c r="I2256" s="5">
        <v>-0.77999465282954095</v>
      </c>
      <c r="J2256" s="5">
        <v>0.44002514547347099</v>
      </c>
      <c r="K2256" s="5" t="s">
        <v>14</v>
      </c>
    </row>
    <row r="2257" spans="1:11" x14ac:dyDescent="0.2">
      <c r="A2257" s="4" t="s">
        <v>6766</v>
      </c>
      <c r="B2257" s="4" t="s">
        <v>6767</v>
      </c>
      <c r="C2257" s="4" t="s">
        <v>6768</v>
      </c>
      <c r="D2257" s="5" t="s">
        <v>12</v>
      </c>
      <c r="E2257" s="5" t="s">
        <v>31</v>
      </c>
      <c r="F2257" s="5" t="s">
        <v>11</v>
      </c>
      <c r="G2257" s="5">
        <v>0</v>
      </c>
      <c r="H2257" s="5" t="s">
        <v>24</v>
      </c>
      <c r="I2257" s="5">
        <v>3.8578675425008999</v>
      </c>
      <c r="J2257" s="5">
        <v>3.7855E-2</v>
      </c>
      <c r="K2257" s="5" t="s">
        <v>14</v>
      </c>
    </row>
    <row r="2258" spans="1:11" x14ac:dyDescent="0.2">
      <c r="A2258" s="4" t="s">
        <v>6769</v>
      </c>
      <c r="B2258" s="4" t="s">
        <v>6770</v>
      </c>
      <c r="C2258" s="4" t="s">
        <v>6771</v>
      </c>
      <c r="D2258" s="5" t="s">
        <v>12</v>
      </c>
      <c r="E2258" s="5">
        <v>2.0041840664177499</v>
      </c>
      <c r="F2258" s="5">
        <v>5.1564998946420602E-2</v>
      </c>
      <c r="G2258" s="5">
        <v>0.179071178159388</v>
      </c>
      <c r="H2258" s="5" t="s">
        <v>13</v>
      </c>
      <c r="I2258" s="5">
        <v>2.0041840664177499</v>
      </c>
      <c r="J2258" s="5">
        <v>0.179071178159388</v>
      </c>
      <c r="K2258" s="5" t="s">
        <v>14</v>
      </c>
    </row>
    <row r="2259" spans="1:11" x14ac:dyDescent="0.2">
      <c r="A2259" s="4" t="s">
        <v>6772</v>
      </c>
      <c r="B2259" s="4" t="s">
        <v>6773</v>
      </c>
      <c r="C2259" s="4" t="s">
        <v>6774</v>
      </c>
      <c r="D2259" s="5" t="s">
        <v>12</v>
      </c>
      <c r="E2259" s="5" t="s">
        <v>31</v>
      </c>
      <c r="F2259" s="5" t="s">
        <v>11</v>
      </c>
      <c r="G2259" s="5">
        <v>0</v>
      </c>
      <c r="H2259" s="5" t="s">
        <v>24</v>
      </c>
      <c r="I2259" s="5">
        <v>5.1560490747344003</v>
      </c>
      <c r="J2259" s="5">
        <v>4.3825500000000003E-2</v>
      </c>
      <c r="K2259" s="5" t="s">
        <v>14</v>
      </c>
    </row>
    <row r="2260" spans="1:11" x14ac:dyDescent="0.2">
      <c r="A2260" s="4" t="s">
        <v>6775</v>
      </c>
      <c r="B2260" s="4" t="s">
        <v>6776</v>
      </c>
      <c r="C2260" s="4" t="s">
        <v>6777</v>
      </c>
      <c r="D2260" s="5" t="s">
        <v>12</v>
      </c>
      <c r="E2260" s="5">
        <v>0.88900636593320304</v>
      </c>
      <c r="F2260" s="5">
        <v>4.7413596692057199E-2</v>
      </c>
      <c r="G2260" s="5">
        <v>0.16960850482759199</v>
      </c>
      <c r="H2260" s="5" t="s">
        <v>13</v>
      </c>
      <c r="I2260" s="5">
        <v>0.88900636593320304</v>
      </c>
      <c r="J2260" s="5">
        <v>0.16960850482759199</v>
      </c>
      <c r="K2260" s="5" t="s">
        <v>14</v>
      </c>
    </row>
    <row r="2261" spans="1:11" x14ac:dyDescent="0.2">
      <c r="A2261" s="4" t="s">
        <v>6778</v>
      </c>
      <c r="B2261" s="4" t="s">
        <v>6779</v>
      </c>
      <c r="C2261" s="4" t="s">
        <v>6780</v>
      </c>
      <c r="D2261" s="5" t="s">
        <v>12</v>
      </c>
      <c r="E2261" s="5">
        <v>0.12962752242632</v>
      </c>
      <c r="F2261" s="5">
        <v>0.79315498123510897</v>
      </c>
      <c r="G2261" s="5">
        <v>0.872876704701122</v>
      </c>
      <c r="H2261" s="5" t="s">
        <v>13</v>
      </c>
      <c r="I2261" s="5">
        <v>0.12962752242632</v>
      </c>
      <c r="J2261" s="5">
        <v>0.872876704701122</v>
      </c>
      <c r="K2261" s="5" t="s">
        <v>14</v>
      </c>
    </row>
    <row r="2262" spans="1:11" x14ac:dyDescent="0.2">
      <c r="A2262" s="4" t="s">
        <v>6781</v>
      </c>
      <c r="B2262" s="4" t="s">
        <v>6782</v>
      </c>
      <c r="C2262" s="4" t="s">
        <v>6783</v>
      </c>
      <c r="D2262" s="5" t="s">
        <v>12</v>
      </c>
      <c r="E2262" s="5" t="s">
        <v>31</v>
      </c>
      <c r="F2262" s="5" t="s">
        <v>11</v>
      </c>
      <c r="G2262" s="5">
        <v>0</v>
      </c>
      <c r="H2262" s="5" t="s">
        <v>24</v>
      </c>
      <c r="I2262" s="5">
        <v>3.3838413530901699</v>
      </c>
      <c r="J2262" s="5">
        <v>2.0278600000000001E-2</v>
      </c>
      <c r="K2262" s="5" t="s">
        <v>14</v>
      </c>
    </row>
    <row r="2263" spans="1:11" x14ac:dyDescent="0.2">
      <c r="A2263" s="4" t="s">
        <v>6784</v>
      </c>
      <c r="B2263" s="4" t="s">
        <v>6785</v>
      </c>
      <c r="C2263" s="4" t="s">
        <v>6786</v>
      </c>
      <c r="D2263" s="5" t="s">
        <v>12</v>
      </c>
      <c r="E2263" s="5">
        <v>2.4258221059830598</v>
      </c>
      <c r="F2263" s="5">
        <v>0.13270590425275899</v>
      </c>
      <c r="G2263" s="5">
        <v>0.30158235918618898</v>
      </c>
      <c r="H2263" s="5" t="s">
        <v>13</v>
      </c>
      <c r="I2263" s="5">
        <v>2.4258221059830598</v>
      </c>
      <c r="J2263" s="5">
        <v>0.30158235918618898</v>
      </c>
      <c r="K2263" s="5" t="s">
        <v>14</v>
      </c>
    </row>
    <row r="2264" spans="1:11" x14ac:dyDescent="0.2">
      <c r="A2264" s="4" t="s">
        <v>6787</v>
      </c>
      <c r="B2264" s="4" t="s">
        <v>6788</v>
      </c>
      <c r="C2264" s="4" t="s">
        <v>6789</v>
      </c>
      <c r="D2264" s="5" t="s">
        <v>12</v>
      </c>
      <c r="E2264" s="5" t="s">
        <v>31</v>
      </c>
      <c r="F2264" s="5" t="s">
        <v>11</v>
      </c>
      <c r="G2264" s="5">
        <v>0</v>
      </c>
      <c r="H2264" s="5" t="s">
        <v>24</v>
      </c>
      <c r="I2264" s="5">
        <v>4.7347962453569696</v>
      </c>
      <c r="J2264" s="5">
        <v>3.5007700000000003E-2</v>
      </c>
      <c r="K2264" s="5" t="s">
        <v>14</v>
      </c>
    </row>
    <row r="2265" spans="1:11" x14ac:dyDescent="0.2">
      <c r="A2265" s="4" t="s">
        <v>6790</v>
      </c>
      <c r="B2265" s="4" t="s">
        <v>6791</v>
      </c>
      <c r="C2265" s="4" t="s">
        <v>6792</v>
      </c>
      <c r="D2265" s="5" t="s">
        <v>12</v>
      </c>
      <c r="E2265" s="5">
        <v>1.41554218987231</v>
      </c>
      <c r="F2265" s="5">
        <v>0.175760042208116</v>
      </c>
      <c r="G2265" s="5">
        <v>0.35503115458960199</v>
      </c>
      <c r="H2265" s="5" t="s">
        <v>13</v>
      </c>
      <c r="I2265" s="5">
        <v>1.41554218987231</v>
      </c>
      <c r="J2265" s="5">
        <v>0.35503115458960199</v>
      </c>
      <c r="K2265" s="5" t="s">
        <v>14</v>
      </c>
    </row>
    <row r="2266" spans="1:11" x14ac:dyDescent="0.2">
      <c r="A2266" s="4" t="s">
        <v>6793</v>
      </c>
      <c r="B2266" s="4" t="s">
        <v>6794</v>
      </c>
      <c r="C2266" s="4" t="s">
        <v>6795</v>
      </c>
      <c r="D2266" s="5" t="s">
        <v>12</v>
      </c>
      <c r="E2266" s="5">
        <v>1.3962478122984701</v>
      </c>
      <c r="F2266" s="5">
        <v>0.232674236476234</v>
      </c>
      <c r="G2266" s="5">
        <v>0.43053499731178402</v>
      </c>
      <c r="H2266" s="5" t="s">
        <v>13</v>
      </c>
      <c r="I2266" s="5">
        <v>1.3962478122984701</v>
      </c>
      <c r="J2266" s="5">
        <v>0.43053499731178402</v>
      </c>
      <c r="K2266" s="5" t="s">
        <v>14</v>
      </c>
    </row>
    <row r="2267" spans="1:11" x14ac:dyDescent="0.2">
      <c r="A2267" s="4" t="s">
        <v>6796</v>
      </c>
      <c r="B2267" s="4" t="s">
        <v>6797</v>
      </c>
      <c r="C2267" s="4" t="s">
        <v>6798</v>
      </c>
      <c r="D2267" s="5" t="s">
        <v>12</v>
      </c>
      <c r="E2267" s="5">
        <v>3.3002454986306198</v>
      </c>
      <c r="F2267" s="5">
        <v>0.104029599795676</v>
      </c>
      <c r="G2267" s="5">
        <v>0.26030113835337398</v>
      </c>
      <c r="H2267" s="5" t="s">
        <v>13</v>
      </c>
      <c r="I2267" s="5">
        <v>3.3002454986306198</v>
      </c>
      <c r="J2267" s="5">
        <v>0.26030113835337398</v>
      </c>
      <c r="K2267" s="5" t="s">
        <v>14</v>
      </c>
    </row>
    <row r="2268" spans="1:11" x14ac:dyDescent="0.2">
      <c r="A2268" s="4" t="s">
        <v>6799</v>
      </c>
      <c r="B2268" s="4" t="s">
        <v>6800</v>
      </c>
      <c r="C2268" s="4" t="s">
        <v>6801</v>
      </c>
      <c r="D2268" s="5" t="s">
        <v>12</v>
      </c>
      <c r="E2268" s="5" t="s">
        <v>31</v>
      </c>
      <c r="F2268" s="5" t="s">
        <v>11</v>
      </c>
      <c r="G2268" s="5">
        <v>0</v>
      </c>
      <c r="H2268" s="5" t="s">
        <v>24</v>
      </c>
      <c r="I2268" s="5">
        <v>3.5981503190178299</v>
      </c>
      <c r="J2268" s="5">
        <v>4.8839100000000003E-2</v>
      </c>
      <c r="K2268" s="5" t="s">
        <v>14</v>
      </c>
    </row>
    <row r="2269" spans="1:11" x14ac:dyDescent="0.2">
      <c r="A2269" s="4" t="s">
        <v>6802</v>
      </c>
      <c r="B2269" s="4" t="s">
        <v>6803</v>
      </c>
      <c r="C2269" s="4" t="s">
        <v>6804</v>
      </c>
      <c r="D2269" s="5" t="s">
        <v>12</v>
      </c>
      <c r="E2269" s="5" t="s">
        <v>31</v>
      </c>
      <c r="F2269" s="5" t="s">
        <v>11</v>
      </c>
      <c r="G2269" s="5">
        <v>0</v>
      </c>
      <c r="H2269" s="5" t="s">
        <v>24</v>
      </c>
      <c r="I2269" s="5">
        <v>2.46362366690393</v>
      </c>
      <c r="J2269" s="5">
        <v>4.4491299999999998E-2</v>
      </c>
      <c r="K2269" s="5" t="s">
        <v>14</v>
      </c>
    </row>
    <row r="2270" spans="1:11" x14ac:dyDescent="0.2">
      <c r="A2270" s="4" t="s">
        <v>6805</v>
      </c>
      <c r="B2270" s="4" t="s">
        <v>6806</v>
      </c>
      <c r="C2270" s="4" t="s">
        <v>6807</v>
      </c>
      <c r="D2270" s="5" t="s">
        <v>12</v>
      </c>
      <c r="E2270" s="5" t="s">
        <v>31</v>
      </c>
      <c r="F2270" s="5" t="s">
        <v>11</v>
      </c>
      <c r="G2270" s="5">
        <v>0</v>
      </c>
      <c r="H2270" s="5" t="s">
        <v>24</v>
      </c>
      <c r="I2270" s="5">
        <v>3.91989244197147</v>
      </c>
      <c r="J2270" s="5">
        <v>3.7518999999999997E-2</v>
      </c>
      <c r="K2270" s="5" t="s">
        <v>14</v>
      </c>
    </row>
    <row r="2271" spans="1:11" x14ac:dyDescent="0.2">
      <c r="A2271" s="4" t="s">
        <v>6808</v>
      </c>
      <c r="B2271" s="4" t="s">
        <v>6809</v>
      </c>
      <c r="C2271" s="4" t="s">
        <v>6810</v>
      </c>
      <c r="D2271" s="5" t="s">
        <v>12</v>
      </c>
      <c r="E2271" s="5">
        <v>0.29957462383873201</v>
      </c>
      <c r="F2271" s="5">
        <v>0.70612618770031399</v>
      </c>
      <c r="G2271" s="5">
        <v>0.81551090288856298</v>
      </c>
      <c r="H2271" s="5" t="s">
        <v>13</v>
      </c>
      <c r="I2271" s="5">
        <v>0.29957462383873201</v>
      </c>
      <c r="J2271" s="5">
        <v>0.81551090288856298</v>
      </c>
      <c r="K2271" s="5" t="s">
        <v>14</v>
      </c>
    </row>
    <row r="2272" spans="1:11" x14ac:dyDescent="0.2">
      <c r="A2272" s="4" t="s">
        <v>6811</v>
      </c>
      <c r="B2272" s="4" t="s">
        <v>6812</v>
      </c>
      <c r="C2272" s="4" t="s">
        <v>6813</v>
      </c>
      <c r="D2272" s="5" t="s">
        <v>12</v>
      </c>
      <c r="E2272" s="5">
        <v>0.699039089373372</v>
      </c>
      <c r="F2272" s="5">
        <v>1.7697012586035E-2</v>
      </c>
      <c r="G2272" s="5">
        <v>0.10787647033827701</v>
      </c>
      <c r="H2272" s="5" t="s">
        <v>13</v>
      </c>
      <c r="I2272" s="5">
        <v>0.699039089373372</v>
      </c>
      <c r="J2272" s="5">
        <v>0.10787647033827701</v>
      </c>
      <c r="K2272" s="5" t="s">
        <v>14</v>
      </c>
    </row>
    <row r="2273" spans="1:11" x14ac:dyDescent="0.2">
      <c r="A2273" s="4" t="s">
        <v>6814</v>
      </c>
      <c r="B2273" s="4" t="s">
        <v>6815</v>
      </c>
      <c r="C2273" s="4" t="s">
        <v>6816</v>
      </c>
      <c r="D2273" s="5" t="s">
        <v>12</v>
      </c>
      <c r="E2273" s="5" t="s">
        <v>31</v>
      </c>
      <c r="F2273" s="5" t="s">
        <v>11</v>
      </c>
      <c r="G2273" s="5">
        <v>0</v>
      </c>
      <c r="H2273" s="5" t="s">
        <v>24</v>
      </c>
      <c r="I2273" s="5">
        <v>4.9081419980066299</v>
      </c>
      <c r="J2273" s="5">
        <v>2.99449E-2</v>
      </c>
      <c r="K2273" s="5" t="s">
        <v>14</v>
      </c>
    </row>
    <row r="2274" spans="1:11" x14ac:dyDescent="0.2">
      <c r="A2274" s="4" t="s">
        <v>6817</v>
      </c>
      <c r="B2274" s="4" t="s">
        <v>6818</v>
      </c>
      <c r="C2274" s="4" t="s">
        <v>6819</v>
      </c>
      <c r="D2274" s="5" t="s">
        <v>12</v>
      </c>
      <c r="E2274" s="5" t="s">
        <v>31</v>
      </c>
      <c r="F2274" s="5" t="s">
        <v>11</v>
      </c>
      <c r="G2274" s="5">
        <v>0</v>
      </c>
      <c r="H2274" s="5" t="s">
        <v>24</v>
      </c>
      <c r="I2274" s="5">
        <v>1.88536141970886</v>
      </c>
      <c r="J2274" s="5">
        <v>3.0883500000000001E-2</v>
      </c>
      <c r="K2274" s="5" t="s">
        <v>14</v>
      </c>
    </row>
    <row r="2275" spans="1:11" x14ac:dyDescent="0.2">
      <c r="A2275" s="4" t="s">
        <v>6820</v>
      </c>
      <c r="B2275" s="4" t="s">
        <v>6821</v>
      </c>
      <c r="C2275" s="4" t="s">
        <v>6822</v>
      </c>
      <c r="D2275" s="5" t="s">
        <v>12</v>
      </c>
      <c r="E2275" s="5">
        <v>-1.37795066059621</v>
      </c>
      <c r="F2275" s="5">
        <v>0.45784585461385802</v>
      </c>
      <c r="G2275" s="5">
        <v>0.64090962873063695</v>
      </c>
      <c r="H2275" s="5" t="s">
        <v>13</v>
      </c>
      <c r="I2275" s="5">
        <v>-1.37795066059621</v>
      </c>
      <c r="J2275" s="5">
        <v>0.64090962873063695</v>
      </c>
      <c r="K2275" s="5" t="s">
        <v>14</v>
      </c>
    </row>
    <row r="2276" spans="1:11" x14ac:dyDescent="0.2">
      <c r="A2276" s="4" t="s">
        <v>6823</v>
      </c>
      <c r="B2276" s="4" t="s">
        <v>6824</v>
      </c>
      <c r="C2276" s="4" t="s">
        <v>6825</v>
      </c>
      <c r="D2276" s="5" t="s">
        <v>12</v>
      </c>
      <c r="E2276" s="5">
        <v>1.2725748998530799</v>
      </c>
      <c r="F2276" s="5">
        <v>3.1382300642834399E-2</v>
      </c>
      <c r="G2276" s="5">
        <v>0.137267620369039</v>
      </c>
      <c r="H2276" s="5" t="s">
        <v>13</v>
      </c>
      <c r="I2276" s="5">
        <v>1.2725748998530799</v>
      </c>
      <c r="J2276" s="5">
        <v>0.137267620369039</v>
      </c>
      <c r="K2276" s="5" t="s">
        <v>14</v>
      </c>
    </row>
    <row r="2277" spans="1:11" x14ac:dyDescent="0.2">
      <c r="A2277" s="4" t="s">
        <v>6826</v>
      </c>
      <c r="B2277" s="4" t="s">
        <v>6827</v>
      </c>
      <c r="C2277" s="4" t="s">
        <v>6828</v>
      </c>
      <c r="D2277" s="5" t="s">
        <v>12</v>
      </c>
      <c r="E2277" s="5" t="s">
        <v>31</v>
      </c>
      <c r="F2277" s="5" t="s">
        <v>11</v>
      </c>
      <c r="G2277" s="5">
        <v>0</v>
      </c>
      <c r="H2277" s="5" t="s">
        <v>24</v>
      </c>
      <c r="I2277" s="5">
        <v>5.4664127107183296</v>
      </c>
      <c r="J2277" s="5">
        <v>2.25074E-2</v>
      </c>
      <c r="K2277" s="5" t="s">
        <v>14</v>
      </c>
    </row>
    <row r="2278" spans="1:11" x14ac:dyDescent="0.2">
      <c r="A2278" s="4" t="s">
        <v>6829</v>
      </c>
      <c r="B2278" s="4" t="s">
        <v>6830</v>
      </c>
      <c r="C2278" s="4" t="s">
        <v>6831</v>
      </c>
      <c r="D2278" s="5" t="s">
        <v>12</v>
      </c>
      <c r="E2278" s="5">
        <v>1.1044952841228699</v>
      </c>
      <c r="F2278" s="5">
        <v>0.15896996596323301</v>
      </c>
      <c r="G2278" s="5">
        <v>0.334479034872458</v>
      </c>
      <c r="H2278" s="5" t="s">
        <v>13</v>
      </c>
      <c r="I2278" s="5">
        <v>1.1044952841228699</v>
      </c>
      <c r="J2278" s="5">
        <v>0.334479034872458</v>
      </c>
      <c r="K2278" s="5" t="s">
        <v>14</v>
      </c>
    </row>
    <row r="2279" spans="1:11" x14ac:dyDescent="0.2">
      <c r="A2279" s="4" t="s">
        <v>6832</v>
      </c>
      <c r="B2279" s="4" t="s">
        <v>6833</v>
      </c>
      <c r="C2279" s="4" t="s">
        <v>6834</v>
      </c>
      <c r="D2279" s="5" t="s">
        <v>12</v>
      </c>
      <c r="E2279" s="5">
        <v>1.9245184900892001</v>
      </c>
      <c r="F2279" s="5">
        <v>2.2922042311948901E-2</v>
      </c>
      <c r="G2279" s="5">
        <v>0.12236953644174001</v>
      </c>
      <c r="H2279" s="5" t="s">
        <v>13</v>
      </c>
      <c r="I2279" s="5">
        <v>1.9245184900892001</v>
      </c>
      <c r="J2279" s="5">
        <v>0.12236953644174001</v>
      </c>
      <c r="K2279" s="5" t="s">
        <v>14</v>
      </c>
    </row>
    <row r="2280" spans="1:11" x14ac:dyDescent="0.2">
      <c r="A2280" s="4" t="s">
        <v>6835</v>
      </c>
      <c r="B2280" s="4" t="s">
        <v>6836</v>
      </c>
      <c r="C2280" s="4" t="s">
        <v>6837</v>
      </c>
      <c r="D2280" s="5" t="s">
        <v>12</v>
      </c>
      <c r="E2280" s="5">
        <v>-0.39120043118654002</v>
      </c>
      <c r="F2280" s="5">
        <v>0.547628565802037</v>
      </c>
      <c r="G2280" s="5">
        <v>0.70673686532560198</v>
      </c>
      <c r="H2280" s="5" t="s">
        <v>13</v>
      </c>
      <c r="I2280" s="5">
        <v>-0.39120043118654002</v>
      </c>
      <c r="J2280" s="5">
        <v>0.70673686532560198</v>
      </c>
      <c r="K2280" s="5" t="s">
        <v>14</v>
      </c>
    </row>
    <row r="2281" spans="1:11" x14ac:dyDescent="0.2">
      <c r="A2281" s="4" t="s">
        <v>6838</v>
      </c>
      <c r="B2281" s="4" t="s">
        <v>6839</v>
      </c>
      <c r="C2281" s="4" t="s">
        <v>6840</v>
      </c>
      <c r="D2281" s="5" t="s">
        <v>12</v>
      </c>
      <c r="E2281" s="5" t="s">
        <v>31</v>
      </c>
      <c r="F2281" s="5" t="s">
        <v>11</v>
      </c>
      <c r="G2281" s="5">
        <v>0</v>
      </c>
      <c r="H2281" s="5" t="s">
        <v>24</v>
      </c>
      <c r="I2281" s="5">
        <v>3.3916538255302</v>
      </c>
      <c r="J2281" s="5">
        <v>2.3677500000000001E-2</v>
      </c>
      <c r="K2281" s="5" t="s">
        <v>14</v>
      </c>
    </row>
    <row r="2282" spans="1:11" x14ac:dyDescent="0.2">
      <c r="A2282" s="4" t="s">
        <v>6841</v>
      </c>
      <c r="B2282" s="4" t="s">
        <v>6842</v>
      </c>
      <c r="C2282" s="4" t="s">
        <v>6843</v>
      </c>
      <c r="D2282" s="5" t="s">
        <v>12</v>
      </c>
      <c r="E2282" s="5">
        <v>1.48926423391878</v>
      </c>
      <c r="F2282" s="5">
        <v>5.7680465895377599E-2</v>
      </c>
      <c r="G2282" s="5">
        <v>0.189399111437655</v>
      </c>
      <c r="H2282" s="5" t="s">
        <v>13</v>
      </c>
      <c r="I2282" s="5">
        <v>1.48926423391878</v>
      </c>
      <c r="J2282" s="5">
        <v>0.189399111437655</v>
      </c>
      <c r="K2282" s="5" t="s">
        <v>14</v>
      </c>
    </row>
    <row r="2283" spans="1:11" x14ac:dyDescent="0.2">
      <c r="A2283" s="4" t="s">
        <v>6844</v>
      </c>
      <c r="B2283" s="4" t="s">
        <v>6845</v>
      </c>
      <c r="C2283" s="4" t="s">
        <v>6846</v>
      </c>
      <c r="D2283" s="5" t="s">
        <v>12</v>
      </c>
      <c r="E2283" s="5">
        <v>1.28578856848873</v>
      </c>
      <c r="F2283" s="5">
        <v>5.6983831437234601E-2</v>
      </c>
      <c r="G2283" s="5">
        <v>0.18910271475020499</v>
      </c>
      <c r="H2283" s="5" t="s">
        <v>13</v>
      </c>
      <c r="I2283" s="5">
        <v>1.28578856848873</v>
      </c>
      <c r="J2283" s="5">
        <v>0.18910271475020499</v>
      </c>
      <c r="K2283" s="5" t="s">
        <v>14</v>
      </c>
    </row>
    <row r="2284" spans="1:11" x14ac:dyDescent="0.2">
      <c r="A2284" s="4" t="s">
        <v>6847</v>
      </c>
      <c r="B2284" s="4" t="s">
        <v>6848</v>
      </c>
      <c r="C2284" s="4" t="s">
        <v>6849</v>
      </c>
      <c r="D2284" s="5" t="s">
        <v>12</v>
      </c>
      <c r="E2284" s="5">
        <v>0.70930445765025596</v>
      </c>
      <c r="F2284" s="5">
        <v>0.63400079468905002</v>
      </c>
      <c r="G2284" s="5">
        <v>0.75947551642541999</v>
      </c>
      <c r="H2284" s="5" t="s">
        <v>13</v>
      </c>
      <c r="I2284" s="5">
        <v>0.70930445765025596</v>
      </c>
      <c r="J2284" s="5">
        <v>0.75947551642541999</v>
      </c>
      <c r="K2284" s="5" t="s">
        <v>14</v>
      </c>
    </row>
    <row r="2285" spans="1:11" x14ac:dyDescent="0.2">
      <c r="A2285" s="4" t="s">
        <v>6850</v>
      </c>
      <c r="B2285" s="4" t="s">
        <v>6851</v>
      </c>
      <c r="C2285" s="4" t="s">
        <v>6852</v>
      </c>
      <c r="D2285" s="5" t="s">
        <v>12</v>
      </c>
      <c r="E2285" s="5" t="s">
        <v>31</v>
      </c>
      <c r="F2285" s="5" t="s">
        <v>11</v>
      </c>
      <c r="G2285" s="5">
        <v>0</v>
      </c>
      <c r="H2285" s="5" t="s">
        <v>24</v>
      </c>
      <c r="I2285" s="5">
        <v>4.0142245723697698</v>
      </c>
      <c r="J2285" s="5">
        <v>2.0682300000000001E-2</v>
      </c>
      <c r="K2285" s="5" t="s">
        <v>14</v>
      </c>
    </row>
    <row r="2286" spans="1:11" x14ac:dyDescent="0.2">
      <c r="A2286" s="4" t="s">
        <v>6853</v>
      </c>
      <c r="B2286" s="4" t="s">
        <v>6854</v>
      </c>
      <c r="C2286" s="4" t="s">
        <v>6855</v>
      </c>
      <c r="D2286" s="5" t="s">
        <v>12</v>
      </c>
      <c r="E2286" s="5">
        <v>0.37826217508151599</v>
      </c>
      <c r="F2286" s="5">
        <v>0.38066172651119001</v>
      </c>
      <c r="G2286" s="5">
        <v>0.56851217017613798</v>
      </c>
      <c r="H2286" s="5" t="s">
        <v>13</v>
      </c>
      <c r="I2286" s="5">
        <v>0.37826217508151599</v>
      </c>
      <c r="J2286" s="5">
        <v>0.56851217017613798</v>
      </c>
      <c r="K2286" s="5" t="s">
        <v>14</v>
      </c>
    </row>
    <row r="2287" spans="1:11" x14ac:dyDescent="0.2">
      <c r="A2287" s="4" t="s">
        <v>6856</v>
      </c>
      <c r="B2287" s="4" t="s">
        <v>6857</v>
      </c>
      <c r="C2287" s="4" t="s">
        <v>6858</v>
      </c>
      <c r="D2287" s="5" t="s">
        <v>12</v>
      </c>
      <c r="E2287" s="5">
        <v>0.45034603547179403</v>
      </c>
      <c r="F2287" s="5">
        <v>0.74309245121913003</v>
      </c>
      <c r="G2287" s="5">
        <v>0.83998470445999796</v>
      </c>
      <c r="H2287" s="5" t="s">
        <v>13</v>
      </c>
      <c r="I2287" s="5">
        <v>0.45034603547179403</v>
      </c>
      <c r="J2287" s="5">
        <v>0.83998470445999796</v>
      </c>
      <c r="K2287" s="5" t="s">
        <v>14</v>
      </c>
    </row>
    <row r="2288" spans="1:11" x14ac:dyDescent="0.2">
      <c r="A2288" s="4" t="s">
        <v>6859</v>
      </c>
      <c r="B2288" s="4" t="s">
        <v>6860</v>
      </c>
      <c r="C2288" s="4" t="s">
        <v>6861</v>
      </c>
      <c r="D2288" s="5" t="s">
        <v>12</v>
      </c>
      <c r="E2288" s="5">
        <v>3.0025967845946102</v>
      </c>
      <c r="F2288" s="5">
        <v>2.4842810212811501E-2</v>
      </c>
      <c r="G2288" s="5">
        <v>0.12597283408797399</v>
      </c>
      <c r="H2288" s="5" t="s">
        <v>13</v>
      </c>
      <c r="I2288" s="5">
        <v>3.0025967845946102</v>
      </c>
      <c r="J2288" s="5">
        <v>0.12597283408797399</v>
      </c>
      <c r="K2288" s="5" t="s">
        <v>14</v>
      </c>
    </row>
    <row r="2289" spans="1:11" x14ac:dyDescent="0.2">
      <c r="A2289" s="4" t="s">
        <v>6862</v>
      </c>
      <c r="B2289" s="4" t="s">
        <v>6863</v>
      </c>
      <c r="C2289" s="4" t="s">
        <v>6864</v>
      </c>
      <c r="D2289" s="5" t="s">
        <v>12</v>
      </c>
      <c r="E2289" s="5" t="s">
        <v>31</v>
      </c>
      <c r="F2289" s="5" t="s">
        <v>11</v>
      </c>
      <c r="G2289" s="5">
        <v>0</v>
      </c>
      <c r="H2289" s="5" t="s">
        <v>24</v>
      </c>
      <c r="I2289" s="5">
        <v>5.3164677259934701</v>
      </c>
      <c r="J2289" s="5">
        <v>4.3045800000000002E-2</v>
      </c>
      <c r="K2289" s="5" t="s">
        <v>14</v>
      </c>
    </row>
    <row r="2290" spans="1:11" x14ac:dyDescent="0.2">
      <c r="A2290" s="4" t="s">
        <v>6865</v>
      </c>
      <c r="B2290" s="4" t="s">
        <v>6866</v>
      </c>
      <c r="C2290" s="4" t="s">
        <v>6867</v>
      </c>
      <c r="D2290" s="5" t="s">
        <v>12</v>
      </c>
      <c r="E2290" s="5">
        <v>1.3846567524967399</v>
      </c>
      <c r="F2290" s="5">
        <v>0.220881791361239</v>
      </c>
      <c r="G2290" s="5">
        <v>0.41570233084819402</v>
      </c>
      <c r="H2290" s="5" t="s">
        <v>13</v>
      </c>
      <c r="I2290" s="5">
        <v>1.3846567524967399</v>
      </c>
      <c r="J2290" s="5">
        <v>0.41570233084819402</v>
      </c>
      <c r="K2290" s="5" t="s">
        <v>14</v>
      </c>
    </row>
    <row r="2291" spans="1:11" x14ac:dyDescent="0.2">
      <c r="A2291" s="4" t="s">
        <v>6868</v>
      </c>
      <c r="B2291" s="4" t="s">
        <v>6869</v>
      </c>
      <c r="C2291" s="4" t="s">
        <v>6870</v>
      </c>
      <c r="D2291" s="5" t="s">
        <v>12</v>
      </c>
      <c r="E2291" s="5">
        <v>1.5242433289728099</v>
      </c>
      <c r="F2291" s="5">
        <v>0.117096860498294</v>
      </c>
      <c r="G2291" s="5">
        <v>0.280738498182103</v>
      </c>
      <c r="H2291" s="5" t="s">
        <v>13</v>
      </c>
      <c r="I2291" s="5">
        <v>1.5242433289728099</v>
      </c>
      <c r="J2291" s="5">
        <v>0.280738498182103</v>
      </c>
      <c r="K2291" s="5" t="s">
        <v>14</v>
      </c>
    </row>
    <row r="2292" spans="1:11" x14ac:dyDescent="0.2">
      <c r="A2292" s="4" t="s">
        <v>6871</v>
      </c>
      <c r="B2292" s="4" t="s">
        <v>6872</v>
      </c>
      <c r="C2292" s="4" t="s">
        <v>6873</v>
      </c>
      <c r="D2292" s="5" t="s">
        <v>12</v>
      </c>
      <c r="E2292" s="5">
        <v>-0.83711556154185296</v>
      </c>
      <c r="F2292" s="5">
        <v>8.8089351823130699E-2</v>
      </c>
      <c r="G2292" s="5">
        <v>0.23778912881314301</v>
      </c>
      <c r="H2292" s="5" t="s">
        <v>13</v>
      </c>
      <c r="I2292" s="5">
        <v>-0.83711556154185296</v>
      </c>
      <c r="J2292" s="5">
        <v>0.23778912881314301</v>
      </c>
      <c r="K2292" s="5" t="s">
        <v>14</v>
      </c>
    </row>
    <row r="2293" spans="1:11" x14ac:dyDescent="0.2">
      <c r="A2293" s="4" t="s">
        <v>6874</v>
      </c>
      <c r="B2293" s="4" t="s">
        <v>6875</v>
      </c>
      <c r="C2293" s="4" t="s">
        <v>6876</v>
      </c>
      <c r="D2293" s="5" t="s">
        <v>12</v>
      </c>
      <c r="E2293" s="5" t="s">
        <v>31</v>
      </c>
      <c r="F2293" s="5" t="s">
        <v>11</v>
      </c>
      <c r="G2293" s="5">
        <v>0</v>
      </c>
      <c r="H2293" s="5" t="s">
        <v>24</v>
      </c>
      <c r="I2293" s="5">
        <v>1.86876055827027</v>
      </c>
      <c r="J2293" s="5">
        <v>4.55003E-2</v>
      </c>
      <c r="K2293" s="5" t="s">
        <v>14</v>
      </c>
    </row>
    <row r="2294" spans="1:11" x14ac:dyDescent="0.2">
      <c r="A2294" s="4" t="s">
        <v>6877</v>
      </c>
      <c r="B2294" s="4" t="s">
        <v>6878</v>
      </c>
      <c r="C2294" s="4" t="s">
        <v>6879</v>
      </c>
      <c r="D2294" s="5" t="s">
        <v>12</v>
      </c>
      <c r="E2294" s="5">
        <v>-0.83096564727285605</v>
      </c>
      <c r="F2294" s="5">
        <v>0.61725572483295799</v>
      </c>
      <c r="G2294" s="5">
        <v>0.74841450899756801</v>
      </c>
      <c r="H2294" s="5" t="s">
        <v>13</v>
      </c>
      <c r="I2294" s="5">
        <v>-0.83096564727285605</v>
      </c>
      <c r="J2294" s="5">
        <v>0.74841450899756801</v>
      </c>
      <c r="K2294" s="5" t="s">
        <v>14</v>
      </c>
    </row>
    <row r="2295" spans="1:11" x14ac:dyDescent="0.2">
      <c r="A2295" s="4" t="s">
        <v>6880</v>
      </c>
      <c r="B2295" s="4" t="s">
        <v>6881</v>
      </c>
      <c r="C2295" s="4" t="s">
        <v>6882</v>
      </c>
      <c r="D2295" s="5" t="s">
        <v>12</v>
      </c>
      <c r="E2295" s="5">
        <v>1.0947571429777001</v>
      </c>
      <c r="F2295" s="5">
        <v>0.141410092077941</v>
      </c>
      <c r="G2295" s="5">
        <v>0.31406194868472898</v>
      </c>
      <c r="H2295" s="5" t="s">
        <v>13</v>
      </c>
      <c r="I2295" s="5">
        <v>1.0947571429777001</v>
      </c>
      <c r="J2295" s="5">
        <v>0.31406194868472898</v>
      </c>
      <c r="K2295" s="5" t="s">
        <v>14</v>
      </c>
    </row>
    <row r="2296" spans="1:11" x14ac:dyDescent="0.2">
      <c r="A2296" s="4" t="s">
        <v>6883</v>
      </c>
      <c r="B2296" s="4" t="s">
        <v>6884</v>
      </c>
      <c r="C2296" s="4" t="s">
        <v>6885</v>
      </c>
      <c r="D2296" s="5" t="s">
        <v>12</v>
      </c>
      <c r="E2296" s="5">
        <v>-0.96425039301483495</v>
      </c>
      <c r="F2296" s="5">
        <v>0.166641292476751</v>
      </c>
      <c r="G2296" s="5">
        <v>0.345961813728906</v>
      </c>
      <c r="H2296" s="5" t="s">
        <v>13</v>
      </c>
      <c r="I2296" s="5">
        <v>-0.96425039301483495</v>
      </c>
      <c r="J2296" s="5">
        <v>0.345961813728906</v>
      </c>
      <c r="K2296" s="5" t="s">
        <v>14</v>
      </c>
    </row>
    <row r="2297" spans="1:11" x14ac:dyDescent="0.2">
      <c r="A2297" s="4" t="s">
        <v>6886</v>
      </c>
      <c r="B2297" s="4" t="s">
        <v>6887</v>
      </c>
      <c r="C2297" s="4" t="s">
        <v>6888</v>
      </c>
      <c r="D2297" s="5" t="s">
        <v>12</v>
      </c>
      <c r="E2297" s="5">
        <v>1.3131458691975699</v>
      </c>
      <c r="F2297" s="5">
        <v>2.0073394222088099E-2</v>
      </c>
      <c r="G2297" s="5">
        <v>0.11419981694495999</v>
      </c>
      <c r="H2297" s="5" t="s">
        <v>13</v>
      </c>
      <c r="I2297" s="5">
        <v>1.3131458691975699</v>
      </c>
      <c r="J2297" s="5">
        <v>0.11419981694495999</v>
      </c>
      <c r="K2297" s="5" t="s">
        <v>14</v>
      </c>
    </row>
    <row r="2298" spans="1:11" x14ac:dyDescent="0.2">
      <c r="A2298" s="4" t="s">
        <v>6889</v>
      </c>
      <c r="B2298" s="4" t="s">
        <v>6890</v>
      </c>
      <c r="C2298" s="4" t="s">
        <v>6891</v>
      </c>
      <c r="D2298" s="5" t="s">
        <v>12</v>
      </c>
      <c r="E2298" s="5">
        <v>1.68887204130089</v>
      </c>
      <c r="F2298" s="5">
        <v>7.8958536278257406E-3</v>
      </c>
      <c r="G2298" s="5">
        <v>7.1151444566798797E-2</v>
      </c>
      <c r="H2298" s="5" t="s">
        <v>13</v>
      </c>
      <c r="I2298" s="5">
        <v>1.68887204130089</v>
      </c>
      <c r="J2298" s="5">
        <v>7.1151444566798797E-2</v>
      </c>
      <c r="K2298" s="5" t="s">
        <v>14</v>
      </c>
    </row>
    <row r="2299" spans="1:11" x14ac:dyDescent="0.2">
      <c r="A2299" s="4" t="s">
        <v>6892</v>
      </c>
      <c r="B2299" s="4" t="s">
        <v>6893</v>
      </c>
      <c r="C2299" s="4" t="s">
        <v>6894</v>
      </c>
      <c r="D2299" s="5" t="s">
        <v>12</v>
      </c>
      <c r="E2299" s="5">
        <v>1.7856454909764901</v>
      </c>
      <c r="F2299" s="5">
        <v>2.69649071699396E-3</v>
      </c>
      <c r="G2299" s="5">
        <v>4.4898313577083897E-2</v>
      </c>
      <c r="H2299" s="5" t="s">
        <v>13</v>
      </c>
      <c r="I2299" s="5">
        <v>1.7856454909764901</v>
      </c>
      <c r="J2299" s="5">
        <v>4.4898313577083897E-2</v>
      </c>
      <c r="K2299" s="5" t="s">
        <v>14</v>
      </c>
    </row>
    <row r="2300" spans="1:11" x14ac:dyDescent="0.2">
      <c r="A2300" s="4" t="s">
        <v>6895</v>
      </c>
      <c r="B2300" s="4" t="s">
        <v>6896</v>
      </c>
      <c r="C2300" s="4" t="s">
        <v>6897</v>
      </c>
      <c r="D2300" s="5" t="s">
        <v>12</v>
      </c>
      <c r="E2300" s="5">
        <v>-0.34175429459754803</v>
      </c>
      <c r="F2300" s="5">
        <v>0.765851618814542</v>
      </c>
      <c r="G2300" s="5">
        <v>0.85320734461581205</v>
      </c>
      <c r="H2300" s="5" t="s">
        <v>13</v>
      </c>
      <c r="I2300" s="5">
        <v>-0.34175429459754803</v>
      </c>
      <c r="J2300" s="5">
        <v>0.85320734461581205</v>
      </c>
      <c r="K2300" s="5" t="s">
        <v>14</v>
      </c>
    </row>
    <row r="2301" spans="1:11" x14ac:dyDescent="0.2">
      <c r="A2301" s="4" t="s">
        <v>6898</v>
      </c>
      <c r="B2301" s="4" t="s">
        <v>6899</v>
      </c>
      <c r="C2301" s="4" t="s">
        <v>6900</v>
      </c>
      <c r="D2301" s="5" t="s">
        <v>12</v>
      </c>
      <c r="E2301" s="5">
        <v>1.3696684809947799</v>
      </c>
      <c r="F2301" s="5">
        <v>3.7667256160421901E-2</v>
      </c>
      <c r="G2301" s="5">
        <v>0.150232049512216</v>
      </c>
      <c r="H2301" s="5" t="s">
        <v>13</v>
      </c>
      <c r="I2301" s="5">
        <v>1.3696684809947799</v>
      </c>
      <c r="J2301" s="5">
        <v>0.150232049512216</v>
      </c>
      <c r="K2301" s="5" t="s">
        <v>14</v>
      </c>
    </row>
    <row r="2302" spans="1:11" x14ac:dyDescent="0.2">
      <c r="A2302" s="4" t="s">
        <v>6901</v>
      </c>
      <c r="B2302" s="4" t="s">
        <v>6902</v>
      </c>
      <c r="C2302" s="4" t="s">
        <v>6903</v>
      </c>
      <c r="D2302" s="5" t="s">
        <v>12</v>
      </c>
      <c r="E2302" s="5" t="s">
        <v>31</v>
      </c>
      <c r="F2302" s="5" t="s">
        <v>11</v>
      </c>
      <c r="G2302" s="5">
        <v>0</v>
      </c>
      <c r="H2302" s="5" t="s">
        <v>24</v>
      </c>
      <c r="I2302" s="5">
        <v>4.0296670314679703</v>
      </c>
      <c r="J2302" s="5">
        <v>4.2874000000000002E-2</v>
      </c>
      <c r="K2302" s="5" t="s">
        <v>14</v>
      </c>
    </row>
    <row r="2303" spans="1:11" x14ac:dyDescent="0.2">
      <c r="A2303" s="4" t="s">
        <v>6904</v>
      </c>
      <c r="B2303" s="4" t="s">
        <v>6905</v>
      </c>
      <c r="C2303" s="4" t="s">
        <v>6906</v>
      </c>
      <c r="D2303" s="5" t="s">
        <v>12</v>
      </c>
      <c r="E2303" s="5" t="s">
        <v>31</v>
      </c>
      <c r="F2303" s="5" t="s">
        <v>11</v>
      </c>
      <c r="G2303" s="5">
        <v>0</v>
      </c>
      <c r="H2303" s="5" t="s">
        <v>24</v>
      </c>
      <c r="I2303" s="5">
        <v>1.8413979442434301</v>
      </c>
      <c r="J2303" s="5">
        <v>1.56367E-2</v>
      </c>
      <c r="K2303" s="5" t="s">
        <v>14</v>
      </c>
    </row>
    <row r="2304" spans="1:11" x14ac:dyDescent="0.2">
      <c r="A2304" s="4" t="s">
        <v>6907</v>
      </c>
      <c r="B2304" s="4" t="s">
        <v>6908</v>
      </c>
      <c r="C2304" s="4" t="s">
        <v>6909</v>
      </c>
      <c r="D2304" s="5" t="s">
        <v>12</v>
      </c>
      <c r="E2304" s="5">
        <v>0.71988581154137199</v>
      </c>
      <c r="F2304" s="5">
        <v>0.135053938440375</v>
      </c>
      <c r="G2304" s="5">
        <v>0.30547068444605802</v>
      </c>
      <c r="H2304" s="5" t="s">
        <v>13</v>
      </c>
      <c r="I2304" s="5">
        <v>0.71988581154137199</v>
      </c>
      <c r="J2304" s="5">
        <v>0.30547068444605802</v>
      </c>
      <c r="K2304" s="5" t="s">
        <v>14</v>
      </c>
    </row>
    <row r="2305" spans="1:11" x14ac:dyDescent="0.2">
      <c r="A2305" s="4" t="s">
        <v>6910</v>
      </c>
      <c r="B2305" s="4" t="s">
        <v>6911</v>
      </c>
      <c r="C2305" s="4" t="s">
        <v>6912</v>
      </c>
      <c r="D2305" s="5" t="s">
        <v>12</v>
      </c>
      <c r="E2305" s="5">
        <v>1.33454068977365</v>
      </c>
      <c r="F2305" s="5">
        <v>0.104336072046987</v>
      </c>
      <c r="G2305" s="5">
        <v>0.26031017104320903</v>
      </c>
      <c r="H2305" s="5" t="s">
        <v>13</v>
      </c>
      <c r="I2305" s="5">
        <v>1.33454068977365</v>
      </c>
      <c r="J2305" s="5">
        <v>0.26031017104320903</v>
      </c>
      <c r="K2305" s="5" t="s">
        <v>14</v>
      </c>
    </row>
    <row r="2306" spans="1:11" x14ac:dyDescent="0.2">
      <c r="A2306" s="4" t="s">
        <v>6913</v>
      </c>
      <c r="B2306" s="4" t="s">
        <v>6914</v>
      </c>
      <c r="C2306" s="4" t="s">
        <v>6915</v>
      </c>
      <c r="D2306" s="5" t="s">
        <v>12</v>
      </c>
      <c r="E2306" s="5" t="s">
        <v>31</v>
      </c>
      <c r="F2306" s="5" t="s">
        <v>11</v>
      </c>
      <c r="G2306" s="5">
        <v>0</v>
      </c>
      <c r="H2306" s="5" t="s">
        <v>24</v>
      </c>
      <c r="I2306" s="5">
        <v>3.124424612016</v>
      </c>
      <c r="J2306" s="5">
        <v>1.7037500000000001E-2</v>
      </c>
      <c r="K2306" s="5" t="s">
        <v>14</v>
      </c>
    </row>
    <row r="2307" spans="1:11" x14ac:dyDescent="0.2">
      <c r="A2307" s="4" t="s">
        <v>6916</v>
      </c>
      <c r="B2307" s="4" t="s">
        <v>6917</v>
      </c>
      <c r="C2307" s="4" t="s">
        <v>6918</v>
      </c>
      <c r="D2307" s="5" t="s">
        <v>12</v>
      </c>
      <c r="E2307" s="5">
        <v>1.488931178189</v>
      </c>
      <c r="F2307" s="5">
        <v>0.49675911127418698</v>
      </c>
      <c r="G2307" s="5">
        <v>0.67611156950144702</v>
      </c>
      <c r="H2307" s="5" t="s">
        <v>13</v>
      </c>
      <c r="I2307" s="5">
        <v>1.488931178189</v>
      </c>
      <c r="J2307" s="5">
        <v>0.67611156950144702</v>
      </c>
      <c r="K2307" s="5" t="s">
        <v>14</v>
      </c>
    </row>
    <row r="2308" spans="1:11" x14ac:dyDescent="0.2">
      <c r="A2308" s="4" t="s">
        <v>6919</v>
      </c>
      <c r="B2308" s="4" t="s">
        <v>6920</v>
      </c>
      <c r="C2308" s="4" t="s">
        <v>6921</v>
      </c>
      <c r="D2308" s="5" t="s">
        <v>12</v>
      </c>
      <c r="E2308" s="5">
        <v>-0.90568732526875895</v>
      </c>
      <c r="F2308" s="5">
        <v>0.206579266838196</v>
      </c>
      <c r="G2308" s="5">
        <v>0.39632785680229698</v>
      </c>
      <c r="H2308" s="5" t="s">
        <v>13</v>
      </c>
      <c r="I2308" s="5">
        <v>-0.90568732526875895</v>
      </c>
      <c r="J2308" s="5">
        <v>0.39632785680229698</v>
      </c>
      <c r="K2308" s="5" t="s">
        <v>14</v>
      </c>
    </row>
    <row r="2309" spans="1:11" x14ac:dyDescent="0.2">
      <c r="A2309" s="4" t="s">
        <v>6922</v>
      </c>
      <c r="B2309" s="4" t="s">
        <v>6923</v>
      </c>
      <c r="C2309" s="4" t="s">
        <v>6924</v>
      </c>
      <c r="D2309" s="5" t="s">
        <v>12</v>
      </c>
      <c r="E2309" s="5">
        <v>0.114501105426695</v>
      </c>
      <c r="F2309" s="5">
        <v>0.77682546535917696</v>
      </c>
      <c r="G2309" s="5">
        <v>0.86152449996930702</v>
      </c>
      <c r="H2309" s="5" t="s">
        <v>13</v>
      </c>
      <c r="I2309" s="5">
        <v>0.114501105426695</v>
      </c>
      <c r="J2309" s="5">
        <v>0.86152449996930702</v>
      </c>
      <c r="K2309" s="5" t="s">
        <v>14</v>
      </c>
    </row>
    <row r="2310" spans="1:11" x14ac:dyDescent="0.2">
      <c r="A2310" s="4" t="s">
        <v>6925</v>
      </c>
      <c r="B2310" s="4" t="s">
        <v>6926</v>
      </c>
      <c r="C2310" s="4" t="s">
        <v>6927</v>
      </c>
      <c r="D2310" s="5" t="s">
        <v>12</v>
      </c>
      <c r="E2310" s="5">
        <v>-2.27975747005244E-2</v>
      </c>
      <c r="F2310" s="5">
        <v>0.94591953362411696</v>
      </c>
      <c r="G2310" s="5">
        <v>0.971347478076378</v>
      </c>
      <c r="H2310" s="5" t="s">
        <v>13</v>
      </c>
      <c r="I2310" s="5">
        <v>-2.27975747005244E-2</v>
      </c>
      <c r="J2310" s="5">
        <v>0.971347478076378</v>
      </c>
      <c r="K2310" s="5" t="s">
        <v>14</v>
      </c>
    </row>
    <row r="2311" spans="1:11" x14ac:dyDescent="0.2">
      <c r="A2311" s="4" t="s">
        <v>6928</v>
      </c>
      <c r="B2311" s="4" t="s">
        <v>6929</v>
      </c>
      <c r="C2311" s="4" t="s">
        <v>6930</v>
      </c>
      <c r="D2311" s="5" t="s">
        <v>12</v>
      </c>
      <c r="E2311" s="5">
        <v>2.5229839424827198</v>
      </c>
      <c r="F2311" s="5">
        <v>7.83080978465438E-2</v>
      </c>
      <c r="G2311" s="5">
        <v>0.22397940132813399</v>
      </c>
      <c r="H2311" s="5" t="s">
        <v>13</v>
      </c>
      <c r="I2311" s="5">
        <v>2.5229839424827198</v>
      </c>
      <c r="J2311" s="5">
        <v>0.22397940132813399</v>
      </c>
      <c r="K2311" s="5" t="s">
        <v>14</v>
      </c>
    </row>
    <row r="2312" spans="1:11" x14ac:dyDescent="0.2">
      <c r="A2312" s="4" t="s">
        <v>6931</v>
      </c>
      <c r="B2312" s="4" t="s">
        <v>6932</v>
      </c>
      <c r="C2312" s="4" t="s">
        <v>6933</v>
      </c>
      <c r="D2312" s="5" t="s">
        <v>12</v>
      </c>
      <c r="E2312" s="5">
        <v>4.4034032323293903</v>
      </c>
      <c r="F2312" s="6">
        <v>3.7299766438625399E-5</v>
      </c>
      <c r="G2312" s="5">
        <v>1.2152012130079401E-2</v>
      </c>
      <c r="H2312" s="5" t="s">
        <v>13</v>
      </c>
      <c r="I2312" s="5">
        <v>4.4034032323293903</v>
      </c>
      <c r="J2312" s="5">
        <v>1.2152012130079401E-2</v>
      </c>
      <c r="K2312" s="5" t="s">
        <v>14</v>
      </c>
    </row>
    <row r="2313" spans="1:11" x14ac:dyDescent="0.2">
      <c r="A2313" s="4" t="s">
        <v>6934</v>
      </c>
      <c r="B2313" s="4" t="s">
        <v>6935</v>
      </c>
      <c r="C2313" s="4" t="s">
        <v>6936</v>
      </c>
      <c r="D2313" s="5" t="s">
        <v>12</v>
      </c>
      <c r="E2313" s="5">
        <v>0.38025171936987601</v>
      </c>
      <c r="F2313" s="5">
        <v>0.83214348961215501</v>
      </c>
      <c r="G2313" s="5">
        <v>0.899091551629977</v>
      </c>
      <c r="H2313" s="5" t="s">
        <v>13</v>
      </c>
      <c r="I2313" s="5">
        <v>0.38025171936987601</v>
      </c>
      <c r="J2313" s="5">
        <v>0.899091551629977</v>
      </c>
      <c r="K2313" s="5" t="s">
        <v>14</v>
      </c>
    </row>
    <row r="2314" spans="1:11" x14ac:dyDescent="0.2">
      <c r="A2314" s="4" t="s">
        <v>6937</v>
      </c>
      <c r="B2314" s="4" t="s">
        <v>6938</v>
      </c>
      <c r="C2314" s="4" t="s">
        <v>6939</v>
      </c>
      <c r="D2314" s="5" t="s">
        <v>12</v>
      </c>
      <c r="E2314" s="5">
        <v>-4.0257056026274697E-2</v>
      </c>
      <c r="F2314" s="5">
        <v>0.93003999321728803</v>
      </c>
      <c r="G2314" s="5">
        <v>0.964257387418889</v>
      </c>
      <c r="H2314" s="5" t="s">
        <v>13</v>
      </c>
      <c r="I2314" s="5">
        <v>-4.0257056026274697E-2</v>
      </c>
      <c r="J2314" s="5">
        <v>0.964257387418889</v>
      </c>
      <c r="K2314" s="5" t="s">
        <v>14</v>
      </c>
    </row>
    <row r="2315" spans="1:11" x14ac:dyDescent="0.2">
      <c r="A2315" s="4" t="s">
        <v>6940</v>
      </c>
      <c r="B2315" s="4" t="s">
        <v>6940</v>
      </c>
      <c r="C2315" s="4" t="s">
        <v>11</v>
      </c>
      <c r="D2315" s="5" t="s">
        <v>12</v>
      </c>
      <c r="E2315" s="5">
        <v>2.9876410079947702</v>
      </c>
      <c r="F2315" s="5">
        <v>6.3984510113465703E-2</v>
      </c>
      <c r="G2315" s="5">
        <v>0.19963633291903399</v>
      </c>
      <c r="H2315" s="5" t="s">
        <v>13</v>
      </c>
      <c r="I2315" s="5">
        <v>2.9876410079947702</v>
      </c>
      <c r="J2315" s="5">
        <v>0.19963633291903399</v>
      </c>
      <c r="K2315" s="5" t="s">
        <v>14</v>
      </c>
    </row>
    <row r="2316" spans="1:11" x14ac:dyDescent="0.2">
      <c r="A2316" s="4" t="s">
        <v>6941</v>
      </c>
      <c r="B2316" s="4" t="s">
        <v>6941</v>
      </c>
      <c r="C2316" s="4" t="s">
        <v>11</v>
      </c>
      <c r="D2316" s="5" t="s">
        <v>12</v>
      </c>
      <c r="E2316" s="5">
        <v>-0.251957591122353</v>
      </c>
      <c r="F2316" s="5">
        <v>0.46021523279724003</v>
      </c>
      <c r="G2316" s="5">
        <v>0.64265636488907796</v>
      </c>
      <c r="H2316" s="5" t="s">
        <v>13</v>
      </c>
      <c r="I2316" s="5">
        <v>-0.251957591122353</v>
      </c>
      <c r="J2316" s="5">
        <v>0.64265636488907796</v>
      </c>
      <c r="K2316" s="5" t="s">
        <v>14</v>
      </c>
    </row>
    <row r="2317" spans="1:11" x14ac:dyDescent="0.2">
      <c r="A2317" s="4" t="s">
        <v>6942</v>
      </c>
      <c r="B2317" s="4" t="s">
        <v>6942</v>
      </c>
      <c r="C2317" s="4" t="s">
        <v>11</v>
      </c>
      <c r="D2317" s="5" t="s">
        <v>12</v>
      </c>
      <c r="E2317" s="5" t="s">
        <v>31</v>
      </c>
      <c r="F2317" s="5" t="s">
        <v>11</v>
      </c>
      <c r="G2317" s="5">
        <v>0</v>
      </c>
      <c r="H2317" s="5" t="s">
        <v>24</v>
      </c>
      <c r="I2317" s="5">
        <v>2.4962575579766302</v>
      </c>
      <c r="J2317" s="5">
        <v>4.1238299999999999E-2</v>
      </c>
      <c r="K2317" s="5" t="s">
        <v>14</v>
      </c>
    </row>
    <row r="2318" spans="1:11" x14ac:dyDescent="0.2">
      <c r="A2318" s="4" t="s">
        <v>6943</v>
      </c>
      <c r="B2318" s="4" t="s">
        <v>6943</v>
      </c>
      <c r="C2318" s="4" t="s">
        <v>11</v>
      </c>
      <c r="D2318" s="5" t="s">
        <v>12</v>
      </c>
      <c r="E2318" s="5" t="s">
        <v>31</v>
      </c>
      <c r="F2318" s="5" t="s">
        <v>11</v>
      </c>
      <c r="G2318" s="5">
        <v>0</v>
      </c>
      <c r="H2318" s="5" t="s">
        <v>24</v>
      </c>
      <c r="I2318" s="5">
        <v>2.4517513238256599</v>
      </c>
      <c r="J2318" s="5">
        <v>3.1525400000000002E-2</v>
      </c>
      <c r="K2318" s="5" t="s">
        <v>14</v>
      </c>
    </row>
    <row r="2319" spans="1:11" x14ac:dyDescent="0.2">
      <c r="A2319" s="4" t="s">
        <v>6944</v>
      </c>
      <c r="B2319" s="4" t="s">
        <v>6944</v>
      </c>
      <c r="C2319" s="4" t="s">
        <v>11</v>
      </c>
      <c r="D2319" s="5" t="s">
        <v>12</v>
      </c>
      <c r="E2319" s="5">
        <v>0.61623347274840301</v>
      </c>
      <c r="F2319" s="5">
        <v>0.42816613638151502</v>
      </c>
      <c r="G2319" s="5">
        <v>0.61232744462547795</v>
      </c>
      <c r="H2319" s="5" t="s">
        <v>13</v>
      </c>
      <c r="I2319" s="5">
        <v>0.61623347274840301</v>
      </c>
      <c r="J2319" s="5">
        <v>0.61232744462547795</v>
      </c>
      <c r="K2319" s="5" t="s">
        <v>14</v>
      </c>
    </row>
    <row r="2320" spans="1:11" x14ac:dyDescent="0.2">
      <c r="A2320" s="4" t="s">
        <v>6945</v>
      </c>
      <c r="B2320" s="4" t="s">
        <v>6946</v>
      </c>
      <c r="C2320" s="4" t="s">
        <v>6947</v>
      </c>
      <c r="D2320" s="5" t="s">
        <v>12</v>
      </c>
      <c r="E2320" s="5">
        <v>-4.87893214761597E-4</v>
      </c>
      <c r="F2320" s="5">
        <v>0.99824027928405101</v>
      </c>
      <c r="G2320" s="5">
        <v>0.99882132717653305</v>
      </c>
      <c r="H2320" s="5" t="s">
        <v>13</v>
      </c>
      <c r="I2320" s="5">
        <v>-4.87893214761597E-4</v>
      </c>
      <c r="J2320" s="5">
        <v>0.99882132717653305</v>
      </c>
      <c r="K2320" s="5" t="s">
        <v>14</v>
      </c>
    </row>
    <row r="2321" spans="1:11" x14ac:dyDescent="0.2">
      <c r="A2321" s="4" t="s">
        <v>6948</v>
      </c>
      <c r="B2321" s="4" t="s">
        <v>6948</v>
      </c>
      <c r="C2321" s="4" t="s">
        <v>11</v>
      </c>
      <c r="D2321" s="5" t="s">
        <v>12</v>
      </c>
      <c r="E2321" s="5">
        <v>0.62789954094918998</v>
      </c>
      <c r="F2321" s="5">
        <v>0.56579154606689397</v>
      </c>
      <c r="G2321" s="5">
        <v>0.71925183572580198</v>
      </c>
      <c r="H2321" s="5" t="s">
        <v>13</v>
      </c>
      <c r="I2321" s="5">
        <v>0.62789954094918998</v>
      </c>
      <c r="J2321" s="5">
        <v>0.71925183572580198</v>
      </c>
      <c r="K2321" s="5" t="s">
        <v>14</v>
      </c>
    </row>
    <row r="2322" spans="1:11" x14ac:dyDescent="0.2">
      <c r="A2322" s="4" t="s">
        <v>6949</v>
      </c>
      <c r="B2322" s="4" t="s">
        <v>6949</v>
      </c>
      <c r="C2322" s="4" t="s">
        <v>11</v>
      </c>
      <c r="D2322" s="5" t="s">
        <v>12</v>
      </c>
      <c r="E2322" s="5" t="s">
        <v>31</v>
      </c>
      <c r="F2322" s="5" t="s">
        <v>11</v>
      </c>
      <c r="G2322" s="5">
        <v>0</v>
      </c>
      <c r="H2322" s="5" t="s">
        <v>24</v>
      </c>
      <c r="I2322" s="5">
        <v>3.13996614591743</v>
      </c>
      <c r="J2322" s="5">
        <v>1.72217E-2</v>
      </c>
      <c r="K2322" s="5" t="s">
        <v>14</v>
      </c>
    </row>
    <row r="2323" spans="1:11" x14ac:dyDescent="0.2">
      <c r="A2323" s="4" t="s">
        <v>6950</v>
      </c>
      <c r="B2323" s="4" t="s">
        <v>6950</v>
      </c>
      <c r="C2323" s="4" t="s">
        <v>11</v>
      </c>
      <c r="D2323" s="5" t="s">
        <v>12</v>
      </c>
      <c r="E2323" s="5" t="s">
        <v>31</v>
      </c>
      <c r="F2323" s="5" t="s">
        <v>11</v>
      </c>
      <c r="G2323" s="5">
        <v>0</v>
      </c>
      <c r="H2323" s="5" t="s">
        <v>24</v>
      </c>
      <c r="I2323" s="5">
        <v>3.85308225670176</v>
      </c>
      <c r="J2323" s="5">
        <v>1.17743E-2</v>
      </c>
      <c r="K2323" s="5" t="s">
        <v>14</v>
      </c>
    </row>
    <row r="2324" spans="1:11" x14ac:dyDescent="0.2">
      <c r="A2324" s="4" t="s">
        <v>6951</v>
      </c>
      <c r="B2324" s="4" t="s">
        <v>6951</v>
      </c>
      <c r="C2324" s="4" t="s">
        <v>11</v>
      </c>
      <c r="D2324" s="5" t="s">
        <v>12</v>
      </c>
      <c r="E2324" s="5">
        <v>1.86081013527488</v>
      </c>
      <c r="F2324" s="5">
        <v>4.1506424263556801E-2</v>
      </c>
      <c r="G2324" s="5">
        <v>0.15926237345770999</v>
      </c>
      <c r="H2324" s="5" t="s">
        <v>13</v>
      </c>
      <c r="I2324" s="5">
        <v>1.86081013527488</v>
      </c>
      <c r="J2324" s="5">
        <v>0.15926237345770999</v>
      </c>
      <c r="K2324" s="5" t="s">
        <v>14</v>
      </c>
    </row>
    <row r="2325" spans="1:11" x14ac:dyDescent="0.2">
      <c r="A2325" s="4" t="s">
        <v>6952</v>
      </c>
      <c r="B2325" s="4" t="s">
        <v>6952</v>
      </c>
      <c r="C2325" s="4" t="s">
        <v>11</v>
      </c>
      <c r="D2325" s="5" t="s">
        <v>12</v>
      </c>
      <c r="E2325" s="5">
        <v>1.4664049894509401</v>
      </c>
      <c r="F2325" s="5">
        <v>0.118409822415978</v>
      </c>
      <c r="G2325" s="5">
        <v>0.28168633657139602</v>
      </c>
      <c r="H2325" s="5" t="s">
        <v>13</v>
      </c>
      <c r="I2325" s="5">
        <v>1.4664049894509401</v>
      </c>
      <c r="J2325" s="5">
        <v>0.28168633657139602</v>
      </c>
      <c r="K2325" s="5" t="s">
        <v>14</v>
      </c>
    </row>
    <row r="2326" spans="1:11" x14ac:dyDescent="0.2">
      <c r="A2326" s="4" t="s">
        <v>6953</v>
      </c>
      <c r="B2326" s="4" t="s">
        <v>6953</v>
      </c>
      <c r="C2326" s="4" t="s">
        <v>11</v>
      </c>
      <c r="D2326" s="5" t="s">
        <v>12</v>
      </c>
      <c r="E2326" s="5" t="s">
        <v>31</v>
      </c>
      <c r="F2326" s="5" t="s">
        <v>11</v>
      </c>
      <c r="G2326" s="5">
        <v>0</v>
      </c>
      <c r="H2326" s="5" t="s">
        <v>24</v>
      </c>
      <c r="I2326" s="5">
        <v>5.329209112489</v>
      </c>
      <c r="J2326" s="5">
        <v>4.9508200000000002E-2</v>
      </c>
      <c r="K2326" s="5" t="s">
        <v>14</v>
      </c>
    </row>
    <row r="2327" spans="1:11" x14ac:dyDescent="0.2">
      <c r="A2327" s="4" t="s">
        <v>6954</v>
      </c>
      <c r="B2327" s="4" t="s">
        <v>6954</v>
      </c>
      <c r="C2327" s="4" t="s">
        <v>11</v>
      </c>
      <c r="D2327" s="5" t="s">
        <v>12</v>
      </c>
      <c r="E2327" s="5">
        <v>1.44529498698449</v>
      </c>
      <c r="F2327" s="5">
        <v>2.7206983076752501E-2</v>
      </c>
      <c r="G2327" s="5">
        <v>0.130743593690923</v>
      </c>
      <c r="H2327" s="5" t="s">
        <v>13</v>
      </c>
      <c r="I2327" s="5">
        <v>1.44529498698449</v>
      </c>
      <c r="J2327" s="5">
        <v>0.130743593690923</v>
      </c>
      <c r="K2327" s="5" t="s">
        <v>14</v>
      </c>
    </row>
    <row r="2328" spans="1:11" x14ac:dyDescent="0.2">
      <c r="A2328" s="4" t="s">
        <v>6955</v>
      </c>
      <c r="B2328" s="4" t="s">
        <v>6955</v>
      </c>
      <c r="C2328" s="4" t="s">
        <v>11</v>
      </c>
      <c r="D2328" s="5" t="s">
        <v>12</v>
      </c>
      <c r="E2328" s="5">
        <v>-0.61123396029882104</v>
      </c>
      <c r="F2328" s="5">
        <v>0.19738417026368599</v>
      </c>
      <c r="G2328" s="5">
        <v>0.38270027427019299</v>
      </c>
      <c r="H2328" s="5" t="s">
        <v>13</v>
      </c>
      <c r="I2328" s="5">
        <v>-0.61123396029882104</v>
      </c>
      <c r="J2328" s="5">
        <v>0.38270027427019299</v>
      </c>
      <c r="K2328" s="5" t="s">
        <v>14</v>
      </c>
    </row>
    <row r="2329" spans="1:11" x14ac:dyDescent="0.2">
      <c r="A2329" s="4" t="s">
        <v>6956</v>
      </c>
      <c r="B2329" s="4" t="s">
        <v>6956</v>
      </c>
      <c r="C2329" s="4" t="s">
        <v>11</v>
      </c>
      <c r="D2329" s="5" t="s">
        <v>12</v>
      </c>
      <c r="E2329" s="5">
        <v>2.2189768979665998</v>
      </c>
      <c r="F2329" s="5">
        <v>1.41103029185286E-2</v>
      </c>
      <c r="G2329" s="5">
        <v>9.5321004359874201E-2</v>
      </c>
      <c r="H2329" s="5" t="s">
        <v>13</v>
      </c>
      <c r="I2329" s="5">
        <v>2.2189768979665998</v>
      </c>
      <c r="J2329" s="5">
        <v>9.5321004359874201E-2</v>
      </c>
      <c r="K2329" s="5" t="s">
        <v>14</v>
      </c>
    </row>
    <row r="2330" spans="1:11" x14ac:dyDescent="0.2">
      <c r="A2330" s="4" t="s">
        <v>6957</v>
      </c>
      <c r="B2330" s="4" t="s">
        <v>6957</v>
      </c>
      <c r="C2330" s="4" t="s">
        <v>11</v>
      </c>
      <c r="D2330" s="5" t="s">
        <v>12</v>
      </c>
      <c r="E2330" s="5">
        <v>-0.61841962366717496</v>
      </c>
      <c r="F2330" s="5">
        <v>0.57360479903034101</v>
      </c>
      <c r="G2330" s="5">
        <v>0.72395495560437295</v>
      </c>
      <c r="H2330" s="5" t="s">
        <v>13</v>
      </c>
      <c r="I2330" s="5">
        <v>-0.61841962366717496</v>
      </c>
      <c r="J2330" s="5">
        <v>0.72395495560437295</v>
      </c>
      <c r="K2330" s="5" t="s">
        <v>14</v>
      </c>
    </row>
    <row r="2331" spans="1:11" x14ac:dyDescent="0.2">
      <c r="A2331" s="4" t="s">
        <v>6958</v>
      </c>
      <c r="B2331" s="4" t="s">
        <v>6958</v>
      </c>
      <c r="C2331" s="4" t="s">
        <v>11</v>
      </c>
      <c r="D2331" s="5" t="s">
        <v>12</v>
      </c>
      <c r="E2331" s="5">
        <v>-1.22642885595115</v>
      </c>
      <c r="F2331" s="5">
        <v>0.19435834173562999</v>
      </c>
      <c r="G2331" s="5">
        <v>0.37837144897344099</v>
      </c>
      <c r="H2331" s="5" t="s">
        <v>13</v>
      </c>
      <c r="I2331" s="5">
        <v>-1.22642885595115</v>
      </c>
      <c r="J2331" s="5">
        <v>0.37837144897344099</v>
      </c>
      <c r="K2331" s="5" t="s">
        <v>14</v>
      </c>
    </row>
    <row r="2332" spans="1:11" x14ac:dyDescent="0.2">
      <c r="A2332" s="4" t="s">
        <v>6959</v>
      </c>
      <c r="B2332" s="4" t="s">
        <v>6959</v>
      </c>
      <c r="C2332" s="4" t="s">
        <v>11</v>
      </c>
      <c r="D2332" s="5" t="s">
        <v>12</v>
      </c>
      <c r="E2332" s="5">
        <v>1.9466292516411401</v>
      </c>
      <c r="F2332" s="5">
        <v>2.8161766331624299E-2</v>
      </c>
      <c r="G2332" s="5">
        <v>0.130743593690923</v>
      </c>
      <c r="H2332" s="5" t="s">
        <v>13</v>
      </c>
      <c r="I2332" s="5">
        <v>1.9466292516411401</v>
      </c>
      <c r="J2332" s="5">
        <v>0.130743593690923</v>
      </c>
      <c r="K2332" s="5" t="s">
        <v>14</v>
      </c>
    </row>
    <row r="2333" spans="1:11" x14ac:dyDescent="0.2">
      <c r="A2333" s="4" t="s">
        <v>6960</v>
      </c>
      <c r="B2333" s="4" t="s">
        <v>6960</v>
      </c>
      <c r="C2333" s="4" t="s">
        <v>11</v>
      </c>
      <c r="D2333" s="5" t="s">
        <v>12</v>
      </c>
      <c r="E2333" s="5">
        <v>0.73089247310420302</v>
      </c>
      <c r="F2333" s="5">
        <v>0.50812998746295102</v>
      </c>
      <c r="G2333" s="5">
        <v>0.68347061693960298</v>
      </c>
      <c r="H2333" s="5" t="s">
        <v>13</v>
      </c>
      <c r="I2333" s="5">
        <v>0.73089247310420302</v>
      </c>
      <c r="J2333" s="5">
        <v>0.68347061693960298</v>
      </c>
      <c r="K2333" s="5" t="s">
        <v>14</v>
      </c>
    </row>
    <row r="2334" spans="1:11" x14ac:dyDescent="0.2">
      <c r="A2334" s="4" t="s">
        <v>6961</v>
      </c>
      <c r="B2334" s="4" t="s">
        <v>6962</v>
      </c>
      <c r="C2334" s="4" t="s">
        <v>6963</v>
      </c>
      <c r="D2334" s="5" t="s">
        <v>12</v>
      </c>
      <c r="E2334" s="5">
        <v>2.50494513210137</v>
      </c>
      <c r="F2334" s="5">
        <v>9.3206747875917997E-2</v>
      </c>
      <c r="G2334" s="5">
        <v>0.24573987668512701</v>
      </c>
      <c r="H2334" s="5" t="s">
        <v>13</v>
      </c>
      <c r="I2334" s="5">
        <v>2.50494513210137</v>
      </c>
      <c r="J2334" s="5">
        <v>0.24573987668512701</v>
      </c>
      <c r="K2334" s="5" t="s">
        <v>14</v>
      </c>
    </row>
    <row r="2335" spans="1:11" x14ac:dyDescent="0.2">
      <c r="A2335" s="4" t="s">
        <v>6964</v>
      </c>
      <c r="B2335" s="4" t="s">
        <v>6964</v>
      </c>
      <c r="C2335" s="4" t="s">
        <v>11</v>
      </c>
      <c r="D2335" s="5" t="s">
        <v>12</v>
      </c>
      <c r="E2335" s="5">
        <v>-0.47542154839214401</v>
      </c>
      <c r="F2335" s="5">
        <v>0.53249512778810004</v>
      </c>
      <c r="G2335" s="5">
        <v>0.698501957549026</v>
      </c>
      <c r="H2335" s="5" t="s">
        <v>13</v>
      </c>
      <c r="I2335" s="5">
        <v>-0.47542154839214401</v>
      </c>
      <c r="J2335" s="5">
        <v>0.698501957549026</v>
      </c>
      <c r="K2335" s="5" t="s">
        <v>14</v>
      </c>
    </row>
    <row r="2336" spans="1:11" x14ac:dyDescent="0.2">
      <c r="A2336" s="4" t="s">
        <v>6965</v>
      </c>
      <c r="B2336" s="4" t="s">
        <v>6965</v>
      </c>
      <c r="C2336" s="4" t="s">
        <v>11</v>
      </c>
      <c r="D2336" s="5" t="s">
        <v>12</v>
      </c>
      <c r="E2336" s="5">
        <v>1.62113096523704</v>
      </c>
      <c r="F2336" s="5">
        <v>1.2879905182906499E-2</v>
      </c>
      <c r="G2336" s="5">
        <v>9.1303773748664399E-2</v>
      </c>
      <c r="H2336" s="5" t="s">
        <v>13</v>
      </c>
      <c r="I2336" s="5">
        <v>1.62113096523704</v>
      </c>
      <c r="J2336" s="5">
        <v>9.1303773748664399E-2</v>
      </c>
      <c r="K2336" s="5" t="s">
        <v>14</v>
      </c>
    </row>
    <row r="2337" spans="1:11" x14ac:dyDescent="0.2">
      <c r="A2337" s="4" t="s">
        <v>6966</v>
      </c>
      <c r="B2337" s="4" t="s">
        <v>6966</v>
      </c>
      <c r="C2337" s="4" t="s">
        <v>11</v>
      </c>
      <c r="D2337" s="5" t="s">
        <v>12</v>
      </c>
      <c r="E2337" s="5" t="e">
        <f>-Inf</f>
        <v>#NAME?</v>
      </c>
      <c r="F2337" s="5" t="s">
        <v>11</v>
      </c>
      <c r="G2337" s="5">
        <v>0</v>
      </c>
      <c r="H2337" s="5" t="s">
        <v>24</v>
      </c>
      <c r="I2337" s="5">
        <v>-6.1237290807993698</v>
      </c>
      <c r="J2337" s="5">
        <v>3.2880100000000002E-2</v>
      </c>
      <c r="K2337" s="5" t="s">
        <v>14</v>
      </c>
    </row>
    <row r="2338" spans="1:11" x14ac:dyDescent="0.2">
      <c r="A2338" s="4" t="s">
        <v>6967</v>
      </c>
      <c r="B2338" s="4" t="s">
        <v>6968</v>
      </c>
      <c r="C2338" s="4" t="s">
        <v>6969</v>
      </c>
      <c r="D2338" s="5" t="s">
        <v>12</v>
      </c>
      <c r="E2338" s="5" t="s">
        <v>31</v>
      </c>
      <c r="F2338" s="5" t="s">
        <v>11</v>
      </c>
      <c r="G2338" s="5">
        <v>0</v>
      </c>
      <c r="H2338" s="5" t="s">
        <v>24</v>
      </c>
      <c r="I2338" s="5">
        <v>3.0210071983420699</v>
      </c>
      <c r="J2338" s="5">
        <v>2.9785900000000001E-2</v>
      </c>
      <c r="K2338" s="5" t="s">
        <v>14</v>
      </c>
    </row>
    <row r="2339" spans="1:11" x14ac:dyDescent="0.2">
      <c r="A2339" s="4" t="s">
        <v>6970</v>
      </c>
      <c r="B2339" s="4" t="s">
        <v>6971</v>
      </c>
      <c r="C2339" s="4" t="s">
        <v>6972</v>
      </c>
      <c r="D2339" s="5" t="s">
        <v>12</v>
      </c>
      <c r="E2339" s="5">
        <v>1.9363800188414599</v>
      </c>
      <c r="F2339" s="5">
        <v>9.9001909713929397E-3</v>
      </c>
      <c r="G2339" s="5">
        <v>8.1819366729925305E-2</v>
      </c>
      <c r="H2339" s="5" t="s">
        <v>13</v>
      </c>
      <c r="I2339" s="5">
        <v>1.9363800188414599</v>
      </c>
      <c r="J2339" s="5">
        <v>8.1819366729925305E-2</v>
      </c>
      <c r="K2339" s="5" t="s">
        <v>14</v>
      </c>
    </row>
    <row r="2340" spans="1:11" x14ac:dyDescent="0.2">
      <c r="A2340" s="4" t="s">
        <v>6973</v>
      </c>
      <c r="B2340" s="4" t="s">
        <v>6974</v>
      </c>
      <c r="C2340" s="4" t="s">
        <v>6975</v>
      </c>
      <c r="D2340" s="5" t="s">
        <v>12</v>
      </c>
      <c r="E2340" s="5" t="s">
        <v>31</v>
      </c>
      <c r="F2340" s="5" t="s">
        <v>11</v>
      </c>
      <c r="G2340" s="5">
        <v>0</v>
      </c>
      <c r="H2340" s="5" t="s">
        <v>24</v>
      </c>
      <c r="I2340" s="5">
        <v>2.4220106714498599</v>
      </c>
      <c r="J2340" s="5">
        <v>4.9894500000000001E-2</v>
      </c>
      <c r="K2340" s="5" t="s">
        <v>14</v>
      </c>
    </row>
    <row r="2341" spans="1:11" x14ac:dyDescent="0.2">
      <c r="A2341" s="4" t="s">
        <v>6976</v>
      </c>
      <c r="B2341" s="4" t="s">
        <v>6977</v>
      </c>
      <c r="C2341" s="4" t="s">
        <v>6978</v>
      </c>
      <c r="D2341" s="5" t="s">
        <v>12</v>
      </c>
      <c r="E2341" s="5">
        <v>8.2616362951482294E-2</v>
      </c>
      <c r="F2341" s="5">
        <v>0.93504904896381302</v>
      </c>
      <c r="G2341" s="5">
        <v>0.96641254065818905</v>
      </c>
      <c r="H2341" s="5" t="s">
        <v>13</v>
      </c>
      <c r="I2341" s="5">
        <v>8.2616362951482294E-2</v>
      </c>
      <c r="J2341" s="5">
        <v>0.96641254065818905</v>
      </c>
      <c r="K2341" s="5" t="s">
        <v>14</v>
      </c>
    </row>
    <row r="2342" spans="1:11" x14ac:dyDescent="0.2">
      <c r="A2342" s="4" t="s">
        <v>6979</v>
      </c>
      <c r="B2342" s="4" t="s">
        <v>6980</v>
      </c>
      <c r="C2342" s="4" t="s">
        <v>6981</v>
      </c>
      <c r="D2342" s="5" t="s">
        <v>12</v>
      </c>
      <c r="E2342" s="5">
        <v>1.8116375764335999</v>
      </c>
      <c r="F2342" s="5">
        <v>0.14337785004339099</v>
      </c>
      <c r="G2342" s="5">
        <v>0.31590423076158303</v>
      </c>
      <c r="H2342" s="5" t="s">
        <v>13</v>
      </c>
      <c r="I2342" s="5">
        <v>1.8116375764335999</v>
      </c>
      <c r="J2342" s="5">
        <v>0.31590423076158303</v>
      </c>
      <c r="K2342" s="5" t="s">
        <v>14</v>
      </c>
    </row>
    <row r="2343" spans="1:11" x14ac:dyDescent="0.2">
      <c r="A2343" s="4" t="s">
        <v>6982</v>
      </c>
      <c r="B2343" s="4" t="s">
        <v>6983</v>
      </c>
      <c r="C2343" s="4" t="s">
        <v>6984</v>
      </c>
      <c r="D2343" s="5" t="s">
        <v>12</v>
      </c>
      <c r="E2343" s="5" t="s">
        <v>31</v>
      </c>
      <c r="F2343" s="5" t="s">
        <v>11</v>
      </c>
      <c r="G2343" s="5">
        <v>0</v>
      </c>
      <c r="H2343" s="5" t="s">
        <v>24</v>
      </c>
      <c r="I2343" s="5">
        <v>3.4396439856382002</v>
      </c>
      <c r="J2343" s="5">
        <v>2.03786E-2</v>
      </c>
      <c r="K2343" s="5" t="s">
        <v>14</v>
      </c>
    </row>
    <row r="2344" spans="1:11" x14ac:dyDescent="0.2">
      <c r="A2344" s="4" t="s">
        <v>6985</v>
      </c>
      <c r="B2344" s="4" t="s">
        <v>6986</v>
      </c>
      <c r="C2344" s="4" t="s">
        <v>6987</v>
      </c>
      <c r="D2344" s="5" t="s">
        <v>12</v>
      </c>
      <c r="E2344" s="5">
        <v>1.7163405358236501</v>
      </c>
      <c r="F2344" s="5">
        <v>7.3981735516801997E-2</v>
      </c>
      <c r="G2344" s="5">
        <v>0.215916134725607</v>
      </c>
      <c r="H2344" s="5" t="s">
        <v>13</v>
      </c>
      <c r="I2344" s="5">
        <v>1.7163405358236501</v>
      </c>
      <c r="J2344" s="5">
        <v>0.215916134725607</v>
      </c>
      <c r="K2344" s="5" t="s">
        <v>14</v>
      </c>
    </row>
    <row r="2345" spans="1:11" x14ac:dyDescent="0.2">
      <c r="A2345" s="4" t="s">
        <v>6988</v>
      </c>
      <c r="B2345" s="4" t="s">
        <v>6989</v>
      </c>
      <c r="C2345" s="4" t="s">
        <v>6990</v>
      </c>
      <c r="D2345" s="5" t="s">
        <v>12</v>
      </c>
      <c r="E2345" s="5" t="s">
        <v>31</v>
      </c>
      <c r="F2345" s="5" t="s">
        <v>11</v>
      </c>
      <c r="G2345" s="5">
        <v>0</v>
      </c>
      <c r="H2345" s="5" t="s">
        <v>24</v>
      </c>
      <c r="I2345" s="5">
        <v>4.6962903520108696</v>
      </c>
      <c r="J2345" s="5">
        <v>3.2234400000000003E-2</v>
      </c>
      <c r="K2345" s="5" t="s">
        <v>14</v>
      </c>
    </row>
    <row r="2346" spans="1:11" x14ac:dyDescent="0.2">
      <c r="A2346" s="4" t="s">
        <v>6991</v>
      </c>
      <c r="B2346" s="4" t="s">
        <v>6992</v>
      </c>
      <c r="C2346" s="4" t="s">
        <v>6993</v>
      </c>
      <c r="D2346" s="5" t="s">
        <v>12</v>
      </c>
      <c r="E2346" s="5" t="s">
        <v>31</v>
      </c>
      <c r="F2346" s="5" t="s">
        <v>11</v>
      </c>
      <c r="G2346" s="5">
        <v>0</v>
      </c>
      <c r="H2346" s="5" t="s">
        <v>24</v>
      </c>
      <c r="I2346" s="5">
        <v>2.9796684089293</v>
      </c>
      <c r="J2346" s="5">
        <v>2.66885E-2</v>
      </c>
      <c r="K2346" s="5" t="s">
        <v>14</v>
      </c>
    </row>
    <row r="2347" spans="1:11" x14ac:dyDescent="0.2">
      <c r="A2347" s="4" t="s">
        <v>6994</v>
      </c>
      <c r="B2347" s="4" t="s">
        <v>6994</v>
      </c>
      <c r="C2347" s="4" t="s">
        <v>11</v>
      </c>
      <c r="D2347" s="5" t="s">
        <v>12</v>
      </c>
      <c r="E2347" s="5" t="s">
        <v>31</v>
      </c>
      <c r="F2347" s="5" t="s">
        <v>11</v>
      </c>
      <c r="G2347" s="5">
        <v>0</v>
      </c>
      <c r="H2347" s="5" t="s">
        <v>24</v>
      </c>
      <c r="I2347" s="5">
        <v>2.7564780971398299</v>
      </c>
      <c r="J2347" s="5">
        <v>2.1312899999999999E-2</v>
      </c>
      <c r="K2347" s="5" t="s">
        <v>14</v>
      </c>
    </row>
    <row r="2348" spans="1:11" x14ac:dyDescent="0.2">
      <c r="A2348" s="4" t="s">
        <v>6995</v>
      </c>
      <c r="B2348" s="4" t="s">
        <v>6995</v>
      </c>
      <c r="C2348" s="4" t="s">
        <v>11</v>
      </c>
      <c r="D2348" s="5" t="s">
        <v>12</v>
      </c>
      <c r="E2348" s="5">
        <v>0.288357540759345</v>
      </c>
      <c r="F2348" s="5">
        <v>0.66472320350006298</v>
      </c>
      <c r="G2348" s="5">
        <v>0.78202498533331999</v>
      </c>
      <c r="H2348" s="5" t="s">
        <v>13</v>
      </c>
      <c r="I2348" s="5">
        <v>0.288357540759345</v>
      </c>
      <c r="J2348" s="5">
        <v>0.78202498533331999</v>
      </c>
      <c r="K2348" s="5" t="s">
        <v>14</v>
      </c>
    </row>
    <row r="2349" spans="1:11" x14ac:dyDescent="0.2">
      <c r="A2349" s="4" t="s">
        <v>6996</v>
      </c>
      <c r="B2349" s="4" t="s">
        <v>6997</v>
      </c>
      <c r="C2349" s="4" t="s">
        <v>6998</v>
      </c>
      <c r="D2349" s="5" t="s">
        <v>12</v>
      </c>
      <c r="E2349" s="5" t="s">
        <v>31</v>
      </c>
      <c r="F2349" s="5" t="s">
        <v>11</v>
      </c>
      <c r="G2349" s="5">
        <v>0</v>
      </c>
      <c r="H2349" s="5" t="s">
        <v>24</v>
      </c>
      <c r="I2349" s="5">
        <v>5.2474974402262999</v>
      </c>
      <c r="J2349" s="5">
        <v>2.9907599999999999E-2</v>
      </c>
      <c r="K2349" s="5" t="s">
        <v>14</v>
      </c>
    </row>
    <row r="2350" spans="1:11" x14ac:dyDescent="0.2">
      <c r="A2350" s="4" t="s">
        <v>6999</v>
      </c>
      <c r="B2350" s="4" t="s">
        <v>7000</v>
      </c>
      <c r="C2350" s="4" t="s">
        <v>7001</v>
      </c>
      <c r="D2350" s="5" t="s">
        <v>12</v>
      </c>
      <c r="E2350" s="5">
        <v>0.91081633462396605</v>
      </c>
      <c r="F2350" s="5">
        <v>0.38581762306763001</v>
      </c>
      <c r="G2350" s="5">
        <v>0.57421687796818599</v>
      </c>
      <c r="H2350" s="5" t="s">
        <v>13</v>
      </c>
      <c r="I2350" s="5">
        <v>0.91081633462396605</v>
      </c>
      <c r="J2350" s="5">
        <v>0.57421687796818599</v>
      </c>
      <c r="K2350" s="5" t="s">
        <v>14</v>
      </c>
    </row>
    <row r="2351" spans="1:11" x14ac:dyDescent="0.2">
      <c r="A2351" s="4" t="s">
        <v>7002</v>
      </c>
      <c r="B2351" s="4" t="s">
        <v>7003</v>
      </c>
      <c r="C2351" s="4" t="s">
        <v>7004</v>
      </c>
      <c r="D2351" s="5" t="s">
        <v>12</v>
      </c>
      <c r="E2351" s="5">
        <v>1.66657401966283</v>
      </c>
      <c r="F2351" s="5">
        <v>2.7437644768735898E-2</v>
      </c>
      <c r="G2351" s="5">
        <v>0.130743593690923</v>
      </c>
      <c r="H2351" s="5" t="s">
        <v>13</v>
      </c>
      <c r="I2351" s="5">
        <v>1.66657401966283</v>
      </c>
      <c r="J2351" s="5">
        <v>0.130743593690923</v>
      </c>
      <c r="K2351" s="5" t="s">
        <v>14</v>
      </c>
    </row>
    <row r="2352" spans="1:11" x14ac:dyDescent="0.2">
      <c r="A2352" s="4" t="s">
        <v>7005</v>
      </c>
      <c r="B2352" s="4" t="s">
        <v>7006</v>
      </c>
      <c r="C2352" s="4" t="s">
        <v>7007</v>
      </c>
      <c r="D2352" s="5" t="s">
        <v>12</v>
      </c>
      <c r="E2352" s="5">
        <v>1.08225571170699</v>
      </c>
      <c r="F2352" s="5">
        <v>6.8986632881832294E-2</v>
      </c>
      <c r="G2352" s="5">
        <v>0.207321716650122</v>
      </c>
      <c r="H2352" s="5" t="s">
        <v>13</v>
      </c>
      <c r="I2352" s="5">
        <v>1.08225571170699</v>
      </c>
      <c r="J2352" s="5">
        <v>0.207321716650122</v>
      </c>
      <c r="K2352" s="5" t="s">
        <v>14</v>
      </c>
    </row>
    <row r="2353" spans="1:11" x14ac:dyDescent="0.2">
      <c r="A2353" s="4" t="s">
        <v>7008</v>
      </c>
      <c r="B2353" s="4" t="s">
        <v>7008</v>
      </c>
      <c r="C2353" s="4" t="s">
        <v>11</v>
      </c>
      <c r="D2353" s="5" t="s">
        <v>12</v>
      </c>
      <c r="E2353" s="5">
        <v>0.29986493514342299</v>
      </c>
      <c r="F2353" s="5">
        <v>0.32919813793713598</v>
      </c>
      <c r="G2353" s="5">
        <v>0.52059944720693296</v>
      </c>
      <c r="H2353" s="5" t="s">
        <v>13</v>
      </c>
      <c r="I2353" s="5">
        <v>0.29986493514342299</v>
      </c>
      <c r="J2353" s="5">
        <v>0.52059944720693296</v>
      </c>
      <c r="K2353" s="5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037A94-CB76-EB42-9FDA-6CF2683FDBE5}">
  <dimension ref="A1:G2454"/>
  <sheetViews>
    <sheetView tabSelected="1" workbookViewId="0">
      <selection activeCell="G13" sqref="G13"/>
    </sheetView>
  </sheetViews>
  <sheetFormatPr baseColWidth="10" defaultRowHeight="16" x14ac:dyDescent="0.2"/>
  <cols>
    <col min="1" max="1" width="17.83203125" customWidth="1"/>
    <col min="2" max="7" width="19" style="3" customWidth="1"/>
  </cols>
  <sheetData>
    <row r="1" spans="1:7" x14ac:dyDescent="0.2">
      <c r="A1" s="1" t="s">
        <v>0</v>
      </c>
      <c r="B1" s="2" t="s">
        <v>7009</v>
      </c>
      <c r="C1" s="2" t="s">
        <v>7010</v>
      </c>
      <c r="D1" s="2" t="s">
        <v>7011</v>
      </c>
      <c r="E1" s="2" t="s">
        <v>7012</v>
      </c>
      <c r="F1" s="2" t="s">
        <v>7013</v>
      </c>
      <c r="G1" s="2" t="s">
        <v>7014</v>
      </c>
    </row>
    <row r="2" spans="1:7" x14ac:dyDescent="0.2">
      <c r="A2" t="s">
        <v>15</v>
      </c>
      <c r="B2" s="3">
        <v>23.238772729314501</v>
      </c>
      <c r="C2" s="3">
        <v>24.447439551303798</v>
      </c>
      <c r="D2" s="3">
        <v>24.331660009733501</v>
      </c>
      <c r="E2" s="3">
        <v>24.736533513624899</v>
      </c>
      <c r="F2" s="3">
        <v>26.006987622642601</v>
      </c>
      <c r="G2" s="3">
        <v>26.271626627309299</v>
      </c>
    </row>
    <row r="3" spans="1:7" x14ac:dyDescent="0.2">
      <c r="A3" t="s">
        <v>18</v>
      </c>
      <c r="B3" s="3" t="s">
        <v>11</v>
      </c>
      <c r="C3" s="3">
        <v>22.9136526358057</v>
      </c>
      <c r="D3" s="3">
        <v>23.303409888440701</v>
      </c>
      <c r="E3" s="3">
        <v>23.6353780303515</v>
      </c>
      <c r="F3" s="3">
        <v>23.683663869879702</v>
      </c>
      <c r="G3" s="3" t="s">
        <v>11</v>
      </c>
    </row>
    <row r="4" spans="1:7" x14ac:dyDescent="0.2">
      <c r="A4" t="s">
        <v>21</v>
      </c>
      <c r="B4" s="3" t="s">
        <v>11</v>
      </c>
      <c r="C4" s="3">
        <v>23.168504787948098</v>
      </c>
      <c r="D4" s="3">
        <v>22.669386810335801</v>
      </c>
      <c r="E4" s="3" t="s">
        <v>11</v>
      </c>
      <c r="F4" s="3" t="s">
        <v>11</v>
      </c>
      <c r="G4" s="3" t="s">
        <v>11</v>
      </c>
    </row>
    <row r="5" spans="1:7" x14ac:dyDescent="0.2">
      <c r="A5" t="s">
        <v>25</v>
      </c>
      <c r="B5" s="3" t="s">
        <v>11</v>
      </c>
      <c r="C5" s="3">
        <v>23.249759195354802</v>
      </c>
      <c r="D5" s="3">
        <v>22.737920833224798</v>
      </c>
      <c r="E5" s="3">
        <v>22.465379737094398</v>
      </c>
      <c r="F5" s="3">
        <v>24.110828503271001</v>
      </c>
      <c r="G5" s="3">
        <v>24.2744707551193</v>
      </c>
    </row>
    <row r="6" spans="1:7" x14ac:dyDescent="0.2">
      <c r="A6" t="s">
        <v>28</v>
      </c>
      <c r="B6" s="3" t="s">
        <v>11</v>
      </c>
      <c r="C6" s="3" t="s">
        <v>11</v>
      </c>
      <c r="D6" s="3" t="s">
        <v>11</v>
      </c>
      <c r="E6" s="3">
        <v>23.097902385100902</v>
      </c>
      <c r="F6" s="3" t="s">
        <v>11</v>
      </c>
      <c r="G6" s="3">
        <v>24.5048400869509</v>
      </c>
    </row>
    <row r="7" spans="1:7" x14ac:dyDescent="0.2">
      <c r="A7" t="s">
        <v>32</v>
      </c>
      <c r="B7" s="3" t="s">
        <v>11</v>
      </c>
      <c r="C7" s="3" t="s">
        <v>11</v>
      </c>
      <c r="D7" s="3">
        <v>23.8484963192235</v>
      </c>
      <c r="E7" s="3">
        <v>24.43325682539</v>
      </c>
      <c r="F7" s="3">
        <v>24.341251343869502</v>
      </c>
      <c r="G7" s="3">
        <v>24.568531326841399</v>
      </c>
    </row>
    <row r="8" spans="1:7" x14ac:dyDescent="0.2">
      <c r="A8" t="s">
        <v>35</v>
      </c>
      <c r="B8" s="3" t="s">
        <v>11</v>
      </c>
      <c r="C8" s="3" t="s">
        <v>11</v>
      </c>
      <c r="D8" s="3" t="s">
        <v>11</v>
      </c>
      <c r="E8" s="3">
        <v>25.441205290764099</v>
      </c>
      <c r="F8" s="3">
        <v>25.3164070116209</v>
      </c>
      <c r="G8" s="3">
        <v>23.829180881468599</v>
      </c>
    </row>
    <row r="9" spans="1:7" x14ac:dyDescent="0.2">
      <c r="A9" t="s">
        <v>38</v>
      </c>
      <c r="B9" s="3" t="s">
        <v>11</v>
      </c>
      <c r="C9" s="3" t="s">
        <v>11</v>
      </c>
      <c r="D9" s="3" t="s">
        <v>11</v>
      </c>
      <c r="E9" s="3">
        <v>24.416988041378701</v>
      </c>
      <c r="F9" s="3" t="s">
        <v>11</v>
      </c>
      <c r="G9" s="3">
        <v>23.242472055580802</v>
      </c>
    </row>
    <row r="10" spans="1:7" x14ac:dyDescent="0.2">
      <c r="A10" t="s">
        <v>41</v>
      </c>
      <c r="B10" s="3">
        <v>27.018655711205</v>
      </c>
      <c r="C10" s="3">
        <v>28.5049410461008</v>
      </c>
      <c r="D10" s="3">
        <v>28.4760582041087</v>
      </c>
      <c r="E10" s="3">
        <v>28.391235219167701</v>
      </c>
      <c r="F10" s="3">
        <v>28.8398595669338</v>
      </c>
      <c r="G10" s="3">
        <v>28.811118749862999</v>
      </c>
    </row>
    <row r="11" spans="1:7" x14ac:dyDescent="0.2">
      <c r="A11" t="s">
        <v>44</v>
      </c>
      <c r="B11" s="3">
        <v>22.24247825726</v>
      </c>
      <c r="C11" s="3">
        <v>22.699537030186001</v>
      </c>
      <c r="D11" s="3">
        <v>22.640849698908902</v>
      </c>
      <c r="E11" s="3">
        <v>24.553033890308502</v>
      </c>
      <c r="F11" s="3">
        <v>24.832877806702101</v>
      </c>
      <c r="G11" s="3">
        <v>24.623349259158999</v>
      </c>
    </row>
    <row r="12" spans="1:7" x14ac:dyDescent="0.2">
      <c r="A12" t="s">
        <v>47</v>
      </c>
      <c r="B12" s="3" t="s">
        <v>11</v>
      </c>
      <c r="C12" s="3">
        <v>22.0702184803853</v>
      </c>
      <c r="D12" s="3">
        <v>22.9858824553944</v>
      </c>
      <c r="E12" s="3">
        <v>24.8944367137324</v>
      </c>
      <c r="F12" s="3">
        <v>25.305111068534</v>
      </c>
      <c r="G12" s="3">
        <v>26.3697601721985</v>
      </c>
    </row>
    <row r="13" spans="1:7" x14ac:dyDescent="0.2">
      <c r="A13" t="s">
        <v>50</v>
      </c>
      <c r="B13" s="3">
        <v>24.146544708953002</v>
      </c>
      <c r="C13" s="3">
        <v>25.7975563238092</v>
      </c>
      <c r="D13" s="3">
        <v>25.333597670446199</v>
      </c>
      <c r="E13" s="3">
        <v>26.423051299338599</v>
      </c>
      <c r="F13" s="3">
        <v>25.4466856570975</v>
      </c>
      <c r="G13" s="3">
        <v>24.4855595013589</v>
      </c>
    </row>
    <row r="14" spans="1:7" x14ac:dyDescent="0.2">
      <c r="A14" t="s">
        <v>53</v>
      </c>
      <c r="B14" s="3" t="s">
        <v>11</v>
      </c>
      <c r="C14" s="3" t="s">
        <v>11</v>
      </c>
      <c r="D14" s="3" t="s">
        <v>11</v>
      </c>
      <c r="E14" s="3">
        <v>23.2048083741035</v>
      </c>
      <c r="F14" s="3">
        <v>23.821990721088</v>
      </c>
      <c r="G14" s="3">
        <v>24.701107339809202</v>
      </c>
    </row>
    <row r="15" spans="1:7" x14ac:dyDescent="0.2">
      <c r="A15" t="s">
        <v>56</v>
      </c>
      <c r="B15" s="3">
        <v>22.690893589712001</v>
      </c>
      <c r="C15" s="3" t="s">
        <v>11</v>
      </c>
      <c r="D15" s="3" t="s">
        <v>11</v>
      </c>
      <c r="E15" s="3">
        <v>25.252610792874499</v>
      </c>
      <c r="F15" s="3">
        <v>23.605218540656701</v>
      </c>
      <c r="G15" s="3">
        <v>23.9618288716288</v>
      </c>
    </row>
    <row r="16" spans="1:7" x14ac:dyDescent="0.2">
      <c r="A16" t="s">
        <v>59</v>
      </c>
      <c r="B16" s="3">
        <v>23.2753760891766</v>
      </c>
      <c r="C16" s="3">
        <v>23.813872486993599</v>
      </c>
      <c r="D16" s="3">
        <v>24.153119758738899</v>
      </c>
      <c r="E16" s="3">
        <v>26.117470054728798</v>
      </c>
      <c r="F16" s="3">
        <v>25.581220689959299</v>
      </c>
      <c r="G16" s="3">
        <v>25.444595842483299</v>
      </c>
    </row>
    <row r="17" spans="1:7" x14ac:dyDescent="0.2">
      <c r="A17" t="s">
        <v>62</v>
      </c>
      <c r="B17" s="3">
        <v>22.660913843408899</v>
      </c>
      <c r="C17" s="3">
        <v>22.6610496899218</v>
      </c>
      <c r="D17" s="3">
        <v>23.602211333511601</v>
      </c>
      <c r="E17" s="3">
        <v>25.043797771762598</v>
      </c>
      <c r="F17" s="3">
        <v>25.550298807317901</v>
      </c>
      <c r="G17" s="3">
        <v>26.196626034781701</v>
      </c>
    </row>
    <row r="18" spans="1:7" x14ac:dyDescent="0.2">
      <c r="A18" t="s">
        <v>65</v>
      </c>
      <c r="B18" s="3">
        <v>23.5873402156985</v>
      </c>
      <c r="C18" s="3">
        <v>26.017174582010199</v>
      </c>
      <c r="D18" s="3">
        <v>26.593312432448101</v>
      </c>
      <c r="E18" s="3">
        <v>25.031481007343501</v>
      </c>
      <c r="F18" s="3">
        <v>24.335833085189801</v>
      </c>
      <c r="G18" s="3">
        <v>24.9804983674202</v>
      </c>
    </row>
    <row r="19" spans="1:7" x14ac:dyDescent="0.2">
      <c r="A19" t="s">
        <v>68</v>
      </c>
      <c r="B19" s="3">
        <v>23.5819348864391</v>
      </c>
      <c r="C19" s="3">
        <v>23.6852316103517</v>
      </c>
      <c r="D19" s="3">
        <v>24.490649857539701</v>
      </c>
      <c r="E19" s="3">
        <v>22.720526096885099</v>
      </c>
      <c r="F19" s="3" t="s">
        <v>11</v>
      </c>
      <c r="G19" s="3" t="s">
        <v>11</v>
      </c>
    </row>
    <row r="20" spans="1:7" x14ac:dyDescent="0.2">
      <c r="A20" t="s">
        <v>71</v>
      </c>
      <c r="B20" s="3" t="s">
        <v>11</v>
      </c>
      <c r="C20" s="3">
        <v>24.577715565224</v>
      </c>
      <c r="D20" s="3">
        <v>24.155765708270799</v>
      </c>
      <c r="E20" s="3">
        <v>23.5123277682485</v>
      </c>
      <c r="F20" s="3">
        <v>23.752754119914201</v>
      </c>
      <c r="G20" s="3">
        <v>24.0816267305845</v>
      </c>
    </row>
    <row r="21" spans="1:7" x14ac:dyDescent="0.2">
      <c r="A21" t="s">
        <v>74</v>
      </c>
      <c r="B21" s="3" t="s">
        <v>11</v>
      </c>
      <c r="C21" s="3" t="s">
        <v>11</v>
      </c>
      <c r="D21" s="3" t="s">
        <v>11</v>
      </c>
      <c r="E21" s="3">
        <v>25.9076404853204</v>
      </c>
      <c r="F21" s="3">
        <v>25.3527621115507</v>
      </c>
      <c r="G21" s="3">
        <v>24.797357828972999</v>
      </c>
    </row>
    <row r="22" spans="1:7" x14ac:dyDescent="0.2">
      <c r="A22" t="s">
        <v>77</v>
      </c>
      <c r="B22" s="3" t="s">
        <v>11</v>
      </c>
      <c r="C22" s="3">
        <v>21.923870818785399</v>
      </c>
      <c r="D22" s="3">
        <v>22.821402611149299</v>
      </c>
      <c r="E22" s="3">
        <v>25.396747821342199</v>
      </c>
      <c r="F22" s="3">
        <v>25.999898377850599</v>
      </c>
      <c r="G22" s="3">
        <v>25.226843316514699</v>
      </c>
    </row>
    <row r="23" spans="1:7" x14ac:dyDescent="0.2">
      <c r="A23" t="s">
        <v>80</v>
      </c>
      <c r="B23" s="3" t="s">
        <v>11</v>
      </c>
      <c r="C23" s="3" t="s">
        <v>11</v>
      </c>
      <c r="D23" s="3" t="s">
        <v>11</v>
      </c>
      <c r="E23" s="3">
        <v>23.7755684338346</v>
      </c>
      <c r="F23" s="3">
        <v>22.824837570128899</v>
      </c>
      <c r="G23" s="3">
        <v>23.5569134903762</v>
      </c>
    </row>
    <row r="24" spans="1:7" x14ac:dyDescent="0.2">
      <c r="A24" t="s">
        <v>83</v>
      </c>
      <c r="B24" s="3" t="s">
        <v>11</v>
      </c>
      <c r="C24" s="3" t="s">
        <v>11</v>
      </c>
      <c r="D24" s="3">
        <v>20.767768951901601</v>
      </c>
      <c r="E24" s="3">
        <v>20.816505811589</v>
      </c>
      <c r="F24" s="3">
        <v>24.111359613749698</v>
      </c>
      <c r="G24" s="3">
        <v>24.305632664373</v>
      </c>
    </row>
    <row r="25" spans="1:7" x14ac:dyDescent="0.2">
      <c r="A25" t="s">
        <v>86</v>
      </c>
      <c r="B25" s="3" t="s">
        <v>11</v>
      </c>
      <c r="C25" s="3" t="s">
        <v>11</v>
      </c>
      <c r="D25" s="3" t="s">
        <v>11</v>
      </c>
      <c r="E25" s="3">
        <v>24.145933094647301</v>
      </c>
      <c r="F25" s="3">
        <v>23.318580286263298</v>
      </c>
      <c r="G25" s="3">
        <v>24.422314794573499</v>
      </c>
    </row>
    <row r="26" spans="1:7" x14ac:dyDescent="0.2">
      <c r="A26" t="s">
        <v>89</v>
      </c>
      <c r="B26" s="3" t="s">
        <v>11</v>
      </c>
      <c r="C26" s="3" t="s">
        <v>11</v>
      </c>
      <c r="D26" s="3" t="s">
        <v>11</v>
      </c>
      <c r="E26" s="3">
        <v>23.983630050076901</v>
      </c>
      <c r="F26" s="3">
        <v>24.2542216128885</v>
      </c>
      <c r="G26" s="3">
        <v>24.909837917312199</v>
      </c>
    </row>
    <row r="27" spans="1:7" x14ac:dyDescent="0.2">
      <c r="A27" t="s">
        <v>92</v>
      </c>
      <c r="B27" s="3">
        <v>23.244641785752801</v>
      </c>
      <c r="C27" s="3">
        <v>24.782888819934598</v>
      </c>
      <c r="D27" s="3">
        <v>26.1772731598235</v>
      </c>
      <c r="E27" s="3">
        <v>26.578065750746799</v>
      </c>
      <c r="F27" s="3">
        <v>25.959820143016199</v>
      </c>
      <c r="G27" s="3">
        <v>25.570095292488599</v>
      </c>
    </row>
    <row r="28" spans="1:7" x14ac:dyDescent="0.2">
      <c r="A28" t="s">
        <v>95</v>
      </c>
      <c r="B28" s="3" t="s">
        <v>11</v>
      </c>
      <c r="C28" s="3" t="s">
        <v>11</v>
      </c>
      <c r="D28" s="3" t="s">
        <v>11</v>
      </c>
      <c r="E28" s="3" t="s">
        <v>11</v>
      </c>
      <c r="F28" s="3">
        <v>24.130964619424098</v>
      </c>
      <c r="G28" s="3">
        <v>25.951012227440799</v>
      </c>
    </row>
    <row r="29" spans="1:7" x14ac:dyDescent="0.2">
      <c r="A29" t="s">
        <v>98</v>
      </c>
      <c r="B29" s="3" t="s">
        <v>11</v>
      </c>
      <c r="C29" s="3" t="s">
        <v>11</v>
      </c>
      <c r="D29" s="3" t="s">
        <v>11</v>
      </c>
      <c r="E29" s="3">
        <v>22.0203964325468</v>
      </c>
      <c r="F29" s="3">
        <v>22.2598702215159</v>
      </c>
      <c r="G29" s="3" t="s">
        <v>11</v>
      </c>
    </row>
    <row r="30" spans="1:7" x14ac:dyDescent="0.2">
      <c r="A30" t="s">
        <v>101</v>
      </c>
      <c r="B30" s="3">
        <v>25.171547727089099</v>
      </c>
      <c r="C30" s="3">
        <v>26.0458473485558</v>
      </c>
      <c r="D30" s="3">
        <v>26.346853699858801</v>
      </c>
      <c r="E30" s="3">
        <v>26.2778305069921</v>
      </c>
      <c r="F30" s="3">
        <v>26.374427566575498</v>
      </c>
      <c r="G30" s="3">
        <v>26.280973067882201</v>
      </c>
    </row>
    <row r="31" spans="1:7" x14ac:dyDescent="0.2">
      <c r="A31" t="s">
        <v>104</v>
      </c>
      <c r="B31" s="3" t="s">
        <v>11</v>
      </c>
      <c r="C31" s="3" t="s">
        <v>11</v>
      </c>
      <c r="D31" s="3">
        <v>23.984309813803598</v>
      </c>
      <c r="E31" s="3">
        <v>25.024054641951</v>
      </c>
      <c r="F31" s="3">
        <v>25.285829945982901</v>
      </c>
      <c r="G31" s="3">
        <v>25.1535335129667</v>
      </c>
    </row>
    <row r="32" spans="1:7" x14ac:dyDescent="0.2">
      <c r="A32" t="s">
        <v>107</v>
      </c>
      <c r="B32" s="3">
        <v>22.300044011994501</v>
      </c>
      <c r="C32" s="3">
        <v>23.327958178168998</v>
      </c>
      <c r="D32" s="3">
        <v>23.038936217481002</v>
      </c>
      <c r="E32" s="3">
        <v>26.3643042163859</v>
      </c>
      <c r="F32" s="3">
        <v>26.855079641544499</v>
      </c>
      <c r="G32" s="3">
        <v>26.674524391441398</v>
      </c>
    </row>
    <row r="33" spans="1:7" x14ac:dyDescent="0.2">
      <c r="A33" t="s">
        <v>110</v>
      </c>
      <c r="B33" s="3" t="s">
        <v>11</v>
      </c>
      <c r="C33" s="3" t="s">
        <v>11</v>
      </c>
      <c r="D33" s="3">
        <v>22.763064498884201</v>
      </c>
      <c r="E33" s="3">
        <v>22.6456129614918</v>
      </c>
      <c r="F33" s="3">
        <v>24.3154325556307</v>
      </c>
      <c r="G33" s="3">
        <v>23.766405122904398</v>
      </c>
    </row>
    <row r="34" spans="1:7" x14ac:dyDescent="0.2">
      <c r="A34" t="s">
        <v>113</v>
      </c>
      <c r="B34" s="3">
        <v>21.775634543454199</v>
      </c>
      <c r="C34" s="3">
        <v>23.013606293074702</v>
      </c>
      <c r="D34" s="3">
        <v>22.598785903237999</v>
      </c>
      <c r="E34" s="3">
        <v>24.2009766013567</v>
      </c>
      <c r="F34" s="3">
        <v>26.304366330601098</v>
      </c>
      <c r="G34" s="3">
        <v>25.899966539689</v>
      </c>
    </row>
    <row r="35" spans="1:7" x14ac:dyDescent="0.2">
      <c r="A35" t="s">
        <v>116</v>
      </c>
      <c r="B35" s="3" t="s">
        <v>11</v>
      </c>
      <c r="C35" s="3" t="s">
        <v>11</v>
      </c>
      <c r="D35" s="3" t="s">
        <v>11</v>
      </c>
      <c r="E35" s="3">
        <v>23.885553890259899</v>
      </c>
      <c r="F35" s="3">
        <v>23.9144818954987</v>
      </c>
      <c r="G35" s="3">
        <v>25.507041339567699</v>
      </c>
    </row>
    <row r="36" spans="1:7" x14ac:dyDescent="0.2">
      <c r="A36" t="s">
        <v>119</v>
      </c>
      <c r="B36" s="3" t="s">
        <v>11</v>
      </c>
      <c r="C36" s="3" t="s">
        <v>11</v>
      </c>
      <c r="D36" s="3" t="s">
        <v>11</v>
      </c>
      <c r="E36" s="3" t="s">
        <v>11</v>
      </c>
      <c r="F36" s="3">
        <v>23.710709457618801</v>
      </c>
      <c r="G36" s="3">
        <v>22.984550573140599</v>
      </c>
    </row>
    <row r="37" spans="1:7" x14ac:dyDescent="0.2">
      <c r="A37" t="s">
        <v>122</v>
      </c>
      <c r="B37" s="3">
        <v>23.085410260483702</v>
      </c>
      <c r="C37" s="3">
        <v>22.498919431878701</v>
      </c>
      <c r="D37" s="3">
        <v>22.6403349181316</v>
      </c>
      <c r="E37" s="3">
        <v>24.914649295748099</v>
      </c>
      <c r="F37" s="3">
        <v>24.919450417732602</v>
      </c>
      <c r="G37" s="3">
        <v>24.776131686322699</v>
      </c>
    </row>
    <row r="38" spans="1:7" x14ac:dyDescent="0.2">
      <c r="A38" t="s">
        <v>125</v>
      </c>
      <c r="B38" s="3">
        <v>22.1902956249757</v>
      </c>
      <c r="C38" s="3">
        <v>25.622669106606001</v>
      </c>
      <c r="D38" s="3">
        <v>26.183593253762702</v>
      </c>
      <c r="E38" s="3">
        <v>24.7076666592747</v>
      </c>
      <c r="F38" s="3">
        <v>26.0613351627883</v>
      </c>
      <c r="G38" s="3">
        <v>25.646921979826399</v>
      </c>
    </row>
    <row r="39" spans="1:7" x14ac:dyDescent="0.2">
      <c r="A39" t="s">
        <v>128</v>
      </c>
      <c r="B39" s="3" t="s">
        <v>11</v>
      </c>
      <c r="C39" s="3" t="s">
        <v>11</v>
      </c>
      <c r="D39" s="3" t="s">
        <v>11</v>
      </c>
      <c r="E39" s="3">
        <v>23.1139826104761</v>
      </c>
      <c r="F39" s="3">
        <v>21.871735119965098</v>
      </c>
      <c r="G39" s="3">
        <v>22.4357098351628</v>
      </c>
    </row>
    <row r="40" spans="1:7" x14ac:dyDescent="0.2">
      <c r="A40" t="s">
        <v>131</v>
      </c>
      <c r="B40" s="3">
        <v>23.173800730583999</v>
      </c>
      <c r="C40" s="3">
        <v>22.637315747477601</v>
      </c>
      <c r="D40" s="3">
        <v>22.595823527849301</v>
      </c>
      <c r="E40" s="3">
        <v>25.483610011527599</v>
      </c>
      <c r="F40" s="3">
        <v>24.699350766710999</v>
      </c>
      <c r="G40" s="3">
        <v>24.378760105566901</v>
      </c>
    </row>
    <row r="41" spans="1:7" x14ac:dyDescent="0.2">
      <c r="A41" t="s">
        <v>134</v>
      </c>
      <c r="B41" s="3" t="s">
        <v>11</v>
      </c>
      <c r="C41" s="3" t="s">
        <v>11</v>
      </c>
      <c r="D41" s="3" t="s">
        <v>11</v>
      </c>
      <c r="E41" s="3">
        <v>24.0076473241804</v>
      </c>
      <c r="F41" s="3" t="s">
        <v>11</v>
      </c>
      <c r="G41" s="3">
        <v>26.553587282604202</v>
      </c>
    </row>
    <row r="42" spans="1:7" x14ac:dyDescent="0.2">
      <c r="A42" t="s">
        <v>137</v>
      </c>
      <c r="B42" s="3" t="s">
        <v>11</v>
      </c>
      <c r="C42" s="3" t="s">
        <v>11</v>
      </c>
      <c r="D42" s="3" t="s">
        <v>11</v>
      </c>
      <c r="E42" s="3">
        <v>23.661320601773198</v>
      </c>
      <c r="F42" s="3">
        <v>23.6781195019766</v>
      </c>
      <c r="G42" s="3">
        <v>23.1594190377118</v>
      </c>
    </row>
    <row r="43" spans="1:7" x14ac:dyDescent="0.2">
      <c r="A43" t="s">
        <v>140</v>
      </c>
      <c r="B43" s="3">
        <v>23.919994725564401</v>
      </c>
      <c r="C43" s="3">
        <v>25.3869708535554</v>
      </c>
      <c r="D43" s="3">
        <v>26.366718747631001</v>
      </c>
      <c r="E43" s="3">
        <v>25.905986655121701</v>
      </c>
      <c r="F43" s="3">
        <v>26.420856845437701</v>
      </c>
      <c r="G43" s="3">
        <v>26.489227384805702</v>
      </c>
    </row>
    <row r="44" spans="1:7" x14ac:dyDescent="0.2">
      <c r="A44" t="s">
        <v>143</v>
      </c>
      <c r="B44" s="3" t="s">
        <v>11</v>
      </c>
      <c r="C44" s="3" t="s">
        <v>11</v>
      </c>
      <c r="D44" s="3" t="s">
        <v>11</v>
      </c>
      <c r="E44" s="3" t="s">
        <v>11</v>
      </c>
      <c r="F44" s="3">
        <v>23.8624377181347</v>
      </c>
      <c r="G44" s="3">
        <v>23.300503691280099</v>
      </c>
    </row>
    <row r="45" spans="1:7" x14ac:dyDescent="0.2">
      <c r="A45" t="s">
        <v>146</v>
      </c>
      <c r="B45" s="3" t="s">
        <v>11</v>
      </c>
      <c r="C45" s="3">
        <v>23.889959084863602</v>
      </c>
      <c r="D45" s="3">
        <v>23.098427888080799</v>
      </c>
      <c r="E45" s="3">
        <v>23.536067246135499</v>
      </c>
      <c r="F45" s="3">
        <v>23.256575589051099</v>
      </c>
      <c r="G45" s="3">
        <v>22.440854904291299</v>
      </c>
    </row>
    <row r="46" spans="1:7" x14ac:dyDescent="0.2">
      <c r="A46" t="s">
        <v>149</v>
      </c>
      <c r="B46" s="3" t="s">
        <v>11</v>
      </c>
      <c r="C46" s="3" t="s">
        <v>11</v>
      </c>
      <c r="D46" s="3">
        <v>25.130689437445099</v>
      </c>
      <c r="E46" s="3" t="s">
        <v>11</v>
      </c>
      <c r="F46" s="3">
        <v>26.729918511358999</v>
      </c>
      <c r="G46" s="3">
        <v>27.2305922160226</v>
      </c>
    </row>
    <row r="47" spans="1:7" x14ac:dyDescent="0.2">
      <c r="A47" t="s">
        <v>152</v>
      </c>
      <c r="B47" s="3" t="s">
        <v>11</v>
      </c>
      <c r="C47" s="3">
        <v>21.365707018903201</v>
      </c>
      <c r="D47" s="3">
        <v>21.899033095400601</v>
      </c>
      <c r="E47" s="3">
        <v>22.872937951356299</v>
      </c>
      <c r="F47" s="3">
        <v>24.898314511242699</v>
      </c>
      <c r="G47" s="3">
        <v>25.700077841532</v>
      </c>
    </row>
    <row r="48" spans="1:7" x14ac:dyDescent="0.2">
      <c r="A48" t="s">
        <v>155</v>
      </c>
      <c r="B48" s="3" t="s">
        <v>11</v>
      </c>
      <c r="C48" s="3" t="s">
        <v>11</v>
      </c>
      <c r="D48" s="3">
        <v>22.343563220190301</v>
      </c>
      <c r="E48" s="3" t="s">
        <v>11</v>
      </c>
      <c r="F48" s="3">
        <v>23.462286802934202</v>
      </c>
      <c r="G48" s="3">
        <v>22.428462185784401</v>
      </c>
    </row>
    <row r="49" spans="1:7" x14ac:dyDescent="0.2">
      <c r="A49" t="s">
        <v>158</v>
      </c>
      <c r="B49" s="3" t="s">
        <v>11</v>
      </c>
      <c r="C49" s="3" t="s">
        <v>11</v>
      </c>
      <c r="D49" s="3" t="s">
        <v>11</v>
      </c>
      <c r="E49" s="3">
        <v>23.835262319857399</v>
      </c>
      <c r="F49" s="3">
        <v>23.459691600475601</v>
      </c>
      <c r="G49" s="3">
        <v>22.787175799380702</v>
      </c>
    </row>
    <row r="50" spans="1:7" x14ac:dyDescent="0.2">
      <c r="A50" t="s">
        <v>161</v>
      </c>
      <c r="B50" s="3">
        <v>25.524979580467399</v>
      </c>
      <c r="C50" s="3">
        <v>25.765882141114801</v>
      </c>
      <c r="D50" s="3">
        <v>25.520832775920901</v>
      </c>
      <c r="E50" s="3">
        <v>26.879545133163202</v>
      </c>
      <c r="F50" s="3">
        <v>25.423110969318799</v>
      </c>
      <c r="G50" s="3">
        <v>24.247756322289799</v>
      </c>
    </row>
    <row r="51" spans="1:7" x14ac:dyDescent="0.2">
      <c r="A51" t="s">
        <v>164</v>
      </c>
      <c r="B51" s="3">
        <v>22.576272784109499</v>
      </c>
      <c r="C51" s="3">
        <v>23.8002089271471</v>
      </c>
      <c r="D51" s="3">
        <v>24.794198965960199</v>
      </c>
      <c r="E51" s="3">
        <v>24.091449437165199</v>
      </c>
      <c r="F51" s="3">
        <v>23.402461866324799</v>
      </c>
      <c r="G51" s="3">
        <v>22.335984087013099</v>
      </c>
    </row>
    <row r="52" spans="1:7" x14ac:dyDescent="0.2">
      <c r="A52" t="s">
        <v>167</v>
      </c>
      <c r="B52" s="3">
        <v>26.040083680856899</v>
      </c>
      <c r="C52" s="3">
        <v>27.3965503493489</v>
      </c>
      <c r="D52" s="3">
        <v>28.836461049102699</v>
      </c>
      <c r="E52" s="3">
        <v>28.3412768854981</v>
      </c>
      <c r="F52" s="3">
        <v>28.0826856110737</v>
      </c>
      <c r="G52" s="3">
        <v>26.125213552526301</v>
      </c>
    </row>
    <row r="53" spans="1:7" x14ac:dyDescent="0.2">
      <c r="A53" t="s">
        <v>170</v>
      </c>
      <c r="B53" s="3">
        <v>21.695679083026999</v>
      </c>
      <c r="C53" s="3">
        <v>22.7655482120269</v>
      </c>
      <c r="D53" s="3">
        <v>23.839210745265898</v>
      </c>
      <c r="E53" s="3">
        <v>24.3546898441382</v>
      </c>
      <c r="F53" s="3">
        <v>23.112902827484699</v>
      </c>
      <c r="G53" s="3">
        <v>23.883017517550101</v>
      </c>
    </row>
    <row r="54" spans="1:7" x14ac:dyDescent="0.2">
      <c r="A54" t="s">
        <v>173</v>
      </c>
      <c r="B54" s="3" t="s">
        <v>11</v>
      </c>
      <c r="C54" s="3" t="s">
        <v>11</v>
      </c>
      <c r="D54" s="3" t="s">
        <v>11</v>
      </c>
      <c r="E54" s="3">
        <v>23.2706584044947</v>
      </c>
      <c r="F54" s="3">
        <v>22.481374022249302</v>
      </c>
      <c r="G54" s="3">
        <v>24.131731677663598</v>
      </c>
    </row>
    <row r="55" spans="1:7" x14ac:dyDescent="0.2">
      <c r="A55" t="s">
        <v>176</v>
      </c>
      <c r="B55" s="3">
        <v>22.139701328607401</v>
      </c>
      <c r="C55" s="3">
        <v>24.855575417494901</v>
      </c>
      <c r="D55" s="3">
        <v>25.754689131672698</v>
      </c>
      <c r="E55" s="3">
        <v>24.499694557084801</v>
      </c>
      <c r="F55" s="3">
        <v>23.231461916961301</v>
      </c>
      <c r="G55" s="3">
        <v>23.2333770724081</v>
      </c>
    </row>
    <row r="56" spans="1:7" x14ac:dyDescent="0.2">
      <c r="A56" t="s">
        <v>179</v>
      </c>
      <c r="B56" s="3" t="s">
        <v>11</v>
      </c>
      <c r="C56" s="3" t="s">
        <v>11</v>
      </c>
      <c r="D56" s="3" t="s">
        <v>11</v>
      </c>
      <c r="E56" s="3">
        <v>23.702462182617399</v>
      </c>
      <c r="F56" s="3">
        <v>23.9206880934649</v>
      </c>
      <c r="G56" s="3">
        <v>24.758964698775401</v>
      </c>
    </row>
    <row r="57" spans="1:7" x14ac:dyDescent="0.2">
      <c r="A57" t="s">
        <v>182</v>
      </c>
      <c r="B57" s="3">
        <v>22.946697008138699</v>
      </c>
      <c r="C57" s="3">
        <v>23.250744129133</v>
      </c>
      <c r="D57" s="3">
        <v>24.522539750728999</v>
      </c>
      <c r="E57" s="3">
        <v>24.3940286507151</v>
      </c>
      <c r="F57" s="3">
        <v>24.784877171636801</v>
      </c>
      <c r="G57" s="3">
        <v>25.333597858576098</v>
      </c>
    </row>
    <row r="58" spans="1:7" x14ac:dyDescent="0.2">
      <c r="A58" t="s">
        <v>185</v>
      </c>
      <c r="B58" s="3">
        <v>24.274736172128701</v>
      </c>
      <c r="C58" s="3">
        <v>25.1780809298515</v>
      </c>
      <c r="D58" s="3">
        <v>24.5957559537928</v>
      </c>
      <c r="E58" s="3">
        <v>26.383394370018902</v>
      </c>
      <c r="F58" s="3">
        <v>26.0385011862091</v>
      </c>
      <c r="G58" s="3">
        <v>25.153502361639401</v>
      </c>
    </row>
    <row r="59" spans="1:7" x14ac:dyDescent="0.2">
      <c r="A59" t="s">
        <v>188</v>
      </c>
      <c r="B59" s="3">
        <v>25.603851682373801</v>
      </c>
      <c r="C59" s="3">
        <v>24.862384782588698</v>
      </c>
      <c r="D59" s="3">
        <v>25.893315267742299</v>
      </c>
      <c r="E59" s="3">
        <v>26.141911852857302</v>
      </c>
      <c r="F59" s="3">
        <v>25.094113812714699</v>
      </c>
      <c r="G59" s="3">
        <v>24.873773491715401</v>
      </c>
    </row>
    <row r="60" spans="1:7" x14ac:dyDescent="0.2">
      <c r="A60" t="s">
        <v>191</v>
      </c>
      <c r="B60" s="3" t="s">
        <v>11</v>
      </c>
      <c r="C60" s="3">
        <v>23.156356721861801</v>
      </c>
      <c r="D60" s="3">
        <v>22.776413454014101</v>
      </c>
      <c r="E60" s="3">
        <v>24.0126974879777</v>
      </c>
      <c r="F60" s="3">
        <v>24.460959828696801</v>
      </c>
      <c r="G60" s="3">
        <v>24.183332110884098</v>
      </c>
    </row>
    <row r="61" spans="1:7" x14ac:dyDescent="0.2">
      <c r="A61" t="s">
        <v>194</v>
      </c>
      <c r="B61" s="3">
        <v>25.533482295609701</v>
      </c>
      <c r="C61" s="3">
        <v>26.541309415840999</v>
      </c>
      <c r="D61" s="3" t="s">
        <v>11</v>
      </c>
      <c r="E61" s="3">
        <v>25.882618909442201</v>
      </c>
      <c r="F61" s="3" t="s">
        <v>11</v>
      </c>
      <c r="G61" s="3" t="s">
        <v>11</v>
      </c>
    </row>
    <row r="62" spans="1:7" x14ac:dyDescent="0.2">
      <c r="A62" t="s">
        <v>197</v>
      </c>
      <c r="B62" s="3">
        <v>22.921753052926299</v>
      </c>
      <c r="C62" s="3">
        <v>22.976031140866301</v>
      </c>
      <c r="D62" s="3">
        <v>25.1557216524381</v>
      </c>
      <c r="E62" s="3">
        <v>24.623006799087399</v>
      </c>
      <c r="F62" s="3">
        <v>23.1118062274628</v>
      </c>
      <c r="G62" s="3">
        <v>22.970440648798601</v>
      </c>
    </row>
    <row r="63" spans="1:7" x14ac:dyDescent="0.2">
      <c r="A63" t="s">
        <v>200</v>
      </c>
      <c r="B63" s="3" t="s">
        <v>11</v>
      </c>
      <c r="C63" s="3">
        <v>23.4873711927216</v>
      </c>
      <c r="D63" s="3" t="s">
        <v>11</v>
      </c>
      <c r="E63" s="3">
        <v>25.786316467204301</v>
      </c>
      <c r="F63" s="3">
        <v>25.0987734279915</v>
      </c>
      <c r="G63" s="3">
        <v>24.646543091696898</v>
      </c>
    </row>
    <row r="64" spans="1:7" x14ac:dyDescent="0.2">
      <c r="A64" t="s">
        <v>203</v>
      </c>
      <c r="B64" s="3">
        <v>23.155197573482901</v>
      </c>
      <c r="C64" s="3">
        <v>23.760090047713799</v>
      </c>
      <c r="D64" s="3">
        <v>24.517967289742302</v>
      </c>
      <c r="E64" s="3">
        <v>25.875128046518</v>
      </c>
      <c r="F64" s="3">
        <v>24.844761516194801</v>
      </c>
      <c r="G64" s="3">
        <v>24.562084138658701</v>
      </c>
    </row>
    <row r="65" spans="1:7" x14ac:dyDescent="0.2">
      <c r="A65" t="s">
        <v>206</v>
      </c>
      <c r="B65" s="3" t="s">
        <v>11</v>
      </c>
      <c r="C65" s="3" t="s">
        <v>11</v>
      </c>
      <c r="D65" s="3">
        <v>23.646460330015501</v>
      </c>
      <c r="E65" s="3">
        <v>22.829203581178099</v>
      </c>
      <c r="F65" s="3">
        <v>23.057465059367601</v>
      </c>
      <c r="G65" s="3">
        <v>22.966286369722599</v>
      </c>
    </row>
    <row r="66" spans="1:7" x14ac:dyDescent="0.2">
      <c r="A66" t="s">
        <v>209</v>
      </c>
      <c r="B66" s="3">
        <v>23.0774401555027</v>
      </c>
      <c r="C66" s="3">
        <v>24.005004471297202</v>
      </c>
      <c r="D66" s="3">
        <v>24.945299182588801</v>
      </c>
      <c r="E66" s="3">
        <v>24.094675066120299</v>
      </c>
      <c r="F66" s="3">
        <v>23.8416927092469</v>
      </c>
      <c r="G66" s="3">
        <v>25.759892082104201</v>
      </c>
    </row>
    <row r="67" spans="1:7" x14ac:dyDescent="0.2">
      <c r="A67" t="s">
        <v>212</v>
      </c>
      <c r="B67" s="3" t="s">
        <v>11</v>
      </c>
      <c r="C67" s="3" t="s">
        <v>11</v>
      </c>
      <c r="D67" s="3" t="s">
        <v>11</v>
      </c>
      <c r="E67" s="3">
        <v>23.019008558422598</v>
      </c>
      <c r="F67" s="3" t="s">
        <v>11</v>
      </c>
      <c r="G67" s="3">
        <v>23.072242141310301</v>
      </c>
    </row>
    <row r="68" spans="1:7" x14ac:dyDescent="0.2">
      <c r="A68" t="s">
        <v>215</v>
      </c>
      <c r="B68" s="3" t="s">
        <v>11</v>
      </c>
      <c r="C68" s="3">
        <v>21.7182868852328</v>
      </c>
      <c r="D68" s="3">
        <v>22.825898454724999</v>
      </c>
      <c r="E68" s="3">
        <v>22.516066410361798</v>
      </c>
      <c r="F68" s="3">
        <v>22.923075022824701</v>
      </c>
      <c r="G68" s="3">
        <v>22.802540021252799</v>
      </c>
    </row>
    <row r="69" spans="1:7" x14ac:dyDescent="0.2">
      <c r="A69" t="s">
        <v>7015</v>
      </c>
      <c r="B69" s="3" t="s">
        <v>11</v>
      </c>
      <c r="C69" s="3" t="s">
        <v>11</v>
      </c>
      <c r="D69" s="3">
        <v>24.3193686548221</v>
      </c>
      <c r="E69" s="3" t="s">
        <v>11</v>
      </c>
      <c r="F69" s="3" t="s">
        <v>11</v>
      </c>
      <c r="G69" s="3">
        <v>22.524977173259899</v>
      </c>
    </row>
    <row r="70" spans="1:7" x14ac:dyDescent="0.2">
      <c r="A70" t="s">
        <v>218</v>
      </c>
      <c r="B70" s="3">
        <v>22.779902510253699</v>
      </c>
      <c r="C70" s="3" t="s">
        <v>11</v>
      </c>
      <c r="D70" s="3">
        <v>22.8461720398554</v>
      </c>
      <c r="E70" s="3">
        <v>25.203333151078599</v>
      </c>
      <c r="F70" s="3">
        <v>23.875651067815902</v>
      </c>
      <c r="G70" s="3">
        <v>22.889086704833101</v>
      </c>
    </row>
    <row r="71" spans="1:7" x14ac:dyDescent="0.2">
      <c r="A71" t="s">
        <v>221</v>
      </c>
      <c r="B71" s="3">
        <v>23.1286238585636</v>
      </c>
      <c r="C71" s="3">
        <v>24.497706009816799</v>
      </c>
      <c r="D71" s="3">
        <v>24.4129238848085</v>
      </c>
      <c r="E71" s="3">
        <v>25.828032372947799</v>
      </c>
      <c r="F71" s="3">
        <v>25.292227942432199</v>
      </c>
      <c r="G71" s="3">
        <v>24.064462145687401</v>
      </c>
    </row>
    <row r="72" spans="1:7" x14ac:dyDescent="0.2">
      <c r="A72" t="s">
        <v>224</v>
      </c>
      <c r="B72" s="3">
        <v>25.395442389929801</v>
      </c>
      <c r="C72" s="3">
        <v>24.926381888108001</v>
      </c>
      <c r="D72" s="3">
        <v>24.3081121291827</v>
      </c>
      <c r="E72" s="3">
        <v>24.882584444952698</v>
      </c>
      <c r="F72" s="3">
        <v>24.814916087186301</v>
      </c>
      <c r="G72" s="3">
        <v>24.073798569548199</v>
      </c>
    </row>
    <row r="73" spans="1:7" x14ac:dyDescent="0.2">
      <c r="A73" t="s">
        <v>227</v>
      </c>
      <c r="B73" s="3">
        <v>23.526207897452402</v>
      </c>
      <c r="C73" s="3" t="s">
        <v>11</v>
      </c>
      <c r="D73" s="3">
        <v>21.608285327975398</v>
      </c>
      <c r="E73" s="3">
        <v>24.902818070105301</v>
      </c>
      <c r="F73" s="3">
        <v>25.404413258721402</v>
      </c>
      <c r="G73" s="3">
        <v>25.5478025618341</v>
      </c>
    </row>
    <row r="74" spans="1:7" x14ac:dyDescent="0.2">
      <c r="A74" t="s">
        <v>230</v>
      </c>
      <c r="B74" s="3" t="s">
        <v>11</v>
      </c>
      <c r="C74" s="3" t="s">
        <v>11</v>
      </c>
      <c r="D74" s="3" t="s">
        <v>11</v>
      </c>
      <c r="E74" s="3" t="s">
        <v>11</v>
      </c>
      <c r="F74" s="3">
        <v>23.437935102965699</v>
      </c>
      <c r="G74" s="3">
        <v>24.1567421815549</v>
      </c>
    </row>
    <row r="75" spans="1:7" x14ac:dyDescent="0.2">
      <c r="A75" t="s">
        <v>233</v>
      </c>
      <c r="B75" s="3">
        <v>22.360722432797701</v>
      </c>
      <c r="C75" s="3">
        <v>23.251946892133201</v>
      </c>
      <c r="D75" s="3">
        <v>23.1111449028596</v>
      </c>
      <c r="E75" s="3">
        <v>24.299576137574899</v>
      </c>
      <c r="F75" s="3">
        <v>25.178543607686599</v>
      </c>
      <c r="G75" s="3">
        <v>25.981786980043399</v>
      </c>
    </row>
    <row r="76" spans="1:7" x14ac:dyDescent="0.2">
      <c r="A76" t="s">
        <v>236</v>
      </c>
      <c r="B76" s="3">
        <v>22.500405234843299</v>
      </c>
      <c r="C76" s="3" t="s">
        <v>11</v>
      </c>
      <c r="D76" s="3" t="s">
        <v>11</v>
      </c>
      <c r="E76" s="3">
        <v>23.730324017531199</v>
      </c>
      <c r="F76" s="3">
        <v>23.492998873350199</v>
      </c>
      <c r="G76" s="3">
        <v>25.114534160476399</v>
      </c>
    </row>
    <row r="77" spans="1:7" x14ac:dyDescent="0.2">
      <c r="A77" t="s">
        <v>239</v>
      </c>
      <c r="B77" s="3" t="s">
        <v>11</v>
      </c>
      <c r="C77" s="3" t="s">
        <v>11</v>
      </c>
      <c r="D77" s="3">
        <v>21.125708374345098</v>
      </c>
      <c r="E77" s="3">
        <v>23.197208817699298</v>
      </c>
      <c r="F77" s="3">
        <v>24.411216411426299</v>
      </c>
      <c r="G77" s="3">
        <v>24.581288499582801</v>
      </c>
    </row>
    <row r="78" spans="1:7" x14ac:dyDescent="0.2">
      <c r="A78" t="s">
        <v>242</v>
      </c>
      <c r="B78" s="3">
        <v>22.5373739338234</v>
      </c>
      <c r="C78" s="3">
        <v>23.297378543363699</v>
      </c>
      <c r="D78" s="3">
        <v>23.804730276100099</v>
      </c>
      <c r="E78" s="3">
        <v>24.239550793788201</v>
      </c>
      <c r="F78" s="3">
        <v>25.113836214903099</v>
      </c>
      <c r="G78" s="3">
        <v>24.7904212674535</v>
      </c>
    </row>
    <row r="79" spans="1:7" x14ac:dyDescent="0.2">
      <c r="A79" t="s">
        <v>245</v>
      </c>
      <c r="B79" s="3" t="s">
        <v>11</v>
      </c>
      <c r="C79" s="3" t="s">
        <v>11</v>
      </c>
      <c r="D79" s="3">
        <v>20.6933610622524</v>
      </c>
      <c r="E79" s="3">
        <v>22.561074258169398</v>
      </c>
      <c r="F79" s="3">
        <v>21.130255081010699</v>
      </c>
      <c r="G79" s="3">
        <v>21.560020420598601</v>
      </c>
    </row>
    <row r="80" spans="1:7" x14ac:dyDescent="0.2">
      <c r="A80" t="s">
        <v>248</v>
      </c>
      <c r="B80" s="3" t="s">
        <v>11</v>
      </c>
      <c r="C80" s="3">
        <v>22.329328449568798</v>
      </c>
      <c r="D80" s="3">
        <v>22.9911932897698</v>
      </c>
      <c r="E80" s="3">
        <v>24.845293277985501</v>
      </c>
      <c r="F80" s="3">
        <v>25.706970508837401</v>
      </c>
      <c r="G80" s="3">
        <v>25.617447717570499</v>
      </c>
    </row>
    <row r="81" spans="1:7" x14ac:dyDescent="0.2">
      <c r="A81" t="s">
        <v>251</v>
      </c>
      <c r="B81" s="3" t="s">
        <v>11</v>
      </c>
      <c r="C81" s="3" t="s">
        <v>11</v>
      </c>
      <c r="D81" s="3" t="s">
        <v>11</v>
      </c>
      <c r="E81" s="3">
        <v>22.672205553463499</v>
      </c>
      <c r="F81" s="3">
        <v>21.9387985592465</v>
      </c>
      <c r="G81" s="3">
        <v>22.8310602788941</v>
      </c>
    </row>
    <row r="82" spans="1:7" x14ac:dyDescent="0.2">
      <c r="A82" t="s">
        <v>254</v>
      </c>
      <c r="B82" s="3" t="s">
        <v>11</v>
      </c>
      <c r="C82" s="3">
        <v>23.248959865756099</v>
      </c>
      <c r="D82" s="3">
        <v>24.690318890876501</v>
      </c>
      <c r="E82" s="3" t="s">
        <v>11</v>
      </c>
      <c r="F82" s="3">
        <v>23.7017074065702</v>
      </c>
      <c r="G82" s="3">
        <v>23.812449383900699</v>
      </c>
    </row>
    <row r="83" spans="1:7" x14ac:dyDescent="0.2">
      <c r="A83" t="s">
        <v>257</v>
      </c>
      <c r="B83" s="3">
        <v>21.421241525918099</v>
      </c>
      <c r="C83" s="3" t="s">
        <v>11</v>
      </c>
      <c r="D83" s="3" t="s">
        <v>11</v>
      </c>
      <c r="E83" s="3">
        <v>22.814484330939699</v>
      </c>
      <c r="F83" s="3" t="s">
        <v>11</v>
      </c>
      <c r="G83" s="3">
        <v>22.1268627171807</v>
      </c>
    </row>
    <row r="84" spans="1:7" x14ac:dyDescent="0.2">
      <c r="A84" t="s">
        <v>260</v>
      </c>
      <c r="B84" s="3" t="s">
        <v>11</v>
      </c>
      <c r="C84" s="3" t="s">
        <v>11</v>
      </c>
      <c r="D84" s="3" t="s">
        <v>11</v>
      </c>
      <c r="E84" s="3">
        <v>23.426820959125699</v>
      </c>
      <c r="F84" s="3" t="s">
        <v>11</v>
      </c>
      <c r="G84" s="3">
        <v>24.128866070303602</v>
      </c>
    </row>
    <row r="85" spans="1:7" x14ac:dyDescent="0.2">
      <c r="A85" t="s">
        <v>263</v>
      </c>
      <c r="B85" s="3">
        <v>21.237469665721999</v>
      </c>
      <c r="C85" s="3">
        <v>23.715035449515302</v>
      </c>
      <c r="D85" s="3">
        <v>23.9288757159771</v>
      </c>
      <c r="E85" s="3">
        <v>24.727799760278501</v>
      </c>
      <c r="F85" s="3">
        <v>25.578476795720501</v>
      </c>
      <c r="G85" s="3">
        <v>25.2933070431984</v>
      </c>
    </row>
    <row r="86" spans="1:7" x14ac:dyDescent="0.2">
      <c r="A86" t="s">
        <v>266</v>
      </c>
      <c r="B86" s="3" t="s">
        <v>11</v>
      </c>
      <c r="C86" s="3">
        <v>22.858681708328199</v>
      </c>
      <c r="D86" s="3">
        <v>23.208627466743501</v>
      </c>
      <c r="E86" s="3" t="s">
        <v>11</v>
      </c>
      <c r="F86" s="3">
        <v>23.222150932865699</v>
      </c>
      <c r="G86" s="3">
        <v>22.752665274157302</v>
      </c>
    </row>
    <row r="87" spans="1:7" x14ac:dyDescent="0.2">
      <c r="A87" t="s">
        <v>269</v>
      </c>
      <c r="B87" s="3">
        <v>24.7768415077478</v>
      </c>
      <c r="C87" s="3">
        <v>24.928864135724101</v>
      </c>
      <c r="D87" s="3">
        <v>24.5551268158484</v>
      </c>
      <c r="E87" s="3">
        <v>25.513211504722001</v>
      </c>
      <c r="F87" s="3">
        <v>25.235375725066199</v>
      </c>
      <c r="G87" s="3">
        <v>23.989409762067599</v>
      </c>
    </row>
    <row r="88" spans="1:7" x14ac:dyDescent="0.2">
      <c r="A88" t="s">
        <v>272</v>
      </c>
      <c r="B88" s="3">
        <v>24.2626506980348</v>
      </c>
      <c r="C88" s="3">
        <v>25.052807996182601</v>
      </c>
      <c r="D88" s="3">
        <v>25.883783765840001</v>
      </c>
      <c r="E88" s="3">
        <v>23.199034444928898</v>
      </c>
      <c r="F88" s="3">
        <v>23.509067680411501</v>
      </c>
      <c r="G88" s="3">
        <v>23.615722356406401</v>
      </c>
    </row>
    <row r="89" spans="1:7" x14ac:dyDescent="0.2">
      <c r="A89" t="s">
        <v>275</v>
      </c>
      <c r="B89" s="3" t="s">
        <v>11</v>
      </c>
      <c r="C89" s="3" t="s">
        <v>11</v>
      </c>
      <c r="D89" s="3">
        <v>21.727245961016301</v>
      </c>
      <c r="E89" s="3">
        <v>24.4587859752626</v>
      </c>
      <c r="F89" s="3">
        <v>24.314993445914901</v>
      </c>
      <c r="G89" s="3">
        <v>25.288170053841199</v>
      </c>
    </row>
    <row r="90" spans="1:7" x14ac:dyDescent="0.2">
      <c r="A90" t="s">
        <v>278</v>
      </c>
      <c r="B90" s="3">
        <v>24.750175638702999</v>
      </c>
      <c r="C90" s="3">
        <v>24.460672043803999</v>
      </c>
      <c r="D90" s="3">
        <v>24.586452241650601</v>
      </c>
      <c r="E90" s="3">
        <v>25.084097215880799</v>
      </c>
      <c r="F90" s="3">
        <v>23.6286604178216</v>
      </c>
      <c r="G90" s="3">
        <v>22.671052183619601</v>
      </c>
    </row>
    <row r="91" spans="1:7" x14ac:dyDescent="0.2">
      <c r="A91" t="s">
        <v>7016</v>
      </c>
      <c r="B91" s="3" t="s">
        <v>11</v>
      </c>
      <c r="C91" s="3" t="s">
        <v>11</v>
      </c>
      <c r="D91" s="3">
        <v>22.919279208363399</v>
      </c>
      <c r="E91" s="3" t="s">
        <v>11</v>
      </c>
      <c r="F91" s="3" t="s">
        <v>11</v>
      </c>
      <c r="G91" s="3">
        <v>22.697802261675999</v>
      </c>
    </row>
    <row r="92" spans="1:7" x14ac:dyDescent="0.2">
      <c r="A92" t="s">
        <v>281</v>
      </c>
      <c r="B92" s="3">
        <v>24.659547723656299</v>
      </c>
      <c r="C92" s="3">
        <v>23.944729105758899</v>
      </c>
      <c r="D92" s="3">
        <v>23.013622714231801</v>
      </c>
      <c r="E92" s="3">
        <v>26.581901611330299</v>
      </c>
      <c r="F92" s="3">
        <v>24.466156168521</v>
      </c>
      <c r="G92" s="3">
        <v>24.036634114706999</v>
      </c>
    </row>
    <row r="93" spans="1:7" x14ac:dyDescent="0.2">
      <c r="A93" t="s">
        <v>284</v>
      </c>
      <c r="B93" s="3">
        <v>22.074964088861702</v>
      </c>
      <c r="C93" s="3">
        <v>22.2412087600893</v>
      </c>
      <c r="D93" s="3">
        <v>24.020459904194698</v>
      </c>
      <c r="E93" s="3">
        <v>23.0571834964842</v>
      </c>
      <c r="F93" s="3">
        <v>22.9482511851891</v>
      </c>
      <c r="G93" s="3">
        <v>23.873831020744898</v>
      </c>
    </row>
    <row r="94" spans="1:7" x14ac:dyDescent="0.2">
      <c r="A94" t="s">
        <v>287</v>
      </c>
      <c r="B94" s="3" t="s">
        <v>11</v>
      </c>
      <c r="C94" s="3">
        <v>25.1326891317348</v>
      </c>
      <c r="D94" s="3">
        <v>25.145466575846498</v>
      </c>
      <c r="E94" s="3">
        <v>25.182856127601099</v>
      </c>
      <c r="F94" s="3">
        <v>25.187564426953202</v>
      </c>
      <c r="G94" s="3">
        <v>25.196882789412701</v>
      </c>
    </row>
    <row r="95" spans="1:7" x14ac:dyDescent="0.2">
      <c r="A95" t="s">
        <v>290</v>
      </c>
      <c r="B95" s="3">
        <v>27.6103103339352</v>
      </c>
      <c r="C95" s="3">
        <v>27.108898886924699</v>
      </c>
      <c r="D95" s="3">
        <v>26.364881306200999</v>
      </c>
      <c r="E95" s="3">
        <v>27.388467589410599</v>
      </c>
      <c r="F95" s="3">
        <v>26.026905818882302</v>
      </c>
      <c r="G95" s="3">
        <v>26.056835618320701</v>
      </c>
    </row>
    <row r="96" spans="1:7" x14ac:dyDescent="0.2">
      <c r="A96" t="s">
        <v>293</v>
      </c>
      <c r="B96" s="3" t="s">
        <v>11</v>
      </c>
      <c r="C96" s="3">
        <v>22.400486953714001</v>
      </c>
      <c r="D96" s="3">
        <v>22.5675302661753</v>
      </c>
      <c r="E96" s="3">
        <v>22.813784579408001</v>
      </c>
      <c r="F96" s="3">
        <v>24.716116376096998</v>
      </c>
      <c r="G96" s="3">
        <v>24.9226631628724</v>
      </c>
    </row>
    <row r="97" spans="1:7" x14ac:dyDescent="0.2">
      <c r="A97" t="s">
        <v>296</v>
      </c>
      <c r="B97" s="3">
        <v>22.0113510971332</v>
      </c>
      <c r="C97" s="3">
        <v>23.0464617496763</v>
      </c>
      <c r="D97" s="3">
        <v>22.9647507186159</v>
      </c>
      <c r="E97" s="3">
        <v>25.320546674902499</v>
      </c>
      <c r="F97" s="3">
        <v>25.731960147283498</v>
      </c>
      <c r="G97" s="3">
        <v>25.7674786758955</v>
      </c>
    </row>
    <row r="98" spans="1:7" x14ac:dyDescent="0.2">
      <c r="A98" t="s">
        <v>299</v>
      </c>
      <c r="B98" s="3">
        <v>22.7603831524203</v>
      </c>
      <c r="C98" s="3">
        <v>23.239694546025799</v>
      </c>
      <c r="D98" s="3">
        <v>23.8520864090437</v>
      </c>
      <c r="E98" s="3">
        <v>24.105985957584899</v>
      </c>
      <c r="F98" s="3">
        <v>24.138093651593898</v>
      </c>
      <c r="G98" s="3">
        <v>24.5170778479037</v>
      </c>
    </row>
    <row r="99" spans="1:7" x14ac:dyDescent="0.2">
      <c r="A99" t="s">
        <v>302</v>
      </c>
      <c r="B99" s="3">
        <v>22.179540744997599</v>
      </c>
      <c r="C99" s="3">
        <v>22.378048611924299</v>
      </c>
      <c r="D99" s="3">
        <v>22.533903673422198</v>
      </c>
      <c r="E99" s="3">
        <v>23.198556964873301</v>
      </c>
      <c r="F99" s="3">
        <v>23.951146030201599</v>
      </c>
      <c r="G99" s="3">
        <v>24.693091163074399</v>
      </c>
    </row>
    <row r="100" spans="1:7" x14ac:dyDescent="0.2">
      <c r="A100" t="s">
        <v>305</v>
      </c>
      <c r="B100" s="3">
        <v>19.9040231971338</v>
      </c>
      <c r="C100" s="3">
        <v>22.643324555283801</v>
      </c>
      <c r="D100" s="3">
        <v>23.388367613833001</v>
      </c>
      <c r="E100" s="3">
        <v>25.735196710290399</v>
      </c>
      <c r="F100" s="3">
        <v>28.0327789902252</v>
      </c>
      <c r="G100" s="3">
        <v>28.328133308446201</v>
      </c>
    </row>
    <row r="101" spans="1:7" x14ac:dyDescent="0.2">
      <c r="A101" t="s">
        <v>308</v>
      </c>
      <c r="B101" s="3" t="s">
        <v>11</v>
      </c>
      <c r="C101" s="3" t="s">
        <v>11</v>
      </c>
      <c r="D101" s="3">
        <v>22.314808016813</v>
      </c>
      <c r="E101" s="3">
        <v>23.342426119441601</v>
      </c>
      <c r="F101" s="3">
        <v>24.1307700038615</v>
      </c>
      <c r="G101" s="3">
        <v>25.498286081323201</v>
      </c>
    </row>
    <row r="102" spans="1:7" x14ac:dyDescent="0.2">
      <c r="A102" t="s">
        <v>311</v>
      </c>
      <c r="B102" s="3" t="s">
        <v>11</v>
      </c>
      <c r="C102" s="3" t="s">
        <v>11</v>
      </c>
      <c r="D102" s="3" t="s">
        <v>11</v>
      </c>
      <c r="E102" s="3" t="s">
        <v>11</v>
      </c>
      <c r="F102" s="3">
        <v>21.678042186853201</v>
      </c>
      <c r="G102" s="3">
        <v>22.896333650760301</v>
      </c>
    </row>
    <row r="103" spans="1:7" x14ac:dyDescent="0.2">
      <c r="A103" t="s">
        <v>314</v>
      </c>
      <c r="B103" s="3" t="s">
        <v>11</v>
      </c>
      <c r="C103" s="3" t="s">
        <v>11</v>
      </c>
      <c r="D103" s="3">
        <v>24.934877717620001</v>
      </c>
      <c r="E103" s="3">
        <v>23.606786561342101</v>
      </c>
      <c r="F103" s="3">
        <v>23.254979496736301</v>
      </c>
      <c r="G103" s="3">
        <v>23.299449318808801</v>
      </c>
    </row>
    <row r="104" spans="1:7" x14ac:dyDescent="0.2">
      <c r="A104" t="s">
        <v>7017</v>
      </c>
      <c r="B104" s="3" t="s">
        <v>11</v>
      </c>
      <c r="C104" s="3" t="s">
        <v>11</v>
      </c>
      <c r="D104" s="3">
        <v>22.5507778145519</v>
      </c>
      <c r="E104" s="3" t="s">
        <v>11</v>
      </c>
      <c r="F104" s="3">
        <v>22.632446484334899</v>
      </c>
      <c r="G104" s="3" t="s">
        <v>11</v>
      </c>
    </row>
    <row r="105" spans="1:7" x14ac:dyDescent="0.2">
      <c r="A105" t="s">
        <v>317</v>
      </c>
      <c r="B105" s="3" t="s">
        <v>11</v>
      </c>
      <c r="C105" s="3" t="s">
        <v>11</v>
      </c>
      <c r="D105" s="3" t="s">
        <v>11</v>
      </c>
      <c r="E105" s="3" t="s">
        <v>11</v>
      </c>
      <c r="F105" s="3">
        <v>21.704999975988699</v>
      </c>
      <c r="G105" s="3">
        <v>23.1452284239842</v>
      </c>
    </row>
    <row r="106" spans="1:7" x14ac:dyDescent="0.2">
      <c r="A106" t="s">
        <v>320</v>
      </c>
      <c r="B106" s="3">
        <v>24.087107597990499</v>
      </c>
      <c r="C106" s="3">
        <v>23.6134112563734</v>
      </c>
      <c r="D106" s="3">
        <v>23.779116585003599</v>
      </c>
      <c r="E106" s="3">
        <v>25.575989115486301</v>
      </c>
      <c r="F106" s="3">
        <v>25.937404315425201</v>
      </c>
      <c r="G106" s="3">
        <v>26.172335478170801</v>
      </c>
    </row>
    <row r="107" spans="1:7" x14ac:dyDescent="0.2">
      <c r="A107" t="s">
        <v>323</v>
      </c>
      <c r="B107" s="3">
        <v>23.697211084580999</v>
      </c>
      <c r="C107" s="3">
        <v>24.6336557073124</v>
      </c>
      <c r="D107" s="3">
        <v>25.032688923974799</v>
      </c>
      <c r="E107" s="3">
        <v>25.888825795449399</v>
      </c>
      <c r="F107" s="3">
        <v>26.327992426920702</v>
      </c>
      <c r="G107" s="3">
        <v>26.361933325659201</v>
      </c>
    </row>
    <row r="108" spans="1:7" x14ac:dyDescent="0.2">
      <c r="A108" t="s">
        <v>326</v>
      </c>
      <c r="B108" s="3">
        <v>21.702494607696899</v>
      </c>
      <c r="C108" s="3">
        <v>22.429840328343801</v>
      </c>
      <c r="D108" s="3">
        <v>23.5277036893416</v>
      </c>
      <c r="E108" s="3">
        <v>24.746871344920098</v>
      </c>
      <c r="F108" s="3">
        <v>25.336861702377099</v>
      </c>
      <c r="G108" s="3">
        <v>25.081133566646098</v>
      </c>
    </row>
    <row r="109" spans="1:7" x14ac:dyDescent="0.2">
      <c r="A109" t="s">
        <v>7018</v>
      </c>
      <c r="B109" s="3" t="s">
        <v>11</v>
      </c>
      <c r="C109" s="3" t="s">
        <v>11</v>
      </c>
      <c r="D109" s="3">
        <v>24.973502395339999</v>
      </c>
      <c r="E109" s="3" t="s">
        <v>11</v>
      </c>
      <c r="F109" s="3" t="s">
        <v>11</v>
      </c>
      <c r="G109" s="3">
        <v>23.801224086735399</v>
      </c>
    </row>
    <row r="110" spans="1:7" x14ac:dyDescent="0.2">
      <c r="A110" t="s">
        <v>329</v>
      </c>
      <c r="B110" s="3" t="s">
        <v>11</v>
      </c>
      <c r="C110" s="3">
        <v>22.9499364065951</v>
      </c>
      <c r="D110" s="3">
        <v>24.552807476476701</v>
      </c>
      <c r="E110" s="3">
        <v>23.177239045853501</v>
      </c>
      <c r="F110" s="3">
        <v>24.178531010070099</v>
      </c>
      <c r="G110" s="3">
        <v>23.995662048571202</v>
      </c>
    </row>
    <row r="111" spans="1:7" x14ac:dyDescent="0.2">
      <c r="A111" t="s">
        <v>332</v>
      </c>
      <c r="B111" s="3">
        <v>23.1715477253118</v>
      </c>
      <c r="C111" s="3">
        <v>23.754370742424999</v>
      </c>
      <c r="D111" s="3">
        <v>23.870925253525701</v>
      </c>
      <c r="E111" s="3">
        <v>25.909432437530299</v>
      </c>
      <c r="F111" s="3">
        <v>25.801643924675499</v>
      </c>
      <c r="G111" s="3">
        <v>26.5774555171635</v>
      </c>
    </row>
    <row r="112" spans="1:7" x14ac:dyDescent="0.2">
      <c r="A112" t="s">
        <v>335</v>
      </c>
      <c r="B112" s="3" t="s">
        <v>11</v>
      </c>
      <c r="C112" s="3" t="s">
        <v>11</v>
      </c>
      <c r="D112" s="3">
        <v>22.837027409271901</v>
      </c>
      <c r="E112" s="3">
        <v>22.578602893171698</v>
      </c>
      <c r="F112" s="3">
        <v>24.244463439115702</v>
      </c>
      <c r="G112" s="3">
        <v>24.9919007620678</v>
      </c>
    </row>
    <row r="113" spans="1:7" x14ac:dyDescent="0.2">
      <c r="A113" t="s">
        <v>338</v>
      </c>
      <c r="B113" s="3" t="s">
        <v>11</v>
      </c>
      <c r="C113" s="3" t="s">
        <v>11</v>
      </c>
      <c r="D113" s="3" t="s">
        <v>11</v>
      </c>
      <c r="E113" s="3">
        <v>25.287438178309099</v>
      </c>
      <c r="F113" s="3">
        <v>25.8507471314132</v>
      </c>
      <c r="G113" s="3">
        <v>26.5509008775627</v>
      </c>
    </row>
    <row r="114" spans="1:7" x14ac:dyDescent="0.2">
      <c r="A114" t="s">
        <v>341</v>
      </c>
      <c r="B114" s="3">
        <v>22.845452213694902</v>
      </c>
      <c r="C114" s="3">
        <v>22.951406123824</v>
      </c>
      <c r="D114" s="3">
        <v>23.0462153612742</v>
      </c>
      <c r="E114" s="3">
        <v>24.709098159468802</v>
      </c>
      <c r="F114" s="3">
        <v>24.171102754440099</v>
      </c>
      <c r="G114" s="3">
        <v>24.9484713870566</v>
      </c>
    </row>
    <row r="115" spans="1:7" x14ac:dyDescent="0.2">
      <c r="A115" t="s">
        <v>344</v>
      </c>
      <c r="B115" s="3">
        <v>24.091071237667499</v>
      </c>
      <c r="C115" s="3" t="s">
        <v>11</v>
      </c>
      <c r="D115" s="3">
        <v>23.228950788990101</v>
      </c>
      <c r="E115" s="3">
        <v>27.700240999073898</v>
      </c>
      <c r="F115" s="3">
        <v>25.414088449404499</v>
      </c>
      <c r="G115" s="3">
        <v>25.952985370994501</v>
      </c>
    </row>
    <row r="116" spans="1:7" x14ac:dyDescent="0.2">
      <c r="A116" t="s">
        <v>347</v>
      </c>
      <c r="B116" s="3">
        <v>23.579271601681501</v>
      </c>
      <c r="C116" s="3">
        <v>22.954221779114999</v>
      </c>
      <c r="D116" s="3">
        <v>25.106482401142198</v>
      </c>
      <c r="E116" s="3">
        <v>23.816477713180401</v>
      </c>
      <c r="F116" s="3">
        <v>22.903986193457602</v>
      </c>
      <c r="G116" s="3">
        <v>23.001087571698999</v>
      </c>
    </row>
    <row r="117" spans="1:7" x14ac:dyDescent="0.2">
      <c r="A117" t="s">
        <v>350</v>
      </c>
      <c r="B117" s="3" t="s">
        <v>11</v>
      </c>
      <c r="C117" s="3" t="s">
        <v>11</v>
      </c>
      <c r="D117" s="3" t="s">
        <v>11</v>
      </c>
      <c r="E117" s="3" t="s">
        <v>11</v>
      </c>
      <c r="F117" s="3">
        <v>24.794029277329201</v>
      </c>
      <c r="G117" s="3">
        <v>24.1188579331108</v>
      </c>
    </row>
    <row r="118" spans="1:7" x14ac:dyDescent="0.2">
      <c r="A118" t="s">
        <v>353</v>
      </c>
      <c r="B118" s="3" t="s">
        <v>11</v>
      </c>
      <c r="C118" s="3">
        <v>21.62217494683</v>
      </c>
      <c r="D118" s="3">
        <v>22.398372832201801</v>
      </c>
      <c r="E118" s="3" t="s">
        <v>11</v>
      </c>
      <c r="F118" s="3" t="s">
        <v>11</v>
      </c>
      <c r="G118" s="3" t="s">
        <v>11</v>
      </c>
    </row>
    <row r="119" spans="1:7" x14ac:dyDescent="0.2">
      <c r="A119" t="s">
        <v>356</v>
      </c>
      <c r="B119" s="3" t="s">
        <v>11</v>
      </c>
      <c r="C119" s="3">
        <v>23.894607030614601</v>
      </c>
      <c r="D119" s="3">
        <v>22.2611229224174</v>
      </c>
      <c r="E119" s="3">
        <v>24.333195629519398</v>
      </c>
      <c r="F119" s="3">
        <v>22.667930943615101</v>
      </c>
      <c r="G119" s="3" t="s">
        <v>11</v>
      </c>
    </row>
    <row r="120" spans="1:7" x14ac:dyDescent="0.2">
      <c r="A120" t="s">
        <v>359</v>
      </c>
      <c r="B120" s="3" t="s">
        <v>11</v>
      </c>
      <c r="C120" s="3" t="s">
        <v>11</v>
      </c>
      <c r="D120" s="3" t="s">
        <v>11</v>
      </c>
      <c r="E120" s="3">
        <v>22.952054075127801</v>
      </c>
      <c r="F120" s="3">
        <v>23.600523072032299</v>
      </c>
      <c r="G120" s="3">
        <v>24.513325495375302</v>
      </c>
    </row>
    <row r="121" spans="1:7" x14ac:dyDescent="0.2">
      <c r="A121" t="s">
        <v>362</v>
      </c>
      <c r="B121" s="3">
        <v>23.143350183219798</v>
      </c>
      <c r="C121" s="3">
        <v>24.6413852791095</v>
      </c>
      <c r="D121" s="3">
        <v>24.519521188530799</v>
      </c>
      <c r="E121" s="3">
        <v>26.338927792322501</v>
      </c>
      <c r="F121" s="3">
        <v>27.086832704724799</v>
      </c>
      <c r="G121" s="3">
        <v>26.4443766790708</v>
      </c>
    </row>
    <row r="122" spans="1:7" x14ac:dyDescent="0.2">
      <c r="A122" t="s">
        <v>365</v>
      </c>
      <c r="B122" s="3">
        <v>27.838032066137799</v>
      </c>
      <c r="C122" s="3">
        <v>27.974658793396799</v>
      </c>
      <c r="D122" s="3">
        <v>28.2782151222168</v>
      </c>
      <c r="E122" s="3">
        <v>27.938801016172398</v>
      </c>
      <c r="F122" s="3">
        <v>27.276046657716499</v>
      </c>
      <c r="G122" s="3">
        <v>26.577350094727699</v>
      </c>
    </row>
    <row r="123" spans="1:7" x14ac:dyDescent="0.2">
      <c r="A123" t="s">
        <v>368</v>
      </c>
      <c r="B123" s="3">
        <v>21.451101675596199</v>
      </c>
      <c r="C123" s="3">
        <v>20.6963684756223</v>
      </c>
      <c r="D123" s="3">
        <v>21.2729042016819</v>
      </c>
      <c r="E123" s="3">
        <v>25.4882115669892</v>
      </c>
      <c r="F123" s="3">
        <v>25.301884713282799</v>
      </c>
      <c r="G123" s="3">
        <v>26.581754959512601</v>
      </c>
    </row>
    <row r="124" spans="1:7" x14ac:dyDescent="0.2">
      <c r="A124" t="s">
        <v>371</v>
      </c>
      <c r="B124" s="3" t="s">
        <v>11</v>
      </c>
      <c r="C124" s="3">
        <v>22.994670771931698</v>
      </c>
      <c r="D124" s="3">
        <v>24.240961078378302</v>
      </c>
      <c r="E124" s="3" t="s">
        <v>11</v>
      </c>
      <c r="F124" s="3">
        <v>23.332281211547301</v>
      </c>
      <c r="G124" s="3">
        <v>23.823664519410801</v>
      </c>
    </row>
    <row r="125" spans="1:7" x14ac:dyDescent="0.2">
      <c r="A125" t="s">
        <v>374</v>
      </c>
      <c r="B125" s="3" t="s">
        <v>11</v>
      </c>
      <c r="C125" s="3" t="s">
        <v>11</v>
      </c>
      <c r="D125" s="3">
        <v>23.4300649115421</v>
      </c>
      <c r="E125" s="3">
        <v>23.798545835446401</v>
      </c>
      <c r="F125" s="3">
        <v>24.6441157678038</v>
      </c>
      <c r="G125" s="3">
        <v>23.665937325076399</v>
      </c>
    </row>
    <row r="126" spans="1:7" x14ac:dyDescent="0.2">
      <c r="A126" t="s">
        <v>377</v>
      </c>
      <c r="B126" s="3" t="s">
        <v>11</v>
      </c>
      <c r="C126" s="3" t="s">
        <v>11</v>
      </c>
      <c r="D126" s="3">
        <v>22.4929578697189</v>
      </c>
      <c r="E126" s="3" t="s">
        <v>11</v>
      </c>
      <c r="F126" s="3">
        <v>23.630421338092699</v>
      </c>
      <c r="G126" s="3">
        <v>24.917844491418101</v>
      </c>
    </row>
    <row r="127" spans="1:7" x14ac:dyDescent="0.2">
      <c r="A127" t="s">
        <v>380</v>
      </c>
      <c r="B127" s="3" t="s">
        <v>11</v>
      </c>
      <c r="C127" s="3" t="s">
        <v>11</v>
      </c>
      <c r="D127" s="3" t="s">
        <v>11</v>
      </c>
      <c r="E127" s="3" t="s">
        <v>11</v>
      </c>
      <c r="F127" s="3">
        <v>23.1866776267433</v>
      </c>
      <c r="G127" s="3">
        <v>24.652342750178601</v>
      </c>
    </row>
    <row r="128" spans="1:7" x14ac:dyDescent="0.2">
      <c r="A128" t="s">
        <v>383</v>
      </c>
      <c r="B128" s="3">
        <v>24.883458354836499</v>
      </c>
      <c r="C128" s="3">
        <v>24.877972734101402</v>
      </c>
      <c r="D128" s="3">
        <v>24.333154540788399</v>
      </c>
      <c r="E128" s="3" t="s">
        <v>11</v>
      </c>
      <c r="F128" s="3" t="s">
        <v>11</v>
      </c>
      <c r="G128" s="3" t="s">
        <v>11</v>
      </c>
    </row>
    <row r="129" spans="1:7" x14ac:dyDescent="0.2">
      <c r="A129" t="s">
        <v>386</v>
      </c>
      <c r="B129" s="3" t="s">
        <v>11</v>
      </c>
      <c r="C129" s="3">
        <v>22.724136781718499</v>
      </c>
      <c r="D129" s="3">
        <v>25.322491476494498</v>
      </c>
      <c r="E129" s="3">
        <v>23.093892450188999</v>
      </c>
      <c r="F129" s="3">
        <v>23.904523456271299</v>
      </c>
      <c r="G129" s="3">
        <v>25.229621655136199</v>
      </c>
    </row>
    <row r="130" spans="1:7" x14ac:dyDescent="0.2">
      <c r="A130" t="s">
        <v>389</v>
      </c>
      <c r="B130" s="3" t="s">
        <v>11</v>
      </c>
      <c r="C130" s="3">
        <v>21.603670712923201</v>
      </c>
      <c r="D130" s="3">
        <v>22.305644806248399</v>
      </c>
      <c r="E130" s="3">
        <v>22.0011539196685</v>
      </c>
      <c r="F130" s="3">
        <v>22.7300144488222</v>
      </c>
      <c r="G130" s="3">
        <v>22.5827270287954</v>
      </c>
    </row>
    <row r="131" spans="1:7" x14ac:dyDescent="0.2">
      <c r="A131" t="s">
        <v>392</v>
      </c>
      <c r="B131" s="3">
        <v>22.758920112801899</v>
      </c>
      <c r="C131" s="3">
        <v>23.866976726972599</v>
      </c>
      <c r="D131" s="3">
        <v>26.310527861473599</v>
      </c>
      <c r="E131" s="3">
        <v>23.171049716279299</v>
      </c>
      <c r="F131" s="3">
        <v>23.0181185820847</v>
      </c>
      <c r="G131" s="3">
        <v>23.9400131689851</v>
      </c>
    </row>
    <row r="132" spans="1:7" x14ac:dyDescent="0.2">
      <c r="A132" t="s">
        <v>7019</v>
      </c>
      <c r="B132" s="3" t="s">
        <v>11</v>
      </c>
      <c r="C132" s="3" t="s">
        <v>11</v>
      </c>
      <c r="D132" s="3">
        <v>21.5190893652419</v>
      </c>
      <c r="E132" s="3">
        <v>21.8182075819335</v>
      </c>
      <c r="F132" s="3" t="s">
        <v>11</v>
      </c>
      <c r="G132" s="3" t="s">
        <v>11</v>
      </c>
    </row>
    <row r="133" spans="1:7" x14ac:dyDescent="0.2">
      <c r="A133" t="s">
        <v>395</v>
      </c>
      <c r="B133" s="3" t="s">
        <v>11</v>
      </c>
      <c r="C133" s="3" t="s">
        <v>11</v>
      </c>
      <c r="D133" s="3">
        <v>24.544062752894401</v>
      </c>
      <c r="E133" s="3" t="s">
        <v>11</v>
      </c>
      <c r="F133" s="3">
        <v>25.330092907421701</v>
      </c>
      <c r="G133" s="3">
        <v>24.619306562539698</v>
      </c>
    </row>
    <row r="134" spans="1:7" x14ac:dyDescent="0.2">
      <c r="A134" t="s">
        <v>398</v>
      </c>
      <c r="B134" s="3">
        <v>24.072720448921501</v>
      </c>
      <c r="C134" s="3">
        <v>23.483558952203701</v>
      </c>
      <c r="D134" s="3">
        <v>23.9192676364523</v>
      </c>
      <c r="E134" s="3">
        <v>25.304734081273601</v>
      </c>
      <c r="F134" s="3">
        <v>25.5870141632764</v>
      </c>
      <c r="G134" s="3">
        <v>25.732506832431699</v>
      </c>
    </row>
    <row r="135" spans="1:7" x14ac:dyDescent="0.2">
      <c r="A135" t="s">
        <v>401</v>
      </c>
      <c r="B135" s="3" t="s">
        <v>11</v>
      </c>
      <c r="C135" s="3" t="s">
        <v>11</v>
      </c>
      <c r="D135" s="3" t="s">
        <v>11</v>
      </c>
      <c r="E135" s="3" t="s">
        <v>11</v>
      </c>
      <c r="F135" s="3">
        <v>24.143487745350701</v>
      </c>
      <c r="G135" s="3">
        <v>25.2025172724634</v>
      </c>
    </row>
    <row r="136" spans="1:7" x14ac:dyDescent="0.2">
      <c r="A136" t="s">
        <v>404</v>
      </c>
      <c r="B136" s="3" t="s">
        <v>11</v>
      </c>
      <c r="C136" s="3" t="s">
        <v>11</v>
      </c>
      <c r="D136" s="3">
        <v>21.6391033991885</v>
      </c>
      <c r="E136" s="3">
        <v>23.1396147983051</v>
      </c>
      <c r="F136" s="3">
        <v>24.680381261272</v>
      </c>
      <c r="G136" s="3">
        <v>24.7569410104234</v>
      </c>
    </row>
    <row r="137" spans="1:7" x14ac:dyDescent="0.2">
      <c r="A137" t="s">
        <v>407</v>
      </c>
      <c r="B137" s="3" t="s">
        <v>11</v>
      </c>
      <c r="C137" s="3" t="s">
        <v>11</v>
      </c>
      <c r="D137" s="3">
        <v>22.787613820302202</v>
      </c>
      <c r="E137" s="3">
        <v>23.058184114772999</v>
      </c>
      <c r="F137" s="3" t="s">
        <v>11</v>
      </c>
      <c r="G137" s="3">
        <v>23.944935568881601</v>
      </c>
    </row>
    <row r="138" spans="1:7" x14ac:dyDescent="0.2">
      <c r="A138" t="s">
        <v>410</v>
      </c>
      <c r="B138" s="3" t="s">
        <v>11</v>
      </c>
      <c r="C138" s="3">
        <v>22.310012647832401</v>
      </c>
      <c r="D138" s="3">
        <v>21.920118898874701</v>
      </c>
      <c r="E138" s="3">
        <v>25.197170601584801</v>
      </c>
      <c r="F138" s="3">
        <v>25.613114655475201</v>
      </c>
      <c r="G138" s="3">
        <v>23.911562015879301</v>
      </c>
    </row>
    <row r="139" spans="1:7" x14ac:dyDescent="0.2">
      <c r="A139" t="s">
        <v>413</v>
      </c>
      <c r="B139" s="3">
        <v>20.554145173343301</v>
      </c>
      <c r="C139" s="3">
        <v>23.1195086754831</v>
      </c>
      <c r="D139" s="3">
        <v>23.5418219587613</v>
      </c>
      <c r="E139" s="3">
        <v>23.4305590850974</v>
      </c>
      <c r="F139" s="3">
        <v>24.006143689507699</v>
      </c>
      <c r="G139" s="3">
        <v>24.6571627470646</v>
      </c>
    </row>
    <row r="140" spans="1:7" x14ac:dyDescent="0.2">
      <c r="A140" t="s">
        <v>416</v>
      </c>
      <c r="B140" s="3">
        <v>19.966331623376799</v>
      </c>
      <c r="C140" s="3" t="s">
        <v>11</v>
      </c>
      <c r="D140" s="3" t="s">
        <v>11</v>
      </c>
      <c r="E140" s="3">
        <v>22.611526657608501</v>
      </c>
      <c r="F140" s="3">
        <v>22.497500996081101</v>
      </c>
      <c r="G140" s="3">
        <v>23.405533648688198</v>
      </c>
    </row>
    <row r="141" spans="1:7" x14ac:dyDescent="0.2">
      <c r="A141" t="s">
        <v>419</v>
      </c>
      <c r="B141" s="3">
        <v>25.774236057655301</v>
      </c>
      <c r="C141" s="3">
        <v>25.641761302404301</v>
      </c>
      <c r="D141" s="3">
        <v>26.254796506949202</v>
      </c>
      <c r="E141" s="3">
        <v>24.640572512834499</v>
      </c>
      <c r="F141" s="3">
        <v>24.808866491129699</v>
      </c>
      <c r="G141" s="3">
        <v>24.4605911245912</v>
      </c>
    </row>
    <row r="142" spans="1:7" x14ac:dyDescent="0.2">
      <c r="A142" t="s">
        <v>422</v>
      </c>
      <c r="B142" s="3">
        <v>24.748588687617701</v>
      </c>
      <c r="C142" s="3">
        <v>24.448195727934301</v>
      </c>
      <c r="D142" s="3">
        <v>24.752071080363699</v>
      </c>
      <c r="E142" s="3" t="s">
        <v>11</v>
      </c>
      <c r="F142" s="3">
        <v>23.0585994339636</v>
      </c>
      <c r="G142" s="3">
        <v>23.435093931269801</v>
      </c>
    </row>
    <row r="143" spans="1:7" x14ac:dyDescent="0.2">
      <c r="A143" t="s">
        <v>425</v>
      </c>
      <c r="B143" s="3">
        <v>22.912784024525401</v>
      </c>
      <c r="C143" s="3">
        <v>22.161819277933802</v>
      </c>
      <c r="D143" s="3">
        <v>23.286738476464699</v>
      </c>
      <c r="E143" s="3">
        <v>23.963488821305699</v>
      </c>
      <c r="F143" s="3">
        <v>23.395373494509201</v>
      </c>
      <c r="G143" s="3">
        <v>24.943836009082201</v>
      </c>
    </row>
    <row r="144" spans="1:7" x14ac:dyDescent="0.2">
      <c r="A144" t="s">
        <v>428</v>
      </c>
      <c r="B144" s="3" t="s">
        <v>11</v>
      </c>
      <c r="C144" s="3" t="s">
        <v>11</v>
      </c>
      <c r="D144" s="3">
        <v>23.131697190936499</v>
      </c>
      <c r="E144" s="3">
        <v>25.399521497587902</v>
      </c>
      <c r="F144" s="3">
        <v>22.547923838392599</v>
      </c>
      <c r="G144" s="3" t="s">
        <v>11</v>
      </c>
    </row>
    <row r="145" spans="1:7" x14ac:dyDescent="0.2">
      <c r="A145" t="s">
        <v>431</v>
      </c>
      <c r="B145" s="3">
        <v>22.9065537818976</v>
      </c>
      <c r="C145" s="3">
        <v>22.837932588420099</v>
      </c>
      <c r="D145" s="3">
        <v>22.885487905931299</v>
      </c>
      <c r="E145" s="3">
        <v>24.4583025069599</v>
      </c>
      <c r="F145" s="3">
        <v>23.875310456774301</v>
      </c>
      <c r="G145" s="3">
        <v>23.464189636535501</v>
      </c>
    </row>
    <row r="146" spans="1:7" x14ac:dyDescent="0.2">
      <c r="A146" t="s">
        <v>434</v>
      </c>
      <c r="B146" s="3">
        <v>21.7957904013989</v>
      </c>
      <c r="C146" s="3">
        <v>22.8342465915694</v>
      </c>
      <c r="D146" s="3">
        <v>22.763006067332899</v>
      </c>
      <c r="E146" s="3">
        <v>24.393415237211901</v>
      </c>
      <c r="F146" s="3">
        <v>25.374375114019301</v>
      </c>
      <c r="G146" s="3">
        <v>25.830538930584499</v>
      </c>
    </row>
    <row r="147" spans="1:7" x14ac:dyDescent="0.2">
      <c r="A147" t="s">
        <v>437</v>
      </c>
      <c r="B147" s="3" t="s">
        <v>11</v>
      </c>
      <c r="C147" s="3" t="s">
        <v>11</v>
      </c>
      <c r="D147" s="3">
        <v>23.0361565374956</v>
      </c>
      <c r="E147" s="3">
        <v>24.130763125564599</v>
      </c>
      <c r="F147" s="3">
        <v>22.834768579741301</v>
      </c>
      <c r="G147" s="3" t="s">
        <v>11</v>
      </c>
    </row>
    <row r="148" spans="1:7" x14ac:dyDescent="0.2">
      <c r="A148" t="s">
        <v>440</v>
      </c>
      <c r="B148" s="3" t="s">
        <v>11</v>
      </c>
      <c r="C148" s="3" t="s">
        <v>11</v>
      </c>
      <c r="D148" s="3">
        <v>21.255518735297098</v>
      </c>
      <c r="E148" s="3">
        <v>22.5537510125307</v>
      </c>
      <c r="F148" s="3">
        <v>23.183191046035301</v>
      </c>
      <c r="G148" s="3">
        <v>24.652172565724999</v>
      </c>
    </row>
    <row r="149" spans="1:7" x14ac:dyDescent="0.2">
      <c r="A149" t="s">
        <v>443</v>
      </c>
      <c r="B149" s="3" t="s">
        <v>11</v>
      </c>
      <c r="C149" s="3" t="s">
        <v>11</v>
      </c>
      <c r="D149" s="3" t="s">
        <v>11</v>
      </c>
      <c r="E149" s="3">
        <v>23.733246141541699</v>
      </c>
      <c r="F149" s="3">
        <v>23.208879139711801</v>
      </c>
      <c r="G149" s="3" t="s">
        <v>11</v>
      </c>
    </row>
    <row r="150" spans="1:7" x14ac:dyDescent="0.2">
      <c r="A150" t="s">
        <v>446</v>
      </c>
      <c r="B150" s="3">
        <v>22.4014837866746</v>
      </c>
      <c r="C150" s="3" t="s">
        <v>11</v>
      </c>
      <c r="D150" s="3" t="s">
        <v>11</v>
      </c>
      <c r="E150" s="3">
        <v>23.209154122106298</v>
      </c>
      <c r="F150" s="3">
        <v>23.445629245851499</v>
      </c>
      <c r="G150" s="3">
        <v>23.537856278018602</v>
      </c>
    </row>
    <row r="151" spans="1:7" x14ac:dyDescent="0.2">
      <c r="A151" t="s">
        <v>449</v>
      </c>
      <c r="B151" s="3" t="s">
        <v>11</v>
      </c>
      <c r="C151" s="3" t="s">
        <v>11</v>
      </c>
      <c r="D151" s="3" t="s">
        <v>11</v>
      </c>
      <c r="E151" s="3" t="s">
        <v>11</v>
      </c>
      <c r="F151" s="3">
        <v>23.639961445168002</v>
      </c>
      <c r="G151" s="3">
        <v>25.032411049282</v>
      </c>
    </row>
    <row r="152" spans="1:7" x14ac:dyDescent="0.2">
      <c r="A152" t="s">
        <v>452</v>
      </c>
      <c r="B152" s="3" t="s">
        <v>11</v>
      </c>
      <c r="C152" s="3" t="s">
        <v>11</v>
      </c>
      <c r="D152" s="3" t="s">
        <v>11</v>
      </c>
      <c r="E152" s="3">
        <v>24.219338778326399</v>
      </c>
      <c r="F152" s="3">
        <v>24.220172453343601</v>
      </c>
      <c r="G152" s="3">
        <v>23.970076992344801</v>
      </c>
    </row>
    <row r="153" spans="1:7" x14ac:dyDescent="0.2">
      <c r="A153" t="s">
        <v>455</v>
      </c>
      <c r="B153" s="3">
        <v>22.760068259747701</v>
      </c>
      <c r="C153" s="3">
        <v>22.287999537275201</v>
      </c>
      <c r="D153" s="3">
        <v>23.260630058740201</v>
      </c>
      <c r="E153" s="3">
        <v>23.0282517998013</v>
      </c>
      <c r="F153" s="3" t="s">
        <v>11</v>
      </c>
      <c r="G153" s="3" t="s">
        <v>11</v>
      </c>
    </row>
    <row r="154" spans="1:7" x14ac:dyDescent="0.2">
      <c r="A154" t="s">
        <v>458</v>
      </c>
      <c r="B154" s="3" t="s">
        <v>11</v>
      </c>
      <c r="C154" s="3" t="s">
        <v>11</v>
      </c>
      <c r="D154" s="3">
        <v>22.589423848809599</v>
      </c>
      <c r="E154" s="3">
        <v>21.832959557332401</v>
      </c>
      <c r="F154" s="3" t="s">
        <v>11</v>
      </c>
      <c r="G154" s="3">
        <v>23.423630031317099</v>
      </c>
    </row>
    <row r="155" spans="1:7" x14ac:dyDescent="0.2">
      <c r="A155" t="s">
        <v>461</v>
      </c>
      <c r="B155" s="3" t="s">
        <v>11</v>
      </c>
      <c r="C155" s="3">
        <v>22.450020452023502</v>
      </c>
      <c r="D155" s="3">
        <v>23.446386830550399</v>
      </c>
      <c r="E155" s="3" t="s">
        <v>11</v>
      </c>
      <c r="F155" s="3">
        <v>23.0081383714118</v>
      </c>
      <c r="G155" s="3">
        <v>23.357713253984699</v>
      </c>
    </row>
    <row r="156" spans="1:7" x14ac:dyDescent="0.2">
      <c r="A156" t="s">
        <v>464</v>
      </c>
      <c r="B156" s="3" t="s">
        <v>11</v>
      </c>
      <c r="C156" s="3">
        <v>21.874369768873699</v>
      </c>
      <c r="D156" s="3">
        <v>23.676293596623399</v>
      </c>
      <c r="E156" s="3">
        <v>21.923266298792502</v>
      </c>
      <c r="F156" s="3">
        <v>22.221423695450799</v>
      </c>
      <c r="G156" s="3">
        <v>22.0528572365527</v>
      </c>
    </row>
    <row r="157" spans="1:7" x14ac:dyDescent="0.2">
      <c r="A157" t="s">
        <v>467</v>
      </c>
      <c r="B157" s="3" t="s">
        <v>11</v>
      </c>
      <c r="C157" s="3" t="s">
        <v>11</v>
      </c>
      <c r="D157" s="3" t="s">
        <v>11</v>
      </c>
      <c r="E157" s="3">
        <v>24.474624400255301</v>
      </c>
      <c r="F157" s="3">
        <v>25.534407901520201</v>
      </c>
      <c r="G157" s="3">
        <v>26.058663830239801</v>
      </c>
    </row>
    <row r="158" spans="1:7" x14ac:dyDescent="0.2">
      <c r="A158" t="s">
        <v>470</v>
      </c>
      <c r="B158" s="3" t="s">
        <v>11</v>
      </c>
      <c r="C158" s="3" t="s">
        <v>11</v>
      </c>
      <c r="D158" s="3" t="s">
        <v>11</v>
      </c>
      <c r="E158" s="3">
        <v>24.7864903840604</v>
      </c>
      <c r="F158" s="3">
        <v>23.144685420437099</v>
      </c>
      <c r="G158" s="3">
        <v>23.347226207125601</v>
      </c>
    </row>
    <row r="159" spans="1:7" x14ac:dyDescent="0.2">
      <c r="A159" t="s">
        <v>473</v>
      </c>
      <c r="B159" s="3" t="s">
        <v>11</v>
      </c>
      <c r="C159" s="3">
        <v>24.8908087178276</v>
      </c>
      <c r="D159" s="3">
        <v>25.9689140257044</v>
      </c>
      <c r="E159" s="3" t="s">
        <v>11</v>
      </c>
      <c r="F159" s="3">
        <v>25.3807190652103</v>
      </c>
      <c r="G159" s="3">
        <v>24.8259783243798</v>
      </c>
    </row>
    <row r="160" spans="1:7" x14ac:dyDescent="0.2">
      <c r="A160" t="s">
        <v>476</v>
      </c>
      <c r="B160" s="3" t="s">
        <v>11</v>
      </c>
      <c r="C160" s="3" t="s">
        <v>11</v>
      </c>
      <c r="D160" s="3" t="s">
        <v>11</v>
      </c>
      <c r="E160" s="3">
        <v>22.440246439694398</v>
      </c>
      <c r="F160" s="3" t="s">
        <v>11</v>
      </c>
      <c r="G160" s="3">
        <v>22.205275460050402</v>
      </c>
    </row>
    <row r="161" spans="1:7" x14ac:dyDescent="0.2">
      <c r="A161" t="s">
        <v>479</v>
      </c>
      <c r="B161" s="3" t="s">
        <v>11</v>
      </c>
      <c r="C161" s="3" t="s">
        <v>11</v>
      </c>
      <c r="D161" s="3" t="s">
        <v>11</v>
      </c>
      <c r="E161" s="3">
        <v>23.859809460861801</v>
      </c>
      <c r="F161" s="3">
        <v>25.294237805947599</v>
      </c>
      <c r="G161" s="3">
        <v>24.890637745183799</v>
      </c>
    </row>
    <row r="162" spans="1:7" x14ac:dyDescent="0.2">
      <c r="A162" t="s">
        <v>482</v>
      </c>
      <c r="B162" s="3" t="s">
        <v>11</v>
      </c>
      <c r="C162" s="3">
        <v>22.9216425843791</v>
      </c>
      <c r="D162" s="3">
        <v>23.621976694832298</v>
      </c>
      <c r="E162" s="3">
        <v>24.027238993264699</v>
      </c>
      <c r="F162" s="3">
        <v>24.905397649069599</v>
      </c>
      <c r="G162" s="3">
        <v>24.646749969820199</v>
      </c>
    </row>
    <row r="163" spans="1:7" x14ac:dyDescent="0.2">
      <c r="A163" t="s">
        <v>485</v>
      </c>
      <c r="B163" s="3">
        <v>23.2949850205895</v>
      </c>
      <c r="C163" s="3">
        <v>23.814625974765601</v>
      </c>
      <c r="D163" s="3">
        <v>24.729274102085402</v>
      </c>
      <c r="E163" s="3">
        <v>25.6684424821951</v>
      </c>
      <c r="F163" s="3">
        <v>25.6664665467686</v>
      </c>
      <c r="G163" s="3">
        <v>25.593375752883301</v>
      </c>
    </row>
    <row r="164" spans="1:7" x14ac:dyDescent="0.2">
      <c r="A164" t="s">
        <v>488</v>
      </c>
      <c r="B164" s="3" t="s">
        <v>11</v>
      </c>
      <c r="C164" s="3">
        <v>22.9342618022906</v>
      </c>
      <c r="D164" s="3" t="s">
        <v>11</v>
      </c>
      <c r="E164" s="3">
        <v>22.7383776038611</v>
      </c>
      <c r="F164" s="3">
        <v>23.766237830281099</v>
      </c>
      <c r="G164" s="3">
        <v>24.084483174938701</v>
      </c>
    </row>
    <row r="165" spans="1:7" x14ac:dyDescent="0.2">
      <c r="A165" t="s">
        <v>491</v>
      </c>
      <c r="B165" s="3" t="s">
        <v>11</v>
      </c>
      <c r="C165" s="3" t="s">
        <v>11</v>
      </c>
      <c r="D165" s="3" t="s">
        <v>11</v>
      </c>
      <c r="E165" s="3">
        <v>22.928597457421201</v>
      </c>
      <c r="F165" s="3">
        <v>23.117377397423098</v>
      </c>
      <c r="G165" s="3">
        <v>24.528399159677502</v>
      </c>
    </row>
    <row r="166" spans="1:7" x14ac:dyDescent="0.2">
      <c r="A166" t="s">
        <v>494</v>
      </c>
      <c r="B166" s="3" t="s">
        <v>11</v>
      </c>
      <c r="C166" s="3">
        <v>24.293521984277302</v>
      </c>
      <c r="D166" s="3">
        <v>23.969647839679599</v>
      </c>
      <c r="E166" s="3">
        <v>24.212889411594301</v>
      </c>
      <c r="F166" s="3">
        <v>25.970339199389201</v>
      </c>
      <c r="G166" s="3">
        <v>24.527121900830299</v>
      </c>
    </row>
    <row r="167" spans="1:7" x14ac:dyDescent="0.2">
      <c r="A167" t="s">
        <v>497</v>
      </c>
      <c r="B167" s="3">
        <v>22.861314684592301</v>
      </c>
      <c r="C167" s="3">
        <v>23.356255553968701</v>
      </c>
      <c r="D167" s="3">
        <v>24.3872103153833</v>
      </c>
      <c r="E167" s="3">
        <v>24.624152199719401</v>
      </c>
      <c r="F167" s="3">
        <v>24.585747833479399</v>
      </c>
      <c r="G167" s="3">
        <v>24.396105216939201</v>
      </c>
    </row>
    <row r="168" spans="1:7" x14ac:dyDescent="0.2">
      <c r="A168" t="s">
        <v>500</v>
      </c>
      <c r="B168" s="3" t="s">
        <v>11</v>
      </c>
      <c r="C168" s="3" t="s">
        <v>11</v>
      </c>
      <c r="D168" s="3" t="s">
        <v>11</v>
      </c>
      <c r="E168" s="3" t="s">
        <v>11</v>
      </c>
      <c r="F168" s="3">
        <v>24.4193606391222</v>
      </c>
      <c r="G168" s="3">
        <v>24.9680103025491</v>
      </c>
    </row>
    <row r="169" spans="1:7" x14ac:dyDescent="0.2">
      <c r="A169" t="s">
        <v>503</v>
      </c>
      <c r="B169" s="3" t="s">
        <v>11</v>
      </c>
      <c r="C169" s="3">
        <v>22.203169966826199</v>
      </c>
      <c r="D169" s="3">
        <v>22.292351058812098</v>
      </c>
      <c r="E169" s="3">
        <v>21.946020201664499</v>
      </c>
      <c r="F169" s="3">
        <v>24.445808006526601</v>
      </c>
      <c r="G169" s="3">
        <v>26.151467727836401</v>
      </c>
    </row>
    <row r="170" spans="1:7" x14ac:dyDescent="0.2">
      <c r="A170" t="s">
        <v>506</v>
      </c>
      <c r="B170" s="3">
        <v>21.511532327314601</v>
      </c>
      <c r="C170" s="3">
        <v>23.991373745744301</v>
      </c>
      <c r="D170" s="3">
        <v>25.112332949030499</v>
      </c>
      <c r="E170" s="3">
        <v>24.4186622451207</v>
      </c>
      <c r="F170" s="3">
        <v>24.6592542011144</v>
      </c>
      <c r="G170" s="3">
        <v>21.703159093502599</v>
      </c>
    </row>
    <row r="171" spans="1:7" x14ac:dyDescent="0.2">
      <c r="A171" t="s">
        <v>509</v>
      </c>
      <c r="B171" s="3" t="s">
        <v>11</v>
      </c>
      <c r="C171" s="3">
        <v>21.3885409451876</v>
      </c>
      <c r="D171" s="3">
        <v>22.996290145369301</v>
      </c>
      <c r="E171" s="3">
        <v>22.304903345001499</v>
      </c>
      <c r="F171" s="3">
        <v>22.705995341543101</v>
      </c>
      <c r="G171" s="3">
        <v>23.034225989327801</v>
      </c>
    </row>
    <row r="172" spans="1:7" x14ac:dyDescent="0.2">
      <c r="A172" t="s">
        <v>512</v>
      </c>
      <c r="B172" s="3">
        <v>27.801872452452699</v>
      </c>
      <c r="C172" s="3">
        <v>27.1393277103139</v>
      </c>
      <c r="D172" s="3">
        <v>25.856355554898801</v>
      </c>
      <c r="E172" s="3">
        <v>28.305623494547898</v>
      </c>
      <c r="F172" s="3">
        <v>27.276011895585899</v>
      </c>
      <c r="G172" s="3">
        <v>26.585320411604702</v>
      </c>
    </row>
    <row r="173" spans="1:7" x14ac:dyDescent="0.2">
      <c r="A173" t="s">
        <v>515</v>
      </c>
      <c r="B173" s="3" t="s">
        <v>11</v>
      </c>
      <c r="C173" s="3" t="s">
        <v>11</v>
      </c>
      <c r="D173" s="3" t="s">
        <v>11</v>
      </c>
      <c r="E173" s="3" t="s">
        <v>11</v>
      </c>
      <c r="F173" s="3">
        <v>23.0780269518729</v>
      </c>
      <c r="G173" s="3">
        <v>24.147907524180098</v>
      </c>
    </row>
    <row r="174" spans="1:7" x14ac:dyDescent="0.2">
      <c r="A174" t="s">
        <v>518</v>
      </c>
      <c r="B174" s="3" t="s">
        <v>11</v>
      </c>
      <c r="C174" s="3" t="s">
        <v>11</v>
      </c>
      <c r="D174" s="3">
        <v>21.739189942845801</v>
      </c>
      <c r="E174" s="3" t="s">
        <v>11</v>
      </c>
      <c r="F174" s="3">
        <v>22.439213345002099</v>
      </c>
      <c r="G174" s="3">
        <v>24.354106025558799</v>
      </c>
    </row>
    <row r="175" spans="1:7" x14ac:dyDescent="0.2">
      <c r="A175" t="s">
        <v>521</v>
      </c>
      <c r="B175" s="3">
        <v>23.125272681361199</v>
      </c>
      <c r="C175" s="3">
        <v>23.1207850697722</v>
      </c>
      <c r="D175" s="3">
        <v>24.000332127494602</v>
      </c>
      <c r="E175" s="3">
        <v>23.198059234309799</v>
      </c>
      <c r="F175" s="3">
        <v>23.0025541059319</v>
      </c>
      <c r="G175" s="3">
        <v>23.184416659452801</v>
      </c>
    </row>
    <row r="176" spans="1:7" x14ac:dyDescent="0.2">
      <c r="A176" t="s">
        <v>524</v>
      </c>
      <c r="B176" s="3" t="s">
        <v>11</v>
      </c>
      <c r="C176" s="3" t="s">
        <v>11</v>
      </c>
      <c r="D176" s="3" t="s">
        <v>11</v>
      </c>
      <c r="E176" s="3">
        <v>26.4619929796892</v>
      </c>
      <c r="F176" s="3">
        <v>26.051411562301698</v>
      </c>
      <c r="G176" s="3">
        <v>25.735401533531501</v>
      </c>
    </row>
    <row r="177" spans="1:7" x14ac:dyDescent="0.2">
      <c r="A177" t="s">
        <v>527</v>
      </c>
      <c r="B177" s="3">
        <v>22.911467270141301</v>
      </c>
      <c r="C177" s="3">
        <v>23.531069002381901</v>
      </c>
      <c r="D177" s="3">
        <v>24.023587556295901</v>
      </c>
      <c r="E177" s="3">
        <v>25.009937751793501</v>
      </c>
      <c r="F177" s="3">
        <v>24.755103425936198</v>
      </c>
      <c r="G177" s="3">
        <v>24.950880332134702</v>
      </c>
    </row>
    <row r="178" spans="1:7" x14ac:dyDescent="0.2">
      <c r="A178" t="s">
        <v>530</v>
      </c>
      <c r="B178" s="3">
        <v>24.344076358713899</v>
      </c>
      <c r="C178" s="3">
        <v>25.910140320785001</v>
      </c>
      <c r="D178" s="3">
        <v>26.957264992923999</v>
      </c>
      <c r="E178" s="3">
        <v>26.255452971003201</v>
      </c>
      <c r="F178" s="3">
        <v>26.715019742273601</v>
      </c>
      <c r="G178" s="3">
        <v>27.192422656908001</v>
      </c>
    </row>
    <row r="179" spans="1:7" x14ac:dyDescent="0.2">
      <c r="A179" t="s">
        <v>533</v>
      </c>
      <c r="B179" s="3">
        <v>22.515973828301</v>
      </c>
      <c r="C179" s="3">
        <v>22.2187097910383</v>
      </c>
      <c r="D179" s="3">
        <v>23.9410577249953</v>
      </c>
      <c r="E179" s="3">
        <v>24.594870609683401</v>
      </c>
      <c r="F179" s="3">
        <v>22.451783215847101</v>
      </c>
      <c r="G179" s="3" t="s">
        <v>11</v>
      </c>
    </row>
    <row r="180" spans="1:7" x14ac:dyDescent="0.2">
      <c r="A180" t="s">
        <v>536</v>
      </c>
      <c r="B180" s="3">
        <v>22.8364383476525</v>
      </c>
      <c r="C180" s="3">
        <v>22.769437320723199</v>
      </c>
      <c r="D180" s="3">
        <v>23.266662511676401</v>
      </c>
      <c r="E180" s="3">
        <v>25.0663611010722</v>
      </c>
      <c r="F180" s="3">
        <v>24.280487318123601</v>
      </c>
      <c r="G180" s="3">
        <v>24.8337849136221</v>
      </c>
    </row>
    <row r="181" spans="1:7" x14ac:dyDescent="0.2">
      <c r="A181" t="s">
        <v>539</v>
      </c>
      <c r="B181" s="3" t="s">
        <v>11</v>
      </c>
      <c r="C181" s="3">
        <v>22.212357534355601</v>
      </c>
      <c r="D181" s="3">
        <v>22.589985925137999</v>
      </c>
      <c r="E181" s="3" t="s">
        <v>11</v>
      </c>
      <c r="F181" s="3">
        <v>22.029482202153901</v>
      </c>
      <c r="G181" s="3">
        <v>22.614922582335598</v>
      </c>
    </row>
    <row r="182" spans="1:7" x14ac:dyDescent="0.2">
      <c r="A182" t="s">
        <v>542</v>
      </c>
      <c r="B182" s="3" t="s">
        <v>11</v>
      </c>
      <c r="C182" s="3" t="s">
        <v>11</v>
      </c>
      <c r="D182" s="3" t="s">
        <v>11</v>
      </c>
      <c r="E182" s="3">
        <v>23.8813525940731</v>
      </c>
      <c r="F182" s="3">
        <v>23.828581773373099</v>
      </c>
      <c r="G182" s="3">
        <v>24.146076817328801</v>
      </c>
    </row>
    <row r="183" spans="1:7" x14ac:dyDescent="0.2">
      <c r="A183" t="s">
        <v>545</v>
      </c>
      <c r="B183" s="3">
        <v>22.685635195824698</v>
      </c>
      <c r="C183" s="3">
        <v>23.4848587359124</v>
      </c>
      <c r="D183" s="3">
        <v>24.330370829224002</v>
      </c>
      <c r="E183" s="3">
        <v>24.506117485425001</v>
      </c>
      <c r="F183" s="3">
        <v>24.433320387409101</v>
      </c>
      <c r="G183" s="3">
        <v>24.361306160388398</v>
      </c>
    </row>
    <row r="184" spans="1:7" x14ac:dyDescent="0.2">
      <c r="A184" t="s">
        <v>548</v>
      </c>
      <c r="B184" s="3" t="s">
        <v>11</v>
      </c>
      <c r="C184" s="3" t="s">
        <v>11</v>
      </c>
      <c r="D184" s="3" t="s">
        <v>11</v>
      </c>
      <c r="E184" s="3" t="s">
        <v>11</v>
      </c>
      <c r="F184" s="3">
        <v>22.644592065792001</v>
      </c>
      <c r="G184" s="3">
        <v>24.1390760874793</v>
      </c>
    </row>
    <row r="185" spans="1:7" x14ac:dyDescent="0.2">
      <c r="A185" t="s">
        <v>551</v>
      </c>
      <c r="B185" s="3" t="s">
        <v>11</v>
      </c>
      <c r="C185" s="3" t="s">
        <v>11</v>
      </c>
      <c r="D185" s="3">
        <v>22.227576844586299</v>
      </c>
      <c r="E185" s="3">
        <v>23.904566742337199</v>
      </c>
      <c r="F185" s="3">
        <v>25.339180661930602</v>
      </c>
      <c r="G185" s="3">
        <v>24.9376746424531</v>
      </c>
    </row>
    <row r="186" spans="1:7" x14ac:dyDescent="0.2">
      <c r="A186" t="s">
        <v>554</v>
      </c>
      <c r="B186" s="3">
        <v>25.046238210455599</v>
      </c>
      <c r="C186" s="3">
        <v>24.396476788684598</v>
      </c>
      <c r="D186" s="3">
        <v>24.461648648951801</v>
      </c>
      <c r="E186" s="3">
        <v>26.475083404196301</v>
      </c>
      <c r="F186" s="3">
        <v>26.2919015552879</v>
      </c>
      <c r="G186" s="3">
        <v>27.3288803787879</v>
      </c>
    </row>
    <row r="187" spans="1:7" x14ac:dyDescent="0.2">
      <c r="A187" t="s">
        <v>557</v>
      </c>
      <c r="B187" s="3" t="s">
        <v>11</v>
      </c>
      <c r="C187" s="3">
        <v>23.783565918273101</v>
      </c>
      <c r="D187" s="3">
        <v>23.094088632551902</v>
      </c>
      <c r="E187" s="3">
        <v>24.001035353522301</v>
      </c>
      <c r="F187" s="3">
        <v>24.613440519507201</v>
      </c>
      <c r="G187" s="3">
        <v>25.047386625544199</v>
      </c>
    </row>
    <row r="188" spans="1:7" x14ac:dyDescent="0.2">
      <c r="A188" t="s">
        <v>560</v>
      </c>
      <c r="B188" s="3">
        <v>22.949600339343402</v>
      </c>
      <c r="C188" s="3">
        <v>23.318207405815802</v>
      </c>
      <c r="D188" s="3">
        <v>22.4404875529485</v>
      </c>
      <c r="E188" s="3">
        <v>24.3402049091946</v>
      </c>
      <c r="F188" s="3">
        <v>23.965769210592601</v>
      </c>
      <c r="G188" s="3">
        <v>24.125599617235299</v>
      </c>
    </row>
    <row r="189" spans="1:7" x14ac:dyDescent="0.2">
      <c r="A189" t="s">
        <v>563</v>
      </c>
      <c r="B189" s="3">
        <v>22.014644053758399</v>
      </c>
      <c r="C189" s="3">
        <v>23.4255615624696</v>
      </c>
      <c r="D189" s="3">
        <v>24.865441188793099</v>
      </c>
      <c r="E189" s="3">
        <v>25.1156524785074</v>
      </c>
      <c r="F189" s="3">
        <v>25.7355247540054</v>
      </c>
      <c r="G189" s="3">
        <v>26.053655962970598</v>
      </c>
    </row>
    <row r="190" spans="1:7" x14ac:dyDescent="0.2">
      <c r="A190" t="s">
        <v>566</v>
      </c>
      <c r="B190" s="3" t="s">
        <v>11</v>
      </c>
      <c r="C190" s="3" t="s">
        <v>11</v>
      </c>
      <c r="D190" s="3" t="s">
        <v>11</v>
      </c>
      <c r="E190" s="3">
        <v>22.675182266794501</v>
      </c>
      <c r="F190" s="3">
        <v>23.120044930197</v>
      </c>
      <c r="G190" s="3">
        <v>23.411946478146302</v>
      </c>
    </row>
    <row r="191" spans="1:7" x14ac:dyDescent="0.2">
      <c r="A191" t="s">
        <v>569</v>
      </c>
      <c r="B191" s="3">
        <v>21.9793098902297</v>
      </c>
      <c r="C191" s="3">
        <v>22.650785229924601</v>
      </c>
      <c r="D191" s="3">
        <v>23.256487394302699</v>
      </c>
      <c r="E191" s="3">
        <v>24.149490207802899</v>
      </c>
      <c r="F191" s="3">
        <v>24.625357848189701</v>
      </c>
      <c r="G191" s="3">
        <v>26.0445442393627</v>
      </c>
    </row>
    <row r="192" spans="1:7" x14ac:dyDescent="0.2">
      <c r="A192" t="s">
        <v>572</v>
      </c>
      <c r="B192" s="3">
        <v>23.491250927916902</v>
      </c>
      <c r="C192" s="3" t="s">
        <v>11</v>
      </c>
      <c r="D192" s="3" t="s">
        <v>11</v>
      </c>
      <c r="E192" s="3">
        <v>25.038129156296101</v>
      </c>
      <c r="F192" s="3">
        <v>24.409659352087299</v>
      </c>
      <c r="G192" s="3">
        <v>24.823510635174902</v>
      </c>
    </row>
    <row r="193" spans="1:7" x14ac:dyDescent="0.2">
      <c r="A193" t="s">
        <v>575</v>
      </c>
      <c r="B193" s="3" t="s">
        <v>11</v>
      </c>
      <c r="C193" s="3">
        <v>22.485204303909001</v>
      </c>
      <c r="D193" s="3" t="s">
        <v>11</v>
      </c>
      <c r="E193" s="3">
        <v>25.128629209575202</v>
      </c>
      <c r="F193" s="3">
        <v>24.083969142385801</v>
      </c>
      <c r="G193" s="3">
        <v>22.873025255030999</v>
      </c>
    </row>
    <row r="194" spans="1:7" x14ac:dyDescent="0.2">
      <c r="A194" t="s">
        <v>578</v>
      </c>
      <c r="B194" s="3" t="s">
        <v>11</v>
      </c>
      <c r="C194" s="3" t="s">
        <v>11</v>
      </c>
      <c r="D194" s="3" t="s">
        <v>11</v>
      </c>
      <c r="E194" s="3">
        <v>23.7356237698935</v>
      </c>
      <c r="F194" s="3">
        <v>23.7023048032069</v>
      </c>
      <c r="G194" s="3">
        <v>24.266418377648801</v>
      </c>
    </row>
    <row r="195" spans="1:7" x14ac:dyDescent="0.2">
      <c r="A195" t="s">
        <v>581</v>
      </c>
      <c r="B195" s="3">
        <v>23.189446602025001</v>
      </c>
      <c r="C195" s="3" t="s">
        <v>11</v>
      </c>
      <c r="D195" s="3">
        <v>22.330514899085401</v>
      </c>
      <c r="E195" s="3">
        <v>24.756869513825301</v>
      </c>
      <c r="F195" s="3">
        <v>23.8421573158192</v>
      </c>
      <c r="G195" s="3">
        <v>23.644710622364101</v>
      </c>
    </row>
    <row r="196" spans="1:7" x14ac:dyDescent="0.2">
      <c r="A196" t="s">
        <v>584</v>
      </c>
      <c r="B196" s="3" t="s">
        <v>11</v>
      </c>
      <c r="C196" s="3">
        <v>23.7164708007695</v>
      </c>
      <c r="D196" s="3">
        <v>23.381560935964501</v>
      </c>
      <c r="E196" s="3">
        <v>24.4828767518555</v>
      </c>
      <c r="F196" s="3">
        <v>24.711006881578601</v>
      </c>
      <c r="G196" s="3">
        <v>24.9160873006063</v>
      </c>
    </row>
    <row r="197" spans="1:7" x14ac:dyDescent="0.2">
      <c r="A197" t="s">
        <v>587</v>
      </c>
      <c r="B197" s="3">
        <v>22.461758957805699</v>
      </c>
      <c r="C197" s="3" t="s">
        <v>11</v>
      </c>
      <c r="D197" s="3">
        <v>22.7389011891668</v>
      </c>
      <c r="E197" s="3">
        <v>23.5722436854055</v>
      </c>
      <c r="F197" s="3">
        <v>23.357668442482101</v>
      </c>
      <c r="G197" s="3">
        <v>23.2749465132372</v>
      </c>
    </row>
    <row r="198" spans="1:7" x14ac:dyDescent="0.2">
      <c r="A198" t="s">
        <v>590</v>
      </c>
      <c r="B198" s="3">
        <v>22.5600319959409</v>
      </c>
      <c r="C198" s="3">
        <v>23.347759292150599</v>
      </c>
      <c r="D198" s="3">
        <v>23.720699513074202</v>
      </c>
      <c r="E198" s="3">
        <v>21.867977892484799</v>
      </c>
      <c r="F198" s="3">
        <v>22.472534886270399</v>
      </c>
      <c r="G198" s="3">
        <v>22.205971776058799</v>
      </c>
    </row>
    <row r="199" spans="1:7" x14ac:dyDescent="0.2">
      <c r="A199" t="s">
        <v>593</v>
      </c>
      <c r="B199" s="3" t="s">
        <v>11</v>
      </c>
      <c r="C199" s="3">
        <v>22.852675324861298</v>
      </c>
      <c r="D199" s="3">
        <v>23.774725038967301</v>
      </c>
      <c r="E199" s="3">
        <v>22.7660924566053</v>
      </c>
      <c r="F199" s="3" t="s">
        <v>11</v>
      </c>
      <c r="G199" s="3">
        <v>23.947916674574898</v>
      </c>
    </row>
    <row r="200" spans="1:7" x14ac:dyDescent="0.2">
      <c r="A200" t="s">
        <v>596</v>
      </c>
      <c r="B200" s="3" t="s">
        <v>11</v>
      </c>
      <c r="C200" s="3">
        <v>22.7376316017967</v>
      </c>
      <c r="D200" s="3">
        <v>23.240083305877601</v>
      </c>
      <c r="E200" s="3" t="s">
        <v>11</v>
      </c>
      <c r="F200" s="3">
        <v>22.755208670926699</v>
      </c>
      <c r="G200" s="3" t="s">
        <v>11</v>
      </c>
    </row>
    <row r="201" spans="1:7" x14ac:dyDescent="0.2">
      <c r="A201" t="s">
        <v>599</v>
      </c>
      <c r="B201" s="3" t="s">
        <v>11</v>
      </c>
      <c r="C201" s="3" t="s">
        <v>11</v>
      </c>
      <c r="D201" s="3">
        <v>20.5413575546205</v>
      </c>
      <c r="E201" s="3">
        <v>22.5799173502466</v>
      </c>
      <c r="F201" s="3">
        <v>20.922574855003301</v>
      </c>
      <c r="G201" s="3">
        <v>23.241754973048099</v>
      </c>
    </row>
    <row r="202" spans="1:7" x14ac:dyDescent="0.2">
      <c r="A202" t="s">
        <v>602</v>
      </c>
      <c r="B202" s="3" t="s">
        <v>11</v>
      </c>
      <c r="C202" s="3" t="s">
        <v>11</v>
      </c>
      <c r="D202" s="3">
        <v>23.9617482035423</v>
      </c>
      <c r="E202" s="3">
        <v>23.021045649136699</v>
      </c>
      <c r="F202" s="3">
        <v>23.861940159252502</v>
      </c>
      <c r="G202" s="3">
        <v>23.944239828262699</v>
      </c>
    </row>
    <row r="203" spans="1:7" x14ac:dyDescent="0.2">
      <c r="A203" t="s">
        <v>605</v>
      </c>
      <c r="B203" s="3" t="s">
        <v>11</v>
      </c>
      <c r="C203" s="3" t="s">
        <v>11</v>
      </c>
      <c r="D203" s="3" t="s">
        <v>11</v>
      </c>
      <c r="E203" s="3" t="s">
        <v>11</v>
      </c>
      <c r="F203" s="3">
        <v>20.652293906958199</v>
      </c>
      <c r="G203" s="3">
        <v>21.219828976855201</v>
      </c>
    </row>
    <row r="204" spans="1:7" x14ac:dyDescent="0.2">
      <c r="A204" t="s">
        <v>608</v>
      </c>
      <c r="B204" s="3" t="s">
        <v>11</v>
      </c>
      <c r="C204" s="3" t="s">
        <v>11</v>
      </c>
      <c r="D204" s="3">
        <v>22.421744848957498</v>
      </c>
      <c r="E204" s="3">
        <v>22.5732555984887</v>
      </c>
      <c r="F204" s="3">
        <v>23.0910984288168</v>
      </c>
      <c r="G204" s="3">
        <v>23.7450020859722</v>
      </c>
    </row>
    <row r="205" spans="1:7" x14ac:dyDescent="0.2">
      <c r="A205" t="s">
        <v>611</v>
      </c>
      <c r="B205" s="3" t="s">
        <v>11</v>
      </c>
      <c r="C205" s="3">
        <v>29.510390340059399</v>
      </c>
      <c r="D205" s="3">
        <v>28.242565479833999</v>
      </c>
      <c r="E205" s="3" t="s">
        <v>11</v>
      </c>
      <c r="F205" s="3">
        <v>27.5292040490889</v>
      </c>
      <c r="G205" s="3">
        <v>27.655405615611301</v>
      </c>
    </row>
    <row r="206" spans="1:7" x14ac:dyDescent="0.2">
      <c r="A206" t="s">
        <v>614</v>
      </c>
      <c r="B206" s="3">
        <v>25.355828907727201</v>
      </c>
      <c r="C206" s="3">
        <v>26.004671655290402</v>
      </c>
      <c r="D206" s="3">
        <v>26.8694446790957</v>
      </c>
      <c r="E206" s="3">
        <v>27.359778983680599</v>
      </c>
      <c r="F206" s="3">
        <v>26.755947815995601</v>
      </c>
      <c r="G206" s="3">
        <v>26.574183265015598</v>
      </c>
    </row>
    <row r="207" spans="1:7" x14ac:dyDescent="0.2">
      <c r="A207" t="s">
        <v>617</v>
      </c>
      <c r="B207" s="3">
        <v>25.7464746695115</v>
      </c>
      <c r="C207" s="3">
        <v>25.926523291684401</v>
      </c>
      <c r="D207" s="3">
        <v>25.229793001058201</v>
      </c>
      <c r="E207" s="3">
        <v>26.4511647667963</v>
      </c>
      <c r="F207" s="3">
        <v>27.849410893187699</v>
      </c>
      <c r="G207" s="3">
        <v>28.944201574220799</v>
      </c>
    </row>
    <row r="208" spans="1:7" x14ac:dyDescent="0.2">
      <c r="A208" t="s">
        <v>620</v>
      </c>
      <c r="B208" s="3">
        <v>22.333092599820301</v>
      </c>
      <c r="C208" s="3">
        <v>23.9385777663345</v>
      </c>
      <c r="D208" s="3">
        <v>24.444537489576799</v>
      </c>
      <c r="E208" s="3">
        <v>23.714285008869101</v>
      </c>
      <c r="F208" s="3">
        <v>24.872998138842</v>
      </c>
      <c r="G208" s="3">
        <v>24.268249376741998</v>
      </c>
    </row>
    <row r="209" spans="1:7" x14ac:dyDescent="0.2">
      <c r="A209" t="s">
        <v>623</v>
      </c>
      <c r="B209" s="3" t="s">
        <v>11</v>
      </c>
      <c r="C209" s="3">
        <v>26.0211150453583</v>
      </c>
      <c r="D209" s="3">
        <v>26.398828021551999</v>
      </c>
      <c r="E209" s="3">
        <v>21.469186467012001</v>
      </c>
      <c r="F209" s="3">
        <v>26.567048596069601</v>
      </c>
      <c r="G209" s="3">
        <v>26.563713022018199</v>
      </c>
    </row>
    <row r="210" spans="1:7" x14ac:dyDescent="0.2">
      <c r="A210" t="s">
        <v>626</v>
      </c>
      <c r="B210" s="3">
        <v>22.6446529831898</v>
      </c>
      <c r="C210" s="3">
        <v>23.279116173221901</v>
      </c>
      <c r="D210" s="3">
        <v>23.3535846117307</v>
      </c>
      <c r="E210" s="3">
        <v>24.7166976991188</v>
      </c>
      <c r="F210" s="3">
        <v>25.504178075325701</v>
      </c>
      <c r="G210" s="3">
        <v>26.666755686444102</v>
      </c>
    </row>
    <row r="211" spans="1:7" x14ac:dyDescent="0.2">
      <c r="A211" t="s">
        <v>629</v>
      </c>
      <c r="B211" s="3" t="s">
        <v>11</v>
      </c>
      <c r="C211" s="3" t="s">
        <v>11</v>
      </c>
      <c r="D211" s="3" t="s">
        <v>11</v>
      </c>
      <c r="E211" s="3">
        <v>23.305654171143502</v>
      </c>
      <c r="F211" s="3">
        <v>23.617210056702099</v>
      </c>
      <c r="G211" s="3">
        <v>23.9455274767109</v>
      </c>
    </row>
    <row r="212" spans="1:7" x14ac:dyDescent="0.2">
      <c r="A212" t="s">
        <v>632</v>
      </c>
      <c r="B212" s="3">
        <v>25.264858281061301</v>
      </c>
      <c r="C212" s="3">
        <v>26.1910457235238</v>
      </c>
      <c r="D212" s="3">
        <v>25.3366965272971</v>
      </c>
      <c r="E212" s="3">
        <v>25.294393644779699</v>
      </c>
      <c r="F212" s="3">
        <v>25.369682568154101</v>
      </c>
      <c r="G212" s="3">
        <v>24.129838963428</v>
      </c>
    </row>
    <row r="213" spans="1:7" x14ac:dyDescent="0.2">
      <c r="A213" t="s">
        <v>635</v>
      </c>
      <c r="B213" s="3" t="s">
        <v>11</v>
      </c>
      <c r="C213" s="3" t="s">
        <v>11</v>
      </c>
      <c r="D213" s="3">
        <v>22.014232584972302</v>
      </c>
      <c r="E213" s="3" t="s">
        <v>11</v>
      </c>
      <c r="F213" s="3">
        <v>22.4991606850013</v>
      </c>
      <c r="G213" s="3">
        <v>23.457624691441399</v>
      </c>
    </row>
    <row r="214" spans="1:7" x14ac:dyDescent="0.2">
      <c r="A214" t="s">
        <v>638</v>
      </c>
      <c r="B214" s="3" t="s">
        <v>11</v>
      </c>
      <c r="C214" s="3" t="s">
        <v>11</v>
      </c>
      <c r="D214" s="3" t="s">
        <v>11</v>
      </c>
      <c r="E214" s="3">
        <v>22.710142747568302</v>
      </c>
      <c r="F214" s="3">
        <v>23.079404764570899</v>
      </c>
      <c r="G214" s="3">
        <v>24.320249705988999</v>
      </c>
    </row>
    <row r="215" spans="1:7" x14ac:dyDescent="0.2">
      <c r="A215" t="s">
        <v>641</v>
      </c>
      <c r="B215" s="3">
        <v>20.0209792491457</v>
      </c>
      <c r="C215" s="3">
        <v>21.721038851720699</v>
      </c>
      <c r="D215" s="3">
        <v>21.678832320203799</v>
      </c>
      <c r="E215" s="3">
        <v>25.393066926160401</v>
      </c>
      <c r="F215" s="3">
        <v>25.420029797233202</v>
      </c>
      <c r="G215" s="3">
        <v>23.9929958545573</v>
      </c>
    </row>
    <row r="216" spans="1:7" x14ac:dyDescent="0.2">
      <c r="A216" t="s">
        <v>644</v>
      </c>
      <c r="B216" s="3" t="s">
        <v>11</v>
      </c>
      <c r="C216" s="3">
        <v>23.5283557002621</v>
      </c>
      <c r="D216" s="3" t="s">
        <v>11</v>
      </c>
      <c r="E216" s="3" t="s">
        <v>11</v>
      </c>
      <c r="F216" s="3">
        <v>24.0686290729261</v>
      </c>
      <c r="G216" s="3">
        <v>23.8450324487053</v>
      </c>
    </row>
    <row r="217" spans="1:7" x14ac:dyDescent="0.2">
      <c r="A217" t="s">
        <v>7020</v>
      </c>
      <c r="B217" s="3" t="s">
        <v>11</v>
      </c>
      <c r="C217" s="3" t="s">
        <v>11</v>
      </c>
      <c r="D217" s="3">
        <v>22.250952563570699</v>
      </c>
      <c r="E217" s="3">
        <v>22.668224548937001</v>
      </c>
      <c r="F217" s="3" t="s">
        <v>11</v>
      </c>
      <c r="G217" s="3" t="s">
        <v>11</v>
      </c>
    </row>
    <row r="218" spans="1:7" x14ac:dyDescent="0.2">
      <c r="A218" t="s">
        <v>647</v>
      </c>
      <c r="B218" s="3" t="s">
        <v>11</v>
      </c>
      <c r="C218" s="3" t="s">
        <v>11</v>
      </c>
      <c r="D218" s="3" t="s">
        <v>11</v>
      </c>
      <c r="E218" s="3" t="s">
        <v>11</v>
      </c>
      <c r="F218" s="3">
        <v>23.896447653407801</v>
      </c>
      <c r="G218" s="3">
        <v>24.421237799220901</v>
      </c>
    </row>
    <row r="219" spans="1:7" x14ac:dyDescent="0.2">
      <c r="A219" t="s">
        <v>650</v>
      </c>
      <c r="B219" s="3" t="s">
        <v>11</v>
      </c>
      <c r="C219" s="3" t="s">
        <v>11</v>
      </c>
      <c r="D219" s="3" t="s">
        <v>11</v>
      </c>
      <c r="E219" s="3">
        <v>23.560627038045499</v>
      </c>
      <c r="F219" s="3" t="s">
        <v>11</v>
      </c>
      <c r="G219" s="3">
        <v>24.997923876567899</v>
      </c>
    </row>
    <row r="220" spans="1:7" x14ac:dyDescent="0.2">
      <c r="A220" t="s">
        <v>653</v>
      </c>
      <c r="B220" s="3">
        <v>23.241011521681099</v>
      </c>
      <c r="C220" s="3">
        <v>22.521007971618701</v>
      </c>
      <c r="D220" s="3" t="s">
        <v>11</v>
      </c>
      <c r="E220" s="3">
        <v>25.813399956394701</v>
      </c>
      <c r="F220" s="3">
        <v>24.898905461661801</v>
      </c>
      <c r="G220" s="3">
        <v>24.532941737886802</v>
      </c>
    </row>
    <row r="221" spans="1:7" x14ac:dyDescent="0.2">
      <c r="A221" t="s">
        <v>656</v>
      </c>
      <c r="B221" s="3">
        <v>26.3899650625888</v>
      </c>
      <c r="C221" s="3">
        <v>25.4496961635312</v>
      </c>
      <c r="D221" s="3">
        <v>26.432167145429201</v>
      </c>
      <c r="E221" s="3">
        <v>27.566697312898899</v>
      </c>
      <c r="F221" s="3">
        <v>25.932102760629501</v>
      </c>
      <c r="G221" s="3" t="s">
        <v>11</v>
      </c>
    </row>
    <row r="222" spans="1:7" x14ac:dyDescent="0.2">
      <c r="A222" t="s">
        <v>659</v>
      </c>
      <c r="B222" s="3" t="s">
        <v>11</v>
      </c>
      <c r="C222" s="3" t="s">
        <v>11</v>
      </c>
      <c r="D222" s="3" t="s">
        <v>11</v>
      </c>
      <c r="E222" s="3">
        <v>23.134719678513601</v>
      </c>
      <c r="F222" s="3">
        <v>23.475627863092701</v>
      </c>
      <c r="G222" s="3">
        <v>24.075168249019701</v>
      </c>
    </row>
    <row r="223" spans="1:7" x14ac:dyDescent="0.2">
      <c r="A223" t="s">
        <v>662</v>
      </c>
      <c r="B223" s="3">
        <v>22.919609616450799</v>
      </c>
      <c r="C223" s="3">
        <v>23.7566430937805</v>
      </c>
      <c r="D223" s="3">
        <v>23.128569980094799</v>
      </c>
      <c r="E223" s="3">
        <v>25.806131886861198</v>
      </c>
      <c r="F223" s="3">
        <v>25.086200001677</v>
      </c>
      <c r="G223" s="3">
        <v>23.356229882295299</v>
      </c>
    </row>
    <row r="224" spans="1:7" x14ac:dyDescent="0.2">
      <c r="A224" t="s">
        <v>665</v>
      </c>
      <c r="B224" s="3">
        <v>23.351208399315301</v>
      </c>
      <c r="C224" s="3">
        <v>23.637074619062801</v>
      </c>
      <c r="D224" s="3">
        <v>22.692828710897199</v>
      </c>
      <c r="E224" s="3">
        <v>25.405394116385899</v>
      </c>
      <c r="F224" s="3">
        <v>22.6645609519171</v>
      </c>
      <c r="G224" s="3">
        <v>22.274188263094299</v>
      </c>
    </row>
    <row r="225" spans="1:7" x14ac:dyDescent="0.2">
      <c r="A225" t="s">
        <v>668</v>
      </c>
      <c r="B225" s="3" t="s">
        <v>11</v>
      </c>
      <c r="C225" s="3">
        <v>23.5604263120801</v>
      </c>
      <c r="D225" s="3">
        <v>24.7559603412505</v>
      </c>
      <c r="E225" s="3">
        <v>23.285620656586801</v>
      </c>
      <c r="F225" s="3">
        <v>22.724630857327</v>
      </c>
      <c r="G225" s="3">
        <v>23.453165123828299</v>
      </c>
    </row>
    <row r="226" spans="1:7" x14ac:dyDescent="0.2">
      <c r="A226" t="s">
        <v>671</v>
      </c>
      <c r="B226" s="3" t="s">
        <v>11</v>
      </c>
      <c r="C226" s="3">
        <v>21.767978526007699</v>
      </c>
      <c r="D226" s="3">
        <v>24.741906531793902</v>
      </c>
      <c r="E226" s="3">
        <v>22.414741714805</v>
      </c>
      <c r="F226" s="3">
        <v>23.478612348679601</v>
      </c>
      <c r="G226" s="3">
        <v>23.793848519116001</v>
      </c>
    </row>
    <row r="227" spans="1:7" x14ac:dyDescent="0.2">
      <c r="A227" t="s">
        <v>674</v>
      </c>
      <c r="B227" s="3">
        <v>21.8906084191876</v>
      </c>
      <c r="C227" s="3">
        <v>21.8902914828932</v>
      </c>
      <c r="D227" s="3">
        <v>21.218037203844499</v>
      </c>
      <c r="E227" s="3">
        <v>25.213615032354902</v>
      </c>
      <c r="F227" s="3">
        <v>21.7290710219917</v>
      </c>
      <c r="G227" s="3">
        <v>21.6850120330454</v>
      </c>
    </row>
    <row r="228" spans="1:7" x14ac:dyDescent="0.2">
      <c r="A228" t="s">
        <v>677</v>
      </c>
      <c r="B228" s="3">
        <v>22.856512161695601</v>
      </c>
      <c r="C228" s="3">
        <v>22.577878939001799</v>
      </c>
      <c r="D228" s="3">
        <v>24.0278199705409</v>
      </c>
      <c r="E228" s="3">
        <v>22.429164818081301</v>
      </c>
      <c r="F228" s="3">
        <v>23.414872012619099</v>
      </c>
      <c r="G228" s="3">
        <v>24.687112221278198</v>
      </c>
    </row>
    <row r="229" spans="1:7" x14ac:dyDescent="0.2">
      <c r="A229" t="s">
        <v>680</v>
      </c>
      <c r="B229" s="3">
        <v>24.731464137921801</v>
      </c>
      <c r="C229" s="3">
        <v>25.100220132414702</v>
      </c>
      <c r="D229" s="3">
        <v>23.137818132520199</v>
      </c>
      <c r="E229" s="3">
        <v>24.453665464399698</v>
      </c>
      <c r="F229" s="3">
        <v>25.013771049390702</v>
      </c>
      <c r="G229" s="3">
        <v>23.870821508053002</v>
      </c>
    </row>
    <row r="230" spans="1:7" x14ac:dyDescent="0.2">
      <c r="A230" t="s">
        <v>682</v>
      </c>
      <c r="B230" s="3" t="s">
        <v>11</v>
      </c>
      <c r="C230" s="3" t="s">
        <v>11</v>
      </c>
      <c r="D230" s="3">
        <v>24.145508127079601</v>
      </c>
      <c r="E230" s="3" t="s">
        <v>11</v>
      </c>
      <c r="F230" s="3">
        <v>24.6478591490193</v>
      </c>
      <c r="G230" s="3">
        <v>25.861673307684001</v>
      </c>
    </row>
    <row r="231" spans="1:7" x14ac:dyDescent="0.2">
      <c r="A231" t="s">
        <v>685</v>
      </c>
      <c r="B231" s="3" t="s">
        <v>11</v>
      </c>
      <c r="C231" s="3" t="s">
        <v>11</v>
      </c>
      <c r="D231" s="3">
        <v>21.704344289391901</v>
      </c>
      <c r="E231" s="3">
        <v>23.7659675974663</v>
      </c>
      <c r="F231" s="3">
        <v>24.141400660879899</v>
      </c>
      <c r="G231" s="3">
        <v>25.4019653666038</v>
      </c>
    </row>
    <row r="232" spans="1:7" x14ac:dyDescent="0.2">
      <c r="A232" t="s">
        <v>688</v>
      </c>
      <c r="B232" s="3">
        <v>23.299191385362199</v>
      </c>
      <c r="C232" s="3">
        <v>25.987227590324501</v>
      </c>
      <c r="D232" s="3">
        <v>23.853493742472999</v>
      </c>
      <c r="E232" s="3">
        <v>25.202429285511499</v>
      </c>
      <c r="F232" s="3" t="s">
        <v>11</v>
      </c>
      <c r="G232" s="3" t="s">
        <v>11</v>
      </c>
    </row>
    <row r="233" spans="1:7" x14ac:dyDescent="0.2">
      <c r="A233" t="s">
        <v>691</v>
      </c>
      <c r="B233" s="3">
        <v>23.409885207417201</v>
      </c>
      <c r="C233" s="3">
        <v>23.424903588475601</v>
      </c>
      <c r="D233" s="3">
        <v>23.7882580596537</v>
      </c>
      <c r="E233" s="3" t="s">
        <v>11</v>
      </c>
      <c r="F233" s="3" t="s">
        <v>11</v>
      </c>
      <c r="G233" s="3" t="s">
        <v>11</v>
      </c>
    </row>
    <row r="234" spans="1:7" x14ac:dyDescent="0.2">
      <c r="A234" t="s">
        <v>694</v>
      </c>
      <c r="B234" s="3">
        <v>23.581602532486599</v>
      </c>
      <c r="C234" s="3">
        <v>23.407089869547999</v>
      </c>
      <c r="D234" s="3">
        <v>24.055894020474501</v>
      </c>
      <c r="E234" s="3">
        <v>24.429343910718298</v>
      </c>
      <c r="F234" s="3">
        <v>24.0099993827662</v>
      </c>
      <c r="G234" s="3">
        <v>24.120849860821998</v>
      </c>
    </row>
    <row r="235" spans="1:7" x14ac:dyDescent="0.2">
      <c r="A235" t="s">
        <v>697</v>
      </c>
      <c r="B235" s="3">
        <v>20.753674979434599</v>
      </c>
      <c r="C235" s="3">
        <v>24.0540072664215</v>
      </c>
      <c r="D235" s="3">
        <v>23.988723538616899</v>
      </c>
      <c r="E235" s="3">
        <v>22.533951289190298</v>
      </c>
      <c r="F235" s="3">
        <v>23.441036142978099</v>
      </c>
      <c r="G235" s="3">
        <v>22.9631360292403</v>
      </c>
    </row>
    <row r="236" spans="1:7" x14ac:dyDescent="0.2">
      <c r="A236" t="s">
        <v>700</v>
      </c>
      <c r="B236" s="3" t="s">
        <v>11</v>
      </c>
      <c r="C236" s="3">
        <v>23.410847771219402</v>
      </c>
      <c r="D236" s="3">
        <v>24.407968053877699</v>
      </c>
      <c r="E236" s="3">
        <v>23.229744283415201</v>
      </c>
      <c r="F236" s="3">
        <v>23.984507758027199</v>
      </c>
      <c r="G236" s="3">
        <v>24.783917408028898</v>
      </c>
    </row>
    <row r="237" spans="1:7" x14ac:dyDescent="0.2">
      <c r="A237" t="s">
        <v>703</v>
      </c>
      <c r="B237" s="3" t="s">
        <v>11</v>
      </c>
      <c r="C237" s="3" t="s">
        <v>11</v>
      </c>
      <c r="D237" s="3" t="s">
        <v>11</v>
      </c>
      <c r="E237" s="3">
        <v>24.921504675561302</v>
      </c>
      <c r="F237" s="3">
        <v>24.680984846222</v>
      </c>
      <c r="G237" s="3">
        <v>24.910402222959402</v>
      </c>
    </row>
    <row r="238" spans="1:7" x14ac:dyDescent="0.2">
      <c r="A238" t="s">
        <v>706</v>
      </c>
      <c r="B238" s="3">
        <v>23.1423377942948</v>
      </c>
      <c r="C238" s="3" t="s">
        <v>11</v>
      </c>
      <c r="D238" s="3" t="s">
        <v>11</v>
      </c>
      <c r="E238" s="3" t="s">
        <v>11</v>
      </c>
      <c r="F238" s="3">
        <v>24.4191380677849</v>
      </c>
      <c r="G238" s="3">
        <v>25.389772330978001</v>
      </c>
    </row>
    <row r="239" spans="1:7" x14ac:dyDescent="0.2">
      <c r="A239" t="s">
        <v>709</v>
      </c>
      <c r="B239" s="3">
        <v>24.428616794027899</v>
      </c>
      <c r="C239" s="3">
        <v>24.444429745793201</v>
      </c>
      <c r="D239" s="3">
        <v>24.4575400985945</v>
      </c>
      <c r="E239" s="3">
        <v>25.8060337194798</v>
      </c>
      <c r="F239" s="3">
        <v>25.150439433971901</v>
      </c>
      <c r="G239" s="3">
        <v>24.657482132410198</v>
      </c>
    </row>
    <row r="240" spans="1:7" x14ac:dyDescent="0.2">
      <c r="A240" t="s">
        <v>712</v>
      </c>
      <c r="B240" s="3" t="s">
        <v>11</v>
      </c>
      <c r="C240" s="3" t="s">
        <v>11</v>
      </c>
      <c r="D240" s="3">
        <v>21.3580999335481</v>
      </c>
      <c r="E240" s="3" t="s">
        <v>11</v>
      </c>
      <c r="F240" s="3">
        <v>22.741377752931001</v>
      </c>
      <c r="G240" s="3">
        <v>23.727288992638002</v>
      </c>
    </row>
    <row r="241" spans="1:7" x14ac:dyDescent="0.2">
      <c r="A241" t="s">
        <v>715</v>
      </c>
      <c r="B241" s="3" t="s">
        <v>11</v>
      </c>
      <c r="C241" s="3" t="s">
        <v>11</v>
      </c>
      <c r="D241" s="3" t="s">
        <v>11</v>
      </c>
      <c r="E241" s="3">
        <v>26.526360628379599</v>
      </c>
      <c r="F241" s="3">
        <v>26.3953737636628</v>
      </c>
      <c r="G241" s="3">
        <v>24.3088746879029</v>
      </c>
    </row>
    <row r="242" spans="1:7" x14ac:dyDescent="0.2">
      <c r="A242" t="s">
        <v>718</v>
      </c>
      <c r="B242" s="3" t="s">
        <v>11</v>
      </c>
      <c r="C242" s="3" t="s">
        <v>11</v>
      </c>
      <c r="D242" s="3" t="s">
        <v>11</v>
      </c>
      <c r="E242" s="3">
        <v>23.097618394371601</v>
      </c>
      <c r="F242" s="3">
        <v>23.117653671686998</v>
      </c>
      <c r="G242" s="3">
        <v>23.635923465872299</v>
      </c>
    </row>
    <row r="243" spans="1:7" x14ac:dyDescent="0.2">
      <c r="A243" t="s">
        <v>721</v>
      </c>
      <c r="B243" s="3" t="s">
        <v>11</v>
      </c>
      <c r="C243" s="3" t="s">
        <v>11</v>
      </c>
      <c r="D243" s="3" t="s">
        <v>11</v>
      </c>
      <c r="E243" s="3">
        <v>23.736289803094401</v>
      </c>
      <c r="F243" s="3">
        <v>23.886643428601602</v>
      </c>
      <c r="G243" s="3" t="s">
        <v>11</v>
      </c>
    </row>
    <row r="244" spans="1:7" x14ac:dyDescent="0.2">
      <c r="A244" t="s">
        <v>724</v>
      </c>
      <c r="B244" s="3" t="s">
        <v>11</v>
      </c>
      <c r="C244" s="3">
        <v>23.1653451640131</v>
      </c>
      <c r="D244" s="3">
        <v>21.955047409971201</v>
      </c>
      <c r="E244" s="3">
        <v>23.9906078966706</v>
      </c>
      <c r="F244" s="3">
        <v>25.365982361006399</v>
      </c>
      <c r="G244" s="3">
        <v>24.451237824295202</v>
      </c>
    </row>
    <row r="245" spans="1:7" x14ac:dyDescent="0.2">
      <c r="A245" t="s">
        <v>727</v>
      </c>
      <c r="B245" s="3" t="s">
        <v>11</v>
      </c>
      <c r="C245" s="3">
        <v>21.761838992536099</v>
      </c>
      <c r="D245" s="3">
        <v>22.7436094457229</v>
      </c>
      <c r="E245" s="3">
        <v>24.434042066704901</v>
      </c>
      <c r="F245" s="3">
        <v>23.189524374770301</v>
      </c>
      <c r="G245" s="3">
        <v>23.1709440575112</v>
      </c>
    </row>
    <row r="246" spans="1:7" x14ac:dyDescent="0.2">
      <c r="A246" t="s">
        <v>730</v>
      </c>
      <c r="B246" s="3" t="s">
        <v>11</v>
      </c>
      <c r="C246" s="3" t="s">
        <v>11</v>
      </c>
      <c r="D246" s="3">
        <v>20.688255822535702</v>
      </c>
      <c r="E246" s="3">
        <v>24.423843519433699</v>
      </c>
      <c r="F246" s="3">
        <v>24.049643995203301</v>
      </c>
      <c r="G246" s="3">
        <v>23.678573890071299</v>
      </c>
    </row>
    <row r="247" spans="1:7" x14ac:dyDescent="0.2">
      <c r="A247" t="s">
        <v>733</v>
      </c>
      <c r="B247" s="3" t="s">
        <v>11</v>
      </c>
      <c r="C247" s="3" t="s">
        <v>11</v>
      </c>
      <c r="D247" s="3" t="s">
        <v>11</v>
      </c>
      <c r="E247" s="3" t="s">
        <v>11</v>
      </c>
      <c r="F247" s="3">
        <v>22.728502138788301</v>
      </c>
      <c r="G247" s="3">
        <v>22.9323351743915</v>
      </c>
    </row>
    <row r="248" spans="1:7" x14ac:dyDescent="0.2">
      <c r="A248" t="s">
        <v>736</v>
      </c>
      <c r="B248" s="3">
        <v>23.6870422470374</v>
      </c>
      <c r="C248" s="3">
        <v>24.748383349004801</v>
      </c>
      <c r="D248" s="3">
        <v>24.2013207784365</v>
      </c>
      <c r="E248" s="3">
        <v>24.8779688166609</v>
      </c>
      <c r="F248" s="3">
        <v>25.875680778392301</v>
      </c>
      <c r="G248" s="3">
        <v>26.318062183020899</v>
      </c>
    </row>
    <row r="249" spans="1:7" x14ac:dyDescent="0.2">
      <c r="A249" t="s">
        <v>739</v>
      </c>
      <c r="B249" s="3" t="s">
        <v>11</v>
      </c>
      <c r="C249" s="3" t="s">
        <v>11</v>
      </c>
      <c r="D249" s="3" t="s">
        <v>11</v>
      </c>
      <c r="E249" s="3">
        <v>24.091644252008301</v>
      </c>
      <c r="F249" s="3">
        <v>22.922364184319601</v>
      </c>
      <c r="G249" s="3">
        <v>23.454724310066702</v>
      </c>
    </row>
    <row r="250" spans="1:7" x14ac:dyDescent="0.2">
      <c r="A250" t="s">
        <v>742</v>
      </c>
      <c r="B250" s="3" t="s">
        <v>11</v>
      </c>
      <c r="C250" s="3" t="s">
        <v>11</v>
      </c>
      <c r="D250" s="3">
        <v>23.858418755103699</v>
      </c>
      <c r="E250" s="3">
        <v>24.814849342385301</v>
      </c>
      <c r="F250" s="3">
        <v>24.155900844833699</v>
      </c>
      <c r="G250" s="3">
        <v>24.3917897018591</v>
      </c>
    </row>
    <row r="251" spans="1:7" x14ac:dyDescent="0.2">
      <c r="A251" t="s">
        <v>745</v>
      </c>
      <c r="B251" s="3" t="s">
        <v>11</v>
      </c>
      <c r="C251" s="3" t="s">
        <v>11</v>
      </c>
      <c r="D251" s="3" t="s">
        <v>11</v>
      </c>
      <c r="E251" s="3">
        <v>23.5570646508957</v>
      </c>
      <c r="F251" s="3">
        <v>24.797349042766999</v>
      </c>
      <c r="G251" s="3">
        <v>25.4756724898218</v>
      </c>
    </row>
    <row r="252" spans="1:7" x14ac:dyDescent="0.2">
      <c r="A252" t="s">
        <v>748</v>
      </c>
      <c r="B252" s="3" t="s">
        <v>11</v>
      </c>
      <c r="C252" s="3">
        <v>22.971227784604402</v>
      </c>
      <c r="D252" s="3">
        <v>23.5821784030401</v>
      </c>
      <c r="E252" s="3" t="s">
        <v>11</v>
      </c>
      <c r="F252" s="3" t="s">
        <v>11</v>
      </c>
      <c r="G252" s="3" t="s">
        <v>11</v>
      </c>
    </row>
    <row r="253" spans="1:7" x14ac:dyDescent="0.2">
      <c r="A253" t="s">
        <v>7021</v>
      </c>
      <c r="B253" s="3" t="s">
        <v>11</v>
      </c>
      <c r="C253" s="3" t="s">
        <v>11</v>
      </c>
      <c r="D253" s="3">
        <v>20.456856862118599</v>
      </c>
      <c r="E253" s="3" t="s">
        <v>11</v>
      </c>
      <c r="F253" s="3" t="s">
        <v>11</v>
      </c>
      <c r="G253" s="3">
        <v>22.788939655703999</v>
      </c>
    </row>
    <row r="254" spans="1:7" x14ac:dyDescent="0.2">
      <c r="A254" t="s">
        <v>751</v>
      </c>
      <c r="B254" s="3" t="s">
        <v>11</v>
      </c>
      <c r="C254" s="3" t="s">
        <v>11</v>
      </c>
      <c r="D254" s="3">
        <v>23.274119837688399</v>
      </c>
      <c r="E254" s="3">
        <v>23.2651330764519</v>
      </c>
      <c r="F254" s="3">
        <v>22.6693424142073</v>
      </c>
      <c r="G254" s="3">
        <v>25.403461455425902</v>
      </c>
    </row>
    <row r="255" spans="1:7" x14ac:dyDescent="0.2">
      <c r="A255" t="s">
        <v>754</v>
      </c>
      <c r="B255" s="3" t="s">
        <v>11</v>
      </c>
      <c r="C255" s="3" t="s">
        <v>11</v>
      </c>
      <c r="D255" s="3" t="s">
        <v>11</v>
      </c>
      <c r="E255" s="3">
        <v>23.3602769020533</v>
      </c>
      <c r="F255" s="3">
        <v>23.6577697240213</v>
      </c>
      <c r="G255" s="3">
        <v>23.719981473929799</v>
      </c>
    </row>
    <row r="256" spans="1:7" x14ac:dyDescent="0.2">
      <c r="A256" t="s">
        <v>757</v>
      </c>
      <c r="B256" s="3">
        <v>22.679604689746899</v>
      </c>
      <c r="C256" s="3">
        <v>23.824190278671299</v>
      </c>
      <c r="D256" s="3">
        <v>24.0136490901616</v>
      </c>
      <c r="E256" s="3">
        <v>25.661066558986899</v>
      </c>
      <c r="F256" s="3">
        <v>25.774319264137802</v>
      </c>
      <c r="G256" s="3">
        <v>24.193827540135899</v>
      </c>
    </row>
    <row r="257" spans="1:7" x14ac:dyDescent="0.2">
      <c r="A257" t="s">
        <v>760</v>
      </c>
      <c r="B257" s="3">
        <v>22.674185124664401</v>
      </c>
      <c r="C257" s="3">
        <v>22.5817861909538</v>
      </c>
      <c r="D257" s="3">
        <v>23.3696200456525</v>
      </c>
      <c r="E257" s="3">
        <v>23.563086511627301</v>
      </c>
      <c r="F257" s="3">
        <v>22.905346394187902</v>
      </c>
      <c r="G257" s="3">
        <v>22.295122145992998</v>
      </c>
    </row>
    <row r="258" spans="1:7" x14ac:dyDescent="0.2">
      <c r="A258" t="s">
        <v>763</v>
      </c>
      <c r="B258" s="3" t="s">
        <v>11</v>
      </c>
      <c r="C258" s="3" t="s">
        <v>11</v>
      </c>
      <c r="D258" s="3" t="s">
        <v>11</v>
      </c>
      <c r="E258" s="3">
        <v>23.3425464634458</v>
      </c>
      <c r="F258" s="3">
        <v>22.867159177307201</v>
      </c>
      <c r="G258" s="3">
        <v>23.2193884424677</v>
      </c>
    </row>
    <row r="259" spans="1:7" x14ac:dyDescent="0.2">
      <c r="A259" t="s">
        <v>766</v>
      </c>
      <c r="B259" s="3">
        <v>23.217772799245601</v>
      </c>
      <c r="C259" s="3">
        <v>23.4842210020546</v>
      </c>
      <c r="D259" s="3">
        <v>24.097075588497098</v>
      </c>
      <c r="E259" s="3">
        <v>23.439147831730999</v>
      </c>
      <c r="F259" s="3">
        <v>23.768034560561802</v>
      </c>
      <c r="G259" s="3">
        <v>24.620825130254499</v>
      </c>
    </row>
    <row r="260" spans="1:7" x14ac:dyDescent="0.2">
      <c r="A260" t="s">
        <v>769</v>
      </c>
      <c r="B260" s="3" t="s">
        <v>11</v>
      </c>
      <c r="C260" s="3">
        <v>23.199490210615199</v>
      </c>
      <c r="D260" s="3">
        <v>23.495884125808399</v>
      </c>
      <c r="E260" s="3">
        <v>23.539152966837499</v>
      </c>
      <c r="F260" s="3">
        <v>23.063228294524102</v>
      </c>
      <c r="G260" s="3">
        <v>22.975553181321501</v>
      </c>
    </row>
    <row r="261" spans="1:7" x14ac:dyDescent="0.2">
      <c r="A261" t="s">
        <v>772</v>
      </c>
      <c r="B261" s="3" t="s">
        <v>11</v>
      </c>
      <c r="C261" s="3" t="s">
        <v>11</v>
      </c>
      <c r="D261" s="3">
        <v>22.0258178434534</v>
      </c>
      <c r="E261" s="3">
        <v>22.444233069910599</v>
      </c>
      <c r="F261" s="3">
        <v>22.660830611809899</v>
      </c>
      <c r="G261" s="3">
        <v>23.196737168895002</v>
      </c>
    </row>
    <row r="262" spans="1:7" x14ac:dyDescent="0.2">
      <c r="A262" t="s">
        <v>775</v>
      </c>
      <c r="B262" s="3" t="s">
        <v>11</v>
      </c>
      <c r="C262" s="3" t="s">
        <v>11</v>
      </c>
      <c r="D262" s="3" t="s">
        <v>11</v>
      </c>
      <c r="E262" s="3" t="s">
        <v>11</v>
      </c>
      <c r="F262" s="3">
        <v>22.624660369969</v>
      </c>
      <c r="G262" s="3">
        <v>23.419800553616898</v>
      </c>
    </row>
    <row r="263" spans="1:7" x14ac:dyDescent="0.2">
      <c r="A263" t="s">
        <v>778</v>
      </c>
      <c r="B263" s="3">
        <v>23.126123156598801</v>
      </c>
      <c r="C263" s="3">
        <v>23.770229854912898</v>
      </c>
      <c r="D263" s="3">
        <v>24.068597949073801</v>
      </c>
      <c r="E263" s="3">
        <v>23.134692407221699</v>
      </c>
      <c r="F263" s="3">
        <v>22.222125257994701</v>
      </c>
      <c r="G263" s="3" t="s">
        <v>11</v>
      </c>
    </row>
    <row r="264" spans="1:7" x14ac:dyDescent="0.2">
      <c r="A264" t="s">
        <v>781</v>
      </c>
      <c r="B264" s="3" t="s">
        <v>11</v>
      </c>
      <c r="C264" s="3">
        <v>22.874375918228399</v>
      </c>
      <c r="D264" s="3">
        <v>23.311140253499701</v>
      </c>
      <c r="E264" s="3" t="s">
        <v>11</v>
      </c>
      <c r="F264" s="3" t="s">
        <v>11</v>
      </c>
      <c r="G264" s="3">
        <v>23.441918545251099</v>
      </c>
    </row>
    <row r="265" spans="1:7" x14ac:dyDescent="0.2">
      <c r="A265" t="s">
        <v>784</v>
      </c>
      <c r="B265" s="3">
        <v>23.857756654790201</v>
      </c>
      <c r="C265" s="3" t="s">
        <v>11</v>
      </c>
      <c r="D265" s="3">
        <v>25.500872195623501</v>
      </c>
      <c r="E265" s="3">
        <v>25.665228885497399</v>
      </c>
      <c r="F265" s="3" t="s">
        <v>11</v>
      </c>
      <c r="G265" s="3" t="s">
        <v>11</v>
      </c>
    </row>
    <row r="266" spans="1:7" x14ac:dyDescent="0.2">
      <c r="A266" t="s">
        <v>787</v>
      </c>
      <c r="B266" s="3" t="s">
        <v>11</v>
      </c>
      <c r="C266" s="3" t="s">
        <v>11</v>
      </c>
      <c r="D266" s="3" t="s">
        <v>11</v>
      </c>
      <c r="E266" s="3">
        <v>24.288139618578199</v>
      </c>
      <c r="F266" s="3">
        <v>23.211287883691998</v>
      </c>
      <c r="G266" s="3" t="s">
        <v>11</v>
      </c>
    </row>
    <row r="267" spans="1:7" x14ac:dyDescent="0.2">
      <c r="A267" t="s">
        <v>790</v>
      </c>
      <c r="B267" s="3" t="s">
        <v>11</v>
      </c>
      <c r="C267" s="3" t="s">
        <v>11</v>
      </c>
      <c r="D267" s="3" t="s">
        <v>11</v>
      </c>
      <c r="E267" s="3">
        <v>24.584218757285701</v>
      </c>
      <c r="F267" s="3">
        <v>24.1268834973413</v>
      </c>
      <c r="G267" s="3">
        <v>23.7263801853316</v>
      </c>
    </row>
    <row r="268" spans="1:7" x14ac:dyDescent="0.2">
      <c r="A268" t="s">
        <v>793</v>
      </c>
      <c r="B268" s="3" t="s">
        <v>11</v>
      </c>
      <c r="C268" s="3" t="s">
        <v>11</v>
      </c>
      <c r="D268" s="3" t="s">
        <v>11</v>
      </c>
      <c r="E268" s="3" t="s">
        <v>11</v>
      </c>
      <c r="F268" s="3">
        <v>22.0274219392665</v>
      </c>
      <c r="G268" s="3">
        <v>23.349514661795101</v>
      </c>
    </row>
    <row r="269" spans="1:7" x14ac:dyDescent="0.2">
      <c r="A269" t="s">
        <v>796</v>
      </c>
      <c r="B269" s="3" t="s">
        <v>11</v>
      </c>
      <c r="C269" s="3" t="s">
        <v>11</v>
      </c>
      <c r="D269" s="3" t="s">
        <v>11</v>
      </c>
      <c r="E269" s="3">
        <v>24.468689829330501</v>
      </c>
      <c r="F269" s="3">
        <v>23.184977340864201</v>
      </c>
      <c r="G269" s="3">
        <v>23.078004414499102</v>
      </c>
    </row>
    <row r="270" spans="1:7" x14ac:dyDescent="0.2">
      <c r="A270" t="s">
        <v>799</v>
      </c>
      <c r="B270" s="3">
        <v>25.796115081134701</v>
      </c>
      <c r="C270" s="3">
        <v>24.469817518695201</v>
      </c>
      <c r="D270" s="3">
        <v>24.279482340451501</v>
      </c>
      <c r="E270" s="3">
        <v>26.271452937698299</v>
      </c>
      <c r="F270" s="3">
        <v>23.738680356245698</v>
      </c>
      <c r="G270" s="3">
        <v>24.4469040240492</v>
      </c>
    </row>
    <row r="271" spans="1:7" x14ac:dyDescent="0.2">
      <c r="A271" t="s">
        <v>802</v>
      </c>
      <c r="B271" s="3">
        <v>22.5877987648629</v>
      </c>
      <c r="C271" s="3">
        <v>23.8236703952225</v>
      </c>
      <c r="D271" s="3" t="s">
        <v>11</v>
      </c>
      <c r="E271" s="3">
        <v>24.3724396120272</v>
      </c>
      <c r="F271" s="3">
        <v>24.398325832736901</v>
      </c>
      <c r="G271" s="3">
        <v>24.627570678790399</v>
      </c>
    </row>
    <row r="272" spans="1:7" x14ac:dyDescent="0.2">
      <c r="A272" t="s">
        <v>805</v>
      </c>
      <c r="B272" s="3" t="s">
        <v>11</v>
      </c>
      <c r="C272" s="3" t="s">
        <v>11</v>
      </c>
      <c r="D272" s="3" t="s">
        <v>11</v>
      </c>
      <c r="E272" s="3" t="s">
        <v>11</v>
      </c>
      <c r="F272" s="3">
        <v>23.218290471710802</v>
      </c>
      <c r="G272" s="3">
        <v>23.875408886489499</v>
      </c>
    </row>
    <row r="273" spans="1:7" x14ac:dyDescent="0.2">
      <c r="A273" t="s">
        <v>808</v>
      </c>
      <c r="B273" s="3">
        <v>22.873634002751</v>
      </c>
      <c r="C273" s="3">
        <v>23.388457306618601</v>
      </c>
      <c r="D273" s="3">
        <v>23.982517543490498</v>
      </c>
      <c r="E273" s="3">
        <v>25.199266796482199</v>
      </c>
      <c r="F273" s="3">
        <v>24.123573134252698</v>
      </c>
      <c r="G273" s="3">
        <v>24.178440643242801</v>
      </c>
    </row>
    <row r="274" spans="1:7" x14ac:dyDescent="0.2">
      <c r="A274" t="s">
        <v>811</v>
      </c>
      <c r="B274" s="3">
        <v>23.708984932768502</v>
      </c>
      <c r="C274" s="3">
        <v>23.921719037795398</v>
      </c>
      <c r="D274" s="3">
        <v>23.882574528522198</v>
      </c>
      <c r="E274" s="3">
        <v>24.999875410458401</v>
      </c>
      <c r="F274" s="3">
        <v>24.392993588220701</v>
      </c>
      <c r="G274" s="3">
        <v>24.391843210634299</v>
      </c>
    </row>
    <row r="275" spans="1:7" x14ac:dyDescent="0.2">
      <c r="A275" t="s">
        <v>814</v>
      </c>
      <c r="B275" s="3" t="s">
        <v>11</v>
      </c>
      <c r="C275" s="3" t="s">
        <v>11</v>
      </c>
      <c r="D275" s="3" t="s">
        <v>11</v>
      </c>
      <c r="E275" s="3">
        <v>23.360983144046202</v>
      </c>
      <c r="F275" s="3">
        <v>24.612114882474899</v>
      </c>
      <c r="G275" s="3">
        <v>24.0713604310756</v>
      </c>
    </row>
    <row r="276" spans="1:7" x14ac:dyDescent="0.2">
      <c r="A276" t="s">
        <v>817</v>
      </c>
      <c r="B276" s="3">
        <v>23.845851983047901</v>
      </c>
      <c r="C276" s="3">
        <v>23.164815867916399</v>
      </c>
      <c r="D276" s="3">
        <v>24.109558442684701</v>
      </c>
      <c r="E276" s="3">
        <v>25.437122490102801</v>
      </c>
      <c r="F276" s="3">
        <v>23.560514093046201</v>
      </c>
      <c r="G276" s="3">
        <v>23.2720240909184</v>
      </c>
    </row>
    <row r="277" spans="1:7" x14ac:dyDescent="0.2">
      <c r="A277" t="s">
        <v>820</v>
      </c>
      <c r="B277" s="3">
        <v>27.649504684245802</v>
      </c>
      <c r="C277" s="3">
        <v>26.282086404769402</v>
      </c>
      <c r="D277" s="3" t="s">
        <v>11</v>
      </c>
      <c r="E277" s="3">
        <v>28.528434956617399</v>
      </c>
      <c r="F277" s="3">
        <v>27.505114765642201</v>
      </c>
      <c r="G277" s="3">
        <v>27.102026824431601</v>
      </c>
    </row>
    <row r="278" spans="1:7" x14ac:dyDescent="0.2">
      <c r="A278" t="s">
        <v>823</v>
      </c>
      <c r="B278" s="3" t="s">
        <v>11</v>
      </c>
      <c r="C278" s="3" t="s">
        <v>11</v>
      </c>
      <c r="D278" s="3" t="s">
        <v>11</v>
      </c>
      <c r="E278" s="3" t="s">
        <v>11</v>
      </c>
      <c r="F278" s="3">
        <v>22.376748942622701</v>
      </c>
      <c r="G278" s="3">
        <v>22.268256735952299</v>
      </c>
    </row>
    <row r="279" spans="1:7" x14ac:dyDescent="0.2">
      <c r="A279" t="s">
        <v>826</v>
      </c>
      <c r="B279" s="3">
        <v>22.661809518048699</v>
      </c>
      <c r="C279" s="3">
        <v>23.158866407038001</v>
      </c>
      <c r="D279" s="3">
        <v>24.186725174049599</v>
      </c>
      <c r="E279" s="3">
        <v>25.447744732609401</v>
      </c>
      <c r="F279" s="3">
        <v>26.287117626808101</v>
      </c>
      <c r="G279" s="3">
        <v>27.281203708477801</v>
      </c>
    </row>
    <row r="280" spans="1:7" x14ac:dyDescent="0.2">
      <c r="A280" t="s">
        <v>7022</v>
      </c>
      <c r="B280" s="3" t="s">
        <v>11</v>
      </c>
      <c r="C280" s="3" t="s">
        <v>11</v>
      </c>
      <c r="D280" s="3">
        <v>22.313764244123799</v>
      </c>
      <c r="E280" s="3" t="s">
        <v>11</v>
      </c>
      <c r="F280" s="3" t="s">
        <v>11</v>
      </c>
      <c r="G280" s="3">
        <v>22.519619797309101</v>
      </c>
    </row>
    <row r="281" spans="1:7" x14ac:dyDescent="0.2">
      <c r="A281" t="s">
        <v>829</v>
      </c>
      <c r="B281" s="3" t="s">
        <v>11</v>
      </c>
      <c r="C281" s="3" t="s">
        <v>11</v>
      </c>
      <c r="D281" s="3" t="s">
        <v>11</v>
      </c>
      <c r="E281" s="3">
        <v>24.8093496657015</v>
      </c>
      <c r="F281" s="3">
        <v>24.7554951098987</v>
      </c>
      <c r="G281" s="3">
        <v>25.581258645966699</v>
      </c>
    </row>
    <row r="282" spans="1:7" x14ac:dyDescent="0.2">
      <c r="A282" t="s">
        <v>832</v>
      </c>
      <c r="B282" s="3">
        <v>22.2939554838578</v>
      </c>
      <c r="C282" s="3">
        <v>22.436650550353399</v>
      </c>
      <c r="D282" s="3">
        <v>23.6804404307243</v>
      </c>
      <c r="E282" s="3">
        <v>25.080767269995899</v>
      </c>
      <c r="F282" s="3">
        <v>24.654687916775899</v>
      </c>
      <c r="G282" s="3">
        <v>25.238297653954401</v>
      </c>
    </row>
    <row r="283" spans="1:7" x14ac:dyDescent="0.2">
      <c r="A283" t="s">
        <v>835</v>
      </c>
      <c r="B283" s="3" t="s">
        <v>11</v>
      </c>
      <c r="C283" s="3" t="s">
        <v>11</v>
      </c>
      <c r="D283" s="3">
        <v>22.835167537652499</v>
      </c>
      <c r="E283" s="3">
        <v>23.621639442742602</v>
      </c>
      <c r="F283" s="3">
        <v>25.2408757759022</v>
      </c>
      <c r="G283" s="3">
        <v>25.985825977709499</v>
      </c>
    </row>
    <row r="284" spans="1:7" x14ac:dyDescent="0.2">
      <c r="A284" t="s">
        <v>838</v>
      </c>
      <c r="B284" s="3">
        <v>23.3138968723018</v>
      </c>
      <c r="C284" s="3">
        <v>22.479332670025201</v>
      </c>
      <c r="D284" s="3">
        <v>22.584666058474699</v>
      </c>
      <c r="E284" s="3">
        <v>25.838319091353998</v>
      </c>
      <c r="F284" s="3">
        <v>24.599911919884999</v>
      </c>
      <c r="G284" s="3">
        <v>23.563018226139</v>
      </c>
    </row>
    <row r="285" spans="1:7" x14ac:dyDescent="0.2">
      <c r="A285" t="s">
        <v>841</v>
      </c>
      <c r="B285" s="3">
        <v>23.572047020594699</v>
      </c>
      <c r="C285" s="3">
        <v>23.703414570421401</v>
      </c>
      <c r="D285" s="3">
        <v>24.820389631473599</v>
      </c>
      <c r="E285" s="3" t="s">
        <v>11</v>
      </c>
      <c r="F285" s="3">
        <v>24.314030965111701</v>
      </c>
      <c r="G285" s="3">
        <v>23.910947745593798</v>
      </c>
    </row>
    <row r="286" spans="1:7" x14ac:dyDescent="0.2">
      <c r="A286" t="s">
        <v>844</v>
      </c>
      <c r="B286" s="3" t="s">
        <v>11</v>
      </c>
      <c r="C286" s="3">
        <v>21.295341941311001</v>
      </c>
      <c r="D286" s="3">
        <v>21.623502538584301</v>
      </c>
      <c r="E286" s="3">
        <v>22.6800350937479</v>
      </c>
      <c r="F286" s="3">
        <v>24.828435792097402</v>
      </c>
      <c r="G286" s="3">
        <v>25.1128460990879</v>
      </c>
    </row>
    <row r="287" spans="1:7" x14ac:dyDescent="0.2">
      <c r="A287" t="s">
        <v>847</v>
      </c>
      <c r="B287" s="3" t="s">
        <v>11</v>
      </c>
      <c r="C287" s="3">
        <v>22.598823289646099</v>
      </c>
      <c r="D287" s="3">
        <v>22.702666758574601</v>
      </c>
      <c r="E287" s="3">
        <v>24.151960591106899</v>
      </c>
      <c r="F287" s="3">
        <v>24.414571825028599</v>
      </c>
      <c r="G287" s="3">
        <v>23.7257652161137</v>
      </c>
    </row>
    <row r="288" spans="1:7" x14ac:dyDescent="0.2">
      <c r="A288" t="s">
        <v>850</v>
      </c>
      <c r="B288" s="3" t="s">
        <v>11</v>
      </c>
      <c r="C288" s="3">
        <v>23.017750705761902</v>
      </c>
      <c r="D288" s="3">
        <v>23.531128085164099</v>
      </c>
      <c r="E288" s="3" t="s">
        <v>11</v>
      </c>
      <c r="F288" s="3">
        <v>23.756098856985499</v>
      </c>
      <c r="G288" s="3">
        <v>24.629952299118202</v>
      </c>
    </row>
    <row r="289" spans="1:7" x14ac:dyDescent="0.2">
      <c r="A289" t="s">
        <v>853</v>
      </c>
      <c r="B289" s="3" t="s">
        <v>11</v>
      </c>
      <c r="C289" s="3" t="s">
        <v>11</v>
      </c>
      <c r="D289" s="3" t="s">
        <v>11</v>
      </c>
      <c r="E289" s="3" t="s">
        <v>11</v>
      </c>
      <c r="F289" s="3">
        <v>23.681705840473501</v>
      </c>
      <c r="G289" s="3">
        <v>24.4940670859886</v>
      </c>
    </row>
    <row r="290" spans="1:7" x14ac:dyDescent="0.2">
      <c r="A290" t="s">
        <v>856</v>
      </c>
      <c r="B290" s="3">
        <v>23.5407397166557</v>
      </c>
      <c r="C290" s="3">
        <v>24.000626746385599</v>
      </c>
      <c r="D290" s="3">
        <v>24.716510776657302</v>
      </c>
      <c r="E290" s="3">
        <v>26.103603343201399</v>
      </c>
      <c r="F290" s="3">
        <v>26.629651272766999</v>
      </c>
      <c r="G290" s="3">
        <v>28.110847407902199</v>
      </c>
    </row>
    <row r="291" spans="1:7" x14ac:dyDescent="0.2">
      <c r="A291" t="s">
        <v>859</v>
      </c>
      <c r="B291" s="3">
        <v>24.707843249470599</v>
      </c>
      <c r="C291" s="3">
        <v>24.001423720753898</v>
      </c>
      <c r="D291" s="3">
        <v>24.030851940680002</v>
      </c>
      <c r="E291" s="3">
        <v>24.7665851513053</v>
      </c>
      <c r="F291" s="3">
        <v>24.108181424138898</v>
      </c>
      <c r="G291" s="3">
        <v>23.905545047208602</v>
      </c>
    </row>
    <row r="292" spans="1:7" x14ac:dyDescent="0.2">
      <c r="A292" t="s">
        <v>862</v>
      </c>
      <c r="B292" s="3" t="s">
        <v>11</v>
      </c>
      <c r="C292" s="3" t="s">
        <v>11</v>
      </c>
      <c r="D292" s="3">
        <v>22.169290543286099</v>
      </c>
      <c r="E292" s="3" t="s">
        <v>11</v>
      </c>
      <c r="F292" s="3">
        <v>22.0448568689628</v>
      </c>
      <c r="G292" s="3">
        <v>22.989887056104099</v>
      </c>
    </row>
    <row r="293" spans="1:7" x14ac:dyDescent="0.2">
      <c r="A293" t="s">
        <v>865</v>
      </c>
      <c r="B293" s="3" t="s">
        <v>11</v>
      </c>
      <c r="C293" s="3" t="s">
        <v>11</v>
      </c>
      <c r="D293" s="3">
        <v>20.122407380291399</v>
      </c>
      <c r="E293" s="3">
        <v>22.5512809939862</v>
      </c>
      <c r="F293" s="3">
        <v>21.599766715800801</v>
      </c>
      <c r="G293" s="3">
        <v>22.676129822424301</v>
      </c>
    </row>
    <row r="294" spans="1:7" x14ac:dyDescent="0.2">
      <c r="A294" t="s">
        <v>868</v>
      </c>
      <c r="B294" s="3" t="s">
        <v>11</v>
      </c>
      <c r="C294" s="3" t="s">
        <v>11</v>
      </c>
      <c r="D294" s="3" t="s">
        <v>11</v>
      </c>
      <c r="E294" s="3">
        <v>24.634197157241701</v>
      </c>
      <c r="F294" s="3">
        <v>25.099276188954502</v>
      </c>
      <c r="G294" s="3">
        <v>25.301090296255399</v>
      </c>
    </row>
    <row r="295" spans="1:7" x14ac:dyDescent="0.2">
      <c r="A295" t="s">
        <v>871</v>
      </c>
      <c r="B295" s="3">
        <v>24.0851170519447</v>
      </c>
      <c r="C295" s="3">
        <v>25.272686786589301</v>
      </c>
      <c r="D295" s="3">
        <v>24.853574792568502</v>
      </c>
      <c r="E295" s="3">
        <v>26.122702369712801</v>
      </c>
      <c r="F295" s="3">
        <v>26.997041219695401</v>
      </c>
      <c r="G295" s="3">
        <v>27.237992771253801</v>
      </c>
    </row>
    <row r="296" spans="1:7" x14ac:dyDescent="0.2">
      <c r="A296" t="s">
        <v>874</v>
      </c>
      <c r="B296" s="3" t="s">
        <v>11</v>
      </c>
      <c r="C296" s="3" t="s">
        <v>11</v>
      </c>
      <c r="D296" s="3" t="s">
        <v>11</v>
      </c>
      <c r="E296" s="3" t="s">
        <v>11</v>
      </c>
      <c r="F296" s="3">
        <v>22.7292204733094</v>
      </c>
      <c r="G296" s="3">
        <v>22.432031153649401</v>
      </c>
    </row>
    <row r="297" spans="1:7" x14ac:dyDescent="0.2">
      <c r="A297" t="s">
        <v>877</v>
      </c>
      <c r="B297" s="3">
        <v>23.145552454858901</v>
      </c>
      <c r="C297" s="3">
        <v>23.151329655965199</v>
      </c>
      <c r="D297" s="3">
        <v>23.253430766989901</v>
      </c>
      <c r="E297" s="3">
        <v>24.081051966370801</v>
      </c>
      <c r="F297" s="3">
        <v>24.323438148980401</v>
      </c>
      <c r="G297" s="3">
        <v>24.481725493257599</v>
      </c>
    </row>
    <row r="298" spans="1:7" x14ac:dyDescent="0.2">
      <c r="A298" t="s">
        <v>880</v>
      </c>
      <c r="B298" s="3" t="s">
        <v>11</v>
      </c>
      <c r="C298" s="3">
        <v>22.583263700438401</v>
      </c>
      <c r="D298" s="3" t="s">
        <v>11</v>
      </c>
      <c r="E298" s="3">
        <v>23.6352863569997</v>
      </c>
      <c r="F298" s="3">
        <v>23.680882731111598</v>
      </c>
      <c r="G298" s="3">
        <v>24.399008971645799</v>
      </c>
    </row>
    <row r="299" spans="1:7" x14ac:dyDescent="0.2">
      <c r="A299" t="s">
        <v>883</v>
      </c>
      <c r="B299" s="3" t="s">
        <v>11</v>
      </c>
      <c r="C299" s="3">
        <v>24.2861745204006</v>
      </c>
      <c r="D299" s="3">
        <v>25.2478753600417</v>
      </c>
      <c r="E299" s="3">
        <v>26.5445613959442</v>
      </c>
      <c r="F299" s="3">
        <v>26.270368499337799</v>
      </c>
      <c r="G299" s="3">
        <v>25.5641044676623</v>
      </c>
    </row>
    <row r="300" spans="1:7" x14ac:dyDescent="0.2">
      <c r="A300" t="s">
        <v>886</v>
      </c>
      <c r="B300" s="3" t="s">
        <v>11</v>
      </c>
      <c r="C300" s="3" t="s">
        <v>11</v>
      </c>
      <c r="D300" s="3">
        <v>22.4982511570817</v>
      </c>
      <c r="E300" s="3" t="s">
        <v>11</v>
      </c>
      <c r="F300" s="3">
        <v>23.4203494298404</v>
      </c>
      <c r="G300" s="3">
        <v>23.091703012462901</v>
      </c>
    </row>
    <row r="301" spans="1:7" x14ac:dyDescent="0.2">
      <c r="A301" t="s">
        <v>889</v>
      </c>
      <c r="B301" s="3">
        <v>24.873919922477199</v>
      </c>
      <c r="C301" s="3">
        <v>25.437925533141598</v>
      </c>
      <c r="D301" s="3">
        <v>25.3803490568522</v>
      </c>
      <c r="E301" s="3">
        <v>25.793250420937401</v>
      </c>
      <c r="F301" s="3">
        <v>26.234732842934001</v>
      </c>
      <c r="G301" s="3">
        <v>25.437946189192999</v>
      </c>
    </row>
    <row r="302" spans="1:7" x14ac:dyDescent="0.2">
      <c r="A302" t="s">
        <v>892</v>
      </c>
      <c r="B302" s="3">
        <v>22.396131082710699</v>
      </c>
      <c r="C302" s="3">
        <v>22.6350428897372</v>
      </c>
      <c r="D302" s="3">
        <v>22.354534592784798</v>
      </c>
      <c r="E302" s="3">
        <v>23.961763875583198</v>
      </c>
      <c r="F302" s="3">
        <v>23.8476042378093</v>
      </c>
      <c r="G302" s="3">
        <v>24.7244541822126</v>
      </c>
    </row>
    <row r="303" spans="1:7" x14ac:dyDescent="0.2">
      <c r="A303" t="s">
        <v>895</v>
      </c>
      <c r="B303" s="3" t="s">
        <v>11</v>
      </c>
      <c r="C303" s="3" t="s">
        <v>11</v>
      </c>
      <c r="D303" s="3" t="s">
        <v>11</v>
      </c>
      <c r="E303" s="3">
        <v>26.2124671377642</v>
      </c>
      <c r="F303" s="3">
        <v>25.773620163394199</v>
      </c>
      <c r="G303" s="3">
        <v>24.7453323444342</v>
      </c>
    </row>
    <row r="304" spans="1:7" x14ac:dyDescent="0.2">
      <c r="A304" t="s">
        <v>898</v>
      </c>
      <c r="B304" s="3" t="s">
        <v>11</v>
      </c>
      <c r="C304" s="3" t="s">
        <v>11</v>
      </c>
      <c r="D304" s="3" t="s">
        <v>11</v>
      </c>
      <c r="E304" s="3">
        <v>24.762444113871901</v>
      </c>
      <c r="F304" s="3">
        <v>24.286794305916398</v>
      </c>
      <c r="G304" s="3">
        <v>24.804419785554799</v>
      </c>
    </row>
    <row r="305" spans="1:7" x14ac:dyDescent="0.2">
      <c r="A305" t="s">
        <v>901</v>
      </c>
      <c r="B305" s="3" t="s">
        <v>11</v>
      </c>
      <c r="C305" s="3" t="s">
        <v>11</v>
      </c>
      <c r="D305" s="3" t="s">
        <v>11</v>
      </c>
      <c r="E305" s="3">
        <v>21.211278681329201</v>
      </c>
      <c r="F305" s="3">
        <v>20.842496122809099</v>
      </c>
      <c r="G305" s="3" t="s">
        <v>11</v>
      </c>
    </row>
    <row r="306" spans="1:7" x14ac:dyDescent="0.2">
      <c r="A306" t="s">
        <v>904</v>
      </c>
      <c r="B306" s="3" t="s">
        <v>11</v>
      </c>
      <c r="C306" s="3" t="s">
        <v>11</v>
      </c>
      <c r="D306" s="3">
        <v>22.045488850660998</v>
      </c>
      <c r="E306" s="3">
        <v>23.135742262324701</v>
      </c>
      <c r="F306" s="3" t="s">
        <v>11</v>
      </c>
      <c r="G306" s="3">
        <v>23.909712114215399</v>
      </c>
    </row>
    <row r="307" spans="1:7" x14ac:dyDescent="0.2">
      <c r="A307" t="s">
        <v>907</v>
      </c>
      <c r="B307" s="3" t="s">
        <v>11</v>
      </c>
      <c r="C307" s="3">
        <v>23.7959457653463</v>
      </c>
      <c r="D307" s="3">
        <v>23.710695778566901</v>
      </c>
      <c r="E307" s="3">
        <v>24.755163739311001</v>
      </c>
      <c r="F307" s="3">
        <v>24.621855911076601</v>
      </c>
      <c r="G307" s="3">
        <v>24.124478810282898</v>
      </c>
    </row>
    <row r="308" spans="1:7" x14ac:dyDescent="0.2">
      <c r="A308" t="s">
        <v>910</v>
      </c>
      <c r="B308" s="3" t="s">
        <v>11</v>
      </c>
      <c r="C308" s="3" t="s">
        <v>11</v>
      </c>
      <c r="D308" s="3" t="s">
        <v>11</v>
      </c>
      <c r="E308" s="3">
        <v>24.169205417170101</v>
      </c>
      <c r="F308" s="3">
        <v>24.082687419694199</v>
      </c>
      <c r="G308" s="3" t="s">
        <v>11</v>
      </c>
    </row>
    <row r="309" spans="1:7" x14ac:dyDescent="0.2">
      <c r="A309" t="s">
        <v>913</v>
      </c>
      <c r="B309" s="3">
        <v>22.908911013961401</v>
      </c>
      <c r="C309" s="3">
        <v>23.803480447595899</v>
      </c>
      <c r="D309" s="3">
        <v>22.259687377711099</v>
      </c>
      <c r="E309" s="3">
        <v>23.2548604037944</v>
      </c>
      <c r="F309" s="3">
        <v>21.697864509668001</v>
      </c>
      <c r="G309" s="3">
        <v>21.127303455243801</v>
      </c>
    </row>
    <row r="310" spans="1:7" x14ac:dyDescent="0.2">
      <c r="A310" t="s">
        <v>916</v>
      </c>
      <c r="B310" s="3" t="s">
        <v>11</v>
      </c>
      <c r="C310" s="3">
        <v>22.7047781178834</v>
      </c>
      <c r="D310" s="3">
        <v>23.825585144276399</v>
      </c>
      <c r="E310" s="3">
        <v>24.931008643656799</v>
      </c>
      <c r="F310" s="3">
        <v>23.8300989331889</v>
      </c>
      <c r="G310" s="3">
        <v>24.119320234424301</v>
      </c>
    </row>
    <row r="311" spans="1:7" x14ac:dyDescent="0.2">
      <c r="A311" t="s">
        <v>919</v>
      </c>
      <c r="B311" s="3" t="s">
        <v>11</v>
      </c>
      <c r="C311" s="3" t="s">
        <v>11</v>
      </c>
      <c r="D311" s="3" t="s">
        <v>11</v>
      </c>
      <c r="E311" s="3" t="s">
        <v>11</v>
      </c>
      <c r="F311" s="3">
        <v>22.617186420278401</v>
      </c>
      <c r="G311" s="3">
        <v>24.322954196773601</v>
      </c>
    </row>
    <row r="312" spans="1:7" x14ac:dyDescent="0.2">
      <c r="A312" t="s">
        <v>922</v>
      </c>
      <c r="B312" s="3">
        <v>23.1498234499544</v>
      </c>
      <c r="C312" s="3">
        <v>23.847588453322501</v>
      </c>
      <c r="D312" s="3">
        <v>23.527862358380901</v>
      </c>
      <c r="E312" s="3">
        <v>26.7702238578281</v>
      </c>
      <c r="F312" s="3">
        <v>25.8689938159097</v>
      </c>
      <c r="G312" s="3">
        <v>26.1082250277755</v>
      </c>
    </row>
    <row r="313" spans="1:7" x14ac:dyDescent="0.2">
      <c r="A313" t="s">
        <v>925</v>
      </c>
      <c r="B313" s="3" t="s">
        <v>11</v>
      </c>
      <c r="C313" s="3" t="s">
        <v>11</v>
      </c>
      <c r="D313" s="3" t="s">
        <v>11</v>
      </c>
      <c r="E313" s="3">
        <v>23.200887075482601</v>
      </c>
      <c r="F313" s="3">
        <v>23.723183330794701</v>
      </c>
      <c r="G313" s="3">
        <v>21.8468523759812</v>
      </c>
    </row>
    <row r="314" spans="1:7" x14ac:dyDescent="0.2">
      <c r="A314" t="s">
        <v>928</v>
      </c>
      <c r="B314" s="3" t="s">
        <v>11</v>
      </c>
      <c r="C314" s="3" t="s">
        <v>11</v>
      </c>
      <c r="D314" s="3" t="s">
        <v>11</v>
      </c>
      <c r="E314" s="3">
        <v>23.692022457890999</v>
      </c>
      <c r="F314" s="3">
        <v>24.968778512508599</v>
      </c>
      <c r="G314" s="3">
        <v>24.564462757869801</v>
      </c>
    </row>
    <row r="315" spans="1:7" x14ac:dyDescent="0.2">
      <c r="A315" t="s">
        <v>931</v>
      </c>
      <c r="B315" s="3">
        <v>23.938527740902401</v>
      </c>
      <c r="C315" s="3">
        <v>22.821652965406098</v>
      </c>
      <c r="D315" s="3" t="s">
        <v>11</v>
      </c>
      <c r="E315" s="3">
        <v>26.624660141576399</v>
      </c>
      <c r="F315" s="3">
        <v>26.6692060455138</v>
      </c>
      <c r="G315" s="3">
        <v>25.1568702393538</v>
      </c>
    </row>
    <row r="316" spans="1:7" x14ac:dyDescent="0.2">
      <c r="A316" t="s">
        <v>934</v>
      </c>
      <c r="B316" s="3">
        <v>27.225325589326999</v>
      </c>
      <c r="C316" s="3">
        <v>25.895922297778501</v>
      </c>
      <c r="D316" s="3">
        <v>24.900773408148101</v>
      </c>
      <c r="E316" s="3">
        <v>26.0632300275362</v>
      </c>
      <c r="F316" s="3">
        <v>24.692912949868401</v>
      </c>
      <c r="G316" s="3">
        <v>24.419484066764799</v>
      </c>
    </row>
    <row r="317" spans="1:7" x14ac:dyDescent="0.2">
      <c r="A317" t="s">
        <v>937</v>
      </c>
      <c r="B317" s="3" t="s">
        <v>11</v>
      </c>
      <c r="C317" s="3" t="s">
        <v>11</v>
      </c>
      <c r="D317" s="3" t="s">
        <v>11</v>
      </c>
      <c r="E317" s="3">
        <v>23.372089989333499</v>
      </c>
      <c r="F317" s="3">
        <v>23.370827881921699</v>
      </c>
      <c r="G317" s="3">
        <v>23.057221914910699</v>
      </c>
    </row>
    <row r="318" spans="1:7" x14ac:dyDescent="0.2">
      <c r="A318" t="s">
        <v>940</v>
      </c>
      <c r="B318" s="3" t="s">
        <v>11</v>
      </c>
      <c r="C318" s="3" t="s">
        <v>11</v>
      </c>
      <c r="D318" s="3" t="s">
        <v>11</v>
      </c>
      <c r="E318" s="3">
        <v>23.1877296546994</v>
      </c>
      <c r="F318" s="3">
        <v>22.320658419763902</v>
      </c>
      <c r="G318" s="3">
        <v>22.117968163139899</v>
      </c>
    </row>
    <row r="319" spans="1:7" x14ac:dyDescent="0.2">
      <c r="A319" t="s">
        <v>943</v>
      </c>
      <c r="B319" s="3" t="s">
        <v>11</v>
      </c>
      <c r="C319" s="3">
        <v>23.1061999606972</v>
      </c>
      <c r="D319" s="3">
        <v>24.045540320005799</v>
      </c>
      <c r="E319" s="3">
        <v>25.1216640654375</v>
      </c>
      <c r="F319" s="3">
        <v>25.03594433224</v>
      </c>
      <c r="G319" s="3">
        <v>24.309476160068701</v>
      </c>
    </row>
    <row r="320" spans="1:7" x14ac:dyDescent="0.2">
      <c r="A320" t="s">
        <v>946</v>
      </c>
      <c r="B320" s="3" t="s">
        <v>11</v>
      </c>
      <c r="C320" s="3">
        <v>22.1107474535129</v>
      </c>
      <c r="D320" s="3" t="s">
        <v>11</v>
      </c>
      <c r="E320" s="3">
        <v>23.605100670950002</v>
      </c>
      <c r="F320" s="3" t="s">
        <v>11</v>
      </c>
      <c r="G320" s="3">
        <v>22.594785255159898</v>
      </c>
    </row>
    <row r="321" spans="1:7" x14ac:dyDescent="0.2">
      <c r="A321" t="s">
        <v>949</v>
      </c>
      <c r="B321" s="3" t="s">
        <v>11</v>
      </c>
      <c r="C321" s="3" t="s">
        <v>11</v>
      </c>
      <c r="D321" s="3" t="s">
        <v>11</v>
      </c>
      <c r="E321" s="3">
        <v>22.8871979179603</v>
      </c>
      <c r="F321" s="3">
        <v>23.0063494319627</v>
      </c>
      <c r="G321" s="3">
        <v>22.912573848177601</v>
      </c>
    </row>
    <row r="322" spans="1:7" x14ac:dyDescent="0.2">
      <c r="A322" t="s">
        <v>952</v>
      </c>
      <c r="B322" s="3">
        <v>23.836043677464399</v>
      </c>
      <c r="C322" s="3">
        <v>25.085327577120498</v>
      </c>
      <c r="D322" s="3">
        <v>26.098600309924301</v>
      </c>
      <c r="E322" s="3">
        <v>27.4514183595189</v>
      </c>
      <c r="F322" s="3">
        <v>28.771031549705</v>
      </c>
      <c r="G322" s="3">
        <v>26.711241262523998</v>
      </c>
    </row>
    <row r="323" spans="1:7" x14ac:dyDescent="0.2">
      <c r="A323" t="s">
        <v>955</v>
      </c>
      <c r="B323" s="3" t="s">
        <v>11</v>
      </c>
      <c r="C323" s="3" t="s">
        <v>11</v>
      </c>
      <c r="D323" s="3">
        <v>21.3278604798119</v>
      </c>
      <c r="E323" s="3" t="s">
        <v>11</v>
      </c>
      <c r="F323" s="3">
        <v>22.686800717985101</v>
      </c>
      <c r="G323" s="3">
        <v>23.720610498259799</v>
      </c>
    </row>
    <row r="324" spans="1:7" x14ac:dyDescent="0.2">
      <c r="A324" t="s">
        <v>958</v>
      </c>
      <c r="B324" s="3" t="s">
        <v>11</v>
      </c>
      <c r="C324" s="3">
        <v>22.871440591781099</v>
      </c>
      <c r="D324" s="3">
        <v>22.977868366041101</v>
      </c>
      <c r="E324" s="3">
        <v>24.377960945965999</v>
      </c>
      <c r="F324" s="3">
        <v>24.3396003272582</v>
      </c>
      <c r="G324" s="3">
        <v>24.753119085535101</v>
      </c>
    </row>
    <row r="325" spans="1:7" x14ac:dyDescent="0.2">
      <c r="A325" t="s">
        <v>7023</v>
      </c>
      <c r="B325" s="3" t="s">
        <v>11</v>
      </c>
      <c r="C325" s="3" t="s">
        <v>11</v>
      </c>
      <c r="D325" s="3">
        <v>22.1147698690427</v>
      </c>
      <c r="E325" s="3">
        <v>22.898895427499099</v>
      </c>
      <c r="F325" s="3" t="s">
        <v>11</v>
      </c>
      <c r="G325" s="3" t="s">
        <v>11</v>
      </c>
    </row>
    <row r="326" spans="1:7" x14ac:dyDescent="0.2">
      <c r="A326" t="s">
        <v>961</v>
      </c>
      <c r="B326" s="3" t="s">
        <v>11</v>
      </c>
      <c r="C326" s="3" t="s">
        <v>11</v>
      </c>
      <c r="D326" s="3" t="s">
        <v>11</v>
      </c>
      <c r="E326" s="3" t="s">
        <v>11</v>
      </c>
      <c r="F326" s="3">
        <v>22.7227188205886</v>
      </c>
      <c r="G326" s="3">
        <v>22.722087416405699</v>
      </c>
    </row>
    <row r="327" spans="1:7" x14ac:dyDescent="0.2">
      <c r="A327" t="s">
        <v>964</v>
      </c>
      <c r="B327" s="3" t="s">
        <v>11</v>
      </c>
      <c r="C327" s="3" t="s">
        <v>11</v>
      </c>
      <c r="D327" s="3">
        <v>22.898568682264202</v>
      </c>
      <c r="E327" s="3">
        <v>22.244441944463102</v>
      </c>
      <c r="F327" s="3">
        <v>25.767908296408201</v>
      </c>
      <c r="G327" s="3">
        <v>26.411945892983201</v>
      </c>
    </row>
    <row r="328" spans="1:7" x14ac:dyDescent="0.2">
      <c r="A328" t="s">
        <v>967</v>
      </c>
      <c r="B328" s="3" t="s">
        <v>11</v>
      </c>
      <c r="C328" s="3" t="s">
        <v>11</v>
      </c>
      <c r="D328" s="3" t="s">
        <v>11</v>
      </c>
      <c r="E328" s="3" t="s">
        <v>11</v>
      </c>
      <c r="F328" s="3">
        <v>24.6510982637231</v>
      </c>
      <c r="G328" s="3">
        <v>25.3273420794823</v>
      </c>
    </row>
    <row r="329" spans="1:7" x14ac:dyDescent="0.2">
      <c r="A329" t="s">
        <v>970</v>
      </c>
      <c r="B329" s="3" t="s">
        <v>11</v>
      </c>
      <c r="C329" s="3">
        <v>22.155842319209999</v>
      </c>
      <c r="D329" s="3">
        <v>21.9317288079666</v>
      </c>
      <c r="E329" s="3">
        <v>22.3391634875676</v>
      </c>
      <c r="F329" s="3">
        <v>25.543101802910201</v>
      </c>
      <c r="G329" s="3">
        <v>24.633388974502299</v>
      </c>
    </row>
    <row r="330" spans="1:7" x14ac:dyDescent="0.2">
      <c r="A330" t="s">
        <v>973</v>
      </c>
      <c r="B330" s="3" t="s">
        <v>11</v>
      </c>
      <c r="C330" s="3" t="s">
        <v>11</v>
      </c>
      <c r="D330" s="3" t="s">
        <v>11</v>
      </c>
      <c r="E330" s="3">
        <v>23.989493302577898</v>
      </c>
      <c r="F330" s="3">
        <v>23.468007950411501</v>
      </c>
      <c r="G330" s="3">
        <v>23.680135556745299</v>
      </c>
    </row>
    <row r="331" spans="1:7" x14ac:dyDescent="0.2">
      <c r="A331" t="s">
        <v>976</v>
      </c>
      <c r="B331" s="3">
        <v>22.989759187263701</v>
      </c>
      <c r="C331" s="3">
        <v>22.8580988165379</v>
      </c>
      <c r="D331" s="3">
        <v>21.985946998304499</v>
      </c>
      <c r="E331" s="3">
        <v>24.966719237684199</v>
      </c>
      <c r="F331" s="3">
        <v>24.340355763716801</v>
      </c>
      <c r="G331" s="3">
        <v>24.906701270080099</v>
      </c>
    </row>
    <row r="332" spans="1:7" x14ac:dyDescent="0.2">
      <c r="A332" t="s">
        <v>979</v>
      </c>
      <c r="B332" s="3" t="s">
        <v>11</v>
      </c>
      <c r="C332" s="3">
        <v>23.269393072606199</v>
      </c>
      <c r="D332" s="3">
        <v>25.7422810839563</v>
      </c>
      <c r="E332" s="3">
        <v>22.7681285533832</v>
      </c>
      <c r="F332" s="3">
        <v>23.253572025586699</v>
      </c>
      <c r="G332" s="3">
        <v>24.357896001585502</v>
      </c>
    </row>
    <row r="333" spans="1:7" x14ac:dyDescent="0.2">
      <c r="A333" t="s">
        <v>982</v>
      </c>
      <c r="B333" s="3">
        <v>24.556490531350899</v>
      </c>
      <c r="C333" s="3">
        <v>25.902556792572199</v>
      </c>
      <c r="D333" s="3">
        <v>24.8153828189484</v>
      </c>
      <c r="E333" s="3">
        <v>24.920315681950498</v>
      </c>
      <c r="F333" s="3">
        <v>24.9136657910183</v>
      </c>
      <c r="G333" s="3">
        <v>24.692523574477299</v>
      </c>
    </row>
    <row r="334" spans="1:7" x14ac:dyDescent="0.2">
      <c r="A334" t="s">
        <v>983</v>
      </c>
      <c r="B334" s="3">
        <v>23.086899851282599</v>
      </c>
      <c r="C334" s="3">
        <v>21.669973424473699</v>
      </c>
      <c r="D334" s="3" t="s">
        <v>11</v>
      </c>
      <c r="E334" s="3">
        <v>26.407181568944601</v>
      </c>
      <c r="F334" s="3">
        <v>26.474084070904599</v>
      </c>
      <c r="G334" s="3">
        <v>26.258630270772201</v>
      </c>
    </row>
    <row r="335" spans="1:7" x14ac:dyDescent="0.2">
      <c r="A335" t="s">
        <v>986</v>
      </c>
      <c r="B335" s="3" t="s">
        <v>11</v>
      </c>
      <c r="C335" s="3" t="s">
        <v>11</v>
      </c>
      <c r="D335" s="3" t="s">
        <v>11</v>
      </c>
      <c r="E335" s="3">
        <v>24.243312549850401</v>
      </c>
      <c r="F335" s="3">
        <v>24.3941537599576</v>
      </c>
      <c r="G335" s="3">
        <v>23.700307379244698</v>
      </c>
    </row>
    <row r="336" spans="1:7" x14ac:dyDescent="0.2">
      <c r="A336" t="s">
        <v>989</v>
      </c>
      <c r="B336" s="3" t="s">
        <v>11</v>
      </c>
      <c r="C336" s="3" t="s">
        <v>11</v>
      </c>
      <c r="D336" s="3">
        <v>21.8589553056899</v>
      </c>
      <c r="E336" s="3">
        <v>21.9003735833227</v>
      </c>
      <c r="F336" s="3">
        <v>21.981040091647198</v>
      </c>
      <c r="G336" s="3" t="s">
        <v>11</v>
      </c>
    </row>
    <row r="337" spans="1:7" x14ac:dyDescent="0.2">
      <c r="A337" t="s">
        <v>992</v>
      </c>
      <c r="B337" s="3">
        <v>23.8694981019806</v>
      </c>
      <c r="C337" s="3">
        <v>23.443174808805001</v>
      </c>
      <c r="D337" s="3">
        <v>22.76886156986</v>
      </c>
      <c r="E337" s="3">
        <v>26.438323060954598</v>
      </c>
      <c r="F337" s="3">
        <v>25.989792376657601</v>
      </c>
      <c r="G337" s="3">
        <v>25.503701676886401</v>
      </c>
    </row>
    <row r="338" spans="1:7" x14ac:dyDescent="0.2">
      <c r="A338" t="s">
        <v>995</v>
      </c>
      <c r="B338" s="3" t="s">
        <v>11</v>
      </c>
      <c r="C338" s="3" t="s">
        <v>11</v>
      </c>
      <c r="D338" s="3">
        <v>23.211338496023298</v>
      </c>
      <c r="E338" s="3">
        <v>24.4962888712211</v>
      </c>
      <c r="F338" s="3">
        <v>24.577355676916799</v>
      </c>
      <c r="G338" s="3">
        <v>24.661830366896499</v>
      </c>
    </row>
    <row r="339" spans="1:7" x14ac:dyDescent="0.2">
      <c r="A339" t="s">
        <v>998</v>
      </c>
      <c r="B339" s="3" t="s">
        <v>11</v>
      </c>
      <c r="C339" s="3" t="s">
        <v>11</v>
      </c>
      <c r="D339" s="3" t="s">
        <v>11</v>
      </c>
      <c r="E339" s="3" t="s">
        <v>11</v>
      </c>
      <c r="F339" s="3">
        <v>21.557453024420699</v>
      </c>
      <c r="G339" s="3">
        <v>23.741740631469099</v>
      </c>
    </row>
    <row r="340" spans="1:7" x14ac:dyDescent="0.2">
      <c r="A340" t="s">
        <v>1001</v>
      </c>
      <c r="B340" s="3">
        <v>24.3752448974593</v>
      </c>
      <c r="C340" s="3" t="s">
        <v>11</v>
      </c>
      <c r="D340" s="3" t="s">
        <v>11</v>
      </c>
      <c r="E340" s="3">
        <v>22.8646885145718</v>
      </c>
      <c r="F340" s="3">
        <v>23.299003773823301</v>
      </c>
      <c r="G340" s="3">
        <v>23.953489735529502</v>
      </c>
    </row>
    <row r="341" spans="1:7" x14ac:dyDescent="0.2">
      <c r="A341" t="s">
        <v>1004</v>
      </c>
      <c r="B341" s="3">
        <v>24.692878380891798</v>
      </c>
      <c r="C341" s="3">
        <v>23.423743069436298</v>
      </c>
      <c r="D341" s="3">
        <v>23.2501901917162</v>
      </c>
      <c r="E341" s="3">
        <v>24.207804521878899</v>
      </c>
      <c r="F341" s="3">
        <v>23.3221004181053</v>
      </c>
      <c r="G341" s="3" t="s">
        <v>11</v>
      </c>
    </row>
    <row r="342" spans="1:7" x14ac:dyDescent="0.2">
      <c r="A342" t="s">
        <v>1007</v>
      </c>
      <c r="B342" s="3">
        <v>23.394517074500001</v>
      </c>
      <c r="C342" s="3">
        <v>22.865209680751899</v>
      </c>
      <c r="D342" s="3">
        <v>22.450330942212702</v>
      </c>
      <c r="E342" s="3">
        <v>23.6858619576903</v>
      </c>
      <c r="F342" s="3">
        <v>23.410374442785201</v>
      </c>
      <c r="G342" s="3">
        <v>23.860924499567201</v>
      </c>
    </row>
    <row r="343" spans="1:7" x14ac:dyDescent="0.2">
      <c r="A343" t="s">
        <v>1010</v>
      </c>
      <c r="B343" s="3">
        <v>22.1256970663195</v>
      </c>
      <c r="C343" s="3" t="s">
        <v>11</v>
      </c>
      <c r="D343" s="3" t="s">
        <v>11</v>
      </c>
      <c r="E343" s="3">
        <v>22.7276308267896</v>
      </c>
      <c r="F343" s="3">
        <v>22.511128010058499</v>
      </c>
      <c r="G343" s="3">
        <v>23.460867736818699</v>
      </c>
    </row>
    <row r="344" spans="1:7" x14ac:dyDescent="0.2">
      <c r="A344" t="s">
        <v>1013</v>
      </c>
      <c r="B344" s="3">
        <v>26.289671711686601</v>
      </c>
      <c r="C344" s="3">
        <v>24.998079827479799</v>
      </c>
      <c r="D344" s="3">
        <v>24.9906660281646</v>
      </c>
      <c r="E344" s="3">
        <v>26.4974612321023</v>
      </c>
      <c r="F344" s="3">
        <v>24.985857107945002</v>
      </c>
      <c r="G344" s="3">
        <v>25.095608889900799</v>
      </c>
    </row>
    <row r="345" spans="1:7" x14ac:dyDescent="0.2">
      <c r="A345" t="s">
        <v>1016</v>
      </c>
      <c r="B345" s="3">
        <v>22.371848952618599</v>
      </c>
      <c r="C345" s="3">
        <v>23.871940607339798</v>
      </c>
      <c r="D345" s="3">
        <v>24.292610152240801</v>
      </c>
      <c r="E345" s="3">
        <v>22.167554964828401</v>
      </c>
      <c r="F345" s="3">
        <v>24.569656786678699</v>
      </c>
      <c r="G345" s="3">
        <v>23.9210350736296</v>
      </c>
    </row>
    <row r="346" spans="1:7" x14ac:dyDescent="0.2">
      <c r="A346" t="s">
        <v>1019</v>
      </c>
      <c r="B346" s="3">
        <v>23.535470135181399</v>
      </c>
      <c r="C346" s="3">
        <v>24.060757779021099</v>
      </c>
      <c r="D346" s="3">
        <v>23.9336482337478</v>
      </c>
      <c r="E346" s="3">
        <v>24.8215788575909</v>
      </c>
      <c r="F346" s="3">
        <v>25.543374631012199</v>
      </c>
      <c r="G346" s="3">
        <v>25.169448236001902</v>
      </c>
    </row>
    <row r="347" spans="1:7" x14ac:dyDescent="0.2">
      <c r="A347" t="s">
        <v>1022</v>
      </c>
      <c r="B347" s="3">
        <v>21.150032711662899</v>
      </c>
      <c r="C347" s="3" t="s">
        <v>11</v>
      </c>
      <c r="D347" s="3">
        <v>21.9990740824556</v>
      </c>
      <c r="E347" s="3">
        <v>24.716624933925502</v>
      </c>
      <c r="F347" s="3">
        <v>22.984789620814102</v>
      </c>
      <c r="G347" s="3">
        <v>24.1292857533419</v>
      </c>
    </row>
    <row r="348" spans="1:7" x14ac:dyDescent="0.2">
      <c r="A348" t="s">
        <v>1025</v>
      </c>
      <c r="B348" s="3" t="s">
        <v>11</v>
      </c>
      <c r="C348" s="3" t="s">
        <v>11</v>
      </c>
      <c r="D348" s="3">
        <v>23.248976450998398</v>
      </c>
      <c r="E348" s="3">
        <v>24.148868894864101</v>
      </c>
      <c r="F348" s="3">
        <v>25.289367283157901</v>
      </c>
      <c r="G348" s="3">
        <v>25.519930717720801</v>
      </c>
    </row>
    <row r="349" spans="1:7" x14ac:dyDescent="0.2">
      <c r="A349" t="s">
        <v>1028</v>
      </c>
      <c r="B349" s="3" t="s">
        <v>11</v>
      </c>
      <c r="C349" s="3">
        <v>23.284547085606</v>
      </c>
      <c r="D349" s="3">
        <v>22.431051767342701</v>
      </c>
      <c r="E349" s="3">
        <v>24.309572098037101</v>
      </c>
      <c r="F349" s="3">
        <v>24.785230943239299</v>
      </c>
      <c r="G349" s="3">
        <v>24.362152702684401</v>
      </c>
    </row>
    <row r="350" spans="1:7" x14ac:dyDescent="0.2">
      <c r="A350" t="s">
        <v>1031</v>
      </c>
      <c r="B350" s="3" t="s">
        <v>11</v>
      </c>
      <c r="C350" s="3" t="s">
        <v>11</v>
      </c>
      <c r="D350" s="3">
        <v>22.971650364146601</v>
      </c>
      <c r="E350" s="3">
        <v>23.987207804456599</v>
      </c>
      <c r="F350" s="3">
        <v>23.448765886553399</v>
      </c>
      <c r="G350" s="3">
        <v>22.886812069226099</v>
      </c>
    </row>
    <row r="351" spans="1:7" x14ac:dyDescent="0.2">
      <c r="A351" t="s">
        <v>1034</v>
      </c>
      <c r="B351" s="3" t="s">
        <v>11</v>
      </c>
      <c r="C351" s="3" t="s">
        <v>11</v>
      </c>
      <c r="D351" s="3" t="s">
        <v>11</v>
      </c>
      <c r="E351" s="3" t="s">
        <v>11</v>
      </c>
      <c r="F351" s="3">
        <v>22.980772007461599</v>
      </c>
      <c r="G351" s="3">
        <v>23.433337566206198</v>
      </c>
    </row>
    <row r="352" spans="1:7" x14ac:dyDescent="0.2">
      <c r="A352" t="s">
        <v>1037</v>
      </c>
      <c r="B352" s="3" t="s">
        <v>11</v>
      </c>
      <c r="C352" s="3" t="s">
        <v>11</v>
      </c>
      <c r="D352" s="3" t="s">
        <v>11</v>
      </c>
      <c r="E352" s="3">
        <v>22.871514737118201</v>
      </c>
      <c r="F352" s="3">
        <v>24.9258615865728</v>
      </c>
      <c r="G352" s="3">
        <v>25.529601217770399</v>
      </c>
    </row>
    <row r="353" spans="1:7" x14ac:dyDescent="0.2">
      <c r="A353" t="s">
        <v>1040</v>
      </c>
      <c r="B353" s="3">
        <v>24.226329434135799</v>
      </c>
      <c r="C353" s="3">
        <v>25.007394272318301</v>
      </c>
      <c r="D353" s="3">
        <v>24.7983100590309</v>
      </c>
      <c r="E353" s="3">
        <v>26.1025835460701</v>
      </c>
      <c r="F353" s="3">
        <v>25.731115131723701</v>
      </c>
      <c r="G353" s="3">
        <v>24.825084154457599</v>
      </c>
    </row>
    <row r="354" spans="1:7" x14ac:dyDescent="0.2">
      <c r="A354" t="s">
        <v>1043</v>
      </c>
      <c r="B354" s="3" t="s">
        <v>11</v>
      </c>
      <c r="C354" s="3" t="s">
        <v>11</v>
      </c>
      <c r="D354" s="3">
        <v>22.646631064389101</v>
      </c>
      <c r="E354" s="3">
        <v>22.143043668587499</v>
      </c>
      <c r="F354" s="3">
        <v>21.926267506938899</v>
      </c>
      <c r="G354" s="3">
        <v>23.4028654089098</v>
      </c>
    </row>
    <row r="355" spans="1:7" x14ac:dyDescent="0.2">
      <c r="A355" t="s">
        <v>1046</v>
      </c>
      <c r="B355" s="3">
        <v>24.212587264755498</v>
      </c>
      <c r="C355" s="3">
        <v>23.753392059121602</v>
      </c>
      <c r="D355" s="3">
        <v>24.077971712428301</v>
      </c>
      <c r="E355" s="3">
        <v>24.1475272253249</v>
      </c>
      <c r="F355" s="3">
        <v>24.715286100730701</v>
      </c>
      <c r="G355" s="3">
        <v>25.381797296030399</v>
      </c>
    </row>
    <row r="356" spans="1:7" x14ac:dyDescent="0.2">
      <c r="A356" t="s">
        <v>1049</v>
      </c>
      <c r="B356" s="3">
        <v>23.4055231769999</v>
      </c>
      <c r="C356" s="3">
        <v>23.0059602698323</v>
      </c>
      <c r="D356" s="3">
        <v>23.154374030679499</v>
      </c>
      <c r="E356" s="3">
        <v>25.2479914054286</v>
      </c>
      <c r="F356" s="3">
        <v>25.3883650677435</v>
      </c>
      <c r="G356" s="3">
        <v>25.4116741959973</v>
      </c>
    </row>
    <row r="357" spans="1:7" x14ac:dyDescent="0.2">
      <c r="A357" t="s">
        <v>1052</v>
      </c>
      <c r="B357" s="3">
        <v>25.848302348774599</v>
      </c>
      <c r="C357" s="3">
        <v>25.925999576106701</v>
      </c>
      <c r="D357" s="3">
        <v>26.919831761039301</v>
      </c>
      <c r="E357" s="3">
        <v>27.290842230423699</v>
      </c>
      <c r="F357" s="3">
        <v>27.3797833533968</v>
      </c>
      <c r="G357" s="3">
        <v>27.8353907609347</v>
      </c>
    </row>
    <row r="358" spans="1:7" x14ac:dyDescent="0.2">
      <c r="A358" t="s">
        <v>1055</v>
      </c>
      <c r="B358" s="3" t="s">
        <v>11</v>
      </c>
      <c r="C358" s="3" t="s">
        <v>11</v>
      </c>
      <c r="D358" s="3" t="s">
        <v>11</v>
      </c>
      <c r="E358" s="3" t="s">
        <v>11</v>
      </c>
      <c r="F358" s="3">
        <v>23.4046649534179</v>
      </c>
      <c r="G358" s="3">
        <v>22.763196252797901</v>
      </c>
    </row>
    <row r="359" spans="1:7" x14ac:dyDescent="0.2">
      <c r="A359" t="s">
        <v>1058</v>
      </c>
      <c r="B359" s="3">
        <v>22.139633860876401</v>
      </c>
      <c r="C359" s="3">
        <v>21.914883778742301</v>
      </c>
      <c r="D359" s="3">
        <v>22.252391538185901</v>
      </c>
      <c r="E359" s="3">
        <v>24.788402454011202</v>
      </c>
      <c r="F359" s="3">
        <v>22.646065526749499</v>
      </c>
      <c r="G359" s="3">
        <v>25.4723978191568</v>
      </c>
    </row>
    <row r="360" spans="1:7" x14ac:dyDescent="0.2">
      <c r="A360" t="s">
        <v>1061</v>
      </c>
      <c r="B360" s="3">
        <v>22.090983985074502</v>
      </c>
      <c r="C360" s="3">
        <v>22.8564056726836</v>
      </c>
      <c r="D360" s="3">
        <v>22.7712958320277</v>
      </c>
      <c r="E360" s="3">
        <v>24.945698114227898</v>
      </c>
      <c r="F360" s="3">
        <v>24.3994472487975</v>
      </c>
      <c r="G360" s="3">
        <v>23.187363307746701</v>
      </c>
    </row>
    <row r="361" spans="1:7" x14ac:dyDescent="0.2">
      <c r="A361" t="s">
        <v>1064</v>
      </c>
      <c r="B361" s="3" t="s">
        <v>11</v>
      </c>
      <c r="C361" s="3" t="s">
        <v>11</v>
      </c>
      <c r="D361" s="3" t="s">
        <v>11</v>
      </c>
      <c r="E361" s="3">
        <v>24.453612707097001</v>
      </c>
      <c r="F361" s="3" t="s">
        <v>11</v>
      </c>
      <c r="G361" s="3">
        <v>23.2193884424677</v>
      </c>
    </row>
    <row r="362" spans="1:7" x14ac:dyDescent="0.2">
      <c r="A362" t="s">
        <v>1067</v>
      </c>
      <c r="B362" s="3">
        <v>22.4243429515641</v>
      </c>
      <c r="C362" s="3">
        <v>23.556469425661199</v>
      </c>
      <c r="D362" s="3">
        <v>23.434920524316201</v>
      </c>
      <c r="E362" s="3">
        <v>22.8387193187714</v>
      </c>
      <c r="F362" s="3" t="s">
        <v>11</v>
      </c>
      <c r="G362" s="3">
        <v>22.226078086524002</v>
      </c>
    </row>
    <row r="363" spans="1:7" x14ac:dyDescent="0.2">
      <c r="A363" t="s">
        <v>1070</v>
      </c>
      <c r="B363" s="3" t="s">
        <v>11</v>
      </c>
      <c r="C363" s="3" t="s">
        <v>11</v>
      </c>
      <c r="D363" s="3" t="s">
        <v>11</v>
      </c>
      <c r="E363" s="3" t="s">
        <v>11</v>
      </c>
      <c r="F363" s="3">
        <v>24.6782181743833</v>
      </c>
      <c r="G363" s="3">
        <v>26.057857306478901</v>
      </c>
    </row>
    <row r="364" spans="1:7" x14ac:dyDescent="0.2">
      <c r="A364" t="s">
        <v>1073</v>
      </c>
      <c r="B364" s="3" t="s">
        <v>11</v>
      </c>
      <c r="C364" s="3">
        <v>24.0452936567069</v>
      </c>
      <c r="D364" s="3">
        <v>23.145257172666501</v>
      </c>
      <c r="E364" s="3">
        <v>23.923286330669999</v>
      </c>
      <c r="F364" s="3">
        <v>22.731851310738801</v>
      </c>
      <c r="G364" s="3">
        <v>23.178966741979</v>
      </c>
    </row>
    <row r="365" spans="1:7" x14ac:dyDescent="0.2">
      <c r="A365" t="s">
        <v>1076</v>
      </c>
      <c r="B365" s="3" t="s">
        <v>11</v>
      </c>
      <c r="C365" s="3" t="s">
        <v>11</v>
      </c>
      <c r="D365" s="3" t="s">
        <v>11</v>
      </c>
      <c r="E365" s="3">
        <v>23.929341044560299</v>
      </c>
      <c r="F365" s="3">
        <v>23.337929185438998</v>
      </c>
      <c r="G365" s="3">
        <v>24.012358009738101</v>
      </c>
    </row>
    <row r="366" spans="1:7" x14ac:dyDescent="0.2">
      <c r="A366" t="s">
        <v>1079</v>
      </c>
      <c r="B366" s="3">
        <v>21.5146090704946</v>
      </c>
      <c r="C366" s="3">
        <v>22.4688091016302</v>
      </c>
      <c r="D366" s="3">
        <v>22.277521631678798</v>
      </c>
      <c r="E366" s="3">
        <v>22.3642491906948</v>
      </c>
      <c r="F366" s="3">
        <v>23.9791633445837</v>
      </c>
      <c r="G366" s="3">
        <v>23.1243055672964</v>
      </c>
    </row>
    <row r="367" spans="1:7" x14ac:dyDescent="0.2">
      <c r="A367" t="s">
        <v>1082</v>
      </c>
      <c r="B367" s="3">
        <v>24.964960060603101</v>
      </c>
      <c r="C367" s="3">
        <v>25.337076434532701</v>
      </c>
      <c r="D367" s="3">
        <v>25.172149038729302</v>
      </c>
      <c r="E367" s="3">
        <v>25.837308672982999</v>
      </c>
      <c r="F367" s="3">
        <v>26.459181426499899</v>
      </c>
      <c r="G367" s="3">
        <v>26.2313974686279</v>
      </c>
    </row>
    <row r="368" spans="1:7" x14ac:dyDescent="0.2">
      <c r="A368" t="s">
        <v>1085</v>
      </c>
      <c r="B368" s="3" t="s">
        <v>11</v>
      </c>
      <c r="C368" s="3">
        <v>22.639881456099499</v>
      </c>
      <c r="D368" s="3">
        <v>23.508226711397501</v>
      </c>
      <c r="E368" s="3">
        <v>24.341840557101499</v>
      </c>
      <c r="F368" s="3">
        <v>25.116201672570501</v>
      </c>
      <c r="G368" s="3">
        <v>25.792417734322498</v>
      </c>
    </row>
    <row r="369" spans="1:7" x14ac:dyDescent="0.2">
      <c r="A369" t="s">
        <v>1088</v>
      </c>
      <c r="B369" s="3">
        <v>22.6420095860374</v>
      </c>
      <c r="C369" s="3" t="s">
        <v>11</v>
      </c>
      <c r="D369" s="3" t="s">
        <v>11</v>
      </c>
      <c r="E369" s="3">
        <v>23.003048584279799</v>
      </c>
      <c r="F369" s="3">
        <v>23.143238298291202</v>
      </c>
      <c r="G369" s="3">
        <v>23.971261450031701</v>
      </c>
    </row>
    <row r="370" spans="1:7" x14ac:dyDescent="0.2">
      <c r="A370" t="s">
        <v>1091</v>
      </c>
      <c r="B370" s="3" t="s">
        <v>11</v>
      </c>
      <c r="C370" s="3">
        <v>22.984208288138198</v>
      </c>
      <c r="D370" s="3">
        <v>22.932511925329798</v>
      </c>
      <c r="E370" s="3">
        <v>24.097859999108799</v>
      </c>
      <c r="F370" s="3">
        <v>24.125573819159399</v>
      </c>
      <c r="G370" s="3">
        <v>24.941675873169501</v>
      </c>
    </row>
    <row r="371" spans="1:7" x14ac:dyDescent="0.2">
      <c r="A371" t="s">
        <v>1094</v>
      </c>
      <c r="B371" s="3" t="s">
        <v>11</v>
      </c>
      <c r="C371" s="3" t="s">
        <v>11</v>
      </c>
      <c r="D371" s="3" t="s">
        <v>11</v>
      </c>
      <c r="E371" s="3" t="s">
        <v>11</v>
      </c>
      <c r="F371" s="3">
        <v>23.878456253782002</v>
      </c>
      <c r="G371" s="3">
        <v>24.7823702179479</v>
      </c>
    </row>
    <row r="372" spans="1:7" x14ac:dyDescent="0.2">
      <c r="A372" t="s">
        <v>1095</v>
      </c>
      <c r="B372" s="3">
        <v>23.8751797744622</v>
      </c>
      <c r="C372" s="3">
        <v>23.187634772305302</v>
      </c>
      <c r="D372" s="3">
        <v>22.166205652670399</v>
      </c>
      <c r="E372" s="3">
        <v>27.432381796723199</v>
      </c>
      <c r="F372" s="3">
        <v>26.8193563188619</v>
      </c>
      <c r="G372" s="3">
        <v>26.812190136790299</v>
      </c>
    </row>
    <row r="373" spans="1:7" x14ac:dyDescent="0.2">
      <c r="A373" t="s">
        <v>1098</v>
      </c>
      <c r="B373" s="3" t="s">
        <v>11</v>
      </c>
      <c r="C373" s="3" t="s">
        <v>11</v>
      </c>
      <c r="D373" s="3" t="s">
        <v>11</v>
      </c>
      <c r="E373" s="3">
        <v>23.085624055322398</v>
      </c>
      <c r="F373" s="3" t="s">
        <v>11</v>
      </c>
      <c r="G373" s="3">
        <v>24.354442796923301</v>
      </c>
    </row>
    <row r="374" spans="1:7" x14ac:dyDescent="0.2">
      <c r="A374" t="s">
        <v>1101</v>
      </c>
      <c r="B374" s="3">
        <v>23.0839117731655</v>
      </c>
      <c r="C374" s="3">
        <v>22.554732428812098</v>
      </c>
      <c r="D374" s="3">
        <v>22.911251964311099</v>
      </c>
      <c r="E374" s="3">
        <v>25.027089608962999</v>
      </c>
      <c r="F374" s="3">
        <v>22.6626733920771</v>
      </c>
      <c r="G374" s="3">
        <v>23.552142115842098</v>
      </c>
    </row>
    <row r="375" spans="1:7" x14ac:dyDescent="0.2">
      <c r="A375" t="s">
        <v>1104</v>
      </c>
      <c r="B375" s="3" t="s">
        <v>11</v>
      </c>
      <c r="C375" s="3">
        <v>22.983479554625301</v>
      </c>
      <c r="D375" s="3">
        <v>24.321641345049901</v>
      </c>
      <c r="E375" s="3">
        <v>24.088868820971001</v>
      </c>
      <c r="F375" s="3">
        <v>25.659047074692399</v>
      </c>
      <c r="G375" s="3">
        <v>24.407794683667301</v>
      </c>
    </row>
    <row r="376" spans="1:7" x14ac:dyDescent="0.2">
      <c r="A376" t="s">
        <v>1107</v>
      </c>
      <c r="B376" s="3" t="s">
        <v>11</v>
      </c>
      <c r="C376" s="3">
        <v>22.900181961398701</v>
      </c>
      <c r="D376" s="3">
        <v>24.728686618475699</v>
      </c>
      <c r="E376" s="3">
        <v>22.846247608930099</v>
      </c>
      <c r="F376" s="3">
        <v>23.208021644111799</v>
      </c>
      <c r="G376" s="3">
        <v>23.154574880004599</v>
      </c>
    </row>
    <row r="377" spans="1:7" x14ac:dyDescent="0.2">
      <c r="A377" t="s">
        <v>1110</v>
      </c>
      <c r="B377" s="3">
        <v>21.875174376963301</v>
      </c>
      <c r="C377" s="3">
        <v>24.240720417166902</v>
      </c>
      <c r="D377" s="3">
        <v>24.590065700558601</v>
      </c>
      <c r="E377" s="3">
        <v>22.874619233255501</v>
      </c>
      <c r="F377" s="3">
        <v>24.939134851529399</v>
      </c>
      <c r="G377" s="3">
        <v>24.9097165406254</v>
      </c>
    </row>
    <row r="378" spans="1:7" x14ac:dyDescent="0.2">
      <c r="A378" t="s">
        <v>1113</v>
      </c>
      <c r="B378" s="3">
        <v>23.171137825829099</v>
      </c>
      <c r="C378" s="3">
        <v>23.302119374868699</v>
      </c>
      <c r="D378" s="3">
        <v>23.080455857931799</v>
      </c>
      <c r="E378" s="3">
        <v>24.791033414956701</v>
      </c>
      <c r="F378" s="3">
        <v>24.617822043275702</v>
      </c>
      <c r="G378" s="3">
        <v>23.9899079459802</v>
      </c>
    </row>
    <row r="379" spans="1:7" x14ac:dyDescent="0.2">
      <c r="A379" t="s">
        <v>1116</v>
      </c>
      <c r="B379" s="3">
        <v>22.052982887781098</v>
      </c>
      <c r="C379" s="3">
        <v>20.8502167364455</v>
      </c>
      <c r="D379" s="3" t="s">
        <v>11</v>
      </c>
      <c r="E379" s="3">
        <v>23.527556781664298</v>
      </c>
      <c r="F379" s="3" t="s">
        <v>11</v>
      </c>
      <c r="G379" s="3" t="s">
        <v>11</v>
      </c>
    </row>
    <row r="380" spans="1:7" x14ac:dyDescent="0.2">
      <c r="A380" t="s">
        <v>1119</v>
      </c>
      <c r="B380" s="3" t="s">
        <v>11</v>
      </c>
      <c r="C380" s="3" t="s">
        <v>11</v>
      </c>
      <c r="D380" s="3" t="s">
        <v>11</v>
      </c>
      <c r="E380" s="3">
        <v>23.440661156202001</v>
      </c>
      <c r="F380" s="3">
        <v>23.920932644694801</v>
      </c>
      <c r="G380" s="3">
        <v>22.552563004931802</v>
      </c>
    </row>
    <row r="381" spans="1:7" x14ac:dyDescent="0.2">
      <c r="A381" t="s">
        <v>1122</v>
      </c>
      <c r="B381" s="3" t="s">
        <v>11</v>
      </c>
      <c r="C381" s="3">
        <v>23.513751893335201</v>
      </c>
      <c r="D381" s="3">
        <v>24.525610002026401</v>
      </c>
      <c r="E381" s="3">
        <v>22.708450019035599</v>
      </c>
      <c r="F381" s="3">
        <v>24.574972026264799</v>
      </c>
      <c r="G381" s="3">
        <v>24.662818704155299</v>
      </c>
    </row>
    <row r="382" spans="1:7" x14ac:dyDescent="0.2">
      <c r="A382" t="s">
        <v>1125</v>
      </c>
      <c r="B382" s="3" t="s">
        <v>11</v>
      </c>
      <c r="C382" s="3" t="s">
        <v>11</v>
      </c>
      <c r="D382" s="3" t="s">
        <v>11</v>
      </c>
      <c r="E382" s="3">
        <v>23.467842807678501</v>
      </c>
      <c r="F382" s="3">
        <v>24.444713667750602</v>
      </c>
      <c r="G382" s="3">
        <v>25.234835050669599</v>
      </c>
    </row>
    <row r="383" spans="1:7" x14ac:dyDescent="0.2">
      <c r="A383" t="s">
        <v>1128</v>
      </c>
      <c r="B383" s="3" t="s">
        <v>11</v>
      </c>
      <c r="C383" s="3" t="s">
        <v>11</v>
      </c>
      <c r="D383" s="3" t="s">
        <v>11</v>
      </c>
      <c r="E383" s="3" t="s">
        <v>11</v>
      </c>
      <c r="F383" s="3">
        <v>24.113734912254699</v>
      </c>
      <c r="G383" s="3">
        <v>23.291625539933602</v>
      </c>
    </row>
    <row r="384" spans="1:7" x14ac:dyDescent="0.2">
      <c r="A384" t="s">
        <v>1131</v>
      </c>
      <c r="B384" s="3" t="s">
        <v>11</v>
      </c>
      <c r="C384" s="3" t="s">
        <v>11</v>
      </c>
      <c r="D384" s="3" t="s">
        <v>11</v>
      </c>
      <c r="E384" s="3" t="s">
        <v>11</v>
      </c>
      <c r="F384" s="3">
        <v>22.527518784727601</v>
      </c>
      <c r="G384" s="3">
        <v>23.6930442284817</v>
      </c>
    </row>
    <row r="385" spans="1:7" x14ac:dyDescent="0.2">
      <c r="A385" t="s">
        <v>1134</v>
      </c>
      <c r="B385" s="3" t="s">
        <v>11</v>
      </c>
      <c r="C385" s="3" t="s">
        <v>11</v>
      </c>
      <c r="D385" s="3" t="s">
        <v>11</v>
      </c>
      <c r="E385" s="3" t="s">
        <v>11</v>
      </c>
      <c r="F385" s="3">
        <v>22.963970115507401</v>
      </c>
      <c r="G385" s="3">
        <v>23.251194046118801</v>
      </c>
    </row>
    <row r="386" spans="1:7" x14ac:dyDescent="0.2">
      <c r="A386" t="s">
        <v>1137</v>
      </c>
      <c r="B386" s="3" t="s">
        <v>11</v>
      </c>
      <c r="C386" s="3" t="s">
        <v>11</v>
      </c>
      <c r="D386" s="3">
        <v>22.583516522321599</v>
      </c>
      <c r="E386" s="3">
        <v>23.103693658666899</v>
      </c>
      <c r="F386" s="3">
        <v>23.553262681312201</v>
      </c>
      <c r="G386" s="3">
        <v>24.5613580970542</v>
      </c>
    </row>
    <row r="387" spans="1:7" x14ac:dyDescent="0.2">
      <c r="A387" t="s">
        <v>1140</v>
      </c>
      <c r="B387" s="3" t="s">
        <v>11</v>
      </c>
      <c r="C387" s="3" t="s">
        <v>11</v>
      </c>
      <c r="D387" s="3" t="s">
        <v>11</v>
      </c>
      <c r="E387" s="3" t="s">
        <v>11</v>
      </c>
      <c r="F387" s="3">
        <v>23.991955616557998</v>
      </c>
      <c r="G387" s="3">
        <v>22.3179691631187</v>
      </c>
    </row>
    <row r="388" spans="1:7" x14ac:dyDescent="0.2">
      <c r="A388" t="s">
        <v>1143</v>
      </c>
      <c r="B388" s="3" t="s">
        <v>11</v>
      </c>
      <c r="C388" s="3">
        <v>24.030887364723402</v>
      </c>
      <c r="D388" s="3">
        <v>23.180781397129198</v>
      </c>
      <c r="E388" s="3" t="s">
        <v>11</v>
      </c>
      <c r="F388" s="3" t="s">
        <v>11</v>
      </c>
      <c r="G388" s="3">
        <v>23.957771526617002</v>
      </c>
    </row>
    <row r="389" spans="1:7" x14ac:dyDescent="0.2">
      <c r="A389" t="s">
        <v>1146</v>
      </c>
      <c r="B389" s="3">
        <v>21.912248863057101</v>
      </c>
      <c r="C389" s="3">
        <v>22.6394526514012</v>
      </c>
      <c r="D389" s="3">
        <v>23.808374796683001</v>
      </c>
      <c r="E389" s="3">
        <v>24.116061079075202</v>
      </c>
      <c r="F389" s="3" t="s">
        <v>11</v>
      </c>
      <c r="G389" s="3" t="s">
        <v>11</v>
      </c>
    </row>
    <row r="390" spans="1:7" x14ac:dyDescent="0.2">
      <c r="A390" t="s">
        <v>1149</v>
      </c>
      <c r="B390" s="3">
        <v>22.252376254662501</v>
      </c>
      <c r="C390" s="3">
        <v>22.446260760268199</v>
      </c>
      <c r="D390" s="3">
        <v>22.399594114027401</v>
      </c>
      <c r="E390" s="3">
        <v>24.9845258271686</v>
      </c>
      <c r="F390" s="3">
        <v>24.3886641407037</v>
      </c>
      <c r="G390" s="3">
        <v>24.8353350814713</v>
      </c>
    </row>
    <row r="391" spans="1:7" x14ac:dyDescent="0.2">
      <c r="A391" t="s">
        <v>1152</v>
      </c>
      <c r="B391" s="3" t="s">
        <v>11</v>
      </c>
      <c r="C391" s="3" t="s">
        <v>11</v>
      </c>
      <c r="D391" s="3">
        <v>23.799104084516198</v>
      </c>
      <c r="E391" s="3" t="s">
        <v>11</v>
      </c>
      <c r="F391" s="3">
        <v>22.4057954443401</v>
      </c>
      <c r="G391" s="3">
        <v>23.947251742382299</v>
      </c>
    </row>
    <row r="392" spans="1:7" x14ac:dyDescent="0.2">
      <c r="A392" t="s">
        <v>1155</v>
      </c>
      <c r="B392" s="3" t="s">
        <v>11</v>
      </c>
      <c r="C392" s="3" t="s">
        <v>11</v>
      </c>
      <c r="D392" s="3" t="s">
        <v>11</v>
      </c>
      <c r="E392" s="3">
        <v>25.591069531107799</v>
      </c>
      <c r="F392" s="3">
        <v>23.854997369245499</v>
      </c>
      <c r="G392" s="3">
        <v>23.999220261937499</v>
      </c>
    </row>
    <row r="393" spans="1:7" x14ac:dyDescent="0.2">
      <c r="A393" t="s">
        <v>1158</v>
      </c>
      <c r="B393" s="3" t="s">
        <v>11</v>
      </c>
      <c r="C393" s="3" t="s">
        <v>11</v>
      </c>
      <c r="D393" s="3" t="s">
        <v>11</v>
      </c>
      <c r="E393" s="3" t="s">
        <v>11</v>
      </c>
      <c r="F393" s="3">
        <v>23.3689853592691</v>
      </c>
      <c r="G393" s="3">
        <v>23.171940443055799</v>
      </c>
    </row>
    <row r="394" spans="1:7" x14ac:dyDescent="0.2">
      <c r="A394" t="s">
        <v>1161</v>
      </c>
      <c r="B394" s="3">
        <v>22.354611707751602</v>
      </c>
      <c r="C394" s="3">
        <v>23.488519815582102</v>
      </c>
      <c r="D394" s="3">
        <v>24.557607135998499</v>
      </c>
      <c r="E394" s="3">
        <v>22.481672768107401</v>
      </c>
      <c r="F394" s="3">
        <v>23.6437445174248</v>
      </c>
      <c r="G394" s="3">
        <v>23.648557031405101</v>
      </c>
    </row>
    <row r="395" spans="1:7" x14ac:dyDescent="0.2">
      <c r="A395" t="s">
        <v>1164</v>
      </c>
      <c r="B395" s="3" t="s">
        <v>11</v>
      </c>
      <c r="C395" s="3" t="s">
        <v>11</v>
      </c>
      <c r="D395" s="3">
        <v>21.8147956356995</v>
      </c>
      <c r="E395" s="3" t="s">
        <v>11</v>
      </c>
      <c r="F395" s="3">
        <v>22.623745453785698</v>
      </c>
      <c r="G395" s="3">
        <v>22.425205515848301</v>
      </c>
    </row>
    <row r="396" spans="1:7" x14ac:dyDescent="0.2">
      <c r="A396" t="s">
        <v>1167</v>
      </c>
      <c r="B396" s="3" t="s">
        <v>11</v>
      </c>
      <c r="C396" s="3" t="s">
        <v>11</v>
      </c>
      <c r="D396" s="3" t="s">
        <v>11</v>
      </c>
      <c r="E396" s="3" t="s">
        <v>11</v>
      </c>
      <c r="F396" s="3">
        <v>24.107301869619501</v>
      </c>
      <c r="G396" s="3">
        <v>23.704899708163101</v>
      </c>
    </row>
    <row r="397" spans="1:7" x14ac:dyDescent="0.2">
      <c r="A397" t="s">
        <v>1170</v>
      </c>
      <c r="B397" s="3">
        <v>24.536802170769199</v>
      </c>
      <c r="C397" s="3">
        <v>24.783854841939299</v>
      </c>
      <c r="D397" s="3">
        <v>24.628664657107102</v>
      </c>
      <c r="E397" s="3">
        <v>24.7411398590299</v>
      </c>
      <c r="F397" s="3">
        <v>22.553502853816099</v>
      </c>
      <c r="G397" s="3">
        <v>21.766843180996901</v>
      </c>
    </row>
    <row r="398" spans="1:7" x14ac:dyDescent="0.2">
      <c r="A398" t="s">
        <v>1173</v>
      </c>
      <c r="B398" s="3" t="s">
        <v>11</v>
      </c>
      <c r="C398" s="3">
        <v>22.858416938738699</v>
      </c>
      <c r="D398" s="3">
        <v>23.3767179016276</v>
      </c>
      <c r="E398" s="3">
        <v>24.110056682334701</v>
      </c>
      <c r="F398" s="3">
        <v>24.821198894202599</v>
      </c>
      <c r="G398" s="3">
        <v>24.546665719195101</v>
      </c>
    </row>
    <row r="399" spans="1:7" x14ac:dyDescent="0.2">
      <c r="A399" t="s">
        <v>7024</v>
      </c>
      <c r="B399" s="3">
        <v>30.640582751359702</v>
      </c>
      <c r="C399" s="3" t="s">
        <v>11</v>
      </c>
      <c r="D399" s="3" t="s">
        <v>11</v>
      </c>
      <c r="E399" s="3">
        <v>28.607495960162002</v>
      </c>
      <c r="F399" s="3" t="s">
        <v>11</v>
      </c>
      <c r="G399" s="3" t="s">
        <v>11</v>
      </c>
    </row>
    <row r="400" spans="1:7" x14ac:dyDescent="0.2">
      <c r="A400" t="s">
        <v>1176</v>
      </c>
      <c r="B400" s="3">
        <v>24.285690662555002</v>
      </c>
      <c r="C400" s="3">
        <v>24.804232346067501</v>
      </c>
      <c r="D400" s="3">
        <v>25.0817957667476</v>
      </c>
      <c r="E400" s="3">
        <v>25.9320666062942</v>
      </c>
      <c r="F400" s="3">
        <v>26.165956024562998</v>
      </c>
      <c r="G400" s="3">
        <v>26.529422848046199</v>
      </c>
    </row>
    <row r="401" spans="1:7" x14ac:dyDescent="0.2">
      <c r="A401" t="s">
        <v>1179</v>
      </c>
      <c r="B401" s="3" t="s">
        <v>11</v>
      </c>
      <c r="C401" s="3" t="s">
        <v>11</v>
      </c>
      <c r="D401" s="3" t="s">
        <v>11</v>
      </c>
      <c r="E401" s="3">
        <v>23.116191049581499</v>
      </c>
      <c r="F401" s="3">
        <v>24.156820713359402</v>
      </c>
      <c r="G401" s="3" t="s">
        <v>11</v>
      </c>
    </row>
    <row r="402" spans="1:7" x14ac:dyDescent="0.2">
      <c r="A402" t="s">
        <v>1182</v>
      </c>
      <c r="B402" s="3" t="s">
        <v>11</v>
      </c>
      <c r="C402" s="3" t="s">
        <v>11</v>
      </c>
      <c r="D402" s="3" t="s">
        <v>11</v>
      </c>
      <c r="E402" s="3" t="s">
        <v>11</v>
      </c>
      <c r="F402" s="3">
        <v>23.8267865243374</v>
      </c>
      <c r="G402" s="3">
        <v>24.265325511181501</v>
      </c>
    </row>
    <row r="403" spans="1:7" x14ac:dyDescent="0.2">
      <c r="A403" t="s">
        <v>1185</v>
      </c>
      <c r="B403" s="3" t="s">
        <v>11</v>
      </c>
      <c r="C403" s="3" t="s">
        <v>11</v>
      </c>
      <c r="D403" s="3" t="s">
        <v>11</v>
      </c>
      <c r="E403" s="3">
        <v>23.539064074416299</v>
      </c>
      <c r="F403" s="3">
        <v>24.134531885363799</v>
      </c>
      <c r="G403" s="3">
        <v>24.438311376235902</v>
      </c>
    </row>
    <row r="404" spans="1:7" x14ac:dyDescent="0.2">
      <c r="A404" t="s">
        <v>1188</v>
      </c>
      <c r="B404" s="3" t="s">
        <v>11</v>
      </c>
      <c r="C404" s="3" t="s">
        <v>11</v>
      </c>
      <c r="D404" s="3" t="s">
        <v>11</v>
      </c>
      <c r="E404" s="3">
        <v>24.1535666969273</v>
      </c>
      <c r="F404" s="3">
        <v>23.834633037567201</v>
      </c>
      <c r="G404" s="3">
        <v>24.4838449233707</v>
      </c>
    </row>
    <row r="405" spans="1:7" x14ac:dyDescent="0.2">
      <c r="A405" t="s">
        <v>1191</v>
      </c>
      <c r="B405" s="3">
        <v>23.9658950584931</v>
      </c>
      <c r="C405" s="3">
        <v>24.0918046995432</v>
      </c>
      <c r="D405" s="3">
        <v>24.305470734883901</v>
      </c>
      <c r="E405" s="3">
        <v>23.3899010604358</v>
      </c>
      <c r="F405" s="3">
        <v>23.110881863864101</v>
      </c>
      <c r="G405" s="3">
        <v>22.3631454891446</v>
      </c>
    </row>
    <row r="406" spans="1:7" x14ac:dyDescent="0.2">
      <c r="A406" t="s">
        <v>1194</v>
      </c>
      <c r="B406" s="3" t="s">
        <v>11</v>
      </c>
      <c r="C406" s="3" t="s">
        <v>11</v>
      </c>
      <c r="D406" s="3">
        <v>22.6133836731846</v>
      </c>
      <c r="E406" s="3">
        <v>24.155817644112901</v>
      </c>
      <c r="F406" s="3">
        <v>22.956785427629701</v>
      </c>
      <c r="G406" s="3">
        <v>24.018735275022099</v>
      </c>
    </row>
    <row r="407" spans="1:7" x14ac:dyDescent="0.2">
      <c r="A407" t="s">
        <v>1197</v>
      </c>
      <c r="B407" s="3">
        <v>23.212194287368099</v>
      </c>
      <c r="C407" s="3">
        <v>24.146192454290698</v>
      </c>
      <c r="D407" s="3">
        <v>24.553440288292698</v>
      </c>
      <c r="E407" s="3">
        <v>27.158957499952301</v>
      </c>
      <c r="F407" s="3">
        <v>27.846093965302</v>
      </c>
      <c r="G407" s="3">
        <v>26.631053878723499</v>
      </c>
    </row>
    <row r="408" spans="1:7" x14ac:dyDescent="0.2">
      <c r="A408" t="s">
        <v>1200</v>
      </c>
      <c r="B408" s="3" t="s">
        <v>11</v>
      </c>
      <c r="C408" s="3" t="s">
        <v>11</v>
      </c>
      <c r="D408" s="3" t="s">
        <v>11</v>
      </c>
      <c r="E408" s="3">
        <v>24.311648612742701</v>
      </c>
      <c r="F408" s="3">
        <v>23.9454302952227</v>
      </c>
      <c r="G408" s="3">
        <v>23.474665102502001</v>
      </c>
    </row>
    <row r="409" spans="1:7" x14ac:dyDescent="0.2">
      <c r="A409" t="s">
        <v>1203</v>
      </c>
      <c r="B409" s="3" t="s">
        <v>11</v>
      </c>
      <c r="C409" s="3" t="s">
        <v>11</v>
      </c>
      <c r="D409" s="3" t="s">
        <v>11</v>
      </c>
      <c r="E409" s="3">
        <v>23.004089480704799</v>
      </c>
      <c r="F409" s="3">
        <v>23.397797970289901</v>
      </c>
      <c r="G409" s="3">
        <v>23.774246749585998</v>
      </c>
    </row>
    <row r="410" spans="1:7" x14ac:dyDescent="0.2">
      <c r="A410" t="s">
        <v>1206</v>
      </c>
      <c r="B410" s="3">
        <v>22.113499105267199</v>
      </c>
      <c r="C410" s="3">
        <v>22.9767064801153</v>
      </c>
      <c r="D410" s="3">
        <v>22.9738996386459</v>
      </c>
      <c r="E410" s="3">
        <v>25.528434973300701</v>
      </c>
      <c r="F410" s="3">
        <v>24.493079996617901</v>
      </c>
      <c r="G410" s="3">
        <v>24.5473016516268</v>
      </c>
    </row>
    <row r="411" spans="1:7" x14ac:dyDescent="0.2">
      <c r="A411" t="s">
        <v>1209</v>
      </c>
      <c r="B411" s="3" t="s">
        <v>11</v>
      </c>
      <c r="C411" s="3">
        <v>21.767279275068798</v>
      </c>
      <c r="D411" s="3">
        <v>24.299093478282199</v>
      </c>
      <c r="E411" s="3">
        <v>22.848757089934502</v>
      </c>
      <c r="F411" s="3">
        <v>22.5889479956668</v>
      </c>
      <c r="G411" s="3">
        <v>24.327741277886901</v>
      </c>
    </row>
    <row r="412" spans="1:7" x14ac:dyDescent="0.2">
      <c r="A412" t="s">
        <v>1212</v>
      </c>
      <c r="B412" s="3">
        <v>21.583671554511199</v>
      </c>
      <c r="C412" s="3" t="s">
        <v>11</v>
      </c>
      <c r="D412" s="3">
        <v>23.4635658503203</v>
      </c>
      <c r="E412" s="3">
        <v>25.589453257127101</v>
      </c>
      <c r="F412" s="3">
        <v>25.4765611676081</v>
      </c>
      <c r="G412" s="3">
        <v>26.305585499829199</v>
      </c>
    </row>
    <row r="413" spans="1:7" x14ac:dyDescent="0.2">
      <c r="A413" t="s">
        <v>1215</v>
      </c>
      <c r="B413" s="3">
        <v>21.808129750457098</v>
      </c>
      <c r="C413" s="3">
        <v>24.5363281096195</v>
      </c>
      <c r="D413" s="3">
        <v>26.176812330449199</v>
      </c>
      <c r="E413" s="3">
        <v>23.9711037034687</v>
      </c>
      <c r="F413" s="3">
        <v>25.888522059728999</v>
      </c>
      <c r="G413" s="3">
        <v>26.179104679694198</v>
      </c>
    </row>
    <row r="414" spans="1:7" x14ac:dyDescent="0.2">
      <c r="A414" t="s">
        <v>1218</v>
      </c>
      <c r="B414" s="3" t="s">
        <v>11</v>
      </c>
      <c r="C414" s="3" t="s">
        <v>11</v>
      </c>
      <c r="D414" s="3" t="s">
        <v>11</v>
      </c>
      <c r="E414" s="3" t="s">
        <v>11</v>
      </c>
      <c r="F414" s="3">
        <v>21.639087013773398</v>
      </c>
      <c r="G414" s="3">
        <v>23.452558847843498</v>
      </c>
    </row>
    <row r="415" spans="1:7" x14ac:dyDescent="0.2">
      <c r="A415" t="s">
        <v>1221</v>
      </c>
      <c r="B415" s="3">
        <v>23.5505658247606</v>
      </c>
      <c r="C415" s="3">
        <v>23.2856445307782</v>
      </c>
      <c r="D415" s="3">
        <v>23.183416261525601</v>
      </c>
      <c r="E415" s="3">
        <v>26.336216404461101</v>
      </c>
      <c r="F415" s="3">
        <v>25.843483421290699</v>
      </c>
      <c r="G415" s="3">
        <v>25.014770706683102</v>
      </c>
    </row>
    <row r="416" spans="1:7" x14ac:dyDescent="0.2">
      <c r="A416" t="s">
        <v>1224</v>
      </c>
      <c r="B416" s="3">
        <v>23.237572806375901</v>
      </c>
      <c r="C416" s="3">
        <v>23.4380361822586</v>
      </c>
      <c r="D416" s="3">
        <v>23.0387682152313</v>
      </c>
      <c r="E416" s="3">
        <v>27.500610983637699</v>
      </c>
      <c r="F416" s="3">
        <v>25.1806179457026</v>
      </c>
      <c r="G416" s="3">
        <v>24.480224071690799</v>
      </c>
    </row>
    <row r="417" spans="1:7" x14ac:dyDescent="0.2">
      <c r="A417" t="s">
        <v>1227</v>
      </c>
      <c r="B417" s="3" t="s">
        <v>11</v>
      </c>
      <c r="C417" s="3">
        <v>22.5848540448156</v>
      </c>
      <c r="D417" s="3" t="s">
        <v>11</v>
      </c>
      <c r="E417" s="3">
        <v>24.5842241880049</v>
      </c>
      <c r="F417" s="3">
        <v>24.3240275424548</v>
      </c>
      <c r="G417" s="3">
        <v>23.791214094330499</v>
      </c>
    </row>
    <row r="418" spans="1:7" x14ac:dyDescent="0.2">
      <c r="A418" t="s">
        <v>1230</v>
      </c>
      <c r="B418" s="3" t="s">
        <v>11</v>
      </c>
      <c r="C418" s="3">
        <v>20.623563120555701</v>
      </c>
      <c r="D418" s="3">
        <v>23.206833264074501</v>
      </c>
      <c r="E418" s="3">
        <v>22.867889199509101</v>
      </c>
      <c r="F418" s="3">
        <v>24.038703048647299</v>
      </c>
      <c r="G418" s="3">
        <v>23.7164835355251</v>
      </c>
    </row>
    <row r="419" spans="1:7" x14ac:dyDescent="0.2">
      <c r="A419" t="s">
        <v>1233</v>
      </c>
      <c r="B419" s="3">
        <v>24.8895740701353</v>
      </c>
      <c r="C419" s="3">
        <v>25.6098953467611</v>
      </c>
      <c r="D419" s="3">
        <v>26.221997628767301</v>
      </c>
      <c r="E419" s="3">
        <v>26.359961194577501</v>
      </c>
      <c r="F419" s="3">
        <v>25.232188888268201</v>
      </c>
      <c r="G419" s="3">
        <v>24.349661132597099</v>
      </c>
    </row>
    <row r="420" spans="1:7" x14ac:dyDescent="0.2">
      <c r="A420" t="s">
        <v>7025</v>
      </c>
      <c r="B420" s="3" t="s">
        <v>11</v>
      </c>
      <c r="C420" s="3" t="s">
        <v>11</v>
      </c>
      <c r="D420" s="3">
        <v>21.862243368999199</v>
      </c>
      <c r="E420" s="3" t="s">
        <v>11</v>
      </c>
      <c r="F420" s="3" t="s">
        <v>11</v>
      </c>
      <c r="G420" s="3">
        <v>22.604198761881399</v>
      </c>
    </row>
    <row r="421" spans="1:7" x14ac:dyDescent="0.2">
      <c r="A421" t="s">
        <v>1236</v>
      </c>
      <c r="B421" s="3" t="s">
        <v>11</v>
      </c>
      <c r="C421" s="3" t="s">
        <v>11</v>
      </c>
      <c r="D421" s="3" t="s">
        <v>11</v>
      </c>
      <c r="E421" s="3" t="s">
        <v>11</v>
      </c>
      <c r="F421" s="3">
        <v>22.595191826875102</v>
      </c>
      <c r="G421" s="3">
        <v>22.774580651609501</v>
      </c>
    </row>
    <row r="422" spans="1:7" x14ac:dyDescent="0.2">
      <c r="A422" t="s">
        <v>1239</v>
      </c>
      <c r="B422" s="3" t="s">
        <v>11</v>
      </c>
      <c r="C422" s="3" t="s">
        <v>11</v>
      </c>
      <c r="D422" s="3" t="s">
        <v>11</v>
      </c>
      <c r="E422" s="3">
        <v>22.9258806400202</v>
      </c>
      <c r="F422" s="3">
        <v>23.948714563801499</v>
      </c>
      <c r="G422" s="3">
        <v>24.162697513450599</v>
      </c>
    </row>
    <row r="423" spans="1:7" x14ac:dyDescent="0.2">
      <c r="A423" t="s">
        <v>1242</v>
      </c>
      <c r="B423" s="3">
        <v>23.2168921017823</v>
      </c>
      <c r="C423" s="3" t="s">
        <v>11</v>
      </c>
      <c r="D423" s="3" t="s">
        <v>11</v>
      </c>
      <c r="E423" s="3">
        <v>24.627066427060999</v>
      </c>
      <c r="F423" s="3">
        <v>24.066072585272501</v>
      </c>
      <c r="G423" s="3">
        <v>23.3373140308301</v>
      </c>
    </row>
    <row r="424" spans="1:7" x14ac:dyDescent="0.2">
      <c r="A424" t="s">
        <v>1245</v>
      </c>
      <c r="B424" s="3">
        <v>24.590793654693901</v>
      </c>
      <c r="C424" s="3">
        <v>25.585853884319501</v>
      </c>
      <c r="D424" s="3">
        <v>25.7345442689289</v>
      </c>
      <c r="E424" s="3">
        <v>22.892585368154901</v>
      </c>
      <c r="F424" s="3">
        <v>23.0889185981172</v>
      </c>
      <c r="G424" s="3">
        <v>24.004442451176001</v>
      </c>
    </row>
    <row r="425" spans="1:7" x14ac:dyDescent="0.2">
      <c r="A425" t="s">
        <v>1248</v>
      </c>
      <c r="B425" s="3" t="s">
        <v>11</v>
      </c>
      <c r="C425" s="3">
        <v>22.7425862825366</v>
      </c>
      <c r="D425" s="3">
        <v>23.598788785604601</v>
      </c>
      <c r="E425" s="3">
        <v>25.388349627282501</v>
      </c>
      <c r="F425" s="3">
        <v>25.111959613283702</v>
      </c>
      <c r="G425" s="3">
        <v>24.6241499801869</v>
      </c>
    </row>
    <row r="426" spans="1:7" x14ac:dyDescent="0.2">
      <c r="A426" t="s">
        <v>1251</v>
      </c>
      <c r="B426" s="3" t="s">
        <v>11</v>
      </c>
      <c r="C426" s="3" t="s">
        <v>11</v>
      </c>
      <c r="D426" s="3" t="s">
        <v>11</v>
      </c>
      <c r="E426" s="3">
        <v>23.906512991737099</v>
      </c>
      <c r="F426" s="3">
        <v>24.459394822056701</v>
      </c>
      <c r="G426" s="3">
        <v>24.622261176714002</v>
      </c>
    </row>
    <row r="427" spans="1:7" x14ac:dyDescent="0.2">
      <c r="A427" t="s">
        <v>1254</v>
      </c>
      <c r="B427" s="3">
        <v>22.300919437756701</v>
      </c>
      <c r="C427" s="3">
        <v>25.422037915736901</v>
      </c>
      <c r="D427" s="3">
        <v>25.544901309001101</v>
      </c>
      <c r="E427" s="3">
        <v>23.5877779450982</v>
      </c>
      <c r="F427" s="3">
        <v>24.230993181605999</v>
      </c>
      <c r="G427" s="3">
        <v>25.114048317043601</v>
      </c>
    </row>
    <row r="428" spans="1:7" x14ac:dyDescent="0.2">
      <c r="A428" t="s">
        <v>1257</v>
      </c>
      <c r="B428" s="3" t="s">
        <v>11</v>
      </c>
      <c r="C428" s="3" t="s">
        <v>11</v>
      </c>
      <c r="D428" s="3">
        <v>23.386904127128801</v>
      </c>
      <c r="E428" s="3">
        <v>23.176386850609202</v>
      </c>
      <c r="F428" s="3">
        <v>22.9245518275889</v>
      </c>
      <c r="G428" s="3">
        <v>23.713402325972201</v>
      </c>
    </row>
    <row r="429" spans="1:7" x14ac:dyDescent="0.2">
      <c r="A429" t="s">
        <v>1260</v>
      </c>
      <c r="B429" s="3" t="s">
        <v>11</v>
      </c>
      <c r="C429" s="3" t="s">
        <v>11</v>
      </c>
      <c r="D429" s="3" t="s">
        <v>11</v>
      </c>
      <c r="E429" s="3" t="s">
        <v>11</v>
      </c>
      <c r="F429" s="3">
        <v>24.501778837326899</v>
      </c>
      <c r="G429" s="3">
        <v>25.119304371348601</v>
      </c>
    </row>
    <row r="430" spans="1:7" x14ac:dyDescent="0.2">
      <c r="A430" t="s">
        <v>1263</v>
      </c>
      <c r="B430" s="3" t="s">
        <v>11</v>
      </c>
      <c r="C430" s="3" t="s">
        <v>11</v>
      </c>
      <c r="D430" s="3" t="s">
        <v>11</v>
      </c>
      <c r="E430" s="3">
        <v>23.186493835675002</v>
      </c>
      <c r="F430" s="3" t="s">
        <v>11</v>
      </c>
      <c r="G430" s="3">
        <v>22.829736261608801</v>
      </c>
    </row>
    <row r="431" spans="1:7" x14ac:dyDescent="0.2">
      <c r="A431" t="s">
        <v>1266</v>
      </c>
      <c r="B431" s="3">
        <v>23.415560707374802</v>
      </c>
      <c r="C431" s="3">
        <v>22.611341512394599</v>
      </c>
      <c r="D431" s="3" t="s">
        <v>11</v>
      </c>
      <c r="E431" s="3">
        <v>24.858339674437801</v>
      </c>
      <c r="F431" s="3">
        <v>24.187258632365499</v>
      </c>
      <c r="G431" s="3">
        <v>23.025718236979898</v>
      </c>
    </row>
    <row r="432" spans="1:7" x14ac:dyDescent="0.2">
      <c r="A432" t="s">
        <v>1269</v>
      </c>
      <c r="B432" s="3" t="s">
        <v>11</v>
      </c>
      <c r="C432" s="3" t="s">
        <v>11</v>
      </c>
      <c r="D432" s="3" t="s">
        <v>11</v>
      </c>
      <c r="E432" s="3">
        <v>23.057448054228502</v>
      </c>
      <c r="F432" s="3">
        <v>22.635030230209601</v>
      </c>
      <c r="G432" s="3">
        <v>22.884495497724298</v>
      </c>
    </row>
    <row r="433" spans="1:7" x14ac:dyDescent="0.2">
      <c r="A433" t="s">
        <v>1272</v>
      </c>
      <c r="B433" s="3" t="s">
        <v>11</v>
      </c>
      <c r="C433" s="3" t="s">
        <v>11</v>
      </c>
      <c r="D433" s="3" t="s">
        <v>11</v>
      </c>
      <c r="E433" s="3">
        <v>22.726352858241501</v>
      </c>
      <c r="F433" s="3">
        <v>21.809832776698801</v>
      </c>
      <c r="G433" s="3">
        <v>22.964721038923699</v>
      </c>
    </row>
    <row r="434" spans="1:7" x14ac:dyDescent="0.2">
      <c r="A434" t="s">
        <v>1275</v>
      </c>
      <c r="B434" s="3" t="s">
        <v>11</v>
      </c>
      <c r="C434" s="3" t="s">
        <v>11</v>
      </c>
      <c r="D434" s="3" t="s">
        <v>11</v>
      </c>
      <c r="E434" s="3">
        <v>23.527166310035799</v>
      </c>
      <c r="F434" s="3" t="s">
        <v>11</v>
      </c>
      <c r="G434" s="3">
        <v>23.598916480640199</v>
      </c>
    </row>
    <row r="435" spans="1:7" x14ac:dyDescent="0.2">
      <c r="A435" t="s">
        <v>1278</v>
      </c>
      <c r="B435" s="3">
        <v>24.471234830088299</v>
      </c>
      <c r="C435" s="3">
        <v>23.252934177224599</v>
      </c>
      <c r="D435" s="3" t="s">
        <v>11</v>
      </c>
      <c r="E435" s="3">
        <v>23.831874956485201</v>
      </c>
      <c r="F435" s="3">
        <v>23.281903889723399</v>
      </c>
      <c r="G435" s="3" t="s">
        <v>11</v>
      </c>
    </row>
    <row r="436" spans="1:7" x14ac:dyDescent="0.2">
      <c r="A436" t="s">
        <v>1281</v>
      </c>
      <c r="B436" s="3">
        <v>23.207131716986101</v>
      </c>
      <c r="C436" s="3">
        <v>24.831781680350499</v>
      </c>
      <c r="D436" s="3">
        <v>24.886288015074999</v>
      </c>
      <c r="E436" s="3">
        <v>24.627105653032501</v>
      </c>
      <c r="F436" s="3">
        <v>25.417838364642499</v>
      </c>
      <c r="G436" s="3">
        <v>24.340738067247401</v>
      </c>
    </row>
    <row r="437" spans="1:7" x14ac:dyDescent="0.2">
      <c r="A437" t="s">
        <v>1284</v>
      </c>
      <c r="B437" s="3" t="s">
        <v>11</v>
      </c>
      <c r="C437" s="3" t="s">
        <v>11</v>
      </c>
      <c r="D437" s="3" t="s">
        <v>11</v>
      </c>
      <c r="E437" s="3">
        <v>21.1054146756187</v>
      </c>
      <c r="F437" s="3">
        <v>22.1021168029047</v>
      </c>
      <c r="G437" s="3">
        <v>24.323982197214999</v>
      </c>
    </row>
    <row r="438" spans="1:7" x14ac:dyDescent="0.2">
      <c r="A438" t="s">
        <v>1287</v>
      </c>
      <c r="B438" s="3" t="s">
        <v>11</v>
      </c>
      <c r="C438" s="3" t="s">
        <v>11</v>
      </c>
      <c r="D438" s="3" t="s">
        <v>11</v>
      </c>
      <c r="E438" s="3">
        <v>23.2292498002295</v>
      </c>
      <c r="F438" s="3" t="s">
        <v>11</v>
      </c>
      <c r="G438" s="3">
        <v>23.079694016519699</v>
      </c>
    </row>
    <row r="439" spans="1:7" x14ac:dyDescent="0.2">
      <c r="A439" t="s">
        <v>1290</v>
      </c>
      <c r="B439" s="3">
        <v>21.398501896710801</v>
      </c>
      <c r="C439" s="3">
        <v>21.344409014208701</v>
      </c>
      <c r="D439" s="3">
        <v>21.391705151239901</v>
      </c>
      <c r="E439" s="3">
        <v>24.389827774501999</v>
      </c>
      <c r="F439" s="3">
        <v>24.1179963398971</v>
      </c>
      <c r="G439" s="3">
        <v>22.229792132132399</v>
      </c>
    </row>
    <row r="440" spans="1:7" x14ac:dyDescent="0.2">
      <c r="A440" t="s">
        <v>1293</v>
      </c>
      <c r="B440" s="3" t="s">
        <v>11</v>
      </c>
      <c r="C440" s="3" t="s">
        <v>11</v>
      </c>
      <c r="D440" s="3" t="s">
        <v>11</v>
      </c>
      <c r="E440" s="3" t="s">
        <v>11</v>
      </c>
      <c r="F440" s="3">
        <v>22.616248362770399</v>
      </c>
      <c r="G440" s="3">
        <v>24.072490744041499</v>
      </c>
    </row>
    <row r="441" spans="1:7" x14ac:dyDescent="0.2">
      <c r="A441" t="s">
        <v>1296</v>
      </c>
      <c r="B441" s="3">
        <v>23.7597744759723</v>
      </c>
      <c r="C441" s="3">
        <v>23.794031308752</v>
      </c>
      <c r="D441" s="3">
        <v>23.5012878426421</v>
      </c>
      <c r="E441" s="3">
        <v>25.594071568862201</v>
      </c>
      <c r="F441" s="3">
        <v>25.275736371789101</v>
      </c>
      <c r="G441" s="3">
        <v>25.525642235023199</v>
      </c>
    </row>
    <row r="442" spans="1:7" x14ac:dyDescent="0.2">
      <c r="A442" t="s">
        <v>1299</v>
      </c>
      <c r="B442" s="3">
        <v>21.231430203791799</v>
      </c>
      <c r="C442" s="3">
        <v>22.885895768141001</v>
      </c>
      <c r="D442" s="3">
        <v>22.978736624703402</v>
      </c>
      <c r="E442" s="3">
        <v>22.613436634439001</v>
      </c>
      <c r="F442" s="3">
        <v>25.3041879660958</v>
      </c>
      <c r="G442" s="3">
        <v>24.1292177130826</v>
      </c>
    </row>
    <row r="443" spans="1:7" x14ac:dyDescent="0.2">
      <c r="A443" t="s">
        <v>1302</v>
      </c>
      <c r="B443" s="3">
        <v>23.057409777401102</v>
      </c>
      <c r="C443" s="3">
        <v>22.465577170483201</v>
      </c>
      <c r="D443" s="3">
        <v>21.788570874529999</v>
      </c>
      <c r="E443" s="3">
        <v>23.330084141344301</v>
      </c>
      <c r="F443" s="3">
        <v>23.4563956641597</v>
      </c>
      <c r="G443" s="3">
        <v>24.0022103915563</v>
      </c>
    </row>
    <row r="444" spans="1:7" x14ac:dyDescent="0.2">
      <c r="A444" t="s">
        <v>1305</v>
      </c>
      <c r="B444" s="3" t="s">
        <v>11</v>
      </c>
      <c r="C444" s="3">
        <v>24.192879912628602</v>
      </c>
      <c r="D444" s="3" t="s">
        <v>11</v>
      </c>
      <c r="E444" s="3" t="s">
        <v>11</v>
      </c>
      <c r="F444" s="3">
        <v>25.210251882192601</v>
      </c>
      <c r="G444" s="3">
        <v>25.275509185444101</v>
      </c>
    </row>
    <row r="445" spans="1:7" x14ac:dyDescent="0.2">
      <c r="A445" t="s">
        <v>1308</v>
      </c>
      <c r="B445" s="3" t="s">
        <v>11</v>
      </c>
      <c r="C445" s="3" t="s">
        <v>11</v>
      </c>
      <c r="D445" s="3" t="s">
        <v>11</v>
      </c>
      <c r="E445" s="3">
        <v>23.678915540237998</v>
      </c>
      <c r="F445" s="3">
        <v>23.414307237864399</v>
      </c>
      <c r="G445" s="3">
        <v>23.788336473823399</v>
      </c>
    </row>
    <row r="446" spans="1:7" x14ac:dyDescent="0.2">
      <c r="A446" t="s">
        <v>1311</v>
      </c>
      <c r="B446" s="3" t="s">
        <v>11</v>
      </c>
      <c r="C446" s="3">
        <v>22.956205196789899</v>
      </c>
      <c r="D446" s="3">
        <v>23.416599927677499</v>
      </c>
      <c r="E446" s="3">
        <v>25.169549470796099</v>
      </c>
      <c r="F446" s="3" t="s">
        <v>11</v>
      </c>
      <c r="G446" s="3" t="s">
        <v>11</v>
      </c>
    </row>
    <row r="447" spans="1:7" x14ac:dyDescent="0.2">
      <c r="A447" t="s">
        <v>1314</v>
      </c>
      <c r="B447" s="3">
        <v>23.4222587437336</v>
      </c>
      <c r="C447" s="3" t="s">
        <v>11</v>
      </c>
      <c r="D447" s="3" t="s">
        <v>11</v>
      </c>
      <c r="E447" s="3">
        <v>24.4343282865416</v>
      </c>
      <c r="F447" s="3" t="s">
        <v>11</v>
      </c>
      <c r="G447" s="3">
        <v>23.9792699828674</v>
      </c>
    </row>
    <row r="448" spans="1:7" x14ac:dyDescent="0.2">
      <c r="A448" t="s">
        <v>1317</v>
      </c>
      <c r="B448" s="3">
        <v>25.7325438677452</v>
      </c>
      <c r="C448" s="3">
        <v>24.986648558640699</v>
      </c>
      <c r="D448" s="3">
        <v>24.683320923024901</v>
      </c>
      <c r="E448" s="3">
        <v>27.5744648396381</v>
      </c>
      <c r="F448" s="3">
        <v>27.032554623352802</v>
      </c>
      <c r="G448" s="3">
        <v>27.886632295827599</v>
      </c>
    </row>
    <row r="449" spans="1:7" x14ac:dyDescent="0.2">
      <c r="A449" t="s">
        <v>1320</v>
      </c>
      <c r="B449" s="3" t="s">
        <v>11</v>
      </c>
      <c r="C449" s="3" t="s">
        <v>11</v>
      </c>
      <c r="D449" s="3">
        <v>24.1339063066197</v>
      </c>
      <c r="E449" s="3">
        <v>22.735276187923098</v>
      </c>
      <c r="F449" s="3" t="s">
        <v>11</v>
      </c>
      <c r="G449" s="3">
        <v>23.811193113918399</v>
      </c>
    </row>
    <row r="450" spans="1:7" x14ac:dyDescent="0.2">
      <c r="A450" t="s">
        <v>1323</v>
      </c>
      <c r="B450" s="3" t="s">
        <v>11</v>
      </c>
      <c r="C450" s="3" t="s">
        <v>11</v>
      </c>
      <c r="D450" s="3" t="s">
        <v>11</v>
      </c>
      <c r="E450" s="3">
        <v>23.166962426979602</v>
      </c>
      <c r="F450" s="3">
        <v>23.438716072658799</v>
      </c>
      <c r="G450" s="3">
        <v>25.427002314791299</v>
      </c>
    </row>
    <row r="451" spans="1:7" x14ac:dyDescent="0.2">
      <c r="A451" t="s">
        <v>1326</v>
      </c>
      <c r="B451" s="3" t="s">
        <v>11</v>
      </c>
      <c r="C451" s="3" t="s">
        <v>11</v>
      </c>
      <c r="D451" s="3">
        <v>23.263511599656901</v>
      </c>
      <c r="E451" s="3">
        <v>23.328866177681402</v>
      </c>
      <c r="F451" s="3">
        <v>24.492874199422499</v>
      </c>
      <c r="G451" s="3">
        <v>24.922752016194199</v>
      </c>
    </row>
    <row r="452" spans="1:7" x14ac:dyDescent="0.2">
      <c r="A452" t="s">
        <v>1329</v>
      </c>
      <c r="B452" s="3" t="s">
        <v>11</v>
      </c>
      <c r="C452" s="3" t="s">
        <v>11</v>
      </c>
      <c r="D452" s="3">
        <v>21.479786392990999</v>
      </c>
      <c r="E452" s="3" t="s">
        <v>11</v>
      </c>
      <c r="F452" s="3">
        <v>23.353191862927201</v>
      </c>
      <c r="G452" s="3">
        <v>24.036253032059101</v>
      </c>
    </row>
    <row r="453" spans="1:7" x14ac:dyDescent="0.2">
      <c r="A453" t="s">
        <v>1332</v>
      </c>
      <c r="B453" s="3" t="s">
        <v>11</v>
      </c>
      <c r="C453" s="3">
        <v>21.941439330761099</v>
      </c>
      <c r="D453" s="3" t="s">
        <v>11</v>
      </c>
      <c r="E453" s="3">
        <v>23.1705811396488</v>
      </c>
      <c r="F453" s="3">
        <v>22.642141594781101</v>
      </c>
      <c r="G453" s="3" t="s">
        <v>11</v>
      </c>
    </row>
    <row r="454" spans="1:7" x14ac:dyDescent="0.2">
      <c r="A454" t="s">
        <v>1335</v>
      </c>
      <c r="B454" s="3" t="s">
        <v>11</v>
      </c>
      <c r="C454" s="3" t="s">
        <v>11</v>
      </c>
      <c r="D454" s="3">
        <v>24.290657595848099</v>
      </c>
      <c r="E454" s="3">
        <v>23.486415619773201</v>
      </c>
      <c r="F454" s="3">
        <v>24.6616082262593</v>
      </c>
      <c r="G454" s="3">
        <v>25.802260753203399</v>
      </c>
    </row>
    <row r="455" spans="1:7" x14ac:dyDescent="0.2">
      <c r="A455" t="s">
        <v>1338</v>
      </c>
      <c r="B455" s="3">
        <v>22.437333219812601</v>
      </c>
      <c r="C455" s="3">
        <v>24.1916635545528</v>
      </c>
      <c r="D455" s="3">
        <v>24.123723150714099</v>
      </c>
      <c r="E455" s="3">
        <v>23.5595865951428</v>
      </c>
      <c r="F455" s="3">
        <v>22.811290349743501</v>
      </c>
      <c r="G455" s="3">
        <v>22.849330720995901</v>
      </c>
    </row>
    <row r="456" spans="1:7" x14ac:dyDescent="0.2">
      <c r="A456" t="s">
        <v>7026</v>
      </c>
      <c r="B456" s="3" t="s">
        <v>11</v>
      </c>
      <c r="C456" s="3">
        <v>25.277634723482102</v>
      </c>
      <c r="D456" s="3" t="s">
        <v>11</v>
      </c>
      <c r="E456" s="3" t="s">
        <v>11</v>
      </c>
      <c r="F456" s="3" t="s">
        <v>11</v>
      </c>
      <c r="G456" s="3">
        <v>23.9770372598188</v>
      </c>
    </row>
    <row r="457" spans="1:7" x14ac:dyDescent="0.2">
      <c r="A457" t="s">
        <v>7027</v>
      </c>
      <c r="B457" s="3" t="s">
        <v>11</v>
      </c>
      <c r="C457" s="3" t="s">
        <v>11</v>
      </c>
      <c r="D457" s="3">
        <v>23.622609739245501</v>
      </c>
      <c r="E457" s="3" t="s">
        <v>11</v>
      </c>
      <c r="F457" s="3">
        <v>21.5119815780698</v>
      </c>
      <c r="G457" s="3" t="s">
        <v>11</v>
      </c>
    </row>
    <row r="458" spans="1:7" x14ac:dyDescent="0.2">
      <c r="A458" t="s">
        <v>1341</v>
      </c>
      <c r="B458" s="3" t="s">
        <v>11</v>
      </c>
      <c r="C458" s="3">
        <v>21.103964472881302</v>
      </c>
      <c r="D458" s="3">
        <v>21.684786775756201</v>
      </c>
      <c r="E458" s="3">
        <v>22.330600577591198</v>
      </c>
      <c r="F458" s="3">
        <v>22.190649554714401</v>
      </c>
      <c r="G458" s="3">
        <v>22.416129078609298</v>
      </c>
    </row>
    <row r="459" spans="1:7" x14ac:dyDescent="0.2">
      <c r="A459" t="s">
        <v>1344</v>
      </c>
      <c r="B459" s="3" t="s">
        <v>11</v>
      </c>
      <c r="C459" s="3">
        <v>23.452122145501399</v>
      </c>
      <c r="D459" s="3">
        <v>23.200215652704699</v>
      </c>
      <c r="E459" s="3" t="s">
        <v>11</v>
      </c>
      <c r="F459" s="3">
        <v>22.316765186144501</v>
      </c>
      <c r="G459" s="3">
        <v>22.953595173735199</v>
      </c>
    </row>
    <row r="460" spans="1:7" x14ac:dyDescent="0.2">
      <c r="A460" t="s">
        <v>1347</v>
      </c>
      <c r="B460" s="3" t="s">
        <v>11</v>
      </c>
      <c r="C460" s="3">
        <v>23.022963047913201</v>
      </c>
      <c r="D460" s="3">
        <v>23.213831510433099</v>
      </c>
      <c r="E460" s="3">
        <v>22.946596329552499</v>
      </c>
      <c r="F460" s="3">
        <v>23.791615518555702</v>
      </c>
      <c r="G460" s="3">
        <v>23.781257203562198</v>
      </c>
    </row>
    <row r="461" spans="1:7" x14ac:dyDescent="0.2">
      <c r="A461" t="s">
        <v>7028</v>
      </c>
      <c r="B461" s="3" t="s">
        <v>11</v>
      </c>
      <c r="C461" s="3" t="s">
        <v>11</v>
      </c>
      <c r="D461" s="3">
        <v>22.0436153845123</v>
      </c>
      <c r="E461" s="3" t="s">
        <v>11</v>
      </c>
      <c r="F461" s="3" t="s">
        <v>11</v>
      </c>
      <c r="G461" s="3">
        <v>23.291494570386899</v>
      </c>
    </row>
    <row r="462" spans="1:7" x14ac:dyDescent="0.2">
      <c r="A462" t="s">
        <v>7029</v>
      </c>
      <c r="B462" s="3">
        <v>22.3848804432536</v>
      </c>
      <c r="C462" s="3" t="s">
        <v>11</v>
      </c>
      <c r="D462" s="3" t="s">
        <v>11</v>
      </c>
      <c r="E462" s="3">
        <v>23.552701969183101</v>
      </c>
      <c r="F462" s="3" t="s">
        <v>11</v>
      </c>
      <c r="G462" s="3" t="s">
        <v>11</v>
      </c>
    </row>
    <row r="463" spans="1:7" x14ac:dyDescent="0.2">
      <c r="A463" t="s">
        <v>1350</v>
      </c>
      <c r="B463" s="3">
        <v>23.770158021035002</v>
      </c>
      <c r="C463" s="3">
        <v>23.246987282565598</v>
      </c>
      <c r="D463" s="3">
        <v>24.4135275101026</v>
      </c>
      <c r="E463" s="3">
        <v>24.8348999951547</v>
      </c>
      <c r="F463" s="3">
        <v>24.0323610631681</v>
      </c>
      <c r="G463" s="3">
        <v>24.778061157247599</v>
      </c>
    </row>
    <row r="464" spans="1:7" x14ac:dyDescent="0.2">
      <c r="A464" t="s">
        <v>1353</v>
      </c>
      <c r="B464" s="3" t="s">
        <v>11</v>
      </c>
      <c r="C464" s="3" t="s">
        <v>11</v>
      </c>
      <c r="D464" s="3" t="s">
        <v>11</v>
      </c>
      <c r="E464" s="3" t="s">
        <v>11</v>
      </c>
      <c r="F464" s="3">
        <v>22.768731584402602</v>
      </c>
      <c r="G464" s="3">
        <v>22.140524358214801</v>
      </c>
    </row>
    <row r="465" spans="1:7" x14ac:dyDescent="0.2">
      <c r="A465" t="s">
        <v>1356</v>
      </c>
      <c r="B465" s="3" t="s">
        <v>11</v>
      </c>
      <c r="C465" s="3" t="s">
        <v>11</v>
      </c>
      <c r="D465" s="3" t="s">
        <v>11</v>
      </c>
      <c r="E465" s="3" t="s">
        <v>11</v>
      </c>
      <c r="F465" s="3">
        <v>23.000410777689801</v>
      </c>
      <c r="G465" s="3">
        <v>23.610512075322401</v>
      </c>
    </row>
    <row r="466" spans="1:7" x14ac:dyDescent="0.2">
      <c r="A466" t="s">
        <v>1359</v>
      </c>
      <c r="B466" s="3">
        <v>24.8208542156726</v>
      </c>
      <c r="C466" s="3">
        <v>25.120918202010898</v>
      </c>
      <c r="D466" s="3">
        <v>26.135430294470002</v>
      </c>
      <c r="E466" s="3">
        <v>25.971049466192198</v>
      </c>
      <c r="F466" s="3">
        <v>25.3919286282493</v>
      </c>
      <c r="G466" s="3">
        <v>25.448152296716</v>
      </c>
    </row>
    <row r="467" spans="1:7" x14ac:dyDescent="0.2">
      <c r="A467" t="s">
        <v>1362</v>
      </c>
      <c r="B467" s="3" t="s">
        <v>11</v>
      </c>
      <c r="C467" s="3">
        <v>21.2293770890746</v>
      </c>
      <c r="D467" s="3">
        <v>23.837347109696701</v>
      </c>
      <c r="E467" s="3">
        <v>22.206586090154001</v>
      </c>
      <c r="F467" s="3">
        <v>21.185919118928101</v>
      </c>
      <c r="G467" s="3">
        <v>23.564759838326999</v>
      </c>
    </row>
    <row r="468" spans="1:7" x14ac:dyDescent="0.2">
      <c r="A468" t="s">
        <v>1365</v>
      </c>
      <c r="B468" s="3" t="s">
        <v>11</v>
      </c>
      <c r="C468" s="3">
        <v>22.4578394812286</v>
      </c>
      <c r="D468" s="3">
        <v>24.3385980480063</v>
      </c>
      <c r="E468" s="3">
        <v>23.285505640241102</v>
      </c>
      <c r="F468" s="3">
        <v>24.204174495327202</v>
      </c>
      <c r="G468" s="3">
        <v>24.717730092808399</v>
      </c>
    </row>
    <row r="469" spans="1:7" x14ac:dyDescent="0.2">
      <c r="A469" t="s">
        <v>1368</v>
      </c>
      <c r="B469" s="3">
        <v>21.675455530822202</v>
      </c>
      <c r="C469" s="3">
        <v>21.865681929383101</v>
      </c>
      <c r="D469" s="3">
        <v>23.692666620123699</v>
      </c>
      <c r="E469" s="3">
        <v>22.4546260455515</v>
      </c>
      <c r="F469" s="3">
        <v>21.1965328421267</v>
      </c>
      <c r="G469" s="3">
        <v>21.7449313866999</v>
      </c>
    </row>
    <row r="470" spans="1:7" x14ac:dyDescent="0.2">
      <c r="A470" t="s">
        <v>1371</v>
      </c>
      <c r="B470" s="3">
        <v>27.932380423923199</v>
      </c>
      <c r="C470" s="3">
        <v>26.940728953232298</v>
      </c>
      <c r="D470" s="3">
        <v>26.619545468562499</v>
      </c>
      <c r="E470" s="3">
        <v>26.241019185371901</v>
      </c>
      <c r="F470" s="3">
        <v>26.254654663706798</v>
      </c>
      <c r="G470" s="3">
        <v>25.953222248631501</v>
      </c>
    </row>
    <row r="471" spans="1:7" x14ac:dyDescent="0.2">
      <c r="A471" t="s">
        <v>1374</v>
      </c>
      <c r="B471" s="3" t="s">
        <v>11</v>
      </c>
      <c r="C471" s="3" t="s">
        <v>11</v>
      </c>
      <c r="D471" s="3" t="s">
        <v>11</v>
      </c>
      <c r="E471" s="3" t="s">
        <v>11</v>
      </c>
      <c r="F471" s="3">
        <v>23.557354148432999</v>
      </c>
      <c r="G471" s="3">
        <v>24.018893499966499</v>
      </c>
    </row>
    <row r="472" spans="1:7" x14ac:dyDescent="0.2">
      <c r="A472" t="s">
        <v>1377</v>
      </c>
      <c r="B472" s="3" t="s">
        <v>11</v>
      </c>
      <c r="C472" s="3" t="s">
        <v>11</v>
      </c>
      <c r="D472" s="3" t="s">
        <v>11</v>
      </c>
      <c r="E472" s="3">
        <v>25.135617249848401</v>
      </c>
      <c r="F472" s="3">
        <v>25.984412371425702</v>
      </c>
      <c r="G472" s="3">
        <v>24.686751242756401</v>
      </c>
    </row>
    <row r="473" spans="1:7" x14ac:dyDescent="0.2">
      <c r="A473" t="s">
        <v>1380</v>
      </c>
      <c r="B473" s="3" t="s">
        <v>11</v>
      </c>
      <c r="C473" s="3" t="s">
        <v>11</v>
      </c>
      <c r="D473" s="3" t="s">
        <v>11</v>
      </c>
      <c r="E473" s="3">
        <v>23.638454333266299</v>
      </c>
      <c r="F473" s="3">
        <v>22.827681172729999</v>
      </c>
      <c r="G473" s="3">
        <v>22.844273711021501</v>
      </c>
    </row>
    <row r="474" spans="1:7" x14ac:dyDescent="0.2">
      <c r="A474" t="s">
        <v>1383</v>
      </c>
      <c r="B474" s="3" t="s">
        <v>11</v>
      </c>
      <c r="C474" s="3">
        <v>24.850500728427399</v>
      </c>
      <c r="D474" s="3" t="s">
        <v>11</v>
      </c>
      <c r="E474" s="3">
        <v>27.5880308009611</v>
      </c>
      <c r="F474" s="3">
        <v>26.774436489631999</v>
      </c>
      <c r="G474" s="3">
        <v>27.915542882655</v>
      </c>
    </row>
    <row r="475" spans="1:7" x14ac:dyDescent="0.2">
      <c r="A475" t="s">
        <v>1386</v>
      </c>
      <c r="B475" s="3" t="s">
        <v>11</v>
      </c>
      <c r="C475" s="3" t="s">
        <v>11</v>
      </c>
      <c r="D475" s="3" t="s">
        <v>11</v>
      </c>
      <c r="E475" s="3">
        <v>23.410121830282101</v>
      </c>
      <c r="F475" s="3" t="s">
        <v>11</v>
      </c>
      <c r="G475" s="3">
        <v>23.3187318970541</v>
      </c>
    </row>
    <row r="476" spans="1:7" x14ac:dyDescent="0.2">
      <c r="A476" t="s">
        <v>1389</v>
      </c>
      <c r="B476" s="3" t="s">
        <v>11</v>
      </c>
      <c r="C476" s="3">
        <v>26.5370272930701</v>
      </c>
      <c r="D476" s="3">
        <v>29.2982282169502</v>
      </c>
      <c r="E476" s="3">
        <v>27.0793456088041</v>
      </c>
      <c r="F476" s="3">
        <v>27.709486453457998</v>
      </c>
      <c r="G476" s="3">
        <v>27.308664386040199</v>
      </c>
    </row>
    <row r="477" spans="1:7" x14ac:dyDescent="0.2">
      <c r="A477" t="s">
        <v>1392</v>
      </c>
      <c r="B477" s="3">
        <v>23.426114109589001</v>
      </c>
      <c r="C477" s="3">
        <v>23.319626993919499</v>
      </c>
      <c r="D477" s="3" t="s">
        <v>11</v>
      </c>
      <c r="E477" s="3">
        <v>24.030675007933599</v>
      </c>
      <c r="F477" s="3">
        <v>23.9198324397783</v>
      </c>
      <c r="G477" s="3">
        <v>23.6908721640064</v>
      </c>
    </row>
    <row r="478" spans="1:7" x14ac:dyDescent="0.2">
      <c r="A478" t="s">
        <v>1395</v>
      </c>
      <c r="B478" s="3" t="s">
        <v>11</v>
      </c>
      <c r="C478" s="3" t="s">
        <v>11</v>
      </c>
      <c r="D478" s="3" t="s">
        <v>11</v>
      </c>
      <c r="E478" s="3" t="s">
        <v>11</v>
      </c>
      <c r="F478" s="3">
        <v>23.163230388114901</v>
      </c>
      <c r="G478" s="3">
        <v>24.5184167579209</v>
      </c>
    </row>
    <row r="479" spans="1:7" x14ac:dyDescent="0.2">
      <c r="A479" t="s">
        <v>1398</v>
      </c>
      <c r="B479" s="3">
        <v>24.5615776289286</v>
      </c>
      <c r="C479" s="3">
        <v>25.3361555129427</v>
      </c>
      <c r="D479" s="3">
        <v>25.408480694161501</v>
      </c>
      <c r="E479" s="3">
        <v>27.791694572808399</v>
      </c>
      <c r="F479" s="3">
        <v>28.357270646396302</v>
      </c>
      <c r="G479" s="3">
        <v>27.095477613906901</v>
      </c>
    </row>
    <row r="480" spans="1:7" x14ac:dyDescent="0.2">
      <c r="A480" t="s">
        <v>1401</v>
      </c>
      <c r="B480" s="3" t="s">
        <v>11</v>
      </c>
      <c r="C480" s="3" t="s">
        <v>11</v>
      </c>
      <c r="D480" s="3" t="s">
        <v>11</v>
      </c>
      <c r="E480" s="3">
        <v>23.4404179545534</v>
      </c>
      <c r="F480" s="3">
        <v>23.551253764457702</v>
      </c>
      <c r="G480" s="3">
        <v>23.209989459382601</v>
      </c>
    </row>
    <row r="481" spans="1:7" x14ac:dyDescent="0.2">
      <c r="A481" t="s">
        <v>1404</v>
      </c>
      <c r="B481" s="3" t="s">
        <v>11</v>
      </c>
      <c r="C481" s="3" t="s">
        <v>11</v>
      </c>
      <c r="D481" s="3" t="s">
        <v>11</v>
      </c>
      <c r="E481" s="3">
        <v>23.2998111820968</v>
      </c>
      <c r="F481" s="3">
        <v>23.130870269382701</v>
      </c>
      <c r="G481" s="3">
        <v>23.3389194332226</v>
      </c>
    </row>
    <row r="482" spans="1:7" x14ac:dyDescent="0.2">
      <c r="A482" t="s">
        <v>1407</v>
      </c>
      <c r="B482" s="3" t="s">
        <v>11</v>
      </c>
      <c r="C482" s="3" t="s">
        <v>11</v>
      </c>
      <c r="D482" s="3" t="s">
        <v>11</v>
      </c>
      <c r="E482" s="3">
        <v>22.645900460997598</v>
      </c>
      <c r="F482" s="3">
        <v>22.5689755360237</v>
      </c>
      <c r="G482" s="3">
        <v>24.127194856587099</v>
      </c>
    </row>
    <row r="483" spans="1:7" x14ac:dyDescent="0.2">
      <c r="A483" t="s">
        <v>1410</v>
      </c>
      <c r="B483" s="3" t="s">
        <v>11</v>
      </c>
      <c r="C483" s="3" t="s">
        <v>11</v>
      </c>
      <c r="D483" s="3" t="s">
        <v>11</v>
      </c>
      <c r="E483" s="3">
        <v>23.9351272674689</v>
      </c>
      <c r="F483" s="3">
        <v>23.8711783837803</v>
      </c>
      <c r="G483" s="3">
        <v>24.020751344374801</v>
      </c>
    </row>
    <row r="484" spans="1:7" x14ac:dyDescent="0.2">
      <c r="A484" t="s">
        <v>1413</v>
      </c>
      <c r="B484" s="3">
        <v>21.295300442512499</v>
      </c>
      <c r="C484" s="3" t="s">
        <v>11</v>
      </c>
      <c r="D484" s="3">
        <v>22.493097879122601</v>
      </c>
      <c r="E484" s="3">
        <v>23.692239846464702</v>
      </c>
      <c r="F484" s="3">
        <v>23.747801815442099</v>
      </c>
      <c r="G484" s="3">
        <v>24.644938236535602</v>
      </c>
    </row>
    <row r="485" spans="1:7" x14ac:dyDescent="0.2">
      <c r="A485" t="s">
        <v>1416</v>
      </c>
      <c r="B485" s="3" t="s">
        <v>11</v>
      </c>
      <c r="C485" s="3" t="s">
        <v>11</v>
      </c>
      <c r="D485" s="3">
        <v>21.358457770977601</v>
      </c>
      <c r="E485" s="3">
        <v>23.241680463566698</v>
      </c>
      <c r="F485" s="3">
        <v>24.360984808124901</v>
      </c>
      <c r="G485" s="3">
        <v>24.260646054673298</v>
      </c>
    </row>
    <row r="486" spans="1:7" x14ac:dyDescent="0.2">
      <c r="A486" t="s">
        <v>1419</v>
      </c>
      <c r="B486" s="3" t="s">
        <v>11</v>
      </c>
      <c r="C486" s="3" t="s">
        <v>11</v>
      </c>
      <c r="D486" s="3">
        <v>23.156061114442402</v>
      </c>
      <c r="E486" s="3">
        <v>22.486844396125999</v>
      </c>
      <c r="F486" s="3">
        <v>21.9937019714346</v>
      </c>
      <c r="G486" s="3">
        <v>21.9247428245164</v>
      </c>
    </row>
    <row r="487" spans="1:7" x14ac:dyDescent="0.2">
      <c r="A487" t="s">
        <v>1422</v>
      </c>
      <c r="B487" s="3">
        <v>24.056692491133202</v>
      </c>
      <c r="C487" s="3">
        <v>24.177562582493302</v>
      </c>
      <c r="D487" s="3">
        <v>25.401917392464298</v>
      </c>
      <c r="E487" s="3">
        <v>24.4005077917333</v>
      </c>
      <c r="F487" s="3">
        <v>22.9601415618712</v>
      </c>
      <c r="G487" s="3">
        <v>23.8390409587984</v>
      </c>
    </row>
    <row r="488" spans="1:7" x14ac:dyDescent="0.2">
      <c r="A488" t="s">
        <v>1425</v>
      </c>
      <c r="B488" s="3">
        <v>22.882615926911999</v>
      </c>
      <c r="C488" s="3">
        <v>23.625755798938101</v>
      </c>
      <c r="D488" s="3" t="s">
        <v>11</v>
      </c>
      <c r="E488" s="3">
        <v>24.4393128914454</v>
      </c>
      <c r="F488" s="3">
        <v>24.335308564828502</v>
      </c>
      <c r="G488" s="3">
        <v>24.718523708148599</v>
      </c>
    </row>
    <row r="489" spans="1:7" x14ac:dyDescent="0.2">
      <c r="A489" t="s">
        <v>1428</v>
      </c>
      <c r="B489" s="3">
        <v>22.407737603757599</v>
      </c>
      <c r="C489" s="3" t="s">
        <v>11</v>
      </c>
      <c r="D489" s="3" t="s">
        <v>11</v>
      </c>
      <c r="E489" s="3">
        <v>24.5175584522453</v>
      </c>
      <c r="F489" s="3">
        <v>24.749282334467999</v>
      </c>
      <c r="G489" s="3">
        <v>23.944901605037501</v>
      </c>
    </row>
    <row r="490" spans="1:7" x14ac:dyDescent="0.2">
      <c r="A490" t="s">
        <v>1431</v>
      </c>
      <c r="B490" s="3" t="s">
        <v>11</v>
      </c>
      <c r="C490" s="3">
        <v>23.845398442898901</v>
      </c>
      <c r="D490" s="3">
        <v>25.061715563224801</v>
      </c>
      <c r="E490" s="3">
        <v>24.126538557026599</v>
      </c>
      <c r="F490" s="3" t="s">
        <v>11</v>
      </c>
      <c r="G490" s="3">
        <v>24.331663510286202</v>
      </c>
    </row>
    <row r="491" spans="1:7" x14ac:dyDescent="0.2">
      <c r="A491" t="s">
        <v>7030</v>
      </c>
      <c r="B491" s="3" t="s">
        <v>11</v>
      </c>
      <c r="C491" s="3">
        <v>21.288947836762599</v>
      </c>
      <c r="D491" s="3" t="s">
        <v>11</v>
      </c>
      <c r="E491" s="3" t="s">
        <v>11</v>
      </c>
      <c r="F491" s="3" t="s">
        <v>11</v>
      </c>
      <c r="G491" s="3">
        <v>23.535411421547099</v>
      </c>
    </row>
    <row r="492" spans="1:7" x14ac:dyDescent="0.2">
      <c r="A492" t="s">
        <v>1434</v>
      </c>
      <c r="B492" s="3">
        <v>23.022824152929498</v>
      </c>
      <c r="C492" s="3" t="s">
        <v>11</v>
      </c>
      <c r="D492" s="3" t="s">
        <v>11</v>
      </c>
      <c r="E492" s="3">
        <v>23.868883607626699</v>
      </c>
      <c r="F492" s="3">
        <v>22.820651945613999</v>
      </c>
      <c r="G492" s="3">
        <v>23.759556612526101</v>
      </c>
    </row>
    <row r="493" spans="1:7" x14ac:dyDescent="0.2">
      <c r="A493" t="s">
        <v>1437</v>
      </c>
      <c r="B493" s="3">
        <v>21.489794669959899</v>
      </c>
      <c r="C493" s="3">
        <v>23.778777503851099</v>
      </c>
      <c r="D493" s="3">
        <v>24.553290953333999</v>
      </c>
      <c r="E493" s="3">
        <v>24.068392018230998</v>
      </c>
      <c r="F493" s="3">
        <v>22.750091150656701</v>
      </c>
      <c r="G493" s="3">
        <v>22.6724504514792</v>
      </c>
    </row>
    <row r="494" spans="1:7" x14ac:dyDescent="0.2">
      <c r="A494" t="s">
        <v>1440</v>
      </c>
      <c r="B494" s="3" t="s">
        <v>11</v>
      </c>
      <c r="C494" s="3" t="s">
        <v>11</v>
      </c>
      <c r="D494" s="3">
        <v>24.738223253824199</v>
      </c>
      <c r="E494" s="3">
        <v>24.1305355067325</v>
      </c>
      <c r="F494" s="3" t="s">
        <v>11</v>
      </c>
      <c r="G494" s="3">
        <v>25.069868484816599</v>
      </c>
    </row>
    <row r="495" spans="1:7" x14ac:dyDescent="0.2">
      <c r="A495" t="s">
        <v>1443</v>
      </c>
      <c r="B495" s="3">
        <v>23.248289423905899</v>
      </c>
      <c r="C495" s="3" t="s">
        <v>11</v>
      </c>
      <c r="D495" s="3" t="s">
        <v>11</v>
      </c>
      <c r="E495" s="3">
        <v>25.2074744113383</v>
      </c>
      <c r="F495" s="3">
        <v>23.650462191554102</v>
      </c>
      <c r="G495" s="3" t="s">
        <v>11</v>
      </c>
    </row>
    <row r="496" spans="1:7" x14ac:dyDescent="0.2">
      <c r="A496" t="s">
        <v>1446</v>
      </c>
      <c r="B496" s="3" t="s">
        <v>11</v>
      </c>
      <c r="C496" s="3" t="s">
        <v>11</v>
      </c>
      <c r="D496" s="3">
        <v>21.683527853052698</v>
      </c>
      <c r="E496" s="3">
        <v>22.000741198356</v>
      </c>
      <c r="F496" s="3">
        <v>24.5166889277099</v>
      </c>
      <c r="G496" s="3">
        <v>25.674587652983298</v>
      </c>
    </row>
    <row r="497" spans="1:7" x14ac:dyDescent="0.2">
      <c r="A497" t="s">
        <v>1449</v>
      </c>
      <c r="B497" s="3" t="s">
        <v>11</v>
      </c>
      <c r="C497" s="3" t="s">
        <v>11</v>
      </c>
      <c r="D497" s="3" t="s">
        <v>11</v>
      </c>
      <c r="E497" s="3">
        <v>22.2900510979328</v>
      </c>
      <c r="F497" s="3">
        <v>22.805222522281699</v>
      </c>
      <c r="G497" s="3" t="s">
        <v>11</v>
      </c>
    </row>
    <row r="498" spans="1:7" x14ac:dyDescent="0.2">
      <c r="A498" t="s">
        <v>1452</v>
      </c>
      <c r="B498" s="3" t="s">
        <v>11</v>
      </c>
      <c r="C498" s="3" t="s">
        <v>11</v>
      </c>
      <c r="D498" s="3" t="s">
        <v>11</v>
      </c>
      <c r="E498" s="3">
        <v>23.198804645429199</v>
      </c>
      <c r="F498" s="3">
        <v>23.263731679595299</v>
      </c>
      <c r="G498" s="3" t="s">
        <v>11</v>
      </c>
    </row>
    <row r="499" spans="1:7" x14ac:dyDescent="0.2">
      <c r="A499" t="s">
        <v>7031</v>
      </c>
      <c r="B499" s="3" t="s">
        <v>11</v>
      </c>
      <c r="C499" s="3" t="s">
        <v>11</v>
      </c>
      <c r="D499" s="3">
        <v>24.446218694355501</v>
      </c>
      <c r="E499" s="3" t="s">
        <v>11</v>
      </c>
      <c r="F499" s="3" t="s">
        <v>11</v>
      </c>
      <c r="G499" s="3">
        <v>22.872128392464099</v>
      </c>
    </row>
    <row r="500" spans="1:7" x14ac:dyDescent="0.2">
      <c r="A500" t="s">
        <v>1455</v>
      </c>
      <c r="B500" s="3" t="s">
        <v>11</v>
      </c>
      <c r="C500" s="3">
        <v>21.650258989085099</v>
      </c>
      <c r="D500" s="3">
        <v>21.4038271902376</v>
      </c>
      <c r="E500" s="3">
        <v>22.487673285533699</v>
      </c>
      <c r="F500" s="3">
        <v>23.215254770283298</v>
      </c>
      <c r="G500" s="3">
        <v>23.537235204522801</v>
      </c>
    </row>
    <row r="501" spans="1:7" x14ac:dyDescent="0.2">
      <c r="A501" t="s">
        <v>1458</v>
      </c>
      <c r="B501" s="3" t="s">
        <v>11</v>
      </c>
      <c r="C501" s="3">
        <v>22.345896371184701</v>
      </c>
      <c r="D501" s="3">
        <v>22.2286788111345</v>
      </c>
      <c r="E501" s="3">
        <v>25.2043643264495</v>
      </c>
      <c r="F501" s="3">
        <v>25.357693822312999</v>
      </c>
      <c r="G501" s="3">
        <v>25.855248404601699</v>
      </c>
    </row>
    <row r="502" spans="1:7" x14ac:dyDescent="0.2">
      <c r="A502" t="s">
        <v>1461</v>
      </c>
      <c r="B502" s="3" t="s">
        <v>11</v>
      </c>
      <c r="C502" s="3" t="s">
        <v>11</v>
      </c>
      <c r="D502" s="3">
        <v>23.0849067445378</v>
      </c>
      <c r="E502" s="3">
        <v>22.349986068946301</v>
      </c>
      <c r="F502" s="3">
        <v>23.3808871430385</v>
      </c>
      <c r="G502" s="3">
        <v>24.496572142803402</v>
      </c>
    </row>
    <row r="503" spans="1:7" x14ac:dyDescent="0.2">
      <c r="A503" t="s">
        <v>1464</v>
      </c>
      <c r="B503" s="3">
        <v>23.281278715722401</v>
      </c>
      <c r="C503" s="3">
        <v>22.5306980175192</v>
      </c>
      <c r="D503" s="3" t="s">
        <v>11</v>
      </c>
      <c r="E503" s="3">
        <v>25.055379658312201</v>
      </c>
      <c r="F503" s="3">
        <v>25.2549088370987</v>
      </c>
      <c r="G503" s="3">
        <v>25.2076850542445</v>
      </c>
    </row>
    <row r="504" spans="1:7" x14ac:dyDescent="0.2">
      <c r="A504" t="s">
        <v>1467</v>
      </c>
      <c r="B504" s="3">
        <v>22.728432390095801</v>
      </c>
      <c r="C504" s="3">
        <v>23.901842269994201</v>
      </c>
      <c r="D504" s="3">
        <v>24.9225563142389</v>
      </c>
      <c r="E504" s="3">
        <v>24.046101791028299</v>
      </c>
      <c r="F504" s="3">
        <v>23.661654685145098</v>
      </c>
      <c r="G504" s="3">
        <v>24.5920713869811</v>
      </c>
    </row>
    <row r="505" spans="1:7" x14ac:dyDescent="0.2">
      <c r="A505" t="s">
        <v>1470</v>
      </c>
      <c r="B505" s="3">
        <v>22.261988727760599</v>
      </c>
      <c r="C505" s="3">
        <v>24.097414476484001</v>
      </c>
      <c r="D505" s="3">
        <v>24.699102268160701</v>
      </c>
      <c r="E505" s="3">
        <v>23.731891339196899</v>
      </c>
      <c r="F505" s="3">
        <v>25.968609719002</v>
      </c>
      <c r="G505" s="3">
        <v>25.1492057238965</v>
      </c>
    </row>
    <row r="506" spans="1:7" x14ac:dyDescent="0.2">
      <c r="A506" t="s">
        <v>1473</v>
      </c>
      <c r="B506" s="3" t="s">
        <v>11</v>
      </c>
      <c r="C506" s="3" t="s">
        <v>11</v>
      </c>
      <c r="D506" s="3" t="s">
        <v>11</v>
      </c>
      <c r="E506" s="3">
        <v>23.765442392299502</v>
      </c>
      <c r="F506" s="3">
        <v>23.8992194140823</v>
      </c>
      <c r="G506" s="3">
        <v>24.7886148967977</v>
      </c>
    </row>
    <row r="507" spans="1:7" x14ac:dyDescent="0.2">
      <c r="A507" t="s">
        <v>1476</v>
      </c>
      <c r="B507" s="3">
        <v>21.544669091574701</v>
      </c>
      <c r="C507" s="3" t="s">
        <v>11</v>
      </c>
      <c r="D507" s="3">
        <v>22.361700158788299</v>
      </c>
      <c r="E507" s="3">
        <v>24.617100955737602</v>
      </c>
      <c r="F507" s="3">
        <v>25.323013336812402</v>
      </c>
      <c r="G507" s="3">
        <v>26.330975115587499</v>
      </c>
    </row>
    <row r="508" spans="1:7" x14ac:dyDescent="0.2">
      <c r="A508" t="s">
        <v>1479</v>
      </c>
      <c r="B508" s="3">
        <v>22.872024567587399</v>
      </c>
      <c r="C508" s="3" t="s">
        <v>11</v>
      </c>
      <c r="D508" s="3" t="s">
        <v>11</v>
      </c>
      <c r="E508" s="3">
        <v>25.323078871511001</v>
      </c>
      <c r="F508" s="3">
        <v>24.398673094829402</v>
      </c>
      <c r="G508" s="3">
        <v>25.016074951028301</v>
      </c>
    </row>
    <row r="509" spans="1:7" x14ac:dyDescent="0.2">
      <c r="A509" t="s">
        <v>1482</v>
      </c>
      <c r="B509" s="3" t="s">
        <v>11</v>
      </c>
      <c r="C509" s="3" t="s">
        <v>11</v>
      </c>
      <c r="D509" s="3" t="s">
        <v>11</v>
      </c>
      <c r="E509" s="3">
        <v>22.3275334747517</v>
      </c>
      <c r="F509" s="3">
        <v>21.917750240730101</v>
      </c>
      <c r="G509" s="3">
        <v>21.9749428124302</v>
      </c>
    </row>
    <row r="510" spans="1:7" x14ac:dyDescent="0.2">
      <c r="A510" t="s">
        <v>1485</v>
      </c>
      <c r="B510" s="3" t="s">
        <v>11</v>
      </c>
      <c r="C510" s="3" t="s">
        <v>11</v>
      </c>
      <c r="D510" s="3" t="s">
        <v>11</v>
      </c>
      <c r="E510" s="3">
        <v>22.530676755936199</v>
      </c>
      <c r="F510" s="3" t="s">
        <v>11</v>
      </c>
      <c r="G510" s="3">
        <v>22.870726441509301</v>
      </c>
    </row>
    <row r="511" spans="1:7" x14ac:dyDescent="0.2">
      <c r="A511" t="s">
        <v>1488</v>
      </c>
      <c r="B511" s="3" t="s">
        <v>11</v>
      </c>
      <c r="C511" s="3" t="s">
        <v>11</v>
      </c>
      <c r="D511" s="3" t="s">
        <v>11</v>
      </c>
      <c r="E511" s="3">
        <v>22.9359173332988</v>
      </c>
      <c r="F511" s="3" t="s">
        <v>11</v>
      </c>
      <c r="G511" s="3">
        <v>23.0426663193115</v>
      </c>
    </row>
    <row r="512" spans="1:7" x14ac:dyDescent="0.2">
      <c r="A512" t="s">
        <v>1491</v>
      </c>
      <c r="B512" s="3" t="s">
        <v>11</v>
      </c>
      <c r="C512" s="3">
        <v>23.1678715779348</v>
      </c>
      <c r="D512" s="3">
        <v>25.050036214557899</v>
      </c>
      <c r="E512" s="3">
        <v>23.977441937753301</v>
      </c>
      <c r="F512" s="3">
        <v>24.786709397300701</v>
      </c>
      <c r="G512" s="3">
        <v>23.9349353574707</v>
      </c>
    </row>
    <row r="513" spans="1:7" x14ac:dyDescent="0.2">
      <c r="A513" t="s">
        <v>1494</v>
      </c>
      <c r="B513" s="3">
        <v>23.487543177633398</v>
      </c>
      <c r="C513" s="3" t="s">
        <v>11</v>
      </c>
      <c r="D513" s="3" t="s">
        <v>11</v>
      </c>
      <c r="E513" s="3">
        <v>25.061693338232399</v>
      </c>
      <c r="F513" s="3">
        <v>23.696903269509502</v>
      </c>
      <c r="G513" s="3" t="s">
        <v>11</v>
      </c>
    </row>
    <row r="514" spans="1:7" x14ac:dyDescent="0.2">
      <c r="A514" t="s">
        <v>1497</v>
      </c>
      <c r="B514" s="3" t="s">
        <v>11</v>
      </c>
      <c r="C514" s="3" t="s">
        <v>11</v>
      </c>
      <c r="D514" s="3">
        <v>21.8019284735445</v>
      </c>
      <c r="E514" s="3">
        <v>24.0256582112515</v>
      </c>
      <c r="F514" s="3">
        <v>23.4073921188238</v>
      </c>
      <c r="G514" s="3" t="s">
        <v>11</v>
      </c>
    </row>
    <row r="515" spans="1:7" x14ac:dyDescent="0.2">
      <c r="A515" t="s">
        <v>1500</v>
      </c>
      <c r="B515" s="3">
        <v>24.4744570991157</v>
      </c>
      <c r="C515" s="3" t="s">
        <v>11</v>
      </c>
      <c r="D515" s="3" t="s">
        <v>11</v>
      </c>
      <c r="E515" s="3">
        <v>25.646267236260599</v>
      </c>
      <c r="F515" s="3">
        <v>24.4350760784986</v>
      </c>
      <c r="G515" s="3">
        <v>23.991259305588301</v>
      </c>
    </row>
    <row r="516" spans="1:7" x14ac:dyDescent="0.2">
      <c r="A516" t="s">
        <v>1503</v>
      </c>
      <c r="B516" s="3" t="s">
        <v>11</v>
      </c>
      <c r="C516" s="3">
        <v>22.9423055293381</v>
      </c>
      <c r="D516" s="3">
        <v>24.534787040120001</v>
      </c>
      <c r="E516" s="3">
        <v>24.355847538128099</v>
      </c>
      <c r="F516" s="3">
        <v>25.712869921685002</v>
      </c>
      <c r="G516" s="3">
        <v>27.201699402048</v>
      </c>
    </row>
    <row r="517" spans="1:7" x14ac:dyDescent="0.2">
      <c r="A517" t="s">
        <v>1506</v>
      </c>
      <c r="B517" s="3" t="s">
        <v>11</v>
      </c>
      <c r="C517" s="3" t="s">
        <v>11</v>
      </c>
      <c r="D517" s="3" t="s">
        <v>11</v>
      </c>
      <c r="E517" s="3" t="s">
        <v>11</v>
      </c>
      <c r="F517" s="3">
        <v>22.753668823198002</v>
      </c>
      <c r="G517" s="3">
        <v>24.3080332964552</v>
      </c>
    </row>
    <row r="518" spans="1:7" x14ac:dyDescent="0.2">
      <c r="A518" t="s">
        <v>1509</v>
      </c>
      <c r="B518" s="3" t="s">
        <v>11</v>
      </c>
      <c r="C518" s="3" t="s">
        <v>11</v>
      </c>
      <c r="D518" s="3" t="s">
        <v>11</v>
      </c>
      <c r="E518" s="3">
        <v>21.5839676144601</v>
      </c>
      <c r="F518" s="3" t="s">
        <v>11</v>
      </c>
      <c r="G518" s="3">
        <v>22.876326089670702</v>
      </c>
    </row>
    <row r="519" spans="1:7" x14ac:dyDescent="0.2">
      <c r="A519" t="s">
        <v>1512</v>
      </c>
      <c r="B519" s="3" t="s">
        <v>11</v>
      </c>
      <c r="C519" s="3" t="s">
        <v>11</v>
      </c>
      <c r="D519" s="3" t="s">
        <v>11</v>
      </c>
      <c r="E519" s="3">
        <v>23.581403648840901</v>
      </c>
      <c r="F519" s="3">
        <v>22.229102571110701</v>
      </c>
      <c r="G519" s="3">
        <v>22.7390495268045</v>
      </c>
    </row>
    <row r="520" spans="1:7" x14ac:dyDescent="0.2">
      <c r="A520" t="s">
        <v>1515</v>
      </c>
      <c r="B520" s="3">
        <v>21.9583368474383</v>
      </c>
      <c r="C520" s="3">
        <v>21.519793345229498</v>
      </c>
      <c r="D520" s="3">
        <v>21.9464519267516</v>
      </c>
      <c r="E520" s="3">
        <v>25.365362124937</v>
      </c>
      <c r="F520" s="3">
        <v>26.3903399846334</v>
      </c>
      <c r="G520" s="3">
        <v>25.424165317468901</v>
      </c>
    </row>
    <row r="521" spans="1:7" x14ac:dyDescent="0.2">
      <c r="A521" t="s">
        <v>1518</v>
      </c>
      <c r="B521" s="3" t="s">
        <v>11</v>
      </c>
      <c r="C521" s="3" t="s">
        <v>11</v>
      </c>
      <c r="D521" s="3" t="s">
        <v>11</v>
      </c>
      <c r="E521" s="3">
        <v>21.717999193037699</v>
      </c>
      <c r="F521" s="3">
        <v>23.079342165259</v>
      </c>
      <c r="G521" s="3">
        <v>22.627109958296899</v>
      </c>
    </row>
    <row r="522" spans="1:7" x14ac:dyDescent="0.2">
      <c r="A522" t="s">
        <v>1521</v>
      </c>
      <c r="B522" s="3">
        <v>21.718056741687601</v>
      </c>
      <c r="C522" s="3" t="s">
        <v>11</v>
      </c>
      <c r="D522" s="3">
        <v>21.479850396282</v>
      </c>
      <c r="E522" s="3">
        <v>24.899919954588398</v>
      </c>
      <c r="F522" s="3">
        <v>23.850082551459298</v>
      </c>
      <c r="G522" s="3">
        <v>23.505817379634401</v>
      </c>
    </row>
    <row r="523" spans="1:7" x14ac:dyDescent="0.2">
      <c r="A523" t="s">
        <v>1524</v>
      </c>
      <c r="B523" s="3" t="s">
        <v>11</v>
      </c>
      <c r="C523" s="3" t="s">
        <v>11</v>
      </c>
      <c r="D523" s="3">
        <v>22.983473561314799</v>
      </c>
      <c r="E523" s="3" t="s">
        <v>11</v>
      </c>
      <c r="F523" s="3">
        <v>23.282831079235098</v>
      </c>
      <c r="G523" s="3">
        <v>24.767747394909598</v>
      </c>
    </row>
    <row r="524" spans="1:7" x14ac:dyDescent="0.2">
      <c r="A524" t="s">
        <v>1527</v>
      </c>
      <c r="B524" s="3">
        <v>24.445050236871101</v>
      </c>
      <c r="C524" s="3">
        <v>24.450892193047999</v>
      </c>
      <c r="D524" s="3">
        <v>26.0089637065945</v>
      </c>
      <c r="E524" s="3">
        <v>27.117841710857402</v>
      </c>
      <c r="F524" s="3">
        <v>25.284065547684602</v>
      </c>
      <c r="G524" s="3">
        <v>25.4219134943773</v>
      </c>
    </row>
    <row r="525" spans="1:7" x14ac:dyDescent="0.2">
      <c r="A525" t="s">
        <v>1530</v>
      </c>
      <c r="B525" s="3" t="s">
        <v>11</v>
      </c>
      <c r="C525" s="3" t="s">
        <v>11</v>
      </c>
      <c r="D525" s="3" t="s">
        <v>11</v>
      </c>
      <c r="E525" s="3">
        <v>21.232462877421099</v>
      </c>
      <c r="F525" s="3">
        <v>21.9666271647739</v>
      </c>
      <c r="G525" s="3">
        <v>21.7801734060996</v>
      </c>
    </row>
    <row r="526" spans="1:7" x14ac:dyDescent="0.2">
      <c r="A526" t="s">
        <v>1533</v>
      </c>
      <c r="B526" s="3" t="s">
        <v>11</v>
      </c>
      <c r="C526" s="3" t="s">
        <v>11</v>
      </c>
      <c r="D526" s="3">
        <v>24.767590439659099</v>
      </c>
      <c r="E526" s="3">
        <v>25.939131936922902</v>
      </c>
      <c r="F526" s="3">
        <v>25.496138575508699</v>
      </c>
      <c r="G526" s="3" t="s">
        <v>11</v>
      </c>
    </row>
    <row r="527" spans="1:7" x14ac:dyDescent="0.2">
      <c r="A527" t="s">
        <v>1536</v>
      </c>
      <c r="B527" s="3" t="s">
        <v>11</v>
      </c>
      <c r="C527" s="3" t="s">
        <v>11</v>
      </c>
      <c r="D527" s="3" t="s">
        <v>11</v>
      </c>
      <c r="E527" s="3">
        <v>25.098198150648301</v>
      </c>
      <c r="F527" s="3">
        <v>24.502480359376101</v>
      </c>
      <c r="G527" s="3">
        <v>24.7355036072579</v>
      </c>
    </row>
    <row r="528" spans="1:7" x14ac:dyDescent="0.2">
      <c r="A528" t="s">
        <v>1539</v>
      </c>
      <c r="B528" s="3">
        <v>26.383756144857202</v>
      </c>
      <c r="C528" s="3">
        <v>24.768769746373501</v>
      </c>
      <c r="D528" s="3">
        <v>25.2039227816562</v>
      </c>
      <c r="E528" s="3">
        <v>26.362381053564199</v>
      </c>
      <c r="F528" s="3">
        <v>25.284352508367199</v>
      </c>
      <c r="G528" s="3">
        <v>25.350066541385001</v>
      </c>
    </row>
    <row r="529" spans="1:7" x14ac:dyDescent="0.2">
      <c r="A529" t="s">
        <v>1542</v>
      </c>
      <c r="B529" s="3" t="s">
        <v>11</v>
      </c>
      <c r="C529" s="3">
        <v>23.171737395906</v>
      </c>
      <c r="D529" s="3" t="s">
        <v>11</v>
      </c>
      <c r="E529" s="3" t="s">
        <v>11</v>
      </c>
      <c r="F529" s="3">
        <v>24.6951477436684</v>
      </c>
      <c r="G529" s="3">
        <v>24.681684039684701</v>
      </c>
    </row>
    <row r="530" spans="1:7" x14ac:dyDescent="0.2">
      <c r="A530" t="s">
        <v>1545</v>
      </c>
      <c r="B530" s="3">
        <v>22.086392402348402</v>
      </c>
      <c r="C530" s="3">
        <v>23.5954263989716</v>
      </c>
      <c r="D530" s="3">
        <v>25.1195872767018</v>
      </c>
      <c r="E530" s="3">
        <v>25.468433296583999</v>
      </c>
      <c r="F530" s="3">
        <v>23.971940227970599</v>
      </c>
      <c r="G530" s="3">
        <v>25.2000890319622</v>
      </c>
    </row>
    <row r="531" spans="1:7" x14ac:dyDescent="0.2">
      <c r="A531" t="s">
        <v>1548</v>
      </c>
      <c r="B531" s="3">
        <v>22.589408770703201</v>
      </c>
      <c r="C531" s="3">
        <v>24.1142061004347</v>
      </c>
      <c r="D531" s="3">
        <v>24.4172327632044</v>
      </c>
      <c r="E531" s="3">
        <v>23.006925245870502</v>
      </c>
      <c r="F531" s="3">
        <v>24.047465223344201</v>
      </c>
      <c r="G531" s="3">
        <v>23.9357057935561</v>
      </c>
    </row>
    <row r="532" spans="1:7" x14ac:dyDescent="0.2">
      <c r="A532" t="s">
        <v>1551</v>
      </c>
      <c r="B532" s="3">
        <v>22.848894388774699</v>
      </c>
      <c r="C532" s="3">
        <v>23.7995013307379</v>
      </c>
      <c r="D532" s="3">
        <v>25.218628977126802</v>
      </c>
      <c r="E532" s="3">
        <v>24.2359431763442</v>
      </c>
      <c r="F532" s="3">
        <v>24.394179802118799</v>
      </c>
      <c r="G532" s="3">
        <v>25.249731696007</v>
      </c>
    </row>
    <row r="533" spans="1:7" x14ac:dyDescent="0.2">
      <c r="A533" t="s">
        <v>1552</v>
      </c>
      <c r="B533" s="3" t="s">
        <v>11</v>
      </c>
      <c r="C533" s="3" t="s">
        <v>11</v>
      </c>
      <c r="D533" s="3">
        <v>22.336937949517001</v>
      </c>
      <c r="E533" s="3" t="s">
        <v>11</v>
      </c>
      <c r="F533" s="3">
        <v>23.430784791165799</v>
      </c>
      <c r="G533" s="3">
        <v>24.802673551158598</v>
      </c>
    </row>
    <row r="534" spans="1:7" x14ac:dyDescent="0.2">
      <c r="A534" t="s">
        <v>1555</v>
      </c>
      <c r="B534" s="3">
        <v>22.7845106419052</v>
      </c>
      <c r="C534" s="3">
        <v>23.1486789579304</v>
      </c>
      <c r="D534" s="3">
        <v>23.656257493969498</v>
      </c>
      <c r="E534" s="3">
        <v>23.516480292604701</v>
      </c>
      <c r="F534" s="3">
        <v>22.701562706129099</v>
      </c>
      <c r="G534" s="3">
        <v>24.704012054247901</v>
      </c>
    </row>
    <row r="535" spans="1:7" x14ac:dyDescent="0.2">
      <c r="A535" t="s">
        <v>7032</v>
      </c>
      <c r="B535" s="3" t="s">
        <v>11</v>
      </c>
      <c r="C535" s="3" t="s">
        <v>11</v>
      </c>
      <c r="D535" s="3">
        <v>29.651265733091101</v>
      </c>
      <c r="E535" s="3">
        <v>29.136740393784301</v>
      </c>
      <c r="F535" s="3" t="s">
        <v>11</v>
      </c>
      <c r="G535" s="3" t="s">
        <v>11</v>
      </c>
    </row>
    <row r="536" spans="1:7" x14ac:dyDescent="0.2">
      <c r="A536" t="s">
        <v>1558</v>
      </c>
      <c r="B536" s="3" t="s">
        <v>11</v>
      </c>
      <c r="C536" s="3" t="s">
        <v>11</v>
      </c>
      <c r="D536" s="3" t="s">
        <v>11</v>
      </c>
      <c r="E536" s="3">
        <v>24.2995542703658</v>
      </c>
      <c r="F536" s="3">
        <v>23.327191222454299</v>
      </c>
      <c r="G536" s="3">
        <v>23.028590243889202</v>
      </c>
    </row>
    <row r="537" spans="1:7" x14ac:dyDescent="0.2">
      <c r="A537" t="s">
        <v>1561</v>
      </c>
      <c r="B537" s="3" t="s">
        <v>11</v>
      </c>
      <c r="C537" s="3">
        <v>23.7773427656354</v>
      </c>
      <c r="D537" s="3">
        <v>24.056666892974</v>
      </c>
      <c r="E537" s="3">
        <v>24.813491973878602</v>
      </c>
      <c r="F537" s="3">
        <v>24.7337218655443</v>
      </c>
      <c r="G537" s="3">
        <v>23.814056065564301</v>
      </c>
    </row>
    <row r="538" spans="1:7" x14ac:dyDescent="0.2">
      <c r="A538" t="s">
        <v>1564</v>
      </c>
      <c r="B538" s="3" t="s">
        <v>11</v>
      </c>
      <c r="C538" s="3" t="s">
        <v>11</v>
      </c>
      <c r="D538" s="3">
        <v>23.6763493577287</v>
      </c>
      <c r="E538" s="3">
        <v>23.614301762744098</v>
      </c>
      <c r="F538" s="3" t="s">
        <v>11</v>
      </c>
      <c r="G538" s="3">
        <v>24.5338344787307</v>
      </c>
    </row>
    <row r="539" spans="1:7" x14ac:dyDescent="0.2">
      <c r="A539" t="s">
        <v>1567</v>
      </c>
      <c r="B539" s="3" t="s">
        <v>11</v>
      </c>
      <c r="C539" s="3" t="s">
        <v>11</v>
      </c>
      <c r="D539" s="3" t="s">
        <v>11</v>
      </c>
      <c r="E539" s="3" t="s">
        <v>11</v>
      </c>
      <c r="F539" s="3">
        <v>22.363546448451501</v>
      </c>
      <c r="G539" s="3">
        <v>22.524977173259899</v>
      </c>
    </row>
    <row r="540" spans="1:7" x14ac:dyDescent="0.2">
      <c r="A540" t="s">
        <v>1570</v>
      </c>
      <c r="B540" s="3">
        <v>23.112430255079701</v>
      </c>
      <c r="C540" s="3">
        <v>23.852717148827299</v>
      </c>
      <c r="D540" s="3">
        <v>25.815202044535699</v>
      </c>
      <c r="E540" s="3">
        <v>25.609122598113299</v>
      </c>
      <c r="F540" s="3">
        <v>24.1215378960881</v>
      </c>
      <c r="G540" s="3" t="s">
        <v>11</v>
      </c>
    </row>
    <row r="541" spans="1:7" x14ac:dyDescent="0.2">
      <c r="A541" t="s">
        <v>1573</v>
      </c>
      <c r="B541" s="3" t="s">
        <v>11</v>
      </c>
      <c r="C541" s="3">
        <v>24.046946701907402</v>
      </c>
      <c r="D541" s="3">
        <v>25.263765347525201</v>
      </c>
      <c r="E541" s="3" t="s">
        <v>11</v>
      </c>
      <c r="F541" s="3" t="s">
        <v>11</v>
      </c>
      <c r="G541" s="3">
        <v>22.8929957971764</v>
      </c>
    </row>
    <row r="542" spans="1:7" x14ac:dyDescent="0.2">
      <c r="A542" t="s">
        <v>1576</v>
      </c>
      <c r="B542" s="3">
        <v>22.728027702772401</v>
      </c>
      <c r="C542" s="3" t="s">
        <v>11</v>
      </c>
      <c r="D542" s="3" t="s">
        <v>11</v>
      </c>
      <c r="E542" s="3">
        <v>26.225353307161001</v>
      </c>
      <c r="F542" s="3">
        <v>23.743427447049299</v>
      </c>
      <c r="G542" s="3">
        <v>23.2684712742596</v>
      </c>
    </row>
    <row r="543" spans="1:7" x14ac:dyDescent="0.2">
      <c r="A543" t="s">
        <v>1579</v>
      </c>
      <c r="B543" s="3">
        <v>25.5534325654612</v>
      </c>
      <c r="C543" s="3">
        <v>24.108696946976501</v>
      </c>
      <c r="D543" s="3">
        <v>23.376856591405701</v>
      </c>
      <c r="E543" s="3">
        <v>25.6514993951718</v>
      </c>
      <c r="F543" s="3">
        <v>25.330493999409398</v>
      </c>
      <c r="G543" s="3">
        <v>25.062293049879099</v>
      </c>
    </row>
    <row r="544" spans="1:7" x14ac:dyDescent="0.2">
      <c r="A544" t="s">
        <v>1582</v>
      </c>
      <c r="B544" s="3" t="s">
        <v>11</v>
      </c>
      <c r="C544" s="3">
        <v>22.539423132249102</v>
      </c>
      <c r="D544" s="3">
        <v>22.3933023880777</v>
      </c>
      <c r="E544" s="3">
        <v>25.097189981850502</v>
      </c>
      <c r="F544" s="3">
        <v>25.531802210472598</v>
      </c>
      <c r="G544" s="3">
        <v>25.938142041662999</v>
      </c>
    </row>
    <row r="545" spans="1:7" x14ac:dyDescent="0.2">
      <c r="A545" t="s">
        <v>1585</v>
      </c>
      <c r="B545" s="3" t="s">
        <v>11</v>
      </c>
      <c r="C545" s="3" t="s">
        <v>11</v>
      </c>
      <c r="D545" s="3" t="s">
        <v>11</v>
      </c>
      <c r="E545" s="3">
        <v>23.342049053339501</v>
      </c>
      <c r="F545" s="3">
        <v>24.123035808865701</v>
      </c>
      <c r="G545" s="3">
        <v>26.139860518001001</v>
      </c>
    </row>
    <row r="546" spans="1:7" x14ac:dyDescent="0.2">
      <c r="A546" t="s">
        <v>1588</v>
      </c>
      <c r="B546" s="3" t="s">
        <v>11</v>
      </c>
      <c r="C546" s="3" t="s">
        <v>11</v>
      </c>
      <c r="D546" s="3" t="s">
        <v>11</v>
      </c>
      <c r="E546" s="3">
        <v>22.489883617598402</v>
      </c>
      <c r="F546" s="3">
        <v>23.3021637844837</v>
      </c>
      <c r="G546" s="3">
        <v>23.850065706550499</v>
      </c>
    </row>
    <row r="547" spans="1:7" x14ac:dyDescent="0.2">
      <c r="A547" t="s">
        <v>1591</v>
      </c>
      <c r="B547" s="3" t="s">
        <v>11</v>
      </c>
      <c r="C547" s="3" t="s">
        <v>11</v>
      </c>
      <c r="D547" s="3" t="s">
        <v>11</v>
      </c>
      <c r="E547" s="3" t="s">
        <v>11</v>
      </c>
      <c r="F547" s="3">
        <v>21.770919355384201</v>
      </c>
      <c r="G547" s="3">
        <v>22.963578308381599</v>
      </c>
    </row>
    <row r="548" spans="1:7" x14ac:dyDescent="0.2">
      <c r="A548" t="s">
        <v>1594</v>
      </c>
      <c r="B548" s="3" t="s">
        <v>11</v>
      </c>
      <c r="C548" s="3" t="s">
        <v>11</v>
      </c>
      <c r="D548" s="3" t="s">
        <v>11</v>
      </c>
      <c r="E548" s="3">
        <v>23.532223017259899</v>
      </c>
      <c r="F548" s="3">
        <v>23.973703764128299</v>
      </c>
      <c r="G548" s="3">
        <v>25.021071104957599</v>
      </c>
    </row>
    <row r="549" spans="1:7" x14ac:dyDescent="0.2">
      <c r="A549" t="s">
        <v>1597</v>
      </c>
      <c r="B549" s="3">
        <v>25.265138914961302</v>
      </c>
      <c r="C549" s="3">
        <v>25.4308402092676</v>
      </c>
      <c r="D549" s="3">
        <v>25.470344112443399</v>
      </c>
      <c r="E549" s="3">
        <v>26.0078361441924</v>
      </c>
      <c r="F549" s="3">
        <v>24.6764874189995</v>
      </c>
      <c r="G549" s="3">
        <v>24.200314553725601</v>
      </c>
    </row>
    <row r="550" spans="1:7" x14ac:dyDescent="0.2">
      <c r="A550" t="s">
        <v>1600</v>
      </c>
      <c r="B550" s="3">
        <v>20.618934398953201</v>
      </c>
      <c r="C550" s="3">
        <v>22.908086817365501</v>
      </c>
      <c r="D550" s="3">
        <v>25.4803792407237</v>
      </c>
      <c r="E550" s="3">
        <v>24.028985159624501</v>
      </c>
      <c r="F550" s="3">
        <v>25.311985362805199</v>
      </c>
      <c r="G550" s="3">
        <v>25.265507830030899</v>
      </c>
    </row>
    <row r="551" spans="1:7" x14ac:dyDescent="0.2">
      <c r="A551" t="s">
        <v>1603</v>
      </c>
      <c r="B551" s="3" t="s">
        <v>11</v>
      </c>
      <c r="C551" s="3">
        <v>24.565850128235901</v>
      </c>
      <c r="D551" s="3">
        <v>24.8964472487412</v>
      </c>
      <c r="E551" s="3">
        <v>23.606375859743</v>
      </c>
      <c r="F551" s="3" t="s">
        <v>11</v>
      </c>
      <c r="G551" s="3" t="s">
        <v>11</v>
      </c>
    </row>
    <row r="552" spans="1:7" x14ac:dyDescent="0.2">
      <c r="A552" t="s">
        <v>1606</v>
      </c>
      <c r="B552" s="3">
        <v>21.307470981972699</v>
      </c>
      <c r="C552" s="3">
        <v>22.765477462834902</v>
      </c>
      <c r="D552" s="3">
        <v>23.705590298486101</v>
      </c>
      <c r="E552" s="3">
        <v>23.336621512440999</v>
      </c>
      <c r="F552" s="3">
        <v>24.5799146076365</v>
      </c>
      <c r="G552" s="3">
        <v>27.149177490348698</v>
      </c>
    </row>
    <row r="553" spans="1:7" x14ac:dyDescent="0.2">
      <c r="A553" t="s">
        <v>1609</v>
      </c>
      <c r="B553" s="3" t="s">
        <v>11</v>
      </c>
      <c r="C553" s="3">
        <v>21.337525937740001</v>
      </c>
      <c r="D553" s="3" t="s">
        <v>11</v>
      </c>
      <c r="E553" s="3">
        <v>21.511250811081901</v>
      </c>
      <c r="F553" s="3">
        <v>23.728646284323599</v>
      </c>
      <c r="G553" s="3">
        <v>24.446020179839</v>
      </c>
    </row>
    <row r="554" spans="1:7" x14ac:dyDescent="0.2">
      <c r="A554" t="s">
        <v>1612</v>
      </c>
      <c r="B554" s="3">
        <v>23.8474768946087</v>
      </c>
      <c r="C554" s="3">
        <v>22.1936933544083</v>
      </c>
      <c r="D554" s="3" t="s">
        <v>11</v>
      </c>
      <c r="E554" s="3">
        <v>25.9965684831121</v>
      </c>
      <c r="F554" s="3">
        <v>22.208020511892101</v>
      </c>
      <c r="G554" s="3">
        <v>22.3134143512947</v>
      </c>
    </row>
    <row r="555" spans="1:7" x14ac:dyDescent="0.2">
      <c r="A555" t="s">
        <v>1615</v>
      </c>
      <c r="B555" s="3">
        <v>20.361656725321101</v>
      </c>
      <c r="C555" s="3">
        <v>20.208993767183198</v>
      </c>
      <c r="D555" s="3">
        <v>19.191564859707</v>
      </c>
      <c r="E555" s="3">
        <v>21.9812767949308</v>
      </c>
      <c r="F555" s="3">
        <v>24.287448558599799</v>
      </c>
      <c r="G555" s="3">
        <v>23.938788696533202</v>
      </c>
    </row>
    <row r="556" spans="1:7" x14ac:dyDescent="0.2">
      <c r="A556" t="s">
        <v>1618</v>
      </c>
      <c r="B556" s="3" t="s">
        <v>11</v>
      </c>
      <c r="C556" s="3">
        <v>24.2988056187803</v>
      </c>
      <c r="D556" s="3">
        <v>24.719580629807801</v>
      </c>
      <c r="E556" s="3">
        <v>25.954891542310101</v>
      </c>
      <c r="F556" s="3">
        <v>25.9044553631193</v>
      </c>
      <c r="G556" s="3">
        <v>25.049497862618999</v>
      </c>
    </row>
    <row r="557" spans="1:7" x14ac:dyDescent="0.2">
      <c r="A557" t="s">
        <v>1621</v>
      </c>
      <c r="B557" s="3" t="s">
        <v>11</v>
      </c>
      <c r="C557" s="3">
        <v>23.630970815374699</v>
      </c>
      <c r="D557" s="3">
        <v>26.6547478805313</v>
      </c>
      <c r="E557" s="3">
        <v>24.1880219373937</v>
      </c>
      <c r="F557" s="3">
        <v>23.858078553016199</v>
      </c>
      <c r="G557" s="3">
        <v>23.466552999397901</v>
      </c>
    </row>
    <row r="558" spans="1:7" x14ac:dyDescent="0.2">
      <c r="A558" t="s">
        <v>1624</v>
      </c>
      <c r="B558" s="3">
        <v>20.696204429276399</v>
      </c>
      <c r="C558" s="3">
        <v>20.5857908762435</v>
      </c>
      <c r="D558" s="3">
        <v>20.6593721614915</v>
      </c>
      <c r="E558" s="3">
        <v>23.5643858685943</v>
      </c>
      <c r="F558" s="3">
        <v>23.582427681529801</v>
      </c>
      <c r="G558" s="3">
        <v>24.293472739404798</v>
      </c>
    </row>
    <row r="559" spans="1:7" x14ac:dyDescent="0.2">
      <c r="A559" t="s">
        <v>1627</v>
      </c>
      <c r="B559" s="3" t="s">
        <v>11</v>
      </c>
      <c r="C559" s="3" t="s">
        <v>11</v>
      </c>
      <c r="D559" s="3">
        <v>22.065479389498901</v>
      </c>
      <c r="E559" s="3">
        <v>22.668796714730099</v>
      </c>
      <c r="F559" s="3">
        <v>22.8641737646394</v>
      </c>
      <c r="G559" s="3">
        <v>23.963120648930701</v>
      </c>
    </row>
    <row r="560" spans="1:7" x14ac:dyDescent="0.2">
      <c r="A560" t="s">
        <v>1630</v>
      </c>
      <c r="B560" s="3">
        <v>24.382477850845302</v>
      </c>
      <c r="C560" s="3">
        <v>23.6266841239513</v>
      </c>
      <c r="D560" s="3">
        <v>24.1668840163839</v>
      </c>
      <c r="E560" s="3">
        <v>26.507050043900399</v>
      </c>
      <c r="F560" s="3">
        <v>25.9524351789095</v>
      </c>
      <c r="G560" s="3">
        <v>25.7191143658805</v>
      </c>
    </row>
    <row r="561" spans="1:7" x14ac:dyDescent="0.2">
      <c r="A561" t="s">
        <v>1633</v>
      </c>
      <c r="B561" s="3">
        <v>22.9087949795999</v>
      </c>
      <c r="C561" s="3" t="s">
        <v>11</v>
      </c>
      <c r="D561" s="3" t="s">
        <v>11</v>
      </c>
      <c r="E561" s="3">
        <v>23.743765241769498</v>
      </c>
      <c r="F561" s="3">
        <v>23.560777197770499</v>
      </c>
      <c r="G561" s="3">
        <v>24.4665313223448</v>
      </c>
    </row>
    <row r="562" spans="1:7" x14ac:dyDescent="0.2">
      <c r="A562" t="s">
        <v>1636</v>
      </c>
      <c r="B562" s="3">
        <v>22.584886810763201</v>
      </c>
      <c r="C562" s="3" t="s">
        <v>11</v>
      </c>
      <c r="D562" s="3">
        <v>23.963493731373099</v>
      </c>
      <c r="E562" s="3">
        <v>24.918083764634702</v>
      </c>
      <c r="F562" s="3">
        <v>25.1742067626157</v>
      </c>
      <c r="G562" s="3">
        <v>24.037639907065699</v>
      </c>
    </row>
    <row r="563" spans="1:7" x14ac:dyDescent="0.2">
      <c r="A563" t="s">
        <v>1639</v>
      </c>
      <c r="B563" s="3" t="s">
        <v>11</v>
      </c>
      <c r="C563" s="3" t="s">
        <v>11</v>
      </c>
      <c r="D563" s="3" t="s">
        <v>11</v>
      </c>
      <c r="E563" s="3">
        <v>23.2151203649846</v>
      </c>
      <c r="F563" s="3">
        <v>23.846419358250898</v>
      </c>
      <c r="G563" s="3">
        <v>23.947512683179099</v>
      </c>
    </row>
    <row r="564" spans="1:7" x14ac:dyDescent="0.2">
      <c r="A564" t="s">
        <v>1642</v>
      </c>
      <c r="B564" s="3" t="s">
        <v>11</v>
      </c>
      <c r="C564" s="3" t="s">
        <v>11</v>
      </c>
      <c r="D564" s="3">
        <v>23.210684509427999</v>
      </c>
      <c r="E564" s="3" t="s">
        <v>11</v>
      </c>
      <c r="F564" s="3">
        <v>23.397135530535699</v>
      </c>
      <c r="G564" s="3">
        <v>23.627738217595098</v>
      </c>
    </row>
    <row r="565" spans="1:7" x14ac:dyDescent="0.2">
      <c r="A565" t="s">
        <v>1645</v>
      </c>
      <c r="B565" s="3">
        <v>23.0009298346728</v>
      </c>
      <c r="C565" s="3">
        <v>22.964135558944498</v>
      </c>
      <c r="D565" s="3">
        <v>25.206975239874701</v>
      </c>
      <c r="E565" s="3">
        <v>24.097505541079801</v>
      </c>
      <c r="F565" s="3">
        <v>23.535425026359999</v>
      </c>
      <c r="G565" s="3">
        <v>25.178045539042198</v>
      </c>
    </row>
    <row r="566" spans="1:7" x14ac:dyDescent="0.2">
      <c r="A566" t="s">
        <v>1648</v>
      </c>
      <c r="B566" s="3">
        <v>22.808482369400298</v>
      </c>
      <c r="C566" s="3">
        <v>22.928046509358602</v>
      </c>
      <c r="D566" s="3" t="s">
        <v>11</v>
      </c>
      <c r="E566" s="3">
        <v>23.9022725854906</v>
      </c>
      <c r="F566" s="3">
        <v>23.570729999174599</v>
      </c>
      <c r="G566" s="3">
        <v>23.050556977920401</v>
      </c>
    </row>
    <row r="567" spans="1:7" x14ac:dyDescent="0.2">
      <c r="A567" t="s">
        <v>1651</v>
      </c>
      <c r="B567" s="3" t="s">
        <v>11</v>
      </c>
      <c r="C567" s="3" t="s">
        <v>11</v>
      </c>
      <c r="D567" s="3" t="s">
        <v>11</v>
      </c>
      <c r="E567" s="3">
        <v>23.6780840184087</v>
      </c>
      <c r="F567" s="3">
        <v>23.436970665563599</v>
      </c>
      <c r="G567" s="3">
        <v>23.891423074210898</v>
      </c>
    </row>
    <row r="568" spans="1:7" x14ac:dyDescent="0.2">
      <c r="A568" t="s">
        <v>1654</v>
      </c>
      <c r="B568" s="3">
        <v>22.3222784325093</v>
      </c>
      <c r="C568" s="3">
        <v>24.099091276077498</v>
      </c>
      <c r="D568" s="3">
        <v>25.547833158880302</v>
      </c>
      <c r="E568" s="3">
        <v>24.8208322025116</v>
      </c>
      <c r="F568" s="3">
        <v>23.787477758470601</v>
      </c>
      <c r="G568" s="3">
        <v>23.409410027855799</v>
      </c>
    </row>
    <row r="569" spans="1:7" x14ac:dyDescent="0.2">
      <c r="A569" t="s">
        <v>7033</v>
      </c>
      <c r="B569" s="3" t="s">
        <v>11</v>
      </c>
      <c r="C569" s="3" t="s">
        <v>11</v>
      </c>
      <c r="D569" s="3">
        <v>23.911536507344099</v>
      </c>
      <c r="E569" s="3" t="s">
        <v>11</v>
      </c>
      <c r="F569" s="3" t="s">
        <v>11</v>
      </c>
      <c r="G569" s="3">
        <v>24.218381480153099</v>
      </c>
    </row>
    <row r="570" spans="1:7" x14ac:dyDescent="0.2">
      <c r="A570" t="s">
        <v>1657</v>
      </c>
      <c r="B570" s="3" t="s">
        <v>11</v>
      </c>
      <c r="C570" s="3" t="s">
        <v>11</v>
      </c>
      <c r="D570" s="3" t="s">
        <v>11</v>
      </c>
      <c r="E570" s="3">
        <v>22.592185241408298</v>
      </c>
      <c r="F570" s="3">
        <v>23.499207479410799</v>
      </c>
      <c r="G570" s="3">
        <v>24.993172986255001</v>
      </c>
    </row>
    <row r="571" spans="1:7" x14ac:dyDescent="0.2">
      <c r="A571" t="s">
        <v>1660</v>
      </c>
      <c r="B571" s="3" t="s">
        <v>11</v>
      </c>
      <c r="C571" s="3" t="s">
        <v>11</v>
      </c>
      <c r="D571" s="3" t="s">
        <v>11</v>
      </c>
      <c r="E571" s="3">
        <v>22.489040216922099</v>
      </c>
      <c r="F571" s="3">
        <v>24.459928493174299</v>
      </c>
      <c r="G571" s="3">
        <v>25.3734679687946</v>
      </c>
    </row>
    <row r="572" spans="1:7" x14ac:dyDescent="0.2">
      <c r="A572" t="s">
        <v>1663</v>
      </c>
      <c r="B572" s="3" t="s">
        <v>11</v>
      </c>
      <c r="C572" s="3" t="s">
        <v>11</v>
      </c>
      <c r="D572" s="3">
        <v>21.8786287391674</v>
      </c>
      <c r="E572" s="3">
        <v>23.628709092336599</v>
      </c>
      <c r="F572" s="3" t="s">
        <v>11</v>
      </c>
      <c r="G572" s="3">
        <v>21.462149371014402</v>
      </c>
    </row>
    <row r="573" spans="1:7" x14ac:dyDescent="0.2">
      <c r="A573" t="s">
        <v>1666</v>
      </c>
      <c r="B573" s="3" t="s">
        <v>11</v>
      </c>
      <c r="C573" s="3" t="s">
        <v>11</v>
      </c>
      <c r="D573" s="3" t="s">
        <v>11</v>
      </c>
      <c r="E573" s="3">
        <v>24.051818775470501</v>
      </c>
      <c r="F573" s="3">
        <v>22.235583353068201</v>
      </c>
      <c r="G573" s="3" t="s">
        <v>11</v>
      </c>
    </row>
    <row r="574" spans="1:7" x14ac:dyDescent="0.2">
      <c r="A574" t="s">
        <v>1669</v>
      </c>
      <c r="B574" s="3" t="s">
        <v>11</v>
      </c>
      <c r="C574" s="3" t="s">
        <v>11</v>
      </c>
      <c r="D574" s="3" t="s">
        <v>11</v>
      </c>
      <c r="E574" s="3">
        <v>22.800383419597601</v>
      </c>
      <c r="F574" s="3">
        <v>21.794066188763001</v>
      </c>
      <c r="G574" s="3">
        <v>22.393743249944801</v>
      </c>
    </row>
    <row r="575" spans="1:7" x14ac:dyDescent="0.2">
      <c r="A575" t="s">
        <v>1672</v>
      </c>
      <c r="B575" s="3">
        <v>24.290674130517999</v>
      </c>
      <c r="C575" s="3">
        <v>24.580880755082301</v>
      </c>
      <c r="D575" s="3">
        <v>25.5794291928961</v>
      </c>
      <c r="E575" s="3">
        <v>27.036878107726999</v>
      </c>
      <c r="F575" s="3">
        <v>26.3120583586409</v>
      </c>
      <c r="G575" s="3">
        <v>26.1525851732153</v>
      </c>
    </row>
    <row r="576" spans="1:7" x14ac:dyDescent="0.2">
      <c r="A576" t="s">
        <v>1675</v>
      </c>
      <c r="B576" s="3">
        <v>23.790603168168001</v>
      </c>
      <c r="C576" s="3">
        <v>23.343927379279599</v>
      </c>
      <c r="D576" s="3">
        <v>23.544562720637199</v>
      </c>
      <c r="E576" s="3">
        <v>24.837407289893399</v>
      </c>
      <c r="F576" s="3">
        <v>24.4059243785074</v>
      </c>
      <c r="G576" s="3">
        <v>24.9391159037433</v>
      </c>
    </row>
    <row r="577" spans="1:7" x14ac:dyDescent="0.2">
      <c r="A577" t="s">
        <v>1678</v>
      </c>
      <c r="B577" s="3">
        <v>23.896672389860399</v>
      </c>
      <c r="C577" s="3">
        <v>24.085219616164601</v>
      </c>
      <c r="D577" s="3">
        <v>24.723024013321901</v>
      </c>
      <c r="E577" s="3">
        <v>24.525797395884201</v>
      </c>
      <c r="F577" s="3">
        <v>24.3938927168277</v>
      </c>
      <c r="G577" s="3">
        <v>23.459905786171301</v>
      </c>
    </row>
    <row r="578" spans="1:7" x14ac:dyDescent="0.2">
      <c r="A578" t="s">
        <v>1681</v>
      </c>
      <c r="B578" s="3" t="s">
        <v>11</v>
      </c>
      <c r="C578" s="3">
        <v>21.416238510044298</v>
      </c>
      <c r="D578" s="3">
        <v>22.722975236081801</v>
      </c>
      <c r="E578" s="3">
        <v>24.0644510571226</v>
      </c>
      <c r="F578" s="3">
        <v>24.565718056836602</v>
      </c>
      <c r="G578" s="3">
        <v>24.509383920460799</v>
      </c>
    </row>
    <row r="579" spans="1:7" x14ac:dyDescent="0.2">
      <c r="A579" t="s">
        <v>1684</v>
      </c>
      <c r="B579" s="3">
        <v>22.845808725004002</v>
      </c>
      <c r="C579" s="3">
        <v>23.086194270541</v>
      </c>
      <c r="D579" s="3">
        <v>22.5895381203905</v>
      </c>
      <c r="E579" s="3">
        <v>26.531086278993101</v>
      </c>
      <c r="F579" s="3">
        <v>26.0773974006065</v>
      </c>
      <c r="G579" s="3">
        <v>26.4821816281409</v>
      </c>
    </row>
    <row r="580" spans="1:7" x14ac:dyDescent="0.2">
      <c r="A580" t="s">
        <v>1687</v>
      </c>
      <c r="B580" s="3" t="s">
        <v>11</v>
      </c>
      <c r="C580" s="3">
        <v>22.193769437390699</v>
      </c>
      <c r="D580" s="3">
        <v>24.212932891498401</v>
      </c>
      <c r="E580" s="3">
        <v>23.7045440759927</v>
      </c>
      <c r="F580" s="3">
        <v>24.4389356442354</v>
      </c>
      <c r="G580" s="3">
        <v>23.081401019938401</v>
      </c>
    </row>
    <row r="581" spans="1:7" x14ac:dyDescent="0.2">
      <c r="A581" t="s">
        <v>1690</v>
      </c>
      <c r="B581" s="3" t="s">
        <v>11</v>
      </c>
      <c r="C581" s="3" t="s">
        <v>11</v>
      </c>
      <c r="D581" s="3" t="s">
        <v>11</v>
      </c>
      <c r="E581" s="3">
        <v>22.654506297708402</v>
      </c>
      <c r="F581" s="3">
        <v>23.986916955305698</v>
      </c>
      <c r="G581" s="3">
        <v>23.5379074938506</v>
      </c>
    </row>
    <row r="582" spans="1:7" x14ac:dyDescent="0.2">
      <c r="A582" t="s">
        <v>1693</v>
      </c>
      <c r="B582" s="3">
        <v>27.0681364106395</v>
      </c>
      <c r="C582" s="3">
        <v>26.624379688929402</v>
      </c>
      <c r="D582" s="3">
        <v>27.211299243825199</v>
      </c>
      <c r="E582" s="3">
        <v>26.948682286797499</v>
      </c>
      <c r="F582" s="3">
        <v>27.028457670115799</v>
      </c>
      <c r="G582" s="3">
        <v>27.304642437793898</v>
      </c>
    </row>
    <row r="583" spans="1:7" x14ac:dyDescent="0.2">
      <c r="A583" t="s">
        <v>1696</v>
      </c>
      <c r="B583" s="3" t="s">
        <v>11</v>
      </c>
      <c r="C583" s="3" t="s">
        <v>11</v>
      </c>
      <c r="D583" s="3">
        <v>23.587504593054799</v>
      </c>
      <c r="E583" s="3" t="s">
        <v>11</v>
      </c>
      <c r="F583" s="3">
        <v>22.287698193205401</v>
      </c>
      <c r="G583" s="3">
        <v>23.984064408000101</v>
      </c>
    </row>
    <row r="584" spans="1:7" x14ac:dyDescent="0.2">
      <c r="A584" t="s">
        <v>1699</v>
      </c>
      <c r="B584" s="3" t="s">
        <v>11</v>
      </c>
      <c r="C584" s="3" t="s">
        <v>11</v>
      </c>
      <c r="D584" s="3">
        <v>21.175900739219401</v>
      </c>
      <c r="E584" s="3">
        <v>22.273233708991398</v>
      </c>
      <c r="F584" s="3">
        <v>22.4351714595959</v>
      </c>
      <c r="G584" s="3">
        <v>23.190836200321598</v>
      </c>
    </row>
    <row r="585" spans="1:7" x14ac:dyDescent="0.2">
      <c r="A585" t="s">
        <v>1702</v>
      </c>
      <c r="B585" s="3" t="s">
        <v>11</v>
      </c>
      <c r="C585" s="3" t="s">
        <v>11</v>
      </c>
      <c r="D585" s="3" t="s">
        <v>11</v>
      </c>
      <c r="E585" s="3">
        <v>23.372988337519399</v>
      </c>
      <c r="F585" s="3">
        <v>23.4466482023895</v>
      </c>
      <c r="G585" s="3">
        <v>24.455156288415001</v>
      </c>
    </row>
    <row r="586" spans="1:7" x14ac:dyDescent="0.2">
      <c r="A586" t="s">
        <v>1705</v>
      </c>
      <c r="B586" s="3">
        <v>23.564410464486901</v>
      </c>
      <c r="C586" s="3">
        <v>23.999220277986801</v>
      </c>
      <c r="D586" s="3">
        <v>24.5771227995373</v>
      </c>
      <c r="E586" s="3">
        <v>25.069114655662499</v>
      </c>
      <c r="F586" s="3">
        <v>25.009651037299701</v>
      </c>
      <c r="G586" s="3">
        <v>26.177842420239099</v>
      </c>
    </row>
    <row r="587" spans="1:7" x14ac:dyDescent="0.2">
      <c r="A587" t="s">
        <v>1708</v>
      </c>
      <c r="B587" s="3">
        <v>23.1272138032074</v>
      </c>
      <c r="C587" s="3">
        <v>24.116120311175099</v>
      </c>
      <c r="D587" s="3">
        <v>24.559692326484399</v>
      </c>
      <c r="E587" s="3">
        <v>24.9829811589284</v>
      </c>
      <c r="F587" s="3">
        <v>26.282135719808899</v>
      </c>
      <c r="G587" s="3">
        <v>26.634610885538699</v>
      </c>
    </row>
    <row r="588" spans="1:7" x14ac:dyDescent="0.2">
      <c r="A588" t="s">
        <v>1711</v>
      </c>
      <c r="B588" s="3">
        <v>22.914979373326599</v>
      </c>
      <c r="C588" s="3">
        <v>24.220086946865401</v>
      </c>
      <c r="D588" s="3">
        <v>24.939360687152401</v>
      </c>
      <c r="E588" s="3">
        <v>25.461027969668599</v>
      </c>
      <c r="F588" s="3">
        <v>25.825440027751</v>
      </c>
      <c r="G588" s="3">
        <v>26.198688894343</v>
      </c>
    </row>
    <row r="589" spans="1:7" x14ac:dyDescent="0.2">
      <c r="A589" t="s">
        <v>1714</v>
      </c>
      <c r="B589" s="3" t="s">
        <v>11</v>
      </c>
      <c r="C589" s="3" t="s">
        <v>11</v>
      </c>
      <c r="D589" s="3" t="s">
        <v>11</v>
      </c>
      <c r="E589" s="3" t="s">
        <v>11</v>
      </c>
      <c r="F589" s="3">
        <v>23.278584332520399</v>
      </c>
      <c r="G589" s="3">
        <v>23.325536323411999</v>
      </c>
    </row>
    <row r="590" spans="1:7" x14ac:dyDescent="0.2">
      <c r="A590" t="s">
        <v>1717</v>
      </c>
      <c r="B590" s="3">
        <v>20.670706306613798</v>
      </c>
      <c r="C590" s="3">
        <v>20.995972313412299</v>
      </c>
      <c r="D590" s="3">
        <v>21.174755816693299</v>
      </c>
      <c r="E590" s="3">
        <v>22.634091266841001</v>
      </c>
      <c r="F590" s="3">
        <v>23.042885896309599</v>
      </c>
      <c r="G590" s="3">
        <v>23.2574181673147</v>
      </c>
    </row>
    <row r="591" spans="1:7" x14ac:dyDescent="0.2">
      <c r="A591" t="s">
        <v>1720</v>
      </c>
      <c r="B591" s="3">
        <v>24.258617396921601</v>
      </c>
      <c r="C591" s="3">
        <v>23.382279819261399</v>
      </c>
      <c r="D591" s="3" t="s">
        <v>11</v>
      </c>
      <c r="E591" s="3">
        <v>25.383147048408102</v>
      </c>
      <c r="F591" s="3">
        <v>24.208519502336401</v>
      </c>
      <c r="G591" s="3">
        <v>23.4468103087194</v>
      </c>
    </row>
    <row r="592" spans="1:7" x14ac:dyDescent="0.2">
      <c r="A592" t="s">
        <v>1723</v>
      </c>
      <c r="B592" s="3">
        <v>21.3646993058059</v>
      </c>
      <c r="C592" s="3">
        <v>22.577670287687798</v>
      </c>
      <c r="D592" s="3" t="s">
        <v>11</v>
      </c>
      <c r="E592" s="3">
        <v>24.307390395981098</v>
      </c>
      <c r="F592" s="3">
        <v>23.1492612096248</v>
      </c>
      <c r="G592" s="3">
        <v>23.198535300583199</v>
      </c>
    </row>
    <row r="593" spans="1:7" x14ac:dyDescent="0.2">
      <c r="A593" t="s">
        <v>1726</v>
      </c>
      <c r="B593" s="3" t="s">
        <v>11</v>
      </c>
      <c r="C593" s="3" t="s">
        <v>11</v>
      </c>
      <c r="D593" s="3" t="s">
        <v>11</v>
      </c>
      <c r="E593" s="3" t="s">
        <v>11</v>
      </c>
      <c r="F593" s="3">
        <v>22.337715733966</v>
      </c>
      <c r="G593" s="3">
        <v>24.265492217718499</v>
      </c>
    </row>
    <row r="594" spans="1:7" x14ac:dyDescent="0.2">
      <c r="A594" t="s">
        <v>7034</v>
      </c>
      <c r="B594" s="3" t="s">
        <v>11</v>
      </c>
      <c r="C594" s="3" t="s">
        <v>11</v>
      </c>
      <c r="D594" s="3">
        <v>22.5334527919929</v>
      </c>
      <c r="E594" s="3">
        <v>21.876631361037401</v>
      </c>
      <c r="F594" s="3" t="s">
        <v>11</v>
      </c>
      <c r="G594" s="3" t="s">
        <v>11</v>
      </c>
    </row>
    <row r="595" spans="1:7" x14ac:dyDescent="0.2">
      <c r="A595" t="s">
        <v>1729</v>
      </c>
      <c r="B595" s="3" t="s">
        <v>11</v>
      </c>
      <c r="C595" s="3" t="s">
        <v>11</v>
      </c>
      <c r="D595" s="3" t="s">
        <v>11</v>
      </c>
      <c r="E595" s="3">
        <v>23.1636570866401</v>
      </c>
      <c r="F595" s="3">
        <v>22.5591463881618</v>
      </c>
      <c r="G595" s="3">
        <v>23.954432991687401</v>
      </c>
    </row>
    <row r="596" spans="1:7" x14ac:dyDescent="0.2">
      <c r="A596" t="s">
        <v>1732</v>
      </c>
      <c r="B596" s="3" t="s">
        <v>11</v>
      </c>
      <c r="C596" s="3" t="s">
        <v>11</v>
      </c>
      <c r="D596" s="3" t="s">
        <v>11</v>
      </c>
      <c r="E596" s="3">
        <v>23.648272606071799</v>
      </c>
      <c r="F596" s="3">
        <v>22.842437106014899</v>
      </c>
      <c r="G596" s="3">
        <v>23.666526111622399</v>
      </c>
    </row>
    <row r="597" spans="1:7" x14ac:dyDescent="0.2">
      <c r="A597" t="s">
        <v>1735</v>
      </c>
      <c r="B597" s="3" t="s">
        <v>11</v>
      </c>
      <c r="C597" s="3">
        <v>22.3450266898822</v>
      </c>
      <c r="D597" s="3">
        <v>23.1425638747133</v>
      </c>
      <c r="E597" s="3">
        <v>23.669834697731599</v>
      </c>
      <c r="F597" s="3">
        <v>24.121575503661099</v>
      </c>
      <c r="G597" s="3">
        <v>22.722137752223698</v>
      </c>
    </row>
    <row r="598" spans="1:7" x14ac:dyDescent="0.2">
      <c r="A598" t="s">
        <v>1738</v>
      </c>
      <c r="B598" s="3" t="s">
        <v>11</v>
      </c>
      <c r="C598" s="3" t="s">
        <v>11</v>
      </c>
      <c r="D598" s="3">
        <v>21.485209632626699</v>
      </c>
      <c r="E598" s="3" t="s">
        <v>11</v>
      </c>
      <c r="F598" s="3">
        <v>22.283257754686002</v>
      </c>
      <c r="G598" s="3">
        <v>22.887897994823</v>
      </c>
    </row>
    <row r="599" spans="1:7" x14ac:dyDescent="0.2">
      <c r="A599" t="s">
        <v>1741</v>
      </c>
      <c r="B599" s="3" t="s">
        <v>11</v>
      </c>
      <c r="C599" s="3">
        <v>22.655243522490299</v>
      </c>
      <c r="D599" s="3">
        <v>22.9821881596894</v>
      </c>
      <c r="E599" s="3">
        <v>25.2244709183169</v>
      </c>
      <c r="F599" s="3">
        <v>24.084160305122001</v>
      </c>
      <c r="G599" s="3">
        <v>24.222380052948601</v>
      </c>
    </row>
    <row r="600" spans="1:7" x14ac:dyDescent="0.2">
      <c r="A600" t="s">
        <v>1744</v>
      </c>
      <c r="B600" s="3" t="s">
        <v>11</v>
      </c>
      <c r="C600" s="3" t="s">
        <v>11</v>
      </c>
      <c r="D600" s="3">
        <v>22.927561846954902</v>
      </c>
      <c r="E600" s="3">
        <v>22.572179672883301</v>
      </c>
      <c r="F600" s="3">
        <v>22.947424707479001</v>
      </c>
      <c r="G600" s="3">
        <v>25.588790994899998</v>
      </c>
    </row>
    <row r="601" spans="1:7" x14ac:dyDescent="0.2">
      <c r="A601" t="s">
        <v>1747</v>
      </c>
      <c r="B601" s="3" t="s">
        <v>11</v>
      </c>
      <c r="C601" s="3" t="s">
        <v>11</v>
      </c>
      <c r="D601" s="3" t="s">
        <v>11</v>
      </c>
      <c r="E601" s="3">
        <v>24.768995624639398</v>
      </c>
      <c r="F601" s="3">
        <v>24.011522518381199</v>
      </c>
      <c r="G601" s="3">
        <v>24.253854178496098</v>
      </c>
    </row>
    <row r="602" spans="1:7" x14ac:dyDescent="0.2">
      <c r="A602" t="s">
        <v>1750</v>
      </c>
      <c r="B602" s="3">
        <v>23.2459847764299</v>
      </c>
      <c r="C602" s="3" t="s">
        <v>11</v>
      </c>
      <c r="D602" s="3" t="s">
        <v>11</v>
      </c>
      <c r="E602" s="3">
        <v>24.056875330514298</v>
      </c>
      <c r="F602" s="3">
        <v>23.648699453245499</v>
      </c>
      <c r="G602" s="3">
        <v>24.091701316952399</v>
      </c>
    </row>
    <row r="603" spans="1:7" x14ac:dyDescent="0.2">
      <c r="A603" t="s">
        <v>1753</v>
      </c>
      <c r="B603" s="3" t="s">
        <v>11</v>
      </c>
      <c r="C603" s="3">
        <v>23.665182833629601</v>
      </c>
      <c r="D603" s="3" t="s">
        <v>11</v>
      </c>
      <c r="E603" s="3">
        <v>25.914449280808601</v>
      </c>
      <c r="F603" s="3">
        <v>25.574833353846401</v>
      </c>
      <c r="G603" s="3">
        <v>24.464980617236101</v>
      </c>
    </row>
    <row r="604" spans="1:7" x14ac:dyDescent="0.2">
      <c r="A604" t="s">
        <v>1756</v>
      </c>
      <c r="B604" s="3" t="s">
        <v>11</v>
      </c>
      <c r="C604" s="3" t="s">
        <v>11</v>
      </c>
      <c r="D604" s="3" t="s">
        <v>11</v>
      </c>
      <c r="E604" s="3">
        <v>24.026357760847201</v>
      </c>
      <c r="F604" s="3">
        <v>22.898141120638002</v>
      </c>
      <c r="G604" s="3">
        <v>23.648705493986402</v>
      </c>
    </row>
    <row r="605" spans="1:7" x14ac:dyDescent="0.2">
      <c r="A605" t="s">
        <v>1759</v>
      </c>
      <c r="B605" s="3">
        <v>21.6473821629878</v>
      </c>
      <c r="C605" s="3">
        <v>22.585953744611</v>
      </c>
      <c r="D605" s="3">
        <v>22.1805114570016</v>
      </c>
      <c r="E605" s="3">
        <v>24.976709834609402</v>
      </c>
      <c r="F605" s="3">
        <v>24.4237147337472</v>
      </c>
      <c r="G605" s="3">
        <v>24.0479062118916</v>
      </c>
    </row>
    <row r="606" spans="1:7" x14ac:dyDescent="0.2">
      <c r="A606" t="s">
        <v>1762</v>
      </c>
      <c r="B606" s="3" t="s">
        <v>11</v>
      </c>
      <c r="C606" s="3" t="s">
        <v>11</v>
      </c>
      <c r="D606" s="3" t="s">
        <v>11</v>
      </c>
      <c r="E606" s="3">
        <v>24.889749821785301</v>
      </c>
      <c r="F606" s="3">
        <v>23.7056092206073</v>
      </c>
      <c r="G606" s="3" t="s">
        <v>11</v>
      </c>
    </row>
    <row r="607" spans="1:7" x14ac:dyDescent="0.2">
      <c r="A607" t="s">
        <v>1765</v>
      </c>
      <c r="B607" s="3">
        <v>21.584764161624602</v>
      </c>
      <c r="C607" s="3" t="s">
        <v>11</v>
      </c>
      <c r="D607" s="3">
        <v>22.915994223703599</v>
      </c>
      <c r="E607" s="3">
        <v>23.3775709200407</v>
      </c>
      <c r="F607" s="3">
        <v>22.996217523834002</v>
      </c>
      <c r="G607" s="3">
        <v>23.480984656052598</v>
      </c>
    </row>
    <row r="608" spans="1:7" x14ac:dyDescent="0.2">
      <c r="A608" t="s">
        <v>1768</v>
      </c>
      <c r="B608" s="3" t="s">
        <v>11</v>
      </c>
      <c r="C608" s="3">
        <v>21.821105767982299</v>
      </c>
      <c r="D608" s="3">
        <v>22.668726649507001</v>
      </c>
      <c r="E608" s="3">
        <v>22.8126156207774</v>
      </c>
      <c r="F608" s="3">
        <v>22.374721368680301</v>
      </c>
      <c r="G608" s="3">
        <v>23.279262137272902</v>
      </c>
    </row>
    <row r="609" spans="1:7" x14ac:dyDescent="0.2">
      <c r="A609" t="s">
        <v>1771</v>
      </c>
      <c r="B609" s="3" t="s">
        <v>11</v>
      </c>
      <c r="C609" s="3" t="s">
        <v>11</v>
      </c>
      <c r="D609" s="3" t="s">
        <v>11</v>
      </c>
      <c r="E609" s="3">
        <v>23.185628132054099</v>
      </c>
      <c r="F609" s="3">
        <v>23.1806212569767</v>
      </c>
      <c r="G609" s="3">
        <v>23.1348591309964</v>
      </c>
    </row>
    <row r="610" spans="1:7" x14ac:dyDescent="0.2">
      <c r="A610" t="s">
        <v>1774</v>
      </c>
      <c r="B610" s="3" t="s">
        <v>11</v>
      </c>
      <c r="C610" s="3" t="s">
        <v>11</v>
      </c>
      <c r="D610" s="3">
        <v>23.465280059887299</v>
      </c>
      <c r="E610" s="3">
        <v>22.898085363476302</v>
      </c>
      <c r="F610" s="3">
        <v>23.455127971709299</v>
      </c>
      <c r="G610" s="3">
        <v>24.1840276846508</v>
      </c>
    </row>
    <row r="611" spans="1:7" x14ac:dyDescent="0.2">
      <c r="A611" t="s">
        <v>1777</v>
      </c>
      <c r="B611" s="3">
        <v>23.421397581996999</v>
      </c>
      <c r="C611" s="3">
        <v>23.8896819524251</v>
      </c>
      <c r="D611" s="3">
        <v>24.472172885375102</v>
      </c>
      <c r="E611" s="3">
        <v>24.987102914511901</v>
      </c>
      <c r="F611" s="3">
        <v>24.9811273798807</v>
      </c>
      <c r="G611" s="3">
        <v>24.3427660648406</v>
      </c>
    </row>
    <row r="612" spans="1:7" x14ac:dyDescent="0.2">
      <c r="A612" t="s">
        <v>1780</v>
      </c>
      <c r="B612" s="3" t="s">
        <v>11</v>
      </c>
      <c r="C612" s="3" t="s">
        <v>11</v>
      </c>
      <c r="D612" s="3" t="s">
        <v>11</v>
      </c>
      <c r="E612" s="3" t="s">
        <v>11</v>
      </c>
      <c r="F612" s="3">
        <v>23.0143363221956</v>
      </c>
      <c r="G612" s="3">
        <v>25.123654177714101</v>
      </c>
    </row>
    <row r="613" spans="1:7" x14ac:dyDescent="0.2">
      <c r="A613" t="s">
        <v>1783</v>
      </c>
      <c r="B613" s="3" t="s">
        <v>11</v>
      </c>
      <c r="C613" s="3" t="s">
        <v>11</v>
      </c>
      <c r="D613" s="3" t="s">
        <v>11</v>
      </c>
      <c r="E613" s="3">
        <v>22.897412200053399</v>
      </c>
      <c r="F613" s="3">
        <v>24.3728639621254</v>
      </c>
      <c r="G613" s="3">
        <v>24.762020150104</v>
      </c>
    </row>
    <row r="614" spans="1:7" x14ac:dyDescent="0.2">
      <c r="A614" t="s">
        <v>1786</v>
      </c>
      <c r="B614" s="3" t="s">
        <v>11</v>
      </c>
      <c r="C614" s="3">
        <v>23.838779162737101</v>
      </c>
      <c r="D614" s="3">
        <v>23.628197097731299</v>
      </c>
      <c r="E614" s="3" t="s">
        <v>11</v>
      </c>
      <c r="F614" s="3" t="s">
        <v>11</v>
      </c>
      <c r="G614" s="3" t="s">
        <v>11</v>
      </c>
    </row>
    <row r="615" spans="1:7" x14ac:dyDescent="0.2">
      <c r="A615" t="s">
        <v>1789</v>
      </c>
      <c r="B615" s="3" t="s">
        <v>11</v>
      </c>
      <c r="C615" s="3" t="s">
        <v>11</v>
      </c>
      <c r="D615" s="3" t="s">
        <v>11</v>
      </c>
      <c r="E615" s="3">
        <v>24.247775631005801</v>
      </c>
      <c r="F615" s="3">
        <v>25.281090336166901</v>
      </c>
      <c r="G615" s="3">
        <v>26.713962134970501</v>
      </c>
    </row>
    <row r="616" spans="1:7" x14ac:dyDescent="0.2">
      <c r="A616" t="s">
        <v>1792</v>
      </c>
      <c r="B616" s="3" t="s">
        <v>11</v>
      </c>
      <c r="C616" s="3" t="s">
        <v>11</v>
      </c>
      <c r="D616" s="3" t="s">
        <v>11</v>
      </c>
      <c r="E616" s="3">
        <v>22.814036254209402</v>
      </c>
      <c r="F616" s="3">
        <v>24.402146403433299</v>
      </c>
      <c r="G616" s="3">
        <v>24.131282196563902</v>
      </c>
    </row>
    <row r="617" spans="1:7" x14ac:dyDescent="0.2">
      <c r="A617" t="s">
        <v>1795</v>
      </c>
      <c r="B617" s="3" t="s">
        <v>11</v>
      </c>
      <c r="C617" s="3" t="s">
        <v>11</v>
      </c>
      <c r="D617" s="3">
        <v>23.896808962952399</v>
      </c>
      <c r="E617" s="3">
        <v>23.741840732067701</v>
      </c>
      <c r="F617" s="3">
        <v>23.346117323969001</v>
      </c>
      <c r="G617" s="3" t="s">
        <v>11</v>
      </c>
    </row>
    <row r="618" spans="1:7" x14ac:dyDescent="0.2">
      <c r="A618" t="s">
        <v>1798</v>
      </c>
      <c r="B618" s="3" t="s">
        <v>11</v>
      </c>
      <c r="C618" s="3" t="s">
        <v>11</v>
      </c>
      <c r="D618" s="3">
        <v>22.875040611855201</v>
      </c>
      <c r="E618" s="3" t="s">
        <v>11</v>
      </c>
      <c r="F618" s="3">
        <v>22.305019161156402</v>
      </c>
      <c r="G618" s="3">
        <v>23.986236358933098</v>
      </c>
    </row>
    <row r="619" spans="1:7" x14ac:dyDescent="0.2">
      <c r="A619" t="s">
        <v>1801</v>
      </c>
      <c r="B619" s="3" t="s">
        <v>11</v>
      </c>
      <c r="C619" s="3" t="s">
        <v>11</v>
      </c>
      <c r="D619" s="3">
        <v>22.929924881490699</v>
      </c>
      <c r="E619" s="3">
        <v>23.627451293690701</v>
      </c>
      <c r="F619" s="3">
        <v>23.464457431527698</v>
      </c>
      <c r="G619" s="3">
        <v>24.0048016799437</v>
      </c>
    </row>
    <row r="620" spans="1:7" x14ac:dyDescent="0.2">
      <c r="A620" t="s">
        <v>1804</v>
      </c>
      <c r="B620" s="3">
        <v>24.056026892734199</v>
      </c>
      <c r="C620" s="3">
        <v>23.619333307708601</v>
      </c>
      <c r="D620" s="3">
        <v>25.342350641442302</v>
      </c>
      <c r="E620" s="3">
        <v>24.801247422846</v>
      </c>
      <c r="F620" s="3">
        <v>23.212843850203502</v>
      </c>
      <c r="G620" s="3">
        <v>23.728720856104701</v>
      </c>
    </row>
    <row r="621" spans="1:7" x14ac:dyDescent="0.2">
      <c r="A621" t="s">
        <v>1807</v>
      </c>
      <c r="B621" s="3">
        <v>22.265045386204001</v>
      </c>
      <c r="C621" s="3">
        <v>23.224818160592601</v>
      </c>
      <c r="D621" s="3">
        <v>22.794378937717099</v>
      </c>
      <c r="E621" s="3">
        <v>26.7601012521645</v>
      </c>
      <c r="F621" s="3">
        <v>26.642371721316</v>
      </c>
      <c r="G621" s="3">
        <v>26.1055484433045</v>
      </c>
    </row>
    <row r="622" spans="1:7" x14ac:dyDescent="0.2">
      <c r="A622" t="s">
        <v>1810</v>
      </c>
      <c r="B622" s="3">
        <v>23.564872062848298</v>
      </c>
      <c r="C622" s="3">
        <v>23.807259745360899</v>
      </c>
      <c r="D622" s="3">
        <v>25.0778103096652</v>
      </c>
      <c r="E622" s="3">
        <v>25.136849665692498</v>
      </c>
      <c r="F622" s="3" t="s">
        <v>11</v>
      </c>
      <c r="G622" s="3">
        <v>24.263164869076299</v>
      </c>
    </row>
    <row r="623" spans="1:7" x14ac:dyDescent="0.2">
      <c r="A623" t="s">
        <v>7035</v>
      </c>
      <c r="B623" s="3" t="s">
        <v>11</v>
      </c>
      <c r="C623" s="3" t="s">
        <v>11</v>
      </c>
      <c r="D623" s="3">
        <v>23.313848809574299</v>
      </c>
      <c r="E623" s="3" t="s">
        <v>11</v>
      </c>
      <c r="F623" s="3" t="s">
        <v>11</v>
      </c>
      <c r="G623" s="3">
        <v>24.456682131534102</v>
      </c>
    </row>
    <row r="624" spans="1:7" x14ac:dyDescent="0.2">
      <c r="A624" t="s">
        <v>1813</v>
      </c>
      <c r="B624" s="3">
        <v>22.3934477511397</v>
      </c>
      <c r="C624" s="3">
        <v>21.537220103497798</v>
      </c>
      <c r="D624" s="3">
        <v>22.1313780000877</v>
      </c>
      <c r="E624" s="3">
        <v>25.175085914193801</v>
      </c>
      <c r="F624" s="3">
        <v>23.6377094262347</v>
      </c>
      <c r="G624" s="3">
        <v>21.449828654682101</v>
      </c>
    </row>
    <row r="625" spans="1:7" x14ac:dyDescent="0.2">
      <c r="A625" t="s">
        <v>1816</v>
      </c>
      <c r="B625" s="3">
        <v>23.5244588509536</v>
      </c>
      <c r="C625" s="3">
        <v>24.074357866580101</v>
      </c>
      <c r="D625" s="3">
        <v>24.662424811308799</v>
      </c>
      <c r="E625" s="3">
        <v>24.894962138418599</v>
      </c>
      <c r="F625" s="3">
        <v>24.272756687273802</v>
      </c>
      <c r="G625" s="3">
        <v>23.961978148319499</v>
      </c>
    </row>
    <row r="626" spans="1:7" x14ac:dyDescent="0.2">
      <c r="A626" t="s">
        <v>1819</v>
      </c>
      <c r="B626" s="3">
        <v>21.4500055794615</v>
      </c>
      <c r="C626" s="3">
        <v>21.212499845615501</v>
      </c>
      <c r="D626" s="3">
        <v>21.721337802351801</v>
      </c>
      <c r="E626" s="3">
        <v>24.774902242315999</v>
      </c>
      <c r="F626" s="3">
        <v>25.148432049858702</v>
      </c>
      <c r="G626" s="3">
        <v>25.2623477645704</v>
      </c>
    </row>
    <row r="627" spans="1:7" x14ac:dyDescent="0.2">
      <c r="A627" t="s">
        <v>1822</v>
      </c>
      <c r="B627" s="3" t="s">
        <v>11</v>
      </c>
      <c r="C627" s="3" t="s">
        <v>11</v>
      </c>
      <c r="D627" s="3" t="s">
        <v>11</v>
      </c>
      <c r="E627" s="3">
        <v>23.0227534301352</v>
      </c>
      <c r="F627" s="3">
        <v>23.554781215974099</v>
      </c>
      <c r="G627" s="3">
        <v>23.776652348769201</v>
      </c>
    </row>
    <row r="628" spans="1:7" x14ac:dyDescent="0.2">
      <c r="A628" t="s">
        <v>1825</v>
      </c>
      <c r="B628" s="3" t="s">
        <v>11</v>
      </c>
      <c r="C628" s="3">
        <v>22.953252869804501</v>
      </c>
      <c r="D628" s="3">
        <v>23.5598193663564</v>
      </c>
      <c r="E628" s="3">
        <v>24.340228148408698</v>
      </c>
      <c r="F628" s="3">
        <v>22.6103479728528</v>
      </c>
      <c r="G628" s="3">
        <v>22.634550122585999</v>
      </c>
    </row>
    <row r="629" spans="1:7" x14ac:dyDescent="0.2">
      <c r="A629" t="s">
        <v>1828</v>
      </c>
      <c r="B629" s="3">
        <v>24.2464151905831</v>
      </c>
      <c r="C629" s="3">
        <v>24.388612982346999</v>
      </c>
      <c r="D629" s="3">
        <v>24.212642658810399</v>
      </c>
      <c r="E629" s="3">
        <v>24.985576256564901</v>
      </c>
      <c r="F629" s="3">
        <v>24.3942565180167</v>
      </c>
      <c r="G629" s="3">
        <v>24.814760767193501</v>
      </c>
    </row>
    <row r="630" spans="1:7" x14ac:dyDescent="0.2">
      <c r="A630" t="s">
        <v>1831</v>
      </c>
      <c r="B630" s="3">
        <v>23.024180538737699</v>
      </c>
      <c r="C630" s="3">
        <v>22.970465581730199</v>
      </c>
      <c r="D630" s="3">
        <v>24.951198548184301</v>
      </c>
      <c r="E630" s="3">
        <v>24.7344757946356</v>
      </c>
      <c r="F630" s="3">
        <v>23.889498675193298</v>
      </c>
      <c r="G630" s="3">
        <v>23.892004356366002</v>
      </c>
    </row>
    <row r="631" spans="1:7" x14ac:dyDescent="0.2">
      <c r="A631" t="s">
        <v>1834</v>
      </c>
      <c r="B631" s="3" t="s">
        <v>11</v>
      </c>
      <c r="C631" s="3">
        <v>23.430568116204</v>
      </c>
      <c r="D631" s="3">
        <v>24.881377443621901</v>
      </c>
      <c r="E631" s="3" t="s">
        <v>11</v>
      </c>
      <c r="F631" s="3">
        <v>23.937957090954502</v>
      </c>
      <c r="G631" s="3">
        <v>24.715030014681801</v>
      </c>
    </row>
    <row r="632" spans="1:7" x14ac:dyDescent="0.2">
      <c r="A632" t="s">
        <v>1837</v>
      </c>
      <c r="B632" s="3">
        <v>24.487795818440201</v>
      </c>
      <c r="C632" s="3">
        <v>22.527021790531599</v>
      </c>
      <c r="D632" s="3">
        <v>23.688212856131901</v>
      </c>
      <c r="E632" s="3">
        <v>26.706332474475801</v>
      </c>
      <c r="F632" s="3">
        <v>25.585329197042</v>
      </c>
      <c r="G632" s="3">
        <v>24.738602842382701</v>
      </c>
    </row>
    <row r="633" spans="1:7" x14ac:dyDescent="0.2">
      <c r="A633" t="s">
        <v>1840</v>
      </c>
      <c r="B633" s="3" t="s">
        <v>11</v>
      </c>
      <c r="C633" s="3">
        <v>21.471055590023401</v>
      </c>
      <c r="D633" s="3">
        <v>23.487954246588501</v>
      </c>
      <c r="E633" s="3">
        <v>26.144067555338601</v>
      </c>
      <c r="F633" s="3">
        <v>25.651173461119999</v>
      </c>
      <c r="G633" s="3">
        <v>27.7021582908921</v>
      </c>
    </row>
    <row r="634" spans="1:7" x14ac:dyDescent="0.2">
      <c r="A634" t="s">
        <v>1843</v>
      </c>
      <c r="B634" s="3">
        <v>23.3938602583891</v>
      </c>
      <c r="C634" s="3" t="s">
        <v>11</v>
      </c>
      <c r="D634" s="3">
        <v>22.703647857316199</v>
      </c>
      <c r="E634" s="3">
        <v>24.4013869923354</v>
      </c>
      <c r="F634" s="3">
        <v>23.750524983468299</v>
      </c>
      <c r="G634" s="3">
        <v>24.943549706482798</v>
      </c>
    </row>
    <row r="635" spans="1:7" x14ac:dyDescent="0.2">
      <c r="A635" t="s">
        <v>1846</v>
      </c>
      <c r="B635" s="3" t="s">
        <v>11</v>
      </c>
      <c r="C635" s="3" t="s">
        <v>11</v>
      </c>
      <c r="D635" s="3">
        <v>22.724165766869099</v>
      </c>
      <c r="E635" s="3">
        <v>23.858338538658</v>
      </c>
      <c r="F635" s="3">
        <v>23.762236355441001</v>
      </c>
      <c r="G635" s="3">
        <v>24.129027196080099</v>
      </c>
    </row>
    <row r="636" spans="1:7" x14ac:dyDescent="0.2">
      <c r="A636" t="s">
        <v>1849</v>
      </c>
      <c r="B636" s="3" t="s">
        <v>11</v>
      </c>
      <c r="C636" s="3" t="s">
        <v>11</v>
      </c>
      <c r="D636" s="3">
        <v>22.270562426916602</v>
      </c>
      <c r="E636" s="3">
        <v>21.9394442928118</v>
      </c>
      <c r="F636" s="3">
        <v>21.724680143855501</v>
      </c>
      <c r="G636" s="3">
        <v>21.197919182965101</v>
      </c>
    </row>
    <row r="637" spans="1:7" x14ac:dyDescent="0.2">
      <c r="A637" t="s">
        <v>1852</v>
      </c>
      <c r="B637" s="3" t="s">
        <v>11</v>
      </c>
      <c r="C637" s="3" t="s">
        <v>11</v>
      </c>
      <c r="D637" s="3">
        <v>21.267022142206301</v>
      </c>
      <c r="E637" s="3">
        <v>24.893920516000001</v>
      </c>
      <c r="F637" s="3">
        <v>23.0420572501301</v>
      </c>
      <c r="G637" s="3">
        <v>21.375047045748101</v>
      </c>
    </row>
    <row r="638" spans="1:7" x14ac:dyDescent="0.2">
      <c r="A638" t="s">
        <v>1855</v>
      </c>
      <c r="B638" s="3" t="s">
        <v>11</v>
      </c>
      <c r="C638" s="3" t="s">
        <v>11</v>
      </c>
      <c r="D638" s="3" t="s">
        <v>11</v>
      </c>
      <c r="E638" s="3">
        <v>23.353489841132401</v>
      </c>
      <c r="F638" s="3">
        <v>21.6075378312072</v>
      </c>
      <c r="G638" s="3" t="s">
        <v>11</v>
      </c>
    </row>
    <row r="639" spans="1:7" x14ac:dyDescent="0.2">
      <c r="A639" t="s">
        <v>1858</v>
      </c>
      <c r="B639" s="3" t="s">
        <v>11</v>
      </c>
      <c r="C639" s="3" t="s">
        <v>11</v>
      </c>
      <c r="D639" s="3" t="s">
        <v>11</v>
      </c>
      <c r="E639" s="3" t="s">
        <v>11</v>
      </c>
      <c r="F639" s="3">
        <v>22.4129756903748</v>
      </c>
      <c r="G639" s="3">
        <v>23.5030250903074</v>
      </c>
    </row>
    <row r="640" spans="1:7" x14ac:dyDescent="0.2">
      <c r="A640" t="s">
        <v>1861</v>
      </c>
      <c r="B640" s="3" t="s">
        <v>11</v>
      </c>
      <c r="C640" s="3" t="s">
        <v>11</v>
      </c>
      <c r="D640" s="3" t="s">
        <v>11</v>
      </c>
      <c r="E640" s="3">
        <v>23.939857892051698</v>
      </c>
      <c r="F640" s="3">
        <v>24.533559933730199</v>
      </c>
      <c r="G640" s="3">
        <v>24.471917755761702</v>
      </c>
    </row>
    <row r="641" spans="1:7" x14ac:dyDescent="0.2">
      <c r="A641" t="s">
        <v>1864</v>
      </c>
      <c r="B641" s="3" t="s">
        <v>11</v>
      </c>
      <c r="C641" s="3" t="s">
        <v>11</v>
      </c>
      <c r="D641" s="3" t="s">
        <v>11</v>
      </c>
      <c r="E641" s="3">
        <v>22.414425049591401</v>
      </c>
      <c r="F641" s="3">
        <v>22.491842107054602</v>
      </c>
      <c r="G641" s="3">
        <v>21.243203583547501</v>
      </c>
    </row>
    <row r="642" spans="1:7" x14ac:dyDescent="0.2">
      <c r="A642" t="s">
        <v>1867</v>
      </c>
      <c r="B642" s="3" t="s">
        <v>11</v>
      </c>
      <c r="C642" s="3">
        <v>24.745386039190201</v>
      </c>
      <c r="D642" s="3">
        <v>25.081322455486401</v>
      </c>
      <c r="E642" s="3">
        <v>22.6978484963592</v>
      </c>
      <c r="F642" s="3">
        <v>26.238641731836299</v>
      </c>
      <c r="G642" s="3">
        <v>25.192475860482499</v>
      </c>
    </row>
    <row r="643" spans="1:7" x14ac:dyDescent="0.2">
      <c r="A643" t="s">
        <v>7036</v>
      </c>
      <c r="B643" s="3" t="s">
        <v>11</v>
      </c>
      <c r="C643" s="3" t="s">
        <v>11</v>
      </c>
      <c r="D643" s="3">
        <v>24.492827406892001</v>
      </c>
      <c r="E643" s="3">
        <v>24.451967965698699</v>
      </c>
      <c r="F643" s="3" t="s">
        <v>11</v>
      </c>
      <c r="G643" s="3" t="s">
        <v>11</v>
      </c>
    </row>
    <row r="644" spans="1:7" x14ac:dyDescent="0.2">
      <c r="A644" t="s">
        <v>1870</v>
      </c>
      <c r="B644" s="3" t="s">
        <v>11</v>
      </c>
      <c r="C644" s="3" t="s">
        <v>11</v>
      </c>
      <c r="D644" s="3" t="s">
        <v>11</v>
      </c>
      <c r="E644" s="3">
        <v>23.4860695718071</v>
      </c>
      <c r="F644" s="3">
        <v>22.454874775411501</v>
      </c>
      <c r="G644" s="3" t="s">
        <v>11</v>
      </c>
    </row>
    <row r="645" spans="1:7" x14ac:dyDescent="0.2">
      <c r="A645" t="s">
        <v>1873</v>
      </c>
      <c r="B645" s="3" t="s">
        <v>11</v>
      </c>
      <c r="C645" s="3" t="s">
        <v>11</v>
      </c>
      <c r="D645" s="3" t="s">
        <v>11</v>
      </c>
      <c r="E645" s="3">
        <v>25.0912150700801</v>
      </c>
      <c r="F645" s="3">
        <v>24.501218204532002</v>
      </c>
      <c r="G645" s="3">
        <v>25.744183077473501</v>
      </c>
    </row>
    <row r="646" spans="1:7" x14ac:dyDescent="0.2">
      <c r="A646" t="s">
        <v>1876</v>
      </c>
      <c r="B646" s="3">
        <v>23.842309171789601</v>
      </c>
      <c r="C646" s="3">
        <v>23.731983333775901</v>
      </c>
      <c r="D646" s="3">
        <v>24.050258621409998</v>
      </c>
      <c r="E646" s="3">
        <v>26.565596778803599</v>
      </c>
      <c r="F646" s="3">
        <v>26.693075765028301</v>
      </c>
      <c r="G646" s="3">
        <v>26.313958617607401</v>
      </c>
    </row>
    <row r="647" spans="1:7" x14ac:dyDescent="0.2">
      <c r="A647" t="s">
        <v>1879</v>
      </c>
      <c r="B647" s="3" t="s">
        <v>11</v>
      </c>
      <c r="C647" s="3" t="s">
        <v>11</v>
      </c>
      <c r="D647" s="3" t="s">
        <v>11</v>
      </c>
      <c r="E647" s="3" t="s">
        <v>11</v>
      </c>
      <c r="F647" s="3">
        <v>24.0540370018246</v>
      </c>
      <c r="G647" s="3">
        <v>24.077845815945</v>
      </c>
    </row>
    <row r="648" spans="1:7" x14ac:dyDescent="0.2">
      <c r="A648" t="s">
        <v>1882</v>
      </c>
      <c r="B648" s="3" t="s">
        <v>11</v>
      </c>
      <c r="C648" s="3" t="s">
        <v>11</v>
      </c>
      <c r="D648" s="3" t="s">
        <v>11</v>
      </c>
      <c r="E648" s="3">
        <v>24.023956064204501</v>
      </c>
      <c r="F648" s="3">
        <v>24.2977046345136</v>
      </c>
      <c r="G648" s="3">
        <v>25.522886815433399</v>
      </c>
    </row>
    <row r="649" spans="1:7" x14ac:dyDescent="0.2">
      <c r="A649" t="s">
        <v>1885</v>
      </c>
      <c r="B649" s="3">
        <v>23.5873102525034</v>
      </c>
      <c r="C649" s="3">
        <v>23.132889318643699</v>
      </c>
      <c r="D649" s="3">
        <v>23.537451866724901</v>
      </c>
      <c r="E649" s="3">
        <v>25.612577439576199</v>
      </c>
      <c r="F649" s="3">
        <v>24.857026880706801</v>
      </c>
      <c r="G649" s="3">
        <v>24.156944260312901</v>
      </c>
    </row>
    <row r="650" spans="1:7" x14ac:dyDescent="0.2">
      <c r="A650" t="s">
        <v>1888</v>
      </c>
      <c r="B650" s="3" t="s">
        <v>11</v>
      </c>
      <c r="C650" s="3">
        <v>23.0300796860856</v>
      </c>
      <c r="D650" s="3">
        <v>22.135204438517199</v>
      </c>
      <c r="E650" s="3">
        <v>23.539512483572601</v>
      </c>
      <c r="F650" s="3">
        <v>23.7085255165142</v>
      </c>
      <c r="G650" s="3" t="s">
        <v>11</v>
      </c>
    </row>
    <row r="651" spans="1:7" x14ac:dyDescent="0.2">
      <c r="A651" t="s">
        <v>1891</v>
      </c>
      <c r="B651" s="3" t="s">
        <v>11</v>
      </c>
      <c r="C651" s="3" t="s">
        <v>11</v>
      </c>
      <c r="D651" s="3" t="s">
        <v>11</v>
      </c>
      <c r="E651" s="3">
        <v>22.866946160074502</v>
      </c>
      <c r="F651" s="3">
        <v>21.606544987600302</v>
      </c>
      <c r="G651" s="3">
        <v>23.220577832619199</v>
      </c>
    </row>
    <row r="652" spans="1:7" x14ac:dyDescent="0.2">
      <c r="A652" t="s">
        <v>7037</v>
      </c>
      <c r="B652" s="3" t="s">
        <v>11</v>
      </c>
      <c r="C652" s="3" t="s">
        <v>11</v>
      </c>
      <c r="D652" s="3">
        <v>22.877016297676601</v>
      </c>
      <c r="E652" s="3">
        <v>23.108120371443501</v>
      </c>
      <c r="F652" s="3" t="s">
        <v>11</v>
      </c>
      <c r="G652" s="3" t="s">
        <v>11</v>
      </c>
    </row>
    <row r="653" spans="1:7" x14ac:dyDescent="0.2">
      <c r="A653" t="s">
        <v>1894</v>
      </c>
      <c r="B653" s="3">
        <v>19.772899367873901</v>
      </c>
      <c r="C653" s="3" t="s">
        <v>11</v>
      </c>
      <c r="D653" s="3" t="s">
        <v>11</v>
      </c>
      <c r="E653" s="3">
        <v>25.534425871680799</v>
      </c>
      <c r="F653" s="3">
        <v>25.125250873927602</v>
      </c>
      <c r="G653" s="3">
        <v>25.1629884909709</v>
      </c>
    </row>
    <row r="654" spans="1:7" x14ac:dyDescent="0.2">
      <c r="A654" t="s">
        <v>1897</v>
      </c>
      <c r="B654" s="3">
        <v>23.152898402637899</v>
      </c>
      <c r="C654" s="3">
        <v>24.803275425761999</v>
      </c>
      <c r="D654" s="3">
        <v>24.065044217868401</v>
      </c>
      <c r="E654" s="3">
        <v>26.429265031589399</v>
      </c>
      <c r="F654" s="3">
        <v>25.593852830677299</v>
      </c>
      <c r="G654" s="3">
        <v>26.262806511192199</v>
      </c>
    </row>
    <row r="655" spans="1:7" x14ac:dyDescent="0.2">
      <c r="A655" t="s">
        <v>1900</v>
      </c>
      <c r="B655" s="3" t="s">
        <v>11</v>
      </c>
      <c r="C655" s="3" t="s">
        <v>11</v>
      </c>
      <c r="D655" s="3">
        <v>24.1564843827306</v>
      </c>
      <c r="E655" s="3">
        <v>22.4539229452621</v>
      </c>
      <c r="F655" s="3">
        <v>22.0858428712821</v>
      </c>
      <c r="G655" s="3">
        <v>23.605751222738299</v>
      </c>
    </row>
    <row r="656" spans="1:7" x14ac:dyDescent="0.2">
      <c r="A656" t="s">
        <v>1903</v>
      </c>
      <c r="B656" s="3" t="s">
        <v>11</v>
      </c>
      <c r="C656" s="3">
        <v>22.979359089041399</v>
      </c>
      <c r="D656" s="3" t="s">
        <v>11</v>
      </c>
      <c r="E656" s="3" t="s">
        <v>11</v>
      </c>
      <c r="F656" s="3">
        <v>23.708485041965801</v>
      </c>
      <c r="G656" s="3">
        <v>24.394597096115302</v>
      </c>
    </row>
    <row r="657" spans="1:7" x14ac:dyDescent="0.2">
      <c r="A657" t="s">
        <v>1906</v>
      </c>
      <c r="B657" s="3" t="s">
        <v>11</v>
      </c>
      <c r="C657" s="3" t="s">
        <v>11</v>
      </c>
      <c r="D657" s="3">
        <v>23.832522193251702</v>
      </c>
      <c r="E657" s="3">
        <v>24.820075011158</v>
      </c>
      <c r="F657" s="3">
        <v>23.1578693735519</v>
      </c>
      <c r="G657" s="3" t="s">
        <v>11</v>
      </c>
    </row>
    <row r="658" spans="1:7" x14ac:dyDescent="0.2">
      <c r="A658" t="s">
        <v>1909</v>
      </c>
      <c r="B658" s="3" t="s">
        <v>11</v>
      </c>
      <c r="C658" s="3">
        <v>22.3240923820325</v>
      </c>
      <c r="D658" s="3">
        <v>23.266083698444401</v>
      </c>
      <c r="E658" s="3">
        <v>22.2231407297791</v>
      </c>
      <c r="F658" s="3">
        <v>23.406254080078298</v>
      </c>
      <c r="G658" s="3">
        <v>24.728716505352001</v>
      </c>
    </row>
    <row r="659" spans="1:7" x14ac:dyDescent="0.2">
      <c r="A659" t="s">
        <v>1912</v>
      </c>
      <c r="B659" s="3" t="s">
        <v>11</v>
      </c>
      <c r="C659" s="3" t="s">
        <v>11</v>
      </c>
      <c r="D659" s="3" t="s">
        <v>11</v>
      </c>
      <c r="E659" s="3">
        <v>23.723139208858999</v>
      </c>
      <c r="F659" s="3" t="s">
        <v>11</v>
      </c>
      <c r="G659" s="3">
        <v>23.390628529840502</v>
      </c>
    </row>
    <row r="660" spans="1:7" x14ac:dyDescent="0.2">
      <c r="A660" t="s">
        <v>1915</v>
      </c>
      <c r="B660" s="3">
        <v>23.128488746530401</v>
      </c>
      <c r="C660" s="3">
        <v>22.758366843339299</v>
      </c>
      <c r="D660" s="3" t="s">
        <v>11</v>
      </c>
      <c r="E660" s="3">
        <v>23.894966092389598</v>
      </c>
      <c r="F660" s="3">
        <v>24.025755014950999</v>
      </c>
      <c r="G660" s="3">
        <v>23.255301783192401</v>
      </c>
    </row>
    <row r="661" spans="1:7" x14ac:dyDescent="0.2">
      <c r="A661" t="s">
        <v>1918</v>
      </c>
      <c r="B661" s="3">
        <v>22.407568625082401</v>
      </c>
      <c r="C661" s="3">
        <v>23.6814007408842</v>
      </c>
      <c r="D661" s="3">
        <v>24.323080832519899</v>
      </c>
      <c r="E661" s="3">
        <v>24.9732298624732</v>
      </c>
      <c r="F661" s="3">
        <v>24.5345408297901</v>
      </c>
      <c r="G661" s="3">
        <v>24.3469122326429</v>
      </c>
    </row>
    <row r="662" spans="1:7" x14ac:dyDescent="0.2">
      <c r="A662" t="s">
        <v>7038</v>
      </c>
      <c r="B662" s="3" t="s">
        <v>11</v>
      </c>
      <c r="C662" s="3" t="s">
        <v>11</v>
      </c>
      <c r="D662" s="3">
        <v>23.807734174190202</v>
      </c>
      <c r="E662" s="3" t="s">
        <v>11</v>
      </c>
      <c r="F662" s="3" t="s">
        <v>11</v>
      </c>
      <c r="G662" s="3">
        <v>23.9057696565783</v>
      </c>
    </row>
    <row r="663" spans="1:7" x14ac:dyDescent="0.2">
      <c r="A663" t="s">
        <v>1921</v>
      </c>
      <c r="B663" s="3">
        <v>22.285991729467199</v>
      </c>
      <c r="C663" s="3">
        <v>22.416332390056098</v>
      </c>
      <c r="D663" s="3" t="s">
        <v>11</v>
      </c>
      <c r="E663" s="3" t="s">
        <v>11</v>
      </c>
      <c r="F663" s="3" t="s">
        <v>11</v>
      </c>
      <c r="G663" s="3" t="s">
        <v>11</v>
      </c>
    </row>
    <row r="664" spans="1:7" x14ac:dyDescent="0.2">
      <c r="A664" t="s">
        <v>1924</v>
      </c>
      <c r="B664" s="3">
        <v>21.5341565840057</v>
      </c>
      <c r="C664" s="3" t="s">
        <v>11</v>
      </c>
      <c r="D664" s="3">
        <v>22.8002332188941</v>
      </c>
      <c r="E664" s="3">
        <v>24.624907993080399</v>
      </c>
      <c r="F664" s="3">
        <v>25.145467397096301</v>
      </c>
      <c r="G664" s="3">
        <v>24.488606313919</v>
      </c>
    </row>
    <row r="665" spans="1:7" x14ac:dyDescent="0.2">
      <c r="A665" t="s">
        <v>1927</v>
      </c>
      <c r="B665" s="3" t="s">
        <v>11</v>
      </c>
      <c r="C665" s="3">
        <v>22.4423073460631</v>
      </c>
      <c r="D665" s="3">
        <v>23.259855726583201</v>
      </c>
      <c r="E665" s="3">
        <v>25.148505791642801</v>
      </c>
      <c r="F665" s="3">
        <v>26.511234933794601</v>
      </c>
      <c r="G665" s="3">
        <v>28.073040955097099</v>
      </c>
    </row>
    <row r="666" spans="1:7" x14ac:dyDescent="0.2">
      <c r="A666" t="s">
        <v>1930</v>
      </c>
      <c r="B666" s="3">
        <v>25.123600544711699</v>
      </c>
      <c r="C666" s="3">
        <v>23.4433666009663</v>
      </c>
      <c r="D666" s="3">
        <v>24.6193974458597</v>
      </c>
      <c r="E666" s="3">
        <v>23.798416254543898</v>
      </c>
      <c r="F666" s="3">
        <v>23.031238245179601</v>
      </c>
      <c r="G666" s="3">
        <v>23.053287815582799</v>
      </c>
    </row>
    <row r="667" spans="1:7" x14ac:dyDescent="0.2">
      <c r="A667" t="s">
        <v>1933</v>
      </c>
      <c r="B667" s="3">
        <v>22.054193823805701</v>
      </c>
      <c r="C667" s="3">
        <v>23.826095140304801</v>
      </c>
      <c r="D667" s="3">
        <v>24.8465674558174</v>
      </c>
      <c r="E667" s="3">
        <v>22.616192992430602</v>
      </c>
      <c r="F667" s="3">
        <v>23.885073426547201</v>
      </c>
      <c r="G667" s="3">
        <v>22.823859383052898</v>
      </c>
    </row>
    <row r="668" spans="1:7" x14ac:dyDescent="0.2">
      <c r="A668" t="s">
        <v>1936</v>
      </c>
      <c r="B668" s="3">
        <v>21.968261875297099</v>
      </c>
      <c r="C668" s="3">
        <v>23.541585483588101</v>
      </c>
      <c r="D668" s="3">
        <v>23.717881031372599</v>
      </c>
      <c r="E668" s="3">
        <v>24.066704602963998</v>
      </c>
      <c r="F668" s="3">
        <v>23.3343664071649</v>
      </c>
      <c r="G668" s="3">
        <v>24.119302576592101</v>
      </c>
    </row>
    <row r="669" spans="1:7" x14ac:dyDescent="0.2">
      <c r="A669" t="s">
        <v>1939</v>
      </c>
      <c r="B669" s="3" t="s">
        <v>11</v>
      </c>
      <c r="C669" s="3" t="s">
        <v>11</v>
      </c>
      <c r="D669" s="3" t="s">
        <v>11</v>
      </c>
      <c r="E669" s="3">
        <v>24.3420470593997</v>
      </c>
      <c r="F669" s="3">
        <v>23.6398937121206</v>
      </c>
      <c r="G669" s="3">
        <v>23.5136811584109</v>
      </c>
    </row>
    <row r="670" spans="1:7" x14ac:dyDescent="0.2">
      <c r="A670" t="s">
        <v>1942</v>
      </c>
      <c r="B670" s="3" t="s">
        <v>11</v>
      </c>
      <c r="C670" s="3" t="s">
        <v>11</v>
      </c>
      <c r="D670" s="3">
        <v>21.8374782137228</v>
      </c>
      <c r="E670" s="3">
        <v>21.735991946057599</v>
      </c>
      <c r="F670" s="3">
        <v>22.9350877016841</v>
      </c>
      <c r="G670" s="3">
        <v>24.121028665462099</v>
      </c>
    </row>
    <row r="671" spans="1:7" x14ac:dyDescent="0.2">
      <c r="A671" t="s">
        <v>1945</v>
      </c>
      <c r="B671" s="3">
        <v>22.157687265226699</v>
      </c>
      <c r="C671" s="3" t="s">
        <v>11</v>
      </c>
      <c r="D671" s="3" t="s">
        <v>11</v>
      </c>
      <c r="E671" s="3">
        <v>25.005866952068999</v>
      </c>
      <c r="F671" s="3">
        <v>24.015915776321499</v>
      </c>
      <c r="G671" s="3">
        <v>23.323110528330702</v>
      </c>
    </row>
    <row r="672" spans="1:7" x14ac:dyDescent="0.2">
      <c r="A672" t="s">
        <v>1948</v>
      </c>
      <c r="B672" s="3" t="s">
        <v>11</v>
      </c>
      <c r="C672" s="3" t="s">
        <v>11</v>
      </c>
      <c r="D672" s="3" t="s">
        <v>11</v>
      </c>
      <c r="E672" s="3">
        <v>23.099116029643799</v>
      </c>
      <c r="F672" s="3">
        <v>24.160087891802299</v>
      </c>
      <c r="G672" s="3">
        <v>24.541089393572399</v>
      </c>
    </row>
    <row r="673" spans="1:7" x14ac:dyDescent="0.2">
      <c r="A673" t="s">
        <v>1951</v>
      </c>
      <c r="B673" s="3">
        <v>23.398756465331601</v>
      </c>
      <c r="C673" s="3">
        <v>22.665000134784599</v>
      </c>
      <c r="D673" s="3" t="s">
        <v>11</v>
      </c>
      <c r="E673" s="3">
        <v>25.1678283815803</v>
      </c>
      <c r="F673" s="3" t="s">
        <v>11</v>
      </c>
      <c r="G673" s="3" t="s">
        <v>11</v>
      </c>
    </row>
    <row r="674" spans="1:7" x14ac:dyDescent="0.2">
      <c r="A674" t="s">
        <v>1954</v>
      </c>
      <c r="B674" s="3">
        <v>23.055286000971901</v>
      </c>
      <c r="C674" s="3" t="s">
        <v>11</v>
      </c>
      <c r="D674" s="3" t="s">
        <v>11</v>
      </c>
      <c r="E674" s="3">
        <v>24.746680497327201</v>
      </c>
      <c r="F674" s="3">
        <v>23.407771663547599</v>
      </c>
      <c r="G674" s="3">
        <v>23.9301273831069</v>
      </c>
    </row>
    <row r="675" spans="1:7" x14ac:dyDescent="0.2">
      <c r="A675" t="s">
        <v>1957</v>
      </c>
      <c r="B675" s="3" t="s">
        <v>11</v>
      </c>
      <c r="C675" s="3" t="s">
        <v>11</v>
      </c>
      <c r="D675" s="3" t="s">
        <v>11</v>
      </c>
      <c r="E675" s="3" t="s">
        <v>11</v>
      </c>
      <c r="F675" s="3">
        <v>24.217103397747302</v>
      </c>
      <c r="G675" s="3">
        <v>24.768120325649601</v>
      </c>
    </row>
    <row r="676" spans="1:7" x14ac:dyDescent="0.2">
      <c r="A676" t="s">
        <v>1960</v>
      </c>
      <c r="B676" s="3">
        <v>21.907289410700699</v>
      </c>
      <c r="C676" s="3">
        <v>22.486525143399898</v>
      </c>
      <c r="D676" s="3">
        <v>22.514386012776601</v>
      </c>
      <c r="E676" s="3">
        <v>26.438481953505399</v>
      </c>
      <c r="F676" s="3">
        <v>28.0541641689573</v>
      </c>
      <c r="G676" s="3">
        <v>28.7356352923189</v>
      </c>
    </row>
    <row r="677" spans="1:7" x14ac:dyDescent="0.2">
      <c r="A677" t="s">
        <v>1963</v>
      </c>
      <c r="B677" s="3" t="s">
        <v>11</v>
      </c>
      <c r="C677" s="3" t="s">
        <v>11</v>
      </c>
      <c r="D677" s="3" t="s">
        <v>11</v>
      </c>
      <c r="E677" s="3">
        <v>22.0382361333563</v>
      </c>
      <c r="F677" s="3" t="s">
        <v>11</v>
      </c>
      <c r="G677" s="3">
        <v>22.812588660893301</v>
      </c>
    </row>
    <row r="678" spans="1:7" x14ac:dyDescent="0.2">
      <c r="A678" t="s">
        <v>1966</v>
      </c>
      <c r="B678" s="3">
        <v>24.200564927934899</v>
      </c>
      <c r="C678" s="3">
        <v>24.230720046039298</v>
      </c>
      <c r="D678" s="3">
        <v>24.414343926940901</v>
      </c>
      <c r="E678" s="3">
        <v>27.387062272133601</v>
      </c>
      <c r="F678" s="3">
        <v>27.813203106469999</v>
      </c>
      <c r="G678" s="3">
        <v>28.3475727219964</v>
      </c>
    </row>
    <row r="679" spans="1:7" x14ac:dyDescent="0.2">
      <c r="A679" t="s">
        <v>1969</v>
      </c>
      <c r="B679" s="3">
        <v>25.2434250051733</v>
      </c>
      <c r="C679" s="3" t="s">
        <v>11</v>
      </c>
      <c r="D679" s="3" t="s">
        <v>11</v>
      </c>
      <c r="E679" s="3">
        <v>24.9263989425373</v>
      </c>
      <c r="F679" s="3">
        <v>22.634748589731799</v>
      </c>
      <c r="G679" s="3" t="s">
        <v>11</v>
      </c>
    </row>
    <row r="680" spans="1:7" x14ac:dyDescent="0.2">
      <c r="A680" t="s">
        <v>1972</v>
      </c>
      <c r="B680" s="3">
        <v>21.7816012153177</v>
      </c>
      <c r="C680" s="3">
        <v>22.540465881137099</v>
      </c>
      <c r="D680" s="3">
        <v>22.306217229551301</v>
      </c>
      <c r="E680" s="3">
        <v>24.188560154526201</v>
      </c>
      <c r="F680" s="3">
        <v>24.306851762578798</v>
      </c>
      <c r="G680" s="3">
        <v>23.894063199494301</v>
      </c>
    </row>
    <row r="681" spans="1:7" x14ac:dyDescent="0.2">
      <c r="A681" t="s">
        <v>1975</v>
      </c>
      <c r="B681" s="3" t="s">
        <v>11</v>
      </c>
      <c r="C681" s="3" t="s">
        <v>11</v>
      </c>
      <c r="D681" s="3" t="s">
        <v>11</v>
      </c>
      <c r="E681" s="3">
        <v>23.967846805464902</v>
      </c>
      <c r="F681" s="3">
        <v>23.8915360434919</v>
      </c>
      <c r="G681" s="3" t="s">
        <v>11</v>
      </c>
    </row>
    <row r="682" spans="1:7" x14ac:dyDescent="0.2">
      <c r="A682" t="s">
        <v>1978</v>
      </c>
      <c r="B682" s="3" t="s">
        <v>11</v>
      </c>
      <c r="C682" s="3">
        <v>23.211786067291001</v>
      </c>
      <c r="D682" s="3">
        <v>22.5933407798899</v>
      </c>
      <c r="E682" s="3">
        <v>24.749991032979199</v>
      </c>
      <c r="F682" s="3">
        <v>24.498472332604202</v>
      </c>
      <c r="G682" s="3">
        <v>24.053395990298299</v>
      </c>
    </row>
    <row r="683" spans="1:7" x14ac:dyDescent="0.2">
      <c r="A683" t="s">
        <v>1981</v>
      </c>
      <c r="B683" s="3" t="s">
        <v>11</v>
      </c>
      <c r="C683" s="3">
        <v>24.719120967844098</v>
      </c>
      <c r="D683" s="3">
        <v>24.606269136261901</v>
      </c>
      <c r="E683" s="3" t="s">
        <v>11</v>
      </c>
      <c r="F683" s="3" t="s">
        <v>11</v>
      </c>
      <c r="G683" s="3" t="s">
        <v>11</v>
      </c>
    </row>
    <row r="684" spans="1:7" x14ac:dyDescent="0.2">
      <c r="A684" t="s">
        <v>7039</v>
      </c>
      <c r="B684" s="3" t="s">
        <v>11</v>
      </c>
      <c r="C684" s="3" t="s">
        <v>11</v>
      </c>
      <c r="D684" s="3">
        <v>22.7859963082695</v>
      </c>
      <c r="E684" s="3">
        <v>21.665424058881801</v>
      </c>
      <c r="F684" s="3" t="s">
        <v>11</v>
      </c>
      <c r="G684" s="3" t="s">
        <v>11</v>
      </c>
    </row>
    <row r="685" spans="1:7" x14ac:dyDescent="0.2">
      <c r="A685" t="s">
        <v>7040</v>
      </c>
      <c r="B685" s="3" t="s">
        <v>11</v>
      </c>
      <c r="C685" s="3" t="s">
        <v>11</v>
      </c>
      <c r="D685" s="3">
        <v>23.143235043842001</v>
      </c>
      <c r="E685" s="3">
        <v>23.067519576076101</v>
      </c>
      <c r="F685" s="3" t="s">
        <v>11</v>
      </c>
      <c r="G685" s="3" t="s">
        <v>11</v>
      </c>
    </row>
    <row r="686" spans="1:7" x14ac:dyDescent="0.2">
      <c r="A686" t="s">
        <v>1984</v>
      </c>
      <c r="B686" s="3" t="s">
        <v>11</v>
      </c>
      <c r="C686" s="3" t="s">
        <v>11</v>
      </c>
      <c r="D686" s="3" t="s">
        <v>11</v>
      </c>
      <c r="E686" s="3">
        <v>22.830691850012801</v>
      </c>
      <c r="F686" s="3">
        <v>22.716114972312699</v>
      </c>
      <c r="G686" s="3" t="s">
        <v>11</v>
      </c>
    </row>
    <row r="687" spans="1:7" x14ac:dyDescent="0.2">
      <c r="A687" t="s">
        <v>1987</v>
      </c>
      <c r="B687" s="3">
        <v>24.5980048024139</v>
      </c>
      <c r="C687" s="3">
        <v>24.2759949922768</v>
      </c>
      <c r="D687" s="3">
        <v>25.340981692021501</v>
      </c>
      <c r="E687" s="3">
        <v>26.869364999388601</v>
      </c>
      <c r="F687" s="3">
        <v>27.2114906826836</v>
      </c>
      <c r="G687" s="3">
        <v>27.017832631905701</v>
      </c>
    </row>
    <row r="688" spans="1:7" x14ac:dyDescent="0.2">
      <c r="A688" t="s">
        <v>1990</v>
      </c>
      <c r="B688" s="3">
        <v>20.788694662641198</v>
      </c>
      <c r="C688" s="3">
        <v>22.122102345301201</v>
      </c>
      <c r="D688" s="3">
        <v>23.0317379739061</v>
      </c>
      <c r="E688" s="3">
        <v>24.4195883738</v>
      </c>
      <c r="F688" s="3">
        <v>24.246341388355699</v>
      </c>
      <c r="G688" s="3">
        <v>25.847963140878701</v>
      </c>
    </row>
    <row r="689" spans="1:7" x14ac:dyDescent="0.2">
      <c r="A689" t="s">
        <v>1993</v>
      </c>
      <c r="B689" s="3" t="s">
        <v>11</v>
      </c>
      <c r="C689" s="3" t="s">
        <v>11</v>
      </c>
      <c r="D689" s="3">
        <v>23.3629136126725</v>
      </c>
      <c r="E689" s="3">
        <v>23.014346126036799</v>
      </c>
      <c r="F689" s="3">
        <v>22.7833909986782</v>
      </c>
      <c r="G689" s="3">
        <v>23.024437977007601</v>
      </c>
    </row>
    <row r="690" spans="1:7" x14ac:dyDescent="0.2">
      <c r="A690" t="s">
        <v>1996</v>
      </c>
      <c r="B690" s="3">
        <v>21.096469767346601</v>
      </c>
      <c r="C690" s="3">
        <v>19.842954358768502</v>
      </c>
      <c r="D690" s="3">
        <v>20.035152568247</v>
      </c>
      <c r="E690" s="3">
        <v>25.416546205275001</v>
      </c>
      <c r="F690" s="3">
        <v>25.012874788873599</v>
      </c>
      <c r="G690" s="3">
        <v>26.126975297031599</v>
      </c>
    </row>
    <row r="691" spans="1:7" x14ac:dyDescent="0.2">
      <c r="A691" t="s">
        <v>1999</v>
      </c>
      <c r="B691" s="3" t="s">
        <v>11</v>
      </c>
      <c r="C691" s="3" t="s">
        <v>11</v>
      </c>
      <c r="D691" s="3" t="s">
        <v>11</v>
      </c>
      <c r="E691" s="3">
        <v>23.6423355810639</v>
      </c>
      <c r="F691" s="3">
        <v>23.361872796674099</v>
      </c>
      <c r="G691" s="3">
        <v>23.338842534705201</v>
      </c>
    </row>
    <row r="692" spans="1:7" x14ac:dyDescent="0.2">
      <c r="A692" t="s">
        <v>2002</v>
      </c>
      <c r="B692" s="3" t="s">
        <v>11</v>
      </c>
      <c r="C692" s="3" t="s">
        <v>11</v>
      </c>
      <c r="D692" s="3" t="s">
        <v>11</v>
      </c>
      <c r="E692" s="3">
        <v>22.5318319106694</v>
      </c>
      <c r="F692" s="3">
        <v>23.4073469759741</v>
      </c>
      <c r="G692" s="3">
        <v>24.427414416373001</v>
      </c>
    </row>
    <row r="693" spans="1:7" x14ac:dyDescent="0.2">
      <c r="A693" t="s">
        <v>2004</v>
      </c>
      <c r="B693" s="3" t="s">
        <v>11</v>
      </c>
      <c r="C693" s="3" t="s">
        <v>11</v>
      </c>
      <c r="D693" s="3" t="s">
        <v>11</v>
      </c>
      <c r="E693" s="3">
        <v>22.769455058324301</v>
      </c>
      <c r="F693" s="3">
        <v>23.4364207700769</v>
      </c>
      <c r="G693" s="3">
        <v>23.295353182692399</v>
      </c>
    </row>
    <row r="694" spans="1:7" x14ac:dyDescent="0.2">
      <c r="A694" t="s">
        <v>2007</v>
      </c>
      <c r="B694" s="3">
        <v>22.072018930208401</v>
      </c>
      <c r="C694" s="3">
        <v>22.1881570551745</v>
      </c>
      <c r="D694" s="3">
        <v>23.554408881064301</v>
      </c>
      <c r="E694" s="3">
        <v>23.296586379877201</v>
      </c>
      <c r="F694" s="3">
        <v>23.206355463351901</v>
      </c>
      <c r="G694" s="3">
        <v>23.9694839359131</v>
      </c>
    </row>
    <row r="695" spans="1:7" x14ac:dyDescent="0.2">
      <c r="A695" t="s">
        <v>2010</v>
      </c>
      <c r="B695" s="3">
        <v>24.779822113811001</v>
      </c>
      <c r="C695" s="3">
        <v>25.231986216871899</v>
      </c>
      <c r="D695" s="3">
        <v>24.490575109367999</v>
      </c>
      <c r="E695" s="3">
        <v>23.664882973304401</v>
      </c>
      <c r="F695" s="3" t="s">
        <v>11</v>
      </c>
      <c r="G695" s="3">
        <v>23.794391255307399</v>
      </c>
    </row>
    <row r="696" spans="1:7" x14ac:dyDescent="0.2">
      <c r="A696" t="s">
        <v>2013</v>
      </c>
      <c r="B696" s="3" t="s">
        <v>11</v>
      </c>
      <c r="C696" s="3" t="s">
        <v>11</v>
      </c>
      <c r="D696" s="3">
        <v>25.2385061683242</v>
      </c>
      <c r="E696" s="3">
        <v>25.118979242847299</v>
      </c>
      <c r="F696" s="3">
        <v>24.493581285126702</v>
      </c>
      <c r="G696" s="3">
        <v>25.3543957773073</v>
      </c>
    </row>
    <row r="697" spans="1:7" x14ac:dyDescent="0.2">
      <c r="A697" t="s">
        <v>2016</v>
      </c>
      <c r="B697" s="3" t="s">
        <v>11</v>
      </c>
      <c r="C697" s="3" t="s">
        <v>11</v>
      </c>
      <c r="D697" s="3" t="s">
        <v>11</v>
      </c>
      <c r="E697" s="3">
        <v>22.212204387969901</v>
      </c>
      <c r="F697" s="3">
        <v>21.754498620070901</v>
      </c>
      <c r="G697" s="3">
        <v>22.0906771218743</v>
      </c>
    </row>
    <row r="698" spans="1:7" x14ac:dyDescent="0.2">
      <c r="A698" t="s">
        <v>2019</v>
      </c>
      <c r="B698" s="3" t="s">
        <v>11</v>
      </c>
      <c r="C698" s="3" t="s">
        <v>11</v>
      </c>
      <c r="D698" s="3" t="s">
        <v>11</v>
      </c>
      <c r="E698" s="3" t="s">
        <v>11</v>
      </c>
      <c r="F698" s="3">
        <v>23.744075520029401</v>
      </c>
      <c r="G698" s="3">
        <v>25.486490112163299</v>
      </c>
    </row>
    <row r="699" spans="1:7" x14ac:dyDescent="0.2">
      <c r="A699" t="s">
        <v>2022</v>
      </c>
      <c r="B699" s="3">
        <v>22.660147305240098</v>
      </c>
      <c r="C699" s="3">
        <v>22.750483689886501</v>
      </c>
      <c r="D699" s="3">
        <v>23.079270582439801</v>
      </c>
      <c r="E699" s="3">
        <v>23.773933964091999</v>
      </c>
      <c r="F699" s="3">
        <v>24.215199046779201</v>
      </c>
      <c r="G699" s="3">
        <v>25.039714672665198</v>
      </c>
    </row>
    <row r="700" spans="1:7" x14ac:dyDescent="0.2">
      <c r="A700" t="s">
        <v>2025</v>
      </c>
      <c r="B700" s="3" t="s">
        <v>11</v>
      </c>
      <c r="C700" s="3">
        <v>22.939406387912701</v>
      </c>
      <c r="D700" s="3">
        <v>24.4716697102109</v>
      </c>
      <c r="E700" s="3" t="s">
        <v>11</v>
      </c>
      <c r="F700" s="3" t="s">
        <v>11</v>
      </c>
      <c r="G700" s="3" t="s">
        <v>11</v>
      </c>
    </row>
    <row r="701" spans="1:7" x14ac:dyDescent="0.2">
      <c r="A701" t="s">
        <v>2028</v>
      </c>
      <c r="B701" s="3">
        <v>25.3423603074149</v>
      </c>
      <c r="C701" s="3">
        <v>25.265791877414198</v>
      </c>
      <c r="D701" s="3">
        <v>23.107921413246</v>
      </c>
      <c r="E701" s="3">
        <v>24.7007673722077</v>
      </c>
      <c r="F701" s="3">
        <v>24.778095495508101</v>
      </c>
      <c r="G701" s="3">
        <v>21.540636690021099</v>
      </c>
    </row>
    <row r="702" spans="1:7" x14ac:dyDescent="0.2">
      <c r="A702" t="s">
        <v>2031</v>
      </c>
      <c r="B702" s="3" t="s">
        <v>11</v>
      </c>
      <c r="C702" s="3" t="s">
        <v>11</v>
      </c>
      <c r="D702" s="3" t="s">
        <v>11</v>
      </c>
      <c r="E702" s="3">
        <v>23.9450079769788</v>
      </c>
      <c r="F702" s="3">
        <v>23.0989278276578</v>
      </c>
      <c r="G702" s="3" t="s">
        <v>11</v>
      </c>
    </row>
    <row r="703" spans="1:7" x14ac:dyDescent="0.2">
      <c r="A703" t="s">
        <v>2034</v>
      </c>
      <c r="B703" s="3" t="s">
        <v>11</v>
      </c>
      <c r="C703" s="3" t="s">
        <v>11</v>
      </c>
      <c r="D703" s="3">
        <v>22.541117301002998</v>
      </c>
      <c r="E703" s="3">
        <v>24.526122180743101</v>
      </c>
      <c r="F703" s="3">
        <v>25.048769949638</v>
      </c>
      <c r="G703" s="3">
        <v>24.952580247654499</v>
      </c>
    </row>
    <row r="704" spans="1:7" x14ac:dyDescent="0.2">
      <c r="A704" t="s">
        <v>2037</v>
      </c>
      <c r="B704" s="3" t="s">
        <v>11</v>
      </c>
      <c r="C704" s="3">
        <v>23.5672126462268</v>
      </c>
      <c r="D704" s="3">
        <v>24.705003627187999</v>
      </c>
      <c r="E704" s="3">
        <v>23.278995433981599</v>
      </c>
      <c r="F704" s="3">
        <v>25.7233524751639</v>
      </c>
      <c r="G704" s="3">
        <v>27.388058407353899</v>
      </c>
    </row>
    <row r="705" spans="1:7" x14ac:dyDescent="0.2">
      <c r="A705" t="s">
        <v>2040</v>
      </c>
      <c r="B705" s="3" t="s">
        <v>11</v>
      </c>
      <c r="C705" s="3" t="s">
        <v>11</v>
      </c>
      <c r="D705" s="3">
        <v>21.710585085523999</v>
      </c>
      <c r="E705" s="3">
        <v>26.064410045045001</v>
      </c>
      <c r="F705" s="3">
        <v>23.907062398215</v>
      </c>
      <c r="G705" s="3">
        <v>23.835709704879001</v>
      </c>
    </row>
    <row r="706" spans="1:7" x14ac:dyDescent="0.2">
      <c r="A706" t="s">
        <v>2043</v>
      </c>
      <c r="B706" s="3">
        <v>23.882126790564399</v>
      </c>
      <c r="C706" s="3">
        <v>24.741761987260301</v>
      </c>
      <c r="D706" s="3">
        <v>25.2938168886384</v>
      </c>
      <c r="E706" s="3">
        <v>25.306300145289502</v>
      </c>
      <c r="F706" s="3">
        <v>23.460898453222502</v>
      </c>
      <c r="G706" s="3">
        <v>23.217081500120699</v>
      </c>
    </row>
    <row r="707" spans="1:7" x14ac:dyDescent="0.2">
      <c r="A707" t="s">
        <v>2046</v>
      </c>
      <c r="B707" s="3" t="s">
        <v>11</v>
      </c>
      <c r="C707" s="3" t="s">
        <v>11</v>
      </c>
      <c r="D707" s="3">
        <v>22.2888012681872</v>
      </c>
      <c r="E707" s="3">
        <v>23.253572315699898</v>
      </c>
      <c r="F707" s="3" t="s">
        <v>11</v>
      </c>
      <c r="G707" s="3">
        <v>22.336093284382301</v>
      </c>
    </row>
    <row r="708" spans="1:7" x14ac:dyDescent="0.2">
      <c r="A708" t="s">
        <v>2047</v>
      </c>
      <c r="B708" s="3" t="s">
        <v>11</v>
      </c>
      <c r="C708" s="3" t="s">
        <v>11</v>
      </c>
      <c r="D708" s="3" t="s">
        <v>11</v>
      </c>
      <c r="E708" s="3">
        <v>23.2657516711458</v>
      </c>
      <c r="F708" s="3">
        <v>24.0918393155298</v>
      </c>
      <c r="G708" s="3" t="s">
        <v>11</v>
      </c>
    </row>
    <row r="709" spans="1:7" x14ac:dyDescent="0.2">
      <c r="A709" t="s">
        <v>2050</v>
      </c>
      <c r="B709" s="3" t="s">
        <v>11</v>
      </c>
      <c r="C709" s="3" t="s">
        <v>11</v>
      </c>
      <c r="D709" s="3" t="s">
        <v>11</v>
      </c>
      <c r="E709" s="3">
        <v>24.982645986194701</v>
      </c>
      <c r="F709" s="3">
        <v>23.873671177614799</v>
      </c>
      <c r="G709" s="3">
        <v>22.970498761016401</v>
      </c>
    </row>
    <row r="710" spans="1:7" x14ac:dyDescent="0.2">
      <c r="A710" t="s">
        <v>2053</v>
      </c>
      <c r="B710" s="3" t="s">
        <v>11</v>
      </c>
      <c r="C710" s="3">
        <v>24.5655618486783</v>
      </c>
      <c r="D710" s="3">
        <v>23.379767096978199</v>
      </c>
      <c r="E710" s="3">
        <v>23.4252366889671</v>
      </c>
      <c r="F710" s="3">
        <v>24.215672872606699</v>
      </c>
      <c r="G710" s="3">
        <v>25.084426464837399</v>
      </c>
    </row>
    <row r="711" spans="1:7" x14ac:dyDescent="0.2">
      <c r="A711" t="s">
        <v>2056</v>
      </c>
      <c r="B711" s="3" t="s">
        <v>11</v>
      </c>
      <c r="C711" s="3" t="s">
        <v>11</v>
      </c>
      <c r="D711" s="3" t="s">
        <v>11</v>
      </c>
      <c r="E711" s="3">
        <v>22.983870556521701</v>
      </c>
      <c r="F711" s="3" t="s">
        <v>11</v>
      </c>
      <c r="G711" s="3">
        <v>23.125893460108301</v>
      </c>
    </row>
    <row r="712" spans="1:7" x14ac:dyDescent="0.2">
      <c r="A712" t="s">
        <v>2059</v>
      </c>
      <c r="B712" s="3">
        <v>22.827741707824401</v>
      </c>
      <c r="C712" s="3">
        <v>22.5066454331347</v>
      </c>
      <c r="D712" s="3">
        <v>22.810701748783799</v>
      </c>
      <c r="E712" s="3">
        <v>26.903077239066</v>
      </c>
      <c r="F712" s="3">
        <v>25.864687171644899</v>
      </c>
      <c r="G712" s="3">
        <v>26.6812109388982</v>
      </c>
    </row>
    <row r="713" spans="1:7" x14ac:dyDescent="0.2">
      <c r="A713" t="s">
        <v>2062</v>
      </c>
      <c r="B713" s="3">
        <v>22.264858967156801</v>
      </c>
      <c r="C713" s="3">
        <v>23.660454567393</v>
      </c>
      <c r="D713" s="3">
        <v>23.167515313687701</v>
      </c>
      <c r="E713" s="3">
        <v>24.1204475331979</v>
      </c>
      <c r="F713" s="3">
        <v>25.041621566518099</v>
      </c>
      <c r="G713" s="3">
        <v>23.044908081671601</v>
      </c>
    </row>
    <row r="714" spans="1:7" x14ac:dyDescent="0.2">
      <c r="A714" t="s">
        <v>2065</v>
      </c>
      <c r="B714" s="3" t="s">
        <v>11</v>
      </c>
      <c r="C714" s="3">
        <v>23.537972230964701</v>
      </c>
      <c r="D714" s="3">
        <v>24.537818836673502</v>
      </c>
      <c r="E714" s="3">
        <v>23.197903908476299</v>
      </c>
      <c r="F714" s="3">
        <v>22.322874878675801</v>
      </c>
      <c r="G714" s="3">
        <v>21.720577677887999</v>
      </c>
    </row>
    <row r="715" spans="1:7" x14ac:dyDescent="0.2">
      <c r="A715" t="s">
        <v>2068</v>
      </c>
      <c r="B715" s="3" t="s">
        <v>11</v>
      </c>
      <c r="C715" s="3" t="s">
        <v>11</v>
      </c>
      <c r="D715" s="3" t="s">
        <v>11</v>
      </c>
      <c r="E715" s="3">
        <v>22.865381639785198</v>
      </c>
      <c r="F715" s="3">
        <v>24.896634521449101</v>
      </c>
      <c r="G715" s="3">
        <v>25.139077832669798</v>
      </c>
    </row>
    <row r="716" spans="1:7" x14ac:dyDescent="0.2">
      <c r="A716" t="s">
        <v>2071</v>
      </c>
      <c r="B716" s="3">
        <v>22.034596989437802</v>
      </c>
      <c r="C716" s="3">
        <v>22.680309103200599</v>
      </c>
      <c r="D716" s="3">
        <v>23.9387100587921</v>
      </c>
      <c r="E716" s="3">
        <v>23.6825828090744</v>
      </c>
      <c r="F716" s="3">
        <v>24.746072443656001</v>
      </c>
      <c r="G716" s="3">
        <v>25.159165406276198</v>
      </c>
    </row>
    <row r="717" spans="1:7" x14ac:dyDescent="0.2">
      <c r="A717" t="s">
        <v>7041</v>
      </c>
      <c r="B717" s="3" t="s">
        <v>11</v>
      </c>
      <c r="C717" s="3" t="s">
        <v>11</v>
      </c>
      <c r="D717" s="3">
        <v>21.453544691444399</v>
      </c>
      <c r="E717" s="3" t="s">
        <v>11</v>
      </c>
      <c r="F717" s="3" t="s">
        <v>11</v>
      </c>
      <c r="G717" s="3">
        <v>22.392400469846201</v>
      </c>
    </row>
    <row r="718" spans="1:7" x14ac:dyDescent="0.2">
      <c r="A718" t="s">
        <v>2074</v>
      </c>
      <c r="B718" s="3">
        <v>21.972695339974599</v>
      </c>
      <c r="C718" s="3">
        <v>21.286639934343899</v>
      </c>
      <c r="D718" s="3">
        <v>22.238721401532199</v>
      </c>
      <c r="E718" s="3">
        <v>23.934298196526001</v>
      </c>
      <c r="F718" s="3">
        <v>24.956183412180099</v>
      </c>
      <c r="G718" s="3">
        <v>24.897303191633998</v>
      </c>
    </row>
    <row r="719" spans="1:7" x14ac:dyDescent="0.2">
      <c r="A719" t="s">
        <v>2077</v>
      </c>
      <c r="B719" s="3">
        <v>20.3180118618012</v>
      </c>
      <c r="C719" s="3">
        <v>22.6313018516691</v>
      </c>
      <c r="D719" s="3">
        <v>22.3292055295551</v>
      </c>
      <c r="E719" s="3">
        <v>23.433142849653802</v>
      </c>
      <c r="F719" s="3">
        <v>25.7679734527797</v>
      </c>
      <c r="G719" s="3">
        <v>26.378912157548299</v>
      </c>
    </row>
    <row r="720" spans="1:7" x14ac:dyDescent="0.2">
      <c r="A720" t="s">
        <v>2080</v>
      </c>
      <c r="B720" s="3" t="s">
        <v>11</v>
      </c>
      <c r="C720" s="3" t="s">
        <v>11</v>
      </c>
      <c r="D720" s="3" t="s">
        <v>11</v>
      </c>
      <c r="E720" s="3" t="s">
        <v>11</v>
      </c>
      <c r="F720" s="3">
        <v>24.322219849789899</v>
      </c>
      <c r="G720" s="3">
        <v>24.170160700113499</v>
      </c>
    </row>
    <row r="721" spans="1:7" x14ac:dyDescent="0.2">
      <c r="A721" t="s">
        <v>2083</v>
      </c>
      <c r="B721" s="3" t="s">
        <v>11</v>
      </c>
      <c r="C721" s="3" t="s">
        <v>11</v>
      </c>
      <c r="D721" s="3" t="s">
        <v>11</v>
      </c>
      <c r="E721" s="3">
        <v>21.7883660726187</v>
      </c>
      <c r="F721" s="3">
        <v>22.217832908676801</v>
      </c>
      <c r="G721" s="3">
        <v>23.312945263529201</v>
      </c>
    </row>
    <row r="722" spans="1:7" x14ac:dyDescent="0.2">
      <c r="A722" t="s">
        <v>2086</v>
      </c>
      <c r="B722" s="3" t="s">
        <v>11</v>
      </c>
      <c r="C722" s="3" t="s">
        <v>11</v>
      </c>
      <c r="D722" s="3">
        <v>21.989648690414</v>
      </c>
      <c r="E722" s="3" t="s">
        <v>11</v>
      </c>
      <c r="F722" s="3">
        <v>22.074742342037801</v>
      </c>
      <c r="G722" s="3">
        <v>23.825121344251698</v>
      </c>
    </row>
    <row r="723" spans="1:7" x14ac:dyDescent="0.2">
      <c r="A723" t="s">
        <v>2089</v>
      </c>
      <c r="B723" s="3" t="s">
        <v>11</v>
      </c>
      <c r="C723" s="3">
        <v>22.017785192096401</v>
      </c>
      <c r="D723" s="3">
        <v>22.800247246150999</v>
      </c>
      <c r="E723" s="3">
        <v>22.3463312485495</v>
      </c>
      <c r="F723" s="3">
        <v>23.687176654019002</v>
      </c>
      <c r="G723" s="3">
        <v>23.933535248571701</v>
      </c>
    </row>
    <row r="724" spans="1:7" x14ac:dyDescent="0.2">
      <c r="A724" t="s">
        <v>2092</v>
      </c>
      <c r="B724" s="3" t="s">
        <v>11</v>
      </c>
      <c r="C724" s="3" t="s">
        <v>11</v>
      </c>
      <c r="D724" s="3" t="s">
        <v>11</v>
      </c>
      <c r="E724" s="3">
        <v>23.948829790127199</v>
      </c>
      <c r="F724" s="3">
        <v>23.1097747893409</v>
      </c>
      <c r="G724" s="3">
        <v>24.376137510504201</v>
      </c>
    </row>
    <row r="725" spans="1:7" x14ac:dyDescent="0.2">
      <c r="A725" t="s">
        <v>2095</v>
      </c>
      <c r="B725" s="3">
        <v>26.187163523106701</v>
      </c>
      <c r="C725" s="3">
        <v>26.103048424848499</v>
      </c>
      <c r="D725" s="3">
        <v>26.626627693512098</v>
      </c>
      <c r="E725" s="3">
        <v>26.313097798079401</v>
      </c>
      <c r="F725" s="3">
        <v>25.7745672251929</v>
      </c>
      <c r="G725" s="3">
        <v>26.395642694937099</v>
      </c>
    </row>
    <row r="726" spans="1:7" x14ac:dyDescent="0.2">
      <c r="A726" t="s">
        <v>2098</v>
      </c>
      <c r="B726" s="3" t="s">
        <v>11</v>
      </c>
      <c r="C726" s="3">
        <v>22.462625956474</v>
      </c>
      <c r="D726" s="3">
        <v>22.915824200137799</v>
      </c>
      <c r="E726" s="3">
        <v>24.096305572004699</v>
      </c>
      <c r="F726" s="3">
        <v>23.326421177217501</v>
      </c>
      <c r="G726" s="3" t="s">
        <v>11</v>
      </c>
    </row>
    <row r="727" spans="1:7" x14ac:dyDescent="0.2">
      <c r="A727" t="s">
        <v>2101</v>
      </c>
      <c r="B727" s="3">
        <v>25.810596265473102</v>
      </c>
      <c r="C727" s="3">
        <v>25.129457782002302</v>
      </c>
      <c r="D727" s="3">
        <v>24.281001445734301</v>
      </c>
      <c r="E727" s="3">
        <v>25.1667486680339</v>
      </c>
      <c r="F727" s="3">
        <v>25.171083618463602</v>
      </c>
      <c r="G727" s="3">
        <v>25.623224826267101</v>
      </c>
    </row>
    <row r="728" spans="1:7" x14ac:dyDescent="0.2">
      <c r="A728" t="s">
        <v>2104</v>
      </c>
      <c r="B728" s="3">
        <v>23.094526300059101</v>
      </c>
      <c r="C728" s="3">
        <v>23.0943212545073</v>
      </c>
      <c r="D728" s="3">
        <v>22.8240291290772</v>
      </c>
      <c r="E728" s="3">
        <v>25.002906061757599</v>
      </c>
      <c r="F728" s="3">
        <v>25.3864842145592</v>
      </c>
      <c r="G728" s="3">
        <v>25.590730972189</v>
      </c>
    </row>
    <row r="729" spans="1:7" x14ac:dyDescent="0.2">
      <c r="A729" t="s">
        <v>2107</v>
      </c>
      <c r="B729" s="3">
        <v>23.1315846670289</v>
      </c>
      <c r="C729" s="3">
        <v>23.6526648926598</v>
      </c>
      <c r="D729" s="3">
        <v>24.502942013866001</v>
      </c>
      <c r="E729" s="3">
        <v>24.7575558913084</v>
      </c>
      <c r="F729" s="3" t="s">
        <v>11</v>
      </c>
      <c r="G729" s="3" t="s">
        <v>11</v>
      </c>
    </row>
    <row r="730" spans="1:7" x14ac:dyDescent="0.2">
      <c r="A730" t="s">
        <v>2110</v>
      </c>
      <c r="B730" s="3" t="s">
        <v>11</v>
      </c>
      <c r="C730" s="3">
        <v>23.422676115252901</v>
      </c>
      <c r="D730" s="3">
        <v>23.903022959181001</v>
      </c>
      <c r="E730" s="3">
        <v>24.949160703541398</v>
      </c>
      <c r="F730" s="3">
        <v>25.708715007890099</v>
      </c>
      <c r="G730" s="3">
        <v>24.232133122026401</v>
      </c>
    </row>
    <row r="731" spans="1:7" x14ac:dyDescent="0.2">
      <c r="A731" t="s">
        <v>2113</v>
      </c>
      <c r="B731" s="3" t="s">
        <v>11</v>
      </c>
      <c r="C731" s="3" t="s">
        <v>11</v>
      </c>
      <c r="D731" s="3">
        <v>27.580632934182201</v>
      </c>
      <c r="E731" s="3">
        <v>23.054530863948202</v>
      </c>
      <c r="F731" s="3" t="s">
        <v>11</v>
      </c>
      <c r="G731" s="3">
        <v>24.138108295012898</v>
      </c>
    </row>
    <row r="732" spans="1:7" x14ac:dyDescent="0.2">
      <c r="A732" t="s">
        <v>2116</v>
      </c>
      <c r="B732" s="3" t="s">
        <v>11</v>
      </c>
      <c r="C732" s="3" t="s">
        <v>11</v>
      </c>
      <c r="D732" s="3" t="s">
        <v>11</v>
      </c>
      <c r="E732" s="3">
        <v>22.417293608929999</v>
      </c>
      <c r="F732" s="3">
        <v>22.9329344449574</v>
      </c>
      <c r="G732" s="3">
        <v>23.4371313264094</v>
      </c>
    </row>
    <row r="733" spans="1:7" x14ac:dyDescent="0.2">
      <c r="A733" t="s">
        <v>2119</v>
      </c>
      <c r="B733" s="3" t="s">
        <v>11</v>
      </c>
      <c r="C733" s="3">
        <v>21.079232467858098</v>
      </c>
      <c r="D733" s="3">
        <v>20.848972452486699</v>
      </c>
      <c r="E733" s="3">
        <v>23.779087597283301</v>
      </c>
      <c r="F733" s="3">
        <v>24.945876036800801</v>
      </c>
      <c r="G733" s="3">
        <v>24.2239017302599</v>
      </c>
    </row>
    <row r="734" spans="1:7" x14ac:dyDescent="0.2">
      <c r="A734" t="s">
        <v>2122</v>
      </c>
      <c r="B734" s="3" t="s">
        <v>11</v>
      </c>
      <c r="C734" s="3" t="s">
        <v>11</v>
      </c>
      <c r="D734" s="3" t="s">
        <v>11</v>
      </c>
      <c r="E734" s="3">
        <v>25.684280348666501</v>
      </c>
      <c r="F734" s="3">
        <v>23.6617368472176</v>
      </c>
      <c r="G734" s="3">
        <v>22.813534771577501</v>
      </c>
    </row>
    <row r="735" spans="1:7" x14ac:dyDescent="0.2">
      <c r="A735" t="s">
        <v>2125</v>
      </c>
      <c r="B735" s="3" t="s">
        <v>11</v>
      </c>
      <c r="C735" s="3" t="s">
        <v>11</v>
      </c>
      <c r="D735" s="3">
        <v>22.154938263825201</v>
      </c>
      <c r="E735" s="3">
        <v>24.1332889973318</v>
      </c>
      <c r="F735" s="3" t="s">
        <v>11</v>
      </c>
      <c r="G735" s="3">
        <v>22.7453310345986</v>
      </c>
    </row>
    <row r="736" spans="1:7" x14ac:dyDescent="0.2">
      <c r="A736" t="s">
        <v>2128</v>
      </c>
      <c r="B736" s="3" t="s">
        <v>11</v>
      </c>
      <c r="C736" s="3">
        <v>21.910901794253501</v>
      </c>
      <c r="D736" s="3">
        <v>22.956492872023901</v>
      </c>
      <c r="E736" s="3" t="s">
        <v>11</v>
      </c>
      <c r="F736" s="3" t="s">
        <v>11</v>
      </c>
      <c r="G736" s="3" t="s">
        <v>11</v>
      </c>
    </row>
    <row r="737" spans="1:7" x14ac:dyDescent="0.2">
      <c r="A737" t="s">
        <v>2131</v>
      </c>
      <c r="B737" s="3">
        <v>23.355903525901301</v>
      </c>
      <c r="C737" s="3">
        <v>23.543298363086102</v>
      </c>
      <c r="D737" s="3">
        <v>24.374957900280499</v>
      </c>
      <c r="E737" s="3">
        <v>26.617654947556598</v>
      </c>
      <c r="F737" s="3">
        <v>24.981523169922401</v>
      </c>
      <c r="G737" s="3">
        <v>24.656428253051899</v>
      </c>
    </row>
    <row r="738" spans="1:7" x14ac:dyDescent="0.2">
      <c r="A738" t="s">
        <v>2134</v>
      </c>
      <c r="B738" s="3" t="s">
        <v>11</v>
      </c>
      <c r="C738" s="3">
        <v>23.590328734386201</v>
      </c>
      <c r="D738" s="3">
        <v>24.471387508079999</v>
      </c>
      <c r="E738" s="3" t="s">
        <v>11</v>
      </c>
      <c r="F738" s="3">
        <v>25.275033898111399</v>
      </c>
      <c r="G738" s="3">
        <v>25.377276239121201</v>
      </c>
    </row>
    <row r="739" spans="1:7" x14ac:dyDescent="0.2">
      <c r="A739" t="s">
        <v>2137</v>
      </c>
      <c r="B739" s="3">
        <v>21.4555544105046</v>
      </c>
      <c r="C739" s="3">
        <v>22.010334363428399</v>
      </c>
      <c r="D739" s="3">
        <v>22.9552049133924</v>
      </c>
      <c r="E739" s="3">
        <v>23.8646390197143</v>
      </c>
      <c r="F739" s="3">
        <v>24.330927682734099</v>
      </c>
      <c r="G739" s="3">
        <v>25.649087220866502</v>
      </c>
    </row>
    <row r="740" spans="1:7" x14ac:dyDescent="0.2">
      <c r="A740" t="s">
        <v>2140</v>
      </c>
      <c r="B740" s="3" t="s">
        <v>11</v>
      </c>
      <c r="C740" s="3" t="s">
        <v>11</v>
      </c>
      <c r="D740" s="3">
        <v>21.791163754322302</v>
      </c>
      <c r="E740" s="3">
        <v>23.113388439233201</v>
      </c>
      <c r="F740" s="3">
        <v>22.364536195348901</v>
      </c>
      <c r="G740" s="3">
        <v>22.830651934020501</v>
      </c>
    </row>
    <row r="741" spans="1:7" x14ac:dyDescent="0.2">
      <c r="A741" t="s">
        <v>2143</v>
      </c>
      <c r="B741" s="3" t="s">
        <v>11</v>
      </c>
      <c r="C741" s="3" t="s">
        <v>11</v>
      </c>
      <c r="D741" s="3">
        <v>21.467636320806999</v>
      </c>
      <c r="E741" s="3">
        <v>22.566499022949898</v>
      </c>
      <c r="F741" s="3">
        <v>21.050282535262799</v>
      </c>
      <c r="G741" s="3">
        <v>22.5167606033643</v>
      </c>
    </row>
    <row r="742" spans="1:7" x14ac:dyDescent="0.2">
      <c r="A742" t="s">
        <v>2146</v>
      </c>
      <c r="B742" s="3" t="s">
        <v>11</v>
      </c>
      <c r="C742" s="3">
        <v>23.8639419862693</v>
      </c>
      <c r="D742" s="3">
        <v>24.708674363118998</v>
      </c>
      <c r="E742" s="3" t="s">
        <v>11</v>
      </c>
      <c r="F742" s="3" t="s">
        <v>11</v>
      </c>
      <c r="G742" s="3" t="s">
        <v>11</v>
      </c>
    </row>
    <row r="743" spans="1:7" x14ac:dyDescent="0.2">
      <c r="A743" t="s">
        <v>2149</v>
      </c>
      <c r="B743" s="3" t="s">
        <v>11</v>
      </c>
      <c r="C743" s="3">
        <v>22.813076411709599</v>
      </c>
      <c r="D743" s="3">
        <v>24.3752594662799</v>
      </c>
      <c r="E743" s="3" t="s">
        <v>11</v>
      </c>
      <c r="F743" s="3">
        <v>24.346054595481998</v>
      </c>
      <c r="G743" s="3">
        <v>24.834237254462501</v>
      </c>
    </row>
    <row r="744" spans="1:7" x14ac:dyDescent="0.2">
      <c r="A744" t="s">
        <v>2152</v>
      </c>
      <c r="B744" s="3">
        <v>22.031013442095901</v>
      </c>
      <c r="C744" s="3">
        <v>22.762449110700999</v>
      </c>
      <c r="D744" s="3">
        <v>23.934141742448599</v>
      </c>
      <c r="E744" s="3">
        <v>24.496211958074099</v>
      </c>
      <c r="F744" s="3">
        <v>24.148466789031101</v>
      </c>
      <c r="G744" s="3">
        <v>23.985628788033299</v>
      </c>
    </row>
    <row r="745" spans="1:7" x14ac:dyDescent="0.2">
      <c r="A745" t="s">
        <v>2155</v>
      </c>
      <c r="B745" s="3" t="s">
        <v>11</v>
      </c>
      <c r="C745" s="3" t="s">
        <v>11</v>
      </c>
      <c r="D745" s="3" t="s">
        <v>11</v>
      </c>
      <c r="E745" s="3" t="s">
        <v>11</v>
      </c>
      <c r="F745" s="3">
        <v>24.429414647233902</v>
      </c>
      <c r="G745" s="3">
        <v>24.8388841307262</v>
      </c>
    </row>
    <row r="746" spans="1:7" x14ac:dyDescent="0.2">
      <c r="A746" t="s">
        <v>2158</v>
      </c>
      <c r="B746" s="3">
        <v>27.389541765390501</v>
      </c>
      <c r="C746" s="3">
        <v>25.154784164406902</v>
      </c>
      <c r="D746" s="3" t="s">
        <v>11</v>
      </c>
      <c r="E746" s="3">
        <v>26.1131447198903</v>
      </c>
      <c r="F746" s="3">
        <v>23.780537537702902</v>
      </c>
      <c r="G746" s="3" t="s">
        <v>11</v>
      </c>
    </row>
    <row r="747" spans="1:7" x14ac:dyDescent="0.2">
      <c r="A747" t="s">
        <v>2161</v>
      </c>
      <c r="B747" s="3">
        <v>23.585386004665999</v>
      </c>
      <c r="C747" s="3">
        <v>24.257094684440201</v>
      </c>
      <c r="D747" s="3">
        <v>23.594544124217101</v>
      </c>
      <c r="E747" s="3">
        <v>22.944440488280001</v>
      </c>
      <c r="F747" s="3">
        <v>23.231536137017098</v>
      </c>
      <c r="G747" s="3">
        <v>23.403605179804899</v>
      </c>
    </row>
    <row r="748" spans="1:7" x14ac:dyDescent="0.2">
      <c r="A748" t="s">
        <v>2164</v>
      </c>
      <c r="B748" s="3" t="s">
        <v>11</v>
      </c>
      <c r="C748" s="3" t="s">
        <v>11</v>
      </c>
      <c r="D748" s="3" t="s">
        <v>11</v>
      </c>
      <c r="E748" s="3">
        <v>23.4108101448568</v>
      </c>
      <c r="F748" s="3" t="s">
        <v>11</v>
      </c>
      <c r="G748" s="3">
        <v>23.596374099412301</v>
      </c>
    </row>
    <row r="749" spans="1:7" x14ac:dyDescent="0.2">
      <c r="A749" t="s">
        <v>2167</v>
      </c>
      <c r="B749" s="3" t="s">
        <v>11</v>
      </c>
      <c r="C749" s="3" t="s">
        <v>11</v>
      </c>
      <c r="D749" s="3">
        <v>22.641114293776699</v>
      </c>
      <c r="E749" s="3" t="s">
        <v>11</v>
      </c>
      <c r="F749" s="3">
        <v>22.969381175468801</v>
      </c>
      <c r="G749" s="3">
        <v>23.849641549100902</v>
      </c>
    </row>
    <row r="750" spans="1:7" x14ac:dyDescent="0.2">
      <c r="A750" t="s">
        <v>2170</v>
      </c>
      <c r="B750" s="3" t="s">
        <v>11</v>
      </c>
      <c r="C750" s="3" t="s">
        <v>11</v>
      </c>
      <c r="D750" s="3" t="s">
        <v>11</v>
      </c>
      <c r="E750" s="3">
        <v>22.189917226323701</v>
      </c>
      <c r="F750" s="3">
        <v>22.982044963904102</v>
      </c>
      <c r="G750" s="3">
        <v>24.060261558345001</v>
      </c>
    </row>
    <row r="751" spans="1:7" x14ac:dyDescent="0.2">
      <c r="A751" t="s">
        <v>2173</v>
      </c>
      <c r="B751" s="3" t="s">
        <v>11</v>
      </c>
      <c r="C751" s="3" t="s">
        <v>11</v>
      </c>
      <c r="D751" s="3" t="s">
        <v>11</v>
      </c>
      <c r="E751" s="3">
        <v>22.030129462685402</v>
      </c>
      <c r="F751" s="3">
        <v>21.800126476805801</v>
      </c>
      <c r="G751" s="3" t="s">
        <v>11</v>
      </c>
    </row>
    <row r="752" spans="1:7" x14ac:dyDescent="0.2">
      <c r="A752" t="s">
        <v>2176</v>
      </c>
      <c r="B752" s="3" t="s">
        <v>11</v>
      </c>
      <c r="C752" s="3" t="s">
        <v>11</v>
      </c>
      <c r="D752" s="3">
        <v>26.425448873046999</v>
      </c>
      <c r="E752" s="3">
        <v>24.502466053815098</v>
      </c>
      <c r="F752" s="3">
        <v>24.165977828192499</v>
      </c>
      <c r="G752" s="3">
        <v>26.3024887453087</v>
      </c>
    </row>
    <row r="753" spans="1:7" x14ac:dyDescent="0.2">
      <c r="A753" t="s">
        <v>2179</v>
      </c>
      <c r="B753" s="3" t="s">
        <v>11</v>
      </c>
      <c r="C753" s="3" t="s">
        <v>11</v>
      </c>
      <c r="D753" s="3" t="s">
        <v>11</v>
      </c>
      <c r="E753" s="3">
        <v>24.1768801747989</v>
      </c>
      <c r="F753" s="3">
        <v>24.7572340822184</v>
      </c>
      <c r="G753" s="3">
        <v>25.344156101611301</v>
      </c>
    </row>
    <row r="754" spans="1:7" x14ac:dyDescent="0.2">
      <c r="A754" t="s">
        <v>2182</v>
      </c>
      <c r="B754" s="3" t="s">
        <v>11</v>
      </c>
      <c r="C754" s="3">
        <v>22.6457832278574</v>
      </c>
      <c r="D754" s="3">
        <v>23.413812745072399</v>
      </c>
      <c r="E754" s="3">
        <v>23.263261333435199</v>
      </c>
      <c r="F754" s="3">
        <v>23.859740011733699</v>
      </c>
      <c r="G754" s="3">
        <v>23.921986441973601</v>
      </c>
    </row>
    <row r="755" spans="1:7" x14ac:dyDescent="0.2">
      <c r="A755" t="s">
        <v>7042</v>
      </c>
      <c r="B755" s="3" t="s">
        <v>11</v>
      </c>
      <c r="C755" s="3" t="s">
        <v>11</v>
      </c>
      <c r="D755" s="3">
        <v>22.448254003944299</v>
      </c>
      <c r="E755" s="3" t="s">
        <v>11</v>
      </c>
      <c r="F755" s="3" t="s">
        <v>11</v>
      </c>
      <c r="G755" s="3">
        <v>23.619252377828701</v>
      </c>
    </row>
    <row r="756" spans="1:7" x14ac:dyDescent="0.2">
      <c r="A756" t="s">
        <v>2185</v>
      </c>
      <c r="B756" s="3" t="s">
        <v>11</v>
      </c>
      <c r="C756" s="3">
        <v>20.3871410524564</v>
      </c>
      <c r="D756" s="3">
        <v>20.317818871777</v>
      </c>
      <c r="E756" s="3">
        <v>23.707959589745201</v>
      </c>
      <c r="F756" s="3">
        <v>23.973681420443199</v>
      </c>
      <c r="G756" s="3">
        <v>24.5739544330795</v>
      </c>
    </row>
    <row r="757" spans="1:7" x14ac:dyDescent="0.2">
      <c r="A757" t="s">
        <v>2188</v>
      </c>
      <c r="B757" s="3" t="s">
        <v>11</v>
      </c>
      <c r="C757" s="3" t="s">
        <v>11</v>
      </c>
      <c r="D757" s="3" t="s">
        <v>11</v>
      </c>
      <c r="E757" s="3">
        <v>23.1530258064153</v>
      </c>
      <c r="F757" s="3">
        <v>22.501457292300799</v>
      </c>
      <c r="G757" s="3">
        <v>23.3104825828852</v>
      </c>
    </row>
    <row r="758" spans="1:7" x14ac:dyDescent="0.2">
      <c r="A758" t="s">
        <v>2191</v>
      </c>
      <c r="B758" s="3">
        <v>23.338723349742299</v>
      </c>
      <c r="C758" s="3">
        <v>23.780943329492999</v>
      </c>
      <c r="D758" s="3">
        <v>24.262504307381299</v>
      </c>
      <c r="E758" s="3">
        <v>23.3092970596615</v>
      </c>
      <c r="F758" s="3">
        <v>23.5823399910775</v>
      </c>
      <c r="G758" s="3">
        <v>23.382321448365801</v>
      </c>
    </row>
    <row r="759" spans="1:7" x14ac:dyDescent="0.2">
      <c r="A759" t="s">
        <v>2194</v>
      </c>
      <c r="B759" s="3" t="s">
        <v>11</v>
      </c>
      <c r="C759" s="3">
        <v>25.4289806168191</v>
      </c>
      <c r="D759" s="3" t="s">
        <v>11</v>
      </c>
      <c r="E759" s="3" t="s">
        <v>11</v>
      </c>
      <c r="F759" s="3">
        <v>23.3383959419949</v>
      </c>
      <c r="G759" s="3">
        <v>23.760503169684299</v>
      </c>
    </row>
    <row r="760" spans="1:7" x14ac:dyDescent="0.2">
      <c r="A760" t="s">
        <v>2197</v>
      </c>
      <c r="B760" s="3">
        <v>21.990075337430302</v>
      </c>
      <c r="C760" s="3">
        <v>22.364083684647699</v>
      </c>
      <c r="D760" s="3">
        <v>22.392951882405299</v>
      </c>
      <c r="E760" s="3">
        <v>25.027695453130299</v>
      </c>
      <c r="F760" s="3">
        <v>24.783510064239302</v>
      </c>
      <c r="G760" s="3">
        <v>24.8721847024391</v>
      </c>
    </row>
    <row r="761" spans="1:7" x14ac:dyDescent="0.2">
      <c r="A761" t="s">
        <v>2200</v>
      </c>
      <c r="B761" s="3" t="s">
        <v>11</v>
      </c>
      <c r="C761" s="3">
        <v>22.878615087059799</v>
      </c>
      <c r="D761" s="3">
        <v>24.517729715919899</v>
      </c>
      <c r="E761" s="3">
        <v>23.489392930219399</v>
      </c>
      <c r="F761" s="3">
        <v>25.4504283820681</v>
      </c>
      <c r="G761" s="3">
        <v>23.383919297799601</v>
      </c>
    </row>
    <row r="762" spans="1:7" x14ac:dyDescent="0.2">
      <c r="A762" t="s">
        <v>2203</v>
      </c>
      <c r="B762" s="3" t="s">
        <v>11</v>
      </c>
      <c r="C762" s="3" t="s">
        <v>11</v>
      </c>
      <c r="D762" s="3" t="s">
        <v>11</v>
      </c>
      <c r="E762" s="3">
        <v>24.1738880717722</v>
      </c>
      <c r="F762" s="3">
        <v>23.8907648476535</v>
      </c>
      <c r="G762" s="3">
        <v>24.173219984560799</v>
      </c>
    </row>
    <row r="763" spans="1:7" x14ac:dyDescent="0.2">
      <c r="A763" t="s">
        <v>2206</v>
      </c>
      <c r="B763" s="3" t="s">
        <v>11</v>
      </c>
      <c r="C763" s="3" t="s">
        <v>11</v>
      </c>
      <c r="D763" s="3" t="s">
        <v>11</v>
      </c>
      <c r="E763" s="3">
        <v>24.021297326406302</v>
      </c>
      <c r="F763" s="3">
        <v>24.749996417299499</v>
      </c>
      <c r="G763" s="3">
        <v>24.761661856480899</v>
      </c>
    </row>
    <row r="764" spans="1:7" x14ac:dyDescent="0.2">
      <c r="A764" t="s">
        <v>2209</v>
      </c>
      <c r="B764" s="3" t="s">
        <v>11</v>
      </c>
      <c r="C764" s="3" t="s">
        <v>11</v>
      </c>
      <c r="D764" s="3" t="s">
        <v>11</v>
      </c>
      <c r="E764" s="3" t="s">
        <v>11</v>
      </c>
      <c r="F764" s="3">
        <v>20.667231406643999</v>
      </c>
      <c r="G764" s="3">
        <v>22.648129455118799</v>
      </c>
    </row>
    <row r="765" spans="1:7" x14ac:dyDescent="0.2">
      <c r="A765" t="s">
        <v>2212</v>
      </c>
      <c r="B765" s="3" t="s">
        <v>11</v>
      </c>
      <c r="C765" s="3">
        <v>22.198393970679401</v>
      </c>
      <c r="D765" s="3" t="s">
        <v>11</v>
      </c>
      <c r="E765" s="3">
        <v>22.7385603267021</v>
      </c>
      <c r="F765" s="3">
        <v>24.893353918770199</v>
      </c>
      <c r="G765" s="3">
        <v>25.028229697810101</v>
      </c>
    </row>
    <row r="766" spans="1:7" x14ac:dyDescent="0.2">
      <c r="A766" t="s">
        <v>2215</v>
      </c>
      <c r="B766" s="3">
        <v>23.426750115923099</v>
      </c>
      <c r="C766" s="3">
        <v>23.862914189820501</v>
      </c>
      <c r="D766" s="3">
        <v>22.7850171727085</v>
      </c>
      <c r="E766" s="3">
        <v>25.248563081189499</v>
      </c>
      <c r="F766" s="3">
        <v>25.6100651841783</v>
      </c>
      <c r="G766" s="3">
        <v>26.164095443306699</v>
      </c>
    </row>
    <row r="767" spans="1:7" x14ac:dyDescent="0.2">
      <c r="A767" t="s">
        <v>2218</v>
      </c>
      <c r="B767" s="3">
        <v>22.094592997936601</v>
      </c>
      <c r="C767" s="3" t="s">
        <v>11</v>
      </c>
      <c r="D767" s="3" t="s">
        <v>11</v>
      </c>
      <c r="E767" s="3">
        <v>24.526070965742498</v>
      </c>
      <c r="F767" s="3">
        <v>22.129280854176699</v>
      </c>
      <c r="G767" s="3">
        <v>22.224117410443501</v>
      </c>
    </row>
    <row r="768" spans="1:7" x14ac:dyDescent="0.2">
      <c r="A768" t="s">
        <v>2221</v>
      </c>
      <c r="B768" s="3" t="s">
        <v>11</v>
      </c>
      <c r="C768" s="3">
        <v>23.151270149862398</v>
      </c>
      <c r="D768" s="3" t="s">
        <v>11</v>
      </c>
      <c r="E768" s="3">
        <v>25.269218108900901</v>
      </c>
      <c r="F768" s="3">
        <v>26.341470076558899</v>
      </c>
      <c r="G768" s="3">
        <v>25.540147447593899</v>
      </c>
    </row>
    <row r="769" spans="1:7" x14ac:dyDescent="0.2">
      <c r="A769" t="s">
        <v>2224</v>
      </c>
      <c r="B769" s="3">
        <v>23.0153998394666</v>
      </c>
      <c r="C769" s="3">
        <v>23.4783064488918</v>
      </c>
      <c r="D769" s="3">
        <v>22.337659565158798</v>
      </c>
      <c r="E769" s="3">
        <v>25.3695520056406</v>
      </c>
      <c r="F769" s="3">
        <v>24.283103877604699</v>
      </c>
      <c r="G769" s="3">
        <v>23.1472049621884</v>
      </c>
    </row>
    <row r="770" spans="1:7" x14ac:dyDescent="0.2">
      <c r="A770" t="s">
        <v>2227</v>
      </c>
      <c r="B770" s="3" t="s">
        <v>11</v>
      </c>
      <c r="C770" s="3" t="s">
        <v>11</v>
      </c>
      <c r="D770" s="3">
        <v>23.794990392414199</v>
      </c>
      <c r="E770" s="3" t="s">
        <v>11</v>
      </c>
      <c r="F770" s="3">
        <v>24.245436489046899</v>
      </c>
      <c r="G770" s="3">
        <v>24.042860844362899</v>
      </c>
    </row>
    <row r="771" spans="1:7" x14ac:dyDescent="0.2">
      <c r="A771" t="s">
        <v>2230</v>
      </c>
      <c r="B771" s="3" t="s">
        <v>11</v>
      </c>
      <c r="C771" s="3" t="s">
        <v>11</v>
      </c>
      <c r="D771" s="3">
        <v>22.342309320379499</v>
      </c>
      <c r="E771" s="3" t="s">
        <v>11</v>
      </c>
      <c r="F771" s="3">
        <v>22.701751439316201</v>
      </c>
      <c r="G771" s="3">
        <v>23.7563888932754</v>
      </c>
    </row>
    <row r="772" spans="1:7" x14ac:dyDescent="0.2">
      <c r="A772" t="s">
        <v>2233</v>
      </c>
      <c r="B772" s="3" t="s">
        <v>11</v>
      </c>
      <c r="C772" s="3" t="s">
        <v>11</v>
      </c>
      <c r="D772" s="3" t="s">
        <v>11</v>
      </c>
      <c r="E772" s="3">
        <v>23.4998513631298</v>
      </c>
      <c r="F772" s="3">
        <v>24.834800792344399</v>
      </c>
      <c r="G772" s="3">
        <v>24.112042010139302</v>
      </c>
    </row>
    <row r="773" spans="1:7" x14ac:dyDescent="0.2">
      <c r="A773" t="s">
        <v>2236</v>
      </c>
      <c r="B773" s="3" t="s">
        <v>11</v>
      </c>
      <c r="C773" s="3" t="s">
        <v>11</v>
      </c>
      <c r="D773" s="3" t="s">
        <v>11</v>
      </c>
      <c r="E773" s="3">
        <v>24.531260864740801</v>
      </c>
      <c r="F773" s="3">
        <v>25.381258458638801</v>
      </c>
      <c r="G773" s="3">
        <v>24.640000706844599</v>
      </c>
    </row>
    <row r="774" spans="1:7" x14ac:dyDescent="0.2">
      <c r="A774" t="s">
        <v>2239</v>
      </c>
      <c r="B774" s="3">
        <v>23.930207724156698</v>
      </c>
      <c r="C774" s="3">
        <v>23.5500386478545</v>
      </c>
      <c r="D774" s="3">
        <v>23.865304892332599</v>
      </c>
      <c r="E774" s="3">
        <v>24.528093960171699</v>
      </c>
      <c r="F774" s="3">
        <v>23.565613695107299</v>
      </c>
      <c r="G774" s="3" t="s">
        <v>11</v>
      </c>
    </row>
    <row r="775" spans="1:7" x14ac:dyDescent="0.2">
      <c r="A775" t="s">
        <v>2242</v>
      </c>
      <c r="B775" s="3" t="s">
        <v>11</v>
      </c>
      <c r="C775" s="3" t="s">
        <v>11</v>
      </c>
      <c r="D775" s="3" t="s">
        <v>11</v>
      </c>
      <c r="E775" s="3">
        <v>23.953024589568901</v>
      </c>
      <c r="F775" s="3">
        <v>22.8187096246753</v>
      </c>
      <c r="G775" s="3">
        <v>23.880642210595301</v>
      </c>
    </row>
    <row r="776" spans="1:7" x14ac:dyDescent="0.2">
      <c r="A776" t="s">
        <v>2245</v>
      </c>
      <c r="B776" s="3">
        <v>24.830369145941699</v>
      </c>
      <c r="C776" s="3">
        <v>24.2765679651733</v>
      </c>
      <c r="D776" s="3">
        <v>23.775490756761901</v>
      </c>
      <c r="E776" s="3">
        <v>25.8006560608518</v>
      </c>
      <c r="F776" s="3">
        <v>24.3046198790883</v>
      </c>
      <c r="G776" s="3">
        <v>23.771067543501701</v>
      </c>
    </row>
    <row r="777" spans="1:7" x14ac:dyDescent="0.2">
      <c r="A777" t="s">
        <v>2248</v>
      </c>
      <c r="B777" s="3" t="s">
        <v>11</v>
      </c>
      <c r="C777" s="3">
        <v>23.485818128913401</v>
      </c>
      <c r="D777" s="3">
        <v>23.750895328095101</v>
      </c>
      <c r="E777" s="3">
        <v>24.518747465514</v>
      </c>
      <c r="F777" s="3">
        <v>21.714121784008</v>
      </c>
      <c r="G777" s="3" t="s">
        <v>11</v>
      </c>
    </row>
    <row r="778" spans="1:7" x14ac:dyDescent="0.2">
      <c r="A778" t="s">
        <v>2251</v>
      </c>
      <c r="B778" s="3" t="s">
        <v>11</v>
      </c>
      <c r="C778" s="3" t="s">
        <v>11</v>
      </c>
      <c r="D778" s="3" t="s">
        <v>11</v>
      </c>
      <c r="E778" s="3">
        <v>24.910581187831198</v>
      </c>
      <c r="F778" s="3">
        <v>22.824547473126099</v>
      </c>
      <c r="G778" s="3">
        <v>24.017270871058098</v>
      </c>
    </row>
    <row r="779" spans="1:7" x14ac:dyDescent="0.2">
      <c r="A779" t="s">
        <v>2254</v>
      </c>
      <c r="B779" s="3" t="s">
        <v>11</v>
      </c>
      <c r="C779" s="3" t="s">
        <v>11</v>
      </c>
      <c r="D779" s="3" t="s">
        <v>11</v>
      </c>
      <c r="E779" s="3">
        <v>24.896289886807899</v>
      </c>
      <c r="F779" s="3">
        <v>25.070078891108199</v>
      </c>
      <c r="G779" s="3">
        <v>24.336876621028502</v>
      </c>
    </row>
    <row r="780" spans="1:7" x14ac:dyDescent="0.2">
      <c r="A780" t="s">
        <v>2257</v>
      </c>
      <c r="B780" s="3" t="s">
        <v>11</v>
      </c>
      <c r="C780" s="3">
        <v>23.140278092610998</v>
      </c>
      <c r="D780" s="3" t="s">
        <v>11</v>
      </c>
      <c r="E780" s="3" t="s">
        <v>11</v>
      </c>
      <c r="F780" s="3">
        <v>23.939260845011201</v>
      </c>
      <c r="G780" s="3">
        <v>24.894900934503902</v>
      </c>
    </row>
    <row r="781" spans="1:7" x14ac:dyDescent="0.2">
      <c r="A781" t="s">
        <v>2260</v>
      </c>
      <c r="B781" s="3" t="s">
        <v>11</v>
      </c>
      <c r="C781" s="3">
        <v>27.836819593889398</v>
      </c>
      <c r="D781" s="3">
        <v>27.555302096954801</v>
      </c>
      <c r="E781" s="3" t="s">
        <v>11</v>
      </c>
      <c r="F781" s="3" t="s">
        <v>11</v>
      </c>
      <c r="G781" s="3" t="s">
        <v>11</v>
      </c>
    </row>
    <row r="782" spans="1:7" x14ac:dyDescent="0.2">
      <c r="A782" t="s">
        <v>2263</v>
      </c>
      <c r="B782" s="3">
        <v>24.665396492246</v>
      </c>
      <c r="C782" s="3">
        <v>23.925927175488798</v>
      </c>
      <c r="D782" s="3">
        <v>24.195400170873299</v>
      </c>
      <c r="E782" s="3">
        <v>25.066015175702798</v>
      </c>
      <c r="F782" s="3">
        <v>24.669786489244899</v>
      </c>
      <c r="G782" s="3">
        <v>24.707451037483398</v>
      </c>
    </row>
    <row r="783" spans="1:7" x14ac:dyDescent="0.2">
      <c r="A783" t="s">
        <v>2266</v>
      </c>
      <c r="B783" s="3" t="s">
        <v>11</v>
      </c>
      <c r="C783" s="3" t="s">
        <v>11</v>
      </c>
      <c r="D783" s="3">
        <v>22.839349998090601</v>
      </c>
      <c r="E783" s="3">
        <v>22.099032539859401</v>
      </c>
      <c r="F783" s="3">
        <v>23.036455542914201</v>
      </c>
      <c r="G783" s="3">
        <v>22.492416432568199</v>
      </c>
    </row>
    <row r="784" spans="1:7" x14ac:dyDescent="0.2">
      <c r="A784" t="s">
        <v>2269</v>
      </c>
      <c r="B784" s="3">
        <v>23.8669701805389</v>
      </c>
      <c r="C784" s="3">
        <v>24.674442249651701</v>
      </c>
      <c r="D784" s="3">
        <v>24.5911708555182</v>
      </c>
      <c r="E784" s="3">
        <v>25.476267367053801</v>
      </c>
      <c r="F784" s="3">
        <v>25.711658844979301</v>
      </c>
      <c r="G784" s="3">
        <v>25.341267224816502</v>
      </c>
    </row>
    <row r="785" spans="1:7" x14ac:dyDescent="0.2">
      <c r="A785" t="s">
        <v>7043</v>
      </c>
      <c r="B785" s="3">
        <v>22.665664285446599</v>
      </c>
      <c r="C785" s="3" t="s">
        <v>11</v>
      </c>
      <c r="D785" s="3" t="s">
        <v>11</v>
      </c>
      <c r="E785" s="3">
        <v>23.124474984293801</v>
      </c>
      <c r="F785" s="3" t="s">
        <v>11</v>
      </c>
      <c r="G785" s="3" t="s">
        <v>11</v>
      </c>
    </row>
    <row r="786" spans="1:7" x14ac:dyDescent="0.2">
      <c r="A786" t="s">
        <v>2272</v>
      </c>
      <c r="B786" s="3" t="s">
        <v>11</v>
      </c>
      <c r="C786" s="3" t="s">
        <v>11</v>
      </c>
      <c r="D786" s="3" t="s">
        <v>11</v>
      </c>
      <c r="E786" s="3">
        <v>22.9585855756984</v>
      </c>
      <c r="F786" s="3" t="s">
        <v>11</v>
      </c>
      <c r="G786" s="3">
        <v>23.162320602092301</v>
      </c>
    </row>
    <row r="787" spans="1:7" x14ac:dyDescent="0.2">
      <c r="A787" t="s">
        <v>2275</v>
      </c>
      <c r="B787" s="3" t="s">
        <v>11</v>
      </c>
      <c r="C787" s="3" t="s">
        <v>11</v>
      </c>
      <c r="D787" s="3" t="s">
        <v>11</v>
      </c>
      <c r="E787" s="3">
        <v>24.278232016492801</v>
      </c>
      <c r="F787" s="3">
        <v>23.847187602573602</v>
      </c>
      <c r="G787" s="3">
        <v>22.626684512067801</v>
      </c>
    </row>
    <row r="788" spans="1:7" x14ac:dyDescent="0.2">
      <c r="A788" t="s">
        <v>2278</v>
      </c>
      <c r="B788" s="3" t="s">
        <v>11</v>
      </c>
      <c r="C788" s="3">
        <v>22.464211567065501</v>
      </c>
      <c r="D788" s="3">
        <v>22.663549901436198</v>
      </c>
      <c r="E788" s="3">
        <v>23.650359031836199</v>
      </c>
      <c r="F788" s="3">
        <v>24.9576337096195</v>
      </c>
      <c r="G788" s="3">
        <v>26.2010599714493</v>
      </c>
    </row>
    <row r="789" spans="1:7" x14ac:dyDescent="0.2">
      <c r="A789" t="s">
        <v>2281</v>
      </c>
      <c r="B789" s="3">
        <v>25.412401510481999</v>
      </c>
      <c r="C789" s="3">
        <v>25.391536183162501</v>
      </c>
      <c r="D789" s="3">
        <v>24.175366545074699</v>
      </c>
      <c r="E789" s="3">
        <v>25.299441498475399</v>
      </c>
      <c r="F789" s="3">
        <v>25.292857771079198</v>
      </c>
      <c r="G789" s="3">
        <v>24.825814834010298</v>
      </c>
    </row>
    <row r="790" spans="1:7" x14ac:dyDescent="0.2">
      <c r="A790" t="s">
        <v>2284</v>
      </c>
      <c r="B790" s="3" t="s">
        <v>11</v>
      </c>
      <c r="C790" s="3" t="s">
        <v>11</v>
      </c>
      <c r="D790" s="3" t="s">
        <v>11</v>
      </c>
      <c r="E790" s="3" t="s">
        <v>11</v>
      </c>
      <c r="F790" s="3">
        <v>24.668929694115999</v>
      </c>
      <c r="G790" s="3">
        <v>25.7807986705497</v>
      </c>
    </row>
    <row r="791" spans="1:7" x14ac:dyDescent="0.2">
      <c r="A791" t="s">
        <v>2287</v>
      </c>
      <c r="B791" s="3">
        <v>24.070960747621498</v>
      </c>
      <c r="C791" s="3">
        <v>25.8871439320421</v>
      </c>
      <c r="D791" s="3">
        <v>24.9760863973795</v>
      </c>
      <c r="E791" s="3" t="s">
        <v>11</v>
      </c>
      <c r="F791" s="3" t="s">
        <v>11</v>
      </c>
      <c r="G791" s="3" t="s">
        <v>11</v>
      </c>
    </row>
    <row r="792" spans="1:7" x14ac:dyDescent="0.2">
      <c r="A792" t="s">
        <v>2290</v>
      </c>
      <c r="B792" s="3" t="s">
        <v>11</v>
      </c>
      <c r="C792" s="3" t="s">
        <v>11</v>
      </c>
      <c r="D792" s="3">
        <v>22.508527901651199</v>
      </c>
      <c r="E792" s="3">
        <v>22.240306977945099</v>
      </c>
      <c r="F792" s="3">
        <v>22.769171370756101</v>
      </c>
      <c r="G792" s="3">
        <v>22.961407360839701</v>
      </c>
    </row>
    <row r="793" spans="1:7" x14ac:dyDescent="0.2">
      <c r="A793" t="s">
        <v>2293</v>
      </c>
      <c r="B793" s="3">
        <v>22.159175066870599</v>
      </c>
      <c r="C793" s="3" t="s">
        <v>11</v>
      </c>
      <c r="D793" s="3">
        <v>23.544985112510499</v>
      </c>
      <c r="E793" s="3">
        <v>23.430170507077101</v>
      </c>
      <c r="F793" s="3">
        <v>24.835728137630099</v>
      </c>
      <c r="G793" s="3">
        <v>24.929154952057001</v>
      </c>
    </row>
    <row r="794" spans="1:7" x14ac:dyDescent="0.2">
      <c r="A794" t="s">
        <v>2296</v>
      </c>
      <c r="B794" s="3">
        <v>24.167442736177101</v>
      </c>
      <c r="C794" s="3">
        <v>24.688011899380601</v>
      </c>
      <c r="D794" s="3">
        <v>25.892752234051201</v>
      </c>
      <c r="E794" s="3">
        <v>25.705287018033999</v>
      </c>
      <c r="F794" s="3">
        <v>23.947620835267799</v>
      </c>
      <c r="G794" s="3">
        <v>23.283324852810502</v>
      </c>
    </row>
    <row r="795" spans="1:7" x14ac:dyDescent="0.2">
      <c r="A795" t="s">
        <v>2299</v>
      </c>
      <c r="B795" s="3">
        <v>21.7963693384538</v>
      </c>
      <c r="C795" s="3" t="s">
        <v>11</v>
      </c>
      <c r="D795" s="3">
        <v>22.2758127968048</v>
      </c>
      <c r="E795" s="3">
        <v>24.162041316110901</v>
      </c>
      <c r="F795" s="3">
        <v>23.940909779964599</v>
      </c>
      <c r="G795" s="3">
        <v>23.6044783893988</v>
      </c>
    </row>
    <row r="796" spans="1:7" x14ac:dyDescent="0.2">
      <c r="A796" t="s">
        <v>2302</v>
      </c>
      <c r="B796" s="3" t="s">
        <v>11</v>
      </c>
      <c r="C796" s="3" t="s">
        <v>11</v>
      </c>
      <c r="D796" s="3" t="s">
        <v>11</v>
      </c>
      <c r="E796" s="3" t="s">
        <v>11</v>
      </c>
      <c r="F796" s="3">
        <v>23.2040068114033</v>
      </c>
      <c r="G796" s="3">
        <v>23.8515767078712</v>
      </c>
    </row>
    <row r="797" spans="1:7" x14ac:dyDescent="0.2">
      <c r="A797" t="s">
        <v>2305</v>
      </c>
      <c r="B797" s="3">
        <v>24.202519558370099</v>
      </c>
      <c r="C797" s="3">
        <v>23.038351144310202</v>
      </c>
      <c r="D797" s="3">
        <v>22.164733676305399</v>
      </c>
      <c r="E797" s="3">
        <v>26.306523465869301</v>
      </c>
      <c r="F797" s="3">
        <v>25.209017907908098</v>
      </c>
      <c r="G797" s="3">
        <v>24.398531602436801</v>
      </c>
    </row>
    <row r="798" spans="1:7" x14ac:dyDescent="0.2">
      <c r="A798" t="s">
        <v>2308</v>
      </c>
      <c r="B798" s="3" t="s">
        <v>11</v>
      </c>
      <c r="C798" s="3" t="s">
        <v>11</v>
      </c>
      <c r="D798" s="3" t="s">
        <v>11</v>
      </c>
      <c r="E798" s="3">
        <v>25.6817383030793</v>
      </c>
      <c r="F798" s="3">
        <v>25.894746968088999</v>
      </c>
      <c r="G798" s="3">
        <v>25.455148243033801</v>
      </c>
    </row>
    <row r="799" spans="1:7" x14ac:dyDescent="0.2">
      <c r="A799" t="s">
        <v>2311</v>
      </c>
      <c r="B799" s="3">
        <v>25.877197599933801</v>
      </c>
      <c r="C799" s="3">
        <v>26.2621190785345</v>
      </c>
      <c r="D799" s="3">
        <v>26.4475067277811</v>
      </c>
      <c r="E799" s="3">
        <v>25.906447232656799</v>
      </c>
      <c r="F799" s="3">
        <v>25.247855246624798</v>
      </c>
      <c r="G799" s="3">
        <v>25.0687366308197</v>
      </c>
    </row>
    <row r="800" spans="1:7" x14ac:dyDescent="0.2">
      <c r="A800" t="s">
        <v>2314</v>
      </c>
      <c r="B800" s="3">
        <v>24.1573879599256</v>
      </c>
      <c r="C800" s="3">
        <v>24.1766845597203</v>
      </c>
      <c r="D800" s="3">
        <v>25.035020861056701</v>
      </c>
      <c r="E800" s="3">
        <v>25.675605038570001</v>
      </c>
      <c r="F800" s="3">
        <v>26.3017512783243</v>
      </c>
      <c r="G800" s="3">
        <v>27.224842133932299</v>
      </c>
    </row>
    <row r="801" spans="1:7" x14ac:dyDescent="0.2">
      <c r="A801" t="s">
        <v>2317</v>
      </c>
      <c r="B801" s="3">
        <v>22.569170347996302</v>
      </c>
      <c r="C801" s="3">
        <v>22.922718995527401</v>
      </c>
      <c r="D801" s="3" t="s">
        <v>11</v>
      </c>
      <c r="E801" s="3">
        <v>23.889282839463899</v>
      </c>
      <c r="F801" s="3">
        <v>23.8457921961102</v>
      </c>
      <c r="G801" s="3">
        <v>22.665896294957498</v>
      </c>
    </row>
    <row r="802" spans="1:7" x14ac:dyDescent="0.2">
      <c r="A802" t="s">
        <v>2320</v>
      </c>
      <c r="B802" s="3">
        <v>22.7414099977176</v>
      </c>
      <c r="C802" s="3">
        <v>22.7557627686685</v>
      </c>
      <c r="D802" s="3">
        <v>22.712261349265301</v>
      </c>
      <c r="E802" s="3">
        <v>24.114287518316001</v>
      </c>
      <c r="F802" s="3">
        <v>22.9812966394054</v>
      </c>
      <c r="G802" s="3" t="s">
        <v>11</v>
      </c>
    </row>
    <row r="803" spans="1:7" x14ac:dyDescent="0.2">
      <c r="A803" t="s">
        <v>2323</v>
      </c>
      <c r="B803" s="3" t="s">
        <v>11</v>
      </c>
      <c r="C803" s="3" t="s">
        <v>11</v>
      </c>
      <c r="D803" s="3">
        <v>23.3134090150925</v>
      </c>
      <c r="E803" s="3">
        <v>22.804497686768499</v>
      </c>
      <c r="F803" s="3">
        <v>23.774388155711002</v>
      </c>
      <c r="G803" s="3">
        <v>24.481521857906799</v>
      </c>
    </row>
    <row r="804" spans="1:7" x14ac:dyDescent="0.2">
      <c r="A804" t="s">
        <v>2326</v>
      </c>
      <c r="B804" s="3">
        <v>21.911468191894802</v>
      </c>
      <c r="C804" s="3">
        <v>21.649778419278402</v>
      </c>
      <c r="D804" s="3" t="s">
        <v>11</v>
      </c>
      <c r="E804" s="3">
        <v>24.357808269122799</v>
      </c>
      <c r="F804" s="3">
        <v>24.4965610283136</v>
      </c>
      <c r="G804" s="3">
        <v>24.4001468658977</v>
      </c>
    </row>
    <row r="805" spans="1:7" x14ac:dyDescent="0.2">
      <c r="A805" t="s">
        <v>2329</v>
      </c>
      <c r="B805" s="3" t="s">
        <v>11</v>
      </c>
      <c r="C805" s="3" t="s">
        <v>11</v>
      </c>
      <c r="D805" s="3" t="s">
        <v>11</v>
      </c>
      <c r="E805" s="3" t="s">
        <v>11</v>
      </c>
      <c r="F805" s="3">
        <v>22.961201963153201</v>
      </c>
      <c r="G805" s="3">
        <v>23.873966388032802</v>
      </c>
    </row>
    <row r="806" spans="1:7" x14ac:dyDescent="0.2">
      <c r="A806" t="s">
        <v>2332</v>
      </c>
      <c r="B806" s="3" t="s">
        <v>11</v>
      </c>
      <c r="C806" s="3" t="s">
        <v>11</v>
      </c>
      <c r="D806" s="3" t="s">
        <v>11</v>
      </c>
      <c r="E806" s="3">
        <v>22.448043859958801</v>
      </c>
      <c r="F806" s="3">
        <v>22.254224958081799</v>
      </c>
      <c r="G806" s="3" t="s">
        <v>11</v>
      </c>
    </row>
    <row r="807" spans="1:7" x14ac:dyDescent="0.2">
      <c r="A807" t="s">
        <v>2335</v>
      </c>
      <c r="B807" s="3" t="s">
        <v>11</v>
      </c>
      <c r="C807" s="3">
        <v>22.737340922201799</v>
      </c>
      <c r="D807" s="3">
        <v>24.102916948675599</v>
      </c>
      <c r="E807" s="3">
        <v>22.854315094062301</v>
      </c>
      <c r="F807" s="3">
        <v>22.9948247841428</v>
      </c>
      <c r="G807" s="3">
        <v>24.8711427879071</v>
      </c>
    </row>
    <row r="808" spans="1:7" x14ac:dyDescent="0.2">
      <c r="A808" t="s">
        <v>2338</v>
      </c>
      <c r="B808" s="3" t="s">
        <v>11</v>
      </c>
      <c r="C808" s="3" t="s">
        <v>11</v>
      </c>
      <c r="D808" s="3" t="s">
        <v>11</v>
      </c>
      <c r="E808" s="3">
        <v>22.671408370386999</v>
      </c>
      <c r="F808" s="3">
        <v>23.728145326776499</v>
      </c>
      <c r="G808" s="3">
        <v>22.768759160304398</v>
      </c>
    </row>
    <row r="809" spans="1:7" x14ac:dyDescent="0.2">
      <c r="A809" t="s">
        <v>2341</v>
      </c>
      <c r="B809" s="3">
        <v>24.071307550727798</v>
      </c>
      <c r="C809" s="3">
        <v>23.5562802545141</v>
      </c>
      <c r="D809" s="3">
        <v>23.388706953916099</v>
      </c>
      <c r="E809" s="3">
        <v>25.757732558273201</v>
      </c>
      <c r="F809" s="3">
        <v>26.052223147691699</v>
      </c>
      <c r="G809" s="3">
        <v>26.253189786399801</v>
      </c>
    </row>
    <row r="810" spans="1:7" x14ac:dyDescent="0.2">
      <c r="A810" t="s">
        <v>2344</v>
      </c>
      <c r="B810" s="3" t="s">
        <v>11</v>
      </c>
      <c r="C810" s="3" t="s">
        <v>11</v>
      </c>
      <c r="D810" s="3" t="s">
        <v>11</v>
      </c>
      <c r="E810" s="3">
        <v>24.347309848335801</v>
      </c>
      <c r="F810" s="3">
        <v>24.006184799008299</v>
      </c>
      <c r="G810" s="3">
        <v>24.7693192041122</v>
      </c>
    </row>
    <row r="811" spans="1:7" x14ac:dyDescent="0.2">
      <c r="A811" t="s">
        <v>2347</v>
      </c>
      <c r="B811" s="3" t="s">
        <v>11</v>
      </c>
      <c r="C811" s="3" t="s">
        <v>11</v>
      </c>
      <c r="D811" s="3" t="s">
        <v>11</v>
      </c>
      <c r="E811" s="3" t="s">
        <v>11</v>
      </c>
      <c r="F811" s="3">
        <v>24.162800320737901</v>
      </c>
      <c r="G811" s="3">
        <v>24.127493541507398</v>
      </c>
    </row>
    <row r="812" spans="1:7" x14ac:dyDescent="0.2">
      <c r="A812" t="s">
        <v>2350</v>
      </c>
      <c r="B812" s="3" t="s">
        <v>11</v>
      </c>
      <c r="C812" s="3" t="s">
        <v>11</v>
      </c>
      <c r="D812" s="3">
        <v>22.892532362799301</v>
      </c>
      <c r="E812" s="3">
        <v>24.003322095843899</v>
      </c>
      <c r="F812" s="3">
        <v>23.480900839883699</v>
      </c>
      <c r="G812" s="3">
        <v>24.0148676758965</v>
      </c>
    </row>
    <row r="813" spans="1:7" x14ac:dyDescent="0.2">
      <c r="A813" t="s">
        <v>2353</v>
      </c>
      <c r="B813" s="3" t="s">
        <v>11</v>
      </c>
      <c r="C813" s="3">
        <v>22.062360651697201</v>
      </c>
      <c r="D813" s="3" t="s">
        <v>11</v>
      </c>
      <c r="E813" s="3">
        <v>22.248912963671401</v>
      </c>
      <c r="F813" s="3">
        <v>22.6029249335791</v>
      </c>
      <c r="G813" s="3">
        <v>23.416103146310199</v>
      </c>
    </row>
    <row r="814" spans="1:7" x14ac:dyDescent="0.2">
      <c r="A814" t="s">
        <v>2356</v>
      </c>
      <c r="B814" s="3">
        <v>22.615883330678699</v>
      </c>
      <c r="C814" s="3">
        <v>21.761479886563802</v>
      </c>
      <c r="D814" s="3">
        <v>22.029625978217499</v>
      </c>
      <c r="E814" s="3">
        <v>25.976600790595398</v>
      </c>
      <c r="F814" s="3">
        <v>26.776881426038599</v>
      </c>
      <c r="G814" s="3">
        <v>27.740445340856201</v>
      </c>
    </row>
    <row r="815" spans="1:7" x14ac:dyDescent="0.2">
      <c r="A815" t="s">
        <v>2359</v>
      </c>
      <c r="B815" s="3">
        <v>25.016495109046499</v>
      </c>
      <c r="C815" s="3">
        <v>25.883152332842698</v>
      </c>
      <c r="D815" s="3">
        <v>26.893063421163902</v>
      </c>
      <c r="E815" s="3">
        <v>27.796219730232099</v>
      </c>
      <c r="F815" s="3">
        <v>27.9907136269603</v>
      </c>
      <c r="G815" s="3">
        <v>28.110143804604601</v>
      </c>
    </row>
    <row r="816" spans="1:7" x14ac:dyDescent="0.2">
      <c r="A816" t="s">
        <v>2362</v>
      </c>
      <c r="B816" s="3" t="s">
        <v>11</v>
      </c>
      <c r="C816" s="3">
        <v>22.338889412903001</v>
      </c>
      <c r="D816" s="3">
        <v>22.265596110332801</v>
      </c>
      <c r="E816" s="3">
        <v>24.3094034805649</v>
      </c>
      <c r="F816" s="3">
        <v>23.686266496310299</v>
      </c>
      <c r="G816" s="3">
        <v>23.351757988541401</v>
      </c>
    </row>
    <row r="817" spans="1:7" x14ac:dyDescent="0.2">
      <c r="A817" t="s">
        <v>2365</v>
      </c>
      <c r="B817" s="3" t="s">
        <v>11</v>
      </c>
      <c r="C817" s="3" t="s">
        <v>11</v>
      </c>
      <c r="D817" s="3" t="s">
        <v>11</v>
      </c>
      <c r="E817" s="3">
        <v>23.066694869890501</v>
      </c>
      <c r="F817" s="3">
        <v>24.158772918575401</v>
      </c>
      <c r="G817" s="3">
        <v>25.590523626914699</v>
      </c>
    </row>
    <row r="818" spans="1:7" x14ac:dyDescent="0.2">
      <c r="A818" t="s">
        <v>2368</v>
      </c>
      <c r="B818" s="3" t="s">
        <v>11</v>
      </c>
      <c r="C818" s="3" t="s">
        <v>11</v>
      </c>
      <c r="D818" s="3" t="s">
        <v>11</v>
      </c>
      <c r="E818" s="3">
        <v>23.701332419441801</v>
      </c>
      <c r="F818" s="3">
        <v>24.9005405684251</v>
      </c>
      <c r="G818" s="3">
        <v>26.8351608208554</v>
      </c>
    </row>
    <row r="819" spans="1:7" x14ac:dyDescent="0.2">
      <c r="A819" t="s">
        <v>2371</v>
      </c>
      <c r="B819" s="3" t="s">
        <v>11</v>
      </c>
      <c r="C819" s="3">
        <v>22.033025876035602</v>
      </c>
      <c r="D819" s="3">
        <v>23.6559054952426</v>
      </c>
      <c r="E819" s="3">
        <v>23.388035069969298</v>
      </c>
      <c r="F819" s="3">
        <v>22.894735091046801</v>
      </c>
      <c r="G819" s="3">
        <v>25.325410648048202</v>
      </c>
    </row>
    <row r="820" spans="1:7" x14ac:dyDescent="0.2">
      <c r="A820" t="s">
        <v>2374</v>
      </c>
      <c r="B820" s="3" t="s">
        <v>11</v>
      </c>
      <c r="C820" s="3" t="s">
        <v>11</v>
      </c>
      <c r="D820" s="3" t="s">
        <v>11</v>
      </c>
      <c r="E820" s="3">
        <v>23.603713054031001</v>
      </c>
      <c r="F820" s="3">
        <v>24.463877400772098</v>
      </c>
      <c r="G820" s="3">
        <v>24.873951889785399</v>
      </c>
    </row>
    <row r="821" spans="1:7" x14ac:dyDescent="0.2">
      <c r="A821" t="s">
        <v>2377</v>
      </c>
      <c r="B821" s="3" t="s">
        <v>11</v>
      </c>
      <c r="C821" s="3" t="s">
        <v>11</v>
      </c>
      <c r="D821" s="3" t="s">
        <v>11</v>
      </c>
      <c r="E821" s="3">
        <v>23.630478614775001</v>
      </c>
      <c r="F821" s="3" t="s">
        <v>11</v>
      </c>
      <c r="G821" s="3">
        <v>23.546813572166698</v>
      </c>
    </row>
    <row r="822" spans="1:7" x14ac:dyDescent="0.2">
      <c r="A822" t="s">
        <v>2380</v>
      </c>
      <c r="B822" s="3">
        <v>24.2946463011742</v>
      </c>
      <c r="C822" s="3">
        <v>24.725813333771601</v>
      </c>
      <c r="D822" s="3">
        <v>25.172535608477101</v>
      </c>
      <c r="E822" s="3">
        <v>24.923155695503599</v>
      </c>
      <c r="F822" s="3">
        <v>23.7287854833525</v>
      </c>
      <c r="G822" s="3">
        <v>22.950140176562002</v>
      </c>
    </row>
    <row r="823" spans="1:7" x14ac:dyDescent="0.2">
      <c r="A823" t="s">
        <v>2383</v>
      </c>
      <c r="B823" s="3" t="s">
        <v>11</v>
      </c>
      <c r="C823" s="3" t="s">
        <v>11</v>
      </c>
      <c r="D823" s="3" t="s">
        <v>11</v>
      </c>
      <c r="E823" s="3" t="s">
        <v>11</v>
      </c>
      <c r="F823" s="3">
        <v>24.6442378739122</v>
      </c>
      <c r="G823" s="3">
        <v>25.229883310631301</v>
      </c>
    </row>
    <row r="824" spans="1:7" x14ac:dyDescent="0.2">
      <c r="A824" t="s">
        <v>2386</v>
      </c>
      <c r="B824" s="3">
        <v>24.6160321561775</v>
      </c>
      <c r="C824" s="3">
        <v>25.542493160501898</v>
      </c>
      <c r="D824" s="3">
        <v>25.412916139807098</v>
      </c>
      <c r="E824" s="3">
        <v>25.615931387941998</v>
      </c>
      <c r="F824" s="3">
        <v>25.281778087227899</v>
      </c>
      <c r="G824" s="3">
        <v>24.7929831854713</v>
      </c>
    </row>
    <row r="825" spans="1:7" x14ac:dyDescent="0.2">
      <c r="A825" t="s">
        <v>2389</v>
      </c>
      <c r="B825" s="3">
        <v>23.373411944112402</v>
      </c>
      <c r="C825" s="3">
        <v>24.040726807024701</v>
      </c>
      <c r="D825" s="3">
        <v>23.579151388198699</v>
      </c>
      <c r="E825" s="3">
        <v>25.0375064927807</v>
      </c>
      <c r="F825" s="3">
        <v>25.431492703379501</v>
      </c>
      <c r="G825" s="3">
        <v>25.880397887575</v>
      </c>
    </row>
    <row r="826" spans="1:7" x14ac:dyDescent="0.2">
      <c r="A826" t="s">
        <v>2392</v>
      </c>
      <c r="B826" s="3" t="s">
        <v>11</v>
      </c>
      <c r="C826" s="3">
        <v>21.6423650013407</v>
      </c>
      <c r="D826" s="3">
        <v>22.194512490899498</v>
      </c>
      <c r="E826" s="3">
        <v>21.6641222847093</v>
      </c>
      <c r="F826" s="3">
        <v>21.5738144051187</v>
      </c>
      <c r="G826" s="3">
        <v>22.9946085463347</v>
      </c>
    </row>
    <row r="827" spans="1:7" x14ac:dyDescent="0.2">
      <c r="A827" t="s">
        <v>2395</v>
      </c>
      <c r="B827" s="3">
        <v>23.061474264872501</v>
      </c>
      <c r="C827" s="3">
        <v>23.598065324904699</v>
      </c>
      <c r="D827" s="3">
        <v>24.262320046441999</v>
      </c>
      <c r="E827" s="3">
        <v>24.4058477575993</v>
      </c>
      <c r="F827" s="3">
        <v>22.6749077207947</v>
      </c>
      <c r="G827" s="3" t="s">
        <v>11</v>
      </c>
    </row>
    <row r="828" spans="1:7" x14ac:dyDescent="0.2">
      <c r="A828" t="s">
        <v>2398</v>
      </c>
      <c r="B828" s="3" t="s">
        <v>11</v>
      </c>
      <c r="C828" s="3" t="s">
        <v>11</v>
      </c>
      <c r="D828" s="3" t="s">
        <v>11</v>
      </c>
      <c r="E828" s="3">
        <v>23.485214601567399</v>
      </c>
      <c r="F828" s="3">
        <v>23.6976782870092</v>
      </c>
      <c r="G828" s="3">
        <v>23.785270269516701</v>
      </c>
    </row>
    <row r="829" spans="1:7" x14ac:dyDescent="0.2">
      <c r="A829" t="s">
        <v>2401</v>
      </c>
      <c r="B829" s="3" t="s">
        <v>11</v>
      </c>
      <c r="C829" s="3" t="s">
        <v>11</v>
      </c>
      <c r="D829" s="3" t="s">
        <v>11</v>
      </c>
      <c r="E829" s="3">
        <v>22.272780022091599</v>
      </c>
      <c r="F829" s="3">
        <v>23.149831629805799</v>
      </c>
      <c r="G829" s="3">
        <v>23.5866056913686</v>
      </c>
    </row>
    <row r="830" spans="1:7" x14ac:dyDescent="0.2">
      <c r="A830" t="s">
        <v>2404</v>
      </c>
      <c r="B830" s="3" t="s">
        <v>11</v>
      </c>
      <c r="C830" s="3" t="s">
        <v>11</v>
      </c>
      <c r="D830" s="3" t="s">
        <v>11</v>
      </c>
      <c r="E830" s="3">
        <v>24.791713205102202</v>
      </c>
      <c r="F830" s="3">
        <v>23.8397928605206</v>
      </c>
      <c r="G830" s="3">
        <v>23.692339651769899</v>
      </c>
    </row>
    <row r="831" spans="1:7" x14ac:dyDescent="0.2">
      <c r="A831" t="s">
        <v>2407</v>
      </c>
      <c r="B831" s="3">
        <v>22.7155544331873</v>
      </c>
      <c r="C831" s="3">
        <v>24.0918403553129</v>
      </c>
      <c r="D831" s="3">
        <v>24.862675254462602</v>
      </c>
      <c r="E831" s="3">
        <v>26.116299059173301</v>
      </c>
      <c r="F831" s="3">
        <v>26.175532764328199</v>
      </c>
      <c r="G831" s="3">
        <v>26.968092395906599</v>
      </c>
    </row>
    <row r="832" spans="1:7" x14ac:dyDescent="0.2">
      <c r="A832" t="s">
        <v>2410</v>
      </c>
      <c r="B832" s="3">
        <v>22.391896626848599</v>
      </c>
      <c r="C832" s="3">
        <v>23.972154964743201</v>
      </c>
      <c r="D832" s="3">
        <v>23.476057984388898</v>
      </c>
      <c r="E832" s="3">
        <v>24.026072798650599</v>
      </c>
      <c r="F832" s="3">
        <v>23.7798668618276</v>
      </c>
      <c r="G832" s="3">
        <v>22.340855630772101</v>
      </c>
    </row>
    <row r="833" spans="1:7" x14ac:dyDescent="0.2">
      <c r="A833" t="s">
        <v>2413</v>
      </c>
      <c r="B833" s="3">
        <v>23.4510072484948</v>
      </c>
      <c r="C833" s="3">
        <v>24.916098164355301</v>
      </c>
      <c r="D833" s="3">
        <v>25.3577184749583</v>
      </c>
      <c r="E833" s="3">
        <v>26.2445551677311</v>
      </c>
      <c r="F833" s="3">
        <v>26.2765602202997</v>
      </c>
      <c r="G833" s="3">
        <v>25.1640072061487</v>
      </c>
    </row>
    <row r="834" spans="1:7" x14ac:dyDescent="0.2">
      <c r="A834" t="s">
        <v>2416</v>
      </c>
      <c r="B834" s="3" t="s">
        <v>11</v>
      </c>
      <c r="C834" s="3" t="s">
        <v>11</v>
      </c>
      <c r="D834" s="3">
        <v>22.681902957737201</v>
      </c>
      <c r="E834" s="3" t="s">
        <v>11</v>
      </c>
      <c r="F834" s="3">
        <v>24.506956604160901</v>
      </c>
      <c r="G834" s="3">
        <v>24.849796422440601</v>
      </c>
    </row>
    <row r="835" spans="1:7" x14ac:dyDescent="0.2">
      <c r="A835" t="s">
        <v>2419</v>
      </c>
      <c r="B835" s="3" t="s">
        <v>11</v>
      </c>
      <c r="C835" s="3" t="s">
        <v>11</v>
      </c>
      <c r="D835" s="3" t="s">
        <v>11</v>
      </c>
      <c r="E835" s="3" t="s">
        <v>11</v>
      </c>
      <c r="F835" s="3">
        <v>22.469337392539401</v>
      </c>
      <c r="G835" s="3">
        <v>23.9239705798343</v>
      </c>
    </row>
    <row r="836" spans="1:7" x14ac:dyDescent="0.2">
      <c r="A836" t="s">
        <v>7044</v>
      </c>
      <c r="B836" s="3" t="s">
        <v>11</v>
      </c>
      <c r="C836" s="3">
        <v>23.024217447052902</v>
      </c>
      <c r="D836" s="3" t="s">
        <v>11</v>
      </c>
      <c r="E836" s="3" t="s">
        <v>11</v>
      </c>
      <c r="F836" s="3" t="s">
        <v>11</v>
      </c>
      <c r="G836" s="3">
        <v>22.950614814581201</v>
      </c>
    </row>
    <row r="837" spans="1:7" x14ac:dyDescent="0.2">
      <c r="A837" t="s">
        <v>2422</v>
      </c>
      <c r="B837" s="3" t="s">
        <v>11</v>
      </c>
      <c r="C837" s="3" t="s">
        <v>11</v>
      </c>
      <c r="D837" s="3" t="s">
        <v>11</v>
      </c>
      <c r="E837" s="3" t="s">
        <v>11</v>
      </c>
      <c r="F837" s="3">
        <v>23.454874775411501</v>
      </c>
      <c r="G837" s="3">
        <v>24.820756920219701</v>
      </c>
    </row>
    <row r="838" spans="1:7" x14ac:dyDescent="0.2">
      <c r="A838" t="s">
        <v>2425</v>
      </c>
      <c r="B838" s="3">
        <v>24.779848281136299</v>
      </c>
      <c r="C838" s="3">
        <v>26.541127303744499</v>
      </c>
      <c r="D838" s="3">
        <v>25.3703382307155</v>
      </c>
      <c r="E838" s="3">
        <v>24.846224783726299</v>
      </c>
      <c r="F838" s="3">
        <v>25.707378802627399</v>
      </c>
      <c r="G838" s="3">
        <v>26.694725656437299</v>
      </c>
    </row>
    <row r="839" spans="1:7" x14ac:dyDescent="0.2">
      <c r="A839" t="s">
        <v>2428</v>
      </c>
      <c r="B839" s="3">
        <v>22.0480895553777</v>
      </c>
      <c r="C839" s="3">
        <v>21.588281061831299</v>
      </c>
      <c r="D839" s="3">
        <v>21.6391381154586</v>
      </c>
      <c r="E839" s="3">
        <v>24.674883559910601</v>
      </c>
      <c r="F839" s="3">
        <v>23.740269960562301</v>
      </c>
      <c r="G839" s="3">
        <v>22.907230235348099</v>
      </c>
    </row>
    <row r="840" spans="1:7" x14ac:dyDescent="0.2">
      <c r="A840" t="s">
        <v>2431</v>
      </c>
      <c r="B840" s="3">
        <v>26.362831232897999</v>
      </c>
      <c r="C840" s="3">
        <v>26.7412482459576</v>
      </c>
      <c r="D840" s="3">
        <v>25.831816544479</v>
      </c>
      <c r="E840" s="3">
        <v>27.1852713465044</v>
      </c>
      <c r="F840" s="3">
        <v>25.725138448447598</v>
      </c>
      <c r="G840" s="3">
        <v>24.388680868626299</v>
      </c>
    </row>
    <row r="841" spans="1:7" x14ac:dyDescent="0.2">
      <c r="A841" t="s">
        <v>2434</v>
      </c>
      <c r="B841" s="3" t="s">
        <v>11</v>
      </c>
      <c r="C841" s="3" t="s">
        <v>11</v>
      </c>
      <c r="D841" s="3">
        <v>21.8436862248039</v>
      </c>
      <c r="E841" s="3">
        <v>24.5571619077771</v>
      </c>
      <c r="F841" s="3">
        <v>25.803563080236199</v>
      </c>
      <c r="G841" s="3">
        <v>25.791763049526399</v>
      </c>
    </row>
    <row r="842" spans="1:7" x14ac:dyDescent="0.2">
      <c r="A842" t="s">
        <v>2437</v>
      </c>
      <c r="B842" s="3" t="s">
        <v>11</v>
      </c>
      <c r="C842" s="3" t="s">
        <v>11</v>
      </c>
      <c r="D842" s="3" t="s">
        <v>11</v>
      </c>
      <c r="E842" s="3">
        <v>23.663897453673499</v>
      </c>
      <c r="F842" s="3" t="s">
        <v>11</v>
      </c>
      <c r="G842" s="3">
        <v>23.608252979550901</v>
      </c>
    </row>
    <row r="843" spans="1:7" x14ac:dyDescent="0.2">
      <c r="A843" t="s">
        <v>2440</v>
      </c>
      <c r="B843" s="3" t="s">
        <v>11</v>
      </c>
      <c r="C843" s="3">
        <v>22.854720589357999</v>
      </c>
      <c r="D843" s="3">
        <v>23.739196946110901</v>
      </c>
      <c r="E843" s="3">
        <v>23.181912078550599</v>
      </c>
      <c r="F843" s="3">
        <v>23.680206969524701</v>
      </c>
      <c r="G843" s="3">
        <v>23.580325640089502</v>
      </c>
    </row>
    <row r="844" spans="1:7" x14ac:dyDescent="0.2">
      <c r="A844" t="s">
        <v>2443</v>
      </c>
      <c r="B844" s="3" t="s">
        <v>11</v>
      </c>
      <c r="C844" s="3" t="s">
        <v>11</v>
      </c>
      <c r="D844" s="3" t="s">
        <v>11</v>
      </c>
      <c r="E844" s="3">
        <v>22.993957054106801</v>
      </c>
      <c r="F844" s="3">
        <v>23.3510000727014</v>
      </c>
      <c r="G844" s="3">
        <v>22.9798979632337</v>
      </c>
    </row>
    <row r="845" spans="1:7" x14ac:dyDescent="0.2">
      <c r="A845" t="s">
        <v>2446</v>
      </c>
      <c r="B845" s="3" t="s">
        <v>11</v>
      </c>
      <c r="C845" s="3" t="s">
        <v>11</v>
      </c>
      <c r="D845" s="3" t="s">
        <v>11</v>
      </c>
      <c r="E845" s="3">
        <v>22.789679922581499</v>
      </c>
      <c r="F845" s="3">
        <v>21.389791328078601</v>
      </c>
      <c r="G845" s="3" t="s">
        <v>11</v>
      </c>
    </row>
    <row r="846" spans="1:7" x14ac:dyDescent="0.2">
      <c r="A846" t="s">
        <v>2449</v>
      </c>
      <c r="B846" s="3" t="s">
        <v>11</v>
      </c>
      <c r="C846" s="3" t="s">
        <v>11</v>
      </c>
      <c r="D846" s="3">
        <v>27.307866276764798</v>
      </c>
      <c r="E846" s="3">
        <v>24.6416142786099</v>
      </c>
      <c r="F846" s="3">
        <v>24.697739454872998</v>
      </c>
      <c r="G846" s="3">
        <v>26.366616193814199</v>
      </c>
    </row>
    <row r="847" spans="1:7" x14ac:dyDescent="0.2">
      <c r="A847" t="s">
        <v>2452</v>
      </c>
      <c r="B847" s="3" t="s">
        <v>11</v>
      </c>
      <c r="C847" s="3" t="s">
        <v>11</v>
      </c>
      <c r="D847" s="3" t="s">
        <v>11</v>
      </c>
      <c r="E847" s="3" t="s">
        <v>11</v>
      </c>
      <c r="F847" s="3">
        <v>23.846096503870701</v>
      </c>
      <c r="G847" s="3">
        <v>25.300320334497101</v>
      </c>
    </row>
    <row r="848" spans="1:7" x14ac:dyDescent="0.2">
      <c r="A848" t="s">
        <v>2455</v>
      </c>
      <c r="B848" s="3" t="s">
        <v>11</v>
      </c>
      <c r="C848" s="3" t="s">
        <v>11</v>
      </c>
      <c r="D848" s="3" t="s">
        <v>11</v>
      </c>
      <c r="E848" s="3">
        <v>23.7910628664239</v>
      </c>
      <c r="F848" s="3" t="s">
        <v>11</v>
      </c>
      <c r="G848" s="3">
        <v>24.931915114688199</v>
      </c>
    </row>
    <row r="849" spans="1:7" x14ac:dyDescent="0.2">
      <c r="A849" t="s">
        <v>2458</v>
      </c>
      <c r="B849" s="3" t="s">
        <v>11</v>
      </c>
      <c r="C849" s="3" t="s">
        <v>11</v>
      </c>
      <c r="D849" s="3" t="s">
        <v>11</v>
      </c>
      <c r="E849" s="3" t="s">
        <v>11</v>
      </c>
      <c r="F849" s="3">
        <v>24.3953737636628</v>
      </c>
      <c r="G849" s="3">
        <v>24.910477503779401</v>
      </c>
    </row>
    <row r="850" spans="1:7" x14ac:dyDescent="0.2">
      <c r="A850" t="s">
        <v>2461</v>
      </c>
      <c r="B850" s="3">
        <v>23.4375903057085</v>
      </c>
      <c r="C850" s="3">
        <v>24.413822803317601</v>
      </c>
      <c r="D850" s="3">
        <v>26.086608259843299</v>
      </c>
      <c r="E850" s="3">
        <v>22.529561900950799</v>
      </c>
      <c r="F850" s="3">
        <v>22.970310976436799</v>
      </c>
      <c r="G850" s="3">
        <v>23.926120539976701</v>
      </c>
    </row>
    <row r="851" spans="1:7" x14ac:dyDescent="0.2">
      <c r="A851" t="s">
        <v>2464</v>
      </c>
      <c r="B851" s="3" t="s">
        <v>11</v>
      </c>
      <c r="C851" s="3" t="s">
        <v>11</v>
      </c>
      <c r="D851" s="3" t="s">
        <v>11</v>
      </c>
      <c r="E851" s="3">
        <v>21.630292413096001</v>
      </c>
      <c r="F851" s="3">
        <v>21.844465131282298</v>
      </c>
      <c r="G851" s="3">
        <v>22.590683767655399</v>
      </c>
    </row>
    <row r="852" spans="1:7" x14ac:dyDescent="0.2">
      <c r="A852" t="s">
        <v>2467</v>
      </c>
      <c r="B852" s="3" t="s">
        <v>11</v>
      </c>
      <c r="C852" s="3" t="s">
        <v>11</v>
      </c>
      <c r="D852" s="3">
        <v>22.912652491607901</v>
      </c>
      <c r="E852" s="3">
        <v>23.881867948546201</v>
      </c>
      <c r="F852" s="3">
        <v>21.943801090084001</v>
      </c>
      <c r="G852" s="3">
        <v>22.658868016300399</v>
      </c>
    </row>
    <row r="853" spans="1:7" x14ac:dyDescent="0.2">
      <c r="A853" t="s">
        <v>2470</v>
      </c>
      <c r="B853" s="3">
        <v>23.729479095920102</v>
      </c>
      <c r="C853" s="3">
        <v>23.427527170087199</v>
      </c>
      <c r="D853" s="3">
        <v>23.9521213029238</v>
      </c>
      <c r="E853" s="3">
        <v>25.633250128614499</v>
      </c>
      <c r="F853" s="3">
        <v>23.907703038448702</v>
      </c>
      <c r="G853" s="3">
        <v>23.904545869232699</v>
      </c>
    </row>
    <row r="854" spans="1:7" x14ac:dyDescent="0.2">
      <c r="A854" t="s">
        <v>2473</v>
      </c>
      <c r="B854" s="3" t="s">
        <v>11</v>
      </c>
      <c r="C854" s="3" t="s">
        <v>11</v>
      </c>
      <c r="D854" s="3" t="s">
        <v>11</v>
      </c>
      <c r="E854" s="3">
        <v>22.537991197177799</v>
      </c>
      <c r="F854" s="3">
        <v>24.2976720438377</v>
      </c>
      <c r="G854" s="3">
        <v>25.1953138167353</v>
      </c>
    </row>
    <row r="855" spans="1:7" x14ac:dyDescent="0.2">
      <c r="A855" t="s">
        <v>2476</v>
      </c>
      <c r="B855" s="3" t="s">
        <v>11</v>
      </c>
      <c r="C855" s="3" t="s">
        <v>11</v>
      </c>
      <c r="D855" s="3" t="s">
        <v>11</v>
      </c>
      <c r="E855" s="3" t="s">
        <v>11</v>
      </c>
      <c r="F855" s="3">
        <v>23.596985761344602</v>
      </c>
      <c r="G855" s="3">
        <v>25.405621100662501</v>
      </c>
    </row>
    <row r="856" spans="1:7" x14ac:dyDescent="0.2">
      <c r="A856" t="s">
        <v>2479</v>
      </c>
      <c r="B856" s="3" t="s">
        <v>11</v>
      </c>
      <c r="C856" s="3" t="s">
        <v>11</v>
      </c>
      <c r="D856" s="3" t="s">
        <v>11</v>
      </c>
      <c r="E856" s="3">
        <v>24.375111334634202</v>
      </c>
      <c r="F856" s="3">
        <v>23.896793829470901</v>
      </c>
      <c r="G856" s="3">
        <v>23.658068394392899</v>
      </c>
    </row>
    <row r="857" spans="1:7" x14ac:dyDescent="0.2">
      <c r="A857" t="s">
        <v>2482</v>
      </c>
      <c r="B857" s="3" t="s">
        <v>11</v>
      </c>
      <c r="C857" s="3" t="s">
        <v>11</v>
      </c>
      <c r="D857" s="3" t="s">
        <v>11</v>
      </c>
      <c r="E857" s="3">
        <v>24.386524458357002</v>
      </c>
      <c r="F857" s="3">
        <v>25.3882191929541</v>
      </c>
      <c r="G857" s="3">
        <v>25.2525693522824</v>
      </c>
    </row>
    <row r="858" spans="1:7" x14ac:dyDescent="0.2">
      <c r="A858" t="s">
        <v>7045</v>
      </c>
      <c r="B858" s="3" t="s">
        <v>11</v>
      </c>
      <c r="C858" s="3" t="s">
        <v>11</v>
      </c>
      <c r="D858" s="3">
        <v>21.505174101662899</v>
      </c>
      <c r="E858" s="3">
        <v>22.0867108712354</v>
      </c>
      <c r="F858" s="3" t="s">
        <v>11</v>
      </c>
      <c r="G858" s="3" t="s">
        <v>11</v>
      </c>
    </row>
    <row r="859" spans="1:7" x14ac:dyDescent="0.2">
      <c r="A859" t="s">
        <v>2485</v>
      </c>
      <c r="B859" s="3" t="s">
        <v>11</v>
      </c>
      <c r="C859" s="3" t="s">
        <v>11</v>
      </c>
      <c r="D859" s="3" t="s">
        <v>11</v>
      </c>
      <c r="E859" s="3">
        <v>22.683162841999099</v>
      </c>
      <c r="F859" s="3">
        <v>23.616659476520699</v>
      </c>
      <c r="G859" s="3">
        <v>22.799477745402299</v>
      </c>
    </row>
    <row r="860" spans="1:7" x14ac:dyDescent="0.2">
      <c r="A860" t="s">
        <v>2488</v>
      </c>
      <c r="B860" s="3" t="s">
        <v>11</v>
      </c>
      <c r="C860" s="3">
        <v>23.266751488448001</v>
      </c>
      <c r="D860" s="3">
        <v>23.450871179906901</v>
      </c>
      <c r="E860" s="3" t="s">
        <v>11</v>
      </c>
      <c r="F860" s="3">
        <v>22.8073065710492</v>
      </c>
      <c r="G860" s="3">
        <v>23.022742327159602</v>
      </c>
    </row>
    <row r="861" spans="1:7" x14ac:dyDescent="0.2">
      <c r="A861" t="s">
        <v>2491</v>
      </c>
      <c r="B861" s="3" t="s">
        <v>11</v>
      </c>
      <c r="C861" s="3" t="s">
        <v>11</v>
      </c>
      <c r="D861" s="3" t="s">
        <v>11</v>
      </c>
      <c r="E861" s="3">
        <v>23.1445972952591</v>
      </c>
      <c r="F861" s="3">
        <v>21.789405626078199</v>
      </c>
      <c r="G861" s="3">
        <v>22.9933541699173</v>
      </c>
    </row>
    <row r="862" spans="1:7" x14ac:dyDescent="0.2">
      <c r="A862" t="s">
        <v>2494</v>
      </c>
      <c r="B862" s="3" t="s">
        <v>11</v>
      </c>
      <c r="C862" s="3" t="s">
        <v>11</v>
      </c>
      <c r="D862" s="3" t="s">
        <v>11</v>
      </c>
      <c r="E862" s="3">
        <v>24.605590454145698</v>
      </c>
      <c r="F862" s="3">
        <v>25.4450458281827</v>
      </c>
      <c r="G862" s="3">
        <v>25.993979019051501</v>
      </c>
    </row>
    <row r="863" spans="1:7" x14ac:dyDescent="0.2">
      <c r="A863" t="s">
        <v>2497</v>
      </c>
      <c r="B863" s="3" t="s">
        <v>11</v>
      </c>
      <c r="C863" s="3" t="s">
        <v>11</v>
      </c>
      <c r="D863" s="3">
        <v>23.601278589962799</v>
      </c>
      <c r="E863" s="3">
        <v>22.902147899117999</v>
      </c>
      <c r="F863" s="3">
        <v>22.123101034902199</v>
      </c>
      <c r="G863" s="3">
        <v>23.571691607260998</v>
      </c>
    </row>
    <row r="864" spans="1:7" x14ac:dyDescent="0.2">
      <c r="A864" t="s">
        <v>2500</v>
      </c>
      <c r="B864" s="3" t="s">
        <v>11</v>
      </c>
      <c r="C864" s="3">
        <v>23.441072754183899</v>
      </c>
      <c r="D864" s="3">
        <v>24.762474717297302</v>
      </c>
      <c r="E864" s="3">
        <v>22.931203239335801</v>
      </c>
      <c r="F864" s="3">
        <v>24.313944870662599</v>
      </c>
      <c r="G864" s="3">
        <v>23.7632701416975</v>
      </c>
    </row>
    <row r="865" spans="1:7" x14ac:dyDescent="0.2">
      <c r="A865" t="s">
        <v>2503</v>
      </c>
      <c r="B865" s="3">
        <v>23.471199570106599</v>
      </c>
      <c r="C865" s="3">
        <v>24.602602100174199</v>
      </c>
      <c r="D865" s="3">
        <v>25.490622165134301</v>
      </c>
      <c r="E865" s="3">
        <v>25.921477329632101</v>
      </c>
      <c r="F865" s="3">
        <v>27.331910006718498</v>
      </c>
      <c r="G865" s="3">
        <v>28.240654330645299</v>
      </c>
    </row>
    <row r="866" spans="1:7" x14ac:dyDescent="0.2">
      <c r="A866" t="s">
        <v>7046</v>
      </c>
      <c r="B866" s="3">
        <v>32.615688982939297</v>
      </c>
      <c r="C866" s="3" t="s">
        <v>11</v>
      </c>
      <c r="D866" s="3" t="s">
        <v>11</v>
      </c>
      <c r="E866" s="3">
        <v>30.5972441145361</v>
      </c>
      <c r="F866" s="3" t="s">
        <v>11</v>
      </c>
      <c r="G866" s="3" t="s">
        <v>11</v>
      </c>
    </row>
    <row r="867" spans="1:7" x14ac:dyDescent="0.2">
      <c r="A867" t="s">
        <v>2506</v>
      </c>
      <c r="B867" s="3" t="s">
        <v>11</v>
      </c>
      <c r="C867" s="3" t="s">
        <v>11</v>
      </c>
      <c r="D867" s="3" t="s">
        <v>11</v>
      </c>
      <c r="E867" s="3" t="s">
        <v>11</v>
      </c>
      <c r="F867" s="3">
        <v>24.0910943943415</v>
      </c>
      <c r="G867" s="3">
        <v>25.675085137143402</v>
      </c>
    </row>
    <row r="868" spans="1:7" x14ac:dyDescent="0.2">
      <c r="A868" t="s">
        <v>2509</v>
      </c>
      <c r="B868" s="3" t="s">
        <v>11</v>
      </c>
      <c r="C868" s="3" t="s">
        <v>11</v>
      </c>
      <c r="D868" s="3" t="s">
        <v>11</v>
      </c>
      <c r="E868" s="3">
        <v>23.830348510606399</v>
      </c>
      <c r="F868" s="3">
        <v>23.7118772458068</v>
      </c>
      <c r="G868" s="3">
        <v>22.880898953439001</v>
      </c>
    </row>
    <row r="869" spans="1:7" x14ac:dyDescent="0.2">
      <c r="A869" t="s">
        <v>2512</v>
      </c>
      <c r="B869" s="3" t="s">
        <v>11</v>
      </c>
      <c r="C869" s="3">
        <v>21.8047680457728</v>
      </c>
      <c r="D869" s="3">
        <v>23.1836330145996</v>
      </c>
      <c r="E869" s="3" t="s">
        <v>11</v>
      </c>
      <c r="F869" s="3">
        <v>21.915490208326201</v>
      </c>
      <c r="G869" s="3">
        <v>22.397792674913699</v>
      </c>
    </row>
    <row r="870" spans="1:7" x14ac:dyDescent="0.2">
      <c r="A870" t="s">
        <v>2515</v>
      </c>
      <c r="B870" s="3" t="s">
        <v>11</v>
      </c>
      <c r="C870" s="3" t="s">
        <v>11</v>
      </c>
      <c r="D870" s="3" t="s">
        <v>11</v>
      </c>
      <c r="E870" s="3" t="s">
        <v>11</v>
      </c>
      <c r="F870" s="3">
        <v>21.973245353321801</v>
      </c>
      <c r="G870" s="3">
        <v>23.348002533990702</v>
      </c>
    </row>
    <row r="871" spans="1:7" x14ac:dyDescent="0.2">
      <c r="A871" t="s">
        <v>2518</v>
      </c>
      <c r="B871" s="3">
        <v>24.3035726560658</v>
      </c>
      <c r="C871" s="3">
        <v>24.327967304905201</v>
      </c>
      <c r="D871" s="3">
        <v>23.581175342419002</v>
      </c>
      <c r="E871" s="3">
        <v>22.396136810239302</v>
      </c>
      <c r="F871" s="3">
        <v>23.355043721714502</v>
      </c>
      <c r="G871" s="3">
        <v>23.3988262228394</v>
      </c>
    </row>
    <row r="872" spans="1:7" x14ac:dyDescent="0.2">
      <c r="A872" t="s">
        <v>2521</v>
      </c>
      <c r="B872" s="3">
        <v>21.514703381350198</v>
      </c>
      <c r="C872" s="3">
        <v>22.214982116026999</v>
      </c>
      <c r="D872" s="3">
        <v>23.2389687264467</v>
      </c>
      <c r="E872" s="3">
        <v>24.253979304343598</v>
      </c>
      <c r="F872" s="3">
        <v>24.5246833642158</v>
      </c>
      <c r="G872" s="3">
        <v>24.129052258832399</v>
      </c>
    </row>
    <row r="873" spans="1:7" x14ac:dyDescent="0.2">
      <c r="A873" t="s">
        <v>2524</v>
      </c>
      <c r="B873" s="3" t="s">
        <v>11</v>
      </c>
      <c r="C873" s="3" t="s">
        <v>11</v>
      </c>
      <c r="D873" s="3" t="s">
        <v>11</v>
      </c>
      <c r="E873" s="3" t="s">
        <v>11</v>
      </c>
      <c r="F873" s="3">
        <v>24.940694395548501</v>
      </c>
      <c r="G873" s="3">
        <v>24.717186094283601</v>
      </c>
    </row>
    <row r="874" spans="1:7" x14ac:dyDescent="0.2">
      <c r="A874" t="s">
        <v>2527</v>
      </c>
      <c r="B874" s="3" t="s">
        <v>11</v>
      </c>
      <c r="C874" s="3" t="s">
        <v>11</v>
      </c>
      <c r="D874" s="3" t="s">
        <v>11</v>
      </c>
      <c r="E874" s="3">
        <v>23.754426490265701</v>
      </c>
      <c r="F874" s="3">
        <v>23.189137375524201</v>
      </c>
      <c r="G874" s="3">
        <v>24.8978437460968</v>
      </c>
    </row>
    <row r="875" spans="1:7" x14ac:dyDescent="0.2">
      <c r="A875" t="s">
        <v>2530</v>
      </c>
      <c r="B875" s="3" t="s">
        <v>11</v>
      </c>
      <c r="C875" s="3">
        <v>22.2002528994046</v>
      </c>
      <c r="D875" s="3">
        <v>23.076688440149201</v>
      </c>
      <c r="E875" s="3">
        <v>23.457624667191698</v>
      </c>
      <c r="F875" s="3">
        <v>24.1121937425666</v>
      </c>
      <c r="G875" s="3">
        <v>23.327560990888198</v>
      </c>
    </row>
    <row r="876" spans="1:7" x14ac:dyDescent="0.2">
      <c r="A876" t="s">
        <v>2533</v>
      </c>
      <c r="B876" s="3">
        <v>26.2721673901593</v>
      </c>
      <c r="C876" s="3">
        <v>25.7234344765317</v>
      </c>
      <c r="D876" s="3">
        <v>25.404738843814702</v>
      </c>
      <c r="E876" s="3">
        <v>26.491633926575499</v>
      </c>
      <c r="F876" s="3">
        <v>24.807038184869601</v>
      </c>
      <c r="G876" s="3" t="s">
        <v>11</v>
      </c>
    </row>
    <row r="877" spans="1:7" x14ac:dyDescent="0.2">
      <c r="A877" t="s">
        <v>7047</v>
      </c>
      <c r="B877" s="3" t="s">
        <v>11</v>
      </c>
      <c r="C877" s="3">
        <v>22.792855414985301</v>
      </c>
      <c r="D877" s="3" t="s">
        <v>11</v>
      </c>
      <c r="E877" s="3">
        <v>23.485868653341399</v>
      </c>
      <c r="F877" s="3" t="s">
        <v>11</v>
      </c>
      <c r="G877" s="3" t="s">
        <v>11</v>
      </c>
    </row>
    <row r="878" spans="1:7" x14ac:dyDescent="0.2">
      <c r="A878" t="s">
        <v>2536</v>
      </c>
      <c r="B878" s="3" t="s">
        <v>11</v>
      </c>
      <c r="C878" s="3" t="s">
        <v>11</v>
      </c>
      <c r="D878" s="3">
        <v>22.441809903463302</v>
      </c>
      <c r="E878" s="3">
        <v>23.025242966583999</v>
      </c>
      <c r="F878" s="3">
        <v>24.400570449308201</v>
      </c>
      <c r="G878" s="3">
        <v>24.901018427572598</v>
      </c>
    </row>
    <row r="879" spans="1:7" x14ac:dyDescent="0.2">
      <c r="A879" t="s">
        <v>2539</v>
      </c>
      <c r="B879" s="3" t="s">
        <v>11</v>
      </c>
      <c r="C879" s="3" t="s">
        <v>11</v>
      </c>
      <c r="D879" s="3" t="s">
        <v>11</v>
      </c>
      <c r="E879" s="3" t="s">
        <v>11</v>
      </c>
      <c r="F879" s="3">
        <v>22.418791159615299</v>
      </c>
      <c r="G879" s="3">
        <v>23.6257834850371</v>
      </c>
    </row>
    <row r="880" spans="1:7" x14ac:dyDescent="0.2">
      <c r="A880" t="s">
        <v>2542</v>
      </c>
      <c r="B880" s="3">
        <v>22.791405725949598</v>
      </c>
      <c r="C880" s="3">
        <v>23.313377318177899</v>
      </c>
      <c r="D880" s="3" t="s">
        <v>11</v>
      </c>
      <c r="E880" s="3">
        <v>24.911482056228401</v>
      </c>
      <c r="F880" s="3">
        <v>24.184493646399002</v>
      </c>
      <c r="G880" s="3">
        <v>24.118222764405701</v>
      </c>
    </row>
    <row r="881" spans="1:7" x14ac:dyDescent="0.2">
      <c r="A881" t="s">
        <v>2545</v>
      </c>
      <c r="B881" s="3" t="s">
        <v>11</v>
      </c>
      <c r="C881" s="3" t="s">
        <v>11</v>
      </c>
      <c r="D881" s="3" t="s">
        <v>11</v>
      </c>
      <c r="E881" s="3">
        <v>23.8340789745764</v>
      </c>
      <c r="F881" s="3">
        <v>22.432995450390901</v>
      </c>
      <c r="G881" s="3">
        <v>23.344661136418299</v>
      </c>
    </row>
    <row r="882" spans="1:7" x14ac:dyDescent="0.2">
      <c r="A882" t="s">
        <v>2548</v>
      </c>
      <c r="B882" s="3" t="s">
        <v>11</v>
      </c>
      <c r="C882" s="3" t="s">
        <v>11</v>
      </c>
      <c r="D882" s="3" t="s">
        <v>11</v>
      </c>
      <c r="E882" s="3">
        <v>22.418641548160299</v>
      </c>
      <c r="F882" s="3">
        <v>22.528986336551899</v>
      </c>
      <c r="G882" s="3" t="s">
        <v>11</v>
      </c>
    </row>
    <row r="883" spans="1:7" x14ac:dyDescent="0.2">
      <c r="A883" t="s">
        <v>2551</v>
      </c>
      <c r="B883" s="3" t="s">
        <v>11</v>
      </c>
      <c r="C883" s="3" t="s">
        <v>11</v>
      </c>
      <c r="D883" s="3" t="s">
        <v>11</v>
      </c>
      <c r="E883" s="3">
        <v>23.6863386986116</v>
      </c>
      <c r="F883" s="3">
        <v>23.914209883024899</v>
      </c>
      <c r="G883" s="3">
        <v>24.598043042346301</v>
      </c>
    </row>
    <row r="884" spans="1:7" x14ac:dyDescent="0.2">
      <c r="A884" t="s">
        <v>2554</v>
      </c>
      <c r="B884" s="3" t="s">
        <v>11</v>
      </c>
      <c r="C884" s="3" t="s">
        <v>11</v>
      </c>
      <c r="D884" s="3" t="s">
        <v>11</v>
      </c>
      <c r="E884" s="3" t="s">
        <v>11</v>
      </c>
      <c r="F884" s="3">
        <v>23.027028248725699</v>
      </c>
      <c r="G884" s="3">
        <v>24.192847554769401</v>
      </c>
    </row>
    <row r="885" spans="1:7" x14ac:dyDescent="0.2">
      <c r="A885" t="s">
        <v>2557</v>
      </c>
      <c r="B885" s="3" t="s">
        <v>11</v>
      </c>
      <c r="C885" s="3" t="s">
        <v>11</v>
      </c>
      <c r="D885" s="3" t="s">
        <v>11</v>
      </c>
      <c r="E885" s="3">
        <v>22.4629583227041</v>
      </c>
      <c r="F885" s="3" t="s">
        <v>11</v>
      </c>
      <c r="G885" s="3">
        <v>23.6505876621477</v>
      </c>
    </row>
    <row r="886" spans="1:7" x14ac:dyDescent="0.2">
      <c r="A886" t="s">
        <v>2560</v>
      </c>
      <c r="B886" s="3">
        <v>25.960180253442498</v>
      </c>
      <c r="C886" s="3">
        <v>24.255347572952399</v>
      </c>
      <c r="D886" s="3">
        <v>23.808537601393098</v>
      </c>
      <c r="E886" s="3">
        <v>25.965038344161101</v>
      </c>
      <c r="F886" s="3">
        <v>25.3652703573072</v>
      </c>
      <c r="G886" s="3">
        <v>25.835088495392299</v>
      </c>
    </row>
    <row r="887" spans="1:7" x14ac:dyDescent="0.2">
      <c r="A887" t="s">
        <v>2563</v>
      </c>
      <c r="B887" s="3">
        <v>25.716174289949599</v>
      </c>
      <c r="C887" s="3">
        <v>25.2883307107526</v>
      </c>
      <c r="D887" s="3">
        <v>26.491183139455099</v>
      </c>
      <c r="E887" s="3">
        <v>27.746011759820298</v>
      </c>
      <c r="F887" s="3">
        <v>27.3456229339746</v>
      </c>
      <c r="G887" s="3">
        <v>27.151574162689101</v>
      </c>
    </row>
    <row r="888" spans="1:7" x14ac:dyDescent="0.2">
      <c r="A888" t="s">
        <v>2566</v>
      </c>
      <c r="B888" s="3" t="s">
        <v>11</v>
      </c>
      <c r="C888" s="3">
        <v>22.311632167624602</v>
      </c>
      <c r="D888" s="3">
        <v>22.790269817311898</v>
      </c>
      <c r="E888" s="3">
        <v>24.068683566877599</v>
      </c>
      <c r="F888" s="3">
        <v>24.205503149865599</v>
      </c>
      <c r="G888" s="3">
        <v>23.4594845295568</v>
      </c>
    </row>
    <row r="889" spans="1:7" x14ac:dyDescent="0.2">
      <c r="A889" t="s">
        <v>2569</v>
      </c>
      <c r="B889" s="3">
        <v>24.775238491148802</v>
      </c>
      <c r="C889" s="3">
        <v>26.079443823551699</v>
      </c>
      <c r="D889" s="3">
        <v>25.5316696431927</v>
      </c>
      <c r="E889" s="3">
        <v>25.842198093498901</v>
      </c>
      <c r="F889" s="3">
        <v>25.461756005821101</v>
      </c>
      <c r="G889" s="3">
        <v>25.971393549985201</v>
      </c>
    </row>
    <row r="890" spans="1:7" x14ac:dyDescent="0.2">
      <c r="A890" t="s">
        <v>2572</v>
      </c>
      <c r="B890" s="3" t="s">
        <v>11</v>
      </c>
      <c r="C890" s="3" t="s">
        <v>11</v>
      </c>
      <c r="D890" s="3">
        <v>21.665495323577801</v>
      </c>
      <c r="E890" s="3">
        <v>22.380285171346301</v>
      </c>
      <c r="F890" s="3">
        <v>22.650508497295299</v>
      </c>
      <c r="G890" s="3" t="s">
        <v>11</v>
      </c>
    </row>
    <row r="891" spans="1:7" x14ac:dyDescent="0.2">
      <c r="A891" t="s">
        <v>2575</v>
      </c>
      <c r="B891" s="3" t="s">
        <v>11</v>
      </c>
      <c r="C891" s="3" t="s">
        <v>11</v>
      </c>
      <c r="D891" s="3" t="s">
        <v>11</v>
      </c>
      <c r="E891" s="3">
        <v>24.660507507468498</v>
      </c>
      <c r="F891" s="3">
        <v>25.2820425652606</v>
      </c>
      <c r="G891" s="3">
        <v>24.563183608437399</v>
      </c>
    </row>
    <row r="892" spans="1:7" x14ac:dyDescent="0.2">
      <c r="A892" t="s">
        <v>2578</v>
      </c>
      <c r="B892" s="3">
        <v>25.997548055435999</v>
      </c>
      <c r="C892" s="3">
        <v>24.919889001279</v>
      </c>
      <c r="D892" s="3">
        <v>25.134721087901202</v>
      </c>
      <c r="E892" s="3">
        <v>26.531176540683902</v>
      </c>
      <c r="F892" s="3">
        <v>25.6083223134078</v>
      </c>
      <c r="G892" s="3">
        <v>25.027313125323101</v>
      </c>
    </row>
    <row r="893" spans="1:7" x14ac:dyDescent="0.2">
      <c r="A893" t="s">
        <v>2581</v>
      </c>
      <c r="B893" s="3" t="s">
        <v>11</v>
      </c>
      <c r="C893" s="3" t="s">
        <v>11</v>
      </c>
      <c r="D893" s="3" t="s">
        <v>11</v>
      </c>
      <c r="E893" s="3" t="s">
        <v>11</v>
      </c>
      <c r="F893" s="3">
        <v>23.1051885915764</v>
      </c>
      <c r="G893" s="3">
        <v>23.5718397613559</v>
      </c>
    </row>
    <row r="894" spans="1:7" x14ac:dyDescent="0.2">
      <c r="A894" t="s">
        <v>2584</v>
      </c>
      <c r="B894" s="3" t="s">
        <v>11</v>
      </c>
      <c r="C894" s="3" t="s">
        <v>11</v>
      </c>
      <c r="D894" s="3">
        <v>23.543775744470501</v>
      </c>
      <c r="E894" s="3" t="s">
        <v>11</v>
      </c>
      <c r="F894" s="3">
        <v>24.667709585552998</v>
      </c>
      <c r="G894" s="3">
        <v>26.2491818248225</v>
      </c>
    </row>
    <row r="895" spans="1:7" x14ac:dyDescent="0.2">
      <c r="A895" t="s">
        <v>2587</v>
      </c>
      <c r="B895" s="3" t="s">
        <v>11</v>
      </c>
      <c r="C895" s="3">
        <v>23.148744382823502</v>
      </c>
      <c r="D895" s="3" t="s">
        <v>11</v>
      </c>
      <c r="E895" s="3">
        <v>25.7352286298566</v>
      </c>
      <c r="F895" s="3">
        <v>26.792067521108098</v>
      </c>
      <c r="G895" s="3">
        <v>25.505455495324501</v>
      </c>
    </row>
    <row r="896" spans="1:7" x14ac:dyDescent="0.2">
      <c r="A896" t="s">
        <v>7048</v>
      </c>
      <c r="B896" s="3" t="s">
        <v>11</v>
      </c>
      <c r="C896" s="3" t="s">
        <v>11</v>
      </c>
      <c r="D896" s="3">
        <v>23.6182337888471</v>
      </c>
      <c r="E896" s="3" t="s">
        <v>11</v>
      </c>
      <c r="F896" s="3" t="s">
        <v>11</v>
      </c>
      <c r="G896" s="3">
        <v>24.814025437900501</v>
      </c>
    </row>
    <row r="897" spans="1:7" x14ac:dyDescent="0.2">
      <c r="A897" t="s">
        <v>2590</v>
      </c>
      <c r="B897" s="3" t="s">
        <v>11</v>
      </c>
      <c r="C897" s="3" t="s">
        <v>11</v>
      </c>
      <c r="D897" s="3" t="s">
        <v>11</v>
      </c>
      <c r="E897" s="3">
        <v>23.528791666472799</v>
      </c>
      <c r="F897" s="3">
        <v>23.098557240694401</v>
      </c>
      <c r="G897" s="3">
        <v>23.1398552518854</v>
      </c>
    </row>
    <row r="898" spans="1:7" x14ac:dyDescent="0.2">
      <c r="A898" t="s">
        <v>2593</v>
      </c>
      <c r="B898" s="3" t="s">
        <v>11</v>
      </c>
      <c r="C898" s="3" t="s">
        <v>11</v>
      </c>
      <c r="D898" s="3" t="s">
        <v>11</v>
      </c>
      <c r="E898" s="3">
        <v>23.031176271300101</v>
      </c>
      <c r="F898" s="3">
        <v>22.866433803949398</v>
      </c>
      <c r="G898" s="3" t="s">
        <v>11</v>
      </c>
    </row>
    <row r="899" spans="1:7" x14ac:dyDescent="0.2">
      <c r="A899" t="s">
        <v>2596</v>
      </c>
      <c r="B899" s="3">
        <v>24.559602851269201</v>
      </c>
      <c r="C899" s="3">
        <v>23.880359014326899</v>
      </c>
      <c r="D899" s="3">
        <v>23.4623177357734</v>
      </c>
      <c r="E899" s="3">
        <v>24.480824223717601</v>
      </c>
      <c r="F899" s="3">
        <v>23.056133287195301</v>
      </c>
      <c r="G899" s="3">
        <v>22.7362439668074</v>
      </c>
    </row>
    <row r="900" spans="1:7" x14ac:dyDescent="0.2">
      <c r="A900" t="s">
        <v>2599</v>
      </c>
      <c r="B900" s="3">
        <v>21.822700969224499</v>
      </c>
      <c r="C900" s="3" t="s">
        <v>11</v>
      </c>
      <c r="D900" s="3" t="s">
        <v>11</v>
      </c>
      <c r="E900" s="3">
        <v>24.089383035518399</v>
      </c>
      <c r="F900" s="3">
        <v>22.405099083917801</v>
      </c>
      <c r="G900" s="3">
        <v>23.5014909138253</v>
      </c>
    </row>
    <row r="901" spans="1:7" x14ac:dyDescent="0.2">
      <c r="A901" t="s">
        <v>2602</v>
      </c>
      <c r="B901" s="3" t="s">
        <v>11</v>
      </c>
      <c r="C901" s="3">
        <v>23.421057691365601</v>
      </c>
      <c r="D901" s="3">
        <v>23.607950171449001</v>
      </c>
      <c r="E901" s="3">
        <v>23.782662278417799</v>
      </c>
      <c r="F901" s="3">
        <v>23.904878707445</v>
      </c>
      <c r="G901" s="3">
        <v>25.2661547420178</v>
      </c>
    </row>
    <row r="902" spans="1:7" x14ac:dyDescent="0.2">
      <c r="A902" t="s">
        <v>2605</v>
      </c>
      <c r="B902" s="3">
        <v>25.363723711695901</v>
      </c>
      <c r="C902" s="3">
        <v>24.476832310427</v>
      </c>
      <c r="D902" s="3">
        <v>23.281623793646599</v>
      </c>
      <c r="E902" s="3">
        <v>24.505062754787001</v>
      </c>
      <c r="F902" s="3">
        <v>23.855092655958099</v>
      </c>
      <c r="G902" s="3">
        <v>23.553567003957799</v>
      </c>
    </row>
    <row r="903" spans="1:7" x14ac:dyDescent="0.2">
      <c r="A903" t="s">
        <v>7049</v>
      </c>
      <c r="B903" s="3">
        <v>23.9396006052391</v>
      </c>
      <c r="C903" s="3" t="s">
        <v>11</v>
      </c>
      <c r="D903" s="3" t="s">
        <v>11</v>
      </c>
      <c r="E903" s="3" t="s">
        <v>11</v>
      </c>
      <c r="F903" s="3" t="s">
        <v>11</v>
      </c>
      <c r="G903" s="3">
        <v>23.2580383129702</v>
      </c>
    </row>
    <row r="904" spans="1:7" x14ac:dyDescent="0.2">
      <c r="A904" t="s">
        <v>2608</v>
      </c>
      <c r="B904" s="3">
        <v>22.525074770686999</v>
      </c>
      <c r="C904" s="3">
        <v>22.872058305593399</v>
      </c>
      <c r="D904" s="3">
        <v>21.738266948690899</v>
      </c>
      <c r="E904" s="3">
        <v>24.310465926922699</v>
      </c>
      <c r="F904" s="3">
        <v>24.429000102445901</v>
      </c>
      <c r="G904" s="3">
        <v>24.554977474117901</v>
      </c>
    </row>
    <row r="905" spans="1:7" x14ac:dyDescent="0.2">
      <c r="A905" t="s">
        <v>2611</v>
      </c>
      <c r="B905" s="3" t="s">
        <v>11</v>
      </c>
      <c r="C905" s="3" t="s">
        <v>11</v>
      </c>
      <c r="D905" s="3" t="s">
        <v>11</v>
      </c>
      <c r="E905" s="3">
        <v>24.097639431479301</v>
      </c>
      <c r="F905" s="3">
        <v>23.719452480226099</v>
      </c>
      <c r="G905" s="3">
        <v>24.232205171938599</v>
      </c>
    </row>
    <row r="906" spans="1:7" x14ac:dyDescent="0.2">
      <c r="A906" t="s">
        <v>2614</v>
      </c>
      <c r="B906" s="3">
        <v>24.614910358022001</v>
      </c>
      <c r="C906" s="3">
        <v>22.100411687713901</v>
      </c>
      <c r="D906" s="3">
        <v>22.300104952199401</v>
      </c>
      <c r="E906" s="3">
        <v>26.716860162047599</v>
      </c>
      <c r="F906" s="3">
        <v>26.2304023031889</v>
      </c>
      <c r="G906" s="3">
        <v>26.5258159817574</v>
      </c>
    </row>
    <row r="907" spans="1:7" x14ac:dyDescent="0.2">
      <c r="A907" t="s">
        <v>2617</v>
      </c>
      <c r="B907" s="3" t="s">
        <v>11</v>
      </c>
      <c r="C907" s="3">
        <v>23.1611970323478</v>
      </c>
      <c r="D907" s="3">
        <v>23.589042722151301</v>
      </c>
      <c r="E907" s="3">
        <v>22.0617472596706</v>
      </c>
      <c r="F907" s="3" t="s">
        <v>11</v>
      </c>
      <c r="G907" s="3" t="s">
        <v>11</v>
      </c>
    </row>
    <row r="908" spans="1:7" x14ac:dyDescent="0.2">
      <c r="A908" t="s">
        <v>2620</v>
      </c>
      <c r="B908" s="3">
        <v>20.788337284736102</v>
      </c>
      <c r="C908" s="3">
        <v>20.003927207136101</v>
      </c>
      <c r="D908" s="3">
        <v>22.4463814623617</v>
      </c>
      <c r="E908" s="3">
        <v>24.5449616750725</v>
      </c>
      <c r="F908" s="3">
        <v>24.232783420373899</v>
      </c>
      <c r="G908" s="3">
        <v>25.106726830441101</v>
      </c>
    </row>
    <row r="909" spans="1:7" x14ac:dyDescent="0.2">
      <c r="A909" t="s">
        <v>2623</v>
      </c>
      <c r="B909" s="3">
        <v>21.746387799204701</v>
      </c>
      <c r="C909" s="3">
        <v>22.046695161829501</v>
      </c>
      <c r="D909" s="3">
        <v>22.065875272214601</v>
      </c>
      <c r="E909" s="3">
        <v>25.916412006035401</v>
      </c>
      <c r="F909" s="3">
        <v>25.768079743848901</v>
      </c>
      <c r="G909" s="3">
        <v>24.856137735942202</v>
      </c>
    </row>
    <row r="910" spans="1:7" x14ac:dyDescent="0.2">
      <c r="A910" t="s">
        <v>2626</v>
      </c>
      <c r="B910" s="3" t="s">
        <v>11</v>
      </c>
      <c r="C910" s="3">
        <v>23.2036380546846</v>
      </c>
      <c r="D910" s="3">
        <v>23.712057712024698</v>
      </c>
      <c r="E910" s="3">
        <v>23.088636026802</v>
      </c>
      <c r="F910" s="3">
        <v>24.581068358579799</v>
      </c>
      <c r="G910" s="3">
        <v>25.382440463576401</v>
      </c>
    </row>
    <row r="911" spans="1:7" x14ac:dyDescent="0.2">
      <c r="A911" t="s">
        <v>2629</v>
      </c>
      <c r="B911" s="3" t="s">
        <v>11</v>
      </c>
      <c r="C911" s="3" t="s">
        <v>11</v>
      </c>
      <c r="D911" s="3" t="s">
        <v>11</v>
      </c>
      <c r="E911" s="3">
        <v>23.284355346608901</v>
      </c>
      <c r="F911" s="3" t="s">
        <v>11</v>
      </c>
      <c r="G911" s="3">
        <v>22.8013186223152</v>
      </c>
    </row>
    <row r="912" spans="1:7" x14ac:dyDescent="0.2">
      <c r="A912" t="s">
        <v>2632</v>
      </c>
      <c r="B912" s="3" t="s">
        <v>11</v>
      </c>
      <c r="C912" s="3">
        <v>23.405738005536399</v>
      </c>
      <c r="D912" s="3" t="s">
        <v>11</v>
      </c>
      <c r="E912" s="3">
        <v>25.420739275593402</v>
      </c>
      <c r="F912" s="3">
        <v>24.935563099805002</v>
      </c>
      <c r="G912" s="3">
        <v>24.665331956235502</v>
      </c>
    </row>
    <row r="913" spans="1:7" x14ac:dyDescent="0.2">
      <c r="A913" t="s">
        <v>2635</v>
      </c>
      <c r="B913" s="3" t="s">
        <v>11</v>
      </c>
      <c r="C913" s="3" t="s">
        <v>11</v>
      </c>
      <c r="D913" s="3" t="s">
        <v>11</v>
      </c>
      <c r="E913" s="3">
        <v>23.319280292556499</v>
      </c>
      <c r="F913" s="3">
        <v>23.253614833490399</v>
      </c>
      <c r="G913" s="3" t="s">
        <v>11</v>
      </c>
    </row>
    <row r="914" spans="1:7" x14ac:dyDescent="0.2">
      <c r="A914" t="s">
        <v>2638</v>
      </c>
      <c r="B914" s="3" t="s">
        <v>11</v>
      </c>
      <c r="C914" s="3" t="s">
        <v>11</v>
      </c>
      <c r="D914" s="3" t="s">
        <v>11</v>
      </c>
      <c r="E914" s="3">
        <v>23.973697051518599</v>
      </c>
      <c r="F914" s="3">
        <v>23.7538576779435</v>
      </c>
      <c r="G914" s="3">
        <v>23.850458571629002</v>
      </c>
    </row>
    <row r="915" spans="1:7" x14ac:dyDescent="0.2">
      <c r="A915" t="s">
        <v>2641</v>
      </c>
      <c r="B915" s="3" t="s">
        <v>11</v>
      </c>
      <c r="C915" s="3" t="s">
        <v>11</v>
      </c>
      <c r="D915" s="3">
        <v>23.1259931020994</v>
      </c>
      <c r="E915" s="3">
        <v>23.050855078688102</v>
      </c>
      <c r="F915" s="3">
        <v>23.244237148082501</v>
      </c>
      <c r="G915" s="3">
        <v>22.812196843621699</v>
      </c>
    </row>
    <row r="916" spans="1:7" x14ac:dyDescent="0.2">
      <c r="A916" t="s">
        <v>2644</v>
      </c>
      <c r="B916" s="3">
        <v>25.624072126118499</v>
      </c>
      <c r="C916" s="3">
        <v>26.336969507537098</v>
      </c>
      <c r="D916" s="3">
        <v>26.175090209097</v>
      </c>
      <c r="E916" s="3">
        <v>24.546919361640601</v>
      </c>
      <c r="F916" s="3">
        <v>24.957082650170001</v>
      </c>
      <c r="G916" s="3">
        <v>25.889062802462998</v>
      </c>
    </row>
    <row r="917" spans="1:7" x14ac:dyDescent="0.2">
      <c r="A917" t="s">
        <v>2647</v>
      </c>
      <c r="B917" s="3">
        <v>23.561115988378901</v>
      </c>
      <c r="C917" s="3">
        <v>23.875339605448399</v>
      </c>
      <c r="D917" s="3" t="s">
        <v>11</v>
      </c>
      <c r="E917" s="3">
        <v>24.403648773708401</v>
      </c>
      <c r="F917" s="3">
        <v>23.8439118020862</v>
      </c>
      <c r="G917" s="3">
        <v>24.4555695221596</v>
      </c>
    </row>
    <row r="918" spans="1:7" x14ac:dyDescent="0.2">
      <c r="A918" t="s">
        <v>2650</v>
      </c>
      <c r="B918" s="3" t="s">
        <v>11</v>
      </c>
      <c r="C918" s="3" t="s">
        <v>11</v>
      </c>
      <c r="D918" s="3" t="s">
        <v>11</v>
      </c>
      <c r="E918" s="3" t="s">
        <v>11</v>
      </c>
      <c r="F918" s="3">
        <v>21.418638393726901</v>
      </c>
      <c r="G918" s="3">
        <v>23.319318767683299</v>
      </c>
    </row>
    <row r="919" spans="1:7" x14ac:dyDescent="0.2">
      <c r="A919" t="s">
        <v>2653</v>
      </c>
      <c r="B919" s="3" t="s">
        <v>11</v>
      </c>
      <c r="C919" s="3" t="s">
        <v>11</v>
      </c>
      <c r="D919" s="3" t="s">
        <v>11</v>
      </c>
      <c r="E919" s="3">
        <v>22.759696193646</v>
      </c>
      <c r="F919" s="3">
        <v>23.9241428998291</v>
      </c>
      <c r="G919" s="3">
        <v>24.832079323593199</v>
      </c>
    </row>
    <row r="920" spans="1:7" x14ac:dyDescent="0.2">
      <c r="A920" t="s">
        <v>2656</v>
      </c>
      <c r="B920" s="3" t="s">
        <v>11</v>
      </c>
      <c r="C920" s="3">
        <v>22.260328214825101</v>
      </c>
      <c r="D920" s="3">
        <v>24.906033877284401</v>
      </c>
      <c r="E920" s="3">
        <v>21.701900489330299</v>
      </c>
      <c r="F920" s="3">
        <v>23.996935239894999</v>
      </c>
      <c r="G920" s="3">
        <v>24.367459000551499</v>
      </c>
    </row>
    <row r="921" spans="1:7" x14ac:dyDescent="0.2">
      <c r="A921" t="s">
        <v>2659</v>
      </c>
      <c r="B921" s="3" t="s">
        <v>11</v>
      </c>
      <c r="C921" s="3" t="s">
        <v>11</v>
      </c>
      <c r="D921" s="3" t="s">
        <v>11</v>
      </c>
      <c r="E921" s="3">
        <v>21.877091057180799</v>
      </c>
      <c r="F921" s="3">
        <v>21.355545889459801</v>
      </c>
      <c r="G921" s="3">
        <v>22.0873188565308</v>
      </c>
    </row>
    <row r="922" spans="1:7" x14ac:dyDescent="0.2">
      <c r="A922" t="s">
        <v>2662</v>
      </c>
      <c r="B922" s="3">
        <v>21.009012827065401</v>
      </c>
      <c r="C922" s="3">
        <v>22.320033248804901</v>
      </c>
      <c r="D922" s="3">
        <v>22.208396793482599</v>
      </c>
      <c r="E922" s="3">
        <v>23.744482021602199</v>
      </c>
      <c r="F922" s="3">
        <v>23.191196843962398</v>
      </c>
      <c r="G922" s="3">
        <v>22.7502856326231</v>
      </c>
    </row>
    <row r="923" spans="1:7" x14ac:dyDescent="0.2">
      <c r="A923" t="s">
        <v>2665</v>
      </c>
      <c r="B923" s="3">
        <v>22.987096373020499</v>
      </c>
      <c r="C923" s="3" t="s">
        <v>11</v>
      </c>
      <c r="D923" s="3" t="s">
        <v>11</v>
      </c>
      <c r="E923" s="3">
        <v>24.281294915483901</v>
      </c>
      <c r="F923" s="3">
        <v>22.7847147481096</v>
      </c>
      <c r="G923" s="3">
        <v>23.586719620192</v>
      </c>
    </row>
    <row r="924" spans="1:7" x14ac:dyDescent="0.2">
      <c r="A924" t="s">
        <v>2668</v>
      </c>
      <c r="B924" s="3" t="s">
        <v>11</v>
      </c>
      <c r="C924" s="3" t="s">
        <v>11</v>
      </c>
      <c r="D924" s="3" t="s">
        <v>11</v>
      </c>
      <c r="E924" s="3" t="s">
        <v>11</v>
      </c>
      <c r="F924" s="3">
        <v>23.667243153337399</v>
      </c>
      <c r="G924" s="3">
        <v>24.102503186287599</v>
      </c>
    </row>
    <row r="925" spans="1:7" x14ac:dyDescent="0.2">
      <c r="A925" t="s">
        <v>2671</v>
      </c>
      <c r="B925" s="3">
        <v>21.900937653148599</v>
      </c>
      <c r="C925" s="3">
        <v>22.503429665575599</v>
      </c>
      <c r="D925" s="3">
        <v>22.913386089328799</v>
      </c>
      <c r="E925" s="3">
        <v>24.1540130532848</v>
      </c>
      <c r="F925" s="3">
        <v>23.570192203165401</v>
      </c>
      <c r="G925" s="3">
        <v>25.172892569128098</v>
      </c>
    </row>
    <row r="926" spans="1:7" x14ac:dyDescent="0.2">
      <c r="A926" t="s">
        <v>2674</v>
      </c>
      <c r="B926" s="3" t="s">
        <v>11</v>
      </c>
      <c r="C926" s="3" t="s">
        <v>11</v>
      </c>
      <c r="D926" s="3" t="s">
        <v>11</v>
      </c>
      <c r="E926" s="3">
        <v>23.431301077688801</v>
      </c>
      <c r="F926" s="3">
        <v>22.4838242317329</v>
      </c>
      <c r="G926" s="3">
        <v>22.908450632071801</v>
      </c>
    </row>
    <row r="927" spans="1:7" x14ac:dyDescent="0.2">
      <c r="A927" t="s">
        <v>2677</v>
      </c>
      <c r="B927" s="3">
        <v>24.0892649989764</v>
      </c>
      <c r="C927" s="3">
        <v>26.0798578963993</v>
      </c>
      <c r="D927" s="3">
        <v>26.570972365098001</v>
      </c>
      <c r="E927" s="3">
        <v>25.671988199909499</v>
      </c>
      <c r="F927" s="3">
        <v>25.546967879494201</v>
      </c>
      <c r="G927" s="3">
        <v>25.5034395321067</v>
      </c>
    </row>
    <row r="928" spans="1:7" x14ac:dyDescent="0.2">
      <c r="A928" t="s">
        <v>2680</v>
      </c>
      <c r="B928" s="3" t="s">
        <v>11</v>
      </c>
      <c r="C928" s="3">
        <v>22.7453561211465</v>
      </c>
      <c r="D928" s="3">
        <v>23.757180853972201</v>
      </c>
      <c r="E928" s="3">
        <v>25.267856600654</v>
      </c>
      <c r="F928" s="3">
        <v>22.857355256905802</v>
      </c>
      <c r="G928" s="3">
        <v>24.847488158515802</v>
      </c>
    </row>
    <row r="929" spans="1:7" x14ac:dyDescent="0.2">
      <c r="A929" t="s">
        <v>2683</v>
      </c>
      <c r="B929" s="3" t="s">
        <v>11</v>
      </c>
      <c r="C929" s="3" t="s">
        <v>11</v>
      </c>
      <c r="D929" s="3">
        <v>21.784944796164901</v>
      </c>
      <c r="E929" s="3">
        <v>21.414218223913199</v>
      </c>
      <c r="F929" s="3">
        <v>24.591280489875999</v>
      </c>
      <c r="G929" s="3">
        <v>23.007417824835599</v>
      </c>
    </row>
    <row r="930" spans="1:7" x14ac:dyDescent="0.2">
      <c r="A930" t="s">
        <v>2686</v>
      </c>
      <c r="B930" s="3" t="s">
        <v>11</v>
      </c>
      <c r="C930" s="3" t="s">
        <v>11</v>
      </c>
      <c r="D930" s="3" t="s">
        <v>11</v>
      </c>
      <c r="E930" s="3">
        <v>24.142559410162299</v>
      </c>
      <c r="F930" s="3">
        <v>22.754453152368701</v>
      </c>
      <c r="G930" s="3">
        <v>23.532366650468202</v>
      </c>
    </row>
    <row r="931" spans="1:7" x14ac:dyDescent="0.2">
      <c r="A931" t="s">
        <v>2689</v>
      </c>
      <c r="B931" s="3" t="s">
        <v>11</v>
      </c>
      <c r="C931" s="3">
        <v>24.818760316795998</v>
      </c>
      <c r="D931" s="3">
        <v>23.301875886031599</v>
      </c>
      <c r="E931" s="3">
        <v>23.211375901251799</v>
      </c>
      <c r="F931" s="3">
        <v>23.7581339957941</v>
      </c>
      <c r="G931" s="3">
        <v>24.511180746723198</v>
      </c>
    </row>
    <row r="932" spans="1:7" x14ac:dyDescent="0.2">
      <c r="A932" t="s">
        <v>2692</v>
      </c>
      <c r="B932" s="3">
        <v>22.760184705869499</v>
      </c>
      <c r="C932" s="3">
        <v>22.667476799145501</v>
      </c>
      <c r="D932" s="3">
        <v>22.912614087169299</v>
      </c>
      <c r="E932" s="3">
        <v>25.328854053024099</v>
      </c>
      <c r="F932" s="3">
        <v>24.4267584521183</v>
      </c>
      <c r="G932" s="3">
        <v>24.302689409154901</v>
      </c>
    </row>
    <row r="933" spans="1:7" x14ac:dyDescent="0.2">
      <c r="A933" t="s">
        <v>2695</v>
      </c>
      <c r="B933" s="3">
        <v>21.5035512305294</v>
      </c>
      <c r="C933" s="3">
        <v>22.1766299336313</v>
      </c>
      <c r="D933" s="3">
        <v>22.714311392567399</v>
      </c>
      <c r="E933" s="3">
        <v>22.862088635404799</v>
      </c>
      <c r="F933" s="3">
        <v>23.802005629075801</v>
      </c>
      <c r="G933" s="3">
        <v>23.704943117131599</v>
      </c>
    </row>
    <row r="934" spans="1:7" x14ac:dyDescent="0.2">
      <c r="A934" t="s">
        <v>2698</v>
      </c>
      <c r="B934" s="3" t="s">
        <v>11</v>
      </c>
      <c r="C934" s="3" t="s">
        <v>11</v>
      </c>
      <c r="D934" s="3" t="s">
        <v>11</v>
      </c>
      <c r="E934" s="3">
        <v>24.168704829017699</v>
      </c>
      <c r="F934" s="3">
        <v>24.069291127194301</v>
      </c>
      <c r="G934" s="3" t="s">
        <v>11</v>
      </c>
    </row>
    <row r="935" spans="1:7" x14ac:dyDescent="0.2">
      <c r="A935" t="s">
        <v>2701</v>
      </c>
      <c r="B935" s="3" t="s">
        <v>11</v>
      </c>
      <c r="C935" s="3" t="s">
        <v>11</v>
      </c>
      <c r="D935" s="3">
        <v>22.682750323515101</v>
      </c>
      <c r="E935" s="3">
        <v>24.729035879022799</v>
      </c>
      <c r="F935" s="3">
        <v>24.185952395148298</v>
      </c>
      <c r="G935" s="3">
        <v>25.266826285146902</v>
      </c>
    </row>
    <row r="936" spans="1:7" x14ac:dyDescent="0.2">
      <c r="A936" t="s">
        <v>2704</v>
      </c>
      <c r="B936" s="3">
        <v>23.082000200916301</v>
      </c>
      <c r="C936" s="3">
        <v>22.945892963688301</v>
      </c>
      <c r="D936" s="3">
        <v>22.138222570803201</v>
      </c>
      <c r="E936" s="3">
        <v>24.622590422914499</v>
      </c>
      <c r="F936" s="3">
        <v>23.613276158969001</v>
      </c>
      <c r="G936" s="3">
        <v>23.436354278926899</v>
      </c>
    </row>
    <row r="937" spans="1:7" x14ac:dyDescent="0.2">
      <c r="A937" t="s">
        <v>2707</v>
      </c>
      <c r="B937" s="3">
        <v>22.158618106241299</v>
      </c>
      <c r="C937" s="3">
        <v>23.068987240448202</v>
      </c>
      <c r="D937" s="3">
        <v>24.134253411293699</v>
      </c>
      <c r="E937" s="3">
        <v>23.369687194141999</v>
      </c>
      <c r="F937" s="3">
        <v>22.6917267141698</v>
      </c>
      <c r="G937" s="3">
        <v>22.506715998434199</v>
      </c>
    </row>
    <row r="938" spans="1:7" x14ac:dyDescent="0.2">
      <c r="A938" t="s">
        <v>2710</v>
      </c>
      <c r="B938" s="3" t="s">
        <v>11</v>
      </c>
      <c r="C938" s="3">
        <v>23.6758094747942</v>
      </c>
      <c r="D938" s="3">
        <v>24.3201481796387</v>
      </c>
      <c r="E938" s="3" t="s">
        <v>11</v>
      </c>
      <c r="F938" s="3">
        <v>24.311293679508999</v>
      </c>
      <c r="G938" s="3">
        <v>24.753388806653501</v>
      </c>
    </row>
    <row r="939" spans="1:7" x14ac:dyDescent="0.2">
      <c r="A939" t="s">
        <v>2713</v>
      </c>
      <c r="B939" s="3" t="s">
        <v>11</v>
      </c>
      <c r="C939" s="3">
        <v>22.497050580366601</v>
      </c>
      <c r="D939" s="3">
        <v>22.253196189653</v>
      </c>
      <c r="E939" s="3">
        <v>25.7385430359795</v>
      </c>
      <c r="F939" s="3">
        <v>27.2984226841088</v>
      </c>
      <c r="G939" s="3">
        <v>28.325854358241401</v>
      </c>
    </row>
    <row r="940" spans="1:7" x14ac:dyDescent="0.2">
      <c r="A940" t="s">
        <v>2716</v>
      </c>
      <c r="B940" s="3" t="s">
        <v>11</v>
      </c>
      <c r="C940" s="3" t="s">
        <v>11</v>
      </c>
      <c r="D940" s="3" t="s">
        <v>11</v>
      </c>
      <c r="E940" s="3" t="s">
        <v>11</v>
      </c>
      <c r="F940" s="3">
        <v>23.279020472051599</v>
      </c>
      <c r="G940" s="3">
        <v>23.638018564268901</v>
      </c>
    </row>
    <row r="941" spans="1:7" x14ac:dyDescent="0.2">
      <c r="A941" t="s">
        <v>2719</v>
      </c>
      <c r="B941" s="3" t="s">
        <v>11</v>
      </c>
      <c r="C941" s="3" t="s">
        <v>11</v>
      </c>
      <c r="D941" s="3" t="s">
        <v>11</v>
      </c>
      <c r="E941" s="3">
        <v>22.927138856611801</v>
      </c>
      <c r="F941" s="3">
        <v>22.4092168953323</v>
      </c>
      <c r="G941" s="3">
        <v>23.357177248349299</v>
      </c>
    </row>
    <row r="942" spans="1:7" x14ac:dyDescent="0.2">
      <c r="A942" t="s">
        <v>7050</v>
      </c>
      <c r="B942" s="3">
        <v>30.441290213121</v>
      </c>
      <c r="C942" s="3" t="s">
        <v>11</v>
      </c>
      <c r="D942" s="3" t="s">
        <v>11</v>
      </c>
      <c r="E942" s="3">
        <v>30.377694657509402</v>
      </c>
      <c r="F942" s="3" t="s">
        <v>11</v>
      </c>
      <c r="G942" s="3" t="s">
        <v>11</v>
      </c>
    </row>
    <row r="943" spans="1:7" x14ac:dyDescent="0.2">
      <c r="A943" t="s">
        <v>2722</v>
      </c>
      <c r="B943" s="3">
        <v>21.425119947521299</v>
      </c>
      <c r="C943" s="3" t="s">
        <v>11</v>
      </c>
      <c r="D943" s="3" t="s">
        <v>11</v>
      </c>
      <c r="E943" s="3">
        <v>24.435876617140899</v>
      </c>
      <c r="F943" s="3">
        <v>22.046238958655699</v>
      </c>
      <c r="G943" s="3">
        <v>24.019266580208502</v>
      </c>
    </row>
    <row r="944" spans="1:7" x14ac:dyDescent="0.2">
      <c r="A944" t="s">
        <v>2725</v>
      </c>
      <c r="B944" s="3" t="s">
        <v>11</v>
      </c>
      <c r="C944" s="3">
        <v>21.7171531124173</v>
      </c>
      <c r="D944" s="3" t="s">
        <v>11</v>
      </c>
      <c r="E944" s="3">
        <v>24.095329385749501</v>
      </c>
      <c r="F944" s="3">
        <v>24.330190603954399</v>
      </c>
      <c r="G944" s="3">
        <v>23.482623454319199</v>
      </c>
    </row>
    <row r="945" spans="1:7" x14ac:dyDescent="0.2">
      <c r="A945" t="s">
        <v>2728</v>
      </c>
      <c r="B945" s="3" t="s">
        <v>11</v>
      </c>
      <c r="C945" s="3">
        <v>21.176656841096399</v>
      </c>
      <c r="D945" s="3">
        <v>23.384348467791298</v>
      </c>
      <c r="E945" s="3" t="s">
        <v>11</v>
      </c>
      <c r="F945" s="3" t="s">
        <v>11</v>
      </c>
      <c r="G945" s="3" t="s">
        <v>11</v>
      </c>
    </row>
    <row r="946" spans="1:7" x14ac:dyDescent="0.2">
      <c r="A946" t="s">
        <v>2731</v>
      </c>
      <c r="B946" s="3" t="s">
        <v>11</v>
      </c>
      <c r="C946" s="3" t="s">
        <v>11</v>
      </c>
      <c r="D946" s="3">
        <v>21.943785659663099</v>
      </c>
      <c r="E946" s="3">
        <v>23.562408197588301</v>
      </c>
      <c r="F946" s="3">
        <v>22.395584037682099</v>
      </c>
      <c r="G946" s="3">
        <v>22.846304635316599</v>
      </c>
    </row>
    <row r="947" spans="1:7" x14ac:dyDescent="0.2">
      <c r="A947" t="s">
        <v>2734</v>
      </c>
      <c r="B947" s="3" t="s">
        <v>11</v>
      </c>
      <c r="C947" s="3" t="s">
        <v>11</v>
      </c>
      <c r="D947" s="3" t="s">
        <v>11</v>
      </c>
      <c r="E947" s="3">
        <v>23.928322437569399</v>
      </c>
      <c r="F947" s="3">
        <v>21.895167975073399</v>
      </c>
      <c r="G947" s="3">
        <v>23.766782027103702</v>
      </c>
    </row>
    <row r="948" spans="1:7" x14ac:dyDescent="0.2">
      <c r="A948" t="s">
        <v>2737</v>
      </c>
      <c r="B948" s="3" t="s">
        <v>11</v>
      </c>
      <c r="C948" s="3" t="s">
        <v>11</v>
      </c>
      <c r="D948" s="3" t="s">
        <v>11</v>
      </c>
      <c r="E948" s="3" t="s">
        <v>11</v>
      </c>
      <c r="F948" s="3">
        <v>23.065693460785202</v>
      </c>
      <c r="G948" s="3">
        <v>23.658576242553998</v>
      </c>
    </row>
    <row r="949" spans="1:7" x14ac:dyDescent="0.2">
      <c r="A949" t="s">
        <v>2740</v>
      </c>
      <c r="B949" s="3">
        <v>25.907004628025401</v>
      </c>
      <c r="C949" s="3">
        <v>25.623624354219999</v>
      </c>
      <c r="D949" s="3">
        <v>24.690551820879499</v>
      </c>
      <c r="E949" s="3">
        <v>25.820861772380301</v>
      </c>
      <c r="F949" s="3">
        <v>23.554543098750798</v>
      </c>
      <c r="G949" s="3">
        <v>23.275512753246701</v>
      </c>
    </row>
    <row r="950" spans="1:7" x14ac:dyDescent="0.2">
      <c r="A950" t="s">
        <v>2743</v>
      </c>
      <c r="B950" s="3">
        <v>22.046452038848098</v>
      </c>
      <c r="C950" s="3">
        <v>21.9157036423682</v>
      </c>
      <c r="D950" s="3">
        <v>21.325085182586498</v>
      </c>
      <c r="E950" s="3">
        <v>23.879023242685999</v>
      </c>
      <c r="F950" s="3">
        <v>23.629330670512001</v>
      </c>
      <c r="G950" s="3">
        <v>23.367499479410402</v>
      </c>
    </row>
    <row r="951" spans="1:7" x14ac:dyDescent="0.2">
      <c r="A951" t="s">
        <v>7051</v>
      </c>
      <c r="B951" s="3" t="s">
        <v>11</v>
      </c>
      <c r="C951" s="3" t="s">
        <v>11</v>
      </c>
      <c r="D951" s="3">
        <v>22.172205915098999</v>
      </c>
      <c r="E951" s="3" t="s">
        <v>11</v>
      </c>
      <c r="F951" s="3" t="s">
        <v>11</v>
      </c>
      <c r="G951" s="3">
        <v>22.1033741418223</v>
      </c>
    </row>
    <row r="952" spans="1:7" x14ac:dyDescent="0.2">
      <c r="A952" t="s">
        <v>2746</v>
      </c>
      <c r="B952" s="3" t="s">
        <v>11</v>
      </c>
      <c r="C952" s="3" t="s">
        <v>11</v>
      </c>
      <c r="D952" s="3" t="s">
        <v>11</v>
      </c>
      <c r="E952" s="3">
        <v>22.589924915039099</v>
      </c>
      <c r="F952" s="3">
        <v>22.047569312316401</v>
      </c>
      <c r="G952" s="3" t="s">
        <v>11</v>
      </c>
    </row>
    <row r="953" spans="1:7" x14ac:dyDescent="0.2">
      <c r="A953" t="s">
        <v>2749</v>
      </c>
      <c r="B953" s="3">
        <v>25.394168169412101</v>
      </c>
      <c r="C953" s="3">
        <v>23.117338980871899</v>
      </c>
      <c r="D953" s="3" t="s">
        <v>11</v>
      </c>
      <c r="E953" s="3">
        <v>25.0598601157612</v>
      </c>
      <c r="F953" s="3">
        <v>23.697653947632599</v>
      </c>
      <c r="G953" s="3">
        <v>23.8816028229122</v>
      </c>
    </row>
    <row r="954" spans="1:7" x14ac:dyDescent="0.2">
      <c r="A954" t="s">
        <v>2752</v>
      </c>
      <c r="B954" s="3">
        <v>22.776848358170401</v>
      </c>
      <c r="C954" s="3">
        <v>22.075395322771101</v>
      </c>
      <c r="D954" s="3">
        <v>22.8067370674353</v>
      </c>
      <c r="E954" s="3">
        <v>23.4083444106491</v>
      </c>
      <c r="F954" s="3">
        <v>23.436675256540401</v>
      </c>
      <c r="G954" s="3">
        <v>22.7532272841711</v>
      </c>
    </row>
    <row r="955" spans="1:7" x14ac:dyDescent="0.2">
      <c r="A955" t="s">
        <v>2755</v>
      </c>
      <c r="B955" s="3">
        <v>25.4434944834153</v>
      </c>
      <c r="C955" s="3">
        <v>26.432509009443098</v>
      </c>
      <c r="D955" s="3">
        <v>24.749012124283901</v>
      </c>
      <c r="E955" s="3">
        <v>27.970911741568798</v>
      </c>
      <c r="F955" s="3">
        <v>26.841011826596802</v>
      </c>
      <c r="G955" s="3">
        <v>25.373049877764402</v>
      </c>
    </row>
    <row r="956" spans="1:7" x14ac:dyDescent="0.2">
      <c r="A956" t="s">
        <v>2758</v>
      </c>
      <c r="B956" s="3" t="s">
        <v>11</v>
      </c>
      <c r="C956" s="3" t="s">
        <v>11</v>
      </c>
      <c r="D956" s="3">
        <v>23.512827083545201</v>
      </c>
      <c r="E956" s="3">
        <v>22.9395738068303</v>
      </c>
      <c r="F956" s="3">
        <v>22.579979705471899</v>
      </c>
      <c r="G956" s="3">
        <v>22.805502275235</v>
      </c>
    </row>
    <row r="957" spans="1:7" x14ac:dyDescent="0.2">
      <c r="A957" t="s">
        <v>2761</v>
      </c>
      <c r="B957" s="3" t="s">
        <v>11</v>
      </c>
      <c r="C957" s="3" t="s">
        <v>11</v>
      </c>
      <c r="D957" s="3" t="s">
        <v>11</v>
      </c>
      <c r="E957" s="3">
        <v>24.939634385595198</v>
      </c>
      <c r="F957" s="3">
        <v>23.5010780122856</v>
      </c>
      <c r="G957" s="3">
        <v>23.838273089714502</v>
      </c>
    </row>
    <row r="958" spans="1:7" x14ac:dyDescent="0.2">
      <c r="A958" t="s">
        <v>2764</v>
      </c>
      <c r="B958" s="3" t="s">
        <v>11</v>
      </c>
      <c r="C958" s="3">
        <v>22.869097441248801</v>
      </c>
      <c r="D958" s="3">
        <v>22.747296387271799</v>
      </c>
      <c r="E958" s="3">
        <v>25.0269790011798</v>
      </c>
      <c r="F958" s="3">
        <v>25.233907791632902</v>
      </c>
      <c r="G958" s="3">
        <v>23.825276001563299</v>
      </c>
    </row>
    <row r="959" spans="1:7" x14ac:dyDescent="0.2">
      <c r="A959" t="s">
        <v>2767</v>
      </c>
      <c r="B959" s="3">
        <v>22.933395337733799</v>
      </c>
      <c r="C959" s="3">
        <v>22.8498055746287</v>
      </c>
      <c r="D959" s="3">
        <v>22.171997476157099</v>
      </c>
      <c r="E959" s="3">
        <v>26.0143993635978</v>
      </c>
      <c r="F959" s="3">
        <v>24.6010084608379</v>
      </c>
      <c r="G959" s="3">
        <v>24.1942874054469</v>
      </c>
    </row>
    <row r="960" spans="1:7" x14ac:dyDescent="0.2">
      <c r="A960" t="s">
        <v>2770</v>
      </c>
      <c r="B960" s="3" t="s">
        <v>11</v>
      </c>
      <c r="C960" s="3" t="s">
        <v>11</v>
      </c>
      <c r="D960" s="3" t="s">
        <v>11</v>
      </c>
      <c r="E960" s="3">
        <v>23.288329736021499</v>
      </c>
      <c r="F960" s="3" t="s">
        <v>11</v>
      </c>
      <c r="G960" s="3">
        <v>22.9955553635128</v>
      </c>
    </row>
    <row r="961" spans="1:7" x14ac:dyDescent="0.2">
      <c r="A961" t="s">
        <v>7052</v>
      </c>
      <c r="B961" s="3" t="s">
        <v>11</v>
      </c>
      <c r="C961" s="3">
        <v>21.1908815567933</v>
      </c>
      <c r="D961" s="3" t="s">
        <v>11</v>
      </c>
      <c r="E961" s="3">
        <v>24.648631641733701</v>
      </c>
      <c r="F961" s="3" t="s">
        <v>11</v>
      </c>
      <c r="G961" s="3" t="s">
        <v>11</v>
      </c>
    </row>
    <row r="962" spans="1:7" x14ac:dyDescent="0.2">
      <c r="A962" t="s">
        <v>2773</v>
      </c>
      <c r="B962" s="3" t="s">
        <v>11</v>
      </c>
      <c r="C962" s="3" t="s">
        <v>11</v>
      </c>
      <c r="D962" s="3" t="s">
        <v>11</v>
      </c>
      <c r="E962" s="3">
        <v>24.820492693729602</v>
      </c>
      <c r="F962" s="3">
        <v>23.3387620750627</v>
      </c>
      <c r="G962" s="3">
        <v>23.1214058402897</v>
      </c>
    </row>
    <row r="963" spans="1:7" x14ac:dyDescent="0.2">
      <c r="A963" t="s">
        <v>2776</v>
      </c>
      <c r="B963" s="3" t="s">
        <v>11</v>
      </c>
      <c r="C963" s="3" t="s">
        <v>11</v>
      </c>
      <c r="D963" s="3" t="s">
        <v>11</v>
      </c>
      <c r="E963" s="3">
        <v>24.5116081885499</v>
      </c>
      <c r="F963" s="3">
        <v>25.318034590236401</v>
      </c>
      <c r="G963" s="3">
        <v>23.317840563480399</v>
      </c>
    </row>
    <row r="964" spans="1:7" x14ac:dyDescent="0.2">
      <c r="A964" t="s">
        <v>2779</v>
      </c>
      <c r="B964" s="3">
        <v>21.744764845907</v>
      </c>
      <c r="C964" s="3">
        <v>22.122476695055401</v>
      </c>
      <c r="D964" s="3">
        <v>22.577056246126599</v>
      </c>
      <c r="E964" s="3">
        <v>23.562957659847601</v>
      </c>
      <c r="F964" s="3">
        <v>23.999287082089801</v>
      </c>
      <c r="G964" s="3">
        <v>24.284239480369902</v>
      </c>
    </row>
    <row r="965" spans="1:7" x14ac:dyDescent="0.2">
      <c r="A965" t="s">
        <v>2782</v>
      </c>
      <c r="B965" s="3" t="s">
        <v>11</v>
      </c>
      <c r="C965" s="3" t="s">
        <v>11</v>
      </c>
      <c r="D965" s="3" t="s">
        <v>11</v>
      </c>
      <c r="E965" s="3">
        <v>23.9121147165311</v>
      </c>
      <c r="F965" s="3">
        <v>23.5545915878057</v>
      </c>
      <c r="G965" s="3">
        <v>23.2919813599643</v>
      </c>
    </row>
    <row r="966" spans="1:7" x14ac:dyDescent="0.2">
      <c r="A966" t="s">
        <v>2785</v>
      </c>
      <c r="B966" s="3">
        <v>23.7073281218928</v>
      </c>
      <c r="C966" s="3">
        <v>23.568320735324601</v>
      </c>
      <c r="D966" s="3" t="s">
        <v>11</v>
      </c>
      <c r="E966" s="3">
        <v>25.517931957044699</v>
      </c>
      <c r="F966" s="3">
        <v>25.390934481717</v>
      </c>
      <c r="G966" s="3">
        <v>24.654345445120601</v>
      </c>
    </row>
    <row r="967" spans="1:7" x14ac:dyDescent="0.2">
      <c r="A967" t="s">
        <v>2788</v>
      </c>
      <c r="B967" s="3">
        <v>23.1746354044028</v>
      </c>
      <c r="C967" s="3">
        <v>22.9441638560528</v>
      </c>
      <c r="D967" s="3">
        <v>22.991864347119801</v>
      </c>
      <c r="E967" s="3">
        <v>24.926309281500899</v>
      </c>
      <c r="F967" s="3">
        <v>24.1434727721206</v>
      </c>
      <c r="G967" s="3">
        <v>23.425275489496698</v>
      </c>
    </row>
    <row r="968" spans="1:7" x14ac:dyDescent="0.2">
      <c r="A968" t="s">
        <v>2791</v>
      </c>
      <c r="B968" s="3">
        <v>22.845701559743699</v>
      </c>
      <c r="C968" s="3">
        <v>23.577010198068098</v>
      </c>
      <c r="D968" s="3" t="s">
        <v>11</v>
      </c>
      <c r="E968" s="3" t="s">
        <v>11</v>
      </c>
      <c r="F968" s="3" t="s">
        <v>11</v>
      </c>
      <c r="G968" s="3" t="s">
        <v>11</v>
      </c>
    </row>
    <row r="969" spans="1:7" x14ac:dyDescent="0.2">
      <c r="A969" t="s">
        <v>2794</v>
      </c>
      <c r="B969" s="3">
        <v>20.9619404975275</v>
      </c>
      <c r="C969" s="3">
        <v>26.0698353382897</v>
      </c>
      <c r="D969" s="3">
        <v>27.6286325281987</v>
      </c>
      <c r="E969" s="3">
        <v>23.711989817553</v>
      </c>
      <c r="F969" s="3">
        <v>26.868755664436399</v>
      </c>
      <c r="G969" s="3">
        <v>25.711813377084301</v>
      </c>
    </row>
    <row r="970" spans="1:7" x14ac:dyDescent="0.2">
      <c r="A970" t="s">
        <v>2797</v>
      </c>
      <c r="B970" s="3" t="s">
        <v>11</v>
      </c>
      <c r="C970" s="3">
        <v>22.802836333010099</v>
      </c>
      <c r="D970" s="3">
        <v>23.615492064265101</v>
      </c>
      <c r="E970" s="3">
        <v>24.830246168439299</v>
      </c>
      <c r="F970" s="3" t="s">
        <v>11</v>
      </c>
      <c r="G970" s="3" t="s">
        <v>11</v>
      </c>
    </row>
    <row r="971" spans="1:7" x14ac:dyDescent="0.2">
      <c r="A971" t="s">
        <v>2800</v>
      </c>
      <c r="B971" s="3" t="s">
        <v>11</v>
      </c>
      <c r="C971" s="3" t="s">
        <v>11</v>
      </c>
      <c r="D971" s="3" t="s">
        <v>11</v>
      </c>
      <c r="E971" s="3" t="s">
        <v>11</v>
      </c>
      <c r="F971" s="3">
        <v>23.147923884734801</v>
      </c>
      <c r="G971" s="3">
        <v>23.0290625260468</v>
      </c>
    </row>
    <row r="972" spans="1:7" x14ac:dyDescent="0.2">
      <c r="A972" t="s">
        <v>2803</v>
      </c>
      <c r="B972" s="3">
        <v>22.802036071915399</v>
      </c>
      <c r="C972" s="3">
        <v>24.198211473885099</v>
      </c>
      <c r="D972" s="3">
        <v>24.596181052220398</v>
      </c>
      <c r="E972" s="3">
        <v>24.947109615907099</v>
      </c>
      <c r="F972" s="3">
        <v>24.283931162059499</v>
      </c>
      <c r="G972" s="3">
        <v>24.0322601552006</v>
      </c>
    </row>
    <row r="973" spans="1:7" x14ac:dyDescent="0.2">
      <c r="A973" t="s">
        <v>2806</v>
      </c>
      <c r="B973" s="3">
        <v>22.287384924891601</v>
      </c>
      <c r="C973" s="3" t="s">
        <v>11</v>
      </c>
      <c r="D973" s="3" t="s">
        <v>11</v>
      </c>
      <c r="E973" s="3">
        <v>24.260440745898201</v>
      </c>
      <c r="F973" s="3">
        <v>22.612631425668901</v>
      </c>
      <c r="G973" s="3">
        <v>22.305312913250798</v>
      </c>
    </row>
    <row r="974" spans="1:7" x14ac:dyDescent="0.2">
      <c r="A974" t="s">
        <v>2809</v>
      </c>
      <c r="B974" s="3" t="s">
        <v>11</v>
      </c>
      <c r="C974" s="3" t="s">
        <v>11</v>
      </c>
      <c r="D974" s="3" t="s">
        <v>11</v>
      </c>
      <c r="E974" s="3">
        <v>27.1134787428017</v>
      </c>
      <c r="F974" s="3">
        <v>25.854485347272099</v>
      </c>
      <c r="G974" s="3">
        <v>26.934957780168901</v>
      </c>
    </row>
    <row r="975" spans="1:7" x14ac:dyDescent="0.2">
      <c r="A975" t="s">
        <v>2812</v>
      </c>
      <c r="B975" s="3">
        <v>25.994658410429601</v>
      </c>
      <c r="C975" s="3" t="s">
        <v>11</v>
      </c>
      <c r="D975" s="3" t="s">
        <v>11</v>
      </c>
      <c r="E975" s="3">
        <v>27.291715794344601</v>
      </c>
      <c r="F975" s="3">
        <v>26.214818279804</v>
      </c>
      <c r="G975" s="3">
        <v>25.955665432238799</v>
      </c>
    </row>
    <row r="976" spans="1:7" x14ac:dyDescent="0.2">
      <c r="A976" t="s">
        <v>2815</v>
      </c>
      <c r="B976" s="3" t="s">
        <v>11</v>
      </c>
      <c r="C976" s="3" t="s">
        <v>11</v>
      </c>
      <c r="D976" s="3" t="s">
        <v>11</v>
      </c>
      <c r="E976" s="3" t="s">
        <v>11</v>
      </c>
      <c r="F976" s="3">
        <v>22.245101692284699</v>
      </c>
      <c r="G976" s="3">
        <v>22.289266267059698</v>
      </c>
    </row>
    <row r="977" spans="1:7" x14ac:dyDescent="0.2">
      <c r="A977" t="s">
        <v>2818</v>
      </c>
      <c r="B977" s="3">
        <v>30.370584792131801</v>
      </c>
      <c r="C977" s="3">
        <v>29.082618609315499</v>
      </c>
      <c r="D977" s="3">
        <v>28.569907837471899</v>
      </c>
      <c r="E977" s="3">
        <v>29.549023431915099</v>
      </c>
      <c r="F977" s="3">
        <v>29.627319858440298</v>
      </c>
      <c r="G977" s="3">
        <v>29.773555023247301</v>
      </c>
    </row>
    <row r="978" spans="1:7" x14ac:dyDescent="0.2">
      <c r="A978" t="s">
        <v>2819</v>
      </c>
      <c r="B978" s="3" t="s">
        <v>11</v>
      </c>
      <c r="C978" s="3" t="s">
        <v>11</v>
      </c>
      <c r="D978" s="3" t="s">
        <v>11</v>
      </c>
      <c r="E978" s="3" t="s">
        <v>11</v>
      </c>
      <c r="F978" s="3">
        <v>22.522186360075899</v>
      </c>
      <c r="G978" s="3">
        <v>23.256965527650799</v>
      </c>
    </row>
    <row r="979" spans="1:7" x14ac:dyDescent="0.2">
      <c r="A979" t="s">
        <v>2822</v>
      </c>
      <c r="B979" s="3">
        <v>22.980721458387201</v>
      </c>
      <c r="C979" s="3">
        <v>24.317172723318201</v>
      </c>
      <c r="D979" s="3">
        <v>24.143050310793299</v>
      </c>
      <c r="E979" s="3">
        <v>24.5180267638194</v>
      </c>
      <c r="F979" s="3">
        <v>23.553116047637499</v>
      </c>
      <c r="G979" s="3">
        <v>21.868844029733101</v>
      </c>
    </row>
    <row r="980" spans="1:7" x14ac:dyDescent="0.2">
      <c r="A980" t="s">
        <v>2825</v>
      </c>
      <c r="B980" s="3">
        <v>25.8708866074012</v>
      </c>
      <c r="C980" s="3">
        <v>25.214082618698601</v>
      </c>
      <c r="D980" s="3">
        <v>25.1116950110919</v>
      </c>
      <c r="E980" s="3">
        <v>27.809039441968999</v>
      </c>
      <c r="F980" s="3">
        <v>26.817387217044502</v>
      </c>
      <c r="G980" s="3">
        <v>26.2837353570471</v>
      </c>
    </row>
    <row r="981" spans="1:7" x14ac:dyDescent="0.2">
      <c r="A981" t="s">
        <v>2828</v>
      </c>
      <c r="B981" s="3">
        <v>24.645148151171298</v>
      </c>
      <c r="C981" s="3">
        <v>26.244852542941398</v>
      </c>
      <c r="D981" s="3">
        <v>26.179747045829899</v>
      </c>
      <c r="E981" s="3">
        <v>27.050596670322498</v>
      </c>
      <c r="F981" s="3">
        <v>27.793951317176798</v>
      </c>
      <c r="G981" s="3">
        <v>28.296234636531199</v>
      </c>
    </row>
    <row r="982" spans="1:7" x14ac:dyDescent="0.2">
      <c r="A982" t="s">
        <v>2831</v>
      </c>
      <c r="B982" s="3" t="s">
        <v>11</v>
      </c>
      <c r="C982" s="3" t="s">
        <v>11</v>
      </c>
      <c r="D982" s="3" t="s">
        <v>11</v>
      </c>
      <c r="E982" s="3">
        <v>22.377060351546898</v>
      </c>
      <c r="F982" s="3" t="s">
        <v>11</v>
      </c>
      <c r="G982" s="3">
        <v>22.607779697534301</v>
      </c>
    </row>
    <row r="983" spans="1:7" x14ac:dyDescent="0.2">
      <c r="A983" t="s">
        <v>2834</v>
      </c>
      <c r="B983" s="3" t="s">
        <v>11</v>
      </c>
      <c r="C983" s="3" t="s">
        <v>11</v>
      </c>
      <c r="D983" s="3">
        <v>20.561861839391302</v>
      </c>
      <c r="E983" s="3" t="s">
        <v>11</v>
      </c>
      <c r="F983" s="3">
        <v>25.0049438356059</v>
      </c>
      <c r="G983" s="3">
        <v>23.909203014599498</v>
      </c>
    </row>
    <row r="984" spans="1:7" x14ac:dyDescent="0.2">
      <c r="A984" t="s">
        <v>2837</v>
      </c>
      <c r="B984" s="3">
        <v>23.472967842663401</v>
      </c>
      <c r="C984" s="3">
        <v>23.307529130901798</v>
      </c>
      <c r="D984" s="3">
        <v>23.537201722856</v>
      </c>
      <c r="E984" s="3">
        <v>25.9883149455951</v>
      </c>
      <c r="F984" s="3">
        <v>25.3568204871804</v>
      </c>
      <c r="G984" s="3">
        <v>24.838030195536099</v>
      </c>
    </row>
    <row r="985" spans="1:7" x14ac:dyDescent="0.2">
      <c r="A985" t="s">
        <v>2840</v>
      </c>
      <c r="B985" s="3" t="s">
        <v>11</v>
      </c>
      <c r="C985" s="3" t="s">
        <v>11</v>
      </c>
      <c r="D985" s="3" t="s">
        <v>11</v>
      </c>
      <c r="E985" s="3">
        <v>23.9255722137123</v>
      </c>
      <c r="F985" s="3">
        <v>23.262097275943599</v>
      </c>
      <c r="G985" s="3">
        <v>23.3245307911181</v>
      </c>
    </row>
    <row r="986" spans="1:7" x14ac:dyDescent="0.2">
      <c r="A986" t="s">
        <v>2843</v>
      </c>
      <c r="B986" s="3" t="s">
        <v>11</v>
      </c>
      <c r="C986" s="3" t="s">
        <v>11</v>
      </c>
      <c r="D986" s="3" t="s">
        <v>11</v>
      </c>
      <c r="E986" s="3">
        <v>25.058872537248199</v>
      </c>
      <c r="F986" s="3">
        <v>23.014688163571901</v>
      </c>
      <c r="G986" s="3">
        <v>22.730432489101702</v>
      </c>
    </row>
    <row r="987" spans="1:7" x14ac:dyDescent="0.2">
      <c r="A987" t="s">
        <v>2846</v>
      </c>
      <c r="B987" s="3">
        <v>22.654656190627101</v>
      </c>
      <c r="C987" s="3">
        <v>23.731474808281799</v>
      </c>
      <c r="D987" s="3">
        <v>25.087149508980499</v>
      </c>
      <c r="E987" s="3">
        <v>24.001897376161299</v>
      </c>
      <c r="F987" s="3">
        <v>24.423585413709102</v>
      </c>
      <c r="G987" s="3">
        <v>22.8382089163423</v>
      </c>
    </row>
    <row r="988" spans="1:7" x14ac:dyDescent="0.2">
      <c r="A988" t="s">
        <v>2849</v>
      </c>
      <c r="B988" s="3" t="s">
        <v>11</v>
      </c>
      <c r="C988" s="3">
        <v>23.515683772574999</v>
      </c>
      <c r="D988" s="3">
        <v>25.5044422831355</v>
      </c>
      <c r="E988" s="3">
        <v>23.136985012349101</v>
      </c>
      <c r="F988" s="3">
        <v>22.9238105345398</v>
      </c>
      <c r="G988" s="3">
        <v>23.217430007432199</v>
      </c>
    </row>
    <row r="989" spans="1:7" x14ac:dyDescent="0.2">
      <c r="A989" t="s">
        <v>2852</v>
      </c>
      <c r="B989" s="3" t="s">
        <v>11</v>
      </c>
      <c r="C989" s="3" t="s">
        <v>11</v>
      </c>
      <c r="D989" s="3" t="s">
        <v>11</v>
      </c>
      <c r="E989" s="3">
        <v>24.4416974262084</v>
      </c>
      <c r="F989" s="3">
        <v>23.631294052620099</v>
      </c>
      <c r="G989" s="3">
        <v>22.7323033497116</v>
      </c>
    </row>
    <row r="990" spans="1:7" x14ac:dyDescent="0.2">
      <c r="A990" t="s">
        <v>2855</v>
      </c>
      <c r="B990" s="3" t="s">
        <v>11</v>
      </c>
      <c r="C990" s="3" t="s">
        <v>11</v>
      </c>
      <c r="D990" s="3" t="s">
        <v>11</v>
      </c>
      <c r="E990" s="3" t="s">
        <v>11</v>
      </c>
      <c r="F990" s="3">
        <v>21.834403084040801</v>
      </c>
      <c r="G990" s="3">
        <v>21.8774783184003</v>
      </c>
    </row>
    <row r="991" spans="1:7" x14ac:dyDescent="0.2">
      <c r="A991" t="s">
        <v>2858</v>
      </c>
      <c r="B991" s="3" t="s">
        <v>11</v>
      </c>
      <c r="C991" s="3" t="s">
        <v>11</v>
      </c>
      <c r="D991" s="3">
        <v>21.8435797744594</v>
      </c>
      <c r="E991" s="3">
        <v>21.883792293559399</v>
      </c>
      <c r="F991" s="3">
        <v>23.956064032332101</v>
      </c>
      <c r="G991" s="3">
        <v>25.3097108857216</v>
      </c>
    </row>
    <row r="992" spans="1:7" x14ac:dyDescent="0.2">
      <c r="A992" t="s">
        <v>2861</v>
      </c>
      <c r="B992" s="3" t="s">
        <v>11</v>
      </c>
      <c r="C992" s="3">
        <v>21.540131622535998</v>
      </c>
      <c r="D992" s="3">
        <v>23.527171360395201</v>
      </c>
      <c r="E992" s="3">
        <v>23.9052138534054</v>
      </c>
      <c r="F992" s="3">
        <v>23.750085866583198</v>
      </c>
      <c r="G992" s="3">
        <v>23.580453772716201</v>
      </c>
    </row>
    <row r="993" spans="1:7" x14ac:dyDescent="0.2">
      <c r="A993" t="s">
        <v>2864</v>
      </c>
      <c r="B993" s="3">
        <v>23.0044439698197</v>
      </c>
      <c r="C993" s="3" t="s">
        <v>11</v>
      </c>
      <c r="D993" s="3" t="s">
        <v>11</v>
      </c>
      <c r="E993" s="3">
        <v>25.078849116503001</v>
      </c>
      <c r="F993" s="3">
        <v>23.799454930096001</v>
      </c>
      <c r="G993" s="3">
        <v>22.9317535307482</v>
      </c>
    </row>
    <row r="994" spans="1:7" x14ac:dyDescent="0.2">
      <c r="A994" t="s">
        <v>2867</v>
      </c>
      <c r="B994" s="3" t="s">
        <v>11</v>
      </c>
      <c r="C994" s="3" t="s">
        <v>11</v>
      </c>
      <c r="D994" s="3" t="s">
        <v>11</v>
      </c>
      <c r="E994" s="3">
        <v>23.8984446575896</v>
      </c>
      <c r="F994" s="3">
        <v>23.791015676895402</v>
      </c>
      <c r="G994" s="3" t="s">
        <v>11</v>
      </c>
    </row>
    <row r="995" spans="1:7" x14ac:dyDescent="0.2">
      <c r="A995" t="s">
        <v>2870</v>
      </c>
      <c r="B995" s="3" t="s">
        <v>11</v>
      </c>
      <c r="C995" s="3">
        <v>21.251941626058201</v>
      </c>
      <c r="D995" s="3">
        <v>21.128136516346999</v>
      </c>
      <c r="E995" s="3">
        <v>23.3202094343503</v>
      </c>
      <c r="F995" s="3">
        <v>23.2300676394871</v>
      </c>
      <c r="G995" s="3">
        <v>22.9185203535725</v>
      </c>
    </row>
    <row r="996" spans="1:7" x14ac:dyDescent="0.2">
      <c r="A996" t="s">
        <v>2873</v>
      </c>
      <c r="B996" s="3" t="s">
        <v>11</v>
      </c>
      <c r="C996" s="3">
        <v>21.185962961792701</v>
      </c>
      <c r="D996" s="3">
        <v>22.4480665773312</v>
      </c>
      <c r="E996" s="3" t="s">
        <v>11</v>
      </c>
      <c r="F996" s="3">
        <v>23.774070626018201</v>
      </c>
      <c r="G996" s="3">
        <v>24.656674797577601</v>
      </c>
    </row>
    <row r="997" spans="1:7" x14ac:dyDescent="0.2">
      <c r="A997" t="s">
        <v>2876</v>
      </c>
      <c r="B997" s="3" t="s">
        <v>11</v>
      </c>
      <c r="C997" s="3" t="s">
        <v>11</v>
      </c>
      <c r="D997" s="3" t="s">
        <v>11</v>
      </c>
      <c r="E997" s="3">
        <v>24.100857315554698</v>
      </c>
      <c r="F997" s="3">
        <v>22.342731264617701</v>
      </c>
      <c r="G997" s="3" t="s">
        <v>11</v>
      </c>
    </row>
    <row r="998" spans="1:7" x14ac:dyDescent="0.2">
      <c r="A998" t="s">
        <v>2879</v>
      </c>
      <c r="B998" s="3" t="s">
        <v>11</v>
      </c>
      <c r="C998" s="3" t="s">
        <v>11</v>
      </c>
      <c r="D998" s="3" t="s">
        <v>11</v>
      </c>
      <c r="E998" s="3">
        <v>23.248800751118299</v>
      </c>
      <c r="F998" s="3" t="s">
        <v>11</v>
      </c>
      <c r="G998" s="3">
        <v>23.826802072713999</v>
      </c>
    </row>
    <row r="999" spans="1:7" x14ac:dyDescent="0.2">
      <c r="A999" t="s">
        <v>2882</v>
      </c>
      <c r="B999" s="3">
        <v>21.597220063693399</v>
      </c>
      <c r="C999" s="3">
        <v>22.302746565619302</v>
      </c>
      <c r="D999" s="3">
        <v>22.556279908946799</v>
      </c>
      <c r="E999" s="3">
        <v>23.237465334408999</v>
      </c>
      <c r="F999" s="3">
        <v>22.979326964036598</v>
      </c>
      <c r="G999" s="3">
        <v>22.5257526075568</v>
      </c>
    </row>
    <row r="1000" spans="1:7" x14ac:dyDescent="0.2">
      <c r="A1000" t="s">
        <v>2885</v>
      </c>
      <c r="B1000" s="3">
        <v>24.100983423547898</v>
      </c>
      <c r="C1000" s="3">
        <v>23.844231435463801</v>
      </c>
      <c r="D1000" s="3">
        <v>23.968397936524301</v>
      </c>
      <c r="E1000" s="3">
        <v>23.234666876387202</v>
      </c>
      <c r="F1000" s="3">
        <v>23.308113016372101</v>
      </c>
      <c r="G1000" s="3">
        <v>24.1003025033516</v>
      </c>
    </row>
    <row r="1001" spans="1:7" x14ac:dyDescent="0.2">
      <c r="A1001" t="s">
        <v>2888</v>
      </c>
      <c r="B1001" s="3" t="s">
        <v>11</v>
      </c>
      <c r="C1001" s="3" t="s">
        <v>11</v>
      </c>
      <c r="D1001" s="3" t="s">
        <v>11</v>
      </c>
      <c r="E1001" s="3">
        <v>22.784137281418801</v>
      </c>
      <c r="F1001" s="3" t="s">
        <v>11</v>
      </c>
      <c r="G1001" s="3">
        <v>22.489031521768599</v>
      </c>
    </row>
    <row r="1002" spans="1:7" x14ac:dyDescent="0.2">
      <c r="A1002" t="s">
        <v>2891</v>
      </c>
      <c r="B1002" s="3">
        <v>22.327341113045598</v>
      </c>
      <c r="C1002" s="3" t="s">
        <v>11</v>
      </c>
      <c r="D1002" s="3">
        <v>22.267388521916299</v>
      </c>
      <c r="E1002" s="3">
        <v>24.6714222146136</v>
      </c>
      <c r="F1002" s="3">
        <v>22.812139767269201</v>
      </c>
      <c r="G1002" s="3">
        <v>23.365749850643699</v>
      </c>
    </row>
    <row r="1003" spans="1:7" x14ac:dyDescent="0.2">
      <c r="A1003" t="s">
        <v>2894</v>
      </c>
      <c r="B1003" s="3" t="s">
        <v>11</v>
      </c>
      <c r="C1003" s="3" t="s">
        <v>11</v>
      </c>
      <c r="D1003" s="3" t="s">
        <v>11</v>
      </c>
      <c r="E1003" s="3">
        <v>21.301352746377901</v>
      </c>
      <c r="F1003" s="3" t="s">
        <v>11</v>
      </c>
      <c r="G1003" s="3">
        <v>21.753455369829901</v>
      </c>
    </row>
    <row r="1004" spans="1:7" x14ac:dyDescent="0.2">
      <c r="A1004" t="s">
        <v>2897</v>
      </c>
      <c r="B1004" s="3">
        <v>24.3379712009502</v>
      </c>
      <c r="C1004" s="3">
        <v>25.3979827081358</v>
      </c>
      <c r="D1004" s="3">
        <v>26.110948456698999</v>
      </c>
      <c r="E1004" s="3">
        <v>25.584640642320199</v>
      </c>
      <c r="F1004" s="3">
        <v>25.431172404106601</v>
      </c>
      <c r="G1004" s="3">
        <v>24.807973709482098</v>
      </c>
    </row>
    <row r="1005" spans="1:7" x14ac:dyDescent="0.2">
      <c r="A1005" t="s">
        <v>2900</v>
      </c>
      <c r="B1005" s="3" t="s">
        <v>11</v>
      </c>
      <c r="C1005" s="3" t="s">
        <v>11</v>
      </c>
      <c r="D1005" s="3" t="s">
        <v>11</v>
      </c>
      <c r="E1005" s="3">
        <v>23.5538760515281</v>
      </c>
      <c r="F1005" s="3">
        <v>23.617364739371698</v>
      </c>
      <c r="G1005" s="3">
        <v>23.163842658419199</v>
      </c>
    </row>
    <row r="1006" spans="1:7" x14ac:dyDescent="0.2">
      <c r="A1006" t="s">
        <v>2903</v>
      </c>
      <c r="B1006" s="3" t="s">
        <v>11</v>
      </c>
      <c r="C1006" s="3">
        <v>23.2743205258109</v>
      </c>
      <c r="D1006" s="3">
        <v>23.554521360841399</v>
      </c>
      <c r="E1006" s="3">
        <v>22.739817755697999</v>
      </c>
      <c r="F1006" s="3">
        <v>23.528802974192601</v>
      </c>
      <c r="G1006" s="3">
        <v>23.319960993050401</v>
      </c>
    </row>
    <row r="1007" spans="1:7" x14ac:dyDescent="0.2">
      <c r="A1007" t="s">
        <v>2906</v>
      </c>
      <c r="B1007" s="3">
        <v>22.633468318150999</v>
      </c>
      <c r="C1007" s="3">
        <v>24.128325007257899</v>
      </c>
      <c r="D1007" s="3">
        <v>24.390585575440198</v>
      </c>
      <c r="E1007" s="3">
        <v>24.6772631029901</v>
      </c>
      <c r="F1007" s="3">
        <v>25.5292181678033</v>
      </c>
      <c r="G1007" s="3">
        <v>25.4272738359175</v>
      </c>
    </row>
    <row r="1008" spans="1:7" x14ac:dyDescent="0.2">
      <c r="A1008" t="s">
        <v>2909</v>
      </c>
      <c r="B1008" s="3" t="s">
        <v>11</v>
      </c>
      <c r="C1008" s="3" t="s">
        <v>11</v>
      </c>
      <c r="D1008" s="3" t="s">
        <v>11</v>
      </c>
      <c r="E1008" s="3">
        <v>22.883221639346502</v>
      </c>
      <c r="F1008" s="3">
        <v>22.587025358202201</v>
      </c>
      <c r="G1008" s="3" t="s">
        <v>11</v>
      </c>
    </row>
    <row r="1009" spans="1:7" x14ac:dyDescent="0.2">
      <c r="A1009" t="s">
        <v>2912</v>
      </c>
      <c r="B1009" s="3">
        <v>27.487720786005099</v>
      </c>
      <c r="C1009" s="3">
        <v>27.088003563529199</v>
      </c>
      <c r="D1009" s="3">
        <v>27.233932731419099</v>
      </c>
      <c r="E1009" s="3">
        <v>27.022822004220899</v>
      </c>
      <c r="F1009" s="3">
        <v>26.2875395871432</v>
      </c>
      <c r="G1009" s="3">
        <v>26.505630666686201</v>
      </c>
    </row>
    <row r="1010" spans="1:7" x14ac:dyDescent="0.2">
      <c r="A1010" t="s">
        <v>2913</v>
      </c>
      <c r="B1010" s="3" t="s">
        <v>11</v>
      </c>
      <c r="C1010" s="3" t="s">
        <v>11</v>
      </c>
      <c r="D1010" s="3">
        <v>24.478447713081</v>
      </c>
      <c r="E1010" s="3">
        <v>22.960987742398601</v>
      </c>
      <c r="F1010" s="3" t="s">
        <v>11</v>
      </c>
      <c r="G1010" s="3">
        <v>23.729317713750799</v>
      </c>
    </row>
    <row r="1011" spans="1:7" x14ac:dyDescent="0.2">
      <c r="A1011" t="s">
        <v>7053</v>
      </c>
      <c r="B1011" s="3" t="s">
        <v>11</v>
      </c>
      <c r="C1011" s="3" t="s">
        <v>11</v>
      </c>
      <c r="D1011" s="3">
        <v>23.712720655702402</v>
      </c>
      <c r="E1011" s="3">
        <v>22.851400560385699</v>
      </c>
      <c r="F1011" s="3" t="s">
        <v>11</v>
      </c>
      <c r="G1011" s="3" t="s">
        <v>11</v>
      </c>
    </row>
    <row r="1012" spans="1:7" x14ac:dyDescent="0.2">
      <c r="A1012" t="s">
        <v>2914</v>
      </c>
      <c r="B1012" s="3" t="s">
        <v>11</v>
      </c>
      <c r="C1012" s="3" t="s">
        <v>11</v>
      </c>
      <c r="D1012" s="3" t="s">
        <v>11</v>
      </c>
      <c r="E1012" s="3" t="s">
        <v>11</v>
      </c>
      <c r="F1012" s="3">
        <v>22.967674013748098</v>
      </c>
      <c r="G1012" s="3">
        <v>24.8271137996744</v>
      </c>
    </row>
    <row r="1013" spans="1:7" x14ac:dyDescent="0.2">
      <c r="A1013" t="s">
        <v>2917</v>
      </c>
      <c r="B1013" s="3" t="s">
        <v>11</v>
      </c>
      <c r="C1013" s="3" t="s">
        <v>11</v>
      </c>
      <c r="D1013" s="3" t="s">
        <v>11</v>
      </c>
      <c r="E1013" s="3">
        <v>23.235094299639101</v>
      </c>
      <c r="F1013" s="3">
        <v>23.010127841616502</v>
      </c>
      <c r="G1013" s="3">
        <v>23.490277310261401</v>
      </c>
    </row>
    <row r="1014" spans="1:7" x14ac:dyDescent="0.2">
      <c r="A1014" t="s">
        <v>2920</v>
      </c>
      <c r="B1014" s="3">
        <v>24.359865208737201</v>
      </c>
      <c r="C1014" s="3">
        <v>24.984926014009801</v>
      </c>
      <c r="D1014" s="3">
        <v>24.3652923335091</v>
      </c>
      <c r="E1014" s="3">
        <v>25.745424411592701</v>
      </c>
      <c r="F1014" s="3">
        <v>25.787092423622699</v>
      </c>
      <c r="G1014" s="3">
        <v>24.254367592565799</v>
      </c>
    </row>
    <row r="1015" spans="1:7" x14ac:dyDescent="0.2">
      <c r="A1015" t="s">
        <v>2923</v>
      </c>
      <c r="B1015" s="3" t="s">
        <v>11</v>
      </c>
      <c r="C1015" s="3" t="s">
        <v>11</v>
      </c>
      <c r="D1015" s="3" t="s">
        <v>11</v>
      </c>
      <c r="E1015" s="3">
        <v>25.194819613771699</v>
      </c>
      <c r="F1015" s="3">
        <v>23.718166512416499</v>
      </c>
      <c r="G1015" s="3">
        <v>23.408311145933201</v>
      </c>
    </row>
    <row r="1016" spans="1:7" x14ac:dyDescent="0.2">
      <c r="A1016" t="s">
        <v>2926</v>
      </c>
      <c r="B1016" s="3" t="s">
        <v>11</v>
      </c>
      <c r="C1016" s="3" t="s">
        <v>11</v>
      </c>
      <c r="D1016" s="3" t="s">
        <v>11</v>
      </c>
      <c r="E1016" s="3">
        <v>23.9310518573071</v>
      </c>
      <c r="F1016" s="3">
        <v>23.745944645218501</v>
      </c>
      <c r="G1016" s="3">
        <v>23.8736594241219</v>
      </c>
    </row>
    <row r="1017" spans="1:7" x14ac:dyDescent="0.2">
      <c r="A1017" t="s">
        <v>2929</v>
      </c>
      <c r="B1017" s="3" t="s">
        <v>11</v>
      </c>
      <c r="C1017" s="3" t="s">
        <v>11</v>
      </c>
      <c r="D1017" s="3" t="s">
        <v>11</v>
      </c>
      <c r="E1017" s="3">
        <v>22.122279199305201</v>
      </c>
      <c r="F1017" s="3" t="s">
        <v>11</v>
      </c>
      <c r="G1017" s="3">
        <v>24.0968460480705</v>
      </c>
    </row>
    <row r="1018" spans="1:7" x14ac:dyDescent="0.2">
      <c r="A1018" t="s">
        <v>2932</v>
      </c>
      <c r="B1018" s="3" t="s">
        <v>11</v>
      </c>
      <c r="C1018" s="3" t="s">
        <v>11</v>
      </c>
      <c r="D1018" s="3" t="s">
        <v>11</v>
      </c>
      <c r="E1018" s="3">
        <v>25.831966263594499</v>
      </c>
      <c r="F1018" s="3">
        <v>24.253230372840999</v>
      </c>
      <c r="G1018" s="3">
        <v>23.434227624252198</v>
      </c>
    </row>
    <row r="1019" spans="1:7" x14ac:dyDescent="0.2">
      <c r="A1019" t="s">
        <v>2935</v>
      </c>
      <c r="B1019" s="3" t="s">
        <v>11</v>
      </c>
      <c r="C1019" s="3" t="s">
        <v>11</v>
      </c>
      <c r="D1019" s="3">
        <v>25.091666371002901</v>
      </c>
      <c r="E1019" s="3">
        <v>22.616983011459599</v>
      </c>
      <c r="F1019" s="3">
        <v>24.242727988343901</v>
      </c>
      <c r="G1019" s="3">
        <v>23.200121728620999</v>
      </c>
    </row>
    <row r="1020" spans="1:7" x14ac:dyDescent="0.2">
      <c r="A1020" t="s">
        <v>2938</v>
      </c>
      <c r="B1020" s="3">
        <v>24.956211651422802</v>
      </c>
      <c r="C1020" s="3">
        <v>25.037346426604</v>
      </c>
      <c r="D1020" s="3">
        <v>25.286566423404601</v>
      </c>
      <c r="E1020" s="3">
        <v>25.1803608934874</v>
      </c>
      <c r="F1020" s="3">
        <v>24.2963680114804</v>
      </c>
      <c r="G1020" s="3">
        <v>24.400485823024599</v>
      </c>
    </row>
    <row r="1021" spans="1:7" x14ac:dyDescent="0.2">
      <c r="A1021" t="s">
        <v>2941</v>
      </c>
      <c r="B1021" s="3" t="s">
        <v>11</v>
      </c>
      <c r="C1021" s="3" t="s">
        <v>11</v>
      </c>
      <c r="D1021" s="3" t="s">
        <v>11</v>
      </c>
      <c r="E1021" s="3">
        <v>26.211497416942802</v>
      </c>
      <c r="F1021" s="3">
        <v>25.705993672403501</v>
      </c>
      <c r="G1021" s="3" t="s">
        <v>11</v>
      </c>
    </row>
    <row r="1022" spans="1:7" x14ac:dyDescent="0.2">
      <c r="A1022" t="s">
        <v>2944</v>
      </c>
      <c r="B1022" s="3" t="s">
        <v>11</v>
      </c>
      <c r="C1022" s="3" t="s">
        <v>11</v>
      </c>
      <c r="D1022" s="3">
        <v>22.702416559672798</v>
      </c>
      <c r="E1022" s="3" t="s">
        <v>11</v>
      </c>
      <c r="F1022" s="3">
        <v>23.242917734617901</v>
      </c>
      <c r="G1022" s="3">
        <v>23.6312904069034</v>
      </c>
    </row>
    <row r="1023" spans="1:7" x14ac:dyDescent="0.2">
      <c r="A1023" t="s">
        <v>2947</v>
      </c>
      <c r="B1023" s="3" t="s">
        <v>11</v>
      </c>
      <c r="C1023" s="3" t="s">
        <v>11</v>
      </c>
      <c r="D1023" s="3">
        <v>25.263027083148899</v>
      </c>
      <c r="E1023" s="3">
        <v>27.297389746420599</v>
      </c>
      <c r="F1023" s="3">
        <v>26.785256654279799</v>
      </c>
      <c r="G1023" s="3">
        <v>27.704481578706201</v>
      </c>
    </row>
    <row r="1024" spans="1:7" x14ac:dyDescent="0.2">
      <c r="A1024" t="s">
        <v>2950</v>
      </c>
      <c r="B1024" s="3" t="s">
        <v>11</v>
      </c>
      <c r="C1024" s="3" t="s">
        <v>11</v>
      </c>
      <c r="D1024" s="3">
        <v>21.200402484761</v>
      </c>
      <c r="E1024" s="3">
        <v>24.616195095423901</v>
      </c>
      <c r="F1024" s="3">
        <v>25.604162544735299</v>
      </c>
      <c r="G1024" s="3">
        <v>25.629563752703</v>
      </c>
    </row>
    <row r="1025" spans="1:7" x14ac:dyDescent="0.2">
      <c r="A1025" t="s">
        <v>2953</v>
      </c>
      <c r="B1025" s="3" t="s">
        <v>11</v>
      </c>
      <c r="C1025" s="3" t="s">
        <v>11</v>
      </c>
      <c r="D1025" s="3" t="s">
        <v>11</v>
      </c>
      <c r="E1025" s="3">
        <v>22.687808658162499</v>
      </c>
      <c r="F1025" s="3">
        <v>22.984194961967098</v>
      </c>
      <c r="G1025" s="3">
        <v>24.497767900431199</v>
      </c>
    </row>
    <row r="1026" spans="1:7" x14ac:dyDescent="0.2">
      <c r="A1026" t="s">
        <v>2956</v>
      </c>
      <c r="B1026" s="3" t="s">
        <v>11</v>
      </c>
      <c r="C1026" s="3" t="s">
        <v>11</v>
      </c>
      <c r="D1026" s="3">
        <v>21.196735780989801</v>
      </c>
      <c r="E1026" s="3" t="s">
        <v>11</v>
      </c>
      <c r="F1026" s="3">
        <v>21.898861731011799</v>
      </c>
      <c r="G1026" s="3">
        <v>22.312945263529201</v>
      </c>
    </row>
    <row r="1027" spans="1:7" x14ac:dyDescent="0.2">
      <c r="A1027" t="s">
        <v>2959</v>
      </c>
      <c r="B1027" s="3" t="s">
        <v>11</v>
      </c>
      <c r="C1027" s="3" t="s">
        <v>11</v>
      </c>
      <c r="D1027" s="3">
        <v>21.9717584090956</v>
      </c>
      <c r="E1027" s="3">
        <v>25.473458079902301</v>
      </c>
      <c r="F1027" s="3">
        <v>21.663631274742201</v>
      </c>
      <c r="G1027" s="3">
        <v>21.7019709308031</v>
      </c>
    </row>
    <row r="1028" spans="1:7" x14ac:dyDescent="0.2">
      <c r="A1028" t="s">
        <v>2962</v>
      </c>
      <c r="B1028" s="3" t="s">
        <v>11</v>
      </c>
      <c r="C1028" s="3" t="s">
        <v>11</v>
      </c>
      <c r="D1028" s="3">
        <v>25.610061802798601</v>
      </c>
      <c r="E1028" s="3" t="s">
        <v>11</v>
      </c>
      <c r="F1028" s="3">
        <v>25.6904012244188</v>
      </c>
      <c r="G1028" s="3">
        <v>24.0621820791836</v>
      </c>
    </row>
    <row r="1029" spans="1:7" x14ac:dyDescent="0.2">
      <c r="A1029" t="s">
        <v>2965</v>
      </c>
      <c r="B1029" s="3" t="s">
        <v>11</v>
      </c>
      <c r="C1029" s="3" t="s">
        <v>11</v>
      </c>
      <c r="D1029" s="3" t="s">
        <v>11</v>
      </c>
      <c r="E1029" s="3">
        <v>24.274716456436</v>
      </c>
      <c r="F1029" s="3">
        <v>22.365803055785399</v>
      </c>
      <c r="G1029" s="3">
        <v>23.7215040251074</v>
      </c>
    </row>
    <row r="1030" spans="1:7" x14ac:dyDescent="0.2">
      <c r="A1030" t="s">
        <v>2968</v>
      </c>
      <c r="B1030" s="3" t="s">
        <v>11</v>
      </c>
      <c r="C1030" s="3" t="s">
        <v>11</v>
      </c>
      <c r="D1030" s="3" t="s">
        <v>11</v>
      </c>
      <c r="E1030" s="3">
        <v>26.170112290715199</v>
      </c>
      <c r="F1030" s="3">
        <v>25.414977087598398</v>
      </c>
      <c r="G1030" s="3">
        <v>27.3348762512347</v>
      </c>
    </row>
    <row r="1031" spans="1:7" x14ac:dyDescent="0.2">
      <c r="A1031" t="s">
        <v>2971</v>
      </c>
      <c r="B1031" s="3">
        <v>21.301886083994798</v>
      </c>
      <c r="C1031" s="3">
        <v>21.958535412996699</v>
      </c>
      <c r="D1031" s="3">
        <v>22.201609066199499</v>
      </c>
      <c r="E1031" s="3">
        <v>23.604739071110199</v>
      </c>
      <c r="F1031" s="3">
        <v>24.716998951355301</v>
      </c>
      <c r="G1031" s="3">
        <v>25.607414918033101</v>
      </c>
    </row>
    <row r="1032" spans="1:7" x14ac:dyDescent="0.2">
      <c r="A1032" t="s">
        <v>2974</v>
      </c>
      <c r="B1032" s="3" t="s">
        <v>11</v>
      </c>
      <c r="C1032" s="3">
        <v>22.7064084417933</v>
      </c>
      <c r="D1032" s="3">
        <v>24.119531050684099</v>
      </c>
      <c r="E1032" s="3">
        <v>23.969356100934199</v>
      </c>
      <c r="F1032" s="3">
        <v>23.764884366653298</v>
      </c>
      <c r="G1032" s="3">
        <v>25.061365495838299</v>
      </c>
    </row>
    <row r="1033" spans="1:7" x14ac:dyDescent="0.2">
      <c r="A1033" t="s">
        <v>2977</v>
      </c>
      <c r="B1033" s="3">
        <v>23.080123700765601</v>
      </c>
      <c r="C1033" s="3">
        <v>23.529353461343899</v>
      </c>
      <c r="D1033" s="3">
        <v>22.922043235422802</v>
      </c>
      <c r="E1033" s="3">
        <v>25.496331101963701</v>
      </c>
      <c r="F1033" s="3">
        <v>23.615541759742101</v>
      </c>
      <c r="G1033" s="3">
        <v>22.4144130294005</v>
      </c>
    </row>
    <row r="1034" spans="1:7" x14ac:dyDescent="0.2">
      <c r="A1034" t="s">
        <v>2980</v>
      </c>
      <c r="B1034" s="3" t="s">
        <v>11</v>
      </c>
      <c r="C1034" s="3" t="s">
        <v>11</v>
      </c>
      <c r="D1034" s="3" t="s">
        <v>11</v>
      </c>
      <c r="E1034" s="3" t="s">
        <v>11</v>
      </c>
      <c r="F1034" s="3">
        <v>24.233290700515902</v>
      </c>
      <c r="G1034" s="3">
        <v>24.9585569602216</v>
      </c>
    </row>
    <row r="1035" spans="1:7" x14ac:dyDescent="0.2">
      <c r="A1035" t="s">
        <v>7054</v>
      </c>
      <c r="B1035" s="3" t="s">
        <v>11</v>
      </c>
      <c r="C1035" s="3" t="s">
        <v>11</v>
      </c>
      <c r="D1035" s="3">
        <v>22.9260136534465</v>
      </c>
      <c r="E1035" s="3">
        <v>24.029316284598401</v>
      </c>
      <c r="F1035" s="3" t="s">
        <v>11</v>
      </c>
      <c r="G1035" s="3" t="s">
        <v>11</v>
      </c>
    </row>
    <row r="1036" spans="1:7" x14ac:dyDescent="0.2">
      <c r="A1036" t="s">
        <v>2983</v>
      </c>
      <c r="B1036" s="3">
        <v>22.504983237918498</v>
      </c>
      <c r="C1036" s="3" t="s">
        <v>11</v>
      </c>
      <c r="D1036" s="3" t="s">
        <v>11</v>
      </c>
      <c r="E1036" s="3">
        <v>24.754253447739401</v>
      </c>
      <c r="F1036" s="3">
        <v>23.961304697794901</v>
      </c>
      <c r="G1036" s="3">
        <v>24.597282492271901</v>
      </c>
    </row>
    <row r="1037" spans="1:7" x14ac:dyDescent="0.2">
      <c r="A1037" t="s">
        <v>2986</v>
      </c>
      <c r="B1037" s="3">
        <v>22.834836338042599</v>
      </c>
      <c r="C1037" s="3">
        <v>20.5835493836375</v>
      </c>
      <c r="D1037" s="3">
        <v>21.8063215776364</v>
      </c>
      <c r="E1037" s="3">
        <v>23.8697890241957</v>
      </c>
      <c r="F1037" s="3">
        <v>21.967265903245899</v>
      </c>
      <c r="G1037" s="3">
        <v>21.043858649389399</v>
      </c>
    </row>
    <row r="1038" spans="1:7" x14ac:dyDescent="0.2">
      <c r="A1038" t="s">
        <v>2989</v>
      </c>
      <c r="B1038" s="3">
        <v>22.327009541057802</v>
      </c>
      <c r="C1038" s="3">
        <v>24.1386945048441</v>
      </c>
      <c r="D1038" s="3">
        <v>24.3076308862064</v>
      </c>
      <c r="E1038" s="3">
        <v>25.188303065375599</v>
      </c>
      <c r="F1038" s="3">
        <v>25.658142198531301</v>
      </c>
      <c r="G1038" s="3">
        <v>24.823679217060501</v>
      </c>
    </row>
    <row r="1039" spans="1:7" x14ac:dyDescent="0.2">
      <c r="A1039" t="s">
        <v>2992</v>
      </c>
      <c r="B1039" s="3" t="s">
        <v>11</v>
      </c>
      <c r="C1039" s="3" t="s">
        <v>11</v>
      </c>
      <c r="D1039" s="3" t="s">
        <v>11</v>
      </c>
      <c r="E1039" s="3" t="s">
        <v>11</v>
      </c>
      <c r="F1039" s="3">
        <v>23.8920246074935</v>
      </c>
      <c r="G1039" s="3">
        <v>24.9326258833519</v>
      </c>
    </row>
    <row r="1040" spans="1:7" x14ac:dyDescent="0.2">
      <c r="A1040" t="s">
        <v>2995</v>
      </c>
      <c r="B1040" s="3" t="s">
        <v>11</v>
      </c>
      <c r="C1040" s="3" t="s">
        <v>11</v>
      </c>
      <c r="D1040" s="3" t="s">
        <v>11</v>
      </c>
      <c r="E1040" s="3" t="s">
        <v>11</v>
      </c>
      <c r="F1040" s="3">
        <v>22.019916272358699</v>
      </c>
      <c r="G1040" s="3">
        <v>24.296071444964799</v>
      </c>
    </row>
    <row r="1041" spans="1:7" x14ac:dyDescent="0.2">
      <c r="A1041" t="s">
        <v>2998</v>
      </c>
      <c r="B1041" s="3">
        <v>24.3912883372499</v>
      </c>
      <c r="C1041" s="3">
        <v>24.386416536457801</v>
      </c>
      <c r="D1041" s="3">
        <v>23.834418765391401</v>
      </c>
      <c r="E1041" s="3">
        <v>26.976332550916201</v>
      </c>
      <c r="F1041" s="3">
        <v>26.2942284219356</v>
      </c>
      <c r="G1041" s="3">
        <v>24.864151504603299</v>
      </c>
    </row>
    <row r="1042" spans="1:7" x14ac:dyDescent="0.2">
      <c r="A1042" t="s">
        <v>3001</v>
      </c>
      <c r="B1042" s="3" t="s">
        <v>11</v>
      </c>
      <c r="C1042" s="3">
        <v>24.670801145271898</v>
      </c>
      <c r="D1042" s="3">
        <v>26.012910143494999</v>
      </c>
      <c r="E1042" s="3">
        <v>23.059264785266102</v>
      </c>
      <c r="F1042" s="3">
        <v>22.9955758488912</v>
      </c>
      <c r="G1042" s="3">
        <v>24.1488837962535</v>
      </c>
    </row>
    <row r="1043" spans="1:7" x14ac:dyDescent="0.2">
      <c r="A1043" t="s">
        <v>3004</v>
      </c>
      <c r="B1043" s="3">
        <v>25.2932935591705</v>
      </c>
      <c r="C1043" s="3">
        <v>24.6425625207069</v>
      </c>
      <c r="D1043" s="3" t="s">
        <v>11</v>
      </c>
      <c r="E1043" s="3" t="s">
        <v>11</v>
      </c>
      <c r="F1043" s="3" t="s">
        <v>11</v>
      </c>
      <c r="G1043" s="3" t="s">
        <v>11</v>
      </c>
    </row>
    <row r="1044" spans="1:7" x14ac:dyDescent="0.2">
      <c r="A1044" t="s">
        <v>3007</v>
      </c>
      <c r="B1044" s="3">
        <v>25.254201025419601</v>
      </c>
      <c r="C1044" s="3">
        <v>23.6828897435126</v>
      </c>
      <c r="D1044" s="3">
        <v>22.964433909688701</v>
      </c>
      <c r="E1044" s="3">
        <v>27.329306307831398</v>
      </c>
      <c r="F1044" s="3">
        <v>26.320128284228801</v>
      </c>
      <c r="G1044" s="3">
        <v>24.6460144429651</v>
      </c>
    </row>
    <row r="1045" spans="1:7" x14ac:dyDescent="0.2">
      <c r="A1045" t="s">
        <v>3010</v>
      </c>
      <c r="B1045" s="3">
        <v>25.101275383153201</v>
      </c>
      <c r="C1045" s="3">
        <v>24.7870979080087</v>
      </c>
      <c r="D1045" s="3">
        <v>23.7232707707056</v>
      </c>
      <c r="E1045" s="3">
        <v>26.064012348873401</v>
      </c>
      <c r="F1045" s="3">
        <v>26.109552244964402</v>
      </c>
      <c r="G1045" s="3">
        <v>25.088664348482599</v>
      </c>
    </row>
    <row r="1046" spans="1:7" x14ac:dyDescent="0.2">
      <c r="A1046" t="s">
        <v>3013</v>
      </c>
      <c r="B1046" s="3" t="s">
        <v>11</v>
      </c>
      <c r="C1046" s="3" t="s">
        <v>11</v>
      </c>
      <c r="D1046" s="3">
        <v>21.671311501658</v>
      </c>
      <c r="E1046" s="3" t="s">
        <v>11</v>
      </c>
      <c r="F1046" s="3">
        <v>23.990206421561201</v>
      </c>
      <c r="G1046" s="3">
        <v>24.103052088995799</v>
      </c>
    </row>
    <row r="1047" spans="1:7" x14ac:dyDescent="0.2">
      <c r="A1047" t="s">
        <v>3016</v>
      </c>
      <c r="B1047" s="3">
        <v>23.140572591717699</v>
      </c>
      <c r="C1047" s="3">
        <v>22.719935091499899</v>
      </c>
      <c r="D1047" s="3">
        <v>23.475332328269999</v>
      </c>
      <c r="E1047" s="3">
        <v>23.642733758320901</v>
      </c>
      <c r="F1047" s="3">
        <v>23.689751291780102</v>
      </c>
      <c r="G1047" s="3">
        <v>23.792090657881001</v>
      </c>
    </row>
    <row r="1048" spans="1:7" x14ac:dyDescent="0.2">
      <c r="A1048" t="s">
        <v>3019</v>
      </c>
      <c r="B1048" s="3" t="s">
        <v>11</v>
      </c>
      <c r="C1048" s="3">
        <v>22.652480529608599</v>
      </c>
      <c r="D1048" s="3" t="s">
        <v>11</v>
      </c>
      <c r="E1048" s="3">
        <v>25.044221214091198</v>
      </c>
      <c r="F1048" s="3">
        <v>23.0894510556328</v>
      </c>
      <c r="G1048" s="3">
        <v>24.308996885200699</v>
      </c>
    </row>
    <row r="1049" spans="1:7" x14ac:dyDescent="0.2">
      <c r="A1049" t="s">
        <v>3022</v>
      </c>
      <c r="B1049" s="3">
        <v>24.059019684157899</v>
      </c>
      <c r="C1049" s="3">
        <v>24.1549992517478</v>
      </c>
      <c r="D1049" s="3">
        <v>24.758542933185598</v>
      </c>
      <c r="E1049" s="3">
        <v>26.729233448330401</v>
      </c>
      <c r="F1049" s="3">
        <v>25.275724598506699</v>
      </c>
      <c r="G1049" s="3">
        <v>24.261338250749102</v>
      </c>
    </row>
    <row r="1050" spans="1:7" x14ac:dyDescent="0.2">
      <c r="A1050" t="s">
        <v>3025</v>
      </c>
      <c r="B1050" s="3">
        <v>21.710786104920501</v>
      </c>
      <c r="C1050" s="3">
        <v>22.946545006399401</v>
      </c>
      <c r="D1050" s="3">
        <v>23.751782568388599</v>
      </c>
      <c r="E1050" s="3">
        <v>26.836349963564398</v>
      </c>
      <c r="F1050" s="3">
        <v>26.461556891482498</v>
      </c>
      <c r="G1050" s="3">
        <v>25.128359851992499</v>
      </c>
    </row>
    <row r="1051" spans="1:7" x14ac:dyDescent="0.2">
      <c r="A1051" t="s">
        <v>3028</v>
      </c>
      <c r="B1051" s="3" t="s">
        <v>11</v>
      </c>
      <c r="C1051" s="3" t="s">
        <v>11</v>
      </c>
      <c r="D1051" s="3" t="s">
        <v>11</v>
      </c>
      <c r="E1051" s="3">
        <v>25.1082509025488</v>
      </c>
      <c r="F1051" s="3" t="s">
        <v>11</v>
      </c>
      <c r="G1051" s="3">
        <v>24.131684627063901</v>
      </c>
    </row>
    <row r="1052" spans="1:7" x14ac:dyDescent="0.2">
      <c r="A1052" t="s">
        <v>3031</v>
      </c>
      <c r="B1052" s="3" t="s">
        <v>11</v>
      </c>
      <c r="C1052" s="3" t="s">
        <v>11</v>
      </c>
      <c r="D1052" s="3" t="s">
        <v>11</v>
      </c>
      <c r="E1052" s="3">
        <v>26.1144399059595</v>
      </c>
      <c r="F1052" s="3">
        <v>24.590414355881101</v>
      </c>
      <c r="G1052" s="3">
        <v>24.396434447865602</v>
      </c>
    </row>
    <row r="1053" spans="1:7" x14ac:dyDescent="0.2">
      <c r="A1053" t="s">
        <v>3034</v>
      </c>
      <c r="B1053" s="3" t="s">
        <v>11</v>
      </c>
      <c r="C1053" s="3">
        <v>23.281118757560499</v>
      </c>
      <c r="D1053" s="3">
        <v>25.919267120686001</v>
      </c>
      <c r="E1053" s="3">
        <v>23.065234902429101</v>
      </c>
      <c r="F1053" s="3">
        <v>23.998425781448098</v>
      </c>
      <c r="G1053" s="3">
        <v>24.541352971578998</v>
      </c>
    </row>
    <row r="1054" spans="1:7" x14ac:dyDescent="0.2">
      <c r="A1054" t="s">
        <v>7055</v>
      </c>
      <c r="B1054" s="3" t="s">
        <v>11</v>
      </c>
      <c r="C1054" s="3" t="s">
        <v>11</v>
      </c>
      <c r="D1054" s="3">
        <v>24.1183959265102</v>
      </c>
      <c r="E1054" s="3">
        <v>22.6569541310107</v>
      </c>
      <c r="F1054" s="3" t="s">
        <v>11</v>
      </c>
      <c r="G1054" s="3" t="s">
        <v>11</v>
      </c>
    </row>
    <row r="1055" spans="1:7" x14ac:dyDescent="0.2">
      <c r="A1055" t="s">
        <v>3037</v>
      </c>
      <c r="B1055" s="3" t="s">
        <v>11</v>
      </c>
      <c r="C1055" s="3" t="s">
        <v>11</v>
      </c>
      <c r="D1055" s="3" t="s">
        <v>11</v>
      </c>
      <c r="E1055" s="3" t="s">
        <v>11</v>
      </c>
      <c r="F1055" s="3">
        <v>24.190015218223799</v>
      </c>
      <c r="G1055" s="3">
        <v>24.5091266072906</v>
      </c>
    </row>
    <row r="1056" spans="1:7" x14ac:dyDescent="0.2">
      <c r="A1056" t="s">
        <v>3040</v>
      </c>
      <c r="B1056" s="3">
        <v>22.192782958106399</v>
      </c>
      <c r="C1056" s="3">
        <v>23.704953152599</v>
      </c>
      <c r="D1056" s="3">
        <v>25.543779678363499</v>
      </c>
      <c r="E1056" s="3">
        <v>23.799551955504199</v>
      </c>
      <c r="F1056" s="3">
        <v>21.427408146618401</v>
      </c>
      <c r="G1056" s="3">
        <v>23.294161901874801</v>
      </c>
    </row>
    <row r="1057" spans="1:7" x14ac:dyDescent="0.2">
      <c r="A1057" t="s">
        <v>3043</v>
      </c>
      <c r="B1057" s="3" t="s">
        <v>11</v>
      </c>
      <c r="C1057" s="3" t="s">
        <v>11</v>
      </c>
      <c r="D1057" s="3">
        <v>22.8725603454191</v>
      </c>
      <c r="E1057" s="3">
        <v>24.4139571136153</v>
      </c>
      <c r="F1057" s="3">
        <v>24.773662066415099</v>
      </c>
      <c r="G1057" s="3">
        <v>24.367565004189899</v>
      </c>
    </row>
    <row r="1058" spans="1:7" x14ac:dyDescent="0.2">
      <c r="A1058" t="s">
        <v>3046</v>
      </c>
      <c r="B1058" s="3" t="s">
        <v>11</v>
      </c>
      <c r="C1058" s="3">
        <v>21.565189519755801</v>
      </c>
      <c r="D1058" s="3">
        <v>22.971556505900999</v>
      </c>
      <c r="E1058" s="3">
        <v>22.766503018392601</v>
      </c>
      <c r="F1058" s="3">
        <v>25.328191126449799</v>
      </c>
      <c r="G1058" s="3">
        <v>24.957949578086598</v>
      </c>
    </row>
    <row r="1059" spans="1:7" x14ac:dyDescent="0.2">
      <c r="A1059" t="s">
        <v>3049</v>
      </c>
      <c r="B1059" s="3" t="s">
        <v>11</v>
      </c>
      <c r="C1059" s="3" t="s">
        <v>11</v>
      </c>
      <c r="D1059" s="3">
        <v>24.3832206069692</v>
      </c>
      <c r="E1059" s="3">
        <v>23.794473878580199</v>
      </c>
      <c r="F1059" s="3" t="s">
        <v>11</v>
      </c>
      <c r="G1059" s="3">
        <v>24.088054339572501</v>
      </c>
    </row>
    <row r="1060" spans="1:7" x14ac:dyDescent="0.2">
      <c r="A1060" t="s">
        <v>3052</v>
      </c>
      <c r="B1060" s="3" t="s">
        <v>11</v>
      </c>
      <c r="C1060" s="3">
        <v>22.375912066155301</v>
      </c>
      <c r="D1060" s="3" t="s">
        <v>11</v>
      </c>
      <c r="E1060" s="3" t="s">
        <v>11</v>
      </c>
      <c r="F1060" s="3">
        <v>23.1920719696971</v>
      </c>
      <c r="G1060" s="3">
        <v>23.918450622987798</v>
      </c>
    </row>
    <row r="1061" spans="1:7" x14ac:dyDescent="0.2">
      <c r="A1061" t="s">
        <v>3055</v>
      </c>
      <c r="B1061" s="3">
        <v>19.910558344065699</v>
      </c>
      <c r="C1061" s="3">
        <v>24.789143223981501</v>
      </c>
      <c r="D1061" s="3">
        <v>26.671494243751599</v>
      </c>
      <c r="E1061" s="3">
        <v>23.1373430949164</v>
      </c>
      <c r="F1061" s="3">
        <v>26.006621473865199</v>
      </c>
      <c r="G1061" s="3">
        <v>25.964853509981602</v>
      </c>
    </row>
    <row r="1062" spans="1:7" x14ac:dyDescent="0.2">
      <c r="A1062" t="s">
        <v>3058</v>
      </c>
      <c r="B1062" s="3">
        <v>25.3243939620017</v>
      </c>
      <c r="C1062" s="3">
        <v>23.4457709843145</v>
      </c>
      <c r="D1062" s="3">
        <v>22.846491596972299</v>
      </c>
      <c r="E1062" s="3">
        <v>24.474818400277101</v>
      </c>
      <c r="F1062" s="3">
        <v>24.9481483813429</v>
      </c>
      <c r="G1062" s="3">
        <v>25.519066778431402</v>
      </c>
    </row>
    <row r="1063" spans="1:7" x14ac:dyDescent="0.2">
      <c r="A1063" t="s">
        <v>3061</v>
      </c>
      <c r="B1063" s="3" t="s">
        <v>11</v>
      </c>
      <c r="C1063" s="3" t="s">
        <v>11</v>
      </c>
      <c r="D1063" s="3" t="s">
        <v>11</v>
      </c>
      <c r="E1063" s="3">
        <v>22.450063893064598</v>
      </c>
      <c r="F1063" s="3">
        <v>22.028054120841301</v>
      </c>
      <c r="G1063" s="3">
        <v>23.538008234645901</v>
      </c>
    </row>
    <row r="1064" spans="1:7" x14ac:dyDescent="0.2">
      <c r="A1064" t="s">
        <v>3064</v>
      </c>
      <c r="B1064" s="3">
        <v>21.087449339996901</v>
      </c>
      <c r="C1064" s="3">
        <v>22.0374589920362</v>
      </c>
      <c r="D1064" s="3">
        <v>22.529711315836</v>
      </c>
      <c r="E1064" s="3">
        <v>21.878467798484898</v>
      </c>
      <c r="F1064" s="3">
        <v>22.8347243881434</v>
      </c>
      <c r="G1064" s="3">
        <v>21.425408196515001</v>
      </c>
    </row>
    <row r="1065" spans="1:7" x14ac:dyDescent="0.2">
      <c r="A1065" t="s">
        <v>3067</v>
      </c>
      <c r="B1065" s="3" t="s">
        <v>11</v>
      </c>
      <c r="C1065" s="3" t="s">
        <v>11</v>
      </c>
      <c r="D1065" s="3">
        <v>22.9149558645748</v>
      </c>
      <c r="E1065" s="3">
        <v>25.328651608361199</v>
      </c>
      <c r="F1065" s="3">
        <v>24.501015315792401</v>
      </c>
      <c r="G1065" s="3">
        <v>23.729208281018099</v>
      </c>
    </row>
    <row r="1066" spans="1:7" x14ac:dyDescent="0.2">
      <c r="A1066" t="s">
        <v>3070</v>
      </c>
      <c r="B1066" s="3" t="s">
        <v>11</v>
      </c>
      <c r="C1066" s="3">
        <v>24.066996622772901</v>
      </c>
      <c r="D1066" s="3">
        <v>24.1873829334485</v>
      </c>
      <c r="E1066" s="3">
        <v>24.811283522494801</v>
      </c>
      <c r="F1066" s="3">
        <v>24.424945431329999</v>
      </c>
      <c r="G1066" s="3">
        <v>24.297700195984</v>
      </c>
    </row>
    <row r="1067" spans="1:7" x14ac:dyDescent="0.2">
      <c r="A1067" t="s">
        <v>3073</v>
      </c>
      <c r="B1067" s="3">
        <v>24.884261432299802</v>
      </c>
      <c r="C1067" s="3">
        <v>24.600059210313301</v>
      </c>
      <c r="D1067" s="3">
        <v>24.409592145318701</v>
      </c>
      <c r="E1067" s="3">
        <v>26.450201508139902</v>
      </c>
      <c r="F1067" s="3">
        <v>26.5420815598759</v>
      </c>
      <c r="G1067" s="3">
        <v>27.660834211451</v>
      </c>
    </row>
    <row r="1068" spans="1:7" x14ac:dyDescent="0.2">
      <c r="A1068" t="s">
        <v>3076</v>
      </c>
      <c r="B1068" s="3" t="s">
        <v>11</v>
      </c>
      <c r="C1068" s="3" t="s">
        <v>11</v>
      </c>
      <c r="D1068" s="3" t="s">
        <v>11</v>
      </c>
      <c r="E1068" s="3">
        <v>25.923072441732099</v>
      </c>
      <c r="F1068" s="3">
        <v>25.978607384636302</v>
      </c>
      <c r="G1068" s="3">
        <v>25.793131755400299</v>
      </c>
    </row>
    <row r="1069" spans="1:7" x14ac:dyDescent="0.2">
      <c r="A1069" t="s">
        <v>3079</v>
      </c>
      <c r="B1069" s="3">
        <v>22.7152457880462</v>
      </c>
      <c r="C1069" s="3">
        <v>24.208604386077301</v>
      </c>
      <c r="D1069" s="3">
        <v>24.504339180589401</v>
      </c>
      <c r="E1069" s="3">
        <v>24.7187625607549</v>
      </c>
      <c r="F1069" s="3">
        <v>24.579579925836999</v>
      </c>
      <c r="G1069" s="3">
        <v>24.735059016362602</v>
      </c>
    </row>
    <row r="1070" spans="1:7" x14ac:dyDescent="0.2">
      <c r="A1070" t="s">
        <v>3082</v>
      </c>
      <c r="B1070" s="3">
        <v>21.997771251759801</v>
      </c>
      <c r="C1070" s="3" t="s">
        <v>11</v>
      </c>
      <c r="D1070" s="3" t="s">
        <v>11</v>
      </c>
      <c r="E1070" s="3">
        <v>23.647084522021501</v>
      </c>
      <c r="F1070" s="3">
        <v>21.8292073482124</v>
      </c>
      <c r="G1070" s="3" t="s">
        <v>11</v>
      </c>
    </row>
    <row r="1071" spans="1:7" x14ac:dyDescent="0.2">
      <c r="A1071" t="s">
        <v>3085</v>
      </c>
      <c r="B1071" s="3" t="s">
        <v>11</v>
      </c>
      <c r="C1071" s="3" t="s">
        <v>11</v>
      </c>
      <c r="D1071" s="3">
        <v>23.992504081233399</v>
      </c>
      <c r="E1071" s="3">
        <v>24.1212447311846</v>
      </c>
      <c r="F1071" s="3">
        <v>23.310827681986101</v>
      </c>
      <c r="G1071" s="3">
        <v>23.607358872025301</v>
      </c>
    </row>
    <row r="1072" spans="1:7" x14ac:dyDescent="0.2">
      <c r="A1072" t="s">
        <v>3088</v>
      </c>
      <c r="B1072" s="3">
        <v>25.0392600879354</v>
      </c>
      <c r="C1072" s="3">
        <v>25.169292002254402</v>
      </c>
      <c r="D1072" s="3">
        <v>25.382501957465902</v>
      </c>
      <c r="E1072" s="3">
        <v>25.904674526510298</v>
      </c>
      <c r="F1072" s="3">
        <v>26.034586155057099</v>
      </c>
      <c r="G1072" s="3">
        <v>26.6959914000468</v>
      </c>
    </row>
    <row r="1073" spans="1:7" x14ac:dyDescent="0.2">
      <c r="A1073" t="s">
        <v>3091</v>
      </c>
      <c r="B1073" s="3" t="s">
        <v>11</v>
      </c>
      <c r="C1073" s="3" t="s">
        <v>11</v>
      </c>
      <c r="D1073" s="3">
        <v>23.0740687385039</v>
      </c>
      <c r="E1073" s="3">
        <v>23.690582574876</v>
      </c>
      <c r="F1073" s="3">
        <v>24.739720007331002</v>
      </c>
      <c r="G1073" s="3">
        <v>25.560660941929299</v>
      </c>
    </row>
    <row r="1074" spans="1:7" x14ac:dyDescent="0.2">
      <c r="A1074" t="s">
        <v>3094</v>
      </c>
      <c r="B1074" s="3" t="s">
        <v>11</v>
      </c>
      <c r="C1074" s="3" t="s">
        <v>11</v>
      </c>
      <c r="D1074" s="3" t="s">
        <v>11</v>
      </c>
      <c r="E1074" s="3">
        <v>25.051954501049501</v>
      </c>
      <c r="F1074" s="3">
        <v>25.4423712432</v>
      </c>
      <c r="G1074" s="3">
        <v>25.040818236494999</v>
      </c>
    </row>
    <row r="1075" spans="1:7" x14ac:dyDescent="0.2">
      <c r="A1075" t="s">
        <v>3097</v>
      </c>
      <c r="B1075" s="3" t="s">
        <v>11</v>
      </c>
      <c r="C1075" s="3" t="s">
        <v>11</v>
      </c>
      <c r="D1075" s="3" t="s">
        <v>11</v>
      </c>
      <c r="E1075" s="3">
        <v>23.0973764299215</v>
      </c>
      <c r="F1075" s="3" t="s">
        <v>11</v>
      </c>
      <c r="G1075" s="3">
        <v>23.200400779887101</v>
      </c>
    </row>
    <row r="1076" spans="1:7" x14ac:dyDescent="0.2">
      <c r="A1076" t="s">
        <v>3100</v>
      </c>
      <c r="B1076" s="3" t="s">
        <v>11</v>
      </c>
      <c r="C1076" s="3" t="s">
        <v>11</v>
      </c>
      <c r="D1076" s="3" t="s">
        <v>11</v>
      </c>
      <c r="E1076" s="3">
        <v>23.931571752098101</v>
      </c>
      <c r="F1076" s="3">
        <v>24.115537002264499</v>
      </c>
      <c r="G1076" s="3">
        <v>24.420159999273</v>
      </c>
    </row>
    <row r="1077" spans="1:7" x14ac:dyDescent="0.2">
      <c r="A1077" t="s">
        <v>3103</v>
      </c>
      <c r="B1077" s="3" t="s">
        <v>11</v>
      </c>
      <c r="C1077" s="3" t="s">
        <v>11</v>
      </c>
      <c r="D1077" s="3">
        <v>22.461584442595498</v>
      </c>
      <c r="E1077" s="3">
        <v>23.0143928008447</v>
      </c>
      <c r="F1077" s="3">
        <v>23.767579210934599</v>
      </c>
      <c r="G1077" s="3">
        <v>22.2195717690573</v>
      </c>
    </row>
    <row r="1078" spans="1:7" x14ac:dyDescent="0.2">
      <c r="A1078" t="s">
        <v>3106</v>
      </c>
      <c r="B1078" s="3" t="s">
        <v>11</v>
      </c>
      <c r="C1078" s="3">
        <v>24.045269563913699</v>
      </c>
      <c r="D1078" s="3">
        <v>22.594424772621899</v>
      </c>
      <c r="E1078" s="3">
        <v>24.4225258353725</v>
      </c>
      <c r="F1078" s="3">
        <v>23.1130196413243</v>
      </c>
      <c r="G1078" s="3" t="s">
        <v>11</v>
      </c>
    </row>
    <row r="1079" spans="1:7" x14ac:dyDescent="0.2">
      <c r="A1079" t="s">
        <v>3109</v>
      </c>
      <c r="B1079" s="3">
        <v>22.906449039690202</v>
      </c>
      <c r="C1079" s="3">
        <v>23.154677644878699</v>
      </c>
      <c r="D1079" s="3">
        <v>23.750502527864501</v>
      </c>
      <c r="E1079" s="3">
        <v>23.895543141298699</v>
      </c>
      <c r="F1079" s="3">
        <v>24.424755322444</v>
      </c>
      <c r="G1079" s="3">
        <v>24.478004217383798</v>
      </c>
    </row>
    <row r="1080" spans="1:7" x14ac:dyDescent="0.2">
      <c r="A1080" t="s">
        <v>3112</v>
      </c>
      <c r="B1080" s="3" t="s">
        <v>11</v>
      </c>
      <c r="C1080" s="3">
        <v>24.2937063616397</v>
      </c>
      <c r="D1080" s="3">
        <v>24.846220382773701</v>
      </c>
      <c r="E1080" s="3">
        <v>23.856190030470501</v>
      </c>
      <c r="F1080" s="3">
        <v>27.525955367654898</v>
      </c>
      <c r="G1080" s="3">
        <v>26.503672471608201</v>
      </c>
    </row>
    <row r="1081" spans="1:7" x14ac:dyDescent="0.2">
      <c r="A1081" t="s">
        <v>3115</v>
      </c>
      <c r="B1081" s="3" t="s">
        <v>11</v>
      </c>
      <c r="C1081" s="3" t="s">
        <v>11</v>
      </c>
      <c r="D1081" s="3" t="s">
        <v>11</v>
      </c>
      <c r="E1081" s="3" t="s">
        <v>11</v>
      </c>
      <c r="F1081" s="3">
        <v>23.6969940169514</v>
      </c>
      <c r="G1081" s="3">
        <v>24.363294477075499</v>
      </c>
    </row>
    <row r="1082" spans="1:7" x14ac:dyDescent="0.2">
      <c r="A1082" t="s">
        <v>3118</v>
      </c>
      <c r="B1082" s="3">
        <v>22.571578314406999</v>
      </c>
      <c r="C1082" s="3">
        <v>22.090236500418499</v>
      </c>
      <c r="D1082" s="3">
        <v>22.274954420117101</v>
      </c>
      <c r="E1082" s="3">
        <v>25.179968773977201</v>
      </c>
      <c r="F1082" s="3">
        <v>25.134010448458099</v>
      </c>
      <c r="G1082" s="3">
        <v>26.072079112647</v>
      </c>
    </row>
    <row r="1083" spans="1:7" x14ac:dyDescent="0.2">
      <c r="A1083" t="s">
        <v>7056</v>
      </c>
      <c r="B1083" s="3" t="s">
        <v>11</v>
      </c>
      <c r="C1083" s="3">
        <v>22.910235967584999</v>
      </c>
      <c r="D1083" s="3" t="s">
        <v>11</v>
      </c>
      <c r="E1083" s="3" t="s">
        <v>11</v>
      </c>
      <c r="F1083" s="3">
        <v>23.373791449897499</v>
      </c>
      <c r="G1083" s="3" t="s">
        <v>11</v>
      </c>
    </row>
    <row r="1084" spans="1:7" x14ac:dyDescent="0.2">
      <c r="A1084" t="s">
        <v>3121</v>
      </c>
      <c r="B1084" s="3" t="s">
        <v>11</v>
      </c>
      <c r="C1084" s="3" t="s">
        <v>11</v>
      </c>
      <c r="D1084" s="3" t="s">
        <v>11</v>
      </c>
      <c r="E1084" s="3" t="s">
        <v>11</v>
      </c>
      <c r="F1084" s="3">
        <v>22.813826640625798</v>
      </c>
      <c r="G1084" s="3">
        <v>25.127380121923501</v>
      </c>
    </row>
    <row r="1085" spans="1:7" x14ac:dyDescent="0.2">
      <c r="A1085" t="s">
        <v>3124</v>
      </c>
      <c r="B1085" s="3" t="s">
        <v>11</v>
      </c>
      <c r="C1085" s="3" t="s">
        <v>11</v>
      </c>
      <c r="D1085" s="3" t="s">
        <v>11</v>
      </c>
      <c r="E1085" s="3">
        <v>23.397947362089798</v>
      </c>
      <c r="F1085" s="3">
        <v>23.032516309138298</v>
      </c>
      <c r="G1085" s="3">
        <v>24.633246506125801</v>
      </c>
    </row>
    <row r="1086" spans="1:7" x14ac:dyDescent="0.2">
      <c r="A1086" t="s">
        <v>3127</v>
      </c>
      <c r="B1086" s="3" t="s">
        <v>11</v>
      </c>
      <c r="C1086" s="3">
        <v>22.527387768931799</v>
      </c>
      <c r="D1086" s="3">
        <v>23.103623094273399</v>
      </c>
      <c r="E1086" s="3">
        <v>22.587495850348901</v>
      </c>
      <c r="F1086" s="3">
        <v>25.9789946903797</v>
      </c>
      <c r="G1086" s="3">
        <v>24.232750949612299</v>
      </c>
    </row>
    <row r="1087" spans="1:7" x14ac:dyDescent="0.2">
      <c r="A1087" t="s">
        <v>7057</v>
      </c>
      <c r="B1087" s="3" t="s">
        <v>11</v>
      </c>
      <c r="C1087" s="3" t="s">
        <v>11</v>
      </c>
      <c r="D1087" s="3">
        <v>23.9285562376025</v>
      </c>
      <c r="E1087" s="3">
        <v>22.896418386053199</v>
      </c>
      <c r="F1087" s="3" t="s">
        <v>11</v>
      </c>
      <c r="G1087" s="3" t="s">
        <v>11</v>
      </c>
    </row>
    <row r="1088" spans="1:7" x14ac:dyDescent="0.2">
      <c r="A1088" t="s">
        <v>3130</v>
      </c>
      <c r="B1088" s="3" t="s">
        <v>11</v>
      </c>
      <c r="C1088" s="3" t="s">
        <v>11</v>
      </c>
      <c r="D1088" s="3" t="s">
        <v>11</v>
      </c>
      <c r="E1088" s="3">
        <v>22.815647806158399</v>
      </c>
      <c r="F1088" s="3">
        <v>23.2126520308863</v>
      </c>
      <c r="G1088" s="3">
        <v>22.886851708819499</v>
      </c>
    </row>
    <row r="1089" spans="1:7" x14ac:dyDescent="0.2">
      <c r="A1089" t="s">
        <v>7058</v>
      </c>
      <c r="B1089" s="3" t="s">
        <v>11</v>
      </c>
      <c r="C1089" s="3" t="s">
        <v>11</v>
      </c>
      <c r="D1089" s="3">
        <v>24.4336660292782</v>
      </c>
      <c r="E1089" s="3">
        <v>23.502946894515102</v>
      </c>
      <c r="F1089" s="3" t="s">
        <v>11</v>
      </c>
      <c r="G1089" s="3" t="s">
        <v>11</v>
      </c>
    </row>
    <row r="1090" spans="1:7" x14ac:dyDescent="0.2">
      <c r="A1090" t="s">
        <v>3133</v>
      </c>
      <c r="B1090" s="3" t="s">
        <v>11</v>
      </c>
      <c r="C1090" s="3" t="s">
        <v>11</v>
      </c>
      <c r="D1090" s="3" t="s">
        <v>11</v>
      </c>
      <c r="E1090" s="3" t="s">
        <v>11</v>
      </c>
      <c r="F1090" s="3">
        <v>21.719902298290702</v>
      </c>
      <c r="G1090" s="3">
        <v>22.037349533143502</v>
      </c>
    </row>
    <row r="1091" spans="1:7" x14ac:dyDescent="0.2">
      <c r="A1091" t="s">
        <v>3136</v>
      </c>
      <c r="B1091" s="3">
        <v>22.750983165311801</v>
      </c>
      <c r="C1091" s="3">
        <v>23.969033710588199</v>
      </c>
      <c r="D1091" s="3">
        <v>24.7383387833844</v>
      </c>
      <c r="E1091" s="3">
        <v>24.356972992142001</v>
      </c>
      <c r="F1091" s="3">
        <v>23.473592655588501</v>
      </c>
      <c r="G1091" s="3">
        <v>24.182872187552299</v>
      </c>
    </row>
    <row r="1092" spans="1:7" x14ac:dyDescent="0.2">
      <c r="A1092" t="s">
        <v>3139</v>
      </c>
      <c r="B1092" s="3" t="s">
        <v>11</v>
      </c>
      <c r="C1092" s="3" t="s">
        <v>11</v>
      </c>
      <c r="D1092" s="3" t="s">
        <v>11</v>
      </c>
      <c r="E1092" s="3" t="s">
        <v>11</v>
      </c>
      <c r="F1092" s="3">
        <v>23.3392326810859</v>
      </c>
      <c r="G1092" s="3">
        <v>22.552781578531398</v>
      </c>
    </row>
    <row r="1093" spans="1:7" x14ac:dyDescent="0.2">
      <c r="A1093" t="s">
        <v>7059</v>
      </c>
      <c r="B1093" s="3" t="s">
        <v>11</v>
      </c>
      <c r="C1093" s="3" t="s">
        <v>11</v>
      </c>
      <c r="D1093" s="3">
        <v>22.948432191880201</v>
      </c>
      <c r="E1093" s="3" t="s">
        <v>11</v>
      </c>
      <c r="F1093" s="3" t="s">
        <v>11</v>
      </c>
      <c r="G1093" s="3">
        <v>25.083121859352701</v>
      </c>
    </row>
    <row r="1094" spans="1:7" x14ac:dyDescent="0.2">
      <c r="A1094" t="s">
        <v>7060</v>
      </c>
      <c r="B1094" s="3" t="s">
        <v>11</v>
      </c>
      <c r="C1094" s="3" t="s">
        <v>11</v>
      </c>
      <c r="D1094" s="3">
        <v>25.0787855220489</v>
      </c>
      <c r="E1094" s="3" t="s">
        <v>11</v>
      </c>
      <c r="F1094" s="3" t="s">
        <v>11</v>
      </c>
      <c r="G1094" s="3">
        <v>24.001223727112801</v>
      </c>
    </row>
    <row r="1095" spans="1:7" x14ac:dyDescent="0.2">
      <c r="A1095" t="s">
        <v>3142</v>
      </c>
      <c r="B1095" s="3" t="s">
        <v>11</v>
      </c>
      <c r="C1095" s="3" t="s">
        <v>11</v>
      </c>
      <c r="D1095" s="3" t="s">
        <v>11</v>
      </c>
      <c r="E1095" s="3">
        <v>23.256476877577299</v>
      </c>
      <c r="F1095" s="3">
        <v>24.596176579279</v>
      </c>
      <c r="G1095" s="3" t="s">
        <v>11</v>
      </c>
    </row>
    <row r="1096" spans="1:7" x14ac:dyDescent="0.2">
      <c r="A1096" t="s">
        <v>3145</v>
      </c>
      <c r="B1096" s="3">
        <v>23.421630689074998</v>
      </c>
      <c r="C1096" s="3">
        <v>22.773589620779401</v>
      </c>
      <c r="D1096" s="3">
        <v>22.603271549351401</v>
      </c>
      <c r="E1096" s="3">
        <v>22.5455164191401</v>
      </c>
      <c r="F1096" s="3">
        <v>22.868527044667601</v>
      </c>
      <c r="G1096" s="3">
        <v>23.740954563694999</v>
      </c>
    </row>
    <row r="1097" spans="1:7" x14ac:dyDescent="0.2">
      <c r="A1097" t="s">
        <v>3148</v>
      </c>
      <c r="B1097" s="3">
        <v>24.917102567425101</v>
      </c>
      <c r="C1097" s="3">
        <v>25.690229731810899</v>
      </c>
      <c r="D1097" s="3">
        <v>25.3449700404386</v>
      </c>
      <c r="E1097" s="3">
        <v>25.7743567821597</v>
      </c>
      <c r="F1097" s="3">
        <v>25.116707178948399</v>
      </c>
      <c r="G1097" s="3">
        <v>25.4578234809115</v>
      </c>
    </row>
    <row r="1098" spans="1:7" x14ac:dyDescent="0.2">
      <c r="A1098" t="s">
        <v>3151</v>
      </c>
      <c r="B1098" s="3">
        <v>22.088345676791601</v>
      </c>
      <c r="C1098" s="3">
        <v>22.666818104230799</v>
      </c>
      <c r="D1098" s="3">
        <v>22.325869128055999</v>
      </c>
      <c r="E1098" s="3">
        <v>27.2989457208704</v>
      </c>
      <c r="F1098" s="3">
        <v>27.739107061581699</v>
      </c>
      <c r="G1098" s="3">
        <v>27.439733677482799</v>
      </c>
    </row>
    <row r="1099" spans="1:7" x14ac:dyDescent="0.2">
      <c r="A1099" t="s">
        <v>3154</v>
      </c>
      <c r="B1099" s="3">
        <v>22.7050202315299</v>
      </c>
      <c r="C1099" s="3">
        <v>23.591718087093401</v>
      </c>
      <c r="D1099" s="3">
        <v>23.763697257043098</v>
      </c>
      <c r="E1099" s="3">
        <v>23.692740592099799</v>
      </c>
      <c r="F1099" s="3">
        <v>24.435738528466899</v>
      </c>
      <c r="G1099" s="3">
        <v>25.268750310207899</v>
      </c>
    </row>
    <row r="1100" spans="1:7" x14ac:dyDescent="0.2">
      <c r="A1100" t="s">
        <v>7061</v>
      </c>
      <c r="B1100" s="3" t="s">
        <v>11</v>
      </c>
      <c r="C1100" s="3" t="s">
        <v>11</v>
      </c>
      <c r="D1100" s="3">
        <v>23.061856552709401</v>
      </c>
      <c r="E1100" s="3" t="s">
        <v>11</v>
      </c>
      <c r="F1100" s="3" t="s">
        <v>11</v>
      </c>
      <c r="G1100" s="3">
        <v>22.4910484087209</v>
      </c>
    </row>
    <row r="1101" spans="1:7" x14ac:dyDescent="0.2">
      <c r="A1101" t="s">
        <v>3157</v>
      </c>
      <c r="B1101" s="3" t="s">
        <v>11</v>
      </c>
      <c r="C1101" s="3" t="s">
        <v>11</v>
      </c>
      <c r="D1101" s="3" t="s">
        <v>11</v>
      </c>
      <c r="E1101" s="3" t="s">
        <v>11</v>
      </c>
      <c r="F1101" s="3">
        <v>24.452194195309101</v>
      </c>
      <c r="G1101" s="3">
        <v>24.695174472391798</v>
      </c>
    </row>
    <row r="1102" spans="1:7" x14ac:dyDescent="0.2">
      <c r="A1102" t="s">
        <v>3160</v>
      </c>
      <c r="B1102" s="3" t="s">
        <v>11</v>
      </c>
      <c r="C1102" s="3" t="s">
        <v>11</v>
      </c>
      <c r="D1102" s="3">
        <v>22.830288398933</v>
      </c>
      <c r="E1102" s="3">
        <v>22.712909344553601</v>
      </c>
      <c r="F1102" s="3">
        <v>22.642506922436201</v>
      </c>
      <c r="G1102" s="3">
        <v>23.159060327352499</v>
      </c>
    </row>
    <row r="1103" spans="1:7" x14ac:dyDescent="0.2">
      <c r="A1103" t="s">
        <v>3163</v>
      </c>
      <c r="B1103" s="3" t="s">
        <v>11</v>
      </c>
      <c r="C1103" s="3">
        <v>21.298022999427399</v>
      </c>
      <c r="D1103" s="3">
        <v>22.039926508705999</v>
      </c>
      <c r="E1103" s="3">
        <v>22.4968017883055</v>
      </c>
      <c r="F1103" s="3">
        <v>24.0482772430754</v>
      </c>
      <c r="G1103" s="3">
        <v>24.080639271370799</v>
      </c>
    </row>
    <row r="1104" spans="1:7" x14ac:dyDescent="0.2">
      <c r="A1104" t="s">
        <v>3166</v>
      </c>
      <c r="B1104" s="3" t="s">
        <v>11</v>
      </c>
      <c r="C1104" s="3">
        <v>24.539105786403599</v>
      </c>
      <c r="D1104" s="3">
        <v>24.969928233149201</v>
      </c>
      <c r="E1104" s="3">
        <v>24.907809222679099</v>
      </c>
      <c r="F1104" s="3">
        <v>26.7354604337357</v>
      </c>
      <c r="G1104" s="3">
        <v>26.556335945915201</v>
      </c>
    </row>
    <row r="1105" spans="1:7" x14ac:dyDescent="0.2">
      <c r="A1105" t="s">
        <v>3169</v>
      </c>
      <c r="B1105" s="3" t="s">
        <v>11</v>
      </c>
      <c r="C1105" s="3">
        <v>23.999076409676299</v>
      </c>
      <c r="D1105" s="3">
        <v>24.353171008217799</v>
      </c>
      <c r="E1105" s="3" t="s">
        <v>11</v>
      </c>
      <c r="F1105" s="3">
        <v>23.7973281384748</v>
      </c>
      <c r="G1105" s="3">
        <v>24.836462334543601</v>
      </c>
    </row>
    <row r="1106" spans="1:7" x14ac:dyDescent="0.2">
      <c r="A1106" t="s">
        <v>3172</v>
      </c>
      <c r="B1106" s="3">
        <v>22.707965620548599</v>
      </c>
      <c r="C1106" s="3">
        <v>22.576948726630999</v>
      </c>
      <c r="D1106" s="3">
        <v>23.3103250266592</v>
      </c>
      <c r="E1106" s="3">
        <v>25.563766999450099</v>
      </c>
      <c r="F1106" s="3">
        <v>26.3176101320797</v>
      </c>
      <c r="G1106" s="3">
        <v>27.129161049708799</v>
      </c>
    </row>
    <row r="1107" spans="1:7" x14ac:dyDescent="0.2">
      <c r="A1107" t="s">
        <v>3175</v>
      </c>
      <c r="B1107" s="3">
        <v>23.5844897975572</v>
      </c>
      <c r="C1107" s="3">
        <v>22.806631307429001</v>
      </c>
      <c r="D1107" s="3">
        <v>23.8703604045178</v>
      </c>
      <c r="E1107" s="3">
        <v>25.981993847613801</v>
      </c>
      <c r="F1107" s="3">
        <v>26.352806222720101</v>
      </c>
      <c r="G1107" s="3">
        <v>26.909552734303301</v>
      </c>
    </row>
    <row r="1108" spans="1:7" x14ac:dyDescent="0.2">
      <c r="A1108" t="s">
        <v>3178</v>
      </c>
      <c r="B1108" s="3" t="s">
        <v>11</v>
      </c>
      <c r="C1108" s="3">
        <v>23.008241092894501</v>
      </c>
      <c r="D1108" s="3">
        <v>23.936596624714198</v>
      </c>
      <c r="E1108" s="3">
        <v>23.8948907721838</v>
      </c>
      <c r="F1108" s="3">
        <v>23.600741417101499</v>
      </c>
      <c r="G1108" s="3">
        <v>24.090310867232201</v>
      </c>
    </row>
    <row r="1109" spans="1:7" x14ac:dyDescent="0.2">
      <c r="A1109" t="s">
        <v>3181</v>
      </c>
      <c r="B1109" s="3" t="s">
        <v>11</v>
      </c>
      <c r="C1109" s="3">
        <v>24.842003442462101</v>
      </c>
      <c r="D1109" s="3">
        <v>25.606824147358399</v>
      </c>
      <c r="E1109" s="3" t="s">
        <v>11</v>
      </c>
      <c r="F1109" s="3">
        <v>23.771563600700699</v>
      </c>
      <c r="G1109" s="3" t="s">
        <v>11</v>
      </c>
    </row>
    <row r="1110" spans="1:7" x14ac:dyDescent="0.2">
      <c r="A1110" t="s">
        <v>3184</v>
      </c>
      <c r="B1110" s="3">
        <v>22.842796058848801</v>
      </c>
      <c r="C1110" s="3">
        <v>24.915277874516899</v>
      </c>
      <c r="D1110" s="3">
        <v>27.821408004690099</v>
      </c>
      <c r="E1110" s="3">
        <v>27.2225205407366</v>
      </c>
      <c r="F1110" s="3">
        <v>25.8520231943616</v>
      </c>
      <c r="G1110" s="3">
        <v>27.331357409719502</v>
      </c>
    </row>
    <row r="1111" spans="1:7" x14ac:dyDescent="0.2">
      <c r="A1111" t="s">
        <v>3187</v>
      </c>
      <c r="B1111" s="3" t="s">
        <v>11</v>
      </c>
      <c r="C1111" s="3">
        <v>24.1362486675052</v>
      </c>
      <c r="D1111" s="3">
        <v>24.857977971402399</v>
      </c>
      <c r="E1111" s="3" t="s">
        <v>11</v>
      </c>
      <c r="F1111" s="3" t="s">
        <v>11</v>
      </c>
      <c r="G1111" s="3" t="s">
        <v>11</v>
      </c>
    </row>
    <row r="1112" spans="1:7" x14ac:dyDescent="0.2">
      <c r="A1112" t="s">
        <v>3190</v>
      </c>
      <c r="B1112" s="3" t="s">
        <v>11</v>
      </c>
      <c r="C1112" s="3" t="s">
        <v>11</v>
      </c>
      <c r="D1112" s="3" t="s">
        <v>11</v>
      </c>
      <c r="E1112" s="3">
        <v>23.4414902317457</v>
      </c>
      <c r="F1112" s="3">
        <v>21.7135759138894</v>
      </c>
      <c r="G1112" s="3">
        <v>21.598916480640199</v>
      </c>
    </row>
    <row r="1113" spans="1:7" x14ac:dyDescent="0.2">
      <c r="A1113" t="s">
        <v>3193</v>
      </c>
      <c r="B1113" s="3" t="s">
        <v>11</v>
      </c>
      <c r="C1113" s="3" t="s">
        <v>11</v>
      </c>
      <c r="D1113" s="3" t="s">
        <v>11</v>
      </c>
      <c r="E1113" s="3" t="s">
        <v>11</v>
      </c>
      <c r="F1113" s="3">
        <v>24.471752144357701</v>
      </c>
      <c r="G1113" s="3">
        <v>25.330051697576</v>
      </c>
    </row>
    <row r="1114" spans="1:7" x14ac:dyDescent="0.2">
      <c r="A1114" t="s">
        <v>3196</v>
      </c>
      <c r="B1114" s="3" t="s">
        <v>11</v>
      </c>
      <c r="C1114" s="3" t="s">
        <v>11</v>
      </c>
      <c r="D1114" s="3" t="s">
        <v>11</v>
      </c>
      <c r="E1114" s="3">
        <v>22.345118429221099</v>
      </c>
      <c r="F1114" s="3">
        <v>23.303670142794299</v>
      </c>
      <c r="G1114" s="3">
        <v>22.480746670749902</v>
      </c>
    </row>
    <row r="1115" spans="1:7" x14ac:dyDescent="0.2">
      <c r="A1115" t="s">
        <v>3199</v>
      </c>
      <c r="B1115" s="3">
        <v>25.045486190810699</v>
      </c>
      <c r="C1115" s="3">
        <v>23.3467092835545</v>
      </c>
      <c r="D1115" s="3">
        <v>23.089353165455201</v>
      </c>
      <c r="E1115" s="3">
        <v>27.150408294918702</v>
      </c>
      <c r="F1115" s="3">
        <v>25.776608405641401</v>
      </c>
      <c r="G1115" s="3">
        <v>26.186401090965301</v>
      </c>
    </row>
    <row r="1116" spans="1:7" x14ac:dyDescent="0.2">
      <c r="A1116" t="s">
        <v>3202</v>
      </c>
      <c r="B1116" s="3" t="s">
        <v>11</v>
      </c>
      <c r="C1116" s="3" t="s">
        <v>11</v>
      </c>
      <c r="D1116" s="3">
        <v>22.5940651642677</v>
      </c>
      <c r="E1116" s="3">
        <v>22.553231253396699</v>
      </c>
      <c r="F1116" s="3">
        <v>23.150786375834301</v>
      </c>
      <c r="G1116" s="3">
        <v>22.542252512188799</v>
      </c>
    </row>
    <row r="1117" spans="1:7" x14ac:dyDescent="0.2">
      <c r="A1117" t="s">
        <v>3205</v>
      </c>
      <c r="B1117" s="3">
        <v>21.0606686507669</v>
      </c>
      <c r="C1117" s="3">
        <v>27.567281544985502</v>
      </c>
      <c r="D1117" s="3">
        <v>28.468162201279998</v>
      </c>
      <c r="E1117" s="3">
        <v>23.247947952527198</v>
      </c>
      <c r="F1117" s="3">
        <v>25.8509645648322</v>
      </c>
      <c r="G1117" s="3">
        <v>24.8776164141712</v>
      </c>
    </row>
    <row r="1118" spans="1:7" x14ac:dyDescent="0.2">
      <c r="A1118" t="s">
        <v>3208</v>
      </c>
      <c r="B1118" s="3">
        <v>22.6873720706838</v>
      </c>
      <c r="C1118" s="3">
        <v>23.461541362697801</v>
      </c>
      <c r="D1118" s="3">
        <v>24.568404130451501</v>
      </c>
      <c r="E1118" s="3">
        <v>25.5637906031148</v>
      </c>
      <c r="F1118" s="3">
        <v>25.287695511536</v>
      </c>
      <c r="G1118" s="3">
        <v>25.627407233766299</v>
      </c>
    </row>
    <row r="1119" spans="1:7" x14ac:dyDescent="0.2">
      <c r="A1119" t="s">
        <v>3211</v>
      </c>
      <c r="B1119" s="3">
        <v>23.702944416159799</v>
      </c>
      <c r="C1119" s="3">
        <v>23.8140784436339</v>
      </c>
      <c r="D1119" s="3" t="s">
        <v>11</v>
      </c>
      <c r="E1119" s="3">
        <v>23.196637309907999</v>
      </c>
      <c r="F1119" s="3">
        <v>23.006422830695101</v>
      </c>
      <c r="G1119" s="3">
        <v>22.822578894921701</v>
      </c>
    </row>
    <row r="1120" spans="1:7" x14ac:dyDescent="0.2">
      <c r="A1120" t="s">
        <v>3214</v>
      </c>
      <c r="B1120" s="3" t="s">
        <v>11</v>
      </c>
      <c r="C1120" s="3" t="s">
        <v>11</v>
      </c>
      <c r="D1120" s="3">
        <v>22.370521691154501</v>
      </c>
      <c r="E1120" s="3">
        <v>23.467904421118099</v>
      </c>
      <c r="F1120" s="3">
        <v>23.830138599001</v>
      </c>
      <c r="G1120" s="3">
        <v>23.118133643426901</v>
      </c>
    </row>
    <row r="1121" spans="1:7" x14ac:dyDescent="0.2">
      <c r="A1121" t="s">
        <v>3217</v>
      </c>
      <c r="B1121" s="3">
        <v>24.833172497388698</v>
      </c>
      <c r="C1121" s="3">
        <v>25.413385806191499</v>
      </c>
      <c r="D1121" s="3">
        <v>25.034623095608602</v>
      </c>
      <c r="E1121" s="3">
        <v>25.097902385100902</v>
      </c>
      <c r="F1121" s="3">
        <v>24.572773803242001</v>
      </c>
      <c r="G1121" s="3">
        <v>23.6887073368713</v>
      </c>
    </row>
    <row r="1122" spans="1:7" x14ac:dyDescent="0.2">
      <c r="A1122" t="s">
        <v>3220</v>
      </c>
      <c r="B1122" s="3">
        <v>22.742221114964199</v>
      </c>
      <c r="C1122" s="3">
        <v>22.926191947169599</v>
      </c>
      <c r="D1122" s="3">
        <v>23.776529592361701</v>
      </c>
      <c r="E1122" s="3">
        <v>25.936631153501502</v>
      </c>
      <c r="F1122" s="3">
        <v>25.114512879194201</v>
      </c>
      <c r="G1122" s="3">
        <v>26.2354995027952</v>
      </c>
    </row>
    <row r="1123" spans="1:7" x14ac:dyDescent="0.2">
      <c r="A1123" t="s">
        <v>3223</v>
      </c>
      <c r="B1123" s="3">
        <v>22.6836545277163</v>
      </c>
      <c r="C1123" s="3">
        <v>23.594307055090798</v>
      </c>
      <c r="D1123" s="3">
        <v>25.256990834509299</v>
      </c>
      <c r="E1123" s="3">
        <v>25.685006994687399</v>
      </c>
      <c r="F1123" s="3">
        <v>26.575979528125899</v>
      </c>
      <c r="G1123" s="3">
        <v>26.894310605740898</v>
      </c>
    </row>
    <row r="1124" spans="1:7" x14ac:dyDescent="0.2">
      <c r="A1124" t="s">
        <v>3226</v>
      </c>
      <c r="B1124" s="3">
        <v>20.488521832548901</v>
      </c>
      <c r="C1124" s="3">
        <v>20.887242620228999</v>
      </c>
      <c r="D1124" s="3">
        <v>21.9007436228319</v>
      </c>
      <c r="E1124" s="3">
        <v>25.4728487170138</v>
      </c>
      <c r="F1124" s="3">
        <v>26.882580204053198</v>
      </c>
      <c r="G1124" s="3">
        <v>28.567346017732</v>
      </c>
    </row>
    <row r="1125" spans="1:7" x14ac:dyDescent="0.2">
      <c r="A1125" t="s">
        <v>3229</v>
      </c>
      <c r="B1125" s="3" t="s">
        <v>11</v>
      </c>
      <c r="C1125" s="3">
        <v>22.256772509265101</v>
      </c>
      <c r="D1125" s="3">
        <v>22.924130223625401</v>
      </c>
      <c r="E1125" s="3">
        <v>23.630333327690799</v>
      </c>
      <c r="F1125" s="3">
        <v>23.516701568994399</v>
      </c>
      <c r="G1125" s="3">
        <v>25.278205024171299</v>
      </c>
    </row>
    <row r="1126" spans="1:7" x14ac:dyDescent="0.2">
      <c r="A1126" t="s">
        <v>3232</v>
      </c>
      <c r="B1126" s="3">
        <v>20.908621672249499</v>
      </c>
      <c r="C1126" s="3">
        <v>22.614716819560499</v>
      </c>
      <c r="D1126" s="3">
        <v>21.885219629978799</v>
      </c>
      <c r="E1126" s="3">
        <v>25.508369287039301</v>
      </c>
      <c r="F1126" s="3">
        <v>26.297446947114999</v>
      </c>
      <c r="G1126" s="3">
        <v>27.2161025317215</v>
      </c>
    </row>
    <row r="1127" spans="1:7" x14ac:dyDescent="0.2">
      <c r="A1127" t="s">
        <v>3235</v>
      </c>
      <c r="B1127" s="3">
        <v>22.463731485462699</v>
      </c>
      <c r="C1127" s="3" t="s">
        <v>11</v>
      </c>
      <c r="D1127" s="3">
        <v>23.959263498451001</v>
      </c>
      <c r="E1127" s="3">
        <v>22.6512498986671</v>
      </c>
      <c r="F1127" s="3">
        <v>22.576951371743199</v>
      </c>
      <c r="G1127" s="3">
        <v>22.208747317722601</v>
      </c>
    </row>
    <row r="1128" spans="1:7" x14ac:dyDescent="0.2">
      <c r="A1128" t="s">
        <v>3238</v>
      </c>
      <c r="B1128" s="3" t="s">
        <v>11</v>
      </c>
      <c r="C1128" s="3">
        <v>22.7243987450573</v>
      </c>
      <c r="D1128" s="3">
        <v>23.166333680845</v>
      </c>
      <c r="E1128" s="3">
        <v>23.3715405463496</v>
      </c>
      <c r="F1128" s="3">
        <v>24.762116094511601</v>
      </c>
      <c r="G1128" s="3">
        <v>25.207722931718301</v>
      </c>
    </row>
    <row r="1129" spans="1:7" x14ac:dyDescent="0.2">
      <c r="A1129" t="s">
        <v>7062</v>
      </c>
      <c r="B1129" s="3" t="s">
        <v>11</v>
      </c>
      <c r="C1129" s="3">
        <v>25.788654277611901</v>
      </c>
      <c r="D1129" s="3" t="s">
        <v>11</v>
      </c>
      <c r="E1129" s="3">
        <v>23.493284064056699</v>
      </c>
      <c r="F1129" s="3" t="s">
        <v>11</v>
      </c>
      <c r="G1129" s="3" t="s">
        <v>11</v>
      </c>
    </row>
    <row r="1130" spans="1:7" x14ac:dyDescent="0.2">
      <c r="A1130" t="s">
        <v>3241</v>
      </c>
      <c r="B1130" s="3" t="s">
        <v>11</v>
      </c>
      <c r="C1130" s="3">
        <v>22.567482625211401</v>
      </c>
      <c r="D1130" s="3">
        <v>23.702163675403</v>
      </c>
      <c r="E1130" s="3" t="s">
        <v>11</v>
      </c>
      <c r="F1130" s="3">
        <v>23.463582399838401</v>
      </c>
      <c r="G1130" s="3" t="s">
        <v>11</v>
      </c>
    </row>
    <row r="1131" spans="1:7" x14ac:dyDescent="0.2">
      <c r="A1131" t="s">
        <v>3244</v>
      </c>
      <c r="B1131" s="3">
        <v>23.8615641732871</v>
      </c>
      <c r="C1131" s="3">
        <v>25.0598173049789</v>
      </c>
      <c r="D1131" s="3">
        <v>26.466869053509399</v>
      </c>
      <c r="E1131" s="3">
        <v>26.405580173145399</v>
      </c>
      <c r="F1131" s="3">
        <v>26.809757831339802</v>
      </c>
      <c r="G1131" s="3">
        <v>27.7767101134861</v>
      </c>
    </row>
    <row r="1132" spans="1:7" x14ac:dyDescent="0.2">
      <c r="A1132" t="s">
        <v>3247</v>
      </c>
      <c r="B1132" s="3" t="s">
        <v>11</v>
      </c>
      <c r="C1132" s="3" t="s">
        <v>11</v>
      </c>
      <c r="D1132" s="3">
        <v>21.4800727262317</v>
      </c>
      <c r="E1132" s="3">
        <v>22.703505498434598</v>
      </c>
      <c r="F1132" s="3">
        <v>22.667514593423</v>
      </c>
      <c r="G1132" s="3">
        <v>23.1231731272084</v>
      </c>
    </row>
    <row r="1133" spans="1:7" x14ac:dyDescent="0.2">
      <c r="A1133" t="s">
        <v>3250</v>
      </c>
      <c r="B1133" s="3" t="s">
        <v>11</v>
      </c>
      <c r="C1133" s="3">
        <v>21.544425690339999</v>
      </c>
      <c r="D1133" s="3">
        <v>22.484334057024402</v>
      </c>
      <c r="E1133" s="3">
        <v>22.175975850188699</v>
      </c>
      <c r="F1133" s="3">
        <v>24.605545332914598</v>
      </c>
      <c r="G1133" s="3">
        <v>25.739503648574601</v>
      </c>
    </row>
    <row r="1134" spans="1:7" x14ac:dyDescent="0.2">
      <c r="A1134" t="s">
        <v>3253</v>
      </c>
      <c r="B1134" s="3">
        <v>22.415285669682198</v>
      </c>
      <c r="C1134" s="3">
        <v>22.8697439436114</v>
      </c>
      <c r="D1134" s="3">
        <v>24.064683405730602</v>
      </c>
      <c r="E1134" s="3">
        <v>23.1582424794478</v>
      </c>
      <c r="F1134" s="3" t="s">
        <v>11</v>
      </c>
      <c r="G1134" s="3" t="s">
        <v>11</v>
      </c>
    </row>
    <row r="1135" spans="1:7" x14ac:dyDescent="0.2">
      <c r="A1135" t="s">
        <v>3256</v>
      </c>
      <c r="B1135" s="3" t="s">
        <v>11</v>
      </c>
      <c r="C1135" s="3">
        <v>23.309488303079998</v>
      </c>
      <c r="D1135" s="3">
        <v>24.5559636089409</v>
      </c>
      <c r="E1135" s="3">
        <v>22.3262794485819</v>
      </c>
      <c r="F1135" s="3">
        <v>24.361797539926702</v>
      </c>
      <c r="G1135" s="3">
        <v>24.3251245915468</v>
      </c>
    </row>
    <row r="1136" spans="1:7" x14ac:dyDescent="0.2">
      <c r="A1136" t="s">
        <v>3259</v>
      </c>
      <c r="B1136" s="3">
        <v>23.982142376003001</v>
      </c>
      <c r="C1136" s="3">
        <v>23.845547918557799</v>
      </c>
      <c r="D1136" s="3">
        <v>23.111049394868001</v>
      </c>
      <c r="E1136" s="3">
        <v>23.453003501844002</v>
      </c>
      <c r="F1136" s="3">
        <v>22.5146856283536</v>
      </c>
      <c r="G1136" s="3" t="s">
        <v>11</v>
      </c>
    </row>
    <row r="1137" spans="1:7" x14ac:dyDescent="0.2">
      <c r="A1137" t="s">
        <v>3262</v>
      </c>
      <c r="B1137" s="3" t="s">
        <v>11</v>
      </c>
      <c r="C1137" s="3">
        <v>22.742431909912401</v>
      </c>
      <c r="D1137" s="3">
        <v>24.499702394628301</v>
      </c>
      <c r="E1137" s="3">
        <v>21.393272026986502</v>
      </c>
      <c r="F1137" s="3">
        <v>22.779525864019401</v>
      </c>
      <c r="G1137" s="3">
        <v>24.925038454635398</v>
      </c>
    </row>
    <row r="1138" spans="1:7" x14ac:dyDescent="0.2">
      <c r="A1138" t="s">
        <v>3265</v>
      </c>
      <c r="B1138" s="3">
        <v>23.453474720935102</v>
      </c>
      <c r="C1138" s="3">
        <v>24.081017423591</v>
      </c>
      <c r="D1138" s="3">
        <v>23.624084344694602</v>
      </c>
      <c r="E1138" s="3">
        <v>27.329316429666299</v>
      </c>
      <c r="F1138" s="3">
        <v>28.0427411232168</v>
      </c>
      <c r="G1138" s="3">
        <v>28.5814918208156</v>
      </c>
    </row>
    <row r="1139" spans="1:7" x14ac:dyDescent="0.2">
      <c r="A1139" t="s">
        <v>3268</v>
      </c>
      <c r="B1139" s="3" t="s">
        <v>11</v>
      </c>
      <c r="C1139" s="3" t="s">
        <v>11</v>
      </c>
      <c r="D1139" s="3">
        <v>22.7892456793926</v>
      </c>
      <c r="E1139" s="3">
        <v>22.7586068967606</v>
      </c>
      <c r="F1139" s="3">
        <v>23.181670037557002</v>
      </c>
      <c r="G1139" s="3" t="s">
        <v>11</v>
      </c>
    </row>
    <row r="1140" spans="1:7" x14ac:dyDescent="0.2">
      <c r="A1140" t="s">
        <v>3271</v>
      </c>
      <c r="B1140" s="3">
        <v>21.722009602462499</v>
      </c>
      <c r="C1140" s="3">
        <v>24.060878256719899</v>
      </c>
      <c r="D1140" s="3">
        <v>26.477631678522101</v>
      </c>
      <c r="E1140" s="3">
        <v>24.9381430670357</v>
      </c>
      <c r="F1140" s="3">
        <v>26.658715428409</v>
      </c>
      <c r="G1140" s="3">
        <v>26.789769799696199</v>
      </c>
    </row>
    <row r="1141" spans="1:7" x14ac:dyDescent="0.2">
      <c r="A1141" t="s">
        <v>3274</v>
      </c>
      <c r="B1141" s="3">
        <v>22.816100362981601</v>
      </c>
      <c r="C1141" s="3">
        <v>23.309003506414602</v>
      </c>
      <c r="D1141" s="3">
        <v>23.602549709584299</v>
      </c>
      <c r="E1141" s="3">
        <v>25.3726430720228</v>
      </c>
      <c r="F1141" s="3">
        <v>25.8785432852799</v>
      </c>
      <c r="G1141" s="3">
        <v>27.199075362884699</v>
      </c>
    </row>
    <row r="1142" spans="1:7" x14ac:dyDescent="0.2">
      <c r="A1142" t="s">
        <v>3277</v>
      </c>
      <c r="B1142" s="3" t="s">
        <v>11</v>
      </c>
      <c r="C1142" s="3">
        <v>23.6661952479812</v>
      </c>
      <c r="D1142" s="3">
        <v>22.937255418227998</v>
      </c>
      <c r="E1142" s="3">
        <v>25.321024862896</v>
      </c>
      <c r="F1142" s="3">
        <v>25.258904947322399</v>
      </c>
      <c r="G1142" s="3">
        <v>25.538606077982699</v>
      </c>
    </row>
    <row r="1143" spans="1:7" x14ac:dyDescent="0.2">
      <c r="A1143" t="s">
        <v>3280</v>
      </c>
      <c r="B1143" s="3">
        <v>23.029106500818902</v>
      </c>
      <c r="C1143" s="3">
        <v>23.104745107842799</v>
      </c>
      <c r="D1143" s="3">
        <v>23.4378437854288</v>
      </c>
      <c r="E1143" s="3">
        <v>22.949985662995498</v>
      </c>
      <c r="F1143" s="3" t="s">
        <v>11</v>
      </c>
      <c r="G1143" s="3" t="s">
        <v>11</v>
      </c>
    </row>
    <row r="1144" spans="1:7" x14ac:dyDescent="0.2">
      <c r="A1144" t="s">
        <v>3283</v>
      </c>
      <c r="B1144" s="3" t="s">
        <v>11</v>
      </c>
      <c r="C1144" s="3" t="s">
        <v>11</v>
      </c>
      <c r="D1144" s="3" t="s">
        <v>11</v>
      </c>
      <c r="E1144" s="3">
        <v>25.5004129298155</v>
      </c>
      <c r="F1144" s="3">
        <v>23.684487184997</v>
      </c>
      <c r="G1144" s="3">
        <v>24.227420789457302</v>
      </c>
    </row>
    <row r="1145" spans="1:7" x14ac:dyDescent="0.2">
      <c r="A1145" t="s">
        <v>3286</v>
      </c>
      <c r="B1145" s="3" t="s">
        <v>11</v>
      </c>
      <c r="C1145" s="3" t="s">
        <v>11</v>
      </c>
      <c r="D1145" s="3" t="s">
        <v>11</v>
      </c>
      <c r="E1145" s="3">
        <v>22.825486819829699</v>
      </c>
      <c r="F1145" s="3">
        <v>23.552221278819701</v>
      </c>
      <c r="G1145" s="3">
        <v>24.157577000564999</v>
      </c>
    </row>
    <row r="1146" spans="1:7" x14ac:dyDescent="0.2">
      <c r="A1146" t="s">
        <v>3289</v>
      </c>
      <c r="B1146" s="3" t="s">
        <v>11</v>
      </c>
      <c r="C1146" s="3" t="s">
        <v>11</v>
      </c>
      <c r="D1146" s="3">
        <v>22.6709954156047</v>
      </c>
      <c r="E1146" s="3">
        <v>23.9943272680467</v>
      </c>
      <c r="F1146" s="3">
        <v>24.172055779695899</v>
      </c>
      <c r="G1146" s="3">
        <v>25.283582431275999</v>
      </c>
    </row>
    <row r="1147" spans="1:7" x14ac:dyDescent="0.2">
      <c r="A1147" t="s">
        <v>3292</v>
      </c>
      <c r="B1147" s="3" t="s">
        <v>11</v>
      </c>
      <c r="C1147" s="3" t="s">
        <v>11</v>
      </c>
      <c r="D1147" s="3" t="s">
        <v>11</v>
      </c>
      <c r="E1147" s="3">
        <v>21.161482860190201</v>
      </c>
      <c r="F1147" s="3">
        <v>22.333522764245998</v>
      </c>
      <c r="G1147" s="3">
        <v>23.694184052526001</v>
      </c>
    </row>
    <row r="1148" spans="1:7" x14ac:dyDescent="0.2">
      <c r="A1148" t="s">
        <v>3295</v>
      </c>
      <c r="B1148" s="3" t="s">
        <v>11</v>
      </c>
      <c r="C1148" s="3">
        <v>23.8621300825627</v>
      </c>
      <c r="D1148" s="3">
        <v>24.6037595840147</v>
      </c>
      <c r="E1148" s="3">
        <v>25.266710843944999</v>
      </c>
      <c r="F1148" s="3">
        <v>23.7992189911424</v>
      </c>
      <c r="G1148" s="3">
        <v>22.9347720660889</v>
      </c>
    </row>
    <row r="1149" spans="1:7" x14ac:dyDescent="0.2">
      <c r="A1149" t="s">
        <v>3298</v>
      </c>
      <c r="B1149" s="3" t="s">
        <v>11</v>
      </c>
      <c r="C1149" s="3" t="s">
        <v>11</v>
      </c>
      <c r="D1149" s="3" t="s">
        <v>11</v>
      </c>
      <c r="E1149" s="3">
        <v>22.064942512400901</v>
      </c>
      <c r="F1149" s="3">
        <v>22.711825213685302</v>
      </c>
      <c r="G1149" s="3">
        <v>22.870638774323599</v>
      </c>
    </row>
    <row r="1150" spans="1:7" x14ac:dyDescent="0.2">
      <c r="A1150" t="s">
        <v>3301</v>
      </c>
      <c r="B1150" s="3">
        <v>21.990418087488798</v>
      </c>
      <c r="C1150" s="3">
        <v>22.524511051280001</v>
      </c>
      <c r="D1150" s="3">
        <v>23.783655345196699</v>
      </c>
      <c r="E1150" s="3">
        <v>24.5277482423134</v>
      </c>
      <c r="F1150" s="3">
        <v>25.571464820864001</v>
      </c>
      <c r="G1150" s="3">
        <v>26.510784645067101</v>
      </c>
    </row>
    <row r="1151" spans="1:7" x14ac:dyDescent="0.2">
      <c r="A1151" t="s">
        <v>3304</v>
      </c>
      <c r="B1151" s="3">
        <v>21.224214481451099</v>
      </c>
      <c r="C1151" s="3">
        <v>23.575264466300101</v>
      </c>
      <c r="D1151" s="3">
        <v>26.718493882437102</v>
      </c>
      <c r="E1151" s="3">
        <v>22.064482588660201</v>
      </c>
      <c r="F1151" s="3">
        <v>22.517763178394301</v>
      </c>
      <c r="G1151" s="3">
        <v>24.479268183373598</v>
      </c>
    </row>
    <row r="1152" spans="1:7" x14ac:dyDescent="0.2">
      <c r="A1152" t="s">
        <v>7063</v>
      </c>
      <c r="B1152" s="3" t="s">
        <v>11</v>
      </c>
      <c r="C1152" s="3" t="s">
        <v>11</v>
      </c>
      <c r="D1152" s="3">
        <v>23.485278247236401</v>
      </c>
      <c r="E1152" s="3">
        <v>23.767701196518299</v>
      </c>
      <c r="F1152" s="3" t="s">
        <v>11</v>
      </c>
      <c r="G1152" s="3" t="s">
        <v>11</v>
      </c>
    </row>
    <row r="1153" spans="1:7" x14ac:dyDescent="0.2">
      <c r="A1153" t="s">
        <v>3307</v>
      </c>
      <c r="B1153" s="3">
        <v>22.659387955362899</v>
      </c>
      <c r="C1153" s="3">
        <v>21.499488994265199</v>
      </c>
      <c r="D1153" s="3">
        <v>22.2112778376178</v>
      </c>
      <c r="E1153" s="3">
        <v>23.691681437528899</v>
      </c>
      <c r="F1153" s="3">
        <v>23.980532137929099</v>
      </c>
      <c r="G1153" s="3">
        <v>24.614521387654801</v>
      </c>
    </row>
    <row r="1154" spans="1:7" x14ac:dyDescent="0.2">
      <c r="A1154" t="s">
        <v>3310</v>
      </c>
      <c r="B1154" s="3" t="s">
        <v>11</v>
      </c>
      <c r="C1154" s="3">
        <v>23.256976491518301</v>
      </c>
      <c r="D1154" s="3">
        <v>22.7607659089139</v>
      </c>
      <c r="E1154" s="3">
        <v>27.8478402771905</v>
      </c>
      <c r="F1154" s="3">
        <v>26.620119325262099</v>
      </c>
      <c r="G1154" s="3">
        <v>25.361474572397299</v>
      </c>
    </row>
    <row r="1155" spans="1:7" x14ac:dyDescent="0.2">
      <c r="A1155" t="s">
        <v>3313</v>
      </c>
      <c r="B1155" s="3">
        <v>23.775502928436001</v>
      </c>
      <c r="C1155" s="3">
        <v>23.220636398746102</v>
      </c>
      <c r="D1155" s="3" t="s">
        <v>11</v>
      </c>
      <c r="E1155" s="3" t="s">
        <v>11</v>
      </c>
      <c r="F1155" s="3">
        <v>23.107032991595698</v>
      </c>
      <c r="G1155" s="3">
        <v>23.141806330540199</v>
      </c>
    </row>
    <row r="1156" spans="1:7" x14ac:dyDescent="0.2">
      <c r="A1156" t="s">
        <v>3316</v>
      </c>
      <c r="B1156" s="3" t="s">
        <v>11</v>
      </c>
      <c r="C1156" s="3" t="s">
        <v>11</v>
      </c>
      <c r="D1156" s="3">
        <v>23.075808019702801</v>
      </c>
      <c r="E1156" s="3" t="s">
        <v>11</v>
      </c>
      <c r="F1156" s="3">
        <v>23.010773153809001</v>
      </c>
      <c r="G1156" s="3">
        <v>23.682990560644502</v>
      </c>
    </row>
    <row r="1157" spans="1:7" x14ac:dyDescent="0.2">
      <c r="A1157" t="s">
        <v>3319</v>
      </c>
      <c r="B1157" s="3" t="s">
        <v>11</v>
      </c>
      <c r="C1157" s="3" t="s">
        <v>11</v>
      </c>
      <c r="D1157" s="3">
        <v>22.211450943789401</v>
      </c>
      <c r="E1157" s="3">
        <v>21.6102390147352</v>
      </c>
      <c r="F1157" s="3">
        <v>22.4943173143416</v>
      </c>
      <c r="G1157" s="3">
        <v>24.2652949457745</v>
      </c>
    </row>
    <row r="1158" spans="1:7" x14ac:dyDescent="0.2">
      <c r="A1158" t="s">
        <v>3322</v>
      </c>
      <c r="B1158" s="3">
        <v>26.037004415357298</v>
      </c>
      <c r="C1158" s="3">
        <v>27.3331236499304</v>
      </c>
      <c r="D1158" s="3">
        <v>27.113625236418699</v>
      </c>
      <c r="E1158" s="3">
        <v>25.080136805433099</v>
      </c>
      <c r="F1158" s="3">
        <v>26.7917805084086</v>
      </c>
      <c r="G1158" s="3">
        <v>27.051918014329601</v>
      </c>
    </row>
    <row r="1159" spans="1:7" x14ac:dyDescent="0.2">
      <c r="A1159" t="s">
        <v>3325</v>
      </c>
      <c r="B1159" s="3" t="s">
        <v>11</v>
      </c>
      <c r="C1159" s="3" t="s">
        <v>11</v>
      </c>
      <c r="D1159" s="3" t="s">
        <v>11</v>
      </c>
      <c r="E1159" s="3">
        <v>23.2641123778461</v>
      </c>
      <c r="F1159" s="3">
        <v>23.227697291509699</v>
      </c>
      <c r="G1159" s="3">
        <v>23.1078770525355</v>
      </c>
    </row>
    <row r="1160" spans="1:7" x14ac:dyDescent="0.2">
      <c r="A1160" t="s">
        <v>3328</v>
      </c>
      <c r="B1160" s="3" t="s">
        <v>11</v>
      </c>
      <c r="C1160" s="3" t="s">
        <v>11</v>
      </c>
      <c r="D1160" s="3" t="s">
        <v>11</v>
      </c>
      <c r="E1160" s="3">
        <v>22.849179581662899</v>
      </c>
      <c r="F1160" s="3">
        <v>24.6904627015908</v>
      </c>
      <c r="G1160" s="3">
        <v>24.6953157679892</v>
      </c>
    </row>
    <row r="1161" spans="1:7" x14ac:dyDescent="0.2">
      <c r="A1161" t="s">
        <v>3331</v>
      </c>
      <c r="B1161" s="3">
        <v>22.588447105793499</v>
      </c>
      <c r="C1161" s="3" t="s">
        <v>11</v>
      </c>
      <c r="D1161" s="3">
        <v>24.317767205425799</v>
      </c>
      <c r="E1161" s="3">
        <v>24.210354758060301</v>
      </c>
      <c r="F1161" s="3" t="s">
        <v>11</v>
      </c>
      <c r="G1161" s="3">
        <v>22.6977020778941</v>
      </c>
    </row>
    <row r="1162" spans="1:7" x14ac:dyDescent="0.2">
      <c r="A1162" t="s">
        <v>3334</v>
      </c>
      <c r="B1162" s="3">
        <v>22.124243607915201</v>
      </c>
      <c r="C1162" s="3">
        <v>22.243226010049799</v>
      </c>
      <c r="D1162" s="3">
        <v>22.707684648370002</v>
      </c>
      <c r="E1162" s="3">
        <v>23.224876447180201</v>
      </c>
      <c r="F1162" s="3">
        <v>22.805568819937498</v>
      </c>
      <c r="G1162" s="3" t="s">
        <v>11</v>
      </c>
    </row>
    <row r="1163" spans="1:7" x14ac:dyDescent="0.2">
      <c r="A1163" t="s">
        <v>3337</v>
      </c>
      <c r="B1163" s="3" t="s">
        <v>11</v>
      </c>
      <c r="C1163" s="3">
        <v>22.053935963109701</v>
      </c>
      <c r="D1163" s="3">
        <v>20.779142222536201</v>
      </c>
      <c r="E1163" s="3">
        <v>26.3538617016244</v>
      </c>
      <c r="F1163" s="3">
        <v>26.460669752666</v>
      </c>
      <c r="G1163" s="3">
        <v>25.5284619667468</v>
      </c>
    </row>
    <row r="1164" spans="1:7" x14ac:dyDescent="0.2">
      <c r="A1164" t="s">
        <v>3340</v>
      </c>
      <c r="B1164" s="3">
        <v>23.158280633709001</v>
      </c>
      <c r="C1164" s="3">
        <v>23.365568766485399</v>
      </c>
      <c r="D1164" s="3">
        <v>23.446200639697</v>
      </c>
      <c r="E1164" s="3">
        <v>23.188817795688301</v>
      </c>
      <c r="F1164" s="3">
        <v>22.904873745554099</v>
      </c>
      <c r="G1164" s="3" t="s">
        <v>11</v>
      </c>
    </row>
    <row r="1165" spans="1:7" x14ac:dyDescent="0.2">
      <c r="A1165" t="s">
        <v>3343</v>
      </c>
      <c r="B1165" s="3">
        <v>21.374515783075999</v>
      </c>
      <c r="C1165" s="3">
        <v>22.8989005939397</v>
      </c>
      <c r="D1165" s="3">
        <v>25.9535177615845</v>
      </c>
      <c r="E1165" s="3">
        <v>22.832454295112399</v>
      </c>
      <c r="F1165" s="3">
        <v>23.361393582588999</v>
      </c>
      <c r="G1165" s="3">
        <v>24.817748356321498</v>
      </c>
    </row>
    <row r="1166" spans="1:7" x14ac:dyDescent="0.2">
      <c r="A1166" t="s">
        <v>3346</v>
      </c>
      <c r="B1166" s="3">
        <v>23.513787998681</v>
      </c>
      <c r="C1166" s="3">
        <v>22.992580566591901</v>
      </c>
      <c r="D1166" s="3">
        <v>23.610980661340101</v>
      </c>
      <c r="E1166" s="3">
        <v>25.5203800184545</v>
      </c>
      <c r="F1166" s="3">
        <v>25.480300781087902</v>
      </c>
      <c r="G1166" s="3">
        <v>26.697961395271101</v>
      </c>
    </row>
    <row r="1167" spans="1:7" x14ac:dyDescent="0.2">
      <c r="A1167" t="s">
        <v>3349</v>
      </c>
      <c r="B1167" s="3">
        <v>22.110861854112301</v>
      </c>
      <c r="C1167" s="3">
        <v>22.674416101597501</v>
      </c>
      <c r="D1167" s="3">
        <v>23.714836245961699</v>
      </c>
      <c r="E1167" s="3">
        <v>23.4980757259254</v>
      </c>
      <c r="F1167" s="3">
        <v>24.069023528882401</v>
      </c>
      <c r="G1167" s="3">
        <v>22.240711794288799</v>
      </c>
    </row>
    <row r="1168" spans="1:7" x14ac:dyDescent="0.2">
      <c r="A1168" t="s">
        <v>3352</v>
      </c>
      <c r="B1168" s="3" t="s">
        <v>11</v>
      </c>
      <c r="C1168" s="3" t="s">
        <v>11</v>
      </c>
      <c r="D1168" s="3" t="s">
        <v>11</v>
      </c>
      <c r="E1168" s="3" t="s">
        <v>11</v>
      </c>
      <c r="F1168" s="3">
        <v>22.613723306981601</v>
      </c>
      <c r="G1168" s="3">
        <v>22.696114741896899</v>
      </c>
    </row>
    <row r="1169" spans="1:7" x14ac:dyDescent="0.2">
      <c r="A1169" t="s">
        <v>3355</v>
      </c>
      <c r="B1169" s="3">
        <v>21.797753101632299</v>
      </c>
      <c r="C1169" s="3">
        <v>22.743174934660999</v>
      </c>
      <c r="D1169" s="3">
        <v>23.497633801936999</v>
      </c>
      <c r="E1169" s="3">
        <v>24.001929097857701</v>
      </c>
      <c r="F1169" s="3">
        <v>23.973351287775198</v>
      </c>
      <c r="G1169" s="3">
        <v>24.0048146364338</v>
      </c>
    </row>
    <row r="1170" spans="1:7" x14ac:dyDescent="0.2">
      <c r="A1170" t="s">
        <v>3358</v>
      </c>
      <c r="B1170" s="3">
        <v>22.869626690461299</v>
      </c>
      <c r="C1170" s="3">
        <v>22.206845646625901</v>
      </c>
      <c r="D1170" s="3">
        <v>21.842036302612101</v>
      </c>
      <c r="E1170" s="3">
        <v>24.236201817906601</v>
      </c>
      <c r="F1170" s="3">
        <v>23.700587534479698</v>
      </c>
      <c r="G1170" s="3">
        <v>24.467507965087599</v>
      </c>
    </row>
    <row r="1171" spans="1:7" x14ac:dyDescent="0.2">
      <c r="A1171" t="s">
        <v>3361</v>
      </c>
      <c r="B1171" s="3" t="s">
        <v>11</v>
      </c>
      <c r="C1171" s="3" t="s">
        <v>11</v>
      </c>
      <c r="D1171" s="3" t="s">
        <v>11</v>
      </c>
      <c r="E1171" s="3" t="s">
        <v>11</v>
      </c>
      <c r="F1171" s="3">
        <v>22.5938777771978</v>
      </c>
      <c r="G1171" s="3">
        <v>23.2317274470455</v>
      </c>
    </row>
    <row r="1172" spans="1:7" x14ac:dyDescent="0.2">
      <c r="A1172" t="s">
        <v>3364</v>
      </c>
      <c r="B1172" s="3" t="s">
        <v>11</v>
      </c>
      <c r="C1172" s="3" t="s">
        <v>11</v>
      </c>
      <c r="D1172" s="3" t="s">
        <v>11</v>
      </c>
      <c r="E1172" s="3">
        <v>25.898348276735899</v>
      </c>
      <c r="F1172" s="3">
        <v>24.963238805283002</v>
      </c>
      <c r="G1172" s="3" t="s">
        <v>11</v>
      </c>
    </row>
    <row r="1173" spans="1:7" x14ac:dyDescent="0.2">
      <c r="A1173" t="s">
        <v>3367</v>
      </c>
      <c r="B1173" s="3">
        <v>23.402446017367701</v>
      </c>
      <c r="C1173" s="3" t="s">
        <v>11</v>
      </c>
      <c r="D1173" s="3" t="s">
        <v>11</v>
      </c>
      <c r="E1173" s="3">
        <v>24.1097511620235</v>
      </c>
      <c r="F1173" s="3">
        <v>23.943386682638302</v>
      </c>
      <c r="G1173" s="3">
        <v>24.394126764847901</v>
      </c>
    </row>
    <row r="1174" spans="1:7" x14ac:dyDescent="0.2">
      <c r="A1174" t="s">
        <v>3370</v>
      </c>
      <c r="B1174" s="3" t="s">
        <v>11</v>
      </c>
      <c r="C1174" s="3">
        <v>22.509015203569</v>
      </c>
      <c r="D1174" s="3">
        <v>23.0318616191567</v>
      </c>
      <c r="E1174" s="3" t="s">
        <v>11</v>
      </c>
      <c r="F1174" s="3">
        <v>23.4963823345329</v>
      </c>
      <c r="G1174" s="3">
        <v>25.129265088246299</v>
      </c>
    </row>
    <row r="1175" spans="1:7" x14ac:dyDescent="0.2">
      <c r="A1175" t="s">
        <v>3373</v>
      </c>
      <c r="B1175" s="3" t="s">
        <v>11</v>
      </c>
      <c r="C1175" s="3" t="s">
        <v>11</v>
      </c>
      <c r="D1175" s="3" t="s">
        <v>11</v>
      </c>
      <c r="E1175" s="3">
        <v>24.768361085439601</v>
      </c>
      <c r="F1175" s="3">
        <v>24.718981175699199</v>
      </c>
      <c r="G1175" s="3">
        <v>25.470892514224001</v>
      </c>
    </row>
    <row r="1176" spans="1:7" x14ac:dyDescent="0.2">
      <c r="A1176" t="s">
        <v>3376</v>
      </c>
      <c r="B1176" s="3" t="s">
        <v>11</v>
      </c>
      <c r="C1176" s="3">
        <v>22.034377591098</v>
      </c>
      <c r="D1176" s="3">
        <v>22.619849214436002</v>
      </c>
      <c r="E1176" s="3">
        <v>25.301118892962499</v>
      </c>
      <c r="F1176" s="3">
        <v>24.608872987938401</v>
      </c>
      <c r="G1176" s="3">
        <v>23.939610279350401</v>
      </c>
    </row>
    <row r="1177" spans="1:7" x14ac:dyDescent="0.2">
      <c r="A1177" t="s">
        <v>3379</v>
      </c>
      <c r="B1177" s="3" t="s">
        <v>11</v>
      </c>
      <c r="C1177" s="3" t="s">
        <v>11</v>
      </c>
      <c r="D1177" s="3" t="s">
        <v>11</v>
      </c>
      <c r="E1177" s="3" t="s">
        <v>11</v>
      </c>
      <c r="F1177" s="3">
        <v>21.5181608617035</v>
      </c>
      <c r="G1177" s="3">
        <v>22.943080062907601</v>
      </c>
    </row>
    <row r="1178" spans="1:7" x14ac:dyDescent="0.2">
      <c r="A1178" t="s">
        <v>3382</v>
      </c>
      <c r="B1178" s="3" t="s">
        <v>11</v>
      </c>
      <c r="C1178" s="3">
        <v>21.810355970440298</v>
      </c>
      <c r="D1178" s="3">
        <v>21.576015855610301</v>
      </c>
      <c r="E1178" s="3">
        <v>23.097456277485101</v>
      </c>
      <c r="F1178" s="3">
        <v>23.678421209989601</v>
      </c>
      <c r="G1178" s="3">
        <v>23.5283504051412</v>
      </c>
    </row>
    <row r="1179" spans="1:7" x14ac:dyDescent="0.2">
      <c r="A1179" t="s">
        <v>3385</v>
      </c>
      <c r="B1179" s="3" t="s">
        <v>11</v>
      </c>
      <c r="C1179" s="3" t="s">
        <v>11</v>
      </c>
      <c r="D1179" s="3" t="s">
        <v>11</v>
      </c>
      <c r="E1179" s="3" t="s">
        <v>11</v>
      </c>
      <c r="F1179" s="3">
        <v>23.648169057572499</v>
      </c>
      <c r="G1179" s="3">
        <v>25.927531951338899</v>
      </c>
    </row>
    <row r="1180" spans="1:7" x14ac:dyDescent="0.2">
      <c r="A1180" t="s">
        <v>3388</v>
      </c>
      <c r="B1180" s="3" t="s">
        <v>11</v>
      </c>
      <c r="C1180" s="3" t="s">
        <v>11</v>
      </c>
      <c r="D1180" s="3">
        <v>20.6369087433335</v>
      </c>
      <c r="E1180" s="3">
        <v>21.159238613899198</v>
      </c>
      <c r="F1180" s="3">
        <v>22.122631813775499</v>
      </c>
      <c r="G1180" s="3">
        <v>24.570534441228599</v>
      </c>
    </row>
    <row r="1181" spans="1:7" x14ac:dyDescent="0.2">
      <c r="A1181" t="s">
        <v>3391</v>
      </c>
      <c r="B1181" s="3" t="s">
        <v>11</v>
      </c>
      <c r="C1181" s="3" t="s">
        <v>11</v>
      </c>
      <c r="D1181" s="3" t="s">
        <v>11</v>
      </c>
      <c r="E1181" s="3">
        <v>23.277290961833799</v>
      </c>
      <c r="F1181" s="3">
        <v>23.420151725904901</v>
      </c>
      <c r="G1181" s="3">
        <v>22.899369505037299</v>
      </c>
    </row>
    <row r="1182" spans="1:7" x14ac:dyDescent="0.2">
      <c r="A1182" t="s">
        <v>3394</v>
      </c>
      <c r="B1182" s="3">
        <v>23.4526308038187</v>
      </c>
      <c r="C1182" s="3">
        <v>27.128122338684101</v>
      </c>
      <c r="D1182" s="3">
        <v>28.153880738519199</v>
      </c>
      <c r="E1182" s="3">
        <v>26.7443764563922</v>
      </c>
      <c r="F1182" s="3">
        <v>26.614482572038401</v>
      </c>
      <c r="G1182" s="3">
        <v>24.850016541684099</v>
      </c>
    </row>
    <row r="1183" spans="1:7" x14ac:dyDescent="0.2">
      <c r="A1183" t="s">
        <v>3397</v>
      </c>
      <c r="B1183" s="3">
        <v>22.742788711577202</v>
      </c>
      <c r="C1183" s="3" t="s">
        <v>11</v>
      </c>
      <c r="D1183" s="3" t="s">
        <v>11</v>
      </c>
      <c r="E1183" s="3">
        <v>24.038523838021899</v>
      </c>
      <c r="F1183" s="3" t="s">
        <v>11</v>
      </c>
      <c r="G1183" s="3">
        <v>24.229609904643699</v>
      </c>
    </row>
    <row r="1184" spans="1:7" x14ac:dyDescent="0.2">
      <c r="A1184" t="s">
        <v>3400</v>
      </c>
      <c r="B1184" s="3" t="s">
        <v>11</v>
      </c>
      <c r="C1184" s="3" t="s">
        <v>11</v>
      </c>
      <c r="D1184" s="3">
        <v>22.747088251853199</v>
      </c>
      <c r="E1184" s="3">
        <v>23.100703737141099</v>
      </c>
      <c r="F1184" s="3">
        <v>23.612815339742198</v>
      </c>
      <c r="G1184" s="3">
        <v>22.9446305887558</v>
      </c>
    </row>
    <row r="1185" spans="1:7" x14ac:dyDescent="0.2">
      <c r="A1185" t="s">
        <v>3403</v>
      </c>
      <c r="B1185" s="3" t="s">
        <v>11</v>
      </c>
      <c r="C1185" s="3" t="s">
        <v>11</v>
      </c>
      <c r="D1185" s="3">
        <v>22.205185345714199</v>
      </c>
      <c r="E1185" s="3" t="s">
        <v>11</v>
      </c>
      <c r="F1185" s="3">
        <v>22.0378091875797</v>
      </c>
      <c r="G1185" s="3">
        <v>24.4411464951935</v>
      </c>
    </row>
    <row r="1186" spans="1:7" x14ac:dyDescent="0.2">
      <c r="A1186" t="s">
        <v>3406</v>
      </c>
      <c r="B1186" s="3">
        <v>22.146633079152199</v>
      </c>
      <c r="C1186" s="3" t="s">
        <v>11</v>
      </c>
      <c r="D1186" s="3">
        <v>19.902043341089001</v>
      </c>
      <c r="E1186" s="3">
        <v>23.182158632464301</v>
      </c>
      <c r="F1186" s="3">
        <v>24.187023203774601</v>
      </c>
      <c r="G1186" s="3">
        <v>25.023020405888602</v>
      </c>
    </row>
    <row r="1187" spans="1:7" x14ac:dyDescent="0.2">
      <c r="A1187" t="s">
        <v>3409</v>
      </c>
      <c r="B1187" s="3" t="s">
        <v>11</v>
      </c>
      <c r="C1187" s="3" t="s">
        <v>11</v>
      </c>
      <c r="D1187" s="3" t="s">
        <v>11</v>
      </c>
      <c r="E1187" s="3">
        <v>23.799171104710801</v>
      </c>
      <c r="F1187" s="3">
        <v>22.835411640206299</v>
      </c>
      <c r="G1187" s="3">
        <v>23.541591887110801</v>
      </c>
    </row>
    <row r="1188" spans="1:7" x14ac:dyDescent="0.2">
      <c r="A1188" t="s">
        <v>3412</v>
      </c>
      <c r="B1188" s="3" t="s">
        <v>11</v>
      </c>
      <c r="C1188" s="3">
        <v>23.9557066285948</v>
      </c>
      <c r="D1188" s="3">
        <v>24.713233659544901</v>
      </c>
      <c r="E1188" s="3">
        <v>24.1948151435078</v>
      </c>
      <c r="F1188" s="3">
        <v>25.488828840421199</v>
      </c>
      <c r="G1188" s="3">
        <v>25.013603344742901</v>
      </c>
    </row>
    <row r="1189" spans="1:7" x14ac:dyDescent="0.2">
      <c r="A1189" t="s">
        <v>3415</v>
      </c>
      <c r="B1189" s="3" t="s">
        <v>11</v>
      </c>
      <c r="C1189" s="3">
        <v>23.015913820410098</v>
      </c>
      <c r="D1189" s="3">
        <v>25.370430386486099</v>
      </c>
      <c r="E1189" s="3" t="s">
        <v>11</v>
      </c>
      <c r="F1189" s="3" t="s">
        <v>11</v>
      </c>
      <c r="G1189" s="3" t="s">
        <v>11</v>
      </c>
    </row>
    <row r="1190" spans="1:7" x14ac:dyDescent="0.2">
      <c r="A1190" t="s">
        <v>3418</v>
      </c>
      <c r="B1190" s="3" t="s">
        <v>11</v>
      </c>
      <c r="C1190" s="3">
        <v>22.589574371624298</v>
      </c>
      <c r="D1190" s="3">
        <v>22.502093981098</v>
      </c>
      <c r="E1190" s="3">
        <v>23.880922079774798</v>
      </c>
      <c r="F1190" s="3">
        <v>23.230517544237902</v>
      </c>
      <c r="G1190" s="3">
        <v>23.495250551843</v>
      </c>
    </row>
    <row r="1191" spans="1:7" x14ac:dyDescent="0.2">
      <c r="A1191" t="s">
        <v>3421</v>
      </c>
      <c r="B1191" s="3">
        <v>22.5708593716171</v>
      </c>
      <c r="C1191" s="3">
        <v>23.354225492914701</v>
      </c>
      <c r="D1191" s="3">
        <v>23.439559923723699</v>
      </c>
      <c r="E1191" s="3">
        <v>24.179302681713299</v>
      </c>
      <c r="F1191" s="3">
        <v>24.002202007955901</v>
      </c>
      <c r="G1191" s="3">
        <v>23.9966344181992</v>
      </c>
    </row>
    <row r="1192" spans="1:7" x14ac:dyDescent="0.2">
      <c r="A1192" t="s">
        <v>3424</v>
      </c>
      <c r="B1192" s="3">
        <v>22.526472264456402</v>
      </c>
      <c r="C1192" s="3" t="s">
        <v>11</v>
      </c>
      <c r="D1192" s="3">
        <v>21.852524347429402</v>
      </c>
      <c r="E1192" s="3">
        <v>23.325918040251501</v>
      </c>
      <c r="F1192" s="3">
        <v>23.0743081390921</v>
      </c>
      <c r="G1192" s="3">
        <v>22.450289343275699</v>
      </c>
    </row>
    <row r="1193" spans="1:7" x14ac:dyDescent="0.2">
      <c r="A1193" t="s">
        <v>3427</v>
      </c>
      <c r="B1193" s="3">
        <v>22.478932533152001</v>
      </c>
      <c r="C1193" s="3">
        <v>25.181628613396001</v>
      </c>
      <c r="D1193" s="3">
        <v>26.188874180777798</v>
      </c>
      <c r="E1193" s="3">
        <v>26.426588255014298</v>
      </c>
      <c r="F1193" s="3">
        <v>27.896056421175199</v>
      </c>
      <c r="G1193" s="3">
        <v>26.0586610674677</v>
      </c>
    </row>
    <row r="1194" spans="1:7" x14ac:dyDescent="0.2">
      <c r="A1194" t="s">
        <v>3430</v>
      </c>
      <c r="B1194" s="3" t="s">
        <v>11</v>
      </c>
      <c r="C1194" s="3" t="s">
        <v>11</v>
      </c>
      <c r="D1194" s="3" t="s">
        <v>11</v>
      </c>
      <c r="E1194" s="3">
        <v>25.286664125722801</v>
      </c>
      <c r="F1194" s="3">
        <v>24.3306291374323</v>
      </c>
      <c r="G1194" s="3">
        <v>24.785967706583701</v>
      </c>
    </row>
    <row r="1195" spans="1:7" x14ac:dyDescent="0.2">
      <c r="A1195" t="s">
        <v>3433</v>
      </c>
      <c r="B1195" s="3">
        <v>24.045448332162799</v>
      </c>
      <c r="C1195" s="3">
        <v>23.785036316629501</v>
      </c>
      <c r="D1195" s="3">
        <v>25.237006231130501</v>
      </c>
      <c r="E1195" s="3">
        <v>26.8814995787695</v>
      </c>
      <c r="F1195" s="3">
        <v>26.560548003750299</v>
      </c>
      <c r="G1195" s="3">
        <v>26.625904521802301</v>
      </c>
    </row>
    <row r="1196" spans="1:7" x14ac:dyDescent="0.2">
      <c r="A1196" t="s">
        <v>3436</v>
      </c>
      <c r="B1196" s="3" t="s">
        <v>11</v>
      </c>
      <c r="C1196" s="3" t="s">
        <v>11</v>
      </c>
      <c r="D1196" s="3" t="s">
        <v>11</v>
      </c>
      <c r="E1196" s="3">
        <v>22.942041914200601</v>
      </c>
      <c r="F1196" s="3">
        <v>24.625968120283201</v>
      </c>
      <c r="G1196" s="3">
        <v>25.504501134398399</v>
      </c>
    </row>
    <row r="1197" spans="1:7" x14ac:dyDescent="0.2">
      <c r="A1197" t="s">
        <v>3439</v>
      </c>
      <c r="B1197" s="3" t="s">
        <v>11</v>
      </c>
      <c r="C1197" s="3" t="s">
        <v>11</v>
      </c>
      <c r="D1197" s="3" t="s">
        <v>11</v>
      </c>
      <c r="E1197" s="3">
        <v>22.337522122640799</v>
      </c>
      <c r="F1197" s="3">
        <v>22.6200958416802</v>
      </c>
      <c r="G1197" s="3">
        <v>24.325689529983201</v>
      </c>
    </row>
    <row r="1198" spans="1:7" x14ac:dyDescent="0.2">
      <c r="A1198" t="s">
        <v>3442</v>
      </c>
      <c r="B1198" s="3">
        <v>22.7006668476382</v>
      </c>
      <c r="C1198" s="3">
        <v>23.3574894331935</v>
      </c>
      <c r="D1198" s="3">
        <v>23.844290288959201</v>
      </c>
      <c r="E1198" s="3">
        <v>23.309669736786802</v>
      </c>
      <c r="F1198" s="3" t="s">
        <v>11</v>
      </c>
      <c r="G1198" s="3" t="s">
        <v>11</v>
      </c>
    </row>
    <row r="1199" spans="1:7" x14ac:dyDescent="0.2">
      <c r="A1199" t="s">
        <v>7064</v>
      </c>
      <c r="B1199" s="3" t="s">
        <v>11</v>
      </c>
      <c r="C1199" s="3" t="s">
        <v>11</v>
      </c>
      <c r="D1199" s="3">
        <v>25.2054315059579</v>
      </c>
      <c r="E1199" s="3" t="s">
        <v>11</v>
      </c>
      <c r="F1199" s="3">
        <v>26.505988296886301</v>
      </c>
      <c r="G1199" s="3" t="s">
        <v>11</v>
      </c>
    </row>
    <row r="1200" spans="1:7" x14ac:dyDescent="0.2">
      <c r="A1200" t="s">
        <v>3445</v>
      </c>
      <c r="B1200" s="3">
        <v>22.074484184260399</v>
      </c>
      <c r="C1200" s="3">
        <v>22.809733433724698</v>
      </c>
      <c r="D1200" s="3" t="s">
        <v>11</v>
      </c>
      <c r="E1200" s="3" t="s">
        <v>11</v>
      </c>
      <c r="F1200" s="3" t="s">
        <v>11</v>
      </c>
      <c r="G1200" s="3" t="s">
        <v>11</v>
      </c>
    </row>
    <row r="1201" spans="1:7" x14ac:dyDescent="0.2">
      <c r="A1201" t="s">
        <v>3448</v>
      </c>
      <c r="B1201" s="3" t="s">
        <v>11</v>
      </c>
      <c r="C1201" s="3" t="s">
        <v>11</v>
      </c>
      <c r="D1201" s="3">
        <v>25.3035005738476</v>
      </c>
      <c r="E1201" s="3">
        <v>24.233709249957901</v>
      </c>
      <c r="F1201" s="3">
        <v>23.0378050733914</v>
      </c>
      <c r="G1201" s="3">
        <v>23.788272639549898</v>
      </c>
    </row>
    <row r="1202" spans="1:7" x14ac:dyDescent="0.2">
      <c r="A1202" t="s">
        <v>3451</v>
      </c>
      <c r="B1202" s="3">
        <v>22.318686508309</v>
      </c>
      <c r="C1202" s="3">
        <v>23.1650135462747</v>
      </c>
      <c r="D1202" s="3">
        <v>24.074167086053698</v>
      </c>
      <c r="E1202" s="3">
        <v>24.219234033787099</v>
      </c>
      <c r="F1202" s="3">
        <v>23.004330487074</v>
      </c>
      <c r="G1202" s="3">
        <v>23.276457214383399</v>
      </c>
    </row>
    <row r="1203" spans="1:7" x14ac:dyDescent="0.2">
      <c r="A1203" t="s">
        <v>3454</v>
      </c>
      <c r="B1203" s="3">
        <v>22.834319376683201</v>
      </c>
      <c r="C1203" s="3">
        <v>22.880936344153898</v>
      </c>
      <c r="D1203" s="3">
        <v>23.0144420116494</v>
      </c>
      <c r="E1203" s="3">
        <v>23.0330673746492</v>
      </c>
      <c r="F1203" s="3">
        <v>22.765200660938401</v>
      </c>
      <c r="G1203" s="3">
        <v>22.518496506038201</v>
      </c>
    </row>
    <row r="1204" spans="1:7" x14ac:dyDescent="0.2">
      <c r="A1204" t="s">
        <v>3457</v>
      </c>
      <c r="B1204" s="3" t="s">
        <v>11</v>
      </c>
      <c r="C1204" s="3">
        <v>22.394524403893602</v>
      </c>
      <c r="D1204" s="3">
        <v>23.5112102657625</v>
      </c>
      <c r="E1204" s="3">
        <v>23.950588721096899</v>
      </c>
      <c r="F1204" s="3">
        <v>22.619381120985398</v>
      </c>
      <c r="G1204" s="3" t="s">
        <v>11</v>
      </c>
    </row>
    <row r="1205" spans="1:7" x14ac:dyDescent="0.2">
      <c r="A1205" t="s">
        <v>3460</v>
      </c>
      <c r="B1205" s="3" t="s">
        <v>11</v>
      </c>
      <c r="C1205" s="3">
        <v>22.858758997698899</v>
      </c>
      <c r="D1205" s="3">
        <v>24.267720657997</v>
      </c>
      <c r="E1205" s="3">
        <v>22.882051410436301</v>
      </c>
      <c r="F1205" s="3">
        <v>23.4251354743114</v>
      </c>
      <c r="G1205" s="3">
        <v>23.019471973324102</v>
      </c>
    </row>
    <row r="1206" spans="1:7" x14ac:dyDescent="0.2">
      <c r="A1206" t="s">
        <v>3463</v>
      </c>
      <c r="B1206" s="3" t="s">
        <v>11</v>
      </c>
      <c r="C1206" s="3">
        <v>22.913424300587199</v>
      </c>
      <c r="D1206" s="3" t="s">
        <v>11</v>
      </c>
      <c r="E1206" s="3">
        <v>23.573446036586901</v>
      </c>
      <c r="F1206" s="3">
        <v>23.923730877066099</v>
      </c>
      <c r="G1206" s="3">
        <v>23.7223582345386</v>
      </c>
    </row>
    <row r="1207" spans="1:7" x14ac:dyDescent="0.2">
      <c r="A1207" t="s">
        <v>3466</v>
      </c>
      <c r="B1207" s="3">
        <v>22.4851324331783</v>
      </c>
      <c r="C1207" s="3">
        <v>24.077882530680998</v>
      </c>
      <c r="D1207" s="3">
        <v>23.796693164099398</v>
      </c>
      <c r="E1207" s="3">
        <v>23.744355978593202</v>
      </c>
      <c r="F1207" s="3">
        <v>24.1180499554054</v>
      </c>
      <c r="G1207" s="3">
        <v>24.423048091796598</v>
      </c>
    </row>
    <row r="1208" spans="1:7" x14ac:dyDescent="0.2">
      <c r="A1208" t="s">
        <v>3469</v>
      </c>
      <c r="B1208" s="3" t="s">
        <v>11</v>
      </c>
      <c r="C1208" s="3">
        <v>22.847269298336901</v>
      </c>
      <c r="D1208" s="3">
        <v>24.131972914823699</v>
      </c>
      <c r="E1208" s="3">
        <v>24.482419716535301</v>
      </c>
      <c r="F1208" s="3">
        <v>24.4658308856988</v>
      </c>
      <c r="G1208" s="3">
        <v>25.2627649825791</v>
      </c>
    </row>
    <row r="1209" spans="1:7" x14ac:dyDescent="0.2">
      <c r="A1209" t="s">
        <v>3472</v>
      </c>
      <c r="B1209" s="3">
        <v>23.6213345303122</v>
      </c>
      <c r="C1209" s="3">
        <v>24.5889169647523</v>
      </c>
      <c r="D1209" s="3" t="s">
        <v>11</v>
      </c>
      <c r="E1209" s="3">
        <v>25.841125262402301</v>
      </c>
      <c r="F1209" s="3">
        <v>26.175535267206399</v>
      </c>
      <c r="G1209" s="3">
        <v>25.889819980758698</v>
      </c>
    </row>
    <row r="1210" spans="1:7" x14ac:dyDescent="0.2">
      <c r="A1210" t="s">
        <v>3475</v>
      </c>
      <c r="B1210" s="3" t="s">
        <v>11</v>
      </c>
      <c r="C1210" s="3" t="s">
        <v>11</v>
      </c>
      <c r="D1210" s="3">
        <v>22.420835877123899</v>
      </c>
      <c r="E1210" s="3">
        <v>23.618962033470101</v>
      </c>
      <c r="F1210" s="3" t="s">
        <v>11</v>
      </c>
      <c r="G1210" s="3">
        <v>22.699956276338401</v>
      </c>
    </row>
    <row r="1211" spans="1:7" x14ac:dyDescent="0.2">
      <c r="A1211" t="s">
        <v>3478</v>
      </c>
      <c r="B1211" s="3">
        <v>24.508885797284599</v>
      </c>
      <c r="C1211" s="3">
        <v>25.5717013735925</v>
      </c>
      <c r="D1211" s="3">
        <v>26.840129613135201</v>
      </c>
      <c r="E1211" s="3">
        <v>25.265500179136499</v>
      </c>
      <c r="F1211" s="3">
        <v>23.917238397184899</v>
      </c>
      <c r="G1211" s="3">
        <v>23.5397080625599</v>
      </c>
    </row>
    <row r="1212" spans="1:7" x14ac:dyDescent="0.2">
      <c r="A1212" t="s">
        <v>3481</v>
      </c>
      <c r="B1212" s="3" t="s">
        <v>11</v>
      </c>
      <c r="C1212" s="3" t="s">
        <v>11</v>
      </c>
      <c r="D1212" s="3">
        <v>22.221596077964598</v>
      </c>
      <c r="E1212" s="3">
        <v>22.2663166819531</v>
      </c>
      <c r="F1212" s="3">
        <v>23.170783863277101</v>
      </c>
      <c r="G1212" s="3">
        <v>23.400681345352499</v>
      </c>
    </row>
    <row r="1213" spans="1:7" x14ac:dyDescent="0.2">
      <c r="A1213" t="s">
        <v>3484</v>
      </c>
      <c r="B1213" s="3">
        <v>24.987802423725199</v>
      </c>
      <c r="C1213" s="3">
        <v>26.236331556492601</v>
      </c>
      <c r="D1213" s="3">
        <v>26.784503228826299</v>
      </c>
      <c r="E1213" s="3">
        <v>25.752298655660301</v>
      </c>
      <c r="F1213" s="3">
        <v>26.800341432942702</v>
      </c>
      <c r="G1213" s="3">
        <v>26.5560987675075</v>
      </c>
    </row>
    <row r="1214" spans="1:7" x14ac:dyDescent="0.2">
      <c r="A1214" t="s">
        <v>3487</v>
      </c>
      <c r="B1214" s="3">
        <v>22.5392659206132</v>
      </c>
      <c r="C1214" s="3" t="s">
        <v>11</v>
      </c>
      <c r="D1214" s="3">
        <v>21.666354214654898</v>
      </c>
      <c r="E1214" s="3">
        <v>24.365560677849199</v>
      </c>
      <c r="F1214" s="3">
        <v>23.288680317426898</v>
      </c>
      <c r="G1214" s="3">
        <v>22.845179633432799</v>
      </c>
    </row>
    <row r="1215" spans="1:7" x14ac:dyDescent="0.2">
      <c r="A1215" t="s">
        <v>3490</v>
      </c>
      <c r="B1215" s="3" t="s">
        <v>11</v>
      </c>
      <c r="C1215" s="3" t="s">
        <v>11</v>
      </c>
      <c r="D1215" s="3" t="s">
        <v>11</v>
      </c>
      <c r="E1215" s="3" t="s">
        <v>11</v>
      </c>
      <c r="F1215" s="3">
        <v>22.083299136104401</v>
      </c>
      <c r="G1215" s="3">
        <v>22.7153035774583</v>
      </c>
    </row>
    <row r="1216" spans="1:7" x14ac:dyDescent="0.2">
      <c r="A1216" t="s">
        <v>3493</v>
      </c>
      <c r="B1216" s="3" t="s">
        <v>11</v>
      </c>
      <c r="C1216" s="3" t="s">
        <v>11</v>
      </c>
      <c r="D1216" s="3" t="s">
        <v>11</v>
      </c>
      <c r="E1216" s="3">
        <v>22.733973822439701</v>
      </c>
      <c r="F1216" s="3">
        <v>23.026684612283301</v>
      </c>
      <c r="G1216" s="3" t="s">
        <v>11</v>
      </c>
    </row>
    <row r="1217" spans="1:7" x14ac:dyDescent="0.2">
      <c r="A1217" t="s">
        <v>3496</v>
      </c>
      <c r="B1217" s="3">
        <v>22.771519876213201</v>
      </c>
      <c r="C1217" s="3">
        <v>23.308089903993199</v>
      </c>
      <c r="D1217" s="3">
        <v>24.945563045058801</v>
      </c>
      <c r="E1217" s="3">
        <v>24.2614367608411</v>
      </c>
      <c r="F1217" s="3">
        <v>24.434871657619599</v>
      </c>
      <c r="G1217" s="3">
        <v>25.065978209666699</v>
      </c>
    </row>
    <row r="1218" spans="1:7" x14ac:dyDescent="0.2">
      <c r="A1218" t="s">
        <v>3499</v>
      </c>
      <c r="B1218" s="3">
        <v>22.566985189967099</v>
      </c>
      <c r="C1218" s="3">
        <v>22.543064732452901</v>
      </c>
      <c r="D1218" s="3">
        <v>23.375216916473299</v>
      </c>
      <c r="E1218" s="3">
        <v>24.622908947989</v>
      </c>
      <c r="F1218" s="3">
        <v>23.908573938311498</v>
      </c>
      <c r="G1218" s="3">
        <v>23.785235110590701</v>
      </c>
    </row>
    <row r="1219" spans="1:7" x14ac:dyDescent="0.2">
      <c r="A1219" t="s">
        <v>3502</v>
      </c>
      <c r="B1219" s="3" t="s">
        <v>11</v>
      </c>
      <c r="C1219" s="3" t="s">
        <v>11</v>
      </c>
      <c r="D1219" s="3" t="s">
        <v>11</v>
      </c>
      <c r="E1219" s="3">
        <v>23.807321344921501</v>
      </c>
      <c r="F1219" s="3">
        <v>24.200065317744201</v>
      </c>
      <c r="G1219" s="3">
        <v>24.439234380928699</v>
      </c>
    </row>
    <row r="1220" spans="1:7" x14ac:dyDescent="0.2">
      <c r="A1220" t="s">
        <v>7065</v>
      </c>
      <c r="B1220" s="3" t="s">
        <v>11</v>
      </c>
      <c r="C1220" s="3" t="s">
        <v>11</v>
      </c>
      <c r="D1220" s="3">
        <v>26.090111915399401</v>
      </c>
      <c r="E1220" s="3" t="s">
        <v>11</v>
      </c>
      <c r="F1220" s="3" t="s">
        <v>11</v>
      </c>
      <c r="G1220" s="3">
        <v>24.2053449791464</v>
      </c>
    </row>
    <row r="1221" spans="1:7" x14ac:dyDescent="0.2">
      <c r="A1221" t="s">
        <v>3505</v>
      </c>
      <c r="B1221" s="3">
        <v>22.1608798954204</v>
      </c>
      <c r="C1221" s="3">
        <v>23.255233569622298</v>
      </c>
      <c r="D1221" s="3">
        <v>23.800794554292199</v>
      </c>
      <c r="E1221" s="3">
        <v>22.249907068578299</v>
      </c>
      <c r="F1221" s="3" t="s">
        <v>11</v>
      </c>
      <c r="G1221" s="3">
        <v>23.1611711217347</v>
      </c>
    </row>
    <row r="1222" spans="1:7" x14ac:dyDescent="0.2">
      <c r="A1222" t="s">
        <v>3508</v>
      </c>
      <c r="B1222" s="3" t="s">
        <v>11</v>
      </c>
      <c r="C1222" s="3" t="s">
        <v>11</v>
      </c>
      <c r="D1222" s="3" t="s">
        <v>11</v>
      </c>
      <c r="E1222" s="3">
        <v>25.649970399995301</v>
      </c>
      <c r="F1222" s="3">
        <v>24.6775764651284</v>
      </c>
      <c r="G1222" s="3">
        <v>23.740206002420699</v>
      </c>
    </row>
    <row r="1223" spans="1:7" x14ac:dyDescent="0.2">
      <c r="A1223" t="s">
        <v>3511</v>
      </c>
      <c r="B1223" s="3" t="s">
        <v>11</v>
      </c>
      <c r="C1223" s="3" t="s">
        <v>11</v>
      </c>
      <c r="D1223" s="3" t="s">
        <v>11</v>
      </c>
      <c r="E1223" s="3">
        <v>23.992187914872101</v>
      </c>
      <c r="F1223" s="3">
        <v>23.960454715745399</v>
      </c>
      <c r="G1223" s="3">
        <v>23.6595406618273</v>
      </c>
    </row>
    <row r="1224" spans="1:7" x14ac:dyDescent="0.2">
      <c r="A1224" t="s">
        <v>3514</v>
      </c>
      <c r="B1224" s="3" t="s">
        <v>11</v>
      </c>
      <c r="C1224" s="3">
        <v>21.390561950526301</v>
      </c>
      <c r="D1224" s="3">
        <v>21.463611095514299</v>
      </c>
      <c r="E1224" s="3">
        <v>21.995374406967699</v>
      </c>
      <c r="F1224" s="3">
        <v>25.847290021825401</v>
      </c>
      <c r="G1224" s="3">
        <v>26.593094129223999</v>
      </c>
    </row>
    <row r="1225" spans="1:7" x14ac:dyDescent="0.2">
      <c r="A1225" t="s">
        <v>3517</v>
      </c>
      <c r="B1225" s="3" t="s">
        <v>11</v>
      </c>
      <c r="C1225" s="3" t="s">
        <v>11</v>
      </c>
      <c r="D1225" s="3">
        <v>23.941487478234301</v>
      </c>
      <c r="E1225" s="3">
        <v>22.897916198534599</v>
      </c>
      <c r="F1225" s="3" t="s">
        <v>11</v>
      </c>
      <c r="G1225" s="3">
        <v>23.601798374528901</v>
      </c>
    </row>
    <row r="1226" spans="1:7" x14ac:dyDescent="0.2">
      <c r="A1226" t="s">
        <v>3520</v>
      </c>
      <c r="B1226" s="3">
        <v>24.9341168979599</v>
      </c>
      <c r="C1226" s="3">
        <v>25.699356459438601</v>
      </c>
      <c r="D1226" s="3">
        <v>26.3021967517607</v>
      </c>
      <c r="E1226" s="3">
        <v>25.0207265102649</v>
      </c>
      <c r="F1226" s="3">
        <v>25.080818098273799</v>
      </c>
      <c r="G1226" s="3">
        <v>25.148183627751202</v>
      </c>
    </row>
    <row r="1227" spans="1:7" x14ac:dyDescent="0.2">
      <c r="A1227" t="s">
        <v>3523</v>
      </c>
      <c r="B1227" s="3" t="s">
        <v>11</v>
      </c>
      <c r="C1227" s="3">
        <v>22.577571959004999</v>
      </c>
      <c r="D1227" s="3">
        <v>22.7027226944052</v>
      </c>
      <c r="E1227" s="3">
        <v>23.462588113295698</v>
      </c>
      <c r="F1227" s="3">
        <v>23.5485502457786</v>
      </c>
      <c r="G1227" s="3">
        <v>23.119619527091999</v>
      </c>
    </row>
    <row r="1228" spans="1:7" x14ac:dyDescent="0.2">
      <c r="A1228" t="s">
        <v>3526</v>
      </c>
      <c r="B1228" s="3">
        <v>24.531284041952301</v>
      </c>
      <c r="C1228" s="3">
        <v>25.645360804764099</v>
      </c>
      <c r="D1228" s="3">
        <v>26.476630025786601</v>
      </c>
      <c r="E1228" s="3">
        <v>29.038040320213</v>
      </c>
      <c r="F1228" s="3">
        <v>29.5802238944277</v>
      </c>
      <c r="G1228" s="3">
        <v>29.903378140792</v>
      </c>
    </row>
    <row r="1229" spans="1:7" x14ac:dyDescent="0.2">
      <c r="A1229" t="s">
        <v>3529</v>
      </c>
      <c r="B1229" s="3" t="s">
        <v>11</v>
      </c>
      <c r="C1229" s="3" t="s">
        <v>11</v>
      </c>
      <c r="D1229" s="3" t="s">
        <v>11</v>
      </c>
      <c r="E1229" s="3" t="s">
        <v>11</v>
      </c>
      <c r="F1229" s="3">
        <v>22.377073775626702</v>
      </c>
      <c r="G1229" s="3">
        <v>22.830555836932302</v>
      </c>
    </row>
    <row r="1230" spans="1:7" x14ac:dyDescent="0.2">
      <c r="A1230" t="s">
        <v>3532</v>
      </c>
      <c r="B1230" s="3" t="s">
        <v>11</v>
      </c>
      <c r="C1230" s="3">
        <v>21.744961963043401</v>
      </c>
      <c r="D1230" s="3" t="s">
        <v>11</v>
      </c>
      <c r="E1230" s="3">
        <v>21.9669389119647</v>
      </c>
      <c r="F1230" s="3">
        <v>22.802277851839602</v>
      </c>
      <c r="G1230" s="3">
        <v>23.705706825743899</v>
      </c>
    </row>
    <row r="1231" spans="1:7" x14ac:dyDescent="0.2">
      <c r="A1231" t="s">
        <v>3535</v>
      </c>
      <c r="B1231" s="3">
        <v>23.393761056386801</v>
      </c>
      <c r="C1231" s="3">
        <v>24.011875941378499</v>
      </c>
      <c r="D1231" s="3">
        <v>23.798200501206299</v>
      </c>
      <c r="E1231" s="3">
        <v>23.968099081753</v>
      </c>
      <c r="F1231" s="3">
        <v>24.251380300860099</v>
      </c>
      <c r="G1231" s="3">
        <v>24.562694799098001</v>
      </c>
    </row>
    <row r="1232" spans="1:7" x14ac:dyDescent="0.2">
      <c r="A1232" t="s">
        <v>3538</v>
      </c>
      <c r="B1232" s="3" t="s">
        <v>11</v>
      </c>
      <c r="C1232" s="3" t="s">
        <v>11</v>
      </c>
      <c r="D1232" s="3">
        <v>21.9416885988716</v>
      </c>
      <c r="E1232" s="3">
        <v>22.0473989334895</v>
      </c>
      <c r="F1232" s="3">
        <v>22.182294352989899</v>
      </c>
      <c r="G1232" s="3">
        <v>22.387162603166001</v>
      </c>
    </row>
    <row r="1233" spans="1:7" x14ac:dyDescent="0.2">
      <c r="A1233" t="s">
        <v>3541</v>
      </c>
      <c r="B1233" s="3" t="s">
        <v>11</v>
      </c>
      <c r="C1233" s="3" t="s">
        <v>11</v>
      </c>
      <c r="D1233" s="3" t="s">
        <v>11</v>
      </c>
      <c r="E1233" s="3">
        <v>22.7157393104685</v>
      </c>
      <c r="F1233" s="3">
        <v>22.2787479002961</v>
      </c>
      <c r="G1233" s="3" t="s">
        <v>11</v>
      </c>
    </row>
    <row r="1234" spans="1:7" x14ac:dyDescent="0.2">
      <c r="A1234" t="s">
        <v>3544</v>
      </c>
      <c r="B1234" s="3" t="s">
        <v>11</v>
      </c>
      <c r="C1234" s="3" t="s">
        <v>11</v>
      </c>
      <c r="D1234" s="3" t="s">
        <v>11</v>
      </c>
      <c r="E1234" s="3">
        <v>23.186617465225702</v>
      </c>
      <c r="F1234" s="3" t="s">
        <v>11</v>
      </c>
      <c r="G1234" s="3">
        <v>23.402016443706302</v>
      </c>
    </row>
    <row r="1235" spans="1:7" x14ac:dyDescent="0.2">
      <c r="A1235" t="s">
        <v>3547</v>
      </c>
      <c r="B1235" s="3">
        <v>19.738574556590901</v>
      </c>
      <c r="C1235" s="3">
        <v>20.486712893313602</v>
      </c>
      <c r="D1235" s="3">
        <v>21.849952593955798</v>
      </c>
      <c r="E1235" s="3">
        <v>24.061968958826601</v>
      </c>
      <c r="F1235" s="3">
        <v>24.639996543581201</v>
      </c>
      <c r="G1235" s="3">
        <v>25.435168360117299</v>
      </c>
    </row>
    <row r="1236" spans="1:7" x14ac:dyDescent="0.2">
      <c r="A1236" t="s">
        <v>3550</v>
      </c>
      <c r="B1236" s="3" t="s">
        <v>11</v>
      </c>
      <c r="C1236" s="3">
        <v>21.9301839963539</v>
      </c>
      <c r="D1236" s="3">
        <v>22.862858402651</v>
      </c>
      <c r="E1236" s="3">
        <v>23.819754905022901</v>
      </c>
      <c r="F1236" s="3">
        <v>24.969430189476299</v>
      </c>
      <c r="G1236" s="3">
        <v>25.474722324465901</v>
      </c>
    </row>
    <row r="1237" spans="1:7" x14ac:dyDescent="0.2">
      <c r="A1237" t="s">
        <v>3553</v>
      </c>
      <c r="B1237" s="3" t="s">
        <v>11</v>
      </c>
      <c r="C1237" s="3" t="s">
        <v>11</v>
      </c>
      <c r="D1237" s="3" t="s">
        <v>11</v>
      </c>
      <c r="E1237" s="3">
        <v>24.191084661410599</v>
      </c>
      <c r="F1237" s="3">
        <v>24.389282460135799</v>
      </c>
      <c r="G1237" s="3">
        <v>25.372624924965301</v>
      </c>
    </row>
    <row r="1238" spans="1:7" x14ac:dyDescent="0.2">
      <c r="A1238" t="s">
        <v>3556</v>
      </c>
      <c r="B1238" s="3">
        <v>21.584571336501</v>
      </c>
      <c r="C1238" s="3">
        <v>21.742392974591301</v>
      </c>
      <c r="D1238" s="3" t="s">
        <v>11</v>
      </c>
      <c r="E1238" s="3">
        <v>23.493798908692401</v>
      </c>
      <c r="F1238" s="3">
        <v>22.6056066582372</v>
      </c>
      <c r="G1238" s="3">
        <v>22.541196202123999</v>
      </c>
    </row>
    <row r="1239" spans="1:7" x14ac:dyDescent="0.2">
      <c r="A1239" t="s">
        <v>3559</v>
      </c>
      <c r="B1239" s="3">
        <v>22.142899872244602</v>
      </c>
      <c r="C1239" s="3">
        <v>22.6006171707708</v>
      </c>
      <c r="D1239" s="3">
        <v>23.1354084310038</v>
      </c>
      <c r="E1239" s="3">
        <v>24.252114003754901</v>
      </c>
      <c r="F1239" s="3">
        <v>23.977310851445001</v>
      </c>
      <c r="G1239" s="3">
        <v>23.065259454336999</v>
      </c>
    </row>
    <row r="1240" spans="1:7" x14ac:dyDescent="0.2">
      <c r="A1240" t="s">
        <v>3562</v>
      </c>
      <c r="B1240" s="3" t="s">
        <v>11</v>
      </c>
      <c r="C1240" s="3" t="s">
        <v>11</v>
      </c>
      <c r="D1240" s="3">
        <v>24.017538587118</v>
      </c>
      <c r="E1240" s="3">
        <v>24.256123492384901</v>
      </c>
      <c r="F1240" s="3">
        <v>23.755276239337199</v>
      </c>
      <c r="G1240" s="3">
        <v>24.563912259005601</v>
      </c>
    </row>
    <row r="1241" spans="1:7" x14ac:dyDescent="0.2">
      <c r="A1241" t="s">
        <v>7066</v>
      </c>
      <c r="B1241" s="3">
        <v>22.617911395520402</v>
      </c>
      <c r="C1241" s="3" t="s">
        <v>11</v>
      </c>
      <c r="D1241" s="3" t="s">
        <v>11</v>
      </c>
      <c r="E1241" s="3">
        <v>24.793256585546999</v>
      </c>
      <c r="F1241" s="3" t="s">
        <v>11</v>
      </c>
      <c r="G1241" s="3" t="s">
        <v>11</v>
      </c>
    </row>
    <row r="1242" spans="1:7" x14ac:dyDescent="0.2">
      <c r="A1242" t="s">
        <v>3565</v>
      </c>
      <c r="B1242" s="3">
        <v>22.026615593460399</v>
      </c>
      <c r="C1242" s="3">
        <v>22.876065590140101</v>
      </c>
      <c r="D1242" s="3">
        <v>22.403708133508601</v>
      </c>
      <c r="E1242" s="3">
        <v>25.490776838865902</v>
      </c>
      <c r="F1242" s="3">
        <v>24.9036268020132</v>
      </c>
      <c r="G1242" s="3">
        <v>26.936835358816499</v>
      </c>
    </row>
    <row r="1243" spans="1:7" x14ac:dyDescent="0.2">
      <c r="A1243" t="s">
        <v>3568</v>
      </c>
      <c r="B1243" s="3" t="s">
        <v>11</v>
      </c>
      <c r="C1243" s="3" t="s">
        <v>11</v>
      </c>
      <c r="D1243" s="3" t="s">
        <v>11</v>
      </c>
      <c r="E1243" s="3" t="s">
        <v>11</v>
      </c>
      <c r="F1243" s="3">
        <v>24.557360297347699</v>
      </c>
      <c r="G1243" s="3">
        <v>25.5815472100576</v>
      </c>
    </row>
    <row r="1244" spans="1:7" x14ac:dyDescent="0.2">
      <c r="A1244" t="s">
        <v>3571</v>
      </c>
      <c r="B1244" s="3">
        <v>21.1687537891654</v>
      </c>
      <c r="C1244" s="3">
        <v>22.5423270929201</v>
      </c>
      <c r="D1244" s="3">
        <v>22.707764431563898</v>
      </c>
      <c r="E1244" s="3">
        <v>23.080247148090699</v>
      </c>
      <c r="F1244" s="3">
        <v>23.711222655928399</v>
      </c>
      <c r="G1244" s="3">
        <v>23.371095575024501</v>
      </c>
    </row>
    <row r="1245" spans="1:7" x14ac:dyDescent="0.2">
      <c r="A1245" t="s">
        <v>3574</v>
      </c>
      <c r="B1245" s="3">
        <v>21.596752230718302</v>
      </c>
      <c r="C1245" s="3">
        <v>22.8908994326816</v>
      </c>
      <c r="D1245" s="3">
        <v>23.380066273367099</v>
      </c>
      <c r="E1245" s="3">
        <v>23.976522834774499</v>
      </c>
      <c r="F1245" s="3">
        <v>24.104890044862401</v>
      </c>
      <c r="G1245" s="3">
        <v>23.967687191685702</v>
      </c>
    </row>
    <row r="1246" spans="1:7" x14ac:dyDescent="0.2">
      <c r="A1246" t="s">
        <v>3577</v>
      </c>
      <c r="B1246" s="3" t="s">
        <v>11</v>
      </c>
      <c r="C1246" s="3" t="s">
        <v>11</v>
      </c>
      <c r="D1246" s="3" t="s">
        <v>11</v>
      </c>
      <c r="E1246" s="3">
        <v>22.0712931083516</v>
      </c>
      <c r="F1246" s="3">
        <v>22.1050989796165</v>
      </c>
      <c r="G1246" s="3">
        <v>23.318391293874601</v>
      </c>
    </row>
    <row r="1247" spans="1:7" x14ac:dyDescent="0.2">
      <c r="A1247" t="s">
        <v>3580</v>
      </c>
      <c r="B1247" s="3">
        <v>23.453947126918798</v>
      </c>
      <c r="C1247" s="3">
        <v>24.357331626718899</v>
      </c>
      <c r="D1247" s="3">
        <v>23.458604329442501</v>
      </c>
      <c r="E1247" s="3">
        <v>25.008085079634899</v>
      </c>
      <c r="F1247" s="3">
        <v>25.676957430386199</v>
      </c>
      <c r="G1247" s="3">
        <v>25.8110067048</v>
      </c>
    </row>
    <row r="1248" spans="1:7" x14ac:dyDescent="0.2">
      <c r="A1248" t="s">
        <v>3583</v>
      </c>
      <c r="B1248" s="3" t="s">
        <v>11</v>
      </c>
      <c r="C1248" s="3" t="s">
        <v>11</v>
      </c>
      <c r="D1248" s="3">
        <v>24.2667615222927</v>
      </c>
      <c r="E1248" s="3">
        <v>23.363372662986599</v>
      </c>
      <c r="F1248" s="3" t="s">
        <v>11</v>
      </c>
      <c r="G1248" s="3">
        <v>23.940634441433001</v>
      </c>
    </row>
    <row r="1249" spans="1:7" x14ac:dyDescent="0.2">
      <c r="A1249" t="s">
        <v>3586</v>
      </c>
      <c r="B1249" s="3">
        <v>22.483409049532401</v>
      </c>
      <c r="C1249" s="3">
        <v>23.929738075968999</v>
      </c>
      <c r="D1249" s="3">
        <v>24.595292267791901</v>
      </c>
      <c r="E1249" s="3">
        <v>25.568616433772</v>
      </c>
      <c r="F1249" s="3">
        <v>26.345964401296101</v>
      </c>
      <c r="G1249" s="3">
        <v>24.3408736047367</v>
      </c>
    </row>
    <row r="1250" spans="1:7" x14ac:dyDescent="0.2">
      <c r="A1250" t="s">
        <v>3589</v>
      </c>
      <c r="B1250" s="3" t="s">
        <v>11</v>
      </c>
      <c r="C1250" s="3" t="s">
        <v>11</v>
      </c>
      <c r="D1250" s="3" t="s">
        <v>11</v>
      </c>
      <c r="E1250" s="3">
        <v>24.347028633534102</v>
      </c>
      <c r="F1250" s="3">
        <v>24.498722421021899</v>
      </c>
      <c r="G1250" s="3">
        <v>23.551699456262099</v>
      </c>
    </row>
    <row r="1251" spans="1:7" x14ac:dyDescent="0.2">
      <c r="A1251" t="s">
        <v>3592</v>
      </c>
      <c r="B1251" s="3" t="s">
        <v>11</v>
      </c>
      <c r="C1251" s="3">
        <v>23.847918194219801</v>
      </c>
      <c r="D1251" s="3">
        <v>24.0746082310947</v>
      </c>
      <c r="E1251" s="3">
        <v>24.9215648022175</v>
      </c>
      <c r="F1251" s="3">
        <v>25.991696297989101</v>
      </c>
      <c r="G1251" s="3">
        <v>26.703682876538899</v>
      </c>
    </row>
    <row r="1252" spans="1:7" x14ac:dyDescent="0.2">
      <c r="A1252" t="s">
        <v>3595</v>
      </c>
      <c r="B1252" s="3" t="s">
        <v>11</v>
      </c>
      <c r="C1252" s="3">
        <v>22.971821866677701</v>
      </c>
      <c r="D1252" s="3">
        <v>23.911190145928401</v>
      </c>
      <c r="E1252" s="3">
        <v>22.7471643878465</v>
      </c>
      <c r="F1252" s="3">
        <v>21.989247967484001</v>
      </c>
      <c r="G1252" s="3">
        <v>22.608730683992</v>
      </c>
    </row>
    <row r="1253" spans="1:7" x14ac:dyDescent="0.2">
      <c r="A1253" t="s">
        <v>3598</v>
      </c>
      <c r="B1253" s="3">
        <v>22.271359585886</v>
      </c>
      <c r="C1253" s="3">
        <v>22.4468597467128</v>
      </c>
      <c r="D1253" s="3">
        <v>22.3250906449871</v>
      </c>
      <c r="E1253" s="3">
        <v>24.0213922011406</v>
      </c>
      <c r="F1253" s="3">
        <v>24.085185918055299</v>
      </c>
      <c r="G1253" s="3">
        <v>24.300471150877001</v>
      </c>
    </row>
    <row r="1254" spans="1:7" x14ac:dyDescent="0.2">
      <c r="A1254" t="s">
        <v>3601</v>
      </c>
      <c r="B1254" s="3" t="s">
        <v>11</v>
      </c>
      <c r="C1254" s="3" t="s">
        <v>11</v>
      </c>
      <c r="D1254" s="3" t="s">
        <v>11</v>
      </c>
      <c r="E1254" s="3" t="s">
        <v>11</v>
      </c>
      <c r="F1254" s="3">
        <v>26.1675339360165</v>
      </c>
      <c r="G1254" s="3">
        <v>23.706122713183401</v>
      </c>
    </row>
    <row r="1255" spans="1:7" x14ac:dyDescent="0.2">
      <c r="A1255" t="s">
        <v>7067</v>
      </c>
      <c r="B1255" s="3" t="s">
        <v>11</v>
      </c>
      <c r="C1255" s="3" t="s">
        <v>11</v>
      </c>
      <c r="D1255" s="3">
        <v>22.756633473810801</v>
      </c>
      <c r="E1255" s="3" t="s">
        <v>11</v>
      </c>
      <c r="F1255" s="3" t="s">
        <v>11</v>
      </c>
      <c r="G1255" s="3">
        <v>22.000470750555401</v>
      </c>
    </row>
    <row r="1256" spans="1:7" x14ac:dyDescent="0.2">
      <c r="A1256" t="s">
        <v>3604</v>
      </c>
      <c r="B1256" s="3">
        <v>20.8501745181355</v>
      </c>
      <c r="C1256" s="3">
        <v>22.014998417422898</v>
      </c>
      <c r="D1256" s="3">
        <v>22.7455127990794</v>
      </c>
      <c r="E1256" s="3">
        <v>23.592990743849398</v>
      </c>
      <c r="F1256" s="3">
        <v>22.314444097779798</v>
      </c>
      <c r="G1256" s="3">
        <v>23.9620247339078</v>
      </c>
    </row>
    <row r="1257" spans="1:7" x14ac:dyDescent="0.2">
      <c r="A1257" t="s">
        <v>7068</v>
      </c>
      <c r="B1257" s="3" t="s">
        <v>11</v>
      </c>
      <c r="C1257" s="3" t="s">
        <v>11</v>
      </c>
      <c r="D1257" s="3">
        <v>21.986022331026899</v>
      </c>
      <c r="E1257" s="3" t="s">
        <v>11</v>
      </c>
      <c r="F1257" s="3" t="s">
        <v>11</v>
      </c>
      <c r="G1257" s="3">
        <v>24.048468010522299</v>
      </c>
    </row>
    <row r="1258" spans="1:7" x14ac:dyDescent="0.2">
      <c r="A1258" t="s">
        <v>3607</v>
      </c>
      <c r="B1258" s="3" t="s">
        <v>11</v>
      </c>
      <c r="C1258" s="3" t="s">
        <v>11</v>
      </c>
      <c r="D1258" s="3" t="s">
        <v>11</v>
      </c>
      <c r="E1258" s="3">
        <v>23.905520212861401</v>
      </c>
      <c r="F1258" s="3">
        <v>23.890394727207202</v>
      </c>
      <c r="G1258" s="3" t="s">
        <v>11</v>
      </c>
    </row>
    <row r="1259" spans="1:7" x14ac:dyDescent="0.2">
      <c r="A1259" t="s">
        <v>3610</v>
      </c>
      <c r="B1259" s="3">
        <v>20.986750026564</v>
      </c>
      <c r="C1259" s="3">
        <v>21.288909049758001</v>
      </c>
      <c r="D1259" s="3">
        <v>21.712899678990802</v>
      </c>
      <c r="E1259" s="3">
        <v>23.049263529786199</v>
      </c>
      <c r="F1259" s="3" t="s">
        <v>11</v>
      </c>
      <c r="G1259" s="3">
        <v>22.220734616172901</v>
      </c>
    </row>
    <row r="1260" spans="1:7" x14ac:dyDescent="0.2">
      <c r="A1260" t="s">
        <v>3613</v>
      </c>
      <c r="B1260" s="3">
        <v>20.2784931118731</v>
      </c>
      <c r="C1260" s="3">
        <v>20.971393842468501</v>
      </c>
      <c r="D1260" s="3" t="s">
        <v>11</v>
      </c>
      <c r="E1260" s="3">
        <v>24.463309678404499</v>
      </c>
      <c r="F1260" s="3">
        <v>23.985999422153</v>
      </c>
      <c r="G1260" s="3">
        <v>24.431737654995398</v>
      </c>
    </row>
    <row r="1261" spans="1:7" x14ac:dyDescent="0.2">
      <c r="A1261" t="s">
        <v>3616</v>
      </c>
      <c r="B1261" s="3">
        <v>21.965333516920001</v>
      </c>
      <c r="C1261" s="3">
        <v>23.6211922128746</v>
      </c>
      <c r="D1261" s="3">
        <v>24.410167683056201</v>
      </c>
      <c r="E1261" s="3">
        <v>22.815609749818901</v>
      </c>
      <c r="F1261" s="3" t="s">
        <v>11</v>
      </c>
      <c r="G1261" s="3">
        <v>23.3627954837898</v>
      </c>
    </row>
    <row r="1262" spans="1:7" x14ac:dyDescent="0.2">
      <c r="A1262" t="s">
        <v>3619</v>
      </c>
      <c r="B1262" s="3" t="s">
        <v>11</v>
      </c>
      <c r="C1262" s="3" t="s">
        <v>11</v>
      </c>
      <c r="D1262" s="3" t="s">
        <v>11</v>
      </c>
      <c r="E1262" s="3">
        <v>21.968796013205999</v>
      </c>
      <c r="F1262" s="3" t="s">
        <v>11</v>
      </c>
      <c r="G1262" s="3">
        <v>21.9814525192002</v>
      </c>
    </row>
    <row r="1263" spans="1:7" x14ac:dyDescent="0.2">
      <c r="A1263" t="s">
        <v>3622</v>
      </c>
      <c r="B1263" s="3" t="s">
        <v>11</v>
      </c>
      <c r="C1263" s="3" t="s">
        <v>11</v>
      </c>
      <c r="D1263" s="3" t="s">
        <v>11</v>
      </c>
      <c r="E1263" s="3" t="s">
        <v>11</v>
      </c>
      <c r="F1263" s="3">
        <v>22.302110141729901</v>
      </c>
      <c r="G1263" s="3">
        <v>23.015567126527699</v>
      </c>
    </row>
    <row r="1264" spans="1:7" x14ac:dyDescent="0.2">
      <c r="A1264" t="s">
        <v>3625</v>
      </c>
      <c r="B1264" s="3" t="s">
        <v>11</v>
      </c>
      <c r="C1264" s="3" t="s">
        <v>11</v>
      </c>
      <c r="D1264" s="3" t="s">
        <v>11</v>
      </c>
      <c r="E1264" s="3">
        <v>23.132839949315301</v>
      </c>
      <c r="F1264" s="3">
        <v>22.789995915798499</v>
      </c>
      <c r="G1264" s="3">
        <v>23.492270898874601</v>
      </c>
    </row>
    <row r="1265" spans="1:7" x14ac:dyDescent="0.2">
      <c r="A1265" t="s">
        <v>3628</v>
      </c>
      <c r="B1265" s="3" t="s">
        <v>11</v>
      </c>
      <c r="C1265" s="3" t="s">
        <v>11</v>
      </c>
      <c r="D1265" s="3" t="s">
        <v>11</v>
      </c>
      <c r="E1265" s="3">
        <v>23.404595503237299</v>
      </c>
      <c r="F1265" s="3">
        <v>24.089043875590399</v>
      </c>
      <c r="G1265" s="3">
        <v>23.228991139603799</v>
      </c>
    </row>
    <row r="1266" spans="1:7" x14ac:dyDescent="0.2">
      <c r="A1266" t="s">
        <v>3631</v>
      </c>
      <c r="B1266" s="3">
        <v>23.216645625031902</v>
      </c>
      <c r="C1266" s="3">
        <v>23.783500273240801</v>
      </c>
      <c r="D1266" s="3">
        <v>24.565867452483801</v>
      </c>
      <c r="E1266" s="3">
        <v>24.3090830062192</v>
      </c>
      <c r="F1266" s="3">
        <v>22.7209557971876</v>
      </c>
      <c r="G1266" s="3">
        <v>24.207244835064301</v>
      </c>
    </row>
    <row r="1267" spans="1:7" x14ac:dyDescent="0.2">
      <c r="A1267" t="s">
        <v>3634</v>
      </c>
      <c r="B1267" s="3">
        <v>25.320108543871498</v>
      </c>
      <c r="C1267" s="3">
        <v>27.048611240379898</v>
      </c>
      <c r="D1267" s="3">
        <v>27.175680053047699</v>
      </c>
      <c r="E1267" s="3">
        <v>27.370075227979399</v>
      </c>
      <c r="F1267" s="3">
        <v>26.2273200430371</v>
      </c>
      <c r="G1267" s="3">
        <v>26.1190739840121</v>
      </c>
    </row>
    <row r="1268" spans="1:7" x14ac:dyDescent="0.2">
      <c r="A1268" t="s">
        <v>3637</v>
      </c>
      <c r="B1268" s="3" t="s">
        <v>11</v>
      </c>
      <c r="C1268" s="3" t="s">
        <v>11</v>
      </c>
      <c r="D1268" s="3">
        <v>22.981239018494801</v>
      </c>
      <c r="E1268" s="3">
        <v>22.733973822439701</v>
      </c>
      <c r="F1268" s="3" t="s">
        <v>11</v>
      </c>
      <c r="G1268" s="3">
        <v>22.9031459710998</v>
      </c>
    </row>
    <row r="1269" spans="1:7" x14ac:dyDescent="0.2">
      <c r="A1269" t="s">
        <v>3640</v>
      </c>
      <c r="B1269" s="3" t="s">
        <v>11</v>
      </c>
      <c r="C1269" s="3">
        <v>22.724397555085801</v>
      </c>
      <c r="D1269" s="3">
        <v>24.8192894349135</v>
      </c>
      <c r="E1269" s="3">
        <v>22.535829417309401</v>
      </c>
      <c r="F1269" s="3">
        <v>20.790552936325799</v>
      </c>
      <c r="G1269" s="3">
        <v>21.5170456539676</v>
      </c>
    </row>
    <row r="1270" spans="1:7" x14ac:dyDescent="0.2">
      <c r="A1270" t="s">
        <v>3643</v>
      </c>
      <c r="B1270" s="3" t="s">
        <v>11</v>
      </c>
      <c r="C1270" s="3" t="s">
        <v>11</v>
      </c>
      <c r="D1270" s="3" t="s">
        <v>11</v>
      </c>
      <c r="E1270" s="3">
        <v>23.018869697549398</v>
      </c>
      <c r="F1270" s="3" t="s">
        <v>11</v>
      </c>
      <c r="G1270" s="3">
        <v>23.3360514076948</v>
      </c>
    </row>
    <row r="1271" spans="1:7" x14ac:dyDescent="0.2">
      <c r="A1271" t="s">
        <v>3646</v>
      </c>
      <c r="B1271" s="3">
        <v>22.433247751182201</v>
      </c>
      <c r="C1271" s="3">
        <v>22.484242400405002</v>
      </c>
      <c r="D1271" s="3">
        <v>22.691447454774099</v>
      </c>
      <c r="E1271" s="3">
        <v>24.725055619538502</v>
      </c>
      <c r="F1271" s="3">
        <v>23.643631566987601</v>
      </c>
      <c r="G1271" s="3">
        <v>22.922473580197298</v>
      </c>
    </row>
    <row r="1272" spans="1:7" x14ac:dyDescent="0.2">
      <c r="A1272" t="s">
        <v>3649</v>
      </c>
      <c r="B1272" s="3">
        <v>23.384881355890499</v>
      </c>
      <c r="C1272" s="3">
        <v>24.260587429363099</v>
      </c>
      <c r="D1272" s="3">
        <v>25.735403338068402</v>
      </c>
      <c r="E1272" s="3">
        <v>23.0418191622988</v>
      </c>
      <c r="F1272" s="3">
        <v>22.9568365033271</v>
      </c>
      <c r="G1272" s="3">
        <v>24.2591094512258</v>
      </c>
    </row>
    <row r="1273" spans="1:7" x14ac:dyDescent="0.2">
      <c r="A1273" t="s">
        <v>3652</v>
      </c>
      <c r="B1273" s="3">
        <v>26.138013737356101</v>
      </c>
      <c r="C1273" s="3">
        <v>27.346780013319901</v>
      </c>
      <c r="D1273" s="3">
        <v>28.479575354361799</v>
      </c>
      <c r="E1273" s="3">
        <v>25.505133627096999</v>
      </c>
      <c r="F1273" s="3">
        <v>25.4007586162144</v>
      </c>
      <c r="G1273" s="3">
        <v>24.602580083028698</v>
      </c>
    </row>
    <row r="1274" spans="1:7" x14ac:dyDescent="0.2">
      <c r="A1274" t="s">
        <v>3655</v>
      </c>
      <c r="B1274" s="3">
        <v>22.227384170108898</v>
      </c>
      <c r="C1274" s="3">
        <v>23.047974168743099</v>
      </c>
      <c r="D1274" s="3">
        <v>23.455142492259501</v>
      </c>
      <c r="E1274" s="3">
        <v>23.766379657238399</v>
      </c>
      <c r="F1274" s="3">
        <v>21.863223277911001</v>
      </c>
      <c r="G1274" s="3" t="s">
        <v>11</v>
      </c>
    </row>
    <row r="1275" spans="1:7" x14ac:dyDescent="0.2">
      <c r="A1275" t="s">
        <v>3658</v>
      </c>
      <c r="B1275" s="3" t="s">
        <v>11</v>
      </c>
      <c r="C1275" s="3" t="s">
        <v>11</v>
      </c>
      <c r="D1275" s="3" t="s">
        <v>11</v>
      </c>
      <c r="E1275" s="3">
        <v>23.234999505777701</v>
      </c>
      <c r="F1275" s="3">
        <v>22.949057189742099</v>
      </c>
      <c r="G1275" s="3" t="s">
        <v>11</v>
      </c>
    </row>
    <row r="1276" spans="1:7" x14ac:dyDescent="0.2">
      <c r="A1276" t="s">
        <v>3661</v>
      </c>
      <c r="B1276" s="3">
        <v>23.9576300947158</v>
      </c>
      <c r="C1276" s="3">
        <v>23.538491747199799</v>
      </c>
      <c r="D1276" s="3">
        <v>23.242894040620001</v>
      </c>
      <c r="E1276" s="3">
        <v>26.3529585350527</v>
      </c>
      <c r="F1276" s="3">
        <v>24.877828961440699</v>
      </c>
      <c r="G1276" s="3">
        <v>24.273704010826101</v>
      </c>
    </row>
    <row r="1277" spans="1:7" x14ac:dyDescent="0.2">
      <c r="A1277" t="s">
        <v>3664</v>
      </c>
      <c r="B1277" s="3">
        <v>22.729486527978398</v>
      </c>
      <c r="C1277" s="3">
        <v>23.884010567603202</v>
      </c>
      <c r="D1277" s="3">
        <v>24.2429010703271</v>
      </c>
      <c r="E1277" s="3">
        <v>23.926652590500201</v>
      </c>
      <c r="F1277" s="3">
        <v>23.6607192911992</v>
      </c>
      <c r="G1277" s="3">
        <v>23.449860122932598</v>
      </c>
    </row>
    <row r="1278" spans="1:7" x14ac:dyDescent="0.2">
      <c r="A1278" t="s">
        <v>3667</v>
      </c>
      <c r="B1278" s="3">
        <v>21.028197069893601</v>
      </c>
      <c r="C1278" s="3">
        <v>22.3612933479444</v>
      </c>
      <c r="D1278" s="3">
        <v>23.495639891444299</v>
      </c>
      <c r="E1278" s="3">
        <v>25.288568562455801</v>
      </c>
      <c r="F1278" s="3">
        <v>24.585805029471899</v>
      </c>
      <c r="G1278" s="3">
        <v>24.1318309376001</v>
      </c>
    </row>
    <row r="1279" spans="1:7" x14ac:dyDescent="0.2">
      <c r="A1279" t="s">
        <v>3670</v>
      </c>
      <c r="B1279" s="3">
        <v>30.062042876141501</v>
      </c>
      <c r="C1279" s="3">
        <v>30.8786389167281</v>
      </c>
      <c r="D1279" s="3">
        <v>31.5648306648309</v>
      </c>
      <c r="E1279" s="3">
        <v>31.8230041694096</v>
      </c>
      <c r="F1279" s="3">
        <v>31.403003487082</v>
      </c>
      <c r="G1279" s="3">
        <v>30.4648126174488</v>
      </c>
    </row>
    <row r="1280" spans="1:7" x14ac:dyDescent="0.2">
      <c r="A1280" t="s">
        <v>3673</v>
      </c>
      <c r="B1280" s="3">
        <v>24.723174911439401</v>
      </c>
      <c r="C1280" s="3">
        <v>23.2643868418617</v>
      </c>
      <c r="D1280" s="3">
        <v>25.675899116067001</v>
      </c>
      <c r="E1280" s="3">
        <v>26.107456731800799</v>
      </c>
      <c r="F1280" s="3">
        <v>25.812985782670602</v>
      </c>
      <c r="G1280" s="3">
        <v>24.484001714001199</v>
      </c>
    </row>
    <row r="1281" spans="1:7" x14ac:dyDescent="0.2">
      <c r="A1281" t="s">
        <v>3676</v>
      </c>
      <c r="B1281" s="3">
        <v>24.905925858851401</v>
      </c>
      <c r="C1281" s="3">
        <v>25.270026831744499</v>
      </c>
      <c r="D1281" s="3">
        <v>25.7267240510397</v>
      </c>
      <c r="E1281" s="3">
        <v>27.403106041830402</v>
      </c>
      <c r="F1281" s="3">
        <v>27.597275786091402</v>
      </c>
      <c r="G1281" s="3">
        <v>27.877325681915401</v>
      </c>
    </row>
    <row r="1282" spans="1:7" x14ac:dyDescent="0.2">
      <c r="A1282" t="s">
        <v>3679</v>
      </c>
      <c r="B1282" s="3">
        <v>22.112341763109601</v>
      </c>
      <c r="C1282" s="3">
        <v>22.674433593672902</v>
      </c>
      <c r="D1282" s="3">
        <v>23.269708514094699</v>
      </c>
      <c r="E1282" s="3">
        <v>23.833910551948101</v>
      </c>
      <c r="F1282" s="3">
        <v>23.7771510991412</v>
      </c>
      <c r="G1282" s="3">
        <v>23.942813588722299</v>
      </c>
    </row>
    <row r="1283" spans="1:7" x14ac:dyDescent="0.2">
      <c r="A1283" t="s">
        <v>3682</v>
      </c>
      <c r="B1283" s="3" t="s">
        <v>11</v>
      </c>
      <c r="C1283" s="3">
        <v>23.134065438173899</v>
      </c>
      <c r="D1283" s="3">
        <v>24.7373805142709</v>
      </c>
      <c r="E1283" s="3">
        <v>23.345730782387601</v>
      </c>
      <c r="F1283" s="3" t="s">
        <v>11</v>
      </c>
      <c r="G1283" s="3" t="s">
        <v>11</v>
      </c>
    </row>
    <row r="1284" spans="1:7" x14ac:dyDescent="0.2">
      <c r="A1284" t="s">
        <v>3685</v>
      </c>
      <c r="B1284" s="3" t="s">
        <v>11</v>
      </c>
      <c r="C1284" s="3" t="s">
        <v>11</v>
      </c>
      <c r="D1284" s="3" t="s">
        <v>11</v>
      </c>
      <c r="E1284" s="3" t="s">
        <v>11</v>
      </c>
      <c r="F1284" s="3">
        <v>22.3237267467014</v>
      </c>
      <c r="G1284" s="3">
        <v>23.156634328600699</v>
      </c>
    </row>
    <row r="1285" spans="1:7" x14ac:dyDescent="0.2">
      <c r="A1285" t="s">
        <v>3688</v>
      </c>
      <c r="B1285" s="3">
        <v>22.919365226135501</v>
      </c>
      <c r="C1285" s="3">
        <v>22.726622070316498</v>
      </c>
      <c r="D1285" s="3">
        <v>23.551497250903498</v>
      </c>
      <c r="E1285" s="3">
        <v>24.160841807691199</v>
      </c>
      <c r="F1285" s="3">
        <v>25.149348712748999</v>
      </c>
      <c r="G1285" s="3">
        <v>25.4864247799892</v>
      </c>
    </row>
    <row r="1286" spans="1:7" x14ac:dyDescent="0.2">
      <c r="A1286" t="s">
        <v>3691</v>
      </c>
      <c r="B1286" s="3" t="s">
        <v>11</v>
      </c>
      <c r="C1286" s="3" t="s">
        <v>11</v>
      </c>
      <c r="D1286" s="3" t="s">
        <v>11</v>
      </c>
      <c r="E1286" s="3" t="s">
        <v>11</v>
      </c>
      <c r="F1286" s="3">
        <v>22.8506027015607</v>
      </c>
      <c r="G1286" s="3">
        <v>23.933132951031901</v>
      </c>
    </row>
    <row r="1287" spans="1:7" x14ac:dyDescent="0.2">
      <c r="A1287" t="s">
        <v>3694</v>
      </c>
      <c r="B1287" s="3" t="s">
        <v>11</v>
      </c>
      <c r="C1287" s="3" t="s">
        <v>11</v>
      </c>
      <c r="D1287" s="3" t="s">
        <v>11</v>
      </c>
      <c r="E1287" s="3">
        <v>23.864202655404601</v>
      </c>
      <c r="F1287" s="3" t="s">
        <v>11</v>
      </c>
      <c r="G1287" s="3">
        <v>23.132337203698299</v>
      </c>
    </row>
    <row r="1288" spans="1:7" x14ac:dyDescent="0.2">
      <c r="A1288" t="s">
        <v>3697</v>
      </c>
      <c r="B1288" s="3" t="s">
        <v>11</v>
      </c>
      <c r="C1288" s="3" t="s">
        <v>11</v>
      </c>
      <c r="D1288" s="3" t="s">
        <v>11</v>
      </c>
      <c r="E1288" s="3" t="s">
        <v>11</v>
      </c>
      <c r="F1288" s="3">
        <v>24.3482490658355</v>
      </c>
      <c r="G1288" s="3">
        <v>23.400074073785301</v>
      </c>
    </row>
    <row r="1289" spans="1:7" x14ac:dyDescent="0.2">
      <c r="A1289" t="s">
        <v>3700</v>
      </c>
      <c r="B1289" s="3">
        <v>20.9818895348875</v>
      </c>
      <c r="C1289" s="3">
        <v>21.687842344181998</v>
      </c>
      <c r="D1289" s="3">
        <v>21.2987401272336</v>
      </c>
      <c r="E1289" s="3">
        <v>24.4243899632527</v>
      </c>
      <c r="F1289" s="3">
        <v>25.605902044675901</v>
      </c>
      <c r="G1289" s="3">
        <v>26.843134439448299</v>
      </c>
    </row>
    <row r="1290" spans="1:7" x14ac:dyDescent="0.2">
      <c r="A1290" t="s">
        <v>3703</v>
      </c>
      <c r="B1290" s="3" t="s">
        <v>11</v>
      </c>
      <c r="C1290" s="3" t="s">
        <v>11</v>
      </c>
      <c r="D1290" s="3" t="s">
        <v>11</v>
      </c>
      <c r="E1290" s="3">
        <v>23.188644948111801</v>
      </c>
      <c r="F1290" s="3">
        <v>22.9866242571707</v>
      </c>
      <c r="G1290" s="3">
        <v>23.63643771964</v>
      </c>
    </row>
    <row r="1291" spans="1:7" x14ac:dyDescent="0.2">
      <c r="A1291" t="s">
        <v>3706</v>
      </c>
      <c r="B1291" s="3" t="s">
        <v>11</v>
      </c>
      <c r="C1291" s="3">
        <v>23.771718944424698</v>
      </c>
      <c r="D1291" s="3">
        <v>24.331603994542199</v>
      </c>
      <c r="E1291" s="3">
        <v>25.390949668465598</v>
      </c>
      <c r="F1291" s="3">
        <v>24.704693610884402</v>
      </c>
      <c r="G1291" s="3">
        <v>23.917561806560801</v>
      </c>
    </row>
    <row r="1292" spans="1:7" x14ac:dyDescent="0.2">
      <c r="A1292" t="s">
        <v>3709</v>
      </c>
      <c r="B1292" s="3">
        <v>22.139284192476001</v>
      </c>
      <c r="C1292" s="3">
        <v>24.721121232007601</v>
      </c>
      <c r="D1292" s="3">
        <v>25.287108914391801</v>
      </c>
      <c r="E1292" s="3">
        <v>24.809529306858</v>
      </c>
      <c r="F1292" s="3">
        <v>25.7114041628259</v>
      </c>
      <c r="G1292" s="3">
        <v>25.009277007023901</v>
      </c>
    </row>
    <row r="1293" spans="1:7" x14ac:dyDescent="0.2">
      <c r="A1293" t="s">
        <v>3712</v>
      </c>
      <c r="B1293" s="3">
        <v>27.757751690864399</v>
      </c>
      <c r="C1293" s="3">
        <v>26.119140584645599</v>
      </c>
      <c r="D1293" s="3">
        <v>26.360558730867101</v>
      </c>
      <c r="E1293" s="3">
        <v>29.0953791864757</v>
      </c>
      <c r="F1293" s="3">
        <v>28.229750606785899</v>
      </c>
      <c r="G1293" s="3">
        <v>28.2997776905355</v>
      </c>
    </row>
    <row r="1294" spans="1:7" x14ac:dyDescent="0.2">
      <c r="A1294" t="s">
        <v>3715</v>
      </c>
      <c r="B1294" s="3">
        <v>21.189786634475499</v>
      </c>
      <c r="C1294" s="3">
        <v>22.429050965028299</v>
      </c>
      <c r="D1294" s="3">
        <v>24.405832968629699</v>
      </c>
      <c r="E1294" s="3">
        <v>25.603972977462799</v>
      </c>
      <c r="F1294" s="3">
        <v>26.3826177491922</v>
      </c>
      <c r="G1294" s="3">
        <v>26.490034728365998</v>
      </c>
    </row>
    <row r="1295" spans="1:7" x14ac:dyDescent="0.2">
      <c r="A1295" t="s">
        <v>3718</v>
      </c>
      <c r="B1295" s="3" t="s">
        <v>11</v>
      </c>
      <c r="C1295" s="3" t="s">
        <v>11</v>
      </c>
      <c r="D1295" s="3" t="s">
        <v>11</v>
      </c>
      <c r="E1295" s="3">
        <v>23.202599763767601</v>
      </c>
      <c r="F1295" s="3">
        <v>21.6761997014226</v>
      </c>
      <c r="G1295" s="3" t="s">
        <v>11</v>
      </c>
    </row>
    <row r="1296" spans="1:7" x14ac:dyDescent="0.2">
      <c r="A1296" t="s">
        <v>3721</v>
      </c>
      <c r="B1296" s="3" t="s">
        <v>11</v>
      </c>
      <c r="C1296" s="3">
        <v>23.0625520610268</v>
      </c>
      <c r="D1296" s="3">
        <v>24.3426572003237</v>
      </c>
      <c r="E1296" s="3">
        <v>23.0665382141915</v>
      </c>
      <c r="F1296" s="3">
        <v>23.751933687041699</v>
      </c>
      <c r="G1296" s="3">
        <v>24.124357202133901</v>
      </c>
    </row>
    <row r="1297" spans="1:7" x14ac:dyDescent="0.2">
      <c r="A1297" t="s">
        <v>3724</v>
      </c>
      <c r="B1297" s="3" t="s">
        <v>11</v>
      </c>
      <c r="C1297" s="3" t="s">
        <v>11</v>
      </c>
      <c r="D1297" s="3" t="s">
        <v>11</v>
      </c>
      <c r="E1297" s="3">
        <v>25.032037537896802</v>
      </c>
      <c r="F1297" s="3">
        <v>24.9396569243554</v>
      </c>
      <c r="G1297" s="3">
        <v>24.723653349766199</v>
      </c>
    </row>
    <row r="1298" spans="1:7" x14ac:dyDescent="0.2">
      <c r="A1298" t="s">
        <v>3727</v>
      </c>
      <c r="B1298" s="3" t="s">
        <v>11</v>
      </c>
      <c r="C1298" s="3" t="s">
        <v>11</v>
      </c>
      <c r="D1298" s="3" t="s">
        <v>11</v>
      </c>
      <c r="E1298" s="3">
        <v>24.541108786652501</v>
      </c>
      <c r="F1298" s="3">
        <v>23.009835236907399</v>
      </c>
      <c r="G1298" s="3">
        <v>23.4262569131436</v>
      </c>
    </row>
    <row r="1299" spans="1:7" x14ac:dyDescent="0.2">
      <c r="A1299" t="s">
        <v>3730</v>
      </c>
      <c r="B1299" s="3" t="s">
        <v>11</v>
      </c>
      <c r="C1299" s="3">
        <v>23.309282827449898</v>
      </c>
      <c r="D1299" s="3">
        <v>23.0595570120479</v>
      </c>
      <c r="E1299" s="3">
        <v>23.473065595943599</v>
      </c>
      <c r="F1299" s="3">
        <v>21.895024917286701</v>
      </c>
      <c r="G1299" s="3">
        <v>22.008871593165299</v>
      </c>
    </row>
    <row r="1300" spans="1:7" x14ac:dyDescent="0.2">
      <c r="A1300" t="s">
        <v>3733</v>
      </c>
      <c r="B1300" s="3">
        <v>26.348206690369501</v>
      </c>
      <c r="C1300" s="3">
        <v>25.775348078840398</v>
      </c>
      <c r="D1300" s="3">
        <v>26.8499249087964</v>
      </c>
      <c r="E1300" s="3">
        <v>28.1243180312273</v>
      </c>
      <c r="F1300" s="3">
        <v>27.702085764081101</v>
      </c>
      <c r="G1300" s="3">
        <v>27.028263231063001</v>
      </c>
    </row>
    <row r="1301" spans="1:7" x14ac:dyDescent="0.2">
      <c r="A1301" t="s">
        <v>3736</v>
      </c>
      <c r="B1301" s="3">
        <v>19.927634274245101</v>
      </c>
      <c r="C1301" s="3">
        <v>21.720378903908401</v>
      </c>
      <c r="D1301" s="3">
        <v>23.200881492829499</v>
      </c>
      <c r="E1301" s="3">
        <v>28.327079646625599</v>
      </c>
      <c r="F1301" s="3">
        <v>26.373681282824201</v>
      </c>
      <c r="G1301" s="3">
        <v>24.253703520177901</v>
      </c>
    </row>
    <row r="1302" spans="1:7" x14ac:dyDescent="0.2">
      <c r="A1302" t="s">
        <v>3739</v>
      </c>
      <c r="B1302" s="3">
        <v>20.865190606738899</v>
      </c>
      <c r="C1302" s="3">
        <v>21.869279322292599</v>
      </c>
      <c r="D1302" s="3">
        <v>23.709503583640299</v>
      </c>
      <c r="E1302" s="3">
        <v>22.517936815321999</v>
      </c>
      <c r="F1302" s="3">
        <v>23.235396527907302</v>
      </c>
      <c r="G1302" s="3">
        <v>25.744700634576599</v>
      </c>
    </row>
    <row r="1303" spans="1:7" x14ac:dyDescent="0.2">
      <c r="A1303" t="s">
        <v>3742</v>
      </c>
      <c r="B1303" s="3">
        <v>23.189717443388702</v>
      </c>
      <c r="C1303" s="3">
        <v>24.898344895626799</v>
      </c>
      <c r="D1303" s="3">
        <v>25.0500511921372</v>
      </c>
      <c r="E1303" s="3">
        <v>26.025730246435302</v>
      </c>
      <c r="F1303" s="3">
        <v>26.621371183377999</v>
      </c>
      <c r="G1303" s="3">
        <v>26.870455384160199</v>
      </c>
    </row>
    <row r="1304" spans="1:7" x14ac:dyDescent="0.2">
      <c r="A1304" t="s">
        <v>3745</v>
      </c>
      <c r="B1304" s="3">
        <v>21.2590612152263</v>
      </c>
      <c r="C1304" s="3">
        <v>22.5290937649164</v>
      </c>
      <c r="D1304" s="3">
        <v>24.0302074545843</v>
      </c>
      <c r="E1304" s="3">
        <v>23.2069251333102</v>
      </c>
      <c r="F1304" s="3">
        <v>23.643856885120599</v>
      </c>
      <c r="G1304" s="3">
        <v>24.874732040654099</v>
      </c>
    </row>
    <row r="1305" spans="1:7" x14ac:dyDescent="0.2">
      <c r="A1305" t="s">
        <v>7069</v>
      </c>
      <c r="B1305" s="3" t="s">
        <v>11</v>
      </c>
      <c r="C1305" s="3" t="s">
        <v>11</v>
      </c>
      <c r="D1305" s="3">
        <v>20.969370022640799</v>
      </c>
      <c r="E1305" s="3">
        <v>22.135941941606799</v>
      </c>
      <c r="F1305" s="3" t="s">
        <v>11</v>
      </c>
      <c r="G1305" s="3" t="s">
        <v>11</v>
      </c>
    </row>
    <row r="1306" spans="1:7" x14ac:dyDescent="0.2">
      <c r="A1306" t="s">
        <v>3748</v>
      </c>
      <c r="B1306" s="3" t="s">
        <v>11</v>
      </c>
      <c r="C1306" s="3" t="s">
        <v>11</v>
      </c>
      <c r="D1306" s="3" t="s">
        <v>11</v>
      </c>
      <c r="E1306" s="3" t="s">
        <v>11</v>
      </c>
      <c r="F1306" s="3">
        <v>23.0506084781981</v>
      </c>
      <c r="G1306" s="3">
        <v>24.004929400804802</v>
      </c>
    </row>
    <row r="1307" spans="1:7" x14ac:dyDescent="0.2">
      <c r="A1307" t="s">
        <v>3751</v>
      </c>
      <c r="B1307" s="3">
        <v>24.751382946842899</v>
      </c>
      <c r="C1307" s="3">
        <v>23.023806635454299</v>
      </c>
      <c r="D1307" s="3">
        <v>23.376329802523799</v>
      </c>
      <c r="E1307" s="3">
        <v>25.4589660407193</v>
      </c>
      <c r="F1307" s="3">
        <v>25.944440786238701</v>
      </c>
      <c r="G1307" s="3">
        <v>27.1840168671784</v>
      </c>
    </row>
    <row r="1308" spans="1:7" x14ac:dyDescent="0.2">
      <c r="A1308" t="s">
        <v>3754</v>
      </c>
      <c r="B1308" s="3" t="s">
        <v>11</v>
      </c>
      <c r="C1308" s="3" t="s">
        <v>11</v>
      </c>
      <c r="D1308" s="3">
        <v>21.6313763077682</v>
      </c>
      <c r="E1308" s="3">
        <v>23.028971579309001</v>
      </c>
      <c r="F1308" s="3">
        <v>23.022848779041301</v>
      </c>
      <c r="G1308" s="3">
        <v>23.258708398927901</v>
      </c>
    </row>
    <row r="1309" spans="1:7" x14ac:dyDescent="0.2">
      <c r="A1309" t="s">
        <v>3757</v>
      </c>
      <c r="B1309" s="3" t="s">
        <v>11</v>
      </c>
      <c r="C1309" s="3" t="s">
        <v>11</v>
      </c>
      <c r="D1309" s="3" t="s">
        <v>11</v>
      </c>
      <c r="E1309" s="3">
        <v>22.9356183843901</v>
      </c>
      <c r="F1309" s="3">
        <v>23.306423311272201</v>
      </c>
      <c r="G1309" s="3">
        <v>24.228557608254299</v>
      </c>
    </row>
    <row r="1310" spans="1:7" x14ac:dyDescent="0.2">
      <c r="A1310" t="s">
        <v>3760</v>
      </c>
      <c r="B1310" s="3" t="s">
        <v>11</v>
      </c>
      <c r="C1310" s="3">
        <v>24.587622282402702</v>
      </c>
      <c r="D1310" s="3">
        <v>25.059390088052499</v>
      </c>
      <c r="E1310" s="3">
        <v>24.4238109509857</v>
      </c>
      <c r="F1310" s="3">
        <v>26.8669595720425</v>
      </c>
      <c r="G1310" s="3">
        <v>27.435465947534599</v>
      </c>
    </row>
    <row r="1311" spans="1:7" x14ac:dyDescent="0.2">
      <c r="A1311" t="s">
        <v>3763</v>
      </c>
      <c r="B1311" s="3" t="s">
        <v>11</v>
      </c>
      <c r="C1311" s="3">
        <v>24.3301442849151</v>
      </c>
      <c r="D1311" s="3">
        <v>22.323707535627399</v>
      </c>
      <c r="E1311" s="3">
        <v>20.981684374571699</v>
      </c>
      <c r="F1311" s="3">
        <v>24.251612085538</v>
      </c>
      <c r="G1311" s="3">
        <v>25.0609163664116</v>
      </c>
    </row>
    <row r="1312" spans="1:7" x14ac:dyDescent="0.2">
      <c r="A1312" t="s">
        <v>7070</v>
      </c>
      <c r="B1312" s="3" t="s">
        <v>11</v>
      </c>
      <c r="C1312" s="3" t="s">
        <v>11</v>
      </c>
      <c r="D1312" s="3">
        <v>22.241985642137902</v>
      </c>
      <c r="E1312" s="3">
        <v>22.527049147936101</v>
      </c>
      <c r="F1312" s="3" t="s">
        <v>11</v>
      </c>
      <c r="G1312" s="3" t="s">
        <v>11</v>
      </c>
    </row>
    <row r="1313" spans="1:7" x14ac:dyDescent="0.2">
      <c r="A1313" t="s">
        <v>3766</v>
      </c>
      <c r="B1313" s="3" t="s">
        <v>11</v>
      </c>
      <c r="C1313" s="3" t="s">
        <v>11</v>
      </c>
      <c r="D1313" s="3" t="s">
        <v>11</v>
      </c>
      <c r="E1313" s="3">
        <v>23.947782391373998</v>
      </c>
      <c r="F1313" s="3" t="s">
        <v>11</v>
      </c>
      <c r="G1313" s="3">
        <v>23.7311569397007</v>
      </c>
    </row>
    <row r="1314" spans="1:7" x14ac:dyDescent="0.2">
      <c r="A1314" t="s">
        <v>3769</v>
      </c>
      <c r="B1314" s="3">
        <v>23.503530276788801</v>
      </c>
      <c r="C1314" s="3">
        <v>25.526381631454701</v>
      </c>
      <c r="D1314" s="3">
        <v>28.323553184845601</v>
      </c>
      <c r="E1314" s="3">
        <v>23.0383031361952</v>
      </c>
      <c r="F1314" s="3">
        <v>23.403396391704302</v>
      </c>
      <c r="G1314" s="3">
        <v>24.802977437641701</v>
      </c>
    </row>
    <row r="1315" spans="1:7" x14ac:dyDescent="0.2">
      <c r="A1315" t="s">
        <v>3772</v>
      </c>
      <c r="B1315" s="3">
        <v>25.8518794926791</v>
      </c>
      <c r="C1315" s="3">
        <v>27.228174303625501</v>
      </c>
      <c r="D1315" s="3">
        <v>27.8046183691389</v>
      </c>
      <c r="E1315" s="3">
        <v>25.7183397916878</v>
      </c>
      <c r="F1315" s="3">
        <v>25.263813165236002</v>
      </c>
      <c r="G1315" s="3">
        <v>24.256338050456499</v>
      </c>
    </row>
    <row r="1316" spans="1:7" x14ac:dyDescent="0.2">
      <c r="A1316" t="s">
        <v>3775</v>
      </c>
      <c r="B1316" s="3">
        <v>22.308104893544002</v>
      </c>
      <c r="C1316" s="3">
        <v>21.453078401148701</v>
      </c>
      <c r="D1316" s="3">
        <v>22.793544762222599</v>
      </c>
      <c r="E1316" s="3">
        <v>25.338299121914002</v>
      </c>
      <c r="F1316" s="3">
        <v>25.3857451891888</v>
      </c>
      <c r="G1316" s="3">
        <v>26.050194454831601</v>
      </c>
    </row>
    <row r="1317" spans="1:7" x14ac:dyDescent="0.2">
      <c r="A1317" t="s">
        <v>3778</v>
      </c>
      <c r="B1317" s="3">
        <v>22.173003443542601</v>
      </c>
      <c r="C1317" s="3">
        <v>24.216284464428099</v>
      </c>
      <c r="D1317" s="3">
        <v>25.5444298405138</v>
      </c>
      <c r="E1317" s="3">
        <v>23.746449365154302</v>
      </c>
      <c r="F1317" s="3">
        <v>23.583722968618499</v>
      </c>
      <c r="G1317" s="3">
        <v>24.926492122498999</v>
      </c>
    </row>
    <row r="1318" spans="1:7" x14ac:dyDescent="0.2">
      <c r="A1318" t="s">
        <v>3781</v>
      </c>
      <c r="B1318" s="3">
        <v>21.347267899219101</v>
      </c>
      <c r="C1318" s="3">
        <v>22.4718938854468</v>
      </c>
      <c r="D1318" s="3">
        <v>23.7956674644701</v>
      </c>
      <c r="E1318" s="3">
        <v>22.6266243111329</v>
      </c>
      <c r="F1318" s="3">
        <v>23.4910461360721</v>
      </c>
      <c r="G1318" s="3">
        <v>24.667824331006699</v>
      </c>
    </row>
    <row r="1319" spans="1:7" x14ac:dyDescent="0.2">
      <c r="A1319" t="s">
        <v>3784</v>
      </c>
      <c r="B1319" s="3">
        <v>21.299961840981901</v>
      </c>
      <c r="C1319" s="3">
        <v>23.403342192156099</v>
      </c>
      <c r="D1319" s="3">
        <v>23.545512605493101</v>
      </c>
      <c r="E1319" s="3">
        <v>22.9058506749884</v>
      </c>
      <c r="F1319" s="3">
        <v>22.822623392482999</v>
      </c>
      <c r="G1319" s="3">
        <v>24.6431483237231</v>
      </c>
    </row>
    <row r="1320" spans="1:7" x14ac:dyDescent="0.2">
      <c r="A1320" t="s">
        <v>3787</v>
      </c>
      <c r="B1320" s="3">
        <v>22.443232557945201</v>
      </c>
      <c r="C1320" s="3">
        <v>22.6453333490213</v>
      </c>
      <c r="D1320" s="3">
        <v>23.3960422035607</v>
      </c>
      <c r="E1320" s="3">
        <v>24.0837134315185</v>
      </c>
      <c r="F1320" s="3">
        <v>24.8065714017179</v>
      </c>
      <c r="G1320" s="3">
        <v>25.5185446910276</v>
      </c>
    </row>
    <row r="1321" spans="1:7" x14ac:dyDescent="0.2">
      <c r="A1321" t="s">
        <v>3790</v>
      </c>
      <c r="B1321" s="3" t="s">
        <v>11</v>
      </c>
      <c r="C1321" s="3">
        <v>21.8809283763553</v>
      </c>
      <c r="D1321" s="3">
        <v>23.811149700416401</v>
      </c>
      <c r="E1321" s="3" t="s">
        <v>11</v>
      </c>
      <c r="F1321" s="3">
        <v>21.7629142186506</v>
      </c>
      <c r="G1321" s="3">
        <v>24.921504802824799</v>
      </c>
    </row>
    <row r="1322" spans="1:7" x14ac:dyDescent="0.2">
      <c r="A1322" t="s">
        <v>3793</v>
      </c>
      <c r="B1322" s="3" t="s">
        <v>11</v>
      </c>
      <c r="C1322" s="3" t="s">
        <v>11</v>
      </c>
      <c r="D1322" s="3">
        <v>21.288046770305801</v>
      </c>
      <c r="E1322" s="3">
        <v>23.889494541210102</v>
      </c>
      <c r="F1322" s="3">
        <v>22.855555873355701</v>
      </c>
      <c r="G1322" s="3">
        <v>23.054478354202701</v>
      </c>
    </row>
    <row r="1323" spans="1:7" x14ac:dyDescent="0.2">
      <c r="A1323" t="s">
        <v>3796</v>
      </c>
      <c r="B1323" s="3">
        <v>21.155680837795501</v>
      </c>
      <c r="C1323" s="3">
        <v>23.1079088073989</v>
      </c>
      <c r="D1323" s="3">
        <v>23.8771668944248</v>
      </c>
      <c r="E1323" s="3">
        <v>24.823178586877599</v>
      </c>
      <c r="F1323" s="3">
        <v>25.284210926160501</v>
      </c>
      <c r="G1323" s="3">
        <v>25.077009454240802</v>
      </c>
    </row>
    <row r="1324" spans="1:7" x14ac:dyDescent="0.2">
      <c r="A1324" t="s">
        <v>3799</v>
      </c>
      <c r="B1324" s="3">
        <v>25.572697601031301</v>
      </c>
      <c r="C1324" s="3">
        <v>26.025702849705599</v>
      </c>
      <c r="D1324" s="3">
        <v>25.179790156830201</v>
      </c>
      <c r="E1324" s="3">
        <v>27.005186944919899</v>
      </c>
      <c r="F1324" s="3">
        <v>26.639642222904701</v>
      </c>
      <c r="G1324" s="3">
        <v>25.6590106807216</v>
      </c>
    </row>
    <row r="1325" spans="1:7" x14ac:dyDescent="0.2">
      <c r="A1325" t="s">
        <v>3802</v>
      </c>
      <c r="B1325" s="3">
        <v>22.28810892513</v>
      </c>
      <c r="C1325" s="3" t="s">
        <v>11</v>
      </c>
      <c r="D1325" s="3" t="s">
        <v>11</v>
      </c>
      <c r="E1325" s="3">
        <v>25.084103248769299</v>
      </c>
      <c r="F1325" s="3">
        <v>23.306758772071898</v>
      </c>
      <c r="G1325" s="3">
        <v>23.316564966394701</v>
      </c>
    </row>
    <row r="1326" spans="1:7" x14ac:dyDescent="0.2">
      <c r="A1326" t="s">
        <v>3805</v>
      </c>
      <c r="B1326" s="3">
        <v>23.687949650258201</v>
      </c>
      <c r="C1326" s="3">
        <v>24.139033619380399</v>
      </c>
      <c r="D1326" s="3">
        <v>24.801824358314299</v>
      </c>
      <c r="E1326" s="3">
        <v>24.779833855177898</v>
      </c>
      <c r="F1326" s="3">
        <v>24.487709289699801</v>
      </c>
      <c r="G1326" s="3">
        <v>23.834824795851102</v>
      </c>
    </row>
    <row r="1327" spans="1:7" x14ac:dyDescent="0.2">
      <c r="A1327" t="s">
        <v>3808</v>
      </c>
      <c r="B1327" s="3" t="s">
        <v>11</v>
      </c>
      <c r="C1327" s="3" t="s">
        <v>11</v>
      </c>
      <c r="D1327" s="3">
        <v>22.590703406561101</v>
      </c>
      <c r="E1327" s="3">
        <v>24.7950246494716</v>
      </c>
      <c r="F1327" s="3">
        <v>26.607110140968398</v>
      </c>
      <c r="G1327" s="3">
        <v>27.257848916552501</v>
      </c>
    </row>
    <row r="1328" spans="1:7" x14ac:dyDescent="0.2">
      <c r="A1328" t="s">
        <v>3811</v>
      </c>
      <c r="B1328" s="3" t="s">
        <v>11</v>
      </c>
      <c r="C1328" s="3" t="s">
        <v>11</v>
      </c>
      <c r="D1328" s="3">
        <v>23.441272659801601</v>
      </c>
      <c r="E1328" s="3">
        <v>24.179735300224198</v>
      </c>
      <c r="F1328" s="3">
        <v>23.651306942478801</v>
      </c>
      <c r="G1328" s="3">
        <v>23.285522843207701</v>
      </c>
    </row>
    <row r="1329" spans="1:7" x14ac:dyDescent="0.2">
      <c r="A1329" t="s">
        <v>3814</v>
      </c>
      <c r="B1329" s="3">
        <v>23.788081869536299</v>
      </c>
      <c r="C1329" s="3">
        <v>24.178301592525301</v>
      </c>
      <c r="D1329" s="3">
        <v>24.764515237909801</v>
      </c>
      <c r="E1329" s="3">
        <v>24.970505251836801</v>
      </c>
      <c r="F1329" s="3">
        <v>24.120330038601299</v>
      </c>
      <c r="G1329" s="3">
        <v>24.1060857822639</v>
      </c>
    </row>
    <row r="1330" spans="1:7" x14ac:dyDescent="0.2">
      <c r="A1330" t="s">
        <v>3817</v>
      </c>
      <c r="B1330" s="3" t="s">
        <v>11</v>
      </c>
      <c r="C1330" s="3">
        <v>22.227873049479602</v>
      </c>
      <c r="D1330" s="3">
        <v>22.4989377312756</v>
      </c>
      <c r="E1330" s="3">
        <v>24.5155842718044</v>
      </c>
      <c r="F1330" s="3">
        <v>24.396529870058501</v>
      </c>
      <c r="G1330" s="3">
        <v>22.978940988157799</v>
      </c>
    </row>
    <row r="1331" spans="1:7" x14ac:dyDescent="0.2">
      <c r="A1331" t="s">
        <v>3820</v>
      </c>
      <c r="B1331" s="3" t="s">
        <v>11</v>
      </c>
      <c r="C1331" s="3" t="s">
        <v>11</v>
      </c>
      <c r="D1331" s="3" t="s">
        <v>11</v>
      </c>
      <c r="E1331" s="3" t="s">
        <v>11</v>
      </c>
      <c r="F1331" s="3">
        <v>22.676812159670899</v>
      </c>
      <c r="G1331" s="3">
        <v>23.569080935161299</v>
      </c>
    </row>
    <row r="1332" spans="1:7" x14ac:dyDescent="0.2">
      <c r="A1332" t="s">
        <v>3823</v>
      </c>
      <c r="B1332" s="3" t="s">
        <v>11</v>
      </c>
      <c r="C1332" s="3" t="s">
        <v>11</v>
      </c>
      <c r="D1332" s="3">
        <v>22.596597649147899</v>
      </c>
      <c r="E1332" s="3">
        <v>25.0597710710367</v>
      </c>
      <c r="F1332" s="3">
        <v>24.737971338545702</v>
      </c>
      <c r="G1332" s="3">
        <v>23.6164842409611</v>
      </c>
    </row>
    <row r="1333" spans="1:7" x14ac:dyDescent="0.2">
      <c r="A1333" t="s">
        <v>3826</v>
      </c>
      <c r="B1333" s="3">
        <v>22.7998935584571</v>
      </c>
      <c r="C1333" s="3">
        <v>23.734514197337699</v>
      </c>
      <c r="D1333" s="3">
        <v>24.734235555923998</v>
      </c>
      <c r="E1333" s="3">
        <v>24.300972799216101</v>
      </c>
      <c r="F1333" s="3">
        <v>24.235566723879501</v>
      </c>
      <c r="G1333" s="3">
        <v>26.097532624972398</v>
      </c>
    </row>
    <row r="1334" spans="1:7" x14ac:dyDescent="0.2">
      <c r="A1334" t="s">
        <v>3829</v>
      </c>
      <c r="B1334" s="3">
        <v>26.092293619302499</v>
      </c>
      <c r="C1334" s="3">
        <v>24.655028089039501</v>
      </c>
      <c r="D1334" s="3">
        <v>26.106697184184899</v>
      </c>
      <c r="E1334" s="3">
        <v>28.376883794499602</v>
      </c>
      <c r="F1334" s="3">
        <v>27.366529447798701</v>
      </c>
      <c r="G1334" s="3">
        <v>27.2457437873679</v>
      </c>
    </row>
    <row r="1335" spans="1:7" x14ac:dyDescent="0.2">
      <c r="A1335" t="s">
        <v>3832</v>
      </c>
      <c r="B1335" s="3">
        <v>26.8091067971908</v>
      </c>
      <c r="C1335" s="3">
        <v>27.563569814830799</v>
      </c>
      <c r="D1335" s="3">
        <v>28.251961209346401</v>
      </c>
      <c r="E1335" s="3">
        <v>27.095464269946898</v>
      </c>
      <c r="F1335" s="3">
        <v>27.302243311989098</v>
      </c>
      <c r="G1335" s="3">
        <v>26.564276834092801</v>
      </c>
    </row>
    <row r="1336" spans="1:7" x14ac:dyDescent="0.2">
      <c r="A1336" t="s">
        <v>3835</v>
      </c>
      <c r="B1336" s="3" t="s">
        <v>11</v>
      </c>
      <c r="C1336" s="3" t="s">
        <v>11</v>
      </c>
      <c r="D1336" s="3">
        <v>22.475265569714001</v>
      </c>
      <c r="E1336" s="3">
        <v>23.263209602016801</v>
      </c>
      <c r="F1336" s="3">
        <v>22.6416546928338</v>
      </c>
      <c r="G1336" s="3">
        <v>23.813159708522001</v>
      </c>
    </row>
    <row r="1337" spans="1:7" x14ac:dyDescent="0.2">
      <c r="A1337" t="s">
        <v>3838</v>
      </c>
      <c r="B1337" s="3">
        <v>20.806092250563299</v>
      </c>
      <c r="C1337" s="3">
        <v>22.439895798960201</v>
      </c>
      <c r="D1337" s="3">
        <v>23.2028503782761</v>
      </c>
      <c r="E1337" s="3">
        <v>24.266933879617699</v>
      </c>
      <c r="F1337" s="3">
        <v>24.329230164402201</v>
      </c>
      <c r="G1337" s="3">
        <v>24.5572396151071</v>
      </c>
    </row>
    <row r="1338" spans="1:7" x14ac:dyDescent="0.2">
      <c r="A1338" t="s">
        <v>3841</v>
      </c>
      <c r="B1338" s="3">
        <v>23.327919396093101</v>
      </c>
      <c r="C1338" s="3">
        <v>24.576285829621401</v>
      </c>
      <c r="D1338" s="3">
        <v>25.220919094662001</v>
      </c>
      <c r="E1338" s="3">
        <v>24.3616640671057</v>
      </c>
      <c r="F1338" s="3">
        <v>24.169770260300002</v>
      </c>
      <c r="G1338" s="3">
        <v>24.2820987945117</v>
      </c>
    </row>
    <row r="1339" spans="1:7" x14ac:dyDescent="0.2">
      <c r="A1339" t="s">
        <v>3844</v>
      </c>
      <c r="B1339" s="3">
        <v>26.916345401821001</v>
      </c>
      <c r="C1339" s="3">
        <v>25.873959132774001</v>
      </c>
      <c r="D1339" s="3">
        <v>24.5657354338544</v>
      </c>
      <c r="E1339" s="3">
        <v>25.929366038909698</v>
      </c>
      <c r="F1339" s="3">
        <v>25.054212032807602</v>
      </c>
      <c r="G1339" s="3">
        <v>23.353157447315098</v>
      </c>
    </row>
    <row r="1340" spans="1:7" x14ac:dyDescent="0.2">
      <c r="A1340" t="s">
        <v>3847</v>
      </c>
      <c r="B1340" s="3" t="s">
        <v>11</v>
      </c>
      <c r="C1340" s="3" t="s">
        <v>11</v>
      </c>
      <c r="D1340" s="3">
        <v>22.694715728658501</v>
      </c>
      <c r="E1340" s="3">
        <v>23.5198869180145</v>
      </c>
      <c r="F1340" s="3">
        <v>23.525598180752201</v>
      </c>
      <c r="G1340" s="3">
        <v>23.5756022582115</v>
      </c>
    </row>
    <row r="1341" spans="1:7" x14ac:dyDescent="0.2">
      <c r="A1341" t="s">
        <v>3850</v>
      </c>
      <c r="B1341" s="3">
        <v>25.901872167899899</v>
      </c>
      <c r="C1341" s="3">
        <v>25.610523026514201</v>
      </c>
      <c r="D1341" s="3">
        <v>27.3951690518237</v>
      </c>
      <c r="E1341" s="3">
        <v>26.380456363245202</v>
      </c>
      <c r="F1341" s="3">
        <v>26.2490157603531</v>
      </c>
      <c r="G1341" s="3">
        <v>25.163097363446699</v>
      </c>
    </row>
    <row r="1342" spans="1:7" x14ac:dyDescent="0.2">
      <c r="A1342" t="s">
        <v>3853</v>
      </c>
      <c r="B1342" s="3" t="s">
        <v>11</v>
      </c>
      <c r="C1342" s="3" t="s">
        <v>11</v>
      </c>
      <c r="D1342" s="3" t="s">
        <v>11</v>
      </c>
      <c r="E1342" s="3">
        <v>23.4760429873383</v>
      </c>
      <c r="F1342" s="3">
        <v>24.1010836134828</v>
      </c>
      <c r="G1342" s="3">
        <v>24.9193992394496</v>
      </c>
    </row>
    <row r="1343" spans="1:7" x14ac:dyDescent="0.2">
      <c r="A1343" t="s">
        <v>3856</v>
      </c>
      <c r="B1343" s="3" t="s">
        <v>11</v>
      </c>
      <c r="C1343" s="3" t="s">
        <v>11</v>
      </c>
      <c r="D1343" s="3" t="s">
        <v>11</v>
      </c>
      <c r="E1343" s="3">
        <v>23.9153261006322</v>
      </c>
      <c r="F1343" s="3">
        <v>23.297058796239298</v>
      </c>
      <c r="G1343" s="3">
        <v>24.314557393589599</v>
      </c>
    </row>
    <row r="1344" spans="1:7" x14ac:dyDescent="0.2">
      <c r="A1344" t="s">
        <v>3859</v>
      </c>
      <c r="B1344" s="3" t="s">
        <v>11</v>
      </c>
      <c r="C1344" s="3" t="s">
        <v>11</v>
      </c>
      <c r="D1344" s="3">
        <v>23.4161544117771</v>
      </c>
      <c r="E1344" s="3">
        <v>22.336266997222801</v>
      </c>
      <c r="F1344" s="3">
        <v>21.677031569585399</v>
      </c>
      <c r="G1344" s="3">
        <v>22.847712073338101</v>
      </c>
    </row>
    <row r="1345" spans="1:7" x14ac:dyDescent="0.2">
      <c r="A1345" t="s">
        <v>3862</v>
      </c>
      <c r="B1345" s="3">
        <v>25.977503341338299</v>
      </c>
      <c r="C1345" s="3">
        <v>25.776307179215401</v>
      </c>
      <c r="D1345" s="3">
        <v>25.995571045479501</v>
      </c>
      <c r="E1345" s="3">
        <v>26.5283774775186</v>
      </c>
      <c r="F1345" s="3">
        <v>26.1368164572539</v>
      </c>
      <c r="G1345" s="3">
        <v>26.188252835682501</v>
      </c>
    </row>
    <row r="1346" spans="1:7" x14ac:dyDescent="0.2">
      <c r="A1346" t="s">
        <v>3865</v>
      </c>
      <c r="B1346" s="3" t="s">
        <v>11</v>
      </c>
      <c r="C1346" s="3">
        <v>22.295427186065702</v>
      </c>
      <c r="D1346" s="3">
        <v>23.699059156946799</v>
      </c>
      <c r="E1346" s="3">
        <v>23.1784459333157</v>
      </c>
      <c r="F1346" s="3">
        <v>24.180399294478899</v>
      </c>
      <c r="G1346" s="3">
        <v>24.623669355825101</v>
      </c>
    </row>
    <row r="1347" spans="1:7" x14ac:dyDescent="0.2">
      <c r="A1347" t="s">
        <v>3868</v>
      </c>
      <c r="B1347" s="3" t="s">
        <v>11</v>
      </c>
      <c r="C1347" s="3" t="s">
        <v>11</v>
      </c>
      <c r="D1347" s="3">
        <v>23.5697601697279</v>
      </c>
      <c r="E1347" s="3">
        <v>24.176088960048599</v>
      </c>
      <c r="F1347" s="3">
        <v>23.9285990606366</v>
      </c>
      <c r="G1347" s="3">
        <v>23.4683740376218</v>
      </c>
    </row>
    <row r="1348" spans="1:7" x14ac:dyDescent="0.2">
      <c r="A1348" t="s">
        <v>3871</v>
      </c>
      <c r="B1348" s="3">
        <v>25.099277205992401</v>
      </c>
      <c r="C1348" s="3">
        <v>24.049191322671899</v>
      </c>
      <c r="D1348" s="3">
        <v>24.028243741605099</v>
      </c>
      <c r="E1348" s="3">
        <v>25.3846778212543</v>
      </c>
      <c r="F1348" s="3">
        <v>24.968183141851</v>
      </c>
      <c r="G1348" s="3">
        <v>24.98005416765</v>
      </c>
    </row>
    <row r="1349" spans="1:7" x14ac:dyDescent="0.2">
      <c r="A1349" t="s">
        <v>7071</v>
      </c>
      <c r="B1349" s="3">
        <v>21.720763137886401</v>
      </c>
      <c r="C1349" s="3" t="s">
        <v>11</v>
      </c>
      <c r="D1349" s="3" t="s">
        <v>11</v>
      </c>
      <c r="E1349" s="3">
        <v>22.649600591948001</v>
      </c>
      <c r="F1349" s="3" t="s">
        <v>11</v>
      </c>
      <c r="G1349" s="3" t="s">
        <v>11</v>
      </c>
    </row>
    <row r="1350" spans="1:7" x14ac:dyDescent="0.2">
      <c r="A1350" t="s">
        <v>3874</v>
      </c>
      <c r="B1350" s="3">
        <v>23.708372671759001</v>
      </c>
      <c r="C1350" s="3">
        <v>24.376378347065302</v>
      </c>
      <c r="D1350" s="3">
        <v>25.2773895902098</v>
      </c>
      <c r="E1350" s="3">
        <v>25.536132952160902</v>
      </c>
      <c r="F1350" s="3">
        <v>25.340832920626401</v>
      </c>
      <c r="G1350" s="3">
        <v>25.028114226077701</v>
      </c>
    </row>
    <row r="1351" spans="1:7" x14ac:dyDescent="0.2">
      <c r="A1351" t="s">
        <v>3877</v>
      </c>
      <c r="B1351" s="3">
        <v>23.824764175849499</v>
      </c>
      <c r="C1351" s="3">
        <v>24.125752683712001</v>
      </c>
      <c r="D1351" s="3">
        <v>25.375336164803901</v>
      </c>
      <c r="E1351" s="3">
        <v>26.2150926841718</v>
      </c>
      <c r="F1351" s="3">
        <v>25.610484700146099</v>
      </c>
      <c r="G1351" s="3">
        <v>24.613204861724501</v>
      </c>
    </row>
    <row r="1352" spans="1:7" x14ac:dyDescent="0.2">
      <c r="A1352" t="s">
        <v>3880</v>
      </c>
      <c r="B1352" s="3">
        <v>23.986441120764098</v>
      </c>
      <c r="C1352" s="3">
        <v>22.4776365522223</v>
      </c>
      <c r="D1352" s="3">
        <v>23.4062676741571</v>
      </c>
      <c r="E1352" s="3">
        <v>24.212979325700999</v>
      </c>
      <c r="F1352" s="3">
        <v>23.144797993702898</v>
      </c>
      <c r="G1352" s="3">
        <v>23.4862157992508</v>
      </c>
    </row>
    <row r="1353" spans="1:7" x14ac:dyDescent="0.2">
      <c r="A1353" t="s">
        <v>3883</v>
      </c>
      <c r="B1353" s="3">
        <v>23.588496961662202</v>
      </c>
      <c r="C1353" s="3">
        <v>24.2278412077412</v>
      </c>
      <c r="D1353" s="3">
        <v>25.185585518494999</v>
      </c>
      <c r="E1353" s="3">
        <v>25.679398818368199</v>
      </c>
      <c r="F1353" s="3">
        <v>24.945139370073299</v>
      </c>
      <c r="G1353" s="3">
        <v>24.992506639593799</v>
      </c>
    </row>
    <row r="1354" spans="1:7" x14ac:dyDescent="0.2">
      <c r="A1354" t="s">
        <v>7072</v>
      </c>
      <c r="B1354" s="3">
        <v>24.321722443327701</v>
      </c>
      <c r="C1354" s="3" t="s">
        <v>11</v>
      </c>
      <c r="D1354" s="3" t="s">
        <v>11</v>
      </c>
      <c r="E1354" s="3">
        <v>22.939267007094799</v>
      </c>
      <c r="F1354" s="3" t="s">
        <v>11</v>
      </c>
      <c r="G1354" s="3" t="s">
        <v>11</v>
      </c>
    </row>
    <row r="1355" spans="1:7" x14ac:dyDescent="0.2">
      <c r="A1355" t="s">
        <v>3886</v>
      </c>
      <c r="B1355" s="3">
        <v>29.6428812301086</v>
      </c>
      <c r="C1355" s="3">
        <v>27.3081488024152</v>
      </c>
      <c r="D1355" s="3">
        <v>26.088706972896599</v>
      </c>
      <c r="E1355" s="3">
        <v>26.634798483134301</v>
      </c>
      <c r="F1355" s="3">
        <v>25.220025327155401</v>
      </c>
      <c r="G1355" s="3">
        <v>24.666282364388099</v>
      </c>
    </row>
    <row r="1356" spans="1:7" x14ac:dyDescent="0.2">
      <c r="A1356" t="s">
        <v>3889</v>
      </c>
      <c r="B1356" s="3" t="s">
        <v>11</v>
      </c>
      <c r="C1356" s="3">
        <v>20.709885863102102</v>
      </c>
      <c r="D1356" s="3">
        <v>21.917091613151801</v>
      </c>
      <c r="E1356" s="3">
        <v>28.465213884393201</v>
      </c>
      <c r="F1356" s="3">
        <v>27.2797585623081</v>
      </c>
      <c r="G1356" s="3">
        <v>24.760757916547099</v>
      </c>
    </row>
    <row r="1357" spans="1:7" x14ac:dyDescent="0.2">
      <c r="A1357" t="s">
        <v>3892</v>
      </c>
      <c r="B1357" s="3" t="s">
        <v>11</v>
      </c>
      <c r="C1357" s="3" t="s">
        <v>11</v>
      </c>
      <c r="D1357" s="3" t="s">
        <v>11</v>
      </c>
      <c r="E1357" s="3">
        <v>20.777354010967102</v>
      </c>
      <c r="F1357" s="3">
        <v>21.789206622045501</v>
      </c>
      <c r="G1357" s="3">
        <v>21.239949505161299</v>
      </c>
    </row>
    <row r="1358" spans="1:7" x14ac:dyDescent="0.2">
      <c r="A1358" t="s">
        <v>3895</v>
      </c>
      <c r="B1358" s="3" t="s">
        <v>11</v>
      </c>
      <c r="C1358" s="3" t="s">
        <v>11</v>
      </c>
      <c r="D1358" s="3" t="s">
        <v>11</v>
      </c>
      <c r="E1358" s="3">
        <v>23.596132919729602</v>
      </c>
      <c r="F1358" s="3">
        <v>23.1596467878543</v>
      </c>
      <c r="G1358" s="3">
        <v>23.034266275520299</v>
      </c>
    </row>
    <row r="1359" spans="1:7" x14ac:dyDescent="0.2">
      <c r="A1359" t="s">
        <v>3898</v>
      </c>
      <c r="B1359" s="3" t="s">
        <v>11</v>
      </c>
      <c r="C1359" s="3" t="s">
        <v>11</v>
      </c>
      <c r="D1359" s="3" t="s">
        <v>11</v>
      </c>
      <c r="E1359" s="3">
        <v>22.826962145858499</v>
      </c>
      <c r="F1359" s="3">
        <v>23.5522515653883</v>
      </c>
      <c r="G1359" s="3">
        <v>24.181866632484802</v>
      </c>
    </row>
    <row r="1360" spans="1:7" x14ac:dyDescent="0.2">
      <c r="A1360" t="s">
        <v>7073</v>
      </c>
      <c r="B1360" s="3" t="s">
        <v>11</v>
      </c>
      <c r="C1360" s="3" t="s">
        <v>11</v>
      </c>
      <c r="D1360" s="3">
        <v>21.373825174822901</v>
      </c>
      <c r="E1360" s="3">
        <v>22.9862872507553</v>
      </c>
      <c r="F1360" s="3" t="s">
        <v>11</v>
      </c>
      <c r="G1360" s="3" t="s">
        <v>11</v>
      </c>
    </row>
    <row r="1361" spans="1:7" x14ac:dyDescent="0.2">
      <c r="A1361" t="s">
        <v>3901</v>
      </c>
      <c r="B1361" s="3">
        <v>21.2453889818491</v>
      </c>
      <c r="C1361" s="3" t="s">
        <v>11</v>
      </c>
      <c r="D1361" s="3">
        <v>21.3791180804694</v>
      </c>
      <c r="E1361" s="3">
        <v>25.338713273881801</v>
      </c>
      <c r="F1361" s="3">
        <v>25.036248982274699</v>
      </c>
      <c r="G1361" s="3">
        <v>25.016130890280898</v>
      </c>
    </row>
    <row r="1362" spans="1:7" x14ac:dyDescent="0.2">
      <c r="A1362" t="s">
        <v>3904</v>
      </c>
      <c r="B1362" s="3">
        <v>22.7321930933958</v>
      </c>
      <c r="C1362" s="3">
        <v>23.800260804285099</v>
      </c>
      <c r="D1362" s="3">
        <v>23.902701875681899</v>
      </c>
      <c r="E1362" s="3">
        <v>23.9624416924629</v>
      </c>
      <c r="F1362" s="3">
        <v>23.476033702873199</v>
      </c>
      <c r="G1362" s="3">
        <v>22.168349145452002</v>
      </c>
    </row>
    <row r="1363" spans="1:7" x14ac:dyDescent="0.2">
      <c r="A1363" t="s">
        <v>3907</v>
      </c>
      <c r="B1363" s="3">
        <v>20.787625220794901</v>
      </c>
      <c r="C1363" s="3">
        <v>21.983615441148199</v>
      </c>
      <c r="D1363" s="3">
        <v>23.4142259112269</v>
      </c>
      <c r="E1363" s="3">
        <v>23.749058040945101</v>
      </c>
      <c r="F1363" s="3">
        <v>25.013365886994801</v>
      </c>
      <c r="G1363" s="3">
        <v>26.691211327569899</v>
      </c>
    </row>
    <row r="1364" spans="1:7" x14ac:dyDescent="0.2">
      <c r="A1364" t="s">
        <v>3910</v>
      </c>
      <c r="B1364" s="3" t="s">
        <v>11</v>
      </c>
      <c r="C1364" s="3" t="s">
        <v>11</v>
      </c>
      <c r="D1364" s="3">
        <v>21.266647103663001</v>
      </c>
      <c r="E1364" s="3">
        <v>23.415270347041599</v>
      </c>
      <c r="F1364" s="3">
        <v>23.3774109980037</v>
      </c>
      <c r="G1364" s="3">
        <v>24.502659727899001</v>
      </c>
    </row>
    <row r="1365" spans="1:7" x14ac:dyDescent="0.2">
      <c r="A1365" t="s">
        <v>3913</v>
      </c>
      <c r="B1365" s="3">
        <v>22.2575041107442</v>
      </c>
      <c r="C1365" s="3">
        <v>22.4653981596684</v>
      </c>
      <c r="D1365" s="3">
        <v>23.139636212696502</v>
      </c>
      <c r="E1365" s="3">
        <v>24.130738751974299</v>
      </c>
      <c r="F1365" s="3">
        <v>24.491862667090999</v>
      </c>
      <c r="G1365" s="3">
        <v>24.394143337130799</v>
      </c>
    </row>
    <row r="1366" spans="1:7" x14ac:dyDescent="0.2">
      <c r="A1366" t="s">
        <v>3916</v>
      </c>
      <c r="B1366" s="3" t="s">
        <v>11</v>
      </c>
      <c r="C1366" s="3" t="s">
        <v>11</v>
      </c>
      <c r="D1366" s="3" t="s">
        <v>11</v>
      </c>
      <c r="E1366" s="3" t="s">
        <v>11</v>
      </c>
      <c r="F1366" s="3">
        <v>22.3578805318364</v>
      </c>
      <c r="G1366" s="3">
        <v>23.861580401475099</v>
      </c>
    </row>
    <row r="1367" spans="1:7" x14ac:dyDescent="0.2">
      <c r="A1367" t="s">
        <v>3919</v>
      </c>
      <c r="B1367" s="3" t="s">
        <v>11</v>
      </c>
      <c r="C1367" s="3" t="s">
        <v>11</v>
      </c>
      <c r="D1367" s="3" t="s">
        <v>11</v>
      </c>
      <c r="E1367" s="3">
        <v>23.363352081160599</v>
      </c>
      <c r="F1367" s="3">
        <v>23.9836152931058</v>
      </c>
      <c r="G1367" s="3">
        <v>24.623557405616101</v>
      </c>
    </row>
    <row r="1368" spans="1:7" x14ac:dyDescent="0.2">
      <c r="A1368" t="s">
        <v>3922</v>
      </c>
      <c r="B1368" s="3">
        <v>21.240338817776301</v>
      </c>
      <c r="C1368" s="3">
        <v>21.781322019015601</v>
      </c>
      <c r="D1368" s="3">
        <v>22.845358121057501</v>
      </c>
      <c r="E1368" s="3">
        <v>24.714231635767199</v>
      </c>
      <c r="F1368" s="3">
        <v>23.866487699533799</v>
      </c>
      <c r="G1368" s="3">
        <v>24.001218413548301</v>
      </c>
    </row>
    <row r="1369" spans="1:7" x14ac:dyDescent="0.2">
      <c r="A1369" t="s">
        <v>3925</v>
      </c>
      <c r="B1369" s="3" t="s">
        <v>11</v>
      </c>
      <c r="C1369" s="3">
        <v>22.7252288732418</v>
      </c>
      <c r="D1369" s="3">
        <v>22.724567973023301</v>
      </c>
      <c r="E1369" s="3">
        <v>23.168891972010101</v>
      </c>
      <c r="F1369" s="3">
        <v>24.491835329323902</v>
      </c>
      <c r="G1369" s="3">
        <v>24.497081693316201</v>
      </c>
    </row>
    <row r="1370" spans="1:7" x14ac:dyDescent="0.2">
      <c r="A1370" t="s">
        <v>3928</v>
      </c>
      <c r="B1370" s="3" t="s">
        <v>11</v>
      </c>
      <c r="C1370" s="3" t="s">
        <v>11</v>
      </c>
      <c r="D1370" s="3">
        <v>24.4496956194698</v>
      </c>
      <c r="E1370" s="3" t="s">
        <v>11</v>
      </c>
      <c r="F1370" s="3">
        <v>22.357526124508301</v>
      </c>
      <c r="G1370" s="3">
        <v>23.419427988124699</v>
      </c>
    </row>
    <row r="1371" spans="1:7" x14ac:dyDescent="0.2">
      <c r="A1371" t="s">
        <v>3931</v>
      </c>
      <c r="B1371" s="3">
        <v>21.405808926395402</v>
      </c>
      <c r="C1371" s="3">
        <v>21.817248735050999</v>
      </c>
      <c r="D1371" s="3">
        <v>24.574438104108999</v>
      </c>
      <c r="E1371" s="3">
        <v>24.6624117976829</v>
      </c>
      <c r="F1371" s="3">
        <v>23.7007885921571</v>
      </c>
      <c r="G1371" s="3">
        <v>25.781999691725002</v>
      </c>
    </row>
    <row r="1372" spans="1:7" x14ac:dyDescent="0.2">
      <c r="A1372" t="s">
        <v>3934</v>
      </c>
      <c r="B1372" s="3">
        <v>22.9226043417348</v>
      </c>
      <c r="C1372" s="3">
        <v>22.443102085515601</v>
      </c>
      <c r="D1372" s="3">
        <v>24.083966959140898</v>
      </c>
      <c r="E1372" s="3">
        <v>24.445082625986501</v>
      </c>
      <c r="F1372" s="3">
        <v>23.052770133379799</v>
      </c>
      <c r="G1372" s="3">
        <v>25.303164214899802</v>
      </c>
    </row>
    <row r="1373" spans="1:7" x14ac:dyDescent="0.2">
      <c r="A1373" t="s">
        <v>3937</v>
      </c>
      <c r="B1373" s="3">
        <v>24.336113536216502</v>
      </c>
      <c r="C1373" s="3">
        <v>25.444667174094</v>
      </c>
      <c r="D1373" s="3">
        <v>25.963789232836302</v>
      </c>
      <c r="E1373" s="3">
        <v>26.9245092085308</v>
      </c>
      <c r="F1373" s="3">
        <v>25.9760571151878</v>
      </c>
      <c r="G1373" s="3">
        <v>27.702494836688299</v>
      </c>
    </row>
    <row r="1374" spans="1:7" x14ac:dyDescent="0.2">
      <c r="A1374" t="s">
        <v>3940</v>
      </c>
      <c r="B1374" s="3">
        <v>24.7097292221633</v>
      </c>
      <c r="C1374" s="3">
        <v>24.089497482945799</v>
      </c>
      <c r="D1374" s="3">
        <v>24.5772560949808</v>
      </c>
      <c r="E1374" s="3">
        <v>27.410375703819899</v>
      </c>
      <c r="F1374" s="3">
        <v>27.071411001914498</v>
      </c>
      <c r="G1374" s="3">
        <v>27.716771123132499</v>
      </c>
    </row>
    <row r="1375" spans="1:7" x14ac:dyDescent="0.2">
      <c r="A1375" t="s">
        <v>3943</v>
      </c>
      <c r="B1375" s="3">
        <v>23.625514729033299</v>
      </c>
      <c r="C1375" s="3">
        <v>22.9246287576022</v>
      </c>
      <c r="D1375" s="3">
        <v>23.878249267672999</v>
      </c>
      <c r="E1375" s="3">
        <v>24.857630770312198</v>
      </c>
      <c r="F1375" s="3">
        <v>25.340986868634399</v>
      </c>
      <c r="G1375" s="3">
        <v>25.929603747047199</v>
      </c>
    </row>
    <row r="1376" spans="1:7" x14ac:dyDescent="0.2">
      <c r="A1376" t="s">
        <v>3946</v>
      </c>
      <c r="B1376" s="3">
        <v>21.658106410303301</v>
      </c>
      <c r="C1376" s="3">
        <v>25.178113237818</v>
      </c>
      <c r="D1376" s="3">
        <v>25.583759618231198</v>
      </c>
      <c r="E1376" s="3">
        <v>26.668140869109401</v>
      </c>
      <c r="F1376" s="3">
        <v>27.746226947929401</v>
      </c>
      <c r="G1376" s="3">
        <v>25.670044379941</v>
      </c>
    </row>
    <row r="1377" spans="1:7" x14ac:dyDescent="0.2">
      <c r="A1377" t="s">
        <v>3949</v>
      </c>
      <c r="B1377" s="3" t="s">
        <v>11</v>
      </c>
      <c r="C1377" s="3">
        <v>22.2044931422347</v>
      </c>
      <c r="D1377" s="3">
        <v>26.034469156140101</v>
      </c>
      <c r="E1377" s="3" t="s">
        <v>11</v>
      </c>
      <c r="F1377" s="3">
        <v>23.634097371900001</v>
      </c>
      <c r="G1377" s="3">
        <v>25.079788817778901</v>
      </c>
    </row>
    <row r="1378" spans="1:7" x14ac:dyDescent="0.2">
      <c r="A1378" t="s">
        <v>3952</v>
      </c>
      <c r="B1378" s="3">
        <v>27.124264402969601</v>
      </c>
      <c r="C1378" s="3">
        <v>27.884830493294501</v>
      </c>
      <c r="D1378" s="3">
        <v>27.9766717419967</v>
      </c>
      <c r="E1378" s="3">
        <v>27.406745497761101</v>
      </c>
      <c r="F1378" s="3">
        <v>26.812610651565901</v>
      </c>
      <c r="G1378" s="3">
        <v>26.138741891520901</v>
      </c>
    </row>
    <row r="1379" spans="1:7" x14ac:dyDescent="0.2">
      <c r="A1379" t="s">
        <v>3955</v>
      </c>
      <c r="B1379" s="3" t="s">
        <v>11</v>
      </c>
      <c r="C1379" s="3" t="s">
        <v>11</v>
      </c>
      <c r="D1379" s="3">
        <v>23.094819818580302</v>
      </c>
      <c r="E1379" s="3" t="s">
        <v>11</v>
      </c>
      <c r="F1379" s="3">
        <v>22.969948380861702</v>
      </c>
      <c r="G1379" s="3">
        <v>23.243893164995999</v>
      </c>
    </row>
    <row r="1380" spans="1:7" x14ac:dyDescent="0.2">
      <c r="A1380" t="s">
        <v>3958</v>
      </c>
      <c r="B1380" s="3">
        <v>22.3446420954742</v>
      </c>
      <c r="C1380" s="3">
        <v>25.872340641986501</v>
      </c>
      <c r="D1380" s="3">
        <v>26.531881456564999</v>
      </c>
      <c r="E1380" s="3">
        <v>23.483415812988198</v>
      </c>
      <c r="F1380" s="3">
        <v>25.594545776240899</v>
      </c>
      <c r="G1380" s="3">
        <v>25.687917199534901</v>
      </c>
    </row>
    <row r="1381" spans="1:7" x14ac:dyDescent="0.2">
      <c r="A1381" t="s">
        <v>3961</v>
      </c>
      <c r="B1381" s="3">
        <v>24.201205444904399</v>
      </c>
      <c r="C1381" s="3">
        <v>24.712436174756601</v>
      </c>
      <c r="D1381" s="3">
        <v>26.001629052995099</v>
      </c>
      <c r="E1381" s="3">
        <v>26.1213719987154</v>
      </c>
      <c r="F1381" s="3">
        <v>25.303542512504698</v>
      </c>
      <c r="G1381" s="3">
        <v>26.8553730209591</v>
      </c>
    </row>
    <row r="1382" spans="1:7" x14ac:dyDescent="0.2">
      <c r="A1382" t="s">
        <v>3964</v>
      </c>
      <c r="B1382" s="3" t="s">
        <v>11</v>
      </c>
      <c r="C1382" s="3" t="s">
        <v>11</v>
      </c>
      <c r="D1382" s="3">
        <v>23.3720001153842</v>
      </c>
      <c r="E1382" s="3">
        <v>24.0519317013967</v>
      </c>
      <c r="F1382" s="3">
        <v>23.089847555633199</v>
      </c>
      <c r="G1382" s="3">
        <v>24.1081785024788</v>
      </c>
    </row>
    <row r="1383" spans="1:7" x14ac:dyDescent="0.2">
      <c r="A1383" t="s">
        <v>3967</v>
      </c>
      <c r="B1383" s="3">
        <v>21.880764595528401</v>
      </c>
      <c r="C1383" s="3">
        <v>23.064883844264699</v>
      </c>
      <c r="D1383" s="3">
        <v>22.846458575528001</v>
      </c>
      <c r="E1383" s="3">
        <v>23.837988936943599</v>
      </c>
      <c r="F1383" s="3">
        <v>25.9970901496925</v>
      </c>
      <c r="G1383" s="3">
        <v>26.707498588642199</v>
      </c>
    </row>
    <row r="1384" spans="1:7" x14ac:dyDescent="0.2">
      <c r="A1384" t="s">
        <v>3970</v>
      </c>
      <c r="B1384" s="3">
        <v>18.794302107605599</v>
      </c>
      <c r="C1384" s="3" t="s">
        <v>11</v>
      </c>
      <c r="D1384" s="3" t="s">
        <v>11</v>
      </c>
      <c r="E1384" s="3">
        <v>25.691052253592201</v>
      </c>
      <c r="F1384" s="3">
        <v>26.4091987194954</v>
      </c>
      <c r="G1384" s="3">
        <v>25.889828030580802</v>
      </c>
    </row>
    <row r="1385" spans="1:7" x14ac:dyDescent="0.2">
      <c r="A1385" t="s">
        <v>3973</v>
      </c>
      <c r="B1385" s="3">
        <v>23.364978002651998</v>
      </c>
      <c r="C1385" s="3">
        <v>24.8234490140267</v>
      </c>
      <c r="D1385" s="3">
        <v>23.256460305986899</v>
      </c>
      <c r="E1385" s="3">
        <v>24.744787343650199</v>
      </c>
      <c r="F1385" s="3">
        <v>24.5217336689463</v>
      </c>
      <c r="G1385" s="3">
        <v>24.6514240033714</v>
      </c>
    </row>
    <row r="1386" spans="1:7" x14ac:dyDescent="0.2">
      <c r="A1386" t="s">
        <v>3976</v>
      </c>
      <c r="B1386" s="3">
        <v>24.565124430182699</v>
      </c>
      <c r="C1386" s="3">
        <v>24.3079017339975</v>
      </c>
      <c r="D1386" s="3">
        <v>24.562527159535801</v>
      </c>
      <c r="E1386" s="3">
        <v>24.317591795794701</v>
      </c>
      <c r="F1386" s="3">
        <v>25.806026437916099</v>
      </c>
      <c r="G1386" s="3">
        <v>26.6396338464263</v>
      </c>
    </row>
    <row r="1387" spans="1:7" x14ac:dyDescent="0.2">
      <c r="A1387" t="s">
        <v>3979</v>
      </c>
      <c r="B1387" s="3">
        <v>27.059564489080199</v>
      </c>
      <c r="C1387" s="3">
        <v>25.535496885128701</v>
      </c>
      <c r="D1387" s="3">
        <v>24.700418205868999</v>
      </c>
      <c r="E1387" s="3">
        <v>26.381057840602601</v>
      </c>
      <c r="F1387" s="3">
        <v>25.6637541166338</v>
      </c>
      <c r="G1387" s="3">
        <v>24.3989597664911</v>
      </c>
    </row>
    <row r="1388" spans="1:7" x14ac:dyDescent="0.2">
      <c r="A1388" t="s">
        <v>3982</v>
      </c>
      <c r="B1388" s="3" t="s">
        <v>11</v>
      </c>
      <c r="C1388" s="3">
        <v>23.372809467156198</v>
      </c>
      <c r="D1388" s="3">
        <v>24.244214586153401</v>
      </c>
      <c r="E1388" s="3">
        <v>25.3411651385554</v>
      </c>
      <c r="F1388" s="3">
        <v>26.578119323134</v>
      </c>
      <c r="G1388" s="3">
        <v>26.718718477804799</v>
      </c>
    </row>
    <row r="1389" spans="1:7" x14ac:dyDescent="0.2">
      <c r="A1389" t="s">
        <v>3985</v>
      </c>
      <c r="B1389" s="3">
        <v>22.478589344382598</v>
      </c>
      <c r="C1389" s="3">
        <v>26.310495472229402</v>
      </c>
      <c r="D1389" s="3">
        <v>26.395547755913</v>
      </c>
      <c r="E1389" s="3">
        <v>24.780111428112999</v>
      </c>
      <c r="F1389" s="3">
        <v>28.023234466585698</v>
      </c>
      <c r="G1389" s="3">
        <v>27.3686307768698</v>
      </c>
    </row>
    <row r="1390" spans="1:7" x14ac:dyDescent="0.2">
      <c r="A1390" t="s">
        <v>7074</v>
      </c>
      <c r="B1390" s="3" t="s">
        <v>11</v>
      </c>
      <c r="C1390" s="3" t="s">
        <v>11</v>
      </c>
      <c r="D1390" s="3">
        <v>25.213839505643001</v>
      </c>
      <c r="E1390" s="3" t="s">
        <v>11</v>
      </c>
      <c r="F1390" s="3" t="s">
        <v>11</v>
      </c>
      <c r="G1390" s="3">
        <v>25.0091302380334</v>
      </c>
    </row>
    <row r="1391" spans="1:7" x14ac:dyDescent="0.2">
      <c r="A1391" t="s">
        <v>3988</v>
      </c>
      <c r="B1391" s="3">
        <v>25.471022028712099</v>
      </c>
      <c r="C1391" s="3">
        <v>25.314544798369202</v>
      </c>
      <c r="D1391" s="3">
        <v>25.5674040087756</v>
      </c>
      <c r="E1391" s="3">
        <v>25.781347953790199</v>
      </c>
      <c r="F1391" s="3">
        <v>25.9753548546438</v>
      </c>
      <c r="G1391" s="3">
        <v>25.820208302410901</v>
      </c>
    </row>
    <row r="1392" spans="1:7" x14ac:dyDescent="0.2">
      <c r="A1392" t="s">
        <v>3991</v>
      </c>
      <c r="B1392" s="3">
        <v>23.892539011526999</v>
      </c>
      <c r="C1392" s="3">
        <v>26.2484438813438</v>
      </c>
      <c r="D1392" s="3">
        <v>27.111672214502001</v>
      </c>
      <c r="E1392" s="3">
        <v>27.016422438684302</v>
      </c>
      <c r="F1392" s="3">
        <v>27.581252970512899</v>
      </c>
      <c r="G1392" s="3">
        <v>26.7921953552692</v>
      </c>
    </row>
    <row r="1393" spans="1:7" x14ac:dyDescent="0.2">
      <c r="A1393" t="s">
        <v>3994</v>
      </c>
      <c r="B1393" s="3" t="s">
        <v>11</v>
      </c>
      <c r="C1393" s="3" t="s">
        <v>11</v>
      </c>
      <c r="D1393" s="3">
        <v>22.819387325206598</v>
      </c>
      <c r="E1393" s="3">
        <v>21.605647107394201</v>
      </c>
      <c r="F1393" s="3">
        <v>23.3823533071814</v>
      </c>
      <c r="G1393" s="3">
        <v>24.360692721245901</v>
      </c>
    </row>
    <row r="1394" spans="1:7" x14ac:dyDescent="0.2">
      <c r="A1394" t="s">
        <v>3997</v>
      </c>
      <c r="B1394" s="3" t="s">
        <v>11</v>
      </c>
      <c r="C1394" s="3">
        <v>23.530649802697599</v>
      </c>
      <c r="D1394" s="3">
        <v>23.1540182920339</v>
      </c>
      <c r="E1394" s="3" t="s">
        <v>11</v>
      </c>
      <c r="F1394" s="3">
        <v>24.6743897755454</v>
      </c>
      <c r="G1394" s="3">
        <v>25.933096403150799</v>
      </c>
    </row>
    <row r="1395" spans="1:7" x14ac:dyDescent="0.2">
      <c r="A1395" t="s">
        <v>4000</v>
      </c>
      <c r="B1395" s="3" t="s">
        <v>11</v>
      </c>
      <c r="C1395" s="3">
        <v>24.107634114918</v>
      </c>
      <c r="D1395" s="3">
        <v>25.870072297471101</v>
      </c>
      <c r="E1395" s="3">
        <v>23.829214161397001</v>
      </c>
      <c r="F1395" s="3">
        <v>23.882342805201599</v>
      </c>
      <c r="G1395" s="3">
        <v>24.275413715538701</v>
      </c>
    </row>
    <row r="1396" spans="1:7" x14ac:dyDescent="0.2">
      <c r="A1396" t="s">
        <v>4003</v>
      </c>
      <c r="B1396" s="3">
        <v>22.522328271265799</v>
      </c>
      <c r="C1396" s="3">
        <v>24.4684221428749</v>
      </c>
      <c r="D1396" s="3">
        <v>24.900335228144201</v>
      </c>
      <c r="E1396" s="3">
        <v>25.512945602994201</v>
      </c>
      <c r="F1396" s="3">
        <v>26.025724803586201</v>
      </c>
      <c r="G1396" s="3">
        <v>26.61877216984</v>
      </c>
    </row>
    <row r="1397" spans="1:7" x14ac:dyDescent="0.2">
      <c r="A1397" t="s">
        <v>4006</v>
      </c>
      <c r="B1397" s="3">
        <v>26.251300112364</v>
      </c>
      <c r="C1397" s="3">
        <v>26.272894970437299</v>
      </c>
      <c r="D1397" s="3">
        <v>27.172823736894198</v>
      </c>
      <c r="E1397" s="3">
        <v>27.740754369616099</v>
      </c>
      <c r="F1397" s="3">
        <v>26.9500922708812</v>
      </c>
      <c r="G1397" s="3">
        <v>26.686658647115902</v>
      </c>
    </row>
    <row r="1398" spans="1:7" x14ac:dyDescent="0.2">
      <c r="A1398" t="s">
        <v>4009</v>
      </c>
      <c r="B1398" s="3" t="s">
        <v>11</v>
      </c>
      <c r="C1398" s="3" t="s">
        <v>11</v>
      </c>
      <c r="D1398" s="3">
        <v>24.135680813433702</v>
      </c>
      <c r="E1398" s="3">
        <v>25.1324883121022</v>
      </c>
      <c r="F1398" s="3">
        <v>25.332970862795399</v>
      </c>
      <c r="G1398" s="3">
        <v>26.2832748469778</v>
      </c>
    </row>
    <row r="1399" spans="1:7" x14ac:dyDescent="0.2">
      <c r="A1399" t="s">
        <v>4012</v>
      </c>
      <c r="B1399" s="3">
        <v>22.630616469247801</v>
      </c>
      <c r="C1399" s="3">
        <v>22.540695970175602</v>
      </c>
      <c r="D1399" s="3">
        <v>22.532882727149701</v>
      </c>
      <c r="E1399" s="3">
        <v>25.470764993291599</v>
      </c>
      <c r="F1399" s="3">
        <v>23.217988645144299</v>
      </c>
      <c r="G1399" s="3">
        <v>22.3942345275495</v>
      </c>
    </row>
    <row r="1400" spans="1:7" x14ac:dyDescent="0.2">
      <c r="A1400" t="s">
        <v>4015</v>
      </c>
      <c r="B1400" s="3">
        <v>24.6229322995841</v>
      </c>
      <c r="C1400" s="3">
        <v>26.0262967491505</v>
      </c>
      <c r="D1400" s="3">
        <v>26.933897551343001</v>
      </c>
      <c r="E1400" s="3">
        <v>26.6686166487154</v>
      </c>
      <c r="F1400" s="3">
        <v>27.234621304542198</v>
      </c>
      <c r="G1400" s="3">
        <v>25.886498890605999</v>
      </c>
    </row>
    <row r="1401" spans="1:7" x14ac:dyDescent="0.2">
      <c r="A1401" t="s">
        <v>4018</v>
      </c>
      <c r="B1401" s="3">
        <v>22.466867037699998</v>
      </c>
      <c r="C1401" s="3">
        <v>23.194874689618199</v>
      </c>
      <c r="D1401" s="3">
        <v>23.981399281171399</v>
      </c>
      <c r="E1401" s="3">
        <v>24.9446332760903</v>
      </c>
      <c r="F1401" s="3">
        <v>25.226640486927401</v>
      </c>
      <c r="G1401" s="3">
        <v>25.2052536653019</v>
      </c>
    </row>
    <row r="1402" spans="1:7" x14ac:dyDescent="0.2">
      <c r="A1402" t="s">
        <v>4021</v>
      </c>
      <c r="B1402" s="3">
        <v>25.047346941323301</v>
      </c>
      <c r="C1402" s="3">
        <v>27.028015465980399</v>
      </c>
      <c r="D1402" s="3">
        <v>28.047518773481201</v>
      </c>
      <c r="E1402" s="3">
        <v>26.876886747029101</v>
      </c>
      <c r="F1402" s="3">
        <v>27.822288367121001</v>
      </c>
      <c r="G1402" s="3">
        <v>26.447065153970399</v>
      </c>
    </row>
    <row r="1403" spans="1:7" x14ac:dyDescent="0.2">
      <c r="A1403" t="s">
        <v>4024</v>
      </c>
      <c r="B1403" s="3">
        <v>22.321212847214898</v>
      </c>
      <c r="C1403" s="3">
        <v>23.767075324148699</v>
      </c>
      <c r="D1403" s="3">
        <v>26.261394149858699</v>
      </c>
      <c r="E1403" s="3">
        <v>24.267827768727699</v>
      </c>
      <c r="F1403" s="3">
        <v>25.434646374263</v>
      </c>
      <c r="G1403" s="3">
        <v>26.4666194891708</v>
      </c>
    </row>
    <row r="1404" spans="1:7" x14ac:dyDescent="0.2">
      <c r="A1404" t="s">
        <v>4027</v>
      </c>
      <c r="B1404" s="3">
        <v>28.988571661843199</v>
      </c>
      <c r="C1404" s="3">
        <v>28.4157276036951</v>
      </c>
      <c r="D1404" s="3">
        <v>27.4102861537453</v>
      </c>
      <c r="E1404" s="3">
        <v>29.6915914270173</v>
      </c>
      <c r="F1404" s="3">
        <v>28.304991114088399</v>
      </c>
      <c r="G1404" s="3">
        <v>26.4355333867639</v>
      </c>
    </row>
    <row r="1405" spans="1:7" x14ac:dyDescent="0.2">
      <c r="A1405" t="s">
        <v>4030</v>
      </c>
      <c r="B1405" s="3">
        <v>28.339479258787499</v>
      </c>
      <c r="C1405" s="3">
        <v>28.364030853911</v>
      </c>
      <c r="D1405" s="3">
        <v>28.633426086819501</v>
      </c>
      <c r="E1405" s="3">
        <v>27.498077633507499</v>
      </c>
      <c r="F1405" s="3">
        <v>28.825590656241001</v>
      </c>
      <c r="G1405" s="3">
        <v>28.614993682620199</v>
      </c>
    </row>
    <row r="1406" spans="1:7" x14ac:dyDescent="0.2">
      <c r="A1406" t="s">
        <v>4033</v>
      </c>
      <c r="B1406" s="3">
        <v>22.375350720025398</v>
      </c>
      <c r="C1406" s="3">
        <v>23.4028727124551</v>
      </c>
      <c r="D1406" s="3">
        <v>24.480181774453399</v>
      </c>
      <c r="E1406" s="3">
        <v>23.748255935193399</v>
      </c>
      <c r="F1406" s="3">
        <v>23.232780641072001</v>
      </c>
      <c r="G1406" s="3">
        <v>24.6571823882324</v>
      </c>
    </row>
    <row r="1407" spans="1:7" x14ac:dyDescent="0.2">
      <c r="A1407" t="s">
        <v>7075</v>
      </c>
      <c r="B1407" s="3" t="s">
        <v>11</v>
      </c>
      <c r="C1407" s="3" t="s">
        <v>11</v>
      </c>
      <c r="D1407" s="3">
        <v>23.966919931407901</v>
      </c>
      <c r="E1407" s="3" t="s">
        <v>11</v>
      </c>
      <c r="F1407" s="3">
        <v>24.275773523478499</v>
      </c>
      <c r="G1407" s="3" t="s">
        <v>11</v>
      </c>
    </row>
    <row r="1408" spans="1:7" x14ac:dyDescent="0.2">
      <c r="A1408" t="s">
        <v>4036</v>
      </c>
      <c r="B1408" s="3">
        <v>22.964815545942599</v>
      </c>
      <c r="C1408" s="3">
        <v>24.784678472585</v>
      </c>
      <c r="D1408" s="3">
        <v>25.962405097041799</v>
      </c>
      <c r="E1408" s="3">
        <v>24.690757106330899</v>
      </c>
      <c r="F1408" s="3">
        <v>23.987385906955399</v>
      </c>
      <c r="G1408" s="3">
        <v>25.150425453360899</v>
      </c>
    </row>
    <row r="1409" spans="1:7" x14ac:dyDescent="0.2">
      <c r="A1409" t="s">
        <v>4039</v>
      </c>
      <c r="B1409" s="3">
        <v>25.063974596541001</v>
      </c>
      <c r="C1409" s="3">
        <v>25.0428605059586</v>
      </c>
      <c r="D1409" s="3">
        <v>24.6316435484095</v>
      </c>
      <c r="E1409" s="3">
        <v>25.232699073789099</v>
      </c>
      <c r="F1409" s="3">
        <v>24.766425735714598</v>
      </c>
      <c r="G1409" s="3">
        <v>25.688948304850399</v>
      </c>
    </row>
    <row r="1410" spans="1:7" x14ac:dyDescent="0.2">
      <c r="A1410" t="s">
        <v>4042</v>
      </c>
      <c r="B1410" s="3">
        <v>24.0519259230974</v>
      </c>
      <c r="C1410" s="3">
        <v>23.144235090929101</v>
      </c>
      <c r="D1410" s="3">
        <v>24.192384289207698</v>
      </c>
      <c r="E1410" s="3">
        <v>25.324582031002599</v>
      </c>
      <c r="F1410" s="3">
        <v>23.8934239227357</v>
      </c>
      <c r="G1410" s="3">
        <v>23.166741531153601</v>
      </c>
    </row>
    <row r="1411" spans="1:7" x14ac:dyDescent="0.2">
      <c r="A1411" t="s">
        <v>4045</v>
      </c>
      <c r="B1411" s="3">
        <v>24.498376812913399</v>
      </c>
      <c r="C1411" s="3">
        <v>25.4670730590014</v>
      </c>
      <c r="D1411" s="3">
        <v>25.613362161414798</v>
      </c>
      <c r="E1411" s="3">
        <v>26.513358867678502</v>
      </c>
      <c r="F1411" s="3">
        <v>26.5343042802164</v>
      </c>
      <c r="G1411" s="3">
        <v>26.0894483466666</v>
      </c>
    </row>
    <row r="1412" spans="1:7" x14ac:dyDescent="0.2">
      <c r="A1412" t="s">
        <v>4048</v>
      </c>
      <c r="B1412" s="3">
        <v>24.023312233613002</v>
      </c>
      <c r="C1412" s="3">
        <v>23.844490685525798</v>
      </c>
      <c r="D1412" s="3">
        <v>24.992212513643</v>
      </c>
      <c r="E1412" s="3">
        <v>25.065509390658701</v>
      </c>
      <c r="F1412" s="3">
        <v>24.413379565897401</v>
      </c>
      <c r="G1412" s="3">
        <v>22.320966500449</v>
      </c>
    </row>
    <row r="1413" spans="1:7" x14ac:dyDescent="0.2">
      <c r="A1413" t="s">
        <v>4051</v>
      </c>
      <c r="B1413" s="3">
        <v>24.299348287044499</v>
      </c>
      <c r="C1413" s="3">
        <v>23.7988640773067</v>
      </c>
      <c r="D1413" s="3">
        <v>25.293315437965099</v>
      </c>
      <c r="E1413" s="3">
        <v>26.5183230408505</v>
      </c>
      <c r="F1413" s="3">
        <v>26.183729136546201</v>
      </c>
      <c r="G1413" s="3">
        <v>24.875843817454498</v>
      </c>
    </row>
    <row r="1414" spans="1:7" x14ac:dyDescent="0.2">
      <c r="A1414" t="s">
        <v>4054</v>
      </c>
      <c r="B1414" s="3">
        <v>24.628621909961101</v>
      </c>
      <c r="C1414" s="3">
        <v>23.8562782492642</v>
      </c>
      <c r="D1414" s="3">
        <v>24.706527014333599</v>
      </c>
      <c r="E1414" s="3">
        <v>25.778550562894299</v>
      </c>
      <c r="F1414" s="3">
        <v>24.903555723455799</v>
      </c>
      <c r="G1414" s="3">
        <v>25.214102899381398</v>
      </c>
    </row>
    <row r="1415" spans="1:7" x14ac:dyDescent="0.2">
      <c r="A1415" t="s">
        <v>4057</v>
      </c>
      <c r="B1415" s="3">
        <v>23.760588055287499</v>
      </c>
      <c r="C1415" s="3">
        <v>25.213295365585001</v>
      </c>
      <c r="D1415" s="3">
        <v>26.115124090501698</v>
      </c>
      <c r="E1415" s="3">
        <v>26.262106261147299</v>
      </c>
      <c r="F1415" s="3">
        <v>25.167759623416199</v>
      </c>
      <c r="G1415" s="3">
        <v>26.573854280243399</v>
      </c>
    </row>
    <row r="1416" spans="1:7" x14ac:dyDescent="0.2">
      <c r="A1416" t="s">
        <v>4060</v>
      </c>
      <c r="B1416" s="3">
        <v>22.959820596202601</v>
      </c>
      <c r="C1416" s="3">
        <v>24.6831665430418</v>
      </c>
      <c r="D1416" s="3">
        <v>24.985555648744299</v>
      </c>
      <c r="E1416" s="3">
        <v>24.293302195304001</v>
      </c>
      <c r="F1416" s="3">
        <v>23.950345689391799</v>
      </c>
      <c r="G1416" s="3">
        <v>24.3915015066706</v>
      </c>
    </row>
    <row r="1417" spans="1:7" x14ac:dyDescent="0.2">
      <c r="A1417" t="s">
        <v>4063</v>
      </c>
      <c r="B1417" s="3">
        <v>22.597653689421598</v>
      </c>
      <c r="C1417" s="3">
        <v>23.421076109229901</v>
      </c>
      <c r="D1417" s="3">
        <v>24.518663875877198</v>
      </c>
      <c r="E1417" s="3">
        <v>24.391317327055699</v>
      </c>
      <c r="F1417" s="3">
        <v>22.723089892120001</v>
      </c>
      <c r="G1417" s="3">
        <v>22.757802549217701</v>
      </c>
    </row>
    <row r="1418" spans="1:7" x14ac:dyDescent="0.2">
      <c r="A1418" t="s">
        <v>4066</v>
      </c>
      <c r="B1418" s="3">
        <v>25.6222596879687</v>
      </c>
      <c r="C1418" s="3">
        <v>24.957547252066799</v>
      </c>
      <c r="D1418" s="3">
        <v>25.855529323620299</v>
      </c>
      <c r="E1418" s="3">
        <v>26.716887135531501</v>
      </c>
      <c r="F1418" s="3">
        <v>25.936470758448099</v>
      </c>
      <c r="G1418" s="3">
        <v>24.271081527880099</v>
      </c>
    </row>
    <row r="1419" spans="1:7" x14ac:dyDescent="0.2">
      <c r="A1419" t="s">
        <v>4069</v>
      </c>
      <c r="B1419" s="3">
        <v>26.1636089319876</v>
      </c>
      <c r="C1419" s="3">
        <v>27.234827821527201</v>
      </c>
      <c r="D1419" s="3">
        <v>25.314559641678301</v>
      </c>
      <c r="E1419" s="3">
        <v>28.080373031015402</v>
      </c>
      <c r="F1419" s="3">
        <v>27.386101399674001</v>
      </c>
      <c r="G1419" s="3">
        <v>25.2598597121852</v>
      </c>
    </row>
    <row r="1420" spans="1:7" x14ac:dyDescent="0.2">
      <c r="A1420" t="s">
        <v>4072</v>
      </c>
      <c r="B1420" s="3">
        <v>20.2240603425427</v>
      </c>
      <c r="C1420" s="3">
        <v>20.483940041180102</v>
      </c>
      <c r="D1420" s="3">
        <v>22.231263054849599</v>
      </c>
      <c r="E1420" s="3">
        <v>22.544604215499199</v>
      </c>
      <c r="F1420" s="3">
        <v>23.802453405706402</v>
      </c>
      <c r="G1420" s="3">
        <v>24.655643386336202</v>
      </c>
    </row>
    <row r="1421" spans="1:7" x14ac:dyDescent="0.2">
      <c r="A1421" t="s">
        <v>4075</v>
      </c>
      <c r="B1421" s="3" t="s">
        <v>11</v>
      </c>
      <c r="C1421" s="3" t="s">
        <v>11</v>
      </c>
      <c r="D1421" s="3">
        <v>22.324582106467101</v>
      </c>
      <c r="E1421" s="3" t="s">
        <v>11</v>
      </c>
      <c r="F1421" s="3">
        <v>23.837226747246198</v>
      </c>
      <c r="G1421" s="3">
        <v>22.961521839349</v>
      </c>
    </row>
    <row r="1422" spans="1:7" x14ac:dyDescent="0.2">
      <c r="A1422" t="s">
        <v>4078</v>
      </c>
      <c r="B1422" s="3" t="s">
        <v>11</v>
      </c>
      <c r="C1422" s="3">
        <v>23.3910871991243</v>
      </c>
      <c r="D1422" s="3" t="s">
        <v>11</v>
      </c>
      <c r="E1422" s="3" t="s">
        <v>11</v>
      </c>
      <c r="F1422" s="3">
        <v>25.015754653842599</v>
      </c>
      <c r="G1422" s="3">
        <v>25.561907447742701</v>
      </c>
    </row>
    <row r="1423" spans="1:7" x14ac:dyDescent="0.2">
      <c r="A1423" t="s">
        <v>4081</v>
      </c>
      <c r="B1423" s="3" t="s">
        <v>11</v>
      </c>
      <c r="C1423" s="3" t="s">
        <v>11</v>
      </c>
      <c r="D1423" s="3">
        <v>21.993854551458401</v>
      </c>
      <c r="E1423" s="3" t="s">
        <v>11</v>
      </c>
      <c r="F1423" s="3">
        <v>24.0524668448647</v>
      </c>
      <c r="G1423" s="3">
        <v>25.180629587284098</v>
      </c>
    </row>
    <row r="1424" spans="1:7" x14ac:dyDescent="0.2">
      <c r="A1424" t="s">
        <v>4084</v>
      </c>
      <c r="B1424" s="3">
        <v>25.436865426834601</v>
      </c>
      <c r="C1424" s="3">
        <v>25.551826336947599</v>
      </c>
      <c r="D1424" s="3">
        <v>27.053932896680902</v>
      </c>
      <c r="E1424" s="3">
        <v>26.046041695780598</v>
      </c>
      <c r="F1424" s="3">
        <v>26.496537419368298</v>
      </c>
      <c r="G1424" s="3">
        <v>27.668975599597299</v>
      </c>
    </row>
    <row r="1425" spans="1:7" x14ac:dyDescent="0.2">
      <c r="A1425" t="s">
        <v>4087</v>
      </c>
      <c r="B1425" s="3" t="s">
        <v>11</v>
      </c>
      <c r="C1425" s="3">
        <v>22.311506068243801</v>
      </c>
      <c r="D1425" s="3">
        <v>23.378833409299599</v>
      </c>
      <c r="E1425" s="3">
        <v>22.966003835987699</v>
      </c>
      <c r="F1425" s="3">
        <v>23.133026759007802</v>
      </c>
      <c r="G1425" s="3">
        <v>23.311026194368701</v>
      </c>
    </row>
    <row r="1426" spans="1:7" x14ac:dyDescent="0.2">
      <c r="A1426" t="s">
        <v>4090</v>
      </c>
      <c r="B1426" s="3" t="s">
        <v>11</v>
      </c>
      <c r="C1426" s="3" t="s">
        <v>11</v>
      </c>
      <c r="D1426" s="3" t="s">
        <v>11</v>
      </c>
      <c r="E1426" s="3">
        <v>23.270096403096101</v>
      </c>
      <c r="F1426" s="3">
        <v>23.648462060127802</v>
      </c>
      <c r="G1426" s="3">
        <v>24.365672773049599</v>
      </c>
    </row>
    <row r="1427" spans="1:7" x14ac:dyDescent="0.2">
      <c r="A1427" t="s">
        <v>4093</v>
      </c>
      <c r="B1427" s="3">
        <v>26.188784319366501</v>
      </c>
      <c r="C1427" s="3">
        <v>24.7541495674648</v>
      </c>
      <c r="D1427" s="3">
        <v>24.708259593795798</v>
      </c>
      <c r="E1427" s="3">
        <v>24.893412562633699</v>
      </c>
      <c r="F1427" s="3">
        <v>25.032944283193299</v>
      </c>
      <c r="G1427" s="3">
        <v>25.383431071151499</v>
      </c>
    </row>
    <row r="1428" spans="1:7" x14ac:dyDescent="0.2">
      <c r="A1428" t="s">
        <v>4096</v>
      </c>
      <c r="B1428" s="3">
        <v>24.3307278303453</v>
      </c>
      <c r="C1428" s="3">
        <v>25.0491089556328</v>
      </c>
      <c r="D1428" s="3">
        <v>25.932039739434501</v>
      </c>
      <c r="E1428" s="3">
        <v>25.3480686259065</v>
      </c>
      <c r="F1428" s="3">
        <v>24.696863014619801</v>
      </c>
      <c r="G1428" s="3">
        <v>24.563452208838001</v>
      </c>
    </row>
    <row r="1429" spans="1:7" x14ac:dyDescent="0.2">
      <c r="A1429" t="s">
        <v>4099</v>
      </c>
      <c r="B1429" s="3">
        <v>22.193224974355399</v>
      </c>
      <c r="C1429" s="3">
        <v>22.9424241545642</v>
      </c>
      <c r="D1429" s="3">
        <v>25.851590786914699</v>
      </c>
      <c r="E1429" s="3">
        <v>24.293523226038999</v>
      </c>
      <c r="F1429" s="3">
        <v>23.754139471867099</v>
      </c>
      <c r="G1429" s="3">
        <v>23.560835637057099</v>
      </c>
    </row>
    <row r="1430" spans="1:7" x14ac:dyDescent="0.2">
      <c r="A1430" t="s">
        <v>4102</v>
      </c>
      <c r="B1430" s="3" t="s">
        <v>11</v>
      </c>
      <c r="C1430" s="3" t="s">
        <v>11</v>
      </c>
      <c r="D1430" s="3">
        <v>23.208659613530902</v>
      </c>
      <c r="E1430" s="3">
        <v>24.6106442292736</v>
      </c>
      <c r="F1430" s="3">
        <v>26.618421526782299</v>
      </c>
      <c r="G1430" s="3">
        <v>27.101526836393099</v>
      </c>
    </row>
    <row r="1431" spans="1:7" x14ac:dyDescent="0.2">
      <c r="A1431" t="s">
        <v>4105</v>
      </c>
      <c r="B1431" s="3">
        <v>22.768799173479799</v>
      </c>
      <c r="C1431" s="3">
        <v>25.6761264971651</v>
      </c>
      <c r="D1431" s="3">
        <v>26.3966054661222</v>
      </c>
      <c r="E1431" s="3">
        <v>25.2832018118247</v>
      </c>
      <c r="F1431" s="3">
        <v>26.7248891364131</v>
      </c>
      <c r="G1431" s="3">
        <v>26.8562075021173</v>
      </c>
    </row>
    <row r="1432" spans="1:7" x14ac:dyDescent="0.2">
      <c r="A1432" t="s">
        <v>4108</v>
      </c>
      <c r="B1432" s="3">
        <v>24.722819140887399</v>
      </c>
      <c r="C1432" s="3">
        <v>25.156852704635501</v>
      </c>
      <c r="D1432" s="3">
        <v>25.904228141322001</v>
      </c>
      <c r="E1432" s="3">
        <v>26.437449341244999</v>
      </c>
      <c r="F1432" s="3">
        <v>25.655794155838201</v>
      </c>
      <c r="G1432" s="3">
        <v>24.725791650147801</v>
      </c>
    </row>
    <row r="1433" spans="1:7" x14ac:dyDescent="0.2">
      <c r="A1433" t="s">
        <v>4111</v>
      </c>
      <c r="B1433" s="3">
        <v>18.828552439934999</v>
      </c>
      <c r="C1433" s="3">
        <v>22.4491641049969</v>
      </c>
      <c r="D1433" s="3">
        <v>23.971148695179199</v>
      </c>
      <c r="E1433" s="3">
        <v>21.689005935230799</v>
      </c>
      <c r="F1433" s="3">
        <v>23.4524941344411</v>
      </c>
      <c r="G1433" s="3">
        <v>23.2962878879672</v>
      </c>
    </row>
    <row r="1434" spans="1:7" x14ac:dyDescent="0.2">
      <c r="A1434" t="s">
        <v>4114</v>
      </c>
      <c r="B1434" s="3">
        <v>24.746181283309902</v>
      </c>
      <c r="C1434" s="3">
        <v>24.162339917639301</v>
      </c>
      <c r="D1434" s="3">
        <v>24.5211998083964</v>
      </c>
      <c r="E1434" s="3">
        <v>25.427654843505199</v>
      </c>
      <c r="F1434" s="3">
        <v>24.7388990485893</v>
      </c>
      <c r="G1434" s="3">
        <v>24.5540937013681</v>
      </c>
    </row>
    <row r="1435" spans="1:7" x14ac:dyDescent="0.2">
      <c r="A1435" t="s">
        <v>4117</v>
      </c>
      <c r="B1435" s="3">
        <v>23.593513284785001</v>
      </c>
      <c r="C1435" s="3">
        <v>23.9424533976911</v>
      </c>
      <c r="D1435" s="3">
        <v>25.360539310327098</v>
      </c>
      <c r="E1435" s="3">
        <v>26.040789029128099</v>
      </c>
      <c r="F1435" s="3">
        <v>25.365630676256899</v>
      </c>
      <c r="G1435" s="3">
        <v>26.298493242800301</v>
      </c>
    </row>
    <row r="1436" spans="1:7" x14ac:dyDescent="0.2">
      <c r="A1436" t="s">
        <v>4120</v>
      </c>
      <c r="B1436" s="3">
        <v>28.062514026650799</v>
      </c>
      <c r="C1436" s="3">
        <v>26.697877419832199</v>
      </c>
      <c r="D1436" s="3">
        <v>25.561118277571001</v>
      </c>
      <c r="E1436" s="3">
        <v>25.678564324393001</v>
      </c>
      <c r="F1436" s="3">
        <v>24.707484785220501</v>
      </c>
      <c r="G1436" s="3">
        <v>24.726186431498899</v>
      </c>
    </row>
    <row r="1437" spans="1:7" x14ac:dyDescent="0.2">
      <c r="A1437" t="s">
        <v>4123</v>
      </c>
      <c r="B1437" s="3">
        <v>24.782066610136798</v>
      </c>
      <c r="C1437" s="3">
        <v>25.113227170665901</v>
      </c>
      <c r="D1437" s="3">
        <v>26.362309515112901</v>
      </c>
      <c r="E1437" s="3">
        <v>25.564669265007801</v>
      </c>
      <c r="F1437" s="3">
        <v>25.3850991203532</v>
      </c>
      <c r="G1437" s="3">
        <v>25.891167491852801</v>
      </c>
    </row>
    <row r="1438" spans="1:7" x14ac:dyDescent="0.2">
      <c r="A1438" t="s">
        <v>4126</v>
      </c>
      <c r="B1438" s="3">
        <v>24.2126243168393</v>
      </c>
      <c r="C1438" s="3">
        <v>22.966133712546</v>
      </c>
      <c r="D1438" s="3">
        <v>23.458458905789499</v>
      </c>
      <c r="E1438" s="3">
        <v>24.685025359646701</v>
      </c>
      <c r="F1438" s="3">
        <v>23.7819113728834</v>
      </c>
      <c r="G1438" s="3">
        <v>24.445283227077599</v>
      </c>
    </row>
    <row r="1439" spans="1:7" x14ac:dyDescent="0.2">
      <c r="A1439" t="s">
        <v>4129</v>
      </c>
      <c r="B1439" s="3">
        <v>25.744810853925301</v>
      </c>
      <c r="C1439" s="3">
        <v>25.613025118034301</v>
      </c>
      <c r="D1439" s="3">
        <v>25.1115345656894</v>
      </c>
      <c r="E1439" s="3">
        <v>26.988462126486802</v>
      </c>
      <c r="F1439" s="3">
        <v>27.5654769048238</v>
      </c>
      <c r="G1439" s="3">
        <v>27.131085452483202</v>
      </c>
    </row>
    <row r="1440" spans="1:7" x14ac:dyDescent="0.2">
      <c r="A1440" t="s">
        <v>4132</v>
      </c>
      <c r="B1440" s="3">
        <v>22.6365237835819</v>
      </c>
      <c r="C1440" s="3">
        <v>25.4731109013556</v>
      </c>
      <c r="D1440" s="3">
        <v>26.535208563937001</v>
      </c>
      <c r="E1440" s="3">
        <v>25.574575948110098</v>
      </c>
      <c r="F1440" s="3">
        <v>26.909148709974801</v>
      </c>
      <c r="G1440" s="3">
        <v>26.260738814903299</v>
      </c>
    </row>
    <row r="1441" spans="1:7" x14ac:dyDescent="0.2">
      <c r="A1441" t="s">
        <v>4135</v>
      </c>
      <c r="B1441" s="3" t="s">
        <v>11</v>
      </c>
      <c r="C1441" s="3" t="s">
        <v>11</v>
      </c>
      <c r="D1441" s="3" t="s">
        <v>11</v>
      </c>
      <c r="E1441" s="3" t="s">
        <v>11</v>
      </c>
      <c r="F1441" s="3">
        <v>23.971930886139901</v>
      </c>
      <c r="G1441" s="3">
        <v>23.603776890384601</v>
      </c>
    </row>
    <row r="1442" spans="1:7" x14ac:dyDescent="0.2">
      <c r="A1442" t="s">
        <v>4138</v>
      </c>
      <c r="B1442" s="3" t="s">
        <v>11</v>
      </c>
      <c r="C1442" s="3">
        <v>23.889572934670198</v>
      </c>
      <c r="D1442" s="3">
        <v>24.077151835759299</v>
      </c>
      <c r="E1442" s="3">
        <v>25.363749585561699</v>
      </c>
      <c r="F1442" s="3">
        <v>24.262381344606599</v>
      </c>
      <c r="G1442" s="3">
        <v>24.936089272880899</v>
      </c>
    </row>
    <row r="1443" spans="1:7" x14ac:dyDescent="0.2">
      <c r="A1443" t="s">
        <v>4141</v>
      </c>
      <c r="B1443" s="3" t="s">
        <v>11</v>
      </c>
      <c r="C1443" s="3" t="s">
        <v>11</v>
      </c>
      <c r="D1443" s="3" t="s">
        <v>11</v>
      </c>
      <c r="E1443" s="3">
        <v>24.525896546876599</v>
      </c>
      <c r="F1443" s="3">
        <v>25.864509798854002</v>
      </c>
      <c r="G1443" s="3">
        <v>25.1990049834925</v>
      </c>
    </row>
    <row r="1444" spans="1:7" x14ac:dyDescent="0.2">
      <c r="A1444" t="s">
        <v>4144</v>
      </c>
      <c r="B1444" s="3">
        <v>22.1057554473233</v>
      </c>
      <c r="C1444" s="3">
        <v>21.437602805714199</v>
      </c>
      <c r="D1444" s="3">
        <v>22.938671380349898</v>
      </c>
      <c r="E1444" s="3">
        <v>22.746985068158999</v>
      </c>
      <c r="F1444" s="3">
        <v>23.588996875003101</v>
      </c>
      <c r="G1444" s="3">
        <v>24.2904032589196</v>
      </c>
    </row>
    <row r="1445" spans="1:7" x14ac:dyDescent="0.2">
      <c r="A1445" t="s">
        <v>4147</v>
      </c>
      <c r="B1445" s="3">
        <v>21.940814033504701</v>
      </c>
      <c r="C1445" s="3">
        <v>22.4934996263286</v>
      </c>
      <c r="D1445" s="3">
        <v>23.8007312151876</v>
      </c>
      <c r="E1445" s="3">
        <v>24.179961749573501</v>
      </c>
      <c r="F1445" s="3">
        <v>23.1923101685734</v>
      </c>
      <c r="G1445" s="3">
        <v>24.553050012527599</v>
      </c>
    </row>
    <row r="1446" spans="1:7" x14ac:dyDescent="0.2">
      <c r="A1446" t="s">
        <v>4150</v>
      </c>
      <c r="B1446" s="3" t="s">
        <v>11</v>
      </c>
      <c r="C1446" s="3">
        <v>21.8258893295897</v>
      </c>
      <c r="D1446" s="3">
        <v>23.304991376485798</v>
      </c>
      <c r="E1446" s="3">
        <v>23.640203140549101</v>
      </c>
      <c r="F1446" s="3">
        <v>22.104695282274001</v>
      </c>
      <c r="G1446" s="3">
        <v>23.868840422033902</v>
      </c>
    </row>
    <row r="1447" spans="1:7" x14ac:dyDescent="0.2">
      <c r="A1447" t="s">
        <v>4153</v>
      </c>
      <c r="B1447" s="3" t="s">
        <v>11</v>
      </c>
      <c r="C1447" s="3">
        <v>22.0980941661578</v>
      </c>
      <c r="D1447" s="3">
        <v>24.6788690307013</v>
      </c>
      <c r="E1447" s="3" t="s">
        <v>11</v>
      </c>
      <c r="F1447" s="3">
        <v>22.572296134080901</v>
      </c>
      <c r="G1447" s="3">
        <v>24.4607153822102</v>
      </c>
    </row>
    <row r="1448" spans="1:7" x14ac:dyDescent="0.2">
      <c r="A1448" t="s">
        <v>4156</v>
      </c>
      <c r="B1448" s="3" t="s">
        <v>11</v>
      </c>
      <c r="C1448" s="3">
        <v>22.210175405645099</v>
      </c>
      <c r="D1448" s="3">
        <v>23.234505688943301</v>
      </c>
      <c r="E1448" s="3">
        <v>21.800820086183201</v>
      </c>
      <c r="F1448" s="3">
        <v>23.604867630782699</v>
      </c>
      <c r="G1448" s="3">
        <v>24.960549172896599</v>
      </c>
    </row>
    <row r="1449" spans="1:7" x14ac:dyDescent="0.2">
      <c r="A1449" t="s">
        <v>4159</v>
      </c>
      <c r="B1449" s="3">
        <v>23.1821863104052</v>
      </c>
      <c r="C1449" s="3">
        <v>23.963513952427199</v>
      </c>
      <c r="D1449" s="3">
        <v>24.923470287963699</v>
      </c>
      <c r="E1449" s="3">
        <v>24.9942922244357</v>
      </c>
      <c r="F1449" s="3">
        <v>24.681535366512399</v>
      </c>
      <c r="G1449" s="3">
        <v>24.977642212517299</v>
      </c>
    </row>
    <row r="1450" spans="1:7" x14ac:dyDescent="0.2">
      <c r="A1450" t="s">
        <v>4162</v>
      </c>
      <c r="B1450" s="3" t="s">
        <v>11</v>
      </c>
      <c r="C1450" s="3" t="s">
        <v>11</v>
      </c>
      <c r="D1450" s="3" t="s">
        <v>11</v>
      </c>
      <c r="E1450" s="3">
        <v>22.862873730215199</v>
      </c>
      <c r="F1450" s="3">
        <v>25.764572187726198</v>
      </c>
      <c r="G1450" s="3">
        <v>26.6442418797469</v>
      </c>
    </row>
    <row r="1451" spans="1:7" x14ac:dyDescent="0.2">
      <c r="A1451" t="s">
        <v>4165</v>
      </c>
      <c r="B1451" s="3">
        <v>24.033803460268299</v>
      </c>
      <c r="C1451" s="3">
        <v>26.349395206544902</v>
      </c>
      <c r="D1451" s="3">
        <v>26.894015353180698</v>
      </c>
      <c r="E1451" s="3">
        <v>26.688179891854301</v>
      </c>
      <c r="F1451" s="3">
        <v>27.201143959725201</v>
      </c>
      <c r="G1451" s="3">
        <v>26.405098143687201</v>
      </c>
    </row>
    <row r="1452" spans="1:7" x14ac:dyDescent="0.2">
      <c r="A1452" t="s">
        <v>4168</v>
      </c>
      <c r="B1452" s="3">
        <v>22.7885687675913</v>
      </c>
      <c r="C1452" s="3">
        <v>23.1621476074186</v>
      </c>
      <c r="D1452" s="3">
        <v>23.747014485620898</v>
      </c>
      <c r="E1452" s="3">
        <v>24.260959933829</v>
      </c>
      <c r="F1452" s="3">
        <v>26.063778101834199</v>
      </c>
      <c r="G1452" s="3">
        <v>25.996521875028801</v>
      </c>
    </row>
    <row r="1453" spans="1:7" x14ac:dyDescent="0.2">
      <c r="A1453" t="s">
        <v>4171</v>
      </c>
      <c r="B1453" s="3">
        <v>23.682259099267299</v>
      </c>
      <c r="C1453" s="3">
        <v>22.4458218648318</v>
      </c>
      <c r="D1453" s="3">
        <v>22.812493762007399</v>
      </c>
      <c r="E1453" s="3">
        <v>24.5926279453398</v>
      </c>
      <c r="F1453" s="3">
        <v>22.409186267924401</v>
      </c>
      <c r="G1453" s="3" t="s">
        <v>11</v>
      </c>
    </row>
    <row r="1454" spans="1:7" x14ac:dyDescent="0.2">
      <c r="A1454" t="s">
        <v>4174</v>
      </c>
      <c r="B1454" s="3" t="s">
        <v>11</v>
      </c>
      <c r="C1454" s="3" t="s">
        <v>11</v>
      </c>
      <c r="D1454" s="3">
        <v>22.819594076772798</v>
      </c>
      <c r="E1454" s="3" t="s">
        <v>11</v>
      </c>
      <c r="F1454" s="3">
        <v>22.695501844148801</v>
      </c>
      <c r="G1454" s="3">
        <v>23.104074572273301</v>
      </c>
    </row>
    <row r="1455" spans="1:7" x14ac:dyDescent="0.2">
      <c r="A1455" t="s">
        <v>4177</v>
      </c>
      <c r="B1455" s="3" t="s">
        <v>11</v>
      </c>
      <c r="C1455" s="3" t="s">
        <v>11</v>
      </c>
      <c r="D1455" s="3" t="s">
        <v>11</v>
      </c>
      <c r="E1455" s="3">
        <v>23.9578132618743</v>
      </c>
      <c r="F1455" s="3">
        <v>23.6052266409556</v>
      </c>
      <c r="G1455" s="3">
        <v>23.787294862786499</v>
      </c>
    </row>
    <row r="1456" spans="1:7" x14ac:dyDescent="0.2">
      <c r="A1456" t="s">
        <v>4180</v>
      </c>
      <c r="B1456" s="3" t="s">
        <v>11</v>
      </c>
      <c r="C1456" s="3" t="s">
        <v>11</v>
      </c>
      <c r="D1456" s="3">
        <v>23.807641223613</v>
      </c>
      <c r="E1456" s="3" t="s">
        <v>11</v>
      </c>
      <c r="F1456" s="3">
        <v>24.881411073006099</v>
      </c>
      <c r="G1456" s="3">
        <v>25.9948028206435</v>
      </c>
    </row>
    <row r="1457" spans="1:7" x14ac:dyDescent="0.2">
      <c r="A1457" t="s">
        <v>4183</v>
      </c>
      <c r="B1457" s="3">
        <v>21.4463233443057</v>
      </c>
      <c r="C1457" s="3">
        <v>22.8678406002361</v>
      </c>
      <c r="D1457" s="3">
        <v>22.7413448063235</v>
      </c>
      <c r="E1457" s="3">
        <v>22.361292373100799</v>
      </c>
      <c r="F1457" s="3">
        <v>24.5778869447395</v>
      </c>
      <c r="G1457" s="3">
        <v>25.3126155258431</v>
      </c>
    </row>
    <row r="1458" spans="1:7" x14ac:dyDescent="0.2">
      <c r="A1458" t="s">
        <v>4186</v>
      </c>
      <c r="B1458" s="3">
        <v>27.317672590914601</v>
      </c>
      <c r="C1458" s="3">
        <v>29.0716255160077</v>
      </c>
      <c r="D1458" s="3">
        <v>29.0540167102663</v>
      </c>
      <c r="E1458" s="3">
        <v>28.16079093766</v>
      </c>
      <c r="F1458" s="3">
        <v>29.321152368720298</v>
      </c>
      <c r="G1458" s="3">
        <v>28.928811461301699</v>
      </c>
    </row>
    <row r="1459" spans="1:7" x14ac:dyDescent="0.2">
      <c r="A1459" t="s">
        <v>4189</v>
      </c>
      <c r="B1459" s="3">
        <v>22.361613500077699</v>
      </c>
      <c r="C1459" s="3">
        <v>22.882549879373901</v>
      </c>
      <c r="D1459" s="3">
        <v>23.033043038669799</v>
      </c>
      <c r="E1459" s="3">
        <v>24.920547066590998</v>
      </c>
      <c r="F1459" s="3">
        <v>25.042818225641899</v>
      </c>
      <c r="G1459" s="3">
        <v>25.479853552858501</v>
      </c>
    </row>
    <row r="1460" spans="1:7" x14ac:dyDescent="0.2">
      <c r="A1460" t="s">
        <v>4192</v>
      </c>
      <c r="B1460" s="3">
        <v>25.586669668314698</v>
      </c>
      <c r="C1460" s="3">
        <v>26.031230477804801</v>
      </c>
      <c r="D1460" s="3">
        <v>25.3344775389616</v>
      </c>
      <c r="E1460" s="3">
        <v>27.342532593445299</v>
      </c>
      <c r="F1460" s="3">
        <v>26.540566812770201</v>
      </c>
      <c r="G1460" s="3">
        <v>26.132141798231299</v>
      </c>
    </row>
    <row r="1461" spans="1:7" x14ac:dyDescent="0.2">
      <c r="A1461" t="s">
        <v>4195</v>
      </c>
      <c r="B1461" s="3" t="s">
        <v>11</v>
      </c>
      <c r="C1461" s="3">
        <v>23.032764712328699</v>
      </c>
      <c r="D1461" s="3">
        <v>24.0932903619771</v>
      </c>
      <c r="E1461" s="3">
        <v>23.573223702239201</v>
      </c>
      <c r="F1461" s="3">
        <v>23.612602519961499</v>
      </c>
      <c r="G1461" s="3">
        <v>24.9086151336768</v>
      </c>
    </row>
    <row r="1462" spans="1:7" x14ac:dyDescent="0.2">
      <c r="A1462" t="s">
        <v>4198</v>
      </c>
      <c r="B1462" s="3">
        <v>25.078827474647401</v>
      </c>
      <c r="C1462" s="3">
        <v>26.654169270390199</v>
      </c>
      <c r="D1462" s="3">
        <v>26.7585023503127</v>
      </c>
      <c r="E1462" s="3">
        <v>25.7201355072486</v>
      </c>
      <c r="F1462" s="3">
        <v>27.506482458526499</v>
      </c>
      <c r="G1462" s="3">
        <v>27.608466310936699</v>
      </c>
    </row>
    <row r="1463" spans="1:7" x14ac:dyDescent="0.2">
      <c r="A1463" t="s">
        <v>4201</v>
      </c>
      <c r="B1463" s="3">
        <v>22.494366886480201</v>
      </c>
      <c r="C1463" s="3">
        <v>24.001731557014999</v>
      </c>
      <c r="D1463" s="3">
        <v>23.518697600860399</v>
      </c>
      <c r="E1463" s="3">
        <v>24.591233302403001</v>
      </c>
      <c r="F1463" s="3">
        <v>26.882645744552001</v>
      </c>
      <c r="G1463" s="3">
        <v>27.7484972842141</v>
      </c>
    </row>
    <row r="1464" spans="1:7" x14ac:dyDescent="0.2">
      <c r="A1464" t="s">
        <v>4204</v>
      </c>
      <c r="B1464" s="3" t="s">
        <v>11</v>
      </c>
      <c r="C1464" s="3">
        <v>23.584439474280501</v>
      </c>
      <c r="D1464" s="3">
        <v>24.961251292830799</v>
      </c>
      <c r="E1464" s="3" t="s">
        <v>11</v>
      </c>
      <c r="F1464" s="3">
        <v>21.8559486075088</v>
      </c>
      <c r="G1464" s="3">
        <v>24.641767047375399</v>
      </c>
    </row>
    <row r="1465" spans="1:7" x14ac:dyDescent="0.2">
      <c r="A1465" t="s">
        <v>4207</v>
      </c>
      <c r="B1465" s="3">
        <v>26.172958783319501</v>
      </c>
      <c r="C1465" s="3">
        <v>26.1588588176865</v>
      </c>
      <c r="D1465" s="3">
        <v>27.431687464594901</v>
      </c>
      <c r="E1465" s="3">
        <v>26.7327164364895</v>
      </c>
      <c r="F1465" s="3">
        <v>26.416349853086398</v>
      </c>
      <c r="G1465" s="3">
        <v>26.4198265966143</v>
      </c>
    </row>
    <row r="1466" spans="1:7" x14ac:dyDescent="0.2">
      <c r="A1466" t="s">
        <v>4210</v>
      </c>
      <c r="B1466" s="3" t="s">
        <v>11</v>
      </c>
      <c r="C1466" s="3">
        <v>23.071788752753399</v>
      </c>
      <c r="D1466" s="3">
        <v>25.5854447160295</v>
      </c>
      <c r="E1466" s="3">
        <v>23.3491887175404</v>
      </c>
      <c r="F1466" s="3">
        <v>24.3155016480159</v>
      </c>
      <c r="G1466" s="3">
        <v>25.172563170277598</v>
      </c>
    </row>
    <row r="1467" spans="1:7" x14ac:dyDescent="0.2">
      <c r="A1467" t="s">
        <v>7076</v>
      </c>
      <c r="B1467" s="3" t="s">
        <v>11</v>
      </c>
      <c r="C1467" s="3" t="s">
        <v>11</v>
      </c>
      <c r="D1467" s="3">
        <v>22.428270555300902</v>
      </c>
      <c r="E1467" s="3" t="s">
        <v>11</v>
      </c>
      <c r="F1467" s="3" t="s">
        <v>11</v>
      </c>
      <c r="G1467" s="3">
        <v>23.3393494327001</v>
      </c>
    </row>
    <row r="1468" spans="1:7" x14ac:dyDescent="0.2">
      <c r="A1468" t="s">
        <v>4213</v>
      </c>
      <c r="B1468" s="3" t="s">
        <v>11</v>
      </c>
      <c r="C1468" s="3" t="s">
        <v>11</v>
      </c>
      <c r="D1468" s="3">
        <v>21.8492820682381</v>
      </c>
      <c r="E1468" s="3">
        <v>23.702499871297199</v>
      </c>
      <c r="F1468" s="3">
        <v>24.438198956856201</v>
      </c>
      <c r="G1468" s="3">
        <v>25.358311205793299</v>
      </c>
    </row>
    <row r="1469" spans="1:7" x14ac:dyDescent="0.2">
      <c r="A1469" t="s">
        <v>4216</v>
      </c>
      <c r="B1469" s="3">
        <v>27.715283556700602</v>
      </c>
      <c r="C1469" s="3">
        <v>27.231530519497699</v>
      </c>
      <c r="D1469" s="3">
        <v>28.132401544201699</v>
      </c>
      <c r="E1469" s="3">
        <v>26.957614771677299</v>
      </c>
      <c r="F1469" s="3">
        <v>26.534689245400699</v>
      </c>
      <c r="G1469" s="3">
        <v>25.5076831472363</v>
      </c>
    </row>
    <row r="1470" spans="1:7" x14ac:dyDescent="0.2">
      <c r="A1470" t="s">
        <v>4219</v>
      </c>
      <c r="B1470" s="3">
        <v>23.972677617035501</v>
      </c>
      <c r="C1470" s="3">
        <v>23.735558574611598</v>
      </c>
      <c r="D1470" s="3">
        <v>24.008750746240398</v>
      </c>
      <c r="E1470" s="3">
        <v>24.891100186401701</v>
      </c>
      <c r="F1470" s="3">
        <v>24.9879920111273</v>
      </c>
      <c r="G1470" s="3">
        <v>25.304846507061502</v>
      </c>
    </row>
    <row r="1471" spans="1:7" x14ac:dyDescent="0.2">
      <c r="A1471" t="s">
        <v>4222</v>
      </c>
      <c r="B1471" s="3">
        <v>27.282859003687999</v>
      </c>
      <c r="C1471" s="3">
        <v>26.795464618954501</v>
      </c>
      <c r="D1471" s="3">
        <v>27.196773420479801</v>
      </c>
      <c r="E1471" s="3">
        <v>26.406639152451199</v>
      </c>
      <c r="F1471" s="3">
        <v>25.0426450403723</v>
      </c>
      <c r="G1471" s="3">
        <v>24.989989570521601</v>
      </c>
    </row>
    <row r="1472" spans="1:7" x14ac:dyDescent="0.2">
      <c r="A1472" t="s">
        <v>4225</v>
      </c>
      <c r="B1472" s="3" t="s">
        <v>11</v>
      </c>
      <c r="C1472" s="3">
        <v>22.615848704029801</v>
      </c>
      <c r="D1472" s="3">
        <v>24.390711264568001</v>
      </c>
      <c r="E1472" s="3">
        <v>22.918447310668402</v>
      </c>
      <c r="F1472" s="3">
        <v>24.3539018021165</v>
      </c>
      <c r="G1472" s="3">
        <v>25.5327180094155</v>
      </c>
    </row>
    <row r="1473" spans="1:7" x14ac:dyDescent="0.2">
      <c r="A1473" t="s">
        <v>4228</v>
      </c>
      <c r="B1473" s="3" t="s">
        <v>11</v>
      </c>
      <c r="C1473" s="3">
        <v>21.7177466672529</v>
      </c>
      <c r="D1473" s="3">
        <v>24.351441898296599</v>
      </c>
      <c r="E1473" s="3">
        <v>22.442692697299499</v>
      </c>
      <c r="F1473" s="3">
        <v>23.732065346170501</v>
      </c>
      <c r="G1473" s="3">
        <v>25.790712652772001</v>
      </c>
    </row>
    <row r="1474" spans="1:7" x14ac:dyDescent="0.2">
      <c r="A1474" t="s">
        <v>7077</v>
      </c>
      <c r="B1474" s="3" t="s">
        <v>11</v>
      </c>
      <c r="C1474" s="3" t="s">
        <v>11</v>
      </c>
      <c r="D1474" s="3">
        <v>22.645717626157602</v>
      </c>
      <c r="E1474" s="3" t="s">
        <v>11</v>
      </c>
      <c r="F1474" s="3" t="s">
        <v>11</v>
      </c>
      <c r="G1474" s="3">
        <v>24.247375677955599</v>
      </c>
    </row>
    <row r="1475" spans="1:7" x14ac:dyDescent="0.2">
      <c r="A1475" t="s">
        <v>4231</v>
      </c>
      <c r="B1475" s="3" t="s">
        <v>11</v>
      </c>
      <c r="C1475" s="3">
        <v>23.164175325033401</v>
      </c>
      <c r="D1475" s="3">
        <v>23.850406957713101</v>
      </c>
      <c r="E1475" s="3">
        <v>24.239270426426501</v>
      </c>
      <c r="F1475" s="3">
        <v>23.674350820271499</v>
      </c>
      <c r="G1475" s="3">
        <v>23.857494234553101</v>
      </c>
    </row>
    <row r="1476" spans="1:7" x14ac:dyDescent="0.2">
      <c r="A1476" t="s">
        <v>4234</v>
      </c>
      <c r="B1476" s="3">
        <v>24.2942520478137</v>
      </c>
      <c r="C1476" s="3">
        <v>25.622944035326999</v>
      </c>
      <c r="D1476" s="3">
        <v>25.597226494913102</v>
      </c>
      <c r="E1476" s="3">
        <v>25.8315978129135</v>
      </c>
      <c r="F1476" s="3">
        <v>26.807271563465001</v>
      </c>
      <c r="G1476" s="3">
        <v>26.079068130537699</v>
      </c>
    </row>
    <row r="1477" spans="1:7" x14ac:dyDescent="0.2">
      <c r="A1477" t="s">
        <v>4237</v>
      </c>
      <c r="B1477" s="3" t="s">
        <v>11</v>
      </c>
      <c r="C1477" s="3" t="s">
        <v>11</v>
      </c>
      <c r="D1477" s="3" t="s">
        <v>11</v>
      </c>
      <c r="E1477" s="3">
        <v>22.735580189526601</v>
      </c>
      <c r="F1477" s="3">
        <v>23.867122917299898</v>
      </c>
      <c r="G1477" s="3">
        <v>23.3513990360699</v>
      </c>
    </row>
    <row r="1478" spans="1:7" x14ac:dyDescent="0.2">
      <c r="A1478" t="s">
        <v>4240</v>
      </c>
      <c r="B1478" s="3" t="s">
        <v>11</v>
      </c>
      <c r="C1478" s="3">
        <v>22.697947353237701</v>
      </c>
      <c r="D1478" s="3">
        <v>22.758929784510901</v>
      </c>
      <c r="E1478" s="3">
        <v>24.1213627223648</v>
      </c>
      <c r="F1478" s="3">
        <v>24.135946198695901</v>
      </c>
      <c r="G1478" s="3">
        <v>24.2976738113964</v>
      </c>
    </row>
    <row r="1479" spans="1:7" x14ac:dyDescent="0.2">
      <c r="A1479" t="s">
        <v>4243</v>
      </c>
      <c r="B1479" s="3" t="s">
        <v>11</v>
      </c>
      <c r="C1479" s="3">
        <v>23.963488079437798</v>
      </c>
      <c r="D1479" s="3" t="s">
        <v>11</v>
      </c>
      <c r="E1479" s="3">
        <v>24.988487184592099</v>
      </c>
      <c r="F1479" s="3">
        <v>25.736979591039201</v>
      </c>
      <c r="G1479" s="3">
        <v>25.664504822267698</v>
      </c>
    </row>
    <row r="1480" spans="1:7" x14ac:dyDescent="0.2">
      <c r="A1480" t="s">
        <v>4246</v>
      </c>
      <c r="B1480" s="3" t="s">
        <v>11</v>
      </c>
      <c r="C1480" s="3" t="s">
        <v>11</v>
      </c>
      <c r="D1480" s="3">
        <v>22.5454529484932</v>
      </c>
      <c r="E1480" s="3" t="s">
        <v>11</v>
      </c>
      <c r="F1480" s="3">
        <v>22.7466194052943</v>
      </c>
      <c r="G1480" s="3">
        <v>23.825045768011499</v>
      </c>
    </row>
    <row r="1481" spans="1:7" x14ac:dyDescent="0.2">
      <c r="A1481" t="s">
        <v>4249</v>
      </c>
      <c r="B1481" s="3" t="s">
        <v>11</v>
      </c>
      <c r="C1481" s="3" t="s">
        <v>11</v>
      </c>
      <c r="D1481" s="3" t="s">
        <v>11</v>
      </c>
      <c r="E1481" s="3">
        <v>22.954666137196401</v>
      </c>
      <c r="F1481" s="3" t="s">
        <v>11</v>
      </c>
      <c r="G1481" s="3">
        <v>24.548266782540502</v>
      </c>
    </row>
    <row r="1482" spans="1:7" x14ac:dyDescent="0.2">
      <c r="A1482" t="s">
        <v>4252</v>
      </c>
      <c r="B1482" s="3" t="s">
        <v>11</v>
      </c>
      <c r="C1482" s="3" t="s">
        <v>11</v>
      </c>
      <c r="D1482" s="3" t="s">
        <v>11</v>
      </c>
      <c r="E1482" s="3">
        <v>22.8429744448616</v>
      </c>
      <c r="F1482" s="3">
        <v>23.029020120548999</v>
      </c>
      <c r="G1482" s="3">
        <v>22.614699208883899</v>
      </c>
    </row>
    <row r="1483" spans="1:7" x14ac:dyDescent="0.2">
      <c r="A1483" t="s">
        <v>4255</v>
      </c>
      <c r="B1483" s="3">
        <v>23.162176426890898</v>
      </c>
      <c r="C1483" s="3">
        <v>23.986928229671999</v>
      </c>
      <c r="D1483" s="3">
        <v>24.7748309308211</v>
      </c>
      <c r="E1483" s="3">
        <v>24.353029117775002</v>
      </c>
      <c r="F1483" s="3">
        <v>24.4661522197399</v>
      </c>
      <c r="G1483" s="3">
        <v>24.392217266598401</v>
      </c>
    </row>
    <row r="1484" spans="1:7" x14ac:dyDescent="0.2">
      <c r="A1484" t="s">
        <v>4258</v>
      </c>
      <c r="B1484" s="3" t="s">
        <v>11</v>
      </c>
      <c r="C1484" s="3" t="s">
        <v>11</v>
      </c>
      <c r="D1484" s="3">
        <v>22.073689533267999</v>
      </c>
      <c r="E1484" s="3">
        <v>21.9157798337516</v>
      </c>
      <c r="F1484" s="3">
        <v>22.4677304156452</v>
      </c>
      <c r="G1484" s="3">
        <v>24.684514770176499</v>
      </c>
    </row>
    <row r="1485" spans="1:7" x14ac:dyDescent="0.2">
      <c r="A1485" t="s">
        <v>4261</v>
      </c>
      <c r="B1485" s="3" t="s">
        <v>11</v>
      </c>
      <c r="C1485" s="3">
        <v>23.0765059472551</v>
      </c>
      <c r="D1485" s="3">
        <v>23.053309295681501</v>
      </c>
      <c r="E1485" s="3" t="s">
        <v>11</v>
      </c>
      <c r="F1485" s="3">
        <v>24.281921571227802</v>
      </c>
      <c r="G1485" s="3">
        <v>24.167985863051701</v>
      </c>
    </row>
    <row r="1486" spans="1:7" x14ac:dyDescent="0.2">
      <c r="A1486" t="s">
        <v>4264</v>
      </c>
      <c r="B1486" s="3" t="s">
        <v>11</v>
      </c>
      <c r="C1486" s="3" t="s">
        <v>11</v>
      </c>
      <c r="D1486" s="3" t="s">
        <v>11</v>
      </c>
      <c r="E1486" s="3">
        <v>23.4387205001401</v>
      </c>
      <c r="F1486" s="3">
        <v>22.784790829624502</v>
      </c>
      <c r="G1486" s="3">
        <v>23.516465970384601</v>
      </c>
    </row>
    <row r="1487" spans="1:7" x14ac:dyDescent="0.2">
      <c r="A1487" t="s">
        <v>4267</v>
      </c>
      <c r="B1487" s="3" t="s">
        <v>11</v>
      </c>
      <c r="C1487" s="3">
        <v>23.286145979919599</v>
      </c>
      <c r="D1487" s="3">
        <v>23.655552051940798</v>
      </c>
      <c r="E1487" s="3">
        <v>24.594868476613001</v>
      </c>
      <c r="F1487" s="3">
        <v>25.2806410921993</v>
      </c>
      <c r="G1487" s="3">
        <v>25.8414360683743</v>
      </c>
    </row>
    <row r="1488" spans="1:7" x14ac:dyDescent="0.2">
      <c r="A1488" t="s">
        <v>4270</v>
      </c>
      <c r="B1488" s="3">
        <v>22.8804588624117</v>
      </c>
      <c r="C1488" s="3">
        <v>22.162147582459099</v>
      </c>
      <c r="D1488" s="3">
        <v>21.390276559256399</v>
      </c>
      <c r="E1488" s="3">
        <v>24.9473416641755</v>
      </c>
      <c r="F1488" s="3">
        <v>25.084385249437702</v>
      </c>
      <c r="G1488" s="3">
        <v>24.7577452969362</v>
      </c>
    </row>
    <row r="1489" spans="1:7" x14ac:dyDescent="0.2">
      <c r="A1489" t="s">
        <v>4273</v>
      </c>
      <c r="B1489" s="3">
        <v>23.1021952648032</v>
      </c>
      <c r="C1489" s="3">
        <v>24.9848289894678</v>
      </c>
      <c r="D1489" s="3">
        <v>25.1167231064642</v>
      </c>
      <c r="E1489" s="3">
        <v>23.573098106813301</v>
      </c>
      <c r="F1489" s="3">
        <v>25.610678089603098</v>
      </c>
      <c r="G1489" s="3">
        <v>26.624064006478601</v>
      </c>
    </row>
    <row r="1490" spans="1:7" x14ac:dyDescent="0.2">
      <c r="A1490" t="s">
        <v>4276</v>
      </c>
      <c r="B1490" s="3" t="s">
        <v>11</v>
      </c>
      <c r="C1490" s="3">
        <v>23.569673678867801</v>
      </c>
      <c r="D1490" s="3">
        <v>23.369530077051099</v>
      </c>
      <c r="E1490" s="3">
        <v>23.8798679989786</v>
      </c>
      <c r="F1490" s="3">
        <v>24.628225973673999</v>
      </c>
      <c r="G1490" s="3">
        <v>25.152669382982602</v>
      </c>
    </row>
    <row r="1491" spans="1:7" x14ac:dyDescent="0.2">
      <c r="A1491" t="s">
        <v>4279</v>
      </c>
      <c r="B1491" s="3">
        <v>20.252112264530901</v>
      </c>
      <c r="C1491" s="3">
        <v>23.555833890957299</v>
      </c>
      <c r="D1491" s="3">
        <v>24.470882001973902</v>
      </c>
      <c r="E1491" s="3">
        <v>21.076058542715302</v>
      </c>
      <c r="F1491" s="3">
        <v>25.383402631867</v>
      </c>
      <c r="G1491" s="3">
        <v>26.1161081696841</v>
      </c>
    </row>
    <row r="1492" spans="1:7" x14ac:dyDescent="0.2">
      <c r="A1492" t="s">
        <v>4282</v>
      </c>
      <c r="B1492" s="3" t="s">
        <v>11</v>
      </c>
      <c r="C1492" s="3" t="s">
        <v>11</v>
      </c>
      <c r="D1492" s="3" t="s">
        <v>11</v>
      </c>
      <c r="E1492" s="3">
        <v>22.269074142231201</v>
      </c>
      <c r="F1492" s="3">
        <v>24.173430344195499</v>
      </c>
      <c r="G1492" s="3">
        <v>25.020648054503202</v>
      </c>
    </row>
    <row r="1493" spans="1:7" x14ac:dyDescent="0.2">
      <c r="A1493" t="s">
        <v>4285</v>
      </c>
      <c r="B1493" s="3">
        <v>24.1858723452637</v>
      </c>
      <c r="C1493" s="3">
        <v>24.630126074056001</v>
      </c>
      <c r="D1493" s="3">
        <v>24.407160612487999</v>
      </c>
      <c r="E1493" s="3">
        <v>25.332009395902201</v>
      </c>
      <c r="F1493" s="3">
        <v>25.328551634722501</v>
      </c>
      <c r="G1493" s="3">
        <v>25.886362556753902</v>
      </c>
    </row>
    <row r="1494" spans="1:7" x14ac:dyDescent="0.2">
      <c r="A1494" t="s">
        <v>4288</v>
      </c>
      <c r="B1494" s="3" t="s">
        <v>11</v>
      </c>
      <c r="C1494" s="3" t="s">
        <v>11</v>
      </c>
      <c r="D1494" s="3">
        <v>22.749152719776099</v>
      </c>
      <c r="E1494" s="3">
        <v>23.0558648783195</v>
      </c>
      <c r="F1494" s="3">
        <v>24.5112917429745</v>
      </c>
      <c r="G1494" s="3">
        <v>27.185051022407801</v>
      </c>
    </row>
    <row r="1495" spans="1:7" x14ac:dyDescent="0.2">
      <c r="A1495" t="s">
        <v>7078</v>
      </c>
      <c r="B1495" s="3" t="s">
        <v>11</v>
      </c>
      <c r="C1495" s="3" t="s">
        <v>11</v>
      </c>
      <c r="D1495" s="3">
        <v>23.129949970569498</v>
      </c>
      <c r="E1495" s="3">
        <v>22.7388044299041</v>
      </c>
      <c r="F1495" s="3" t="s">
        <v>11</v>
      </c>
      <c r="G1495" s="3" t="s">
        <v>11</v>
      </c>
    </row>
    <row r="1496" spans="1:7" x14ac:dyDescent="0.2">
      <c r="A1496" t="s">
        <v>4291</v>
      </c>
      <c r="B1496" s="3" t="s">
        <v>11</v>
      </c>
      <c r="C1496" s="3" t="s">
        <v>11</v>
      </c>
      <c r="D1496" s="3" t="s">
        <v>11</v>
      </c>
      <c r="E1496" s="3" t="s">
        <v>11</v>
      </c>
      <c r="F1496" s="3">
        <v>23.2882574031592</v>
      </c>
      <c r="G1496" s="3">
        <v>24.463121249251198</v>
      </c>
    </row>
    <row r="1497" spans="1:7" x14ac:dyDescent="0.2">
      <c r="A1497" t="s">
        <v>4294</v>
      </c>
      <c r="B1497" s="3" t="s">
        <v>11</v>
      </c>
      <c r="C1497" s="3">
        <v>24.424642635722499</v>
      </c>
      <c r="D1497" s="3">
        <v>25.440227186478499</v>
      </c>
      <c r="E1497" s="3">
        <v>24.4793235241495</v>
      </c>
      <c r="F1497" s="3">
        <v>25.0660252001598</v>
      </c>
      <c r="G1497" s="3">
        <v>26.1315931754433</v>
      </c>
    </row>
    <row r="1498" spans="1:7" x14ac:dyDescent="0.2">
      <c r="A1498" t="s">
        <v>4297</v>
      </c>
      <c r="B1498" s="3">
        <v>23.826823194047002</v>
      </c>
      <c r="C1498" s="3">
        <v>22.991218872767099</v>
      </c>
      <c r="D1498" s="3">
        <v>22.8420541507666</v>
      </c>
      <c r="E1498" s="3">
        <v>24.006583414342899</v>
      </c>
      <c r="F1498" s="3">
        <v>24.415573180208799</v>
      </c>
      <c r="G1498" s="3">
        <v>25.092519603837701</v>
      </c>
    </row>
    <row r="1499" spans="1:7" x14ac:dyDescent="0.2">
      <c r="A1499" t="s">
        <v>4300</v>
      </c>
      <c r="B1499" s="3">
        <v>20.026824861442599</v>
      </c>
      <c r="C1499" s="3">
        <v>22.7507562784721</v>
      </c>
      <c r="D1499" s="3">
        <v>23.784805036777499</v>
      </c>
      <c r="E1499" s="3">
        <v>22.839086495249301</v>
      </c>
      <c r="F1499" s="3">
        <v>24.416963344715601</v>
      </c>
      <c r="G1499" s="3">
        <v>24.072184455592399</v>
      </c>
    </row>
    <row r="1500" spans="1:7" x14ac:dyDescent="0.2">
      <c r="A1500" t="s">
        <v>4303</v>
      </c>
      <c r="B1500" s="3">
        <v>24.576267608996201</v>
      </c>
      <c r="C1500" s="3">
        <v>26.8771701235572</v>
      </c>
      <c r="D1500" s="3">
        <v>25.242998539857499</v>
      </c>
      <c r="E1500" s="3">
        <v>24.287701731327498</v>
      </c>
      <c r="F1500" s="3">
        <v>23.709981844525899</v>
      </c>
      <c r="G1500" s="3">
        <v>24.265058740648001</v>
      </c>
    </row>
    <row r="1501" spans="1:7" x14ac:dyDescent="0.2">
      <c r="A1501" t="s">
        <v>4306</v>
      </c>
      <c r="B1501" s="3" t="s">
        <v>11</v>
      </c>
      <c r="C1501" s="3">
        <v>22.746496141254099</v>
      </c>
      <c r="D1501" s="3">
        <v>25.3956346383236</v>
      </c>
      <c r="E1501" s="3" t="s">
        <v>11</v>
      </c>
      <c r="F1501" s="3">
        <v>22.483526962027099</v>
      </c>
      <c r="G1501" s="3">
        <v>24.2132862886161</v>
      </c>
    </row>
    <row r="1502" spans="1:7" x14ac:dyDescent="0.2">
      <c r="A1502" t="s">
        <v>4309</v>
      </c>
      <c r="B1502" s="3">
        <v>22.779651391217801</v>
      </c>
      <c r="C1502" s="3">
        <v>22.704459577521799</v>
      </c>
      <c r="D1502" s="3">
        <v>22.427779290794401</v>
      </c>
      <c r="E1502" s="3">
        <v>24.1788955063471</v>
      </c>
      <c r="F1502" s="3">
        <v>23.239416033588</v>
      </c>
      <c r="G1502" s="3">
        <v>22.728638892450299</v>
      </c>
    </row>
    <row r="1503" spans="1:7" x14ac:dyDescent="0.2">
      <c r="A1503" t="s">
        <v>4312</v>
      </c>
      <c r="B1503" s="3" t="s">
        <v>11</v>
      </c>
      <c r="C1503" s="3" t="s">
        <v>11</v>
      </c>
      <c r="D1503" s="3" t="s">
        <v>11</v>
      </c>
      <c r="E1503" s="3">
        <v>22.090339496933801</v>
      </c>
      <c r="F1503" s="3">
        <v>23.595935924089599</v>
      </c>
      <c r="G1503" s="3">
        <v>25.381197663617701</v>
      </c>
    </row>
    <row r="1504" spans="1:7" x14ac:dyDescent="0.2">
      <c r="A1504" t="s">
        <v>4315</v>
      </c>
      <c r="B1504" s="3">
        <v>23.7633567729433</v>
      </c>
      <c r="C1504" s="3">
        <v>23.412084426091599</v>
      </c>
      <c r="D1504" s="3">
        <v>23.5456309234775</v>
      </c>
      <c r="E1504" s="3" t="s">
        <v>11</v>
      </c>
      <c r="F1504" s="3" t="s">
        <v>11</v>
      </c>
      <c r="G1504" s="3" t="s">
        <v>11</v>
      </c>
    </row>
    <row r="1505" spans="1:7" x14ac:dyDescent="0.2">
      <c r="A1505" t="s">
        <v>4318</v>
      </c>
      <c r="B1505" s="3" t="s">
        <v>11</v>
      </c>
      <c r="C1505" s="3" t="s">
        <v>11</v>
      </c>
      <c r="D1505" s="3" t="s">
        <v>11</v>
      </c>
      <c r="E1505" s="3" t="s">
        <v>11</v>
      </c>
      <c r="F1505" s="3">
        <v>24.342887719337</v>
      </c>
      <c r="G1505" s="3">
        <v>25.4673159559113</v>
      </c>
    </row>
    <row r="1506" spans="1:7" x14ac:dyDescent="0.2">
      <c r="A1506" t="s">
        <v>4321</v>
      </c>
      <c r="B1506" s="3" t="s">
        <v>11</v>
      </c>
      <c r="C1506" s="3" t="s">
        <v>11</v>
      </c>
      <c r="D1506" s="3">
        <v>22.461681269126299</v>
      </c>
      <c r="E1506" s="3">
        <v>22.4918955327554</v>
      </c>
      <c r="F1506" s="3">
        <v>24.299683231804298</v>
      </c>
      <c r="G1506" s="3">
        <v>24.401680713667599</v>
      </c>
    </row>
    <row r="1507" spans="1:7" x14ac:dyDescent="0.2">
      <c r="A1507" t="s">
        <v>4324</v>
      </c>
      <c r="B1507" s="3" t="s">
        <v>11</v>
      </c>
      <c r="C1507" s="3" t="s">
        <v>11</v>
      </c>
      <c r="D1507" s="3" t="s">
        <v>11</v>
      </c>
      <c r="E1507" s="3">
        <v>23.9242504759588</v>
      </c>
      <c r="F1507" s="3">
        <v>23.431868210819999</v>
      </c>
      <c r="G1507" s="3" t="s">
        <v>11</v>
      </c>
    </row>
    <row r="1508" spans="1:7" x14ac:dyDescent="0.2">
      <c r="A1508" t="s">
        <v>4327</v>
      </c>
      <c r="B1508" s="3">
        <v>24.823394896748699</v>
      </c>
      <c r="C1508" s="3">
        <v>25.197443001406398</v>
      </c>
      <c r="D1508" s="3">
        <v>26.169346461081101</v>
      </c>
      <c r="E1508" s="3">
        <v>26.5391438970283</v>
      </c>
      <c r="F1508" s="3">
        <v>25.889051536005699</v>
      </c>
      <c r="G1508" s="3">
        <v>24.659397297358201</v>
      </c>
    </row>
    <row r="1509" spans="1:7" x14ac:dyDescent="0.2">
      <c r="A1509" t="s">
        <v>4330</v>
      </c>
      <c r="B1509" s="3" t="s">
        <v>11</v>
      </c>
      <c r="C1509" s="3">
        <v>22.840429243724401</v>
      </c>
      <c r="D1509" s="3">
        <v>24.075654806857099</v>
      </c>
      <c r="E1509" s="3">
        <v>22.4231456563856</v>
      </c>
      <c r="F1509" s="3">
        <v>25.1281308545949</v>
      </c>
      <c r="G1509" s="3">
        <v>25.542939591425299</v>
      </c>
    </row>
    <row r="1510" spans="1:7" x14ac:dyDescent="0.2">
      <c r="A1510" t="s">
        <v>4333</v>
      </c>
      <c r="B1510" s="3">
        <v>23.460853742817999</v>
      </c>
      <c r="C1510" s="3">
        <v>23.502624733731899</v>
      </c>
      <c r="D1510" s="3">
        <v>22.213089366048401</v>
      </c>
      <c r="E1510" s="3">
        <v>24.991496265387301</v>
      </c>
      <c r="F1510" s="3">
        <v>23.977006498619101</v>
      </c>
      <c r="G1510" s="3">
        <v>23.672269145890599</v>
      </c>
    </row>
    <row r="1511" spans="1:7" x14ac:dyDescent="0.2">
      <c r="A1511" t="s">
        <v>4336</v>
      </c>
      <c r="B1511" s="3" t="s">
        <v>11</v>
      </c>
      <c r="C1511" s="3" t="s">
        <v>11</v>
      </c>
      <c r="D1511" s="3">
        <v>21.1530110172002</v>
      </c>
      <c r="E1511" s="3">
        <v>22.154187558582301</v>
      </c>
      <c r="F1511" s="3">
        <v>21.460922770208299</v>
      </c>
      <c r="G1511" s="3" t="s">
        <v>11</v>
      </c>
    </row>
    <row r="1512" spans="1:7" x14ac:dyDescent="0.2">
      <c r="A1512" t="s">
        <v>4339</v>
      </c>
      <c r="B1512" s="3">
        <v>25.0438014350127</v>
      </c>
      <c r="C1512" s="3">
        <v>25.117034482918299</v>
      </c>
      <c r="D1512" s="3">
        <v>24.986756548538501</v>
      </c>
      <c r="E1512" s="3">
        <v>25.173923472204301</v>
      </c>
      <c r="F1512" s="3">
        <v>24.648333773294802</v>
      </c>
      <c r="G1512" s="3">
        <v>24.802062448483301</v>
      </c>
    </row>
    <row r="1513" spans="1:7" x14ac:dyDescent="0.2">
      <c r="A1513" t="s">
        <v>4342</v>
      </c>
      <c r="B1513" s="3" t="s">
        <v>11</v>
      </c>
      <c r="C1513" s="3">
        <v>21.001843108574398</v>
      </c>
      <c r="D1513" s="3">
        <v>22.129142846925902</v>
      </c>
      <c r="E1513" s="3">
        <v>22.3102375817253</v>
      </c>
      <c r="F1513" s="3">
        <v>24.098236172163698</v>
      </c>
      <c r="G1513" s="3">
        <v>24.357730367751699</v>
      </c>
    </row>
    <row r="1514" spans="1:7" x14ac:dyDescent="0.2">
      <c r="A1514" t="s">
        <v>4345</v>
      </c>
      <c r="B1514" s="3">
        <v>21.798712181290998</v>
      </c>
      <c r="C1514" s="3">
        <v>25.659049608177</v>
      </c>
      <c r="D1514" s="3">
        <v>27.640280701764201</v>
      </c>
      <c r="E1514" s="3">
        <v>23.377556966281599</v>
      </c>
      <c r="F1514" s="3">
        <v>23.069203160080999</v>
      </c>
      <c r="G1514" s="3">
        <v>23.9508562283524</v>
      </c>
    </row>
    <row r="1515" spans="1:7" x14ac:dyDescent="0.2">
      <c r="A1515" t="s">
        <v>4348</v>
      </c>
      <c r="B1515" s="3" t="s">
        <v>11</v>
      </c>
      <c r="C1515" s="3" t="s">
        <v>11</v>
      </c>
      <c r="D1515" s="3" t="s">
        <v>11</v>
      </c>
      <c r="E1515" s="3">
        <v>24.905557766908299</v>
      </c>
      <c r="F1515" s="3">
        <v>23.432456445699199</v>
      </c>
      <c r="G1515" s="3">
        <v>23.085899817063499</v>
      </c>
    </row>
    <row r="1516" spans="1:7" x14ac:dyDescent="0.2">
      <c r="A1516" t="s">
        <v>4351</v>
      </c>
      <c r="B1516" s="3">
        <v>20.718025708725101</v>
      </c>
      <c r="C1516" s="3" t="s">
        <v>11</v>
      </c>
      <c r="D1516" s="3" t="s">
        <v>11</v>
      </c>
      <c r="E1516" s="3">
        <v>24.272065562274499</v>
      </c>
      <c r="F1516" s="3">
        <v>24.492093192177901</v>
      </c>
      <c r="G1516" s="3">
        <v>25.8770421119963</v>
      </c>
    </row>
    <row r="1517" spans="1:7" x14ac:dyDescent="0.2">
      <c r="A1517" t="s">
        <v>4354</v>
      </c>
      <c r="B1517" s="3" t="s">
        <v>11</v>
      </c>
      <c r="C1517" s="3" t="s">
        <v>11</v>
      </c>
      <c r="D1517" s="3" t="s">
        <v>11</v>
      </c>
      <c r="E1517" s="3">
        <v>22.708370148174001</v>
      </c>
      <c r="F1517" s="3">
        <v>22.5990394823136</v>
      </c>
      <c r="G1517" s="3" t="s">
        <v>11</v>
      </c>
    </row>
    <row r="1518" spans="1:7" x14ac:dyDescent="0.2">
      <c r="A1518" t="s">
        <v>4357</v>
      </c>
      <c r="B1518" s="3" t="s">
        <v>11</v>
      </c>
      <c r="C1518" s="3">
        <v>23.107923834196399</v>
      </c>
      <c r="D1518" s="3">
        <v>23.376705570114499</v>
      </c>
      <c r="E1518" s="3">
        <v>23.998310368379901</v>
      </c>
      <c r="F1518" s="3">
        <v>24.556230081369101</v>
      </c>
      <c r="G1518" s="3">
        <v>24.4238989093657</v>
      </c>
    </row>
    <row r="1519" spans="1:7" x14ac:dyDescent="0.2">
      <c r="A1519" t="s">
        <v>4360</v>
      </c>
      <c r="B1519" s="3" t="s">
        <v>11</v>
      </c>
      <c r="C1519" s="3">
        <v>22.117831209338899</v>
      </c>
      <c r="D1519" s="3">
        <v>23.908840780694199</v>
      </c>
      <c r="E1519" s="3">
        <v>22.935922253497399</v>
      </c>
      <c r="F1519" s="3">
        <v>23.366032549611798</v>
      </c>
      <c r="G1519" s="3">
        <v>23.394859074800699</v>
      </c>
    </row>
    <row r="1520" spans="1:7" x14ac:dyDescent="0.2">
      <c r="A1520" t="s">
        <v>4363</v>
      </c>
      <c r="B1520" s="3" t="s">
        <v>11</v>
      </c>
      <c r="C1520" s="3" t="s">
        <v>11</v>
      </c>
      <c r="D1520" s="3">
        <v>22.835144306146901</v>
      </c>
      <c r="E1520" s="3">
        <v>24.7410504558996</v>
      </c>
      <c r="F1520" s="3">
        <v>25.708817016177399</v>
      </c>
      <c r="G1520" s="3">
        <v>25.184483207107402</v>
      </c>
    </row>
    <row r="1521" spans="1:7" x14ac:dyDescent="0.2">
      <c r="A1521" t="s">
        <v>4366</v>
      </c>
      <c r="B1521" s="3" t="s">
        <v>11</v>
      </c>
      <c r="C1521" s="3">
        <v>21.8839457111436</v>
      </c>
      <c r="D1521" s="3">
        <v>22.6233468737456</v>
      </c>
      <c r="E1521" s="3">
        <v>24.457189248639001</v>
      </c>
      <c r="F1521" s="3">
        <v>23.0894503182049</v>
      </c>
      <c r="G1521" s="3">
        <v>23.396805782260401</v>
      </c>
    </row>
    <row r="1522" spans="1:7" x14ac:dyDescent="0.2">
      <c r="A1522" t="s">
        <v>4369</v>
      </c>
      <c r="B1522" s="3" t="s">
        <v>11</v>
      </c>
      <c r="C1522" s="3" t="s">
        <v>11</v>
      </c>
      <c r="D1522" s="3" t="s">
        <v>11</v>
      </c>
      <c r="E1522" s="3" t="s">
        <v>11</v>
      </c>
      <c r="F1522" s="3">
        <v>23.477187652187101</v>
      </c>
      <c r="G1522" s="3">
        <v>24.101896131158</v>
      </c>
    </row>
    <row r="1523" spans="1:7" x14ac:dyDescent="0.2">
      <c r="A1523" t="s">
        <v>4372</v>
      </c>
      <c r="B1523" s="3" t="s">
        <v>11</v>
      </c>
      <c r="C1523" s="3">
        <v>22.418892631567299</v>
      </c>
      <c r="D1523" s="3">
        <v>25.810263890585802</v>
      </c>
      <c r="E1523" s="3">
        <v>22.708895813676001</v>
      </c>
      <c r="F1523" s="3">
        <v>23.314221344312301</v>
      </c>
      <c r="G1523" s="3">
        <v>23.875097257027701</v>
      </c>
    </row>
    <row r="1524" spans="1:7" x14ac:dyDescent="0.2">
      <c r="A1524" t="s">
        <v>4375</v>
      </c>
      <c r="B1524" s="3">
        <v>22.457913613528099</v>
      </c>
      <c r="C1524" s="3">
        <v>22.452533510183201</v>
      </c>
      <c r="D1524" s="3">
        <v>22.625696129380799</v>
      </c>
      <c r="E1524" s="3">
        <v>23.9077269481344</v>
      </c>
      <c r="F1524" s="3">
        <v>24.823028616630001</v>
      </c>
      <c r="G1524" s="3">
        <v>24.567260201477598</v>
      </c>
    </row>
    <row r="1525" spans="1:7" x14ac:dyDescent="0.2">
      <c r="A1525" t="s">
        <v>4378</v>
      </c>
      <c r="B1525" s="3">
        <v>23.248679960487198</v>
      </c>
      <c r="C1525" s="3">
        <v>22.587402203287699</v>
      </c>
      <c r="D1525" s="3">
        <v>23.5941754478491</v>
      </c>
      <c r="E1525" s="3">
        <v>25.200089528802199</v>
      </c>
      <c r="F1525" s="3">
        <v>23.538400706247401</v>
      </c>
      <c r="G1525" s="3">
        <v>23.928741629555599</v>
      </c>
    </row>
    <row r="1526" spans="1:7" x14ac:dyDescent="0.2">
      <c r="A1526" t="s">
        <v>4381</v>
      </c>
      <c r="B1526" s="3" t="s">
        <v>11</v>
      </c>
      <c r="C1526" s="3" t="s">
        <v>11</v>
      </c>
      <c r="D1526" s="3">
        <v>24.284680784568099</v>
      </c>
      <c r="E1526" s="3">
        <v>22.7804666981765</v>
      </c>
      <c r="F1526" s="3">
        <v>23.1239113705041</v>
      </c>
      <c r="G1526" s="3">
        <v>22.7515517816325</v>
      </c>
    </row>
    <row r="1527" spans="1:7" x14ac:dyDescent="0.2">
      <c r="A1527" t="s">
        <v>4384</v>
      </c>
      <c r="B1527" s="3">
        <v>20.413361193640799</v>
      </c>
      <c r="C1527" s="3">
        <v>23.1683932738697</v>
      </c>
      <c r="D1527" s="3">
        <v>25.484667165721199</v>
      </c>
      <c r="E1527" s="3">
        <v>23.4870866159911</v>
      </c>
      <c r="F1527" s="3">
        <v>23.470176634018699</v>
      </c>
      <c r="G1527" s="3">
        <v>24.960012992564501</v>
      </c>
    </row>
    <row r="1528" spans="1:7" x14ac:dyDescent="0.2">
      <c r="A1528" t="s">
        <v>4387</v>
      </c>
      <c r="B1528" s="3">
        <v>22.246676247895898</v>
      </c>
      <c r="C1528" s="3">
        <v>23.228160865705799</v>
      </c>
      <c r="D1528" s="3">
        <v>23.5907072361071</v>
      </c>
      <c r="E1528" s="3">
        <v>25.6635386716756</v>
      </c>
      <c r="F1528" s="3">
        <v>23.455652950406101</v>
      </c>
      <c r="G1528" s="3">
        <v>23.573430185562199</v>
      </c>
    </row>
    <row r="1529" spans="1:7" x14ac:dyDescent="0.2">
      <c r="A1529" t="s">
        <v>4390</v>
      </c>
      <c r="B1529" s="3" t="s">
        <v>11</v>
      </c>
      <c r="C1529" s="3">
        <v>22.905007244055898</v>
      </c>
      <c r="D1529" s="3">
        <v>23.711975855269401</v>
      </c>
      <c r="E1529" s="3" t="s">
        <v>11</v>
      </c>
      <c r="F1529" s="3">
        <v>23.037630398252499</v>
      </c>
      <c r="G1529" s="3">
        <v>23.517969758699302</v>
      </c>
    </row>
    <row r="1530" spans="1:7" x14ac:dyDescent="0.2">
      <c r="A1530" t="s">
        <v>4393</v>
      </c>
      <c r="B1530" s="3" t="s">
        <v>11</v>
      </c>
      <c r="C1530" s="3">
        <v>23.0909445068874</v>
      </c>
      <c r="D1530" s="3">
        <v>24.718566337327299</v>
      </c>
      <c r="E1530" s="3">
        <v>23.296224153372101</v>
      </c>
      <c r="F1530" s="3">
        <v>25.8022478463709</v>
      </c>
      <c r="G1530" s="3">
        <v>25.880683963204099</v>
      </c>
    </row>
    <row r="1531" spans="1:7" x14ac:dyDescent="0.2">
      <c r="A1531" t="s">
        <v>4396</v>
      </c>
      <c r="B1531" s="3" t="s">
        <v>11</v>
      </c>
      <c r="C1531" s="3" t="s">
        <v>11</v>
      </c>
      <c r="D1531" s="3" t="s">
        <v>11</v>
      </c>
      <c r="E1531" s="3">
        <v>24.2514747084848</v>
      </c>
      <c r="F1531" s="3">
        <v>23.503757898571699</v>
      </c>
      <c r="G1531" s="3">
        <v>25.685713003247599</v>
      </c>
    </row>
    <row r="1532" spans="1:7" x14ac:dyDescent="0.2">
      <c r="A1532" t="s">
        <v>4399</v>
      </c>
      <c r="B1532" s="3">
        <v>25.899346631102901</v>
      </c>
      <c r="C1532" s="3">
        <v>26.507641473707402</v>
      </c>
      <c r="D1532" s="3">
        <v>27.233008859881501</v>
      </c>
      <c r="E1532" s="3">
        <v>26.830462185008301</v>
      </c>
      <c r="F1532" s="3">
        <v>27.822813651159301</v>
      </c>
      <c r="G1532" s="3">
        <v>28.629857018261099</v>
      </c>
    </row>
    <row r="1533" spans="1:7" x14ac:dyDescent="0.2">
      <c r="A1533" t="s">
        <v>4402</v>
      </c>
      <c r="B1533" s="3">
        <v>23.414492238658799</v>
      </c>
      <c r="C1533" s="3">
        <v>23.745537914280899</v>
      </c>
      <c r="D1533" s="3">
        <v>24.979238341704999</v>
      </c>
      <c r="E1533" s="3">
        <v>25.022467550594101</v>
      </c>
      <c r="F1533" s="3">
        <v>23.3132411630483</v>
      </c>
      <c r="G1533" s="3">
        <v>23.227878520522601</v>
      </c>
    </row>
    <row r="1534" spans="1:7" x14ac:dyDescent="0.2">
      <c r="A1534" t="s">
        <v>4405</v>
      </c>
      <c r="B1534" s="3">
        <v>23.054496153048799</v>
      </c>
      <c r="C1534" s="3">
        <v>23.898519293071701</v>
      </c>
      <c r="D1534" s="3">
        <v>24.527778613122901</v>
      </c>
      <c r="E1534" s="3">
        <v>25.3302726276684</v>
      </c>
      <c r="F1534" s="3">
        <v>26.424348770696099</v>
      </c>
      <c r="G1534" s="3">
        <v>27.037758119872901</v>
      </c>
    </row>
    <row r="1535" spans="1:7" x14ac:dyDescent="0.2">
      <c r="A1535" t="s">
        <v>4408</v>
      </c>
      <c r="B1535" s="3">
        <v>21.364947670111299</v>
      </c>
      <c r="C1535" s="3">
        <v>22.932165695089601</v>
      </c>
      <c r="D1535" s="3">
        <v>22.12278581855</v>
      </c>
      <c r="E1535" s="3">
        <v>25.4578452852117</v>
      </c>
      <c r="F1535" s="3">
        <v>27.2978932443527</v>
      </c>
      <c r="G1535" s="3">
        <v>27.183633712332501</v>
      </c>
    </row>
    <row r="1536" spans="1:7" x14ac:dyDescent="0.2">
      <c r="A1536" t="s">
        <v>4411</v>
      </c>
      <c r="B1536" s="3" t="s">
        <v>11</v>
      </c>
      <c r="C1536" s="3" t="s">
        <v>11</v>
      </c>
      <c r="D1536" s="3" t="s">
        <v>11</v>
      </c>
      <c r="E1536" s="3">
        <v>24.6469613888823</v>
      </c>
      <c r="F1536" s="3">
        <v>26.335277273408</v>
      </c>
      <c r="G1536" s="3">
        <v>24.980949851683601</v>
      </c>
    </row>
    <row r="1537" spans="1:7" x14ac:dyDescent="0.2">
      <c r="A1537" t="s">
        <v>4414</v>
      </c>
      <c r="B1537" s="3">
        <v>21.897102412692</v>
      </c>
      <c r="C1537" s="3">
        <v>22.435147333943799</v>
      </c>
      <c r="D1537" s="3">
        <v>24.262340257388999</v>
      </c>
      <c r="E1537" s="3" t="s">
        <v>11</v>
      </c>
      <c r="F1537" s="3" t="s">
        <v>11</v>
      </c>
      <c r="G1537" s="3" t="s">
        <v>11</v>
      </c>
    </row>
    <row r="1538" spans="1:7" x14ac:dyDescent="0.2">
      <c r="A1538" t="s">
        <v>4417</v>
      </c>
      <c r="B1538" s="3" t="s">
        <v>11</v>
      </c>
      <c r="C1538" s="3" t="s">
        <v>11</v>
      </c>
      <c r="D1538" s="3">
        <v>22.373763922240599</v>
      </c>
      <c r="E1538" s="3">
        <v>22.8759568749572</v>
      </c>
      <c r="F1538" s="3">
        <v>22.269394757481699</v>
      </c>
      <c r="G1538" s="3">
        <v>23.150202602464098</v>
      </c>
    </row>
    <row r="1539" spans="1:7" x14ac:dyDescent="0.2">
      <c r="A1539" t="s">
        <v>4420</v>
      </c>
      <c r="B1539" s="3" t="s">
        <v>11</v>
      </c>
      <c r="C1539" s="3">
        <v>23.0791523088171</v>
      </c>
      <c r="D1539" s="3">
        <v>23.310903012724701</v>
      </c>
      <c r="E1539" s="3">
        <v>24.467000941842102</v>
      </c>
      <c r="F1539" s="3">
        <v>24.827345790215901</v>
      </c>
      <c r="G1539" s="3">
        <v>24.067089310102102</v>
      </c>
    </row>
    <row r="1540" spans="1:7" x14ac:dyDescent="0.2">
      <c r="A1540" t="s">
        <v>4423</v>
      </c>
      <c r="B1540" s="3">
        <v>22.171836560595999</v>
      </c>
      <c r="C1540" s="3">
        <v>22.440652448784</v>
      </c>
      <c r="D1540" s="3">
        <v>22.0404625692635</v>
      </c>
      <c r="E1540" s="3">
        <v>23.147262282856399</v>
      </c>
      <c r="F1540" s="3">
        <v>22.046251559626501</v>
      </c>
      <c r="G1540" s="3" t="s">
        <v>11</v>
      </c>
    </row>
    <row r="1541" spans="1:7" x14ac:dyDescent="0.2">
      <c r="A1541" t="s">
        <v>4426</v>
      </c>
      <c r="B1541" s="3" t="s">
        <v>11</v>
      </c>
      <c r="C1541" s="3" t="s">
        <v>11</v>
      </c>
      <c r="D1541" s="3" t="s">
        <v>11</v>
      </c>
      <c r="E1541" s="3" t="s">
        <v>11</v>
      </c>
      <c r="F1541" s="3">
        <v>23.278911449529001</v>
      </c>
      <c r="G1541" s="3">
        <v>24.5212961153732</v>
      </c>
    </row>
    <row r="1542" spans="1:7" x14ac:dyDescent="0.2">
      <c r="A1542" t="s">
        <v>4429</v>
      </c>
      <c r="B1542" s="3">
        <v>24.767146501819301</v>
      </c>
      <c r="C1542" s="3">
        <v>25.270054166719898</v>
      </c>
      <c r="D1542" s="3">
        <v>26.472365438526602</v>
      </c>
      <c r="E1542" s="3">
        <v>23.4161466165381</v>
      </c>
      <c r="F1542" s="3">
        <v>24.3890035345411</v>
      </c>
      <c r="G1542" s="3">
        <v>24.8116756783031</v>
      </c>
    </row>
    <row r="1543" spans="1:7" x14ac:dyDescent="0.2">
      <c r="A1543" t="s">
        <v>4432</v>
      </c>
      <c r="B1543" s="3" t="s">
        <v>11</v>
      </c>
      <c r="C1543" s="3" t="s">
        <v>11</v>
      </c>
      <c r="D1543" s="3" t="s">
        <v>11</v>
      </c>
      <c r="E1543" s="3" t="s">
        <v>11</v>
      </c>
      <c r="F1543" s="3">
        <v>22.6342357170535</v>
      </c>
      <c r="G1543" s="3">
        <v>25.0006256330764</v>
      </c>
    </row>
    <row r="1544" spans="1:7" x14ac:dyDescent="0.2">
      <c r="A1544" t="s">
        <v>4435</v>
      </c>
      <c r="B1544" s="3">
        <v>21.726457018481501</v>
      </c>
      <c r="C1544" s="3">
        <v>23.3924122483497</v>
      </c>
      <c r="D1544" s="3">
        <v>23.462829970897499</v>
      </c>
      <c r="E1544" s="3">
        <v>24.0827017479677</v>
      </c>
      <c r="F1544" s="3">
        <v>25.769587652841398</v>
      </c>
      <c r="G1544" s="3">
        <v>26.068825029080301</v>
      </c>
    </row>
    <row r="1545" spans="1:7" x14ac:dyDescent="0.2">
      <c r="A1545" t="s">
        <v>4438</v>
      </c>
      <c r="B1545" s="3" t="s">
        <v>11</v>
      </c>
      <c r="C1545" s="3">
        <v>22.9205618896674</v>
      </c>
      <c r="D1545" s="3">
        <v>23.9145720081668</v>
      </c>
      <c r="E1545" s="3" t="s">
        <v>11</v>
      </c>
      <c r="F1545" s="3">
        <v>23.3546635921522</v>
      </c>
      <c r="G1545" s="3" t="s">
        <v>11</v>
      </c>
    </row>
    <row r="1546" spans="1:7" x14ac:dyDescent="0.2">
      <c r="A1546" t="s">
        <v>7079</v>
      </c>
      <c r="B1546" s="3" t="s">
        <v>11</v>
      </c>
      <c r="C1546" s="3" t="s">
        <v>11</v>
      </c>
      <c r="D1546" s="3">
        <v>22.862129752924801</v>
      </c>
      <c r="E1546" s="3">
        <v>23.357389853605699</v>
      </c>
      <c r="F1546" s="3" t="s">
        <v>11</v>
      </c>
      <c r="G1546" s="3" t="s">
        <v>11</v>
      </c>
    </row>
    <row r="1547" spans="1:7" x14ac:dyDescent="0.2">
      <c r="A1547" t="s">
        <v>4441</v>
      </c>
      <c r="B1547" s="3" t="s">
        <v>11</v>
      </c>
      <c r="C1547" s="3" t="s">
        <v>11</v>
      </c>
      <c r="D1547" s="3" t="s">
        <v>11</v>
      </c>
      <c r="E1547" s="3">
        <v>22.696368660240601</v>
      </c>
      <c r="F1547" s="3">
        <v>23.949693278964901</v>
      </c>
      <c r="G1547" s="3">
        <v>24.5456062042607</v>
      </c>
    </row>
    <row r="1548" spans="1:7" x14ac:dyDescent="0.2">
      <c r="A1548" t="s">
        <v>4444</v>
      </c>
      <c r="B1548" s="3">
        <v>23.195296347110698</v>
      </c>
      <c r="C1548" s="3">
        <v>24.954706344733999</v>
      </c>
      <c r="D1548" s="3">
        <v>25.4166908294081</v>
      </c>
      <c r="E1548" s="3">
        <v>25.689864115124202</v>
      </c>
      <c r="F1548" s="3">
        <v>27.013127553168101</v>
      </c>
      <c r="G1548" s="3">
        <v>27.210139297816301</v>
      </c>
    </row>
    <row r="1549" spans="1:7" x14ac:dyDescent="0.2">
      <c r="A1549" t="s">
        <v>4447</v>
      </c>
      <c r="B1549" s="3" t="s">
        <v>11</v>
      </c>
      <c r="C1549" s="3" t="s">
        <v>11</v>
      </c>
      <c r="D1549" s="3">
        <v>22.327966282129498</v>
      </c>
      <c r="E1549" s="3" t="s">
        <v>11</v>
      </c>
      <c r="F1549" s="3">
        <v>22.674824862049601</v>
      </c>
      <c r="G1549" s="3">
        <v>23.631336252319901</v>
      </c>
    </row>
    <row r="1550" spans="1:7" x14ac:dyDescent="0.2">
      <c r="A1550" t="s">
        <v>4450</v>
      </c>
      <c r="B1550" s="3">
        <v>24.679721747670001</v>
      </c>
      <c r="C1550" s="3">
        <v>23.523952741313799</v>
      </c>
      <c r="D1550" s="3">
        <v>22.774329673453899</v>
      </c>
      <c r="E1550" s="3">
        <v>27.072854946085499</v>
      </c>
      <c r="F1550" s="3">
        <v>25.3774109980037</v>
      </c>
      <c r="G1550" s="3">
        <v>24.303347632320602</v>
      </c>
    </row>
    <row r="1551" spans="1:7" x14ac:dyDescent="0.2">
      <c r="A1551" t="s">
        <v>7080</v>
      </c>
      <c r="B1551" s="3" t="s">
        <v>11</v>
      </c>
      <c r="C1551" s="3" t="s">
        <v>11</v>
      </c>
      <c r="D1551" s="3">
        <v>22.444427715499799</v>
      </c>
      <c r="E1551" s="3" t="s">
        <v>11</v>
      </c>
      <c r="F1551" s="3" t="s">
        <v>11</v>
      </c>
      <c r="G1551" s="3">
        <v>25.114129838972001</v>
      </c>
    </row>
    <row r="1552" spans="1:7" x14ac:dyDescent="0.2">
      <c r="A1552" t="s">
        <v>4453</v>
      </c>
      <c r="B1552" s="3" t="s">
        <v>11</v>
      </c>
      <c r="C1552" s="3" t="s">
        <v>11</v>
      </c>
      <c r="D1552" s="3">
        <v>22.994550853615198</v>
      </c>
      <c r="E1552" s="3">
        <v>24.127235939594101</v>
      </c>
      <c r="F1552" s="3">
        <v>23.631589829551299</v>
      </c>
      <c r="G1552" s="3">
        <v>23.2524093613162</v>
      </c>
    </row>
    <row r="1553" spans="1:7" x14ac:dyDescent="0.2">
      <c r="A1553" t="s">
        <v>4456</v>
      </c>
      <c r="B1553" s="3" t="s">
        <v>11</v>
      </c>
      <c r="C1553" s="3" t="s">
        <v>11</v>
      </c>
      <c r="D1553" s="3" t="s">
        <v>11</v>
      </c>
      <c r="E1553" s="3">
        <v>23.107989828527</v>
      </c>
      <c r="F1553" s="3">
        <v>21.537705762696</v>
      </c>
      <c r="G1553" s="3" t="s">
        <v>11</v>
      </c>
    </row>
    <row r="1554" spans="1:7" x14ac:dyDescent="0.2">
      <c r="A1554" t="s">
        <v>4459</v>
      </c>
      <c r="B1554" s="3" t="s">
        <v>11</v>
      </c>
      <c r="C1554" s="3" t="s">
        <v>11</v>
      </c>
      <c r="D1554" s="3">
        <v>23.253336771878001</v>
      </c>
      <c r="E1554" s="3">
        <v>24.740009323467699</v>
      </c>
      <c r="F1554" s="3">
        <v>24.755841746542</v>
      </c>
      <c r="G1554" s="3">
        <v>25.1183234004721</v>
      </c>
    </row>
    <row r="1555" spans="1:7" x14ac:dyDescent="0.2">
      <c r="A1555" t="s">
        <v>4462</v>
      </c>
      <c r="B1555" s="3" t="s">
        <v>11</v>
      </c>
      <c r="C1555" s="3" t="s">
        <v>11</v>
      </c>
      <c r="D1555" s="3" t="s">
        <v>11</v>
      </c>
      <c r="E1555" s="3">
        <v>23.750479918924</v>
      </c>
      <c r="F1555" s="3">
        <v>23.655555832032601</v>
      </c>
      <c r="G1555" s="3">
        <v>24.054831878491399</v>
      </c>
    </row>
    <row r="1556" spans="1:7" x14ac:dyDescent="0.2">
      <c r="A1556" t="s">
        <v>4465</v>
      </c>
      <c r="B1556" s="3" t="s">
        <v>11</v>
      </c>
      <c r="C1556" s="3" t="s">
        <v>11</v>
      </c>
      <c r="D1556" s="3" t="s">
        <v>11</v>
      </c>
      <c r="E1556" s="3">
        <v>23.504439957963701</v>
      </c>
      <c r="F1556" s="3">
        <v>24.104903412534998</v>
      </c>
      <c r="G1556" s="3">
        <v>23.944472181118002</v>
      </c>
    </row>
    <row r="1557" spans="1:7" x14ac:dyDescent="0.2">
      <c r="A1557" t="s">
        <v>7081</v>
      </c>
      <c r="B1557" s="3" t="s">
        <v>11</v>
      </c>
      <c r="C1557" s="3">
        <v>23.2462022156455</v>
      </c>
      <c r="D1557" s="3" t="s">
        <v>11</v>
      </c>
      <c r="E1557" s="3">
        <v>21.803740252314402</v>
      </c>
      <c r="F1557" s="3" t="s">
        <v>11</v>
      </c>
      <c r="G1557" s="3" t="s">
        <v>11</v>
      </c>
    </row>
    <row r="1558" spans="1:7" x14ac:dyDescent="0.2">
      <c r="A1558" t="s">
        <v>4468</v>
      </c>
      <c r="B1558" s="3">
        <v>23.0071872545433</v>
      </c>
      <c r="C1558" s="3">
        <v>25.383281039990798</v>
      </c>
      <c r="D1558" s="3">
        <v>25.682057396968101</v>
      </c>
      <c r="E1558" s="3">
        <v>25.187823104983899</v>
      </c>
      <c r="F1558" s="3">
        <v>26.862493353700302</v>
      </c>
      <c r="G1558" s="3">
        <v>26.967682792410901</v>
      </c>
    </row>
    <row r="1559" spans="1:7" x14ac:dyDescent="0.2">
      <c r="A1559" t="s">
        <v>4471</v>
      </c>
      <c r="B1559" s="3" t="s">
        <v>11</v>
      </c>
      <c r="C1559" s="3" t="s">
        <v>11</v>
      </c>
      <c r="D1559" s="3">
        <v>23.175523099500101</v>
      </c>
      <c r="E1559" s="3" t="s">
        <v>11</v>
      </c>
      <c r="F1559" s="3">
        <v>21.980772007461599</v>
      </c>
      <c r="G1559" s="3">
        <v>22.578450866090101</v>
      </c>
    </row>
    <row r="1560" spans="1:7" x14ac:dyDescent="0.2">
      <c r="A1560" t="s">
        <v>4474</v>
      </c>
      <c r="B1560" s="3" t="s">
        <v>11</v>
      </c>
      <c r="C1560" s="3">
        <v>23.605905268469598</v>
      </c>
      <c r="D1560" s="3" t="s">
        <v>11</v>
      </c>
      <c r="E1560" s="3">
        <v>25.517243372737902</v>
      </c>
      <c r="F1560" s="3">
        <v>26.117685835866901</v>
      </c>
      <c r="G1560" s="3">
        <v>25.220360384876301</v>
      </c>
    </row>
    <row r="1561" spans="1:7" x14ac:dyDescent="0.2">
      <c r="A1561" t="s">
        <v>4477</v>
      </c>
      <c r="B1561" s="3" t="s">
        <v>11</v>
      </c>
      <c r="C1561" s="3" t="s">
        <v>11</v>
      </c>
      <c r="D1561" s="3">
        <v>25.418410035431499</v>
      </c>
      <c r="E1561" s="3">
        <v>25.574418484174899</v>
      </c>
      <c r="F1561" s="3">
        <v>23.666473191959401</v>
      </c>
      <c r="G1561" s="3" t="s">
        <v>11</v>
      </c>
    </row>
    <row r="1562" spans="1:7" x14ac:dyDescent="0.2">
      <c r="A1562" t="s">
        <v>4480</v>
      </c>
      <c r="B1562" s="3" t="s">
        <v>11</v>
      </c>
      <c r="C1562" s="3" t="s">
        <v>11</v>
      </c>
      <c r="D1562" s="3">
        <v>22.626942793846499</v>
      </c>
      <c r="E1562" s="3">
        <v>24.7913082108666</v>
      </c>
      <c r="F1562" s="3">
        <v>25.579991312321301</v>
      </c>
      <c r="G1562" s="3">
        <v>24.401186735688999</v>
      </c>
    </row>
    <row r="1563" spans="1:7" x14ac:dyDescent="0.2">
      <c r="A1563" t="s">
        <v>4483</v>
      </c>
      <c r="B1563" s="3">
        <v>23.3392220858969</v>
      </c>
      <c r="C1563" s="3">
        <v>22.703030553982199</v>
      </c>
      <c r="D1563" s="3">
        <v>22.503097379111601</v>
      </c>
      <c r="E1563" s="3">
        <v>25.27745144347</v>
      </c>
      <c r="F1563" s="3">
        <v>25.7710976443636</v>
      </c>
      <c r="G1563" s="3">
        <v>26.6460565986756</v>
      </c>
    </row>
    <row r="1564" spans="1:7" x14ac:dyDescent="0.2">
      <c r="A1564" t="s">
        <v>4486</v>
      </c>
      <c r="B1564" s="3">
        <v>25.081698233487302</v>
      </c>
      <c r="C1564" s="3">
        <v>26.007649467286502</v>
      </c>
      <c r="D1564" s="3">
        <v>26.137366729971401</v>
      </c>
      <c r="E1564" s="3">
        <v>26.797862773582199</v>
      </c>
      <c r="F1564" s="3">
        <v>27.127026064016</v>
      </c>
      <c r="G1564" s="3">
        <v>27.489618342018002</v>
      </c>
    </row>
    <row r="1565" spans="1:7" x14ac:dyDescent="0.2">
      <c r="A1565" t="s">
        <v>4489</v>
      </c>
      <c r="B1565" s="3">
        <v>23.636947947507</v>
      </c>
      <c r="C1565" s="3">
        <v>24.815269587090601</v>
      </c>
      <c r="D1565" s="3">
        <v>25.418148504892301</v>
      </c>
      <c r="E1565" s="3">
        <v>24.171663257348801</v>
      </c>
      <c r="F1565" s="3">
        <v>25.763623583630999</v>
      </c>
      <c r="G1565" s="3">
        <v>25.489504192574501</v>
      </c>
    </row>
    <row r="1566" spans="1:7" x14ac:dyDescent="0.2">
      <c r="A1566" t="s">
        <v>4492</v>
      </c>
      <c r="B1566" s="3" t="s">
        <v>11</v>
      </c>
      <c r="C1566" s="3">
        <v>22.691311313320099</v>
      </c>
      <c r="D1566" s="3">
        <v>23.9340846865035</v>
      </c>
      <c r="E1566" s="3">
        <v>21.6409982802653</v>
      </c>
      <c r="F1566" s="3">
        <v>23.838764754630201</v>
      </c>
      <c r="G1566" s="3">
        <v>24.603285891843701</v>
      </c>
    </row>
    <row r="1567" spans="1:7" x14ac:dyDescent="0.2">
      <c r="A1567" t="s">
        <v>4495</v>
      </c>
      <c r="B1567" s="3" t="s">
        <v>11</v>
      </c>
      <c r="C1567" s="3">
        <v>21.680819121093599</v>
      </c>
      <c r="D1567" s="3">
        <v>22.011023306665301</v>
      </c>
      <c r="E1567" s="3">
        <v>21.8093206056278</v>
      </c>
      <c r="F1567" s="3">
        <v>21.705148584370999</v>
      </c>
      <c r="G1567" s="3">
        <v>25.379978182963999</v>
      </c>
    </row>
    <row r="1568" spans="1:7" x14ac:dyDescent="0.2">
      <c r="A1568" t="s">
        <v>4498</v>
      </c>
      <c r="B1568" s="3">
        <v>22.4862346083051</v>
      </c>
      <c r="C1568" s="3">
        <v>22.210346790052899</v>
      </c>
      <c r="D1568" s="3">
        <v>21.860904351841299</v>
      </c>
      <c r="E1568" s="3">
        <v>24.739789315978602</v>
      </c>
      <c r="F1568" s="3">
        <v>24.560316734446701</v>
      </c>
      <c r="G1568" s="3">
        <v>24.512041156639299</v>
      </c>
    </row>
    <row r="1569" spans="1:7" x14ac:dyDescent="0.2">
      <c r="A1569" t="s">
        <v>4501</v>
      </c>
      <c r="B1569" s="3" t="s">
        <v>11</v>
      </c>
      <c r="C1569" s="3" t="s">
        <v>11</v>
      </c>
      <c r="D1569" s="3" t="s">
        <v>11</v>
      </c>
      <c r="E1569" s="3">
        <v>24.649327344354901</v>
      </c>
      <c r="F1569" s="3">
        <v>22.8780840783364</v>
      </c>
      <c r="G1569" s="3">
        <v>23.580305809221102</v>
      </c>
    </row>
    <row r="1570" spans="1:7" x14ac:dyDescent="0.2">
      <c r="A1570" t="s">
        <v>4504</v>
      </c>
      <c r="B1570" s="3">
        <v>22.609596512484</v>
      </c>
      <c r="C1570" s="3">
        <v>22.728542163738901</v>
      </c>
      <c r="D1570" s="3">
        <v>22.562023391834099</v>
      </c>
      <c r="E1570" s="3">
        <v>23.052046757768899</v>
      </c>
      <c r="F1570" s="3">
        <v>26.127873860038399</v>
      </c>
      <c r="G1570" s="3">
        <v>26.235231615408701</v>
      </c>
    </row>
    <row r="1571" spans="1:7" x14ac:dyDescent="0.2">
      <c r="A1571" t="s">
        <v>4507</v>
      </c>
      <c r="B1571" s="3">
        <v>23.214410713122501</v>
      </c>
      <c r="C1571" s="3">
        <v>23.106417643914501</v>
      </c>
      <c r="D1571" s="3">
        <v>24.4200753141631</v>
      </c>
      <c r="E1571" s="3">
        <v>25.8790179823541</v>
      </c>
      <c r="F1571" s="3">
        <v>25.996950407544201</v>
      </c>
      <c r="G1571" s="3">
        <v>26.516803208356201</v>
      </c>
    </row>
    <row r="1572" spans="1:7" x14ac:dyDescent="0.2">
      <c r="A1572" t="s">
        <v>4510</v>
      </c>
      <c r="B1572" s="3" t="s">
        <v>11</v>
      </c>
      <c r="C1572" s="3">
        <v>23.5729039675991</v>
      </c>
      <c r="D1572" s="3">
        <v>23.395335478494999</v>
      </c>
      <c r="E1572" s="3">
        <v>23.823285181863401</v>
      </c>
      <c r="F1572" s="3">
        <v>24.625020357923699</v>
      </c>
      <c r="G1572" s="3">
        <v>26.0969867463143</v>
      </c>
    </row>
    <row r="1573" spans="1:7" x14ac:dyDescent="0.2">
      <c r="A1573" t="s">
        <v>4513</v>
      </c>
      <c r="B1573" s="3" t="s">
        <v>11</v>
      </c>
      <c r="C1573" s="3" t="s">
        <v>11</v>
      </c>
      <c r="D1573" s="3" t="s">
        <v>11</v>
      </c>
      <c r="E1573" s="3" t="s">
        <v>11</v>
      </c>
      <c r="F1573" s="3">
        <v>22.11886037795</v>
      </c>
      <c r="G1573" s="3">
        <v>23.024972003016</v>
      </c>
    </row>
    <row r="1574" spans="1:7" x14ac:dyDescent="0.2">
      <c r="A1574" t="s">
        <v>4516</v>
      </c>
      <c r="B1574" s="3" t="s">
        <v>11</v>
      </c>
      <c r="C1574" s="3">
        <v>24.497493203053601</v>
      </c>
      <c r="D1574" s="3">
        <v>25.392660694782201</v>
      </c>
      <c r="E1574" s="3">
        <v>23.475239682607299</v>
      </c>
      <c r="F1574" s="3">
        <v>26.916447562674701</v>
      </c>
      <c r="G1574" s="3">
        <v>26.030941331435301</v>
      </c>
    </row>
    <row r="1575" spans="1:7" x14ac:dyDescent="0.2">
      <c r="A1575" t="s">
        <v>4519</v>
      </c>
      <c r="B1575" s="3" t="s">
        <v>11</v>
      </c>
      <c r="C1575" s="3">
        <v>21.5233495059313</v>
      </c>
      <c r="D1575" s="3">
        <v>22.8727464591759</v>
      </c>
      <c r="E1575" s="3">
        <v>24.266443209625201</v>
      </c>
      <c r="F1575" s="3">
        <v>26.5601981644622</v>
      </c>
      <c r="G1575" s="3">
        <v>27.2066973896269</v>
      </c>
    </row>
    <row r="1576" spans="1:7" x14ac:dyDescent="0.2">
      <c r="A1576" t="s">
        <v>4522</v>
      </c>
      <c r="B1576" s="3">
        <v>22.9132116158104</v>
      </c>
      <c r="C1576" s="3">
        <v>23.1476126498548</v>
      </c>
      <c r="D1576" s="3">
        <v>22.715040947401999</v>
      </c>
      <c r="E1576" s="3">
        <v>25.262297768440298</v>
      </c>
      <c r="F1576" s="3">
        <v>25.029618406567501</v>
      </c>
      <c r="G1576" s="3">
        <v>25.066737393719901</v>
      </c>
    </row>
    <row r="1577" spans="1:7" x14ac:dyDescent="0.2">
      <c r="A1577" t="s">
        <v>4525</v>
      </c>
      <c r="B1577" s="3">
        <v>22.518707613343</v>
      </c>
      <c r="C1577" s="3">
        <v>24.334095424906099</v>
      </c>
      <c r="D1577" s="3">
        <v>25.080655049601202</v>
      </c>
      <c r="E1577" s="3">
        <v>24.9684131269766</v>
      </c>
      <c r="F1577" s="3">
        <v>25.973680722824401</v>
      </c>
      <c r="G1577" s="3">
        <v>27.2983345775001</v>
      </c>
    </row>
    <row r="1578" spans="1:7" x14ac:dyDescent="0.2">
      <c r="A1578" t="s">
        <v>4528</v>
      </c>
      <c r="B1578" s="3" t="s">
        <v>11</v>
      </c>
      <c r="C1578" s="3" t="s">
        <v>11</v>
      </c>
      <c r="D1578" s="3" t="s">
        <v>11</v>
      </c>
      <c r="E1578" s="3" t="s">
        <v>11</v>
      </c>
      <c r="F1578" s="3">
        <v>23.813375069322301</v>
      </c>
      <c r="G1578" s="3">
        <v>23.7244297227384</v>
      </c>
    </row>
    <row r="1579" spans="1:7" x14ac:dyDescent="0.2">
      <c r="A1579" t="s">
        <v>4531</v>
      </c>
      <c r="B1579" s="3" t="s">
        <v>11</v>
      </c>
      <c r="C1579" s="3" t="s">
        <v>11</v>
      </c>
      <c r="D1579" s="3" t="s">
        <v>11</v>
      </c>
      <c r="E1579" s="3">
        <v>24.540253282811101</v>
      </c>
      <c r="F1579" s="3">
        <v>22.692154389996599</v>
      </c>
      <c r="G1579" s="3">
        <v>22.677209224649602</v>
      </c>
    </row>
    <row r="1580" spans="1:7" x14ac:dyDescent="0.2">
      <c r="A1580" t="s">
        <v>4534</v>
      </c>
      <c r="B1580" s="3" t="s">
        <v>11</v>
      </c>
      <c r="C1580" s="3">
        <v>21.800788893866699</v>
      </c>
      <c r="D1580" s="3">
        <v>22.014937426214001</v>
      </c>
      <c r="E1580" s="3">
        <v>22.041497304079101</v>
      </c>
      <c r="F1580" s="3">
        <v>22.1438757292192</v>
      </c>
      <c r="G1580" s="3">
        <v>23.346428544095101</v>
      </c>
    </row>
    <row r="1581" spans="1:7" x14ac:dyDescent="0.2">
      <c r="A1581" t="s">
        <v>4537</v>
      </c>
      <c r="B1581" s="3">
        <v>21.608393718427099</v>
      </c>
      <c r="C1581" s="3" t="s">
        <v>11</v>
      </c>
      <c r="D1581" s="3">
        <v>21.0354610469855</v>
      </c>
      <c r="E1581" s="3">
        <v>24.008447099768201</v>
      </c>
      <c r="F1581" s="3">
        <v>21.662414308522699</v>
      </c>
      <c r="G1581" s="3">
        <v>22.061408443243401</v>
      </c>
    </row>
    <row r="1582" spans="1:7" x14ac:dyDescent="0.2">
      <c r="A1582" t="s">
        <v>4540</v>
      </c>
      <c r="B1582" s="3">
        <v>23.0659724830637</v>
      </c>
      <c r="C1582" s="3">
        <v>24.478725256922399</v>
      </c>
      <c r="D1582" s="3">
        <v>24.9354474117264</v>
      </c>
      <c r="E1582" s="3">
        <v>23.482894220199402</v>
      </c>
      <c r="F1582" s="3">
        <v>22.164081422830499</v>
      </c>
      <c r="G1582" s="3">
        <v>24.7525713525418</v>
      </c>
    </row>
    <row r="1583" spans="1:7" x14ac:dyDescent="0.2">
      <c r="A1583" t="s">
        <v>4543</v>
      </c>
      <c r="B1583" s="3">
        <v>23.317850247537901</v>
      </c>
      <c r="C1583" s="3">
        <v>23.770414137008402</v>
      </c>
      <c r="D1583" s="3">
        <v>24.627512696945001</v>
      </c>
      <c r="E1583" s="3">
        <v>24.956696012615598</v>
      </c>
      <c r="F1583" s="3">
        <v>24.5649304631104</v>
      </c>
      <c r="G1583" s="3">
        <v>24.192600122511902</v>
      </c>
    </row>
    <row r="1584" spans="1:7" x14ac:dyDescent="0.2">
      <c r="A1584" t="s">
        <v>4546</v>
      </c>
      <c r="B1584" s="3" t="s">
        <v>11</v>
      </c>
      <c r="C1584" s="3" t="s">
        <v>11</v>
      </c>
      <c r="D1584" s="3" t="s">
        <v>11</v>
      </c>
      <c r="E1584" s="3">
        <v>24.4382229877742</v>
      </c>
      <c r="F1584" s="3">
        <v>22.414826080317901</v>
      </c>
      <c r="G1584" s="3">
        <v>23.1844786125741</v>
      </c>
    </row>
    <row r="1585" spans="1:7" x14ac:dyDescent="0.2">
      <c r="A1585" t="s">
        <v>4549</v>
      </c>
      <c r="B1585" s="3" t="s">
        <v>11</v>
      </c>
      <c r="C1585" s="3" t="s">
        <v>11</v>
      </c>
      <c r="D1585" s="3" t="s">
        <v>11</v>
      </c>
      <c r="E1585" s="3" t="s">
        <v>11</v>
      </c>
      <c r="F1585" s="3">
        <v>22.097383086905001</v>
      </c>
      <c r="G1585" s="3">
        <v>22.456068771821599</v>
      </c>
    </row>
    <row r="1586" spans="1:7" x14ac:dyDescent="0.2">
      <c r="A1586" t="s">
        <v>4552</v>
      </c>
      <c r="B1586" s="3" t="s">
        <v>11</v>
      </c>
      <c r="C1586" s="3" t="s">
        <v>11</v>
      </c>
      <c r="D1586" s="3" t="s">
        <v>11</v>
      </c>
      <c r="E1586" s="3">
        <v>23.971151950188599</v>
      </c>
      <c r="F1586" s="3">
        <v>22.9145865238286</v>
      </c>
      <c r="G1586" s="3">
        <v>23.9775257983705</v>
      </c>
    </row>
    <row r="1587" spans="1:7" x14ac:dyDescent="0.2">
      <c r="A1587" t="s">
        <v>4555</v>
      </c>
      <c r="B1587" s="3" t="s">
        <v>11</v>
      </c>
      <c r="C1587" s="3">
        <v>20.8007361480661</v>
      </c>
      <c r="D1587" s="3">
        <v>24.273581269642001</v>
      </c>
      <c r="E1587" s="3">
        <v>22.2652435345518</v>
      </c>
      <c r="F1587" s="3">
        <v>21.936954517827601</v>
      </c>
      <c r="G1587" s="3">
        <v>23.475913902495101</v>
      </c>
    </row>
    <row r="1588" spans="1:7" x14ac:dyDescent="0.2">
      <c r="A1588" t="s">
        <v>4558</v>
      </c>
      <c r="B1588" s="3">
        <v>22.026601132196099</v>
      </c>
      <c r="C1588" s="3">
        <v>24.512057744052999</v>
      </c>
      <c r="D1588" s="3">
        <v>24.9889025622833</v>
      </c>
      <c r="E1588" s="3">
        <v>23.109584831987299</v>
      </c>
      <c r="F1588" s="3">
        <v>23.886922543001599</v>
      </c>
      <c r="G1588" s="3">
        <v>23.9102435355063</v>
      </c>
    </row>
    <row r="1589" spans="1:7" x14ac:dyDescent="0.2">
      <c r="A1589" t="s">
        <v>4561</v>
      </c>
      <c r="B1589" s="3">
        <v>23.490236198401998</v>
      </c>
      <c r="C1589" s="3">
        <v>24.354387407272199</v>
      </c>
      <c r="D1589" s="3">
        <v>24.408706139293599</v>
      </c>
      <c r="E1589" s="3">
        <v>24.676438855393801</v>
      </c>
      <c r="F1589" s="3">
        <v>25.353150507041299</v>
      </c>
      <c r="G1589" s="3">
        <v>25.5746090032894</v>
      </c>
    </row>
    <row r="1590" spans="1:7" x14ac:dyDescent="0.2">
      <c r="A1590" t="s">
        <v>4564</v>
      </c>
      <c r="B1590" s="3">
        <v>22.130252465102298</v>
      </c>
      <c r="C1590" s="3">
        <v>22.696113396963401</v>
      </c>
      <c r="D1590" s="3">
        <v>23.264717362641498</v>
      </c>
      <c r="E1590" s="3">
        <v>24.0160025736579</v>
      </c>
      <c r="F1590" s="3">
        <v>23.5328681176568</v>
      </c>
      <c r="G1590" s="3">
        <v>23.7725583592138</v>
      </c>
    </row>
    <row r="1591" spans="1:7" x14ac:dyDescent="0.2">
      <c r="A1591" t="s">
        <v>4567</v>
      </c>
      <c r="B1591" s="3">
        <v>22.982908751218499</v>
      </c>
      <c r="C1591" s="3">
        <v>23.155602977090801</v>
      </c>
      <c r="D1591" s="3">
        <v>23.556195954579501</v>
      </c>
      <c r="E1591" s="3">
        <v>23.429232261616999</v>
      </c>
      <c r="F1591" s="3">
        <v>23.324542482461599</v>
      </c>
      <c r="G1591" s="3">
        <v>24.088165210181099</v>
      </c>
    </row>
    <row r="1592" spans="1:7" x14ac:dyDescent="0.2">
      <c r="A1592" t="s">
        <v>4570</v>
      </c>
      <c r="B1592" s="3">
        <v>22.595976664846201</v>
      </c>
      <c r="C1592" s="3">
        <v>22.229082051266801</v>
      </c>
      <c r="D1592" s="3" t="s">
        <v>11</v>
      </c>
      <c r="E1592" s="3">
        <v>23.618156784233499</v>
      </c>
      <c r="F1592" s="3">
        <v>23.771121314633898</v>
      </c>
      <c r="G1592" s="3">
        <v>24.747831606002102</v>
      </c>
    </row>
    <row r="1593" spans="1:7" x14ac:dyDescent="0.2">
      <c r="A1593" t="s">
        <v>4573</v>
      </c>
      <c r="B1593" s="3">
        <v>21.493043599671701</v>
      </c>
      <c r="C1593" s="3">
        <v>22.2302482392382</v>
      </c>
      <c r="D1593" s="3">
        <v>22.732713401778401</v>
      </c>
      <c r="E1593" s="3">
        <v>23.518521719415499</v>
      </c>
      <c r="F1593" s="3">
        <v>24.810397789882401</v>
      </c>
      <c r="G1593" s="3">
        <v>27.493068223600499</v>
      </c>
    </row>
    <row r="1594" spans="1:7" x14ac:dyDescent="0.2">
      <c r="A1594" t="s">
        <v>4576</v>
      </c>
      <c r="B1594" s="3">
        <v>20.959009749925102</v>
      </c>
      <c r="C1594" s="3">
        <v>22.970047253382202</v>
      </c>
      <c r="D1594" s="3">
        <v>23.844345818869002</v>
      </c>
      <c r="E1594" s="3">
        <v>23.898303292729999</v>
      </c>
      <c r="F1594" s="3">
        <v>26.097570633976801</v>
      </c>
      <c r="G1594" s="3">
        <v>27.492498558301801</v>
      </c>
    </row>
    <row r="1595" spans="1:7" x14ac:dyDescent="0.2">
      <c r="A1595" t="s">
        <v>4579</v>
      </c>
      <c r="B1595" s="3">
        <v>23.392081673603599</v>
      </c>
      <c r="C1595" s="3">
        <v>23.798983454807399</v>
      </c>
      <c r="D1595" s="3">
        <v>25.0508482285328</v>
      </c>
      <c r="E1595" s="3">
        <v>24.325019794419202</v>
      </c>
      <c r="F1595" s="3">
        <v>23.791760972164699</v>
      </c>
      <c r="G1595" s="3">
        <v>24.730045966650401</v>
      </c>
    </row>
    <row r="1596" spans="1:7" x14ac:dyDescent="0.2">
      <c r="A1596" t="s">
        <v>4582</v>
      </c>
      <c r="B1596" s="3">
        <v>24.430744810187001</v>
      </c>
      <c r="C1596" s="3">
        <v>25.624278737518999</v>
      </c>
      <c r="D1596" s="3">
        <v>25.7236097609882</v>
      </c>
      <c r="E1596" s="3">
        <v>25.827223958057999</v>
      </c>
      <c r="F1596" s="3">
        <v>26.852316067805301</v>
      </c>
      <c r="G1596" s="3">
        <v>27.580293751869299</v>
      </c>
    </row>
    <row r="1597" spans="1:7" x14ac:dyDescent="0.2">
      <c r="A1597" t="s">
        <v>4585</v>
      </c>
      <c r="B1597" s="3" t="s">
        <v>11</v>
      </c>
      <c r="C1597" s="3" t="s">
        <v>11</v>
      </c>
      <c r="D1597" s="3" t="s">
        <v>11</v>
      </c>
      <c r="E1597" s="3" t="s">
        <v>11</v>
      </c>
      <c r="F1597" s="3">
        <v>23.804895428826299</v>
      </c>
      <c r="G1597" s="3">
        <v>24.577433862193502</v>
      </c>
    </row>
    <row r="1598" spans="1:7" x14ac:dyDescent="0.2">
      <c r="A1598" t="s">
        <v>4588</v>
      </c>
      <c r="B1598" s="3" t="s">
        <v>11</v>
      </c>
      <c r="C1598" s="3" t="s">
        <v>11</v>
      </c>
      <c r="D1598" s="3" t="s">
        <v>11</v>
      </c>
      <c r="E1598" s="3" t="s">
        <v>11</v>
      </c>
      <c r="F1598" s="3">
        <v>22.181348086046398</v>
      </c>
      <c r="G1598" s="3">
        <v>24.5363151814243</v>
      </c>
    </row>
    <row r="1599" spans="1:7" x14ac:dyDescent="0.2">
      <c r="A1599" t="s">
        <v>4591</v>
      </c>
      <c r="B1599" s="3">
        <v>23.832391094277298</v>
      </c>
      <c r="C1599" s="3">
        <v>23.210194158470799</v>
      </c>
      <c r="D1599" s="3">
        <v>22.848198747703499</v>
      </c>
      <c r="E1599" s="3">
        <v>24.482989633743099</v>
      </c>
      <c r="F1599" s="3">
        <v>24.624187471721001</v>
      </c>
      <c r="G1599" s="3">
        <v>24.5703478484998</v>
      </c>
    </row>
    <row r="1600" spans="1:7" x14ac:dyDescent="0.2">
      <c r="A1600" t="s">
        <v>4594</v>
      </c>
      <c r="B1600" s="3">
        <v>19.8774601962627</v>
      </c>
      <c r="C1600" s="3">
        <v>22.067686827953899</v>
      </c>
      <c r="D1600" s="3">
        <v>23.702869225066799</v>
      </c>
      <c r="E1600" s="3">
        <v>24.606387096924902</v>
      </c>
      <c r="F1600" s="3">
        <v>26.7802965902235</v>
      </c>
      <c r="G1600" s="3">
        <v>27.2285678757966</v>
      </c>
    </row>
    <row r="1601" spans="1:7" x14ac:dyDescent="0.2">
      <c r="A1601" t="s">
        <v>4597</v>
      </c>
      <c r="B1601" s="3">
        <v>24.244952797177</v>
      </c>
      <c r="C1601" s="3">
        <v>24.446269659594801</v>
      </c>
      <c r="D1601" s="3">
        <v>25.547580523871599</v>
      </c>
      <c r="E1601" s="3">
        <v>27.503429201060701</v>
      </c>
      <c r="F1601" s="3">
        <v>27.090602570564801</v>
      </c>
      <c r="G1601" s="3">
        <v>27.760698090845299</v>
      </c>
    </row>
    <row r="1602" spans="1:7" x14ac:dyDescent="0.2">
      <c r="A1602" t="s">
        <v>4600</v>
      </c>
      <c r="B1602" s="3" t="s">
        <v>11</v>
      </c>
      <c r="C1602" s="3">
        <v>23.939045298288502</v>
      </c>
      <c r="D1602" s="3">
        <v>23.323998730447801</v>
      </c>
      <c r="E1602" s="3">
        <v>24.188268316816099</v>
      </c>
      <c r="F1602" s="3">
        <v>23.944828460985399</v>
      </c>
      <c r="G1602" s="3">
        <v>23.308641838984801</v>
      </c>
    </row>
    <row r="1603" spans="1:7" x14ac:dyDescent="0.2">
      <c r="A1603" t="s">
        <v>4603</v>
      </c>
      <c r="B1603" s="3">
        <v>20.102694193635699</v>
      </c>
      <c r="C1603" s="3">
        <v>21.286011654561701</v>
      </c>
      <c r="D1603" s="3">
        <v>23.3732106663956</v>
      </c>
      <c r="E1603" s="3">
        <v>23.342484464875401</v>
      </c>
      <c r="F1603" s="3">
        <v>23.9929196849431</v>
      </c>
      <c r="G1603" s="3">
        <v>25.073379166981201</v>
      </c>
    </row>
    <row r="1604" spans="1:7" x14ac:dyDescent="0.2">
      <c r="A1604" t="s">
        <v>4606</v>
      </c>
      <c r="B1604" s="3" t="s">
        <v>11</v>
      </c>
      <c r="C1604" s="3" t="s">
        <v>11</v>
      </c>
      <c r="D1604" s="3">
        <v>22.1312933112787</v>
      </c>
      <c r="E1604" s="3">
        <v>22.299518065736901</v>
      </c>
      <c r="F1604" s="3">
        <v>22.286814324103698</v>
      </c>
      <c r="G1604" s="3">
        <v>24.034720375516802</v>
      </c>
    </row>
    <row r="1605" spans="1:7" x14ac:dyDescent="0.2">
      <c r="A1605" t="s">
        <v>4609</v>
      </c>
      <c r="B1605" s="3">
        <v>22.814409775415601</v>
      </c>
      <c r="C1605" s="3">
        <v>22.421672552189701</v>
      </c>
      <c r="D1605" s="3">
        <v>22.584289179374998</v>
      </c>
      <c r="E1605" s="3">
        <v>25.568701954100199</v>
      </c>
      <c r="F1605" s="3">
        <v>24.0739533511322</v>
      </c>
      <c r="G1605" s="3">
        <v>23.662158916354301</v>
      </c>
    </row>
    <row r="1606" spans="1:7" x14ac:dyDescent="0.2">
      <c r="A1606" t="s">
        <v>4612</v>
      </c>
      <c r="B1606" s="3">
        <v>22.012127424858701</v>
      </c>
      <c r="C1606" s="3">
        <v>22.455408696313199</v>
      </c>
      <c r="D1606" s="3">
        <v>23.566354805694999</v>
      </c>
      <c r="E1606" s="3">
        <v>22.424641887684398</v>
      </c>
      <c r="F1606" s="3">
        <v>22.242015172812401</v>
      </c>
      <c r="G1606" s="3">
        <v>24.2812422993924</v>
      </c>
    </row>
    <row r="1607" spans="1:7" x14ac:dyDescent="0.2">
      <c r="A1607" t="s">
        <v>7082</v>
      </c>
      <c r="B1607" s="3">
        <v>23.110582402772401</v>
      </c>
      <c r="C1607" s="3" t="s">
        <v>11</v>
      </c>
      <c r="D1607" s="3" t="s">
        <v>11</v>
      </c>
      <c r="E1607" s="3">
        <v>22.3602354747437</v>
      </c>
      <c r="F1607" s="3" t="s">
        <v>11</v>
      </c>
      <c r="G1607" s="3" t="s">
        <v>11</v>
      </c>
    </row>
    <row r="1608" spans="1:7" x14ac:dyDescent="0.2">
      <c r="A1608" t="s">
        <v>4615</v>
      </c>
      <c r="B1608" s="3" t="s">
        <v>11</v>
      </c>
      <c r="C1608" s="3" t="s">
        <v>11</v>
      </c>
      <c r="D1608" s="3" t="s">
        <v>11</v>
      </c>
      <c r="E1608" s="3">
        <v>22.782892446116101</v>
      </c>
      <c r="F1608" s="3" t="s">
        <v>11</v>
      </c>
      <c r="G1608" s="3">
        <v>23.5600303590269</v>
      </c>
    </row>
    <row r="1609" spans="1:7" x14ac:dyDescent="0.2">
      <c r="A1609" t="s">
        <v>7083</v>
      </c>
      <c r="B1609" s="3">
        <v>26.5789375367331</v>
      </c>
      <c r="C1609" s="3" t="s">
        <v>11</v>
      </c>
      <c r="D1609" s="3" t="s">
        <v>11</v>
      </c>
      <c r="E1609" s="3" t="s">
        <v>11</v>
      </c>
      <c r="F1609" s="3">
        <v>24.612469297095899</v>
      </c>
      <c r="G1609" s="3" t="s">
        <v>11</v>
      </c>
    </row>
    <row r="1610" spans="1:7" x14ac:dyDescent="0.2">
      <c r="A1610" t="s">
        <v>4618</v>
      </c>
      <c r="B1610" s="3" t="s">
        <v>11</v>
      </c>
      <c r="C1610" s="3">
        <v>23.827319308639101</v>
      </c>
      <c r="D1610" s="3">
        <v>25.756106322727</v>
      </c>
      <c r="E1610" s="3">
        <v>23.3856959136168</v>
      </c>
      <c r="F1610" s="3">
        <v>25.0720004401925</v>
      </c>
      <c r="G1610" s="3">
        <v>26.043204736466699</v>
      </c>
    </row>
    <row r="1611" spans="1:7" x14ac:dyDescent="0.2">
      <c r="A1611" t="s">
        <v>4621</v>
      </c>
      <c r="B1611" s="3">
        <v>22.431786306853098</v>
      </c>
      <c r="C1611" s="3">
        <v>22.527827118817299</v>
      </c>
      <c r="D1611" s="3">
        <v>21.3550943163841</v>
      </c>
      <c r="E1611" s="3">
        <v>24.861308933195598</v>
      </c>
      <c r="F1611" s="3">
        <v>24.274535890791402</v>
      </c>
      <c r="G1611" s="3">
        <v>23.634249396618898</v>
      </c>
    </row>
    <row r="1612" spans="1:7" x14ac:dyDescent="0.2">
      <c r="A1612" t="s">
        <v>4624</v>
      </c>
      <c r="B1612" s="3" t="s">
        <v>11</v>
      </c>
      <c r="C1612" s="3">
        <v>24.450390199769299</v>
      </c>
      <c r="D1612" s="3">
        <v>24.600803464992499</v>
      </c>
      <c r="E1612" s="3">
        <v>25.459970993272801</v>
      </c>
      <c r="F1612" s="3">
        <v>27.081750449826</v>
      </c>
      <c r="G1612" s="3">
        <v>27.363164383281401</v>
      </c>
    </row>
    <row r="1613" spans="1:7" x14ac:dyDescent="0.2">
      <c r="A1613" t="s">
        <v>4627</v>
      </c>
      <c r="B1613" s="3">
        <v>22.944722998942201</v>
      </c>
      <c r="C1613" s="3" t="s">
        <v>11</v>
      </c>
      <c r="D1613" s="3" t="s">
        <v>11</v>
      </c>
      <c r="E1613" s="3">
        <v>24.6745146612203</v>
      </c>
      <c r="F1613" s="3">
        <v>24.451681380346798</v>
      </c>
      <c r="G1613" s="3">
        <v>24.246135602584399</v>
      </c>
    </row>
    <row r="1614" spans="1:7" x14ac:dyDescent="0.2">
      <c r="A1614" t="s">
        <v>4630</v>
      </c>
      <c r="B1614" s="3" t="s">
        <v>11</v>
      </c>
      <c r="C1614" s="3">
        <v>22.547066786869401</v>
      </c>
      <c r="D1614" s="3">
        <v>24.1300206419319</v>
      </c>
      <c r="E1614" s="3">
        <v>23.4961867405489</v>
      </c>
      <c r="F1614" s="3">
        <v>23.564158257053101</v>
      </c>
      <c r="G1614" s="3">
        <v>23.9216105110591</v>
      </c>
    </row>
    <row r="1615" spans="1:7" x14ac:dyDescent="0.2">
      <c r="A1615" t="s">
        <v>4633</v>
      </c>
      <c r="B1615" s="3">
        <v>21.889085953212</v>
      </c>
      <c r="C1615" s="3" t="s">
        <v>11</v>
      </c>
      <c r="D1615" s="3" t="s">
        <v>11</v>
      </c>
      <c r="E1615" s="3">
        <v>24.008556725404802</v>
      </c>
      <c r="F1615" s="3" t="s">
        <v>11</v>
      </c>
      <c r="G1615" s="3">
        <v>22.003321965734099</v>
      </c>
    </row>
    <row r="1616" spans="1:7" x14ac:dyDescent="0.2">
      <c r="A1616" t="s">
        <v>4636</v>
      </c>
      <c r="B1616" s="3" t="s">
        <v>11</v>
      </c>
      <c r="C1616" s="3" t="s">
        <v>11</v>
      </c>
      <c r="D1616" s="3">
        <v>23.087019352236499</v>
      </c>
      <c r="E1616" s="3">
        <v>24.260593321606901</v>
      </c>
      <c r="F1616" s="3">
        <v>23.364111818182099</v>
      </c>
      <c r="G1616" s="3">
        <v>23.2390202603181</v>
      </c>
    </row>
    <row r="1617" spans="1:7" x14ac:dyDescent="0.2">
      <c r="A1617" t="s">
        <v>4639</v>
      </c>
      <c r="B1617" s="3">
        <v>23.283878833242099</v>
      </c>
      <c r="C1617" s="3" t="s">
        <v>11</v>
      </c>
      <c r="D1617" s="3" t="s">
        <v>11</v>
      </c>
      <c r="E1617" s="3">
        <v>24.7008887085141</v>
      </c>
      <c r="F1617" s="3">
        <v>24.3757162205988</v>
      </c>
      <c r="G1617" s="3">
        <v>25.399978972175699</v>
      </c>
    </row>
    <row r="1618" spans="1:7" x14ac:dyDescent="0.2">
      <c r="A1618" t="s">
        <v>4642</v>
      </c>
      <c r="B1618" s="3" t="s">
        <v>11</v>
      </c>
      <c r="C1618" s="3">
        <v>22.282735501931398</v>
      </c>
      <c r="D1618" s="3">
        <v>23.2543292083129</v>
      </c>
      <c r="E1618" s="3">
        <v>23.235298885283498</v>
      </c>
      <c r="F1618" s="3">
        <v>25.2581539473662</v>
      </c>
      <c r="G1618" s="3">
        <v>26.3274608012679</v>
      </c>
    </row>
    <row r="1619" spans="1:7" x14ac:dyDescent="0.2">
      <c r="A1619" t="s">
        <v>4645</v>
      </c>
      <c r="B1619" s="3" t="s">
        <v>11</v>
      </c>
      <c r="C1619" s="3">
        <v>20.8584163247465</v>
      </c>
      <c r="D1619" s="3">
        <v>22.8647602754031</v>
      </c>
      <c r="E1619" s="3" t="s">
        <v>11</v>
      </c>
      <c r="F1619" s="3">
        <v>22.814169583638101</v>
      </c>
      <c r="G1619" s="3">
        <v>24.898955392753201</v>
      </c>
    </row>
    <row r="1620" spans="1:7" x14ac:dyDescent="0.2">
      <c r="A1620" t="s">
        <v>4648</v>
      </c>
      <c r="B1620" s="3" t="s">
        <v>11</v>
      </c>
      <c r="C1620" s="3" t="s">
        <v>11</v>
      </c>
      <c r="D1620" s="3">
        <v>21.479217065875201</v>
      </c>
      <c r="E1620" s="3">
        <v>22.897109767495198</v>
      </c>
      <c r="F1620" s="3">
        <v>24.639874780480799</v>
      </c>
      <c r="G1620" s="3">
        <v>26.261130695967399</v>
      </c>
    </row>
    <row r="1621" spans="1:7" x14ac:dyDescent="0.2">
      <c r="A1621" t="s">
        <v>4651</v>
      </c>
      <c r="B1621" s="3" t="s">
        <v>11</v>
      </c>
      <c r="C1621" s="3" t="s">
        <v>11</v>
      </c>
      <c r="D1621" s="3" t="s">
        <v>11</v>
      </c>
      <c r="E1621" s="3">
        <v>23.0340648260009</v>
      </c>
      <c r="F1621" s="3">
        <v>24.118829923034198</v>
      </c>
      <c r="G1621" s="3">
        <v>24.301934742882999</v>
      </c>
    </row>
    <row r="1622" spans="1:7" x14ac:dyDescent="0.2">
      <c r="A1622" t="s">
        <v>4654</v>
      </c>
      <c r="B1622" s="3">
        <v>25.639974518966</v>
      </c>
      <c r="C1622" s="3">
        <v>25.486928826426201</v>
      </c>
      <c r="D1622" s="3">
        <v>25.482855715339699</v>
      </c>
      <c r="E1622" s="3">
        <v>26.003364600973899</v>
      </c>
      <c r="F1622" s="3">
        <v>26.275876834824501</v>
      </c>
      <c r="G1622" s="3">
        <v>26.7330003702262</v>
      </c>
    </row>
    <row r="1623" spans="1:7" x14ac:dyDescent="0.2">
      <c r="A1623" t="s">
        <v>4657</v>
      </c>
      <c r="B1623" s="3" t="s">
        <v>11</v>
      </c>
      <c r="C1623" s="3" t="s">
        <v>11</v>
      </c>
      <c r="D1623" s="3" t="s">
        <v>11</v>
      </c>
      <c r="E1623" s="3">
        <v>22.905513961826301</v>
      </c>
      <c r="F1623" s="3" t="s">
        <v>11</v>
      </c>
      <c r="G1623" s="3">
        <v>23.492326530166601</v>
      </c>
    </row>
    <row r="1624" spans="1:7" x14ac:dyDescent="0.2">
      <c r="A1624" t="s">
        <v>4660</v>
      </c>
      <c r="B1624" s="3">
        <v>25.636341704971102</v>
      </c>
      <c r="C1624" s="3">
        <v>24.657544460432799</v>
      </c>
      <c r="D1624" s="3">
        <v>24.598685273792601</v>
      </c>
      <c r="E1624" s="3">
        <v>28.676486461167698</v>
      </c>
      <c r="F1624" s="3">
        <v>26.812677226144199</v>
      </c>
      <c r="G1624" s="3">
        <v>25.649415438199998</v>
      </c>
    </row>
    <row r="1625" spans="1:7" x14ac:dyDescent="0.2">
      <c r="A1625" t="s">
        <v>4663</v>
      </c>
      <c r="B1625" s="3">
        <v>21.851005649694098</v>
      </c>
      <c r="C1625" s="3">
        <v>23.840546135974801</v>
      </c>
      <c r="D1625" s="3">
        <v>24.0042186800111</v>
      </c>
      <c r="E1625" s="3">
        <v>23.801785212269898</v>
      </c>
      <c r="F1625" s="3">
        <v>25.215126969347299</v>
      </c>
      <c r="G1625" s="3">
        <v>25.0215470859318</v>
      </c>
    </row>
    <row r="1626" spans="1:7" x14ac:dyDescent="0.2">
      <c r="A1626" t="s">
        <v>4666</v>
      </c>
      <c r="B1626" s="3">
        <v>22.135668107980599</v>
      </c>
      <c r="C1626" s="3">
        <v>23.041997681683799</v>
      </c>
      <c r="D1626" s="3">
        <v>24.024908781749399</v>
      </c>
      <c r="E1626" s="3">
        <v>23.975630715505002</v>
      </c>
      <c r="F1626" s="3">
        <v>24.647579114720202</v>
      </c>
      <c r="G1626" s="3">
        <v>26.375843384898499</v>
      </c>
    </row>
    <row r="1627" spans="1:7" x14ac:dyDescent="0.2">
      <c r="A1627" t="s">
        <v>4669</v>
      </c>
      <c r="B1627" s="3" t="s">
        <v>11</v>
      </c>
      <c r="C1627" s="3" t="s">
        <v>11</v>
      </c>
      <c r="D1627" s="3" t="s">
        <v>11</v>
      </c>
      <c r="E1627" s="3">
        <v>23.0387255360558</v>
      </c>
      <c r="F1627" s="3">
        <v>24.279020472051599</v>
      </c>
      <c r="G1627" s="3">
        <v>22.837471910388398</v>
      </c>
    </row>
    <row r="1628" spans="1:7" x14ac:dyDescent="0.2">
      <c r="A1628" t="s">
        <v>4672</v>
      </c>
      <c r="B1628" s="3" t="s">
        <v>11</v>
      </c>
      <c r="C1628" s="3" t="s">
        <v>11</v>
      </c>
      <c r="D1628" s="3" t="s">
        <v>11</v>
      </c>
      <c r="E1628" s="3">
        <v>22.297288886363901</v>
      </c>
      <c r="F1628" s="3">
        <v>21.582372083138502</v>
      </c>
      <c r="G1628" s="3">
        <v>24.251907883976699</v>
      </c>
    </row>
    <row r="1629" spans="1:7" x14ac:dyDescent="0.2">
      <c r="A1629" t="s">
        <v>4675</v>
      </c>
      <c r="B1629" s="3">
        <v>22.800093981576801</v>
      </c>
      <c r="C1629" s="3">
        <v>24.046066839182799</v>
      </c>
      <c r="D1629" s="3">
        <v>24.970807965716102</v>
      </c>
      <c r="E1629" s="3">
        <v>22.2432172078314</v>
      </c>
      <c r="F1629" s="3">
        <v>24.751456765310401</v>
      </c>
      <c r="G1629" s="3">
        <v>23.848258123448002</v>
      </c>
    </row>
    <row r="1630" spans="1:7" x14ac:dyDescent="0.2">
      <c r="A1630" t="s">
        <v>4678</v>
      </c>
      <c r="B1630" s="3" t="s">
        <v>11</v>
      </c>
      <c r="C1630" s="3" t="s">
        <v>11</v>
      </c>
      <c r="D1630" s="3">
        <v>22.595394914072699</v>
      </c>
      <c r="E1630" s="3">
        <v>22.801180094716901</v>
      </c>
      <c r="F1630" s="3">
        <v>23.471296858954801</v>
      </c>
      <c r="G1630" s="3">
        <v>23.877460867253401</v>
      </c>
    </row>
    <row r="1631" spans="1:7" x14ac:dyDescent="0.2">
      <c r="A1631" t="s">
        <v>4681</v>
      </c>
      <c r="B1631" s="3" t="s">
        <v>11</v>
      </c>
      <c r="C1631" s="3" t="s">
        <v>11</v>
      </c>
      <c r="D1631" s="3" t="s">
        <v>11</v>
      </c>
      <c r="E1631" s="3" t="s">
        <v>11</v>
      </c>
      <c r="F1631" s="3">
        <v>23.7525199704152</v>
      </c>
      <c r="G1631" s="3">
        <v>23.803978518343801</v>
      </c>
    </row>
    <row r="1632" spans="1:7" x14ac:dyDescent="0.2">
      <c r="A1632" t="s">
        <v>4684</v>
      </c>
      <c r="B1632" s="3">
        <v>30.110791131002699</v>
      </c>
      <c r="C1632" s="3">
        <v>29.569701187639598</v>
      </c>
      <c r="D1632" s="3">
        <v>29.6377557057423</v>
      </c>
      <c r="E1632" s="3">
        <v>30.746876614226402</v>
      </c>
      <c r="F1632" s="3">
        <v>29.387890475351298</v>
      </c>
      <c r="G1632" s="3">
        <v>28.542519295559</v>
      </c>
    </row>
    <row r="1633" spans="1:7" x14ac:dyDescent="0.2">
      <c r="A1633" t="s">
        <v>4687</v>
      </c>
      <c r="B1633" s="3" t="s">
        <v>11</v>
      </c>
      <c r="C1633" s="3" t="s">
        <v>11</v>
      </c>
      <c r="D1633" s="3" t="s">
        <v>11</v>
      </c>
      <c r="E1633" s="3">
        <v>24.475426212046699</v>
      </c>
      <c r="F1633" s="3" t="s">
        <v>11</v>
      </c>
      <c r="G1633" s="3">
        <v>24.7436159210787</v>
      </c>
    </row>
    <row r="1634" spans="1:7" x14ac:dyDescent="0.2">
      <c r="A1634" t="s">
        <v>4690</v>
      </c>
      <c r="B1634" s="3">
        <v>26.035761403152701</v>
      </c>
      <c r="C1634" s="3">
        <v>24.876069234206401</v>
      </c>
      <c r="D1634" s="3">
        <v>23.842803552435701</v>
      </c>
      <c r="E1634" s="3">
        <v>24.996638549404199</v>
      </c>
      <c r="F1634" s="3">
        <v>23.986590853605499</v>
      </c>
      <c r="G1634" s="3">
        <v>23.6824824009617</v>
      </c>
    </row>
    <row r="1635" spans="1:7" x14ac:dyDescent="0.2">
      <c r="A1635" t="s">
        <v>4693</v>
      </c>
      <c r="B1635" s="3">
        <v>23.452104357801002</v>
      </c>
      <c r="C1635" s="3">
        <v>24.171749348832499</v>
      </c>
      <c r="D1635" s="3">
        <v>25.2532499663007</v>
      </c>
      <c r="E1635" s="3">
        <v>25.2813308707528</v>
      </c>
      <c r="F1635" s="3">
        <v>24.4760444794391</v>
      </c>
      <c r="G1635" s="3">
        <v>24.058553876896099</v>
      </c>
    </row>
    <row r="1636" spans="1:7" x14ac:dyDescent="0.2">
      <c r="A1636" t="s">
        <v>4696</v>
      </c>
      <c r="B1636" s="3" t="s">
        <v>11</v>
      </c>
      <c r="C1636" s="3" t="s">
        <v>11</v>
      </c>
      <c r="D1636" s="3" t="s">
        <v>11</v>
      </c>
      <c r="E1636" s="3">
        <v>23.747227649579301</v>
      </c>
      <c r="F1636" s="3" t="s">
        <v>11</v>
      </c>
      <c r="G1636" s="3">
        <v>22.968911449362999</v>
      </c>
    </row>
    <row r="1637" spans="1:7" x14ac:dyDescent="0.2">
      <c r="A1637" t="s">
        <v>4699</v>
      </c>
      <c r="B1637" s="3" t="s">
        <v>11</v>
      </c>
      <c r="C1637" s="3" t="s">
        <v>11</v>
      </c>
      <c r="D1637" s="3" t="s">
        <v>11</v>
      </c>
      <c r="E1637" s="3">
        <v>24.902378818394901</v>
      </c>
      <c r="F1637" s="3" t="s">
        <v>11</v>
      </c>
      <c r="G1637" s="3">
        <v>23.317488115243801</v>
      </c>
    </row>
    <row r="1638" spans="1:7" x14ac:dyDescent="0.2">
      <c r="A1638" t="s">
        <v>4702</v>
      </c>
      <c r="B1638" s="3" t="s">
        <v>11</v>
      </c>
      <c r="C1638" s="3">
        <v>23.927541037595599</v>
      </c>
      <c r="D1638" s="3">
        <v>25.073276179762999</v>
      </c>
      <c r="E1638" s="3">
        <v>25.008778021287601</v>
      </c>
      <c r="F1638" s="3">
        <v>25.358706049370401</v>
      </c>
      <c r="G1638" s="3">
        <v>25.128490319966598</v>
      </c>
    </row>
    <row r="1639" spans="1:7" x14ac:dyDescent="0.2">
      <c r="A1639" t="s">
        <v>4705</v>
      </c>
      <c r="B1639" s="3">
        <v>22.745483585070101</v>
      </c>
      <c r="C1639" s="3">
        <v>23.3441670353528</v>
      </c>
      <c r="D1639" s="3">
        <v>24.782395011906601</v>
      </c>
      <c r="E1639" s="3">
        <v>24.872143232506499</v>
      </c>
      <c r="F1639" s="3">
        <v>26.153421879505402</v>
      </c>
      <c r="G1639" s="3">
        <v>26.698543307809299</v>
      </c>
    </row>
    <row r="1640" spans="1:7" x14ac:dyDescent="0.2">
      <c r="A1640" t="s">
        <v>4708</v>
      </c>
      <c r="B1640" s="3" t="s">
        <v>11</v>
      </c>
      <c r="C1640" s="3" t="s">
        <v>11</v>
      </c>
      <c r="D1640" s="3" t="s">
        <v>11</v>
      </c>
      <c r="E1640" s="3" t="s">
        <v>11</v>
      </c>
      <c r="F1640" s="3">
        <v>22.424016599232498</v>
      </c>
      <c r="G1640" s="3">
        <v>24.275167992250601</v>
      </c>
    </row>
    <row r="1641" spans="1:7" x14ac:dyDescent="0.2">
      <c r="A1641" t="s">
        <v>4711</v>
      </c>
      <c r="B1641" s="3">
        <v>23.4056190235438</v>
      </c>
      <c r="C1641" s="3">
        <v>22.561083294534299</v>
      </c>
      <c r="D1641" s="3">
        <v>22.901920450380899</v>
      </c>
      <c r="E1641" s="3">
        <v>25.343205428133</v>
      </c>
      <c r="F1641" s="3">
        <v>24.904617162640601</v>
      </c>
      <c r="G1641" s="3">
        <v>24.737871417949702</v>
      </c>
    </row>
    <row r="1642" spans="1:7" x14ac:dyDescent="0.2">
      <c r="A1642" t="s">
        <v>4714</v>
      </c>
      <c r="B1642" s="3" t="s">
        <v>11</v>
      </c>
      <c r="C1642" s="3" t="s">
        <v>11</v>
      </c>
      <c r="D1642" s="3">
        <v>22.574336607800401</v>
      </c>
      <c r="E1642" s="3">
        <v>23.6483232359049</v>
      </c>
      <c r="F1642" s="3">
        <v>24.694571743185801</v>
      </c>
      <c r="G1642" s="3">
        <v>25.2666194568917</v>
      </c>
    </row>
    <row r="1643" spans="1:7" x14ac:dyDescent="0.2">
      <c r="A1643" t="s">
        <v>4717</v>
      </c>
      <c r="B1643" s="3" t="s">
        <v>11</v>
      </c>
      <c r="C1643" s="3" t="s">
        <v>11</v>
      </c>
      <c r="D1643" s="3" t="s">
        <v>11</v>
      </c>
      <c r="E1643" s="3">
        <v>21.779748961726501</v>
      </c>
      <c r="F1643" s="3">
        <v>22.6147602845938</v>
      </c>
      <c r="G1643" s="3">
        <v>22.585732352844001</v>
      </c>
    </row>
    <row r="1644" spans="1:7" x14ac:dyDescent="0.2">
      <c r="A1644" t="s">
        <v>4720</v>
      </c>
      <c r="B1644" s="3" t="s">
        <v>11</v>
      </c>
      <c r="C1644" s="3" t="s">
        <v>11</v>
      </c>
      <c r="D1644" s="3">
        <v>22.164986158989802</v>
      </c>
      <c r="E1644" s="3" t="s">
        <v>11</v>
      </c>
      <c r="F1644" s="3">
        <v>21.234654106631901</v>
      </c>
      <c r="G1644" s="3">
        <v>23.1166824637247</v>
      </c>
    </row>
    <row r="1645" spans="1:7" x14ac:dyDescent="0.2">
      <c r="A1645" t="s">
        <v>4723</v>
      </c>
      <c r="B1645" s="3" t="s">
        <v>11</v>
      </c>
      <c r="C1645" s="3">
        <v>23.8002498097268</v>
      </c>
      <c r="D1645" s="3">
        <v>24.758777721093701</v>
      </c>
      <c r="E1645" s="3">
        <v>22.7759683273535</v>
      </c>
      <c r="F1645" s="3">
        <v>25.235941520233101</v>
      </c>
      <c r="G1645" s="3">
        <v>25.940316490539601</v>
      </c>
    </row>
    <row r="1646" spans="1:7" x14ac:dyDescent="0.2">
      <c r="A1646" t="s">
        <v>7084</v>
      </c>
      <c r="B1646" s="3">
        <v>24.486690352953801</v>
      </c>
      <c r="C1646" s="3" t="s">
        <v>11</v>
      </c>
      <c r="D1646" s="3" t="s">
        <v>11</v>
      </c>
      <c r="E1646" s="3" t="s">
        <v>11</v>
      </c>
      <c r="F1646" s="3" t="s">
        <v>11</v>
      </c>
      <c r="G1646" s="3">
        <v>24.022370065633702</v>
      </c>
    </row>
    <row r="1647" spans="1:7" x14ac:dyDescent="0.2">
      <c r="A1647" t="s">
        <v>4726</v>
      </c>
      <c r="B1647" s="3" t="s">
        <v>11</v>
      </c>
      <c r="C1647" s="3" t="s">
        <v>11</v>
      </c>
      <c r="D1647" s="3">
        <v>20.1862349453761</v>
      </c>
      <c r="E1647" s="3">
        <v>21.749204426381901</v>
      </c>
      <c r="F1647" s="3">
        <v>21.783300562037802</v>
      </c>
      <c r="G1647" s="3">
        <v>22.118012477172801</v>
      </c>
    </row>
    <row r="1648" spans="1:7" x14ac:dyDescent="0.2">
      <c r="A1648" t="s">
        <v>4729</v>
      </c>
      <c r="B1648" s="3" t="s">
        <v>11</v>
      </c>
      <c r="C1648" s="3" t="s">
        <v>11</v>
      </c>
      <c r="D1648" s="3">
        <v>28.743363019938801</v>
      </c>
      <c r="E1648" s="3">
        <v>26.211497416942802</v>
      </c>
      <c r="F1648" s="3">
        <v>25.705993672403501</v>
      </c>
      <c r="G1648" s="3" t="s">
        <v>11</v>
      </c>
    </row>
    <row r="1649" spans="1:7" x14ac:dyDescent="0.2">
      <c r="A1649" t="s">
        <v>4732</v>
      </c>
      <c r="B1649" s="3" t="s">
        <v>11</v>
      </c>
      <c r="C1649" s="3" t="s">
        <v>11</v>
      </c>
      <c r="D1649" s="3" t="s">
        <v>11</v>
      </c>
      <c r="E1649" s="3" t="s">
        <v>11</v>
      </c>
      <c r="F1649" s="3">
        <v>23.7852514684079</v>
      </c>
      <c r="G1649" s="3">
        <v>24.218252068899901</v>
      </c>
    </row>
    <row r="1650" spans="1:7" x14ac:dyDescent="0.2">
      <c r="A1650" t="s">
        <v>4735</v>
      </c>
      <c r="B1650" s="3">
        <v>23.782014722342701</v>
      </c>
      <c r="C1650" s="3">
        <v>24.258536262285801</v>
      </c>
      <c r="D1650" s="3">
        <v>24.800096582542999</v>
      </c>
      <c r="E1650" s="3">
        <v>25.485552941780199</v>
      </c>
      <c r="F1650" s="3">
        <v>25.835740308153198</v>
      </c>
      <c r="G1650" s="3">
        <v>26.425794145163501</v>
      </c>
    </row>
    <row r="1651" spans="1:7" x14ac:dyDescent="0.2">
      <c r="A1651" t="s">
        <v>4738</v>
      </c>
      <c r="B1651" s="3">
        <v>23.764865533696501</v>
      </c>
      <c r="C1651" s="3">
        <v>25.385929865719898</v>
      </c>
      <c r="D1651" s="3">
        <v>25.937878852694201</v>
      </c>
      <c r="E1651" s="3">
        <v>25.933629501435298</v>
      </c>
      <c r="F1651" s="3">
        <v>26.140952056434099</v>
      </c>
      <c r="G1651" s="3">
        <v>25.386901050860398</v>
      </c>
    </row>
    <row r="1652" spans="1:7" x14ac:dyDescent="0.2">
      <c r="A1652" t="s">
        <v>4741</v>
      </c>
      <c r="B1652" s="3" t="s">
        <v>11</v>
      </c>
      <c r="C1652" s="3" t="s">
        <v>11</v>
      </c>
      <c r="D1652" s="3" t="s">
        <v>11</v>
      </c>
      <c r="E1652" s="3">
        <v>23.668685020085999</v>
      </c>
      <c r="F1652" s="3">
        <v>23.942806473747002</v>
      </c>
      <c r="G1652" s="3">
        <v>24.711420888691599</v>
      </c>
    </row>
    <row r="1653" spans="1:7" x14ac:dyDescent="0.2">
      <c r="A1653" t="s">
        <v>4744</v>
      </c>
      <c r="B1653" s="3">
        <v>31.458657209463201</v>
      </c>
      <c r="C1653" s="3">
        <v>30.814197779852599</v>
      </c>
      <c r="D1653" s="3">
        <v>29.935032709074601</v>
      </c>
      <c r="E1653" s="3">
        <v>29.790875134380201</v>
      </c>
      <c r="F1653" s="3">
        <v>28.866913615664799</v>
      </c>
      <c r="G1653" s="3">
        <v>28.443122394349899</v>
      </c>
    </row>
    <row r="1654" spans="1:7" x14ac:dyDescent="0.2">
      <c r="A1654" t="s">
        <v>4747</v>
      </c>
      <c r="B1654" s="3" t="s">
        <v>11</v>
      </c>
      <c r="C1654" s="3" t="s">
        <v>11</v>
      </c>
      <c r="D1654" s="3" t="s">
        <v>11</v>
      </c>
      <c r="E1654" s="3">
        <v>22.500769086081601</v>
      </c>
      <c r="F1654" s="3">
        <v>23.394917585299101</v>
      </c>
      <c r="G1654" s="3">
        <v>24.773161124243799</v>
      </c>
    </row>
    <row r="1655" spans="1:7" x14ac:dyDescent="0.2">
      <c r="A1655" t="s">
        <v>4750</v>
      </c>
      <c r="B1655" s="3" t="s">
        <v>11</v>
      </c>
      <c r="C1655" s="3">
        <v>19.525287698685698</v>
      </c>
      <c r="D1655" s="3">
        <v>20.036175260419501</v>
      </c>
      <c r="E1655" s="3">
        <v>24.603907997979601</v>
      </c>
      <c r="F1655" s="3">
        <v>25.7570107282463</v>
      </c>
      <c r="G1655" s="3">
        <v>25.4906298518796</v>
      </c>
    </row>
    <row r="1656" spans="1:7" x14ac:dyDescent="0.2">
      <c r="A1656" t="s">
        <v>4753</v>
      </c>
      <c r="B1656" s="3">
        <v>23.1080762354519</v>
      </c>
      <c r="C1656" s="3">
        <v>25.1654116091795</v>
      </c>
      <c r="D1656" s="3">
        <v>25.415352080013299</v>
      </c>
      <c r="E1656" s="3">
        <v>25.601728880480199</v>
      </c>
      <c r="F1656" s="3">
        <v>26.306138664696899</v>
      </c>
      <c r="G1656" s="3">
        <v>27.032470511408501</v>
      </c>
    </row>
    <row r="1657" spans="1:7" x14ac:dyDescent="0.2">
      <c r="A1657" t="s">
        <v>4756</v>
      </c>
      <c r="B1657" s="3">
        <v>21.8201393100301</v>
      </c>
      <c r="C1657" s="3">
        <v>23.399398349376799</v>
      </c>
      <c r="D1657" s="3">
        <v>23.3619973348749</v>
      </c>
      <c r="E1657" s="3">
        <v>24.440828389012601</v>
      </c>
      <c r="F1657" s="3">
        <v>25.219911512358799</v>
      </c>
      <c r="G1657" s="3">
        <v>24.826482046426101</v>
      </c>
    </row>
    <row r="1658" spans="1:7" x14ac:dyDescent="0.2">
      <c r="A1658" t="s">
        <v>4759</v>
      </c>
      <c r="B1658" s="3" t="s">
        <v>11</v>
      </c>
      <c r="C1658" s="3" t="s">
        <v>11</v>
      </c>
      <c r="D1658" s="3" t="s">
        <v>11</v>
      </c>
      <c r="E1658" s="3" t="s">
        <v>11</v>
      </c>
      <c r="F1658" s="3">
        <v>23.121233882802599</v>
      </c>
      <c r="G1658" s="3">
        <v>22.4371313264094</v>
      </c>
    </row>
    <row r="1659" spans="1:7" x14ac:dyDescent="0.2">
      <c r="A1659" t="s">
        <v>4762</v>
      </c>
      <c r="B1659" s="3">
        <v>22.884474129357098</v>
      </c>
      <c r="C1659" s="3">
        <v>24.856677602659499</v>
      </c>
      <c r="D1659" s="3">
        <v>25.9215475213046</v>
      </c>
      <c r="E1659" s="3" t="s">
        <v>11</v>
      </c>
      <c r="F1659" s="3">
        <v>24.688870400808501</v>
      </c>
      <c r="G1659" s="3">
        <v>24.846350962441502</v>
      </c>
    </row>
    <row r="1660" spans="1:7" x14ac:dyDescent="0.2">
      <c r="A1660" t="s">
        <v>4765</v>
      </c>
      <c r="B1660" s="3" t="s">
        <v>11</v>
      </c>
      <c r="C1660" s="3">
        <v>22.113799947732499</v>
      </c>
      <c r="D1660" s="3">
        <v>22.797974964967199</v>
      </c>
      <c r="E1660" s="3">
        <v>22.151536408144501</v>
      </c>
      <c r="F1660" s="3">
        <v>23.891197662855799</v>
      </c>
      <c r="G1660" s="3">
        <v>25.338765114578301</v>
      </c>
    </row>
    <row r="1661" spans="1:7" x14ac:dyDescent="0.2">
      <c r="A1661" t="s">
        <v>4768</v>
      </c>
      <c r="B1661" s="3" t="s">
        <v>11</v>
      </c>
      <c r="C1661" s="3" t="s">
        <v>11</v>
      </c>
      <c r="D1661" s="3" t="s">
        <v>11</v>
      </c>
      <c r="E1661" s="3" t="s">
        <v>11</v>
      </c>
      <c r="F1661" s="3">
        <v>22.288787356798601</v>
      </c>
      <c r="G1661" s="3">
        <v>23.896100642860599</v>
      </c>
    </row>
    <row r="1662" spans="1:7" x14ac:dyDescent="0.2">
      <c r="A1662" t="s">
        <v>4771</v>
      </c>
      <c r="B1662" s="3">
        <v>24.778576467412801</v>
      </c>
      <c r="C1662" s="3">
        <v>25.477594379551</v>
      </c>
      <c r="D1662" s="3">
        <v>25.1305454151791</v>
      </c>
      <c r="E1662" s="3">
        <v>24.648189935815299</v>
      </c>
      <c r="F1662" s="3">
        <v>24.545201518464498</v>
      </c>
      <c r="G1662" s="3">
        <v>23.6979912363281</v>
      </c>
    </row>
    <row r="1663" spans="1:7" x14ac:dyDescent="0.2">
      <c r="A1663" t="s">
        <v>4774</v>
      </c>
      <c r="B1663" s="3">
        <v>25.646368235823498</v>
      </c>
      <c r="C1663" s="3">
        <v>24.979004005172001</v>
      </c>
      <c r="D1663" s="3">
        <v>24.141901523550199</v>
      </c>
      <c r="E1663" s="3">
        <v>25.461123127801201</v>
      </c>
      <c r="F1663" s="3">
        <v>25.705012818902901</v>
      </c>
      <c r="G1663" s="3">
        <v>25.634683020739701</v>
      </c>
    </row>
    <row r="1664" spans="1:7" x14ac:dyDescent="0.2">
      <c r="A1664" t="s">
        <v>4777</v>
      </c>
      <c r="B1664" s="3" t="s">
        <v>11</v>
      </c>
      <c r="C1664" s="3">
        <v>22.226503073814101</v>
      </c>
      <c r="D1664" s="3">
        <v>22.634204946208801</v>
      </c>
      <c r="E1664" s="3">
        <v>24.4071491850233</v>
      </c>
      <c r="F1664" s="3">
        <v>24.6405142212176</v>
      </c>
      <c r="G1664" s="3">
        <v>25.207517252890099</v>
      </c>
    </row>
    <row r="1665" spans="1:7" x14ac:dyDescent="0.2">
      <c r="A1665" t="s">
        <v>4780</v>
      </c>
      <c r="B1665" s="3">
        <v>23.683009719843401</v>
      </c>
      <c r="C1665" s="3">
        <v>22.807040245602199</v>
      </c>
      <c r="D1665" s="3">
        <v>23.307485010089501</v>
      </c>
      <c r="E1665" s="3">
        <v>25.408513748799098</v>
      </c>
      <c r="F1665" s="3">
        <v>24.6443713313421</v>
      </c>
      <c r="G1665" s="3">
        <v>25.191153879973101</v>
      </c>
    </row>
    <row r="1666" spans="1:7" x14ac:dyDescent="0.2">
      <c r="A1666" t="s">
        <v>4783</v>
      </c>
      <c r="B1666" s="3">
        <v>25.006745981685</v>
      </c>
      <c r="C1666" s="3">
        <v>25.259634705551299</v>
      </c>
      <c r="D1666" s="3">
        <v>25.891755308773899</v>
      </c>
      <c r="E1666" s="3">
        <v>24.9808070369671</v>
      </c>
      <c r="F1666" s="3">
        <v>24.9239005610657</v>
      </c>
      <c r="G1666" s="3">
        <v>23.745368949221699</v>
      </c>
    </row>
    <row r="1667" spans="1:7" x14ac:dyDescent="0.2">
      <c r="A1667" t="s">
        <v>4786</v>
      </c>
      <c r="B1667" s="3">
        <v>26.387867614807799</v>
      </c>
      <c r="C1667" s="3">
        <v>26.399235383119301</v>
      </c>
      <c r="D1667" s="3">
        <v>27.857704089762802</v>
      </c>
      <c r="E1667" s="3">
        <v>27.4135679486157</v>
      </c>
      <c r="F1667" s="3">
        <v>27.311727464215402</v>
      </c>
      <c r="G1667" s="3">
        <v>25.770396123362701</v>
      </c>
    </row>
    <row r="1668" spans="1:7" x14ac:dyDescent="0.2">
      <c r="A1668" t="s">
        <v>4789</v>
      </c>
      <c r="B1668" s="3">
        <v>21.3894887319885</v>
      </c>
      <c r="C1668" s="3">
        <v>25.7449195118162</v>
      </c>
      <c r="D1668" s="3">
        <v>28.200566148652101</v>
      </c>
      <c r="E1668" s="3">
        <v>23.4575704252367</v>
      </c>
      <c r="F1668" s="3">
        <v>26.543295505270802</v>
      </c>
      <c r="G1668" s="3">
        <v>26.584772794202301</v>
      </c>
    </row>
    <row r="1669" spans="1:7" x14ac:dyDescent="0.2">
      <c r="A1669" t="s">
        <v>4792</v>
      </c>
      <c r="B1669" s="3">
        <v>22.823539675503401</v>
      </c>
      <c r="C1669" s="3">
        <v>23.4103325805123</v>
      </c>
      <c r="D1669" s="3">
        <v>26.0503269161132</v>
      </c>
      <c r="E1669" s="3">
        <v>25.770465006709401</v>
      </c>
      <c r="F1669" s="3">
        <v>26.548667721990199</v>
      </c>
      <c r="G1669" s="3">
        <v>24.4243156798378</v>
      </c>
    </row>
    <row r="1670" spans="1:7" x14ac:dyDescent="0.2">
      <c r="A1670" t="s">
        <v>4795</v>
      </c>
      <c r="B1670" s="3">
        <v>21.735577053872198</v>
      </c>
      <c r="C1670" s="3">
        <v>23.336323045224201</v>
      </c>
      <c r="D1670" s="3">
        <v>24.415753312840501</v>
      </c>
      <c r="E1670" s="3">
        <v>23.655681789619599</v>
      </c>
      <c r="F1670" s="3">
        <v>24.895291401918499</v>
      </c>
      <c r="G1670" s="3">
        <v>25.763938651534001</v>
      </c>
    </row>
    <row r="1671" spans="1:7" x14ac:dyDescent="0.2">
      <c r="A1671" t="s">
        <v>4798</v>
      </c>
      <c r="B1671" s="3" t="s">
        <v>11</v>
      </c>
      <c r="C1671" s="3" t="s">
        <v>11</v>
      </c>
      <c r="D1671" s="3" t="s">
        <v>11</v>
      </c>
      <c r="E1671" s="3">
        <v>23.298097512192498</v>
      </c>
      <c r="F1671" s="3">
        <v>22.9787712193</v>
      </c>
      <c r="G1671" s="3" t="s">
        <v>11</v>
      </c>
    </row>
    <row r="1672" spans="1:7" x14ac:dyDescent="0.2">
      <c r="A1672" t="s">
        <v>4801</v>
      </c>
      <c r="B1672" s="3" t="s">
        <v>11</v>
      </c>
      <c r="C1672" s="3" t="s">
        <v>11</v>
      </c>
      <c r="D1672" s="3" t="s">
        <v>11</v>
      </c>
      <c r="E1672" s="3">
        <v>23.755555728793901</v>
      </c>
      <c r="F1672" s="3">
        <v>21.9680468397992</v>
      </c>
      <c r="G1672" s="3">
        <v>21.553239321827999</v>
      </c>
    </row>
    <row r="1673" spans="1:7" x14ac:dyDescent="0.2">
      <c r="A1673" t="s">
        <v>4804</v>
      </c>
      <c r="B1673" s="3" t="s">
        <v>11</v>
      </c>
      <c r="C1673" s="3">
        <v>22.142448877140499</v>
      </c>
      <c r="D1673" s="3">
        <v>22.555375004396499</v>
      </c>
      <c r="E1673" s="3">
        <v>23.363312474845099</v>
      </c>
      <c r="F1673" s="3">
        <v>24.219732479505701</v>
      </c>
      <c r="G1673" s="3">
        <v>25.010022746451899</v>
      </c>
    </row>
    <row r="1674" spans="1:7" x14ac:dyDescent="0.2">
      <c r="A1674" t="s">
        <v>4807</v>
      </c>
      <c r="B1674" s="3" t="s">
        <v>11</v>
      </c>
      <c r="C1674" s="3">
        <v>20.859680706528401</v>
      </c>
      <c r="D1674" s="3">
        <v>21.3891351826476</v>
      </c>
      <c r="E1674" s="3">
        <v>23.414826339922801</v>
      </c>
      <c r="F1674" s="3">
        <v>24.613475711230102</v>
      </c>
      <c r="G1674" s="3">
        <v>25.745498368721201</v>
      </c>
    </row>
    <row r="1675" spans="1:7" x14ac:dyDescent="0.2">
      <c r="A1675" t="s">
        <v>4810</v>
      </c>
      <c r="B1675" s="3" t="s">
        <v>11</v>
      </c>
      <c r="C1675" s="3">
        <v>23.205860989504899</v>
      </c>
      <c r="D1675" s="3">
        <v>25.343728317772001</v>
      </c>
      <c r="E1675" s="3" t="s">
        <v>11</v>
      </c>
      <c r="F1675" s="3">
        <v>23.7492541404139</v>
      </c>
      <c r="G1675" s="3">
        <v>23.219143762573701</v>
      </c>
    </row>
    <row r="1676" spans="1:7" x14ac:dyDescent="0.2">
      <c r="A1676" t="s">
        <v>4813</v>
      </c>
      <c r="B1676" s="3">
        <v>24.958573339945101</v>
      </c>
      <c r="C1676" s="3">
        <v>26.368536966205902</v>
      </c>
      <c r="D1676" s="3">
        <v>26.968092792270099</v>
      </c>
      <c r="E1676" s="3">
        <v>25.483698872485199</v>
      </c>
      <c r="F1676" s="3">
        <v>25.0750201087493</v>
      </c>
      <c r="G1676" s="3">
        <v>24.346613866804201</v>
      </c>
    </row>
    <row r="1677" spans="1:7" x14ac:dyDescent="0.2">
      <c r="A1677" t="s">
        <v>4816</v>
      </c>
      <c r="B1677" s="3">
        <v>21.115684925265999</v>
      </c>
      <c r="C1677" s="3">
        <v>21.226684412737299</v>
      </c>
      <c r="D1677" s="3">
        <v>21.168036319265799</v>
      </c>
      <c r="E1677" s="3">
        <v>24.240435238068599</v>
      </c>
      <c r="F1677" s="3">
        <v>24.806901491587901</v>
      </c>
      <c r="G1677" s="3">
        <v>25.656868270920999</v>
      </c>
    </row>
    <row r="1678" spans="1:7" x14ac:dyDescent="0.2">
      <c r="A1678" t="s">
        <v>4819</v>
      </c>
      <c r="B1678" s="3">
        <v>20.688134136172099</v>
      </c>
      <c r="C1678" s="3">
        <v>21.702627555872098</v>
      </c>
      <c r="D1678" s="3" t="s">
        <v>11</v>
      </c>
      <c r="E1678" s="3">
        <v>23.298299006780201</v>
      </c>
      <c r="F1678" s="3">
        <v>23.451796853366002</v>
      </c>
      <c r="G1678" s="3">
        <v>24.589559180516702</v>
      </c>
    </row>
    <row r="1679" spans="1:7" x14ac:dyDescent="0.2">
      <c r="A1679" t="s">
        <v>4822</v>
      </c>
      <c r="B1679" s="3">
        <v>22.881429760570398</v>
      </c>
      <c r="C1679" s="3">
        <v>23.604934994464902</v>
      </c>
      <c r="D1679" s="3">
        <v>23.8488024252554</v>
      </c>
      <c r="E1679" s="3">
        <v>25.634739687362298</v>
      </c>
      <c r="F1679" s="3">
        <v>25.744298322453599</v>
      </c>
      <c r="G1679" s="3">
        <v>24.686200467844099</v>
      </c>
    </row>
    <row r="1680" spans="1:7" x14ac:dyDescent="0.2">
      <c r="A1680" t="s">
        <v>4825</v>
      </c>
      <c r="B1680" s="3" t="s">
        <v>11</v>
      </c>
      <c r="C1680" s="3">
        <v>22.460733543240298</v>
      </c>
      <c r="D1680" s="3">
        <v>23.7127159169736</v>
      </c>
      <c r="E1680" s="3">
        <v>23.5827093163435</v>
      </c>
      <c r="F1680" s="3">
        <v>23.333203061377802</v>
      </c>
      <c r="G1680" s="3">
        <v>24.1418906982144</v>
      </c>
    </row>
    <row r="1681" spans="1:7" x14ac:dyDescent="0.2">
      <c r="A1681" t="s">
        <v>4828</v>
      </c>
      <c r="B1681" s="3">
        <v>22.8671493009298</v>
      </c>
      <c r="C1681" s="3">
        <v>25.1047825215168</v>
      </c>
      <c r="D1681" s="3">
        <v>25.195692669967499</v>
      </c>
      <c r="E1681" s="3">
        <v>26.732655688978799</v>
      </c>
      <c r="F1681" s="3">
        <v>27.173389525999202</v>
      </c>
      <c r="G1681" s="3">
        <v>27.571832839663301</v>
      </c>
    </row>
    <row r="1682" spans="1:7" x14ac:dyDescent="0.2">
      <c r="A1682" t="s">
        <v>4831</v>
      </c>
      <c r="B1682" s="3" t="s">
        <v>11</v>
      </c>
      <c r="C1682" s="3">
        <v>21.6940560580049</v>
      </c>
      <c r="D1682" s="3">
        <v>22.498790813299099</v>
      </c>
      <c r="E1682" s="3" t="s">
        <v>11</v>
      </c>
      <c r="F1682" s="3" t="s">
        <v>11</v>
      </c>
      <c r="G1682" s="3">
        <v>21.915351657916101</v>
      </c>
    </row>
    <row r="1683" spans="1:7" x14ac:dyDescent="0.2">
      <c r="A1683" t="s">
        <v>4834</v>
      </c>
      <c r="B1683" s="3" t="s">
        <v>11</v>
      </c>
      <c r="C1683" s="3" t="s">
        <v>11</v>
      </c>
      <c r="D1683" s="3" t="s">
        <v>11</v>
      </c>
      <c r="E1683" s="3" t="s">
        <v>11</v>
      </c>
      <c r="F1683" s="3">
        <v>22.6359408293707</v>
      </c>
      <c r="G1683" s="3">
        <v>23.298549966825501</v>
      </c>
    </row>
    <row r="1684" spans="1:7" x14ac:dyDescent="0.2">
      <c r="A1684" t="s">
        <v>4837</v>
      </c>
      <c r="B1684" s="3" t="s">
        <v>11</v>
      </c>
      <c r="C1684" s="3" t="s">
        <v>11</v>
      </c>
      <c r="D1684" s="3" t="s">
        <v>11</v>
      </c>
      <c r="E1684" s="3">
        <v>22.879417935788499</v>
      </c>
      <c r="F1684" s="3" t="s">
        <v>11</v>
      </c>
      <c r="G1684" s="3">
        <v>24.389405233001298</v>
      </c>
    </row>
    <row r="1685" spans="1:7" x14ac:dyDescent="0.2">
      <c r="A1685" t="s">
        <v>4840</v>
      </c>
      <c r="B1685" s="3" t="s">
        <v>11</v>
      </c>
      <c r="C1685" s="3" t="s">
        <v>11</v>
      </c>
      <c r="D1685" s="3" t="s">
        <v>11</v>
      </c>
      <c r="E1685" s="3">
        <v>23.196841961625601</v>
      </c>
      <c r="F1685" s="3">
        <v>23.451176799367001</v>
      </c>
      <c r="G1685" s="3">
        <v>23.0536191777881</v>
      </c>
    </row>
    <row r="1686" spans="1:7" x14ac:dyDescent="0.2">
      <c r="A1686" t="s">
        <v>4843</v>
      </c>
      <c r="B1686" s="3">
        <v>23.248870362183599</v>
      </c>
      <c r="C1686" s="3">
        <v>23.0104571933636</v>
      </c>
      <c r="D1686" s="3">
        <v>23.975556027275299</v>
      </c>
      <c r="E1686" s="3">
        <v>24.8413582221098</v>
      </c>
      <c r="F1686" s="3">
        <v>26.338321056545201</v>
      </c>
      <c r="G1686" s="3">
        <v>26.9686046461883</v>
      </c>
    </row>
    <row r="1687" spans="1:7" x14ac:dyDescent="0.2">
      <c r="A1687" t="s">
        <v>4846</v>
      </c>
      <c r="B1687" s="3" t="s">
        <v>11</v>
      </c>
      <c r="C1687" s="3" t="s">
        <v>11</v>
      </c>
      <c r="D1687" s="3" t="s">
        <v>11</v>
      </c>
      <c r="E1687" s="3">
        <v>23.6074479257726</v>
      </c>
      <c r="F1687" s="3">
        <v>25.913254037349901</v>
      </c>
      <c r="G1687" s="3">
        <v>25.157353795327499</v>
      </c>
    </row>
    <row r="1688" spans="1:7" x14ac:dyDescent="0.2">
      <c r="A1688" t="s">
        <v>4849</v>
      </c>
      <c r="B1688" s="3">
        <v>26.015137900101099</v>
      </c>
      <c r="C1688" s="3">
        <v>26.481580933179799</v>
      </c>
      <c r="D1688" s="3">
        <v>28.205094355540201</v>
      </c>
      <c r="E1688" s="3">
        <v>27.663026556770799</v>
      </c>
      <c r="F1688" s="3">
        <v>27.036803961643201</v>
      </c>
      <c r="G1688" s="3">
        <v>26.272114597299101</v>
      </c>
    </row>
    <row r="1689" spans="1:7" x14ac:dyDescent="0.2">
      <c r="A1689" t="s">
        <v>4852</v>
      </c>
      <c r="B1689" s="3">
        <v>23.192379699169202</v>
      </c>
      <c r="C1689" s="3" t="s">
        <v>11</v>
      </c>
      <c r="D1689" s="3" t="s">
        <v>11</v>
      </c>
      <c r="E1689" s="3">
        <v>26.2347490088336</v>
      </c>
      <c r="F1689" s="3">
        <v>22.274636159990902</v>
      </c>
      <c r="G1689" s="3">
        <v>22.185373190009599</v>
      </c>
    </row>
    <row r="1690" spans="1:7" x14ac:dyDescent="0.2">
      <c r="A1690" t="s">
        <v>4855</v>
      </c>
      <c r="B1690" s="3">
        <v>20.815686893460398</v>
      </c>
      <c r="C1690" s="3">
        <v>20.994049113980399</v>
      </c>
      <c r="D1690" s="3">
        <v>22.473594176190002</v>
      </c>
      <c r="E1690" s="3">
        <v>23.684771593181399</v>
      </c>
      <c r="F1690" s="3">
        <v>22.8978648534024</v>
      </c>
      <c r="G1690" s="3">
        <v>24.150190095537301</v>
      </c>
    </row>
    <row r="1691" spans="1:7" x14ac:dyDescent="0.2">
      <c r="A1691" t="s">
        <v>4858</v>
      </c>
      <c r="B1691" s="3">
        <v>25.398306404557001</v>
      </c>
      <c r="C1691" s="3">
        <v>24.9267599467853</v>
      </c>
      <c r="D1691" s="3">
        <v>24.9992921464879</v>
      </c>
      <c r="E1691" s="3">
        <v>26.243021414233301</v>
      </c>
      <c r="F1691" s="3">
        <v>25.597888961195199</v>
      </c>
      <c r="G1691" s="3">
        <v>25.352578085103701</v>
      </c>
    </row>
    <row r="1692" spans="1:7" x14ac:dyDescent="0.2">
      <c r="A1692" t="s">
        <v>4861</v>
      </c>
      <c r="B1692" s="3" t="s">
        <v>11</v>
      </c>
      <c r="C1692" s="3" t="s">
        <v>11</v>
      </c>
      <c r="D1692" s="3" t="s">
        <v>11</v>
      </c>
      <c r="E1692" s="3" t="s">
        <v>11</v>
      </c>
      <c r="F1692" s="3">
        <v>23.3640788253031</v>
      </c>
      <c r="G1692" s="3">
        <v>24.5772544191869</v>
      </c>
    </row>
    <row r="1693" spans="1:7" x14ac:dyDescent="0.2">
      <c r="A1693" t="s">
        <v>4864</v>
      </c>
      <c r="B1693" s="3">
        <v>22.723319783095</v>
      </c>
      <c r="C1693" s="3">
        <v>22.579429815758601</v>
      </c>
      <c r="D1693" s="3">
        <v>22.805804554186501</v>
      </c>
      <c r="E1693" s="3">
        <v>24.9863103155331</v>
      </c>
      <c r="F1693" s="3">
        <v>24.155191441119399</v>
      </c>
      <c r="G1693" s="3">
        <v>23.759697383241701</v>
      </c>
    </row>
    <row r="1694" spans="1:7" x14ac:dyDescent="0.2">
      <c r="A1694" t="s">
        <v>4867</v>
      </c>
      <c r="B1694" s="3">
        <v>21.996056911638</v>
      </c>
      <c r="C1694" s="3">
        <v>23.152070564989799</v>
      </c>
      <c r="D1694" s="3">
        <v>23.360436124513502</v>
      </c>
      <c r="E1694" s="3">
        <v>25.570492383667698</v>
      </c>
      <c r="F1694" s="3">
        <v>25.032024411352602</v>
      </c>
      <c r="G1694" s="3">
        <v>25.3785485610622</v>
      </c>
    </row>
    <row r="1695" spans="1:7" x14ac:dyDescent="0.2">
      <c r="A1695" t="s">
        <v>4870</v>
      </c>
      <c r="B1695" s="3">
        <v>22.614753450319899</v>
      </c>
      <c r="C1695" s="3">
        <v>23.324465293728501</v>
      </c>
      <c r="D1695" s="3">
        <v>23.344058244133699</v>
      </c>
      <c r="E1695" s="3">
        <v>25.349044476581899</v>
      </c>
      <c r="F1695" s="3">
        <v>25.735351359097901</v>
      </c>
      <c r="G1695" s="3">
        <v>26.550485604551501</v>
      </c>
    </row>
    <row r="1696" spans="1:7" x14ac:dyDescent="0.2">
      <c r="A1696" t="s">
        <v>4873</v>
      </c>
      <c r="B1696" s="3">
        <v>21.104964968801202</v>
      </c>
      <c r="C1696" s="3" t="s">
        <v>11</v>
      </c>
      <c r="D1696" s="3">
        <v>21.4669686972804</v>
      </c>
      <c r="E1696" s="3">
        <v>22.881467673369499</v>
      </c>
      <c r="F1696" s="3">
        <v>22.5788292609639</v>
      </c>
      <c r="G1696" s="3">
        <v>23.655228678442601</v>
      </c>
    </row>
    <row r="1697" spans="1:7" x14ac:dyDescent="0.2">
      <c r="A1697" t="s">
        <v>4876</v>
      </c>
      <c r="B1697" s="3">
        <v>23.842773387626998</v>
      </c>
      <c r="C1697" s="3">
        <v>24.683221379428002</v>
      </c>
      <c r="D1697" s="3">
        <v>24.4046067076568</v>
      </c>
      <c r="E1697" s="3">
        <v>25.8169786759983</v>
      </c>
      <c r="F1697" s="3">
        <v>26.5827013438374</v>
      </c>
      <c r="G1697" s="3">
        <v>25.949519419354701</v>
      </c>
    </row>
    <row r="1698" spans="1:7" x14ac:dyDescent="0.2">
      <c r="A1698" t="s">
        <v>4879</v>
      </c>
      <c r="B1698" s="3">
        <v>23.8882998950311</v>
      </c>
      <c r="C1698" s="3">
        <v>24.173355952696198</v>
      </c>
      <c r="D1698" s="3">
        <v>24.012092366735001</v>
      </c>
      <c r="E1698" s="3">
        <v>25.4504098008175</v>
      </c>
      <c r="F1698" s="3">
        <v>24.6349365548758</v>
      </c>
      <c r="G1698" s="3">
        <v>23.915077301446601</v>
      </c>
    </row>
    <row r="1699" spans="1:7" x14ac:dyDescent="0.2">
      <c r="A1699" t="s">
        <v>4882</v>
      </c>
      <c r="B1699" s="3" t="s">
        <v>11</v>
      </c>
      <c r="C1699" s="3">
        <v>22.358844815866401</v>
      </c>
      <c r="D1699" s="3">
        <v>23.388738719320902</v>
      </c>
      <c r="E1699" s="3" t="s">
        <v>11</v>
      </c>
      <c r="F1699" s="3" t="s">
        <v>11</v>
      </c>
      <c r="G1699" s="3" t="s">
        <v>11</v>
      </c>
    </row>
    <row r="1700" spans="1:7" x14ac:dyDescent="0.2">
      <c r="A1700" t="s">
        <v>4885</v>
      </c>
      <c r="B1700" s="3">
        <v>24.448346058574199</v>
      </c>
      <c r="C1700" s="3">
        <v>23.972443219173599</v>
      </c>
      <c r="D1700" s="3">
        <v>24.5611460706507</v>
      </c>
      <c r="E1700" s="3">
        <v>25.4258877774101</v>
      </c>
      <c r="F1700" s="3">
        <v>25.2328091123725</v>
      </c>
      <c r="G1700" s="3">
        <v>24.733579351552699</v>
      </c>
    </row>
    <row r="1701" spans="1:7" x14ac:dyDescent="0.2">
      <c r="A1701" t="s">
        <v>4888</v>
      </c>
      <c r="B1701" s="3">
        <v>21.965005724667801</v>
      </c>
      <c r="C1701" s="3">
        <v>23.287342123757099</v>
      </c>
      <c r="D1701" s="3">
        <v>24.3185761496594</v>
      </c>
      <c r="E1701" s="3">
        <v>22.593924975925699</v>
      </c>
      <c r="F1701" s="3">
        <v>24.139639889802702</v>
      </c>
      <c r="G1701" s="3">
        <v>25.543689716546499</v>
      </c>
    </row>
    <row r="1702" spans="1:7" x14ac:dyDescent="0.2">
      <c r="A1702" t="s">
        <v>4891</v>
      </c>
      <c r="B1702" s="3">
        <v>20.9957973453972</v>
      </c>
      <c r="C1702" s="3" t="s">
        <v>11</v>
      </c>
      <c r="D1702" s="3">
        <v>22.514911257925601</v>
      </c>
      <c r="E1702" s="3">
        <v>23.5518785388794</v>
      </c>
      <c r="F1702" s="3">
        <v>22.985983191017699</v>
      </c>
      <c r="G1702" s="3">
        <v>24.2352577061679</v>
      </c>
    </row>
    <row r="1703" spans="1:7" x14ac:dyDescent="0.2">
      <c r="A1703" t="s">
        <v>4894</v>
      </c>
      <c r="B1703" s="3">
        <v>24.985857873771899</v>
      </c>
      <c r="C1703" s="3">
        <v>25.904731501552501</v>
      </c>
      <c r="D1703" s="3">
        <v>25.5589748651165</v>
      </c>
      <c r="E1703" s="3">
        <v>28.592255215973399</v>
      </c>
      <c r="F1703" s="3">
        <v>28.787492620818</v>
      </c>
      <c r="G1703" s="3">
        <v>28.1701155070133</v>
      </c>
    </row>
    <row r="1704" spans="1:7" x14ac:dyDescent="0.2">
      <c r="A1704" t="s">
        <v>4897</v>
      </c>
      <c r="B1704" s="3" t="s">
        <v>11</v>
      </c>
      <c r="C1704" s="3" t="s">
        <v>11</v>
      </c>
      <c r="D1704" s="3">
        <v>22.891215563979099</v>
      </c>
      <c r="E1704" s="3">
        <v>23.307982388662499</v>
      </c>
      <c r="F1704" s="3">
        <v>23.706204908516501</v>
      </c>
      <c r="G1704" s="3">
        <v>24.734432038322598</v>
      </c>
    </row>
    <row r="1705" spans="1:7" x14ac:dyDescent="0.2">
      <c r="A1705" t="s">
        <v>4900</v>
      </c>
      <c r="B1705" s="3">
        <v>22.889963522378299</v>
      </c>
      <c r="C1705" s="3">
        <v>23.248881668791501</v>
      </c>
      <c r="D1705" s="3">
        <v>25.1683351297279</v>
      </c>
      <c r="E1705" s="3">
        <v>23.430731008134298</v>
      </c>
      <c r="F1705" s="3">
        <v>24.816869384305299</v>
      </c>
      <c r="G1705" s="3">
        <v>25.6982493865499</v>
      </c>
    </row>
    <row r="1706" spans="1:7" x14ac:dyDescent="0.2">
      <c r="A1706" t="s">
        <v>4903</v>
      </c>
      <c r="B1706" s="3">
        <v>21.876886042837</v>
      </c>
      <c r="C1706" s="3">
        <v>22.7056084430669</v>
      </c>
      <c r="D1706" s="3">
        <v>23.5930126547889</v>
      </c>
      <c r="E1706" s="3">
        <v>24.484057527167</v>
      </c>
      <c r="F1706" s="3">
        <v>24.945640084709101</v>
      </c>
      <c r="G1706" s="3">
        <v>26.293218138296201</v>
      </c>
    </row>
    <row r="1707" spans="1:7" x14ac:dyDescent="0.2">
      <c r="A1707" t="s">
        <v>4906</v>
      </c>
      <c r="B1707" s="3" t="s">
        <v>11</v>
      </c>
      <c r="C1707" s="3" t="s">
        <v>11</v>
      </c>
      <c r="D1707" s="3" t="s">
        <v>11</v>
      </c>
      <c r="E1707" s="3">
        <v>25.141284268625402</v>
      </c>
      <c r="F1707" s="3">
        <v>25.243265760211202</v>
      </c>
      <c r="G1707" s="3">
        <v>25.5497879887915</v>
      </c>
    </row>
    <row r="1708" spans="1:7" x14ac:dyDescent="0.2">
      <c r="A1708" t="s">
        <v>4909</v>
      </c>
      <c r="B1708" s="3" t="s">
        <v>11</v>
      </c>
      <c r="C1708" s="3">
        <v>22.2491761837911</v>
      </c>
      <c r="D1708" s="3">
        <v>22.814687329232299</v>
      </c>
      <c r="E1708" s="3" t="s">
        <v>11</v>
      </c>
      <c r="F1708" s="3">
        <v>23.194014424914499</v>
      </c>
      <c r="G1708" s="3">
        <v>23.8603691551126</v>
      </c>
    </row>
    <row r="1709" spans="1:7" x14ac:dyDescent="0.2">
      <c r="A1709" t="s">
        <v>4912</v>
      </c>
      <c r="B1709" s="3">
        <v>21.9835879937622</v>
      </c>
      <c r="C1709" s="3" t="s">
        <v>11</v>
      </c>
      <c r="D1709" s="3" t="s">
        <v>11</v>
      </c>
      <c r="E1709" s="3">
        <v>24.7803306952576</v>
      </c>
      <c r="F1709" s="3">
        <v>21.959378110212999</v>
      </c>
      <c r="G1709" s="3" t="s">
        <v>11</v>
      </c>
    </row>
    <row r="1710" spans="1:7" x14ac:dyDescent="0.2">
      <c r="A1710" t="s">
        <v>4915</v>
      </c>
      <c r="B1710" s="3" t="s">
        <v>11</v>
      </c>
      <c r="C1710" s="3">
        <v>22.637953285351799</v>
      </c>
      <c r="D1710" s="3">
        <v>22.519955343998401</v>
      </c>
      <c r="E1710" s="3">
        <v>23.007912496089698</v>
      </c>
      <c r="F1710" s="3">
        <v>22.8719851758032</v>
      </c>
      <c r="G1710" s="3">
        <v>23.787412562051198</v>
      </c>
    </row>
    <row r="1711" spans="1:7" x14ac:dyDescent="0.2">
      <c r="A1711" t="s">
        <v>4918</v>
      </c>
      <c r="B1711" s="3" t="s">
        <v>11</v>
      </c>
      <c r="C1711" s="3">
        <v>24.150396206659199</v>
      </c>
      <c r="D1711" s="3">
        <v>24.514034078583101</v>
      </c>
      <c r="E1711" s="3" t="s">
        <v>11</v>
      </c>
      <c r="F1711" s="3" t="s">
        <v>11</v>
      </c>
      <c r="G1711" s="3" t="s">
        <v>11</v>
      </c>
    </row>
    <row r="1712" spans="1:7" x14ac:dyDescent="0.2">
      <c r="A1712" t="s">
        <v>4921</v>
      </c>
      <c r="B1712" s="3">
        <v>21.1955182656795</v>
      </c>
      <c r="C1712" s="3">
        <v>22.975238293267498</v>
      </c>
      <c r="D1712" s="3">
        <v>24.417698545625601</v>
      </c>
      <c r="E1712" s="3">
        <v>23.188221613306698</v>
      </c>
      <c r="F1712" s="3">
        <v>22.969292018327401</v>
      </c>
      <c r="G1712" s="3">
        <v>23.583251322191501</v>
      </c>
    </row>
    <row r="1713" spans="1:7" x14ac:dyDescent="0.2">
      <c r="A1713" t="s">
        <v>4924</v>
      </c>
      <c r="B1713" s="3" t="s">
        <v>11</v>
      </c>
      <c r="C1713" s="3">
        <v>23.8624420576968</v>
      </c>
      <c r="D1713" s="3">
        <v>24.6196687311052</v>
      </c>
      <c r="E1713" s="3">
        <v>23.8916275262679</v>
      </c>
      <c r="F1713" s="3">
        <v>25.891050930396599</v>
      </c>
      <c r="G1713" s="3">
        <v>25.514071711996198</v>
      </c>
    </row>
    <row r="1714" spans="1:7" x14ac:dyDescent="0.2">
      <c r="A1714" t="s">
        <v>4927</v>
      </c>
      <c r="B1714" s="3">
        <v>25.112379865444399</v>
      </c>
      <c r="C1714" s="3">
        <v>25.406458466773099</v>
      </c>
      <c r="D1714" s="3">
        <v>24.915006815363</v>
      </c>
      <c r="E1714" s="3">
        <v>26.124143756435899</v>
      </c>
      <c r="F1714" s="3">
        <v>25.769569365646898</v>
      </c>
      <c r="G1714" s="3">
        <v>24.898933750690901</v>
      </c>
    </row>
    <row r="1715" spans="1:7" x14ac:dyDescent="0.2">
      <c r="A1715" t="s">
        <v>4930</v>
      </c>
      <c r="B1715" s="3">
        <v>27.285701578919898</v>
      </c>
      <c r="C1715" s="3">
        <v>26.9776275253951</v>
      </c>
      <c r="D1715" s="3">
        <v>27.0286718234799</v>
      </c>
      <c r="E1715" s="3">
        <v>27.821494129084201</v>
      </c>
      <c r="F1715" s="3">
        <v>26.968971740850101</v>
      </c>
      <c r="G1715" s="3">
        <v>26.062189836474499</v>
      </c>
    </row>
    <row r="1716" spans="1:7" x14ac:dyDescent="0.2">
      <c r="A1716" t="s">
        <v>4933</v>
      </c>
      <c r="B1716" s="3" t="s">
        <v>11</v>
      </c>
      <c r="C1716" s="3">
        <v>22.4228558841546</v>
      </c>
      <c r="D1716" s="3">
        <v>24.827662932118301</v>
      </c>
      <c r="E1716" s="3">
        <v>22.566993347629499</v>
      </c>
      <c r="F1716" s="3">
        <v>23.6428068052419</v>
      </c>
      <c r="G1716" s="3">
        <v>25.5068170892818</v>
      </c>
    </row>
    <row r="1717" spans="1:7" x14ac:dyDescent="0.2">
      <c r="A1717" t="s">
        <v>4936</v>
      </c>
      <c r="B1717" s="3" t="s">
        <v>11</v>
      </c>
      <c r="C1717" s="3">
        <v>22.2980826325085</v>
      </c>
      <c r="D1717" s="3">
        <v>23.341277059254299</v>
      </c>
      <c r="E1717" s="3">
        <v>23.321382053984301</v>
      </c>
      <c r="F1717" s="3">
        <v>24.5619398650047</v>
      </c>
      <c r="G1717" s="3">
        <v>25.995998127591701</v>
      </c>
    </row>
    <row r="1718" spans="1:7" x14ac:dyDescent="0.2">
      <c r="A1718" t="s">
        <v>4939</v>
      </c>
      <c r="B1718" s="3">
        <v>24.3487226211262</v>
      </c>
      <c r="C1718" s="3">
        <v>23.358587361321899</v>
      </c>
      <c r="D1718" s="3">
        <v>22.351340161051301</v>
      </c>
      <c r="E1718" s="3">
        <v>23.648666206365199</v>
      </c>
      <c r="F1718" s="3">
        <v>24.972582080413101</v>
      </c>
      <c r="G1718" s="3">
        <v>25.098702254129599</v>
      </c>
    </row>
    <row r="1719" spans="1:7" x14ac:dyDescent="0.2">
      <c r="A1719" t="s">
        <v>4942</v>
      </c>
      <c r="B1719" s="3">
        <v>25.640233755185701</v>
      </c>
      <c r="C1719" s="3">
        <v>25.042714439024898</v>
      </c>
      <c r="D1719" s="3">
        <v>24.257497149558301</v>
      </c>
      <c r="E1719" s="3">
        <v>29.040602950431701</v>
      </c>
      <c r="F1719" s="3">
        <v>28.404677632551898</v>
      </c>
      <c r="G1719" s="3">
        <v>27.460169946507101</v>
      </c>
    </row>
    <row r="1720" spans="1:7" x14ac:dyDescent="0.2">
      <c r="A1720" t="s">
        <v>4945</v>
      </c>
      <c r="B1720" s="3">
        <v>22.789241216871901</v>
      </c>
      <c r="C1720" s="3">
        <v>23.2711302758429</v>
      </c>
      <c r="D1720" s="3">
        <v>23.884769253489299</v>
      </c>
      <c r="E1720" s="3">
        <v>26.002740450639699</v>
      </c>
      <c r="F1720" s="3">
        <v>26.130092151078301</v>
      </c>
      <c r="G1720" s="3">
        <v>26.99281928572</v>
      </c>
    </row>
    <row r="1721" spans="1:7" x14ac:dyDescent="0.2">
      <c r="A1721" t="s">
        <v>4948</v>
      </c>
      <c r="B1721" s="3" t="s">
        <v>11</v>
      </c>
      <c r="C1721" s="3" t="s">
        <v>11</v>
      </c>
      <c r="D1721" s="3" t="s">
        <v>11</v>
      </c>
      <c r="E1721" s="3">
        <v>22.033817462089299</v>
      </c>
      <c r="F1721" s="3" t="s">
        <v>11</v>
      </c>
      <c r="G1721" s="3">
        <v>23.517549652240302</v>
      </c>
    </row>
    <row r="1722" spans="1:7" x14ac:dyDescent="0.2">
      <c r="A1722" t="s">
        <v>4951</v>
      </c>
      <c r="B1722" s="3" t="s">
        <v>11</v>
      </c>
      <c r="C1722" s="3" t="s">
        <v>11</v>
      </c>
      <c r="D1722" s="3" t="s">
        <v>11</v>
      </c>
      <c r="E1722" s="3" t="s">
        <v>11</v>
      </c>
      <c r="F1722" s="3">
        <v>22.868853194622599</v>
      </c>
      <c r="G1722" s="3">
        <v>22.969177960308599</v>
      </c>
    </row>
    <row r="1723" spans="1:7" x14ac:dyDescent="0.2">
      <c r="A1723" t="s">
        <v>4954</v>
      </c>
      <c r="B1723" s="3" t="s">
        <v>11</v>
      </c>
      <c r="C1723" s="3" t="s">
        <v>11</v>
      </c>
      <c r="D1723" s="3" t="s">
        <v>11</v>
      </c>
      <c r="E1723" s="3">
        <v>24.066851110706001</v>
      </c>
      <c r="F1723" s="3">
        <v>24.934431737311598</v>
      </c>
      <c r="G1723" s="3">
        <v>24.069307246825499</v>
      </c>
    </row>
    <row r="1724" spans="1:7" x14ac:dyDescent="0.2">
      <c r="A1724" t="s">
        <v>4957</v>
      </c>
      <c r="B1724" s="3">
        <v>25.516851083770199</v>
      </c>
      <c r="C1724" s="3">
        <v>25.816694251493299</v>
      </c>
      <c r="D1724" s="3">
        <v>25.859271763753998</v>
      </c>
      <c r="E1724" s="3">
        <v>26.310346816726899</v>
      </c>
      <c r="F1724" s="3">
        <v>26.287097510680201</v>
      </c>
      <c r="G1724" s="3">
        <v>26.2763963681513</v>
      </c>
    </row>
    <row r="1725" spans="1:7" x14ac:dyDescent="0.2">
      <c r="A1725" t="s">
        <v>4960</v>
      </c>
      <c r="B1725" s="3" t="s">
        <v>11</v>
      </c>
      <c r="C1725" s="3">
        <v>22.6340221186734</v>
      </c>
      <c r="D1725" s="3">
        <v>22.502403532319001</v>
      </c>
      <c r="E1725" s="3">
        <v>23.873554592521099</v>
      </c>
      <c r="F1725" s="3">
        <v>24.5660609063607</v>
      </c>
      <c r="G1725" s="3">
        <v>24.6637669939742</v>
      </c>
    </row>
    <row r="1726" spans="1:7" x14ac:dyDescent="0.2">
      <c r="A1726" t="s">
        <v>4963</v>
      </c>
      <c r="B1726" s="3">
        <v>24.585970055703601</v>
      </c>
      <c r="C1726" s="3">
        <v>23.111058135713002</v>
      </c>
      <c r="D1726" s="3">
        <v>23.815706790621</v>
      </c>
      <c r="E1726" s="3">
        <v>26.69944338785</v>
      </c>
      <c r="F1726" s="3">
        <v>26.277665294891399</v>
      </c>
      <c r="G1726" s="3">
        <v>26.142124056006999</v>
      </c>
    </row>
    <row r="1727" spans="1:7" x14ac:dyDescent="0.2">
      <c r="A1727" t="s">
        <v>4966</v>
      </c>
      <c r="B1727" s="3" t="s">
        <v>11</v>
      </c>
      <c r="C1727" s="3">
        <v>22.0161951297687</v>
      </c>
      <c r="D1727" s="3">
        <v>24.2384616193875</v>
      </c>
      <c r="E1727" s="3">
        <v>22.381236090140298</v>
      </c>
      <c r="F1727" s="3">
        <v>24.0151791043907</v>
      </c>
      <c r="G1727" s="3">
        <v>24.941879500906499</v>
      </c>
    </row>
    <row r="1728" spans="1:7" x14ac:dyDescent="0.2">
      <c r="A1728" t="s">
        <v>4969</v>
      </c>
      <c r="B1728" s="3" t="s">
        <v>11</v>
      </c>
      <c r="C1728" s="3" t="s">
        <v>11</v>
      </c>
      <c r="D1728" s="3">
        <v>20.6981631767555</v>
      </c>
      <c r="E1728" s="3">
        <v>23.580974249305498</v>
      </c>
      <c r="F1728" s="3">
        <v>23.314033915257198</v>
      </c>
      <c r="G1728" s="3">
        <v>24.121352885161301</v>
      </c>
    </row>
    <row r="1729" spans="1:7" x14ac:dyDescent="0.2">
      <c r="A1729" t="s">
        <v>4972</v>
      </c>
      <c r="B1729" s="3" t="s">
        <v>11</v>
      </c>
      <c r="C1729" s="3">
        <v>22.777448459985202</v>
      </c>
      <c r="D1729" s="3">
        <v>22.792426428313298</v>
      </c>
      <c r="E1729" s="3">
        <v>24.200888833018801</v>
      </c>
      <c r="F1729" s="3">
        <v>24.406319547965001</v>
      </c>
      <c r="G1729" s="3">
        <v>24.324585237477901</v>
      </c>
    </row>
    <row r="1730" spans="1:7" x14ac:dyDescent="0.2">
      <c r="A1730" t="s">
        <v>4975</v>
      </c>
      <c r="B1730" s="3">
        <v>23.119470235651502</v>
      </c>
      <c r="C1730" s="3">
        <v>22.160971312051501</v>
      </c>
      <c r="D1730" s="3">
        <v>23.317823199993601</v>
      </c>
      <c r="E1730" s="3">
        <v>24.391663499295799</v>
      </c>
      <c r="F1730" s="3">
        <v>23.785954702419001</v>
      </c>
      <c r="G1730" s="3">
        <v>23.270740486525298</v>
      </c>
    </row>
    <row r="1731" spans="1:7" x14ac:dyDescent="0.2">
      <c r="A1731" t="s">
        <v>4978</v>
      </c>
      <c r="B1731" s="3" t="s">
        <v>11</v>
      </c>
      <c r="C1731" s="3">
        <v>22.596835102424201</v>
      </c>
      <c r="D1731" s="3">
        <v>23.2726738457172</v>
      </c>
      <c r="E1731" s="3">
        <v>23.960023145315699</v>
      </c>
      <c r="F1731" s="3">
        <v>25.342471734639901</v>
      </c>
      <c r="G1731" s="3">
        <v>26.383229619721</v>
      </c>
    </row>
    <row r="1732" spans="1:7" x14ac:dyDescent="0.2">
      <c r="A1732" t="s">
        <v>4981</v>
      </c>
      <c r="B1732" s="3">
        <v>21.327067678297698</v>
      </c>
      <c r="C1732" s="3">
        <v>23.144820703674402</v>
      </c>
      <c r="D1732" s="3">
        <v>23.324461039842902</v>
      </c>
      <c r="E1732" s="3">
        <v>24.725761329937299</v>
      </c>
      <c r="F1732" s="3">
        <v>26.1188641878284</v>
      </c>
      <c r="G1732" s="3">
        <v>26.702137299281901</v>
      </c>
    </row>
    <row r="1733" spans="1:7" x14ac:dyDescent="0.2">
      <c r="A1733" t="s">
        <v>4984</v>
      </c>
      <c r="B1733" s="3" t="s">
        <v>11</v>
      </c>
      <c r="C1733" s="3">
        <v>22.640490252828702</v>
      </c>
      <c r="D1733" s="3">
        <v>25.511743390703302</v>
      </c>
      <c r="E1733" s="3">
        <v>24.138314258237099</v>
      </c>
      <c r="F1733" s="3">
        <v>24.6000574587543</v>
      </c>
      <c r="G1733" s="3">
        <v>25.6705735929059</v>
      </c>
    </row>
    <row r="1734" spans="1:7" x14ac:dyDescent="0.2">
      <c r="A1734" t="s">
        <v>4987</v>
      </c>
      <c r="B1734" s="3">
        <v>23.0841918335611</v>
      </c>
      <c r="C1734" s="3">
        <v>22.657926695030099</v>
      </c>
      <c r="D1734" s="3">
        <v>23.2929925773362</v>
      </c>
      <c r="E1734" s="3">
        <v>25.333272630321598</v>
      </c>
      <c r="F1734" s="3">
        <v>25.195372534602999</v>
      </c>
      <c r="G1734" s="3">
        <v>24.796686344846901</v>
      </c>
    </row>
    <row r="1735" spans="1:7" x14ac:dyDescent="0.2">
      <c r="A1735" t="s">
        <v>4990</v>
      </c>
      <c r="B1735" s="3" t="s">
        <v>11</v>
      </c>
      <c r="C1735" s="3" t="s">
        <v>11</v>
      </c>
      <c r="D1735" s="3" t="s">
        <v>11</v>
      </c>
      <c r="E1735" s="3">
        <v>22.983443660515999</v>
      </c>
      <c r="F1735" s="3">
        <v>23.120503989431899</v>
      </c>
      <c r="G1735" s="3">
        <v>23.009926471311999</v>
      </c>
    </row>
    <row r="1736" spans="1:7" x14ac:dyDescent="0.2">
      <c r="A1736" t="s">
        <v>4993</v>
      </c>
      <c r="B1736" s="3" t="s">
        <v>11</v>
      </c>
      <c r="C1736" s="3" t="s">
        <v>11</v>
      </c>
      <c r="D1736" s="3">
        <v>22.389128468283801</v>
      </c>
      <c r="E1736" s="3">
        <v>23.093663906978801</v>
      </c>
      <c r="F1736" s="3">
        <v>22.566529330253299</v>
      </c>
      <c r="G1736" s="3">
        <v>23.445452138664798</v>
      </c>
    </row>
    <row r="1737" spans="1:7" x14ac:dyDescent="0.2">
      <c r="A1737" t="s">
        <v>4996</v>
      </c>
      <c r="B1737" s="3">
        <v>23.329360706712201</v>
      </c>
      <c r="C1737" s="3">
        <v>24.850410207727101</v>
      </c>
      <c r="D1737" s="3">
        <v>26.131262538893299</v>
      </c>
      <c r="E1737" s="3">
        <v>24.1008696098089</v>
      </c>
      <c r="F1737" s="3">
        <v>24.0640223965149</v>
      </c>
      <c r="G1737" s="3">
        <v>24.724043545923902</v>
      </c>
    </row>
    <row r="1738" spans="1:7" x14ac:dyDescent="0.2">
      <c r="A1738" t="s">
        <v>4999</v>
      </c>
      <c r="B1738" s="3" t="s">
        <v>11</v>
      </c>
      <c r="C1738" s="3" t="s">
        <v>11</v>
      </c>
      <c r="D1738" s="3" t="s">
        <v>11</v>
      </c>
      <c r="E1738" s="3">
        <v>22.465776221633401</v>
      </c>
      <c r="F1738" s="3">
        <v>22.923237988429001</v>
      </c>
      <c r="G1738" s="3">
        <v>23.486698717450398</v>
      </c>
    </row>
    <row r="1739" spans="1:7" x14ac:dyDescent="0.2">
      <c r="A1739" t="s">
        <v>5002</v>
      </c>
      <c r="B1739" s="3">
        <v>25.262770489382</v>
      </c>
      <c r="C1739" s="3">
        <v>24.103384748089599</v>
      </c>
      <c r="D1739" s="3">
        <v>23.6739729115186</v>
      </c>
      <c r="E1739" s="3">
        <v>26.1969331362342</v>
      </c>
      <c r="F1739" s="3">
        <v>26.407288947950398</v>
      </c>
      <c r="G1739" s="3">
        <v>27.385196760391601</v>
      </c>
    </row>
    <row r="1740" spans="1:7" x14ac:dyDescent="0.2">
      <c r="A1740" t="s">
        <v>5005</v>
      </c>
      <c r="B1740" s="3">
        <v>24.106598331570499</v>
      </c>
      <c r="C1740" s="3">
        <v>24.851534445862299</v>
      </c>
      <c r="D1740" s="3">
        <v>25.987572913024199</v>
      </c>
      <c r="E1740" s="3">
        <v>26.3299227801086</v>
      </c>
      <c r="F1740" s="3">
        <v>25.4737171819114</v>
      </c>
      <c r="G1740" s="3">
        <v>24.897678026514299</v>
      </c>
    </row>
    <row r="1741" spans="1:7" x14ac:dyDescent="0.2">
      <c r="A1741" t="s">
        <v>5008</v>
      </c>
      <c r="B1741" s="3">
        <v>22.626843945851899</v>
      </c>
      <c r="C1741" s="3">
        <v>22.983066011281299</v>
      </c>
      <c r="D1741" s="3">
        <v>22.548074833646101</v>
      </c>
      <c r="E1741" s="3">
        <v>23.320414038327701</v>
      </c>
      <c r="F1741" s="3">
        <v>23.727749699487202</v>
      </c>
      <c r="G1741" s="3">
        <v>24.339240533646599</v>
      </c>
    </row>
    <row r="1742" spans="1:7" x14ac:dyDescent="0.2">
      <c r="A1742" t="s">
        <v>5011</v>
      </c>
      <c r="B1742" s="3">
        <v>22.583471637492199</v>
      </c>
      <c r="C1742" s="3">
        <v>22.1073587549891</v>
      </c>
      <c r="D1742" s="3">
        <v>22.681547998716599</v>
      </c>
      <c r="E1742" s="3">
        <v>24.193381366087401</v>
      </c>
      <c r="F1742" s="3">
        <v>24.339388617477098</v>
      </c>
      <c r="G1742" s="3">
        <v>24.3746628018955</v>
      </c>
    </row>
    <row r="1743" spans="1:7" x14ac:dyDescent="0.2">
      <c r="A1743" t="s">
        <v>5014</v>
      </c>
      <c r="B1743" s="3" t="s">
        <v>11</v>
      </c>
      <c r="C1743" s="3" t="s">
        <v>11</v>
      </c>
      <c r="D1743" s="3">
        <v>24.328314332579399</v>
      </c>
      <c r="E1743" s="3">
        <v>23.2043574853857</v>
      </c>
      <c r="F1743" s="3">
        <v>23.227052612499801</v>
      </c>
      <c r="G1743" s="3">
        <v>25.347419725127001</v>
      </c>
    </row>
    <row r="1744" spans="1:7" x14ac:dyDescent="0.2">
      <c r="A1744" t="s">
        <v>5017</v>
      </c>
      <c r="B1744" s="3" t="s">
        <v>11</v>
      </c>
      <c r="C1744" s="3">
        <v>21.6269521475765</v>
      </c>
      <c r="D1744" s="3">
        <v>21.707393022102099</v>
      </c>
      <c r="E1744" s="3">
        <v>22.52162945617</v>
      </c>
      <c r="F1744" s="3">
        <v>23.0754261650047</v>
      </c>
      <c r="G1744" s="3">
        <v>24.148975483748199</v>
      </c>
    </row>
    <row r="1745" spans="1:7" x14ac:dyDescent="0.2">
      <c r="A1745" t="s">
        <v>5020</v>
      </c>
      <c r="B1745" s="3" t="s">
        <v>11</v>
      </c>
      <c r="C1745" s="3" t="s">
        <v>11</v>
      </c>
      <c r="D1745" s="3">
        <v>22.0112267343711</v>
      </c>
      <c r="E1745" s="3">
        <v>22.187960383205098</v>
      </c>
      <c r="F1745" s="3">
        <v>22.481513046204402</v>
      </c>
      <c r="G1745" s="3">
        <v>24.1337642289058</v>
      </c>
    </row>
    <row r="1746" spans="1:7" x14ac:dyDescent="0.2">
      <c r="A1746" t="s">
        <v>5023</v>
      </c>
      <c r="B1746" s="3">
        <v>21.210156044418699</v>
      </c>
      <c r="C1746" s="3">
        <v>22.973315621496798</v>
      </c>
      <c r="D1746" s="3">
        <v>22.4273090461731</v>
      </c>
      <c r="E1746" s="3">
        <v>23.0523616011907</v>
      </c>
      <c r="F1746" s="3">
        <v>22.852359847172998</v>
      </c>
      <c r="G1746" s="3">
        <v>23.297767735625701</v>
      </c>
    </row>
    <row r="1747" spans="1:7" x14ac:dyDescent="0.2">
      <c r="A1747" t="s">
        <v>5026</v>
      </c>
      <c r="B1747" s="3" t="s">
        <v>11</v>
      </c>
      <c r="C1747" s="3" t="s">
        <v>11</v>
      </c>
      <c r="D1747" s="3" t="s">
        <v>11</v>
      </c>
      <c r="E1747" s="3">
        <v>23.5796520833727</v>
      </c>
      <c r="F1747" s="3">
        <v>22.506455704055401</v>
      </c>
      <c r="G1747" s="3">
        <v>22.485961643162199</v>
      </c>
    </row>
    <row r="1748" spans="1:7" x14ac:dyDescent="0.2">
      <c r="A1748" t="s">
        <v>5029</v>
      </c>
      <c r="B1748" s="3" t="s">
        <v>11</v>
      </c>
      <c r="C1748" s="3" t="s">
        <v>11</v>
      </c>
      <c r="D1748" s="3">
        <v>23.565788216251001</v>
      </c>
      <c r="E1748" s="3">
        <v>22.2208523438158</v>
      </c>
      <c r="F1748" s="3">
        <v>22.639010826041201</v>
      </c>
      <c r="G1748" s="3">
        <v>22.482913477021601</v>
      </c>
    </row>
    <row r="1749" spans="1:7" x14ac:dyDescent="0.2">
      <c r="A1749" t="s">
        <v>5032</v>
      </c>
      <c r="B1749" s="3">
        <v>24.2250674780427</v>
      </c>
      <c r="C1749" s="3">
        <v>24.8523400632875</v>
      </c>
      <c r="D1749" s="3">
        <v>24.832026077116002</v>
      </c>
      <c r="E1749" s="3">
        <v>26.611376149944501</v>
      </c>
      <c r="F1749" s="3">
        <v>28.420398967120502</v>
      </c>
      <c r="G1749" s="3">
        <v>29.181237372376099</v>
      </c>
    </row>
    <row r="1750" spans="1:7" x14ac:dyDescent="0.2">
      <c r="A1750" t="s">
        <v>5035</v>
      </c>
      <c r="B1750" s="3" t="s">
        <v>11</v>
      </c>
      <c r="C1750" s="3" t="s">
        <v>11</v>
      </c>
      <c r="D1750" s="3" t="s">
        <v>11</v>
      </c>
      <c r="E1750" s="3">
        <v>23.074262353779201</v>
      </c>
      <c r="F1750" s="3">
        <v>23.0178117242484</v>
      </c>
      <c r="G1750" s="3">
        <v>23.793464664785098</v>
      </c>
    </row>
    <row r="1751" spans="1:7" x14ac:dyDescent="0.2">
      <c r="A1751" t="s">
        <v>5038</v>
      </c>
      <c r="B1751" s="3" t="s">
        <v>11</v>
      </c>
      <c r="C1751" s="3">
        <v>21.625435617369401</v>
      </c>
      <c r="D1751" s="3">
        <v>22.668952307247601</v>
      </c>
      <c r="E1751" s="3">
        <v>22.898950729261198</v>
      </c>
      <c r="F1751" s="3">
        <v>23.8750170377524</v>
      </c>
      <c r="G1751" s="3">
        <v>24.326566304281101</v>
      </c>
    </row>
    <row r="1752" spans="1:7" x14ac:dyDescent="0.2">
      <c r="A1752" t="s">
        <v>5041</v>
      </c>
      <c r="B1752" s="3">
        <v>21.877221292441</v>
      </c>
      <c r="C1752" s="3">
        <v>22.358925868596501</v>
      </c>
      <c r="D1752" s="3">
        <v>22.575247569922599</v>
      </c>
      <c r="E1752" s="3">
        <v>24.140427369146199</v>
      </c>
      <c r="F1752" s="3">
        <v>25.2313755047639</v>
      </c>
      <c r="G1752" s="3">
        <v>25.843692403362201</v>
      </c>
    </row>
    <row r="1753" spans="1:7" x14ac:dyDescent="0.2">
      <c r="A1753" t="s">
        <v>5044</v>
      </c>
      <c r="B1753" s="3" t="s">
        <v>11</v>
      </c>
      <c r="C1753" s="3" t="s">
        <v>11</v>
      </c>
      <c r="D1753" s="3" t="s">
        <v>11</v>
      </c>
      <c r="E1753" s="3">
        <v>22.891997269892101</v>
      </c>
      <c r="F1753" s="3">
        <v>23.614363307037799</v>
      </c>
      <c r="G1753" s="3">
        <v>23.094933628928501</v>
      </c>
    </row>
    <row r="1754" spans="1:7" x14ac:dyDescent="0.2">
      <c r="A1754" t="s">
        <v>5047</v>
      </c>
      <c r="B1754" s="3" t="s">
        <v>11</v>
      </c>
      <c r="C1754" s="3" t="s">
        <v>11</v>
      </c>
      <c r="D1754" s="3" t="s">
        <v>11</v>
      </c>
      <c r="E1754" s="3">
        <v>22.546070661739499</v>
      </c>
      <c r="F1754" s="3">
        <v>23.003446678945298</v>
      </c>
      <c r="G1754" s="3">
        <v>23.702989848337101</v>
      </c>
    </row>
    <row r="1755" spans="1:7" x14ac:dyDescent="0.2">
      <c r="A1755" t="s">
        <v>5050</v>
      </c>
      <c r="B1755" s="3">
        <v>23.4590656147343</v>
      </c>
      <c r="C1755" s="3">
        <v>24.347431055460699</v>
      </c>
      <c r="D1755" s="3">
        <v>25.698119275780002</v>
      </c>
      <c r="E1755" s="3">
        <v>25.7040500452045</v>
      </c>
      <c r="F1755" s="3">
        <v>24.173433126457098</v>
      </c>
      <c r="G1755" s="3">
        <v>25.406443999686001</v>
      </c>
    </row>
    <row r="1756" spans="1:7" x14ac:dyDescent="0.2">
      <c r="A1756" t="s">
        <v>5053</v>
      </c>
      <c r="B1756" s="3" t="s">
        <v>11</v>
      </c>
      <c r="C1756" s="3">
        <v>22.494157996310101</v>
      </c>
      <c r="D1756" s="3">
        <v>23.654996826019602</v>
      </c>
      <c r="E1756" s="3" t="s">
        <v>11</v>
      </c>
      <c r="F1756" s="3" t="s">
        <v>11</v>
      </c>
      <c r="G1756" s="3" t="s">
        <v>11</v>
      </c>
    </row>
    <row r="1757" spans="1:7" x14ac:dyDescent="0.2">
      <c r="A1757" t="s">
        <v>5056</v>
      </c>
      <c r="B1757" s="3">
        <v>20.544462061464898</v>
      </c>
      <c r="C1757" s="3">
        <v>22.701141730791999</v>
      </c>
      <c r="D1757" s="3">
        <v>23.271155424341298</v>
      </c>
      <c r="E1757" s="3">
        <v>24.194589768382599</v>
      </c>
      <c r="F1757" s="3">
        <v>25.295766879862601</v>
      </c>
      <c r="G1757" s="3">
        <v>24.972328615613598</v>
      </c>
    </row>
    <row r="1758" spans="1:7" x14ac:dyDescent="0.2">
      <c r="A1758" t="s">
        <v>5059</v>
      </c>
      <c r="B1758" s="3" t="s">
        <v>11</v>
      </c>
      <c r="C1758" s="3" t="s">
        <v>11</v>
      </c>
      <c r="D1758" s="3" t="s">
        <v>11</v>
      </c>
      <c r="E1758" s="3">
        <v>25.369260747887999</v>
      </c>
      <c r="F1758" s="3" t="s">
        <v>11</v>
      </c>
      <c r="G1758" s="3">
        <v>26.0768850743051</v>
      </c>
    </row>
    <row r="1759" spans="1:7" x14ac:dyDescent="0.2">
      <c r="A1759" t="s">
        <v>5062</v>
      </c>
      <c r="B1759" s="3">
        <v>21.604966335437702</v>
      </c>
      <c r="C1759" s="3">
        <v>21.944394766247399</v>
      </c>
      <c r="D1759" s="3">
        <v>22.7055570843903</v>
      </c>
      <c r="E1759" s="3">
        <v>23.548004563349501</v>
      </c>
      <c r="F1759" s="3">
        <v>23.5621852812146</v>
      </c>
      <c r="G1759" s="3">
        <v>23.8281945601058</v>
      </c>
    </row>
    <row r="1760" spans="1:7" x14ac:dyDescent="0.2">
      <c r="A1760" t="s">
        <v>5065</v>
      </c>
      <c r="B1760" s="3">
        <v>22.5133018179827</v>
      </c>
      <c r="C1760" s="3">
        <v>22.070506088958599</v>
      </c>
      <c r="D1760" s="3">
        <v>22.912300132280301</v>
      </c>
      <c r="E1760" s="3">
        <v>25.2718250621989</v>
      </c>
      <c r="F1760" s="3">
        <v>24.3477046078089</v>
      </c>
      <c r="G1760" s="3">
        <v>26.445653443941701</v>
      </c>
    </row>
    <row r="1761" spans="1:7" x14ac:dyDescent="0.2">
      <c r="A1761" t="s">
        <v>5068</v>
      </c>
      <c r="B1761" s="3" t="s">
        <v>11</v>
      </c>
      <c r="C1761" s="3" t="s">
        <v>11</v>
      </c>
      <c r="D1761" s="3" t="s">
        <v>11</v>
      </c>
      <c r="E1761" s="3" t="s">
        <v>11</v>
      </c>
      <c r="F1761" s="3">
        <v>23.545711441500199</v>
      </c>
      <c r="G1761" s="3">
        <v>24.454724310066702</v>
      </c>
    </row>
    <row r="1762" spans="1:7" x14ac:dyDescent="0.2">
      <c r="A1762" t="s">
        <v>5071</v>
      </c>
      <c r="B1762" s="3">
        <v>23.8735597323973</v>
      </c>
      <c r="C1762" s="3">
        <v>22.637181308380001</v>
      </c>
      <c r="D1762" s="3">
        <v>22.331364923503799</v>
      </c>
      <c r="E1762" s="3">
        <v>25.239842343769102</v>
      </c>
      <c r="F1762" s="3">
        <v>24.880251069813799</v>
      </c>
      <c r="G1762" s="3">
        <v>25.401281696333101</v>
      </c>
    </row>
    <row r="1763" spans="1:7" x14ac:dyDescent="0.2">
      <c r="A1763" t="s">
        <v>5074</v>
      </c>
      <c r="B1763" s="3" t="s">
        <v>11</v>
      </c>
      <c r="C1763" s="3" t="s">
        <v>11</v>
      </c>
      <c r="D1763" s="3">
        <v>21.584370361215999</v>
      </c>
      <c r="E1763" s="3">
        <v>23.7325321010849</v>
      </c>
      <c r="F1763" s="3">
        <v>23.789042744481399</v>
      </c>
      <c r="G1763" s="3">
        <v>24.119969733131999</v>
      </c>
    </row>
    <row r="1764" spans="1:7" x14ac:dyDescent="0.2">
      <c r="A1764" t="s">
        <v>5077</v>
      </c>
      <c r="B1764" s="3">
        <v>22.120378406809898</v>
      </c>
      <c r="C1764" s="3" t="s">
        <v>11</v>
      </c>
      <c r="D1764" s="3">
        <v>22.0450614948234</v>
      </c>
      <c r="E1764" s="3">
        <v>24.003442643375699</v>
      </c>
      <c r="F1764" s="3">
        <v>23.322109525696501</v>
      </c>
      <c r="G1764" s="3">
        <v>24.610013700476799</v>
      </c>
    </row>
    <row r="1765" spans="1:7" x14ac:dyDescent="0.2">
      <c r="A1765" t="s">
        <v>5080</v>
      </c>
      <c r="B1765" s="3">
        <v>22.0756674790514</v>
      </c>
      <c r="C1765" s="3">
        <v>23.165557140737999</v>
      </c>
      <c r="D1765" s="3">
        <v>24.379457980919501</v>
      </c>
      <c r="E1765" s="3">
        <v>24.179148897496699</v>
      </c>
      <c r="F1765" s="3">
        <v>25.056174122284201</v>
      </c>
      <c r="G1765" s="3">
        <v>26.626486278054301</v>
      </c>
    </row>
    <row r="1766" spans="1:7" x14ac:dyDescent="0.2">
      <c r="A1766" t="s">
        <v>5083</v>
      </c>
      <c r="B1766" s="3" t="s">
        <v>11</v>
      </c>
      <c r="C1766" s="3" t="s">
        <v>11</v>
      </c>
      <c r="D1766" s="3" t="s">
        <v>11</v>
      </c>
      <c r="E1766" s="3">
        <v>23.751814200341499</v>
      </c>
      <c r="F1766" s="3">
        <v>24.245166129482101</v>
      </c>
      <c r="G1766" s="3">
        <v>23.966886551175499</v>
      </c>
    </row>
    <row r="1767" spans="1:7" x14ac:dyDescent="0.2">
      <c r="A1767" t="s">
        <v>5086</v>
      </c>
      <c r="B1767" s="3" t="s">
        <v>11</v>
      </c>
      <c r="C1767" s="3" t="s">
        <v>11</v>
      </c>
      <c r="D1767" s="3" t="s">
        <v>11</v>
      </c>
      <c r="E1767" s="3">
        <v>23.111119602960699</v>
      </c>
      <c r="F1767" s="3">
        <v>23.200845337251401</v>
      </c>
      <c r="G1767" s="3">
        <v>22.705975316410999</v>
      </c>
    </row>
    <row r="1768" spans="1:7" x14ac:dyDescent="0.2">
      <c r="A1768" t="s">
        <v>5089</v>
      </c>
      <c r="B1768" s="3" t="s">
        <v>11</v>
      </c>
      <c r="C1768" s="3" t="s">
        <v>11</v>
      </c>
      <c r="D1768" s="3" t="s">
        <v>11</v>
      </c>
      <c r="E1768" s="3">
        <v>23.470110169651999</v>
      </c>
      <c r="F1768" s="3">
        <v>23.246886377888401</v>
      </c>
      <c r="G1768" s="3">
        <v>23.878769117841099</v>
      </c>
    </row>
    <row r="1769" spans="1:7" x14ac:dyDescent="0.2">
      <c r="A1769" t="s">
        <v>5092</v>
      </c>
      <c r="B1769" s="3">
        <v>24.308977760391301</v>
      </c>
      <c r="C1769" s="3">
        <v>25.425777235693801</v>
      </c>
      <c r="D1769" s="3">
        <v>26.2925751730283</v>
      </c>
      <c r="E1769" s="3">
        <v>27.685185755152901</v>
      </c>
      <c r="F1769" s="3">
        <v>27.961387799781299</v>
      </c>
      <c r="G1769" s="3">
        <v>27.992391508400502</v>
      </c>
    </row>
    <row r="1770" spans="1:7" x14ac:dyDescent="0.2">
      <c r="A1770" t="s">
        <v>5095</v>
      </c>
      <c r="B1770" s="3" t="s">
        <v>11</v>
      </c>
      <c r="C1770" s="3">
        <v>22.744464405131101</v>
      </c>
      <c r="D1770" s="3" t="s">
        <v>11</v>
      </c>
      <c r="E1770" s="3">
        <v>25.79948366656</v>
      </c>
      <c r="F1770" s="3">
        <v>26.031650617131099</v>
      </c>
      <c r="G1770" s="3">
        <v>26.709719564021</v>
      </c>
    </row>
    <row r="1771" spans="1:7" x14ac:dyDescent="0.2">
      <c r="A1771" t="s">
        <v>5098</v>
      </c>
      <c r="B1771" s="3">
        <v>20.904989730584699</v>
      </c>
      <c r="C1771" s="3">
        <v>20.1809336349265</v>
      </c>
      <c r="D1771" s="3">
        <v>20.340408076824801</v>
      </c>
      <c r="E1771" s="3">
        <v>27.158903254374799</v>
      </c>
      <c r="F1771" s="3">
        <v>26.304552742892898</v>
      </c>
      <c r="G1771" s="3">
        <v>27.133446731776999</v>
      </c>
    </row>
    <row r="1772" spans="1:7" x14ac:dyDescent="0.2">
      <c r="A1772" t="s">
        <v>5101</v>
      </c>
      <c r="B1772" s="3">
        <v>26.680103883939001</v>
      </c>
      <c r="C1772" s="3">
        <v>29.180844273315099</v>
      </c>
      <c r="D1772" s="3">
        <v>30.1366835966667</v>
      </c>
      <c r="E1772" s="3">
        <v>29.4798280511841</v>
      </c>
      <c r="F1772" s="3">
        <v>29.7295695345518</v>
      </c>
      <c r="G1772" s="3">
        <v>29.583062949726401</v>
      </c>
    </row>
    <row r="1773" spans="1:7" x14ac:dyDescent="0.2">
      <c r="A1773" t="s">
        <v>5104</v>
      </c>
      <c r="B1773" s="3">
        <v>24.9656754373414</v>
      </c>
      <c r="C1773" s="3">
        <v>26.9999735151141</v>
      </c>
      <c r="D1773" s="3">
        <v>27.1950505434171</v>
      </c>
      <c r="E1773" s="3">
        <v>27.833472999774902</v>
      </c>
      <c r="F1773" s="3">
        <v>27.689026281254701</v>
      </c>
      <c r="G1773" s="3">
        <v>26.897405013056101</v>
      </c>
    </row>
    <row r="1774" spans="1:7" x14ac:dyDescent="0.2">
      <c r="A1774" t="s">
        <v>5107</v>
      </c>
      <c r="B1774" s="3">
        <v>22.118129485437599</v>
      </c>
      <c r="C1774" s="3">
        <v>23.442456663041099</v>
      </c>
      <c r="D1774" s="3">
        <v>24.248275658031002</v>
      </c>
      <c r="E1774" s="3">
        <v>26.062211413991399</v>
      </c>
      <c r="F1774" s="3">
        <v>27.050745178409901</v>
      </c>
      <c r="G1774" s="3">
        <v>26.265136138233299</v>
      </c>
    </row>
    <row r="1775" spans="1:7" x14ac:dyDescent="0.2">
      <c r="A1775" t="s">
        <v>5110</v>
      </c>
      <c r="B1775" s="3">
        <v>21.320864215152401</v>
      </c>
      <c r="C1775" s="3">
        <v>21.360999118688301</v>
      </c>
      <c r="D1775" s="3">
        <v>21.4564222294375</v>
      </c>
      <c r="E1775" s="3">
        <v>26.9493206762303</v>
      </c>
      <c r="F1775" s="3">
        <v>25.720068655505202</v>
      </c>
      <c r="G1775" s="3">
        <v>25.353492974564698</v>
      </c>
    </row>
    <row r="1776" spans="1:7" x14ac:dyDescent="0.2">
      <c r="A1776" t="s">
        <v>5113</v>
      </c>
      <c r="B1776" s="3">
        <v>22.645946423804599</v>
      </c>
      <c r="C1776" s="3" t="s">
        <v>11</v>
      </c>
      <c r="D1776" s="3" t="s">
        <v>11</v>
      </c>
      <c r="E1776" s="3">
        <v>25.0998039488945</v>
      </c>
      <c r="F1776" s="3">
        <v>23.9080243776075</v>
      </c>
      <c r="G1776" s="3">
        <v>23.643262020812202</v>
      </c>
    </row>
    <row r="1777" spans="1:7" x14ac:dyDescent="0.2">
      <c r="A1777" t="s">
        <v>5116</v>
      </c>
      <c r="B1777" s="3">
        <v>22.461173898878201</v>
      </c>
      <c r="C1777" s="3">
        <v>23.914664117281902</v>
      </c>
      <c r="D1777" s="3">
        <v>25.980301608626799</v>
      </c>
      <c r="E1777" s="3">
        <v>24.287652021315701</v>
      </c>
      <c r="F1777" s="3">
        <v>23.2933575463585</v>
      </c>
      <c r="G1777" s="3">
        <v>23.490011954113999</v>
      </c>
    </row>
    <row r="1778" spans="1:7" x14ac:dyDescent="0.2">
      <c r="A1778" t="s">
        <v>5119</v>
      </c>
      <c r="B1778" s="3">
        <v>22.042439872078699</v>
      </c>
      <c r="C1778" s="3">
        <v>23.580865077891801</v>
      </c>
      <c r="D1778" s="3">
        <v>24.150711282029299</v>
      </c>
      <c r="E1778" s="3">
        <v>24.854732554355198</v>
      </c>
      <c r="F1778" s="3">
        <v>24.2153634387642</v>
      </c>
      <c r="G1778" s="3">
        <v>24.474705904881802</v>
      </c>
    </row>
    <row r="1779" spans="1:7" x14ac:dyDescent="0.2">
      <c r="A1779" t="s">
        <v>5122</v>
      </c>
      <c r="B1779" s="3">
        <v>21.590538749742201</v>
      </c>
      <c r="C1779" s="3" t="s">
        <v>11</v>
      </c>
      <c r="D1779" s="3">
        <v>21.632750269406301</v>
      </c>
      <c r="E1779" s="3">
        <v>24.725379742736699</v>
      </c>
      <c r="F1779" s="3">
        <v>24.339067305242001</v>
      </c>
      <c r="G1779" s="3">
        <v>25.467968014928399</v>
      </c>
    </row>
    <row r="1780" spans="1:7" x14ac:dyDescent="0.2">
      <c r="A1780" t="s">
        <v>5125</v>
      </c>
      <c r="B1780" s="3" t="s">
        <v>11</v>
      </c>
      <c r="C1780" s="3" t="s">
        <v>11</v>
      </c>
      <c r="D1780" s="3" t="s">
        <v>11</v>
      </c>
      <c r="E1780" s="3" t="s">
        <v>11</v>
      </c>
      <c r="F1780" s="3">
        <v>23.653149513147898</v>
      </c>
      <c r="G1780" s="3">
        <v>24.735611716038999</v>
      </c>
    </row>
    <row r="1781" spans="1:7" x14ac:dyDescent="0.2">
      <c r="A1781" t="s">
        <v>5128</v>
      </c>
      <c r="B1781" s="3" t="s">
        <v>11</v>
      </c>
      <c r="C1781" s="3" t="s">
        <v>11</v>
      </c>
      <c r="D1781" s="3" t="s">
        <v>11</v>
      </c>
      <c r="E1781" s="3">
        <v>23.896630006922301</v>
      </c>
      <c r="F1781" s="3">
        <v>24.2237380365505</v>
      </c>
      <c r="G1781" s="3">
        <v>24.229473182217401</v>
      </c>
    </row>
    <row r="1782" spans="1:7" x14ac:dyDescent="0.2">
      <c r="A1782" t="s">
        <v>7085</v>
      </c>
      <c r="B1782" s="3" t="s">
        <v>11</v>
      </c>
      <c r="C1782" s="3" t="s">
        <v>11</v>
      </c>
      <c r="D1782" s="3">
        <v>22.838997470650199</v>
      </c>
      <c r="E1782" s="3" t="s">
        <v>11</v>
      </c>
      <c r="F1782" s="3">
        <v>21.8699122746903</v>
      </c>
      <c r="G1782" s="3" t="s">
        <v>11</v>
      </c>
    </row>
    <row r="1783" spans="1:7" x14ac:dyDescent="0.2">
      <c r="A1783" t="s">
        <v>5131</v>
      </c>
      <c r="B1783" s="3">
        <v>22.304738778242701</v>
      </c>
      <c r="C1783" s="3">
        <v>23.533573540035899</v>
      </c>
      <c r="D1783" s="3">
        <v>23.917915044964499</v>
      </c>
      <c r="E1783" s="3">
        <v>24.7249707735877</v>
      </c>
      <c r="F1783" s="3">
        <v>25.223686521974201</v>
      </c>
      <c r="G1783" s="3">
        <v>25.9513679704936</v>
      </c>
    </row>
    <row r="1784" spans="1:7" x14ac:dyDescent="0.2">
      <c r="A1784" t="s">
        <v>5134</v>
      </c>
      <c r="B1784" s="3">
        <v>21.9678529175089</v>
      </c>
      <c r="C1784" s="3">
        <v>21.498753667156201</v>
      </c>
      <c r="D1784" s="3">
        <v>22.3859946644369</v>
      </c>
      <c r="E1784" s="3">
        <v>25.745654398782602</v>
      </c>
      <c r="F1784" s="3">
        <v>24.4204465594729</v>
      </c>
      <c r="G1784" s="3">
        <v>23.785889739503599</v>
      </c>
    </row>
    <row r="1785" spans="1:7" x14ac:dyDescent="0.2">
      <c r="A1785" t="s">
        <v>5137</v>
      </c>
      <c r="B1785" s="3">
        <v>23.048969626834701</v>
      </c>
      <c r="C1785" s="3">
        <v>22.971796990210098</v>
      </c>
      <c r="D1785" s="3">
        <v>23.267791797854901</v>
      </c>
      <c r="E1785" s="3">
        <v>23.3740089112307</v>
      </c>
      <c r="F1785" s="3" t="s">
        <v>11</v>
      </c>
      <c r="G1785" s="3" t="s">
        <v>11</v>
      </c>
    </row>
    <row r="1786" spans="1:7" x14ac:dyDescent="0.2">
      <c r="A1786" t="s">
        <v>5140</v>
      </c>
      <c r="B1786" s="3" t="s">
        <v>11</v>
      </c>
      <c r="C1786" s="3" t="s">
        <v>11</v>
      </c>
      <c r="D1786" s="3" t="s">
        <v>11</v>
      </c>
      <c r="E1786" s="3" t="s">
        <v>11</v>
      </c>
      <c r="F1786" s="3">
        <v>23.8966963479916</v>
      </c>
      <c r="G1786" s="3">
        <v>23.022448981206299</v>
      </c>
    </row>
    <row r="1787" spans="1:7" x14ac:dyDescent="0.2">
      <c r="A1787" t="s">
        <v>5143</v>
      </c>
      <c r="B1787" s="3">
        <v>21.809228900738599</v>
      </c>
      <c r="C1787" s="3">
        <v>24.072812751453998</v>
      </c>
      <c r="D1787" s="3">
        <v>24.626453684648499</v>
      </c>
      <c r="E1787" s="3">
        <v>22.891364105574102</v>
      </c>
      <c r="F1787" s="3">
        <v>23.713548592333499</v>
      </c>
      <c r="G1787" s="3">
        <v>22.906739739484699</v>
      </c>
    </row>
    <row r="1788" spans="1:7" x14ac:dyDescent="0.2">
      <c r="A1788" t="s">
        <v>5146</v>
      </c>
      <c r="B1788" s="3">
        <v>22.8797430309486</v>
      </c>
      <c r="C1788" s="3" t="s">
        <v>11</v>
      </c>
      <c r="D1788" s="3">
        <v>22.858185056922899</v>
      </c>
      <c r="E1788" s="3">
        <v>23.353915529912602</v>
      </c>
      <c r="F1788" s="3">
        <v>25.4347983802652</v>
      </c>
      <c r="G1788" s="3">
        <v>26.990603717419798</v>
      </c>
    </row>
    <row r="1789" spans="1:7" x14ac:dyDescent="0.2">
      <c r="A1789" t="s">
        <v>5149</v>
      </c>
      <c r="B1789" s="3" t="s">
        <v>11</v>
      </c>
      <c r="C1789" s="3" t="s">
        <v>11</v>
      </c>
      <c r="D1789" s="3" t="s">
        <v>11</v>
      </c>
      <c r="E1789" s="3">
        <v>23.188098118805701</v>
      </c>
      <c r="F1789" s="3">
        <v>23.135848445873901</v>
      </c>
      <c r="G1789" s="3">
        <v>23.142246349954402</v>
      </c>
    </row>
    <row r="1790" spans="1:7" x14ac:dyDescent="0.2">
      <c r="A1790" t="s">
        <v>5152</v>
      </c>
      <c r="B1790" s="3">
        <v>21.885146532367902</v>
      </c>
      <c r="C1790" s="3" t="s">
        <v>11</v>
      </c>
      <c r="D1790" s="3">
        <v>22.408951832058499</v>
      </c>
      <c r="E1790" s="3">
        <v>21.886230670473601</v>
      </c>
      <c r="F1790" s="3">
        <v>23.3517536583742</v>
      </c>
      <c r="G1790" s="3">
        <v>24.422435800526799</v>
      </c>
    </row>
    <row r="1791" spans="1:7" x14ac:dyDescent="0.2">
      <c r="A1791" t="s">
        <v>5155</v>
      </c>
      <c r="B1791" s="3" t="s">
        <v>11</v>
      </c>
      <c r="C1791" s="3">
        <v>23.3540729394308</v>
      </c>
      <c r="D1791" s="3">
        <v>24.198413173621201</v>
      </c>
      <c r="E1791" s="3" t="s">
        <v>11</v>
      </c>
      <c r="F1791" s="3">
        <v>23.7156312560471</v>
      </c>
      <c r="G1791" s="3">
        <v>24.7645093857824</v>
      </c>
    </row>
    <row r="1792" spans="1:7" x14ac:dyDescent="0.2">
      <c r="A1792" t="s">
        <v>5158</v>
      </c>
      <c r="B1792" s="3">
        <v>23.514725104958099</v>
      </c>
      <c r="C1792" s="3">
        <v>25.020951618096401</v>
      </c>
      <c r="D1792" s="3">
        <v>25.376728984220701</v>
      </c>
      <c r="E1792" s="3">
        <v>25.823516029539999</v>
      </c>
      <c r="F1792" s="3">
        <v>27.054865643317299</v>
      </c>
      <c r="G1792" s="3">
        <v>27.817976721748501</v>
      </c>
    </row>
    <row r="1793" spans="1:7" x14ac:dyDescent="0.2">
      <c r="A1793" t="s">
        <v>5161</v>
      </c>
      <c r="B1793" s="3" t="s">
        <v>11</v>
      </c>
      <c r="C1793" s="3" t="s">
        <v>11</v>
      </c>
      <c r="D1793" s="3">
        <v>21.860395195428801</v>
      </c>
      <c r="E1793" s="3">
        <v>23.369478578937901</v>
      </c>
      <c r="F1793" s="3">
        <v>22.246217379480498</v>
      </c>
      <c r="G1793" s="3">
        <v>23.414400579631799</v>
      </c>
    </row>
    <row r="1794" spans="1:7" x14ac:dyDescent="0.2">
      <c r="A1794" t="s">
        <v>5164</v>
      </c>
      <c r="B1794" s="3">
        <v>23.456636719332401</v>
      </c>
      <c r="C1794" s="3">
        <v>23.0553878635511</v>
      </c>
      <c r="D1794" s="3">
        <v>23.305818550305599</v>
      </c>
      <c r="E1794" s="3">
        <v>25.8327482671213</v>
      </c>
      <c r="F1794" s="3">
        <v>25.164109294730899</v>
      </c>
      <c r="G1794" s="3">
        <v>25.955134695334401</v>
      </c>
    </row>
    <row r="1795" spans="1:7" x14ac:dyDescent="0.2">
      <c r="A1795" t="s">
        <v>5167</v>
      </c>
      <c r="B1795" s="3">
        <v>24.080975513351799</v>
      </c>
      <c r="C1795" s="3">
        <v>23.209142443449899</v>
      </c>
      <c r="D1795" s="3">
        <v>23.617399555791799</v>
      </c>
      <c r="E1795" s="3">
        <v>28.1071734063603</v>
      </c>
      <c r="F1795" s="3">
        <v>27.288332501425899</v>
      </c>
      <c r="G1795" s="3">
        <v>26.4902272325672</v>
      </c>
    </row>
    <row r="1796" spans="1:7" x14ac:dyDescent="0.2">
      <c r="A1796" t="s">
        <v>5170</v>
      </c>
      <c r="B1796" s="3">
        <v>26.154890810140401</v>
      </c>
      <c r="C1796" s="3">
        <v>29.537434674512799</v>
      </c>
      <c r="D1796" s="3">
        <v>29.196063616021899</v>
      </c>
      <c r="E1796" s="3">
        <v>27.9333763167031</v>
      </c>
      <c r="F1796" s="3">
        <v>30.464289688512402</v>
      </c>
      <c r="G1796" s="3">
        <v>30.341503158278901</v>
      </c>
    </row>
    <row r="1797" spans="1:7" x14ac:dyDescent="0.2">
      <c r="A1797" t="s">
        <v>5173</v>
      </c>
      <c r="B1797" s="3">
        <v>25.3150714266196</v>
      </c>
      <c r="C1797" s="3">
        <v>25.943984137895001</v>
      </c>
      <c r="D1797" s="3">
        <v>25.795448969002202</v>
      </c>
      <c r="E1797" s="3">
        <v>26.051339228407599</v>
      </c>
      <c r="F1797" s="3">
        <v>26.339689721458299</v>
      </c>
      <c r="G1797" s="3">
        <v>26.567277266135001</v>
      </c>
    </row>
    <row r="1798" spans="1:7" x14ac:dyDescent="0.2">
      <c r="A1798" t="s">
        <v>5176</v>
      </c>
      <c r="B1798" s="3">
        <v>25.303568715511101</v>
      </c>
      <c r="C1798" s="3">
        <v>25.866332737256599</v>
      </c>
      <c r="D1798" s="3">
        <v>26.698407704346</v>
      </c>
      <c r="E1798" s="3">
        <v>29.273710139693002</v>
      </c>
      <c r="F1798" s="3">
        <v>28.225438960131999</v>
      </c>
      <c r="G1798" s="3">
        <v>27.595657184879499</v>
      </c>
    </row>
    <row r="1799" spans="1:7" x14ac:dyDescent="0.2">
      <c r="A1799" t="s">
        <v>5179</v>
      </c>
      <c r="B1799" s="3" t="s">
        <v>11</v>
      </c>
      <c r="C1799" s="3" t="s">
        <v>11</v>
      </c>
      <c r="D1799" s="3" t="s">
        <v>11</v>
      </c>
      <c r="E1799" s="3">
        <v>23.915787231558799</v>
      </c>
      <c r="F1799" s="3">
        <v>24.431638653635201</v>
      </c>
      <c r="G1799" s="3">
        <v>24.051135269951601</v>
      </c>
    </row>
    <row r="1800" spans="1:7" x14ac:dyDescent="0.2">
      <c r="A1800" t="s">
        <v>5182</v>
      </c>
      <c r="B1800" s="3">
        <v>22.669026051873701</v>
      </c>
      <c r="C1800" s="3">
        <v>22.358675642092301</v>
      </c>
      <c r="D1800" s="3">
        <v>22.1996212785205</v>
      </c>
      <c r="E1800" s="3">
        <v>25.662902052259501</v>
      </c>
      <c r="F1800" s="3">
        <v>25.985386119088901</v>
      </c>
      <c r="G1800" s="3">
        <v>26.529255681511401</v>
      </c>
    </row>
    <row r="1801" spans="1:7" x14ac:dyDescent="0.2">
      <c r="A1801" t="s">
        <v>5185</v>
      </c>
      <c r="B1801" s="3">
        <v>21.3901953016512</v>
      </c>
      <c r="C1801" s="3" t="s">
        <v>11</v>
      </c>
      <c r="D1801" s="3">
        <v>21.4663167902875</v>
      </c>
      <c r="E1801" s="3">
        <v>24.053841738939902</v>
      </c>
      <c r="F1801" s="3">
        <v>24.1905715634472</v>
      </c>
      <c r="G1801" s="3">
        <v>25.2092318824057</v>
      </c>
    </row>
    <row r="1802" spans="1:7" x14ac:dyDescent="0.2">
      <c r="A1802" t="s">
        <v>5188</v>
      </c>
      <c r="B1802" s="3">
        <v>26.577630291923001</v>
      </c>
      <c r="C1802" s="3">
        <v>24.057759233632002</v>
      </c>
      <c r="D1802" s="3">
        <v>23.625439595209201</v>
      </c>
      <c r="E1802" s="3">
        <v>28.524375216720198</v>
      </c>
      <c r="F1802" s="3">
        <v>26.178615745933101</v>
      </c>
      <c r="G1802" s="3">
        <v>25.636715908085801</v>
      </c>
    </row>
    <row r="1803" spans="1:7" x14ac:dyDescent="0.2">
      <c r="A1803" t="s">
        <v>5191</v>
      </c>
      <c r="B1803" s="3">
        <v>23.114389190132801</v>
      </c>
      <c r="C1803" s="3">
        <v>22.937040539339399</v>
      </c>
      <c r="D1803" s="3">
        <v>23.237718749624801</v>
      </c>
      <c r="E1803" s="3">
        <v>25.451110935074201</v>
      </c>
      <c r="F1803" s="3">
        <v>24.871425248004901</v>
      </c>
      <c r="G1803" s="3">
        <v>25.236276764190301</v>
      </c>
    </row>
    <row r="1804" spans="1:7" x14ac:dyDescent="0.2">
      <c r="A1804" t="s">
        <v>5194</v>
      </c>
      <c r="B1804" s="3">
        <v>25.559777644752302</v>
      </c>
      <c r="C1804" s="3">
        <v>26.296815431211101</v>
      </c>
      <c r="D1804" s="3">
        <v>26.848419743137399</v>
      </c>
      <c r="E1804" s="3">
        <v>26.421888673189901</v>
      </c>
      <c r="F1804" s="3">
        <v>28.006934688198601</v>
      </c>
      <c r="G1804" s="3">
        <v>29.492491365574999</v>
      </c>
    </row>
    <row r="1805" spans="1:7" x14ac:dyDescent="0.2">
      <c r="A1805" t="s">
        <v>5197</v>
      </c>
      <c r="B1805" s="3">
        <v>30.029986468223701</v>
      </c>
      <c r="C1805" s="3">
        <v>28.304220510611501</v>
      </c>
      <c r="D1805" s="3">
        <v>26.4154686287457</v>
      </c>
      <c r="E1805" s="3">
        <v>28.9849649363155</v>
      </c>
      <c r="F1805" s="3">
        <v>26.573851811113499</v>
      </c>
      <c r="G1805" s="3">
        <v>25.502348571792901</v>
      </c>
    </row>
    <row r="1806" spans="1:7" x14ac:dyDescent="0.2">
      <c r="A1806" t="s">
        <v>5200</v>
      </c>
      <c r="B1806" s="3">
        <v>22.923179339111599</v>
      </c>
      <c r="C1806" s="3">
        <v>26.113431877226098</v>
      </c>
      <c r="D1806" s="3">
        <v>28.352927314661901</v>
      </c>
      <c r="E1806" s="3">
        <v>24.946470219811101</v>
      </c>
      <c r="F1806" s="3">
        <v>25.894276982714398</v>
      </c>
      <c r="G1806" s="3">
        <v>26.3262069897918</v>
      </c>
    </row>
    <row r="1807" spans="1:7" x14ac:dyDescent="0.2">
      <c r="A1807" t="s">
        <v>5203</v>
      </c>
      <c r="B1807" s="3">
        <v>22.514801966721802</v>
      </c>
      <c r="C1807" s="3">
        <v>24.751085964633301</v>
      </c>
      <c r="D1807" s="3">
        <v>21.857875549467899</v>
      </c>
      <c r="E1807" s="3">
        <v>24.561152133336901</v>
      </c>
      <c r="F1807" s="3">
        <v>26.0558794879449</v>
      </c>
      <c r="G1807" s="3">
        <v>25.365039717349699</v>
      </c>
    </row>
    <row r="1808" spans="1:7" x14ac:dyDescent="0.2">
      <c r="A1808" t="s">
        <v>7086</v>
      </c>
      <c r="B1808" s="3" t="s">
        <v>11</v>
      </c>
      <c r="C1808" s="3" t="s">
        <v>11</v>
      </c>
      <c r="D1808" s="3">
        <v>21.892564238339698</v>
      </c>
      <c r="E1808" s="3" t="s">
        <v>11</v>
      </c>
      <c r="F1808" s="3" t="s">
        <v>11</v>
      </c>
      <c r="G1808" s="3">
        <v>24.010240756616302</v>
      </c>
    </row>
    <row r="1809" spans="1:7" x14ac:dyDescent="0.2">
      <c r="A1809" t="s">
        <v>5206</v>
      </c>
      <c r="B1809" s="3" t="s">
        <v>11</v>
      </c>
      <c r="C1809" s="3" t="s">
        <v>11</v>
      </c>
      <c r="D1809" s="3">
        <v>21.763773248865601</v>
      </c>
      <c r="E1809" s="3">
        <v>24.268441937684901</v>
      </c>
      <c r="F1809" s="3">
        <v>23.6321720869819</v>
      </c>
      <c r="G1809" s="3">
        <v>23.828905504099399</v>
      </c>
    </row>
    <row r="1810" spans="1:7" x14ac:dyDescent="0.2">
      <c r="A1810" t="s">
        <v>5209</v>
      </c>
      <c r="B1810" s="3" t="s">
        <v>11</v>
      </c>
      <c r="C1810" s="3" t="s">
        <v>11</v>
      </c>
      <c r="D1810" s="3" t="s">
        <v>11</v>
      </c>
      <c r="E1810" s="3">
        <v>22.159765173689301</v>
      </c>
      <c r="F1810" s="3" t="s">
        <v>11</v>
      </c>
      <c r="G1810" s="3">
        <v>22.426197264370899</v>
      </c>
    </row>
    <row r="1811" spans="1:7" x14ac:dyDescent="0.2">
      <c r="A1811" t="s">
        <v>5212</v>
      </c>
      <c r="B1811" s="3">
        <v>25.111741986058501</v>
      </c>
      <c r="C1811" s="3">
        <v>25.3235309670658</v>
      </c>
      <c r="D1811" s="3">
        <v>24.986132360899798</v>
      </c>
      <c r="E1811" s="3">
        <v>24.321356230685701</v>
      </c>
      <c r="F1811" s="3">
        <v>25.892133286916099</v>
      </c>
      <c r="G1811" s="3">
        <v>26.6147557381239</v>
      </c>
    </row>
    <row r="1812" spans="1:7" x14ac:dyDescent="0.2">
      <c r="A1812" t="s">
        <v>5215</v>
      </c>
      <c r="B1812" s="3" t="s">
        <v>11</v>
      </c>
      <c r="C1812" s="3">
        <v>24.064854566928201</v>
      </c>
      <c r="D1812" s="3">
        <v>26.041053977912</v>
      </c>
      <c r="E1812" s="3">
        <v>23.124733092361499</v>
      </c>
      <c r="F1812" s="3">
        <v>24.109357772296001</v>
      </c>
      <c r="G1812" s="3">
        <v>24.678748872879499</v>
      </c>
    </row>
    <row r="1813" spans="1:7" x14ac:dyDescent="0.2">
      <c r="A1813" t="s">
        <v>5218</v>
      </c>
      <c r="B1813" s="3" t="s">
        <v>11</v>
      </c>
      <c r="C1813" s="3" t="s">
        <v>11</v>
      </c>
      <c r="D1813" s="3">
        <v>22.1508429817045</v>
      </c>
      <c r="E1813" s="3">
        <v>25.969552342716199</v>
      </c>
      <c r="F1813" s="3">
        <v>24.459632226219401</v>
      </c>
      <c r="G1813" s="3">
        <v>22.544819649157301</v>
      </c>
    </row>
    <row r="1814" spans="1:7" x14ac:dyDescent="0.2">
      <c r="A1814" t="s">
        <v>5221</v>
      </c>
      <c r="B1814" s="3" t="s">
        <v>11</v>
      </c>
      <c r="C1814" s="3">
        <v>22.81626980823</v>
      </c>
      <c r="D1814" s="3">
        <v>23.881068945568501</v>
      </c>
      <c r="E1814" s="3" t="s">
        <v>11</v>
      </c>
      <c r="F1814" s="3">
        <v>23.878696736910999</v>
      </c>
      <c r="G1814" s="3">
        <v>25.700736700478998</v>
      </c>
    </row>
    <row r="1815" spans="1:7" x14ac:dyDescent="0.2">
      <c r="A1815" t="s">
        <v>5224</v>
      </c>
      <c r="B1815" s="3" t="s">
        <v>11</v>
      </c>
      <c r="C1815" s="3">
        <v>24.712539634515601</v>
      </c>
      <c r="D1815" s="3">
        <v>24.868394119660302</v>
      </c>
      <c r="E1815" s="3">
        <v>21.232058313973699</v>
      </c>
      <c r="F1815" s="3">
        <v>25.614889854403099</v>
      </c>
      <c r="G1815" s="3">
        <v>25.6138629934546</v>
      </c>
    </row>
    <row r="1816" spans="1:7" x14ac:dyDescent="0.2">
      <c r="A1816" t="s">
        <v>5227</v>
      </c>
      <c r="B1816" s="3">
        <v>22.133240681705701</v>
      </c>
      <c r="C1816" s="3">
        <v>23.818867310778401</v>
      </c>
      <c r="D1816" s="3">
        <v>24.749284267050498</v>
      </c>
      <c r="E1816" s="3">
        <v>24.829719985218802</v>
      </c>
      <c r="F1816" s="3">
        <v>25.6438219884506</v>
      </c>
      <c r="G1816" s="3">
        <v>26.494000374826399</v>
      </c>
    </row>
    <row r="1817" spans="1:7" x14ac:dyDescent="0.2">
      <c r="A1817" t="s">
        <v>5230</v>
      </c>
      <c r="B1817" s="3" t="s">
        <v>11</v>
      </c>
      <c r="C1817" s="3">
        <v>23.4741542882403</v>
      </c>
      <c r="D1817" s="3">
        <v>24.805135761142001</v>
      </c>
      <c r="E1817" s="3" t="s">
        <v>11</v>
      </c>
      <c r="F1817" s="3">
        <v>25.026436677034699</v>
      </c>
      <c r="G1817" s="3">
        <v>26.413460204281598</v>
      </c>
    </row>
    <row r="1818" spans="1:7" x14ac:dyDescent="0.2">
      <c r="A1818" t="s">
        <v>5233</v>
      </c>
      <c r="B1818" s="3" t="s">
        <v>11</v>
      </c>
      <c r="C1818" s="3">
        <v>22.719673817242601</v>
      </c>
      <c r="D1818" s="3">
        <v>23.1211433282445</v>
      </c>
      <c r="E1818" s="3" t="s">
        <v>11</v>
      </c>
      <c r="F1818" s="3" t="s">
        <v>11</v>
      </c>
      <c r="G1818" s="3" t="s">
        <v>11</v>
      </c>
    </row>
    <row r="1819" spans="1:7" x14ac:dyDescent="0.2">
      <c r="A1819" t="s">
        <v>5236</v>
      </c>
      <c r="B1819" s="3">
        <v>23.388512281045202</v>
      </c>
      <c r="C1819" s="3">
        <v>25.424287276420799</v>
      </c>
      <c r="D1819" s="3">
        <v>26.7018892991237</v>
      </c>
      <c r="E1819" s="3">
        <v>24.6402696478603</v>
      </c>
      <c r="F1819" s="3">
        <v>23.374667285880601</v>
      </c>
      <c r="G1819" s="3">
        <v>24.4961007266966</v>
      </c>
    </row>
    <row r="1820" spans="1:7" x14ac:dyDescent="0.2">
      <c r="A1820" t="s">
        <v>5239</v>
      </c>
      <c r="B1820" s="3" t="s">
        <v>11</v>
      </c>
      <c r="C1820" s="3" t="s">
        <v>11</v>
      </c>
      <c r="D1820" s="3" t="s">
        <v>11</v>
      </c>
      <c r="E1820" s="3">
        <v>25.496947363478501</v>
      </c>
      <c r="F1820" s="3">
        <v>24.500026313395001</v>
      </c>
      <c r="G1820" s="3">
        <v>24.114496947742701</v>
      </c>
    </row>
    <row r="1821" spans="1:7" x14ac:dyDescent="0.2">
      <c r="A1821" t="s">
        <v>5242</v>
      </c>
      <c r="B1821" s="3">
        <v>26.9103092650581</v>
      </c>
      <c r="C1821" s="3">
        <v>28.3418985819402</v>
      </c>
      <c r="D1821" s="3">
        <v>28.8650250969383</v>
      </c>
      <c r="E1821" s="3">
        <v>27.622364634094801</v>
      </c>
      <c r="F1821" s="3">
        <v>26.1767299424755</v>
      </c>
      <c r="G1821" s="3">
        <v>26.085320685707199</v>
      </c>
    </row>
    <row r="1822" spans="1:7" x14ac:dyDescent="0.2">
      <c r="A1822" t="s">
        <v>5245</v>
      </c>
      <c r="B1822" s="3" t="s">
        <v>11</v>
      </c>
      <c r="C1822" s="3">
        <v>21.9436226829405</v>
      </c>
      <c r="D1822" s="3">
        <v>22.748498956390499</v>
      </c>
      <c r="E1822" s="3">
        <v>21.589310579751899</v>
      </c>
      <c r="F1822" s="3">
        <v>23.868587604777701</v>
      </c>
      <c r="G1822" s="3">
        <v>25.077833962290899</v>
      </c>
    </row>
    <row r="1823" spans="1:7" x14ac:dyDescent="0.2">
      <c r="A1823" t="s">
        <v>5248</v>
      </c>
      <c r="B1823" s="3" t="s">
        <v>11</v>
      </c>
      <c r="C1823" s="3" t="s">
        <v>11</v>
      </c>
      <c r="D1823" s="3">
        <v>22.433763603459202</v>
      </c>
      <c r="E1823" s="3" t="s">
        <v>11</v>
      </c>
      <c r="F1823" s="3">
        <v>22.259281718852399</v>
      </c>
      <c r="G1823" s="3">
        <v>23.562094355478099</v>
      </c>
    </row>
    <row r="1824" spans="1:7" x14ac:dyDescent="0.2">
      <c r="A1824" t="s">
        <v>5251</v>
      </c>
      <c r="B1824" s="3">
        <v>21.854654175408999</v>
      </c>
      <c r="C1824" s="3">
        <v>24.128294154074901</v>
      </c>
      <c r="D1824" s="3">
        <v>24.993602055348301</v>
      </c>
      <c r="E1824" s="3">
        <v>24.577600916296799</v>
      </c>
      <c r="F1824" s="3">
        <v>25.9393769948555</v>
      </c>
      <c r="G1824" s="3">
        <v>25.4865163549721</v>
      </c>
    </row>
    <row r="1825" spans="1:7" x14ac:dyDescent="0.2">
      <c r="A1825" t="s">
        <v>5254</v>
      </c>
      <c r="B1825" s="3">
        <v>23.015233237052001</v>
      </c>
      <c r="C1825" s="3">
        <v>23.511061878894701</v>
      </c>
      <c r="D1825" s="3">
        <v>23.135167476841101</v>
      </c>
      <c r="E1825" s="3">
        <v>25.402369467185</v>
      </c>
      <c r="F1825" s="3">
        <v>25.2731518147089</v>
      </c>
      <c r="G1825" s="3">
        <v>24.4417651892796</v>
      </c>
    </row>
    <row r="1826" spans="1:7" x14ac:dyDescent="0.2">
      <c r="A1826" t="s">
        <v>5257</v>
      </c>
      <c r="B1826" s="3" t="s">
        <v>11</v>
      </c>
      <c r="C1826" s="3" t="s">
        <v>11</v>
      </c>
      <c r="D1826" s="3" t="s">
        <v>11</v>
      </c>
      <c r="E1826" s="3">
        <v>24.214956318569399</v>
      </c>
      <c r="F1826" s="3" t="s">
        <v>11</v>
      </c>
      <c r="G1826" s="3">
        <v>23.8461029289208</v>
      </c>
    </row>
    <row r="1827" spans="1:7" x14ac:dyDescent="0.2">
      <c r="A1827" t="s">
        <v>5260</v>
      </c>
      <c r="B1827" s="3">
        <v>23.055554658479799</v>
      </c>
      <c r="C1827" s="3">
        <v>22.554810810530199</v>
      </c>
      <c r="D1827" s="3">
        <v>23.495872536334499</v>
      </c>
      <c r="E1827" s="3">
        <v>23.178496029247999</v>
      </c>
      <c r="F1827" s="3">
        <v>23.7897144057305</v>
      </c>
      <c r="G1827" s="3">
        <v>24.519955216780001</v>
      </c>
    </row>
    <row r="1828" spans="1:7" x14ac:dyDescent="0.2">
      <c r="A1828" t="s">
        <v>5263</v>
      </c>
      <c r="B1828" s="3">
        <v>22.9589794839499</v>
      </c>
      <c r="C1828" s="3">
        <v>24.686338806217499</v>
      </c>
      <c r="D1828" s="3">
        <v>26.681514777798601</v>
      </c>
      <c r="E1828" s="3">
        <v>24.8601932938099</v>
      </c>
      <c r="F1828" s="3">
        <v>24.6918620939094</v>
      </c>
      <c r="G1828" s="3">
        <v>25.749821296969301</v>
      </c>
    </row>
    <row r="1829" spans="1:7" x14ac:dyDescent="0.2">
      <c r="A1829" t="s">
        <v>7087</v>
      </c>
      <c r="B1829" s="3" t="s">
        <v>11</v>
      </c>
      <c r="C1829" s="3" t="s">
        <v>11</v>
      </c>
      <c r="D1829" s="3">
        <v>23.751448488255999</v>
      </c>
      <c r="E1829" s="3" t="s">
        <v>11</v>
      </c>
      <c r="F1829" s="3" t="s">
        <v>11</v>
      </c>
      <c r="G1829" s="3">
        <v>23.320800142794301</v>
      </c>
    </row>
    <row r="1830" spans="1:7" x14ac:dyDescent="0.2">
      <c r="A1830" t="s">
        <v>5266</v>
      </c>
      <c r="B1830" s="3" t="s">
        <v>11</v>
      </c>
      <c r="C1830" s="3" t="s">
        <v>11</v>
      </c>
      <c r="D1830" s="3" t="s">
        <v>11</v>
      </c>
      <c r="E1830" s="3">
        <v>22.131933204734398</v>
      </c>
      <c r="F1830" s="3">
        <v>23.068757326349399</v>
      </c>
      <c r="G1830" s="3">
        <v>24.9524327106915</v>
      </c>
    </row>
    <row r="1831" spans="1:7" x14ac:dyDescent="0.2">
      <c r="A1831" t="s">
        <v>5269</v>
      </c>
      <c r="B1831" s="3">
        <v>23.538907260618501</v>
      </c>
      <c r="C1831" s="3">
        <v>23.008577535497999</v>
      </c>
      <c r="D1831" s="3">
        <v>23.362701986045099</v>
      </c>
      <c r="E1831" s="3">
        <v>26.198666041954901</v>
      </c>
      <c r="F1831" s="3">
        <v>25.6097331456543</v>
      </c>
      <c r="G1831" s="3">
        <v>26.350312683939599</v>
      </c>
    </row>
    <row r="1832" spans="1:7" x14ac:dyDescent="0.2">
      <c r="A1832" t="s">
        <v>5272</v>
      </c>
      <c r="B1832" s="3">
        <v>24.463021671113101</v>
      </c>
      <c r="C1832" s="3">
        <v>23.058529987365201</v>
      </c>
      <c r="D1832" s="3">
        <v>24.2808797790107</v>
      </c>
      <c r="E1832" s="3">
        <v>25.110337805289401</v>
      </c>
      <c r="F1832" s="3">
        <v>24.3592766569699</v>
      </c>
      <c r="G1832" s="3">
        <v>23.768635536883501</v>
      </c>
    </row>
    <row r="1833" spans="1:7" x14ac:dyDescent="0.2">
      <c r="A1833" t="s">
        <v>5275</v>
      </c>
      <c r="B1833" s="3" t="s">
        <v>11</v>
      </c>
      <c r="C1833" s="3" t="s">
        <v>11</v>
      </c>
      <c r="D1833" s="3" t="s">
        <v>11</v>
      </c>
      <c r="E1833" s="3">
        <v>23.876978901600602</v>
      </c>
      <c r="F1833" s="3">
        <v>24.1492751054036</v>
      </c>
      <c r="G1833" s="3">
        <v>24.636968638762902</v>
      </c>
    </row>
    <row r="1834" spans="1:7" x14ac:dyDescent="0.2">
      <c r="A1834" t="s">
        <v>5278</v>
      </c>
      <c r="B1834" s="3">
        <v>27.4602154375123</v>
      </c>
      <c r="C1834" s="3">
        <v>27.860556415235401</v>
      </c>
      <c r="D1834" s="3">
        <v>28.492316869741199</v>
      </c>
      <c r="E1834" s="3">
        <v>28.482740034987</v>
      </c>
      <c r="F1834" s="3">
        <v>28.678548223408999</v>
      </c>
      <c r="G1834" s="3">
        <v>26.911094701935799</v>
      </c>
    </row>
    <row r="1835" spans="1:7" x14ac:dyDescent="0.2">
      <c r="A1835" t="s">
        <v>5281</v>
      </c>
      <c r="B1835" s="3" t="s">
        <v>11</v>
      </c>
      <c r="C1835" s="3">
        <v>20.792662702930102</v>
      </c>
      <c r="D1835" s="3">
        <v>22.045993589951301</v>
      </c>
      <c r="E1835" s="3">
        <v>22.673462252019899</v>
      </c>
      <c r="F1835" s="3">
        <v>26.651868632238401</v>
      </c>
      <c r="G1835" s="3">
        <v>27.206948572034101</v>
      </c>
    </row>
    <row r="1836" spans="1:7" x14ac:dyDescent="0.2">
      <c r="A1836" t="s">
        <v>5284</v>
      </c>
      <c r="B1836" s="3" t="s">
        <v>11</v>
      </c>
      <c r="C1836" s="3" t="s">
        <v>11</v>
      </c>
      <c r="D1836" s="3">
        <v>22.076604230437201</v>
      </c>
      <c r="E1836" s="3">
        <v>22.992664910027901</v>
      </c>
      <c r="F1836" s="3">
        <v>24.348560764019901</v>
      </c>
      <c r="G1836" s="3">
        <v>24.643544710289099</v>
      </c>
    </row>
    <row r="1837" spans="1:7" x14ac:dyDescent="0.2">
      <c r="A1837" t="s">
        <v>5287</v>
      </c>
      <c r="B1837" s="3" t="s">
        <v>11</v>
      </c>
      <c r="C1837" s="3" t="s">
        <v>11</v>
      </c>
      <c r="D1837" s="3">
        <v>21.8798035856593</v>
      </c>
      <c r="E1837" s="3">
        <v>22.731767608395899</v>
      </c>
      <c r="F1837" s="3">
        <v>23.545676071005801</v>
      </c>
      <c r="G1837" s="3">
        <v>25.451081702994699</v>
      </c>
    </row>
    <row r="1838" spans="1:7" x14ac:dyDescent="0.2">
      <c r="A1838" t="s">
        <v>5290</v>
      </c>
      <c r="B1838" s="3">
        <v>22.176386420992699</v>
      </c>
      <c r="C1838" s="3">
        <v>23.199867604402701</v>
      </c>
      <c r="D1838" s="3">
        <v>23.274835591663901</v>
      </c>
      <c r="E1838" s="3">
        <v>24.821478638383901</v>
      </c>
      <c r="F1838" s="3">
        <v>25.749770179686401</v>
      </c>
      <c r="G1838" s="3">
        <v>26.1711660805056</v>
      </c>
    </row>
    <row r="1839" spans="1:7" x14ac:dyDescent="0.2">
      <c r="A1839" t="s">
        <v>5293</v>
      </c>
      <c r="B1839" s="3">
        <v>21.074286524869802</v>
      </c>
      <c r="C1839" s="3">
        <v>22.689931176331299</v>
      </c>
      <c r="D1839" s="3">
        <v>23.745008520139599</v>
      </c>
      <c r="E1839" s="3">
        <v>23.3833927794213</v>
      </c>
      <c r="F1839" s="3">
        <v>25.618160164734199</v>
      </c>
      <c r="G1839" s="3">
        <v>26.669274157228699</v>
      </c>
    </row>
    <row r="1840" spans="1:7" x14ac:dyDescent="0.2">
      <c r="A1840" t="s">
        <v>5296</v>
      </c>
      <c r="B1840" s="3" t="s">
        <v>11</v>
      </c>
      <c r="C1840" s="3">
        <v>21.460661698441498</v>
      </c>
      <c r="D1840" s="3">
        <v>23.299717788226101</v>
      </c>
      <c r="E1840" s="3" t="s">
        <v>11</v>
      </c>
      <c r="F1840" s="3">
        <v>23.493191336697901</v>
      </c>
      <c r="G1840" s="3">
        <v>24.8488629549169</v>
      </c>
    </row>
    <row r="1841" spans="1:7" x14ac:dyDescent="0.2">
      <c r="A1841" t="s">
        <v>5299</v>
      </c>
      <c r="B1841" s="3" t="s">
        <v>11</v>
      </c>
      <c r="C1841" s="3">
        <v>22.165550796020199</v>
      </c>
      <c r="D1841" s="3">
        <v>24.023906026941201</v>
      </c>
      <c r="E1841" s="3">
        <v>22.866754921307201</v>
      </c>
      <c r="F1841" s="3">
        <v>24.1093959387537</v>
      </c>
      <c r="G1841" s="3">
        <v>25.549140192916202</v>
      </c>
    </row>
    <row r="1842" spans="1:7" x14ac:dyDescent="0.2">
      <c r="A1842" t="s">
        <v>5302</v>
      </c>
      <c r="B1842" s="3" t="s">
        <v>11</v>
      </c>
      <c r="C1842" s="3">
        <v>23.338973206495499</v>
      </c>
      <c r="D1842" s="3">
        <v>24.199456360142399</v>
      </c>
      <c r="E1842" s="3">
        <v>22.9936830258561</v>
      </c>
      <c r="F1842" s="3">
        <v>24.306285103582699</v>
      </c>
      <c r="G1842" s="3">
        <v>26.0639610246633</v>
      </c>
    </row>
    <row r="1843" spans="1:7" x14ac:dyDescent="0.2">
      <c r="A1843" t="s">
        <v>5305</v>
      </c>
      <c r="B1843" s="3">
        <v>24.222804423984801</v>
      </c>
      <c r="C1843" s="3">
        <v>24.228186039658102</v>
      </c>
      <c r="D1843" s="3">
        <v>25.526723528224998</v>
      </c>
      <c r="E1843" s="3">
        <v>26.102351442160799</v>
      </c>
      <c r="F1843" s="3">
        <v>25.734791058759701</v>
      </c>
      <c r="G1843" s="3">
        <v>26.263066163220898</v>
      </c>
    </row>
    <row r="1844" spans="1:7" x14ac:dyDescent="0.2">
      <c r="A1844" t="s">
        <v>5308</v>
      </c>
      <c r="B1844" s="3">
        <v>20.849476197522101</v>
      </c>
      <c r="C1844" s="3">
        <v>21.216517101418098</v>
      </c>
      <c r="D1844" s="3">
        <v>20.102972179864</v>
      </c>
      <c r="E1844" s="3">
        <v>25.023590435528199</v>
      </c>
      <c r="F1844" s="3">
        <v>25.5974278350247</v>
      </c>
      <c r="G1844" s="3">
        <v>25.8845648472895</v>
      </c>
    </row>
    <row r="1845" spans="1:7" x14ac:dyDescent="0.2">
      <c r="A1845" t="s">
        <v>5311</v>
      </c>
      <c r="B1845" s="3">
        <v>22.602997345281299</v>
      </c>
      <c r="C1845" s="3" t="s">
        <v>11</v>
      </c>
      <c r="D1845" s="3">
        <v>22.626618233545202</v>
      </c>
      <c r="E1845" s="3">
        <v>24.578025570588299</v>
      </c>
      <c r="F1845" s="3">
        <v>23.1358758067799</v>
      </c>
      <c r="G1845" s="3">
        <v>22.721879395276702</v>
      </c>
    </row>
    <row r="1846" spans="1:7" x14ac:dyDescent="0.2">
      <c r="A1846" t="s">
        <v>5314</v>
      </c>
      <c r="B1846" s="3">
        <v>24.465979868678001</v>
      </c>
      <c r="C1846" s="3">
        <v>24.531951393099899</v>
      </c>
      <c r="D1846" s="3">
        <v>25.335059282512901</v>
      </c>
      <c r="E1846" s="3">
        <v>27.500091239305</v>
      </c>
      <c r="F1846" s="3">
        <v>27.812488380674498</v>
      </c>
      <c r="G1846" s="3">
        <v>27.601209593314898</v>
      </c>
    </row>
    <row r="1847" spans="1:7" x14ac:dyDescent="0.2">
      <c r="A1847" t="s">
        <v>5317</v>
      </c>
      <c r="B1847" s="3">
        <v>24.189174573995601</v>
      </c>
      <c r="C1847" s="3">
        <v>23.180406322109</v>
      </c>
      <c r="D1847" s="3">
        <v>22.7462192566746</v>
      </c>
      <c r="E1847" s="3">
        <v>27.272531903041301</v>
      </c>
      <c r="F1847" s="3">
        <v>25.184845091053798</v>
      </c>
      <c r="G1847" s="3">
        <v>24.8246392999081</v>
      </c>
    </row>
    <row r="1848" spans="1:7" x14ac:dyDescent="0.2">
      <c r="A1848" t="s">
        <v>5320</v>
      </c>
      <c r="B1848" s="3">
        <v>23.7124221550885</v>
      </c>
      <c r="C1848" s="3">
        <v>24.115111850309798</v>
      </c>
      <c r="D1848" s="3">
        <v>22.732821571327701</v>
      </c>
      <c r="E1848" s="3">
        <v>23.241321632325199</v>
      </c>
      <c r="F1848" s="3">
        <v>22.723940615099401</v>
      </c>
      <c r="G1848" s="3" t="s">
        <v>11</v>
      </c>
    </row>
    <row r="1849" spans="1:7" x14ac:dyDescent="0.2">
      <c r="A1849" t="s">
        <v>5323</v>
      </c>
      <c r="B1849" s="3">
        <v>25.314437768630398</v>
      </c>
      <c r="C1849" s="3">
        <v>24.109195080110801</v>
      </c>
      <c r="D1849" s="3">
        <v>24.868707399738401</v>
      </c>
      <c r="E1849" s="3">
        <v>28.9512732083865</v>
      </c>
      <c r="F1849" s="3">
        <v>27.364926110068701</v>
      </c>
      <c r="G1849" s="3">
        <v>26.3202222700031</v>
      </c>
    </row>
    <row r="1850" spans="1:7" x14ac:dyDescent="0.2">
      <c r="A1850" t="s">
        <v>5326</v>
      </c>
      <c r="B1850" s="3">
        <v>22.5610199102831</v>
      </c>
      <c r="C1850" s="3" t="s">
        <v>11</v>
      </c>
      <c r="D1850" s="3">
        <v>22.519499951651699</v>
      </c>
      <c r="E1850" s="3">
        <v>24.6349399831123</v>
      </c>
      <c r="F1850" s="3">
        <v>22.996247046418201</v>
      </c>
      <c r="G1850" s="3">
        <v>22.843206112890599</v>
      </c>
    </row>
    <row r="1851" spans="1:7" x14ac:dyDescent="0.2">
      <c r="A1851" t="s">
        <v>7088</v>
      </c>
      <c r="B1851" s="3" t="s">
        <v>11</v>
      </c>
      <c r="C1851" s="3" t="s">
        <v>11</v>
      </c>
      <c r="D1851" s="3">
        <v>23.548077267457501</v>
      </c>
      <c r="E1851" s="3" t="s">
        <v>11</v>
      </c>
      <c r="F1851" s="3" t="s">
        <v>11</v>
      </c>
      <c r="G1851" s="3">
        <v>24.366802676865099</v>
      </c>
    </row>
    <row r="1852" spans="1:7" x14ac:dyDescent="0.2">
      <c r="A1852" t="s">
        <v>5329</v>
      </c>
      <c r="B1852" s="3">
        <v>21.565005086852501</v>
      </c>
      <c r="C1852" s="3">
        <v>27.6012814675661</v>
      </c>
      <c r="D1852" s="3">
        <v>28.159869333119499</v>
      </c>
      <c r="E1852" s="3">
        <v>25.050284351624398</v>
      </c>
      <c r="F1852" s="3">
        <v>27.4268082099907</v>
      </c>
      <c r="G1852" s="3">
        <v>25.3344678610163</v>
      </c>
    </row>
    <row r="1853" spans="1:7" x14ac:dyDescent="0.2">
      <c r="A1853" t="s">
        <v>5332</v>
      </c>
      <c r="B1853" s="3">
        <v>25.506255121206902</v>
      </c>
      <c r="C1853" s="3">
        <v>24.198007130195499</v>
      </c>
      <c r="D1853" s="3">
        <v>23.6906200223501</v>
      </c>
      <c r="E1853" s="3">
        <v>27.0951916537953</v>
      </c>
      <c r="F1853" s="3">
        <v>26.048907326892401</v>
      </c>
      <c r="G1853" s="3">
        <v>25.664202936608401</v>
      </c>
    </row>
    <row r="1854" spans="1:7" x14ac:dyDescent="0.2">
      <c r="A1854" t="s">
        <v>5335</v>
      </c>
      <c r="B1854" s="3">
        <v>21.971107868165898</v>
      </c>
      <c r="C1854" s="3" t="s">
        <v>11</v>
      </c>
      <c r="D1854" s="3" t="s">
        <v>11</v>
      </c>
      <c r="E1854" s="3">
        <v>23.879111779230801</v>
      </c>
      <c r="F1854" s="3">
        <v>21.743587616310201</v>
      </c>
      <c r="G1854" s="3">
        <v>22.9956788324243</v>
      </c>
    </row>
    <row r="1855" spans="1:7" x14ac:dyDescent="0.2">
      <c r="A1855" t="s">
        <v>5338</v>
      </c>
      <c r="B1855" s="3" t="s">
        <v>11</v>
      </c>
      <c r="C1855" s="3" t="s">
        <v>11</v>
      </c>
      <c r="D1855" s="3">
        <v>20.631303967775398</v>
      </c>
      <c r="E1855" s="3">
        <v>26.759411033309199</v>
      </c>
      <c r="F1855" s="3">
        <v>27.199255781738199</v>
      </c>
      <c r="G1855" s="3">
        <v>27.427296622781899</v>
      </c>
    </row>
    <row r="1856" spans="1:7" x14ac:dyDescent="0.2">
      <c r="A1856" t="s">
        <v>5341</v>
      </c>
      <c r="B1856" s="3">
        <v>25.9994804869979</v>
      </c>
      <c r="C1856" s="3">
        <v>25.1806341204334</v>
      </c>
      <c r="D1856" s="3">
        <v>25.3555942167519</v>
      </c>
      <c r="E1856" s="3">
        <v>29.053251769936601</v>
      </c>
      <c r="F1856" s="3">
        <v>29.175819184462199</v>
      </c>
      <c r="G1856" s="3">
        <v>29.7171599377644</v>
      </c>
    </row>
    <row r="1857" spans="1:7" x14ac:dyDescent="0.2">
      <c r="A1857" t="s">
        <v>5344</v>
      </c>
      <c r="B1857" s="3" t="s">
        <v>11</v>
      </c>
      <c r="C1857" s="3" t="s">
        <v>11</v>
      </c>
      <c r="D1857" s="3" t="s">
        <v>11</v>
      </c>
      <c r="E1857" s="3">
        <v>23.993740600242301</v>
      </c>
      <c r="F1857" s="3">
        <v>24.484320115089101</v>
      </c>
      <c r="G1857" s="3" t="s">
        <v>11</v>
      </c>
    </row>
    <row r="1858" spans="1:7" x14ac:dyDescent="0.2">
      <c r="A1858" t="s">
        <v>5347</v>
      </c>
      <c r="B1858" s="3" t="s">
        <v>11</v>
      </c>
      <c r="C1858" s="3" t="s">
        <v>11</v>
      </c>
      <c r="D1858" s="3" t="s">
        <v>11</v>
      </c>
      <c r="E1858" s="3">
        <v>23.680603061607101</v>
      </c>
      <c r="F1858" s="3">
        <v>26.289976000982598</v>
      </c>
      <c r="G1858" s="3">
        <v>26.122786718142201</v>
      </c>
    </row>
    <row r="1859" spans="1:7" x14ac:dyDescent="0.2">
      <c r="A1859" t="s">
        <v>5350</v>
      </c>
      <c r="B1859" s="3">
        <v>24.3541039581463</v>
      </c>
      <c r="C1859" s="3">
        <v>24.673801683439098</v>
      </c>
      <c r="D1859" s="3">
        <v>25.438417749259099</v>
      </c>
      <c r="E1859" s="3">
        <v>25.323890671315802</v>
      </c>
      <c r="F1859" s="3">
        <v>26.5415258785549</v>
      </c>
      <c r="G1859" s="3">
        <v>26.539881520627301</v>
      </c>
    </row>
    <row r="1860" spans="1:7" x14ac:dyDescent="0.2">
      <c r="A1860" t="s">
        <v>5353</v>
      </c>
      <c r="B1860" s="3" t="s">
        <v>11</v>
      </c>
      <c r="C1860" s="3" t="s">
        <v>11</v>
      </c>
      <c r="D1860" s="3" t="s">
        <v>11</v>
      </c>
      <c r="E1860" s="3" t="s">
        <v>11</v>
      </c>
      <c r="F1860" s="3">
        <v>21.710620546811999</v>
      </c>
      <c r="G1860" s="3">
        <v>22.583915423634298</v>
      </c>
    </row>
    <row r="1861" spans="1:7" x14ac:dyDescent="0.2">
      <c r="A1861" t="s">
        <v>5356</v>
      </c>
      <c r="B1861" s="3" t="s">
        <v>11</v>
      </c>
      <c r="C1861" s="3" t="s">
        <v>11</v>
      </c>
      <c r="D1861" s="3" t="s">
        <v>11</v>
      </c>
      <c r="E1861" s="3">
        <v>22.622312325840099</v>
      </c>
      <c r="F1861" s="3" t="s">
        <v>11</v>
      </c>
      <c r="G1861" s="3">
        <v>24.6860866777692</v>
      </c>
    </row>
    <row r="1862" spans="1:7" x14ac:dyDescent="0.2">
      <c r="A1862" t="s">
        <v>5359</v>
      </c>
      <c r="B1862" s="3" t="s">
        <v>11</v>
      </c>
      <c r="C1862" s="3" t="s">
        <v>11</v>
      </c>
      <c r="D1862" s="3">
        <v>22.030512889910199</v>
      </c>
      <c r="E1862" s="3">
        <v>23.650875328640499</v>
      </c>
      <c r="F1862" s="3">
        <v>21.9802166175017</v>
      </c>
      <c r="G1862" s="3">
        <v>24.367513681928902</v>
      </c>
    </row>
    <row r="1863" spans="1:7" x14ac:dyDescent="0.2">
      <c r="A1863" t="s">
        <v>5362</v>
      </c>
      <c r="B1863" s="3">
        <v>22.7241560289877</v>
      </c>
      <c r="C1863" s="3">
        <v>22.169933280665301</v>
      </c>
      <c r="D1863" s="3">
        <v>23.584224719592001</v>
      </c>
      <c r="E1863" s="3">
        <v>22.4158949183437</v>
      </c>
      <c r="F1863" s="3">
        <v>23.3505648640852</v>
      </c>
      <c r="G1863" s="3">
        <v>23.6961121762359</v>
      </c>
    </row>
    <row r="1864" spans="1:7" x14ac:dyDescent="0.2">
      <c r="A1864" t="s">
        <v>5365</v>
      </c>
      <c r="B1864" s="3">
        <v>24.4332593029979</v>
      </c>
      <c r="C1864" s="3">
        <v>23.447348118059899</v>
      </c>
      <c r="D1864" s="3">
        <v>23.299087893305899</v>
      </c>
      <c r="E1864" s="3">
        <v>26.574432028873801</v>
      </c>
      <c r="F1864" s="3">
        <v>26.030775917207201</v>
      </c>
      <c r="G1864" s="3">
        <v>26.288048597217902</v>
      </c>
    </row>
    <row r="1865" spans="1:7" x14ac:dyDescent="0.2">
      <c r="A1865" t="s">
        <v>7089</v>
      </c>
      <c r="B1865" s="3" t="s">
        <v>11</v>
      </c>
      <c r="C1865" s="3" t="s">
        <v>11</v>
      </c>
      <c r="D1865" s="3">
        <v>22.2898122344115</v>
      </c>
      <c r="E1865" s="3">
        <v>23.684674453138101</v>
      </c>
      <c r="F1865" s="3" t="s">
        <v>11</v>
      </c>
      <c r="G1865" s="3" t="s">
        <v>11</v>
      </c>
    </row>
    <row r="1866" spans="1:7" x14ac:dyDescent="0.2">
      <c r="A1866" t="s">
        <v>5368</v>
      </c>
      <c r="B1866" s="3" t="s">
        <v>11</v>
      </c>
      <c r="C1866" s="3" t="s">
        <v>11</v>
      </c>
      <c r="D1866" s="3" t="s">
        <v>11</v>
      </c>
      <c r="E1866" s="3">
        <v>24.526280431776598</v>
      </c>
      <c r="F1866" s="3">
        <v>22.972364678285398</v>
      </c>
      <c r="G1866" s="3">
        <v>23.738837719296999</v>
      </c>
    </row>
    <row r="1867" spans="1:7" x14ac:dyDescent="0.2">
      <c r="A1867" t="s">
        <v>5371</v>
      </c>
      <c r="B1867" s="3">
        <v>22.548224024518699</v>
      </c>
      <c r="C1867" s="3">
        <v>22.6613056381475</v>
      </c>
      <c r="D1867" s="3">
        <v>24.344767230848799</v>
      </c>
      <c r="E1867" s="3">
        <v>24.336020054966301</v>
      </c>
      <c r="F1867" s="3">
        <v>23.829167233439701</v>
      </c>
      <c r="G1867" s="3">
        <v>24.437920683688802</v>
      </c>
    </row>
    <row r="1868" spans="1:7" x14ac:dyDescent="0.2">
      <c r="A1868" t="s">
        <v>5374</v>
      </c>
      <c r="B1868" s="3">
        <v>24.7436046557795</v>
      </c>
      <c r="C1868" s="3">
        <v>24.879266520350502</v>
      </c>
      <c r="D1868" s="3">
        <v>23.954815895782701</v>
      </c>
      <c r="E1868" s="3">
        <v>26.318251158998098</v>
      </c>
      <c r="F1868" s="3">
        <v>27.711361232235198</v>
      </c>
      <c r="G1868" s="3">
        <v>27.833046209705799</v>
      </c>
    </row>
    <row r="1869" spans="1:7" x14ac:dyDescent="0.2">
      <c r="A1869" t="s">
        <v>5377</v>
      </c>
      <c r="B1869" s="3" t="s">
        <v>11</v>
      </c>
      <c r="C1869" s="3" t="s">
        <v>11</v>
      </c>
      <c r="D1869" s="3" t="s">
        <v>11</v>
      </c>
      <c r="E1869" s="3" t="s">
        <v>11</v>
      </c>
      <c r="F1869" s="3">
        <v>20.7476151635625</v>
      </c>
      <c r="G1869" s="3">
        <v>22.621598520652501</v>
      </c>
    </row>
    <row r="1870" spans="1:7" x14ac:dyDescent="0.2">
      <c r="A1870" t="s">
        <v>5380</v>
      </c>
      <c r="B1870" s="3">
        <v>22.185249785996799</v>
      </c>
      <c r="C1870" s="3" t="s">
        <v>11</v>
      </c>
      <c r="D1870" s="3" t="s">
        <v>11</v>
      </c>
      <c r="E1870" s="3">
        <v>25.025082766775</v>
      </c>
      <c r="F1870" s="3">
        <v>21.328151550435599</v>
      </c>
      <c r="G1870" s="3">
        <v>22.115266364244601</v>
      </c>
    </row>
    <row r="1871" spans="1:7" x14ac:dyDescent="0.2">
      <c r="A1871" t="s">
        <v>5383</v>
      </c>
      <c r="B1871" s="3">
        <v>22.586689388437499</v>
      </c>
      <c r="C1871" s="3">
        <v>24.537578884045601</v>
      </c>
      <c r="D1871" s="3" t="s">
        <v>11</v>
      </c>
      <c r="E1871" s="3">
        <v>23.930489625101099</v>
      </c>
      <c r="F1871" s="3">
        <v>22.752172532102801</v>
      </c>
      <c r="G1871" s="3" t="s">
        <v>11</v>
      </c>
    </row>
    <row r="1872" spans="1:7" x14ac:dyDescent="0.2">
      <c r="A1872" t="s">
        <v>5386</v>
      </c>
      <c r="B1872" s="3" t="s">
        <v>11</v>
      </c>
      <c r="C1872" s="3" t="s">
        <v>11</v>
      </c>
      <c r="D1872" s="3" t="s">
        <v>11</v>
      </c>
      <c r="E1872" s="3">
        <v>24.358162408171999</v>
      </c>
      <c r="F1872" s="3">
        <v>23.382848712293899</v>
      </c>
      <c r="G1872" s="3">
        <v>23.352717741502801</v>
      </c>
    </row>
    <row r="1873" spans="1:7" x14ac:dyDescent="0.2">
      <c r="A1873" t="s">
        <v>5389</v>
      </c>
      <c r="B1873" s="3">
        <v>26.9650300978095</v>
      </c>
      <c r="C1873" s="3">
        <v>26.899177338340401</v>
      </c>
      <c r="D1873" s="3">
        <v>26.381821343538199</v>
      </c>
      <c r="E1873" s="3">
        <v>28.952810686034599</v>
      </c>
      <c r="F1873" s="3">
        <v>28.474343929380801</v>
      </c>
      <c r="G1873" s="3">
        <v>27.656063813177798</v>
      </c>
    </row>
    <row r="1874" spans="1:7" x14ac:dyDescent="0.2">
      <c r="A1874" t="s">
        <v>5392</v>
      </c>
      <c r="B1874" s="3" t="s">
        <v>11</v>
      </c>
      <c r="C1874" s="3" t="s">
        <v>11</v>
      </c>
      <c r="D1874" s="3">
        <v>22.767963342115799</v>
      </c>
      <c r="E1874" s="3">
        <v>22.5170707532066</v>
      </c>
      <c r="F1874" s="3">
        <v>22.8093974498079</v>
      </c>
      <c r="G1874" s="3">
        <v>24.499908868972099</v>
      </c>
    </row>
    <row r="1875" spans="1:7" x14ac:dyDescent="0.2">
      <c r="A1875" t="s">
        <v>5395</v>
      </c>
      <c r="B1875" s="3">
        <v>21.846457217680801</v>
      </c>
      <c r="C1875" s="3">
        <v>22.5149234893813</v>
      </c>
      <c r="D1875" s="3">
        <v>22.9580459618651</v>
      </c>
      <c r="E1875" s="3">
        <v>23.650537008227602</v>
      </c>
      <c r="F1875" s="3">
        <v>24.527111914688099</v>
      </c>
      <c r="G1875" s="3">
        <v>24.9927554501954</v>
      </c>
    </row>
    <row r="1876" spans="1:7" x14ac:dyDescent="0.2">
      <c r="A1876" t="s">
        <v>5398</v>
      </c>
      <c r="B1876" s="3" t="s">
        <v>11</v>
      </c>
      <c r="C1876" s="3" t="s">
        <v>11</v>
      </c>
      <c r="D1876" s="3">
        <v>22.430697864126</v>
      </c>
      <c r="E1876" s="3" t="s">
        <v>11</v>
      </c>
      <c r="F1876" s="3">
        <v>22.7937450507245</v>
      </c>
      <c r="G1876" s="3">
        <v>23.328721916114802</v>
      </c>
    </row>
    <row r="1877" spans="1:7" x14ac:dyDescent="0.2">
      <c r="A1877" t="s">
        <v>5401</v>
      </c>
      <c r="B1877" s="3" t="s">
        <v>11</v>
      </c>
      <c r="C1877" s="3">
        <v>23.3205993841439</v>
      </c>
      <c r="D1877" s="3">
        <v>22.8488141246394</v>
      </c>
      <c r="E1877" s="3">
        <v>22.992252915692401</v>
      </c>
      <c r="F1877" s="3">
        <v>24.773423921763801</v>
      </c>
      <c r="G1877" s="3">
        <v>26.386728106313999</v>
      </c>
    </row>
    <row r="1878" spans="1:7" x14ac:dyDescent="0.2">
      <c r="A1878" t="s">
        <v>5404</v>
      </c>
      <c r="B1878" s="3" t="s">
        <v>11</v>
      </c>
      <c r="C1878" s="3" t="s">
        <v>11</v>
      </c>
      <c r="D1878" s="3" t="s">
        <v>11</v>
      </c>
      <c r="E1878" s="3">
        <v>23.866002280452498</v>
      </c>
      <c r="F1878" s="3">
        <v>23.138100630528299</v>
      </c>
      <c r="G1878" s="3">
        <v>24.12159003372</v>
      </c>
    </row>
    <row r="1879" spans="1:7" x14ac:dyDescent="0.2">
      <c r="A1879" t="s">
        <v>5407</v>
      </c>
      <c r="B1879" s="3">
        <v>24.848313122990302</v>
      </c>
      <c r="C1879" s="3">
        <v>24.523231473546399</v>
      </c>
      <c r="D1879" s="3">
        <v>24.418195042861399</v>
      </c>
      <c r="E1879" s="3">
        <v>26.732842387701002</v>
      </c>
      <c r="F1879" s="3">
        <v>26.159806468789199</v>
      </c>
      <c r="G1879" s="3">
        <v>25.239546287746698</v>
      </c>
    </row>
    <row r="1880" spans="1:7" x14ac:dyDescent="0.2">
      <c r="A1880" t="s">
        <v>5410</v>
      </c>
      <c r="B1880" s="3" t="s">
        <v>11</v>
      </c>
      <c r="C1880" s="3" t="s">
        <v>11</v>
      </c>
      <c r="D1880" s="3" t="s">
        <v>11</v>
      </c>
      <c r="E1880" s="3">
        <v>23.873047474638401</v>
      </c>
      <c r="F1880" s="3" t="s">
        <v>11</v>
      </c>
      <c r="G1880" s="3">
        <v>23.391881537549999</v>
      </c>
    </row>
    <row r="1881" spans="1:7" x14ac:dyDescent="0.2">
      <c r="A1881" t="s">
        <v>5413</v>
      </c>
      <c r="B1881" s="3" t="s">
        <v>11</v>
      </c>
      <c r="C1881" s="3" t="s">
        <v>11</v>
      </c>
      <c r="D1881" s="3" t="s">
        <v>11</v>
      </c>
      <c r="E1881" s="3" t="s">
        <v>11</v>
      </c>
      <c r="F1881" s="3">
        <v>22.689253169417501</v>
      </c>
      <c r="G1881" s="3">
        <v>22.5105338676305</v>
      </c>
    </row>
    <row r="1882" spans="1:7" x14ac:dyDescent="0.2">
      <c r="A1882" t="s">
        <v>5416</v>
      </c>
      <c r="B1882" s="3" t="s">
        <v>11</v>
      </c>
      <c r="C1882" s="3" t="s">
        <v>11</v>
      </c>
      <c r="D1882" s="3" t="s">
        <v>11</v>
      </c>
      <c r="E1882" s="3">
        <v>22.2151138954404</v>
      </c>
      <c r="F1882" s="3" t="s">
        <v>11</v>
      </c>
      <c r="G1882" s="3">
        <v>22.154331542731299</v>
      </c>
    </row>
    <row r="1883" spans="1:7" x14ac:dyDescent="0.2">
      <c r="A1883" t="s">
        <v>5419</v>
      </c>
      <c r="B1883" s="3">
        <v>24.762424720222501</v>
      </c>
      <c r="C1883" s="3">
        <v>24.730695764816101</v>
      </c>
      <c r="D1883" s="3">
        <v>24.660733098654202</v>
      </c>
      <c r="E1883" s="3">
        <v>26.1880948826958</v>
      </c>
      <c r="F1883" s="3">
        <v>26.224228489430502</v>
      </c>
      <c r="G1883" s="3">
        <v>26.291266482420401</v>
      </c>
    </row>
    <row r="1884" spans="1:7" x14ac:dyDescent="0.2">
      <c r="A1884" t="s">
        <v>5422</v>
      </c>
      <c r="B1884" s="3" t="s">
        <v>11</v>
      </c>
      <c r="C1884" s="3" t="s">
        <v>11</v>
      </c>
      <c r="D1884" s="3">
        <v>22.0431659685588</v>
      </c>
      <c r="E1884" s="3">
        <v>23.253834136962599</v>
      </c>
      <c r="F1884" s="3">
        <v>22.853469783768698</v>
      </c>
      <c r="G1884" s="3">
        <v>24.000274864735001</v>
      </c>
    </row>
    <row r="1885" spans="1:7" x14ac:dyDescent="0.2">
      <c r="A1885" t="s">
        <v>5425</v>
      </c>
      <c r="B1885" s="3">
        <v>24.176140481831201</v>
      </c>
      <c r="C1885" s="3">
        <v>25.972120383810701</v>
      </c>
      <c r="D1885" s="3">
        <v>26.0107428124814</v>
      </c>
      <c r="E1885" s="3">
        <v>25.6809800337296</v>
      </c>
      <c r="F1885" s="3">
        <v>25.6148030773874</v>
      </c>
      <c r="G1885" s="3">
        <v>25.1955694785036</v>
      </c>
    </row>
    <row r="1886" spans="1:7" x14ac:dyDescent="0.2">
      <c r="A1886" t="s">
        <v>5428</v>
      </c>
      <c r="B1886" s="3">
        <v>24.759353374315399</v>
      </c>
      <c r="C1886" s="3">
        <v>22.979533891695599</v>
      </c>
      <c r="D1886" s="3" t="s">
        <v>11</v>
      </c>
      <c r="E1886" s="3">
        <v>24.229072582256201</v>
      </c>
      <c r="F1886" s="3">
        <v>23.3892669807522</v>
      </c>
      <c r="G1886" s="3">
        <v>23.809502271469199</v>
      </c>
    </row>
    <row r="1887" spans="1:7" x14ac:dyDescent="0.2">
      <c r="A1887" t="s">
        <v>5431</v>
      </c>
      <c r="B1887" s="3">
        <v>22.572236005283202</v>
      </c>
      <c r="C1887" s="3" t="s">
        <v>11</v>
      </c>
      <c r="D1887" s="3">
        <v>23.374486419398899</v>
      </c>
      <c r="E1887" s="3">
        <v>24.185422772292</v>
      </c>
      <c r="F1887" s="3">
        <v>24.793861144964598</v>
      </c>
      <c r="G1887" s="3">
        <v>26.0524028755713</v>
      </c>
    </row>
    <row r="1888" spans="1:7" x14ac:dyDescent="0.2">
      <c r="A1888" t="s">
        <v>5434</v>
      </c>
      <c r="B1888" s="3" t="s">
        <v>11</v>
      </c>
      <c r="C1888" s="3">
        <v>21.847563445347902</v>
      </c>
      <c r="D1888" s="3">
        <v>24.024892686245899</v>
      </c>
      <c r="E1888" s="3">
        <v>23.0928980522371</v>
      </c>
      <c r="F1888" s="3">
        <v>23.003370092476398</v>
      </c>
      <c r="G1888" s="3">
        <v>24.529803851344401</v>
      </c>
    </row>
    <row r="1889" spans="1:7" x14ac:dyDescent="0.2">
      <c r="A1889" t="s">
        <v>5437</v>
      </c>
      <c r="B1889" s="3">
        <v>27.401882280725701</v>
      </c>
      <c r="C1889" s="3">
        <v>27.809557283664098</v>
      </c>
      <c r="D1889" s="3">
        <v>27.263787234894998</v>
      </c>
      <c r="E1889" s="3">
        <v>25.650113652112701</v>
      </c>
      <c r="F1889" s="3">
        <v>25.918449358028401</v>
      </c>
      <c r="G1889" s="3">
        <v>26.344397365441999</v>
      </c>
    </row>
    <row r="1890" spans="1:7" x14ac:dyDescent="0.2">
      <c r="A1890" t="s">
        <v>5440</v>
      </c>
      <c r="B1890" s="3">
        <v>21.765493619788899</v>
      </c>
      <c r="C1890" s="3">
        <v>23.179261490294898</v>
      </c>
      <c r="D1890" s="3">
        <v>21.7406315305196</v>
      </c>
      <c r="E1890" s="3">
        <v>25.115336110838701</v>
      </c>
      <c r="F1890" s="3">
        <v>25.111026981193898</v>
      </c>
      <c r="G1890" s="3">
        <v>25.791387997223499</v>
      </c>
    </row>
    <row r="1891" spans="1:7" x14ac:dyDescent="0.2">
      <c r="A1891" t="s">
        <v>5443</v>
      </c>
      <c r="B1891" s="3" t="s">
        <v>11</v>
      </c>
      <c r="C1891" s="3">
        <v>22.840098862319799</v>
      </c>
      <c r="D1891" s="3">
        <v>23.333700139576301</v>
      </c>
      <c r="E1891" s="3">
        <v>24.2549134951886</v>
      </c>
      <c r="F1891" s="3">
        <v>23.7030279914487</v>
      </c>
      <c r="G1891" s="3">
        <v>22.9457583163374</v>
      </c>
    </row>
    <row r="1892" spans="1:7" x14ac:dyDescent="0.2">
      <c r="A1892" t="s">
        <v>5446</v>
      </c>
      <c r="B1892" s="3" t="s">
        <v>11</v>
      </c>
      <c r="C1892" s="3">
        <v>24.4939720042833</v>
      </c>
      <c r="D1892" s="3">
        <v>25.577748637862701</v>
      </c>
      <c r="E1892" s="3">
        <v>25.2306294226427</v>
      </c>
      <c r="F1892" s="3">
        <v>26.038810903433902</v>
      </c>
      <c r="G1892" s="3">
        <v>25.336617885154801</v>
      </c>
    </row>
    <row r="1893" spans="1:7" x14ac:dyDescent="0.2">
      <c r="A1893" t="s">
        <v>5449</v>
      </c>
      <c r="B1893" s="3">
        <v>23.668891099503899</v>
      </c>
      <c r="C1893" s="3">
        <v>24.3751012621176</v>
      </c>
      <c r="D1893" s="3">
        <v>24.5297030876722</v>
      </c>
      <c r="E1893" s="3">
        <v>24.747441183413301</v>
      </c>
      <c r="F1893" s="3" t="s">
        <v>11</v>
      </c>
      <c r="G1893" s="3">
        <v>23.681648438412299</v>
      </c>
    </row>
    <row r="1894" spans="1:7" x14ac:dyDescent="0.2">
      <c r="A1894" t="s">
        <v>5452</v>
      </c>
      <c r="B1894" s="3">
        <v>22.246743552205</v>
      </c>
      <c r="C1894" s="3">
        <v>23.590651909250699</v>
      </c>
      <c r="D1894" s="3">
        <v>24.135471427464498</v>
      </c>
      <c r="E1894" s="3">
        <v>24.8387765629884</v>
      </c>
      <c r="F1894" s="3">
        <v>25.449479387753001</v>
      </c>
      <c r="G1894" s="3">
        <v>26.623799754774101</v>
      </c>
    </row>
    <row r="1895" spans="1:7" x14ac:dyDescent="0.2">
      <c r="A1895" t="s">
        <v>5455</v>
      </c>
      <c r="B1895" s="3">
        <v>23.088852525930601</v>
      </c>
      <c r="C1895" s="3">
        <v>24.862609335851399</v>
      </c>
      <c r="D1895" s="3">
        <v>25.236136483517299</v>
      </c>
      <c r="E1895" s="3">
        <v>25.0281328095896</v>
      </c>
      <c r="F1895" s="3">
        <v>24.9273374374635</v>
      </c>
      <c r="G1895" s="3">
        <v>25.225447699114799</v>
      </c>
    </row>
    <row r="1896" spans="1:7" x14ac:dyDescent="0.2">
      <c r="A1896" t="s">
        <v>5458</v>
      </c>
      <c r="B1896" s="3" t="s">
        <v>11</v>
      </c>
      <c r="C1896" s="3">
        <v>22.5168256964762</v>
      </c>
      <c r="D1896" s="3">
        <v>23.210417696643901</v>
      </c>
      <c r="E1896" s="3">
        <v>22.068727138835101</v>
      </c>
      <c r="F1896" s="3">
        <v>22.339723037492799</v>
      </c>
      <c r="G1896" s="3">
        <v>23.180180410115199</v>
      </c>
    </row>
    <row r="1897" spans="1:7" x14ac:dyDescent="0.2">
      <c r="A1897" t="s">
        <v>5461</v>
      </c>
      <c r="B1897" s="3">
        <v>22.570887884047799</v>
      </c>
      <c r="C1897" s="3">
        <v>23.316992418737499</v>
      </c>
      <c r="D1897" s="3">
        <v>23.003678776729</v>
      </c>
      <c r="E1897" s="3">
        <v>24.948100877791301</v>
      </c>
      <c r="F1897" s="3">
        <v>26.079432960625699</v>
      </c>
      <c r="G1897" s="3">
        <v>27.092276678807799</v>
      </c>
    </row>
    <row r="1898" spans="1:7" x14ac:dyDescent="0.2">
      <c r="A1898" t="s">
        <v>5464</v>
      </c>
      <c r="B1898" s="3" t="s">
        <v>11</v>
      </c>
      <c r="C1898" s="3" t="s">
        <v>11</v>
      </c>
      <c r="D1898" s="3" t="s">
        <v>11</v>
      </c>
      <c r="E1898" s="3" t="s">
        <v>11</v>
      </c>
      <c r="F1898" s="3">
        <v>23.6665187267363</v>
      </c>
      <c r="G1898" s="3">
        <v>24.492673293032201</v>
      </c>
    </row>
    <row r="1899" spans="1:7" x14ac:dyDescent="0.2">
      <c r="A1899" t="s">
        <v>5467</v>
      </c>
      <c r="B1899" s="3">
        <v>22.6286951757527</v>
      </c>
      <c r="C1899" s="3">
        <v>23.544341559974502</v>
      </c>
      <c r="D1899" s="3">
        <v>23.6014652479749</v>
      </c>
      <c r="E1899" s="3">
        <v>23.967874346872101</v>
      </c>
      <c r="F1899" s="3">
        <v>25.156284707480999</v>
      </c>
      <c r="G1899" s="3">
        <v>25.5824144753247</v>
      </c>
    </row>
    <row r="1900" spans="1:7" x14ac:dyDescent="0.2">
      <c r="A1900" t="s">
        <v>5470</v>
      </c>
      <c r="B1900" s="3" t="s">
        <v>11</v>
      </c>
      <c r="C1900" s="3" t="s">
        <v>11</v>
      </c>
      <c r="D1900" s="3">
        <v>23.478864333009899</v>
      </c>
      <c r="E1900" s="3" t="s">
        <v>11</v>
      </c>
      <c r="F1900" s="3">
        <v>22.764086965123202</v>
      </c>
      <c r="G1900" s="3">
        <v>23.171941652469101</v>
      </c>
    </row>
    <row r="1901" spans="1:7" x14ac:dyDescent="0.2">
      <c r="A1901" t="s">
        <v>5473</v>
      </c>
      <c r="B1901" s="3">
        <v>23.3959521046879</v>
      </c>
      <c r="C1901" s="3">
        <v>24.052783120069599</v>
      </c>
      <c r="D1901" s="3">
        <v>25.345797716954099</v>
      </c>
      <c r="E1901" s="3">
        <v>25.454148067105699</v>
      </c>
      <c r="F1901" s="3">
        <v>25.2804304030692</v>
      </c>
      <c r="G1901" s="3">
        <v>24.863253486441899</v>
      </c>
    </row>
    <row r="1902" spans="1:7" x14ac:dyDescent="0.2">
      <c r="A1902" t="s">
        <v>5476</v>
      </c>
      <c r="B1902" s="3">
        <v>22.702014878197598</v>
      </c>
      <c r="C1902" s="3">
        <v>24.898090924096099</v>
      </c>
      <c r="D1902" s="3">
        <v>25.605190203672201</v>
      </c>
      <c r="E1902" s="3">
        <v>24.101389643321401</v>
      </c>
      <c r="F1902" s="3">
        <v>25.398288832286301</v>
      </c>
      <c r="G1902" s="3">
        <v>24.733961201327201</v>
      </c>
    </row>
    <row r="1903" spans="1:7" x14ac:dyDescent="0.2">
      <c r="A1903" t="s">
        <v>5479</v>
      </c>
      <c r="B1903" s="3" t="s">
        <v>11</v>
      </c>
      <c r="C1903" s="3" t="s">
        <v>11</v>
      </c>
      <c r="D1903" s="3">
        <v>22.413690706718601</v>
      </c>
      <c r="E1903" s="3">
        <v>22.3059559444822</v>
      </c>
      <c r="F1903" s="3">
        <v>23.262430713117201</v>
      </c>
      <c r="G1903" s="3">
        <v>25.575699040814701</v>
      </c>
    </row>
    <row r="1904" spans="1:7" x14ac:dyDescent="0.2">
      <c r="A1904" t="s">
        <v>5482</v>
      </c>
      <c r="B1904" s="3">
        <v>25.835927226754801</v>
      </c>
      <c r="C1904" s="3">
        <v>26.118142331060699</v>
      </c>
      <c r="D1904" s="3">
        <v>26.882800764557899</v>
      </c>
      <c r="E1904" s="3">
        <v>26.0319095698536</v>
      </c>
      <c r="F1904" s="3">
        <v>25.335252229201199</v>
      </c>
      <c r="G1904" s="3">
        <v>25.360991645128301</v>
      </c>
    </row>
    <row r="1905" spans="1:7" x14ac:dyDescent="0.2">
      <c r="A1905" t="s">
        <v>5485</v>
      </c>
      <c r="B1905" s="3">
        <v>21.94186215661</v>
      </c>
      <c r="C1905" s="3">
        <v>22.394694897039301</v>
      </c>
      <c r="D1905" s="3">
        <v>25.086139232560999</v>
      </c>
      <c r="E1905" s="3">
        <v>24.716948760979299</v>
      </c>
      <c r="F1905" s="3">
        <v>23.474635658601201</v>
      </c>
      <c r="G1905" s="3">
        <v>24.338674153560799</v>
      </c>
    </row>
    <row r="1906" spans="1:7" x14ac:dyDescent="0.2">
      <c r="A1906" t="s">
        <v>5488</v>
      </c>
      <c r="B1906" s="3" t="s">
        <v>11</v>
      </c>
      <c r="C1906" s="3" t="s">
        <v>11</v>
      </c>
      <c r="D1906" s="3">
        <v>21.745673564262301</v>
      </c>
      <c r="E1906" s="3" t="s">
        <v>11</v>
      </c>
      <c r="F1906" s="3">
        <v>22.590719166103899</v>
      </c>
      <c r="G1906" s="3">
        <v>22.8432912224864</v>
      </c>
    </row>
    <row r="1907" spans="1:7" x14ac:dyDescent="0.2">
      <c r="A1907" t="s">
        <v>5491</v>
      </c>
      <c r="B1907" s="3" t="s">
        <v>11</v>
      </c>
      <c r="C1907" s="3" t="s">
        <v>11</v>
      </c>
      <c r="D1907" s="3" t="s">
        <v>11</v>
      </c>
      <c r="E1907" s="3">
        <v>21.4059761387864</v>
      </c>
      <c r="F1907" s="3">
        <v>22.1586290664846</v>
      </c>
      <c r="G1907" s="3">
        <v>22.5378426201998</v>
      </c>
    </row>
    <row r="1908" spans="1:7" x14ac:dyDescent="0.2">
      <c r="A1908" t="s">
        <v>5494</v>
      </c>
      <c r="B1908" s="3">
        <v>22.454344424820299</v>
      </c>
      <c r="C1908" s="3">
        <v>24.400601614003001</v>
      </c>
      <c r="D1908" s="3">
        <v>25.5705978958228</v>
      </c>
      <c r="E1908" s="3">
        <v>23.488235082487702</v>
      </c>
      <c r="F1908" s="3">
        <v>22.871275433313201</v>
      </c>
      <c r="G1908" s="3">
        <v>22.432209615239099</v>
      </c>
    </row>
    <row r="1909" spans="1:7" x14ac:dyDescent="0.2">
      <c r="A1909" t="s">
        <v>5497</v>
      </c>
      <c r="B1909" s="3">
        <v>23.3691785924924</v>
      </c>
      <c r="C1909" s="3">
        <v>23.5351120832545</v>
      </c>
      <c r="D1909" s="3">
        <v>23.305227483667501</v>
      </c>
      <c r="E1909" s="3">
        <v>23.632410559594</v>
      </c>
      <c r="F1909" s="3">
        <v>23.699618166554401</v>
      </c>
      <c r="G1909" s="3">
        <v>24.0038403731612</v>
      </c>
    </row>
    <row r="1910" spans="1:7" x14ac:dyDescent="0.2">
      <c r="A1910" t="s">
        <v>5500</v>
      </c>
      <c r="B1910" s="3" t="s">
        <v>11</v>
      </c>
      <c r="C1910" s="3" t="s">
        <v>11</v>
      </c>
      <c r="D1910" s="3" t="s">
        <v>11</v>
      </c>
      <c r="E1910" s="3">
        <v>23.388412566411301</v>
      </c>
      <c r="F1910" s="3">
        <v>22.876339830619798</v>
      </c>
      <c r="G1910" s="3" t="s">
        <v>11</v>
      </c>
    </row>
    <row r="1911" spans="1:7" x14ac:dyDescent="0.2">
      <c r="A1911" t="s">
        <v>5503</v>
      </c>
      <c r="B1911" s="3" t="s">
        <v>11</v>
      </c>
      <c r="C1911" s="3">
        <v>23.127118329431202</v>
      </c>
      <c r="D1911" s="3">
        <v>23.566592790703201</v>
      </c>
      <c r="E1911" s="3">
        <v>24.388790695349702</v>
      </c>
      <c r="F1911" s="3">
        <v>24.884451567188201</v>
      </c>
      <c r="G1911" s="3">
        <v>25.6097724308705</v>
      </c>
    </row>
    <row r="1912" spans="1:7" x14ac:dyDescent="0.2">
      <c r="A1912" t="s">
        <v>5506</v>
      </c>
      <c r="B1912" s="3" t="s">
        <v>11</v>
      </c>
      <c r="C1912" s="3" t="s">
        <v>11</v>
      </c>
      <c r="D1912" s="3" t="s">
        <v>11</v>
      </c>
      <c r="E1912" s="3">
        <v>24.183394514925201</v>
      </c>
      <c r="F1912" s="3">
        <v>23.9081529499387</v>
      </c>
      <c r="G1912" s="3">
        <v>23.607233151323399</v>
      </c>
    </row>
    <row r="1913" spans="1:7" x14ac:dyDescent="0.2">
      <c r="A1913" t="s">
        <v>5509</v>
      </c>
      <c r="B1913" s="3">
        <v>22.214976649594799</v>
      </c>
      <c r="C1913" s="3">
        <v>22.639239304284899</v>
      </c>
      <c r="D1913" s="3">
        <v>22.997155393958302</v>
      </c>
      <c r="E1913" s="3">
        <v>25.0528124246358</v>
      </c>
      <c r="F1913" s="3">
        <v>25.9377963402194</v>
      </c>
      <c r="G1913" s="3">
        <v>26.110680729619499</v>
      </c>
    </row>
    <row r="1914" spans="1:7" x14ac:dyDescent="0.2">
      <c r="A1914" t="s">
        <v>5512</v>
      </c>
      <c r="B1914" s="3">
        <v>23.272695312527201</v>
      </c>
      <c r="C1914" s="3">
        <v>23.010352068219898</v>
      </c>
      <c r="D1914" s="3">
        <v>23.863933898890899</v>
      </c>
      <c r="E1914" s="3">
        <v>24.125338936667902</v>
      </c>
      <c r="F1914" s="3">
        <v>22.952102065117899</v>
      </c>
      <c r="G1914" s="3">
        <v>25.096244981653602</v>
      </c>
    </row>
    <row r="1915" spans="1:7" x14ac:dyDescent="0.2">
      <c r="A1915" t="s">
        <v>5515</v>
      </c>
      <c r="B1915" s="3">
        <v>25.804660434272499</v>
      </c>
      <c r="C1915" s="3">
        <v>26.661929060346498</v>
      </c>
      <c r="D1915" s="3">
        <v>27.562860468099199</v>
      </c>
      <c r="E1915" s="3">
        <v>25.993200111094499</v>
      </c>
      <c r="F1915" s="3">
        <v>26.461975869230699</v>
      </c>
      <c r="G1915" s="3">
        <v>26.494957348320799</v>
      </c>
    </row>
    <row r="1916" spans="1:7" x14ac:dyDescent="0.2">
      <c r="A1916" t="s">
        <v>5518</v>
      </c>
      <c r="B1916" s="3" t="s">
        <v>11</v>
      </c>
      <c r="C1916" s="3" t="s">
        <v>11</v>
      </c>
      <c r="D1916" s="3" t="s">
        <v>11</v>
      </c>
      <c r="E1916" s="3" t="s">
        <v>11</v>
      </c>
      <c r="F1916" s="3">
        <v>23.540491433926899</v>
      </c>
      <c r="G1916" s="3">
        <v>24.366056599988799</v>
      </c>
    </row>
    <row r="1917" spans="1:7" x14ac:dyDescent="0.2">
      <c r="A1917" t="s">
        <v>5521</v>
      </c>
      <c r="B1917" s="3">
        <v>21.231881242479101</v>
      </c>
      <c r="C1917" s="3">
        <v>22.3670431480327</v>
      </c>
      <c r="D1917" s="3">
        <v>23.163024843450899</v>
      </c>
      <c r="E1917" s="3">
        <v>23.848366844815601</v>
      </c>
      <c r="F1917" s="3">
        <v>24.566719256336999</v>
      </c>
      <c r="G1917" s="3">
        <v>26.297194863775701</v>
      </c>
    </row>
    <row r="1918" spans="1:7" x14ac:dyDescent="0.2">
      <c r="A1918" t="s">
        <v>5524</v>
      </c>
      <c r="B1918" s="3">
        <v>21.564570251867099</v>
      </c>
      <c r="C1918" s="3">
        <v>22.355895258900901</v>
      </c>
      <c r="D1918" s="3">
        <v>22.869552070069101</v>
      </c>
      <c r="E1918" s="3">
        <v>22.8531298740828</v>
      </c>
      <c r="F1918" s="3">
        <v>23.016833226792901</v>
      </c>
      <c r="G1918" s="3">
        <v>22.953752482227401</v>
      </c>
    </row>
    <row r="1919" spans="1:7" x14ac:dyDescent="0.2">
      <c r="A1919" t="s">
        <v>5527</v>
      </c>
      <c r="B1919" s="3" t="s">
        <v>11</v>
      </c>
      <c r="C1919" s="3">
        <v>23.3169502660052</v>
      </c>
      <c r="D1919" s="3">
        <v>23.6957966317458</v>
      </c>
      <c r="E1919" s="3">
        <v>24.897534500424602</v>
      </c>
      <c r="F1919" s="3">
        <v>25.656022637355701</v>
      </c>
      <c r="G1919" s="3">
        <v>25.561195627282402</v>
      </c>
    </row>
    <row r="1920" spans="1:7" x14ac:dyDescent="0.2">
      <c r="A1920" t="s">
        <v>5530</v>
      </c>
      <c r="B1920" s="3" t="s">
        <v>11</v>
      </c>
      <c r="C1920" s="3">
        <v>21.862480883755101</v>
      </c>
      <c r="D1920" s="3">
        <v>22.4601087740777</v>
      </c>
      <c r="E1920" s="3">
        <v>23.824707412359199</v>
      </c>
      <c r="F1920" s="3">
        <v>24.981361107642599</v>
      </c>
      <c r="G1920" s="3">
        <v>26.297195398981</v>
      </c>
    </row>
    <row r="1921" spans="1:7" x14ac:dyDescent="0.2">
      <c r="A1921" t="s">
        <v>5533</v>
      </c>
      <c r="B1921" s="3" t="s">
        <v>11</v>
      </c>
      <c r="C1921" s="3" t="s">
        <v>11</v>
      </c>
      <c r="D1921" s="3" t="s">
        <v>11</v>
      </c>
      <c r="E1921" s="3">
        <v>22.7848209864419</v>
      </c>
      <c r="F1921" s="3">
        <v>21.685589691141299</v>
      </c>
      <c r="G1921" s="3">
        <v>23.527981977532299</v>
      </c>
    </row>
    <row r="1922" spans="1:7" x14ac:dyDescent="0.2">
      <c r="A1922" t="s">
        <v>7090</v>
      </c>
      <c r="B1922" s="3" t="s">
        <v>11</v>
      </c>
      <c r="C1922" s="3" t="s">
        <v>11</v>
      </c>
      <c r="D1922" s="3">
        <v>23.8337227869029</v>
      </c>
      <c r="E1922" s="3" t="s">
        <v>11</v>
      </c>
      <c r="F1922" s="3">
        <v>22.923061981209099</v>
      </c>
      <c r="G1922" s="3" t="s">
        <v>11</v>
      </c>
    </row>
    <row r="1923" spans="1:7" x14ac:dyDescent="0.2">
      <c r="A1923" t="s">
        <v>5536</v>
      </c>
      <c r="B1923" s="3" t="s">
        <v>11</v>
      </c>
      <c r="C1923" s="3" t="s">
        <v>11</v>
      </c>
      <c r="D1923" s="3">
        <v>22.396585922461401</v>
      </c>
      <c r="E1923" s="3">
        <v>23.0865832596124</v>
      </c>
      <c r="F1923" s="3">
        <v>22.671066795662899</v>
      </c>
      <c r="G1923" s="3">
        <v>23.769187182940598</v>
      </c>
    </row>
    <row r="1924" spans="1:7" x14ac:dyDescent="0.2">
      <c r="A1924" t="s">
        <v>5539</v>
      </c>
      <c r="B1924" s="3">
        <v>32.931530493130303</v>
      </c>
      <c r="C1924" s="3">
        <v>34.017616345398103</v>
      </c>
      <c r="D1924" s="3">
        <v>34.210078474244703</v>
      </c>
      <c r="E1924" s="3">
        <v>32.669618059045902</v>
      </c>
      <c r="F1924" s="3">
        <v>32.678472609639599</v>
      </c>
      <c r="G1924" s="3">
        <v>32.176195131010502</v>
      </c>
    </row>
    <row r="1925" spans="1:7" x14ac:dyDescent="0.2">
      <c r="A1925" t="s">
        <v>5542</v>
      </c>
      <c r="B1925" s="3" t="s">
        <v>11</v>
      </c>
      <c r="C1925" s="3">
        <v>21.1496490475824</v>
      </c>
      <c r="D1925" s="3">
        <v>21.741116590473101</v>
      </c>
      <c r="E1925" s="3">
        <v>22.6548461940185</v>
      </c>
      <c r="F1925" s="3">
        <v>23.4678809251904</v>
      </c>
      <c r="G1925" s="3">
        <v>24.970026519725401</v>
      </c>
    </row>
    <row r="1926" spans="1:7" x14ac:dyDescent="0.2">
      <c r="A1926" t="s">
        <v>5545</v>
      </c>
      <c r="B1926" s="3">
        <v>27.5029453015066</v>
      </c>
      <c r="C1926" s="3">
        <v>27.473638626004298</v>
      </c>
      <c r="D1926" s="3">
        <v>27.8562110783237</v>
      </c>
      <c r="E1926" s="3">
        <v>27.091442388581701</v>
      </c>
      <c r="F1926" s="3">
        <v>26.596983035410599</v>
      </c>
      <c r="G1926" s="3">
        <v>26.014662360165001</v>
      </c>
    </row>
    <row r="1927" spans="1:7" x14ac:dyDescent="0.2">
      <c r="A1927" t="s">
        <v>5548</v>
      </c>
      <c r="B1927" s="3" t="s">
        <v>11</v>
      </c>
      <c r="C1927" s="3" t="s">
        <v>11</v>
      </c>
      <c r="D1927" s="3" t="s">
        <v>11</v>
      </c>
      <c r="E1927" s="3" t="s">
        <v>11</v>
      </c>
      <c r="F1927" s="3">
        <v>23.3837614574207</v>
      </c>
      <c r="G1927" s="3">
        <v>23.805360302139199</v>
      </c>
    </row>
    <row r="1928" spans="1:7" x14ac:dyDescent="0.2">
      <c r="A1928" t="s">
        <v>5551</v>
      </c>
      <c r="B1928" s="3" t="s">
        <v>11</v>
      </c>
      <c r="C1928" s="3" t="s">
        <v>11</v>
      </c>
      <c r="D1928" s="3">
        <v>22.8015180757113</v>
      </c>
      <c r="E1928" s="3">
        <v>23.407507682336401</v>
      </c>
      <c r="F1928" s="3">
        <v>24.960858258805299</v>
      </c>
      <c r="G1928" s="3">
        <v>25.990081487052201</v>
      </c>
    </row>
    <row r="1929" spans="1:7" x14ac:dyDescent="0.2">
      <c r="A1929" t="s">
        <v>5554</v>
      </c>
      <c r="B1929" s="3" t="s">
        <v>11</v>
      </c>
      <c r="C1929" s="3" t="s">
        <v>11</v>
      </c>
      <c r="D1929" s="3" t="s">
        <v>11</v>
      </c>
      <c r="E1929" s="3">
        <v>21.727003489289601</v>
      </c>
      <c r="F1929" s="3">
        <v>21.530470713388102</v>
      </c>
      <c r="G1929" s="3">
        <v>21.7269694234616</v>
      </c>
    </row>
    <row r="1930" spans="1:7" x14ac:dyDescent="0.2">
      <c r="A1930" t="s">
        <v>5557</v>
      </c>
      <c r="B1930" s="3">
        <v>22.785668689065702</v>
      </c>
      <c r="C1930" s="3" t="s">
        <v>11</v>
      </c>
      <c r="D1930" s="3">
        <v>22.997747496613901</v>
      </c>
      <c r="E1930" s="3">
        <v>24.219110229139002</v>
      </c>
      <c r="F1930" s="3">
        <v>23.0286124920902</v>
      </c>
      <c r="G1930" s="3">
        <v>23.435841265055899</v>
      </c>
    </row>
    <row r="1931" spans="1:7" x14ac:dyDescent="0.2">
      <c r="A1931" t="s">
        <v>5560</v>
      </c>
      <c r="B1931" s="3">
        <v>30.049908144572299</v>
      </c>
      <c r="C1931" s="3">
        <v>27.330431515071901</v>
      </c>
      <c r="D1931" s="3">
        <v>24.974975707125399</v>
      </c>
      <c r="E1931" s="3">
        <v>27.890955150285201</v>
      </c>
      <c r="F1931" s="3">
        <v>24.745805393125501</v>
      </c>
      <c r="G1931" s="3">
        <v>24.5743644880388</v>
      </c>
    </row>
    <row r="1932" spans="1:7" x14ac:dyDescent="0.2">
      <c r="A1932" t="s">
        <v>5563</v>
      </c>
      <c r="B1932" s="3">
        <v>27.743532606570898</v>
      </c>
      <c r="C1932" s="3">
        <v>26.125416508200001</v>
      </c>
      <c r="D1932" s="3" t="s">
        <v>11</v>
      </c>
      <c r="E1932" s="3">
        <v>26.097754479586101</v>
      </c>
      <c r="F1932" s="3">
        <v>23.894492131383998</v>
      </c>
      <c r="G1932" s="3" t="s">
        <v>11</v>
      </c>
    </row>
    <row r="1933" spans="1:7" x14ac:dyDescent="0.2">
      <c r="A1933" t="s">
        <v>5566</v>
      </c>
      <c r="B1933" s="3">
        <v>22.763437208976399</v>
      </c>
      <c r="C1933" s="3">
        <v>23.897289805781199</v>
      </c>
      <c r="D1933" s="3">
        <v>24.0401404647079</v>
      </c>
      <c r="E1933" s="3" t="s">
        <v>11</v>
      </c>
      <c r="F1933" s="3">
        <v>22.290688111585101</v>
      </c>
      <c r="G1933" s="3" t="s">
        <v>11</v>
      </c>
    </row>
    <row r="1934" spans="1:7" x14ac:dyDescent="0.2">
      <c r="A1934" t="s">
        <v>5569</v>
      </c>
      <c r="B1934" s="3" t="s">
        <v>11</v>
      </c>
      <c r="C1934" s="3" t="s">
        <v>11</v>
      </c>
      <c r="D1934" s="3" t="s">
        <v>11</v>
      </c>
      <c r="E1934" s="3" t="s">
        <v>11</v>
      </c>
      <c r="F1934" s="3">
        <v>22.498164609879101</v>
      </c>
      <c r="G1934" s="3">
        <v>23.2992970631602</v>
      </c>
    </row>
    <row r="1935" spans="1:7" x14ac:dyDescent="0.2">
      <c r="A1935" t="s">
        <v>5572</v>
      </c>
      <c r="B1935" s="3">
        <v>23.353816547867002</v>
      </c>
      <c r="C1935" s="3">
        <v>25.0293371582807</v>
      </c>
      <c r="D1935" s="3">
        <v>25.929123465343501</v>
      </c>
      <c r="E1935" s="3">
        <v>23.291058808186701</v>
      </c>
      <c r="F1935" s="3">
        <v>23.907564822258902</v>
      </c>
      <c r="G1935" s="3">
        <v>25.120145045976901</v>
      </c>
    </row>
    <row r="1936" spans="1:7" x14ac:dyDescent="0.2">
      <c r="A1936" t="s">
        <v>5575</v>
      </c>
      <c r="B1936" s="3">
        <v>23.675581795337699</v>
      </c>
      <c r="C1936" s="3">
        <v>23.2851243965831</v>
      </c>
      <c r="D1936" s="3">
        <v>23.164725173490101</v>
      </c>
      <c r="E1936" s="3">
        <v>25.573531862076901</v>
      </c>
      <c r="F1936" s="3">
        <v>24.249777359577202</v>
      </c>
      <c r="G1936" s="3">
        <v>23.148031662192501</v>
      </c>
    </row>
    <row r="1937" spans="1:7" x14ac:dyDescent="0.2">
      <c r="A1937" t="s">
        <v>5578</v>
      </c>
      <c r="B1937" s="3">
        <v>20.948888909343601</v>
      </c>
      <c r="C1937" s="3">
        <v>21.1227387080116</v>
      </c>
      <c r="D1937" s="3">
        <v>21.487669035777198</v>
      </c>
      <c r="E1937" s="3">
        <v>23.523830692956899</v>
      </c>
      <c r="F1937" s="3">
        <v>22.831031171750102</v>
      </c>
      <c r="G1937" s="3">
        <v>23.641969091260801</v>
      </c>
    </row>
    <row r="1938" spans="1:7" x14ac:dyDescent="0.2">
      <c r="A1938" t="s">
        <v>5581</v>
      </c>
      <c r="B1938" s="3" t="s">
        <v>11</v>
      </c>
      <c r="C1938" s="3" t="s">
        <v>11</v>
      </c>
      <c r="D1938" s="3" t="s">
        <v>11</v>
      </c>
      <c r="E1938" s="3" t="s">
        <v>11</v>
      </c>
      <c r="F1938" s="3">
        <v>23.426858506930898</v>
      </c>
      <c r="G1938" s="3">
        <v>24.0673929983367</v>
      </c>
    </row>
    <row r="1939" spans="1:7" x14ac:dyDescent="0.2">
      <c r="A1939" t="s">
        <v>5584</v>
      </c>
      <c r="B1939" s="3">
        <v>24.160089345360699</v>
      </c>
      <c r="C1939" s="3">
        <v>24.775760310745198</v>
      </c>
      <c r="D1939" s="3">
        <v>25.4693284752579</v>
      </c>
      <c r="E1939" s="3">
        <v>25.3337205752558</v>
      </c>
      <c r="F1939" s="3">
        <v>26.048265234670001</v>
      </c>
      <c r="G1939" s="3">
        <v>26.674177955887</v>
      </c>
    </row>
    <row r="1940" spans="1:7" x14ac:dyDescent="0.2">
      <c r="A1940" t="s">
        <v>5587</v>
      </c>
      <c r="B1940" s="3" t="s">
        <v>11</v>
      </c>
      <c r="C1940" s="3" t="s">
        <v>11</v>
      </c>
      <c r="D1940" s="3" t="s">
        <v>11</v>
      </c>
      <c r="E1940" s="3">
        <v>23.3665018830457</v>
      </c>
      <c r="F1940" s="3">
        <v>23.814075494232501</v>
      </c>
      <c r="G1940" s="3">
        <v>23.6238826163308</v>
      </c>
    </row>
    <row r="1941" spans="1:7" x14ac:dyDescent="0.2">
      <c r="A1941" t="s">
        <v>5590</v>
      </c>
      <c r="B1941" s="3">
        <v>22.882730017034898</v>
      </c>
      <c r="C1941" s="3">
        <v>22.934800972942998</v>
      </c>
      <c r="D1941" s="3">
        <v>24.4173735367918</v>
      </c>
      <c r="E1941" s="3">
        <v>24.296388219062401</v>
      </c>
      <c r="F1941" s="3">
        <v>24.110608840195699</v>
      </c>
      <c r="G1941" s="3">
        <v>25.837115265168201</v>
      </c>
    </row>
    <row r="1942" spans="1:7" x14ac:dyDescent="0.2">
      <c r="A1942" t="s">
        <v>5593</v>
      </c>
      <c r="B1942" s="3">
        <v>22.539507016192399</v>
      </c>
      <c r="C1942" s="3">
        <v>22.960288588540099</v>
      </c>
      <c r="D1942" s="3">
        <v>23.623223318996899</v>
      </c>
      <c r="E1942" s="3">
        <v>23.704820672128999</v>
      </c>
      <c r="F1942" s="3">
        <v>23.151604685137801</v>
      </c>
      <c r="G1942" s="3">
        <v>23.471463645560199</v>
      </c>
    </row>
    <row r="1943" spans="1:7" x14ac:dyDescent="0.2">
      <c r="A1943" t="s">
        <v>5596</v>
      </c>
      <c r="B1943" s="3" t="s">
        <v>11</v>
      </c>
      <c r="C1943" s="3">
        <v>24.5180831385114</v>
      </c>
      <c r="D1943" s="3">
        <v>24.569980483586299</v>
      </c>
      <c r="E1943" s="3" t="s">
        <v>11</v>
      </c>
      <c r="F1943" s="3" t="s">
        <v>11</v>
      </c>
      <c r="G1943" s="3" t="s">
        <v>11</v>
      </c>
    </row>
    <row r="1944" spans="1:7" x14ac:dyDescent="0.2">
      <c r="A1944" t="s">
        <v>5599</v>
      </c>
      <c r="B1944" s="3">
        <v>25.448027994971</v>
      </c>
      <c r="C1944" s="3">
        <v>25.4544909841097</v>
      </c>
      <c r="D1944" s="3">
        <v>25.823255114858998</v>
      </c>
      <c r="E1944" s="3">
        <v>25.201685461590301</v>
      </c>
      <c r="F1944" s="3">
        <v>24.8116362648103</v>
      </c>
      <c r="G1944" s="3">
        <v>24.669326747592201</v>
      </c>
    </row>
    <row r="1945" spans="1:7" x14ac:dyDescent="0.2">
      <c r="A1945" t="s">
        <v>5602</v>
      </c>
      <c r="B1945" s="3">
        <v>25.329343755845098</v>
      </c>
      <c r="C1945" s="3">
        <v>25.4677652219642</v>
      </c>
      <c r="D1945" s="3">
        <v>24.564952017050899</v>
      </c>
      <c r="E1945" s="3">
        <v>27.621211124374501</v>
      </c>
      <c r="F1945" s="3">
        <v>26.869854388193101</v>
      </c>
      <c r="G1945" s="3">
        <v>26.649906782081501</v>
      </c>
    </row>
    <row r="1946" spans="1:7" x14ac:dyDescent="0.2">
      <c r="A1946" t="s">
        <v>5605</v>
      </c>
      <c r="B1946" s="3">
        <v>23.086190356649102</v>
      </c>
      <c r="C1946" s="3">
        <v>24.9426772928419</v>
      </c>
      <c r="D1946" s="3">
        <v>24.563623874486499</v>
      </c>
      <c r="E1946" s="3">
        <v>25.859807866871002</v>
      </c>
      <c r="F1946" s="3">
        <v>26.7597015173667</v>
      </c>
      <c r="G1946" s="3">
        <v>27.1466238076191</v>
      </c>
    </row>
    <row r="1947" spans="1:7" x14ac:dyDescent="0.2">
      <c r="A1947" t="s">
        <v>5608</v>
      </c>
      <c r="B1947" s="3">
        <v>21.8177346034443</v>
      </c>
      <c r="C1947" s="3">
        <v>23.232061901233401</v>
      </c>
      <c r="D1947" s="3">
        <v>22.8943533585146</v>
      </c>
      <c r="E1947" s="3">
        <v>24.236328955910601</v>
      </c>
      <c r="F1947" s="3">
        <v>25.749494699750201</v>
      </c>
      <c r="G1947" s="3">
        <v>26.2890368174317</v>
      </c>
    </row>
    <row r="1948" spans="1:7" x14ac:dyDescent="0.2">
      <c r="A1948" t="s">
        <v>5611</v>
      </c>
      <c r="B1948" s="3">
        <v>22.574351677383099</v>
      </c>
      <c r="C1948" s="3">
        <v>23.170132267945601</v>
      </c>
      <c r="D1948" s="3">
        <v>24.0456953961314</v>
      </c>
      <c r="E1948" s="3">
        <v>24.916014808067299</v>
      </c>
      <c r="F1948" s="3">
        <v>23.5626762265392</v>
      </c>
      <c r="G1948" s="3">
        <v>23.876601797766199</v>
      </c>
    </row>
    <row r="1949" spans="1:7" x14ac:dyDescent="0.2">
      <c r="A1949" t="s">
        <v>5614</v>
      </c>
      <c r="B1949" s="3" t="s">
        <v>11</v>
      </c>
      <c r="C1949" s="3" t="s">
        <v>11</v>
      </c>
      <c r="D1949" s="3" t="s">
        <v>11</v>
      </c>
      <c r="E1949" s="3">
        <v>23.612370382233198</v>
      </c>
      <c r="F1949" s="3">
        <v>24.739180347999401</v>
      </c>
      <c r="G1949" s="3">
        <v>25.670686098457701</v>
      </c>
    </row>
    <row r="1950" spans="1:7" x14ac:dyDescent="0.2">
      <c r="A1950" t="s">
        <v>5617</v>
      </c>
      <c r="B1950" s="3">
        <v>26.872358480596901</v>
      </c>
      <c r="C1950" s="3">
        <v>26.9596836578772</v>
      </c>
      <c r="D1950" s="3">
        <v>27.352810711728601</v>
      </c>
      <c r="E1950" s="3">
        <v>27.8261154319806</v>
      </c>
      <c r="F1950" s="3">
        <v>27.157602270986999</v>
      </c>
      <c r="G1950" s="3">
        <v>26.828681581298</v>
      </c>
    </row>
    <row r="1951" spans="1:7" x14ac:dyDescent="0.2">
      <c r="A1951" t="s">
        <v>5620</v>
      </c>
      <c r="B1951" s="3" t="s">
        <v>11</v>
      </c>
      <c r="C1951" s="3">
        <v>22.734404567045701</v>
      </c>
      <c r="D1951" s="3">
        <v>23.049289539069601</v>
      </c>
      <c r="E1951" s="3" t="s">
        <v>11</v>
      </c>
      <c r="F1951" s="3">
        <v>23.6079640915612</v>
      </c>
      <c r="G1951" s="3">
        <v>25.5153997746906</v>
      </c>
    </row>
    <row r="1952" spans="1:7" x14ac:dyDescent="0.2">
      <c r="A1952" t="s">
        <v>5623</v>
      </c>
      <c r="B1952" s="3">
        <v>21.796566852100799</v>
      </c>
      <c r="C1952" s="3">
        <v>22.1555220193721</v>
      </c>
      <c r="D1952" s="3">
        <v>22.632604840893801</v>
      </c>
      <c r="E1952" s="3">
        <v>22.123575788208701</v>
      </c>
      <c r="F1952" s="3">
        <v>24.292789392101</v>
      </c>
      <c r="G1952" s="3">
        <v>25.1841099470881</v>
      </c>
    </row>
    <row r="1953" spans="1:7" x14ac:dyDescent="0.2">
      <c r="A1953" t="s">
        <v>5626</v>
      </c>
      <c r="B1953" s="3" t="s">
        <v>11</v>
      </c>
      <c r="C1953" s="3" t="s">
        <v>11</v>
      </c>
      <c r="D1953" s="3" t="s">
        <v>11</v>
      </c>
      <c r="E1953" s="3">
        <v>24.052671681453901</v>
      </c>
      <c r="F1953" s="3">
        <v>23.545035562980999</v>
      </c>
      <c r="G1953" s="3">
        <v>24.094771931225601</v>
      </c>
    </row>
    <row r="1954" spans="1:7" x14ac:dyDescent="0.2">
      <c r="A1954" t="s">
        <v>5629</v>
      </c>
      <c r="B1954" s="3">
        <v>25.5674525854946</v>
      </c>
      <c r="C1954" s="3">
        <v>25.673529463925899</v>
      </c>
      <c r="D1954" s="3">
        <v>26.624867234706201</v>
      </c>
      <c r="E1954" s="3">
        <v>26.249146895283399</v>
      </c>
      <c r="F1954" s="3">
        <v>25.816781936119401</v>
      </c>
      <c r="G1954" s="3">
        <v>25.995354238187101</v>
      </c>
    </row>
    <row r="1955" spans="1:7" x14ac:dyDescent="0.2">
      <c r="A1955" t="s">
        <v>5632</v>
      </c>
      <c r="B1955" s="3">
        <v>22.813859451543902</v>
      </c>
      <c r="C1955" s="3">
        <v>23.935480564747198</v>
      </c>
      <c r="D1955" s="3">
        <v>24.301616243145901</v>
      </c>
      <c r="E1955" s="3">
        <v>25.089383494705299</v>
      </c>
      <c r="F1955" s="3">
        <v>25.240490411836301</v>
      </c>
      <c r="G1955" s="3">
        <v>24.928874249267899</v>
      </c>
    </row>
    <row r="1956" spans="1:7" x14ac:dyDescent="0.2">
      <c r="A1956" t="s">
        <v>5635</v>
      </c>
      <c r="B1956" s="3">
        <v>23.1610427753251</v>
      </c>
      <c r="C1956" s="3">
        <v>25.2344405934289</v>
      </c>
      <c r="D1956" s="3">
        <v>28.644424789462001</v>
      </c>
      <c r="E1956" s="3">
        <v>25.201875689452599</v>
      </c>
      <c r="F1956" s="3">
        <v>25.034153155339901</v>
      </c>
      <c r="G1956" s="3">
        <v>27.3967309453494</v>
      </c>
    </row>
    <row r="1957" spans="1:7" x14ac:dyDescent="0.2">
      <c r="A1957" t="s">
        <v>5638</v>
      </c>
      <c r="B1957" s="3">
        <v>23.114556746516001</v>
      </c>
      <c r="C1957" s="3">
        <v>22.642374331380399</v>
      </c>
      <c r="D1957" s="3">
        <v>23.809536377923799</v>
      </c>
      <c r="E1957" s="3">
        <v>26.1314899290353</v>
      </c>
      <c r="F1957" s="3">
        <v>25.5064917973009</v>
      </c>
      <c r="G1957" s="3">
        <v>26.122635639681299</v>
      </c>
    </row>
    <row r="1958" spans="1:7" x14ac:dyDescent="0.2">
      <c r="A1958" t="s">
        <v>5641</v>
      </c>
      <c r="B1958" s="3">
        <v>22.212162413922599</v>
      </c>
      <c r="C1958" s="3">
        <v>22.956393940901801</v>
      </c>
      <c r="D1958" s="3">
        <v>24.6474937217167</v>
      </c>
      <c r="E1958" s="3">
        <v>23.955230313866501</v>
      </c>
      <c r="F1958" s="3">
        <v>22.5060628310917</v>
      </c>
      <c r="G1958" s="3">
        <v>22.723849120405301</v>
      </c>
    </row>
    <row r="1959" spans="1:7" x14ac:dyDescent="0.2">
      <c r="A1959" t="s">
        <v>5644</v>
      </c>
      <c r="B1959" s="3" t="s">
        <v>11</v>
      </c>
      <c r="C1959" s="3">
        <v>21.868301536576102</v>
      </c>
      <c r="D1959" s="3">
        <v>23.177906919118598</v>
      </c>
      <c r="E1959" s="3">
        <v>24.3773640433125</v>
      </c>
      <c r="F1959" s="3">
        <v>23.785397185269701</v>
      </c>
      <c r="G1959" s="3">
        <v>24.3271920469778</v>
      </c>
    </row>
    <row r="1960" spans="1:7" x14ac:dyDescent="0.2">
      <c r="A1960" t="s">
        <v>5647</v>
      </c>
      <c r="B1960" s="3" t="s">
        <v>11</v>
      </c>
      <c r="C1960" s="3" t="s">
        <v>11</v>
      </c>
      <c r="D1960" s="3" t="s">
        <v>11</v>
      </c>
      <c r="E1960" s="3" t="s">
        <v>11</v>
      </c>
      <c r="F1960" s="3">
        <v>25.661886413668299</v>
      </c>
      <c r="G1960" s="3">
        <v>27.398174276571702</v>
      </c>
    </row>
    <row r="1961" spans="1:7" x14ac:dyDescent="0.2">
      <c r="A1961" t="s">
        <v>5650</v>
      </c>
      <c r="B1961" s="3">
        <v>25.716951717622202</v>
      </c>
      <c r="C1961" s="3">
        <v>26.8975928634786</v>
      </c>
      <c r="D1961" s="3">
        <v>28.341781698580899</v>
      </c>
      <c r="E1961" s="3">
        <v>27.085373693865101</v>
      </c>
      <c r="F1961" s="3">
        <v>26.6888503302599</v>
      </c>
      <c r="G1961" s="3">
        <v>25.979021317185399</v>
      </c>
    </row>
    <row r="1962" spans="1:7" x14ac:dyDescent="0.2">
      <c r="A1962" t="s">
        <v>5653</v>
      </c>
      <c r="B1962" s="3">
        <v>24.642623245954901</v>
      </c>
      <c r="C1962" s="3">
        <v>24.942658035514299</v>
      </c>
      <c r="D1962" s="3">
        <v>24.7403178363747</v>
      </c>
      <c r="E1962" s="3">
        <v>26.456868688889301</v>
      </c>
      <c r="F1962" s="3">
        <v>25.690919237678699</v>
      </c>
      <c r="G1962" s="3">
        <v>25.001124478847899</v>
      </c>
    </row>
    <row r="1963" spans="1:7" x14ac:dyDescent="0.2">
      <c r="A1963" t="s">
        <v>5656</v>
      </c>
      <c r="B1963" s="3" t="s">
        <v>11</v>
      </c>
      <c r="C1963" s="3">
        <v>22.5529500639148</v>
      </c>
      <c r="D1963" s="3">
        <v>24.717243111725701</v>
      </c>
      <c r="E1963" s="3">
        <v>23.1043492828084</v>
      </c>
      <c r="F1963" s="3">
        <v>24.896003449279402</v>
      </c>
      <c r="G1963" s="3">
        <v>25.830998383202299</v>
      </c>
    </row>
    <row r="1964" spans="1:7" x14ac:dyDescent="0.2">
      <c r="A1964" t="s">
        <v>5659</v>
      </c>
      <c r="B1964" s="3">
        <v>25.177766332592601</v>
      </c>
      <c r="C1964" s="3">
        <v>24.346739517402199</v>
      </c>
      <c r="D1964" s="3">
        <v>24.420298051578602</v>
      </c>
      <c r="E1964" s="3">
        <v>27.687067943119001</v>
      </c>
      <c r="F1964" s="3">
        <v>26.479614466833901</v>
      </c>
      <c r="G1964" s="3">
        <v>25.648880531531599</v>
      </c>
    </row>
    <row r="1965" spans="1:7" x14ac:dyDescent="0.2">
      <c r="A1965" t="s">
        <v>5662</v>
      </c>
      <c r="B1965" s="3">
        <v>23.300405747688199</v>
      </c>
      <c r="C1965" s="3">
        <v>23.382760310014401</v>
      </c>
      <c r="D1965" s="3">
        <v>23.940185576887</v>
      </c>
      <c r="E1965" s="3">
        <v>23.878047252916598</v>
      </c>
      <c r="F1965" s="3">
        <v>24.0138695574372</v>
      </c>
      <c r="G1965" s="3">
        <v>24.314602898981001</v>
      </c>
    </row>
    <row r="1966" spans="1:7" x14ac:dyDescent="0.2">
      <c r="A1966" t="s">
        <v>5665</v>
      </c>
      <c r="B1966" s="3" t="s">
        <v>11</v>
      </c>
      <c r="C1966" s="3">
        <v>21.4324483986715</v>
      </c>
      <c r="D1966" s="3">
        <v>23.429499220419501</v>
      </c>
      <c r="E1966" s="3" t="s">
        <v>11</v>
      </c>
      <c r="F1966" s="3">
        <v>22.558395458920401</v>
      </c>
      <c r="G1966" s="3">
        <v>23.543718620611401</v>
      </c>
    </row>
    <row r="1967" spans="1:7" x14ac:dyDescent="0.2">
      <c r="A1967" t="s">
        <v>5668</v>
      </c>
      <c r="B1967" s="3">
        <v>25.268882905638101</v>
      </c>
      <c r="C1967" s="3">
        <v>24.884629706033401</v>
      </c>
      <c r="D1967" s="3">
        <v>25.2421734172922</v>
      </c>
      <c r="E1967" s="3">
        <v>28.462537506916501</v>
      </c>
      <c r="F1967" s="3">
        <v>27.675852030869201</v>
      </c>
      <c r="G1967" s="3">
        <v>27.0829128287094</v>
      </c>
    </row>
    <row r="1968" spans="1:7" x14ac:dyDescent="0.2">
      <c r="A1968" t="s">
        <v>5671</v>
      </c>
      <c r="B1968" s="3" t="s">
        <v>11</v>
      </c>
      <c r="C1968" s="3" t="s">
        <v>11</v>
      </c>
      <c r="D1968" s="3" t="s">
        <v>11</v>
      </c>
      <c r="E1968" s="3">
        <v>23.6458197281389</v>
      </c>
      <c r="F1968" s="3">
        <v>24.901291452053002</v>
      </c>
      <c r="G1968" s="3">
        <v>25.250389477021798</v>
      </c>
    </row>
    <row r="1969" spans="1:7" x14ac:dyDescent="0.2">
      <c r="A1969" t="s">
        <v>5674</v>
      </c>
      <c r="B1969" s="3">
        <v>21.113234756196299</v>
      </c>
      <c r="C1969" s="3">
        <v>22.374577913890001</v>
      </c>
      <c r="D1969" s="3">
        <v>22.7777532272478</v>
      </c>
      <c r="E1969" s="3">
        <v>23.8313375324358</v>
      </c>
      <c r="F1969" s="3">
        <v>24.925994406463101</v>
      </c>
      <c r="G1969" s="3">
        <v>25.555317427795899</v>
      </c>
    </row>
    <row r="1970" spans="1:7" x14ac:dyDescent="0.2">
      <c r="A1970" t="s">
        <v>5677</v>
      </c>
      <c r="B1970" s="3">
        <v>21.5284126039545</v>
      </c>
      <c r="C1970" s="3">
        <v>22.7791059593808</v>
      </c>
      <c r="D1970" s="3">
        <v>23.7002066550229</v>
      </c>
      <c r="E1970" s="3">
        <v>23.631374976180201</v>
      </c>
      <c r="F1970" s="3">
        <v>24.956757942657902</v>
      </c>
      <c r="G1970" s="3">
        <v>25.475301859333399</v>
      </c>
    </row>
    <row r="1971" spans="1:7" x14ac:dyDescent="0.2">
      <c r="A1971" t="s">
        <v>5680</v>
      </c>
      <c r="B1971" s="3" t="s">
        <v>11</v>
      </c>
      <c r="C1971" s="3">
        <v>22.6568274420672</v>
      </c>
      <c r="D1971" s="3">
        <v>22.870488332639599</v>
      </c>
      <c r="E1971" s="3">
        <v>24.736646431279201</v>
      </c>
      <c r="F1971" s="3">
        <v>25.807732195015099</v>
      </c>
      <c r="G1971" s="3">
        <v>24.983246772993699</v>
      </c>
    </row>
    <row r="1972" spans="1:7" x14ac:dyDescent="0.2">
      <c r="A1972" t="s">
        <v>5683</v>
      </c>
      <c r="B1972" s="3" t="s">
        <v>11</v>
      </c>
      <c r="C1972" s="3" t="s">
        <v>11</v>
      </c>
      <c r="D1972" s="3">
        <v>22.461880595649198</v>
      </c>
      <c r="E1972" s="3">
        <v>23.115796156158702</v>
      </c>
      <c r="F1972" s="3">
        <v>22.936923577870601</v>
      </c>
      <c r="G1972" s="3">
        <v>25.5915882254519</v>
      </c>
    </row>
    <row r="1973" spans="1:7" x14ac:dyDescent="0.2">
      <c r="A1973" t="s">
        <v>5686</v>
      </c>
      <c r="B1973" s="3">
        <v>26.963142119670898</v>
      </c>
      <c r="C1973" s="3">
        <v>27.924950620997699</v>
      </c>
      <c r="D1973" s="3">
        <v>28.04981646537</v>
      </c>
      <c r="E1973" s="3">
        <v>27.612969439472</v>
      </c>
      <c r="F1973" s="3">
        <v>27.038163795081498</v>
      </c>
      <c r="G1973" s="3">
        <v>27.2365229019533</v>
      </c>
    </row>
    <row r="1974" spans="1:7" x14ac:dyDescent="0.2">
      <c r="A1974" t="s">
        <v>5689</v>
      </c>
      <c r="B1974" s="3">
        <v>22.517611220287101</v>
      </c>
      <c r="C1974" s="3">
        <v>22.1733848870721</v>
      </c>
      <c r="D1974" s="3">
        <v>23.007694290241002</v>
      </c>
      <c r="E1974" s="3">
        <v>24.3805056303027</v>
      </c>
      <c r="F1974" s="3">
        <v>24.267351978352799</v>
      </c>
      <c r="G1974" s="3">
        <v>26.586358034736701</v>
      </c>
    </row>
    <row r="1975" spans="1:7" x14ac:dyDescent="0.2">
      <c r="A1975" t="s">
        <v>5692</v>
      </c>
      <c r="B1975" s="3">
        <v>23.282085979221701</v>
      </c>
      <c r="C1975" s="3">
        <v>23.050248916099999</v>
      </c>
      <c r="D1975" s="3">
        <v>24.359043794286801</v>
      </c>
      <c r="E1975" s="3">
        <v>24.873026304535401</v>
      </c>
      <c r="F1975" s="3">
        <v>24.244139382239901</v>
      </c>
      <c r="G1975" s="3">
        <v>23.001859560719002</v>
      </c>
    </row>
    <row r="1976" spans="1:7" x14ac:dyDescent="0.2">
      <c r="A1976" t="s">
        <v>5695</v>
      </c>
      <c r="B1976" s="3">
        <v>23.360041015016499</v>
      </c>
      <c r="C1976" s="3">
        <v>23.370289538191098</v>
      </c>
      <c r="D1976" s="3">
        <v>23.564778608515802</v>
      </c>
      <c r="E1976" s="3">
        <v>24.068227510995001</v>
      </c>
      <c r="F1976" s="3">
        <v>23.726165486862701</v>
      </c>
      <c r="G1976" s="3">
        <v>23.067423753006199</v>
      </c>
    </row>
    <row r="1977" spans="1:7" x14ac:dyDescent="0.2">
      <c r="A1977" t="s">
        <v>7091</v>
      </c>
      <c r="B1977" s="3" t="s">
        <v>11</v>
      </c>
      <c r="C1977" s="3" t="s">
        <v>11</v>
      </c>
      <c r="D1977" s="3">
        <v>22.4942011747337</v>
      </c>
      <c r="E1977" s="3" t="s">
        <v>11</v>
      </c>
      <c r="F1977" s="3" t="s">
        <v>11</v>
      </c>
      <c r="G1977" s="3">
        <v>22.382842917209199</v>
      </c>
    </row>
    <row r="1978" spans="1:7" x14ac:dyDescent="0.2">
      <c r="A1978" t="s">
        <v>5698</v>
      </c>
      <c r="B1978" s="3">
        <v>21.666255362742898</v>
      </c>
      <c r="C1978" s="3">
        <v>22.974172348170502</v>
      </c>
      <c r="D1978" s="3">
        <v>23.191562239311299</v>
      </c>
      <c r="E1978" s="3">
        <v>24.211885527661401</v>
      </c>
      <c r="F1978" s="3">
        <v>24.094498212981101</v>
      </c>
      <c r="G1978" s="3">
        <v>23.477141613369302</v>
      </c>
    </row>
    <row r="1979" spans="1:7" x14ac:dyDescent="0.2">
      <c r="A1979" t="s">
        <v>5701</v>
      </c>
      <c r="B1979" s="3" t="s">
        <v>11</v>
      </c>
      <c r="C1979" s="3" t="s">
        <v>11</v>
      </c>
      <c r="D1979" s="3" t="s">
        <v>11</v>
      </c>
      <c r="E1979" s="3">
        <v>22.4846826644991</v>
      </c>
      <c r="F1979" s="3">
        <v>22.707108231257202</v>
      </c>
      <c r="G1979" s="3">
        <v>23.873703960557599</v>
      </c>
    </row>
    <row r="1980" spans="1:7" x14ac:dyDescent="0.2">
      <c r="A1980" t="s">
        <v>5704</v>
      </c>
      <c r="B1980" s="3">
        <v>23.919441462339901</v>
      </c>
      <c r="C1980" s="3">
        <v>25.047280179875699</v>
      </c>
      <c r="D1980" s="3">
        <v>25.2884672046731</v>
      </c>
      <c r="E1980" s="3">
        <v>25.5111202368495</v>
      </c>
      <c r="F1980" s="3">
        <v>25.881037476514301</v>
      </c>
      <c r="G1980" s="3">
        <v>25.6697364550872</v>
      </c>
    </row>
    <row r="1981" spans="1:7" x14ac:dyDescent="0.2">
      <c r="A1981" t="s">
        <v>5707</v>
      </c>
      <c r="B1981" s="3" t="s">
        <v>11</v>
      </c>
      <c r="C1981" s="3" t="s">
        <v>11</v>
      </c>
      <c r="D1981" s="3">
        <v>22.057610209053902</v>
      </c>
      <c r="E1981" s="3">
        <v>22.506375286859399</v>
      </c>
      <c r="F1981" s="3">
        <v>22.377482682539199</v>
      </c>
      <c r="G1981" s="3">
        <v>24.546367587212</v>
      </c>
    </row>
    <row r="1982" spans="1:7" x14ac:dyDescent="0.2">
      <c r="A1982" t="s">
        <v>5710</v>
      </c>
      <c r="B1982" s="3">
        <v>21.442033486289699</v>
      </c>
      <c r="C1982" s="3">
        <v>22.0005736975831</v>
      </c>
      <c r="D1982" s="3">
        <v>23.247032420989999</v>
      </c>
      <c r="E1982" s="3">
        <v>23.4161534184645</v>
      </c>
      <c r="F1982" s="3">
        <v>23.6504723201787</v>
      </c>
      <c r="G1982" s="3">
        <v>26.232728509063001</v>
      </c>
    </row>
    <row r="1983" spans="1:7" x14ac:dyDescent="0.2">
      <c r="A1983" t="s">
        <v>5713</v>
      </c>
      <c r="B1983" s="3" t="s">
        <v>11</v>
      </c>
      <c r="C1983" s="3" t="s">
        <v>11</v>
      </c>
      <c r="D1983" s="3" t="s">
        <v>11</v>
      </c>
      <c r="E1983" s="3" t="s">
        <v>11</v>
      </c>
      <c r="F1983" s="3">
        <v>29.453160744237898</v>
      </c>
      <c r="G1983" s="3">
        <v>27.114805429152899</v>
      </c>
    </row>
    <row r="1984" spans="1:7" x14ac:dyDescent="0.2">
      <c r="A1984" t="s">
        <v>5716</v>
      </c>
      <c r="B1984" s="3" t="s">
        <v>11</v>
      </c>
      <c r="C1984" s="3">
        <v>23.446332197602899</v>
      </c>
      <c r="D1984" s="3">
        <v>24.316650244161899</v>
      </c>
      <c r="E1984" s="3">
        <v>22.294527473746001</v>
      </c>
      <c r="F1984" s="3">
        <v>23.1378517064107</v>
      </c>
      <c r="G1984" s="3">
        <v>23.5061931471332</v>
      </c>
    </row>
    <row r="1985" spans="1:7" x14ac:dyDescent="0.2">
      <c r="A1985" t="s">
        <v>5719</v>
      </c>
      <c r="B1985" s="3" t="s">
        <v>11</v>
      </c>
      <c r="C1985" s="3" t="s">
        <v>11</v>
      </c>
      <c r="D1985" s="3">
        <v>20.578935819839899</v>
      </c>
      <c r="E1985" s="3">
        <v>23.907860543296799</v>
      </c>
      <c r="F1985" s="3">
        <v>23.958329890248098</v>
      </c>
      <c r="G1985" s="3">
        <v>25.996812425427201</v>
      </c>
    </row>
    <row r="1986" spans="1:7" x14ac:dyDescent="0.2">
      <c r="A1986" t="s">
        <v>5722</v>
      </c>
      <c r="B1986" s="3" t="s">
        <v>11</v>
      </c>
      <c r="C1986" s="3" t="s">
        <v>11</v>
      </c>
      <c r="D1986" s="3" t="s">
        <v>11</v>
      </c>
      <c r="E1986" s="3">
        <v>21.819643178864201</v>
      </c>
      <c r="F1986" s="3">
        <v>22.648737750069401</v>
      </c>
      <c r="G1986" s="3">
        <v>23.1293416382568</v>
      </c>
    </row>
    <row r="1987" spans="1:7" x14ac:dyDescent="0.2">
      <c r="A1987" t="s">
        <v>5725</v>
      </c>
      <c r="B1987" s="3" t="s">
        <v>11</v>
      </c>
      <c r="C1987" s="3" t="s">
        <v>11</v>
      </c>
      <c r="D1987" s="3" t="s">
        <v>11</v>
      </c>
      <c r="E1987" s="3">
        <v>23.811454915332799</v>
      </c>
      <c r="F1987" s="3">
        <v>24.750382766011001</v>
      </c>
      <c r="G1987" s="3">
        <v>24.641744221450001</v>
      </c>
    </row>
    <row r="1988" spans="1:7" x14ac:dyDescent="0.2">
      <c r="A1988" t="s">
        <v>5728</v>
      </c>
      <c r="B1988" s="3" t="s">
        <v>11</v>
      </c>
      <c r="C1988" s="3" t="s">
        <v>11</v>
      </c>
      <c r="D1988" s="3">
        <v>22.088478124341201</v>
      </c>
      <c r="E1988" s="3">
        <v>23.7891735382712</v>
      </c>
      <c r="F1988" s="3">
        <v>24.558869114306599</v>
      </c>
      <c r="G1988" s="3">
        <v>24.313282069091802</v>
      </c>
    </row>
    <row r="1989" spans="1:7" x14ac:dyDescent="0.2">
      <c r="A1989" t="s">
        <v>5731</v>
      </c>
      <c r="B1989" s="3">
        <v>21.292474835786201</v>
      </c>
      <c r="C1989" s="3" t="s">
        <v>11</v>
      </c>
      <c r="D1989" s="3">
        <v>22.378368019741</v>
      </c>
      <c r="E1989" s="3">
        <v>23.6726357512118</v>
      </c>
      <c r="F1989" s="3">
        <v>23.5203173399895</v>
      </c>
      <c r="G1989" s="3">
        <v>23.5505785056279</v>
      </c>
    </row>
    <row r="1990" spans="1:7" x14ac:dyDescent="0.2">
      <c r="A1990" t="s">
        <v>5734</v>
      </c>
      <c r="B1990" s="3">
        <v>22.4781910846954</v>
      </c>
      <c r="C1990" s="3">
        <v>22.623074153906199</v>
      </c>
      <c r="D1990" s="3">
        <v>23.124960229426701</v>
      </c>
      <c r="E1990" s="3">
        <v>24.979130819364698</v>
      </c>
      <c r="F1990" s="3">
        <v>24.6361465050541</v>
      </c>
      <c r="G1990" s="3">
        <v>24.825794274713498</v>
      </c>
    </row>
    <row r="1991" spans="1:7" x14ac:dyDescent="0.2">
      <c r="A1991" t="s">
        <v>5737</v>
      </c>
      <c r="B1991" s="3" t="s">
        <v>11</v>
      </c>
      <c r="C1991" s="3" t="s">
        <v>11</v>
      </c>
      <c r="D1991" s="3">
        <v>22.5240031335845</v>
      </c>
      <c r="E1991" s="3">
        <v>23.793743626020099</v>
      </c>
      <c r="F1991" s="3">
        <v>23.0545414147999</v>
      </c>
      <c r="G1991" s="3">
        <v>24.300340981924599</v>
      </c>
    </row>
    <row r="1992" spans="1:7" x14ac:dyDescent="0.2">
      <c r="A1992" t="s">
        <v>5740</v>
      </c>
      <c r="B1992" s="3" t="s">
        <v>11</v>
      </c>
      <c r="C1992" s="3">
        <v>25.1150461882002</v>
      </c>
      <c r="D1992" s="3">
        <v>26.773798475581799</v>
      </c>
      <c r="E1992" s="3">
        <v>26.486998455910999</v>
      </c>
      <c r="F1992" s="3">
        <v>26.422028820313201</v>
      </c>
      <c r="G1992" s="3">
        <v>26.0515874355028</v>
      </c>
    </row>
    <row r="1993" spans="1:7" x14ac:dyDescent="0.2">
      <c r="A1993" t="s">
        <v>5743</v>
      </c>
      <c r="B1993" s="3" t="s">
        <v>11</v>
      </c>
      <c r="C1993" s="3" t="s">
        <v>11</v>
      </c>
      <c r="D1993" s="3">
        <v>23.727825586881298</v>
      </c>
      <c r="E1993" s="3">
        <v>23.178124176330101</v>
      </c>
      <c r="F1993" s="3">
        <v>24.8082473583639</v>
      </c>
      <c r="G1993" s="3">
        <v>26.1059530781388</v>
      </c>
    </row>
    <row r="1994" spans="1:7" x14ac:dyDescent="0.2">
      <c r="A1994" t="s">
        <v>5746</v>
      </c>
      <c r="B1994" s="3">
        <v>26.1571545585516</v>
      </c>
      <c r="C1994" s="3">
        <v>26.743049565579899</v>
      </c>
      <c r="D1994" s="3">
        <v>27.563958111757898</v>
      </c>
      <c r="E1994" s="3">
        <v>26.519674929245198</v>
      </c>
      <c r="F1994" s="3">
        <v>27.3349149039196</v>
      </c>
      <c r="G1994" s="3">
        <v>27.045047876952701</v>
      </c>
    </row>
    <row r="1995" spans="1:7" x14ac:dyDescent="0.2">
      <c r="A1995" t="s">
        <v>5749</v>
      </c>
      <c r="B1995" s="3" t="s">
        <v>11</v>
      </c>
      <c r="C1995" s="3" t="s">
        <v>11</v>
      </c>
      <c r="D1995" s="3" t="s">
        <v>11</v>
      </c>
      <c r="E1995" s="3">
        <v>23.052823579421698</v>
      </c>
      <c r="F1995" s="3">
        <v>23.338095845593202</v>
      </c>
      <c r="G1995" s="3">
        <v>24.9242091736016</v>
      </c>
    </row>
    <row r="1996" spans="1:7" x14ac:dyDescent="0.2">
      <c r="A1996" t="s">
        <v>5752</v>
      </c>
      <c r="B1996" s="3">
        <v>22.020489225423098</v>
      </c>
      <c r="C1996" s="3">
        <v>22.6528377339549</v>
      </c>
      <c r="D1996" s="3">
        <v>23.397464275293899</v>
      </c>
      <c r="E1996" s="3">
        <v>23.437808232654898</v>
      </c>
      <c r="F1996" s="3">
        <v>23.835889561784601</v>
      </c>
      <c r="G1996" s="3">
        <v>24.281459905526201</v>
      </c>
    </row>
    <row r="1997" spans="1:7" x14ac:dyDescent="0.2">
      <c r="A1997" t="s">
        <v>5755</v>
      </c>
      <c r="B1997" s="3" t="s">
        <v>11</v>
      </c>
      <c r="C1997" s="3" t="s">
        <v>11</v>
      </c>
      <c r="D1997" s="3" t="s">
        <v>11</v>
      </c>
      <c r="E1997" s="3">
        <v>23.776352202097801</v>
      </c>
      <c r="F1997" s="3" t="s">
        <v>11</v>
      </c>
      <c r="G1997" s="3">
        <v>23.991339738803301</v>
      </c>
    </row>
    <row r="1998" spans="1:7" x14ac:dyDescent="0.2">
      <c r="A1998" t="s">
        <v>5758</v>
      </c>
      <c r="B1998" s="3">
        <v>26.930929036012799</v>
      </c>
      <c r="C1998" s="3">
        <v>26.985404209675501</v>
      </c>
      <c r="D1998" s="3">
        <v>26.240731950520999</v>
      </c>
      <c r="E1998" s="3">
        <v>26.692834363102399</v>
      </c>
      <c r="F1998" s="3">
        <v>26.181516891909201</v>
      </c>
      <c r="G1998" s="3">
        <v>26.1390284530763</v>
      </c>
    </row>
    <row r="1999" spans="1:7" x14ac:dyDescent="0.2">
      <c r="A1999" t="s">
        <v>5761</v>
      </c>
      <c r="B1999" s="3" t="s">
        <v>11</v>
      </c>
      <c r="C1999" s="3" t="s">
        <v>11</v>
      </c>
      <c r="D1999" s="3" t="s">
        <v>11</v>
      </c>
      <c r="E1999" s="3" t="s">
        <v>11</v>
      </c>
      <c r="F1999" s="3">
        <v>22.573133189070901</v>
      </c>
      <c r="G1999" s="3">
        <v>24.155591334147299</v>
      </c>
    </row>
    <row r="2000" spans="1:7" x14ac:dyDescent="0.2">
      <c r="A2000" t="s">
        <v>5764</v>
      </c>
      <c r="B2000" s="3">
        <v>23.919770870987701</v>
      </c>
      <c r="C2000" s="3" t="s">
        <v>11</v>
      </c>
      <c r="D2000" s="3">
        <v>24.659345532198099</v>
      </c>
      <c r="E2000" s="3" t="s">
        <v>11</v>
      </c>
      <c r="F2000" s="3" t="s">
        <v>11</v>
      </c>
      <c r="G2000" s="3" t="s">
        <v>11</v>
      </c>
    </row>
    <row r="2001" spans="1:7" x14ac:dyDescent="0.2">
      <c r="A2001" t="s">
        <v>5767</v>
      </c>
      <c r="B2001" s="3">
        <v>23.0957920835267</v>
      </c>
      <c r="C2001" s="3">
        <v>22.6419022346589</v>
      </c>
      <c r="D2001" s="3" t="s">
        <v>11</v>
      </c>
      <c r="E2001" s="3">
        <v>25.413517353613798</v>
      </c>
      <c r="F2001" s="3">
        <v>23.379668768454302</v>
      </c>
      <c r="G2001" s="3">
        <v>23.764200169076201</v>
      </c>
    </row>
    <row r="2002" spans="1:7" x14ac:dyDescent="0.2">
      <c r="A2002" t="s">
        <v>5770</v>
      </c>
      <c r="B2002" s="3">
        <v>24.570200613076501</v>
      </c>
      <c r="C2002" s="3">
        <v>25.070994273627701</v>
      </c>
      <c r="D2002" s="3">
        <v>25.658942459121601</v>
      </c>
      <c r="E2002" s="3">
        <v>26.612724143613999</v>
      </c>
      <c r="F2002" s="3">
        <v>26.089024209676399</v>
      </c>
      <c r="G2002" s="3">
        <v>26.355616974296801</v>
      </c>
    </row>
    <row r="2003" spans="1:7" x14ac:dyDescent="0.2">
      <c r="A2003" t="s">
        <v>5773</v>
      </c>
      <c r="B2003" s="3" t="s">
        <v>11</v>
      </c>
      <c r="C2003" s="3" t="s">
        <v>11</v>
      </c>
      <c r="D2003" s="3" t="s">
        <v>11</v>
      </c>
      <c r="E2003" s="3">
        <v>23.149438361148299</v>
      </c>
      <c r="F2003" s="3">
        <v>24.675653005514601</v>
      </c>
      <c r="G2003" s="3">
        <v>24.849779367487798</v>
      </c>
    </row>
    <row r="2004" spans="1:7" x14ac:dyDescent="0.2">
      <c r="A2004" t="s">
        <v>5776</v>
      </c>
      <c r="B2004" s="3" t="s">
        <v>11</v>
      </c>
      <c r="C2004" s="3" t="s">
        <v>11</v>
      </c>
      <c r="D2004" s="3" t="s">
        <v>11</v>
      </c>
      <c r="E2004" s="3">
        <v>23.849187474535299</v>
      </c>
      <c r="F2004" s="3" t="s">
        <v>11</v>
      </c>
      <c r="G2004" s="3">
        <v>24.701284017348001</v>
      </c>
    </row>
    <row r="2005" spans="1:7" x14ac:dyDescent="0.2">
      <c r="A2005" t="s">
        <v>5779</v>
      </c>
      <c r="B2005" s="3" t="s">
        <v>11</v>
      </c>
      <c r="C2005" s="3">
        <v>23.8879972770678</v>
      </c>
      <c r="D2005" s="3">
        <v>23.851075199755101</v>
      </c>
      <c r="E2005" s="3">
        <v>23.4833548087589</v>
      </c>
      <c r="F2005" s="3">
        <v>23.921386701313999</v>
      </c>
      <c r="G2005" s="3">
        <v>24.291396335423698</v>
      </c>
    </row>
    <row r="2006" spans="1:7" x14ac:dyDescent="0.2">
      <c r="A2006" t="s">
        <v>5782</v>
      </c>
      <c r="B2006" s="3">
        <v>24.705001942469099</v>
      </c>
      <c r="C2006" s="3">
        <v>26.808338905336502</v>
      </c>
      <c r="D2006" s="3">
        <v>27.514894470041</v>
      </c>
      <c r="E2006" s="3">
        <v>26.1233239362444</v>
      </c>
      <c r="F2006" s="3">
        <v>27.1243611268516</v>
      </c>
      <c r="G2006" s="3">
        <v>26.000981843613602</v>
      </c>
    </row>
    <row r="2007" spans="1:7" x14ac:dyDescent="0.2">
      <c r="A2007" t="s">
        <v>5785</v>
      </c>
      <c r="B2007" s="3" t="s">
        <v>11</v>
      </c>
      <c r="C2007" s="3" t="s">
        <v>11</v>
      </c>
      <c r="D2007" s="3">
        <v>23.642408290017499</v>
      </c>
      <c r="E2007" s="3" t="s">
        <v>11</v>
      </c>
      <c r="F2007" s="3">
        <v>24.137018383728801</v>
      </c>
      <c r="G2007" s="3">
        <v>23.647413248920898</v>
      </c>
    </row>
    <row r="2008" spans="1:7" x14ac:dyDescent="0.2">
      <c r="A2008" t="s">
        <v>5788</v>
      </c>
      <c r="B2008" s="3">
        <v>22.5974828315297</v>
      </c>
      <c r="C2008" s="3">
        <v>23.685785555222498</v>
      </c>
      <c r="D2008" s="3">
        <v>23.9598422404814</v>
      </c>
      <c r="E2008" s="3">
        <v>25.397538813338201</v>
      </c>
      <c r="F2008" s="3">
        <v>25.0771477632751</v>
      </c>
      <c r="G2008" s="3">
        <v>24.734565816819199</v>
      </c>
    </row>
    <row r="2009" spans="1:7" x14ac:dyDescent="0.2">
      <c r="A2009" t="s">
        <v>5791</v>
      </c>
      <c r="B2009" s="3">
        <v>26.099249947353201</v>
      </c>
      <c r="C2009" s="3">
        <v>26.774019781455198</v>
      </c>
      <c r="D2009" s="3">
        <v>28.2209417409777</v>
      </c>
      <c r="E2009" s="3">
        <v>25.9464257294084</v>
      </c>
      <c r="F2009" s="3">
        <v>26.286689919232501</v>
      </c>
      <c r="G2009" s="3">
        <v>25.6030015110927</v>
      </c>
    </row>
    <row r="2010" spans="1:7" x14ac:dyDescent="0.2">
      <c r="A2010" t="s">
        <v>5794</v>
      </c>
      <c r="B2010" s="3">
        <v>22.379452501862499</v>
      </c>
      <c r="C2010" s="3">
        <v>23.683904358621302</v>
      </c>
      <c r="D2010" s="3">
        <v>24.630580373818699</v>
      </c>
      <c r="E2010" s="3">
        <v>25.2322770702235</v>
      </c>
      <c r="F2010" s="3">
        <v>24.1316190959745</v>
      </c>
      <c r="G2010" s="3">
        <v>23.9521903045679</v>
      </c>
    </row>
    <row r="2011" spans="1:7" x14ac:dyDescent="0.2">
      <c r="A2011" t="s">
        <v>5797</v>
      </c>
      <c r="B2011" s="3">
        <v>24.044633243451301</v>
      </c>
      <c r="C2011" s="3">
        <v>24.092216151999601</v>
      </c>
      <c r="D2011" s="3">
        <v>24.281388103311802</v>
      </c>
      <c r="E2011" s="3">
        <v>27.857507133311099</v>
      </c>
      <c r="F2011" s="3">
        <v>27.469809147229402</v>
      </c>
      <c r="G2011" s="3">
        <v>26.404858010605199</v>
      </c>
    </row>
    <row r="2012" spans="1:7" x14ac:dyDescent="0.2">
      <c r="A2012" t="s">
        <v>7092</v>
      </c>
      <c r="B2012" s="3" t="s">
        <v>11</v>
      </c>
      <c r="C2012" s="3" t="s">
        <v>11</v>
      </c>
      <c r="D2012" s="3">
        <v>23.288994288841799</v>
      </c>
      <c r="E2012" s="3">
        <v>23.062232461946</v>
      </c>
      <c r="F2012" s="3" t="s">
        <v>11</v>
      </c>
      <c r="G2012" s="3" t="s">
        <v>11</v>
      </c>
    </row>
    <row r="2013" spans="1:7" x14ac:dyDescent="0.2">
      <c r="A2013" t="s">
        <v>5800</v>
      </c>
      <c r="B2013" s="3">
        <v>25.276789895294801</v>
      </c>
      <c r="C2013" s="3">
        <v>25.625753874278999</v>
      </c>
      <c r="D2013" s="3">
        <v>26.041048829249501</v>
      </c>
      <c r="E2013" s="3">
        <v>26.158192276584401</v>
      </c>
      <c r="F2013" s="3">
        <v>27.022502690399399</v>
      </c>
      <c r="G2013" s="3">
        <v>27.617232553926002</v>
      </c>
    </row>
    <row r="2014" spans="1:7" x14ac:dyDescent="0.2">
      <c r="A2014" t="s">
        <v>5803</v>
      </c>
      <c r="B2014" s="3">
        <v>25.219520043303099</v>
      </c>
      <c r="C2014" s="3">
        <v>25.681393863527902</v>
      </c>
      <c r="D2014" s="3">
        <v>26.415029677932001</v>
      </c>
      <c r="E2014" s="3">
        <v>25.6992267669726</v>
      </c>
      <c r="F2014" s="3">
        <v>25.854039457492501</v>
      </c>
      <c r="G2014" s="3">
        <v>24.803812890411098</v>
      </c>
    </row>
    <row r="2015" spans="1:7" x14ac:dyDescent="0.2">
      <c r="A2015" t="s">
        <v>5806</v>
      </c>
      <c r="B2015" s="3">
        <v>22.947514133286099</v>
      </c>
      <c r="C2015" s="3">
        <v>23.5394608392042</v>
      </c>
      <c r="D2015" s="3">
        <v>22.806719926651201</v>
      </c>
      <c r="E2015" s="3">
        <v>24.304771529485901</v>
      </c>
      <c r="F2015" s="3">
        <v>25.052112789133901</v>
      </c>
      <c r="G2015" s="3">
        <v>25.617398835879001</v>
      </c>
    </row>
    <row r="2016" spans="1:7" x14ac:dyDescent="0.2">
      <c r="A2016" t="s">
        <v>5809</v>
      </c>
      <c r="B2016" s="3">
        <v>22.616755860618799</v>
      </c>
      <c r="C2016" s="3">
        <v>23.7787841383835</v>
      </c>
      <c r="D2016" s="3">
        <v>24.083237364409701</v>
      </c>
      <c r="E2016" s="3">
        <v>23.904317526752301</v>
      </c>
      <c r="F2016" s="3">
        <v>24.129695163977502</v>
      </c>
      <c r="G2016" s="3">
        <v>24.266912714479201</v>
      </c>
    </row>
    <row r="2017" spans="1:7" x14ac:dyDescent="0.2">
      <c r="A2017" t="s">
        <v>5812</v>
      </c>
      <c r="B2017" s="3">
        <v>21.972944204351901</v>
      </c>
      <c r="C2017" s="3">
        <v>23.112551420787401</v>
      </c>
      <c r="D2017" s="3">
        <v>23.157477651468401</v>
      </c>
      <c r="E2017" s="3">
        <v>23.767545916819099</v>
      </c>
      <c r="F2017" s="3">
        <v>24.921365909794201</v>
      </c>
      <c r="G2017" s="3">
        <v>24.660782481357899</v>
      </c>
    </row>
    <row r="2018" spans="1:7" x14ac:dyDescent="0.2">
      <c r="A2018" t="s">
        <v>5815</v>
      </c>
      <c r="B2018" s="3">
        <v>28.7591234114538</v>
      </c>
      <c r="C2018" s="3">
        <v>27.794094989202701</v>
      </c>
      <c r="D2018" s="3">
        <v>25.342216807905199</v>
      </c>
      <c r="E2018" s="3">
        <v>27.6375977055155</v>
      </c>
      <c r="F2018" s="3">
        <v>26.945129412993801</v>
      </c>
      <c r="G2018" s="3">
        <v>24.822815270163201</v>
      </c>
    </row>
    <row r="2019" spans="1:7" x14ac:dyDescent="0.2">
      <c r="A2019" t="s">
        <v>5818</v>
      </c>
      <c r="B2019" s="3" t="s">
        <v>11</v>
      </c>
      <c r="C2019" s="3">
        <v>21.618694657337699</v>
      </c>
      <c r="D2019" s="3">
        <v>22.0813762678799</v>
      </c>
      <c r="E2019" s="3">
        <v>22.669746006572201</v>
      </c>
      <c r="F2019" s="3">
        <v>24.1011544228109</v>
      </c>
      <c r="G2019" s="3">
        <v>24.837559295012401</v>
      </c>
    </row>
    <row r="2020" spans="1:7" x14ac:dyDescent="0.2">
      <c r="A2020" t="s">
        <v>5821</v>
      </c>
      <c r="B2020" s="3" t="s">
        <v>11</v>
      </c>
      <c r="C2020" s="3" t="s">
        <v>11</v>
      </c>
      <c r="D2020" s="3" t="s">
        <v>11</v>
      </c>
      <c r="E2020" s="3">
        <v>27.1495539631523</v>
      </c>
      <c r="F2020" s="3">
        <v>26.597783564067001</v>
      </c>
      <c r="G2020" s="3">
        <v>25.959998162825801</v>
      </c>
    </row>
    <row r="2021" spans="1:7" x14ac:dyDescent="0.2">
      <c r="A2021" t="s">
        <v>5824</v>
      </c>
      <c r="B2021" s="3" t="s">
        <v>11</v>
      </c>
      <c r="C2021" s="3" t="s">
        <v>11</v>
      </c>
      <c r="D2021" s="3" t="s">
        <v>11</v>
      </c>
      <c r="E2021" s="3">
        <v>22.46230041227</v>
      </c>
      <c r="F2021" s="3">
        <v>23.112309426646998</v>
      </c>
      <c r="G2021" s="3">
        <v>22.3888232698895</v>
      </c>
    </row>
    <row r="2022" spans="1:7" x14ac:dyDescent="0.2">
      <c r="A2022" t="s">
        <v>5827</v>
      </c>
      <c r="B2022" s="3">
        <v>23.885670397837799</v>
      </c>
      <c r="C2022" s="3">
        <v>24.147746098795299</v>
      </c>
      <c r="D2022" s="3">
        <v>24.065727444550301</v>
      </c>
      <c r="E2022" s="3">
        <v>24.516451656898901</v>
      </c>
      <c r="F2022" s="3">
        <v>25.470209469455501</v>
      </c>
      <c r="G2022" s="3">
        <v>26.3725475942801</v>
      </c>
    </row>
    <row r="2023" spans="1:7" x14ac:dyDescent="0.2">
      <c r="A2023" t="s">
        <v>5830</v>
      </c>
      <c r="B2023" s="3" t="s">
        <v>11</v>
      </c>
      <c r="C2023" s="3">
        <v>23.849669229359002</v>
      </c>
      <c r="D2023" s="3">
        <v>24.1357942408636</v>
      </c>
      <c r="E2023" s="3">
        <v>24.527654383060799</v>
      </c>
      <c r="F2023" s="3">
        <v>24.555486003753501</v>
      </c>
      <c r="G2023" s="3">
        <v>25.3124940620792</v>
      </c>
    </row>
    <row r="2024" spans="1:7" x14ac:dyDescent="0.2">
      <c r="A2024" t="s">
        <v>5833</v>
      </c>
      <c r="B2024" s="3">
        <v>25.266629069039201</v>
      </c>
      <c r="C2024" s="3">
        <v>27.672050248466999</v>
      </c>
      <c r="D2024" s="3">
        <v>28.3141903351171</v>
      </c>
      <c r="E2024" s="3">
        <v>26.441197194922399</v>
      </c>
      <c r="F2024" s="3">
        <v>27.996392333250501</v>
      </c>
      <c r="G2024" s="3">
        <v>27.222591491913398</v>
      </c>
    </row>
    <row r="2025" spans="1:7" x14ac:dyDescent="0.2">
      <c r="A2025" t="s">
        <v>5836</v>
      </c>
      <c r="B2025" s="3" t="s">
        <v>11</v>
      </c>
      <c r="C2025" s="3" t="s">
        <v>11</v>
      </c>
      <c r="D2025" s="3">
        <v>22.8382384509761</v>
      </c>
      <c r="E2025" s="3">
        <v>23.352758901616099</v>
      </c>
      <c r="F2025" s="3">
        <v>24.1874886518514</v>
      </c>
      <c r="G2025" s="3">
        <v>24.799892557283201</v>
      </c>
    </row>
    <row r="2026" spans="1:7" x14ac:dyDescent="0.2">
      <c r="A2026" t="s">
        <v>5839</v>
      </c>
      <c r="B2026" s="3" t="s">
        <v>11</v>
      </c>
      <c r="C2026" s="3" t="s">
        <v>11</v>
      </c>
      <c r="D2026" s="3" t="s">
        <v>11</v>
      </c>
      <c r="E2026" s="3">
        <v>25.648025717213301</v>
      </c>
      <c r="F2026" s="3">
        <v>26.105259400314701</v>
      </c>
      <c r="G2026" s="3">
        <v>25.888954601687399</v>
      </c>
    </row>
    <row r="2027" spans="1:7" x14ac:dyDescent="0.2">
      <c r="A2027" t="s">
        <v>5842</v>
      </c>
      <c r="B2027" s="3" t="s">
        <v>11</v>
      </c>
      <c r="C2027" s="3">
        <v>25.172144831332901</v>
      </c>
      <c r="D2027" s="3" t="s">
        <v>11</v>
      </c>
      <c r="E2027" s="3">
        <v>25.658737658300399</v>
      </c>
      <c r="F2027" s="3">
        <v>25.4760825438936</v>
      </c>
      <c r="G2027" s="3">
        <v>25.311638116327</v>
      </c>
    </row>
    <row r="2028" spans="1:7" x14ac:dyDescent="0.2">
      <c r="A2028" t="s">
        <v>5845</v>
      </c>
      <c r="B2028" s="3">
        <v>23.019735947350501</v>
      </c>
      <c r="C2028" s="3">
        <v>24.327192586199001</v>
      </c>
      <c r="D2028" s="3">
        <v>25.049514312079499</v>
      </c>
      <c r="E2028" s="3">
        <v>26.6325814631642</v>
      </c>
      <c r="F2028" s="3">
        <v>27.4537642147829</v>
      </c>
      <c r="G2028" s="3">
        <v>27.505746717161099</v>
      </c>
    </row>
    <row r="2029" spans="1:7" x14ac:dyDescent="0.2">
      <c r="A2029" t="s">
        <v>5848</v>
      </c>
      <c r="B2029" s="3">
        <v>22.735320606267901</v>
      </c>
      <c r="C2029" s="3">
        <v>22.426642993058501</v>
      </c>
      <c r="D2029" s="3">
        <v>22.933172731167499</v>
      </c>
      <c r="E2029" s="3">
        <v>24.311400893688901</v>
      </c>
      <c r="F2029" s="3">
        <v>23.887828737633502</v>
      </c>
      <c r="G2029" s="3">
        <v>25.270390104230099</v>
      </c>
    </row>
    <row r="2030" spans="1:7" x14ac:dyDescent="0.2">
      <c r="A2030" t="s">
        <v>5851</v>
      </c>
      <c r="B2030" s="3">
        <v>25.9066159334844</v>
      </c>
      <c r="C2030" s="3">
        <v>26.454733880369002</v>
      </c>
      <c r="D2030" s="3">
        <v>27.792474054403399</v>
      </c>
      <c r="E2030" s="3">
        <v>28.9111751560675</v>
      </c>
      <c r="F2030" s="3">
        <v>28.3679053495296</v>
      </c>
      <c r="G2030" s="3">
        <v>28.296915573765698</v>
      </c>
    </row>
    <row r="2031" spans="1:7" x14ac:dyDescent="0.2">
      <c r="A2031" t="s">
        <v>5854</v>
      </c>
      <c r="B2031" s="3">
        <v>25.610202663700399</v>
      </c>
      <c r="C2031" s="3">
        <v>25.8462108735661</v>
      </c>
      <c r="D2031" s="3">
        <v>27.1920557319784</v>
      </c>
      <c r="E2031" s="3">
        <v>27.224586964935501</v>
      </c>
      <c r="F2031" s="3">
        <v>26.532796642755201</v>
      </c>
      <c r="G2031" s="3">
        <v>26.579297708511401</v>
      </c>
    </row>
    <row r="2032" spans="1:7" x14ac:dyDescent="0.2">
      <c r="A2032" t="s">
        <v>5857</v>
      </c>
      <c r="B2032" s="3">
        <v>23.472336218552201</v>
      </c>
      <c r="C2032" s="3">
        <v>23.752351439900998</v>
      </c>
      <c r="D2032" s="3">
        <v>24.215077662859301</v>
      </c>
      <c r="E2032" s="3">
        <v>25.086244528749202</v>
      </c>
      <c r="F2032" s="3">
        <v>25.855641604407602</v>
      </c>
      <c r="G2032" s="3">
        <v>26.699963960164201</v>
      </c>
    </row>
    <row r="2033" spans="1:7" x14ac:dyDescent="0.2">
      <c r="A2033" t="s">
        <v>5860</v>
      </c>
      <c r="B2033" s="3">
        <v>24.201612764876199</v>
      </c>
      <c r="C2033" s="3">
        <v>23.3514082115021</v>
      </c>
      <c r="D2033" s="3">
        <v>23.640615466982201</v>
      </c>
      <c r="E2033" s="3">
        <v>27.348233115562</v>
      </c>
      <c r="F2033" s="3">
        <v>26.690672086578999</v>
      </c>
      <c r="G2033" s="3">
        <v>26.187468429386001</v>
      </c>
    </row>
    <row r="2034" spans="1:7" x14ac:dyDescent="0.2">
      <c r="A2034" t="s">
        <v>5863</v>
      </c>
      <c r="B2034" s="3" t="s">
        <v>11</v>
      </c>
      <c r="C2034" s="3" t="s">
        <v>11</v>
      </c>
      <c r="D2034" s="3">
        <v>23.6639819693502</v>
      </c>
      <c r="E2034" s="3">
        <v>23.965756333622299</v>
      </c>
      <c r="F2034" s="3">
        <v>23.612418632377999</v>
      </c>
      <c r="G2034" s="3">
        <v>23.9903502565972</v>
      </c>
    </row>
    <row r="2035" spans="1:7" x14ac:dyDescent="0.2">
      <c r="A2035" t="s">
        <v>5866</v>
      </c>
      <c r="B2035" s="3">
        <v>23.7621786771752</v>
      </c>
      <c r="C2035" s="3">
        <v>23.2332158676601</v>
      </c>
      <c r="D2035" s="3">
        <v>23.674863175301901</v>
      </c>
      <c r="E2035" s="3">
        <v>26.6360279982866</v>
      </c>
      <c r="F2035" s="3">
        <v>26.123010922773901</v>
      </c>
      <c r="G2035" s="3">
        <v>26.632572836631301</v>
      </c>
    </row>
    <row r="2036" spans="1:7" x14ac:dyDescent="0.2">
      <c r="A2036" t="s">
        <v>5869</v>
      </c>
      <c r="B2036" s="3">
        <v>25.026120961556899</v>
      </c>
      <c r="C2036" s="3">
        <v>26.040236004923798</v>
      </c>
      <c r="D2036" s="3">
        <v>25.063106844874</v>
      </c>
      <c r="E2036" s="3">
        <v>25.451235951422401</v>
      </c>
      <c r="F2036" s="3">
        <v>26.772302259859799</v>
      </c>
      <c r="G2036" s="3">
        <v>27.1892388828464</v>
      </c>
    </row>
    <row r="2037" spans="1:7" x14ac:dyDescent="0.2">
      <c r="A2037" t="s">
        <v>5872</v>
      </c>
      <c r="B2037" s="3">
        <v>25.041858508182401</v>
      </c>
      <c r="C2037" s="3">
        <v>26.078540703620799</v>
      </c>
      <c r="D2037" s="3">
        <v>25.612093024015</v>
      </c>
      <c r="E2037" s="3">
        <v>26.0315435194704</v>
      </c>
      <c r="F2037" s="3">
        <v>26.3456161362679</v>
      </c>
      <c r="G2037" s="3">
        <v>25.730331380469401</v>
      </c>
    </row>
    <row r="2038" spans="1:7" x14ac:dyDescent="0.2">
      <c r="A2038" t="s">
        <v>5875</v>
      </c>
      <c r="B2038" s="3" t="s">
        <v>11</v>
      </c>
      <c r="C2038" s="3">
        <v>22.794075571842399</v>
      </c>
      <c r="D2038" s="3">
        <v>22.8108717391742</v>
      </c>
      <c r="E2038" s="3">
        <v>26.774461651963101</v>
      </c>
      <c r="F2038" s="3">
        <v>27.432205249728401</v>
      </c>
      <c r="G2038" s="3">
        <v>25.535903767089401</v>
      </c>
    </row>
    <row r="2039" spans="1:7" x14ac:dyDescent="0.2">
      <c r="A2039" t="s">
        <v>5878</v>
      </c>
      <c r="B2039" s="3" t="s">
        <v>11</v>
      </c>
      <c r="C2039" s="3" t="s">
        <v>11</v>
      </c>
      <c r="D2039" s="3">
        <v>23.776700403016498</v>
      </c>
      <c r="E2039" s="3">
        <v>23.678388143032102</v>
      </c>
      <c r="F2039" s="3">
        <v>23.7493867184176</v>
      </c>
      <c r="G2039" s="3">
        <v>24.251757903749301</v>
      </c>
    </row>
    <row r="2040" spans="1:7" x14ac:dyDescent="0.2">
      <c r="A2040" t="s">
        <v>5881</v>
      </c>
      <c r="B2040" s="3">
        <v>26.661953048090901</v>
      </c>
      <c r="C2040" s="3">
        <v>27.090518351476302</v>
      </c>
      <c r="D2040" s="3">
        <v>27.632380692736898</v>
      </c>
      <c r="E2040" s="3">
        <v>27.590657944133099</v>
      </c>
      <c r="F2040" s="3">
        <v>27.9041122264689</v>
      </c>
      <c r="G2040" s="3">
        <v>28.340194125084501</v>
      </c>
    </row>
    <row r="2041" spans="1:7" x14ac:dyDescent="0.2">
      <c r="A2041" t="s">
        <v>5884</v>
      </c>
      <c r="B2041" s="3">
        <v>27.492593428961499</v>
      </c>
      <c r="C2041" s="3">
        <v>27.3564895179912</v>
      </c>
      <c r="D2041" s="3">
        <v>26.625922377287001</v>
      </c>
      <c r="E2041" s="3">
        <v>27.230070222662398</v>
      </c>
      <c r="F2041" s="3">
        <v>26.536697292484899</v>
      </c>
      <c r="G2041" s="3">
        <v>26.019512382340402</v>
      </c>
    </row>
    <row r="2042" spans="1:7" x14ac:dyDescent="0.2">
      <c r="A2042" t="s">
        <v>5887</v>
      </c>
      <c r="B2042" s="3">
        <v>22.7524709464357</v>
      </c>
      <c r="C2042" s="3">
        <v>23.5948242818341</v>
      </c>
      <c r="D2042" s="3">
        <v>22.374422592408699</v>
      </c>
      <c r="E2042" s="3">
        <v>26.5274591736645</v>
      </c>
      <c r="F2042" s="3">
        <v>21.682048808036999</v>
      </c>
      <c r="G2042" s="3" t="s">
        <v>11</v>
      </c>
    </row>
    <row r="2043" spans="1:7" x14ac:dyDescent="0.2">
      <c r="A2043" t="s">
        <v>5890</v>
      </c>
      <c r="B2043" s="3">
        <v>23.198827719960299</v>
      </c>
      <c r="C2043" s="3">
        <v>25.339984027718501</v>
      </c>
      <c r="D2043" s="3">
        <v>24.105353958258199</v>
      </c>
      <c r="E2043" s="3">
        <v>23.550043929805199</v>
      </c>
      <c r="F2043" s="3">
        <v>25.1427844646275</v>
      </c>
      <c r="G2043" s="3">
        <v>24.018439953884702</v>
      </c>
    </row>
    <row r="2044" spans="1:7" x14ac:dyDescent="0.2">
      <c r="A2044" t="s">
        <v>5893</v>
      </c>
      <c r="B2044" s="3" t="s">
        <v>11</v>
      </c>
      <c r="C2044" s="3" t="s">
        <v>11</v>
      </c>
      <c r="D2044" s="3">
        <v>22.749939770992299</v>
      </c>
      <c r="E2044" s="3">
        <v>24.346983846609699</v>
      </c>
      <c r="F2044" s="3">
        <v>23.884230646264399</v>
      </c>
      <c r="G2044" s="3">
        <v>24.630494341122699</v>
      </c>
    </row>
    <row r="2045" spans="1:7" x14ac:dyDescent="0.2">
      <c r="A2045" t="s">
        <v>5896</v>
      </c>
      <c r="B2045" s="3">
        <v>25.467051237238199</v>
      </c>
      <c r="C2045" s="3">
        <v>24.9713956691925</v>
      </c>
      <c r="D2045" s="3">
        <v>25.140488944721799</v>
      </c>
      <c r="E2045" s="3">
        <v>26.091033454668501</v>
      </c>
      <c r="F2045" s="3">
        <v>25.450016121957201</v>
      </c>
      <c r="G2045" s="3">
        <v>25.030198369370598</v>
      </c>
    </row>
    <row r="2046" spans="1:7" x14ac:dyDescent="0.2">
      <c r="A2046" t="s">
        <v>5899</v>
      </c>
      <c r="B2046" s="3" t="s">
        <v>11</v>
      </c>
      <c r="C2046" s="3" t="s">
        <v>11</v>
      </c>
      <c r="D2046" s="3">
        <v>22.911170633790199</v>
      </c>
      <c r="E2046" s="3">
        <v>22.2249597851633</v>
      </c>
      <c r="F2046" s="3">
        <v>21.425875875089002</v>
      </c>
      <c r="G2046" s="3">
        <v>23.0340269326535</v>
      </c>
    </row>
    <row r="2047" spans="1:7" x14ac:dyDescent="0.2">
      <c r="A2047" t="s">
        <v>5902</v>
      </c>
      <c r="B2047" s="3">
        <v>19.447987122398501</v>
      </c>
      <c r="C2047" s="3">
        <v>22.400762815731301</v>
      </c>
      <c r="D2047" s="3">
        <v>24.143970156848201</v>
      </c>
      <c r="E2047" s="3">
        <v>25.915335354713498</v>
      </c>
      <c r="F2047" s="3">
        <v>27.311923733511801</v>
      </c>
      <c r="G2047" s="3">
        <v>26.8255808645389</v>
      </c>
    </row>
    <row r="2048" spans="1:7" x14ac:dyDescent="0.2">
      <c r="A2048" t="s">
        <v>5905</v>
      </c>
      <c r="B2048" s="3" t="s">
        <v>11</v>
      </c>
      <c r="C2048" s="3" t="s">
        <v>11</v>
      </c>
      <c r="D2048" s="3">
        <v>20.228279208864201</v>
      </c>
      <c r="E2048" s="3">
        <v>22.3922378403172</v>
      </c>
      <c r="F2048" s="3">
        <v>22.980421827933199</v>
      </c>
      <c r="G2048" s="3">
        <v>24.664949306255799</v>
      </c>
    </row>
    <row r="2049" spans="1:7" x14ac:dyDescent="0.2">
      <c r="A2049" t="s">
        <v>5908</v>
      </c>
      <c r="B2049" s="3" t="s">
        <v>11</v>
      </c>
      <c r="C2049" s="3" t="s">
        <v>11</v>
      </c>
      <c r="D2049" s="3">
        <v>21.9200930995625</v>
      </c>
      <c r="E2049" s="3" t="s">
        <v>11</v>
      </c>
      <c r="F2049" s="3">
        <v>22.148640040143299</v>
      </c>
      <c r="G2049" s="3">
        <v>22.213040850029699</v>
      </c>
    </row>
    <row r="2050" spans="1:7" x14ac:dyDescent="0.2">
      <c r="A2050" t="s">
        <v>7093</v>
      </c>
      <c r="B2050" s="3" t="s">
        <v>11</v>
      </c>
      <c r="C2050" s="3">
        <v>24.3248420287321</v>
      </c>
      <c r="D2050" s="3" t="s">
        <v>11</v>
      </c>
      <c r="E2050" s="3">
        <v>26.453355839822901</v>
      </c>
      <c r="F2050" s="3" t="s">
        <v>11</v>
      </c>
      <c r="G2050" s="3" t="s">
        <v>11</v>
      </c>
    </row>
    <row r="2051" spans="1:7" x14ac:dyDescent="0.2">
      <c r="A2051" t="s">
        <v>5911</v>
      </c>
      <c r="B2051" s="3">
        <v>22.650622094717299</v>
      </c>
      <c r="C2051" s="3">
        <v>23.037097372925899</v>
      </c>
      <c r="D2051" s="3">
        <v>23.8162632545374</v>
      </c>
      <c r="E2051" s="3">
        <v>26.2450932634687</v>
      </c>
      <c r="F2051" s="3">
        <v>26.0403789698832</v>
      </c>
      <c r="G2051" s="3">
        <v>25.633621705669899</v>
      </c>
    </row>
    <row r="2052" spans="1:7" x14ac:dyDescent="0.2">
      <c r="A2052" t="s">
        <v>5914</v>
      </c>
      <c r="B2052" s="3">
        <v>24.099742520287599</v>
      </c>
      <c r="C2052" s="3">
        <v>26.366876529719601</v>
      </c>
      <c r="D2052" s="3">
        <v>28.2638252004026</v>
      </c>
      <c r="E2052" s="3">
        <v>26.903642440443399</v>
      </c>
      <c r="F2052" s="3">
        <v>25.221206936220799</v>
      </c>
      <c r="G2052" s="3">
        <v>26.300758429758499</v>
      </c>
    </row>
    <row r="2053" spans="1:7" x14ac:dyDescent="0.2">
      <c r="A2053" t="s">
        <v>5917</v>
      </c>
      <c r="B2053" s="3" t="s">
        <v>11</v>
      </c>
      <c r="C2053" s="3" t="s">
        <v>11</v>
      </c>
      <c r="D2053" s="3">
        <v>24.7201588636668</v>
      </c>
      <c r="E2053" s="3">
        <v>25.251355500174</v>
      </c>
      <c r="F2053" s="3">
        <v>23.628644303450699</v>
      </c>
      <c r="G2053" s="3">
        <v>24.227693092547899</v>
      </c>
    </row>
    <row r="2054" spans="1:7" x14ac:dyDescent="0.2">
      <c r="A2054" t="s">
        <v>5920</v>
      </c>
      <c r="B2054" s="3">
        <v>25.892773553574699</v>
      </c>
      <c r="C2054" s="3">
        <v>25.500821306778199</v>
      </c>
      <c r="D2054" s="3">
        <v>25.3985481356534</v>
      </c>
      <c r="E2054" s="3">
        <v>25.866243371549199</v>
      </c>
      <c r="F2054" s="3">
        <v>24.658140312455799</v>
      </c>
      <c r="G2054" s="3">
        <v>24.640939142708799</v>
      </c>
    </row>
    <row r="2055" spans="1:7" x14ac:dyDescent="0.2">
      <c r="A2055" t="s">
        <v>7094</v>
      </c>
      <c r="B2055" s="3" t="s">
        <v>11</v>
      </c>
      <c r="C2055" s="3" t="s">
        <v>11</v>
      </c>
      <c r="D2055" s="3">
        <v>23.231013559507101</v>
      </c>
      <c r="E2055" s="3" t="s">
        <v>11</v>
      </c>
      <c r="F2055" s="3" t="s">
        <v>11</v>
      </c>
      <c r="G2055" s="3">
        <v>23.170717655401798</v>
      </c>
    </row>
    <row r="2056" spans="1:7" x14ac:dyDescent="0.2">
      <c r="A2056" t="s">
        <v>5923</v>
      </c>
      <c r="B2056" s="3">
        <v>22.8129694759063</v>
      </c>
      <c r="C2056" s="3">
        <v>24.0865765929472</v>
      </c>
      <c r="D2056" s="3">
        <v>24.155565216781699</v>
      </c>
      <c r="E2056" s="3">
        <v>24.6954430269573</v>
      </c>
      <c r="F2056" s="3">
        <v>25.354039643923699</v>
      </c>
      <c r="G2056" s="3">
        <v>26.089462016908101</v>
      </c>
    </row>
    <row r="2057" spans="1:7" x14ac:dyDescent="0.2">
      <c r="A2057" t="s">
        <v>5926</v>
      </c>
      <c r="B2057" s="3">
        <v>21.565420083563598</v>
      </c>
      <c r="C2057" s="3">
        <v>22.391014591410102</v>
      </c>
      <c r="D2057" s="3">
        <v>21.894800621523199</v>
      </c>
      <c r="E2057" s="3">
        <v>25.250196321256102</v>
      </c>
      <c r="F2057" s="3">
        <v>26.085949262754799</v>
      </c>
      <c r="G2057" s="3">
        <v>25.915779382586098</v>
      </c>
    </row>
    <row r="2058" spans="1:7" x14ac:dyDescent="0.2">
      <c r="A2058" t="s">
        <v>5929</v>
      </c>
      <c r="B2058" s="3">
        <v>21.131779634194999</v>
      </c>
      <c r="C2058" s="3">
        <v>23.0588911881323</v>
      </c>
      <c r="D2058" s="3">
        <v>25.155312085032499</v>
      </c>
      <c r="E2058" s="3">
        <v>23.151736319646901</v>
      </c>
      <c r="F2058" s="3">
        <v>22.9640150864033</v>
      </c>
      <c r="G2058" s="3">
        <v>25.448563986152799</v>
      </c>
    </row>
    <row r="2059" spans="1:7" x14ac:dyDescent="0.2">
      <c r="A2059" t="s">
        <v>5932</v>
      </c>
      <c r="B2059" s="3">
        <v>22.688839527234599</v>
      </c>
      <c r="C2059" s="3">
        <v>22.7281088240656</v>
      </c>
      <c r="D2059" s="3">
        <v>24.173738186162399</v>
      </c>
      <c r="E2059" s="3">
        <v>23.2047848561965</v>
      </c>
      <c r="F2059" s="3">
        <v>23.6315069548798</v>
      </c>
      <c r="G2059" s="3">
        <v>23.929711100393401</v>
      </c>
    </row>
    <row r="2060" spans="1:7" x14ac:dyDescent="0.2">
      <c r="A2060" t="s">
        <v>5935</v>
      </c>
      <c r="B2060" s="3" t="s">
        <v>11</v>
      </c>
      <c r="C2060" s="3">
        <v>22.246022213975799</v>
      </c>
      <c r="D2060" s="3">
        <v>22.786638435769099</v>
      </c>
      <c r="E2060" s="3">
        <v>22.945992352751801</v>
      </c>
      <c r="F2060" s="3">
        <v>22.993439017639599</v>
      </c>
      <c r="G2060" s="3">
        <v>22.183269433865998</v>
      </c>
    </row>
    <row r="2061" spans="1:7" x14ac:dyDescent="0.2">
      <c r="A2061" t="s">
        <v>5938</v>
      </c>
      <c r="B2061" s="3" t="s">
        <v>11</v>
      </c>
      <c r="C2061" s="3" t="s">
        <v>11</v>
      </c>
      <c r="D2061" s="3" t="s">
        <v>11</v>
      </c>
      <c r="E2061" s="3">
        <v>22.804166574453099</v>
      </c>
      <c r="F2061" s="3">
        <v>24.546567879394701</v>
      </c>
      <c r="G2061" s="3">
        <v>25.018257206966702</v>
      </c>
    </row>
    <row r="2062" spans="1:7" x14ac:dyDescent="0.2">
      <c r="A2062" t="s">
        <v>5941</v>
      </c>
      <c r="B2062" s="3">
        <v>22.854184551111</v>
      </c>
      <c r="C2062" s="3" t="s">
        <v>11</v>
      </c>
      <c r="D2062" s="3" t="s">
        <v>11</v>
      </c>
      <c r="E2062" s="3">
        <v>25.317427357145299</v>
      </c>
      <c r="F2062" s="3">
        <v>24.934713105821601</v>
      </c>
      <c r="G2062" s="3">
        <v>25.010182626367701</v>
      </c>
    </row>
    <row r="2063" spans="1:7" x14ac:dyDescent="0.2">
      <c r="A2063" t="s">
        <v>5944</v>
      </c>
      <c r="B2063" s="3">
        <v>21.894231789153402</v>
      </c>
      <c r="C2063" s="3">
        <v>23.644897515222802</v>
      </c>
      <c r="D2063" s="3">
        <v>24.091884579370198</v>
      </c>
      <c r="E2063" s="3">
        <v>24.500132593275101</v>
      </c>
      <c r="F2063" s="3">
        <v>23.362979940511401</v>
      </c>
      <c r="G2063" s="3">
        <v>23.253453683052701</v>
      </c>
    </row>
    <row r="2064" spans="1:7" x14ac:dyDescent="0.2">
      <c r="A2064" t="s">
        <v>5947</v>
      </c>
      <c r="B2064" s="3">
        <v>24.4867355746958</v>
      </c>
      <c r="C2064" s="3">
        <v>25.394327658097399</v>
      </c>
      <c r="D2064" s="3">
        <v>25.9316414132836</v>
      </c>
      <c r="E2064" s="3">
        <v>24.245484812861001</v>
      </c>
      <c r="F2064" s="3">
        <v>25.963176395062501</v>
      </c>
      <c r="G2064" s="3">
        <v>25.272538063121999</v>
      </c>
    </row>
    <row r="2065" spans="1:7" x14ac:dyDescent="0.2">
      <c r="A2065" t="s">
        <v>5950</v>
      </c>
      <c r="B2065" s="3">
        <v>23.780886958695699</v>
      </c>
      <c r="C2065" s="3">
        <v>24.418886015281998</v>
      </c>
      <c r="D2065" s="3">
        <v>26.3041556628405</v>
      </c>
      <c r="E2065" s="3">
        <v>24.889712485614201</v>
      </c>
      <c r="F2065" s="3">
        <v>25.212581839427099</v>
      </c>
      <c r="G2065" s="3">
        <v>25.797073424808801</v>
      </c>
    </row>
    <row r="2066" spans="1:7" x14ac:dyDescent="0.2">
      <c r="A2066" t="s">
        <v>5953</v>
      </c>
      <c r="B2066" s="3">
        <v>20.817431920008499</v>
      </c>
      <c r="C2066" s="3">
        <v>23.231228971272699</v>
      </c>
      <c r="D2066" s="3">
        <v>25.570136700267099</v>
      </c>
      <c r="E2066" s="3">
        <v>23.144857825605001</v>
      </c>
      <c r="F2066" s="3">
        <v>23.191023145613698</v>
      </c>
      <c r="G2066" s="3">
        <v>25.2173820833045</v>
      </c>
    </row>
    <row r="2067" spans="1:7" x14ac:dyDescent="0.2">
      <c r="A2067" t="s">
        <v>5956</v>
      </c>
      <c r="B2067" s="3">
        <v>22.9725724382685</v>
      </c>
      <c r="C2067" s="3">
        <v>24.8536477172193</v>
      </c>
      <c r="D2067" s="3">
        <v>25.298149551653601</v>
      </c>
      <c r="E2067" s="3">
        <v>25.116684369021801</v>
      </c>
      <c r="F2067" s="3">
        <v>25.940132223024001</v>
      </c>
      <c r="G2067" s="3">
        <v>26.173658267045401</v>
      </c>
    </row>
    <row r="2068" spans="1:7" x14ac:dyDescent="0.2">
      <c r="A2068" t="s">
        <v>5959</v>
      </c>
      <c r="B2068" s="3" t="s">
        <v>11</v>
      </c>
      <c r="C2068" s="3">
        <v>23.1172770001603</v>
      </c>
      <c r="D2068" s="3">
        <v>23.2284218644558</v>
      </c>
      <c r="E2068" s="3">
        <v>22.405802906852902</v>
      </c>
      <c r="F2068" s="3">
        <v>23.918100298975801</v>
      </c>
      <c r="G2068" s="3">
        <v>24.716875140744399</v>
      </c>
    </row>
    <row r="2069" spans="1:7" x14ac:dyDescent="0.2">
      <c r="A2069" t="s">
        <v>5962</v>
      </c>
      <c r="B2069" s="3">
        <v>22.750979708612</v>
      </c>
      <c r="C2069" s="3">
        <v>23.016429722105901</v>
      </c>
      <c r="D2069" s="3">
        <v>23.1471472728891</v>
      </c>
      <c r="E2069" s="3">
        <v>25.023183579984298</v>
      </c>
      <c r="F2069" s="3">
        <v>25.819857347999299</v>
      </c>
      <c r="G2069" s="3">
        <v>26.136356609525802</v>
      </c>
    </row>
    <row r="2070" spans="1:7" x14ac:dyDescent="0.2">
      <c r="A2070" t="s">
        <v>5965</v>
      </c>
      <c r="B2070" s="3">
        <v>21.206570803938401</v>
      </c>
      <c r="C2070" s="3">
        <v>23.441145310410398</v>
      </c>
      <c r="D2070" s="3">
        <v>23.850417189942299</v>
      </c>
      <c r="E2070" s="3">
        <v>23.363309873227799</v>
      </c>
      <c r="F2070" s="3">
        <v>24.857006530722401</v>
      </c>
      <c r="G2070" s="3">
        <v>25.076787050998199</v>
      </c>
    </row>
    <row r="2071" spans="1:7" x14ac:dyDescent="0.2">
      <c r="A2071" t="s">
        <v>5968</v>
      </c>
      <c r="B2071" s="3">
        <v>25.143944464294901</v>
      </c>
      <c r="C2071" s="3">
        <v>25.1962908696526</v>
      </c>
      <c r="D2071" s="3">
        <v>25.946631226240399</v>
      </c>
      <c r="E2071" s="3">
        <v>27.421267873549098</v>
      </c>
      <c r="F2071" s="3">
        <v>28.369385855609899</v>
      </c>
      <c r="G2071" s="3">
        <v>29.217236186234899</v>
      </c>
    </row>
    <row r="2072" spans="1:7" x14ac:dyDescent="0.2">
      <c r="A2072" t="s">
        <v>5971</v>
      </c>
      <c r="B2072" s="3">
        <v>20.946035218681999</v>
      </c>
      <c r="C2072" s="3">
        <v>22.515859459204201</v>
      </c>
      <c r="D2072" s="3">
        <v>22.2955775743904</v>
      </c>
      <c r="E2072" s="3">
        <v>24.470947152775601</v>
      </c>
      <c r="F2072" s="3">
        <v>24.448723739161998</v>
      </c>
      <c r="G2072" s="3">
        <v>24.118649678626898</v>
      </c>
    </row>
    <row r="2073" spans="1:7" x14ac:dyDescent="0.2">
      <c r="A2073" t="s">
        <v>5974</v>
      </c>
      <c r="B2073" s="3">
        <v>20.9252883094683</v>
      </c>
      <c r="C2073" s="3">
        <v>21.764776858100799</v>
      </c>
      <c r="D2073" s="3">
        <v>24.175035114484199</v>
      </c>
      <c r="E2073" s="3">
        <v>23.515149818930599</v>
      </c>
      <c r="F2073" s="3">
        <v>22.844189925682301</v>
      </c>
      <c r="G2073" s="3">
        <v>24.715770789462201</v>
      </c>
    </row>
    <row r="2074" spans="1:7" x14ac:dyDescent="0.2">
      <c r="A2074" t="s">
        <v>5977</v>
      </c>
      <c r="B2074" s="3">
        <v>21.844820176852298</v>
      </c>
      <c r="C2074" s="3">
        <v>23.785881055794999</v>
      </c>
      <c r="D2074" s="3">
        <v>24.287816519721598</v>
      </c>
      <c r="E2074" s="3">
        <v>24.3860897397245</v>
      </c>
      <c r="F2074" s="3">
        <v>25.285758524600901</v>
      </c>
      <c r="G2074" s="3">
        <v>26.103076745287801</v>
      </c>
    </row>
    <row r="2075" spans="1:7" x14ac:dyDescent="0.2">
      <c r="A2075" t="s">
        <v>5980</v>
      </c>
      <c r="B2075" s="3">
        <v>24.586632108202501</v>
      </c>
      <c r="C2075" s="3">
        <v>25.784253938761498</v>
      </c>
      <c r="D2075" s="3">
        <v>25.793422875343499</v>
      </c>
      <c r="E2075" s="3">
        <v>25.794363130153499</v>
      </c>
      <c r="F2075" s="3">
        <v>26.837048090102599</v>
      </c>
      <c r="G2075" s="3">
        <v>27.141686120795399</v>
      </c>
    </row>
    <row r="2076" spans="1:7" x14ac:dyDescent="0.2">
      <c r="A2076" t="s">
        <v>5983</v>
      </c>
      <c r="B2076" s="3">
        <v>27.602663329619901</v>
      </c>
      <c r="C2076" s="3">
        <v>26.301940417026099</v>
      </c>
      <c r="D2076" s="3" t="s">
        <v>11</v>
      </c>
      <c r="E2076" s="3">
        <v>26.750945386421701</v>
      </c>
      <c r="F2076" s="3">
        <v>24.858473567521301</v>
      </c>
      <c r="G2076" s="3" t="s">
        <v>11</v>
      </c>
    </row>
    <row r="2077" spans="1:7" x14ac:dyDescent="0.2">
      <c r="A2077" t="s">
        <v>5986</v>
      </c>
      <c r="B2077" s="3">
        <v>24.565648776474099</v>
      </c>
      <c r="C2077" s="3">
        <v>27.005228656419099</v>
      </c>
      <c r="D2077" s="3">
        <v>28.189447566323501</v>
      </c>
      <c r="E2077" s="3">
        <v>26.527843363965498</v>
      </c>
      <c r="F2077" s="3">
        <v>26.7205181598233</v>
      </c>
      <c r="G2077" s="3">
        <v>26.457407776939601</v>
      </c>
    </row>
    <row r="2078" spans="1:7" x14ac:dyDescent="0.2">
      <c r="A2078" t="s">
        <v>5989</v>
      </c>
      <c r="B2078" s="3" t="s">
        <v>11</v>
      </c>
      <c r="C2078" s="3">
        <v>22.285467522965799</v>
      </c>
      <c r="D2078" s="3" t="s">
        <v>11</v>
      </c>
      <c r="E2078" s="3" t="s">
        <v>11</v>
      </c>
      <c r="F2078" s="3">
        <v>23.5812404334173</v>
      </c>
      <c r="G2078" s="3">
        <v>22.384590876789801</v>
      </c>
    </row>
    <row r="2079" spans="1:7" x14ac:dyDescent="0.2">
      <c r="A2079" t="s">
        <v>5992</v>
      </c>
      <c r="B2079" s="3">
        <v>22.8503698901355</v>
      </c>
      <c r="C2079" s="3">
        <v>23.130414737579802</v>
      </c>
      <c r="D2079" s="3">
        <v>22.667206085858599</v>
      </c>
      <c r="E2079" s="3">
        <v>26.6669136037846</v>
      </c>
      <c r="F2079" s="3">
        <v>24.964446496043401</v>
      </c>
      <c r="G2079" s="3">
        <v>23.786037903425601</v>
      </c>
    </row>
    <row r="2080" spans="1:7" x14ac:dyDescent="0.2">
      <c r="A2080" t="s">
        <v>5995</v>
      </c>
      <c r="B2080" s="3">
        <v>21.9015767655915</v>
      </c>
      <c r="C2080" s="3">
        <v>23.063608328853999</v>
      </c>
      <c r="D2080" s="3">
        <v>23.8648071299415</v>
      </c>
      <c r="E2080" s="3">
        <v>24.261254502874301</v>
      </c>
      <c r="F2080" s="3">
        <v>25.660651833292</v>
      </c>
      <c r="G2080" s="3">
        <v>26.570802302836999</v>
      </c>
    </row>
    <row r="2081" spans="1:7" x14ac:dyDescent="0.2">
      <c r="A2081" t="s">
        <v>5998</v>
      </c>
      <c r="B2081" s="3">
        <v>23.678888324110499</v>
      </c>
      <c r="C2081" s="3">
        <v>24.535219475459201</v>
      </c>
      <c r="D2081" s="3">
        <v>25.615386562313201</v>
      </c>
      <c r="E2081" s="3">
        <v>27.4282831227831</v>
      </c>
      <c r="F2081" s="3">
        <v>29.302449674949401</v>
      </c>
      <c r="G2081" s="3">
        <v>30.405750295520399</v>
      </c>
    </row>
    <row r="2082" spans="1:7" x14ac:dyDescent="0.2">
      <c r="A2082" t="s">
        <v>6001</v>
      </c>
      <c r="B2082" s="3">
        <v>20.979136553396899</v>
      </c>
      <c r="C2082" s="3">
        <v>23.830278488343598</v>
      </c>
      <c r="D2082" s="3">
        <v>25.002842093495001</v>
      </c>
      <c r="E2082" s="3">
        <v>27.391125175979202</v>
      </c>
      <c r="F2082" s="3">
        <v>27.184928342589799</v>
      </c>
      <c r="G2082" s="3">
        <v>25.388955566565699</v>
      </c>
    </row>
    <row r="2083" spans="1:7" x14ac:dyDescent="0.2">
      <c r="A2083" t="s">
        <v>6004</v>
      </c>
      <c r="B2083" s="3">
        <v>24.419023417060099</v>
      </c>
      <c r="C2083" s="3">
        <v>25.201414288197899</v>
      </c>
      <c r="D2083" s="3">
        <v>27.426420926514599</v>
      </c>
      <c r="E2083" s="3">
        <v>25.9759889500579</v>
      </c>
      <c r="F2083" s="3">
        <v>25.999541354988398</v>
      </c>
      <c r="G2083" s="3">
        <v>26.472924540971299</v>
      </c>
    </row>
    <row r="2084" spans="1:7" x14ac:dyDescent="0.2">
      <c r="A2084" t="s">
        <v>6007</v>
      </c>
      <c r="B2084" s="3" t="s">
        <v>11</v>
      </c>
      <c r="C2084" s="3" t="s">
        <v>11</v>
      </c>
      <c r="D2084" s="3" t="s">
        <v>11</v>
      </c>
      <c r="E2084" s="3" t="s">
        <v>11</v>
      </c>
      <c r="F2084" s="3">
        <v>21.635429990165299</v>
      </c>
      <c r="G2084" s="3">
        <v>22.787547316807899</v>
      </c>
    </row>
    <row r="2085" spans="1:7" x14ac:dyDescent="0.2">
      <c r="A2085" t="s">
        <v>6010</v>
      </c>
      <c r="B2085" s="3">
        <v>22.856361896264101</v>
      </c>
      <c r="C2085" s="3">
        <v>21.861603508813701</v>
      </c>
      <c r="D2085" s="3">
        <v>22.897468016346199</v>
      </c>
      <c r="E2085" s="3">
        <v>24.735587742412601</v>
      </c>
      <c r="F2085" s="3">
        <v>24.105574164691099</v>
      </c>
      <c r="G2085" s="3">
        <v>23.956210369337501</v>
      </c>
    </row>
    <row r="2086" spans="1:7" x14ac:dyDescent="0.2">
      <c r="A2086" t="s">
        <v>6013</v>
      </c>
      <c r="B2086" s="3">
        <v>23.555034160629699</v>
      </c>
      <c r="C2086" s="3">
        <v>24.346853776415401</v>
      </c>
      <c r="D2086" s="3">
        <v>24.734848544940998</v>
      </c>
      <c r="E2086" s="3">
        <v>25.120065305759301</v>
      </c>
      <c r="F2086" s="3">
        <v>25.443746771877699</v>
      </c>
      <c r="G2086" s="3">
        <v>25.812016472665398</v>
      </c>
    </row>
    <row r="2087" spans="1:7" x14ac:dyDescent="0.2">
      <c r="A2087" t="s">
        <v>6016</v>
      </c>
      <c r="B2087" s="3">
        <v>24.5648683527691</v>
      </c>
      <c r="C2087" s="3">
        <v>25.745525962516499</v>
      </c>
      <c r="D2087" s="3">
        <v>27.673696633354901</v>
      </c>
      <c r="E2087" s="3">
        <v>27.130840488124601</v>
      </c>
      <c r="F2087" s="3">
        <v>26.2916798160403</v>
      </c>
      <c r="G2087" s="3">
        <v>26.5213501895335</v>
      </c>
    </row>
    <row r="2088" spans="1:7" x14ac:dyDescent="0.2">
      <c r="A2088" t="s">
        <v>6019</v>
      </c>
      <c r="B2088" s="3" t="s">
        <v>11</v>
      </c>
      <c r="C2088" s="3">
        <v>22.476873904002598</v>
      </c>
      <c r="D2088" s="3">
        <v>22.4120336413838</v>
      </c>
      <c r="E2088" s="3">
        <v>23.138405229584802</v>
      </c>
      <c r="F2088" s="3" t="s">
        <v>11</v>
      </c>
      <c r="G2088" s="3">
        <v>23.954020741186898</v>
      </c>
    </row>
    <row r="2089" spans="1:7" x14ac:dyDescent="0.2">
      <c r="A2089" t="s">
        <v>6022</v>
      </c>
      <c r="B2089" s="3">
        <v>29.829840800632599</v>
      </c>
      <c r="C2089" s="3">
        <v>30.367825824390302</v>
      </c>
      <c r="D2089" s="3">
        <v>30.025498231845699</v>
      </c>
      <c r="E2089" s="3">
        <v>28.4904779503645</v>
      </c>
      <c r="F2089" s="3">
        <v>28.224886380032899</v>
      </c>
      <c r="G2089" s="3">
        <v>26.547241448809601</v>
      </c>
    </row>
    <row r="2090" spans="1:7" x14ac:dyDescent="0.2">
      <c r="A2090" t="s">
        <v>7095</v>
      </c>
      <c r="B2090" s="3" t="s">
        <v>11</v>
      </c>
      <c r="C2090" s="3" t="s">
        <v>11</v>
      </c>
      <c r="D2090" s="3">
        <v>22.453114778698399</v>
      </c>
      <c r="E2090" s="3">
        <v>23.530189704501598</v>
      </c>
      <c r="F2090" s="3" t="s">
        <v>11</v>
      </c>
      <c r="G2090" s="3" t="s">
        <v>11</v>
      </c>
    </row>
    <row r="2091" spans="1:7" x14ac:dyDescent="0.2">
      <c r="A2091" t="s">
        <v>6025</v>
      </c>
      <c r="B2091" s="3">
        <v>21.191563042680301</v>
      </c>
      <c r="C2091" s="3">
        <v>22.5944458505722</v>
      </c>
      <c r="D2091" s="3">
        <v>23.4055420313166</v>
      </c>
      <c r="E2091" s="3">
        <v>24.917805667320799</v>
      </c>
      <c r="F2091" s="3">
        <v>26.4958084727756</v>
      </c>
      <c r="G2091" s="3">
        <v>27.3039150209101</v>
      </c>
    </row>
    <row r="2092" spans="1:7" x14ac:dyDescent="0.2">
      <c r="A2092" t="s">
        <v>6028</v>
      </c>
      <c r="B2092" s="3">
        <v>24.1886705373322</v>
      </c>
      <c r="C2092" s="3">
        <v>25.595382722375799</v>
      </c>
      <c r="D2092" s="3">
        <v>26.072796566225801</v>
      </c>
      <c r="E2092" s="3">
        <v>26.8981058096327</v>
      </c>
      <c r="F2092" s="3">
        <v>25.369415150852099</v>
      </c>
      <c r="G2092" s="3">
        <v>25.0438860034523</v>
      </c>
    </row>
    <row r="2093" spans="1:7" x14ac:dyDescent="0.2">
      <c r="A2093" t="s">
        <v>6031</v>
      </c>
      <c r="B2093" s="3">
        <v>22.7022005375627</v>
      </c>
      <c r="C2093" s="3">
        <v>22.958148307818899</v>
      </c>
      <c r="D2093" s="3">
        <v>23.650982070405899</v>
      </c>
      <c r="E2093" s="3">
        <v>24.435439620776499</v>
      </c>
      <c r="F2093" s="3">
        <v>24.551350285823201</v>
      </c>
      <c r="G2093" s="3">
        <v>23.803265317560399</v>
      </c>
    </row>
    <row r="2094" spans="1:7" x14ac:dyDescent="0.2">
      <c r="A2094" t="s">
        <v>6034</v>
      </c>
      <c r="B2094" s="3">
        <v>22.5278683980812</v>
      </c>
      <c r="C2094" s="3">
        <v>23.054878644878102</v>
      </c>
      <c r="D2094" s="3">
        <v>23.936146458536701</v>
      </c>
      <c r="E2094" s="3">
        <v>24.613770879326001</v>
      </c>
      <c r="F2094" s="3">
        <v>24.190982513135499</v>
      </c>
      <c r="G2094" s="3">
        <v>24.400666646892098</v>
      </c>
    </row>
    <row r="2095" spans="1:7" x14ac:dyDescent="0.2">
      <c r="A2095" t="s">
        <v>6037</v>
      </c>
      <c r="B2095" s="3">
        <v>22.1258711353751</v>
      </c>
      <c r="C2095" s="3">
        <v>23.738377293951199</v>
      </c>
      <c r="D2095" s="3">
        <v>25.691453642485602</v>
      </c>
      <c r="E2095" s="3">
        <v>23.6787004988268</v>
      </c>
      <c r="F2095" s="3">
        <v>23.166445542906899</v>
      </c>
      <c r="G2095" s="3">
        <v>24.775201815146001</v>
      </c>
    </row>
    <row r="2096" spans="1:7" x14ac:dyDescent="0.2">
      <c r="A2096" t="s">
        <v>6040</v>
      </c>
      <c r="B2096" s="3">
        <v>23.344195730896299</v>
      </c>
      <c r="C2096" s="3">
        <v>25.467921216033002</v>
      </c>
      <c r="D2096" s="3">
        <v>25.676020448386598</v>
      </c>
      <c r="E2096" s="3">
        <v>25.982440648999599</v>
      </c>
      <c r="F2096" s="3">
        <v>26.3671664503043</v>
      </c>
      <c r="G2096" s="3">
        <v>25.0611356872204</v>
      </c>
    </row>
    <row r="2097" spans="1:7" x14ac:dyDescent="0.2">
      <c r="A2097" t="s">
        <v>6043</v>
      </c>
      <c r="B2097" s="3" t="s">
        <v>11</v>
      </c>
      <c r="C2097" s="3" t="s">
        <v>11</v>
      </c>
      <c r="D2097" s="3">
        <v>24.7070655409516</v>
      </c>
      <c r="E2097" s="3">
        <v>23.878913077044601</v>
      </c>
      <c r="F2097" s="3">
        <v>23.664179459207201</v>
      </c>
      <c r="G2097" s="3">
        <v>25.558561745553298</v>
      </c>
    </row>
    <row r="2098" spans="1:7" x14ac:dyDescent="0.2">
      <c r="A2098" t="s">
        <v>6046</v>
      </c>
      <c r="B2098" s="3" t="s">
        <v>11</v>
      </c>
      <c r="C2098" s="3">
        <v>23.207874926087701</v>
      </c>
      <c r="D2098" s="3">
        <v>23.689702340918402</v>
      </c>
      <c r="E2098" s="3">
        <v>22.456798984497802</v>
      </c>
      <c r="F2098" s="3">
        <v>25.420154941622801</v>
      </c>
      <c r="G2098" s="3">
        <v>26.2312111868609</v>
      </c>
    </row>
    <row r="2099" spans="1:7" x14ac:dyDescent="0.2">
      <c r="A2099" t="s">
        <v>6049</v>
      </c>
      <c r="B2099" s="3" t="s">
        <v>11</v>
      </c>
      <c r="C2099" s="3" t="s">
        <v>11</v>
      </c>
      <c r="D2099" s="3">
        <v>22.953153349012101</v>
      </c>
      <c r="E2099" s="3">
        <v>23.3925948482024</v>
      </c>
      <c r="F2099" s="3">
        <v>23.2838127996562</v>
      </c>
      <c r="G2099" s="3">
        <v>24.222901765272901</v>
      </c>
    </row>
    <row r="2100" spans="1:7" x14ac:dyDescent="0.2">
      <c r="A2100" t="s">
        <v>6052</v>
      </c>
      <c r="B2100" s="3">
        <v>21.986067621664301</v>
      </c>
      <c r="C2100" s="3">
        <v>21.143468747570299</v>
      </c>
      <c r="D2100" s="3">
        <v>22.116011363458401</v>
      </c>
      <c r="E2100" s="3">
        <v>25.937445690200999</v>
      </c>
      <c r="F2100" s="3">
        <v>24.920853591575501</v>
      </c>
      <c r="G2100" s="3">
        <v>25.0243384927325</v>
      </c>
    </row>
    <row r="2101" spans="1:7" x14ac:dyDescent="0.2">
      <c r="A2101" t="s">
        <v>6055</v>
      </c>
      <c r="B2101" s="3">
        <v>22.398950609773301</v>
      </c>
      <c r="C2101" s="3">
        <v>23.581802078165602</v>
      </c>
      <c r="D2101" s="3">
        <v>24.953526995128399</v>
      </c>
      <c r="E2101" s="3">
        <v>24.655852543441</v>
      </c>
      <c r="F2101" s="3">
        <v>24.141507674952901</v>
      </c>
      <c r="G2101" s="3">
        <v>23.794664928951999</v>
      </c>
    </row>
    <row r="2102" spans="1:7" x14ac:dyDescent="0.2">
      <c r="A2102" t="s">
        <v>6058</v>
      </c>
      <c r="B2102" s="3" t="s">
        <v>11</v>
      </c>
      <c r="C2102" s="3">
        <v>24.070946785218698</v>
      </c>
      <c r="D2102" s="3">
        <v>22.472562924470999</v>
      </c>
      <c r="E2102" s="3">
        <v>21.970202085400199</v>
      </c>
      <c r="F2102" s="3">
        <v>21.9393806890489</v>
      </c>
      <c r="G2102" s="3">
        <v>22.039063237217</v>
      </c>
    </row>
    <row r="2103" spans="1:7" x14ac:dyDescent="0.2">
      <c r="A2103" t="s">
        <v>6061</v>
      </c>
      <c r="B2103" s="3" t="s">
        <v>11</v>
      </c>
      <c r="C2103" s="3">
        <v>20.370330237406701</v>
      </c>
      <c r="D2103" s="3">
        <v>23.063808847131401</v>
      </c>
      <c r="E2103" s="3">
        <v>22.748149365623402</v>
      </c>
      <c r="F2103" s="3">
        <v>22.3063439900486</v>
      </c>
      <c r="G2103" s="3">
        <v>23.4878854193019</v>
      </c>
    </row>
    <row r="2104" spans="1:7" x14ac:dyDescent="0.2">
      <c r="A2104" t="s">
        <v>6064</v>
      </c>
      <c r="B2104" s="3" t="s">
        <v>11</v>
      </c>
      <c r="C2104" s="3">
        <v>22.429861600858299</v>
      </c>
      <c r="D2104" s="3">
        <v>23.896523824393</v>
      </c>
      <c r="E2104" s="3">
        <v>22.962661193509302</v>
      </c>
      <c r="F2104" s="3">
        <v>22.480774603706099</v>
      </c>
      <c r="G2104" s="3">
        <v>23.821467938002201</v>
      </c>
    </row>
    <row r="2105" spans="1:7" x14ac:dyDescent="0.2">
      <c r="A2105" t="s">
        <v>6067</v>
      </c>
      <c r="B2105" s="3" t="s">
        <v>11</v>
      </c>
      <c r="C2105" s="3" t="s">
        <v>11</v>
      </c>
      <c r="D2105" s="3" t="s">
        <v>11</v>
      </c>
      <c r="E2105" s="3">
        <v>24.2501848967988</v>
      </c>
      <c r="F2105" s="3">
        <v>22.441248030286499</v>
      </c>
      <c r="G2105" s="3">
        <v>23.0855194511932</v>
      </c>
    </row>
    <row r="2106" spans="1:7" x14ac:dyDescent="0.2">
      <c r="A2106" t="s">
        <v>6070</v>
      </c>
      <c r="B2106" s="3">
        <v>24.140823256369401</v>
      </c>
      <c r="C2106" s="3">
        <v>24.813384966332301</v>
      </c>
      <c r="D2106" s="3">
        <v>24.936084170901701</v>
      </c>
      <c r="E2106" s="3">
        <v>25.780876487230199</v>
      </c>
      <c r="F2106" s="3">
        <v>24.696220190136</v>
      </c>
      <c r="G2106" s="3">
        <v>24.450555014496</v>
      </c>
    </row>
    <row r="2107" spans="1:7" x14ac:dyDescent="0.2">
      <c r="A2107" t="s">
        <v>6073</v>
      </c>
      <c r="B2107" s="3" t="s">
        <v>11</v>
      </c>
      <c r="C2107" s="3">
        <v>22.522935262053899</v>
      </c>
      <c r="D2107" s="3" t="s">
        <v>11</v>
      </c>
      <c r="E2107" s="3">
        <v>24.6696161139268</v>
      </c>
      <c r="F2107" s="3">
        <v>23.051424124752799</v>
      </c>
      <c r="G2107" s="3">
        <v>24.0273606499489</v>
      </c>
    </row>
    <row r="2108" spans="1:7" x14ac:dyDescent="0.2">
      <c r="A2108" t="s">
        <v>6076</v>
      </c>
      <c r="B2108" s="3">
        <v>22.0835720076171</v>
      </c>
      <c r="C2108" s="3">
        <v>21.4384825933254</v>
      </c>
      <c r="D2108" s="3">
        <v>23.349288232084099</v>
      </c>
      <c r="E2108" s="3">
        <v>25.731671381641501</v>
      </c>
      <c r="F2108" s="3">
        <v>24.500674100387599</v>
      </c>
      <c r="G2108" s="3">
        <v>24.544064361538599</v>
      </c>
    </row>
    <row r="2109" spans="1:7" x14ac:dyDescent="0.2">
      <c r="A2109" t="s">
        <v>6079</v>
      </c>
      <c r="B2109" s="3" t="s">
        <v>11</v>
      </c>
      <c r="C2109" s="3" t="s">
        <v>11</v>
      </c>
      <c r="D2109" s="3">
        <v>20.983898796393401</v>
      </c>
      <c r="E2109" s="3">
        <v>20.200152443348799</v>
      </c>
      <c r="F2109" s="3" t="s">
        <v>11</v>
      </c>
      <c r="G2109" s="3">
        <v>22.1193560230607</v>
      </c>
    </row>
    <row r="2110" spans="1:7" x14ac:dyDescent="0.2">
      <c r="A2110" t="s">
        <v>6082</v>
      </c>
      <c r="B2110" s="3">
        <v>28.259532983448601</v>
      </c>
      <c r="C2110" s="3">
        <v>27.284744997276199</v>
      </c>
      <c r="D2110" s="3">
        <v>26.399409222461699</v>
      </c>
      <c r="E2110" s="3">
        <v>27.635728969789302</v>
      </c>
      <c r="F2110" s="3" t="s">
        <v>11</v>
      </c>
      <c r="G2110" s="3">
        <v>27.3253524249991</v>
      </c>
    </row>
    <row r="2111" spans="1:7" x14ac:dyDescent="0.2">
      <c r="A2111" t="s">
        <v>6085</v>
      </c>
      <c r="B2111" s="3" t="s">
        <v>11</v>
      </c>
      <c r="C2111" s="3">
        <v>20.742780194852301</v>
      </c>
      <c r="D2111" s="3">
        <v>21.566806832952601</v>
      </c>
      <c r="E2111" s="3">
        <v>24.489390001349001</v>
      </c>
      <c r="F2111" s="3">
        <v>25.037336832517699</v>
      </c>
      <c r="G2111" s="3">
        <v>25.782397520527802</v>
      </c>
    </row>
    <row r="2112" spans="1:7" x14ac:dyDescent="0.2">
      <c r="A2112" t="s">
        <v>6088</v>
      </c>
      <c r="B2112" s="3">
        <v>23.388606753104298</v>
      </c>
      <c r="C2112" s="3">
        <v>22.844214179151798</v>
      </c>
      <c r="D2112" s="3">
        <v>23.033523823824702</v>
      </c>
      <c r="E2112" s="3">
        <v>25.226047093302199</v>
      </c>
      <c r="F2112" s="3">
        <v>24.078915549311699</v>
      </c>
      <c r="G2112" s="3">
        <v>24.202513030314101</v>
      </c>
    </row>
    <row r="2113" spans="1:7" x14ac:dyDescent="0.2">
      <c r="A2113" t="s">
        <v>6091</v>
      </c>
      <c r="B2113" s="3" t="s">
        <v>11</v>
      </c>
      <c r="C2113" s="3">
        <v>22.4185216566371</v>
      </c>
      <c r="D2113" s="3">
        <v>22.870012215006099</v>
      </c>
      <c r="E2113" s="3">
        <v>23.321161846513601</v>
      </c>
      <c r="F2113" s="3">
        <v>24.0082770793374</v>
      </c>
      <c r="G2113" s="3">
        <v>25.044170598506401</v>
      </c>
    </row>
    <row r="2114" spans="1:7" x14ac:dyDescent="0.2">
      <c r="A2114" t="s">
        <v>6094</v>
      </c>
      <c r="B2114" s="3">
        <v>23.020749761555201</v>
      </c>
      <c r="C2114" s="3" t="s">
        <v>11</v>
      </c>
      <c r="D2114" s="3">
        <v>24.560810090192199</v>
      </c>
      <c r="E2114" s="3">
        <v>24.879066083200399</v>
      </c>
      <c r="F2114" s="3">
        <v>26.1568279627006</v>
      </c>
      <c r="G2114" s="3">
        <v>26.7480024310738</v>
      </c>
    </row>
    <row r="2115" spans="1:7" x14ac:dyDescent="0.2">
      <c r="A2115" t="s">
        <v>6097</v>
      </c>
      <c r="B2115" s="3">
        <v>22.937567403487201</v>
      </c>
      <c r="C2115" s="3">
        <v>24.114157504367299</v>
      </c>
      <c r="D2115" s="3">
        <v>24.0913494168868</v>
      </c>
      <c r="E2115" s="3">
        <v>25.697123375599102</v>
      </c>
      <c r="F2115" s="3">
        <v>25.170897338252299</v>
      </c>
      <c r="G2115" s="3">
        <v>25.259873294950101</v>
      </c>
    </row>
    <row r="2116" spans="1:7" x14ac:dyDescent="0.2">
      <c r="A2116" t="s">
        <v>6100</v>
      </c>
      <c r="B2116" s="3" t="s">
        <v>11</v>
      </c>
      <c r="C2116" s="3" t="s">
        <v>11</v>
      </c>
      <c r="D2116" s="3">
        <v>22.364582999287101</v>
      </c>
      <c r="E2116" s="3">
        <v>24.555911649786701</v>
      </c>
      <c r="F2116" s="3">
        <v>24.823350656559199</v>
      </c>
      <c r="G2116" s="3">
        <v>25.901796269820299</v>
      </c>
    </row>
    <row r="2117" spans="1:7" x14ac:dyDescent="0.2">
      <c r="A2117" t="s">
        <v>6103</v>
      </c>
      <c r="B2117" s="3">
        <v>24.576077304630399</v>
      </c>
      <c r="C2117" s="3">
        <v>26.957408769773998</v>
      </c>
      <c r="D2117" s="3">
        <v>26.700053097968201</v>
      </c>
      <c r="E2117" s="3">
        <v>26.136380454742302</v>
      </c>
      <c r="F2117" s="3">
        <v>27.581737045435801</v>
      </c>
      <c r="G2117" s="3">
        <v>27.218416978847301</v>
      </c>
    </row>
    <row r="2118" spans="1:7" x14ac:dyDescent="0.2">
      <c r="A2118" t="s">
        <v>6106</v>
      </c>
      <c r="B2118" s="3">
        <v>21.976128988837399</v>
      </c>
      <c r="C2118" s="3">
        <v>22.919437353720099</v>
      </c>
      <c r="D2118" s="3">
        <v>23.850850280216701</v>
      </c>
      <c r="E2118" s="3">
        <v>24.056390322401001</v>
      </c>
      <c r="F2118" s="3">
        <v>25.218781894543099</v>
      </c>
      <c r="G2118" s="3">
        <v>26.686735019986799</v>
      </c>
    </row>
    <row r="2119" spans="1:7" x14ac:dyDescent="0.2">
      <c r="A2119" t="s">
        <v>6109</v>
      </c>
      <c r="B2119" s="3">
        <v>24.096019292908</v>
      </c>
      <c r="C2119" s="3">
        <v>26.4113021971107</v>
      </c>
      <c r="D2119" s="3">
        <v>26.7779625702163</v>
      </c>
      <c r="E2119" s="3">
        <v>25.2181639456353</v>
      </c>
      <c r="F2119" s="3">
        <v>26.148619999788099</v>
      </c>
      <c r="G2119" s="3">
        <v>25.196159057276599</v>
      </c>
    </row>
    <row r="2120" spans="1:7" x14ac:dyDescent="0.2">
      <c r="A2120" t="s">
        <v>6112</v>
      </c>
      <c r="B2120" s="3">
        <v>24.332123263299302</v>
      </c>
      <c r="C2120" s="3">
        <v>26.9213685309619</v>
      </c>
      <c r="D2120" s="3">
        <v>27.815335094366802</v>
      </c>
      <c r="E2120" s="3">
        <v>25.898510316107199</v>
      </c>
      <c r="F2120" s="3">
        <v>27.186401567083799</v>
      </c>
      <c r="G2120" s="3">
        <v>26.257912343507101</v>
      </c>
    </row>
    <row r="2121" spans="1:7" x14ac:dyDescent="0.2">
      <c r="A2121" t="s">
        <v>7096</v>
      </c>
      <c r="B2121" s="3">
        <v>25.331581129007901</v>
      </c>
      <c r="C2121" s="3" t="s">
        <v>11</v>
      </c>
      <c r="D2121" s="3" t="s">
        <v>11</v>
      </c>
      <c r="E2121" s="3">
        <v>25.0277628369968</v>
      </c>
      <c r="F2121" s="3" t="s">
        <v>11</v>
      </c>
      <c r="G2121" s="3" t="s">
        <v>11</v>
      </c>
    </row>
    <row r="2122" spans="1:7" x14ac:dyDescent="0.2">
      <c r="A2122" t="s">
        <v>7097</v>
      </c>
      <c r="B2122" s="3">
        <v>26.071575237972599</v>
      </c>
      <c r="C2122" s="3" t="s">
        <v>11</v>
      </c>
      <c r="D2122" s="3" t="s">
        <v>11</v>
      </c>
      <c r="E2122" s="3">
        <v>26.404366821041101</v>
      </c>
      <c r="F2122" s="3" t="s">
        <v>11</v>
      </c>
      <c r="G2122" s="3" t="s">
        <v>11</v>
      </c>
    </row>
    <row r="2123" spans="1:7" x14ac:dyDescent="0.2">
      <c r="A2123" t="s">
        <v>6115</v>
      </c>
      <c r="B2123" s="3" t="s">
        <v>11</v>
      </c>
      <c r="C2123" s="3">
        <v>21.429250152464899</v>
      </c>
      <c r="D2123" s="3">
        <v>21.422744798493401</v>
      </c>
      <c r="E2123" s="3">
        <v>21.538124031786001</v>
      </c>
      <c r="F2123" s="3">
        <v>21.479551119796898</v>
      </c>
      <c r="G2123" s="3">
        <v>23.623961552688499</v>
      </c>
    </row>
    <row r="2124" spans="1:7" x14ac:dyDescent="0.2">
      <c r="A2124" t="s">
        <v>6118</v>
      </c>
      <c r="B2124" s="3">
        <v>22.141816687511401</v>
      </c>
      <c r="C2124" s="3">
        <v>22.327437641747998</v>
      </c>
      <c r="D2124" s="3">
        <v>22.618912768549801</v>
      </c>
      <c r="E2124" s="3">
        <v>23.704721219443101</v>
      </c>
      <c r="F2124" s="3">
        <v>23.151424626643198</v>
      </c>
      <c r="G2124" s="3">
        <v>23.3596157071511</v>
      </c>
    </row>
    <row r="2125" spans="1:7" x14ac:dyDescent="0.2">
      <c r="A2125" t="s">
        <v>7098</v>
      </c>
      <c r="B2125" s="3" t="s">
        <v>11</v>
      </c>
      <c r="C2125" s="3">
        <v>22.534280049235001</v>
      </c>
      <c r="D2125" s="3" t="s">
        <v>11</v>
      </c>
      <c r="E2125" s="3" t="s">
        <v>11</v>
      </c>
      <c r="F2125" s="3" t="s">
        <v>11</v>
      </c>
      <c r="G2125" s="3">
        <v>23.8586661326575</v>
      </c>
    </row>
    <row r="2126" spans="1:7" x14ac:dyDescent="0.2">
      <c r="A2126" t="s">
        <v>6121</v>
      </c>
      <c r="B2126" s="3">
        <v>21.2574776113429</v>
      </c>
      <c r="C2126" s="3">
        <v>21.9619634567694</v>
      </c>
      <c r="D2126" s="3">
        <v>21.739882218189901</v>
      </c>
      <c r="E2126" s="3">
        <v>25.215006043647499</v>
      </c>
      <c r="F2126" s="3">
        <v>25.242847950702402</v>
      </c>
      <c r="G2126" s="3">
        <v>25.552076174566601</v>
      </c>
    </row>
    <row r="2127" spans="1:7" x14ac:dyDescent="0.2">
      <c r="A2127" t="s">
        <v>6124</v>
      </c>
      <c r="B2127" s="3">
        <v>23.311296647315899</v>
      </c>
      <c r="C2127" s="3">
        <v>24.5194852035449</v>
      </c>
      <c r="D2127" s="3">
        <v>24.555265522346399</v>
      </c>
      <c r="E2127" s="3">
        <v>24.041842541486201</v>
      </c>
      <c r="F2127" s="3">
        <v>25.0533173633786</v>
      </c>
      <c r="G2127" s="3">
        <v>26.008712039579802</v>
      </c>
    </row>
    <row r="2128" spans="1:7" x14ac:dyDescent="0.2">
      <c r="A2128" t="s">
        <v>7099</v>
      </c>
      <c r="B2128" s="3" t="s">
        <v>11</v>
      </c>
      <c r="C2128" s="3">
        <v>22.260781886207798</v>
      </c>
      <c r="D2128" s="3" t="s">
        <v>11</v>
      </c>
      <c r="E2128" s="3">
        <v>22.4248384757494</v>
      </c>
      <c r="F2128" s="3" t="s">
        <v>11</v>
      </c>
      <c r="G2128" s="3" t="s">
        <v>11</v>
      </c>
    </row>
    <row r="2129" spans="1:7" x14ac:dyDescent="0.2">
      <c r="A2129" t="s">
        <v>7100</v>
      </c>
      <c r="B2129" s="3" t="s">
        <v>11</v>
      </c>
      <c r="C2129" s="3">
        <v>24.125353914602901</v>
      </c>
      <c r="D2129" s="3" t="s">
        <v>11</v>
      </c>
      <c r="E2129" s="3">
        <v>24.4804529882297</v>
      </c>
      <c r="F2129" s="3" t="s">
        <v>11</v>
      </c>
      <c r="G2129" s="3" t="s">
        <v>11</v>
      </c>
    </row>
    <row r="2130" spans="1:7" x14ac:dyDescent="0.2">
      <c r="A2130" t="s">
        <v>7101</v>
      </c>
      <c r="B2130" s="3">
        <v>27.571983759971701</v>
      </c>
      <c r="C2130" s="3" t="s">
        <v>11</v>
      </c>
      <c r="D2130" s="3" t="s">
        <v>11</v>
      </c>
      <c r="E2130" s="3">
        <v>26.866614349472801</v>
      </c>
      <c r="F2130" s="3" t="s">
        <v>11</v>
      </c>
      <c r="G2130" s="3" t="s">
        <v>11</v>
      </c>
    </row>
    <row r="2131" spans="1:7" x14ac:dyDescent="0.2">
      <c r="A2131" t="s">
        <v>6127</v>
      </c>
      <c r="B2131" s="3" t="s">
        <v>11</v>
      </c>
      <c r="C2131" s="3" t="s">
        <v>11</v>
      </c>
      <c r="D2131" s="3" t="s">
        <v>11</v>
      </c>
      <c r="E2131" s="3">
        <v>23.609932460213901</v>
      </c>
      <c r="F2131" s="3">
        <v>23.244388916759998</v>
      </c>
      <c r="G2131" s="3">
        <v>24.132160082064999</v>
      </c>
    </row>
    <row r="2132" spans="1:7" x14ac:dyDescent="0.2">
      <c r="A2132" t="s">
        <v>6130</v>
      </c>
      <c r="B2132" s="3" t="s">
        <v>11</v>
      </c>
      <c r="C2132" s="3">
        <v>23.6469975695343</v>
      </c>
      <c r="D2132" s="3">
        <v>23.584680715934901</v>
      </c>
      <c r="E2132" s="3">
        <v>23.0783832833406</v>
      </c>
      <c r="F2132" s="3">
        <v>25.358476465776</v>
      </c>
      <c r="G2132" s="3">
        <v>26.215353737902401</v>
      </c>
    </row>
    <row r="2133" spans="1:7" x14ac:dyDescent="0.2">
      <c r="A2133" t="s">
        <v>6133</v>
      </c>
      <c r="B2133" s="3">
        <v>22.801882647514901</v>
      </c>
      <c r="C2133" s="3">
        <v>22.143239355703201</v>
      </c>
      <c r="D2133" s="3">
        <v>22.348097823508802</v>
      </c>
      <c r="E2133" s="3">
        <v>24.459125262366499</v>
      </c>
      <c r="F2133" s="3">
        <v>23.945101578781699</v>
      </c>
      <c r="G2133" s="3">
        <v>24.9500954629608</v>
      </c>
    </row>
    <row r="2134" spans="1:7" x14ac:dyDescent="0.2">
      <c r="A2134" t="s">
        <v>6136</v>
      </c>
      <c r="B2134" s="3" t="s">
        <v>11</v>
      </c>
      <c r="C2134" s="3">
        <v>22.3284872463454</v>
      </c>
      <c r="D2134" s="3">
        <v>22.698599974229602</v>
      </c>
      <c r="E2134" s="3">
        <v>24.622297496515198</v>
      </c>
      <c r="F2134" s="3">
        <v>24.701302363014801</v>
      </c>
      <c r="G2134" s="3">
        <v>24.704214696536699</v>
      </c>
    </row>
    <row r="2135" spans="1:7" x14ac:dyDescent="0.2">
      <c r="A2135" t="s">
        <v>6139</v>
      </c>
      <c r="B2135" s="3">
        <v>25.110612543442102</v>
      </c>
      <c r="C2135" s="3">
        <v>21.75460442995</v>
      </c>
      <c r="D2135" s="3">
        <v>22.497515181492201</v>
      </c>
      <c r="E2135" s="3">
        <v>21.980133819894299</v>
      </c>
      <c r="F2135" s="3">
        <v>22.861284308544199</v>
      </c>
      <c r="G2135" s="3" t="s">
        <v>11</v>
      </c>
    </row>
    <row r="2136" spans="1:7" x14ac:dyDescent="0.2">
      <c r="A2136" t="s">
        <v>6142</v>
      </c>
      <c r="B2136" s="3" t="s">
        <v>11</v>
      </c>
      <c r="C2136" s="3">
        <v>21.817374477095999</v>
      </c>
      <c r="D2136" s="3">
        <v>23.630325103675499</v>
      </c>
      <c r="E2136" s="3">
        <v>24.5096992220939</v>
      </c>
      <c r="F2136" s="3">
        <v>24.303759064184501</v>
      </c>
      <c r="G2136" s="3">
        <v>25.0831035654966</v>
      </c>
    </row>
    <row r="2137" spans="1:7" x14ac:dyDescent="0.2">
      <c r="A2137" t="s">
        <v>6145</v>
      </c>
      <c r="B2137" s="3" t="s">
        <v>11</v>
      </c>
      <c r="C2137" s="3" t="s">
        <v>11</v>
      </c>
      <c r="D2137" s="3">
        <v>21.8790438316645</v>
      </c>
      <c r="E2137" s="3">
        <v>21.696069193212701</v>
      </c>
      <c r="F2137" s="3">
        <v>23.548674516067098</v>
      </c>
      <c r="G2137" s="3">
        <v>24.555341395705302</v>
      </c>
    </row>
    <row r="2138" spans="1:7" x14ac:dyDescent="0.2">
      <c r="A2138" t="s">
        <v>6148</v>
      </c>
      <c r="B2138" s="3" t="s">
        <v>11</v>
      </c>
      <c r="C2138" s="3" t="s">
        <v>11</v>
      </c>
      <c r="D2138" s="3">
        <v>22.617688321403101</v>
      </c>
      <c r="E2138" s="3" t="s">
        <v>11</v>
      </c>
      <c r="F2138" s="3">
        <v>22.891935524103399</v>
      </c>
      <c r="G2138" s="3">
        <v>23.759956562030599</v>
      </c>
    </row>
    <row r="2139" spans="1:7" x14ac:dyDescent="0.2">
      <c r="A2139" t="s">
        <v>6151</v>
      </c>
      <c r="B2139" s="3" t="s">
        <v>11</v>
      </c>
      <c r="C2139" s="3" t="s">
        <v>11</v>
      </c>
      <c r="D2139" s="3" t="s">
        <v>11</v>
      </c>
      <c r="E2139" s="3" t="s">
        <v>11</v>
      </c>
      <c r="F2139" s="3">
        <v>22.3863950375287</v>
      </c>
      <c r="G2139" s="3">
        <v>22.576302239524399</v>
      </c>
    </row>
    <row r="2140" spans="1:7" x14ac:dyDescent="0.2">
      <c r="A2140" t="s">
        <v>6154</v>
      </c>
      <c r="B2140" s="3" t="s">
        <v>11</v>
      </c>
      <c r="C2140" s="3">
        <v>22.921920532230899</v>
      </c>
      <c r="D2140" s="3">
        <v>23.212544545635701</v>
      </c>
      <c r="E2140" s="3">
        <v>21.929465663641</v>
      </c>
      <c r="F2140" s="3">
        <v>22.650390904095701</v>
      </c>
      <c r="G2140" s="3">
        <v>24.425557779368798</v>
      </c>
    </row>
    <row r="2141" spans="1:7" x14ac:dyDescent="0.2">
      <c r="A2141" t="s">
        <v>6157</v>
      </c>
      <c r="B2141" s="3" t="s">
        <v>11</v>
      </c>
      <c r="C2141" s="3" t="s">
        <v>11</v>
      </c>
      <c r="D2141" s="3" t="s">
        <v>11</v>
      </c>
      <c r="E2141" s="3" t="s">
        <v>11</v>
      </c>
      <c r="F2141" s="3">
        <v>22.480604563091699</v>
      </c>
      <c r="G2141" s="3">
        <v>22.455951911828802</v>
      </c>
    </row>
    <row r="2142" spans="1:7" x14ac:dyDescent="0.2">
      <c r="A2142" t="s">
        <v>6160</v>
      </c>
      <c r="B2142" s="3" t="s">
        <v>11</v>
      </c>
      <c r="C2142" s="3" t="s">
        <v>11</v>
      </c>
      <c r="D2142" s="3" t="s">
        <v>11</v>
      </c>
      <c r="E2142" s="3">
        <v>24.848140296694801</v>
      </c>
      <c r="F2142" s="3">
        <v>24.590785041085802</v>
      </c>
      <c r="G2142" s="3">
        <v>27.069514214977701</v>
      </c>
    </row>
    <row r="2143" spans="1:7" x14ac:dyDescent="0.2">
      <c r="A2143" t="s">
        <v>6163</v>
      </c>
      <c r="B2143" s="3">
        <v>22.207081292492099</v>
      </c>
      <c r="C2143" s="3">
        <v>21.560442580861999</v>
      </c>
      <c r="D2143" s="3">
        <v>23.039467626437801</v>
      </c>
      <c r="E2143" s="3">
        <v>23.362718390965401</v>
      </c>
      <c r="F2143" s="3">
        <v>25.005533058887298</v>
      </c>
      <c r="G2143" s="3">
        <v>26.649792634684498</v>
      </c>
    </row>
    <row r="2144" spans="1:7" x14ac:dyDescent="0.2">
      <c r="A2144" t="s">
        <v>6166</v>
      </c>
      <c r="B2144" s="3" t="s">
        <v>11</v>
      </c>
      <c r="C2144" s="3">
        <v>24.9631136368636</v>
      </c>
      <c r="D2144" s="3">
        <v>25.694162449700801</v>
      </c>
      <c r="E2144" s="3">
        <v>21.758010065831801</v>
      </c>
      <c r="F2144" s="3">
        <v>25.2898916139278</v>
      </c>
      <c r="G2144" s="3">
        <v>25.3665501645368</v>
      </c>
    </row>
    <row r="2145" spans="1:7" x14ac:dyDescent="0.2">
      <c r="A2145" t="s">
        <v>6169</v>
      </c>
      <c r="B2145" s="3">
        <v>24.929055654408501</v>
      </c>
      <c r="C2145" s="3">
        <v>25.130544598978599</v>
      </c>
      <c r="D2145" s="3" t="s">
        <v>11</v>
      </c>
      <c r="E2145" s="3">
        <v>23.5255122751371</v>
      </c>
      <c r="F2145" s="3">
        <v>24.775184175332701</v>
      </c>
      <c r="G2145" s="3">
        <v>24.751493231338401</v>
      </c>
    </row>
    <row r="2146" spans="1:7" x14ac:dyDescent="0.2">
      <c r="A2146" t="s">
        <v>6172</v>
      </c>
      <c r="B2146" s="3">
        <v>22.935501549683099</v>
      </c>
      <c r="C2146" s="3">
        <v>24.032215618403999</v>
      </c>
      <c r="D2146" s="3">
        <v>25.609298426795299</v>
      </c>
      <c r="E2146" s="3">
        <v>24.407176729121701</v>
      </c>
      <c r="F2146" s="3">
        <v>23.809693371306999</v>
      </c>
      <c r="G2146" s="3">
        <v>24.624515939279998</v>
      </c>
    </row>
    <row r="2147" spans="1:7" x14ac:dyDescent="0.2">
      <c r="A2147" t="s">
        <v>6175</v>
      </c>
      <c r="B2147" s="3" t="s">
        <v>11</v>
      </c>
      <c r="C2147" s="3" t="s">
        <v>11</v>
      </c>
      <c r="D2147" s="3" t="s">
        <v>11</v>
      </c>
      <c r="E2147" s="3">
        <v>22.579530516198101</v>
      </c>
      <c r="F2147" s="3">
        <v>22.5525369818169</v>
      </c>
      <c r="G2147" s="3">
        <v>22.889293477867501</v>
      </c>
    </row>
    <row r="2148" spans="1:7" x14ac:dyDescent="0.2">
      <c r="A2148" t="s">
        <v>6178</v>
      </c>
      <c r="B2148" s="3" t="s">
        <v>11</v>
      </c>
      <c r="C2148" s="3" t="s">
        <v>11</v>
      </c>
      <c r="D2148" s="3" t="s">
        <v>11</v>
      </c>
      <c r="E2148" s="3">
        <v>23.292093657395</v>
      </c>
      <c r="F2148" s="3">
        <v>23.055104922316701</v>
      </c>
      <c r="G2148" s="3">
        <v>24.110051074702401</v>
      </c>
    </row>
    <row r="2149" spans="1:7" x14ac:dyDescent="0.2">
      <c r="A2149" t="s">
        <v>6181</v>
      </c>
      <c r="B2149" s="3" t="s">
        <v>11</v>
      </c>
      <c r="C2149" s="3">
        <v>23.210597102226899</v>
      </c>
      <c r="D2149" s="3">
        <v>24.0545375672916</v>
      </c>
      <c r="E2149" s="3">
        <v>25.1818553189621</v>
      </c>
      <c r="F2149" s="3">
        <v>26.546531767719799</v>
      </c>
      <c r="G2149" s="3">
        <v>27.823646875854301</v>
      </c>
    </row>
    <row r="2150" spans="1:7" x14ac:dyDescent="0.2">
      <c r="A2150" t="s">
        <v>6184</v>
      </c>
      <c r="B2150" s="3" t="s">
        <v>11</v>
      </c>
      <c r="C2150" s="3" t="s">
        <v>11</v>
      </c>
      <c r="D2150" s="3" t="s">
        <v>11</v>
      </c>
      <c r="E2150" s="3">
        <v>23.490883239693101</v>
      </c>
      <c r="F2150" s="3">
        <v>22.437007152028102</v>
      </c>
      <c r="G2150" s="3" t="s">
        <v>11</v>
      </c>
    </row>
    <row r="2151" spans="1:7" x14ac:dyDescent="0.2">
      <c r="A2151" t="s">
        <v>6187</v>
      </c>
      <c r="B2151" s="3">
        <v>24.006019312960799</v>
      </c>
      <c r="C2151" s="3">
        <v>23.566615858748701</v>
      </c>
      <c r="D2151" s="3">
        <v>23.9471227632317</v>
      </c>
      <c r="E2151" s="3">
        <v>26.240478159839299</v>
      </c>
      <c r="F2151" s="3">
        <v>26.075841803117498</v>
      </c>
      <c r="G2151" s="3">
        <v>26.527832977317399</v>
      </c>
    </row>
    <row r="2152" spans="1:7" x14ac:dyDescent="0.2">
      <c r="A2152" t="s">
        <v>6190</v>
      </c>
      <c r="B2152" s="3" t="s">
        <v>11</v>
      </c>
      <c r="C2152" s="3" t="s">
        <v>11</v>
      </c>
      <c r="D2152" s="3">
        <v>22.192152151427202</v>
      </c>
      <c r="E2152" s="3" t="s">
        <v>11</v>
      </c>
      <c r="F2152" s="3">
        <v>22.350350212033302</v>
      </c>
      <c r="G2152" s="3">
        <v>25.310048053376502</v>
      </c>
    </row>
    <row r="2153" spans="1:7" x14ac:dyDescent="0.2">
      <c r="A2153" t="s">
        <v>6193</v>
      </c>
      <c r="B2153" s="3">
        <v>22.6426991933353</v>
      </c>
      <c r="C2153" s="3" t="s">
        <v>11</v>
      </c>
      <c r="D2153" s="3" t="s">
        <v>11</v>
      </c>
      <c r="E2153" s="3">
        <v>24.025604294459601</v>
      </c>
      <c r="F2153" s="3">
        <v>24.2998502764191</v>
      </c>
      <c r="G2153" s="3">
        <v>24.8584355139878</v>
      </c>
    </row>
    <row r="2154" spans="1:7" x14ac:dyDescent="0.2">
      <c r="A2154" t="s">
        <v>6196</v>
      </c>
      <c r="B2154" s="3">
        <v>23.425162861658201</v>
      </c>
      <c r="C2154" s="3">
        <v>24.324930199775</v>
      </c>
      <c r="D2154" s="3">
        <v>24.659879660842201</v>
      </c>
      <c r="E2154" s="3">
        <v>24.842848241213801</v>
      </c>
      <c r="F2154" s="3">
        <v>25.314083291523101</v>
      </c>
      <c r="G2154" s="3">
        <v>25.4343025217849</v>
      </c>
    </row>
    <row r="2155" spans="1:7" x14ac:dyDescent="0.2">
      <c r="A2155" t="s">
        <v>6199</v>
      </c>
      <c r="B2155" s="3">
        <v>21.0888152891552</v>
      </c>
      <c r="C2155" s="3">
        <v>22.251840411206199</v>
      </c>
      <c r="D2155" s="3">
        <v>21.566376820838101</v>
      </c>
      <c r="E2155" s="3">
        <v>22.9917455599278</v>
      </c>
      <c r="F2155" s="3">
        <v>23.79900255299</v>
      </c>
      <c r="G2155" s="3">
        <v>23.7303673500213</v>
      </c>
    </row>
    <row r="2156" spans="1:7" x14ac:dyDescent="0.2">
      <c r="A2156" t="s">
        <v>6202</v>
      </c>
      <c r="B2156" s="3" t="s">
        <v>11</v>
      </c>
      <c r="C2156" s="3" t="s">
        <v>11</v>
      </c>
      <c r="D2156" s="3" t="s">
        <v>11</v>
      </c>
      <c r="E2156" s="3">
        <v>21.8969322686123</v>
      </c>
      <c r="F2156" s="3">
        <v>23.5386713427994</v>
      </c>
      <c r="G2156" s="3">
        <v>24.559676940538701</v>
      </c>
    </row>
    <row r="2157" spans="1:7" x14ac:dyDescent="0.2">
      <c r="A2157" t="s">
        <v>6205</v>
      </c>
      <c r="B2157" s="3">
        <v>22.540579306727999</v>
      </c>
      <c r="C2157" s="3">
        <v>22.758327448325002</v>
      </c>
      <c r="D2157" s="3">
        <v>22.299706119236401</v>
      </c>
      <c r="E2157" s="3">
        <v>24.2289180194661</v>
      </c>
      <c r="F2157" s="3">
        <v>25.399472225211898</v>
      </c>
      <c r="G2157" s="3">
        <v>25.518432801732398</v>
      </c>
    </row>
    <row r="2158" spans="1:7" x14ac:dyDescent="0.2">
      <c r="A2158" t="s">
        <v>6208</v>
      </c>
      <c r="B2158" s="3" t="s">
        <v>11</v>
      </c>
      <c r="C2158" s="3" t="s">
        <v>11</v>
      </c>
      <c r="D2158" s="3" t="s">
        <v>11</v>
      </c>
      <c r="E2158" s="3">
        <v>24.917520129091599</v>
      </c>
      <c r="F2158" s="3">
        <v>23.602144796503801</v>
      </c>
      <c r="G2158" s="3">
        <v>23.252822343537701</v>
      </c>
    </row>
    <row r="2159" spans="1:7" x14ac:dyDescent="0.2">
      <c r="A2159" t="s">
        <v>6211</v>
      </c>
      <c r="B2159" s="3" t="s">
        <v>11</v>
      </c>
      <c r="C2159" s="3" t="s">
        <v>11</v>
      </c>
      <c r="D2159" s="3" t="s">
        <v>11</v>
      </c>
      <c r="E2159" s="3">
        <v>23.394738949878501</v>
      </c>
      <c r="F2159" s="3">
        <v>23.3535348190501</v>
      </c>
      <c r="G2159" s="3">
        <v>24.626755228702098</v>
      </c>
    </row>
    <row r="2160" spans="1:7" x14ac:dyDescent="0.2">
      <c r="A2160" t="s">
        <v>6214</v>
      </c>
      <c r="B2160" s="3" t="s">
        <v>11</v>
      </c>
      <c r="C2160" s="3" t="s">
        <v>11</v>
      </c>
      <c r="D2160" s="3">
        <v>21.7566085879591</v>
      </c>
      <c r="E2160" s="3" t="s">
        <v>11</v>
      </c>
      <c r="F2160" s="3">
        <v>21.6656645460973</v>
      </c>
      <c r="G2160" s="3">
        <v>21.1458660664508</v>
      </c>
    </row>
    <row r="2161" spans="1:7" x14ac:dyDescent="0.2">
      <c r="A2161" t="s">
        <v>6217</v>
      </c>
      <c r="B2161" s="3" t="s">
        <v>11</v>
      </c>
      <c r="C2161" s="3" t="s">
        <v>11</v>
      </c>
      <c r="D2161" s="3" t="s">
        <v>11</v>
      </c>
      <c r="E2161" s="3" t="s">
        <v>11</v>
      </c>
      <c r="F2161" s="3">
        <v>23.333470274931901</v>
      </c>
      <c r="G2161" s="3">
        <v>24.031809246839</v>
      </c>
    </row>
    <row r="2162" spans="1:7" x14ac:dyDescent="0.2">
      <c r="A2162" t="s">
        <v>6220</v>
      </c>
      <c r="B2162" s="3" t="s">
        <v>11</v>
      </c>
      <c r="C2162" s="3" t="s">
        <v>11</v>
      </c>
      <c r="D2162" s="3" t="s">
        <v>11</v>
      </c>
      <c r="E2162" s="3" t="s">
        <v>11</v>
      </c>
      <c r="F2162" s="3">
        <v>22.685114215241299</v>
      </c>
      <c r="G2162" s="3">
        <v>24.690695156019299</v>
      </c>
    </row>
    <row r="2163" spans="1:7" x14ac:dyDescent="0.2">
      <c r="A2163" t="s">
        <v>6223</v>
      </c>
      <c r="B2163" s="3" t="s">
        <v>11</v>
      </c>
      <c r="C2163" s="3" t="s">
        <v>11</v>
      </c>
      <c r="D2163" s="3" t="s">
        <v>11</v>
      </c>
      <c r="E2163" s="3">
        <v>24.783063852195902</v>
      </c>
      <c r="F2163" s="3">
        <v>24.778577263044198</v>
      </c>
      <c r="G2163" s="3">
        <v>25.9731836628205</v>
      </c>
    </row>
    <row r="2164" spans="1:7" x14ac:dyDescent="0.2">
      <c r="A2164" t="s">
        <v>7102</v>
      </c>
      <c r="B2164" s="3" t="s">
        <v>11</v>
      </c>
      <c r="C2164" s="3" t="s">
        <v>11</v>
      </c>
      <c r="D2164" s="3">
        <v>24.253617701149501</v>
      </c>
      <c r="E2164" s="3">
        <v>22.228361345077801</v>
      </c>
      <c r="F2164" s="3" t="s">
        <v>11</v>
      </c>
      <c r="G2164" s="3" t="s">
        <v>11</v>
      </c>
    </row>
    <row r="2165" spans="1:7" x14ac:dyDescent="0.2">
      <c r="A2165" t="s">
        <v>6226</v>
      </c>
      <c r="B2165" s="3">
        <v>31.3586351939548</v>
      </c>
      <c r="C2165" s="3">
        <v>32.136640984061501</v>
      </c>
      <c r="D2165" s="3">
        <v>33.538947575120403</v>
      </c>
      <c r="E2165" s="3">
        <v>30.980843984708301</v>
      </c>
      <c r="F2165" s="3">
        <v>31.523524909794599</v>
      </c>
      <c r="G2165" s="3">
        <v>30.8357916979405</v>
      </c>
    </row>
    <row r="2166" spans="1:7" x14ac:dyDescent="0.2">
      <c r="A2166" t="s">
        <v>6229</v>
      </c>
      <c r="B2166" s="3" t="s">
        <v>11</v>
      </c>
      <c r="C2166" s="3" t="s">
        <v>11</v>
      </c>
      <c r="D2166" s="3" t="s">
        <v>11</v>
      </c>
      <c r="E2166" s="3">
        <v>22.224228939070802</v>
      </c>
      <c r="F2166" s="3">
        <v>23.1648117332083</v>
      </c>
      <c r="G2166" s="3">
        <v>23.6876703376793</v>
      </c>
    </row>
    <row r="2167" spans="1:7" x14ac:dyDescent="0.2">
      <c r="A2167" t="s">
        <v>6232</v>
      </c>
      <c r="B2167" s="3">
        <v>23.249147092181701</v>
      </c>
      <c r="C2167" s="3">
        <v>24.279392697418501</v>
      </c>
      <c r="D2167" s="3">
        <v>25.934399328631699</v>
      </c>
      <c r="E2167" s="3">
        <v>25.871336487602601</v>
      </c>
      <c r="F2167" s="3">
        <v>25.407436879155298</v>
      </c>
      <c r="G2167" s="3">
        <v>23.9354831719372</v>
      </c>
    </row>
    <row r="2168" spans="1:7" x14ac:dyDescent="0.2">
      <c r="A2168" t="s">
        <v>6235</v>
      </c>
      <c r="B2168" s="3" t="s">
        <v>11</v>
      </c>
      <c r="C2168" s="3" t="s">
        <v>11</v>
      </c>
      <c r="D2168" s="3">
        <v>23.212787780349501</v>
      </c>
      <c r="E2168" s="3">
        <v>21.991221776267299</v>
      </c>
      <c r="F2168" s="3" t="s">
        <v>11</v>
      </c>
      <c r="G2168" s="3">
        <v>22.722779430481999</v>
      </c>
    </row>
    <row r="2169" spans="1:7" x14ac:dyDescent="0.2">
      <c r="A2169" t="s">
        <v>6238</v>
      </c>
      <c r="B2169" s="3">
        <v>22.330600397719198</v>
      </c>
      <c r="C2169" s="3">
        <v>23.234335794031999</v>
      </c>
      <c r="D2169" s="3">
        <v>23.659650671224401</v>
      </c>
      <c r="E2169" s="3">
        <v>25.0753316471326</v>
      </c>
      <c r="F2169" s="3">
        <v>24.9214984755817</v>
      </c>
      <c r="G2169" s="3">
        <v>24.1369069048549</v>
      </c>
    </row>
    <row r="2170" spans="1:7" x14ac:dyDescent="0.2">
      <c r="A2170" t="s">
        <v>6241</v>
      </c>
      <c r="B2170" s="3">
        <v>24.167282248316798</v>
      </c>
      <c r="C2170" s="3">
        <v>23.466732483697001</v>
      </c>
      <c r="D2170" s="3" t="s">
        <v>11</v>
      </c>
      <c r="E2170" s="3">
        <v>24.309188424292</v>
      </c>
      <c r="F2170" s="3">
        <v>24.1091295057407</v>
      </c>
      <c r="G2170" s="3">
        <v>24.445316435324798</v>
      </c>
    </row>
    <row r="2171" spans="1:7" x14ac:dyDescent="0.2">
      <c r="A2171" t="s">
        <v>6244</v>
      </c>
      <c r="B2171" s="3" t="s">
        <v>11</v>
      </c>
      <c r="C2171" s="3" t="s">
        <v>11</v>
      </c>
      <c r="D2171" s="3">
        <v>23.039141591214999</v>
      </c>
      <c r="E2171" s="3">
        <v>23.3167973622011</v>
      </c>
      <c r="F2171" s="3">
        <v>23.816908600723298</v>
      </c>
      <c r="G2171" s="3">
        <v>23.980128547000799</v>
      </c>
    </row>
    <row r="2172" spans="1:7" x14ac:dyDescent="0.2">
      <c r="A2172" t="s">
        <v>6247</v>
      </c>
      <c r="B2172" s="3" t="s">
        <v>11</v>
      </c>
      <c r="C2172" s="3" t="s">
        <v>11</v>
      </c>
      <c r="D2172" s="3" t="s">
        <v>11</v>
      </c>
      <c r="E2172" s="3" t="s">
        <v>11</v>
      </c>
      <c r="F2172" s="3">
        <v>24.195166052427499</v>
      </c>
      <c r="G2172" s="3">
        <v>25.382627757039501</v>
      </c>
    </row>
    <row r="2173" spans="1:7" x14ac:dyDescent="0.2">
      <c r="A2173" t="s">
        <v>6250</v>
      </c>
      <c r="B2173" s="3" t="s">
        <v>11</v>
      </c>
      <c r="C2173" s="3" t="s">
        <v>11</v>
      </c>
      <c r="D2173" s="3" t="s">
        <v>11</v>
      </c>
      <c r="E2173" s="3">
        <v>24.356874230990002</v>
      </c>
      <c r="F2173" s="3">
        <v>22.667777634157598</v>
      </c>
      <c r="G2173" s="3" t="s">
        <v>11</v>
      </c>
    </row>
    <row r="2174" spans="1:7" x14ac:dyDescent="0.2">
      <c r="A2174" t="s">
        <v>6253</v>
      </c>
      <c r="B2174" s="3">
        <v>22.631096109147801</v>
      </c>
      <c r="C2174" s="3">
        <v>23.291566614280399</v>
      </c>
      <c r="D2174" s="3">
        <v>24.239903451027899</v>
      </c>
      <c r="E2174" s="3">
        <v>22.553487075476799</v>
      </c>
      <c r="F2174" s="3" t="s">
        <v>11</v>
      </c>
      <c r="G2174" s="3" t="s">
        <v>11</v>
      </c>
    </row>
    <row r="2175" spans="1:7" x14ac:dyDescent="0.2">
      <c r="A2175" t="s">
        <v>6256</v>
      </c>
      <c r="B2175" s="3" t="s">
        <v>11</v>
      </c>
      <c r="C2175" s="3" t="s">
        <v>11</v>
      </c>
      <c r="D2175" s="3">
        <v>23.887856526260599</v>
      </c>
      <c r="E2175" s="3">
        <v>24.5691635313257</v>
      </c>
      <c r="F2175" s="3">
        <v>25.692427562860701</v>
      </c>
      <c r="G2175" s="3">
        <v>25.566999017197801</v>
      </c>
    </row>
    <row r="2176" spans="1:7" x14ac:dyDescent="0.2">
      <c r="A2176" t="s">
        <v>6259</v>
      </c>
      <c r="B2176" s="3">
        <v>21.458742148867302</v>
      </c>
      <c r="C2176" s="3">
        <v>22.803891779311801</v>
      </c>
      <c r="D2176" s="3">
        <v>22.7600508107457</v>
      </c>
      <c r="E2176" s="3">
        <v>23.082050166504199</v>
      </c>
      <c r="F2176" s="3">
        <v>22.910260039934801</v>
      </c>
      <c r="G2176" s="3">
        <v>23.427317867145401</v>
      </c>
    </row>
    <row r="2177" spans="1:7" x14ac:dyDescent="0.2">
      <c r="A2177" t="s">
        <v>6262</v>
      </c>
      <c r="B2177" s="3" t="s">
        <v>11</v>
      </c>
      <c r="C2177" s="3">
        <v>25.588254896016299</v>
      </c>
      <c r="D2177" s="3">
        <v>27.855409935698699</v>
      </c>
      <c r="E2177" s="3">
        <v>24.6692600617971</v>
      </c>
      <c r="F2177" s="3">
        <v>25.010574065959901</v>
      </c>
      <c r="G2177" s="3">
        <v>26.1666481705177</v>
      </c>
    </row>
    <row r="2178" spans="1:7" x14ac:dyDescent="0.2">
      <c r="A2178" t="s">
        <v>6265</v>
      </c>
      <c r="B2178" s="3">
        <v>26.471807574503099</v>
      </c>
      <c r="C2178" s="3">
        <v>25.793335000252</v>
      </c>
      <c r="D2178" s="3">
        <v>25.667031655895599</v>
      </c>
      <c r="E2178" s="3">
        <v>26.184863069616799</v>
      </c>
      <c r="F2178" s="3">
        <v>25.925912028512101</v>
      </c>
      <c r="G2178" s="3">
        <v>25.547353178682101</v>
      </c>
    </row>
    <row r="2179" spans="1:7" x14ac:dyDescent="0.2">
      <c r="A2179" t="s">
        <v>6268</v>
      </c>
      <c r="B2179" s="3">
        <v>21.483892318248799</v>
      </c>
      <c r="C2179" s="3">
        <v>21.512509940733</v>
      </c>
      <c r="D2179" s="3">
        <v>22.951000853665199</v>
      </c>
      <c r="E2179" s="3">
        <v>23.2460645598794</v>
      </c>
      <c r="F2179" s="3">
        <v>23.187665197125401</v>
      </c>
      <c r="G2179" s="3">
        <v>23.610726433913101</v>
      </c>
    </row>
    <row r="2180" spans="1:7" x14ac:dyDescent="0.2">
      <c r="A2180" t="s">
        <v>6271</v>
      </c>
      <c r="B2180" s="3" t="s">
        <v>11</v>
      </c>
      <c r="C2180" s="3">
        <v>22.698564208423502</v>
      </c>
      <c r="D2180" s="3" t="s">
        <v>11</v>
      </c>
      <c r="E2180" s="3">
        <v>23.634125104312702</v>
      </c>
      <c r="F2180" s="3">
        <v>23.071296373377201</v>
      </c>
      <c r="G2180" s="3">
        <v>23.947226324793601</v>
      </c>
    </row>
    <row r="2181" spans="1:7" x14ac:dyDescent="0.2">
      <c r="A2181" t="s">
        <v>7103</v>
      </c>
      <c r="B2181" s="3" t="s">
        <v>11</v>
      </c>
      <c r="C2181" s="3" t="s">
        <v>11</v>
      </c>
      <c r="D2181" s="3">
        <v>24.537542913277299</v>
      </c>
      <c r="E2181" s="3">
        <v>25.0193209465283</v>
      </c>
      <c r="F2181" s="3" t="s">
        <v>11</v>
      </c>
      <c r="G2181" s="3" t="s">
        <v>11</v>
      </c>
    </row>
    <row r="2182" spans="1:7" x14ac:dyDescent="0.2">
      <c r="A2182" t="s">
        <v>6274</v>
      </c>
      <c r="B2182" s="3" t="s">
        <v>11</v>
      </c>
      <c r="C2182" s="3" t="s">
        <v>11</v>
      </c>
      <c r="D2182" s="3" t="s">
        <v>11</v>
      </c>
      <c r="E2182" s="3">
        <v>23.237030377283901</v>
      </c>
      <c r="F2182" s="3" t="s">
        <v>11</v>
      </c>
      <c r="G2182" s="3">
        <v>24.351807335619402</v>
      </c>
    </row>
    <row r="2183" spans="1:7" x14ac:dyDescent="0.2">
      <c r="A2183" t="s">
        <v>6277</v>
      </c>
      <c r="B2183" s="3">
        <v>20.941335769276201</v>
      </c>
      <c r="C2183" s="3" t="s">
        <v>11</v>
      </c>
      <c r="D2183" s="3">
        <v>20.9146135377725</v>
      </c>
      <c r="E2183" s="3">
        <v>23.848132109920599</v>
      </c>
      <c r="F2183" s="3">
        <v>23.671739983880901</v>
      </c>
      <c r="G2183" s="3">
        <v>25.1090063220398</v>
      </c>
    </row>
    <row r="2184" spans="1:7" x14ac:dyDescent="0.2">
      <c r="A2184" t="s">
        <v>6280</v>
      </c>
      <c r="B2184" s="3" t="s">
        <v>11</v>
      </c>
      <c r="C2184" s="3" t="s">
        <v>11</v>
      </c>
      <c r="D2184" s="3" t="s">
        <v>11</v>
      </c>
      <c r="E2184" s="3">
        <v>23.452944757033201</v>
      </c>
      <c r="F2184" s="3">
        <v>22.093544977259398</v>
      </c>
      <c r="G2184" s="3" t="s">
        <v>11</v>
      </c>
    </row>
    <row r="2185" spans="1:7" x14ac:dyDescent="0.2">
      <c r="A2185" t="s">
        <v>6283</v>
      </c>
      <c r="B2185" s="3">
        <v>21.480765007207999</v>
      </c>
      <c r="C2185" s="3">
        <v>22.514565959627301</v>
      </c>
      <c r="D2185" s="3">
        <v>24.305209289344699</v>
      </c>
      <c r="E2185" s="3">
        <v>23.3360096709497</v>
      </c>
      <c r="F2185" s="3">
        <v>23.793133471991101</v>
      </c>
      <c r="G2185" s="3">
        <v>22.104159329349802</v>
      </c>
    </row>
    <row r="2186" spans="1:7" x14ac:dyDescent="0.2">
      <c r="A2186" t="s">
        <v>6286</v>
      </c>
      <c r="B2186" s="3" t="s">
        <v>11</v>
      </c>
      <c r="C2186" s="3" t="s">
        <v>11</v>
      </c>
      <c r="D2186" s="3" t="s">
        <v>11</v>
      </c>
      <c r="E2186" s="3">
        <v>23.054259884413099</v>
      </c>
      <c r="F2186" s="3">
        <v>25.629499549287502</v>
      </c>
      <c r="G2186" s="3">
        <v>25.5828455718679</v>
      </c>
    </row>
    <row r="2187" spans="1:7" x14ac:dyDescent="0.2">
      <c r="A2187" t="s">
        <v>6289</v>
      </c>
      <c r="B2187" s="3" t="s">
        <v>11</v>
      </c>
      <c r="C2187" s="3" t="s">
        <v>11</v>
      </c>
      <c r="D2187" s="3" t="s">
        <v>11</v>
      </c>
      <c r="E2187" s="3">
        <v>23.504442166536201</v>
      </c>
      <c r="F2187" s="3">
        <v>23.520513991252901</v>
      </c>
      <c r="G2187" s="3">
        <v>23.512437086081999</v>
      </c>
    </row>
    <row r="2188" spans="1:7" x14ac:dyDescent="0.2">
      <c r="A2188" t="s">
        <v>6292</v>
      </c>
      <c r="B2188" s="3" t="s">
        <v>11</v>
      </c>
      <c r="C2188" s="3">
        <v>22.268086730775401</v>
      </c>
      <c r="D2188" s="3">
        <v>22.596679812335001</v>
      </c>
      <c r="E2188" s="3">
        <v>21.775108749614301</v>
      </c>
      <c r="F2188" s="3">
        <v>23.797341950451202</v>
      </c>
      <c r="G2188" s="3">
        <v>23.650064979403599</v>
      </c>
    </row>
    <row r="2189" spans="1:7" x14ac:dyDescent="0.2">
      <c r="A2189" t="s">
        <v>6295</v>
      </c>
      <c r="B2189" s="3" t="s">
        <v>11</v>
      </c>
      <c r="C2189" s="3" t="s">
        <v>11</v>
      </c>
      <c r="D2189" s="3" t="s">
        <v>11</v>
      </c>
      <c r="E2189" s="3" t="s">
        <v>11</v>
      </c>
      <c r="F2189" s="3">
        <v>22.138525217616898</v>
      </c>
      <c r="G2189" s="3">
        <v>22.941512202781301</v>
      </c>
    </row>
    <row r="2190" spans="1:7" x14ac:dyDescent="0.2">
      <c r="A2190" t="s">
        <v>6298</v>
      </c>
      <c r="B2190" s="3" t="s">
        <v>11</v>
      </c>
      <c r="C2190" s="3" t="s">
        <v>11</v>
      </c>
      <c r="D2190" s="3" t="s">
        <v>11</v>
      </c>
      <c r="E2190" s="3">
        <v>24.530596961945101</v>
      </c>
      <c r="F2190" s="3">
        <v>22.3848129616375</v>
      </c>
      <c r="G2190" s="3" t="s">
        <v>11</v>
      </c>
    </row>
    <row r="2191" spans="1:7" x14ac:dyDescent="0.2">
      <c r="A2191" t="s">
        <v>6301</v>
      </c>
      <c r="B2191" s="3">
        <v>21.876713080541599</v>
      </c>
      <c r="C2191" s="3">
        <v>22.459065687088898</v>
      </c>
      <c r="D2191" s="3">
        <v>24.1456794414642</v>
      </c>
      <c r="E2191" s="3">
        <v>22.9216071257392</v>
      </c>
      <c r="F2191" s="3">
        <v>22.9009549368804</v>
      </c>
      <c r="G2191" s="3">
        <v>23.861475137460999</v>
      </c>
    </row>
    <row r="2192" spans="1:7" x14ac:dyDescent="0.2">
      <c r="A2192" t="s">
        <v>6304</v>
      </c>
      <c r="B2192" s="3" t="s">
        <v>11</v>
      </c>
      <c r="C2192" s="3" t="s">
        <v>11</v>
      </c>
      <c r="D2192" s="3" t="s">
        <v>11</v>
      </c>
      <c r="E2192" s="3" t="s">
        <v>11</v>
      </c>
      <c r="F2192" s="3">
        <v>23.731373333360299</v>
      </c>
      <c r="G2192" s="3">
        <v>24.014258235724899</v>
      </c>
    </row>
    <row r="2193" spans="1:7" x14ac:dyDescent="0.2">
      <c r="A2193" t="s">
        <v>6307</v>
      </c>
      <c r="B2193" s="3" t="s">
        <v>11</v>
      </c>
      <c r="C2193" s="3" t="s">
        <v>11</v>
      </c>
      <c r="D2193" s="3" t="s">
        <v>11</v>
      </c>
      <c r="E2193" s="3">
        <v>25.311514323459999</v>
      </c>
      <c r="F2193" s="3">
        <v>25.399245052838499</v>
      </c>
      <c r="G2193" s="3">
        <v>25.4140907274599</v>
      </c>
    </row>
    <row r="2194" spans="1:7" x14ac:dyDescent="0.2">
      <c r="A2194" t="s">
        <v>6310</v>
      </c>
      <c r="B2194" s="3">
        <v>22.660476842664899</v>
      </c>
      <c r="C2194" s="3">
        <v>21.522114073081202</v>
      </c>
      <c r="D2194" s="3">
        <v>21.4961332061646</v>
      </c>
      <c r="E2194" s="3">
        <v>25.876253664118501</v>
      </c>
      <c r="F2194" s="3">
        <v>24.5260657905546</v>
      </c>
      <c r="G2194" s="3">
        <v>23.884935091270201</v>
      </c>
    </row>
    <row r="2195" spans="1:7" x14ac:dyDescent="0.2">
      <c r="A2195" t="s">
        <v>6313</v>
      </c>
      <c r="B2195" s="3" t="s">
        <v>11</v>
      </c>
      <c r="C2195" s="3">
        <v>22.566215199667699</v>
      </c>
      <c r="D2195" s="3">
        <v>23.4503783609964</v>
      </c>
      <c r="E2195" s="3">
        <v>24.346369495343701</v>
      </c>
      <c r="F2195" s="3">
        <v>24.883500070870198</v>
      </c>
      <c r="G2195" s="3">
        <v>24.477929523701199</v>
      </c>
    </row>
    <row r="2196" spans="1:7" x14ac:dyDescent="0.2">
      <c r="A2196" t="s">
        <v>6316</v>
      </c>
      <c r="B2196" s="3">
        <v>22.2725376481709</v>
      </c>
      <c r="C2196" s="3">
        <v>23.120950099377001</v>
      </c>
      <c r="D2196" s="3">
        <v>24.393323244906199</v>
      </c>
      <c r="E2196" s="3">
        <v>24.3115504539252</v>
      </c>
      <c r="F2196" s="3">
        <v>23.796555215023801</v>
      </c>
      <c r="G2196" s="3">
        <v>23.012487417619301</v>
      </c>
    </row>
    <row r="2197" spans="1:7" x14ac:dyDescent="0.2">
      <c r="A2197" t="s">
        <v>6319</v>
      </c>
      <c r="B2197" s="3" t="s">
        <v>11</v>
      </c>
      <c r="C2197" s="3" t="s">
        <v>11</v>
      </c>
      <c r="D2197" s="3">
        <v>23.998724649018399</v>
      </c>
      <c r="E2197" s="3" t="s">
        <v>11</v>
      </c>
      <c r="F2197" s="3">
        <v>24.928354236545601</v>
      </c>
      <c r="G2197" s="3">
        <v>25.521072718804</v>
      </c>
    </row>
    <row r="2198" spans="1:7" x14ac:dyDescent="0.2">
      <c r="A2198" t="s">
        <v>6322</v>
      </c>
      <c r="B2198" s="3">
        <v>22.381721638335801</v>
      </c>
      <c r="C2198" s="3">
        <v>23.338459143742998</v>
      </c>
      <c r="D2198" s="3">
        <v>23.723224468825801</v>
      </c>
      <c r="E2198" s="3">
        <v>25.030774748518699</v>
      </c>
      <c r="F2198" s="3">
        <v>25.185454793896</v>
      </c>
      <c r="G2198" s="3">
        <v>25.1181973777324</v>
      </c>
    </row>
    <row r="2199" spans="1:7" x14ac:dyDescent="0.2">
      <c r="A2199" t="s">
        <v>6325</v>
      </c>
      <c r="B2199" s="3">
        <v>24.7281750706188</v>
      </c>
      <c r="C2199" s="3">
        <v>25.617269666842901</v>
      </c>
      <c r="D2199" s="3">
        <v>26.280579781106098</v>
      </c>
      <c r="E2199" s="3">
        <v>28.078146212883201</v>
      </c>
      <c r="F2199" s="3">
        <v>27.223354226632601</v>
      </c>
      <c r="G2199" s="3">
        <v>26.119514087163601</v>
      </c>
    </row>
    <row r="2200" spans="1:7" x14ac:dyDescent="0.2">
      <c r="A2200" t="s">
        <v>6328</v>
      </c>
      <c r="B2200" s="3" t="s">
        <v>11</v>
      </c>
      <c r="C2200" s="3" t="s">
        <v>11</v>
      </c>
      <c r="D2200" s="3" t="s">
        <v>11</v>
      </c>
      <c r="E2200" s="3">
        <v>24.7654310790343</v>
      </c>
      <c r="F2200" s="3">
        <v>25.327021944194499</v>
      </c>
      <c r="G2200" s="3">
        <v>25.514324059924601</v>
      </c>
    </row>
    <row r="2201" spans="1:7" x14ac:dyDescent="0.2">
      <c r="A2201" t="s">
        <v>6331</v>
      </c>
      <c r="B2201" s="3" t="s">
        <v>11</v>
      </c>
      <c r="C2201" s="3">
        <v>24.3009103221186</v>
      </c>
      <c r="D2201" s="3">
        <v>24.827096549624201</v>
      </c>
      <c r="E2201" s="3">
        <v>26.925858534763599</v>
      </c>
      <c r="F2201" s="3">
        <v>26.9550282082186</v>
      </c>
      <c r="G2201" s="3">
        <v>25.803895961270499</v>
      </c>
    </row>
    <row r="2202" spans="1:7" x14ac:dyDescent="0.2">
      <c r="A2202" t="s">
        <v>6334</v>
      </c>
      <c r="B2202" s="3" t="s">
        <v>11</v>
      </c>
      <c r="C2202" s="3" t="s">
        <v>11</v>
      </c>
      <c r="D2202" s="3" t="s">
        <v>11</v>
      </c>
      <c r="E2202" s="3">
        <v>24.841831927016798</v>
      </c>
      <c r="F2202" s="3">
        <v>23.101615379054</v>
      </c>
      <c r="G2202" s="3">
        <v>23.2837102533645</v>
      </c>
    </row>
    <row r="2203" spans="1:7" x14ac:dyDescent="0.2">
      <c r="A2203" t="s">
        <v>6337</v>
      </c>
      <c r="B2203" s="3" t="s">
        <v>11</v>
      </c>
      <c r="C2203" s="3">
        <v>21.333152859220998</v>
      </c>
      <c r="D2203" s="3">
        <v>22.4387932692178</v>
      </c>
      <c r="E2203" s="3" t="s">
        <v>11</v>
      </c>
      <c r="F2203" s="3" t="s">
        <v>11</v>
      </c>
      <c r="G2203" s="3" t="s">
        <v>11</v>
      </c>
    </row>
    <row r="2204" spans="1:7" x14ac:dyDescent="0.2">
      <c r="A2204" t="s">
        <v>6340</v>
      </c>
      <c r="B2204" s="3" t="s">
        <v>11</v>
      </c>
      <c r="C2204" s="3" t="s">
        <v>11</v>
      </c>
      <c r="D2204" s="3" t="s">
        <v>11</v>
      </c>
      <c r="E2204" s="3" t="s">
        <v>11</v>
      </c>
      <c r="F2204" s="3">
        <v>23.517804509487998</v>
      </c>
      <c r="G2204" s="3">
        <v>24.524378106980201</v>
      </c>
    </row>
    <row r="2205" spans="1:7" x14ac:dyDescent="0.2">
      <c r="A2205" t="s">
        <v>6343</v>
      </c>
      <c r="B2205" s="3">
        <v>21.004549177768698</v>
      </c>
      <c r="C2205" s="3">
        <v>23.111904250020601</v>
      </c>
      <c r="D2205" s="3">
        <v>23.746704623919999</v>
      </c>
      <c r="E2205" s="3">
        <v>24.160407214409101</v>
      </c>
      <c r="F2205" s="3">
        <v>25.884720503438899</v>
      </c>
      <c r="G2205" s="3">
        <v>24.5882468179033</v>
      </c>
    </row>
    <row r="2206" spans="1:7" x14ac:dyDescent="0.2">
      <c r="A2206" t="s">
        <v>6346</v>
      </c>
      <c r="B2206" s="3" t="s">
        <v>11</v>
      </c>
      <c r="C2206" s="3">
        <v>24.1866209828503</v>
      </c>
      <c r="D2206" s="3">
        <v>24.238448528538601</v>
      </c>
      <c r="E2206" s="3">
        <v>23.663905735075002</v>
      </c>
      <c r="F2206" s="3">
        <v>24.2252098856506</v>
      </c>
      <c r="G2206" s="3">
        <v>24.645157736701101</v>
      </c>
    </row>
    <row r="2207" spans="1:7" x14ac:dyDescent="0.2">
      <c r="A2207" t="s">
        <v>6349</v>
      </c>
      <c r="B2207" s="3">
        <v>24.8156790900107</v>
      </c>
      <c r="C2207" s="3">
        <v>24.468017742948302</v>
      </c>
      <c r="D2207" s="3">
        <v>23.8499670524537</v>
      </c>
      <c r="E2207" s="3">
        <v>26.0260573585157</v>
      </c>
      <c r="F2207" s="3">
        <v>25.076323065981999</v>
      </c>
      <c r="G2207" s="3">
        <v>24.709193773690401</v>
      </c>
    </row>
    <row r="2208" spans="1:7" x14ac:dyDescent="0.2">
      <c r="A2208" t="s">
        <v>6352</v>
      </c>
      <c r="B2208" s="3">
        <v>22.652981130436501</v>
      </c>
      <c r="C2208" s="3" t="s">
        <v>11</v>
      </c>
      <c r="D2208" s="3" t="s">
        <v>11</v>
      </c>
      <c r="E2208" s="3">
        <v>24.186103733200198</v>
      </c>
      <c r="F2208" s="3">
        <v>22.7404977272152</v>
      </c>
      <c r="G2208" s="3">
        <v>23.2338238601751</v>
      </c>
    </row>
    <row r="2209" spans="1:7" x14ac:dyDescent="0.2">
      <c r="A2209" t="s">
        <v>6355</v>
      </c>
      <c r="B2209" s="3" t="s">
        <v>11</v>
      </c>
      <c r="C2209" s="3" t="s">
        <v>11</v>
      </c>
      <c r="D2209" s="3" t="s">
        <v>11</v>
      </c>
      <c r="E2209" s="3">
        <v>24.623417842836101</v>
      </c>
      <c r="F2209" s="3">
        <v>22.1383410196051</v>
      </c>
      <c r="G2209" s="3">
        <v>22.4592625391554</v>
      </c>
    </row>
    <row r="2210" spans="1:7" x14ac:dyDescent="0.2">
      <c r="A2210" t="s">
        <v>6358</v>
      </c>
      <c r="B2210" s="3">
        <v>21.540790455588699</v>
      </c>
      <c r="C2210" s="3">
        <v>24.6671419745233</v>
      </c>
      <c r="D2210" s="3">
        <v>24.630534905421499</v>
      </c>
      <c r="E2210" s="3">
        <v>23.059102218838401</v>
      </c>
      <c r="F2210" s="3">
        <v>25.956044279532701</v>
      </c>
      <c r="G2210" s="3">
        <v>25.3305244771933</v>
      </c>
    </row>
    <row r="2211" spans="1:7" x14ac:dyDescent="0.2">
      <c r="A2211" t="s">
        <v>6361</v>
      </c>
      <c r="B2211" s="3" t="s">
        <v>11</v>
      </c>
      <c r="C2211" s="3" t="s">
        <v>11</v>
      </c>
      <c r="D2211" s="3" t="s">
        <v>11</v>
      </c>
      <c r="E2211" s="3">
        <v>23.291623245902102</v>
      </c>
      <c r="F2211" s="3">
        <v>23.2875990210506</v>
      </c>
      <c r="G2211" s="3">
        <v>23.108150998358798</v>
      </c>
    </row>
    <row r="2212" spans="1:7" x14ac:dyDescent="0.2">
      <c r="A2212" t="s">
        <v>6364</v>
      </c>
      <c r="B2212" s="3" t="s">
        <v>11</v>
      </c>
      <c r="C2212" s="3">
        <v>22.5779486940664</v>
      </c>
      <c r="D2212" s="3">
        <v>23.4971895962113</v>
      </c>
      <c r="E2212" s="3">
        <v>24.618174067220401</v>
      </c>
      <c r="F2212" s="3">
        <v>26.982223103396901</v>
      </c>
      <c r="G2212" s="3">
        <v>26.321263264220999</v>
      </c>
    </row>
    <row r="2213" spans="1:7" x14ac:dyDescent="0.2">
      <c r="A2213" t="s">
        <v>6367</v>
      </c>
      <c r="B2213" s="3">
        <v>26.405997584916399</v>
      </c>
      <c r="C2213" s="3">
        <v>26.908381691844902</v>
      </c>
      <c r="D2213" s="3">
        <v>27.447433876300401</v>
      </c>
      <c r="E2213" s="3">
        <v>27.351834000599698</v>
      </c>
      <c r="F2213" s="3">
        <v>27.159394652094601</v>
      </c>
      <c r="G2213" s="3">
        <v>26.711607822493299</v>
      </c>
    </row>
    <row r="2214" spans="1:7" x14ac:dyDescent="0.2">
      <c r="A2214" t="s">
        <v>6370</v>
      </c>
      <c r="B2214" s="3" t="s">
        <v>11</v>
      </c>
      <c r="C2214" s="3" t="s">
        <v>11</v>
      </c>
      <c r="D2214" s="3" t="s">
        <v>11</v>
      </c>
      <c r="E2214" s="3">
        <v>22.935446580647898</v>
      </c>
      <c r="F2214" s="3">
        <v>23.872985185740902</v>
      </c>
      <c r="G2214" s="3">
        <v>24.5997100568392</v>
      </c>
    </row>
    <row r="2215" spans="1:7" x14ac:dyDescent="0.2">
      <c r="A2215" t="s">
        <v>6373</v>
      </c>
      <c r="B2215" s="3" t="s">
        <v>11</v>
      </c>
      <c r="C2215" s="3" t="s">
        <v>11</v>
      </c>
      <c r="D2215" s="3">
        <v>22.991014529797798</v>
      </c>
      <c r="E2215" s="3" t="s">
        <v>11</v>
      </c>
      <c r="F2215" s="3">
        <v>23.7126192847063</v>
      </c>
      <c r="G2215" s="3">
        <v>23.443161365716499</v>
      </c>
    </row>
    <row r="2216" spans="1:7" x14ac:dyDescent="0.2">
      <c r="A2216" t="s">
        <v>6376</v>
      </c>
      <c r="B2216" s="3" t="s">
        <v>11</v>
      </c>
      <c r="C2216" s="3" t="s">
        <v>11</v>
      </c>
      <c r="D2216" s="3">
        <v>22.8063783106188</v>
      </c>
      <c r="E2216" s="3">
        <v>24.2774911983213</v>
      </c>
      <c r="F2216" s="3">
        <v>24.504705370717701</v>
      </c>
      <c r="G2216" s="3">
        <v>23.717733330849398</v>
      </c>
    </row>
    <row r="2217" spans="1:7" x14ac:dyDescent="0.2">
      <c r="A2217" t="s">
        <v>6379</v>
      </c>
      <c r="B2217" s="3" t="s">
        <v>11</v>
      </c>
      <c r="C2217" s="3" t="s">
        <v>11</v>
      </c>
      <c r="D2217" s="3" t="s">
        <v>11</v>
      </c>
      <c r="E2217" s="3" t="s">
        <v>11</v>
      </c>
      <c r="F2217" s="3">
        <v>21.573328783421999</v>
      </c>
      <c r="G2217" s="3">
        <v>22.867742764570501</v>
      </c>
    </row>
    <row r="2218" spans="1:7" x14ac:dyDescent="0.2">
      <c r="A2218" t="s">
        <v>6382</v>
      </c>
      <c r="B2218" s="3" t="s">
        <v>11</v>
      </c>
      <c r="C2218" s="3">
        <v>22.718276434039101</v>
      </c>
      <c r="D2218" s="3">
        <v>23.676860738841999</v>
      </c>
      <c r="E2218" s="3">
        <v>22.307337637474198</v>
      </c>
      <c r="F2218" s="3">
        <v>24.342418304269199</v>
      </c>
      <c r="G2218" s="3">
        <v>25.232392806303199</v>
      </c>
    </row>
    <row r="2219" spans="1:7" x14ac:dyDescent="0.2">
      <c r="A2219" t="s">
        <v>6385</v>
      </c>
      <c r="B2219" s="3" t="s">
        <v>11</v>
      </c>
      <c r="C2219" s="3" t="s">
        <v>11</v>
      </c>
      <c r="D2219" s="3" t="s">
        <v>11</v>
      </c>
      <c r="E2219" s="3">
        <v>23.8101256839226</v>
      </c>
      <c r="F2219" s="3">
        <v>22.4813762244539</v>
      </c>
      <c r="G2219" s="3">
        <v>22.435253551553199</v>
      </c>
    </row>
    <row r="2220" spans="1:7" x14ac:dyDescent="0.2">
      <c r="A2220" t="s">
        <v>6388</v>
      </c>
      <c r="B2220" s="3" t="s">
        <v>11</v>
      </c>
      <c r="C2220" s="3" t="s">
        <v>11</v>
      </c>
      <c r="D2220" s="3">
        <v>23.354707913861098</v>
      </c>
      <c r="E2220" s="3">
        <v>25.4334286980407</v>
      </c>
      <c r="F2220" s="3">
        <v>25.091167437444899</v>
      </c>
      <c r="G2220" s="3">
        <v>23.817559111157699</v>
      </c>
    </row>
    <row r="2221" spans="1:7" x14ac:dyDescent="0.2">
      <c r="A2221" t="s">
        <v>6391</v>
      </c>
      <c r="B2221" s="3" t="s">
        <v>11</v>
      </c>
      <c r="C2221" s="3">
        <v>23.121872162005101</v>
      </c>
      <c r="D2221" s="3">
        <v>25.484211592865499</v>
      </c>
      <c r="E2221" s="3" t="s">
        <v>11</v>
      </c>
      <c r="F2221" s="3" t="s">
        <v>11</v>
      </c>
      <c r="G2221" s="3">
        <v>25.734460648040201</v>
      </c>
    </row>
    <row r="2222" spans="1:7" x14ac:dyDescent="0.2">
      <c r="A2222" t="s">
        <v>6394</v>
      </c>
      <c r="B2222" s="3" t="s">
        <v>11</v>
      </c>
      <c r="C2222" s="3" t="s">
        <v>11</v>
      </c>
      <c r="D2222" s="3" t="s">
        <v>11</v>
      </c>
      <c r="E2222" s="3" t="s">
        <v>11</v>
      </c>
      <c r="F2222" s="3">
        <v>22.763831992751001</v>
      </c>
      <c r="G2222" s="3">
        <v>23.032044436901899</v>
      </c>
    </row>
    <row r="2223" spans="1:7" x14ac:dyDescent="0.2">
      <c r="A2223" t="s">
        <v>6397</v>
      </c>
      <c r="B2223" s="3" t="s">
        <v>11</v>
      </c>
      <c r="C2223" s="3" t="s">
        <v>11</v>
      </c>
      <c r="D2223" s="3">
        <v>21.655953653831101</v>
      </c>
      <c r="E2223" s="3">
        <v>22.839654542314602</v>
      </c>
      <c r="F2223" s="3">
        <v>22.837380118395799</v>
      </c>
      <c r="G2223" s="3">
        <v>22.9771934865812</v>
      </c>
    </row>
    <row r="2224" spans="1:7" x14ac:dyDescent="0.2">
      <c r="A2224" t="s">
        <v>6400</v>
      </c>
      <c r="B2224" s="3" t="s">
        <v>11</v>
      </c>
      <c r="C2224" s="3">
        <v>21.569917827605799</v>
      </c>
      <c r="D2224" s="3">
        <v>22.505113494494498</v>
      </c>
      <c r="E2224" s="3">
        <v>23.651659528781199</v>
      </c>
      <c r="F2224" s="3">
        <v>23.598765673522198</v>
      </c>
      <c r="G2224" s="3">
        <v>22.846446488718399</v>
      </c>
    </row>
    <row r="2225" spans="1:7" x14ac:dyDescent="0.2">
      <c r="A2225" t="s">
        <v>6403</v>
      </c>
      <c r="B2225" s="3">
        <v>23.708726083846202</v>
      </c>
      <c r="C2225" s="3" t="s">
        <v>11</v>
      </c>
      <c r="D2225" s="3">
        <v>23.741967584312</v>
      </c>
      <c r="E2225" s="3">
        <v>24.179472593918501</v>
      </c>
      <c r="F2225" s="3">
        <v>23.698536488910399</v>
      </c>
      <c r="G2225" s="3">
        <v>24.135366616724902</v>
      </c>
    </row>
    <row r="2226" spans="1:7" x14ac:dyDescent="0.2">
      <c r="A2226" t="s">
        <v>6406</v>
      </c>
      <c r="B2226" s="3" t="s">
        <v>11</v>
      </c>
      <c r="C2226" s="3" t="s">
        <v>11</v>
      </c>
      <c r="D2226" s="3">
        <v>24.339348303380199</v>
      </c>
      <c r="E2226" s="3">
        <v>24.230329616934899</v>
      </c>
      <c r="F2226" s="3">
        <v>25.314986236190499</v>
      </c>
      <c r="G2226" s="3">
        <v>24.021653410729002</v>
      </c>
    </row>
    <row r="2227" spans="1:7" x14ac:dyDescent="0.2">
      <c r="A2227" t="s">
        <v>6409</v>
      </c>
      <c r="B2227" s="3" t="s">
        <v>11</v>
      </c>
      <c r="C2227" s="3">
        <v>21.722400410038301</v>
      </c>
      <c r="D2227" s="3">
        <v>21.586608926385701</v>
      </c>
      <c r="E2227" s="3">
        <v>23.702451054698798</v>
      </c>
      <c r="F2227" s="3">
        <v>23.296681923687199</v>
      </c>
      <c r="G2227" s="3">
        <v>21.960484266884901</v>
      </c>
    </row>
    <row r="2228" spans="1:7" x14ac:dyDescent="0.2">
      <c r="A2228" t="s">
        <v>6412</v>
      </c>
      <c r="B2228" s="3">
        <v>23.2656876385667</v>
      </c>
      <c r="C2228" s="3">
        <v>22.1046222920193</v>
      </c>
      <c r="D2228" s="3">
        <v>23.2783599849786</v>
      </c>
      <c r="E2228" s="3">
        <v>26.834790680365899</v>
      </c>
      <c r="F2228" s="3">
        <v>25.405717466106299</v>
      </c>
      <c r="G2228" s="3">
        <v>26.1425131872811</v>
      </c>
    </row>
    <row r="2229" spans="1:7" x14ac:dyDescent="0.2">
      <c r="A2229" t="s">
        <v>6415</v>
      </c>
      <c r="B2229" s="3">
        <v>23.074176567313099</v>
      </c>
      <c r="C2229" s="3">
        <v>23.306719117341299</v>
      </c>
      <c r="D2229" s="3">
        <v>23.7393697646589</v>
      </c>
      <c r="E2229" s="3">
        <v>25.048800321124599</v>
      </c>
      <c r="F2229" s="3">
        <v>24.289390536133201</v>
      </c>
      <c r="G2229" s="3">
        <v>23.788466208054601</v>
      </c>
    </row>
    <row r="2230" spans="1:7" x14ac:dyDescent="0.2">
      <c r="A2230" t="s">
        <v>6418</v>
      </c>
      <c r="B2230" s="3" t="s">
        <v>11</v>
      </c>
      <c r="C2230" s="3" t="s">
        <v>11</v>
      </c>
      <c r="D2230" s="3">
        <v>22.634192841847401</v>
      </c>
      <c r="E2230" s="3">
        <v>24.6379384776574</v>
      </c>
      <c r="F2230" s="3">
        <v>22.1977116434254</v>
      </c>
      <c r="G2230" s="3" t="s">
        <v>11</v>
      </c>
    </row>
    <row r="2231" spans="1:7" x14ac:dyDescent="0.2">
      <c r="A2231" t="s">
        <v>6421</v>
      </c>
      <c r="B2231" s="3">
        <v>22.324988973648701</v>
      </c>
      <c r="C2231" s="3">
        <v>22.375081406069299</v>
      </c>
      <c r="D2231" s="3">
        <v>24.733457773544799</v>
      </c>
      <c r="E2231" s="3">
        <v>22.323531206520201</v>
      </c>
      <c r="F2231" s="3">
        <v>22.400402832091899</v>
      </c>
      <c r="G2231" s="3">
        <v>22.133396325546801</v>
      </c>
    </row>
    <row r="2232" spans="1:7" x14ac:dyDescent="0.2">
      <c r="A2232" t="s">
        <v>6424</v>
      </c>
      <c r="B2232" s="3">
        <v>21.3284429768294</v>
      </c>
      <c r="C2232" s="3">
        <v>23.072836510168301</v>
      </c>
      <c r="D2232" s="3">
        <v>24.651372775591899</v>
      </c>
      <c r="E2232" s="3">
        <v>24.831802105468999</v>
      </c>
      <c r="F2232" s="3">
        <v>23.669359178508799</v>
      </c>
      <c r="G2232" s="3">
        <v>23.373135582126299</v>
      </c>
    </row>
    <row r="2233" spans="1:7" x14ac:dyDescent="0.2">
      <c r="A2233" t="s">
        <v>6427</v>
      </c>
      <c r="B2233" s="3">
        <v>23.436966755623502</v>
      </c>
      <c r="C2233" s="3" t="s">
        <v>11</v>
      </c>
      <c r="D2233" s="3" t="s">
        <v>11</v>
      </c>
      <c r="E2233" s="3">
        <v>23.550901992802</v>
      </c>
      <c r="F2233" s="3" t="s">
        <v>11</v>
      </c>
      <c r="G2233" s="3">
        <v>24.364103359181499</v>
      </c>
    </row>
    <row r="2234" spans="1:7" x14ac:dyDescent="0.2">
      <c r="A2234" t="s">
        <v>6430</v>
      </c>
      <c r="B2234" s="3">
        <v>22.293206765200299</v>
      </c>
      <c r="C2234" s="3">
        <v>22.614712996226299</v>
      </c>
      <c r="D2234" s="3">
        <v>23.136218390362501</v>
      </c>
      <c r="E2234" s="3">
        <v>24.757357096910599</v>
      </c>
      <c r="F2234" s="3">
        <v>23.1566278616007</v>
      </c>
      <c r="G2234" s="3">
        <v>23.808881166629501</v>
      </c>
    </row>
    <row r="2235" spans="1:7" x14ac:dyDescent="0.2">
      <c r="A2235" t="s">
        <v>6433</v>
      </c>
      <c r="B2235" s="3" t="s">
        <v>11</v>
      </c>
      <c r="C2235" s="3">
        <v>22.480029767987801</v>
      </c>
      <c r="D2235" s="3">
        <v>23.213416726586399</v>
      </c>
      <c r="E2235" s="3">
        <v>24.421414591043401</v>
      </c>
      <c r="F2235" s="3">
        <v>25.4375653665012</v>
      </c>
      <c r="G2235" s="3">
        <v>27.1986984549841</v>
      </c>
    </row>
    <row r="2236" spans="1:7" x14ac:dyDescent="0.2">
      <c r="A2236" t="s">
        <v>6436</v>
      </c>
      <c r="B2236" s="3" t="s">
        <v>11</v>
      </c>
      <c r="C2236" s="3" t="s">
        <v>11</v>
      </c>
      <c r="D2236" s="3" t="s">
        <v>11</v>
      </c>
      <c r="E2236" s="3">
        <v>24.960599331287401</v>
      </c>
      <c r="F2236" s="3">
        <v>22.254557644591099</v>
      </c>
      <c r="G2236" s="3" t="s">
        <v>11</v>
      </c>
    </row>
    <row r="2237" spans="1:7" x14ac:dyDescent="0.2">
      <c r="A2237" t="s">
        <v>6439</v>
      </c>
      <c r="B2237" s="3" t="s">
        <v>11</v>
      </c>
      <c r="C2237" s="3">
        <v>21.079602712958899</v>
      </c>
      <c r="D2237" s="3">
        <v>23.154080059094099</v>
      </c>
      <c r="E2237" s="3">
        <v>24.1580115964199</v>
      </c>
      <c r="F2237" s="3">
        <v>21.1235475232833</v>
      </c>
      <c r="G2237" s="3" t="s">
        <v>11</v>
      </c>
    </row>
    <row r="2238" spans="1:7" x14ac:dyDescent="0.2">
      <c r="A2238" t="s">
        <v>7104</v>
      </c>
      <c r="B2238" s="3" t="s">
        <v>11</v>
      </c>
      <c r="C2238" s="3" t="s">
        <v>11</v>
      </c>
      <c r="D2238" s="3">
        <v>23.691528874158301</v>
      </c>
      <c r="E2238" s="3">
        <v>23.315780385039901</v>
      </c>
      <c r="F2238" s="3" t="s">
        <v>11</v>
      </c>
      <c r="G2238" s="3" t="s">
        <v>11</v>
      </c>
    </row>
    <row r="2239" spans="1:7" x14ac:dyDescent="0.2">
      <c r="A2239" t="s">
        <v>6442</v>
      </c>
      <c r="B2239" s="3" t="s">
        <v>11</v>
      </c>
      <c r="C2239" s="3">
        <v>22.794438457477199</v>
      </c>
      <c r="D2239" s="3" t="s">
        <v>11</v>
      </c>
      <c r="E2239" s="3">
        <v>23.7584964895401</v>
      </c>
      <c r="F2239" s="3">
        <v>23.947300624015899</v>
      </c>
      <c r="G2239" s="3">
        <v>24.565356381871499</v>
      </c>
    </row>
    <row r="2240" spans="1:7" x14ac:dyDescent="0.2">
      <c r="A2240" t="s">
        <v>6445</v>
      </c>
      <c r="B2240" s="3">
        <v>24.8771718158598</v>
      </c>
      <c r="C2240" s="3" t="s">
        <v>11</v>
      </c>
      <c r="D2240" s="3" t="s">
        <v>11</v>
      </c>
      <c r="E2240" s="3" t="s">
        <v>11</v>
      </c>
      <c r="F2240" s="3">
        <v>24.400994790900899</v>
      </c>
      <c r="G2240" s="3">
        <v>23.7442309272617</v>
      </c>
    </row>
    <row r="2241" spans="1:7" x14ac:dyDescent="0.2">
      <c r="A2241" t="s">
        <v>6448</v>
      </c>
      <c r="B2241" s="3" t="s">
        <v>11</v>
      </c>
      <c r="C2241" s="3">
        <v>22.857185708556202</v>
      </c>
      <c r="D2241" s="3">
        <v>23.402007884821501</v>
      </c>
      <c r="E2241" s="3">
        <v>23.6789664013254</v>
      </c>
      <c r="F2241" s="3">
        <v>23.514695276037099</v>
      </c>
      <c r="G2241" s="3">
        <v>25.0744531978252</v>
      </c>
    </row>
    <row r="2242" spans="1:7" x14ac:dyDescent="0.2">
      <c r="A2242" t="s">
        <v>6451</v>
      </c>
      <c r="B2242" s="3" t="s">
        <v>11</v>
      </c>
      <c r="C2242" s="3">
        <v>23.4293186428377</v>
      </c>
      <c r="D2242" s="3">
        <v>23.4395220323056</v>
      </c>
      <c r="E2242" s="3" t="s">
        <v>11</v>
      </c>
      <c r="F2242" s="3" t="s">
        <v>11</v>
      </c>
      <c r="G2242" s="3">
        <v>23.7424594272793</v>
      </c>
    </row>
    <row r="2243" spans="1:7" x14ac:dyDescent="0.2">
      <c r="A2243" t="s">
        <v>6454</v>
      </c>
      <c r="B2243" s="3">
        <v>26.5830794235703</v>
      </c>
      <c r="C2243" s="3">
        <v>27.245187774207199</v>
      </c>
      <c r="D2243" s="3">
        <v>26.525491374071301</v>
      </c>
      <c r="E2243" s="3">
        <v>27.278368979789999</v>
      </c>
      <c r="F2243" s="3">
        <v>27.006560706165398</v>
      </c>
      <c r="G2243" s="3">
        <v>26.8425211457374</v>
      </c>
    </row>
    <row r="2244" spans="1:7" x14ac:dyDescent="0.2">
      <c r="A2244" t="s">
        <v>6457</v>
      </c>
      <c r="B2244" s="3">
        <v>22.074140383719801</v>
      </c>
      <c r="C2244" s="3">
        <v>23.5716449452826</v>
      </c>
      <c r="D2244" s="3">
        <v>23.609424680318199</v>
      </c>
      <c r="E2244" s="3">
        <v>23.5523191130087</v>
      </c>
      <c r="F2244" s="3">
        <v>23.108276976261799</v>
      </c>
      <c r="G2244" s="3">
        <v>23.6534394557453</v>
      </c>
    </row>
    <row r="2245" spans="1:7" x14ac:dyDescent="0.2">
      <c r="A2245" t="s">
        <v>6460</v>
      </c>
      <c r="B2245" s="3">
        <v>21.424023256407899</v>
      </c>
      <c r="C2245" s="3">
        <v>22.614247770423798</v>
      </c>
      <c r="D2245" s="3">
        <v>23.098419671412501</v>
      </c>
      <c r="E2245" s="3">
        <v>24.441976521169199</v>
      </c>
      <c r="F2245" s="3">
        <v>24.8780718269334</v>
      </c>
      <c r="G2245" s="3">
        <v>24.318163036697701</v>
      </c>
    </row>
    <row r="2246" spans="1:7" x14ac:dyDescent="0.2">
      <c r="A2246" t="s">
        <v>6463</v>
      </c>
      <c r="B2246" s="3">
        <v>23.633635337191301</v>
      </c>
      <c r="C2246" s="3">
        <v>24.052378886674799</v>
      </c>
      <c r="D2246" s="3">
        <v>25.199232821867099</v>
      </c>
      <c r="E2246" s="3">
        <v>26.298489462659902</v>
      </c>
      <c r="F2246" s="3">
        <v>27.8099157355086</v>
      </c>
      <c r="G2246" s="3">
        <v>27.6860369100859</v>
      </c>
    </row>
    <row r="2247" spans="1:7" x14ac:dyDescent="0.2">
      <c r="A2247" t="s">
        <v>6466</v>
      </c>
      <c r="B2247" s="3" t="s">
        <v>11</v>
      </c>
      <c r="C2247" s="3" t="s">
        <v>11</v>
      </c>
      <c r="D2247" s="3" t="s">
        <v>11</v>
      </c>
      <c r="E2247" s="3">
        <v>22.573265303558099</v>
      </c>
      <c r="F2247" s="3">
        <v>22.854924234374</v>
      </c>
      <c r="G2247" s="3" t="s">
        <v>11</v>
      </c>
    </row>
    <row r="2248" spans="1:7" x14ac:dyDescent="0.2">
      <c r="A2248" t="s">
        <v>6469</v>
      </c>
      <c r="B2248" s="3" t="s">
        <v>11</v>
      </c>
      <c r="C2248" s="3" t="s">
        <v>11</v>
      </c>
      <c r="D2248" s="3" t="s">
        <v>11</v>
      </c>
      <c r="E2248" s="3">
        <v>26.1321019240116</v>
      </c>
      <c r="F2248" s="3">
        <v>26.647408261899201</v>
      </c>
      <c r="G2248" s="3">
        <v>27.660770629592601</v>
      </c>
    </row>
    <row r="2249" spans="1:7" x14ac:dyDescent="0.2">
      <c r="A2249" t="s">
        <v>6472</v>
      </c>
      <c r="B2249" s="3" t="s">
        <v>11</v>
      </c>
      <c r="C2249" s="3" t="s">
        <v>11</v>
      </c>
      <c r="D2249" s="3">
        <v>23.320509540681499</v>
      </c>
      <c r="E2249" s="3">
        <v>22.269003154476501</v>
      </c>
      <c r="F2249" s="3" t="s">
        <v>11</v>
      </c>
      <c r="G2249" s="3">
        <v>23.501178798271301</v>
      </c>
    </row>
    <row r="2250" spans="1:7" x14ac:dyDescent="0.2">
      <c r="A2250" t="s">
        <v>6475</v>
      </c>
      <c r="B2250" s="3" t="s">
        <v>11</v>
      </c>
      <c r="C2250" s="3" t="s">
        <v>11</v>
      </c>
      <c r="D2250" s="3" t="s">
        <v>11</v>
      </c>
      <c r="E2250" s="3">
        <v>23.1708311301261</v>
      </c>
      <c r="F2250" s="3">
        <v>23.919080010430399</v>
      </c>
      <c r="G2250" s="3">
        <v>23.061759783901199</v>
      </c>
    </row>
    <row r="2251" spans="1:7" x14ac:dyDescent="0.2">
      <c r="A2251" t="s">
        <v>6478</v>
      </c>
      <c r="B2251" s="3" t="s">
        <v>11</v>
      </c>
      <c r="C2251" s="3">
        <v>23.126641730172999</v>
      </c>
      <c r="D2251" s="3">
        <v>22.674505280041501</v>
      </c>
      <c r="E2251" s="3">
        <v>22.460778878239999</v>
      </c>
      <c r="F2251" s="3" t="s">
        <v>11</v>
      </c>
      <c r="G2251" s="3" t="s">
        <v>11</v>
      </c>
    </row>
    <row r="2252" spans="1:7" x14ac:dyDescent="0.2">
      <c r="A2252" t="s">
        <v>6481</v>
      </c>
      <c r="B2252" s="3" t="s">
        <v>11</v>
      </c>
      <c r="C2252" s="3" t="s">
        <v>11</v>
      </c>
      <c r="D2252" s="3" t="s">
        <v>11</v>
      </c>
      <c r="E2252" s="3">
        <v>22.8811759127023</v>
      </c>
      <c r="F2252" s="3">
        <v>22.2328844138618</v>
      </c>
      <c r="G2252" s="3" t="s">
        <v>11</v>
      </c>
    </row>
    <row r="2253" spans="1:7" x14ac:dyDescent="0.2">
      <c r="A2253" t="s">
        <v>7105</v>
      </c>
      <c r="B2253" s="3">
        <v>24.148318259265</v>
      </c>
      <c r="C2253" s="3" t="s">
        <v>11</v>
      </c>
      <c r="D2253" s="3" t="s">
        <v>11</v>
      </c>
      <c r="E2253" s="3">
        <v>25.095665750145098</v>
      </c>
      <c r="F2253" s="3" t="s">
        <v>11</v>
      </c>
      <c r="G2253" s="3" t="s">
        <v>11</v>
      </c>
    </row>
    <row r="2254" spans="1:7" x14ac:dyDescent="0.2">
      <c r="A2254" t="s">
        <v>6484</v>
      </c>
      <c r="B2254" s="3" t="s">
        <v>11</v>
      </c>
      <c r="C2254" s="3">
        <v>22.781505612487599</v>
      </c>
      <c r="D2254" s="3">
        <v>23.517543120141902</v>
      </c>
      <c r="E2254" s="3">
        <v>23.543912404613501</v>
      </c>
      <c r="F2254" s="3">
        <v>23.514287618830298</v>
      </c>
      <c r="G2254" s="3">
        <v>23.699328021243399</v>
      </c>
    </row>
    <row r="2255" spans="1:7" x14ac:dyDescent="0.2">
      <c r="A2255" t="s">
        <v>6487</v>
      </c>
      <c r="B2255" s="3" t="s">
        <v>11</v>
      </c>
      <c r="C2255" s="3">
        <v>23.355848263800901</v>
      </c>
      <c r="D2255" s="3" t="s">
        <v>11</v>
      </c>
      <c r="E2255" s="3">
        <v>24.697693886042401</v>
      </c>
      <c r="F2255" s="3">
        <v>23.674679132488301</v>
      </c>
      <c r="G2255" s="3">
        <v>23.320851142317299</v>
      </c>
    </row>
    <row r="2256" spans="1:7" x14ac:dyDescent="0.2">
      <c r="A2256" t="s">
        <v>6490</v>
      </c>
      <c r="B2256" s="3" t="s">
        <v>11</v>
      </c>
      <c r="C2256" s="3" t="s">
        <v>11</v>
      </c>
      <c r="D2256" s="3" t="s">
        <v>11</v>
      </c>
      <c r="E2256" s="3" t="s">
        <v>11</v>
      </c>
      <c r="F2256" s="3">
        <v>22.9227131249528</v>
      </c>
      <c r="G2256" s="3">
        <v>23.532588305170599</v>
      </c>
    </row>
    <row r="2257" spans="1:7" x14ac:dyDescent="0.2">
      <c r="A2257" t="s">
        <v>6493</v>
      </c>
      <c r="B2257" s="3" t="s">
        <v>11</v>
      </c>
      <c r="C2257" s="3" t="s">
        <v>11</v>
      </c>
      <c r="D2257" s="3" t="s">
        <v>11</v>
      </c>
      <c r="E2257" s="3">
        <v>23.705732852675101</v>
      </c>
      <c r="F2257" s="3">
        <v>22.245213299838301</v>
      </c>
      <c r="G2257" s="3" t="s">
        <v>11</v>
      </c>
    </row>
    <row r="2258" spans="1:7" x14ac:dyDescent="0.2">
      <c r="A2258" t="s">
        <v>6496</v>
      </c>
      <c r="B2258" s="3" t="s">
        <v>11</v>
      </c>
      <c r="C2258" s="3" t="s">
        <v>11</v>
      </c>
      <c r="D2258" s="3" t="s">
        <v>11</v>
      </c>
      <c r="E2258" s="3" t="s">
        <v>11</v>
      </c>
      <c r="F2258" s="3">
        <v>24.404620129884801</v>
      </c>
      <c r="G2258" s="3">
        <v>24.956915477408799</v>
      </c>
    </row>
    <row r="2259" spans="1:7" x14ac:dyDescent="0.2">
      <c r="A2259" t="s">
        <v>6499</v>
      </c>
      <c r="B2259" s="3" t="s">
        <v>11</v>
      </c>
      <c r="C2259" s="3" t="s">
        <v>11</v>
      </c>
      <c r="D2259" s="3" t="s">
        <v>11</v>
      </c>
      <c r="E2259" s="3">
        <v>24.7819633940668</v>
      </c>
      <c r="F2259" s="3">
        <v>24.221969961803399</v>
      </c>
      <c r="G2259" s="3">
        <v>24.043231679121099</v>
      </c>
    </row>
    <row r="2260" spans="1:7" x14ac:dyDescent="0.2">
      <c r="A2260" t="s">
        <v>6502</v>
      </c>
      <c r="B2260" s="3">
        <v>23.123794679102598</v>
      </c>
      <c r="C2260" s="3">
        <v>23.641430207142299</v>
      </c>
      <c r="D2260" s="3">
        <v>22.1455576556741</v>
      </c>
      <c r="E2260" s="3">
        <v>23.535897590821101</v>
      </c>
      <c r="F2260" s="3">
        <v>21.905437885076999</v>
      </c>
      <c r="G2260" s="3">
        <v>22.315580742898199</v>
      </c>
    </row>
    <row r="2261" spans="1:7" x14ac:dyDescent="0.2">
      <c r="A2261" t="s">
        <v>6505</v>
      </c>
      <c r="B2261" s="3" t="s">
        <v>11</v>
      </c>
      <c r="C2261" s="3">
        <v>22.851628505969298</v>
      </c>
      <c r="D2261" s="3">
        <v>23.732150610966599</v>
      </c>
      <c r="E2261" s="3">
        <v>23.155785169261101</v>
      </c>
      <c r="F2261" s="3">
        <v>22.9826934926345</v>
      </c>
      <c r="G2261" s="3">
        <v>23.912118368811502</v>
      </c>
    </row>
    <row r="2262" spans="1:7" x14ac:dyDescent="0.2">
      <c r="A2262" t="s">
        <v>6508</v>
      </c>
      <c r="B2262" s="3">
        <v>22.8069867701936</v>
      </c>
      <c r="C2262" s="3">
        <v>23.6321876695614</v>
      </c>
      <c r="D2262" s="3">
        <v>24.807748752450799</v>
      </c>
      <c r="E2262" s="3">
        <v>23.4619800444814</v>
      </c>
      <c r="F2262" s="3">
        <v>23.712454609023599</v>
      </c>
      <c r="G2262" s="3">
        <v>24.635002395135999</v>
      </c>
    </row>
    <row r="2263" spans="1:7" x14ac:dyDescent="0.2">
      <c r="A2263" t="s">
        <v>6511</v>
      </c>
      <c r="B2263" s="3" t="s">
        <v>11</v>
      </c>
      <c r="C2263" s="3">
        <v>22.4659788252543</v>
      </c>
      <c r="D2263" s="3">
        <v>23.241365795573799</v>
      </c>
      <c r="E2263" s="3">
        <v>24.594497242701902</v>
      </c>
      <c r="F2263" s="3">
        <v>25.394242401359602</v>
      </c>
      <c r="G2263" s="3">
        <v>25.108163414503899</v>
      </c>
    </row>
    <row r="2264" spans="1:7" x14ac:dyDescent="0.2">
      <c r="A2264" t="s">
        <v>6514</v>
      </c>
      <c r="B2264" s="3" t="s">
        <v>11</v>
      </c>
      <c r="C2264" s="3" t="s">
        <v>11</v>
      </c>
      <c r="D2264" s="3">
        <v>20.8728436741529</v>
      </c>
      <c r="E2264" s="3" t="s">
        <v>11</v>
      </c>
      <c r="F2264" s="3">
        <v>21.513261130296399</v>
      </c>
      <c r="G2264" s="3">
        <v>23.2840462384417</v>
      </c>
    </row>
    <row r="2265" spans="1:7" x14ac:dyDescent="0.2">
      <c r="A2265" t="s">
        <v>6517</v>
      </c>
      <c r="B2265" s="3" t="s">
        <v>11</v>
      </c>
      <c r="C2265" s="3" t="s">
        <v>11</v>
      </c>
      <c r="D2265" s="3" t="s">
        <v>11</v>
      </c>
      <c r="E2265" s="3" t="s">
        <v>11</v>
      </c>
      <c r="F2265" s="3">
        <v>22.953671579373701</v>
      </c>
      <c r="G2265" s="3">
        <v>21.888856324553299</v>
      </c>
    </row>
    <row r="2266" spans="1:7" x14ac:dyDescent="0.2">
      <c r="A2266" t="s">
        <v>6520</v>
      </c>
      <c r="B2266" s="3">
        <v>24.102403229112301</v>
      </c>
      <c r="C2266" s="3">
        <v>23.465284620219901</v>
      </c>
      <c r="D2266" s="3">
        <v>25.0813709086224</v>
      </c>
      <c r="E2266" s="3">
        <v>25.239356391413299</v>
      </c>
      <c r="F2266" s="3">
        <v>26.156449869195999</v>
      </c>
      <c r="G2266" s="3">
        <v>26.040914412549999</v>
      </c>
    </row>
    <row r="2267" spans="1:7" x14ac:dyDescent="0.2">
      <c r="A2267" t="s">
        <v>7106</v>
      </c>
      <c r="B2267" s="3" t="s">
        <v>11</v>
      </c>
      <c r="C2267" s="3" t="s">
        <v>11</v>
      </c>
      <c r="D2267" s="3">
        <v>24.0176011931018</v>
      </c>
      <c r="E2267" s="3" t="s">
        <v>11</v>
      </c>
      <c r="F2267" s="3" t="s">
        <v>11</v>
      </c>
      <c r="G2267" s="3">
        <v>24.090109176326202</v>
      </c>
    </row>
    <row r="2268" spans="1:7" x14ac:dyDescent="0.2">
      <c r="A2268" t="s">
        <v>6523</v>
      </c>
      <c r="B2268" s="3" t="s">
        <v>11</v>
      </c>
      <c r="C2268" s="3" t="s">
        <v>11</v>
      </c>
      <c r="D2268" s="3" t="s">
        <v>11</v>
      </c>
      <c r="E2268" s="3" t="s">
        <v>11</v>
      </c>
      <c r="F2268" s="3">
        <v>22.157562115832601</v>
      </c>
      <c r="G2268" s="3">
        <v>23.1493536176615</v>
      </c>
    </row>
    <row r="2269" spans="1:7" x14ac:dyDescent="0.2">
      <c r="A2269" t="s">
        <v>6526</v>
      </c>
      <c r="B2269" s="3" t="s">
        <v>11</v>
      </c>
      <c r="C2269" s="3">
        <v>22.917020772301001</v>
      </c>
      <c r="D2269" s="3">
        <v>23.538527056285201</v>
      </c>
      <c r="E2269" s="3">
        <v>24.706681334563001</v>
      </c>
      <c r="F2269" s="3">
        <v>24.509206018186799</v>
      </c>
      <c r="G2269" s="3">
        <v>24.936997413323301</v>
      </c>
    </row>
    <row r="2270" spans="1:7" x14ac:dyDescent="0.2">
      <c r="A2270" t="s">
        <v>6529</v>
      </c>
      <c r="B2270" s="3">
        <v>21.702730377972099</v>
      </c>
      <c r="C2270" s="3">
        <v>22.228853938894499</v>
      </c>
      <c r="D2270" s="3" t="s">
        <v>11</v>
      </c>
      <c r="E2270" s="3">
        <v>23.3504031538432</v>
      </c>
      <c r="F2270" s="3">
        <v>23.386970251227201</v>
      </c>
      <c r="G2270" s="3">
        <v>23.672535982112102</v>
      </c>
    </row>
    <row r="2271" spans="1:7" x14ac:dyDescent="0.2">
      <c r="A2271" t="s">
        <v>6532</v>
      </c>
      <c r="B2271" s="3">
        <v>23.198559735100499</v>
      </c>
      <c r="C2271" s="3">
        <v>22.828894561658501</v>
      </c>
      <c r="D2271" s="3">
        <v>23.796055544027901</v>
      </c>
      <c r="E2271" s="3">
        <v>25.858828522716301</v>
      </c>
      <c r="F2271" s="3">
        <v>25.542461549861098</v>
      </c>
      <c r="G2271" s="3">
        <v>25.454424995134701</v>
      </c>
    </row>
    <row r="2272" spans="1:7" x14ac:dyDescent="0.2">
      <c r="A2272" t="s">
        <v>6535</v>
      </c>
      <c r="B2272" s="3">
        <v>22.446344382195701</v>
      </c>
      <c r="C2272" s="3">
        <v>23.699146936154001</v>
      </c>
      <c r="D2272" s="3" t="s">
        <v>11</v>
      </c>
      <c r="E2272" s="3">
        <v>24.911273329183199</v>
      </c>
      <c r="F2272" s="3">
        <v>23.867867231862501</v>
      </c>
      <c r="G2272" s="3">
        <v>24.526213193353701</v>
      </c>
    </row>
    <row r="2273" spans="1:7" x14ac:dyDescent="0.2">
      <c r="A2273" t="s">
        <v>6538</v>
      </c>
      <c r="B2273" s="3">
        <v>23.530270165693501</v>
      </c>
      <c r="C2273" s="3">
        <v>25.5614943681068</v>
      </c>
      <c r="D2273" s="3">
        <v>26.5172262495505</v>
      </c>
      <c r="E2273" s="3">
        <v>26.9100141110852</v>
      </c>
      <c r="F2273" s="3">
        <v>25.5892915918654</v>
      </c>
      <c r="G2273" s="3">
        <v>23.506676334806901</v>
      </c>
    </row>
    <row r="2274" spans="1:7" x14ac:dyDescent="0.2">
      <c r="A2274" t="s">
        <v>6541</v>
      </c>
      <c r="B2274" s="3" t="s">
        <v>11</v>
      </c>
      <c r="C2274" s="3" t="s">
        <v>11</v>
      </c>
      <c r="D2274" s="3">
        <v>22.816856800827001</v>
      </c>
      <c r="E2274" s="3">
        <v>23.286588504762101</v>
      </c>
      <c r="F2274" s="3">
        <v>24.795264719608099</v>
      </c>
      <c r="G2274" s="3">
        <v>24.852533777480598</v>
      </c>
    </row>
    <row r="2275" spans="1:7" x14ac:dyDescent="0.2">
      <c r="A2275" t="s">
        <v>6544</v>
      </c>
      <c r="B2275" s="3" t="s">
        <v>11</v>
      </c>
      <c r="C2275" s="3">
        <v>22.31941096097</v>
      </c>
      <c r="D2275" s="3">
        <v>24.939075787631701</v>
      </c>
      <c r="E2275" s="3">
        <v>22.281130418236302</v>
      </c>
      <c r="F2275" s="3">
        <v>23.3135338359419</v>
      </c>
      <c r="G2275" s="3">
        <v>25.401553110193401</v>
      </c>
    </row>
    <row r="2276" spans="1:7" x14ac:dyDescent="0.2">
      <c r="A2276" t="s">
        <v>6547</v>
      </c>
      <c r="B2276" s="3">
        <v>21.266650355388901</v>
      </c>
      <c r="C2276" s="3">
        <v>22.048946015516599</v>
      </c>
      <c r="D2276" s="3">
        <v>22.6757397310447</v>
      </c>
      <c r="E2276" s="3">
        <v>24.998698657825599</v>
      </c>
      <c r="F2276" s="3">
        <v>26.338805749029198</v>
      </c>
      <c r="G2276" s="3">
        <v>26.672455181785601</v>
      </c>
    </row>
    <row r="2277" spans="1:7" x14ac:dyDescent="0.2">
      <c r="A2277" t="s">
        <v>6550</v>
      </c>
      <c r="B2277" s="3" t="s">
        <v>11</v>
      </c>
      <c r="C2277" s="3" t="s">
        <v>11</v>
      </c>
      <c r="D2277" s="3" t="s">
        <v>11</v>
      </c>
      <c r="E2277" s="3" t="s">
        <v>11</v>
      </c>
      <c r="F2277" s="3">
        <v>24.1515993258033</v>
      </c>
      <c r="G2277" s="3">
        <v>24.7943658573679</v>
      </c>
    </row>
    <row r="2278" spans="1:7" x14ac:dyDescent="0.2">
      <c r="A2278" t="s">
        <v>6553</v>
      </c>
      <c r="B2278" s="3">
        <v>25.792264618540599</v>
      </c>
      <c r="C2278" s="3">
        <v>25.873702665326402</v>
      </c>
      <c r="D2278" s="3">
        <v>25.9856185809995</v>
      </c>
      <c r="E2278" s="3">
        <v>26.731459407773901</v>
      </c>
      <c r="F2278" s="3">
        <v>27.065629644097399</v>
      </c>
      <c r="G2278" s="3">
        <v>27.1322749857156</v>
      </c>
    </row>
    <row r="2279" spans="1:7" x14ac:dyDescent="0.2">
      <c r="A2279" t="s">
        <v>6556</v>
      </c>
      <c r="B2279" s="3" t="s">
        <v>11</v>
      </c>
      <c r="C2279" s="3" t="s">
        <v>11</v>
      </c>
      <c r="D2279" s="3" t="s">
        <v>11</v>
      </c>
      <c r="E2279" s="3">
        <v>22.672169018607502</v>
      </c>
      <c r="F2279" s="3">
        <v>22.437733432512498</v>
      </c>
      <c r="G2279" s="3">
        <v>24.555681454981698</v>
      </c>
    </row>
    <row r="2280" spans="1:7" x14ac:dyDescent="0.2">
      <c r="A2280" t="s">
        <v>6559</v>
      </c>
      <c r="B2280" s="3" t="s">
        <v>11</v>
      </c>
      <c r="C2280" s="3" t="s">
        <v>11</v>
      </c>
      <c r="D2280" s="3">
        <v>23.237386752169201</v>
      </c>
      <c r="E2280" s="3" t="s">
        <v>11</v>
      </c>
      <c r="F2280" s="3">
        <v>23.116124087502801</v>
      </c>
      <c r="G2280" s="3">
        <v>23.167435626489301</v>
      </c>
    </row>
    <row r="2281" spans="1:7" x14ac:dyDescent="0.2">
      <c r="A2281" t="s">
        <v>6562</v>
      </c>
      <c r="B2281" s="3" t="s">
        <v>11</v>
      </c>
      <c r="C2281" s="3">
        <v>21.963691037066098</v>
      </c>
      <c r="D2281" s="3" t="s">
        <v>11</v>
      </c>
      <c r="E2281" s="3">
        <v>23.6001041207989</v>
      </c>
      <c r="F2281" s="3">
        <v>22.895927287815301</v>
      </c>
      <c r="G2281" s="3">
        <v>24.2698866479838</v>
      </c>
    </row>
    <row r="2282" spans="1:7" x14ac:dyDescent="0.2">
      <c r="A2282" t="s">
        <v>7107</v>
      </c>
      <c r="B2282" s="3">
        <v>26.581735653136299</v>
      </c>
      <c r="C2282" s="3" t="s">
        <v>11</v>
      </c>
      <c r="D2282" s="3" t="s">
        <v>11</v>
      </c>
      <c r="E2282" s="3">
        <v>26.027505662293802</v>
      </c>
      <c r="F2282" s="3" t="s">
        <v>11</v>
      </c>
      <c r="G2282" s="3" t="s">
        <v>11</v>
      </c>
    </row>
    <row r="2283" spans="1:7" x14ac:dyDescent="0.2">
      <c r="A2283" t="s">
        <v>6565</v>
      </c>
      <c r="B2283" s="3" t="s">
        <v>11</v>
      </c>
      <c r="C2283" s="3" t="s">
        <v>11</v>
      </c>
      <c r="D2283" s="3" t="s">
        <v>11</v>
      </c>
      <c r="E2283" s="3">
        <v>21.3857349054121</v>
      </c>
      <c r="F2283" s="3">
        <v>21.648126656511099</v>
      </c>
      <c r="G2283" s="3">
        <v>24.0237142667082</v>
      </c>
    </row>
    <row r="2284" spans="1:7" x14ac:dyDescent="0.2">
      <c r="A2284" t="s">
        <v>6568</v>
      </c>
      <c r="B2284" s="3">
        <v>23.419650923847701</v>
      </c>
      <c r="C2284" s="3">
        <v>24.779546592465799</v>
      </c>
      <c r="D2284" s="3">
        <v>25.7964554164536</v>
      </c>
      <c r="E2284" s="3">
        <v>25.885398818440301</v>
      </c>
      <c r="F2284" s="3">
        <v>26.819047376441201</v>
      </c>
      <c r="G2284" s="3">
        <v>26.025812709667999</v>
      </c>
    </row>
    <row r="2285" spans="1:7" x14ac:dyDescent="0.2">
      <c r="A2285" t="s">
        <v>6571</v>
      </c>
      <c r="B2285" s="3">
        <v>22.374176054354301</v>
      </c>
      <c r="C2285" s="3">
        <v>23.2735261681485</v>
      </c>
      <c r="D2285" s="3">
        <v>23.094642358264199</v>
      </c>
      <c r="E2285" s="3">
        <v>22.628593098237399</v>
      </c>
      <c r="F2285" s="3">
        <v>22.901052207831601</v>
      </c>
      <c r="G2285" s="3">
        <v>23.0791505029291</v>
      </c>
    </row>
    <row r="2286" spans="1:7" x14ac:dyDescent="0.2">
      <c r="A2286" t="s">
        <v>6574</v>
      </c>
      <c r="B2286" s="3">
        <v>25.502105267969</v>
      </c>
      <c r="C2286" s="3">
        <v>24.905477023567201</v>
      </c>
      <c r="D2286" s="3">
        <v>25.201665370587001</v>
      </c>
      <c r="E2286" s="3">
        <v>26.9368328427968</v>
      </c>
      <c r="F2286" s="3">
        <v>25.771296995326601</v>
      </c>
      <c r="G2286" s="3">
        <v>25.3989801138218</v>
      </c>
    </row>
    <row r="2287" spans="1:7" x14ac:dyDescent="0.2">
      <c r="A2287" t="s">
        <v>7108</v>
      </c>
      <c r="B2287" s="3" t="s">
        <v>11</v>
      </c>
      <c r="C2287" s="3" t="s">
        <v>11</v>
      </c>
      <c r="D2287" s="3">
        <v>21.3507331880541</v>
      </c>
      <c r="E2287" s="3" t="s">
        <v>11</v>
      </c>
      <c r="F2287" s="3" t="s">
        <v>11</v>
      </c>
      <c r="G2287" s="3">
        <v>21.084781718151898</v>
      </c>
    </row>
    <row r="2288" spans="1:7" x14ac:dyDescent="0.2">
      <c r="A2288" t="s">
        <v>6577</v>
      </c>
      <c r="B2288" s="3">
        <v>21.997543218877901</v>
      </c>
      <c r="C2288" s="3">
        <v>22.450939224564902</v>
      </c>
      <c r="D2288" s="3">
        <v>23.703180778452499</v>
      </c>
      <c r="E2288" s="3">
        <v>23.887382329055399</v>
      </c>
      <c r="F2288" s="3">
        <v>22.843210185016201</v>
      </c>
      <c r="G2288" s="3">
        <v>24.791906946755201</v>
      </c>
    </row>
    <row r="2289" spans="1:7" x14ac:dyDescent="0.2">
      <c r="A2289" t="s">
        <v>6580</v>
      </c>
      <c r="B2289" s="3">
        <v>22.223834581319998</v>
      </c>
      <c r="C2289" s="3">
        <v>25.4596995294532</v>
      </c>
      <c r="D2289" s="3">
        <v>27.923798603116001</v>
      </c>
      <c r="E2289" s="3">
        <v>26.7497035185832</v>
      </c>
      <c r="F2289" s="3">
        <v>25.4832781160789</v>
      </c>
      <c r="G2289" s="3">
        <v>26.782090426517399</v>
      </c>
    </row>
    <row r="2290" spans="1:7" x14ac:dyDescent="0.2">
      <c r="A2290" t="s">
        <v>6583</v>
      </c>
      <c r="B2290" s="3">
        <v>23.178543505813199</v>
      </c>
      <c r="C2290" s="3">
        <v>21.803692304006098</v>
      </c>
      <c r="D2290" s="3">
        <v>22.620237126395999</v>
      </c>
      <c r="E2290" s="3">
        <v>25.2304331368905</v>
      </c>
      <c r="F2290" s="3">
        <v>23.695155641517999</v>
      </c>
      <c r="G2290" s="3">
        <v>24.305095466373</v>
      </c>
    </row>
    <row r="2291" spans="1:7" x14ac:dyDescent="0.2">
      <c r="A2291" t="s">
        <v>6586</v>
      </c>
      <c r="B2291" s="3" t="s">
        <v>11</v>
      </c>
      <c r="C2291" s="3" t="s">
        <v>11</v>
      </c>
      <c r="D2291" s="3">
        <v>23.2763365637636</v>
      </c>
      <c r="E2291" s="3">
        <v>25.4474796013101</v>
      </c>
      <c r="F2291" s="3">
        <v>24.837965153360098</v>
      </c>
      <c r="G2291" s="3">
        <v>25.011521210150701</v>
      </c>
    </row>
    <row r="2292" spans="1:7" x14ac:dyDescent="0.2">
      <c r="A2292" t="s">
        <v>6589</v>
      </c>
      <c r="B2292" s="3" t="s">
        <v>11</v>
      </c>
      <c r="C2292" s="3">
        <v>25.918875082734498</v>
      </c>
      <c r="D2292" s="3">
        <v>26.226207030756701</v>
      </c>
      <c r="E2292" s="3" t="s">
        <v>11</v>
      </c>
      <c r="F2292" s="3">
        <v>22.7022898985567</v>
      </c>
      <c r="G2292" s="3">
        <v>23.7164481877297</v>
      </c>
    </row>
    <row r="2293" spans="1:7" x14ac:dyDescent="0.2">
      <c r="A2293" t="s">
        <v>6592</v>
      </c>
      <c r="B2293" s="3">
        <v>23.405063049571901</v>
      </c>
      <c r="C2293" s="3">
        <v>22.9903501386739</v>
      </c>
      <c r="D2293" s="3">
        <v>23.248760541448299</v>
      </c>
      <c r="E2293" s="3">
        <v>26.071869826496101</v>
      </c>
      <c r="F2293" s="3">
        <v>27.180958594303199</v>
      </c>
      <c r="G2293" s="3">
        <v>27.360853843303499</v>
      </c>
    </row>
    <row r="2294" spans="1:7" x14ac:dyDescent="0.2">
      <c r="A2294" t="s">
        <v>6595</v>
      </c>
      <c r="B2294" s="3" t="s">
        <v>11</v>
      </c>
      <c r="C2294" s="3">
        <v>22.577141892992799</v>
      </c>
      <c r="D2294" s="3">
        <v>23.8080534184651</v>
      </c>
      <c r="E2294" s="3">
        <v>23.241943427191998</v>
      </c>
      <c r="F2294" s="3">
        <v>23.9453699789536</v>
      </c>
      <c r="G2294" s="3">
        <v>24.577887509970399</v>
      </c>
    </row>
    <row r="2295" spans="1:7" x14ac:dyDescent="0.2">
      <c r="A2295" t="s">
        <v>6598</v>
      </c>
      <c r="B2295" s="3" t="s">
        <v>11</v>
      </c>
      <c r="C2295" s="3" t="s">
        <v>11</v>
      </c>
      <c r="D2295" s="3" t="s">
        <v>11</v>
      </c>
      <c r="E2295" s="3">
        <v>23.750074689297701</v>
      </c>
      <c r="F2295" s="3">
        <v>25.2876741793715</v>
      </c>
      <c r="G2295" s="3">
        <v>24.4536712479463</v>
      </c>
    </row>
    <row r="2296" spans="1:7" x14ac:dyDescent="0.2">
      <c r="A2296" t="s">
        <v>6601</v>
      </c>
      <c r="B2296" s="3" t="s">
        <v>11</v>
      </c>
      <c r="C2296" s="3">
        <v>25.760584616431601</v>
      </c>
      <c r="D2296" s="3">
        <v>26.771059739491299</v>
      </c>
      <c r="E2296" s="3">
        <v>24.755496981254201</v>
      </c>
      <c r="F2296" s="3">
        <v>25.520264581161499</v>
      </c>
      <c r="G2296" s="3">
        <v>25.320475429223201</v>
      </c>
    </row>
    <row r="2297" spans="1:7" x14ac:dyDescent="0.2">
      <c r="A2297" t="s">
        <v>6604</v>
      </c>
      <c r="B2297" s="3">
        <v>23.046412451962201</v>
      </c>
      <c r="C2297" s="3">
        <v>23.441930618263999</v>
      </c>
      <c r="D2297" s="3">
        <v>23.407755960549999</v>
      </c>
      <c r="E2297" s="3">
        <v>24.363937611638502</v>
      </c>
      <c r="F2297" s="3">
        <v>23.112831159303902</v>
      </c>
      <c r="G2297" s="3">
        <v>23.237289059452699</v>
      </c>
    </row>
    <row r="2298" spans="1:7" x14ac:dyDescent="0.2">
      <c r="A2298" t="s">
        <v>6607</v>
      </c>
      <c r="B2298" s="3" t="s">
        <v>11</v>
      </c>
      <c r="C2298" s="3" t="s">
        <v>11</v>
      </c>
      <c r="D2298" s="3">
        <v>22.6307790421662</v>
      </c>
      <c r="E2298" s="3">
        <v>21.5731896529437</v>
      </c>
      <c r="F2298" s="3" t="s">
        <v>11</v>
      </c>
      <c r="G2298" s="3">
        <v>23.2955491078697</v>
      </c>
    </row>
    <row r="2299" spans="1:7" x14ac:dyDescent="0.2">
      <c r="A2299" t="s">
        <v>6610</v>
      </c>
      <c r="B2299" s="3">
        <v>26.676586627927801</v>
      </c>
      <c r="C2299" s="3">
        <v>26.322746454926602</v>
      </c>
      <c r="D2299" s="3">
        <v>26.9294214895727</v>
      </c>
      <c r="E2299" s="3">
        <v>27.636407365458201</v>
      </c>
      <c r="F2299" s="3">
        <v>26.626420646406402</v>
      </c>
      <c r="G2299" s="3">
        <v>26.3547267423146</v>
      </c>
    </row>
    <row r="2300" spans="1:7" x14ac:dyDescent="0.2">
      <c r="A2300" t="s">
        <v>6613</v>
      </c>
      <c r="B2300" s="3">
        <v>25.280946996674899</v>
      </c>
      <c r="C2300" s="3">
        <v>24.051230321102899</v>
      </c>
      <c r="D2300" s="3">
        <v>24.132412677868601</v>
      </c>
      <c r="E2300" s="3">
        <v>26.4086471212883</v>
      </c>
      <c r="F2300" s="3">
        <v>25.601223931823402</v>
      </c>
      <c r="G2300" s="3">
        <v>25.738729753304199</v>
      </c>
    </row>
    <row r="2301" spans="1:7" x14ac:dyDescent="0.2">
      <c r="A2301" t="s">
        <v>6616</v>
      </c>
      <c r="B2301" s="3" t="s">
        <v>11</v>
      </c>
      <c r="C2301" s="3" t="s">
        <v>11</v>
      </c>
      <c r="D2301" s="3" t="s">
        <v>11</v>
      </c>
      <c r="E2301" s="3" t="s">
        <v>11</v>
      </c>
      <c r="F2301" s="3">
        <v>21.170384267082301</v>
      </c>
      <c r="G2301" s="3">
        <v>22.163091276754301</v>
      </c>
    </row>
    <row r="2302" spans="1:7" x14ac:dyDescent="0.2">
      <c r="A2302" t="s">
        <v>7109</v>
      </c>
      <c r="B2302" s="3" t="s">
        <v>11</v>
      </c>
      <c r="C2302" s="3" t="s">
        <v>11</v>
      </c>
      <c r="D2302" s="3">
        <v>23.5866649218462</v>
      </c>
      <c r="E2302" s="3" t="s">
        <v>11</v>
      </c>
      <c r="F2302" s="3" t="s">
        <v>11</v>
      </c>
      <c r="G2302" s="3">
        <v>25.650914162324899</v>
      </c>
    </row>
    <row r="2303" spans="1:7" x14ac:dyDescent="0.2">
      <c r="A2303" t="s">
        <v>6619</v>
      </c>
      <c r="B2303" s="3" t="s">
        <v>11</v>
      </c>
      <c r="C2303" s="3" t="s">
        <v>11</v>
      </c>
      <c r="D2303" s="3" t="s">
        <v>11</v>
      </c>
      <c r="E2303" s="3">
        <v>23.451771474595901</v>
      </c>
      <c r="F2303" s="3">
        <v>24.2831179193564</v>
      </c>
      <c r="G2303" s="3">
        <v>24.422795118963201</v>
      </c>
    </row>
    <row r="2304" spans="1:7" x14ac:dyDescent="0.2">
      <c r="A2304" t="s">
        <v>6622</v>
      </c>
      <c r="B2304" s="3" t="s">
        <v>11</v>
      </c>
      <c r="C2304" s="3" t="s">
        <v>11</v>
      </c>
      <c r="D2304" s="3" t="s">
        <v>11</v>
      </c>
      <c r="E2304" s="3">
        <v>24.2986793631759</v>
      </c>
      <c r="F2304" s="3">
        <v>24.032813909908299</v>
      </c>
      <c r="G2304" s="3">
        <v>25.610917284488099</v>
      </c>
    </row>
    <row r="2305" spans="1:7" x14ac:dyDescent="0.2">
      <c r="A2305" t="s">
        <v>6625</v>
      </c>
      <c r="B2305" s="3" t="s">
        <v>11</v>
      </c>
      <c r="C2305" s="3" t="s">
        <v>11</v>
      </c>
      <c r="D2305" s="3">
        <v>22.1771823787088</v>
      </c>
      <c r="E2305" s="3" t="s">
        <v>11</v>
      </c>
      <c r="F2305" s="3">
        <v>24.786973744916398</v>
      </c>
      <c r="G2305" s="3">
        <v>26.281991528100299</v>
      </c>
    </row>
    <row r="2306" spans="1:7" x14ac:dyDescent="0.2">
      <c r="A2306" t="s">
        <v>6628</v>
      </c>
      <c r="B2306" s="3" t="s">
        <v>11</v>
      </c>
      <c r="C2306" s="3">
        <v>21.626623902079899</v>
      </c>
      <c r="D2306" s="3">
        <v>21.811351421107201</v>
      </c>
      <c r="E2306" s="3">
        <v>23.645000281170699</v>
      </c>
      <c r="F2306" s="3">
        <v>23.660432897959701</v>
      </c>
      <c r="G2306" s="3">
        <v>25.4255487969908</v>
      </c>
    </row>
    <row r="2307" spans="1:7" x14ac:dyDescent="0.2">
      <c r="A2307" t="s">
        <v>6631</v>
      </c>
      <c r="B2307" s="3" t="s">
        <v>11</v>
      </c>
      <c r="C2307" s="3">
        <v>21.966414482634001</v>
      </c>
      <c r="D2307" s="3">
        <v>22.605041488491601</v>
      </c>
      <c r="E2307" s="3">
        <v>23.982004460711</v>
      </c>
      <c r="F2307" s="3">
        <v>24.687867519072999</v>
      </c>
      <c r="G2307" s="3">
        <v>25.475586245601601</v>
      </c>
    </row>
    <row r="2308" spans="1:7" x14ac:dyDescent="0.2">
      <c r="A2308" t="s">
        <v>6634</v>
      </c>
      <c r="B2308" s="3" t="s">
        <v>11</v>
      </c>
      <c r="C2308" s="3">
        <v>21.5093967040625</v>
      </c>
      <c r="D2308" s="3">
        <v>21.676935470989399</v>
      </c>
      <c r="E2308" s="3">
        <v>23.3204559825523</v>
      </c>
      <c r="F2308" s="3">
        <v>23.452653977272099</v>
      </c>
      <c r="G2308" s="3">
        <v>23.4190780701772</v>
      </c>
    </row>
    <row r="2309" spans="1:7" x14ac:dyDescent="0.2">
      <c r="A2309" t="s">
        <v>6637</v>
      </c>
      <c r="B2309" s="3" t="s">
        <v>11</v>
      </c>
      <c r="C2309" s="3" t="s">
        <v>11</v>
      </c>
      <c r="D2309" s="3" t="s">
        <v>11</v>
      </c>
      <c r="E2309" s="3" t="s">
        <v>11</v>
      </c>
      <c r="F2309" s="3">
        <v>23.032378457135199</v>
      </c>
      <c r="G2309" s="3">
        <v>23.524151820194401</v>
      </c>
    </row>
    <row r="2310" spans="1:7" x14ac:dyDescent="0.2">
      <c r="A2310" t="s">
        <v>6640</v>
      </c>
      <c r="B2310" s="3" t="s">
        <v>11</v>
      </c>
      <c r="C2310" s="3" t="s">
        <v>11</v>
      </c>
      <c r="D2310" s="3">
        <v>22.9886186055592</v>
      </c>
      <c r="E2310" s="3">
        <v>23.524358677539301</v>
      </c>
      <c r="F2310" s="3">
        <v>24.864414666688699</v>
      </c>
      <c r="G2310" s="3">
        <v>24.683040672709801</v>
      </c>
    </row>
    <row r="2311" spans="1:7" x14ac:dyDescent="0.2">
      <c r="A2311" t="s">
        <v>6643</v>
      </c>
      <c r="B2311" s="3">
        <v>22.100863966222299</v>
      </c>
      <c r="C2311" s="3">
        <v>24.426062656629998</v>
      </c>
      <c r="D2311" s="3">
        <v>23.902377777650599</v>
      </c>
      <c r="E2311" s="3" t="s">
        <v>11</v>
      </c>
      <c r="F2311" s="3">
        <v>22.1560550247601</v>
      </c>
      <c r="G2311" s="3">
        <v>22.320154068270799</v>
      </c>
    </row>
    <row r="2312" spans="1:7" x14ac:dyDescent="0.2">
      <c r="A2312" t="s">
        <v>6646</v>
      </c>
      <c r="B2312" s="3">
        <v>24.3278058254303</v>
      </c>
      <c r="C2312" s="3">
        <v>25.486592678422902</v>
      </c>
      <c r="D2312" s="3">
        <v>25.084232787703201</v>
      </c>
      <c r="E2312" s="3">
        <v>24.489269667332099</v>
      </c>
      <c r="F2312" s="3">
        <v>24.115678564540101</v>
      </c>
      <c r="G2312" s="3">
        <v>23.747493928458699</v>
      </c>
    </row>
    <row r="2313" spans="1:7" x14ac:dyDescent="0.2">
      <c r="A2313" t="s">
        <v>6649</v>
      </c>
      <c r="B2313" s="3" t="s">
        <v>11</v>
      </c>
      <c r="C2313" s="3" t="s">
        <v>11</v>
      </c>
      <c r="D2313" s="3" t="s">
        <v>11</v>
      </c>
      <c r="E2313" s="3">
        <v>23.344782945555998</v>
      </c>
      <c r="F2313" s="3">
        <v>21.353523634917501</v>
      </c>
      <c r="G2313" s="3">
        <v>22.962257755218499</v>
      </c>
    </row>
    <row r="2314" spans="1:7" x14ac:dyDescent="0.2">
      <c r="A2314" t="s">
        <v>6652</v>
      </c>
      <c r="B2314" s="3">
        <v>23.6742351579848</v>
      </c>
      <c r="C2314" s="3">
        <v>24.521640185934</v>
      </c>
      <c r="D2314" s="3">
        <v>25.533891539028399</v>
      </c>
      <c r="E2314" s="3">
        <v>27.031301335936</v>
      </c>
      <c r="F2314" s="3">
        <v>27.250455695261799</v>
      </c>
      <c r="G2314" s="3">
        <v>28.124322076605001</v>
      </c>
    </row>
    <row r="2315" spans="1:7" x14ac:dyDescent="0.2">
      <c r="A2315" t="s">
        <v>6655</v>
      </c>
      <c r="B2315" s="3">
        <v>22.315885591906699</v>
      </c>
      <c r="C2315" s="3">
        <v>25.838343994719501</v>
      </c>
      <c r="D2315" s="3">
        <v>25.308712689287301</v>
      </c>
      <c r="E2315" s="3">
        <v>24.300746232194999</v>
      </c>
      <c r="F2315" s="3">
        <v>25.160331758073099</v>
      </c>
      <c r="G2315" s="3">
        <v>25.3325170293075</v>
      </c>
    </row>
    <row r="2316" spans="1:7" x14ac:dyDescent="0.2">
      <c r="A2316" t="s">
        <v>6658</v>
      </c>
      <c r="B2316" s="3" t="s">
        <v>11</v>
      </c>
      <c r="C2316" s="3" t="s">
        <v>11</v>
      </c>
      <c r="D2316" s="3" t="s">
        <v>11</v>
      </c>
      <c r="E2316" s="3" t="s">
        <v>11</v>
      </c>
      <c r="F2316" s="3">
        <v>23.182234183677199</v>
      </c>
      <c r="G2316" s="3">
        <v>24.236274324624301</v>
      </c>
    </row>
    <row r="2317" spans="1:7" x14ac:dyDescent="0.2">
      <c r="A2317" t="s">
        <v>6661</v>
      </c>
      <c r="B2317" s="3" t="s">
        <v>11</v>
      </c>
      <c r="C2317" s="3">
        <v>24.677841956666001</v>
      </c>
      <c r="D2317" s="3">
        <v>25.174547584563399</v>
      </c>
      <c r="E2317" s="3">
        <v>21.912890234039999</v>
      </c>
      <c r="F2317" s="3">
        <v>24.8721737367778</v>
      </c>
      <c r="G2317" s="3">
        <v>25.132265361534699</v>
      </c>
    </row>
    <row r="2318" spans="1:7" x14ac:dyDescent="0.2">
      <c r="A2318" t="s">
        <v>6664</v>
      </c>
      <c r="B2318" s="3">
        <v>24.906588312780801</v>
      </c>
      <c r="C2318" s="3">
        <v>24.5158426740606</v>
      </c>
      <c r="D2318" s="3">
        <v>25.060082405299401</v>
      </c>
      <c r="E2318" s="3">
        <v>26.795206243424001</v>
      </c>
      <c r="F2318" s="3">
        <v>26.354306520694902</v>
      </c>
      <c r="G2318" s="3">
        <v>26.436352157657701</v>
      </c>
    </row>
    <row r="2319" spans="1:7" x14ac:dyDescent="0.2">
      <c r="A2319" t="s">
        <v>6667</v>
      </c>
      <c r="B2319" s="3">
        <v>24.600425679419001</v>
      </c>
      <c r="C2319" s="3">
        <v>24.451519980463502</v>
      </c>
      <c r="D2319" s="3">
        <v>24.8500803974175</v>
      </c>
      <c r="E2319" s="3">
        <v>25.452854959485901</v>
      </c>
      <c r="F2319" s="3">
        <v>25.2740410132647</v>
      </c>
      <c r="G2319" s="3">
        <v>24.751402992175699</v>
      </c>
    </row>
    <row r="2320" spans="1:7" x14ac:dyDescent="0.2">
      <c r="A2320" t="s">
        <v>6670</v>
      </c>
      <c r="B2320" s="3" t="s">
        <v>11</v>
      </c>
      <c r="C2320" s="3" t="s">
        <v>11</v>
      </c>
      <c r="D2320" s="3">
        <v>22.606836200807098</v>
      </c>
      <c r="E2320" s="3">
        <v>23.506856244980199</v>
      </c>
      <c r="F2320" s="3">
        <v>24.452038379012301</v>
      </c>
      <c r="G2320" s="3">
        <v>24.334003813534402</v>
      </c>
    </row>
    <row r="2321" spans="1:7" x14ac:dyDescent="0.2">
      <c r="A2321" t="s">
        <v>6673</v>
      </c>
      <c r="B2321" s="3" t="s">
        <v>11</v>
      </c>
      <c r="C2321" s="3" t="s">
        <v>11</v>
      </c>
      <c r="D2321" s="3" t="s">
        <v>11</v>
      </c>
      <c r="E2321" s="3" t="s">
        <v>11</v>
      </c>
      <c r="F2321" s="3">
        <v>23.2076638919321</v>
      </c>
      <c r="G2321" s="3">
        <v>22.7274501043293</v>
      </c>
    </row>
    <row r="2322" spans="1:7" x14ac:dyDescent="0.2">
      <c r="A2322" t="s">
        <v>6676</v>
      </c>
      <c r="B2322" s="3">
        <v>23.879879786914898</v>
      </c>
      <c r="C2322" s="3">
        <v>22.6688977769121</v>
      </c>
      <c r="D2322" s="3" t="s">
        <v>11</v>
      </c>
      <c r="E2322" s="3">
        <v>25.9976763560467</v>
      </c>
      <c r="F2322" s="3">
        <v>24.390907251706</v>
      </c>
      <c r="G2322" s="3">
        <v>23.361228872141801</v>
      </c>
    </row>
    <row r="2323" spans="1:7" x14ac:dyDescent="0.2">
      <c r="A2323" t="s">
        <v>6679</v>
      </c>
      <c r="B2323" s="3">
        <v>24.789698048453001</v>
      </c>
      <c r="C2323" s="3">
        <v>25.334231227975</v>
      </c>
      <c r="D2323" s="3">
        <v>25.669879962184702</v>
      </c>
      <c r="E2323" s="3">
        <v>26.3123846486994</v>
      </c>
      <c r="F2323" s="3">
        <v>26.646100013638002</v>
      </c>
      <c r="G2323" s="3">
        <v>27.254630971543602</v>
      </c>
    </row>
    <row r="2324" spans="1:7" x14ac:dyDescent="0.2">
      <c r="A2324" t="s">
        <v>6682</v>
      </c>
      <c r="B2324" s="3" t="s">
        <v>11</v>
      </c>
      <c r="C2324" s="3" t="s">
        <v>11</v>
      </c>
      <c r="D2324" s="3" t="s">
        <v>11</v>
      </c>
      <c r="E2324" s="3">
        <v>22.814889534661301</v>
      </c>
      <c r="F2324" s="3">
        <v>22.971623742524699</v>
      </c>
      <c r="G2324" s="3">
        <v>23.769620849884099</v>
      </c>
    </row>
    <row r="2325" spans="1:7" x14ac:dyDescent="0.2">
      <c r="A2325" t="s">
        <v>6685</v>
      </c>
      <c r="B2325" s="3" t="s">
        <v>11</v>
      </c>
      <c r="C2325" s="3" t="s">
        <v>11</v>
      </c>
      <c r="D2325" s="3" t="s">
        <v>11</v>
      </c>
      <c r="E2325" s="3">
        <v>25.172080433149102</v>
      </c>
      <c r="F2325" s="3">
        <v>24.840924877486898</v>
      </c>
      <c r="G2325" s="3">
        <v>24.225368666875799</v>
      </c>
    </row>
    <row r="2326" spans="1:7" x14ac:dyDescent="0.2">
      <c r="A2326" t="s">
        <v>6688</v>
      </c>
      <c r="B2326" s="3" t="s">
        <v>11</v>
      </c>
      <c r="C2326" s="3" t="s">
        <v>11</v>
      </c>
      <c r="D2326" s="3">
        <v>21.398439778079901</v>
      </c>
      <c r="E2326" s="3" t="s">
        <v>11</v>
      </c>
      <c r="F2326" s="3">
        <v>21.534252772757</v>
      </c>
      <c r="G2326" s="3">
        <v>23.724780739683499</v>
      </c>
    </row>
    <row r="2327" spans="1:7" x14ac:dyDescent="0.2">
      <c r="A2327" t="s">
        <v>6691</v>
      </c>
      <c r="B2327" s="3">
        <v>22.7406201397303</v>
      </c>
      <c r="C2327" s="3">
        <v>23.4050737139377</v>
      </c>
      <c r="D2327" s="3">
        <v>23.706001911486599</v>
      </c>
      <c r="E2327" s="3">
        <v>25.558948674678501</v>
      </c>
      <c r="F2327" s="3">
        <v>26.248515593128399</v>
      </c>
      <c r="G2327" s="3">
        <v>26.1976283036065</v>
      </c>
    </row>
    <row r="2328" spans="1:7" x14ac:dyDescent="0.2">
      <c r="A2328" t="s">
        <v>6694</v>
      </c>
      <c r="B2328" s="3">
        <v>26.774686347095098</v>
      </c>
      <c r="C2328" s="3">
        <v>25.907242132314501</v>
      </c>
      <c r="D2328" s="3">
        <v>26.842670764681699</v>
      </c>
      <c r="E2328" s="3">
        <v>27.045896024605302</v>
      </c>
      <c r="F2328" s="3">
        <v>25.897651291288899</v>
      </c>
      <c r="G2328" s="3">
        <v>26.1329169859446</v>
      </c>
    </row>
    <row r="2329" spans="1:7" x14ac:dyDescent="0.2">
      <c r="A2329" t="s">
        <v>6697</v>
      </c>
      <c r="B2329" s="3" t="s">
        <v>11</v>
      </c>
      <c r="C2329" s="3">
        <v>22.675053808978301</v>
      </c>
      <c r="D2329" s="3">
        <v>23.103101460790398</v>
      </c>
      <c r="E2329" s="3">
        <v>23.618166336329001</v>
      </c>
      <c r="F2329" s="3">
        <v>24.930992469995001</v>
      </c>
      <c r="G2329" s="3">
        <v>25.777910547476999</v>
      </c>
    </row>
    <row r="2330" spans="1:7" x14ac:dyDescent="0.2">
      <c r="A2330" t="s">
        <v>6700</v>
      </c>
      <c r="B2330" s="3" t="s">
        <v>11</v>
      </c>
      <c r="C2330" s="3" t="s">
        <v>11</v>
      </c>
      <c r="D2330" s="3" t="s">
        <v>11</v>
      </c>
      <c r="E2330" s="3">
        <v>24.0630407699553</v>
      </c>
      <c r="F2330" s="3">
        <v>22.814879757653198</v>
      </c>
      <c r="G2330" s="3">
        <v>24.039394370627001</v>
      </c>
    </row>
    <row r="2331" spans="1:7" x14ac:dyDescent="0.2">
      <c r="A2331" t="s">
        <v>6703</v>
      </c>
      <c r="B2331" s="3">
        <v>26.744870651717601</v>
      </c>
      <c r="C2331" s="3" t="s">
        <v>11</v>
      </c>
      <c r="D2331" s="3">
        <v>25.654311920308398</v>
      </c>
      <c r="E2331" s="3" t="s">
        <v>11</v>
      </c>
      <c r="F2331" s="3" t="s">
        <v>11</v>
      </c>
      <c r="G2331" s="3" t="s">
        <v>11</v>
      </c>
    </row>
    <row r="2332" spans="1:7" x14ac:dyDescent="0.2">
      <c r="A2332" t="s">
        <v>6706</v>
      </c>
      <c r="B2332" s="3">
        <v>22.426597365307</v>
      </c>
      <c r="C2332" s="3">
        <v>23.148117159320599</v>
      </c>
      <c r="D2332" s="3">
        <v>22.6836735140472</v>
      </c>
      <c r="E2332" s="3">
        <v>24.986127050146301</v>
      </c>
      <c r="F2332" s="3">
        <v>24.293576703862701</v>
      </c>
      <c r="G2332" s="3">
        <v>25.143845046857901</v>
      </c>
    </row>
    <row r="2333" spans="1:7" x14ac:dyDescent="0.2">
      <c r="A2333" t="s">
        <v>6709</v>
      </c>
      <c r="B2333" s="3" t="s">
        <v>11</v>
      </c>
      <c r="C2333" s="3" t="s">
        <v>11</v>
      </c>
      <c r="D2333" s="3">
        <v>23.158415320065199</v>
      </c>
      <c r="E2333" s="3">
        <v>22.875543004650002</v>
      </c>
      <c r="F2333" s="3">
        <v>22.774570202995299</v>
      </c>
      <c r="G2333" s="3">
        <v>25.249291101099001</v>
      </c>
    </row>
    <row r="2334" spans="1:7" x14ac:dyDescent="0.2">
      <c r="A2334" t="s">
        <v>6712</v>
      </c>
      <c r="B2334" s="3">
        <v>24.1524767781554</v>
      </c>
      <c r="C2334" s="3">
        <v>23.781933975386298</v>
      </c>
      <c r="D2334" s="3">
        <v>22.7032867770025</v>
      </c>
      <c r="E2334" s="3">
        <v>24.745296774504201</v>
      </c>
      <c r="F2334" s="3">
        <v>24.152917005873199</v>
      </c>
      <c r="G2334" s="3">
        <v>23.573877347171599</v>
      </c>
    </row>
    <row r="2335" spans="1:7" x14ac:dyDescent="0.2">
      <c r="A2335" t="s">
        <v>6715</v>
      </c>
      <c r="B2335" s="3">
        <v>23.395582779581702</v>
      </c>
      <c r="C2335" s="3">
        <v>24.274664936806602</v>
      </c>
      <c r="D2335" s="3">
        <v>23.4267946760868</v>
      </c>
      <c r="E2335" s="3">
        <v>23.740206303655501</v>
      </c>
      <c r="F2335" s="3">
        <v>24.2050331308482</v>
      </c>
      <c r="G2335" s="3">
        <v>23.689476329301499</v>
      </c>
    </row>
    <row r="2336" spans="1:7" x14ac:dyDescent="0.2">
      <c r="A2336" t="s">
        <v>6718</v>
      </c>
      <c r="B2336" s="3" t="s">
        <v>11</v>
      </c>
      <c r="C2336" s="3" t="s">
        <v>11</v>
      </c>
      <c r="D2336" s="3" t="s">
        <v>11</v>
      </c>
      <c r="E2336" s="3" t="s">
        <v>11</v>
      </c>
      <c r="F2336" s="3">
        <v>23.982968449486101</v>
      </c>
      <c r="G2336" s="3">
        <v>25.1463139166197</v>
      </c>
    </row>
    <row r="2337" spans="1:7" x14ac:dyDescent="0.2">
      <c r="A2337" t="s">
        <v>6721</v>
      </c>
      <c r="B2337" s="3">
        <v>21.255873036665399</v>
      </c>
      <c r="C2337" s="3">
        <v>23.2651660202547</v>
      </c>
      <c r="D2337" s="3">
        <v>24.475372444003</v>
      </c>
      <c r="E2337" s="3">
        <v>24.010982816106999</v>
      </c>
      <c r="F2337" s="3">
        <v>25.383495000734701</v>
      </c>
      <c r="G2337" s="3">
        <v>24.4451564534555</v>
      </c>
    </row>
    <row r="2338" spans="1:7" x14ac:dyDescent="0.2">
      <c r="A2338" t="s">
        <v>7110</v>
      </c>
      <c r="B2338" s="3" t="s">
        <v>11</v>
      </c>
      <c r="C2338" s="3" t="s">
        <v>11</v>
      </c>
      <c r="D2338" s="3">
        <v>25.0527471184418</v>
      </c>
      <c r="E2338" s="3" t="s">
        <v>11</v>
      </c>
      <c r="F2338" s="3" t="s">
        <v>11</v>
      </c>
      <c r="G2338" s="3">
        <v>24.507779761637</v>
      </c>
    </row>
    <row r="2339" spans="1:7" x14ac:dyDescent="0.2">
      <c r="A2339" t="s">
        <v>6724</v>
      </c>
      <c r="B2339" s="3">
        <v>23.0575693522478</v>
      </c>
      <c r="C2339" s="3" t="s">
        <v>11</v>
      </c>
      <c r="D2339" s="3">
        <v>22.853359460387601</v>
      </c>
      <c r="E2339" s="3">
        <v>24.301477676949901</v>
      </c>
      <c r="F2339" s="3">
        <v>22.8231691830877</v>
      </c>
      <c r="G2339" s="3">
        <v>22.893050334810699</v>
      </c>
    </row>
    <row r="2340" spans="1:7" x14ac:dyDescent="0.2">
      <c r="A2340" t="s">
        <v>6727</v>
      </c>
      <c r="B2340" s="3">
        <v>25.495509417871101</v>
      </c>
      <c r="C2340" s="3">
        <v>23.974000543629</v>
      </c>
      <c r="D2340" s="3">
        <v>23.227556796085601</v>
      </c>
      <c r="E2340" s="3">
        <v>26.7507958302769</v>
      </c>
      <c r="F2340" s="3">
        <v>24.5660581337895</v>
      </c>
      <c r="G2340" s="3">
        <v>23.6422108093752</v>
      </c>
    </row>
    <row r="2341" spans="1:7" x14ac:dyDescent="0.2">
      <c r="A2341" t="s">
        <v>6730</v>
      </c>
      <c r="B2341" s="3">
        <v>24.677169551427301</v>
      </c>
      <c r="C2341" s="3">
        <v>25.164012325947599</v>
      </c>
      <c r="D2341" s="3">
        <v>24.826282415639199</v>
      </c>
      <c r="E2341" s="3">
        <v>22.734790299551001</v>
      </c>
      <c r="F2341" s="3">
        <v>22.2321212727967</v>
      </c>
      <c r="G2341" s="3">
        <v>21.922059342279599</v>
      </c>
    </row>
    <row r="2342" spans="1:7" x14ac:dyDescent="0.2">
      <c r="A2342" t="s">
        <v>6733</v>
      </c>
      <c r="B2342" s="3">
        <v>21.521820782516699</v>
      </c>
      <c r="C2342" s="3">
        <v>22.325149679998901</v>
      </c>
      <c r="D2342" s="3">
        <v>23.350936434910199</v>
      </c>
      <c r="E2342" s="3">
        <v>22.6918142386914</v>
      </c>
      <c r="F2342" s="3">
        <v>21.093596548887799</v>
      </c>
      <c r="G2342" s="3">
        <v>21.6264372164704</v>
      </c>
    </row>
    <row r="2343" spans="1:7" x14ac:dyDescent="0.2">
      <c r="A2343" t="s">
        <v>6736</v>
      </c>
      <c r="B2343" s="3">
        <v>23.075596132025399</v>
      </c>
      <c r="C2343" s="3">
        <v>24.1817518598486</v>
      </c>
      <c r="D2343" s="3">
        <v>23.772710915105701</v>
      </c>
      <c r="E2343" s="3">
        <v>24.0326478546998</v>
      </c>
      <c r="F2343" s="3">
        <v>25.3822864491875</v>
      </c>
      <c r="G2343" s="3">
        <v>24.502130262663499</v>
      </c>
    </row>
    <row r="2344" spans="1:7" x14ac:dyDescent="0.2">
      <c r="A2344" t="s">
        <v>6739</v>
      </c>
      <c r="B2344" s="3">
        <v>21.740006743311501</v>
      </c>
      <c r="C2344" s="3">
        <v>22.920110251433499</v>
      </c>
      <c r="D2344" s="3">
        <v>24.543187266086001</v>
      </c>
      <c r="E2344" s="3">
        <v>25.162355371413099</v>
      </c>
      <c r="F2344" s="3">
        <v>22.822646626556701</v>
      </c>
      <c r="G2344" s="3">
        <v>22.452645162644</v>
      </c>
    </row>
    <row r="2345" spans="1:7" x14ac:dyDescent="0.2">
      <c r="A2345" t="s">
        <v>7111</v>
      </c>
      <c r="B2345" s="3" t="s">
        <v>11</v>
      </c>
      <c r="C2345" s="3" t="s">
        <v>11</v>
      </c>
      <c r="D2345" s="3">
        <v>25.180837036267601</v>
      </c>
      <c r="E2345" s="3" t="s">
        <v>11</v>
      </c>
      <c r="F2345" s="3" t="s">
        <v>11</v>
      </c>
      <c r="G2345" s="3">
        <v>23.743800222023498</v>
      </c>
    </row>
    <row r="2346" spans="1:7" x14ac:dyDescent="0.2">
      <c r="A2346" t="s">
        <v>6742</v>
      </c>
      <c r="B2346" s="3">
        <v>23.2274936409157</v>
      </c>
      <c r="C2346" s="3">
        <v>25.710659584605601</v>
      </c>
      <c r="D2346" s="3">
        <v>24.818035228500701</v>
      </c>
      <c r="E2346" s="3">
        <v>24.9443813698398</v>
      </c>
      <c r="F2346" s="3">
        <v>26.960165283291399</v>
      </c>
      <c r="G2346" s="3">
        <v>26.833796152105599</v>
      </c>
    </row>
    <row r="2347" spans="1:7" x14ac:dyDescent="0.2">
      <c r="A2347" t="s">
        <v>6745</v>
      </c>
      <c r="B2347" s="3" t="s">
        <v>11</v>
      </c>
      <c r="C2347" s="3">
        <v>23.2177439484921</v>
      </c>
      <c r="D2347" s="3">
        <v>23.582988952931601</v>
      </c>
      <c r="E2347" s="3">
        <v>23.967735615795299</v>
      </c>
      <c r="F2347" s="3">
        <v>25.1853120287306</v>
      </c>
      <c r="G2347" s="3">
        <v>25.918917968220299</v>
      </c>
    </row>
    <row r="2348" spans="1:7" x14ac:dyDescent="0.2">
      <c r="A2348" t="s">
        <v>6748</v>
      </c>
      <c r="B2348" s="3" t="s">
        <v>11</v>
      </c>
      <c r="C2348" s="3">
        <v>21.817580672005601</v>
      </c>
      <c r="D2348" s="3">
        <v>22.2349482452892</v>
      </c>
      <c r="E2348" s="3">
        <v>22.980471295211501</v>
      </c>
      <c r="F2348" s="3">
        <v>22.979528078484801</v>
      </c>
      <c r="G2348" s="3">
        <v>22.539097000782899</v>
      </c>
    </row>
    <row r="2349" spans="1:7" x14ac:dyDescent="0.2">
      <c r="A2349" t="s">
        <v>6751</v>
      </c>
      <c r="B2349" s="3" t="s">
        <v>11</v>
      </c>
      <c r="C2349" s="3" t="s">
        <v>11</v>
      </c>
      <c r="D2349" s="3">
        <v>20.7993353906881</v>
      </c>
      <c r="E2349" s="3">
        <v>23.300851471700099</v>
      </c>
      <c r="F2349" s="3">
        <v>24.625356275670899</v>
      </c>
      <c r="G2349" s="3">
        <v>23.994629185543602</v>
      </c>
    </row>
    <row r="2350" spans="1:7" x14ac:dyDescent="0.2">
      <c r="A2350" t="s">
        <v>6754</v>
      </c>
      <c r="B2350" s="3">
        <v>21.454914999937799</v>
      </c>
      <c r="C2350" s="3" t="s">
        <v>11</v>
      </c>
      <c r="D2350" s="3" t="s">
        <v>11</v>
      </c>
      <c r="E2350" s="3">
        <v>22.520480876890701</v>
      </c>
      <c r="F2350" s="3">
        <v>23.682218566840501</v>
      </c>
      <c r="G2350" s="3">
        <v>24.146166976897199</v>
      </c>
    </row>
    <row r="2351" spans="1:7" x14ac:dyDescent="0.2">
      <c r="A2351" t="s">
        <v>6757</v>
      </c>
      <c r="B2351" s="3">
        <v>22.605855328786099</v>
      </c>
      <c r="C2351" s="3">
        <v>23.391010997125399</v>
      </c>
      <c r="D2351" s="3">
        <v>23.459318035887598</v>
      </c>
      <c r="E2351" s="3">
        <v>23.783547876003301</v>
      </c>
      <c r="F2351" s="3">
        <v>23.312994597722799</v>
      </c>
      <c r="G2351" s="3">
        <v>22.866661072373699</v>
      </c>
    </row>
    <row r="2352" spans="1:7" x14ac:dyDescent="0.2">
      <c r="A2352" t="s">
        <v>6760</v>
      </c>
      <c r="B2352" s="3">
        <v>22.0234864958549</v>
      </c>
      <c r="C2352" s="3">
        <v>21.8557119948305</v>
      </c>
      <c r="D2352" s="3" t="s">
        <v>11</v>
      </c>
      <c r="E2352" s="3">
        <v>26.4510076536756</v>
      </c>
      <c r="F2352" s="3">
        <v>25.844022343548001</v>
      </c>
      <c r="G2352" s="3">
        <v>25.380246616969298</v>
      </c>
    </row>
    <row r="2353" spans="1:7" x14ac:dyDescent="0.2">
      <c r="A2353" t="s">
        <v>6763</v>
      </c>
      <c r="B2353" s="3">
        <v>23.967873229261301</v>
      </c>
      <c r="C2353" s="3">
        <v>25.696792133863699</v>
      </c>
      <c r="D2353" s="3">
        <v>25.6050377902348</v>
      </c>
      <c r="E2353" s="3">
        <v>24.362974768062301</v>
      </c>
      <c r="F2353" s="3">
        <v>24.431875510336301</v>
      </c>
      <c r="G2353" s="3">
        <v>24.134868916472499</v>
      </c>
    </row>
    <row r="2354" spans="1:7" x14ac:dyDescent="0.2">
      <c r="A2354" t="s">
        <v>6766</v>
      </c>
      <c r="B2354" s="3" t="s">
        <v>11</v>
      </c>
      <c r="C2354" s="3" t="s">
        <v>11</v>
      </c>
      <c r="D2354" s="3" t="s">
        <v>11</v>
      </c>
      <c r="E2354" s="3" t="s">
        <v>11</v>
      </c>
      <c r="F2354" s="3">
        <v>24.0233766497457</v>
      </c>
      <c r="G2354" s="3">
        <v>25.880870192968199</v>
      </c>
    </row>
    <row r="2355" spans="1:7" x14ac:dyDescent="0.2">
      <c r="A2355" t="s">
        <v>6769</v>
      </c>
      <c r="B2355" s="3">
        <v>23.5215744761012</v>
      </c>
      <c r="C2355" s="3">
        <v>25.328525541045401</v>
      </c>
      <c r="D2355" s="3">
        <v>25.065792672397599</v>
      </c>
      <c r="E2355" s="3">
        <v>25.8933567922595</v>
      </c>
      <c r="F2355" s="3">
        <v>27.490007003070801</v>
      </c>
      <c r="G2355" s="3">
        <v>26.5450810934671</v>
      </c>
    </row>
    <row r="2356" spans="1:7" x14ac:dyDescent="0.2">
      <c r="A2356" t="s">
        <v>6772</v>
      </c>
      <c r="B2356" s="3" t="s">
        <v>11</v>
      </c>
      <c r="C2356" s="3" t="s">
        <v>11</v>
      </c>
      <c r="D2356" s="3" t="s">
        <v>11</v>
      </c>
      <c r="E2356" s="3">
        <v>24.182886204829199</v>
      </c>
      <c r="F2356" s="3">
        <v>24.445197233684599</v>
      </c>
      <c r="G2356" s="3">
        <v>24.430840108506199</v>
      </c>
    </row>
    <row r="2357" spans="1:7" x14ac:dyDescent="0.2">
      <c r="A2357" t="s">
        <v>6775</v>
      </c>
      <c r="B2357" s="3">
        <v>23.6173699910739</v>
      </c>
      <c r="C2357" s="3">
        <v>23.335496377218998</v>
      </c>
      <c r="D2357" s="3">
        <v>23.1842676293269</v>
      </c>
      <c r="E2357" s="3">
        <v>24.728396241744498</v>
      </c>
      <c r="F2357" s="3">
        <v>24.336355953394701</v>
      </c>
      <c r="G2357" s="3">
        <v>23.739400900280302</v>
      </c>
    </row>
    <row r="2358" spans="1:7" x14ac:dyDescent="0.2">
      <c r="A2358" t="s">
        <v>6778</v>
      </c>
      <c r="B2358" s="3" t="s">
        <v>11</v>
      </c>
      <c r="C2358" s="3">
        <v>23.067614393793399</v>
      </c>
      <c r="D2358" s="3">
        <v>23.081678857341501</v>
      </c>
      <c r="E2358" s="3" t="s">
        <v>11</v>
      </c>
      <c r="F2358" s="3">
        <v>23.6377698525908</v>
      </c>
      <c r="G2358" s="3">
        <v>22.7707784433968</v>
      </c>
    </row>
    <row r="2359" spans="1:7" x14ac:dyDescent="0.2">
      <c r="A2359" t="s">
        <v>6781</v>
      </c>
      <c r="B2359" s="3" t="s">
        <v>11</v>
      </c>
      <c r="C2359" s="3" t="s">
        <v>11</v>
      </c>
      <c r="D2359" s="3" t="s">
        <v>11</v>
      </c>
      <c r="E2359" s="3">
        <v>24.0878101078724</v>
      </c>
      <c r="F2359" s="3" t="s">
        <v>11</v>
      </c>
      <c r="G2359" s="3">
        <v>24.282198166609302</v>
      </c>
    </row>
    <row r="2360" spans="1:7" x14ac:dyDescent="0.2">
      <c r="A2360" t="s">
        <v>7112</v>
      </c>
      <c r="B2360" s="3" t="s">
        <v>11</v>
      </c>
      <c r="C2360" s="3" t="s">
        <v>11</v>
      </c>
      <c r="D2360" s="3">
        <v>23.076803572048501</v>
      </c>
      <c r="E2360" s="3">
        <v>22.599446582214899</v>
      </c>
      <c r="F2360" s="3" t="s">
        <v>11</v>
      </c>
      <c r="G2360" s="3" t="s">
        <v>11</v>
      </c>
    </row>
    <row r="2361" spans="1:7" x14ac:dyDescent="0.2">
      <c r="A2361" t="s">
        <v>6784</v>
      </c>
      <c r="B2361" s="3">
        <v>21.456666508399401</v>
      </c>
      <c r="C2361" s="3">
        <v>23.730538347997001</v>
      </c>
      <c r="D2361" s="3">
        <v>24.7489673424354</v>
      </c>
      <c r="E2361" s="3">
        <v>24.1730523385019</v>
      </c>
      <c r="F2361" s="3">
        <v>25.974987931024501</v>
      </c>
      <c r="G2361" s="3">
        <v>27.065598247254702</v>
      </c>
    </row>
    <row r="2362" spans="1:7" x14ac:dyDescent="0.2">
      <c r="A2362" t="s">
        <v>6787</v>
      </c>
      <c r="B2362" s="3" t="s">
        <v>11</v>
      </c>
      <c r="C2362" s="3" t="s">
        <v>11</v>
      </c>
      <c r="D2362" s="3" t="s">
        <v>11</v>
      </c>
      <c r="E2362" s="3">
        <v>23.773149159673501</v>
      </c>
      <c r="F2362" s="3">
        <v>23.479845948618699</v>
      </c>
      <c r="G2362" s="3">
        <v>24.5421699505955</v>
      </c>
    </row>
    <row r="2363" spans="1:7" x14ac:dyDescent="0.2">
      <c r="A2363" t="s">
        <v>6790</v>
      </c>
      <c r="B2363" s="3">
        <v>21.837805394314501</v>
      </c>
      <c r="C2363" s="3">
        <v>23.823846171536399</v>
      </c>
      <c r="D2363" s="3">
        <v>24.578315965850301</v>
      </c>
      <c r="E2363" s="3">
        <v>25.058875693501001</v>
      </c>
      <c r="F2363" s="3">
        <v>25.1423475923295</v>
      </c>
      <c r="G2363" s="3">
        <v>24.2853708154876</v>
      </c>
    </row>
    <row r="2364" spans="1:7" x14ac:dyDescent="0.2">
      <c r="A2364" t="s">
        <v>6793</v>
      </c>
      <c r="B2364" s="3">
        <v>25.542357078801</v>
      </c>
      <c r="C2364" s="3">
        <v>22.602565884300802</v>
      </c>
      <c r="D2364" s="3">
        <v>22.784233810457501</v>
      </c>
      <c r="E2364" s="3">
        <v>25.160890126726201</v>
      </c>
      <c r="F2364" s="3">
        <v>24.4915069507271</v>
      </c>
      <c r="G2364" s="3">
        <v>25.465503133001398</v>
      </c>
    </row>
    <row r="2365" spans="1:7" x14ac:dyDescent="0.2">
      <c r="A2365" t="s">
        <v>7113</v>
      </c>
      <c r="B2365" s="3" t="s">
        <v>11</v>
      </c>
      <c r="C2365" s="3" t="s">
        <v>11</v>
      </c>
      <c r="D2365" s="3">
        <v>22.552253245757999</v>
      </c>
      <c r="E2365" s="3" t="s">
        <v>11</v>
      </c>
      <c r="F2365" s="3" t="s">
        <v>11</v>
      </c>
      <c r="G2365" s="3">
        <v>22.1657100219062</v>
      </c>
    </row>
    <row r="2366" spans="1:7" x14ac:dyDescent="0.2">
      <c r="A2366" t="s">
        <v>6796</v>
      </c>
      <c r="B2366" s="3" t="s">
        <v>11</v>
      </c>
      <c r="C2366" s="3">
        <v>22.166431246639601</v>
      </c>
      <c r="D2366" s="3">
        <v>22.690312433384399</v>
      </c>
      <c r="E2366" s="3">
        <v>23.638746855671101</v>
      </c>
      <c r="F2366" s="3">
        <v>26.199368469845499</v>
      </c>
      <c r="G2366" s="3">
        <v>27.347736690411299</v>
      </c>
    </row>
    <row r="2367" spans="1:7" x14ac:dyDescent="0.2">
      <c r="A2367" t="s">
        <v>6799</v>
      </c>
      <c r="B2367" s="3" t="s">
        <v>11</v>
      </c>
      <c r="C2367" s="3" t="s">
        <v>11</v>
      </c>
      <c r="D2367" s="3" t="s">
        <v>11</v>
      </c>
      <c r="E2367" s="3">
        <v>24.068283761943398</v>
      </c>
      <c r="F2367" s="3" t="s">
        <v>11</v>
      </c>
      <c r="G2367" s="3">
        <v>24.944651410321299</v>
      </c>
    </row>
    <row r="2368" spans="1:7" x14ac:dyDescent="0.2">
      <c r="A2368" t="s">
        <v>6802</v>
      </c>
      <c r="B2368" s="3" t="s">
        <v>11</v>
      </c>
      <c r="C2368" s="3" t="s">
        <v>11</v>
      </c>
      <c r="D2368" s="3" t="s">
        <v>11</v>
      </c>
      <c r="E2368" s="3" t="s">
        <v>11</v>
      </c>
      <c r="F2368" s="3">
        <v>22.784483709866599</v>
      </c>
      <c r="G2368" s="3">
        <v>22.9370315060564</v>
      </c>
    </row>
    <row r="2369" spans="1:7" x14ac:dyDescent="0.2">
      <c r="A2369" t="s">
        <v>6805</v>
      </c>
      <c r="B2369" s="3" t="s">
        <v>11</v>
      </c>
      <c r="C2369" s="3" t="s">
        <v>11</v>
      </c>
      <c r="D2369" s="3" t="s">
        <v>11</v>
      </c>
      <c r="E2369" s="3">
        <v>22.927849199755201</v>
      </c>
      <c r="F2369" s="3">
        <v>22.502712741451301</v>
      </c>
      <c r="G2369" s="3">
        <v>23.919891707524702</v>
      </c>
    </row>
    <row r="2370" spans="1:7" x14ac:dyDescent="0.2">
      <c r="A2370" t="s">
        <v>6808</v>
      </c>
      <c r="B2370" s="3" t="s">
        <v>11</v>
      </c>
      <c r="C2370" s="3" t="s">
        <v>11</v>
      </c>
      <c r="D2370" s="3">
        <v>23.122484015134901</v>
      </c>
      <c r="E2370" s="3">
        <v>23.201077177090699</v>
      </c>
      <c r="F2370" s="3">
        <v>22.967384538856201</v>
      </c>
      <c r="G2370" s="3">
        <v>24.097714200974</v>
      </c>
    </row>
    <row r="2371" spans="1:7" x14ac:dyDescent="0.2">
      <c r="A2371" t="s">
        <v>6811</v>
      </c>
      <c r="B2371" s="3">
        <v>23.211545869276499</v>
      </c>
      <c r="C2371" s="3">
        <v>23.679539778648099</v>
      </c>
      <c r="D2371" s="3">
        <v>23.6432418709696</v>
      </c>
      <c r="E2371" s="3">
        <v>24.2153397708536</v>
      </c>
      <c r="F2371" s="3">
        <v>24.037469249772499</v>
      </c>
      <c r="G2371" s="3">
        <v>24.3786357663883</v>
      </c>
    </row>
    <row r="2372" spans="1:7" x14ac:dyDescent="0.2">
      <c r="A2372" t="s">
        <v>7114</v>
      </c>
      <c r="B2372" s="3" t="s">
        <v>11</v>
      </c>
      <c r="C2372" s="3" t="s">
        <v>11</v>
      </c>
      <c r="D2372" s="3">
        <v>24.7757797884483</v>
      </c>
      <c r="E2372" s="3">
        <v>23.110989331161399</v>
      </c>
      <c r="F2372" s="3" t="s">
        <v>11</v>
      </c>
      <c r="G2372" s="3" t="s">
        <v>11</v>
      </c>
    </row>
    <row r="2373" spans="1:7" x14ac:dyDescent="0.2">
      <c r="A2373" t="s">
        <v>6814</v>
      </c>
      <c r="B2373" s="3" t="s">
        <v>11</v>
      </c>
      <c r="C2373" s="3" t="s">
        <v>11</v>
      </c>
      <c r="D2373" s="3" t="s">
        <v>11</v>
      </c>
      <c r="E2373" s="3">
        <v>24.363644094712502</v>
      </c>
      <c r="F2373" s="3">
        <v>24.4519644338036</v>
      </c>
      <c r="G2373" s="3">
        <v>23.499593788320599</v>
      </c>
    </row>
    <row r="2374" spans="1:7" x14ac:dyDescent="0.2">
      <c r="A2374" t="s">
        <v>6817</v>
      </c>
      <c r="B2374" s="3" t="s">
        <v>11</v>
      </c>
      <c r="C2374" s="3" t="s">
        <v>11</v>
      </c>
      <c r="D2374" s="3" t="s">
        <v>11</v>
      </c>
      <c r="E2374" s="3" t="s">
        <v>11</v>
      </c>
      <c r="F2374" s="3">
        <v>22.1656040468764</v>
      </c>
      <c r="G2374" s="3">
        <v>21.821124427461399</v>
      </c>
    </row>
    <row r="2375" spans="1:7" x14ac:dyDescent="0.2">
      <c r="A2375" t="s">
        <v>6820</v>
      </c>
      <c r="B2375" s="3" t="s">
        <v>11</v>
      </c>
      <c r="C2375" s="3">
        <v>24.620560158281201</v>
      </c>
      <c r="D2375" s="3">
        <v>26.1352427220301</v>
      </c>
      <c r="E2375" s="3">
        <v>21.770381115755502</v>
      </c>
      <c r="F2375" s="3">
        <v>25.7706131120196</v>
      </c>
      <c r="G2375" s="3">
        <v>24.458858110903201</v>
      </c>
    </row>
    <row r="2376" spans="1:7" x14ac:dyDescent="0.2">
      <c r="A2376" t="s">
        <v>6823</v>
      </c>
      <c r="B2376" s="3">
        <v>22.7319773651259</v>
      </c>
      <c r="C2376" s="3">
        <v>23.017693042438399</v>
      </c>
      <c r="D2376" s="3">
        <v>22.471556691876799</v>
      </c>
      <c r="E2376" s="3">
        <v>23.2961469492659</v>
      </c>
      <c r="F2376" s="3">
        <v>24.3678080303998</v>
      </c>
      <c r="G2376" s="3">
        <v>24.374996819334601</v>
      </c>
    </row>
    <row r="2377" spans="1:7" x14ac:dyDescent="0.2">
      <c r="A2377" t="s">
        <v>6826</v>
      </c>
      <c r="B2377" s="3" t="s">
        <v>11</v>
      </c>
      <c r="C2377" s="3" t="s">
        <v>11</v>
      </c>
      <c r="D2377" s="3" t="s">
        <v>11</v>
      </c>
      <c r="E2377" s="3">
        <v>23.793581297464002</v>
      </c>
      <c r="F2377" s="3">
        <v>24.601199287479599</v>
      </c>
      <c r="G2377" s="3">
        <v>25.595233870028199</v>
      </c>
    </row>
    <row r="2378" spans="1:7" x14ac:dyDescent="0.2">
      <c r="A2378" t="s">
        <v>6829</v>
      </c>
      <c r="B2378" s="3" t="s">
        <v>11</v>
      </c>
      <c r="C2378" s="3" t="s">
        <v>11</v>
      </c>
      <c r="D2378" s="3">
        <v>22.638227148749699</v>
      </c>
      <c r="E2378" s="3">
        <v>23.539609279509499</v>
      </c>
      <c r="F2378" s="3">
        <v>23.4463569939698</v>
      </c>
      <c r="G2378" s="3">
        <v>24.2422010251383</v>
      </c>
    </row>
    <row r="2379" spans="1:7" x14ac:dyDescent="0.2">
      <c r="A2379" t="s">
        <v>6832</v>
      </c>
      <c r="B2379" s="3">
        <v>24.463719191998599</v>
      </c>
      <c r="C2379" s="3">
        <v>24.075275659089701</v>
      </c>
      <c r="D2379" s="3">
        <v>23.581269217253201</v>
      </c>
      <c r="E2379" s="3">
        <v>26.760176523846301</v>
      </c>
      <c r="F2379" s="3">
        <v>25.129903477561701</v>
      </c>
      <c r="G2379" s="3">
        <v>26.003739537201099</v>
      </c>
    </row>
    <row r="2380" spans="1:7" x14ac:dyDescent="0.2">
      <c r="A2380" t="s">
        <v>6835</v>
      </c>
      <c r="B2380" s="3">
        <v>23.149200261176301</v>
      </c>
      <c r="C2380" s="3">
        <v>23.173833543550899</v>
      </c>
      <c r="D2380" s="3">
        <v>24.416070460188301</v>
      </c>
      <c r="E2380" s="3">
        <v>23.951369308149701</v>
      </c>
      <c r="F2380" s="3">
        <v>22.482204874073901</v>
      </c>
      <c r="G2380" s="3">
        <v>23.131928789132299</v>
      </c>
    </row>
    <row r="2381" spans="1:7" x14ac:dyDescent="0.2">
      <c r="A2381" t="s">
        <v>6838</v>
      </c>
      <c r="B2381" s="3" t="s">
        <v>11</v>
      </c>
      <c r="C2381" s="3" t="s">
        <v>11</v>
      </c>
      <c r="D2381" s="3" t="s">
        <v>11</v>
      </c>
      <c r="E2381" s="3">
        <v>22.341203373174899</v>
      </c>
      <c r="F2381" s="3">
        <v>22.753569941209399</v>
      </c>
      <c r="G2381" s="3">
        <v>22.670964485023099</v>
      </c>
    </row>
    <row r="2382" spans="1:7" x14ac:dyDescent="0.2">
      <c r="A2382" t="s">
        <v>6841</v>
      </c>
      <c r="B2382" s="3">
        <v>23.230221253018701</v>
      </c>
      <c r="C2382" s="3">
        <v>23.393422050543599</v>
      </c>
      <c r="D2382" s="3">
        <v>23.7103404166375</v>
      </c>
      <c r="E2382" s="3">
        <v>24.0203271230322</v>
      </c>
      <c r="F2382" s="3">
        <v>24.8708343665811</v>
      </c>
      <c r="G2382" s="3">
        <v>25.910614932342799</v>
      </c>
    </row>
    <row r="2383" spans="1:7" x14ac:dyDescent="0.2">
      <c r="A2383" t="s">
        <v>6844</v>
      </c>
      <c r="B2383" s="3">
        <v>24.671197349981799</v>
      </c>
      <c r="C2383" s="3">
        <v>24.590360628111</v>
      </c>
      <c r="D2383" s="3">
        <v>23.671345628438999</v>
      </c>
      <c r="E2383" s="3">
        <v>26.321562453046401</v>
      </c>
      <c r="F2383" s="3">
        <v>25.296045339735201</v>
      </c>
      <c r="G2383" s="3">
        <v>25.1726615192166</v>
      </c>
    </row>
    <row r="2384" spans="1:7" x14ac:dyDescent="0.2">
      <c r="A2384" t="s">
        <v>6847</v>
      </c>
      <c r="B2384" s="3">
        <v>21.979654398159902</v>
      </c>
      <c r="C2384" s="3">
        <v>25.082128478045298</v>
      </c>
      <c r="D2384" s="3">
        <v>25.869899766129901</v>
      </c>
      <c r="E2384" s="3">
        <v>23.6207599324838</v>
      </c>
      <c r="F2384" s="3">
        <v>25.7734465979613</v>
      </c>
      <c r="G2384" s="3">
        <v>25.665389484840802</v>
      </c>
    </row>
    <row r="2385" spans="1:7" x14ac:dyDescent="0.2">
      <c r="A2385" t="s">
        <v>6850</v>
      </c>
      <c r="B2385" s="3" t="s">
        <v>11</v>
      </c>
      <c r="C2385" s="3" t="s">
        <v>11</v>
      </c>
      <c r="D2385" s="3" t="s">
        <v>11</v>
      </c>
      <c r="E2385" s="3">
        <v>22.676084104975399</v>
      </c>
      <c r="F2385" s="3">
        <v>23.321770119511001</v>
      </c>
      <c r="G2385" s="3">
        <v>23.6355958154397</v>
      </c>
    </row>
    <row r="2386" spans="1:7" x14ac:dyDescent="0.2">
      <c r="A2386" t="s">
        <v>6853</v>
      </c>
      <c r="B2386" s="3">
        <v>22.7678631025559</v>
      </c>
      <c r="C2386" s="3">
        <v>22.808260149127499</v>
      </c>
      <c r="D2386" s="3">
        <v>22.822494925904</v>
      </c>
      <c r="E2386" s="3">
        <v>22.813236397993698</v>
      </c>
      <c r="F2386" s="3">
        <v>22.7748509363743</v>
      </c>
      <c r="G2386" s="3">
        <v>23.945317368464</v>
      </c>
    </row>
    <row r="2387" spans="1:7" x14ac:dyDescent="0.2">
      <c r="A2387" t="s">
        <v>6856</v>
      </c>
      <c r="B2387" s="3" t="s">
        <v>11</v>
      </c>
      <c r="C2387" s="3">
        <v>23.012686965119201</v>
      </c>
      <c r="D2387" s="3" t="s">
        <v>11</v>
      </c>
      <c r="E2387" s="3">
        <v>22.8540927375753</v>
      </c>
      <c r="F2387" s="3" t="s">
        <v>11</v>
      </c>
      <c r="G2387" s="3">
        <v>24.071973263606701</v>
      </c>
    </row>
    <row r="2388" spans="1:7" x14ac:dyDescent="0.2">
      <c r="A2388" t="s">
        <v>6859</v>
      </c>
      <c r="B2388" s="3" t="s">
        <v>11</v>
      </c>
      <c r="C2388" s="3">
        <v>21.072273024059399</v>
      </c>
      <c r="D2388" s="3">
        <v>22.7197723778376</v>
      </c>
      <c r="E2388" s="3">
        <v>24.543271639789701</v>
      </c>
      <c r="F2388" s="3">
        <v>24.6856136319455</v>
      </c>
      <c r="G2388" s="3">
        <v>25.466973184894101</v>
      </c>
    </row>
    <row r="2389" spans="1:7" x14ac:dyDescent="0.2">
      <c r="A2389" t="s">
        <v>6862</v>
      </c>
      <c r="B2389" s="3" t="s">
        <v>11</v>
      </c>
      <c r="C2389" s="3" t="s">
        <v>11</v>
      </c>
      <c r="D2389" s="3" t="s">
        <v>11</v>
      </c>
      <c r="E2389" s="3">
        <v>23.2165918557086</v>
      </c>
      <c r="F2389" s="3">
        <v>25.180825491069498</v>
      </c>
      <c r="G2389" s="3">
        <v>25.142762154019099</v>
      </c>
    </row>
    <row r="2390" spans="1:7" x14ac:dyDescent="0.2">
      <c r="A2390" t="s">
        <v>6865</v>
      </c>
      <c r="B2390" s="3" t="s">
        <v>11</v>
      </c>
      <c r="C2390" s="3" t="s">
        <v>11</v>
      </c>
      <c r="D2390" s="3">
        <v>23.313802401731099</v>
      </c>
      <c r="E2390" s="3">
        <v>25.266921455561501</v>
      </c>
      <c r="F2390" s="3">
        <v>23.9419055547916</v>
      </c>
      <c r="G2390" s="3">
        <v>24.8865504523304</v>
      </c>
    </row>
    <row r="2391" spans="1:7" x14ac:dyDescent="0.2">
      <c r="A2391" t="s">
        <v>6868</v>
      </c>
      <c r="B2391" s="3" t="s">
        <v>11</v>
      </c>
      <c r="C2391" s="3">
        <v>22.883686953416699</v>
      </c>
      <c r="D2391" s="3">
        <v>23.980150433642699</v>
      </c>
      <c r="E2391" s="3">
        <v>24.224741844137299</v>
      </c>
      <c r="F2391" s="3">
        <v>24.9019531234044</v>
      </c>
      <c r="G2391" s="3">
        <v>25.741791099965798</v>
      </c>
    </row>
    <row r="2392" spans="1:7" x14ac:dyDescent="0.2">
      <c r="A2392" t="s">
        <v>6871</v>
      </c>
      <c r="B2392" s="3">
        <v>24.546187543855101</v>
      </c>
      <c r="C2392" s="3">
        <v>24.5393455833118</v>
      </c>
      <c r="D2392" s="3">
        <v>24.959513643317699</v>
      </c>
      <c r="E2392" s="3">
        <v>24.451127132703999</v>
      </c>
      <c r="F2392" s="3">
        <v>23.252989843677099</v>
      </c>
      <c r="G2392" s="3">
        <v>23.829583109478001</v>
      </c>
    </row>
    <row r="2393" spans="1:7" x14ac:dyDescent="0.2">
      <c r="A2393" t="s">
        <v>6874</v>
      </c>
      <c r="B2393" s="3" t="s">
        <v>11</v>
      </c>
      <c r="C2393" s="3" t="s">
        <v>11</v>
      </c>
      <c r="D2393" s="3" t="s">
        <v>11</v>
      </c>
      <c r="E2393" s="3" t="s">
        <v>11</v>
      </c>
      <c r="F2393" s="3">
        <v>21.658324357660501</v>
      </c>
      <c r="G2393" s="3">
        <v>22.278601532361499</v>
      </c>
    </row>
    <row r="2394" spans="1:7" x14ac:dyDescent="0.2">
      <c r="A2394" t="s">
        <v>6877</v>
      </c>
      <c r="B2394" s="3">
        <v>22.814866304284099</v>
      </c>
      <c r="C2394" s="3">
        <v>24.497301817833399</v>
      </c>
      <c r="D2394" s="3">
        <v>25.206242897700999</v>
      </c>
      <c r="E2394" s="3" t="s">
        <v>11</v>
      </c>
      <c r="F2394" s="3">
        <v>23.341838026000001</v>
      </c>
      <c r="G2394" s="3" t="s">
        <v>11</v>
      </c>
    </row>
    <row r="2395" spans="1:7" x14ac:dyDescent="0.2">
      <c r="A2395" t="s">
        <v>6880</v>
      </c>
      <c r="B2395" s="3">
        <v>22.073343343440701</v>
      </c>
      <c r="C2395" s="3">
        <v>23.603070516136601</v>
      </c>
      <c r="D2395" s="3">
        <v>23.9130337516014</v>
      </c>
      <c r="E2395" s="3">
        <v>23.9192264032765</v>
      </c>
      <c r="F2395" s="3">
        <v>24.444983648523699</v>
      </c>
      <c r="G2395" s="3">
        <v>24.509508988311701</v>
      </c>
    </row>
    <row r="2396" spans="1:7" x14ac:dyDescent="0.2">
      <c r="A2396" t="s">
        <v>6883</v>
      </c>
      <c r="B2396" s="3">
        <v>25.537007589138799</v>
      </c>
      <c r="C2396" s="3">
        <v>26.266878208196498</v>
      </c>
      <c r="D2396" s="3">
        <v>25.150021812177702</v>
      </c>
      <c r="E2396" s="3">
        <v>25.619340608469098</v>
      </c>
      <c r="F2396" s="3">
        <v>24.1489401316718</v>
      </c>
      <c r="G2396" s="3">
        <v>24.292875690327602</v>
      </c>
    </row>
    <row r="2397" spans="1:7" x14ac:dyDescent="0.2">
      <c r="A2397" t="s">
        <v>6886</v>
      </c>
      <c r="B2397" s="3">
        <v>22.0293954389386</v>
      </c>
      <c r="C2397" s="3">
        <v>23.171364970139301</v>
      </c>
      <c r="D2397" s="3">
        <v>22.750217658812598</v>
      </c>
      <c r="E2397" s="3">
        <v>23.750847573836801</v>
      </c>
      <c r="F2397" s="3">
        <v>24.0264467708142</v>
      </c>
      <c r="G2397" s="3">
        <v>24.113121330832101</v>
      </c>
    </row>
    <row r="2398" spans="1:7" x14ac:dyDescent="0.2">
      <c r="A2398" t="s">
        <v>6889</v>
      </c>
      <c r="B2398" s="3" t="s">
        <v>11</v>
      </c>
      <c r="C2398" s="3" t="s">
        <v>11</v>
      </c>
      <c r="D2398" s="3">
        <v>22.522770063308801</v>
      </c>
      <c r="E2398" s="3">
        <v>24.090593795093</v>
      </c>
      <c r="F2398" s="3">
        <v>24.194040714540201</v>
      </c>
      <c r="G2398" s="3">
        <v>24.350291804195798</v>
      </c>
    </row>
    <row r="2399" spans="1:7" x14ac:dyDescent="0.2">
      <c r="A2399" t="s">
        <v>6892</v>
      </c>
      <c r="B2399" s="3">
        <v>23.496990470206601</v>
      </c>
      <c r="C2399" s="3">
        <v>24.004729955315501</v>
      </c>
      <c r="D2399" s="3">
        <v>23.625236203539401</v>
      </c>
      <c r="E2399" s="3">
        <v>25.6381539380832</v>
      </c>
      <c r="F2399" s="3">
        <v>25.787498377244901</v>
      </c>
      <c r="G2399" s="3">
        <v>25.058240786662999</v>
      </c>
    </row>
    <row r="2400" spans="1:7" x14ac:dyDescent="0.2">
      <c r="A2400" t="s">
        <v>6895</v>
      </c>
      <c r="B2400" s="3">
        <v>22.913029663833001</v>
      </c>
      <c r="C2400" s="3">
        <v>25.067446555897099</v>
      </c>
      <c r="D2400" s="3">
        <v>26.606629304356201</v>
      </c>
      <c r="E2400" s="3">
        <v>24.437795416233701</v>
      </c>
      <c r="F2400" s="3">
        <v>24.5909826479859</v>
      </c>
      <c r="G2400" s="3">
        <v>24.5330645760741</v>
      </c>
    </row>
    <row r="2401" spans="1:7" x14ac:dyDescent="0.2">
      <c r="A2401" t="s">
        <v>6898</v>
      </c>
      <c r="B2401" s="3" t="s">
        <v>11</v>
      </c>
      <c r="C2401" s="3" t="s">
        <v>11</v>
      </c>
      <c r="D2401" s="3">
        <v>23.203802751644002</v>
      </c>
      <c r="E2401" s="3">
        <v>24.357229104651999</v>
      </c>
      <c r="F2401" s="3">
        <v>24.536405114379001</v>
      </c>
      <c r="G2401" s="3">
        <v>24.8267794788853</v>
      </c>
    </row>
    <row r="2402" spans="1:7" x14ac:dyDescent="0.2">
      <c r="A2402" t="s">
        <v>6901</v>
      </c>
      <c r="B2402" s="3" t="s">
        <v>11</v>
      </c>
      <c r="C2402" s="3" t="s">
        <v>11</v>
      </c>
      <c r="D2402" s="3" t="s">
        <v>11</v>
      </c>
      <c r="E2402" s="3">
        <v>24.574654677924901</v>
      </c>
      <c r="F2402" s="3">
        <v>22.6503399483097</v>
      </c>
      <c r="G2402" s="3">
        <v>22.454782790986101</v>
      </c>
    </row>
    <row r="2403" spans="1:7" x14ac:dyDescent="0.2">
      <c r="A2403" t="s">
        <v>6904</v>
      </c>
      <c r="B2403" s="3" t="s">
        <v>11</v>
      </c>
      <c r="C2403" s="3" t="s">
        <v>11</v>
      </c>
      <c r="D2403" s="3" t="s">
        <v>11</v>
      </c>
      <c r="E2403" s="3">
        <v>22.606412825384201</v>
      </c>
      <c r="F2403" s="3">
        <v>21.628875222557301</v>
      </c>
      <c r="G2403" s="3" t="s">
        <v>11</v>
      </c>
    </row>
    <row r="2404" spans="1:7" x14ac:dyDescent="0.2">
      <c r="A2404" t="s">
        <v>6907</v>
      </c>
      <c r="B2404" s="3" t="s">
        <v>11</v>
      </c>
      <c r="C2404" s="3">
        <v>23.271591298827701</v>
      </c>
      <c r="D2404" s="3">
        <v>22.748746060859698</v>
      </c>
      <c r="E2404" s="3">
        <v>23.296986174667602</v>
      </c>
      <c r="F2404" s="3">
        <v>23.816720864696801</v>
      </c>
      <c r="G2404" s="3">
        <v>24.076456434790899</v>
      </c>
    </row>
    <row r="2405" spans="1:7" x14ac:dyDescent="0.2">
      <c r="A2405" t="s">
        <v>6910</v>
      </c>
      <c r="B2405" s="3">
        <v>23.402958933804101</v>
      </c>
      <c r="C2405" s="3">
        <v>23.5106743633694</v>
      </c>
      <c r="D2405" s="3">
        <v>22.398299768022401</v>
      </c>
      <c r="E2405" s="3">
        <v>23.479510410189501</v>
      </c>
      <c r="F2405" s="3">
        <v>24.5279688804141</v>
      </c>
      <c r="G2405" s="3">
        <v>25.308075843913201</v>
      </c>
    </row>
    <row r="2406" spans="1:7" x14ac:dyDescent="0.2">
      <c r="A2406" t="s">
        <v>6913</v>
      </c>
      <c r="B2406" s="3" t="s">
        <v>11</v>
      </c>
      <c r="C2406" s="3" t="s">
        <v>11</v>
      </c>
      <c r="D2406" s="3" t="s">
        <v>11</v>
      </c>
      <c r="E2406" s="3" t="s">
        <v>11</v>
      </c>
      <c r="F2406" s="3">
        <v>23.096269848510701</v>
      </c>
      <c r="G2406" s="3">
        <v>24.6076482027485</v>
      </c>
    </row>
    <row r="2407" spans="1:7" x14ac:dyDescent="0.2">
      <c r="A2407" t="s">
        <v>6916</v>
      </c>
      <c r="B2407" s="3" t="s">
        <v>11</v>
      </c>
      <c r="C2407" s="3" t="s">
        <v>11</v>
      </c>
      <c r="D2407" s="3">
        <v>22.710116441152</v>
      </c>
      <c r="E2407" s="3">
        <v>22.498492808809001</v>
      </c>
      <c r="F2407" s="3">
        <v>24.517890709836902</v>
      </c>
      <c r="G2407" s="3">
        <v>25.580759339377199</v>
      </c>
    </row>
    <row r="2408" spans="1:7" x14ac:dyDescent="0.2">
      <c r="A2408" t="s">
        <v>7115</v>
      </c>
      <c r="B2408" s="3" t="s">
        <v>11</v>
      </c>
      <c r="C2408" s="3" t="s">
        <v>11</v>
      </c>
      <c r="D2408" s="3">
        <v>21.238319053545101</v>
      </c>
      <c r="E2408" s="3" t="s">
        <v>11</v>
      </c>
      <c r="F2408" s="3" t="s">
        <v>11</v>
      </c>
      <c r="G2408" s="3">
        <v>21.834796111735098</v>
      </c>
    </row>
    <row r="2409" spans="1:7" x14ac:dyDescent="0.2">
      <c r="A2409" t="s">
        <v>6919</v>
      </c>
      <c r="B2409" s="3">
        <v>25.7711833185054</v>
      </c>
      <c r="C2409" s="3">
        <v>25.9378186324873</v>
      </c>
      <c r="D2409" s="3">
        <v>26.0729768683061</v>
      </c>
      <c r="E2409" s="3">
        <v>26.036761278027502</v>
      </c>
      <c r="F2409" s="3">
        <v>25.0521991257412</v>
      </c>
      <c r="G2409" s="3">
        <v>23.975956439723898</v>
      </c>
    </row>
    <row r="2410" spans="1:7" x14ac:dyDescent="0.2">
      <c r="A2410" t="s">
        <v>6922</v>
      </c>
      <c r="B2410" s="3" t="s">
        <v>11</v>
      </c>
      <c r="C2410" s="3" t="s">
        <v>11</v>
      </c>
      <c r="D2410" s="3">
        <v>23.0479236691836</v>
      </c>
      <c r="E2410" s="3">
        <v>22.9873480919717</v>
      </c>
      <c r="F2410" s="3">
        <v>22.983871547161701</v>
      </c>
      <c r="G2410" s="3">
        <v>23.516054684697501</v>
      </c>
    </row>
    <row r="2411" spans="1:7" x14ac:dyDescent="0.2">
      <c r="A2411" t="s">
        <v>6925</v>
      </c>
      <c r="B2411" s="3" t="s">
        <v>11</v>
      </c>
      <c r="C2411" s="3">
        <v>23.8940091646372</v>
      </c>
      <c r="D2411" s="3">
        <v>24.371482565271201</v>
      </c>
      <c r="E2411" s="3">
        <v>23.966911368861101</v>
      </c>
      <c r="F2411" s="3">
        <v>23.8650909010106</v>
      </c>
      <c r="G2411" s="3">
        <v>24.4978426008893</v>
      </c>
    </row>
    <row r="2412" spans="1:7" x14ac:dyDescent="0.2">
      <c r="A2412" t="s">
        <v>6928</v>
      </c>
      <c r="B2412" s="3" t="s">
        <v>11</v>
      </c>
      <c r="C2412" s="3" t="s">
        <v>11</v>
      </c>
      <c r="D2412" s="3">
        <v>21.313163493507499</v>
      </c>
      <c r="E2412" s="3">
        <v>23.353517736484701</v>
      </c>
      <c r="F2412" s="3">
        <v>23.579321325155998</v>
      </c>
      <c r="G2412" s="3">
        <v>24.575603246329901</v>
      </c>
    </row>
    <row r="2413" spans="1:7" x14ac:dyDescent="0.2">
      <c r="A2413" t="s">
        <v>6931</v>
      </c>
      <c r="B2413" s="3">
        <v>22.046512339144702</v>
      </c>
      <c r="C2413" s="3">
        <v>22.106846237255699</v>
      </c>
      <c r="D2413" s="3">
        <v>22.098083304186499</v>
      </c>
      <c r="E2413" s="3">
        <v>26.061423135062899</v>
      </c>
      <c r="F2413" s="3">
        <v>26.604132579709798</v>
      </c>
      <c r="G2413" s="3">
        <v>26.7960958628024</v>
      </c>
    </row>
    <row r="2414" spans="1:7" x14ac:dyDescent="0.2">
      <c r="A2414" t="s">
        <v>6934</v>
      </c>
      <c r="B2414" s="3" t="s">
        <v>11</v>
      </c>
      <c r="C2414" s="3" t="s">
        <v>11</v>
      </c>
      <c r="D2414" s="3">
        <v>22.0538588387457</v>
      </c>
      <c r="E2414" s="3">
        <v>21.4312802097424</v>
      </c>
      <c r="F2414" s="3">
        <v>21.879147401506401</v>
      </c>
      <c r="G2414" s="3">
        <v>23.991904063097898</v>
      </c>
    </row>
    <row r="2415" spans="1:7" x14ac:dyDescent="0.2">
      <c r="A2415" t="s">
        <v>6937</v>
      </c>
      <c r="B2415" s="3">
        <v>23.7284598354499</v>
      </c>
      <c r="C2415" s="3">
        <v>23.727777157272701</v>
      </c>
      <c r="D2415" s="3">
        <v>24.632420519736801</v>
      </c>
      <c r="E2415" s="3">
        <v>24.2088170217996</v>
      </c>
      <c r="F2415" s="3">
        <v>23.769773874454</v>
      </c>
      <c r="G2415" s="3" t="s">
        <v>11</v>
      </c>
    </row>
    <row r="2416" spans="1:7" x14ac:dyDescent="0.2">
      <c r="A2416" t="s">
        <v>6940</v>
      </c>
      <c r="B2416" s="3" t="s">
        <v>11</v>
      </c>
      <c r="C2416" s="3" t="s">
        <v>11</v>
      </c>
      <c r="D2416" s="3">
        <v>23.609882361225299</v>
      </c>
      <c r="E2416" s="3">
        <v>26.214383276147</v>
      </c>
      <c r="F2416" s="3">
        <v>26.186458220676698</v>
      </c>
      <c r="G2416" s="3">
        <v>27.391728610836601</v>
      </c>
    </row>
    <row r="2417" spans="1:7" x14ac:dyDescent="0.2">
      <c r="A2417" t="s">
        <v>6941</v>
      </c>
      <c r="B2417" s="3">
        <v>26.111231452270001</v>
      </c>
      <c r="C2417" s="3">
        <v>26.6877894280364</v>
      </c>
      <c r="D2417" s="3">
        <v>27.111455796030899</v>
      </c>
      <c r="E2417" s="3">
        <v>26.409672571790701</v>
      </c>
      <c r="F2417" s="3">
        <v>26.1897749005267</v>
      </c>
      <c r="G2417" s="3">
        <v>26.5551564306529</v>
      </c>
    </row>
    <row r="2418" spans="1:7" x14ac:dyDescent="0.2">
      <c r="A2418" t="s">
        <v>6942</v>
      </c>
      <c r="B2418" s="3" t="s">
        <v>11</v>
      </c>
      <c r="C2418" s="3" t="s">
        <v>11</v>
      </c>
      <c r="D2418" s="3" t="s">
        <v>11</v>
      </c>
      <c r="E2418" s="3" t="s">
        <v>11</v>
      </c>
      <c r="F2418" s="3">
        <v>22.969973819875499</v>
      </c>
      <c r="G2418" s="3">
        <v>22.8494430692656</v>
      </c>
    </row>
    <row r="2419" spans="1:7" x14ac:dyDescent="0.2">
      <c r="A2419" t="s">
        <v>6943</v>
      </c>
      <c r="B2419" s="3" t="s">
        <v>11</v>
      </c>
      <c r="C2419" s="3" t="s">
        <v>11</v>
      </c>
      <c r="D2419" s="3" t="s">
        <v>11</v>
      </c>
      <c r="E2419" s="3" t="s">
        <v>11</v>
      </c>
      <c r="F2419" s="3">
        <v>23.339912174442301</v>
      </c>
      <c r="G2419" s="3">
        <v>22.345986012245898</v>
      </c>
    </row>
    <row r="2420" spans="1:7" x14ac:dyDescent="0.2">
      <c r="A2420" t="s">
        <v>6944</v>
      </c>
      <c r="B2420" s="3">
        <v>23.668386333379399</v>
      </c>
      <c r="C2420" s="3">
        <v>23.978509990119999</v>
      </c>
      <c r="D2420" s="3">
        <v>25.748780986001801</v>
      </c>
      <c r="E2420" s="3">
        <v>25.589382346837802</v>
      </c>
      <c r="F2420" s="3">
        <v>24.9510203459796</v>
      </c>
      <c r="G2420" s="3">
        <v>24.703975034929101</v>
      </c>
    </row>
    <row r="2421" spans="1:7" x14ac:dyDescent="0.2">
      <c r="A2421" t="s">
        <v>6945</v>
      </c>
      <c r="B2421" s="3" t="s">
        <v>11</v>
      </c>
      <c r="C2421" s="3">
        <v>22.875113834767699</v>
      </c>
      <c r="D2421" s="3">
        <v>22.944990406643999</v>
      </c>
      <c r="E2421" s="3">
        <v>23.1684281162321</v>
      </c>
      <c r="F2421" s="3">
        <v>22.9327504451315</v>
      </c>
      <c r="G2421" s="3">
        <v>22.627514121109702</v>
      </c>
    </row>
    <row r="2422" spans="1:7" x14ac:dyDescent="0.2">
      <c r="A2422" t="s">
        <v>6948</v>
      </c>
      <c r="B2422" s="3" t="s">
        <v>11</v>
      </c>
      <c r="C2422" s="3" t="s">
        <v>11</v>
      </c>
      <c r="D2422" s="3">
        <v>24.012426817894099</v>
      </c>
      <c r="E2422" s="3">
        <v>25.049853266227</v>
      </c>
      <c r="F2422" s="3">
        <v>25.150089188791402</v>
      </c>
      <c r="G2422" s="3">
        <v>23.721036621511399</v>
      </c>
    </row>
    <row r="2423" spans="1:7" x14ac:dyDescent="0.2">
      <c r="A2423" t="s">
        <v>6949</v>
      </c>
      <c r="B2423" s="3" t="s">
        <v>11</v>
      </c>
      <c r="C2423" s="3" t="s">
        <v>11</v>
      </c>
      <c r="D2423" s="3" t="s">
        <v>11</v>
      </c>
      <c r="E2423" s="3">
        <v>24.193216248584399</v>
      </c>
      <c r="F2423" s="3">
        <v>23.9377764043791</v>
      </c>
      <c r="G2423" s="3" t="s">
        <v>11</v>
      </c>
    </row>
    <row r="2424" spans="1:7" x14ac:dyDescent="0.2">
      <c r="A2424" t="s">
        <v>6950</v>
      </c>
      <c r="B2424" s="3" t="s">
        <v>11</v>
      </c>
      <c r="C2424" s="3" t="s">
        <v>11</v>
      </c>
      <c r="D2424" s="3" t="s">
        <v>11</v>
      </c>
      <c r="E2424" s="3" t="s">
        <v>11</v>
      </c>
      <c r="F2424" s="3">
        <v>24.758314342604798</v>
      </c>
      <c r="G2424" s="3">
        <v>25.1315766427117</v>
      </c>
    </row>
    <row r="2425" spans="1:7" x14ac:dyDescent="0.2">
      <c r="A2425" t="s">
        <v>6951</v>
      </c>
      <c r="B2425" s="3" t="s">
        <v>11</v>
      </c>
      <c r="C2425" s="3">
        <v>23.857757516181302</v>
      </c>
      <c r="D2425" s="3">
        <v>24.012818599073199</v>
      </c>
      <c r="E2425" s="3" t="s">
        <v>11</v>
      </c>
      <c r="F2425" s="3">
        <v>25.412457744806101</v>
      </c>
      <c r="G2425" s="3">
        <v>26.179738640998199</v>
      </c>
    </row>
    <row r="2426" spans="1:7" x14ac:dyDescent="0.2">
      <c r="A2426" t="s">
        <v>6952</v>
      </c>
      <c r="B2426" s="3">
        <v>22.265644751420901</v>
      </c>
      <c r="C2426" s="3">
        <v>24.4688146176773</v>
      </c>
      <c r="D2426" s="3">
        <v>24.384670551856001</v>
      </c>
      <c r="E2426" s="3">
        <v>24.935241354012799</v>
      </c>
      <c r="F2426" s="3">
        <v>25.091941075026501</v>
      </c>
      <c r="G2426" s="3">
        <v>25.491162460267699</v>
      </c>
    </row>
    <row r="2427" spans="1:7" x14ac:dyDescent="0.2">
      <c r="A2427" t="s">
        <v>6953</v>
      </c>
      <c r="B2427" s="3" t="s">
        <v>11</v>
      </c>
      <c r="C2427" s="3" t="s">
        <v>11</v>
      </c>
      <c r="D2427" s="3" t="s">
        <v>11</v>
      </c>
      <c r="E2427" s="3">
        <v>25.3772515745131</v>
      </c>
      <c r="F2427" s="3">
        <v>24.880035807013201</v>
      </c>
      <c r="G2427" s="3">
        <v>23.321116278757501</v>
      </c>
    </row>
    <row r="2428" spans="1:7" x14ac:dyDescent="0.2">
      <c r="A2428" t="s">
        <v>6954</v>
      </c>
      <c r="B2428" s="3">
        <v>25.322182792237999</v>
      </c>
      <c r="C2428" s="3">
        <v>26.1167578417591</v>
      </c>
      <c r="D2428" s="3">
        <v>26.574768450188699</v>
      </c>
      <c r="E2428" s="3">
        <v>27.0185550074434</v>
      </c>
      <c r="F2428" s="3">
        <v>27.6653417599133</v>
      </c>
      <c r="G2428" s="3">
        <v>27.665697277782598</v>
      </c>
    </row>
    <row r="2429" spans="1:7" x14ac:dyDescent="0.2">
      <c r="A2429" t="s">
        <v>6955</v>
      </c>
      <c r="B2429" s="3" t="s">
        <v>11</v>
      </c>
      <c r="C2429" s="3" t="s">
        <v>11</v>
      </c>
      <c r="D2429" s="3">
        <v>25.2080728044346</v>
      </c>
      <c r="E2429" s="3" t="s">
        <v>11</v>
      </c>
      <c r="F2429" s="3">
        <v>24.483776935683601</v>
      </c>
      <c r="G2429" s="3">
        <v>24.709900752587998</v>
      </c>
    </row>
    <row r="2430" spans="1:7" x14ac:dyDescent="0.2">
      <c r="A2430" t="s">
        <v>6956</v>
      </c>
      <c r="B2430" s="3">
        <v>22.8458384608352</v>
      </c>
      <c r="C2430" s="3">
        <v>22.477399893360701</v>
      </c>
      <c r="D2430" s="3">
        <v>22.111569774045702</v>
      </c>
      <c r="E2430" s="3">
        <v>25.4117935220963</v>
      </c>
      <c r="F2430" s="3">
        <v>24.918419328240301</v>
      </c>
      <c r="G2430" s="3">
        <v>23.761525971804701</v>
      </c>
    </row>
    <row r="2431" spans="1:7" x14ac:dyDescent="0.2">
      <c r="A2431" t="s">
        <v>6957</v>
      </c>
      <c r="B2431" s="3">
        <v>26.506367676902101</v>
      </c>
      <c r="C2431" s="3">
        <v>25.5941430322709</v>
      </c>
      <c r="D2431" s="3">
        <v>24.195718682377102</v>
      </c>
      <c r="E2431" s="3">
        <v>25.431583000572399</v>
      </c>
      <c r="F2431" s="3">
        <v>24.1957306797934</v>
      </c>
      <c r="G2431" s="3" t="s">
        <v>11</v>
      </c>
    </row>
    <row r="2432" spans="1:7" x14ac:dyDescent="0.2">
      <c r="A2432" t="s">
        <v>6958</v>
      </c>
      <c r="B2432" s="3">
        <v>26.946357302530199</v>
      </c>
      <c r="C2432" s="3">
        <v>28.6719882258169</v>
      </c>
      <c r="D2432" s="3">
        <v>29.512080357197501</v>
      </c>
      <c r="E2432" s="3">
        <v>27.293956717135099</v>
      </c>
      <c r="F2432" s="3">
        <v>26.712893815641301</v>
      </c>
      <c r="G2432" s="3">
        <v>27.444288784914701</v>
      </c>
    </row>
    <row r="2433" spans="1:7" x14ac:dyDescent="0.2">
      <c r="A2433" t="s">
        <v>6959</v>
      </c>
      <c r="B2433" s="3">
        <v>21.458444879703201</v>
      </c>
      <c r="C2433" s="3">
        <v>21.767427432907098</v>
      </c>
      <c r="D2433" s="3">
        <v>21.742379338428499</v>
      </c>
      <c r="E2433" s="3">
        <v>24.472202851126301</v>
      </c>
      <c r="F2433" s="3">
        <v>23.806108438550702</v>
      </c>
      <c r="G2433" s="3">
        <v>22.529828116285302</v>
      </c>
    </row>
    <row r="2434" spans="1:7" x14ac:dyDescent="0.2">
      <c r="A2434" t="s">
        <v>6960</v>
      </c>
      <c r="B2434" s="3" t="s">
        <v>11</v>
      </c>
      <c r="C2434" s="3" t="s">
        <v>11</v>
      </c>
      <c r="D2434" s="3">
        <v>23.339013854135601</v>
      </c>
      <c r="E2434" s="3">
        <v>23.637007478396701</v>
      </c>
      <c r="F2434" s="3" t="s">
        <v>11</v>
      </c>
      <c r="G2434" s="3">
        <v>24.502805176083001</v>
      </c>
    </row>
    <row r="2435" spans="1:7" x14ac:dyDescent="0.2">
      <c r="A2435" t="s">
        <v>6961</v>
      </c>
      <c r="B2435" s="3">
        <v>21.031528109381401</v>
      </c>
      <c r="C2435" s="3">
        <v>22.121057241783699</v>
      </c>
      <c r="D2435" s="3">
        <v>23.117967448322201</v>
      </c>
      <c r="E2435" s="3">
        <v>22.696913513271699</v>
      </c>
      <c r="F2435" s="3">
        <v>25.202418716489301</v>
      </c>
      <c r="G2435" s="3">
        <v>25.886055966030501</v>
      </c>
    </row>
    <row r="2436" spans="1:7" x14ac:dyDescent="0.2">
      <c r="A2436" t="s">
        <v>6964</v>
      </c>
      <c r="B2436" s="3">
        <v>22.624554427954799</v>
      </c>
      <c r="C2436" s="3">
        <v>23.2706761469085</v>
      </c>
      <c r="D2436" s="3">
        <v>24.898532253280798</v>
      </c>
      <c r="E2436" s="3">
        <v>23.305233354300501</v>
      </c>
      <c r="F2436" s="3">
        <v>23.272633218437299</v>
      </c>
      <c r="G2436" s="3">
        <v>22.7896316102299</v>
      </c>
    </row>
    <row r="2437" spans="1:7" x14ac:dyDescent="0.2">
      <c r="A2437" t="s">
        <v>6965</v>
      </c>
      <c r="B2437" s="3">
        <v>23.786464172538</v>
      </c>
      <c r="C2437" s="3">
        <v>23.6386470227758</v>
      </c>
      <c r="D2437" s="3">
        <v>23.839500273274499</v>
      </c>
      <c r="E2437" s="3">
        <v>25.607759859652202</v>
      </c>
      <c r="F2437" s="3">
        <v>24.643749574381498</v>
      </c>
      <c r="G2437" s="3">
        <v>25.8764949302657</v>
      </c>
    </row>
    <row r="2438" spans="1:7" x14ac:dyDescent="0.2">
      <c r="A2438" t="s">
        <v>6966</v>
      </c>
      <c r="B2438" s="3">
        <v>23.747804058023</v>
      </c>
      <c r="C2438" s="3">
        <v>26.115538581192698</v>
      </c>
      <c r="D2438" s="3">
        <v>26.019950925999201</v>
      </c>
      <c r="E2438" s="3" t="s">
        <v>11</v>
      </c>
      <c r="F2438" s="3" t="s">
        <v>11</v>
      </c>
      <c r="G2438" s="3" t="s">
        <v>11</v>
      </c>
    </row>
    <row r="2439" spans="1:7" x14ac:dyDescent="0.2">
      <c r="A2439" t="s">
        <v>6967</v>
      </c>
      <c r="B2439" s="3" t="s">
        <v>11</v>
      </c>
      <c r="C2439" s="3" t="s">
        <v>11</v>
      </c>
      <c r="D2439" s="3" t="s">
        <v>11</v>
      </c>
      <c r="E2439" s="3" t="s">
        <v>11</v>
      </c>
      <c r="F2439" s="3">
        <v>23.349754983588898</v>
      </c>
      <c r="G2439" s="3">
        <v>24.043910826648499</v>
      </c>
    </row>
    <row r="2440" spans="1:7" x14ac:dyDescent="0.2">
      <c r="A2440" t="s">
        <v>6970</v>
      </c>
      <c r="B2440" s="3">
        <v>21.734229208466601</v>
      </c>
      <c r="C2440" s="3">
        <v>21.392467081754202</v>
      </c>
      <c r="D2440" s="3">
        <v>21.9837512535637</v>
      </c>
      <c r="E2440" s="3">
        <v>24.005911472094802</v>
      </c>
      <c r="F2440" s="3">
        <v>22.874610265733999</v>
      </c>
      <c r="G2440" s="3">
        <v>24.039065862480101</v>
      </c>
    </row>
    <row r="2441" spans="1:7" x14ac:dyDescent="0.2">
      <c r="A2441" t="s">
        <v>6973</v>
      </c>
      <c r="B2441" s="3" t="s">
        <v>11</v>
      </c>
      <c r="C2441" s="3" t="s">
        <v>11</v>
      </c>
      <c r="D2441" s="3" t="s">
        <v>11</v>
      </c>
      <c r="E2441" s="3" t="s">
        <v>11</v>
      </c>
      <c r="F2441" s="3">
        <v>22.332846079273601</v>
      </c>
      <c r="G2441" s="3">
        <v>23.263830150287198</v>
      </c>
    </row>
    <row r="2442" spans="1:7" x14ac:dyDescent="0.2">
      <c r="A2442" t="s">
        <v>6976</v>
      </c>
      <c r="B2442" s="3">
        <v>26.470569888829299</v>
      </c>
      <c r="C2442" s="3">
        <v>27.1407088311338</v>
      </c>
      <c r="D2442" s="3">
        <v>25.7292621242593</v>
      </c>
      <c r="E2442" s="3">
        <v>27.514804162075201</v>
      </c>
      <c r="F2442" s="3">
        <v>27.259531851678101</v>
      </c>
      <c r="G2442" s="3">
        <v>24.814053919323499</v>
      </c>
    </row>
    <row r="2443" spans="1:7" x14ac:dyDescent="0.2">
      <c r="A2443" t="s">
        <v>6979</v>
      </c>
      <c r="B2443" s="3" t="s">
        <v>11</v>
      </c>
      <c r="C2443" s="3" t="s">
        <v>11</v>
      </c>
      <c r="D2443" s="3">
        <v>22.8450033440234</v>
      </c>
      <c r="E2443" s="3" t="s">
        <v>11</v>
      </c>
      <c r="F2443" s="3">
        <v>24.417009541519199</v>
      </c>
      <c r="G2443" s="3">
        <v>24.896272299394798</v>
      </c>
    </row>
    <row r="2444" spans="1:7" x14ac:dyDescent="0.2">
      <c r="A2444" t="s">
        <v>6982</v>
      </c>
      <c r="B2444" s="3" t="s">
        <v>11</v>
      </c>
      <c r="C2444" s="3" t="s">
        <v>11</v>
      </c>
      <c r="D2444" s="3" t="s">
        <v>11</v>
      </c>
      <c r="E2444" s="3">
        <v>22.466514840366099</v>
      </c>
      <c r="F2444" s="3">
        <v>22.959587413099101</v>
      </c>
      <c r="G2444" s="3">
        <v>22.483606026266202</v>
      </c>
    </row>
    <row r="2445" spans="1:7" x14ac:dyDescent="0.2">
      <c r="A2445" t="s">
        <v>6985</v>
      </c>
      <c r="B2445" s="3">
        <v>25.631912517830301</v>
      </c>
      <c r="C2445" s="3">
        <v>23.957394181801099</v>
      </c>
      <c r="D2445" s="3">
        <v>23.344012584553699</v>
      </c>
      <c r="E2445" s="3">
        <v>26.258985554952002</v>
      </c>
      <c r="F2445" s="3">
        <v>26.2043923807522</v>
      </c>
      <c r="G2445" s="3">
        <v>25.618962955951801</v>
      </c>
    </row>
    <row r="2446" spans="1:7" x14ac:dyDescent="0.2">
      <c r="A2446" t="s">
        <v>6988</v>
      </c>
      <c r="B2446" s="3" t="s">
        <v>11</v>
      </c>
      <c r="C2446" s="3" t="s">
        <v>11</v>
      </c>
      <c r="D2446" s="3" t="s">
        <v>11</v>
      </c>
      <c r="E2446" s="3">
        <v>24.801563746327599</v>
      </c>
      <c r="F2446" s="3">
        <v>23.4172251441043</v>
      </c>
      <c r="G2446" s="3">
        <v>23.4608584884175</v>
      </c>
    </row>
    <row r="2447" spans="1:7" x14ac:dyDescent="0.2">
      <c r="A2447" t="s">
        <v>6991</v>
      </c>
      <c r="B2447" s="3" t="s">
        <v>11</v>
      </c>
      <c r="C2447" s="3" t="s">
        <v>11</v>
      </c>
      <c r="D2447" s="3" t="s">
        <v>11</v>
      </c>
      <c r="E2447" s="3" t="s">
        <v>11</v>
      </c>
      <c r="F2447" s="3">
        <v>23.667930943615101</v>
      </c>
      <c r="G2447" s="3">
        <v>23.601718498383999</v>
      </c>
    </row>
    <row r="2448" spans="1:7" x14ac:dyDescent="0.2">
      <c r="A2448" t="s">
        <v>6994</v>
      </c>
      <c r="B2448" s="3" t="s">
        <v>11</v>
      </c>
      <c r="C2448" s="3" t="s">
        <v>11</v>
      </c>
      <c r="D2448" s="3" t="s">
        <v>11</v>
      </c>
      <c r="E2448" s="3">
        <v>22.548544555226599</v>
      </c>
      <c r="F2448" s="3" t="s">
        <v>11</v>
      </c>
      <c r="G2448" s="3">
        <v>23.9393739514041</v>
      </c>
    </row>
    <row r="2449" spans="1:7" x14ac:dyDescent="0.2">
      <c r="A2449" t="s">
        <v>6995</v>
      </c>
      <c r="B2449" s="3">
        <v>25.368082380579299</v>
      </c>
      <c r="C2449" s="3">
        <v>25.505465765944599</v>
      </c>
      <c r="D2449" s="3">
        <v>25.764594067640299</v>
      </c>
      <c r="E2449" s="3">
        <v>27.039214782872101</v>
      </c>
      <c r="F2449" s="3">
        <v>25.113720597433598</v>
      </c>
      <c r="G2449" s="3">
        <v>25.350279456136601</v>
      </c>
    </row>
    <row r="2450" spans="1:7" x14ac:dyDescent="0.2">
      <c r="A2450" t="s">
        <v>6996</v>
      </c>
      <c r="B2450" s="3" t="s">
        <v>11</v>
      </c>
      <c r="C2450" s="3" t="s">
        <v>11</v>
      </c>
      <c r="D2450" s="3" t="s">
        <v>11</v>
      </c>
      <c r="E2450" s="3">
        <v>24.4819451401255</v>
      </c>
      <c r="F2450" s="3">
        <v>24.208163652020701</v>
      </c>
      <c r="G2450" s="3">
        <v>24.643159851349498</v>
      </c>
    </row>
    <row r="2451" spans="1:7" x14ac:dyDescent="0.2">
      <c r="A2451" t="s">
        <v>6999</v>
      </c>
      <c r="B2451" s="3">
        <v>25.170551447866099</v>
      </c>
      <c r="C2451" s="3">
        <v>23.792843707180602</v>
      </c>
      <c r="D2451" s="3">
        <v>24.4169256936148</v>
      </c>
      <c r="E2451" s="3">
        <v>26.6064899315685</v>
      </c>
      <c r="F2451" s="3">
        <v>25.758111873680999</v>
      </c>
      <c r="G2451" s="3">
        <v>23.748168047283901</v>
      </c>
    </row>
    <row r="2452" spans="1:7" x14ac:dyDescent="0.2">
      <c r="A2452" t="s">
        <v>7002</v>
      </c>
      <c r="B2452" s="3" t="s">
        <v>11</v>
      </c>
      <c r="C2452" s="3">
        <v>22.277339512148099</v>
      </c>
      <c r="D2452" s="3">
        <v>22.801466129420401</v>
      </c>
      <c r="E2452" s="3">
        <v>23.6451292262356</v>
      </c>
      <c r="F2452" s="3">
        <v>24.431606665144098</v>
      </c>
      <c r="G2452" s="3">
        <v>24.541194629961598</v>
      </c>
    </row>
    <row r="2453" spans="1:7" x14ac:dyDescent="0.2">
      <c r="A2453" t="s">
        <v>7005</v>
      </c>
      <c r="B2453" s="3">
        <v>23.708603815616001</v>
      </c>
      <c r="C2453" s="3">
        <v>23.843061092059099</v>
      </c>
      <c r="D2453" s="3">
        <v>25.0201228440813</v>
      </c>
      <c r="E2453" s="3">
        <v>25.511381088247798</v>
      </c>
      <c r="F2453" s="3">
        <v>25.267280611320299</v>
      </c>
      <c r="G2453" s="3">
        <v>25.0398931873092</v>
      </c>
    </row>
    <row r="2454" spans="1:7" x14ac:dyDescent="0.2">
      <c r="A2454" t="s">
        <v>7008</v>
      </c>
      <c r="B2454" s="3" t="s">
        <v>11</v>
      </c>
      <c r="C2454" s="3">
        <v>23.297767775531799</v>
      </c>
      <c r="D2454" s="3">
        <v>22.974812008027101</v>
      </c>
      <c r="E2454" s="3">
        <v>23.606098642973599</v>
      </c>
      <c r="F2454" s="3">
        <v>23.266211010872201</v>
      </c>
      <c r="G2454" s="3" t="s">
        <v>1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72118-A562-524C-8838-8B5392627CE6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parison results</vt:lpstr>
      <vt:lpstr>Sample Quant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 Jeong Kim</dc:creator>
  <cp:lastModifiedBy>Su Jeong Kim</cp:lastModifiedBy>
  <dcterms:created xsi:type="dcterms:W3CDTF">2022-07-08T18:13:18Z</dcterms:created>
  <dcterms:modified xsi:type="dcterms:W3CDTF">2022-07-08T18:18:41Z</dcterms:modified>
</cp:coreProperties>
</file>